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checkCompatibility="1" autoCompressPictures="0"/>
  <bookViews>
    <workbookView xWindow="4980" yWindow="0" windowWidth="21920" windowHeight="24460" tabRatio="500"/>
  </bookViews>
  <sheets>
    <sheet name="Sheet1" sheetId="1" r:id="rId1"/>
  </sheets>
  <externalReferences>
    <externalReference r:id="rId2"/>
  </externalReferenc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42" i="1" l="1"/>
  <c r="E1742" i="1"/>
  <c r="F1742" i="1"/>
  <c r="G1742" i="1"/>
  <c r="H1742" i="1"/>
  <c r="I1742" i="1"/>
  <c r="D1743" i="1"/>
  <c r="E1743" i="1"/>
  <c r="F1743" i="1"/>
  <c r="G1743" i="1"/>
  <c r="H1743" i="1"/>
  <c r="I1743" i="1"/>
  <c r="D1744" i="1"/>
  <c r="E1744" i="1"/>
  <c r="F1744" i="1"/>
  <c r="G1744" i="1"/>
  <c r="H1744" i="1"/>
  <c r="I1744" i="1"/>
  <c r="D1745" i="1"/>
  <c r="E1745" i="1"/>
  <c r="F1745" i="1"/>
  <c r="G1745" i="1"/>
  <c r="H1745" i="1"/>
  <c r="I1745" i="1"/>
  <c r="D1746" i="1"/>
  <c r="E1746" i="1"/>
  <c r="F1746" i="1"/>
  <c r="G1746" i="1"/>
  <c r="H1746" i="1"/>
  <c r="I1746" i="1"/>
  <c r="D1747" i="1"/>
  <c r="E1747" i="1"/>
  <c r="F1747" i="1"/>
  <c r="G1747" i="1"/>
  <c r="H1747" i="1"/>
  <c r="I1747" i="1"/>
  <c r="D1748" i="1"/>
  <c r="E1748" i="1"/>
  <c r="F1748" i="1"/>
  <c r="G1748" i="1"/>
  <c r="H1748" i="1"/>
  <c r="I1748" i="1"/>
  <c r="D1749" i="1"/>
  <c r="E1749" i="1"/>
  <c r="F1749" i="1"/>
  <c r="G1749" i="1"/>
  <c r="H1749" i="1"/>
  <c r="I1749" i="1"/>
  <c r="D1750" i="1"/>
  <c r="E1750" i="1"/>
  <c r="F1750" i="1"/>
  <c r="G1750" i="1"/>
  <c r="H1750" i="1"/>
  <c r="I1750" i="1"/>
  <c r="D1751" i="1"/>
  <c r="E1751" i="1"/>
  <c r="F1751" i="1"/>
  <c r="G1751" i="1"/>
  <c r="H1751" i="1"/>
  <c r="I1751" i="1"/>
  <c r="D1737" i="1"/>
  <c r="E1737" i="1"/>
  <c r="F1737" i="1"/>
  <c r="G1737" i="1"/>
  <c r="H1737" i="1"/>
  <c r="I1737" i="1"/>
  <c r="D1738" i="1"/>
  <c r="E1738" i="1"/>
  <c r="F1738" i="1"/>
  <c r="G1738" i="1"/>
  <c r="H1738" i="1"/>
  <c r="I1738" i="1"/>
  <c r="D1739" i="1"/>
  <c r="E1739" i="1"/>
  <c r="F1739" i="1"/>
  <c r="G1739" i="1"/>
  <c r="H1739" i="1"/>
  <c r="I1739" i="1"/>
  <c r="D1740" i="1"/>
  <c r="E1740" i="1"/>
  <c r="F1740" i="1"/>
  <c r="G1740" i="1"/>
  <c r="H1740" i="1"/>
  <c r="I1740" i="1"/>
  <c r="D1735" i="1"/>
  <c r="E1735" i="1"/>
  <c r="F1735" i="1"/>
  <c r="G1735" i="1"/>
  <c r="H1735" i="1"/>
  <c r="I1735" i="1"/>
  <c r="D1733" i="1"/>
  <c r="E1733" i="1"/>
  <c r="F1733" i="1"/>
  <c r="G1733" i="1"/>
  <c r="H1733" i="1"/>
  <c r="I1733" i="1"/>
  <c r="D1741" i="1"/>
  <c r="E1741" i="1"/>
  <c r="F1741" i="1"/>
  <c r="G1741" i="1"/>
  <c r="H1741" i="1"/>
  <c r="I1741" i="1"/>
  <c r="D1730" i="1"/>
  <c r="E1730" i="1"/>
  <c r="F1730" i="1"/>
  <c r="G1730" i="1"/>
  <c r="H1730" i="1"/>
  <c r="I1730" i="1"/>
  <c r="D1731" i="1"/>
  <c r="E1731" i="1"/>
  <c r="F1731" i="1"/>
  <c r="G1731" i="1"/>
  <c r="H1731" i="1"/>
  <c r="I1731" i="1"/>
  <c r="D1734" i="1"/>
  <c r="E1734" i="1"/>
  <c r="F1734" i="1"/>
  <c r="G1734" i="1"/>
  <c r="H1734" i="1"/>
  <c r="I1734" i="1"/>
  <c r="D1736" i="1"/>
  <c r="E1736" i="1"/>
  <c r="F1736" i="1"/>
  <c r="G1736" i="1"/>
  <c r="H1736" i="1"/>
  <c r="I1736" i="1"/>
  <c r="D1732" i="1"/>
  <c r="E1732" i="1"/>
  <c r="F1732" i="1"/>
  <c r="G1732" i="1"/>
  <c r="H1732" i="1"/>
  <c r="I1732" i="1"/>
  <c r="D1728" i="1"/>
  <c r="E1728" i="1"/>
  <c r="F1728" i="1"/>
  <c r="G1728" i="1"/>
  <c r="H1728" i="1"/>
  <c r="I1728" i="1"/>
  <c r="D1727" i="1"/>
  <c r="E1727" i="1"/>
  <c r="F1727" i="1"/>
  <c r="G1727" i="1"/>
  <c r="H1727" i="1"/>
  <c r="I1727" i="1"/>
  <c r="D1729" i="1"/>
  <c r="E1729" i="1"/>
  <c r="F1729" i="1"/>
  <c r="G1729" i="1"/>
  <c r="H1729" i="1"/>
  <c r="I1729" i="1"/>
  <c r="D1726" i="1"/>
  <c r="E1726" i="1"/>
  <c r="F1726" i="1"/>
  <c r="G1726" i="1"/>
  <c r="H1726" i="1"/>
  <c r="I1726" i="1"/>
  <c r="D1722" i="1"/>
  <c r="E1722" i="1"/>
  <c r="F1722" i="1"/>
  <c r="G1722" i="1"/>
  <c r="H1722" i="1"/>
  <c r="I1722" i="1"/>
  <c r="D1721" i="1"/>
  <c r="E1721" i="1"/>
  <c r="F1721" i="1"/>
  <c r="G1721" i="1"/>
  <c r="H1721" i="1"/>
  <c r="I1721" i="1"/>
  <c r="D1723" i="1"/>
  <c r="E1723" i="1"/>
  <c r="F1723" i="1"/>
  <c r="G1723" i="1"/>
  <c r="H1723" i="1"/>
  <c r="I1723" i="1"/>
  <c r="D1724" i="1"/>
  <c r="E1724" i="1"/>
  <c r="F1724" i="1"/>
  <c r="G1724" i="1"/>
  <c r="H1724" i="1"/>
  <c r="I1724" i="1"/>
  <c r="D1725" i="1"/>
  <c r="E1725" i="1"/>
  <c r="F1725" i="1"/>
  <c r="G1725" i="1"/>
  <c r="H1725" i="1"/>
  <c r="I1725" i="1"/>
  <c r="D1692" i="1"/>
  <c r="E1692" i="1"/>
  <c r="F1692" i="1"/>
  <c r="G1692" i="1"/>
  <c r="H1692" i="1"/>
  <c r="I1692" i="1"/>
  <c r="D1693" i="1"/>
  <c r="E1693" i="1"/>
  <c r="F1693" i="1"/>
  <c r="G1693" i="1"/>
  <c r="H1693" i="1"/>
  <c r="I1693" i="1"/>
  <c r="D1689" i="1"/>
  <c r="E1689" i="1"/>
  <c r="F1689" i="1"/>
  <c r="G1689" i="1"/>
  <c r="H1689" i="1"/>
  <c r="I1689" i="1"/>
  <c r="D1690" i="1"/>
  <c r="E1690" i="1"/>
  <c r="F1690" i="1"/>
  <c r="G1690" i="1"/>
  <c r="H1690" i="1"/>
  <c r="I1690" i="1"/>
  <c r="D1718" i="1"/>
  <c r="E1718" i="1"/>
  <c r="F1718" i="1"/>
  <c r="G1718" i="1"/>
  <c r="H1718" i="1"/>
  <c r="I1718" i="1"/>
  <c r="D1719" i="1"/>
  <c r="E1719" i="1"/>
  <c r="F1719" i="1"/>
  <c r="G1719" i="1"/>
  <c r="H1719" i="1"/>
  <c r="I1719" i="1"/>
  <c r="D1720" i="1"/>
  <c r="E1720" i="1"/>
  <c r="F1720" i="1"/>
  <c r="G1720" i="1"/>
  <c r="H1720" i="1"/>
  <c r="I1720" i="1"/>
  <c r="D1714" i="1"/>
  <c r="E1714" i="1"/>
  <c r="F1714" i="1"/>
  <c r="G1714" i="1"/>
  <c r="H1714" i="1"/>
  <c r="I1714" i="1"/>
  <c r="D1715" i="1"/>
  <c r="E1715" i="1"/>
  <c r="F1715" i="1"/>
  <c r="G1715" i="1"/>
  <c r="H1715" i="1"/>
  <c r="I1715" i="1"/>
  <c r="D1716" i="1"/>
  <c r="E1716" i="1"/>
  <c r="F1716" i="1"/>
  <c r="G1716" i="1"/>
  <c r="H1716" i="1"/>
  <c r="I1716" i="1"/>
  <c r="D1717" i="1"/>
  <c r="E1717" i="1"/>
  <c r="F1717" i="1"/>
  <c r="G1717" i="1"/>
  <c r="H1717" i="1"/>
  <c r="I1717" i="1"/>
  <c r="D1711" i="1"/>
  <c r="E1711" i="1"/>
  <c r="F1711" i="1"/>
  <c r="G1711" i="1"/>
  <c r="H1711" i="1"/>
  <c r="I1711" i="1"/>
  <c r="D1712" i="1"/>
  <c r="E1712" i="1"/>
  <c r="F1712" i="1"/>
  <c r="G1712" i="1"/>
  <c r="H1712" i="1"/>
  <c r="I1712" i="1"/>
  <c r="D1713" i="1"/>
  <c r="E1713" i="1"/>
  <c r="F1713" i="1"/>
  <c r="G1713" i="1"/>
  <c r="H1713" i="1"/>
  <c r="I1713" i="1"/>
  <c r="D1708" i="1"/>
  <c r="E1708" i="1"/>
  <c r="F1708" i="1"/>
  <c r="G1708" i="1"/>
  <c r="H1708" i="1"/>
  <c r="I1708" i="1"/>
  <c r="D1709" i="1"/>
  <c r="E1709" i="1"/>
  <c r="F1709" i="1"/>
  <c r="G1709" i="1"/>
  <c r="H1709" i="1"/>
  <c r="I1709" i="1"/>
  <c r="D1710" i="1"/>
  <c r="E1710" i="1"/>
  <c r="F1710" i="1"/>
  <c r="G1710" i="1"/>
  <c r="H1710" i="1"/>
  <c r="I1710" i="1"/>
  <c r="D1705" i="1"/>
  <c r="E1705" i="1"/>
  <c r="F1705" i="1"/>
  <c r="G1705" i="1"/>
  <c r="H1705" i="1"/>
  <c r="I1705" i="1"/>
  <c r="D1706" i="1"/>
  <c r="E1706" i="1"/>
  <c r="F1706" i="1"/>
  <c r="G1706" i="1"/>
  <c r="H1706" i="1"/>
  <c r="I1706" i="1"/>
  <c r="D1707" i="1"/>
  <c r="E1707" i="1"/>
  <c r="F1707" i="1"/>
  <c r="G1707" i="1"/>
  <c r="H1707" i="1"/>
  <c r="I1707" i="1"/>
  <c r="D1702" i="1"/>
  <c r="E1702" i="1"/>
  <c r="F1702" i="1"/>
  <c r="G1702" i="1"/>
  <c r="H1702" i="1"/>
  <c r="I1702" i="1"/>
  <c r="D1703" i="1"/>
  <c r="E1703" i="1"/>
  <c r="F1703" i="1"/>
  <c r="G1703" i="1"/>
  <c r="H1703" i="1"/>
  <c r="I1703" i="1"/>
  <c r="D1704" i="1"/>
  <c r="E1704" i="1"/>
  <c r="F1704" i="1"/>
  <c r="G1704" i="1"/>
  <c r="H1704" i="1"/>
  <c r="I1704" i="1"/>
  <c r="D1686" i="1"/>
  <c r="E1686" i="1"/>
  <c r="F1686" i="1"/>
  <c r="G1686" i="1"/>
  <c r="H1686" i="1"/>
  <c r="I1686" i="1"/>
  <c r="D1687" i="1"/>
  <c r="E1687" i="1"/>
  <c r="F1687" i="1"/>
  <c r="G1687" i="1"/>
  <c r="H1687" i="1"/>
  <c r="I1687" i="1"/>
  <c r="D1699" i="1"/>
  <c r="E1699" i="1"/>
  <c r="F1699" i="1"/>
  <c r="G1699" i="1"/>
  <c r="H1699" i="1"/>
  <c r="I1699" i="1"/>
  <c r="D1700" i="1"/>
  <c r="E1700" i="1"/>
  <c r="F1700" i="1"/>
  <c r="G1700" i="1"/>
  <c r="H1700" i="1"/>
  <c r="I1700" i="1"/>
  <c r="D1701" i="1"/>
  <c r="E1701" i="1"/>
  <c r="F1701" i="1"/>
  <c r="G1701" i="1"/>
  <c r="H1701" i="1"/>
  <c r="I1701" i="1"/>
  <c r="D1695" i="1"/>
  <c r="E1695" i="1"/>
  <c r="F1695" i="1"/>
  <c r="G1695" i="1"/>
  <c r="H1695" i="1"/>
  <c r="I1695" i="1"/>
  <c r="D1696" i="1"/>
  <c r="E1696" i="1"/>
  <c r="F1696" i="1"/>
  <c r="G1696" i="1"/>
  <c r="H1696" i="1"/>
  <c r="I1696" i="1"/>
  <c r="D1697" i="1"/>
  <c r="E1697" i="1"/>
  <c r="F1697" i="1"/>
  <c r="G1697" i="1"/>
  <c r="H1697" i="1"/>
  <c r="I1697" i="1"/>
  <c r="D1698" i="1"/>
  <c r="E1698" i="1"/>
  <c r="F1698" i="1"/>
  <c r="G1698" i="1"/>
  <c r="H1698" i="1"/>
  <c r="I1698" i="1"/>
  <c r="D1680" i="1"/>
  <c r="E1680" i="1"/>
  <c r="F1680" i="1"/>
  <c r="G1680" i="1"/>
  <c r="H1680" i="1"/>
  <c r="I1680" i="1"/>
  <c r="D1681" i="1"/>
  <c r="E1681" i="1"/>
  <c r="F1681" i="1"/>
  <c r="G1681" i="1"/>
  <c r="H1681" i="1"/>
  <c r="I1681" i="1"/>
  <c r="D1684" i="1"/>
  <c r="E1684" i="1"/>
  <c r="F1684" i="1"/>
  <c r="G1684" i="1"/>
  <c r="H1684" i="1"/>
  <c r="I1684" i="1"/>
  <c r="D1677" i="1"/>
  <c r="E1677" i="1"/>
  <c r="F1677" i="1"/>
  <c r="G1677" i="1"/>
  <c r="H1677" i="1"/>
  <c r="I1677" i="1"/>
  <c r="D1678" i="1"/>
  <c r="E1678" i="1"/>
  <c r="F1678" i="1"/>
  <c r="G1678" i="1"/>
  <c r="H1678" i="1"/>
  <c r="I1678" i="1"/>
  <c r="D1675" i="1"/>
  <c r="E1675" i="1"/>
  <c r="F1675" i="1"/>
  <c r="G1675" i="1"/>
  <c r="H1675" i="1"/>
  <c r="I1675" i="1"/>
  <c r="D1666" i="1"/>
  <c r="E1666" i="1"/>
  <c r="F1666" i="1"/>
  <c r="G1666" i="1"/>
  <c r="H1666" i="1"/>
  <c r="I1666" i="1"/>
  <c r="D1667" i="1"/>
  <c r="E1667" i="1"/>
  <c r="F1667" i="1"/>
  <c r="G1667" i="1"/>
  <c r="H1667" i="1"/>
  <c r="I1667" i="1"/>
  <c r="D1654" i="1"/>
  <c r="E1654" i="1"/>
  <c r="F1654" i="1"/>
  <c r="G1654" i="1"/>
  <c r="H1654" i="1"/>
  <c r="I1654" i="1"/>
  <c r="D1652" i="1"/>
  <c r="E1652" i="1"/>
  <c r="F1652" i="1"/>
  <c r="G1652" i="1"/>
  <c r="H1652" i="1"/>
  <c r="I1652" i="1"/>
  <c r="D1650" i="1"/>
  <c r="E1650" i="1"/>
  <c r="F1650" i="1"/>
  <c r="G1650" i="1"/>
  <c r="H1650" i="1"/>
  <c r="I1650" i="1"/>
  <c r="D1643" i="1"/>
  <c r="E1643" i="1"/>
  <c r="F1643" i="1"/>
  <c r="G1643" i="1"/>
  <c r="H1643" i="1"/>
  <c r="I1643" i="1"/>
  <c r="D1664" i="1"/>
  <c r="E1664" i="1"/>
  <c r="F1664" i="1"/>
  <c r="G1664" i="1"/>
  <c r="H1664" i="1"/>
  <c r="I1664" i="1"/>
  <c r="D1665" i="1"/>
  <c r="E1665" i="1"/>
  <c r="F1665" i="1"/>
  <c r="G1665" i="1"/>
  <c r="H1665" i="1"/>
  <c r="I1665" i="1"/>
  <c r="D1668" i="1"/>
  <c r="E1668" i="1"/>
  <c r="F1668" i="1"/>
  <c r="G1668" i="1"/>
  <c r="H1668" i="1"/>
  <c r="I1668" i="1"/>
  <c r="D1669" i="1"/>
  <c r="E1669" i="1"/>
  <c r="F1669" i="1"/>
  <c r="G1669" i="1"/>
  <c r="H1669" i="1"/>
  <c r="I1669" i="1"/>
  <c r="D1670" i="1"/>
  <c r="E1670" i="1"/>
  <c r="F1670" i="1"/>
  <c r="G1670" i="1"/>
  <c r="H1670" i="1"/>
  <c r="I1670" i="1"/>
  <c r="D1671" i="1"/>
  <c r="E1671" i="1"/>
  <c r="F1671" i="1"/>
  <c r="G1671" i="1"/>
  <c r="H1671" i="1"/>
  <c r="I1671" i="1"/>
  <c r="D1672" i="1"/>
  <c r="E1672" i="1"/>
  <c r="F1672" i="1"/>
  <c r="G1672" i="1"/>
  <c r="H1672" i="1"/>
  <c r="I1672" i="1"/>
  <c r="D1673" i="1"/>
  <c r="E1673" i="1"/>
  <c r="F1673" i="1"/>
  <c r="G1673" i="1"/>
  <c r="H1673" i="1"/>
  <c r="I1673" i="1"/>
  <c r="D1674" i="1"/>
  <c r="E1674" i="1"/>
  <c r="F1674" i="1"/>
  <c r="G1674" i="1"/>
  <c r="H1674" i="1"/>
  <c r="I1674" i="1"/>
  <c r="D1676" i="1"/>
  <c r="E1676" i="1"/>
  <c r="F1676" i="1"/>
  <c r="G1676" i="1"/>
  <c r="H1676" i="1"/>
  <c r="I1676" i="1"/>
  <c r="D1679" i="1"/>
  <c r="E1679" i="1"/>
  <c r="F1679" i="1"/>
  <c r="G1679" i="1"/>
  <c r="H1679" i="1"/>
  <c r="I1679" i="1"/>
  <c r="D1682" i="1"/>
  <c r="E1682" i="1"/>
  <c r="F1682" i="1"/>
  <c r="G1682" i="1"/>
  <c r="H1682" i="1"/>
  <c r="I1682" i="1"/>
  <c r="D1683" i="1"/>
  <c r="E1683" i="1"/>
  <c r="F1683" i="1"/>
  <c r="G1683" i="1"/>
  <c r="H1683" i="1"/>
  <c r="I1683" i="1"/>
  <c r="D1685" i="1"/>
  <c r="E1685" i="1"/>
  <c r="F1685" i="1"/>
  <c r="G1685" i="1"/>
  <c r="H1685" i="1"/>
  <c r="I1685" i="1"/>
  <c r="D1688" i="1"/>
  <c r="E1688" i="1"/>
  <c r="F1688" i="1"/>
  <c r="G1688" i="1"/>
  <c r="H1688" i="1"/>
  <c r="I1688" i="1"/>
  <c r="D1691" i="1"/>
  <c r="E1691" i="1"/>
  <c r="F1691" i="1"/>
  <c r="G1691" i="1"/>
  <c r="H1691" i="1"/>
  <c r="I1691" i="1"/>
  <c r="D1694" i="1"/>
  <c r="E1694" i="1"/>
  <c r="F1694" i="1"/>
  <c r="G1694" i="1"/>
  <c r="H1694" i="1"/>
  <c r="I1694" i="1"/>
  <c r="D1631" i="1"/>
  <c r="E1631" i="1"/>
  <c r="F1631" i="1"/>
  <c r="G1631" i="1"/>
  <c r="H1631" i="1"/>
  <c r="I1631" i="1"/>
  <c r="D1661" i="1"/>
  <c r="E1661" i="1"/>
  <c r="F1661" i="1"/>
  <c r="G1661" i="1"/>
  <c r="H1661" i="1"/>
  <c r="I1661" i="1"/>
  <c r="D1662" i="1"/>
  <c r="E1662" i="1"/>
  <c r="F1662" i="1"/>
  <c r="G1662" i="1"/>
  <c r="H1662" i="1"/>
  <c r="I1662" i="1"/>
  <c r="D1663" i="1"/>
  <c r="E1663" i="1"/>
  <c r="F1663" i="1"/>
  <c r="G1663" i="1"/>
  <c r="H1663" i="1"/>
  <c r="I1663" i="1"/>
  <c r="D1659" i="1"/>
  <c r="E1659" i="1"/>
  <c r="F1659" i="1"/>
  <c r="G1659" i="1"/>
  <c r="H1659" i="1"/>
  <c r="I1659" i="1"/>
  <c r="D1660" i="1"/>
  <c r="E1660" i="1"/>
  <c r="F1660" i="1"/>
  <c r="G1660" i="1"/>
  <c r="H1660" i="1"/>
  <c r="I1660" i="1"/>
  <c r="D1637" i="1"/>
  <c r="E1637" i="1"/>
  <c r="F1637" i="1"/>
  <c r="G1637" i="1"/>
  <c r="H1637" i="1"/>
  <c r="I1637" i="1"/>
  <c r="D1638" i="1"/>
  <c r="E1638" i="1"/>
  <c r="F1638" i="1"/>
  <c r="G1638" i="1"/>
  <c r="H1638" i="1"/>
  <c r="I1638" i="1"/>
  <c r="D1628" i="1"/>
  <c r="E1628" i="1"/>
  <c r="F1628" i="1"/>
  <c r="G1628" i="1"/>
  <c r="H1628" i="1"/>
  <c r="I1628" i="1"/>
  <c r="D1629" i="1"/>
  <c r="E1629" i="1"/>
  <c r="F1629" i="1"/>
  <c r="G1629" i="1"/>
  <c r="H1629" i="1"/>
  <c r="I1629" i="1"/>
  <c r="D1626" i="1"/>
  <c r="E1626" i="1"/>
  <c r="F1626" i="1"/>
  <c r="G1626" i="1"/>
  <c r="H1626" i="1"/>
  <c r="I1626" i="1"/>
  <c r="D1627" i="1"/>
  <c r="E1627" i="1"/>
  <c r="F1627" i="1"/>
  <c r="G1627" i="1"/>
  <c r="H1627" i="1"/>
  <c r="I1627" i="1"/>
  <c r="D1623" i="1"/>
  <c r="E1623" i="1"/>
  <c r="F1623" i="1"/>
  <c r="G1623" i="1"/>
  <c r="H1623" i="1"/>
  <c r="I1623" i="1"/>
  <c r="D1620" i="1"/>
  <c r="E1620" i="1"/>
  <c r="F1620" i="1"/>
  <c r="G1620" i="1"/>
  <c r="H1620" i="1"/>
  <c r="I1620" i="1"/>
  <c r="D1616" i="1"/>
  <c r="E1616" i="1"/>
  <c r="F1616" i="1"/>
  <c r="G1616" i="1"/>
  <c r="H1616" i="1"/>
  <c r="I1616" i="1"/>
  <c r="D1617" i="1"/>
  <c r="E1617" i="1"/>
  <c r="F1617" i="1"/>
  <c r="G1617" i="1"/>
  <c r="H1617" i="1"/>
  <c r="I1617" i="1"/>
  <c r="D1618" i="1"/>
  <c r="E1618" i="1"/>
  <c r="F1618" i="1"/>
  <c r="G1618" i="1"/>
  <c r="H1618" i="1"/>
  <c r="I1618" i="1"/>
  <c r="D1619" i="1"/>
  <c r="E1619" i="1"/>
  <c r="F1619" i="1"/>
  <c r="G1619" i="1"/>
  <c r="H1619" i="1"/>
  <c r="I1619" i="1"/>
  <c r="D1614" i="1"/>
  <c r="E1614" i="1"/>
  <c r="F1614" i="1"/>
  <c r="G1614" i="1"/>
  <c r="H1614" i="1"/>
  <c r="I1614" i="1"/>
  <c r="D1612" i="1"/>
  <c r="E1612" i="1"/>
  <c r="F1612" i="1"/>
  <c r="G1612" i="1"/>
  <c r="H1612" i="1"/>
  <c r="I1612" i="1"/>
  <c r="D1610" i="1"/>
  <c r="E1610" i="1"/>
  <c r="F1610" i="1"/>
  <c r="G1610" i="1"/>
  <c r="H1610" i="1"/>
  <c r="I1610" i="1"/>
  <c r="D1611" i="1"/>
  <c r="E1611" i="1"/>
  <c r="F1611" i="1"/>
  <c r="G1611" i="1"/>
  <c r="H1611" i="1"/>
  <c r="I1611" i="1"/>
  <c r="D1613" i="1"/>
  <c r="E1613" i="1"/>
  <c r="F1613" i="1"/>
  <c r="G1613" i="1"/>
  <c r="H1613" i="1"/>
  <c r="I1613" i="1"/>
  <c r="D1615" i="1"/>
  <c r="E1615" i="1"/>
  <c r="F1615" i="1"/>
  <c r="G1615" i="1"/>
  <c r="H1615" i="1"/>
  <c r="I1615" i="1"/>
  <c r="D1621" i="1"/>
  <c r="E1621" i="1"/>
  <c r="F1621" i="1"/>
  <c r="G1621" i="1"/>
  <c r="H1621" i="1"/>
  <c r="I1621" i="1"/>
  <c r="D1622" i="1"/>
  <c r="E1622" i="1"/>
  <c r="F1622" i="1"/>
  <c r="G1622" i="1"/>
  <c r="H1622" i="1"/>
  <c r="I1622" i="1"/>
  <c r="D1624" i="1"/>
  <c r="E1624" i="1"/>
  <c r="F1624" i="1"/>
  <c r="G1624" i="1"/>
  <c r="H1624" i="1"/>
  <c r="I1624" i="1"/>
  <c r="D1625" i="1"/>
  <c r="E1625" i="1"/>
  <c r="F1625" i="1"/>
  <c r="G1625" i="1"/>
  <c r="H1625" i="1"/>
  <c r="I1625" i="1"/>
  <c r="D1630" i="1"/>
  <c r="E1630" i="1"/>
  <c r="F1630" i="1"/>
  <c r="G1630" i="1"/>
  <c r="H1630" i="1"/>
  <c r="I1630" i="1"/>
  <c r="D1632" i="1"/>
  <c r="E1632" i="1"/>
  <c r="F1632" i="1"/>
  <c r="G1632" i="1"/>
  <c r="H1632" i="1"/>
  <c r="I1632" i="1"/>
  <c r="D1633" i="1"/>
  <c r="E1633" i="1"/>
  <c r="F1633" i="1"/>
  <c r="G1633" i="1"/>
  <c r="H1633" i="1"/>
  <c r="I1633" i="1"/>
  <c r="D1634" i="1"/>
  <c r="E1634" i="1"/>
  <c r="F1634" i="1"/>
  <c r="G1634" i="1"/>
  <c r="H1634" i="1"/>
  <c r="I1634" i="1"/>
  <c r="D1635" i="1"/>
  <c r="E1635" i="1"/>
  <c r="F1635" i="1"/>
  <c r="G1635" i="1"/>
  <c r="H1635" i="1"/>
  <c r="I1635" i="1"/>
  <c r="D1636" i="1"/>
  <c r="E1636" i="1"/>
  <c r="F1636" i="1"/>
  <c r="G1636" i="1"/>
  <c r="H1636" i="1"/>
  <c r="I1636" i="1"/>
  <c r="D1639" i="1"/>
  <c r="E1639" i="1"/>
  <c r="F1639" i="1"/>
  <c r="G1639" i="1"/>
  <c r="H1639" i="1"/>
  <c r="I1639" i="1"/>
  <c r="D1640" i="1"/>
  <c r="E1640" i="1"/>
  <c r="F1640" i="1"/>
  <c r="G1640" i="1"/>
  <c r="H1640" i="1"/>
  <c r="I1640" i="1"/>
  <c r="D1641" i="1"/>
  <c r="E1641" i="1"/>
  <c r="F1641" i="1"/>
  <c r="G1641" i="1"/>
  <c r="H1641" i="1"/>
  <c r="I1641" i="1"/>
  <c r="D1642" i="1"/>
  <c r="E1642" i="1"/>
  <c r="F1642" i="1"/>
  <c r="G1642" i="1"/>
  <c r="H1642" i="1"/>
  <c r="I1642" i="1"/>
  <c r="D1644" i="1"/>
  <c r="E1644" i="1"/>
  <c r="F1644" i="1"/>
  <c r="G1644" i="1"/>
  <c r="H1644" i="1"/>
  <c r="I1644" i="1"/>
  <c r="D1645" i="1"/>
  <c r="E1645" i="1"/>
  <c r="F1645" i="1"/>
  <c r="G1645" i="1"/>
  <c r="H1645" i="1"/>
  <c r="I1645" i="1"/>
  <c r="D1646" i="1"/>
  <c r="E1646" i="1"/>
  <c r="F1646" i="1"/>
  <c r="G1646" i="1"/>
  <c r="H1646" i="1"/>
  <c r="I1646" i="1"/>
  <c r="D1647" i="1"/>
  <c r="E1647" i="1"/>
  <c r="F1647" i="1"/>
  <c r="G1647" i="1"/>
  <c r="H1647" i="1"/>
  <c r="I1647" i="1"/>
  <c r="D1648" i="1"/>
  <c r="E1648" i="1"/>
  <c r="F1648" i="1"/>
  <c r="G1648" i="1"/>
  <c r="H1648" i="1"/>
  <c r="I1648" i="1"/>
  <c r="D1649" i="1"/>
  <c r="E1649" i="1"/>
  <c r="F1649" i="1"/>
  <c r="G1649" i="1"/>
  <c r="H1649" i="1"/>
  <c r="I1649" i="1"/>
  <c r="D1651" i="1"/>
  <c r="E1651" i="1"/>
  <c r="F1651" i="1"/>
  <c r="G1651" i="1"/>
  <c r="H1651" i="1"/>
  <c r="I1651" i="1"/>
  <c r="D1653" i="1"/>
  <c r="E1653" i="1"/>
  <c r="F1653" i="1"/>
  <c r="G1653" i="1"/>
  <c r="H1653" i="1"/>
  <c r="I1653" i="1"/>
  <c r="D1655" i="1"/>
  <c r="E1655" i="1"/>
  <c r="F1655" i="1"/>
  <c r="G1655" i="1"/>
  <c r="H1655" i="1"/>
  <c r="I1655" i="1"/>
  <c r="D1656" i="1"/>
  <c r="E1656" i="1"/>
  <c r="F1656" i="1"/>
  <c r="G1656" i="1"/>
  <c r="H1656" i="1"/>
  <c r="I1656" i="1"/>
  <c r="D1657" i="1"/>
  <c r="E1657" i="1"/>
  <c r="F1657" i="1"/>
  <c r="G1657" i="1"/>
  <c r="H1657" i="1"/>
  <c r="I1657" i="1"/>
  <c r="D1658" i="1"/>
  <c r="E1658" i="1"/>
  <c r="F1658" i="1"/>
  <c r="G1658" i="1"/>
  <c r="H1658" i="1"/>
  <c r="I1658" i="1"/>
  <c r="D1543" i="1"/>
  <c r="E1543" i="1"/>
  <c r="F1543" i="1"/>
  <c r="G1543" i="1"/>
  <c r="H1543" i="1"/>
  <c r="I1543" i="1"/>
  <c r="D1544" i="1"/>
  <c r="E1544" i="1"/>
  <c r="F1544" i="1"/>
  <c r="G1544" i="1"/>
  <c r="H1544" i="1"/>
  <c r="I1544" i="1"/>
  <c r="D1545" i="1"/>
  <c r="E1545" i="1"/>
  <c r="F1545" i="1"/>
  <c r="G1545" i="1"/>
  <c r="H1545" i="1"/>
  <c r="I1545" i="1"/>
  <c r="D1546" i="1"/>
  <c r="E1546" i="1"/>
  <c r="F1546" i="1"/>
  <c r="G1546" i="1"/>
  <c r="H1546" i="1"/>
  <c r="I1546" i="1"/>
  <c r="D1547" i="1"/>
  <c r="E1547" i="1"/>
  <c r="F1547" i="1"/>
  <c r="G1547" i="1"/>
  <c r="H1547" i="1"/>
  <c r="I1547" i="1"/>
  <c r="D1548" i="1"/>
  <c r="E1548" i="1"/>
  <c r="F1548" i="1"/>
  <c r="G1548" i="1"/>
  <c r="H1548" i="1"/>
  <c r="I1548" i="1"/>
  <c r="D1549" i="1"/>
  <c r="E1549" i="1"/>
  <c r="F1549" i="1"/>
  <c r="G1549" i="1"/>
  <c r="H1549" i="1"/>
  <c r="I1549" i="1"/>
  <c r="D1550" i="1"/>
  <c r="E1550" i="1"/>
  <c r="F1550" i="1"/>
  <c r="G1550" i="1"/>
  <c r="H1550" i="1"/>
  <c r="I1550" i="1"/>
  <c r="D1551" i="1"/>
  <c r="E1551" i="1"/>
  <c r="F1551" i="1"/>
  <c r="G1551" i="1"/>
  <c r="H1551" i="1"/>
  <c r="I1551" i="1"/>
  <c r="D1552" i="1"/>
  <c r="E1552" i="1"/>
  <c r="F1552" i="1"/>
  <c r="G1552" i="1"/>
  <c r="H1552" i="1"/>
  <c r="I1552" i="1"/>
  <c r="D1553" i="1"/>
  <c r="E1553" i="1"/>
  <c r="F1553" i="1"/>
  <c r="G1553" i="1"/>
  <c r="H1553" i="1"/>
  <c r="I1553" i="1"/>
  <c r="D1554" i="1"/>
  <c r="E1554" i="1"/>
  <c r="F1554" i="1"/>
  <c r="G1554" i="1"/>
  <c r="H1554" i="1"/>
  <c r="I1554" i="1"/>
  <c r="D1555" i="1"/>
  <c r="E1555" i="1"/>
  <c r="F1555" i="1"/>
  <c r="G1555" i="1"/>
  <c r="H1555" i="1"/>
  <c r="I1555" i="1"/>
  <c r="D1556" i="1"/>
  <c r="E1556" i="1"/>
  <c r="F1556" i="1"/>
  <c r="G1556" i="1"/>
  <c r="H1556" i="1"/>
  <c r="I1556" i="1"/>
  <c r="D1557" i="1"/>
  <c r="E1557" i="1"/>
  <c r="F1557" i="1"/>
  <c r="G1557" i="1"/>
  <c r="H1557" i="1"/>
  <c r="I1557" i="1"/>
  <c r="D1558" i="1"/>
  <c r="E1558" i="1"/>
  <c r="F1558" i="1"/>
  <c r="G1558" i="1"/>
  <c r="H1558" i="1"/>
  <c r="I1558" i="1"/>
  <c r="D1559" i="1"/>
  <c r="E1559" i="1"/>
  <c r="F1559" i="1"/>
  <c r="G1559" i="1"/>
  <c r="H1559" i="1"/>
  <c r="I1559" i="1"/>
  <c r="D1560" i="1"/>
  <c r="E1560" i="1"/>
  <c r="F1560" i="1"/>
  <c r="G1560" i="1"/>
  <c r="H1560" i="1"/>
  <c r="I1560" i="1"/>
  <c r="D1561" i="1"/>
  <c r="E1561" i="1"/>
  <c r="F1561" i="1"/>
  <c r="G1561" i="1"/>
  <c r="H1561" i="1"/>
  <c r="I1561" i="1"/>
  <c r="D1562" i="1"/>
  <c r="E1562" i="1"/>
  <c r="F1562" i="1"/>
  <c r="G1562" i="1"/>
  <c r="H1562" i="1"/>
  <c r="I1562" i="1"/>
  <c r="D1563" i="1"/>
  <c r="E1563" i="1"/>
  <c r="F1563" i="1"/>
  <c r="G1563" i="1"/>
  <c r="H1563" i="1"/>
  <c r="I1563" i="1"/>
  <c r="D1564" i="1"/>
  <c r="E1564" i="1"/>
  <c r="F1564" i="1"/>
  <c r="G1564" i="1"/>
  <c r="H1564" i="1"/>
  <c r="I1564" i="1"/>
  <c r="D1565" i="1"/>
  <c r="E1565" i="1"/>
  <c r="F1565" i="1"/>
  <c r="G1565" i="1"/>
  <c r="H1565" i="1"/>
  <c r="I1565" i="1"/>
  <c r="D1566" i="1"/>
  <c r="E1566" i="1"/>
  <c r="F1566" i="1"/>
  <c r="G1566" i="1"/>
  <c r="H1566" i="1"/>
  <c r="I1566" i="1"/>
  <c r="D1567" i="1"/>
  <c r="E1567" i="1"/>
  <c r="F1567" i="1"/>
  <c r="G1567" i="1"/>
  <c r="H1567" i="1"/>
  <c r="I1567" i="1"/>
  <c r="D1568" i="1"/>
  <c r="E1568" i="1"/>
  <c r="F1568" i="1"/>
  <c r="G1568" i="1"/>
  <c r="H1568" i="1"/>
  <c r="I1568" i="1"/>
  <c r="D1569" i="1"/>
  <c r="E1569" i="1"/>
  <c r="F1569" i="1"/>
  <c r="G1569" i="1"/>
  <c r="H1569" i="1"/>
  <c r="I1569" i="1"/>
  <c r="D1570" i="1"/>
  <c r="E1570" i="1"/>
  <c r="F1570" i="1"/>
  <c r="G1570" i="1"/>
  <c r="H1570" i="1"/>
  <c r="I1570" i="1"/>
  <c r="D1571" i="1"/>
  <c r="E1571" i="1"/>
  <c r="F1571" i="1"/>
  <c r="G1571" i="1"/>
  <c r="H1571" i="1"/>
  <c r="I1571" i="1"/>
  <c r="D1572" i="1"/>
  <c r="E1572" i="1"/>
  <c r="F1572" i="1"/>
  <c r="G1572" i="1"/>
  <c r="H1572" i="1"/>
  <c r="I1572" i="1"/>
  <c r="D1573" i="1"/>
  <c r="E1573" i="1"/>
  <c r="F1573" i="1"/>
  <c r="G1573" i="1"/>
  <c r="H1573" i="1"/>
  <c r="I1573" i="1"/>
  <c r="D1574" i="1"/>
  <c r="E1574" i="1"/>
  <c r="F1574" i="1"/>
  <c r="G1574" i="1"/>
  <c r="H1574" i="1"/>
  <c r="I1574" i="1"/>
  <c r="D1575" i="1"/>
  <c r="E1575" i="1"/>
  <c r="F1575" i="1"/>
  <c r="G1575" i="1"/>
  <c r="H1575" i="1"/>
  <c r="I1575" i="1"/>
  <c r="D1576" i="1"/>
  <c r="E1576" i="1"/>
  <c r="F1576" i="1"/>
  <c r="G1576" i="1"/>
  <c r="H1576" i="1"/>
  <c r="I1576" i="1"/>
  <c r="D1577" i="1"/>
  <c r="E1577" i="1"/>
  <c r="F1577" i="1"/>
  <c r="G1577" i="1"/>
  <c r="H1577" i="1"/>
  <c r="I1577" i="1"/>
  <c r="D1578" i="1"/>
  <c r="E1578" i="1"/>
  <c r="F1578" i="1"/>
  <c r="G1578" i="1"/>
  <c r="H1578" i="1"/>
  <c r="I1578" i="1"/>
  <c r="D1579" i="1"/>
  <c r="E1579" i="1"/>
  <c r="F1579" i="1"/>
  <c r="G1579" i="1"/>
  <c r="H1579" i="1"/>
  <c r="I1579" i="1"/>
  <c r="D1580" i="1"/>
  <c r="E1580" i="1"/>
  <c r="F1580" i="1"/>
  <c r="G1580" i="1"/>
  <c r="H1580" i="1"/>
  <c r="I1580" i="1"/>
  <c r="D1581" i="1"/>
  <c r="E1581" i="1"/>
  <c r="F1581" i="1"/>
  <c r="G1581" i="1"/>
  <c r="H1581" i="1"/>
  <c r="I1581" i="1"/>
  <c r="D1582" i="1"/>
  <c r="E1582" i="1"/>
  <c r="F1582" i="1"/>
  <c r="G1582" i="1"/>
  <c r="H1582" i="1"/>
  <c r="I1582" i="1"/>
  <c r="D1583" i="1"/>
  <c r="E1583" i="1"/>
  <c r="F1583" i="1"/>
  <c r="G1583" i="1"/>
  <c r="H1583" i="1"/>
  <c r="I1583" i="1"/>
  <c r="D1584" i="1"/>
  <c r="E1584" i="1"/>
  <c r="F1584" i="1"/>
  <c r="G1584" i="1"/>
  <c r="H1584" i="1"/>
  <c r="I1584" i="1"/>
  <c r="D1585" i="1"/>
  <c r="E1585" i="1"/>
  <c r="F1585" i="1"/>
  <c r="G1585" i="1"/>
  <c r="H1585" i="1"/>
  <c r="I1585" i="1"/>
  <c r="D1586" i="1"/>
  <c r="E1586" i="1"/>
  <c r="F1586" i="1"/>
  <c r="G1586" i="1"/>
  <c r="H1586" i="1"/>
  <c r="I1586" i="1"/>
  <c r="D1587" i="1"/>
  <c r="E1587" i="1"/>
  <c r="F1587" i="1"/>
  <c r="G1587" i="1"/>
  <c r="H1587" i="1"/>
  <c r="I1587" i="1"/>
  <c r="D1588" i="1"/>
  <c r="E1588" i="1"/>
  <c r="F1588" i="1"/>
  <c r="G1588" i="1"/>
  <c r="H1588" i="1"/>
  <c r="I1588" i="1"/>
  <c r="D1589" i="1"/>
  <c r="E1589" i="1"/>
  <c r="F1589" i="1"/>
  <c r="G1589" i="1"/>
  <c r="H1589" i="1"/>
  <c r="I1589" i="1"/>
  <c r="D1590" i="1"/>
  <c r="E1590" i="1"/>
  <c r="F1590" i="1"/>
  <c r="G1590" i="1"/>
  <c r="H1590" i="1"/>
  <c r="I1590" i="1"/>
  <c r="D1591" i="1"/>
  <c r="E1591" i="1"/>
  <c r="F1591" i="1"/>
  <c r="G1591" i="1"/>
  <c r="H1591" i="1"/>
  <c r="I1591" i="1"/>
  <c r="D1592" i="1"/>
  <c r="E1592" i="1"/>
  <c r="F1592" i="1"/>
  <c r="G1592" i="1"/>
  <c r="H1592" i="1"/>
  <c r="I1592" i="1"/>
  <c r="D1593" i="1"/>
  <c r="E1593" i="1"/>
  <c r="F1593" i="1"/>
  <c r="G1593" i="1"/>
  <c r="H1593" i="1"/>
  <c r="I1593" i="1"/>
  <c r="D1594" i="1"/>
  <c r="E1594" i="1"/>
  <c r="F1594" i="1"/>
  <c r="G1594" i="1"/>
  <c r="H1594" i="1"/>
  <c r="I1594" i="1"/>
  <c r="D1595" i="1"/>
  <c r="E1595" i="1"/>
  <c r="F1595" i="1"/>
  <c r="G1595" i="1"/>
  <c r="H1595" i="1"/>
  <c r="I1595" i="1"/>
  <c r="D1596" i="1"/>
  <c r="E1596" i="1"/>
  <c r="F1596" i="1"/>
  <c r="G1596" i="1"/>
  <c r="H1596" i="1"/>
  <c r="I1596" i="1"/>
  <c r="D1597" i="1"/>
  <c r="E1597" i="1"/>
  <c r="F1597" i="1"/>
  <c r="G1597" i="1"/>
  <c r="H1597" i="1"/>
  <c r="I1597" i="1"/>
  <c r="D1598" i="1"/>
  <c r="E1598" i="1"/>
  <c r="F1598" i="1"/>
  <c r="G1598" i="1"/>
  <c r="H1598" i="1"/>
  <c r="I1598" i="1"/>
  <c r="D1599" i="1"/>
  <c r="E1599" i="1"/>
  <c r="F1599" i="1"/>
  <c r="G1599" i="1"/>
  <c r="H1599" i="1"/>
  <c r="I1599" i="1"/>
  <c r="D1600" i="1"/>
  <c r="E1600" i="1"/>
  <c r="F1600" i="1"/>
  <c r="G1600" i="1"/>
  <c r="H1600" i="1"/>
  <c r="I1600" i="1"/>
  <c r="D1601" i="1"/>
  <c r="E1601" i="1"/>
  <c r="F1601" i="1"/>
  <c r="G1601" i="1"/>
  <c r="H1601" i="1"/>
  <c r="I1601" i="1"/>
  <c r="D1602" i="1"/>
  <c r="E1602" i="1"/>
  <c r="F1602" i="1"/>
  <c r="G1602" i="1"/>
  <c r="H1602" i="1"/>
  <c r="I1602" i="1"/>
  <c r="D1603" i="1"/>
  <c r="E1603" i="1"/>
  <c r="F1603" i="1"/>
  <c r="G1603" i="1"/>
  <c r="H1603" i="1"/>
  <c r="I1603" i="1"/>
  <c r="D1604" i="1"/>
  <c r="E1604" i="1"/>
  <c r="F1604" i="1"/>
  <c r="G1604" i="1"/>
  <c r="H1604" i="1"/>
  <c r="I1604" i="1"/>
  <c r="D1605" i="1"/>
  <c r="E1605" i="1"/>
  <c r="F1605" i="1"/>
  <c r="G1605" i="1"/>
  <c r="H1605" i="1"/>
  <c r="I1605" i="1"/>
  <c r="D1606" i="1"/>
  <c r="E1606" i="1"/>
  <c r="F1606" i="1"/>
  <c r="G1606" i="1"/>
  <c r="H1606" i="1"/>
  <c r="I1606" i="1"/>
  <c r="D1607" i="1"/>
  <c r="E1607" i="1"/>
  <c r="F1607" i="1"/>
  <c r="G1607" i="1"/>
  <c r="H1607" i="1"/>
  <c r="I1607" i="1"/>
  <c r="D1608" i="1"/>
  <c r="E1608" i="1"/>
  <c r="F1608" i="1"/>
  <c r="G1608" i="1"/>
  <c r="H1608" i="1"/>
  <c r="I1608" i="1"/>
  <c r="D1609" i="1"/>
  <c r="E1609" i="1"/>
  <c r="F1609" i="1"/>
  <c r="G1609" i="1"/>
  <c r="H1609" i="1"/>
  <c r="I1609" i="1"/>
  <c r="I1447" i="1"/>
  <c r="H1447" i="1"/>
  <c r="G1447" i="1"/>
  <c r="F1447" i="1"/>
  <c r="E1447" i="1"/>
  <c r="D1447" i="1"/>
  <c r="I1446" i="1"/>
  <c r="H1446" i="1"/>
  <c r="G1446" i="1"/>
  <c r="F1446" i="1"/>
  <c r="E1446" i="1"/>
  <c r="D1446" i="1"/>
  <c r="I1445" i="1"/>
  <c r="H1445" i="1"/>
  <c r="G1445" i="1"/>
  <c r="F1445" i="1"/>
  <c r="E1445" i="1"/>
  <c r="D1445" i="1"/>
  <c r="I1444" i="1"/>
  <c r="H1444" i="1"/>
  <c r="G1444" i="1"/>
  <c r="F1444" i="1"/>
  <c r="E1444" i="1"/>
  <c r="D1444" i="1"/>
  <c r="I1443" i="1"/>
  <c r="H1443" i="1"/>
  <c r="G1443" i="1"/>
  <c r="F1443" i="1"/>
  <c r="E1443" i="1"/>
  <c r="D1443" i="1"/>
  <c r="I1442" i="1"/>
  <c r="H1442" i="1"/>
  <c r="G1442" i="1"/>
  <c r="F1442" i="1"/>
  <c r="E1442" i="1"/>
  <c r="D1442" i="1"/>
  <c r="I1441" i="1"/>
  <c r="H1441" i="1"/>
  <c r="G1441" i="1"/>
  <c r="F1441" i="1"/>
  <c r="E1441" i="1"/>
  <c r="D1441" i="1"/>
  <c r="I1440" i="1"/>
  <c r="H1440" i="1"/>
  <c r="G1440" i="1"/>
  <c r="F1440" i="1"/>
  <c r="E1440" i="1"/>
  <c r="D1440" i="1"/>
  <c r="I1439" i="1"/>
  <c r="H1439" i="1"/>
  <c r="G1439" i="1"/>
  <c r="F1439" i="1"/>
  <c r="E1439" i="1"/>
  <c r="D1439" i="1"/>
  <c r="I1438" i="1"/>
  <c r="H1438" i="1"/>
  <c r="G1438" i="1"/>
  <c r="F1438" i="1"/>
  <c r="E1438" i="1"/>
  <c r="D1438" i="1"/>
  <c r="I1437" i="1"/>
  <c r="H1437" i="1"/>
  <c r="G1437" i="1"/>
  <c r="F1437" i="1"/>
  <c r="E1437" i="1"/>
  <c r="D1437" i="1"/>
  <c r="I1436" i="1"/>
  <c r="H1436" i="1"/>
  <c r="G1436" i="1"/>
  <c r="F1436" i="1"/>
  <c r="E1436" i="1"/>
  <c r="D1436" i="1"/>
  <c r="I1435" i="1"/>
  <c r="H1435" i="1"/>
  <c r="G1435" i="1"/>
  <c r="F1435" i="1"/>
  <c r="E1435" i="1"/>
  <c r="D1435" i="1"/>
  <c r="I1434" i="1"/>
  <c r="H1434" i="1"/>
  <c r="G1434" i="1"/>
  <c r="F1434" i="1"/>
  <c r="E1434" i="1"/>
  <c r="D1434" i="1"/>
  <c r="I1433" i="1"/>
  <c r="H1433" i="1"/>
  <c r="G1433" i="1"/>
  <c r="F1433" i="1"/>
  <c r="E1433" i="1"/>
  <c r="D1433" i="1"/>
  <c r="I1432" i="1"/>
  <c r="H1432" i="1"/>
  <c r="G1432" i="1"/>
  <c r="F1432" i="1"/>
  <c r="E1432" i="1"/>
  <c r="D1432" i="1"/>
  <c r="I1431" i="1"/>
  <c r="H1431" i="1"/>
  <c r="G1431" i="1"/>
  <c r="F1431" i="1"/>
  <c r="E1431" i="1"/>
  <c r="D1431" i="1"/>
  <c r="I1430" i="1"/>
  <c r="H1430" i="1"/>
  <c r="G1430" i="1"/>
  <c r="F1430" i="1"/>
  <c r="E1430" i="1"/>
  <c r="D1430" i="1"/>
  <c r="I1429" i="1"/>
  <c r="H1429" i="1"/>
  <c r="G1429" i="1"/>
  <c r="F1429" i="1"/>
  <c r="E1429" i="1"/>
  <c r="D1429" i="1"/>
  <c r="I1428" i="1"/>
  <c r="H1428" i="1"/>
  <c r="G1428" i="1"/>
  <c r="F1428" i="1"/>
  <c r="E1428" i="1"/>
  <c r="D1428" i="1"/>
  <c r="I1427" i="1"/>
  <c r="H1427" i="1"/>
  <c r="G1427" i="1"/>
  <c r="F1427" i="1"/>
  <c r="E1427" i="1"/>
  <c r="D1427" i="1"/>
  <c r="I1426" i="1"/>
  <c r="H1426" i="1"/>
  <c r="G1426" i="1"/>
  <c r="F1426" i="1"/>
  <c r="E1426" i="1"/>
  <c r="D1426" i="1"/>
  <c r="I1425" i="1"/>
  <c r="H1425" i="1"/>
  <c r="G1425" i="1"/>
  <c r="F1425" i="1"/>
  <c r="E1425" i="1"/>
  <c r="D1425" i="1"/>
  <c r="I1424" i="1"/>
  <c r="H1424" i="1"/>
  <c r="G1424" i="1"/>
  <c r="F1424" i="1"/>
  <c r="E1424" i="1"/>
  <c r="D1424" i="1"/>
  <c r="I1423" i="1"/>
  <c r="H1423" i="1"/>
  <c r="G1423" i="1"/>
  <c r="F1423" i="1"/>
  <c r="E1423" i="1"/>
  <c r="D1423" i="1"/>
  <c r="I1422" i="1"/>
  <c r="H1422" i="1"/>
  <c r="G1422" i="1"/>
  <c r="F1422" i="1"/>
  <c r="E1422" i="1"/>
  <c r="D1422" i="1"/>
  <c r="I1421" i="1"/>
  <c r="H1421" i="1"/>
  <c r="G1421" i="1"/>
  <c r="F1421" i="1"/>
  <c r="E1421" i="1"/>
  <c r="D1421" i="1"/>
  <c r="I1420" i="1"/>
  <c r="H1420" i="1"/>
  <c r="G1420" i="1"/>
  <c r="F1420" i="1"/>
  <c r="E1420" i="1"/>
  <c r="D1420" i="1"/>
  <c r="I1419" i="1"/>
  <c r="H1419" i="1"/>
  <c r="G1419" i="1"/>
  <c r="F1419" i="1"/>
  <c r="E1419" i="1"/>
  <c r="D1419" i="1"/>
  <c r="I1418" i="1"/>
  <c r="H1418" i="1"/>
  <c r="G1418" i="1"/>
  <c r="F1418" i="1"/>
  <c r="E1418" i="1"/>
  <c r="D1418" i="1"/>
  <c r="I1417" i="1"/>
  <c r="H1417" i="1"/>
  <c r="G1417" i="1"/>
  <c r="F1417" i="1"/>
  <c r="E1417" i="1"/>
  <c r="D1417" i="1"/>
  <c r="I1416" i="1"/>
  <c r="H1416" i="1"/>
  <c r="G1416" i="1"/>
  <c r="F1416" i="1"/>
  <c r="E1416" i="1"/>
  <c r="D1416" i="1"/>
  <c r="I1415" i="1"/>
  <c r="H1415" i="1"/>
  <c r="G1415" i="1"/>
  <c r="F1415" i="1"/>
  <c r="E1415" i="1"/>
  <c r="D1415" i="1"/>
  <c r="I1414" i="1"/>
  <c r="H1414" i="1"/>
  <c r="G1414" i="1"/>
  <c r="F1414" i="1"/>
  <c r="E1414" i="1"/>
  <c r="D1414" i="1"/>
  <c r="I1413" i="1"/>
  <c r="H1413" i="1"/>
  <c r="G1413" i="1"/>
  <c r="F1413" i="1"/>
  <c r="E1413" i="1"/>
  <c r="D1413" i="1"/>
  <c r="I1412" i="1"/>
  <c r="H1412" i="1"/>
  <c r="G1412" i="1"/>
  <c r="F1412" i="1"/>
  <c r="E1412" i="1"/>
  <c r="D1412" i="1"/>
  <c r="I1411" i="1"/>
  <c r="H1411" i="1"/>
  <c r="G1411" i="1"/>
  <c r="F1411" i="1"/>
  <c r="E1411" i="1"/>
  <c r="D1411" i="1"/>
  <c r="I1410" i="1"/>
  <c r="H1410" i="1"/>
  <c r="G1410" i="1"/>
  <c r="F1410" i="1"/>
  <c r="E1410" i="1"/>
  <c r="D1410" i="1"/>
  <c r="I1409" i="1"/>
  <c r="H1409" i="1"/>
  <c r="G1409" i="1"/>
  <c r="F1409" i="1"/>
  <c r="E1409" i="1"/>
  <c r="D1409" i="1"/>
  <c r="I1408" i="1"/>
  <c r="H1408" i="1"/>
  <c r="G1408" i="1"/>
  <c r="F1408" i="1"/>
  <c r="E1408" i="1"/>
  <c r="D1408" i="1"/>
  <c r="I1407" i="1"/>
  <c r="H1407" i="1"/>
  <c r="G1407" i="1"/>
  <c r="F1407" i="1"/>
  <c r="E1407" i="1"/>
  <c r="D1407" i="1"/>
  <c r="I1406" i="1"/>
  <c r="H1406" i="1"/>
  <c r="G1406" i="1"/>
  <c r="F1406" i="1"/>
  <c r="E1406" i="1"/>
  <c r="D1406" i="1"/>
  <c r="I1405" i="1"/>
  <c r="H1405" i="1"/>
  <c r="G1405" i="1"/>
  <c r="F1405" i="1"/>
  <c r="E1405" i="1"/>
  <c r="D1405" i="1"/>
  <c r="I1404" i="1"/>
  <c r="H1404" i="1"/>
  <c r="G1404" i="1"/>
  <c r="F1404" i="1"/>
  <c r="E1404" i="1"/>
  <c r="D1404" i="1"/>
  <c r="I1403" i="1"/>
  <c r="H1403" i="1"/>
  <c r="G1403" i="1"/>
  <c r="F1403" i="1"/>
  <c r="E1403" i="1"/>
  <c r="D1403" i="1"/>
  <c r="I1402" i="1"/>
  <c r="H1402" i="1"/>
  <c r="G1402" i="1"/>
  <c r="F1402" i="1"/>
  <c r="E1402" i="1"/>
  <c r="D1402" i="1"/>
  <c r="I1401" i="1"/>
  <c r="H1401" i="1"/>
  <c r="G1401" i="1"/>
  <c r="F1401" i="1"/>
  <c r="E1401" i="1"/>
  <c r="D1401" i="1"/>
  <c r="I1400" i="1"/>
  <c r="H1400" i="1"/>
  <c r="G1400" i="1"/>
  <c r="F1400" i="1"/>
  <c r="E1400" i="1"/>
  <c r="D1400" i="1"/>
  <c r="I1399" i="1"/>
  <c r="H1399" i="1"/>
  <c r="G1399" i="1"/>
  <c r="F1399" i="1"/>
  <c r="E1399" i="1"/>
  <c r="D1399" i="1"/>
  <c r="I1398" i="1"/>
  <c r="H1398" i="1"/>
  <c r="G1398" i="1"/>
  <c r="F1398" i="1"/>
  <c r="E1398" i="1"/>
  <c r="D1398" i="1"/>
  <c r="I1397" i="1"/>
  <c r="H1397" i="1"/>
  <c r="G1397" i="1"/>
  <c r="F1397" i="1"/>
  <c r="E1397" i="1"/>
  <c r="D1397" i="1"/>
  <c r="I1396" i="1"/>
  <c r="H1396" i="1"/>
  <c r="G1396" i="1"/>
  <c r="F1396" i="1"/>
  <c r="E1396" i="1"/>
  <c r="D1396" i="1"/>
  <c r="I1395" i="1"/>
  <c r="H1395" i="1"/>
  <c r="G1395" i="1"/>
  <c r="F1395" i="1"/>
  <c r="E1395" i="1"/>
  <c r="D1395" i="1"/>
  <c r="I1394" i="1"/>
  <c r="H1394" i="1"/>
  <c r="G1394" i="1"/>
  <c r="F1394" i="1"/>
  <c r="E1394" i="1"/>
  <c r="D1394" i="1"/>
  <c r="I1393" i="1"/>
  <c r="H1393" i="1"/>
  <c r="G1393" i="1"/>
  <c r="F1393" i="1"/>
  <c r="E1393" i="1"/>
  <c r="D1393" i="1"/>
  <c r="I1392" i="1"/>
  <c r="H1392" i="1"/>
  <c r="G1392" i="1"/>
  <c r="F1392" i="1"/>
  <c r="E1392" i="1"/>
  <c r="D1392" i="1"/>
  <c r="I1391" i="1"/>
  <c r="H1391" i="1"/>
  <c r="G1391" i="1"/>
  <c r="F1391" i="1"/>
  <c r="E1391" i="1"/>
  <c r="D1391" i="1"/>
  <c r="I1390" i="1"/>
  <c r="H1390" i="1"/>
  <c r="G1390" i="1"/>
  <c r="F1390" i="1"/>
  <c r="E1390" i="1"/>
  <c r="D1390" i="1"/>
  <c r="I1389" i="1"/>
  <c r="H1389" i="1"/>
  <c r="G1389" i="1"/>
  <c r="F1389" i="1"/>
  <c r="E1389" i="1"/>
  <c r="D1389" i="1"/>
  <c r="I1388" i="1"/>
  <c r="H1388" i="1"/>
  <c r="G1388" i="1"/>
  <c r="F1388" i="1"/>
  <c r="E1388" i="1"/>
  <c r="D1388" i="1"/>
  <c r="I1387" i="1"/>
  <c r="H1387" i="1"/>
  <c r="G1387" i="1"/>
  <c r="F1387" i="1"/>
  <c r="E1387" i="1"/>
  <c r="D1387" i="1"/>
  <c r="I1386" i="1"/>
  <c r="H1386" i="1"/>
  <c r="G1386" i="1"/>
  <c r="F1386" i="1"/>
  <c r="E1386" i="1"/>
  <c r="D1386" i="1"/>
  <c r="I1385" i="1"/>
  <c r="H1385" i="1"/>
  <c r="G1385" i="1"/>
  <c r="F1385" i="1"/>
  <c r="E1385" i="1"/>
  <c r="D1385" i="1"/>
  <c r="I1384" i="1"/>
  <c r="H1384" i="1"/>
  <c r="G1384" i="1"/>
  <c r="F1384" i="1"/>
  <c r="E1384" i="1"/>
  <c r="D1384" i="1"/>
  <c r="I1383" i="1"/>
  <c r="H1383" i="1"/>
  <c r="G1383" i="1"/>
  <c r="F1383" i="1"/>
  <c r="E1383" i="1"/>
  <c r="D1383" i="1"/>
  <c r="I1382" i="1"/>
  <c r="H1382" i="1"/>
  <c r="G1382" i="1"/>
  <c r="F1382" i="1"/>
  <c r="E1382" i="1"/>
  <c r="D1382" i="1"/>
  <c r="I1381" i="1"/>
  <c r="H1381" i="1"/>
  <c r="G1381" i="1"/>
  <c r="F1381" i="1"/>
  <c r="E1381" i="1"/>
  <c r="D1381" i="1"/>
  <c r="I1380" i="1"/>
  <c r="H1380" i="1"/>
  <c r="G1380" i="1"/>
  <c r="F1380" i="1"/>
  <c r="E1380" i="1"/>
  <c r="D1380" i="1"/>
  <c r="I1379" i="1"/>
  <c r="H1379" i="1"/>
  <c r="G1379" i="1"/>
  <c r="F1379" i="1"/>
  <c r="E1379" i="1"/>
  <c r="D1379" i="1"/>
  <c r="I1378" i="1"/>
  <c r="H1378" i="1"/>
  <c r="G1378" i="1"/>
  <c r="F1378" i="1"/>
  <c r="E1378" i="1"/>
  <c r="D1378" i="1"/>
  <c r="I1377" i="1"/>
  <c r="H1377" i="1"/>
  <c r="G1377" i="1"/>
  <c r="F1377" i="1"/>
  <c r="E1377" i="1"/>
  <c r="D1377" i="1"/>
  <c r="I1376" i="1"/>
  <c r="H1376" i="1"/>
  <c r="G1376" i="1"/>
  <c r="F1376" i="1"/>
  <c r="E1376" i="1"/>
  <c r="D1376" i="1"/>
  <c r="I1375" i="1"/>
  <c r="H1375" i="1"/>
  <c r="G1375" i="1"/>
  <c r="F1375" i="1"/>
  <c r="E1375" i="1"/>
  <c r="D1375" i="1"/>
  <c r="I1374" i="1"/>
  <c r="H1374" i="1"/>
  <c r="G1374" i="1"/>
  <c r="F1374" i="1"/>
  <c r="E1374" i="1"/>
  <c r="D1374" i="1"/>
  <c r="I1373" i="1"/>
  <c r="H1373" i="1"/>
  <c r="G1373" i="1"/>
  <c r="F1373" i="1"/>
  <c r="E1373" i="1"/>
  <c r="D1373" i="1"/>
  <c r="I1372" i="1"/>
  <c r="H1372" i="1"/>
  <c r="G1372" i="1"/>
  <c r="F1372" i="1"/>
  <c r="E1372" i="1"/>
  <c r="D1372" i="1"/>
  <c r="I1371" i="1"/>
  <c r="H1371" i="1"/>
  <c r="G1371" i="1"/>
  <c r="F1371" i="1"/>
  <c r="E1371" i="1"/>
  <c r="D1371" i="1"/>
  <c r="I1370" i="1"/>
  <c r="H1370" i="1"/>
  <c r="G1370" i="1"/>
  <c r="F1370" i="1"/>
  <c r="E1370" i="1"/>
  <c r="D1370" i="1"/>
  <c r="I1369" i="1"/>
  <c r="H1369" i="1"/>
  <c r="G1369" i="1"/>
  <c r="F1369" i="1"/>
  <c r="E1369" i="1"/>
  <c r="D1369" i="1"/>
  <c r="I1368" i="1"/>
  <c r="H1368" i="1"/>
  <c r="G1368" i="1"/>
  <c r="F1368" i="1"/>
  <c r="E1368" i="1"/>
  <c r="D1368" i="1"/>
  <c r="I1367" i="1"/>
  <c r="H1367" i="1"/>
  <c r="G1367" i="1"/>
  <c r="F1367" i="1"/>
  <c r="E1367" i="1"/>
  <c r="D1367" i="1"/>
  <c r="I1366" i="1"/>
  <c r="H1366" i="1"/>
  <c r="G1366" i="1"/>
  <c r="F1366" i="1"/>
  <c r="E1366" i="1"/>
  <c r="D1366" i="1"/>
  <c r="I1365" i="1"/>
  <c r="H1365" i="1"/>
  <c r="G1365" i="1"/>
  <c r="F1365" i="1"/>
  <c r="E1365" i="1"/>
  <c r="D1365" i="1"/>
  <c r="I1364" i="1"/>
  <c r="H1364" i="1"/>
  <c r="G1364" i="1"/>
  <c r="F1364" i="1"/>
  <c r="E1364" i="1"/>
  <c r="D1364" i="1"/>
  <c r="I1363" i="1"/>
  <c r="H1363" i="1"/>
  <c r="G1363" i="1"/>
  <c r="F1363" i="1"/>
  <c r="E1363" i="1"/>
  <c r="D1363" i="1"/>
  <c r="I1362" i="1"/>
  <c r="H1362" i="1"/>
  <c r="G1362" i="1"/>
  <c r="F1362" i="1"/>
  <c r="E1362" i="1"/>
  <c r="D1362" i="1"/>
  <c r="I1361" i="1"/>
  <c r="H1361" i="1"/>
  <c r="G1361" i="1"/>
  <c r="F1361" i="1"/>
  <c r="E1361" i="1"/>
  <c r="D1361" i="1"/>
  <c r="I1360" i="1"/>
  <c r="H1360" i="1"/>
  <c r="G1360" i="1"/>
  <c r="F1360" i="1"/>
  <c r="E1360" i="1"/>
  <c r="D1360" i="1"/>
  <c r="I1359" i="1"/>
  <c r="H1359" i="1"/>
  <c r="G1359" i="1"/>
  <c r="F1359" i="1"/>
  <c r="E1359" i="1"/>
  <c r="D1359" i="1"/>
  <c r="I1358" i="1"/>
  <c r="H1358" i="1"/>
  <c r="G1358" i="1"/>
  <c r="F1358" i="1"/>
  <c r="E1358" i="1"/>
  <c r="D1358" i="1"/>
  <c r="I1357" i="1"/>
  <c r="H1357" i="1"/>
  <c r="G1357" i="1"/>
  <c r="F1357" i="1"/>
  <c r="E1357" i="1"/>
  <c r="D1357" i="1"/>
  <c r="I1356" i="1"/>
  <c r="H1356" i="1"/>
  <c r="G1356" i="1"/>
  <c r="F1356" i="1"/>
  <c r="E1356" i="1"/>
  <c r="D1356" i="1"/>
  <c r="I1355" i="1"/>
  <c r="H1355" i="1"/>
  <c r="G1355" i="1"/>
  <c r="F1355" i="1"/>
  <c r="E1355" i="1"/>
  <c r="D1355" i="1"/>
  <c r="I1354" i="1"/>
  <c r="H1354" i="1"/>
  <c r="G1354" i="1"/>
  <c r="F1354" i="1"/>
  <c r="E1354" i="1"/>
  <c r="D1354" i="1"/>
  <c r="I1333" i="1"/>
  <c r="H1333" i="1"/>
  <c r="G1333" i="1"/>
  <c r="F1333" i="1"/>
  <c r="E1333" i="1"/>
  <c r="D1333" i="1"/>
  <c r="I1332" i="1"/>
  <c r="H1332" i="1"/>
  <c r="G1332" i="1"/>
  <c r="F1332" i="1"/>
  <c r="E1332" i="1"/>
  <c r="D1332" i="1"/>
  <c r="I1331" i="1"/>
  <c r="H1331" i="1"/>
  <c r="G1331" i="1"/>
  <c r="F1331" i="1"/>
  <c r="E1331" i="1"/>
  <c r="D1331" i="1"/>
  <c r="I1330" i="1"/>
  <c r="H1330" i="1"/>
  <c r="G1330" i="1"/>
  <c r="F1330" i="1"/>
  <c r="E1330" i="1"/>
  <c r="D1330" i="1"/>
  <c r="I1329" i="1"/>
  <c r="H1329" i="1"/>
  <c r="G1329" i="1"/>
  <c r="F1329" i="1"/>
  <c r="E1329" i="1"/>
  <c r="D1329" i="1"/>
  <c r="I1328" i="1"/>
  <c r="H1328" i="1"/>
  <c r="G1328" i="1"/>
  <c r="F1328" i="1"/>
  <c r="E1328" i="1"/>
  <c r="D1328" i="1"/>
  <c r="I1327" i="1"/>
  <c r="H1327" i="1"/>
  <c r="G1327" i="1"/>
  <c r="F1327" i="1"/>
  <c r="E1327" i="1"/>
  <c r="D1327" i="1"/>
  <c r="I1326" i="1"/>
  <c r="H1326" i="1"/>
  <c r="G1326" i="1"/>
  <c r="F1326" i="1"/>
  <c r="E1326" i="1"/>
  <c r="D1326" i="1"/>
  <c r="I1325" i="1"/>
  <c r="H1325" i="1"/>
  <c r="G1325" i="1"/>
  <c r="F1325" i="1"/>
  <c r="E1325" i="1"/>
  <c r="D1325" i="1"/>
  <c r="I1324" i="1"/>
  <c r="H1324" i="1"/>
  <c r="G1324" i="1"/>
  <c r="F1324" i="1"/>
  <c r="E1324" i="1"/>
  <c r="D1324" i="1"/>
  <c r="I1323" i="1"/>
  <c r="H1323" i="1"/>
  <c r="G1323" i="1"/>
  <c r="F1323" i="1"/>
  <c r="E1323" i="1"/>
  <c r="D1323" i="1"/>
  <c r="I1322" i="1"/>
  <c r="H1322" i="1"/>
  <c r="G1322" i="1"/>
  <c r="F1322" i="1"/>
  <c r="E1322" i="1"/>
  <c r="D1322" i="1"/>
  <c r="I1321" i="1"/>
  <c r="H1321" i="1"/>
  <c r="G1321" i="1"/>
  <c r="F1321" i="1"/>
  <c r="E1321" i="1"/>
  <c r="D1321" i="1"/>
  <c r="I1320" i="1"/>
  <c r="H1320" i="1"/>
  <c r="G1320" i="1"/>
  <c r="F1320" i="1"/>
  <c r="E1320" i="1"/>
  <c r="D1320" i="1"/>
  <c r="I1353" i="1"/>
  <c r="H1353" i="1"/>
  <c r="G1353" i="1"/>
  <c r="F1353" i="1"/>
  <c r="E1353" i="1"/>
  <c r="D1353" i="1"/>
  <c r="I1352" i="1"/>
  <c r="H1352" i="1"/>
  <c r="G1352" i="1"/>
  <c r="F1352" i="1"/>
  <c r="E1352" i="1"/>
  <c r="D1352" i="1"/>
  <c r="I1351" i="1"/>
  <c r="H1351" i="1"/>
  <c r="G1351" i="1"/>
  <c r="F1351" i="1"/>
  <c r="E1351" i="1"/>
  <c r="D1351" i="1"/>
  <c r="I1334" i="1"/>
  <c r="H1334" i="1"/>
  <c r="G1334" i="1"/>
  <c r="F1334" i="1"/>
  <c r="E1334" i="1"/>
  <c r="D1334" i="1"/>
  <c r="I1316" i="1"/>
  <c r="H1316" i="1"/>
  <c r="G1316" i="1"/>
  <c r="F1316" i="1"/>
  <c r="E1316" i="1"/>
  <c r="D1316" i="1"/>
  <c r="I1314" i="1"/>
  <c r="H1314" i="1"/>
  <c r="G1314" i="1"/>
  <c r="F1314" i="1"/>
  <c r="E1314" i="1"/>
  <c r="D1314" i="1"/>
  <c r="I1312" i="1"/>
  <c r="H1312" i="1"/>
  <c r="G1312" i="1"/>
  <c r="F1312" i="1"/>
  <c r="E1312" i="1"/>
  <c r="D1312" i="1"/>
  <c r="I1350" i="1"/>
  <c r="H1350" i="1"/>
  <c r="G1350" i="1"/>
  <c r="F1350" i="1"/>
  <c r="E1350" i="1"/>
  <c r="D1350" i="1"/>
  <c r="I1349" i="1"/>
  <c r="H1349" i="1"/>
  <c r="G1349" i="1"/>
  <c r="F1349" i="1"/>
  <c r="E1349" i="1"/>
  <c r="D1349" i="1"/>
  <c r="I1307" i="1"/>
  <c r="H1307" i="1"/>
  <c r="G1307" i="1"/>
  <c r="F1307" i="1"/>
  <c r="E1307" i="1"/>
  <c r="D1307" i="1"/>
  <c r="I1348" i="1"/>
  <c r="H1348" i="1"/>
  <c r="G1348" i="1"/>
  <c r="F1348" i="1"/>
  <c r="E1348" i="1"/>
  <c r="D1348" i="1"/>
  <c r="I1347" i="1"/>
  <c r="H1347" i="1"/>
  <c r="G1347" i="1"/>
  <c r="F1347" i="1"/>
  <c r="E1347" i="1"/>
  <c r="D1347" i="1"/>
  <c r="I1346" i="1"/>
  <c r="H1346" i="1"/>
  <c r="G1346" i="1"/>
  <c r="F1346" i="1"/>
  <c r="E1346" i="1"/>
  <c r="D1346" i="1"/>
  <c r="I1345" i="1"/>
  <c r="H1345" i="1"/>
  <c r="G1345" i="1"/>
  <c r="F1345" i="1"/>
  <c r="E1345" i="1"/>
  <c r="D1345" i="1"/>
  <c r="I1305" i="1"/>
  <c r="H1305" i="1"/>
  <c r="G1305" i="1"/>
  <c r="F1305" i="1"/>
  <c r="E1305" i="1"/>
  <c r="D1305" i="1"/>
  <c r="I1344" i="1"/>
  <c r="H1344" i="1"/>
  <c r="G1344" i="1"/>
  <c r="F1344" i="1"/>
  <c r="E1344" i="1"/>
  <c r="D1344" i="1"/>
  <c r="I1343" i="1"/>
  <c r="H1343" i="1"/>
  <c r="G1343" i="1"/>
  <c r="F1343" i="1"/>
  <c r="E1343" i="1"/>
  <c r="D1343" i="1"/>
  <c r="I1342" i="1"/>
  <c r="H1342" i="1"/>
  <c r="G1342" i="1"/>
  <c r="F1342" i="1"/>
  <c r="E1342" i="1"/>
  <c r="D1342" i="1"/>
  <c r="I1341" i="1"/>
  <c r="H1341" i="1"/>
  <c r="G1341" i="1"/>
  <c r="F1341" i="1"/>
  <c r="E1341" i="1"/>
  <c r="D1341" i="1"/>
  <c r="I1340" i="1"/>
  <c r="H1340" i="1"/>
  <c r="G1340" i="1"/>
  <c r="F1340" i="1"/>
  <c r="E1340" i="1"/>
  <c r="D1340" i="1"/>
  <c r="I1339" i="1"/>
  <c r="H1339" i="1"/>
  <c r="G1339" i="1"/>
  <c r="F1339" i="1"/>
  <c r="E1339" i="1"/>
  <c r="D1339" i="1"/>
  <c r="I1338" i="1"/>
  <c r="H1338" i="1"/>
  <c r="G1338" i="1"/>
  <c r="F1338" i="1"/>
  <c r="E1338" i="1"/>
  <c r="D1338" i="1"/>
  <c r="I1337" i="1"/>
  <c r="H1337" i="1"/>
  <c r="G1337" i="1"/>
  <c r="F1337" i="1"/>
  <c r="E1337" i="1"/>
  <c r="D1337" i="1"/>
  <c r="I1336" i="1"/>
  <c r="H1336" i="1"/>
  <c r="G1336" i="1"/>
  <c r="F1336" i="1"/>
  <c r="E1336" i="1"/>
  <c r="D1336" i="1"/>
  <c r="I1335" i="1"/>
  <c r="H1335" i="1"/>
  <c r="G1335" i="1"/>
  <c r="F1335" i="1"/>
  <c r="E1335" i="1"/>
  <c r="D1335" i="1"/>
  <c r="I1319" i="1"/>
  <c r="H1319" i="1"/>
  <c r="G1319" i="1"/>
  <c r="F1319" i="1"/>
  <c r="E1319" i="1"/>
  <c r="D1319" i="1"/>
  <c r="I1318" i="1"/>
  <c r="H1318" i="1"/>
  <c r="G1318" i="1"/>
  <c r="F1318" i="1"/>
  <c r="E1318" i="1"/>
  <c r="D1318" i="1"/>
  <c r="I1317" i="1"/>
  <c r="H1317" i="1"/>
  <c r="G1317" i="1"/>
  <c r="F1317" i="1"/>
  <c r="E1317" i="1"/>
  <c r="D1317" i="1"/>
  <c r="I1315" i="1"/>
  <c r="H1315" i="1"/>
  <c r="G1315" i="1"/>
  <c r="F1315" i="1"/>
  <c r="E1315" i="1"/>
  <c r="D1315" i="1"/>
  <c r="I1313" i="1"/>
  <c r="H1313" i="1"/>
  <c r="G1313" i="1"/>
  <c r="F1313" i="1"/>
  <c r="E1313" i="1"/>
  <c r="D1313" i="1"/>
  <c r="I1311" i="1"/>
  <c r="H1311" i="1"/>
  <c r="G1311" i="1"/>
  <c r="F1311" i="1"/>
  <c r="E1311" i="1"/>
  <c r="D1311" i="1"/>
  <c r="I1310" i="1"/>
  <c r="H1310" i="1"/>
  <c r="G1310" i="1"/>
  <c r="F1310" i="1"/>
  <c r="E1310" i="1"/>
  <c r="D1310" i="1"/>
  <c r="I1309" i="1"/>
  <c r="H1309" i="1"/>
  <c r="G1309" i="1"/>
  <c r="F1309" i="1"/>
  <c r="E1309" i="1"/>
  <c r="D1309" i="1"/>
  <c r="I1308" i="1"/>
  <c r="H1308" i="1"/>
  <c r="G1308" i="1"/>
  <c r="F1308" i="1"/>
  <c r="E1308" i="1"/>
  <c r="D1308" i="1"/>
  <c r="I1306" i="1"/>
  <c r="H1306" i="1"/>
  <c r="G1306" i="1"/>
  <c r="F1306" i="1"/>
  <c r="E1306" i="1"/>
  <c r="D1306" i="1"/>
  <c r="I1304" i="1"/>
  <c r="H1304" i="1"/>
  <c r="G1304" i="1"/>
  <c r="F1304" i="1"/>
  <c r="E1304" i="1"/>
  <c r="D1304" i="1"/>
  <c r="I1303" i="1"/>
  <c r="H1303" i="1"/>
  <c r="G1303" i="1"/>
  <c r="F1303" i="1"/>
  <c r="E1303" i="1"/>
  <c r="D1303" i="1"/>
  <c r="I1251" i="1"/>
  <c r="H1251" i="1"/>
  <c r="G1251" i="1"/>
  <c r="F1251" i="1"/>
  <c r="E1251" i="1"/>
  <c r="D1251" i="1"/>
  <c r="I1192" i="1"/>
  <c r="H1192" i="1"/>
  <c r="G1192" i="1"/>
  <c r="F1192" i="1"/>
  <c r="E1192" i="1"/>
  <c r="D1192" i="1"/>
  <c r="I1051" i="1"/>
  <c r="H1051" i="1"/>
  <c r="G1051" i="1"/>
  <c r="F1051" i="1"/>
  <c r="E1051" i="1"/>
  <c r="D1051" i="1"/>
  <c r="I1302" i="1"/>
  <c r="H1302" i="1"/>
  <c r="G1302" i="1"/>
  <c r="F1302" i="1"/>
  <c r="E1302" i="1"/>
  <c r="D1302" i="1"/>
  <c r="I1301" i="1"/>
  <c r="H1301" i="1"/>
  <c r="G1301" i="1"/>
  <c r="F1301" i="1"/>
  <c r="E1301" i="1"/>
  <c r="D1301" i="1"/>
  <c r="I1300" i="1"/>
  <c r="H1300" i="1"/>
  <c r="G1300" i="1"/>
  <c r="F1300" i="1"/>
  <c r="E1300" i="1"/>
  <c r="D1300" i="1"/>
  <c r="I1299" i="1"/>
  <c r="H1299" i="1"/>
  <c r="G1299" i="1"/>
  <c r="F1299" i="1"/>
  <c r="E1299" i="1"/>
  <c r="D1299" i="1"/>
  <c r="I1298" i="1"/>
  <c r="H1298" i="1"/>
  <c r="G1298" i="1"/>
  <c r="F1298" i="1"/>
  <c r="E1298" i="1"/>
  <c r="D1298" i="1"/>
  <c r="I1297" i="1"/>
  <c r="H1297" i="1"/>
  <c r="G1297" i="1"/>
  <c r="F1297" i="1"/>
  <c r="E1297" i="1"/>
  <c r="D1297" i="1"/>
  <c r="I1296" i="1"/>
  <c r="H1296" i="1"/>
  <c r="G1296" i="1"/>
  <c r="F1296" i="1"/>
  <c r="E1296" i="1"/>
  <c r="D1296" i="1"/>
  <c r="I1295" i="1"/>
  <c r="H1295" i="1"/>
  <c r="G1295" i="1"/>
  <c r="F1295" i="1"/>
  <c r="E1295" i="1"/>
  <c r="D1295" i="1"/>
  <c r="I1294" i="1"/>
  <c r="H1294" i="1"/>
  <c r="G1294" i="1"/>
  <c r="F1294" i="1"/>
  <c r="E1294" i="1"/>
  <c r="D1294" i="1"/>
  <c r="I1293" i="1"/>
  <c r="H1293" i="1"/>
  <c r="G1293" i="1"/>
  <c r="F1293" i="1"/>
  <c r="E1293" i="1"/>
  <c r="D1293" i="1"/>
  <c r="I1292" i="1"/>
  <c r="H1292" i="1"/>
  <c r="G1292" i="1"/>
  <c r="F1292" i="1"/>
  <c r="E1292" i="1"/>
  <c r="D1292" i="1"/>
  <c r="I1291" i="1"/>
  <c r="H1291" i="1"/>
  <c r="G1291" i="1"/>
  <c r="F1291" i="1"/>
  <c r="E1291" i="1"/>
  <c r="D1291" i="1"/>
  <c r="I1290" i="1"/>
  <c r="H1290" i="1"/>
  <c r="G1290" i="1"/>
  <c r="F1290" i="1"/>
  <c r="E1290" i="1"/>
  <c r="D1290" i="1"/>
  <c r="I1289" i="1"/>
  <c r="H1289" i="1"/>
  <c r="G1289" i="1"/>
  <c r="F1289" i="1"/>
  <c r="E1289" i="1"/>
  <c r="D1289" i="1"/>
  <c r="I1288" i="1"/>
  <c r="H1288" i="1"/>
  <c r="G1288" i="1"/>
  <c r="F1288" i="1"/>
  <c r="E1288" i="1"/>
  <c r="D1288" i="1"/>
  <c r="I1287" i="1"/>
  <c r="H1287" i="1"/>
  <c r="G1287" i="1"/>
  <c r="F1287" i="1"/>
  <c r="E1287" i="1"/>
  <c r="D1287" i="1"/>
  <c r="I1286" i="1"/>
  <c r="H1286" i="1"/>
  <c r="G1286" i="1"/>
  <c r="F1286" i="1"/>
  <c r="E1286" i="1"/>
  <c r="D1286" i="1"/>
  <c r="I1285" i="1"/>
  <c r="H1285" i="1"/>
  <c r="G1285" i="1"/>
  <c r="F1285" i="1"/>
  <c r="E1285" i="1"/>
  <c r="D1285" i="1"/>
  <c r="I1284" i="1"/>
  <c r="H1284" i="1"/>
  <c r="G1284" i="1"/>
  <c r="F1284" i="1"/>
  <c r="E1284" i="1"/>
  <c r="D1284" i="1"/>
  <c r="I1283" i="1"/>
  <c r="H1283" i="1"/>
  <c r="G1283" i="1"/>
  <c r="F1283" i="1"/>
  <c r="E1283" i="1"/>
  <c r="D1283" i="1"/>
  <c r="I1282" i="1"/>
  <c r="H1282" i="1"/>
  <c r="G1282" i="1"/>
  <c r="F1282" i="1"/>
  <c r="E1282" i="1"/>
  <c r="D1282" i="1"/>
  <c r="I1281" i="1"/>
  <c r="H1281" i="1"/>
  <c r="G1281" i="1"/>
  <c r="F1281" i="1"/>
  <c r="E1281" i="1"/>
  <c r="D1281" i="1"/>
  <c r="I1280" i="1"/>
  <c r="H1280" i="1"/>
  <c r="G1280" i="1"/>
  <c r="F1280" i="1"/>
  <c r="E1280" i="1"/>
  <c r="D1280" i="1"/>
  <c r="I1542" i="1"/>
  <c r="H1542" i="1"/>
  <c r="G1542" i="1"/>
  <c r="F1542" i="1"/>
  <c r="E1542" i="1"/>
  <c r="D1542" i="1"/>
  <c r="I1541" i="1"/>
  <c r="H1541" i="1"/>
  <c r="G1541" i="1"/>
  <c r="F1541" i="1"/>
  <c r="E1541" i="1"/>
  <c r="D1541" i="1"/>
  <c r="I1540" i="1"/>
  <c r="H1540" i="1"/>
  <c r="G1540" i="1"/>
  <c r="F1540" i="1"/>
  <c r="E1540" i="1"/>
  <c r="D1540" i="1"/>
  <c r="I1539" i="1"/>
  <c r="H1539" i="1"/>
  <c r="G1539" i="1"/>
  <c r="F1539" i="1"/>
  <c r="E1539" i="1"/>
  <c r="D1539" i="1"/>
  <c r="I1538" i="1"/>
  <c r="H1538" i="1"/>
  <c r="G1538" i="1"/>
  <c r="F1538" i="1"/>
  <c r="E1538" i="1"/>
  <c r="D1538" i="1"/>
  <c r="I1537" i="1"/>
  <c r="H1537" i="1"/>
  <c r="G1537" i="1"/>
  <c r="F1537" i="1"/>
  <c r="E1537" i="1"/>
  <c r="D1537" i="1"/>
  <c r="I1536" i="1"/>
  <c r="H1536" i="1"/>
  <c r="G1536" i="1"/>
  <c r="F1536" i="1"/>
  <c r="E1536" i="1"/>
  <c r="D1536" i="1"/>
  <c r="I1535" i="1"/>
  <c r="H1535" i="1"/>
  <c r="G1535" i="1"/>
  <c r="F1535" i="1"/>
  <c r="E1535" i="1"/>
  <c r="D1535" i="1"/>
  <c r="I1534" i="1"/>
  <c r="H1534" i="1"/>
  <c r="G1534" i="1"/>
  <c r="F1534" i="1"/>
  <c r="E1534" i="1"/>
  <c r="D1534" i="1"/>
  <c r="I1533" i="1"/>
  <c r="H1533" i="1"/>
  <c r="G1533" i="1"/>
  <c r="F1533" i="1"/>
  <c r="E1533" i="1"/>
  <c r="D1533" i="1"/>
  <c r="I1532" i="1"/>
  <c r="H1532" i="1"/>
  <c r="G1532" i="1"/>
  <c r="F1532" i="1"/>
  <c r="E1532" i="1"/>
  <c r="D1532" i="1"/>
  <c r="I1531" i="1"/>
  <c r="H1531" i="1"/>
  <c r="G1531" i="1"/>
  <c r="F1531" i="1"/>
  <c r="E1531" i="1"/>
  <c r="D1531" i="1"/>
  <c r="I1530" i="1"/>
  <c r="H1530" i="1"/>
  <c r="G1530" i="1"/>
  <c r="F1530" i="1"/>
  <c r="E1530" i="1"/>
  <c r="D1530" i="1"/>
  <c r="I1529" i="1"/>
  <c r="H1529" i="1"/>
  <c r="G1529" i="1"/>
  <c r="F1529" i="1"/>
  <c r="E1529" i="1"/>
  <c r="D1529" i="1"/>
  <c r="I1528" i="1"/>
  <c r="H1528" i="1"/>
  <c r="G1528" i="1"/>
  <c r="F1528" i="1"/>
  <c r="E1528" i="1"/>
  <c r="D1528" i="1"/>
  <c r="I1527" i="1"/>
  <c r="H1527" i="1"/>
  <c r="G1527" i="1"/>
  <c r="F1527" i="1"/>
  <c r="E1527" i="1"/>
  <c r="D1527" i="1"/>
  <c r="I1526" i="1"/>
  <c r="H1526" i="1"/>
  <c r="G1526" i="1"/>
  <c r="F1526" i="1"/>
  <c r="E1526" i="1"/>
  <c r="D1526" i="1"/>
  <c r="I1279" i="1"/>
  <c r="H1279" i="1"/>
  <c r="G1279" i="1"/>
  <c r="F1279" i="1"/>
  <c r="E1279" i="1"/>
  <c r="D1279" i="1"/>
  <c r="I1278" i="1"/>
  <c r="H1278" i="1"/>
  <c r="G1278" i="1"/>
  <c r="F1278" i="1"/>
  <c r="E1278" i="1"/>
  <c r="D1278" i="1"/>
  <c r="I1277" i="1"/>
  <c r="H1277" i="1"/>
  <c r="G1277" i="1"/>
  <c r="F1277" i="1"/>
  <c r="E1277" i="1"/>
  <c r="D1277" i="1"/>
  <c r="I1276" i="1"/>
  <c r="H1276" i="1"/>
  <c r="G1276" i="1"/>
  <c r="F1276" i="1"/>
  <c r="E1276" i="1"/>
  <c r="D1276" i="1"/>
  <c r="I1275" i="1"/>
  <c r="H1275" i="1"/>
  <c r="G1275" i="1"/>
  <c r="F1275" i="1"/>
  <c r="E1275" i="1"/>
  <c r="D1275" i="1"/>
  <c r="I1274" i="1"/>
  <c r="H1274" i="1"/>
  <c r="G1274" i="1"/>
  <c r="F1274" i="1"/>
  <c r="E1274" i="1"/>
  <c r="D1274" i="1"/>
  <c r="I1273" i="1"/>
  <c r="H1273" i="1"/>
  <c r="G1273" i="1"/>
  <c r="F1273" i="1"/>
  <c r="E1273" i="1"/>
  <c r="D1273" i="1"/>
  <c r="I1272" i="1"/>
  <c r="H1272" i="1"/>
  <c r="G1272" i="1"/>
  <c r="F1272" i="1"/>
  <c r="E1272" i="1"/>
  <c r="D1272" i="1"/>
  <c r="I1271" i="1"/>
  <c r="H1271" i="1"/>
  <c r="G1271" i="1"/>
  <c r="F1271" i="1"/>
  <c r="E1271" i="1"/>
  <c r="D1271" i="1"/>
  <c r="I1270" i="1"/>
  <c r="H1270" i="1"/>
  <c r="G1270" i="1"/>
  <c r="F1270" i="1"/>
  <c r="E1270" i="1"/>
  <c r="D1270" i="1"/>
  <c r="I1269" i="1"/>
  <c r="H1269" i="1"/>
  <c r="G1269" i="1"/>
  <c r="F1269" i="1"/>
  <c r="E1269" i="1"/>
  <c r="D1269" i="1"/>
  <c r="I1268" i="1"/>
  <c r="H1268" i="1"/>
  <c r="G1268" i="1"/>
  <c r="F1268" i="1"/>
  <c r="E1268" i="1"/>
  <c r="D1268" i="1"/>
  <c r="I1267" i="1"/>
  <c r="H1267" i="1"/>
  <c r="G1267" i="1"/>
  <c r="F1267" i="1"/>
  <c r="E1267" i="1"/>
  <c r="D1267" i="1"/>
  <c r="I1266" i="1"/>
  <c r="H1266" i="1"/>
  <c r="G1266" i="1"/>
  <c r="F1266" i="1"/>
  <c r="E1266" i="1"/>
  <c r="D1266" i="1"/>
  <c r="I1265" i="1"/>
  <c r="H1265" i="1"/>
  <c r="G1265" i="1"/>
  <c r="F1265" i="1"/>
  <c r="E1265" i="1"/>
  <c r="D1265" i="1"/>
  <c r="I1264" i="1"/>
  <c r="H1264" i="1"/>
  <c r="G1264" i="1"/>
  <c r="F1264" i="1"/>
  <c r="E1264" i="1"/>
  <c r="D1264" i="1"/>
  <c r="I1263" i="1"/>
  <c r="H1263" i="1"/>
  <c r="G1263" i="1"/>
  <c r="F1263" i="1"/>
  <c r="E1263" i="1"/>
  <c r="D1263" i="1"/>
  <c r="I1262" i="1"/>
  <c r="H1262" i="1"/>
  <c r="G1262" i="1"/>
  <c r="F1262" i="1"/>
  <c r="E1262" i="1"/>
  <c r="D1262" i="1"/>
  <c r="I1261" i="1"/>
  <c r="H1261" i="1"/>
  <c r="G1261" i="1"/>
  <c r="F1261" i="1"/>
  <c r="E1261" i="1"/>
  <c r="D1261" i="1"/>
  <c r="I1260" i="1"/>
  <c r="H1260" i="1"/>
  <c r="G1260" i="1"/>
  <c r="F1260" i="1"/>
  <c r="E1260" i="1"/>
  <c r="D1260" i="1"/>
  <c r="I1259" i="1"/>
  <c r="H1259" i="1"/>
  <c r="G1259" i="1"/>
  <c r="F1259" i="1"/>
  <c r="E1259" i="1"/>
  <c r="D1259" i="1"/>
  <c r="I1100" i="1"/>
  <c r="H1100" i="1"/>
  <c r="G1100" i="1"/>
  <c r="F1100" i="1"/>
  <c r="E1100" i="1"/>
  <c r="D1100" i="1"/>
  <c r="I1093" i="1"/>
  <c r="H1093" i="1"/>
  <c r="G1093" i="1"/>
  <c r="F1093" i="1"/>
  <c r="E1093" i="1"/>
  <c r="D1093" i="1"/>
  <c r="I1086" i="1"/>
  <c r="H1086" i="1"/>
  <c r="G1086" i="1"/>
  <c r="F1086" i="1"/>
  <c r="E1086" i="1"/>
  <c r="D1086" i="1"/>
  <c r="I1060" i="1"/>
  <c r="H1060" i="1"/>
  <c r="G1060" i="1"/>
  <c r="F1060" i="1"/>
  <c r="E1060" i="1"/>
  <c r="D1060" i="1"/>
  <c r="I1052" i="1"/>
  <c r="H1052" i="1"/>
  <c r="G1052" i="1"/>
  <c r="F1052" i="1"/>
  <c r="E1052" i="1"/>
  <c r="D1052" i="1"/>
  <c r="I1203" i="1"/>
  <c r="H1203" i="1"/>
  <c r="G1203" i="1"/>
  <c r="F1203" i="1"/>
  <c r="E1203" i="1"/>
  <c r="D1203" i="1"/>
  <c r="I1075" i="1"/>
  <c r="H1075" i="1"/>
  <c r="G1075" i="1"/>
  <c r="F1075" i="1"/>
  <c r="E1075" i="1"/>
  <c r="D1075" i="1"/>
  <c r="I1110" i="1"/>
  <c r="H1110" i="1"/>
  <c r="G1110" i="1"/>
  <c r="F1110" i="1"/>
  <c r="E1110" i="1"/>
  <c r="D1110" i="1"/>
  <c r="I1109" i="1"/>
  <c r="H1109" i="1"/>
  <c r="G1109" i="1"/>
  <c r="F1109" i="1"/>
  <c r="E1109" i="1"/>
  <c r="D1109" i="1"/>
  <c r="I1108" i="1"/>
  <c r="H1108" i="1"/>
  <c r="G1108" i="1"/>
  <c r="F1108" i="1"/>
  <c r="E1108" i="1"/>
  <c r="D1108" i="1"/>
  <c r="I1107" i="1"/>
  <c r="H1107" i="1"/>
  <c r="G1107" i="1"/>
  <c r="F1107" i="1"/>
  <c r="E1107" i="1"/>
  <c r="D1107" i="1"/>
  <c r="I1106" i="1"/>
  <c r="H1106" i="1"/>
  <c r="G1106" i="1"/>
  <c r="F1106" i="1"/>
  <c r="E1106" i="1"/>
  <c r="D1106" i="1"/>
  <c r="I1105" i="1"/>
  <c r="H1105" i="1"/>
  <c r="G1105" i="1"/>
  <c r="F1105" i="1"/>
  <c r="E1105" i="1"/>
  <c r="D1105" i="1"/>
  <c r="I1104" i="1"/>
  <c r="H1104" i="1"/>
  <c r="G1104" i="1"/>
  <c r="F1104" i="1"/>
  <c r="E1104" i="1"/>
  <c r="D1104" i="1"/>
  <c r="I1103" i="1"/>
  <c r="H1103" i="1"/>
  <c r="G1103" i="1"/>
  <c r="F1103" i="1"/>
  <c r="E1103" i="1"/>
  <c r="D1103" i="1"/>
  <c r="I1102" i="1"/>
  <c r="H1102" i="1"/>
  <c r="G1102" i="1"/>
  <c r="F1102" i="1"/>
  <c r="E1102" i="1"/>
  <c r="D1102" i="1"/>
  <c r="I1101" i="1"/>
  <c r="H1101" i="1"/>
  <c r="G1101" i="1"/>
  <c r="F1101" i="1"/>
  <c r="E1101" i="1"/>
  <c r="D1101" i="1"/>
  <c r="I1099" i="1"/>
  <c r="H1099" i="1"/>
  <c r="G1099" i="1"/>
  <c r="F1099" i="1"/>
  <c r="E1099" i="1"/>
  <c r="D1099" i="1"/>
  <c r="D1525" i="1"/>
  <c r="E1525" i="1"/>
  <c r="F1525" i="1"/>
  <c r="G1525" i="1"/>
  <c r="H1525" i="1"/>
  <c r="I1525" i="1"/>
  <c r="I1258" i="1"/>
  <c r="H1258" i="1"/>
  <c r="G1258" i="1"/>
  <c r="F1258" i="1"/>
  <c r="E1258" i="1"/>
  <c r="D1258" i="1"/>
  <c r="I1257" i="1"/>
  <c r="H1257" i="1"/>
  <c r="G1257" i="1"/>
  <c r="F1257" i="1"/>
  <c r="E1257" i="1"/>
  <c r="D1257" i="1"/>
  <c r="I1256" i="1"/>
  <c r="H1256" i="1"/>
  <c r="G1256" i="1"/>
  <c r="F1256" i="1"/>
  <c r="E1256" i="1"/>
  <c r="D1256" i="1"/>
  <c r="I1255" i="1"/>
  <c r="H1255" i="1"/>
  <c r="G1255" i="1"/>
  <c r="F1255" i="1"/>
  <c r="E1255" i="1"/>
  <c r="D1255" i="1"/>
  <c r="I1254" i="1"/>
  <c r="H1254" i="1"/>
  <c r="G1254" i="1"/>
  <c r="F1254" i="1"/>
  <c r="E1254" i="1"/>
  <c r="D1254" i="1"/>
  <c r="I1253" i="1"/>
  <c r="H1253" i="1"/>
  <c r="G1253" i="1"/>
  <c r="F1253" i="1"/>
  <c r="E1253" i="1"/>
  <c r="D1253" i="1"/>
  <c r="I1252" i="1"/>
  <c r="H1252" i="1"/>
  <c r="G1252" i="1"/>
  <c r="F1252" i="1"/>
  <c r="E1252" i="1"/>
  <c r="D1252" i="1"/>
  <c r="I1049" i="1"/>
  <c r="H1049" i="1"/>
  <c r="G1049" i="1"/>
  <c r="F1049" i="1"/>
  <c r="E1049" i="1"/>
  <c r="D1049" i="1"/>
  <c r="I1250" i="1"/>
  <c r="H1250" i="1"/>
  <c r="G1250" i="1"/>
  <c r="F1250" i="1"/>
  <c r="E1250" i="1"/>
  <c r="D1250" i="1"/>
  <c r="I1249" i="1"/>
  <c r="H1249" i="1"/>
  <c r="G1249" i="1"/>
  <c r="F1249" i="1"/>
  <c r="E1249" i="1"/>
  <c r="D1249" i="1"/>
  <c r="I1248" i="1"/>
  <c r="H1248" i="1"/>
  <c r="G1248" i="1"/>
  <c r="F1248" i="1"/>
  <c r="E1248" i="1"/>
  <c r="D1248" i="1"/>
  <c r="I1247" i="1"/>
  <c r="H1247" i="1"/>
  <c r="G1247" i="1"/>
  <c r="F1247" i="1"/>
  <c r="E1247" i="1"/>
  <c r="D1247" i="1"/>
  <c r="I1246" i="1"/>
  <c r="H1246" i="1"/>
  <c r="G1246" i="1"/>
  <c r="F1246" i="1"/>
  <c r="E1246" i="1"/>
  <c r="D1246" i="1"/>
  <c r="I1245" i="1"/>
  <c r="H1245" i="1"/>
  <c r="G1245" i="1"/>
  <c r="F1245" i="1"/>
  <c r="E1245" i="1"/>
  <c r="D1245" i="1"/>
  <c r="I1244" i="1"/>
  <c r="H1244" i="1"/>
  <c r="G1244" i="1"/>
  <c r="F1244" i="1"/>
  <c r="E1244" i="1"/>
  <c r="D1244" i="1"/>
  <c r="D1524" i="1"/>
  <c r="E1524" i="1"/>
  <c r="F1524" i="1"/>
  <c r="G1524" i="1"/>
  <c r="H1524" i="1"/>
  <c r="I1524" i="1"/>
  <c r="I1098" i="1"/>
  <c r="H1098" i="1"/>
  <c r="G1098" i="1"/>
  <c r="F1098" i="1"/>
  <c r="E1098" i="1"/>
  <c r="D1098" i="1"/>
  <c r="I1097" i="1"/>
  <c r="H1097" i="1"/>
  <c r="G1097" i="1"/>
  <c r="F1097" i="1"/>
  <c r="E1097" i="1"/>
  <c r="D1097" i="1"/>
  <c r="I1096" i="1"/>
  <c r="H1096" i="1"/>
  <c r="G1096" i="1"/>
  <c r="F1096" i="1"/>
  <c r="E1096" i="1"/>
  <c r="D1096" i="1"/>
  <c r="I1095" i="1"/>
  <c r="H1095" i="1"/>
  <c r="G1095" i="1"/>
  <c r="F1095" i="1"/>
  <c r="E1095" i="1"/>
  <c r="D1095" i="1"/>
  <c r="I1094" i="1"/>
  <c r="H1094" i="1"/>
  <c r="G1094" i="1"/>
  <c r="F1094" i="1"/>
  <c r="E1094" i="1"/>
  <c r="D1094" i="1"/>
  <c r="I1092" i="1"/>
  <c r="H1092" i="1"/>
  <c r="G1092" i="1"/>
  <c r="F1092" i="1"/>
  <c r="E1092" i="1"/>
  <c r="D1092" i="1"/>
  <c r="I1091" i="1"/>
  <c r="H1091" i="1"/>
  <c r="G1091" i="1"/>
  <c r="F1091" i="1"/>
  <c r="E1091" i="1"/>
  <c r="D1091" i="1"/>
  <c r="I1090" i="1"/>
  <c r="H1090" i="1"/>
  <c r="G1090" i="1"/>
  <c r="F1090" i="1"/>
  <c r="E1090" i="1"/>
  <c r="D1090" i="1"/>
  <c r="I1089" i="1"/>
  <c r="H1089" i="1"/>
  <c r="G1089" i="1"/>
  <c r="F1089" i="1"/>
  <c r="E1089" i="1"/>
  <c r="D1089" i="1"/>
  <c r="I1088" i="1"/>
  <c r="H1088" i="1"/>
  <c r="G1088" i="1"/>
  <c r="F1088" i="1"/>
  <c r="E1088" i="1"/>
  <c r="D1088" i="1"/>
  <c r="I1087" i="1"/>
  <c r="H1087" i="1"/>
  <c r="G1087" i="1"/>
  <c r="F1087" i="1"/>
  <c r="E1087" i="1"/>
  <c r="D1087" i="1"/>
  <c r="I1085" i="1"/>
  <c r="H1085" i="1"/>
  <c r="G1085" i="1"/>
  <c r="F1085" i="1"/>
  <c r="E1085" i="1"/>
  <c r="D1085" i="1"/>
  <c r="I1084" i="1"/>
  <c r="H1084" i="1"/>
  <c r="G1084" i="1"/>
  <c r="F1084" i="1"/>
  <c r="E1084" i="1"/>
  <c r="D1084" i="1"/>
  <c r="I1083" i="1"/>
  <c r="H1083" i="1"/>
  <c r="G1083" i="1"/>
  <c r="F1083" i="1"/>
  <c r="E1083" i="1"/>
  <c r="D1083" i="1"/>
  <c r="I1082" i="1"/>
  <c r="H1082" i="1"/>
  <c r="G1082" i="1"/>
  <c r="F1082" i="1"/>
  <c r="E1082" i="1"/>
  <c r="D1082" i="1"/>
  <c r="I1081" i="1"/>
  <c r="H1081" i="1"/>
  <c r="G1081" i="1"/>
  <c r="F1081" i="1"/>
  <c r="E1081" i="1"/>
  <c r="D1081" i="1"/>
  <c r="I1080" i="1"/>
  <c r="H1080" i="1"/>
  <c r="G1080" i="1"/>
  <c r="F1080" i="1"/>
  <c r="E1080" i="1"/>
  <c r="D1080" i="1"/>
  <c r="I1079" i="1"/>
  <c r="H1079" i="1"/>
  <c r="G1079" i="1"/>
  <c r="F1079" i="1"/>
  <c r="E1079" i="1"/>
  <c r="D1079" i="1"/>
  <c r="I1078" i="1"/>
  <c r="H1078" i="1"/>
  <c r="G1078" i="1"/>
  <c r="F1078" i="1"/>
  <c r="E1078" i="1"/>
  <c r="D1078" i="1"/>
  <c r="I1063" i="1"/>
  <c r="H1063" i="1"/>
  <c r="G1063" i="1"/>
  <c r="F1063" i="1"/>
  <c r="E1063" i="1"/>
  <c r="D1063" i="1"/>
  <c r="I1062" i="1"/>
  <c r="H1062" i="1"/>
  <c r="G1062" i="1"/>
  <c r="F1062" i="1"/>
  <c r="E1062" i="1"/>
  <c r="D1062" i="1"/>
  <c r="I1061" i="1"/>
  <c r="H1061" i="1"/>
  <c r="G1061" i="1"/>
  <c r="F1061" i="1"/>
  <c r="E1061" i="1"/>
  <c r="D1061" i="1"/>
  <c r="I1059" i="1"/>
  <c r="H1059" i="1"/>
  <c r="G1059" i="1"/>
  <c r="F1059" i="1"/>
  <c r="E1059" i="1"/>
  <c r="D1059" i="1"/>
  <c r="I1058" i="1"/>
  <c r="H1058" i="1"/>
  <c r="G1058" i="1"/>
  <c r="F1058" i="1"/>
  <c r="E1058" i="1"/>
  <c r="D1058" i="1"/>
  <c r="I1057" i="1"/>
  <c r="H1057" i="1"/>
  <c r="G1057" i="1"/>
  <c r="F1057" i="1"/>
  <c r="E1057" i="1"/>
  <c r="D1057" i="1"/>
  <c r="I1056" i="1"/>
  <c r="H1056" i="1"/>
  <c r="G1056" i="1"/>
  <c r="F1056" i="1"/>
  <c r="E1056" i="1"/>
  <c r="D1056" i="1"/>
  <c r="I1055" i="1"/>
  <c r="H1055" i="1"/>
  <c r="G1055" i="1"/>
  <c r="F1055" i="1"/>
  <c r="E1055" i="1"/>
  <c r="D1055" i="1"/>
  <c r="I1054" i="1"/>
  <c r="H1054" i="1"/>
  <c r="G1054" i="1"/>
  <c r="F1054" i="1"/>
  <c r="E1054" i="1"/>
  <c r="D1054" i="1"/>
  <c r="I1053" i="1"/>
  <c r="H1053" i="1"/>
  <c r="G1053" i="1"/>
  <c r="F1053" i="1"/>
  <c r="E1053" i="1"/>
  <c r="D1053" i="1"/>
  <c r="D1521" i="1"/>
  <c r="E1521" i="1"/>
  <c r="F1521" i="1"/>
  <c r="G1521" i="1"/>
  <c r="H1521" i="1"/>
  <c r="I1521" i="1"/>
  <c r="D1520" i="1"/>
  <c r="E1520" i="1"/>
  <c r="F1520" i="1"/>
  <c r="G1520" i="1"/>
  <c r="H1520" i="1"/>
  <c r="I1520" i="1"/>
  <c r="D1519" i="1"/>
  <c r="E1519" i="1"/>
  <c r="F1519" i="1"/>
  <c r="G1519" i="1"/>
  <c r="H1519" i="1"/>
  <c r="I1519" i="1"/>
  <c r="D1517" i="1"/>
  <c r="E1517" i="1"/>
  <c r="F1517" i="1"/>
  <c r="G1517" i="1"/>
  <c r="H1517" i="1"/>
  <c r="I1517" i="1"/>
  <c r="D1518" i="1"/>
  <c r="E1518" i="1"/>
  <c r="F1518" i="1"/>
  <c r="G1518" i="1"/>
  <c r="H1518" i="1"/>
  <c r="I1518" i="1"/>
  <c r="D1522" i="1"/>
  <c r="E1522" i="1"/>
  <c r="F1522" i="1"/>
  <c r="G1522" i="1"/>
  <c r="H1522" i="1"/>
  <c r="I1522" i="1"/>
  <c r="D1523" i="1"/>
  <c r="E1523" i="1"/>
  <c r="F1523" i="1"/>
  <c r="G1523" i="1"/>
  <c r="H1523" i="1"/>
  <c r="I1523" i="1"/>
  <c r="D1512" i="1"/>
  <c r="E1512" i="1"/>
  <c r="F1512" i="1"/>
  <c r="G1512" i="1"/>
  <c r="H1512" i="1"/>
  <c r="I1512" i="1"/>
  <c r="D1202" i="1"/>
  <c r="E1202" i="1"/>
  <c r="F1202" i="1"/>
  <c r="G1202" i="1"/>
  <c r="H1202" i="1"/>
  <c r="I1202" i="1"/>
  <c r="D1200" i="1"/>
  <c r="E1200" i="1"/>
  <c r="F1200" i="1"/>
  <c r="G1200" i="1"/>
  <c r="H1200" i="1"/>
  <c r="I1200" i="1"/>
  <c r="D1201" i="1"/>
  <c r="E1201" i="1"/>
  <c r="F1201" i="1"/>
  <c r="G1201" i="1"/>
  <c r="H1201" i="1"/>
  <c r="I1201" i="1"/>
  <c r="D1510" i="1"/>
  <c r="E1510" i="1"/>
  <c r="F1510" i="1"/>
  <c r="G1510" i="1"/>
  <c r="H1510" i="1"/>
  <c r="I1510" i="1"/>
  <c r="D1511" i="1"/>
  <c r="E1511" i="1"/>
  <c r="F1511" i="1"/>
  <c r="G1511" i="1"/>
  <c r="H1511" i="1"/>
  <c r="I1511" i="1"/>
  <c r="D1508" i="1"/>
  <c r="E1508" i="1"/>
  <c r="F1508" i="1"/>
  <c r="G1508" i="1"/>
  <c r="H1508" i="1"/>
  <c r="I1508" i="1"/>
  <c r="D1506" i="1"/>
  <c r="E1506" i="1"/>
  <c r="F1506" i="1"/>
  <c r="G1506" i="1"/>
  <c r="H1506" i="1"/>
  <c r="I1506" i="1"/>
  <c r="D1498" i="1"/>
  <c r="E1498" i="1"/>
  <c r="F1498" i="1"/>
  <c r="G1498" i="1"/>
  <c r="H1498" i="1"/>
  <c r="I1498" i="1"/>
  <c r="D1489" i="1"/>
  <c r="E1489" i="1"/>
  <c r="F1489" i="1"/>
  <c r="G1489" i="1"/>
  <c r="H1489" i="1"/>
  <c r="I1489" i="1"/>
  <c r="D1515" i="1"/>
  <c r="E1515" i="1"/>
  <c r="F1515" i="1"/>
  <c r="G1515" i="1"/>
  <c r="H1515" i="1"/>
  <c r="I1515" i="1"/>
  <c r="D1516" i="1"/>
  <c r="E1516" i="1"/>
  <c r="F1516" i="1"/>
  <c r="G1516" i="1"/>
  <c r="H1516" i="1"/>
  <c r="I1516" i="1"/>
  <c r="D1487" i="1"/>
  <c r="E1487" i="1"/>
  <c r="F1487" i="1"/>
  <c r="G1487" i="1"/>
  <c r="H1487" i="1"/>
  <c r="I1487" i="1"/>
  <c r="D1485" i="1"/>
  <c r="E1485" i="1"/>
  <c r="F1485" i="1"/>
  <c r="G1485" i="1"/>
  <c r="H1485" i="1"/>
  <c r="I1485" i="1"/>
  <c r="D1486" i="1"/>
  <c r="E1486" i="1"/>
  <c r="F1486" i="1"/>
  <c r="G1486" i="1"/>
  <c r="H1486" i="1"/>
  <c r="I1486" i="1"/>
  <c r="D1449" i="1"/>
  <c r="E1449" i="1"/>
  <c r="F1449" i="1"/>
  <c r="G1449" i="1"/>
  <c r="H1449" i="1"/>
  <c r="I1449" i="1"/>
  <c r="D1480" i="1"/>
  <c r="E1480" i="1"/>
  <c r="F1480" i="1"/>
  <c r="G1480" i="1"/>
  <c r="H1480" i="1"/>
  <c r="I1480" i="1"/>
  <c r="D1481" i="1"/>
  <c r="E1481" i="1"/>
  <c r="F1481" i="1"/>
  <c r="G1481" i="1"/>
  <c r="H1481" i="1"/>
  <c r="I1481" i="1"/>
  <c r="D1482" i="1"/>
  <c r="E1482" i="1"/>
  <c r="F1482" i="1"/>
  <c r="G1482" i="1"/>
  <c r="H1482" i="1"/>
  <c r="I1482" i="1"/>
  <c r="D1483" i="1"/>
  <c r="E1483" i="1"/>
  <c r="F1483" i="1"/>
  <c r="G1483" i="1"/>
  <c r="H1483" i="1"/>
  <c r="I1483" i="1"/>
  <c r="D1484" i="1"/>
  <c r="E1484" i="1"/>
  <c r="F1484" i="1"/>
  <c r="G1484" i="1"/>
  <c r="H1484" i="1"/>
  <c r="I1484" i="1"/>
  <c r="D1488" i="1"/>
  <c r="E1488" i="1"/>
  <c r="F1488" i="1"/>
  <c r="G1488" i="1"/>
  <c r="H1488" i="1"/>
  <c r="I1488" i="1"/>
  <c r="D1490" i="1"/>
  <c r="E1490" i="1"/>
  <c r="F1490" i="1"/>
  <c r="G1490" i="1"/>
  <c r="H1490" i="1"/>
  <c r="I1490" i="1"/>
  <c r="D1491" i="1"/>
  <c r="E1491" i="1"/>
  <c r="F1491" i="1"/>
  <c r="G1491" i="1"/>
  <c r="H1491" i="1"/>
  <c r="I1491" i="1"/>
  <c r="D1492" i="1"/>
  <c r="E1492" i="1"/>
  <c r="F1492" i="1"/>
  <c r="G1492" i="1"/>
  <c r="H1492" i="1"/>
  <c r="I1492" i="1"/>
  <c r="D1493" i="1"/>
  <c r="E1493" i="1"/>
  <c r="F1493" i="1"/>
  <c r="G1493" i="1"/>
  <c r="H1493" i="1"/>
  <c r="I1493" i="1"/>
  <c r="D1494" i="1"/>
  <c r="E1494" i="1"/>
  <c r="F1494" i="1"/>
  <c r="G1494" i="1"/>
  <c r="H1494" i="1"/>
  <c r="I1494" i="1"/>
  <c r="D1495" i="1"/>
  <c r="E1495" i="1"/>
  <c r="F1495" i="1"/>
  <c r="G1495" i="1"/>
  <c r="H1495" i="1"/>
  <c r="I1495" i="1"/>
  <c r="D1496" i="1"/>
  <c r="E1496" i="1"/>
  <c r="F1496" i="1"/>
  <c r="G1496" i="1"/>
  <c r="H1496" i="1"/>
  <c r="I1496" i="1"/>
  <c r="D1497" i="1"/>
  <c r="E1497" i="1"/>
  <c r="F1497" i="1"/>
  <c r="G1497" i="1"/>
  <c r="H1497" i="1"/>
  <c r="I1497" i="1"/>
  <c r="D1499" i="1"/>
  <c r="E1499" i="1"/>
  <c r="F1499" i="1"/>
  <c r="G1499" i="1"/>
  <c r="H1499" i="1"/>
  <c r="I1499" i="1"/>
  <c r="D1500" i="1"/>
  <c r="E1500" i="1"/>
  <c r="F1500" i="1"/>
  <c r="G1500" i="1"/>
  <c r="H1500" i="1"/>
  <c r="I1500" i="1"/>
  <c r="D1501" i="1"/>
  <c r="E1501" i="1"/>
  <c r="F1501" i="1"/>
  <c r="G1501" i="1"/>
  <c r="H1501" i="1"/>
  <c r="I1501" i="1"/>
  <c r="D1502" i="1"/>
  <c r="E1502" i="1"/>
  <c r="F1502" i="1"/>
  <c r="G1502" i="1"/>
  <c r="H1502" i="1"/>
  <c r="I1502" i="1"/>
  <c r="D1503" i="1"/>
  <c r="E1503" i="1"/>
  <c r="F1503" i="1"/>
  <c r="G1503" i="1"/>
  <c r="H1503" i="1"/>
  <c r="I1503" i="1"/>
  <c r="D1504" i="1"/>
  <c r="E1504" i="1"/>
  <c r="F1504" i="1"/>
  <c r="G1504" i="1"/>
  <c r="H1504" i="1"/>
  <c r="I1504" i="1"/>
  <c r="D1505" i="1"/>
  <c r="E1505" i="1"/>
  <c r="F1505" i="1"/>
  <c r="G1505" i="1"/>
  <c r="H1505" i="1"/>
  <c r="I1505" i="1"/>
  <c r="D1507" i="1"/>
  <c r="E1507" i="1"/>
  <c r="F1507" i="1"/>
  <c r="G1507" i="1"/>
  <c r="H1507" i="1"/>
  <c r="I1507" i="1"/>
  <c r="D1509" i="1"/>
  <c r="E1509" i="1"/>
  <c r="F1509" i="1"/>
  <c r="G1509" i="1"/>
  <c r="H1509" i="1"/>
  <c r="I1509" i="1"/>
  <c r="D1513" i="1"/>
  <c r="E1513" i="1"/>
  <c r="F1513" i="1"/>
  <c r="G1513" i="1"/>
  <c r="H1513" i="1"/>
  <c r="I1513" i="1"/>
  <c r="D1514" i="1"/>
  <c r="E1514" i="1"/>
  <c r="F1514" i="1"/>
  <c r="G1514" i="1"/>
  <c r="H1514" i="1"/>
  <c r="I1514" i="1"/>
  <c r="I1112" i="1"/>
  <c r="H1112" i="1"/>
  <c r="G1112" i="1"/>
  <c r="F1112" i="1"/>
  <c r="E1112" i="1"/>
  <c r="D1112" i="1"/>
  <c r="I1111" i="1"/>
  <c r="H1111" i="1"/>
  <c r="G1111" i="1"/>
  <c r="F1111" i="1"/>
  <c r="E1111" i="1"/>
  <c r="D1111" i="1"/>
  <c r="I1064" i="1"/>
  <c r="H1064" i="1"/>
  <c r="G1064" i="1"/>
  <c r="F1064" i="1"/>
  <c r="E1064" i="1"/>
  <c r="D1064" i="1"/>
  <c r="I1113" i="1"/>
  <c r="H1113" i="1"/>
  <c r="G1113" i="1"/>
  <c r="F1113" i="1"/>
  <c r="E1113" i="1"/>
  <c r="D1113" i="1"/>
  <c r="I1065" i="1"/>
  <c r="H1065" i="1"/>
  <c r="G1065" i="1"/>
  <c r="F1065" i="1"/>
  <c r="E1065" i="1"/>
  <c r="D1065" i="1"/>
  <c r="I1066" i="1"/>
  <c r="H1066" i="1"/>
  <c r="G1066" i="1"/>
  <c r="F1066" i="1"/>
  <c r="E1066" i="1"/>
  <c r="D1066" i="1"/>
  <c r="I1068" i="1"/>
  <c r="H1068" i="1"/>
  <c r="G1068" i="1"/>
  <c r="F1068" i="1"/>
  <c r="E1068" i="1"/>
  <c r="D1068" i="1"/>
  <c r="I1067" i="1"/>
  <c r="H1067" i="1"/>
  <c r="G1067" i="1"/>
  <c r="F1067" i="1"/>
  <c r="E1067" i="1"/>
  <c r="D1067" i="1"/>
  <c r="I1069" i="1"/>
  <c r="H1069" i="1"/>
  <c r="G1069" i="1"/>
  <c r="F1069" i="1"/>
  <c r="E1069" i="1"/>
  <c r="D1069" i="1"/>
  <c r="I1126" i="1"/>
  <c r="H1126" i="1"/>
  <c r="G1126" i="1"/>
  <c r="F1126" i="1"/>
  <c r="E1126" i="1"/>
  <c r="D1126" i="1"/>
  <c r="I1125" i="1"/>
  <c r="H1125" i="1"/>
  <c r="G1125" i="1"/>
  <c r="F1125" i="1"/>
  <c r="E1125" i="1"/>
  <c r="D1125" i="1"/>
  <c r="I1124" i="1"/>
  <c r="H1124" i="1"/>
  <c r="G1124" i="1"/>
  <c r="F1124" i="1"/>
  <c r="E1124" i="1"/>
  <c r="D1124" i="1"/>
  <c r="I1123" i="1"/>
  <c r="H1123" i="1"/>
  <c r="G1123" i="1"/>
  <c r="F1123" i="1"/>
  <c r="E1123" i="1"/>
  <c r="D1123" i="1"/>
  <c r="I1122" i="1"/>
  <c r="H1122" i="1"/>
  <c r="G1122" i="1"/>
  <c r="F1122" i="1"/>
  <c r="E1122" i="1"/>
  <c r="D1122" i="1"/>
  <c r="D1076" i="1"/>
  <c r="E1076" i="1"/>
  <c r="F1076" i="1"/>
  <c r="G1076" i="1"/>
  <c r="H1076" i="1"/>
  <c r="I1076" i="1"/>
  <c r="D1121" i="1"/>
  <c r="E1121" i="1"/>
  <c r="F1121" i="1"/>
  <c r="G1121" i="1"/>
  <c r="H1121" i="1"/>
  <c r="I1121" i="1"/>
  <c r="D1119" i="1"/>
  <c r="E1119" i="1"/>
  <c r="F1119" i="1"/>
  <c r="G1119" i="1"/>
  <c r="H1119" i="1"/>
  <c r="I1119" i="1"/>
  <c r="D1116" i="1"/>
  <c r="E1116" i="1"/>
  <c r="F1116" i="1"/>
  <c r="G1116" i="1"/>
  <c r="H1116" i="1"/>
  <c r="I1116" i="1"/>
  <c r="D1073" i="1"/>
  <c r="E1073" i="1"/>
  <c r="F1073" i="1"/>
  <c r="G1073" i="1"/>
  <c r="H1073" i="1"/>
  <c r="I1073" i="1"/>
  <c r="D1071" i="1"/>
  <c r="E1071" i="1"/>
  <c r="F1071" i="1"/>
  <c r="G1071" i="1"/>
  <c r="H1071" i="1"/>
  <c r="I1071" i="1"/>
  <c r="D1070" i="1"/>
  <c r="E1070" i="1"/>
  <c r="F1070" i="1"/>
  <c r="G1070" i="1"/>
  <c r="H1070" i="1"/>
  <c r="I1070" i="1"/>
  <c r="D1072" i="1"/>
  <c r="E1072" i="1"/>
  <c r="F1072" i="1"/>
  <c r="G1072" i="1"/>
  <c r="H1072" i="1"/>
  <c r="I1072" i="1"/>
  <c r="D1074" i="1"/>
  <c r="E1074" i="1"/>
  <c r="F1074" i="1"/>
  <c r="G1074" i="1"/>
  <c r="H1074" i="1"/>
  <c r="I1074" i="1"/>
  <c r="D1077" i="1"/>
  <c r="E1077" i="1"/>
  <c r="F1077" i="1"/>
  <c r="G1077" i="1"/>
  <c r="H1077" i="1"/>
  <c r="I1077" i="1"/>
  <c r="D1114" i="1"/>
  <c r="E1114" i="1"/>
  <c r="F1114" i="1"/>
  <c r="G1114" i="1"/>
  <c r="H1114" i="1"/>
  <c r="I1114" i="1"/>
  <c r="D1115" i="1"/>
  <c r="E1115" i="1"/>
  <c r="F1115" i="1"/>
  <c r="G1115" i="1"/>
  <c r="H1115" i="1"/>
  <c r="I1115" i="1"/>
  <c r="D1117" i="1"/>
  <c r="E1117" i="1"/>
  <c r="F1117" i="1"/>
  <c r="G1117" i="1"/>
  <c r="H1117" i="1"/>
  <c r="I1117" i="1"/>
  <c r="D1118" i="1"/>
  <c r="E1118" i="1"/>
  <c r="F1118" i="1"/>
  <c r="G1118" i="1"/>
  <c r="H1118" i="1"/>
  <c r="I1118" i="1"/>
  <c r="D1120" i="1"/>
  <c r="E1120" i="1"/>
  <c r="F1120" i="1"/>
  <c r="G1120" i="1"/>
  <c r="H1120" i="1"/>
  <c r="I1120" i="1"/>
  <c r="D1127" i="1"/>
  <c r="E1127" i="1"/>
  <c r="F1127" i="1"/>
  <c r="G1127" i="1"/>
  <c r="H1127" i="1"/>
  <c r="I1127" i="1"/>
  <c r="D1128" i="1"/>
  <c r="E1128" i="1"/>
  <c r="F1128" i="1"/>
  <c r="G1128" i="1"/>
  <c r="H1128" i="1"/>
  <c r="I1128" i="1"/>
  <c r="D1130" i="1"/>
  <c r="E1130" i="1"/>
  <c r="F1130" i="1"/>
  <c r="G1130" i="1"/>
  <c r="H1130" i="1"/>
  <c r="I1130" i="1"/>
  <c r="D1132" i="1"/>
  <c r="E1132" i="1"/>
  <c r="F1132" i="1"/>
  <c r="G1132" i="1"/>
  <c r="H1132" i="1"/>
  <c r="I1132" i="1"/>
  <c r="D1129" i="1"/>
  <c r="E1129" i="1"/>
  <c r="F1129" i="1"/>
  <c r="G1129" i="1"/>
  <c r="H1129" i="1"/>
  <c r="I1129" i="1"/>
  <c r="D1131" i="1"/>
  <c r="E1131" i="1"/>
  <c r="F1131" i="1"/>
  <c r="G1131" i="1"/>
  <c r="H1131" i="1"/>
  <c r="I1131" i="1"/>
  <c r="D1133" i="1"/>
  <c r="E1133" i="1"/>
  <c r="F1133" i="1"/>
  <c r="G1133" i="1"/>
  <c r="H1133" i="1"/>
  <c r="I1133" i="1"/>
  <c r="D1134" i="1"/>
  <c r="E1134" i="1"/>
  <c r="F1134" i="1"/>
  <c r="G1134" i="1"/>
  <c r="H1134" i="1"/>
  <c r="I1134" i="1"/>
  <c r="D1135" i="1"/>
  <c r="E1135" i="1"/>
  <c r="F1135" i="1"/>
  <c r="G1135" i="1"/>
  <c r="H1135" i="1"/>
  <c r="I1135" i="1"/>
  <c r="D1136" i="1"/>
  <c r="E1136" i="1"/>
  <c r="F1136" i="1"/>
  <c r="G1136" i="1"/>
  <c r="H1136" i="1"/>
  <c r="I1136" i="1"/>
  <c r="D1137" i="1"/>
  <c r="E1137" i="1"/>
  <c r="F1137" i="1"/>
  <c r="G1137" i="1"/>
  <c r="H1137" i="1"/>
  <c r="I1137" i="1"/>
  <c r="D1138" i="1"/>
  <c r="E1138" i="1"/>
  <c r="F1138" i="1"/>
  <c r="G1138" i="1"/>
  <c r="H1138" i="1"/>
  <c r="I1138" i="1"/>
  <c r="D1139" i="1"/>
  <c r="E1139" i="1"/>
  <c r="F1139" i="1"/>
  <c r="G1139" i="1"/>
  <c r="H1139" i="1"/>
  <c r="I1139" i="1"/>
  <c r="D1140" i="1"/>
  <c r="E1140" i="1"/>
  <c r="F1140" i="1"/>
  <c r="G1140" i="1"/>
  <c r="H1140" i="1"/>
  <c r="I1140" i="1"/>
  <c r="D1141" i="1"/>
  <c r="E1141" i="1"/>
  <c r="F1141" i="1"/>
  <c r="G1141" i="1"/>
  <c r="H1141" i="1"/>
  <c r="I1141" i="1"/>
  <c r="D1142" i="1"/>
  <c r="E1142" i="1"/>
  <c r="F1142" i="1"/>
  <c r="G1142" i="1"/>
  <c r="H1142" i="1"/>
  <c r="I1142" i="1"/>
  <c r="D1143" i="1"/>
  <c r="E1143" i="1"/>
  <c r="F1143" i="1"/>
  <c r="G1143" i="1"/>
  <c r="H1143" i="1"/>
  <c r="I1143" i="1"/>
  <c r="D1144" i="1"/>
  <c r="E1144" i="1"/>
  <c r="F1144" i="1"/>
  <c r="G1144" i="1"/>
  <c r="H1144" i="1"/>
  <c r="I1144" i="1"/>
  <c r="D1145" i="1"/>
  <c r="E1145" i="1"/>
  <c r="F1145" i="1"/>
  <c r="G1145" i="1"/>
  <c r="H1145" i="1"/>
  <c r="I1145" i="1"/>
  <c r="D1146" i="1"/>
  <c r="E1146" i="1"/>
  <c r="F1146" i="1"/>
  <c r="G1146" i="1"/>
  <c r="H1146" i="1"/>
  <c r="I1146" i="1"/>
  <c r="I1048" i="1"/>
  <c r="H1048" i="1"/>
  <c r="G1048" i="1"/>
  <c r="F1048" i="1"/>
  <c r="E1048" i="1"/>
  <c r="D1048" i="1"/>
  <c r="I1047" i="1"/>
  <c r="H1047" i="1"/>
  <c r="G1047" i="1"/>
  <c r="F1047" i="1"/>
  <c r="E1047" i="1"/>
  <c r="D1047" i="1"/>
  <c r="I1046" i="1"/>
  <c r="H1046" i="1"/>
  <c r="G1046" i="1"/>
  <c r="F1046" i="1"/>
  <c r="E1046" i="1"/>
  <c r="D1046" i="1"/>
  <c r="I1045" i="1"/>
  <c r="H1045" i="1"/>
  <c r="G1045" i="1"/>
  <c r="F1045" i="1"/>
  <c r="E1045" i="1"/>
  <c r="D1045" i="1"/>
  <c r="I1044" i="1"/>
  <c r="H1044" i="1"/>
  <c r="G1044" i="1"/>
  <c r="F1044" i="1"/>
  <c r="E1044" i="1"/>
  <c r="D1044" i="1"/>
  <c r="I812" i="1"/>
  <c r="H812" i="1"/>
  <c r="G812" i="1"/>
  <c r="F812" i="1"/>
  <c r="E812" i="1"/>
  <c r="D812" i="1"/>
  <c r="D1043" i="1"/>
  <c r="E1043" i="1"/>
  <c r="F1043" i="1"/>
  <c r="G1043" i="1"/>
  <c r="H1043" i="1"/>
  <c r="I1043" i="1"/>
  <c r="D1042" i="1"/>
  <c r="E1042" i="1"/>
  <c r="F1042" i="1"/>
  <c r="G1042" i="1"/>
  <c r="H1042" i="1"/>
  <c r="I1042" i="1"/>
  <c r="D1039" i="1"/>
  <c r="E1039" i="1"/>
  <c r="F1039" i="1"/>
  <c r="G1039" i="1"/>
  <c r="H1039" i="1"/>
  <c r="I1039" i="1"/>
  <c r="D1040" i="1"/>
  <c r="E1040" i="1"/>
  <c r="F1040" i="1"/>
  <c r="G1040" i="1"/>
  <c r="H1040" i="1"/>
  <c r="I1040" i="1"/>
  <c r="D1041" i="1"/>
  <c r="E1041" i="1"/>
  <c r="F1041" i="1"/>
  <c r="G1041" i="1"/>
  <c r="H1041" i="1"/>
  <c r="I1041" i="1"/>
  <c r="D1038" i="1"/>
  <c r="E1038" i="1"/>
  <c r="F1038" i="1"/>
  <c r="G1038" i="1"/>
  <c r="H1038" i="1"/>
  <c r="I1038" i="1"/>
  <c r="D1037" i="1"/>
  <c r="E1037" i="1"/>
  <c r="F1037" i="1"/>
  <c r="G1037" i="1"/>
  <c r="H1037" i="1"/>
  <c r="I1037" i="1"/>
  <c r="D1035" i="1"/>
  <c r="E1035" i="1"/>
  <c r="F1035" i="1"/>
  <c r="G1035" i="1"/>
  <c r="H1035" i="1"/>
  <c r="I1035" i="1"/>
  <c r="D1036" i="1"/>
  <c r="E1036" i="1"/>
  <c r="F1036" i="1"/>
  <c r="G1036" i="1"/>
  <c r="H1036" i="1"/>
  <c r="I1036" i="1"/>
  <c r="D1034" i="1"/>
  <c r="E1034" i="1"/>
  <c r="F1034" i="1"/>
  <c r="G1034" i="1"/>
  <c r="H1034" i="1"/>
  <c r="I1034" i="1"/>
  <c r="D1033" i="1"/>
  <c r="E1033" i="1"/>
  <c r="F1033" i="1"/>
  <c r="G1033" i="1"/>
  <c r="H1033" i="1"/>
  <c r="I1033" i="1"/>
  <c r="D1030" i="1"/>
  <c r="E1030" i="1"/>
  <c r="F1030" i="1"/>
  <c r="G1030" i="1"/>
  <c r="H1030" i="1"/>
  <c r="I1030" i="1"/>
  <c r="D1031" i="1"/>
  <c r="E1031" i="1"/>
  <c r="F1031" i="1"/>
  <c r="G1031" i="1"/>
  <c r="H1031" i="1"/>
  <c r="I1031" i="1"/>
  <c r="D1032" i="1"/>
  <c r="E1032" i="1"/>
  <c r="F1032" i="1"/>
  <c r="G1032" i="1"/>
  <c r="H1032" i="1"/>
  <c r="I1032" i="1"/>
  <c r="D1029" i="1"/>
  <c r="E1029" i="1"/>
  <c r="F1029" i="1"/>
  <c r="G1029" i="1"/>
  <c r="H1029" i="1"/>
  <c r="I1029" i="1"/>
  <c r="D1028" i="1"/>
  <c r="E1028" i="1"/>
  <c r="F1028" i="1"/>
  <c r="G1028" i="1"/>
  <c r="H1028" i="1"/>
  <c r="I1028" i="1"/>
  <c r="D1026" i="1"/>
  <c r="E1026" i="1"/>
  <c r="F1026" i="1"/>
  <c r="G1026" i="1"/>
  <c r="H1026" i="1"/>
  <c r="I1026" i="1"/>
  <c r="D1027" i="1"/>
  <c r="E1027" i="1"/>
  <c r="F1027" i="1"/>
  <c r="G1027" i="1"/>
  <c r="H1027" i="1"/>
  <c r="I1027" i="1"/>
  <c r="D1025" i="1"/>
  <c r="E1025" i="1"/>
  <c r="F1025" i="1"/>
  <c r="G1025" i="1"/>
  <c r="H1025" i="1"/>
  <c r="I1025" i="1"/>
  <c r="D1022" i="1"/>
  <c r="E1022" i="1"/>
  <c r="F1022" i="1"/>
  <c r="G1022" i="1"/>
  <c r="H1022" i="1"/>
  <c r="I1022" i="1"/>
  <c r="D1023" i="1"/>
  <c r="E1023" i="1"/>
  <c r="F1023" i="1"/>
  <c r="G1023" i="1"/>
  <c r="H1023" i="1"/>
  <c r="I1023" i="1"/>
  <c r="D1024" i="1"/>
  <c r="E1024" i="1"/>
  <c r="F1024" i="1"/>
  <c r="G1024" i="1"/>
  <c r="H1024" i="1"/>
  <c r="I1024" i="1"/>
  <c r="D1021" i="1"/>
  <c r="E1021" i="1"/>
  <c r="F1021" i="1"/>
  <c r="G1021" i="1"/>
  <c r="H1021" i="1"/>
  <c r="I1021" i="1"/>
  <c r="I811" i="1"/>
  <c r="H811" i="1"/>
  <c r="G811" i="1"/>
  <c r="F811" i="1"/>
  <c r="E811" i="1"/>
  <c r="D811" i="1"/>
  <c r="D1019" i="1"/>
  <c r="E1019" i="1"/>
  <c r="F1019" i="1"/>
  <c r="G1019" i="1"/>
  <c r="H1019" i="1"/>
  <c r="I1019" i="1"/>
  <c r="D1020" i="1"/>
  <c r="E1020" i="1"/>
  <c r="F1020" i="1"/>
  <c r="G1020" i="1"/>
  <c r="H1020" i="1"/>
  <c r="I1020" i="1"/>
  <c r="D977" i="1"/>
  <c r="E977" i="1"/>
  <c r="F977" i="1"/>
  <c r="G977" i="1"/>
  <c r="H977" i="1"/>
  <c r="I977" i="1"/>
  <c r="D972" i="1"/>
  <c r="E972" i="1"/>
  <c r="F972" i="1"/>
  <c r="G972" i="1"/>
  <c r="H972" i="1"/>
  <c r="I972" i="1"/>
  <c r="D973" i="1"/>
  <c r="E973" i="1"/>
  <c r="F973" i="1"/>
  <c r="G973" i="1"/>
  <c r="H973" i="1"/>
  <c r="I973" i="1"/>
  <c r="D974" i="1"/>
  <c r="E974" i="1"/>
  <c r="F974" i="1"/>
  <c r="G974" i="1"/>
  <c r="H974" i="1"/>
  <c r="I974" i="1"/>
  <c r="D975" i="1"/>
  <c r="E975" i="1"/>
  <c r="F975" i="1"/>
  <c r="G975" i="1"/>
  <c r="H975" i="1"/>
  <c r="I975" i="1"/>
  <c r="D976" i="1"/>
  <c r="E976" i="1"/>
  <c r="F976" i="1"/>
  <c r="G976" i="1"/>
  <c r="H976" i="1"/>
  <c r="I976" i="1"/>
  <c r="D967" i="1"/>
  <c r="E967" i="1"/>
  <c r="F967" i="1"/>
  <c r="G967" i="1"/>
  <c r="H967" i="1"/>
  <c r="I967" i="1"/>
  <c r="D968" i="1"/>
  <c r="E968" i="1"/>
  <c r="F968" i="1"/>
  <c r="G968" i="1"/>
  <c r="H968" i="1"/>
  <c r="I968" i="1"/>
  <c r="D969" i="1"/>
  <c r="E969" i="1"/>
  <c r="F969" i="1"/>
  <c r="G969" i="1"/>
  <c r="H969" i="1"/>
  <c r="I969" i="1"/>
  <c r="D970" i="1"/>
  <c r="E970" i="1"/>
  <c r="F970" i="1"/>
  <c r="G970" i="1"/>
  <c r="H970" i="1"/>
  <c r="I970" i="1"/>
  <c r="D971" i="1"/>
  <c r="E971" i="1"/>
  <c r="F971" i="1"/>
  <c r="G971" i="1"/>
  <c r="H971" i="1"/>
  <c r="I971" i="1"/>
  <c r="D965" i="1"/>
  <c r="E965" i="1"/>
  <c r="F965" i="1"/>
  <c r="G965" i="1"/>
  <c r="H965" i="1"/>
  <c r="I965" i="1"/>
  <c r="D966" i="1"/>
  <c r="E966" i="1"/>
  <c r="F966" i="1"/>
  <c r="G966" i="1"/>
  <c r="H966" i="1"/>
  <c r="I966" i="1"/>
  <c r="D964" i="1"/>
  <c r="E964" i="1"/>
  <c r="F964" i="1"/>
  <c r="G964" i="1"/>
  <c r="H964" i="1"/>
  <c r="I964" i="1"/>
  <c r="I1018" i="1"/>
  <c r="H1018" i="1"/>
  <c r="G1018" i="1"/>
  <c r="F1018" i="1"/>
  <c r="E1018" i="1"/>
  <c r="D1018" i="1"/>
  <c r="I1017" i="1"/>
  <c r="H1017" i="1"/>
  <c r="G1017" i="1"/>
  <c r="F1017" i="1"/>
  <c r="E1017" i="1"/>
  <c r="D1017" i="1"/>
  <c r="I1016" i="1"/>
  <c r="H1016" i="1"/>
  <c r="G1016" i="1"/>
  <c r="F1016" i="1"/>
  <c r="E1016" i="1"/>
  <c r="D1016" i="1"/>
  <c r="I1015" i="1"/>
  <c r="H1015" i="1"/>
  <c r="G1015" i="1"/>
  <c r="F1015" i="1"/>
  <c r="E1015" i="1"/>
  <c r="D1015" i="1"/>
  <c r="I1014" i="1"/>
  <c r="H1014" i="1"/>
  <c r="G1014" i="1"/>
  <c r="F1014" i="1"/>
  <c r="E1014" i="1"/>
  <c r="D1014" i="1"/>
  <c r="I1013" i="1"/>
  <c r="H1013" i="1"/>
  <c r="G1013" i="1"/>
  <c r="F1013" i="1"/>
  <c r="E1013" i="1"/>
  <c r="D1013" i="1"/>
  <c r="I1012" i="1"/>
  <c r="H1012" i="1"/>
  <c r="G1012" i="1"/>
  <c r="F1012" i="1"/>
  <c r="E1012" i="1"/>
  <c r="D1012" i="1"/>
  <c r="I1011" i="1"/>
  <c r="H1011" i="1"/>
  <c r="G1011" i="1"/>
  <c r="F1011" i="1"/>
  <c r="E1011" i="1"/>
  <c r="D1011" i="1"/>
  <c r="I1010" i="1"/>
  <c r="H1010" i="1"/>
  <c r="G1010" i="1"/>
  <c r="F1010" i="1"/>
  <c r="E1010" i="1"/>
  <c r="D1010" i="1"/>
  <c r="I1009" i="1"/>
  <c r="H1009" i="1"/>
  <c r="G1009" i="1"/>
  <c r="F1009" i="1"/>
  <c r="E1009" i="1"/>
  <c r="D1009" i="1"/>
  <c r="I1008" i="1"/>
  <c r="H1008" i="1"/>
  <c r="G1008" i="1"/>
  <c r="F1008" i="1"/>
  <c r="E1008" i="1"/>
  <c r="D1008" i="1"/>
  <c r="I1007" i="1"/>
  <c r="H1007" i="1"/>
  <c r="G1007" i="1"/>
  <c r="F1007" i="1"/>
  <c r="E1007" i="1"/>
  <c r="D1007" i="1"/>
  <c r="I1006" i="1"/>
  <c r="H1006" i="1"/>
  <c r="G1006" i="1"/>
  <c r="F1006" i="1"/>
  <c r="E1006" i="1"/>
  <c r="D1006" i="1"/>
  <c r="I1005" i="1"/>
  <c r="H1005" i="1"/>
  <c r="G1005" i="1"/>
  <c r="F1005" i="1"/>
  <c r="E1005" i="1"/>
  <c r="D1005" i="1"/>
  <c r="I1004" i="1"/>
  <c r="H1004" i="1"/>
  <c r="G1004" i="1"/>
  <c r="F1004" i="1"/>
  <c r="E1004" i="1"/>
  <c r="D1004" i="1"/>
  <c r="I1003" i="1"/>
  <c r="H1003" i="1"/>
  <c r="G1003" i="1"/>
  <c r="F1003" i="1"/>
  <c r="E1003" i="1"/>
  <c r="D1003" i="1"/>
  <c r="I1002" i="1"/>
  <c r="H1002" i="1"/>
  <c r="G1002" i="1"/>
  <c r="F1002" i="1"/>
  <c r="E1002" i="1"/>
  <c r="D1002" i="1"/>
  <c r="I1001" i="1"/>
  <c r="H1001" i="1"/>
  <c r="G1001" i="1"/>
  <c r="F1001" i="1"/>
  <c r="E1001" i="1"/>
  <c r="D1001" i="1"/>
  <c r="I1000" i="1"/>
  <c r="H1000" i="1"/>
  <c r="G1000" i="1"/>
  <c r="F1000" i="1"/>
  <c r="E1000" i="1"/>
  <c r="D1000" i="1"/>
  <c r="I999" i="1"/>
  <c r="H999" i="1"/>
  <c r="G999" i="1"/>
  <c r="F999" i="1"/>
  <c r="E999" i="1"/>
  <c r="D999" i="1"/>
  <c r="I998" i="1"/>
  <c r="H998" i="1"/>
  <c r="G998" i="1"/>
  <c r="F998" i="1"/>
  <c r="E998" i="1"/>
  <c r="D998" i="1"/>
  <c r="I997" i="1"/>
  <c r="H997" i="1"/>
  <c r="G997" i="1"/>
  <c r="F997" i="1"/>
  <c r="E997" i="1"/>
  <c r="D997" i="1"/>
  <c r="I996" i="1"/>
  <c r="H996" i="1"/>
  <c r="G996" i="1"/>
  <c r="F996" i="1"/>
  <c r="E996" i="1"/>
  <c r="D996" i="1"/>
  <c r="I995" i="1"/>
  <c r="H995" i="1"/>
  <c r="G995" i="1"/>
  <c r="F995" i="1"/>
  <c r="E995" i="1"/>
  <c r="D995" i="1"/>
  <c r="I994" i="1"/>
  <c r="H994" i="1"/>
  <c r="G994" i="1"/>
  <c r="F994" i="1"/>
  <c r="E994" i="1"/>
  <c r="D994" i="1"/>
  <c r="I993" i="1"/>
  <c r="H993" i="1"/>
  <c r="G993" i="1"/>
  <c r="F993" i="1"/>
  <c r="E993" i="1"/>
  <c r="D993" i="1"/>
  <c r="I992" i="1"/>
  <c r="H992" i="1"/>
  <c r="G992" i="1"/>
  <c r="F992" i="1"/>
  <c r="E992" i="1"/>
  <c r="D992" i="1"/>
  <c r="I991" i="1"/>
  <c r="H991" i="1"/>
  <c r="G991" i="1"/>
  <c r="F991" i="1"/>
  <c r="E991" i="1"/>
  <c r="D991" i="1"/>
  <c r="I990" i="1"/>
  <c r="H990" i="1"/>
  <c r="G990" i="1"/>
  <c r="F990" i="1"/>
  <c r="E990" i="1"/>
  <c r="D990" i="1"/>
  <c r="I989" i="1"/>
  <c r="H989" i="1"/>
  <c r="G989" i="1"/>
  <c r="F989" i="1"/>
  <c r="E989" i="1"/>
  <c r="D989" i="1"/>
  <c r="I988" i="1"/>
  <c r="H988" i="1"/>
  <c r="G988" i="1"/>
  <c r="F988" i="1"/>
  <c r="E988" i="1"/>
  <c r="D988" i="1"/>
  <c r="I987" i="1"/>
  <c r="H987" i="1"/>
  <c r="G987" i="1"/>
  <c r="F987" i="1"/>
  <c r="E987" i="1"/>
  <c r="D987" i="1"/>
  <c r="I986" i="1"/>
  <c r="H986" i="1"/>
  <c r="G986" i="1"/>
  <c r="F986" i="1"/>
  <c r="E986" i="1"/>
  <c r="D986" i="1"/>
  <c r="I985" i="1"/>
  <c r="H985" i="1"/>
  <c r="G985" i="1"/>
  <c r="F985" i="1"/>
  <c r="E985" i="1"/>
  <c r="D985" i="1"/>
  <c r="I984" i="1"/>
  <c r="H984" i="1"/>
  <c r="G984" i="1"/>
  <c r="F984" i="1"/>
  <c r="E984" i="1"/>
  <c r="D984" i="1"/>
  <c r="I983" i="1"/>
  <c r="H983" i="1"/>
  <c r="G983" i="1"/>
  <c r="F983" i="1"/>
  <c r="E983" i="1"/>
  <c r="D983" i="1"/>
  <c r="I982" i="1"/>
  <c r="H982" i="1"/>
  <c r="G982" i="1"/>
  <c r="F982" i="1"/>
  <c r="E982" i="1"/>
  <c r="D982" i="1"/>
  <c r="I981" i="1"/>
  <c r="H981" i="1"/>
  <c r="G981" i="1"/>
  <c r="F981" i="1"/>
  <c r="E981" i="1"/>
  <c r="D981" i="1"/>
  <c r="I961" i="1"/>
  <c r="H961" i="1"/>
  <c r="G961" i="1"/>
  <c r="F961" i="1"/>
  <c r="E961" i="1"/>
  <c r="D961" i="1"/>
  <c r="I980" i="1"/>
  <c r="H980" i="1"/>
  <c r="G980" i="1"/>
  <c r="F980" i="1"/>
  <c r="E980" i="1"/>
  <c r="D980" i="1"/>
  <c r="I979" i="1"/>
  <c r="H979" i="1"/>
  <c r="G979" i="1"/>
  <c r="F979" i="1"/>
  <c r="E979" i="1"/>
  <c r="D979" i="1"/>
  <c r="I978" i="1"/>
  <c r="H978" i="1"/>
  <c r="G978" i="1"/>
  <c r="F978" i="1"/>
  <c r="E978" i="1"/>
  <c r="D978" i="1"/>
  <c r="I963" i="1"/>
  <c r="H963" i="1"/>
  <c r="G963" i="1"/>
  <c r="F963" i="1"/>
  <c r="E963" i="1"/>
  <c r="D963" i="1"/>
  <c r="I962" i="1"/>
  <c r="H962" i="1"/>
  <c r="G962" i="1"/>
  <c r="F962" i="1"/>
  <c r="E962" i="1"/>
  <c r="D962" i="1"/>
  <c r="I960" i="1"/>
  <c r="H960" i="1"/>
  <c r="G960" i="1"/>
  <c r="F960" i="1"/>
  <c r="E960" i="1"/>
  <c r="D960" i="1"/>
  <c r="I959" i="1"/>
  <c r="H959" i="1"/>
  <c r="G959" i="1"/>
  <c r="F959" i="1"/>
  <c r="E959" i="1"/>
  <c r="D959" i="1"/>
  <c r="I958" i="1"/>
  <c r="H958" i="1"/>
  <c r="G958" i="1"/>
  <c r="F958" i="1"/>
  <c r="E958" i="1"/>
  <c r="D958" i="1"/>
  <c r="I957" i="1"/>
  <c r="H957" i="1"/>
  <c r="G957" i="1"/>
  <c r="F957" i="1"/>
  <c r="E957" i="1"/>
  <c r="D957" i="1"/>
  <c r="I956" i="1"/>
  <c r="H956" i="1"/>
  <c r="G956" i="1"/>
  <c r="F956" i="1"/>
  <c r="E956" i="1"/>
  <c r="D956" i="1"/>
  <c r="I1243" i="1"/>
  <c r="H1243" i="1"/>
  <c r="G1243" i="1"/>
  <c r="F1243" i="1"/>
  <c r="E1243" i="1"/>
  <c r="D1243" i="1"/>
  <c r="I1242" i="1"/>
  <c r="H1242" i="1"/>
  <c r="G1242" i="1"/>
  <c r="F1242" i="1"/>
  <c r="E1242" i="1"/>
  <c r="D1242" i="1"/>
  <c r="I1241" i="1"/>
  <c r="H1241" i="1"/>
  <c r="G1241" i="1"/>
  <c r="F1241" i="1"/>
  <c r="E1241" i="1"/>
  <c r="D1241" i="1"/>
  <c r="I1240" i="1"/>
  <c r="H1240" i="1"/>
  <c r="G1240" i="1"/>
  <c r="F1240" i="1"/>
  <c r="E1240" i="1"/>
  <c r="D1240" i="1"/>
  <c r="I1239" i="1"/>
  <c r="H1239" i="1"/>
  <c r="G1239" i="1"/>
  <c r="F1239" i="1"/>
  <c r="E1239" i="1"/>
  <c r="D1239" i="1"/>
  <c r="I1238" i="1"/>
  <c r="H1238" i="1"/>
  <c r="G1238" i="1"/>
  <c r="F1238" i="1"/>
  <c r="E1238" i="1"/>
  <c r="D1238" i="1"/>
  <c r="I1237" i="1"/>
  <c r="H1237" i="1"/>
  <c r="G1237" i="1"/>
  <c r="F1237" i="1"/>
  <c r="E1237" i="1"/>
  <c r="D1237" i="1"/>
  <c r="I1236" i="1"/>
  <c r="H1236" i="1"/>
  <c r="G1236" i="1"/>
  <c r="F1236" i="1"/>
  <c r="E1236" i="1"/>
  <c r="D1236" i="1"/>
  <c r="I1235" i="1"/>
  <c r="H1235" i="1"/>
  <c r="G1235" i="1"/>
  <c r="F1235" i="1"/>
  <c r="E1235" i="1"/>
  <c r="D1235" i="1"/>
  <c r="I1234" i="1"/>
  <c r="H1234" i="1"/>
  <c r="G1234" i="1"/>
  <c r="F1234" i="1"/>
  <c r="E1234" i="1"/>
  <c r="D1234" i="1"/>
  <c r="I1233" i="1"/>
  <c r="H1233" i="1"/>
  <c r="G1233" i="1"/>
  <c r="F1233" i="1"/>
  <c r="E1233" i="1"/>
  <c r="D1233" i="1"/>
  <c r="I1232" i="1"/>
  <c r="H1232" i="1"/>
  <c r="G1232" i="1"/>
  <c r="F1232" i="1"/>
  <c r="E1232" i="1"/>
  <c r="D1232" i="1"/>
  <c r="I1231" i="1"/>
  <c r="H1231" i="1"/>
  <c r="G1231" i="1"/>
  <c r="F1231" i="1"/>
  <c r="E1231" i="1"/>
  <c r="D1231" i="1"/>
  <c r="I1230" i="1"/>
  <c r="H1230" i="1"/>
  <c r="G1230" i="1"/>
  <c r="F1230" i="1"/>
  <c r="E1230" i="1"/>
  <c r="D1230" i="1"/>
  <c r="I1229" i="1"/>
  <c r="H1229" i="1"/>
  <c r="G1229" i="1"/>
  <c r="F1229" i="1"/>
  <c r="E1229" i="1"/>
  <c r="D1229" i="1"/>
  <c r="I1228" i="1"/>
  <c r="H1228" i="1"/>
  <c r="G1228" i="1"/>
  <c r="F1228" i="1"/>
  <c r="E1228" i="1"/>
  <c r="D1228" i="1"/>
  <c r="I1227" i="1"/>
  <c r="H1227" i="1"/>
  <c r="G1227" i="1"/>
  <c r="F1227" i="1"/>
  <c r="E1227" i="1"/>
  <c r="D1227" i="1"/>
  <c r="I1226" i="1"/>
  <c r="H1226" i="1"/>
  <c r="G1226" i="1"/>
  <c r="F1226" i="1"/>
  <c r="E1226" i="1"/>
  <c r="D1226" i="1"/>
  <c r="I1225" i="1"/>
  <c r="H1225" i="1"/>
  <c r="G1225" i="1"/>
  <c r="F1225" i="1"/>
  <c r="E1225" i="1"/>
  <c r="D1225" i="1"/>
  <c r="I1224" i="1"/>
  <c r="H1224" i="1"/>
  <c r="G1224" i="1"/>
  <c r="F1224" i="1"/>
  <c r="E1224" i="1"/>
  <c r="D1224" i="1"/>
  <c r="I1223" i="1"/>
  <c r="H1223" i="1"/>
  <c r="G1223" i="1"/>
  <c r="F1223" i="1"/>
  <c r="E1223" i="1"/>
  <c r="D1223" i="1"/>
  <c r="I1222" i="1"/>
  <c r="H1222" i="1"/>
  <c r="G1222" i="1"/>
  <c r="F1222" i="1"/>
  <c r="E1222" i="1"/>
  <c r="D1222" i="1"/>
  <c r="I1221" i="1"/>
  <c r="H1221" i="1"/>
  <c r="G1221" i="1"/>
  <c r="F1221" i="1"/>
  <c r="E1221" i="1"/>
  <c r="D1221" i="1"/>
  <c r="I1198" i="1"/>
  <c r="H1198" i="1"/>
  <c r="G1198" i="1"/>
  <c r="F1198" i="1"/>
  <c r="E1198" i="1"/>
  <c r="D1198" i="1"/>
  <c r="I1207" i="1"/>
  <c r="H1207" i="1"/>
  <c r="G1207" i="1"/>
  <c r="F1207" i="1"/>
  <c r="E1207" i="1"/>
  <c r="D1207" i="1"/>
  <c r="I1220" i="1"/>
  <c r="H1220" i="1"/>
  <c r="G1220" i="1"/>
  <c r="F1220" i="1"/>
  <c r="E1220" i="1"/>
  <c r="D1220" i="1"/>
  <c r="I1219" i="1"/>
  <c r="H1219" i="1"/>
  <c r="G1219" i="1"/>
  <c r="F1219" i="1"/>
  <c r="E1219" i="1"/>
  <c r="D1219" i="1"/>
  <c r="I1218" i="1"/>
  <c r="H1218" i="1"/>
  <c r="G1218" i="1"/>
  <c r="F1218" i="1"/>
  <c r="E1218" i="1"/>
  <c r="D1218" i="1"/>
  <c r="I1217" i="1"/>
  <c r="H1217" i="1"/>
  <c r="G1217" i="1"/>
  <c r="F1217" i="1"/>
  <c r="E1217" i="1"/>
  <c r="D1217" i="1"/>
  <c r="I1216" i="1"/>
  <c r="H1216" i="1"/>
  <c r="G1216" i="1"/>
  <c r="F1216" i="1"/>
  <c r="E1216" i="1"/>
  <c r="D1216" i="1"/>
  <c r="I1215" i="1"/>
  <c r="H1215" i="1"/>
  <c r="G1215" i="1"/>
  <c r="F1215" i="1"/>
  <c r="E1215" i="1"/>
  <c r="D1215" i="1"/>
  <c r="I1214" i="1"/>
  <c r="H1214" i="1"/>
  <c r="G1214" i="1"/>
  <c r="F1214" i="1"/>
  <c r="E1214" i="1"/>
  <c r="D1214" i="1"/>
  <c r="I1213" i="1"/>
  <c r="H1213" i="1"/>
  <c r="G1213" i="1"/>
  <c r="F1213" i="1"/>
  <c r="E1213" i="1"/>
  <c r="D1213" i="1"/>
  <c r="I1212" i="1"/>
  <c r="H1212" i="1"/>
  <c r="G1212" i="1"/>
  <c r="F1212" i="1"/>
  <c r="E1212" i="1"/>
  <c r="D1212" i="1"/>
  <c r="I1211" i="1"/>
  <c r="H1211" i="1"/>
  <c r="G1211" i="1"/>
  <c r="F1211" i="1"/>
  <c r="E1211" i="1"/>
  <c r="D1211" i="1"/>
  <c r="I1210" i="1"/>
  <c r="H1210" i="1"/>
  <c r="G1210" i="1"/>
  <c r="F1210" i="1"/>
  <c r="E1210" i="1"/>
  <c r="D1210" i="1"/>
  <c r="I1209" i="1"/>
  <c r="H1209" i="1"/>
  <c r="G1209" i="1"/>
  <c r="F1209" i="1"/>
  <c r="E1209" i="1"/>
  <c r="D1209" i="1"/>
  <c r="D953" i="1"/>
  <c r="E953" i="1"/>
  <c r="F953" i="1"/>
  <c r="G953" i="1"/>
  <c r="H953" i="1"/>
  <c r="I953" i="1"/>
  <c r="D954" i="1"/>
  <c r="E954" i="1"/>
  <c r="F954" i="1"/>
  <c r="G954" i="1"/>
  <c r="H954" i="1"/>
  <c r="I954" i="1"/>
  <c r="D955" i="1"/>
  <c r="E955" i="1"/>
  <c r="F955" i="1"/>
  <c r="G955" i="1"/>
  <c r="H955" i="1"/>
  <c r="I955" i="1"/>
  <c r="D1196" i="1"/>
  <c r="E1196" i="1"/>
  <c r="F1196" i="1"/>
  <c r="G1196" i="1"/>
  <c r="H1196" i="1"/>
  <c r="I1196" i="1"/>
  <c r="D1197" i="1"/>
  <c r="E1197" i="1"/>
  <c r="F1197" i="1"/>
  <c r="G1197" i="1"/>
  <c r="H1197" i="1"/>
  <c r="I1197" i="1"/>
  <c r="D1463" i="1"/>
  <c r="E1463" i="1"/>
  <c r="F1463" i="1"/>
  <c r="G1463" i="1"/>
  <c r="H1463" i="1"/>
  <c r="I1463" i="1"/>
  <c r="D1464" i="1"/>
  <c r="E1464" i="1"/>
  <c r="F1464" i="1"/>
  <c r="G1464" i="1"/>
  <c r="H1464" i="1"/>
  <c r="I1464" i="1"/>
  <c r="D1465" i="1"/>
  <c r="E1465" i="1"/>
  <c r="F1465" i="1"/>
  <c r="G1465" i="1"/>
  <c r="H1465" i="1"/>
  <c r="I1465" i="1"/>
  <c r="D1466" i="1"/>
  <c r="E1466" i="1"/>
  <c r="F1466" i="1"/>
  <c r="G1466" i="1"/>
  <c r="H1466" i="1"/>
  <c r="I1466" i="1"/>
  <c r="D1467" i="1"/>
  <c r="E1467" i="1"/>
  <c r="F1467" i="1"/>
  <c r="G1467" i="1"/>
  <c r="H1467" i="1"/>
  <c r="I1467" i="1"/>
  <c r="D1468" i="1"/>
  <c r="E1468" i="1"/>
  <c r="F1468" i="1"/>
  <c r="G1468" i="1"/>
  <c r="H1468" i="1"/>
  <c r="I1468" i="1"/>
  <c r="D1469" i="1"/>
  <c r="E1469" i="1"/>
  <c r="F1469" i="1"/>
  <c r="G1469" i="1"/>
  <c r="H1469" i="1"/>
  <c r="I1469" i="1"/>
  <c r="D1470" i="1"/>
  <c r="E1470" i="1"/>
  <c r="F1470" i="1"/>
  <c r="G1470" i="1"/>
  <c r="H1470" i="1"/>
  <c r="I1470" i="1"/>
  <c r="D1471" i="1"/>
  <c r="E1471" i="1"/>
  <c r="F1471" i="1"/>
  <c r="G1471" i="1"/>
  <c r="H1471" i="1"/>
  <c r="I1471" i="1"/>
  <c r="D1472" i="1"/>
  <c r="E1472" i="1"/>
  <c r="F1472" i="1"/>
  <c r="G1472" i="1"/>
  <c r="H1472" i="1"/>
  <c r="I1472" i="1"/>
  <c r="D1473" i="1"/>
  <c r="E1473" i="1"/>
  <c r="F1473" i="1"/>
  <c r="G1473" i="1"/>
  <c r="H1473" i="1"/>
  <c r="I1473" i="1"/>
  <c r="D1474" i="1"/>
  <c r="E1474" i="1"/>
  <c r="F1474" i="1"/>
  <c r="G1474" i="1"/>
  <c r="H1474" i="1"/>
  <c r="I1474" i="1"/>
  <c r="D1475" i="1"/>
  <c r="E1475" i="1"/>
  <c r="F1475" i="1"/>
  <c r="G1475" i="1"/>
  <c r="H1475" i="1"/>
  <c r="I1475" i="1"/>
  <c r="D1476" i="1"/>
  <c r="E1476" i="1"/>
  <c r="F1476" i="1"/>
  <c r="G1476" i="1"/>
  <c r="H1476" i="1"/>
  <c r="I1476" i="1"/>
  <c r="D1477" i="1"/>
  <c r="E1477" i="1"/>
  <c r="F1477" i="1"/>
  <c r="G1477" i="1"/>
  <c r="H1477" i="1"/>
  <c r="I1477" i="1"/>
  <c r="D1478" i="1"/>
  <c r="E1478" i="1"/>
  <c r="F1478" i="1"/>
  <c r="G1478" i="1"/>
  <c r="H1478" i="1"/>
  <c r="I1478" i="1"/>
  <c r="D1479" i="1"/>
  <c r="E1479" i="1"/>
  <c r="F1479" i="1"/>
  <c r="G1479" i="1"/>
  <c r="H1479" i="1"/>
  <c r="I1479" i="1"/>
  <c r="I810" i="1"/>
  <c r="H810" i="1"/>
  <c r="G810" i="1"/>
  <c r="F810" i="1"/>
  <c r="E810" i="1"/>
  <c r="D810" i="1"/>
  <c r="I809" i="1"/>
  <c r="H809" i="1"/>
  <c r="G809" i="1"/>
  <c r="F809" i="1"/>
  <c r="E809" i="1"/>
  <c r="D809" i="1"/>
  <c r="D1182" i="1"/>
  <c r="E1182" i="1"/>
  <c r="F1182" i="1"/>
  <c r="G1182" i="1"/>
  <c r="H1182" i="1"/>
  <c r="I1182" i="1"/>
  <c r="D1183" i="1"/>
  <c r="E1183" i="1"/>
  <c r="F1183" i="1"/>
  <c r="G1183" i="1"/>
  <c r="H1183" i="1"/>
  <c r="I1183" i="1"/>
  <c r="D1184" i="1"/>
  <c r="E1184" i="1"/>
  <c r="F1184" i="1"/>
  <c r="G1184" i="1"/>
  <c r="H1184" i="1"/>
  <c r="I1184" i="1"/>
  <c r="D950" i="1"/>
  <c r="E950" i="1"/>
  <c r="F950" i="1"/>
  <c r="G950" i="1"/>
  <c r="H950" i="1"/>
  <c r="I950" i="1"/>
  <c r="D951" i="1"/>
  <c r="E951" i="1"/>
  <c r="F951" i="1"/>
  <c r="G951" i="1"/>
  <c r="H951" i="1"/>
  <c r="I951" i="1"/>
  <c r="D952" i="1"/>
  <c r="E952" i="1"/>
  <c r="F952" i="1"/>
  <c r="G952" i="1"/>
  <c r="H952" i="1"/>
  <c r="I952" i="1"/>
  <c r="D949" i="1"/>
  <c r="E949" i="1"/>
  <c r="F949" i="1"/>
  <c r="G949" i="1"/>
  <c r="H949" i="1"/>
  <c r="I949" i="1"/>
  <c r="D946" i="1"/>
  <c r="E946" i="1"/>
  <c r="F946" i="1"/>
  <c r="G946" i="1"/>
  <c r="H946" i="1"/>
  <c r="I946" i="1"/>
  <c r="D947" i="1"/>
  <c r="E947" i="1"/>
  <c r="F947" i="1"/>
  <c r="G947" i="1"/>
  <c r="H947" i="1"/>
  <c r="I947" i="1"/>
  <c r="D948" i="1"/>
  <c r="E948" i="1"/>
  <c r="F948" i="1"/>
  <c r="G948" i="1"/>
  <c r="H948" i="1"/>
  <c r="I948" i="1"/>
  <c r="D1186" i="1"/>
  <c r="E1186" i="1"/>
  <c r="F1186" i="1"/>
  <c r="G1186" i="1"/>
  <c r="H1186" i="1"/>
  <c r="I1186" i="1"/>
  <c r="D1187" i="1"/>
  <c r="E1187" i="1"/>
  <c r="F1187" i="1"/>
  <c r="G1187" i="1"/>
  <c r="H1187" i="1"/>
  <c r="I1187" i="1"/>
  <c r="D1178" i="1"/>
  <c r="E1178" i="1"/>
  <c r="F1178" i="1"/>
  <c r="G1178" i="1"/>
  <c r="H1178" i="1"/>
  <c r="I1178" i="1"/>
  <c r="D1179" i="1"/>
  <c r="E1179" i="1"/>
  <c r="F1179" i="1"/>
  <c r="G1179" i="1"/>
  <c r="H1179" i="1"/>
  <c r="I1179" i="1"/>
  <c r="D1180" i="1"/>
  <c r="E1180" i="1"/>
  <c r="F1180" i="1"/>
  <c r="G1180" i="1"/>
  <c r="H1180" i="1"/>
  <c r="I1180" i="1"/>
  <c r="D945" i="1"/>
  <c r="E945" i="1"/>
  <c r="F945" i="1"/>
  <c r="G945" i="1"/>
  <c r="H945" i="1"/>
  <c r="I945" i="1"/>
  <c r="D1165" i="1"/>
  <c r="E1165" i="1"/>
  <c r="F1165" i="1"/>
  <c r="G1165" i="1"/>
  <c r="H1165" i="1"/>
  <c r="I1165" i="1"/>
  <c r="D944" i="1"/>
  <c r="E944" i="1"/>
  <c r="F944" i="1"/>
  <c r="G944" i="1"/>
  <c r="H944" i="1"/>
  <c r="I944" i="1"/>
  <c r="D1164" i="1"/>
  <c r="E1164" i="1"/>
  <c r="F1164" i="1"/>
  <c r="G1164" i="1"/>
  <c r="H1164" i="1"/>
  <c r="I1164" i="1"/>
  <c r="D1162" i="1"/>
  <c r="E1162" i="1"/>
  <c r="F1162" i="1"/>
  <c r="G1162" i="1"/>
  <c r="H1162" i="1"/>
  <c r="I1162" i="1"/>
  <c r="D1160" i="1"/>
  <c r="E1160" i="1"/>
  <c r="F1160" i="1"/>
  <c r="G1160" i="1"/>
  <c r="H1160" i="1"/>
  <c r="I1160" i="1"/>
  <c r="D1159" i="1"/>
  <c r="E1159" i="1"/>
  <c r="F1159" i="1"/>
  <c r="G1159" i="1"/>
  <c r="H1159" i="1"/>
  <c r="I1159" i="1"/>
  <c r="D1161" i="1"/>
  <c r="E1161" i="1"/>
  <c r="F1161" i="1"/>
  <c r="G1161" i="1"/>
  <c r="H1161" i="1"/>
  <c r="I1161" i="1"/>
  <c r="D1157" i="1"/>
  <c r="E1157" i="1"/>
  <c r="F1157" i="1"/>
  <c r="G1157" i="1"/>
  <c r="H1157" i="1"/>
  <c r="I1157" i="1"/>
  <c r="D1154" i="1"/>
  <c r="E1154" i="1"/>
  <c r="F1154" i="1"/>
  <c r="G1154" i="1"/>
  <c r="H1154" i="1"/>
  <c r="I1154" i="1"/>
  <c r="D1156" i="1"/>
  <c r="E1156" i="1"/>
  <c r="F1156" i="1"/>
  <c r="G1156" i="1"/>
  <c r="H1156" i="1"/>
  <c r="I1156" i="1"/>
  <c r="D1158" i="1"/>
  <c r="E1158" i="1"/>
  <c r="F1158" i="1"/>
  <c r="G1158" i="1"/>
  <c r="H1158" i="1"/>
  <c r="I1158" i="1"/>
  <c r="D943" i="1"/>
  <c r="E943" i="1"/>
  <c r="F943" i="1"/>
  <c r="G943" i="1"/>
  <c r="H943" i="1"/>
  <c r="I943" i="1"/>
  <c r="D941" i="1"/>
  <c r="E941" i="1"/>
  <c r="F941" i="1"/>
  <c r="G941" i="1"/>
  <c r="H941" i="1"/>
  <c r="I941" i="1"/>
  <c r="D921" i="1"/>
  <c r="E921" i="1"/>
  <c r="F921" i="1"/>
  <c r="G921" i="1"/>
  <c r="H921" i="1"/>
  <c r="I921" i="1"/>
  <c r="D932" i="1"/>
  <c r="E932" i="1"/>
  <c r="F932" i="1"/>
  <c r="G932" i="1"/>
  <c r="H932" i="1"/>
  <c r="I932" i="1"/>
  <c r="D933" i="1"/>
  <c r="E933" i="1"/>
  <c r="F933" i="1"/>
  <c r="G933" i="1"/>
  <c r="H933" i="1"/>
  <c r="I933" i="1"/>
  <c r="D934" i="1"/>
  <c r="E934" i="1"/>
  <c r="F934" i="1"/>
  <c r="G934" i="1"/>
  <c r="H934" i="1"/>
  <c r="I934" i="1"/>
  <c r="D935" i="1"/>
  <c r="E935" i="1"/>
  <c r="F935" i="1"/>
  <c r="G935" i="1"/>
  <c r="H935" i="1"/>
  <c r="I935" i="1"/>
  <c r="D936" i="1"/>
  <c r="E936" i="1"/>
  <c r="F936" i="1"/>
  <c r="G936" i="1"/>
  <c r="H936" i="1"/>
  <c r="I936" i="1"/>
  <c r="D937" i="1"/>
  <c r="E937" i="1"/>
  <c r="F937" i="1"/>
  <c r="G937" i="1"/>
  <c r="H937" i="1"/>
  <c r="I937" i="1"/>
  <c r="D938" i="1"/>
  <c r="E938" i="1"/>
  <c r="F938" i="1"/>
  <c r="G938" i="1"/>
  <c r="H938" i="1"/>
  <c r="I938" i="1"/>
  <c r="D939" i="1"/>
  <c r="E939" i="1"/>
  <c r="F939" i="1"/>
  <c r="G939" i="1"/>
  <c r="H939" i="1"/>
  <c r="I939" i="1"/>
  <c r="D940" i="1"/>
  <c r="E940" i="1"/>
  <c r="F940" i="1"/>
  <c r="G940" i="1"/>
  <c r="H940" i="1"/>
  <c r="I940" i="1"/>
  <c r="D942" i="1"/>
  <c r="E942" i="1"/>
  <c r="F942" i="1"/>
  <c r="G942" i="1"/>
  <c r="H942" i="1"/>
  <c r="I942" i="1"/>
  <c r="I808" i="1"/>
  <c r="H808" i="1"/>
  <c r="G808" i="1"/>
  <c r="F808" i="1"/>
  <c r="E808" i="1"/>
  <c r="D808" i="1"/>
  <c r="I807" i="1"/>
  <c r="H807" i="1"/>
  <c r="G807" i="1"/>
  <c r="F807" i="1"/>
  <c r="E807" i="1"/>
  <c r="D807" i="1"/>
  <c r="I806" i="1"/>
  <c r="H806" i="1"/>
  <c r="G806" i="1"/>
  <c r="F806" i="1"/>
  <c r="E806" i="1"/>
  <c r="D806" i="1"/>
  <c r="I805" i="1"/>
  <c r="H805" i="1"/>
  <c r="G805" i="1"/>
  <c r="F805" i="1"/>
  <c r="E805" i="1"/>
  <c r="D805" i="1"/>
  <c r="I804" i="1"/>
  <c r="H804" i="1"/>
  <c r="G804" i="1"/>
  <c r="F804" i="1"/>
  <c r="E804" i="1"/>
  <c r="D804" i="1"/>
  <c r="I803" i="1"/>
  <c r="H803" i="1"/>
  <c r="G803" i="1"/>
  <c r="F803" i="1"/>
  <c r="E803" i="1"/>
  <c r="D803" i="1"/>
  <c r="I802" i="1"/>
  <c r="H802" i="1"/>
  <c r="G802" i="1"/>
  <c r="F802" i="1"/>
  <c r="E802" i="1"/>
  <c r="D802" i="1"/>
  <c r="I801" i="1"/>
  <c r="H801" i="1"/>
  <c r="G801" i="1"/>
  <c r="F801" i="1"/>
  <c r="E801" i="1"/>
  <c r="D801" i="1"/>
  <c r="D1194" i="1"/>
  <c r="E1194" i="1"/>
  <c r="F1194" i="1"/>
  <c r="G1194" i="1"/>
  <c r="H1194" i="1"/>
  <c r="I1194" i="1"/>
  <c r="D1176" i="1"/>
  <c r="E1176" i="1"/>
  <c r="F1176" i="1"/>
  <c r="G1176" i="1"/>
  <c r="H1176" i="1"/>
  <c r="I1176" i="1"/>
  <c r="D1189" i="1"/>
  <c r="E1189" i="1"/>
  <c r="F1189" i="1"/>
  <c r="G1189" i="1"/>
  <c r="H1189" i="1"/>
  <c r="I1189" i="1"/>
  <c r="D1190" i="1"/>
  <c r="E1190" i="1"/>
  <c r="F1190" i="1"/>
  <c r="G1190" i="1"/>
  <c r="H1190" i="1"/>
  <c r="I1190" i="1"/>
  <c r="D1191" i="1"/>
  <c r="E1191" i="1"/>
  <c r="F1191" i="1"/>
  <c r="G1191" i="1"/>
  <c r="H1191" i="1"/>
  <c r="I1191" i="1"/>
  <c r="D1050" i="1"/>
  <c r="E1050" i="1"/>
  <c r="F1050" i="1"/>
  <c r="G1050" i="1"/>
  <c r="H1050" i="1"/>
  <c r="I1050" i="1"/>
  <c r="D1193" i="1"/>
  <c r="E1193" i="1"/>
  <c r="F1193" i="1"/>
  <c r="G1193" i="1"/>
  <c r="H1193" i="1"/>
  <c r="I1193" i="1"/>
  <c r="D1175" i="1"/>
  <c r="E1175" i="1"/>
  <c r="F1175" i="1"/>
  <c r="G1175" i="1"/>
  <c r="H1175" i="1"/>
  <c r="I1175" i="1"/>
  <c r="D1177" i="1"/>
  <c r="E1177" i="1"/>
  <c r="F1177" i="1"/>
  <c r="G1177" i="1"/>
  <c r="H1177" i="1"/>
  <c r="I1177" i="1"/>
  <c r="D1181" i="1"/>
  <c r="E1181" i="1"/>
  <c r="F1181" i="1"/>
  <c r="G1181" i="1"/>
  <c r="H1181" i="1"/>
  <c r="I1181" i="1"/>
  <c r="D1185" i="1"/>
  <c r="E1185" i="1"/>
  <c r="F1185" i="1"/>
  <c r="G1185" i="1"/>
  <c r="H1185" i="1"/>
  <c r="I1185" i="1"/>
  <c r="D1188" i="1"/>
  <c r="E1188" i="1"/>
  <c r="F1188" i="1"/>
  <c r="G1188" i="1"/>
  <c r="H1188" i="1"/>
  <c r="I1188" i="1"/>
  <c r="D1172" i="1"/>
  <c r="E1172" i="1"/>
  <c r="F1172" i="1"/>
  <c r="G1172" i="1"/>
  <c r="H1172" i="1"/>
  <c r="I1172" i="1"/>
  <c r="D1173" i="1"/>
  <c r="E1173" i="1"/>
  <c r="F1173" i="1"/>
  <c r="G1173" i="1"/>
  <c r="H1173" i="1"/>
  <c r="I1173" i="1"/>
  <c r="D1169" i="1"/>
  <c r="E1169" i="1"/>
  <c r="F1169" i="1"/>
  <c r="G1169" i="1"/>
  <c r="H1169" i="1"/>
  <c r="I1169" i="1"/>
  <c r="D1167" i="1"/>
  <c r="E1167" i="1"/>
  <c r="F1167" i="1"/>
  <c r="G1167" i="1"/>
  <c r="H1167" i="1"/>
  <c r="I1167" i="1"/>
  <c r="D1168" i="1"/>
  <c r="E1168" i="1"/>
  <c r="F1168" i="1"/>
  <c r="G1168" i="1"/>
  <c r="H1168" i="1"/>
  <c r="I1168" i="1"/>
  <c r="I800" i="1"/>
  <c r="H800" i="1"/>
  <c r="G800" i="1"/>
  <c r="F800" i="1"/>
  <c r="E800" i="1"/>
  <c r="D800" i="1"/>
  <c r="I799" i="1"/>
  <c r="H799" i="1"/>
  <c r="G799" i="1"/>
  <c r="F799" i="1"/>
  <c r="E799" i="1"/>
  <c r="D799" i="1"/>
  <c r="I798" i="1"/>
  <c r="H798" i="1"/>
  <c r="G798" i="1"/>
  <c r="F798" i="1"/>
  <c r="E798" i="1"/>
  <c r="D798" i="1"/>
  <c r="I797" i="1"/>
  <c r="H797" i="1"/>
  <c r="G797" i="1"/>
  <c r="F797" i="1"/>
  <c r="E797" i="1"/>
  <c r="D797" i="1"/>
  <c r="I796" i="1"/>
  <c r="H796" i="1"/>
  <c r="G796" i="1"/>
  <c r="F796" i="1"/>
  <c r="E796" i="1"/>
  <c r="D796" i="1"/>
  <c r="I795" i="1"/>
  <c r="H795" i="1"/>
  <c r="G795" i="1"/>
  <c r="F795" i="1"/>
  <c r="E795" i="1"/>
  <c r="D795" i="1"/>
  <c r="I794" i="1"/>
  <c r="H794" i="1"/>
  <c r="G794" i="1"/>
  <c r="F794" i="1"/>
  <c r="E794" i="1"/>
  <c r="D794" i="1"/>
  <c r="I793" i="1"/>
  <c r="H793" i="1"/>
  <c r="G793" i="1"/>
  <c r="F793" i="1"/>
  <c r="E793" i="1"/>
  <c r="D793" i="1"/>
  <c r="I792" i="1"/>
  <c r="H792" i="1"/>
  <c r="G792" i="1"/>
  <c r="F792" i="1"/>
  <c r="E792" i="1"/>
  <c r="D792" i="1"/>
  <c r="I791" i="1"/>
  <c r="H791" i="1"/>
  <c r="G791" i="1"/>
  <c r="F791" i="1"/>
  <c r="E791" i="1"/>
  <c r="D791" i="1"/>
  <c r="D923" i="1"/>
  <c r="E923" i="1"/>
  <c r="F923" i="1"/>
  <c r="G923" i="1"/>
  <c r="H923" i="1"/>
  <c r="I923" i="1"/>
  <c r="D924" i="1"/>
  <c r="E924" i="1"/>
  <c r="F924" i="1"/>
  <c r="G924" i="1"/>
  <c r="H924" i="1"/>
  <c r="I924" i="1"/>
  <c r="D925" i="1"/>
  <c r="E925" i="1"/>
  <c r="F925" i="1"/>
  <c r="G925" i="1"/>
  <c r="H925" i="1"/>
  <c r="I925" i="1"/>
  <c r="D926" i="1"/>
  <c r="E926" i="1"/>
  <c r="F926" i="1"/>
  <c r="G926" i="1"/>
  <c r="H926" i="1"/>
  <c r="I926" i="1"/>
  <c r="D927" i="1"/>
  <c r="E927" i="1"/>
  <c r="F927" i="1"/>
  <c r="G927" i="1"/>
  <c r="H927" i="1"/>
  <c r="I927" i="1"/>
  <c r="D928" i="1"/>
  <c r="E928" i="1"/>
  <c r="F928" i="1"/>
  <c r="G928" i="1"/>
  <c r="H928" i="1"/>
  <c r="I928" i="1"/>
  <c r="D929" i="1"/>
  <c r="E929" i="1"/>
  <c r="F929" i="1"/>
  <c r="G929" i="1"/>
  <c r="H929" i="1"/>
  <c r="I929" i="1"/>
  <c r="D930" i="1"/>
  <c r="E930" i="1"/>
  <c r="F930" i="1"/>
  <c r="G930" i="1"/>
  <c r="H930" i="1"/>
  <c r="I930" i="1"/>
  <c r="D931" i="1"/>
  <c r="E931" i="1"/>
  <c r="F931" i="1"/>
  <c r="G931" i="1"/>
  <c r="H931" i="1"/>
  <c r="I931" i="1"/>
  <c r="D920" i="1"/>
  <c r="E920" i="1"/>
  <c r="F920" i="1"/>
  <c r="G920" i="1"/>
  <c r="H920" i="1"/>
  <c r="I920" i="1"/>
  <c r="D813" i="1"/>
  <c r="E813" i="1"/>
  <c r="F813" i="1"/>
  <c r="G813" i="1"/>
  <c r="H813" i="1"/>
  <c r="I813" i="1"/>
  <c r="D922" i="1"/>
  <c r="E922" i="1"/>
  <c r="F922" i="1"/>
  <c r="G922" i="1"/>
  <c r="H922" i="1"/>
  <c r="I922" i="1"/>
  <c r="D911" i="1"/>
  <c r="E911" i="1"/>
  <c r="F911" i="1"/>
  <c r="G911" i="1"/>
  <c r="H911" i="1"/>
  <c r="I911" i="1"/>
  <c r="D912" i="1"/>
  <c r="E912" i="1"/>
  <c r="F912" i="1"/>
  <c r="G912" i="1"/>
  <c r="H912" i="1"/>
  <c r="I912" i="1"/>
  <c r="D913" i="1"/>
  <c r="E913" i="1"/>
  <c r="F913" i="1"/>
  <c r="G913" i="1"/>
  <c r="H913" i="1"/>
  <c r="I913" i="1"/>
  <c r="D914" i="1"/>
  <c r="E914" i="1"/>
  <c r="F914" i="1"/>
  <c r="G914" i="1"/>
  <c r="H914" i="1"/>
  <c r="I914" i="1"/>
  <c r="D915" i="1"/>
  <c r="E915" i="1"/>
  <c r="F915" i="1"/>
  <c r="G915" i="1"/>
  <c r="H915" i="1"/>
  <c r="I915" i="1"/>
  <c r="D916" i="1"/>
  <c r="E916" i="1"/>
  <c r="F916" i="1"/>
  <c r="G916" i="1"/>
  <c r="H916" i="1"/>
  <c r="I916" i="1"/>
  <c r="D917" i="1"/>
  <c r="E917" i="1"/>
  <c r="F917" i="1"/>
  <c r="G917" i="1"/>
  <c r="H917" i="1"/>
  <c r="I917" i="1"/>
  <c r="D918" i="1"/>
  <c r="E918" i="1"/>
  <c r="F918" i="1"/>
  <c r="G918" i="1"/>
  <c r="H918" i="1"/>
  <c r="I918" i="1"/>
  <c r="D919" i="1"/>
  <c r="E919" i="1"/>
  <c r="F919" i="1"/>
  <c r="G919" i="1"/>
  <c r="H919" i="1"/>
  <c r="I919" i="1"/>
  <c r="D1461" i="1"/>
  <c r="E1461" i="1"/>
  <c r="F1461" i="1"/>
  <c r="G1461" i="1"/>
  <c r="H1461" i="1"/>
  <c r="I1461" i="1"/>
  <c r="D844" i="1"/>
  <c r="E844" i="1"/>
  <c r="F844" i="1"/>
  <c r="G844" i="1"/>
  <c r="H844" i="1"/>
  <c r="I844" i="1"/>
  <c r="D845" i="1"/>
  <c r="E845" i="1"/>
  <c r="F845" i="1"/>
  <c r="G845" i="1"/>
  <c r="H845" i="1"/>
  <c r="I845" i="1"/>
  <c r="D846" i="1"/>
  <c r="E846" i="1"/>
  <c r="F846" i="1"/>
  <c r="G846" i="1"/>
  <c r="H846" i="1"/>
  <c r="I846" i="1"/>
  <c r="D847" i="1"/>
  <c r="E847" i="1"/>
  <c r="F847" i="1"/>
  <c r="G847" i="1"/>
  <c r="H847" i="1"/>
  <c r="I847" i="1"/>
  <c r="D848" i="1"/>
  <c r="E848" i="1"/>
  <c r="F848" i="1"/>
  <c r="G848" i="1"/>
  <c r="H848" i="1"/>
  <c r="I848" i="1"/>
  <c r="D849" i="1"/>
  <c r="E849" i="1"/>
  <c r="F849" i="1"/>
  <c r="G849" i="1"/>
  <c r="H849" i="1"/>
  <c r="I849" i="1"/>
  <c r="D850" i="1"/>
  <c r="E850" i="1"/>
  <c r="F850" i="1"/>
  <c r="G850" i="1"/>
  <c r="H850" i="1"/>
  <c r="I850" i="1"/>
  <c r="D851" i="1"/>
  <c r="E851" i="1"/>
  <c r="F851" i="1"/>
  <c r="G851" i="1"/>
  <c r="H851" i="1"/>
  <c r="I851" i="1"/>
  <c r="D852" i="1"/>
  <c r="E852" i="1"/>
  <c r="F852" i="1"/>
  <c r="G852" i="1"/>
  <c r="H852" i="1"/>
  <c r="I852" i="1"/>
  <c r="D853" i="1"/>
  <c r="E853" i="1"/>
  <c r="F853" i="1"/>
  <c r="G853" i="1"/>
  <c r="H853" i="1"/>
  <c r="I853" i="1"/>
  <c r="D854" i="1"/>
  <c r="E854" i="1"/>
  <c r="F854" i="1"/>
  <c r="G854" i="1"/>
  <c r="H854" i="1"/>
  <c r="I854" i="1"/>
  <c r="D855" i="1"/>
  <c r="E855" i="1"/>
  <c r="F855" i="1"/>
  <c r="G855" i="1"/>
  <c r="H855" i="1"/>
  <c r="I855" i="1"/>
  <c r="D856" i="1"/>
  <c r="E856" i="1"/>
  <c r="F856" i="1"/>
  <c r="G856" i="1"/>
  <c r="H856" i="1"/>
  <c r="I856" i="1"/>
  <c r="D857" i="1"/>
  <c r="E857" i="1"/>
  <c r="F857" i="1"/>
  <c r="G857" i="1"/>
  <c r="H857" i="1"/>
  <c r="I857" i="1"/>
  <c r="D858" i="1"/>
  <c r="E858" i="1"/>
  <c r="F858" i="1"/>
  <c r="G858" i="1"/>
  <c r="H858" i="1"/>
  <c r="I858" i="1"/>
  <c r="D859" i="1"/>
  <c r="E859" i="1"/>
  <c r="F859" i="1"/>
  <c r="G859" i="1"/>
  <c r="H859" i="1"/>
  <c r="I859" i="1"/>
  <c r="D860" i="1"/>
  <c r="E860" i="1"/>
  <c r="F860" i="1"/>
  <c r="G860" i="1"/>
  <c r="H860" i="1"/>
  <c r="I860" i="1"/>
  <c r="D861" i="1"/>
  <c r="E861" i="1"/>
  <c r="F861" i="1"/>
  <c r="G861" i="1"/>
  <c r="H861" i="1"/>
  <c r="I861" i="1"/>
  <c r="D862" i="1"/>
  <c r="E862" i="1"/>
  <c r="F862" i="1"/>
  <c r="G862" i="1"/>
  <c r="H862" i="1"/>
  <c r="I862" i="1"/>
  <c r="D863" i="1"/>
  <c r="E863" i="1"/>
  <c r="F863" i="1"/>
  <c r="G863" i="1"/>
  <c r="H863" i="1"/>
  <c r="I863" i="1"/>
  <c r="D864" i="1"/>
  <c r="E864" i="1"/>
  <c r="F864" i="1"/>
  <c r="G864" i="1"/>
  <c r="H864" i="1"/>
  <c r="I864" i="1"/>
  <c r="D865" i="1"/>
  <c r="E865" i="1"/>
  <c r="F865" i="1"/>
  <c r="G865" i="1"/>
  <c r="H865" i="1"/>
  <c r="I865" i="1"/>
  <c r="D866" i="1"/>
  <c r="E866" i="1"/>
  <c r="F866" i="1"/>
  <c r="G866" i="1"/>
  <c r="H866" i="1"/>
  <c r="I866" i="1"/>
  <c r="D867" i="1"/>
  <c r="E867" i="1"/>
  <c r="F867" i="1"/>
  <c r="G867" i="1"/>
  <c r="H867" i="1"/>
  <c r="I867" i="1"/>
  <c r="D868" i="1"/>
  <c r="E868" i="1"/>
  <c r="F868" i="1"/>
  <c r="G868" i="1"/>
  <c r="H868" i="1"/>
  <c r="I868" i="1"/>
  <c r="D869" i="1"/>
  <c r="E869" i="1"/>
  <c r="F869" i="1"/>
  <c r="G869" i="1"/>
  <c r="H869" i="1"/>
  <c r="I869" i="1"/>
  <c r="D870" i="1"/>
  <c r="E870" i="1"/>
  <c r="F870" i="1"/>
  <c r="G870" i="1"/>
  <c r="H870" i="1"/>
  <c r="I870" i="1"/>
  <c r="D871" i="1"/>
  <c r="E871" i="1"/>
  <c r="F871" i="1"/>
  <c r="G871" i="1"/>
  <c r="H871" i="1"/>
  <c r="I871" i="1"/>
  <c r="D872" i="1"/>
  <c r="E872" i="1"/>
  <c r="F872" i="1"/>
  <c r="G872" i="1"/>
  <c r="H872" i="1"/>
  <c r="I872" i="1"/>
  <c r="D873" i="1"/>
  <c r="E873" i="1"/>
  <c r="F873" i="1"/>
  <c r="G873" i="1"/>
  <c r="H873" i="1"/>
  <c r="I873" i="1"/>
  <c r="D874" i="1"/>
  <c r="E874" i="1"/>
  <c r="F874" i="1"/>
  <c r="G874" i="1"/>
  <c r="H874" i="1"/>
  <c r="I874" i="1"/>
  <c r="D875" i="1"/>
  <c r="E875" i="1"/>
  <c r="F875" i="1"/>
  <c r="G875" i="1"/>
  <c r="H875" i="1"/>
  <c r="I875" i="1"/>
  <c r="D876" i="1"/>
  <c r="E876" i="1"/>
  <c r="F876" i="1"/>
  <c r="G876" i="1"/>
  <c r="H876" i="1"/>
  <c r="I876" i="1"/>
  <c r="D877" i="1"/>
  <c r="E877" i="1"/>
  <c r="F877" i="1"/>
  <c r="G877" i="1"/>
  <c r="H877" i="1"/>
  <c r="I877" i="1"/>
  <c r="D878" i="1"/>
  <c r="E878" i="1"/>
  <c r="F878" i="1"/>
  <c r="G878" i="1"/>
  <c r="H878" i="1"/>
  <c r="I878" i="1"/>
  <c r="D879" i="1"/>
  <c r="E879" i="1"/>
  <c r="F879" i="1"/>
  <c r="G879" i="1"/>
  <c r="H879" i="1"/>
  <c r="I879" i="1"/>
  <c r="D880" i="1"/>
  <c r="E880" i="1"/>
  <c r="F880" i="1"/>
  <c r="G880" i="1"/>
  <c r="H880" i="1"/>
  <c r="I880" i="1"/>
  <c r="D881" i="1"/>
  <c r="E881" i="1"/>
  <c r="F881" i="1"/>
  <c r="G881" i="1"/>
  <c r="H881" i="1"/>
  <c r="I881" i="1"/>
  <c r="D882" i="1"/>
  <c r="E882" i="1"/>
  <c r="F882" i="1"/>
  <c r="G882" i="1"/>
  <c r="H882" i="1"/>
  <c r="I882" i="1"/>
  <c r="D883" i="1"/>
  <c r="E883" i="1"/>
  <c r="F883" i="1"/>
  <c r="G883" i="1"/>
  <c r="H883" i="1"/>
  <c r="I883" i="1"/>
  <c r="D884" i="1"/>
  <c r="E884" i="1"/>
  <c r="F884" i="1"/>
  <c r="G884" i="1"/>
  <c r="H884" i="1"/>
  <c r="I884" i="1"/>
  <c r="D885" i="1"/>
  <c r="E885" i="1"/>
  <c r="F885" i="1"/>
  <c r="G885" i="1"/>
  <c r="H885" i="1"/>
  <c r="I885" i="1"/>
  <c r="D886" i="1"/>
  <c r="E886" i="1"/>
  <c r="F886" i="1"/>
  <c r="G886" i="1"/>
  <c r="H886" i="1"/>
  <c r="I886" i="1"/>
  <c r="D887" i="1"/>
  <c r="E887" i="1"/>
  <c r="F887" i="1"/>
  <c r="G887" i="1"/>
  <c r="H887" i="1"/>
  <c r="I887" i="1"/>
  <c r="D888" i="1"/>
  <c r="E888" i="1"/>
  <c r="F888" i="1"/>
  <c r="G888" i="1"/>
  <c r="H888" i="1"/>
  <c r="I888" i="1"/>
  <c r="D889" i="1"/>
  <c r="E889" i="1"/>
  <c r="F889" i="1"/>
  <c r="G889" i="1"/>
  <c r="H889" i="1"/>
  <c r="I889" i="1"/>
  <c r="D890" i="1"/>
  <c r="E890" i="1"/>
  <c r="F890" i="1"/>
  <c r="G890" i="1"/>
  <c r="H890" i="1"/>
  <c r="I890" i="1"/>
  <c r="D891" i="1"/>
  <c r="E891" i="1"/>
  <c r="F891" i="1"/>
  <c r="G891" i="1"/>
  <c r="H891" i="1"/>
  <c r="I891" i="1"/>
  <c r="D892" i="1"/>
  <c r="E892" i="1"/>
  <c r="F892" i="1"/>
  <c r="G892" i="1"/>
  <c r="H892" i="1"/>
  <c r="I892" i="1"/>
  <c r="D893" i="1"/>
  <c r="E893" i="1"/>
  <c r="F893" i="1"/>
  <c r="G893" i="1"/>
  <c r="H893" i="1"/>
  <c r="I893" i="1"/>
  <c r="D894" i="1"/>
  <c r="E894" i="1"/>
  <c r="F894" i="1"/>
  <c r="G894" i="1"/>
  <c r="H894" i="1"/>
  <c r="I894" i="1"/>
  <c r="D895" i="1"/>
  <c r="E895" i="1"/>
  <c r="F895" i="1"/>
  <c r="G895" i="1"/>
  <c r="H895" i="1"/>
  <c r="I895" i="1"/>
  <c r="D896" i="1"/>
  <c r="E896" i="1"/>
  <c r="F896" i="1"/>
  <c r="G896" i="1"/>
  <c r="H896" i="1"/>
  <c r="I896" i="1"/>
  <c r="D897" i="1"/>
  <c r="E897" i="1"/>
  <c r="F897" i="1"/>
  <c r="G897" i="1"/>
  <c r="H897" i="1"/>
  <c r="I897" i="1"/>
  <c r="D898" i="1"/>
  <c r="E898" i="1"/>
  <c r="F898" i="1"/>
  <c r="G898" i="1"/>
  <c r="H898" i="1"/>
  <c r="I898" i="1"/>
  <c r="D899" i="1"/>
  <c r="E899" i="1"/>
  <c r="F899" i="1"/>
  <c r="G899" i="1"/>
  <c r="H899" i="1"/>
  <c r="I899" i="1"/>
  <c r="D900" i="1"/>
  <c r="E900" i="1"/>
  <c r="F900" i="1"/>
  <c r="G900" i="1"/>
  <c r="H900" i="1"/>
  <c r="I900" i="1"/>
  <c r="D901" i="1"/>
  <c r="E901" i="1"/>
  <c r="F901" i="1"/>
  <c r="G901" i="1"/>
  <c r="H901" i="1"/>
  <c r="I901" i="1"/>
  <c r="D902" i="1"/>
  <c r="E902" i="1"/>
  <c r="F902" i="1"/>
  <c r="G902" i="1"/>
  <c r="H902" i="1"/>
  <c r="I902" i="1"/>
  <c r="D903" i="1"/>
  <c r="E903" i="1"/>
  <c r="F903" i="1"/>
  <c r="G903" i="1"/>
  <c r="H903" i="1"/>
  <c r="I903" i="1"/>
  <c r="D904" i="1"/>
  <c r="E904" i="1"/>
  <c r="F904" i="1"/>
  <c r="G904" i="1"/>
  <c r="H904" i="1"/>
  <c r="I904" i="1"/>
  <c r="D905" i="1"/>
  <c r="E905" i="1"/>
  <c r="F905" i="1"/>
  <c r="G905" i="1"/>
  <c r="H905" i="1"/>
  <c r="I905" i="1"/>
  <c r="D906" i="1"/>
  <c r="E906" i="1"/>
  <c r="F906" i="1"/>
  <c r="G906" i="1"/>
  <c r="H906" i="1"/>
  <c r="I906" i="1"/>
  <c r="D907" i="1"/>
  <c r="E907" i="1"/>
  <c r="F907" i="1"/>
  <c r="G907" i="1"/>
  <c r="H907" i="1"/>
  <c r="I907" i="1"/>
  <c r="D908" i="1"/>
  <c r="E908" i="1"/>
  <c r="F908" i="1"/>
  <c r="G908" i="1"/>
  <c r="H908" i="1"/>
  <c r="I908" i="1"/>
  <c r="D909" i="1"/>
  <c r="E909" i="1"/>
  <c r="F909" i="1"/>
  <c r="G909" i="1"/>
  <c r="H909" i="1"/>
  <c r="I909" i="1"/>
  <c r="D910" i="1"/>
  <c r="E910" i="1"/>
  <c r="F910" i="1"/>
  <c r="G910" i="1"/>
  <c r="H910" i="1"/>
  <c r="I910" i="1"/>
  <c r="I790" i="1"/>
  <c r="H790" i="1"/>
  <c r="G790" i="1"/>
  <c r="F790" i="1"/>
  <c r="E790" i="1"/>
  <c r="D790" i="1"/>
  <c r="I789" i="1"/>
  <c r="H789" i="1"/>
  <c r="G789" i="1"/>
  <c r="F789" i="1"/>
  <c r="E789" i="1"/>
  <c r="D789" i="1"/>
  <c r="I788" i="1"/>
  <c r="H788" i="1"/>
  <c r="G788" i="1"/>
  <c r="F788" i="1"/>
  <c r="E788" i="1"/>
  <c r="D788" i="1"/>
  <c r="I787" i="1"/>
  <c r="H787" i="1"/>
  <c r="G787" i="1"/>
  <c r="F787" i="1"/>
  <c r="E787" i="1"/>
  <c r="D787" i="1"/>
  <c r="I786" i="1"/>
  <c r="H786" i="1"/>
  <c r="G786" i="1"/>
  <c r="F786" i="1"/>
  <c r="E786" i="1"/>
  <c r="D786" i="1"/>
  <c r="I785" i="1"/>
  <c r="H785" i="1"/>
  <c r="G785" i="1"/>
  <c r="F785" i="1"/>
  <c r="E785" i="1"/>
  <c r="D785" i="1"/>
  <c r="I784" i="1"/>
  <c r="H784" i="1"/>
  <c r="G784" i="1"/>
  <c r="F784" i="1"/>
  <c r="E784" i="1"/>
  <c r="D784" i="1"/>
  <c r="I783" i="1"/>
  <c r="H783" i="1"/>
  <c r="G783" i="1"/>
  <c r="F783" i="1"/>
  <c r="E783" i="1"/>
  <c r="D783" i="1"/>
  <c r="I782" i="1"/>
  <c r="H782" i="1"/>
  <c r="G782" i="1"/>
  <c r="F782" i="1"/>
  <c r="E782" i="1"/>
  <c r="D782" i="1"/>
  <c r="I781" i="1"/>
  <c r="H781" i="1"/>
  <c r="G781" i="1"/>
  <c r="F781" i="1"/>
  <c r="E781" i="1"/>
  <c r="D781" i="1"/>
  <c r="I780" i="1"/>
  <c r="H780" i="1"/>
  <c r="G780" i="1"/>
  <c r="F780" i="1"/>
  <c r="E780" i="1"/>
  <c r="D780" i="1"/>
  <c r="I779" i="1"/>
  <c r="H779" i="1"/>
  <c r="G779" i="1"/>
  <c r="F779" i="1"/>
  <c r="E779" i="1"/>
  <c r="D779" i="1"/>
  <c r="I778" i="1"/>
  <c r="H778" i="1"/>
  <c r="G778" i="1"/>
  <c r="F778" i="1"/>
  <c r="E778" i="1"/>
  <c r="D778" i="1"/>
  <c r="I777" i="1"/>
  <c r="H777" i="1"/>
  <c r="G777" i="1"/>
  <c r="F777" i="1"/>
  <c r="E777" i="1"/>
  <c r="D777" i="1"/>
  <c r="I776" i="1"/>
  <c r="H776" i="1"/>
  <c r="G776" i="1"/>
  <c r="F776" i="1"/>
  <c r="E776" i="1"/>
  <c r="D776" i="1"/>
  <c r="I775" i="1"/>
  <c r="H775" i="1"/>
  <c r="G775" i="1"/>
  <c r="F775" i="1"/>
  <c r="E775" i="1"/>
  <c r="D775" i="1"/>
  <c r="I774" i="1"/>
  <c r="H774" i="1"/>
  <c r="G774" i="1"/>
  <c r="F774" i="1"/>
  <c r="E774" i="1"/>
  <c r="D774" i="1"/>
  <c r="I773" i="1"/>
  <c r="H773" i="1"/>
  <c r="G773" i="1"/>
  <c r="F773" i="1"/>
  <c r="E773" i="1"/>
  <c r="D773" i="1"/>
  <c r="I772" i="1"/>
  <c r="H772" i="1"/>
  <c r="G772" i="1"/>
  <c r="F772" i="1"/>
  <c r="E772" i="1"/>
  <c r="D772" i="1"/>
  <c r="I771" i="1"/>
  <c r="H771" i="1"/>
  <c r="G771" i="1"/>
  <c r="F771" i="1"/>
  <c r="E771" i="1"/>
  <c r="D771" i="1"/>
  <c r="I770" i="1"/>
  <c r="H770" i="1"/>
  <c r="G770" i="1"/>
  <c r="F770" i="1"/>
  <c r="E770" i="1"/>
  <c r="D770" i="1"/>
  <c r="I769" i="1"/>
  <c r="H769" i="1"/>
  <c r="G769" i="1"/>
  <c r="F769" i="1"/>
  <c r="E769" i="1"/>
  <c r="D769" i="1"/>
  <c r="I768" i="1"/>
  <c r="H768" i="1"/>
  <c r="G768" i="1"/>
  <c r="F768" i="1"/>
  <c r="E768" i="1"/>
  <c r="D768" i="1"/>
  <c r="I767" i="1"/>
  <c r="H767" i="1"/>
  <c r="G767" i="1"/>
  <c r="F767" i="1"/>
  <c r="E767" i="1"/>
  <c r="D767" i="1"/>
  <c r="I766" i="1"/>
  <c r="H766" i="1"/>
  <c r="G766" i="1"/>
  <c r="F766" i="1"/>
  <c r="E766" i="1"/>
  <c r="D766" i="1"/>
  <c r="I765" i="1"/>
  <c r="H765" i="1"/>
  <c r="G765" i="1"/>
  <c r="F765" i="1"/>
  <c r="E765" i="1"/>
  <c r="D765" i="1"/>
  <c r="I764" i="1"/>
  <c r="H764" i="1"/>
  <c r="G764" i="1"/>
  <c r="F764" i="1"/>
  <c r="E764" i="1"/>
  <c r="D764" i="1"/>
  <c r="I763" i="1"/>
  <c r="H763" i="1"/>
  <c r="G763" i="1"/>
  <c r="F763" i="1"/>
  <c r="E763" i="1"/>
  <c r="D763" i="1"/>
  <c r="I762" i="1"/>
  <c r="H762" i="1"/>
  <c r="G762" i="1"/>
  <c r="F762" i="1"/>
  <c r="E762" i="1"/>
  <c r="D762" i="1"/>
  <c r="I761" i="1"/>
  <c r="H761" i="1"/>
  <c r="G761" i="1"/>
  <c r="F761" i="1"/>
  <c r="E761" i="1"/>
  <c r="D761" i="1"/>
  <c r="I760" i="1"/>
  <c r="H760" i="1"/>
  <c r="G760" i="1"/>
  <c r="F760" i="1"/>
  <c r="E760" i="1"/>
  <c r="D760" i="1"/>
  <c r="I759" i="1"/>
  <c r="H759" i="1"/>
  <c r="G759" i="1"/>
  <c r="F759" i="1"/>
  <c r="E759" i="1"/>
  <c r="D759" i="1"/>
  <c r="I758" i="1"/>
  <c r="H758" i="1"/>
  <c r="G758" i="1"/>
  <c r="F758" i="1"/>
  <c r="E758" i="1"/>
  <c r="D758" i="1"/>
  <c r="I757" i="1"/>
  <c r="H757" i="1"/>
  <c r="G757" i="1"/>
  <c r="F757" i="1"/>
  <c r="E757" i="1"/>
  <c r="D757" i="1"/>
  <c r="I756" i="1"/>
  <c r="H756" i="1"/>
  <c r="G756" i="1"/>
  <c r="F756" i="1"/>
  <c r="E756" i="1"/>
  <c r="D756" i="1"/>
  <c r="I755" i="1"/>
  <c r="H755" i="1"/>
  <c r="G755" i="1"/>
  <c r="F755" i="1"/>
  <c r="E755" i="1"/>
  <c r="D755" i="1"/>
  <c r="I754" i="1"/>
  <c r="H754" i="1"/>
  <c r="G754" i="1"/>
  <c r="F754" i="1"/>
  <c r="E754" i="1"/>
  <c r="D754" i="1"/>
  <c r="I753" i="1"/>
  <c r="H753" i="1"/>
  <c r="G753" i="1"/>
  <c r="F753" i="1"/>
  <c r="E753" i="1"/>
  <c r="D753" i="1"/>
  <c r="I752" i="1"/>
  <c r="H752" i="1"/>
  <c r="G752" i="1"/>
  <c r="F752" i="1"/>
  <c r="E752" i="1"/>
  <c r="D752" i="1"/>
  <c r="I751" i="1"/>
  <c r="H751" i="1"/>
  <c r="G751" i="1"/>
  <c r="F751" i="1"/>
  <c r="E751" i="1"/>
  <c r="D751" i="1"/>
  <c r="I750" i="1"/>
  <c r="H750" i="1"/>
  <c r="G750" i="1"/>
  <c r="F750" i="1"/>
  <c r="E750" i="1"/>
  <c r="D750" i="1"/>
  <c r="I749" i="1"/>
  <c r="H749" i="1"/>
  <c r="G749" i="1"/>
  <c r="F749" i="1"/>
  <c r="E749" i="1"/>
  <c r="D749" i="1"/>
  <c r="I748" i="1"/>
  <c r="H748" i="1"/>
  <c r="G748" i="1"/>
  <c r="F748" i="1"/>
  <c r="E748" i="1"/>
  <c r="D748" i="1"/>
  <c r="I747" i="1"/>
  <c r="H747" i="1"/>
  <c r="G747" i="1"/>
  <c r="F747" i="1"/>
  <c r="E747" i="1"/>
  <c r="D747" i="1"/>
  <c r="I746" i="1"/>
  <c r="H746" i="1"/>
  <c r="G746" i="1"/>
  <c r="F746" i="1"/>
  <c r="E746" i="1"/>
  <c r="D746" i="1"/>
  <c r="I745" i="1"/>
  <c r="H745" i="1"/>
  <c r="G745" i="1"/>
  <c r="F745" i="1"/>
  <c r="E745" i="1"/>
  <c r="D745" i="1"/>
  <c r="I744" i="1"/>
  <c r="H744" i="1"/>
  <c r="G744" i="1"/>
  <c r="F744" i="1"/>
  <c r="E744" i="1"/>
  <c r="D744" i="1"/>
  <c r="I743" i="1"/>
  <c r="H743" i="1"/>
  <c r="G743" i="1"/>
  <c r="F743" i="1"/>
  <c r="E743" i="1"/>
  <c r="D743" i="1"/>
  <c r="I742" i="1"/>
  <c r="H742" i="1"/>
  <c r="G742" i="1"/>
  <c r="F742" i="1"/>
  <c r="E742" i="1"/>
  <c r="D742" i="1"/>
  <c r="I741" i="1"/>
  <c r="H741" i="1"/>
  <c r="G741" i="1"/>
  <c r="F741" i="1"/>
  <c r="E741" i="1"/>
  <c r="D741" i="1"/>
  <c r="I740" i="1"/>
  <c r="H740" i="1"/>
  <c r="G740" i="1"/>
  <c r="F740" i="1"/>
  <c r="E740" i="1"/>
  <c r="D740" i="1"/>
  <c r="I739" i="1"/>
  <c r="H739" i="1"/>
  <c r="G739" i="1"/>
  <c r="F739" i="1"/>
  <c r="E739" i="1"/>
  <c r="D739" i="1"/>
  <c r="I738" i="1"/>
  <c r="H738" i="1"/>
  <c r="G738" i="1"/>
  <c r="F738" i="1"/>
  <c r="E738" i="1"/>
  <c r="D738" i="1"/>
  <c r="I737" i="1"/>
  <c r="H737" i="1"/>
  <c r="G737" i="1"/>
  <c r="F737" i="1"/>
  <c r="E737" i="1"/>
  <c r="D737" i="1"/>
  <c r="D1205" i="1"/>
  <c r="E1205" i="1"/>
  <c r="F1205" i="1"/>
  <c r="G1205" i="1"/>
  <c r="H1205" i="1"/>
  <c r="I1205" i="1"/>
  <c r="D1208" i="1"/>
  <c r="E1208" i="1"/>
  <c r="F1208" i="1"/>
  <c r="G1208" i="1"/>
  <c r="H1208" i="1"/>
  <c r="I1208" i="1"/>
  <c r="D1448" i="1"/>
  <c r="E1448" i="1"/>
  <c r="F1448" i="1"/>
  <c r="G1448" i="1"/>
  <c r="H1448" i="1"/>
  <c r="I1448" i="1"/>
  <c r="D1460" i="1"/>
  <c r="E1460" i="1"/>
  <c r="F1460" i="1"/>
  <c r="G1460" i="1"/>
  <c r="H1460" i="1"/>
  <c r="I1460" i="1"/>
  <c r="D1462" i="1"/>
  <c r="E1462" i="1"/>
  <c r="F1462" i="1"/>
  <c r="G1462" i="1"/>
  <c r="H1462" i="1"/>
  <c r="I1462" i="1"/>
  <c r="D1455" i="1"/>
  <c r="E1455" i="1"/>
  <c r="F1455" i="1"/>
  <c r="G1455" i="1"/>
  <c r="H1455" i="1"/>
  <c r="I1455" i="1"/>
  <c r="D1456" i="1"/>
  <c r="E1456" i="1"/>
  <c r="F1456" i="1"/>
  <c r="G1456" i="1"/>
  <c r="H1456" i="1"/>
  <c r="I1456" i="1"/>
  <c r="D1195" i="1"/>
  <c r="E1195" i="1"/>
  <c r="F1195" i="1"/>
  <c r="G1195" i="1"/>
  <c r="H1195" i="1"/>
  <c r="I1195" i="1"/>
  <c r="D1459" i="1"/>
  <c r="E1459" i="1"/>
  <c r="F1459" i="1"/>
  <c r="G1459" i="1"/>
  <c r="H1459" i="1"/>
  <c r="I1459" i="1"/>
  <c r="D1199" i="1"/>
  <c r="E1199" i="1"/>
  <c r="F1199" i="1"/>
  <c r="G1199" i="1"/>
  <c r="H1199" i="1"/>
  <c r="I1199" i="1"/>
  <c r="D1457" i="1"/>
  <c r="E1457" i="1"/>
  <c r="F1457" i="1"/>
  <c r="G1457" i="1"/>
  <c r="H1457" i="1"/>
  <c r="I1457" i="1"/>
  <c r="D1458" i="1"/>
  <c r="E1458" i="1"/>
  <c r="F1458" i="1"/>
  <c r="G1458" i="1"/>
  <c r="H1458" i="1"/>
  <c r="I1458" i="1"/>
  <c r="D1204" i="1"/>
  <c r="E1204" i="1"/>
  <c r="F1204" i="1"/>
  <c r="G1204" i="1"/>
  <c r="H1204" i="1"/>
  <c r="I1204" i="1"/>
  <c r="D1206" i="1"/>
  <c r="E1206" i="1"/>
  <c r="F1206" i="1"/>
  <c r="G1206" i="1"/>
  <c r="H1206" i="1"/>
  <c r="I1206" i="1"/>
  <c r="I634" i="1"/>
  <c r="H634" i="1"/>
  <c r="G634" i="1"/>
  <c r="F634" i="1"/>
  <c r="E634" i="1"/>
  <c r="D634" i="1"/>
  <c r="I633" i="1"/>
  <c r="H633" i="1"/>
  <c r="G633" i="1"/>
  <c r="F633" i="1"/>
  <c r="E633" i="1"/>
  <c r="D633" i="1"/>
  <c r="I507" i="1"/>
  <c r="H507" i="1"/>
  <c r="G507" i="1"/>
  <c r="F507" i="1"/>
  <c r="E507" i="1"/>
  <c r="D507" i="1"/>
  <c r="I506" i="1"/>
  <c r="H506" i="1"/>
  <c r="G506" i="1"/>
  <c r="F506" i="1"/>
  <c r="E506" i="1"/>
  <c r="D506" i="1"/>
  <c r="I508" i="1"/>
  <c r="H508" i="1"/>
  <c r="G508" i="1"/>
  <c r="F508" i="1"/>
  <c r="E508" i="1"/>
  <c r="D508" i="1"/>
  <c r="D1454" i="1"/>
  <c r="E1454" i="1"/>
  <c r="F1454" i="1"/>
  <c r="G1454" i="1"/>
  <c r="H1454" i="1"/>
  <c r="I1454" i="1"/>
  <c r="I632" i="1"/>
  <c r="H632" i="1"/>
  <c r="G632" i="1"/>
  <c r="F632" i="1"/>
  <c r="E632" i="1"/>
  <c r="D632" i="1"/>
  <c r="I631" i="1"/>
  <c r="H631" i="1"/>
  <c r="G631" i="1"/>
  <c r="F631" i="1"/>
  <c r="E631" i="1"/>
  <c r="D631" i="1"/>
  <c r="I630" i="1"/>
  <c r="H630" i="1"/>
  <c r="G630" i="1"/>
  <c r="F630" i="1"/>
  <c r="E630" i="1"/>
  <c r="D630" i="1"/>
  <c r="I629" i="1"/>
  <c r="H629" i="1"/>
  <c r="G629" i="1"/>
  <c r="F629" i="1"/>
  <c r="E629" i="1"/>
  <c r="D629" i="1"/>
  <c r="I628" i="1"/>
  <c r="H628" i="1"/>
  <c r="G628" i="1"/>
  <c r="F628" i="1"/>
  <c r="E628" i="1"/>
  <c r="D628" i="1"/>
  <c r="I627" i="1"/>
  <c r="H627" i="1"/>
  <c r="G627" i="1"/>
  <c r="F627" i="1"/>
  <c r="E627" i="1"/>
  <c r="D627" i="1"/>
  <c r="I626" i="1"/>
  <c r="H626" i="1"/>
  <c r="G626" i="1"/>
  <c r="F626" i="1"/>
  <c r="E626" i="1"/>
  <c r="D626" i="1"/>
  <c r="I625" i="1"/>
  <c r="H625" i="1"/>
  <c r="G625" i="1"/>
  <c r="F625" i="1"/>
  <c r="E625" i="1"/>
  <c r="D625" i="1"/>
  <c r="I624" i="1"/>
  <c r="H624" i="1"/>
  <c r="G624" i="1"/>
  <c r="F624" i="1"/>
  <c r="E624" i="1"/>
  <c r="D624" i="1"/>
  <c r="I623" i="1"/>
  <c r="H623" i="1"/>
  <c r="G623" i="1"/>
  <c r="F623" i="1"/>
  <c r="E623" i="1"/>
  <c r="D623" i="1"/>
  <c r="I622" i="1"/>
  <c r="H622" i="1"/>
  <c r="G622" i="1"/>
  <c r="F622" i="1"/>
  <c r="E622" i="1"/>
  <c r="D622" i="1"/>
  <c r="I621" i="1"/>
  <c r="H621" i="1"/>
  <c r="G621" i="1"/>
  <c r="F621" i="1"/>
  <c r="E621" i="1"/>
  <c r="D621" i="1"/>
  <c r="I411" i="1"/>
  <c r="H411" i="1"/>
  <c r="G411" i="1"/>
  <c r="F411" i="1"/>
  <c r="E411" i="1"/>
  <c r="D411" i="1"/>
  <c r="I410" i="1"/>
  <c r="H410" i="1"/>
  <c r="G410" i="1"/>
  <c r="F410" i="1"/>
  <c r="E410" i="1"/>
  <c r="D410" i="1"/>
  <c r="I736" i="1"/>
  <c r="H736" i="1"/>
  <c r="G736" i="1"/>
  <c r="F736" i="1"/>
  <c r="E736" i="1"/>
  <c r="D736" i="1"/>
  <c r="I735" i="1"/>
  <c r="H735" i="1"/>
  <c r="G735" i="1"/>
  <c r="F735" i="1"/>
  <c r="E735" i="1"/>
  <c r="D735" i="1"/>
  <c r="I734" i="1"/>
  <c r="H734" i="1"/>
  <c r="G734" i="1"/>
  <c r="F734" i="1"/>
  <c r="E734" i="1"/>
  <c r="D734" i="1"/>
  <c r="I733" i="1"/>
  <c r="H733" i="1"/>
  <c r="G733" i="1"/>
  <c r="F733" i="1"/>
  <c r="E733" i="1"/>
  <c r="D733" i="1"/>
  <c r="I732" i="1"/>
  <c r="H732" i="1"/>
  <c r="G732" i="1"/>
  <c r="F732" i="1"/>
  <c r="E732" i="1"/>
  <c r="D732" i="1"/>
  <c r="I731" i="1"/>
  <c r="H731" i="1"/>
  <c r="G731" i="1"/>
  <c r="F731" i="1"/>
  <c r="E731" i="1"/>
  <c r="D731" i="1"/>
  <c r="I730" i="1"/>
  <c r="H730" i="1"/>
  <c r="G730" i="1"/>
  <c r="F730" i="1"/>
  <c r="E730" i="1"/>
  <c r="D730" i="1"/>
  <c r="I729" i="1"/>
  <c r="H729" i="1"/>
  <c r="G729" i="1"/>
  <c r="F729" i="1"/>
  <c r="E729" i="1"/>
  <c r="D729" i="1"/>
  <c r="I728" i="1"/>
  <c r="H728" i="1"/>
  <c r="G728" i="1"/>
  <c r="F728" i="1"/>
  <c r="E728" i="1"/>
  <c r="D728" i="1"/>
  <c r="I727" i="1"/>
  <c r="H727" i="1"/>
  <c r="G727" i="1"/>
  <c r="F727" i="1"/>
  <c r="E727" i="1"/>
  <c r="D727" i="1"/>
  <c r="I726" i="1"/>
  <c r="H726" i="1"/>
  <c r="G726" i="1"/>
  <c r="F726" i="1"/>
  <c r="E726" i="1"/>
  <c r="D726" i="1"/>
  <c r="I725" i="1"/>
  <c r="H725" i="1"/>
  <c r="G725" i="1"/>
  <c r="F725" i="1"/>
  <c r="E725" i="1"/>
  <c r="D725" i="1"/>
  <c r="D1155" i="1"/>
  <c r="E1155" i="1"/>
  <c r="F1155" i="1"/>
  <c r="G1155" i="1"/>
  <c r="H1155" i="1"/>
  <c r="I1155" i="1"/>
  <c r="I639" i="1"/>
  <c r="H639" i="1"/>
  <c r="G639" i="1"/>
  <c r="F639" i="1"/>
  <c r="E639" i="1"/>
  <c r="D639" i="1"/>
  <c r="I638" i="1"/>
  <c r="H638" i="1"/>
  <c r="G638" i="1"/>
  <c r="F638" i="1"/>
  <c r="E638" i="1"/>
  <c r="D638" i="1"/>
  <c r="I620" i="1"/>
  <c r="H620" i="1"/>
  <c r="G620" i="1"/>
  <c r="F620" i="1"/>
  <c r="E620" i="1"/>
  <c r="D620" i="1"/>
  <c r="I619" i="1"/>
  <c r="H619" i="1"/>
  <c r="G619" i="1"/>
  <c r="F619" i="1"/>
  <c r="E619" i="1"/>
  <c r="D619" i="1"/>
  <c r="I509" i="1"/>
  <c r="H509" i="1"/>
  <c r="G509" i="1"/>
  <c r="F509" i="1"/>
  <c r="E509" i="1"/>
  <c r="D509" i="1"/>
  <c r="I820" i="1"/>
  <c r="H820" i="1"/>
  <c r="G820" i="1"/>
  <c r="F820" i="1"/>
  <c r="E820" i="1"/>
  <c r="D820" i="1"/>
  <c r="I819" i="1"/>
  <c r="H819" i="1"/>
  <c r="G819" i="1"/>
  <c r="F819" i="1"/>
  <c r="E819" i="1"/>
  <c r="D819" i="1"/>
  <c r="D1163" i="1"/>
  <c r="E1163" i="1"/>
  <c r="F1163" i="1"/>
  <c r="G1163" i="1"/>
  <c r="H1163" i="1"/>
  <c r="I1163" i="1"/>
  <c r="D1166" i="1"/>
  <c r="E1166" i="1"/>
  <c r="F1166" i="1"/>
  <c r="G1166" i="1"/>
  <c r="H1166" i="1"/>
  <c r="I1166" i="1"/>
  <c r="D1170" i="1"/>
  <c r="E1170" i="1"/>
  <c r="F1170" i="1"/>
  <c r="G1170" i="1"/>
  <c r="H1170" i="1"/>
  <c r="I1170" i="1"/>
  <c r="D1171" i="1"/>
  <c r="E1171" i="1"/>
  <c r="F1171" i="1"/>
  <c r="G1171" i="1"/>
  <c r="H1171" i="1"/>
  <c r="I1171" i="1"/>
  <c r="D1174" i="1"/>
  <c r="E1174" i="1"/>
  <c r="F1174" i="1"/>
  <c r="G1174" i="1"/>
  <c r="H1174" i="1"/>
  <c r="I1174" i="1"/>
  <c r="I724" i="1"/>
  <c r="H724" i="1"/>
  <c r="G724" i="1"/>
  <c r="F724" i="1"/>
  <c r="E724" i="1"/>
  <c r="D724" i="1"/>
  <c r="I723" i="1"/>
  <c r="H723" i="1"/>
  <c r="G723" i="1"/>
  <c r="F723" i="1"/>
  <c r="E723" i="1"/>
  <c r="D723" i="1"/>
  <c r="I722" i="1"/>
  <c r="H722" i="1"/>
  <c r="G722" i="1"/>
  <c r="F722" i="1"/>
  <c r="E722" i="1"/>
  <c r="D722" i="1"/>
  <c r="I721" i="1"/>
  <c r="H721" i="1"/>
  <c r="G721" i="1"/>
  <c r="F721" i="1"/>
  <c r="E721" i="1"/>
  <c r="D721" i="1"/>
  <c r="D1152" i="1"/>
  <c r="E1152" i="1"/>
  <c r="F1152" i="1"/>
  <c r="G1152" i="1"/>
  <c r="H1152" i="1"/>
  <c r="I1152" i="1"/>
  <c r="D1150" i="1"/>
  <c r="E1150" i="1"/>
  <c r="F1150" i="1"/>
  <c r="G1150" i="1"/>
  <c r="H1150" i="1"/>
  <c r="I1150" i="1"/>
  <c r="D836" i="1"/>
  <c r="E836" i="1"/>
  <c r="F836" i="1"/>
  <c r="G836" i="1"/>
  <c r="H836" i="1"/>
  <c r="I836" i="1"/>
  <c r="D837" i="1"/>
  <c r="E837" i="1"/>
  <c r="F837" i="1"/>
  <c r="G837" i="1"/>
  <c r="H837" i="1"/>
  <c r="I837" i="1"/>
  <c r="D838" i="1"/>
  <c r="E838" i="1"/>
  <c r="F838" i="1"/>
  <c r="G838" i="1"/>
  <c r="H838" i="1"/>
  <c r="I838" i="1"/>
  <c r="D839" i="1"/>
  <c r="E839" i="1"/>
  <c r="F839" i="1"/>
  <c r="G839" i="1"/>
  <c r="H839" i="1"/>
  <c r="I839" i="1"/>
  <c r="D840" i="1"/>
  <c r="E840" i="1"/>
  <c r="F840" i="1"/>
  <c r="G840" i="1"/>
  <c r="H840" i="1"/>
  <c r="I840" i="1"/>
  <c r="D841" i="1"/>
  <c r="E841" i="1"/>
  <c r="F841" i="1"/>
  <c r="G841" i="1"/>
  <c r="H841" i="1"/>
  <c r="I841" i="1"/>
  <c r="D842" i="1"/>
  <c r="E842" i="1"/>
  <c r="F842" i="1"/>
  <c r="G842" i="1"/>
  <c r="H842" i="1"/>
  <c r="I842" i="1"/>
  <c r="D843" i="1"/>
  <c r="E843" i="1"/>
  <c r="F843" i="1"/>
  <c r="G843" i="1"/>
  <c r="H843" i="1"/>
  <c r="I843" i="1"/>
  <c r="I675" i="1"/>
  <c r="H675" i="1"/>
  <c r="G675" i="1"/>
  <c r="F675" i="1"/>
  <c r="E675" i="1"/>
  <c r="D675" i="1"/>
  <c r="D676" i="1"/>
  <c r="E676" i="1"/>
  <c r="F676" i="1"/>
  <c r="G676" i="1"/>
  <c r="H676" i="1"/>
  <c r="I676" i="1"/>
  <c r="I618" i="1"/>
  <c r="H618" i="1"/>
  <c r="G618" i="1"/>
  <c r="F618" i="1"/>
  <c r="E618" i="1"/>
  <c r="D618" i="1"/>
  <c r="I635" i="1"/>
  <c r="H635" i="1"/>
  <c r="G635" i="1"/>
  <c r="F635" i="1"/>
  <c r="E635" i="1"/>
  <c r="D635" i="1"/>
  <c r="I617" i="1"/>
  <c r="H617" i="1"/>
  <c r="G617" i="1"/>
  <c r="F617" i="1"/>
  <c r="E617" i="1"/>
  <c r="D617" i="1"/>
  <c r="I616" i="1"/>
  <c r="H616" i="1"/>
  <c r="G616" i="1"/>
  <c r="F616" i="1"/>
  <c r="E616" i="1"/>
  <c r="D616" i="1"/>
  <c r="I615" i="1"/>
  <c r="H615" i="1"/>
  <c r="G615" i="1"/>
  <c r="F615" i="1"/>
  <c r="E615" i="1"/>
  <c r="D615" i="1"/>
  <c r="I694" i="1"/>
  <c r="H694" i="1"/>
  <c r="G694" i="1"/>
  <c r="F694" i="1"/>
  <c r="E694" i="1"/>
  <c r="D694" i="1"/>
  <c r="I693" i="1"/>
  <c r="H693" i="1"/>
  <c r="G693" i="1"/>
  <c r="F693" i="1"/>
  <c r="E693" i="1"/>
  <c r="D693" i="1"/>
  <c r="I720" i="1"/>
  <c r="H720" i="1"/>
  <c r="G720" i="1"/>
  <c r="F720" i="1"/>
  <c r="E720" i="1"/>
  <c r="D720" i="1"/>
  <c r="I719" i="1"/>
  <c r="H719" i="1"/>
  <c r="G719" i="1"/>
  <c r="F719" i="1"/>
  <c r="E719" i="1"/>
  <c r="D719" i="1"/>
  <c r="I718" i="1"/>
  <c r="H718" i="1"/>
  <c r="G718" i="1"/>
  <c r="F718" i="1"/>
  <c r="E718" i="1"/>
  <c r="D718" i="1"/>
  <c r="I717" i="1"/>
  <c r="H717" i="1"/>
  <c r="G717" i="1"/>
  <c r="F717" i="1"/>
  <c r="E717" i="1"/>
  <c r="D717" i="1"/>
  <c r="I716" i="1"/>
  <c r="H716" i="1"/>
  <c r="G716" i="1"/>
  <c r="F716" i="1"/>
  <c r="E716" i="1"/>
  <c r="D716" i="1"/>
  <c r="I715" i="1"/>
  <c r="H715" i="1"/>
  <c r="G715" i="1"/>
  <c r="F715" i="1"/>
  <c r="E715" i="1"/>
  <c r="D715" i="1"/>
  <c r="I714" i="1"/>
  <c r="H714" i="1"/>
  <c r="G714" i="1"/>
  <c r="F714" i="1"/>
  <c r="E714" i="1"/>
  <c r="D714" i="1"/>
  <c r="I705" i="1"/>
  <c r="H705" i="1"/>
  <c r="G705" i="1"/>
  <c r="F705" i="1"/>
  <c r="E705" i="1"/>
  <c r="D705" i="1"/>
  <c r="I713" i="1"/>
  <c r="H713" i="1"/>
  <c r="G713" i="1"/>
  <c r="F713" i="1"/>
  <c r="E713" i="1"/>
  <c r="D713" i="1"/>
  <c r="I712" i="1"/>
  <c r="H712" i="1"/>
  <c r="G712" i="1"/>
  <c r="F712" i="1"/>
  <c r="E712" i="1"/>
  <c r="D712" i="1"/>
  <c r="I711" i="1"/>
  <c r="H711" i="1"/>
  <c r="G711" i="1"/>
  <c r="F711" i="1"/>
  <c r="E711" i="1"/>
  <c r="D711" i="1"/>
  <c r="I710" i="1"/>
  <c r="H710" i="1"/>
  <c r="G710" i="1"/>
  <c r="F710" i="1"/>
  <c r="E710" i="1"/>
  <c r="D710" i="1"/>
  <c r="I709" i="1"/>
  <c r="H709" i="1"/>
  <c r="G709" i="1"/>
  <c r="F709" i="1"/>
  <c r="E709" i="1"/>
  <c r="D709" i="1"/>
  <c r="I708" i="1"/>
  <c r="H708" i="1"/>
  <c r="G708" i="1"/>
  <c r="F708" i="1"/>
  <c r="E708" i="1"/>
  <c r="D708" i="1"/>
  <c r="D818" i="1"/>
  <c r="E818" i="1"/>
  <c r="F818" i="1"/>
  <c r="G818" i="1"/>
  <c r="H818" i="1"/>
  <c r="I818" i="1"/>
  <c r="D686" i="1"/>
  <c r="E686" i="1"/>
  <c r="F686" i="1"/>
  <c r="G686" i="1"/>
  <c r="H686" i="1"/>
  <c r="I686" i="1"/>
  <c r="D687" i="1"/>
  <c r="E687" i="1"/>
  <c r="F687" i="1"/>
  <c r="G687" i="1"/>
  <c r="H687" i="1"/>
  <c r="I687" i="1"/>
  <c r="D688" i="1"/>
  <c r="E688" i="1"/>
  <c r="F688" i="1"/>
  <c r="G688" i="1"/>
  <c r="H688" i="1"/>
  <c r="I688" i="1"/>
  <c r="D689" i="1"/>
  <c r="E689" i="1"/>
  <c r="F689" i="1"/>
  <c r="G689" i="1"/>
  <c r="H689" i="1"/>
  <c r="I689" i="1"/>
  <c r="D690" i="1"/>
  <c r="E690" i="1"/>
  <c r="F690" i="1"/>
  <c r="G690" i="1"/>
  <c r="H690" i="1"/>
  <c r="I690" i="1"/>
  <c r="D691" i="1"/>
  <c r="E691" i="1"/>
  <c r="F691" i="1"/>
  <c r="G691" i="1"/>
  <c r="H691" i="1"/>
  <c r="I691" i="1"/>
  <c r="D692" i="1"/>
  <c r="E692" i="1"/>
  <c r="F692" i="1"/>
  <c r="G692" i="1"/>
  <c r="H692" i="1"/>
  <c r="I692" i="1"/>
  <c r="D695" i="1"/>
  <c r="E695" i="1"/>
  <c r="F695" i="1"/>
  <c r="G695" i="1"/>
  <c r="H695" i="1"/>
  <c r="I695" i="1"/>
  <c r="D663" i="1"/>
  <c r="E663" i="1"/>
  <c r="F663" i="1"/>
  <c r="G663" i="1"/>
  <c r="H663" i="1"/>
  <c r="I663" i="1"/>
  <c r="D662" i="1"/>
  <c r="E662" i="1"/>
  <c r="F662" i="1"/>
  <c r="G662" i="1"/>
  <c r="H662" i="1"/>
  <c r="I662" i="1"/>
  <c r="D659" i="1"/>
  <c r="E659" i="1"/>
  <c r="F659" i="1"/>
  <c r="G659" i="1"/>
  <c r="H659" i="1"/>
  <c r="I659" i="1"/>
  <c r="D660" i="1"/>
  <c r="E660" i="1"/>
  <c r="F660" i="1"/>
  <c r="G660" i="1"/>
  <c r="H660" i="1"/>
  <c r="I660" i="1"/>
  <c r="D661" i="1"/>
  <c r="E661" i="1"/>
  <c r="F661" i="1"/>
  <c r="G661" i="1"/>
  <c r="H661" i="1"/>
  <c r="I661" i="1"/>
  <c r="D696" i="1"/>
  <c r="E696" i="1"/>
  <c r="F696" i="1"/>
  <c r="G696" i="1"/>
  <c r="H696" i="1"/>
  <c r="I696" i="1"/>
  <c r="D697" i="1"/>
  <c r="E697" i="1"/>
  <c r="F697" i="1"/>
  <c r="G697" i="1"/>
  <c r="H697" i="1"/>
  <c r="I697" i="1"/>
  <c r="D698" i="1"/>
  <c r="E698" i="1"/>
  <c r="F698" i="1"/>
  <c r="G698" i="1"/>
  <c r="H698" i="1"/>
  <c r="I698" i="1"/>
  <c r="D699" i="1"/>
  <c r="E699" i="1"/>
  <c r="F699" i="1"/>
  <c r="G699" i="1"/>
  <c r="H699" i="1"/>
  <c r="I699" i="1"/>
  <c r="D700" i="1"/>
  <c r="E700" i="1"/>
  <c r="F700" i="1"/>
  <c r="G700" i="1"/>
  <c r="H700" i="1"/>
  <c r="I700" i="1"/>
  <c r="D701" i="1"/>
  <c r="E701" i="1"/>
  <c r="F701" i="1"/>
  <c r="G701" i="1"/>
  <c r="H701" i="1"/>
  <c r="I701" i="1"/>
  <c r="D702" i="1"/>
  <c r="E702" i="1"/>
  <c r="F702" i="1"/>
  <c r="G702" i="1"/>
  <c r="H702" i="1"/>
  <c r="I702" i="1"/>
  <c r="D703" i="1"/>
  <c r="E703" i="1"/>
  <c r="F703" i="1"/>
  <c r="G703" i="1"/>
  <c r="H703" i="1"/>
  <c r="I703" i="1"/>
  <c r="D704" i="1"/>
  <c r="E704" i="1"/>
  <c r="F704" i="1"/>
  <c r="G704" i="1"/>
  <c r="H704" i="1"/>
  <c r="I704" i="1"/>
  <c r="D706" i="1"/>
  <c r="E706" i="1"/>
  <c r="F706" i="1"/>
  <c r="G706" i="1"/>
  <c r="H706" i="1"/>
  <c r="I706" i="1"/>
  <c r="D707" i="1"/>
  <c r="E707" i="1"/>
  <c r="F707" i="1"/>
  <c r="G707" i="1"/>
  <c r="H707" i="1"/>
  <c r="I707" i="1"/>
  <c r="I640" i="1"/>
  <c r="H640" i="1"/>
  <c r="G640" i="1"/>
  <c r="F640" i="1"/>
  <c r="E640" i="1"/>
  <c r="D640" i="1"/>
  <c r="I637" i="1"/>
  <c r="H637" i="1"/>
  <c r="G637" i="1"/>
  <c r="F637" i="1"/>
  <c r="E637" i="1"/>
  <c r="D637" i="1"/>
  <c r="I636" i="1"/>
  <c r="H636" i="1"/>
  <c r="G636" i="1"/>
  <c r="F636" i="1"/>
  <c r="E636" i="1"/>
  <c r="D636" i="1"/>
  <c r="I614" i="1"/>
  <c r="H614" i="1"/>
  <c r="G614" i="1"/>
  <c r="F614" i="1"/>
  <c r="E614" i="1"/>
  <c r="D614" i="1"/>
  <c r="I613" i="1"/>
  <c r="H613" i="1"/>
  <c r="G613" i="1"/>
  <c r="F613" i="1"/>
  <c r="E613" i="1"/>
  <c r="D613" i="1"/>
  <c r="I612" i="1"/>
  <c r="H612" i="1"/>
  <c r="G612" i="1"/>
  <c r="F612" i="1"/>
  <c r="E612" i="1"/>
  <c r="D612" i="1"/>
  <c r="I611" i="1"/>
  <c r="H611" i="1"/>
  <c r="G611" i="1"/>
  <c r="F611" i="1"/>
  <c r="E611" i="1"/>
  <c r="D611" i="1"/>
  <c r="I610" i="1"/>
  <c r="H610" i="1"/>
  <c r="G610" i="1"/>
  <c r="F610" i="1"/>
  <c r="E610" i="1"/>
  <c r="D610" i="1"/>
  <c r="I609" i="1"/>
  <c r="H609" i="1"/>
  <c r="G609" i="1"/>
  <c r="F609" i="1"/>
  <c r="E609" i="1"/>
  <c r="D609" i="1"/>
  <c r="D835" i="1"/>
  <c r="E835" i="1"/>
  <c r="F835" i="1"/>
  <c r="G835" i="1"/>
  <c r="H835" i="1"/>
  <c r="I835" i="1"/>
  <c r="D834" i="1"/>
  <c r="E834" i="1"/>
  <c r="F834" i="1"/>
  <c r="G834" i="1"/>
  <c r="H834" i="1"/>
  <c r="I834" i="1"/>
  <c r="D1453" i="1"/>
  <c r="E1453" i="1"/>
  <c r="F1453" i="1"/>
  <c r="G1453" i="1"/>
  <c r="H1453" i="1"/>
  <c r="I1453" i="1"/>
  <c r="D1451" i="1"/>
  <c r="E1451" i="1"/>
  <c r="F1451" i="1"/>
  <c r="G1451" i="1"/>
  <c r="H1451" i="1"/>
  <c r="I1451" i="1"/>
  <c r="D1452" i="1"/>
  <c r="E1452" i="1"/>
  <c r="F1452" i="1"/>
  <c r="G1452" i="1"/>
  <c r="H1452" i="1"/>
  <c r="I1452" i="1"/>
  <c r="D1149" i="1"/>
  <c r="E1149" i="1"/>
  <c r="F1149" i="1"/>
  <c r="G1149" i="1"/>
  <c r="H1149" i="1"/>
  <c r="I1149" i="1"/>
  <c r="D1148" i="1"/>
  <c r="E1148" i="1"/>
  <c r="F1148" i="1"/>
  <c r="G1148" i="1"/>
  <c r="H1148" i="1"/>
  <c r="I1148" i="1"/>
  <c r="D1151" i="1"/>
  <c r="E1151" i="1"/>
  <c r="F1151" i="1"/>
  <c r="G1151" i="1"/>
  <c r="H1151" i="1"/>
  <c r="I1151" i="1"/>
  <c r="D822" i="1"/>
  <c r="E822" i="1"/>
  <c r="F822" i="1"/>
  <c r="G822" i="1"/>
  <c r="H822" i="1"/>
  <c r="I822" i="1"/>
  <c r="D823" i="1"/>
  <c r="E823" i="1"/>
  <c r="F823" i="1"/>
  <c r="G823" i="1"/>
  <c r="H823" i="1"/>
  <c r="I823" i="1"/>
  <c r="D824" i="1"/>
  <c r="E824" i="1"/>
  <c r="F824" i="1"/>
  <c r="G824" i="1"/>
  <c r="H824" i="1"/>
  <c r="I824" i="1"/>
  <c r="D825" i="1"/>
  <c r="E825" i="1"/>
  <c r="F825" i="1"/>
  <c r="G825" i="1"/>
  <c r="H825" i="1"/>
  <c r="I825" i="1"/>
  <c r="D826" i="1"/>
  <c r="E826" i="1"/>
  <c r="F826" i="1"/>
  <c r="G826" i="1"/>
  <c r="H826" i="1"/>
  <c r="I826" i="1"/>
  <c r="D827" i="1"/>
  <c r="E827" i="1"/>
  <c r="F827" i="1"/>
  <c r="G827" i="1"/>
  <c r="H827" i="1"/>
  <c r="I827" i="1"/>
  <c r="D828" i="1"/>
  <c r="E828" i="1"/>
  <c r="F828" i="1"/>
  <c r="G828" i="1"/>
  <c r="H828" i="1"/>
  <c r="I828" i="1"/>
  <c r="D829" i="1"/>
  <c r="E829" i="1"/>
  <c r="F829" i="1"/>
  <c r="G829" i="1"/>
  <c r="H829" i="1"/>
  <c r="I829" i="1"/>
  <c r="D830" i="1"/>
  <c r="E830" i="1"/>
  <c r="F830" i="1"/>
  <c r="G830" i="1"/>
  <c r="H830" i="1"/>
  <c r="I830" i="1"/>
  <c r="D831" i="1"/>
  <c r="E831" i="1"/>
  <c r="F831" i="1"/>
  <c r="G831" i="1"/>
  <c r="H831" i="1"/>
  <c r="I831" i="1"/>
  <c r="D832" i="1"/>
  <c r="E832" i="1"/>
  <c r="F832" i="1"/>
  <c r="G832" i="1"/>
  <c r="H832" i="1"/>
  <c r="I832" i="1"/>
  <c r="D833" i="1"/>
  <c r="E833" i="1"/>
  <c r="F833" i="1"/>
  <c r="G833" i="1"/>
  <c r="H833" i="1"/>
  <c r="I833" i="1"/>
  <c r="D669" i="1"/>
  <c r="E669" i="1"/>
  <c r="F669" i="1"/>
  <c r="G669" i="1"/>
  <c r="H669" i="1"/>
  <c r="I669" i="1"/>
  <c r="D670" i="1"/>
  <c r="E670" i="1"/>
  <c r="F670" i="1"/>
  <c r="G670" i="1"/>
  <c r="H670" i="1"/>
  <c r="I670" i="1"/>
  <c r="D671" i="1"/>
  <c r="E671" i="1"/>
  <c r="F671" i="1"/>
  <c r="G671" i="1"/>
  <c r="H671" i="1"/>
  <c r="I671" i="1"/>
  <c r="D672" i="1"/>
  <c r="E672" i="1"/>
  <c r="F672" i="1"/>
  <c r="G672" i="1"/>
  <c r="H672" i="1"/>
  <c r="I672" i="1"/>
  <c r="D673" i="1"/>
  <c r="E673" i="1"/>
  <c r="F673" i="1"/>
  <c r="G673" i="1"/>
  <c r="H673" i="1"/>
  <c r="I673" i="1"/>
  <c r="D674" i="1"/>
  <c r="E674" i="1"/>
  <c r="F674" i="1"/>
  <c r="G674" i="1"/>
  <c r="H674" i="1"/>
  <c r="I674" i="1"/>
  <c r="D677" i="1"/>
  <c r="E677" i="1"/>
  <c r="F677" i="1"/>
  <c r="G677" i="1"/>
  <c r="H677" i="1"/>
  <c r="I677" i="1"/>
  <c r="D678" i="1"/>
  <c r="E678" i="1"/>
  <c r="F678" i="1"/>
  <c r="G678" i="1"/>
  <c r="H678" i="1"/>
  <c r="I678" i="1"/>
  <c r="D679" i="1"/>
  <c r="E679" i="1"/>
  <c r="F679" i="1"/>
  <c r="G679" i="1"/>
  <c r="H679" i="1"/>
  <c r="I679" i="1"/>
  <c r="D680" i="1"/>
  <c r="E680" i="1"/>
  <c r="F680" i="1"/>
  <c r="G680" i="1"/>
  <c r="H680" i="1"/>
  <c r="I680" i="1"/>
  <c r="D681" i="1"/>
  <c r="E681" i="1"/>
  <c r="F681" i="1"/>
  <c r="G681" i="1"/>
  <c r="H681" i="1"/>
  <c r="I681" i="1"/>
  <c r="D682" i="1"/>
  <c r="E682" i="1"/>
  <c r="F682" i="1"/>
  <c r="G682" i="1"/>
  <c r="H682" i="1"/>
  <c r="I682" i="1"/>
  <c r="D683" i="1"/>
  <c r="E683" i="1"/>
  <c r="F683" i="1"/>
  <c r="G683" i="1"/>
  <c r="H683" i="1"/>
  <c r="I683" i="1"/>
  <c r="D684" i="1"/>
  <c r="E684" i="1"/>
  <c r="F684" i="1"/>
  <c r="G684" i="1"/>
  <c r="H684" i="1"/>
  <c r="I684" i="1"/>
  <c r="D685" i="1"/>
  <c r="E685" i="1"/>
  <c r="F685" i="1"/>
  <c r="G685" i="1"/>
  <c r="H685" i="1"/>
  <c r="I685" i="1"/>
  <c r="I608" i="1"/>
  <c r="H608" i="1"/>
  <c r="G608" i="1"/>
  <c r="F608" i="1"/>
  <c r="E608" i="1"/>
  <c r="D608" i="1"/>
  <c r="I607" i="1"/>
  <c r="H607" i="1"/>
  <c r="G607" i="1"/>
  <c r="F607" i="1"/>
  <c r="E607" i="1"/>
  <c r="D607" i="1"/>
  <c r="I606" i="1"/>
  <c r="H606" i="1"/>
  <c r="G606" i="1"/>
  <c r="F606" i="1"/>
  <c r="E606" i="1"/>
  <c r="D606" i="1"/>
  <c r="I605" i="1"/>
  <c r="H605" i="1"/>
  <c r="G605" i="1"/>
  <c r="F605" i="1"/>
  <c r="E605" i="1"/>
  <c r="D605" i="1"/>
  <c r="I604" i="1"/>
  <c r="H604" i="1"/>
  <c r="G604" i="1"/>
  <c r="F604" i="1"/>
  <c r="E604" i="1"/>
  <c r="D604" i="1"/>
  <c r="I603" i="1"/>
  <c r="H603" i="1"/>
  <c r="G603" i="1"/>
  <c r="F603" i="1"/>
  <c r="E603" i="1"/>
  <c r="D603" i="1"/>
  <c r="I602" i="1"/>
  <c r="H602" i="1"/>
  <c r="G602" i="1"/>
  <c r="F602" i="1"/>
  <c r="E602" i="1"/>
  <c r="D602" i="1"/>
  <c r="I601" i="1"/>
  <c r="H601" i="1"/>
  <c r="G601" i="1"/>
  <c r="F601" i="1"/>
  <c r="E601" i="1"/>
  <c r="D601" i="1"/>
  <c r="I600" i="1"/>
  <c r="H600" i="1"/>
  <c r="G600" i="1"/>
  <c r="F600" i="1"/>
  <c r="E600" i="1"/>
  <c r="D600" i="1"/>
  <c r="I657" i="1"/>
  <c r="H657" i="1"/>
  <c r="G657" i="1"/>
  <c r="F657" i="1"/>
  <c r="E657" i="1"/>
  <c r="D657" i="1"/>
  <c r="I643" i="1"/>
  <c r="H643" i="1"/>
  <c r="G643" i="1"/>
  <c r="F643" i="1"/>
  <c r="E643" i="1"/>
  <c r="D643" i="1"/>
  <c r="I642" i="1"/>
  <c r="H642" i="1"/>
  <c r="G642" i="1"/>
  <c r="F642" i="1"/>
  <c r="E642" i="1"/>
  <c r="D642" i="1"/>
  <c r="I599" i="1"/>
  <c r="H599" i="1"/>
  <c r="G599" i="1"/>
  <c r="F599" i="1"/>
  <c r="E599" i="1"/>
  <c r="D599" i="1"/>
  <c r="I598" i="1"/>
  <c r="H598" i="1"/>
  <c r="G598" i="1"/>
  <c r="F598" i="1"/>
  <c r="E598" i="1"/>
  <c r="D598" i="1"/>
  <c r="I597" i="1"/>
  <c r="H597" i="1"/>
  <c r="G597" i="1"/>
  <c r="F597" i="1"/>
  <c r="E597" i="1"/>
  <c r="D597" i="1"/>
  <c r="I596" i="1"/>
  <c r="H596" i="1"/>
  <c r="G596" i="1"/>
  <c r="F596" i="1"/>
  <c r="E596" i="1"/>
  <c r="D596" i="1"/>
  <c r="I595" i="1"/>
  <c r="H595" i="1"/>
  <c r="G595" i="1"/>
  <c r="F595" i="1"/>
  <c r="E595" i="1"/>
  <c r="D595" i="1"/>
  <c r="I594" i="1"/>
  <c r="H594" i="1"/>
  <c r="G594" i="1"/>
  <c r="F594" i="1"/>
  <c r="E594" i="1"/>
  <c r="D594" i="1"/>
  <c r="I593" i="1"/>
  <c r="H593" i="1"/>
  <c r="G593" i="1"/>
  <c r="F593" i="1"/>
  <c r="E593" i="1"/>
  <c r="D593" i="1"/>
  <c r="I592" i="1"/>
  <c r="H592" i="1"/>
  <c r="G592" i="1"/>
  <c r="F592" i="1"/>
  <c r="E592" i="1"/>
  <c r="D592" i="1"/>
  <c r="I591" i="1"/>
  <c r="H591" i="1"/>
  <c r="G591" i="1"/>
  <c r="F591" i="1"/>
  <c r="E591" i="1"/>
  <c r="D591" i="1"/>
  <c r="I590" i="1"/>
  <c r="H590" i="1"/>
  <c r="G590" i="1"/>
  <c r="F590" i="1"/>
  <c r="E590" i="1"/>
  <c r="D590" i="1"/>
  <c r="I589" i="1"/>
  <c r="H589" i="1"/>
  <c r="G589" i="1"/>
  <c r="F589" i="1"/>
  <c r="E589" i="1"/>
  <c r="D589" i="1"/>
  <c r="I588" i="1"/>
  <c r="H588" i="1"/>
  <c r="G588" i="1"/>
  <c r="F588" i="1"/>
  <c r="E588" i="1"/>
  <c r="D588" i="1"/>
  <c r="I510" i="1"/>
  <c r="H510" i="1"/>
  <c r="G510" i="1"/>
  <c r="F510" i="1"/>
  <c r="E510" i="1"/>
  <c r="D510" i="1"/>
  <c r="I505" i="1"/>
  <c r="H505" i="1"/>
  <c r="G505" i="1"/>
  <c r="F505" i="1"/>
  <c r="E505" i="1"/>
  <c r="D505" i="1"/>
  <c r="I511" i="1"/>
  <c r="H511" i="1"/>
  <c r="G511" i="1"/>
  <c r="F511" i="1"/>
  <c r="E511" i="1"/>
  <c r="D511" i="1"/>
  <c r="I504" i="1"/>
  <c r="H504" i="1"/>
  <c r="G504" i="1"/>
  <c r="F504" i="1"/>
  <c r="E504" i="1"/>
  <c r="D504" i="1"/>
  <c r="I298" i="1"/>
  <c r="H298" i="1"/>
  <c r="G298" i="1"/>
  <c r="F298" i="1"/>
  <c r="E298" i="1"/>
  <c r="D298" i="1"/>
  <c r="I503" i="1"/>
  <c r="H503" i="1"/>
  <c r="G503" i="1"/>
  <c r="F503" i="1"/>
  <c r="E503" i="1"/>
  <c r="D503" i="1"/>
  <c r="I502" i="1"/>
  <c r="H502" i="1"/>
  <c r="G502" i="1"/>
  <c r="F502" i="1"/>
  <c r="E502" i="1"/>
  <c r="D502" i="1"/>
  <c r="I501" i="1"/>
  <c r="H501" i="1"/>
  <c r="G501" i="1"/>
  <c r="F501" i="1"/>
  <c r="E501" i="1"/>
  <c r="D501" i="1"/>
  <c r="I355" i="1"/>
  <c r="H355" i="1"/>
  <c r="G355" i="1"/>
  <c r="F355" i="1"/>
  <c r="E355" i="1"/>
  <c r="D355" i="1"/>
  <c r="I493" i="1"/>
  <c r="H493" i="1"/>
  <c r="G493" i="1"/>
  <c r="F493" i="1"/>
  <c r="E493" i="1"/>
  <c r="D493" i="1"/>
  <c r="I500" i="1"/>
  <c r="H500" i="1"/>
  <c r="G500" i="1"/>
  <c r="F500" i="1"/>
  <c r="E500" i="1"/>
  <c r="D500" i="1"/>
  <c r="I499" i="1"/>
  <c r="H499" i="1"/>
  <c r="G499" i="1"/>
  <c r="F499" i="1"/>
  <c r="E499" i="1"/>
  <c r="D499" i="1"/>
  <c r="I498" i="1"/>
  <c r="H498" i="1"/>
  <c r="G498" i="1"/>
  <c r="F498" i="1"/>
  <c r="E498" i="1"/>
  <c r="D498" i="1"/>
  <c r="I497" i="1"/>
  <c r="H497" i="1"/>
  <c r="G497" i="1"/>
  <c r="F497" i="1"/>
  <c r="E497" i="1"/>
  <c r="D497" i="1"/>
  <c r="I587" i="1"/>
  <c r="H587" i="1"/>
  <c r="G587" i="1"/>
  <c r="F587" i="1"/>
  <c r="E587" i="1"/>
  <c r="D587" i="1"/>
  <c r="I495" i="1"/>
  <c r="H495" i="1"/>
  <c r="G495" i="1"/>
  <c r="F495" i="1"/>
  <c r="E495" i="1"/>
  <c r="D495" i="1"/>
  <c r="I494" i="1"/>
  <c r="H494" i="1"/>
  <c r="G494" i="1"/>
  <c r="F494" i="1"/>
  <c r="E494" i="1"/>
  <c r="D494" i="1"/>
  <c r="I496" i="1"/>
  <c r="H496" i="1"/>
  <c r="G496" i="1"/>
  <c r="F496" i="1"/>
  <c r="E496" i="1"/>
  <c r="D496" i="1"/>
  <c r="I586" i="1"/>
  <c r="H586" i="1"/>
  <c r="G586" i="1"/>
  <c r="F586" i="1"/>
  <c r="E586" i="1"/>
  <c r="D586" i="1"/>
  <c r="I585" i="1"/>
  <c r="H585" i="1"/>
  <c r="G585" i="1"/>
  <c r="F585" i="1"/>
  <c r="E585" i="1"/>
  <c r="D585" i="1"/>
  <c r="I583" i="1"/>
  <c r="H583" i="1"/>
  <c r="G583" i="1"/>
  <c r="F583" i="1"/>
  <c r="E583" i="1"/>
  <c r="D583" i="1"/>
  <c r="I527" i="1"/>
  <c r="H527" i="1"/>
  <c r="G527" i="1"/>
  <c r="F527" i="1"/>
  <c r="E527" i="1"/>
  <c r="D527" i="1"/>
  <c r="I492" i="1"/>
  <c r="H492" i="1"/>
  <c r="G492" i="1"/>
  <c r="F492" i="1"/>
  <c r="E492" i="1"/>
  <c r="D492" i="1"/>
  <c r="I491" i="1"/>
  <c r="H491" i="1"/>
  <c r="G491" i="1"/>
  <c r="F491" i="1"/>
  <c r="E491" i="1"/>
  <c r="D491" i="1"/>
  <c r="I409" i="1"/>
  <c r="H409" i="1"/>
  <c r="G409" i="1"/>
  <c r="F409" i="1"/>
  <c r="E409" i="1"/>
  <c r="D409" i="1"/>
  <c r="I490" i="1"/>
  <c r="H490" i="1"/>
  <c r="G490" i="1"/>
  <c r="F490" i="1"/>
  <c r="E490" i="1"/>
  <c r="D490" i="1"/>
  <c r="I489" i="1"/>
  <c r="H489" i="1"/>
  <c r="G489" i="1"/>
  <c r="F489" i="1"/>
  <c r="E489" i="1"/>
  <c r="D489" i="1"/>
  <c r="I488" i="1"/>
  <c r="H488" i="1"/>
  <c r="G488" i="1"/>
  <c r="F488" i="1"/>
  <c r="E488" i="1"/>
  <c r="D488" i="1"/>
  <c r="I487" i="1"/>
  <c r="H487" i="1"/>
  <c r="G487" i="1"/>
  <c r="F487" i="1"/>
  <c r="E487" i="1"/>
  <c r="D487" i="1"/>
  <c r="D817" i="1"/>
  <c r="E817" i="1"/>
  <c r="F817" i="1"/>
  <c r="G817" i="1"/>
  <c r="H817" i="1"/>
  <c r="I817" i="1"/>
  <c r="D821" i="1"/>
  <c r="E821" i="1"/>
  <c r="F821" i="1"/>
  <c r="G821" i="1"/>
  <c r="H821" i="1"/>
  <c r="I821" i="1"/>
  <c r="D1147" i="1"/>
  <c r="E1147" i="1"/>
  <c r="F1147" i="1"/>
  <c r="G1147" i="1"/>
  <c r="H1147" i="1"/>
  <c r="I1147" i="1"/>
  <c r="D1153" i="1"/>
  <c r="E1153" i="1"/>
  <c r="F1153" i="1"/>
  <c r="G1153" i="1"/>
  <c r="H1153" i="1"/>
  <c r="I1153" i="1"/>
  <c r="D656" i="1"/>
  <c r="E656" i="1"/>
  <c r="F656" i="1"/>
  <c r="G656" i="1"/>
  <c r="H656" i="1"/>
  <c r="I656" i="1"/>
  <c r="D665" i="1"/>
  <c r="E665" i="1"/>
  <c r="F665" i="1"/>
  <c r="G665" i="1"/>
  <c r="H665" i="1"/>
  <c r="I665" i="1"/>
  <c r="D666" i="1"/>
  <c r="E666" i="1"/>
  <c r="F666" i="1"/>
  <c r="G666" i="1"/>
  <c r="H666" i="1"/>
  <c r="I666" i="1"/>
  <c r="D667" i="1"/>
  <c r="E667" i="1"/>
  <c r="F667" i="1"/>
  <c r="G667" i="1"/>
  <c r="H667" i="1"/>
  <c r="I667" i="1"/>
  <c r="D668" i="1"/>
  <c r="E668" i="1"/>
  <c r="F668" i="1"/>
  <c r="G668" i="1"/>
  <c r="H668" i="1"/>
  <c r="I668" i="1"/>
  <c r="D655" i="1"/>
  <c r="E655" i="1"/>
  <c r="F655" i="1"/>
  <c r="G655" i="1"/>
  <c r="H655" i="1"/>
  <c r="I655" i="1"/>
  <c r="D658" i="1"/>
  <c r="E658" i="1"/>
  <c r="F658" i="1"/>
  <c r="G658" i="1"/>
  <c r="H658" i="1"/>
  <c r="I658" i="1"/>
  <c r="D664" i="1"/>
  <c r="E664" i="1"/>
  <c r="F664" i="1"/>
  <c r="G664" i="1"/>
  <c r="H664" i="1"/>
  <c r="I664" i="1"/>
  <c r="D580" i="1"/>
  <c r="E580" i="1"/>
  <c r="F580" i="1"/>
  <c r="G580" i="1"/>
  <c r="H580" i="1"/>
  <c r="I580" i="1"/>
  <c r="D581" i="1"/>
  <c r="E581" i="1"/>
  <c r="F581" i="1"/>
  <c r="G581" i="1"/>
  <c r="H581" i="1"/>
  <c r="I581" i="1"/>
  <c r="D582" i="1"/>
  <c r="E582" i="1"/>
  <c r="F582" i="1"/>
  <c r="G582" i="1"/>
  <c r="H582" i="1"/>
  <c r="I582" i="1"/>
  <c r="D584" i="1"/>
  <c r="E584" i="1"/>
  <c r="F584" i="1"/>
  <c r="G584" i="1"/>
  <c r="H584" i="1"/>
  <c r="I584" i="1"/>
  <c r="D1450" i="1"/>
  <c r="E1450" i="1"/>
  <c r="F1450" i="1"/>
  <c r="G1450" i="1"/>
  <c r="H1450" i="1"/>
  <c r="I1450" i="1"/>
  <c r="D815" i="1"/>
  <c r="E815" i="1"/>
  <c r="F815" i="1"/>
  <c r="G815" i="1"/>
  <c r="H815" i="1"/>
  <c r="I815" i="1"/>
  <c r="D816" i="1"/>
  <c r="E816" i="1"/>
  <c r="F816" i="1"/>
  <c r="G816" i="1"/>
  <c r="H816" i="1"/>
  <c r="I816" i="1"/>
  <c r="D641" i="1"/>
  <c r="E641" i="1"/>
  <c r="F641" i="1"/>
  <c r="G641" i="1"/>
  <c r="H641" i="1"/>
  <c r="I641" i="1"/>
  <c r="D644" i="1"/>
  <c r="E644" i="1"/>
  <c r="F644" i="1"/>
  <c r="G644" i="1"/>
  <c r="H644" i="1"/>
  <c r="I644" i="1"/>
  <c r="D645" i="1"/>
  <c r="E645" i="1"/>
  <c r="F645" i="1"/>
  <c r="G645" i="1"/>
  <c r="H645" i="1"/>
  <c r="I645" i="1"/>
  <c r="D646" i="1"/>
  <c r="E646" i="1"/>
  <c r="F646" i="1"/>
  <c r="G646" i="1"/>
  <c r="H646" i="1"/>
  <c r="I646" i="1"/>
  <c r="D647" i="1"/>
  <c r="E647" i="1"/>
  <c r="F647" i="1"/>
  <c r="G647" i="1"/>
  <c r="H647" i="1"/>
  <c r="I647" i="1"/>
  <c r="D648" i="1"/>
  <c r="E648" i="1"/>
  <c r="F648" i="1"/>
  <c r="G648" i="1"/>
  <c r="H648" i="1"/>
  <c r="I648" i="1"/>
  <c r="D649" i="1"/>
  <c r="E649" i="1"/>
  <c r="F649" i="1"/>
  <c r="G649" i="1"/>
  <c r="H649" i="1"/>
  <c r="I649" i="1"/>
  <c r="D650" i="1"/>
  <c r="E650" i="1"/>
  <c r="F650" i="1"/>
  <c r="G650" i="1"/>
  <c r="H650" i="1"/>
  <c r="I650" i="1"/>
  <c r="D651" i="1"/>
  <c r="E651" i="1"/>
  <c r="F651" i="1"/>
  <c r="G651" i="1"/>
  <c r="H651" i="1"/>
  <c r="I651" i="1"/>
  <c r="D652" i="1"/>
  <c r="E652" i="1"/>
  <c r="F652" i="1"/>
  <c r="G652" i="1"/>
  <c r="H652" i="1"/>
  <c r="I652" i="1"/>
  <c r="D653" i="1"/>
  <c r="E653" i="1"/>
  <c r="F653" i="1"/>
  <c r="G653" i="1"/>
  <c r="H653" i="1"/>
  <c r="I653" i="1"/>
  <c r="D654" i="1"/>
  <c r="E654" i="1"/>
  <c r="F654" i="1"/>
  <c r="G654" i="1"/>
  <c r="H654" i="1"/>
  <c r="I654" i="1"/>
  <c r="D557" i="1"/>
  <c r="E557" i="1"/>
  <c r="F557" i="1"/>
  <c r="G557" i="1"/>
  <c r="H557" i="1"/>
  <c r="I557" i="1"/>
  <c r="D558" i="1"/>
  <c r="E558" i="1"/>
  <c r="F558" i="1"/>
  <c r="G558" i="1"/>
  <c r="H558" i="1"/>
  <c r="I558" i="1"/>
  <c r="D559" i="1"/>
  <c r="E559" i="1"/>
  <c r="F559" i="1"/>
  <c r="G559" i="1"/>
  <c r="H559" i="1"/>
  <c r="I559" i="1"/>
  <c r="D560" i="1"/>
  <c r="E560" i="1"/>
  <c r="F560" i="1"/>
  <c r="G560" i="1"/>
  <c r="H560" i="1"/>
  <c r="I560" i="1"/>
  <c r="D561" i="1"/>
  <c r="E561" i="1"/>
  <c r="F561" i="1"/>
  <c r="G561" i="1"/>
  <c r="H561" i="1"/>
  <c r="I561" i="1"/>
  <c r="D562" i="1"/>
  <c r="E562" i="1"/>
  <c r="F562" i="1"/>
  <c r="G562" i="1"/>
  <c r="H562" i="1"/>
  <c r="I562" i="1"/>
  <c r="D563" i="1"/>
  <c r="E563" i="1"/>
  <c r="F563" i="1"/>
  <c r="G563" i="1"/>
  <c r="H563" i="1"/>
  <c r="I563" i="1"/>
  <c r="D524" i="1"/>
  <c r="E524" i="1"/>
  <c r="F524" i="1"/>
  <c r="G524" i="1"/>
  <c r="H524" i="1"/>
  <c r="I524" i="1"/>
  <c r="D525" i="1"/>
  <c r="E525" i="1"/>
  <c r="F525" i="1"/>
  <c r="G525" i="1"/>
  <c r="H525" i="1"/>
  <c r="I525" i="1"/>
  <c r="D564" i="1"/>
  <c r="E564" i="1"/>
  <c r="F564" i="1"/>
  <c r="G564" i="1"/>
  <c r="H564" i="1"/>
  <c r="I564" i="1"/>
  <c r="D565" i="1"/>
  <c r="E565" i="1"/>
  <c r="F565" i="1"/>
  <c r="G565" i="1"/>
  <c r="H565" i="1"/>
  <c r="I565" i="1"/>
  <c r="D566" i="1"/>
  <c r="E566" i="1"/>
  <c r="F566" i="1"/>
  <c r="G566" i="1"/>
  <c r="H566" i="1"/>
  <c r="I566" i="1"/>
  <c r="D567" i="1"/>
  <c r="E567" i="1"/>
  <c r="F567" i="1"/>
  <c r="G567" i="1"/>
  <c r="H567" i="1"/>
  <c r="I567" i="1"/>
  <c r="D568" i="1"/>
  <c r="E568" i="1"/>
  <c r="F568" i="1"/>
  <c r="G568" i="1"/>
  <c r="H568" i="1"/>
  <c r="I568" i="1"/>
  <c r="D569" i="1"/>
  <c r="E569" i="1"/>
  <c r="F569" i="1"/>
  <c r="G569" i="1"/>
  <c r="H569" i="1"/>
  <c r="I569" i="1"/>
  <c r="D570" i="1"/>
  <c r="E570" i="1"/>
  <c r="F570" i="1"/>
  <c r="G570" i="1"/>
  <c r="H570" i="1"/>
  <c r="I570" i="1"/>
  <c r="D571" i="1"/>
  <c r="E571" i="1"/>
  <c r="F571" i="1"/>
  <c r="G571" i="1"/>
  <c r="H571" i="1"/>
  <c r="I571" i="1"/>
  <c r="D572" i="1"/>
  <c r="E572" i="1"/>
  <c r="F572" i="1"/>
  <c r="G572" i="1"/>
  <c r="H572" i="1"/>
  <c r="I572" i="1"/>
  <c r="D573" i="1"/>
  <c r="E573" i="1"/>
  <c r="F573" i="1"/>
  <c r="G573" i="1"/>
  <c r="H573" i="1"/>
  <c r="I573" i="1"/>
  <c r="D574" i="1"/>
  <c r="E574" i="1"/>
  <c r="F574" i="1"/>
  <c r="G574" i="1"/>
  <c r="H574" i="1"/>
  <c r="I574" i="1"/>
  <c r="D575" i="1"/>
  <c r="E575" i="1"/>
  <c r="F575" i="1"/>
  <c r="G575" i="1"/>
  <c r="H575" i="1"/>
  <c r="I575" i="1"/>
  <c r="D576" i="1"/>
  <c r="E576" i="1"/>
  <c r="F576" i="1"/>
  <c r="G576" i="1"/>
  <c r="H576" i="1"/>
  <c r="I576" i="1"/>
  <c r="D577" i="1"/>
  <c r="E577" i="1"/>
  <c r="F577" i="1"/>
  <c r="G577" i="1"/>
  <c r="H577" i="1"/>
  <c r="I577" i="1"/>
  <c r="D578" i="1"/>
  <c r="E578" i="1"/>
  <c r="F578" i="1"/>
  <c r="G578" i="1"/>
  <c r="H578" i="1"/>
  <c r="I578" i="1"/>
  <c r="D579" i="1"/>
  <c r="E579" i="1"/>
  <c r="F579" i="1"/>
  <c r="G579" i="1"/>
  <c r="H579" i="1"/>
  <c r="I579" i="1"/>
  <c r="I408" i="1"/>
  <c r="H408" i="1"/>
  <c r="G408" i="1"/>
  <c r="F408" i="1"/>
  <c r="E408" i="1"/>
  <c r="D408" i="1"/>
  <c r="I486" i="1"/>
  <c r="H486" i="1"/>
  <c r="G486" i="1"/>
  <c r="F486" i="1"/>
  <c r="E486" i="1"/>
  <c r="D486" i="1"/>
  <c r="I485" i="1"/>
  <c r="H485" i="1"/>
  <c r="G485" i="1"/>
  <c r="F485" i="1"/>
  <c r="E485" i="1"/>
  <c r="D485" i="1"/>
  <c r="I484" i="1"/>
  <c r="H484" i="1"/>
  <c r="G484" i="1"/>
  <c r="F484" i="1"/>
  <c r="E484" i="1"/>
  <c r="D484" i="1"/>
  <c r="D529" i="1"/>
  <c r="E529" i="1"/>
  <c r="F529" i="1"/>
  <c r="G529" i="1"/>
  <c r="H529" i="1"/>
  <c r="I529" i="1"/>
  <c r="D530" i="1"/>
  <c r="E530" i="1"/>
  <c r="F530" i="1"/>
  <c r="G530" i="1"/>
  <c r="H530" i="1"/>
  <c r="I530" i="1"/>
  <c r="D531" i="1"/>
  <c r="E531" i="1"/>
  <c r="F531" i="1"/>
  <c r="G531" i="1"/>
  <c r="H531" i="1"/>
  <c r="I531" i="1"/>
  <c r="D532" i="1"/>
  <c r="E532" i="1"/>
  <c r="F532" i="1"/>
  <c r="G532" i="1"/>
  <c r="H532" i="1"/>
  <c r="I532" i="1"/>
  <c r="D533" i="1"/>
  <c r="E533" i="1"/>
  <c r="F533" i="1"/>
  <c r="G533" i="1"/>
  <c r="H533" i="1"/>
  <c r="I533" i="1"/>
  <c r="D534" i="1"/>
  <c r="E534" i="1"/>
  <c r="F534" i="1"/>
  <c r="G534" i="1"/>
  <c r="H534" i="1"/>
  <c r="I534" i="1"/>
  <c r="D535" i="1"/>
  <c r="E535" i="1"/>
  <c r="F535" i="1"/>
  <c r="G535" i="1"/>
  <c r="H535" i="1"/>
  <c r="I535" i="1"/>
  <c r="D536" i="1"/>
  <c r="E536" i="1"/>
  <c r="F536" i="1"/>
  <c r="G536" i="1"/>
  <c r="H536" i="1"/>
  <c r="I536" i="1"/>
  <c r="D537" i="1"/>
  <c r="E537" i="1"/>
  <c r="F537" i="1"/>
  <c r="G537" i="1"/>
  <c r="H537" i="1"/>
  <c r="I537" i="1"/>
  <c r="D538" i="1"/>
  <c r="E538" i="1"/>
  <c r="F538" i="1"/>
  <c r="G538" i="1"/>
  <c r="H538" i="1"/>
  <c r="I538" i="1"/>
  <c r="D539" i="1"/>
  <c r="E539" i="1"/>
  <c r="F539" i="1"/>
  <c r="G539" i="1"/>
  <c r="H539" i="1"/>
  <c r="I539" i="1"/>
  <c r="D540" i="1"/>
  <c r="E540" i="1"/>
  <c r="F540" i="1"/>
  <c r="G540" i="1"/>
  <c r="H540" i="1"/>
  <c r="I540" i="1"/>
  <c r="D541" i="1"/>
  <c r="E541" i="1"/>
  <c r="F541" i="1"/>
  <c r="G541" i="1"/>
  <c r="H541" i="1"/>
  <c r="I541" i="1"/>
  <c r="D542" i="1"/>
  <c r="E542" i="1"/>
  <c r="F542" i="1"/>
  <c r="G542" i="1"/>
  <c r="H542" i="1"/>
  <c r="I542" i="1"/>
  <c r="D543" i="1"/>
  <c r="E543" i="1"/>
  <c r="F543" i="1"/>
  <c r="G543" i="1"/>
  <c r="H543" i="1"/>
  <c r="I543" i="1"/>
  <c r="D544" i="1"/>
  <c r="E544" i="1"/>
  <c r="F544" i="1"/>
  <c r="G544" i="1"/>
  <c r="H544" i="1"/>
  <c r="I544" i="1"/>
  <c r="D545" i="1"/>
  <c r="E545" i="1"/>
  <c r="F545" i="1"/>
  <c r="G545" i="1"/>
  <c r="H545" i="1"/>
  <c r="I545" i="1"/>
  <c r="D546" i="1"/>
  <c r="E546" i="1"/>
  <c r="F546" i="1"/>
  <c r="G546" i="1"/>
  <c r="H546" i="1"/>
  <c r="I546" i="1"/>
  <c r="D547" i="1"/>
  <c r="E547" i="1"/>
  <c r="F547" i="1"/>
  <c r="G547" i="1"/>
  <c r="H547" i="1"/>
  <c r="I547" i="1"/>
  <c r="D548" i="1"/>
  <c r="E548" i="1"/>
  <c r="F548" i="1"/>
  <c r="G548" i="1"/>
  <c r="H548" i="1"/>
  <c r="I548" i="1"/>
  <c r="D549" i="1"/>
  <c r="E549" i="1"/>
  <c r="F549" i="1"/>
  <c r="G549" i="1"/>
  <c r="H549" i="1"/>
  <c r="I549" i="1"/>
  <c r="D550" i="1"/>
  <c r="E550" i="1"/>
  <c r="F550" i="1"/>
  <c r="G550" i="1"/>
  <c r="H550" i="1"/>
  <c r="I550" i="1"/>
  <c r="D551" i="1"/>
  <c r="E551" i="1"/>
  <c r="F551" i="1"/>
  <c r="G551" i="1"/>
  <c r="H551" i="1"/>
  <c r="I551" i="1"/>
  <c r="D552" i="1"/>
  <c r="E552" i="1"/>
  <c r="F552" i="1"/>
  <c r="G552" i="1"/>
  <c r="H552" i="1"/>
  <c r="I552" i="1"/>
  <c r="D553" i="1"/>
  <c r="E553" i="1"/>
  <c r="F553" i="1"/>
  <c r="G553" i="1"/>
  <c r="H553" i="1"/>
  <c r="I553" i="1"/>
  <c r="D554" i="1"/>
  <c r="E554" i="1"/>
  <c r="F554" i="1"/>
  <c r="G554" i="1"/>
  <c r="H554" i="1"/>
  <c r="I554" i="1"/>
  <c r="D555" i="1"/>
  <c r="E555" i="1"/>
  <c r="F555" i="1"/>
  <c r="G555" i="1"/>
  <c r="H555" i="1"/>
  <c r="I555" i="1"/>
  <c r="D556" i="1"/>
  <c r="E556" i="1"/>
  <c r="F556" i="1"/>
  <c r="G556" i="1"/>
  <c r="H556" i="1"/>
  <c r="I556" i="1"/>
  <c r="I483" i="1"/>
  <c r="H483" i="1"/>
  <c r="G483" i="1"/>
  <c r="F483" i="1"/>
  <c r="E483" i="1"/>
  <c r="D483" i="1"/>
  <c r="I482" i="1"/>
  <c r="H482" i="1"/>
  <c r="G482" i="1"/>
  <c r="F482" i="1"/>
  <c r="E482" i="1"/>
  <c r="D482" i="1"/>
  <c r="I481" i="1"/>
  <c r="H481" i="1"/>
  <c r="G481" i="1"/>
  <c r="F481" i="1"/>
  <c r="E481" i="1"/>
  <c r="D481" i="1"/>
  <c r="I480" i="1"/>
  <c r="H480" i="1"/>
  <c r="G480" i="1"/>
  <c r="F480" i="1"/>
  <c r="E480" i="1"/>
  <c r="D480" i="1"/>
  <c r="I479" i="1"/>
  <c r="H479" i="1"/>
  <c r="G479" i="1"/>
  <c r="F479" i="1"/>
  <c r="E479" i="1"/>
  <c r="D479" i="1"/>
  <c r="I478" i="1"/>
  <c r="H478" i="1"/>
  <c r="G478" i="1"/>
  <c r="F478" i="1"/>
  <c r="E478" i="1"/>
  <c r="D478" i="1"/>
  <c r="I477" i="1"/>
  <c r="H477" i="1"/>
  <c r="G477" i="1"/>
  <c r="F477" i="1"/>
  <c r="E477" i="1"/>
  <c r="D477" i="1"/>
  <c r="I476" i="1"/>
  <c r="H476" i="1"/>
  <c r="G476" i="1"/>
  <c r="F476" i="1"/>
  <c r="E476" i="1"/>
  <c r="D476" i="1"/>
  <c r="I475" i="1"/>
  <c r="H475" i="1"/>
  <c r="G475" i="1"/>
  <c r="F475" i="1"/>
  <c r="E475" i="1"/>
  <c r="D475" i="1"/>
  <c r="I474" i="1"/>
  <c r="H474" i="1"/>
  <c r="G474" i="1"/>
  <c r="F474" i="1"/>
  <c r="E474" i="1"/>
  <c r="D474" i="1"/>
  <c r="I473" i="1"/>
  <c r="H473" i="1"/>
  <c r="G473" i="1"/>
  <c r="F473" i="1"/>
  <c r="E473" i="1"/>
  <c r="D473" i="1"/>
  <c r="I472" i="1"/>
  <c r="H472" i="1"/>
  <c r="G472" i="1"/>
  <c r="F472" i="1"/>
  <c r="E472" i="1"/>
  <c r="D472" i="1"/>
  <c r="I471" i="1"/>
  <c r="H471" i="1"/>
  <c r="G471" i="1"/>
  <c r="F471" i="1"/>
  <c r="E471" i="1"/>
  <c r="D471" i="1"/>
  <c r="I470" i="1"/>
  <c r="H470" i="1"/>
  <c r="G470" i="1"/>
  <c r="F470" i="1"/>
  <c r="E470" i="1"/>
  <c r="D470" i="1"/>
  <c r="I469" i="1"/>
  <c r="H469" i="1"/>
  <c r="G469" i="1"/>
  <c r="F469" i="1"/>
  <c r="E469" i="1"/>
  <c r="D469" i="1"/>
  <c r="I468" i="1"/>
  <c r="H468" i="1"/>
  <c r="G468" i="1"/>
  <c r="F468" i="1"/>
  <c r="E468" i="1"/>
  <c r="D468" i="1"/>
  <c r="I467" i="1"/>
  <c r="H467" i="1"/>
  <c r="G467" i="1"/>
  <c r="F467" i="1"/>
  <c r="E467" i="1"/>
  <c r="D467" i="1"/>
  <c r="I466" i="1"/>
  <c r="H466" i="1"/>
  <c r="G466" i="1"/>
  <c r="F466" i="1"/>
  <c r="E466" i="1"/>
  <c r="D466" i="1"/>
  <c r="I465" i="1"/>
  <c r="H465" i="1"/>
  <c r="G465" i="1"/>
  <c r="F465" i="1"/>
  <c r="E465" i="1"/>
  <c r="D465" i="1"/>
  <c r="I464" i="1"/>
  <c r="H464" i="1"/>
  <c r="G464" i="1"/>
  <c r="F464" i="1"/>
  <c r="E464" i="1"/>
  <c r="D464" i="1"/>
  <c r="I463" i="1"/>
  <c r="H463" i="1"/>
  <c r="G463" i="1"/>
  <c r="F463" i="1"/>
  <c r="E463" i="1"/>
  <c r="D463" i="1"/>
  <c r="I462" i="1"/>
  <c r="H462" i="1"/>
  <c r="G462" i="1"/>
  <c r="F462" i="1"/>
  <c r="E462" i="1"/>
  <c r="D462" i="1"/>
  <c r="I461" i="1"/>
  <c r="H461" i="1"/>
  <c r="G461" i="1"/>
  <c r="F461" i="1"/>
  <c r="E461" i="1"/>
  <c r="D461" i="1"/>
  <c r="I460" i="1"/>
  <c r="H460" i="1"/>
  <c r="G460" i="1"/>
  <c r="F460" i="1"/>
  <c r="E460" i="1"/>
  <c r="D460" i="1"/>
  <c r="I459" i="1"/>
  <c r="H459" i="1"/>
  <c r="G459" i="1"/>
  <c r="F459" i="1"/>
  <c r="E459" i="1"/>
  <c r="D459" i="1"/>
  <c r="I458" i="1"/>
  <c r="H458" i="1"/>
  <c r="G458" i="1"/>
  <c r="F458" i="1"/>
  <c r="E458" i="1"/>
  <c r="D458" i="1"/>
  <c r="I457" i="1"/>
  <c r="H457" i="1"/>
  <c r="G457" i="1"/>
  <c r="F457" i="1"/>
  <c r="E457" i="1"/>
  <c r="D457" i="1"/>
  <c r="I456" i="1"/>
  <c r="H456" i="1"/>
  <c r="G456" i="1"/>
  <c r="F456" i="1"/>
  <c r="E456" i="1"/>
  <c r="D456" i="1"/>
  <c r="I455" i="1"/>
  <c r="H455" i="1"/>
  <c r="G455" i="1"/>
  <c r="F455" i="1"/>
  <c r="E455" i="1"/>
  <c r="D455" i="1"/>
  <c r="I454" i="1"/>
  <c r="H454" i="1"/>
  <c r="G454" i="1"/>
  <c r="F454" i="1"/>
  <c r="E454" i="1"/>
  <c r="D454" i="1"/>
  <c r="I453" i="1"/>
  <c r="H453" i="1"/>
  <c r="G453" i="1"/>
  <c r="F453" i="1"/>
  <c r="E453" i="1"/>
  <c r="D453" i="1"/>
  <c r="I407" i="1"/>
  <c r="H407" i="1"/>
  <c r="G407" i="1"/>
  <c r="F407" i="1"/>
  <c r="E407" i="1"/>
  <c r="D407" i="1"/>
  <c r="I406" i="1"/>
  <c r="H406" i="1"/>
  <c r="G406" i="1"/>
  <c r="F406" i="1"/>
  <c r="E406" i="1"/>
  <c r="D406" i="1"/>
  <c r="I354" i="1"/>
  <c r="H354" i="1"/>
  <c r="G354" i="1"/>
  <c r="F354" i="1"/>
  <c r="E354" i="1"/>
  <c r="D354" i="1"/>
  <c r="I353" i="1"/>
  <c r="H353" i="1"/>
  <c r="G353" i="1"/>
  <c r="F353" i="1"/>
  <c r="E353" i="1"/>
  <c r="D353" i="1"/>
  <c r="I296" i="1"/>
  <c r="H296" i="1"/>
  <c r="G296" i="1"/>
  <c r="F296" i="1"/>
  <c r="E296" i="1"/>
  <c r="D296" i="1"/>
  <c r="I405" i="1"/>
  <c r="H405" i="1"/>
  <c r="G405" i="1"/>
  <c r="F405" i="1"/>
  <c r="E405" i="1"/>
  <c r="D405" i="1"/>
  <c r="I404" i="1"/>
  <c r="H404" i="1"/>
  <c r="G404" i="1"/>
  <c r="F404" i="1"/>
  <c r="E404" i="1"/>
  <c r="D404" i="1"/>
  <c r="I403" i="1"/>
  <c r="H403" i="1"/>
  <c r="G403" i="1"/>
  <c r="F403" i="1"/>
  <c r="E403" i="1"/>
  <c r="D403" i="1"/>
  <c r="I402" i="1"/>
  <c r="H402" i="1"/>
  <c r="G402" i="1"/>
  <c r="F402" i="1"/>
  <c r="E402" i="1"/>
  <c r="D402" i="1"/>
  <c r="I401" i="1"/>
  <c r="H401" i="1"/>
  <c r="G401" i="1"/>
  <c r="F401" i="1"/>
  <c r="E401" i="1"/>
  <c r="D401" i="1"/>
  <c r="I400" i="1"/>
  <c r="H400" i="1"/>
  <c r="G400" i="1"/>
  <c r="F400" i="1"/>
  <c r="E400" i="1"/>
  <c r="D400" i="1"/>
  <c r="D512" i="1"/>
  <c r="E512" i="1"/>
  <c r="F512" i="1"/>
  <c r="G512" i="1"/>
  <c r="H512" i="1"/>
  <c r="I512" i="1"/>
  <c r="I452" i="1"/>
  <c r="H452" i="1"/>
  <c r="G452" i="1"/>
  <c r="F452" i="1"/>
  <c r="E452" i="1"/>
  <c r="D452" i="1"/>
  <c r="I451" i="1"/>
  <c r="H451" i="1"/>
  <c r="G451" i="1"/>
  <c r="F451" i="1"/>
  <c r="E451" i="1"/>
  <c r="D451" i="1"/>
  <c r="I450" i="1"/>
  <c r="H450" i="1"/>
  <c r="G450" i="1"/>
  <c r="F450" i="1"/>
  <c r="E450" i="1"/>
  <c r="D450" i="1"/>
  <c r="I449" i="1"/>
  <c r="H449" i="1"/>
  <c r="G449" i="1"/>
  <c r="F449" i="1"/>
  <c r="E449" i="1"/>
  <c r="D449" i="1"/>
  <c r="I448" i="1"/>
  <c r="H448" i="1"/>
  <c r="G448" i="1"/>
  <c r="F448" i="1"/>
  <c r="E448" i="1"/>
  <c r="D448" i="1"/>
  <c r="I399" i="1"/>
  <c r="H399" i="1"/>
  <c r="G399" i="1"/>
  <c r="F399" i="1"/>
  <c r="E399" i="1"/>
  <c r="D399" i="1"/>
  <c r="I398" i="1"/>
  <c r="H398" i="1"/>
  <c r="G398" i="1"/>
  <c r="F398" i="1"/>
  <c r="E398" i="1"/>
  <c r="D398" i="1"/>
  <c r="I397" i="1"/>
  <c r="H397" i="1"/>
  <c r="G397" i="1"/>
  <c r="F397" i="1"/>
  <c r="E397" i="1"/>
  <c r="D397" i="1"/>
  <c r="I447" i="1"/>
  <c r="H447" i="1"/>
  <c r="G447" i="1"/>
  <c r="F447" i="1"/>
  <c r="E447" i="1"/>
  <c r="D447" i="1"/>
  <c r="D514" i="1"/>
  <c r="E514" i="1"/>
  <c r="F514" i="1"/>
  <c r="G514" i="1"/>
  <c r="H514" i="1"/>
  <c r="I514" i="1"/>
  <c r="D515" i="1"/>
  <c r="E515" i="1"/>
  <c r="F515" i="1"/>
  <c r="G515" i="1"/>
  <c r="H515" i="1"/>
  <c r="I515" i="1"/>
  <c r="D516" i="1"/>
  <c r="E516" i="1"/>
  <c r="F516" i="1"/>
  <c r="G516" i="1"/>
  <c r="H516" i="1"/>
  <c r="I516" i="1"/>
  <c r="D517" i="1"/>
  <c r="E517" i="1"/>
  <c r="F517" i="1"/>
  <c r="G517" i="1"/>
  <c r="H517" i="1"/>
  <c r="I517" i="1"/>
  <c r="D518" i="1"/>
  <c r="E518" i="1"/>
  <c r="F518" i="1"/>
  <c r="G518" i="1"/>
  <c r="H518" i="1"/>
  <c r="I518" i="1"/>
  <c r="D519" i="1"/>
  <c r="E519" i="1"/>
  <c r="F519" i="1"/>
  <c r="G519" i="1"/>
  <c r="H519" i="1"/>
  <c r="I519" i="1"/>
  <c r="D520" i="1"/>
  <c r="E520" i="1"/>
  <c r="F520" i="1"/>
  <c r="G520" i="1"/>
  <c r="H520" i="1"/>
  <c r="I520" i="1"/>
  <c r="D521" i="1"/>
  <c r="E521" i="1"/>
  <c r="F521" i="1"/>
  <c r="G521" i="1"/>
  <c r="H521" i="1"/>
  <c r="I521" i="1"/>
  <c r="D522" i="1"/>
  <c r="E522" i="1"/>
  <c r="F522" i="1"/>
  <c r="G522" i="1"/>
  <c r="H522" i="1"/>
  <c r="I522" i="1"/>
  <c r="D523" i="1"/>
  <c r="E523" i="1"/>
  <c r="F523" i="1"/>
  <c r="G523" i="1"/>
  <c r="H523" i="1"/>
  <c r="I523" i="1"/>
  <c r="D526" i="1"/>
  <c r="E526" i="1"/>
  <c r="F526" i="1"/>
  <c r="G526" i="1"/>
  <c r="H526" i="1"/>
  <c r="I526" i="1"/>
  <c r="D528" i="1"/>
  <c r="E528" i="1"/>
  <c r="F528" i="1"/>
  <c r="G528" i="1"/>
  <c r="H528" i="1"/>
  <c r="I528" i="1"/>
  <c r="D423" i="1"/>
  <c r="E423" i="1"/>
  <c r="F423" i="1"/>
  <c r="G423" i="1"/>
  <c r="H423" i="1"/>
  <c r="I423" i="1"/>
  <c r="D424" i="1"/>
  <c r="E424" i="1"/>
  <c r="F424" i="1"/>
  <c r="G424" i="1"/>
  <c r="H424" i="1"/>
  <c r="I424" i="1"/>
  <c r="D425" i="1"/>
  <c r="E425" i="1"/>
  <c r="F425" i="1"/>
  <c r="G425" i="1"/>
  <c r="H425" i="1"/>
  <c r="I425" i="1"/>
  <c r="D426" i="1"/>
  <c r="E426" i="1"/>
  <c r="F426" i="1"/>
  <c r="G426" i="1"/>
  <c r="H426" i="1"/>
  <c r="I426" i="1"/>
  <c r="D427" i="1"/>
  <c r="E427" i="1"/>
  <c r="F427" i="1"/>
  <c r="G427" i="1"/>
  <c r="H427" i="1"/>
  <c r="I427" i="1"/>
  <c r="D428" i="1"/>
  <c r="E428" i="1"/>
  <c r="F428" i="1"/>
  <c r="G428" i="1"/>
  <c r="H428" i="1"/>
  <c r="I428" i="1"/>
  <c r="D429" i="1"/>
  <c r="E429" i="1"/>
  <c r="F429" i="1"/>
  <c r="G429" i="1"/>
  <c r="H429" i="1"/>
  <c r="I429" i="1"/>
  <c r="D430" i="1"/>
  <c r="E430" i="1"/>
  <c r="F430" i="1"/>
  <c r="G430" i="1"/>
  <c r="H430" i="1"/>
  <c r="I430" i="1"/>
  <c r="D431" i="1"/>
  <c r="E431" i="1"/>
  <c r="F431" i="1"/>
  <c r="G431" i="1"/>
  <c r="H431" i="1"/>
  <c r="I431" i="1"/>
  <c r="D432" i="1"/>
  <c r="E432" i="1"/>
  <c r="F432" i="1"/>
  <c r="G432" i="1"/>
  <c r="H432" i="1"/>
  <c r="I432" i="1"/>
  <c r="D433" i="1"/>
  <c r="E433" i="1"/>
  <c r="F433" i="1"/>
  <c r="G433" i="1"/>
  <c r="H433" i="1"/>
  <c r="I433" i="1"/>
  <c r="D434" i="1"/>
  <c r="E434" i="1"/>
  <c r="F434" i="1"/>
  <c r="G434" i="1"/>
  <c r="H434" i="1"/>
  <c r="I434" i="1"/>
  <c r="D435" i="1"/>
  <c r="E435" i="1"/>
  <c r="F435" i="1"/>
  <c r="G435" i="1"/>
  <c r="H435" i="1"/>
  <c r="I435" i="1"/>
  <c r="D436" i="1"/>
  <c r="E436" i="1"/>
  <c r="F436" i="1"/>
  <c r="G436" i="1"/>
  <c r="H436" i="1"/>
  <c r="I436" i="1"/>
  <c r="D437" i="1"/>
  <c r="E437" i="1"/>
  <c r="F437" i="1"/>
  <c r="G437" i="1"/>
  <c r="H437" i="1"/>
  <c r="I437" i="1"/>
  <c r="D438" i="1"/>
  <c r="E438" i="1"/>
  <c r="F438" i="1"/>
  <c r="G438" i="1"/>
  <c r="H438" i="1"/>
  <c r="I438" i="1"/>
  <c r="D439" i="1"/>
  <c r="E439" i="1"/>
  <c r="F439" i="1"/>
  <c r="G439" i="1"/>
  <c r="H439" i="1"/>
  <c r="I439" i="1"/>
  <c r="D440" i="1"/>
  <c r="E440" i="1"/>
  <c r="F440" i="1"/>
  <c r="G440" i="1"/>
  <c r="H440" i="1"/>
  <c r="I440" i="1"/>
  <c r="D441" i="1"/>
  <c r="E441" i="1"/>
  <c r="F441" i="1"/>
  <c r="G441" i="1"/>
  <c r="H441" i="1"/>
  <c r="I441" i="1"/>
  <c r="D442" i="1"/>
  <c r="E442" i="1"/>
  <c r="F442" i="1"/>
  <c r="G442" i="1"/>
  <c r="H442" i="1"/>
  <c r="I442" i="1"/>
  <c r="D443" i="1"/>
  <c r="E443" i="1"/>
  <c r="F443" i="1"/>
  <c r="G443" i="1"/>
  <c r="H443" i="1"/>
  <c r="I443" i="1"/>
  <c r="D444" i="1"/>
  <c r="E444" i="1"/>
  <c r="F444" i="1"/>
  <c r="G444" i="1"/>
  <c r="H444" i="1"/>
  <c r="I444" i="1"/>
  <c r="D445" i="1"/>
  <c r="E445" i="1"/>
  <c r="F445" i="1"/>
  <c r="G445" i="1"/>
  <c r="H445" i="1"/>
  <c r="I445" i="1"/>
  <c r="D446" i="1"/>
  <c r="E446" i="1"/>
  <c r="F446" i="1"/>
  <c r="G446" i="1"/>
  <c r="H446" i="1"/>
  <c r="I446" i="1"/>
  <c r="I297" i="1"/>
  <c r="H297" i="1"/>
  <c r="G297" i="1"/>
  <c r="F297" i="1"/>
  <c r="E297" i="1"/>
  <c r="D297" i="1"/>
  <c r="I295" i="1"/>
  <c r="H295" i="1"/>
  <c r="G295" i="1"/>
  <c r="F295" i="1"/>
  <c r="E295" i="1"/>
  <c r="D295" i="1"/>
  <c r="I350" i="1"/>
  <c r="H350" i="1"/>
  <c r="G350" i="1"/>
  <c r="F350" i="1"/>
  <c r="E350" i="1"/>
  <c r="D350" i="1"/>
  <c r="I356" i="1"/>
  <c r="H356" i="1"/>
  <c r="G356" i="1"/>
  <c r="F356" i="1"/>
  <c r="E356" i="1"/>
  <c r="D356" i="1"/>
  <c r="I352" i="1"/>
  <c r="H352" i="1"/>
  <c r="G352" i="1"/>
  <c r="F352" i="1"/>
  <c r="E352" i="1"/>
  <c r="D352" i="1"/>
  <c r="I357" i="1"/>
  <c r="H357" i="1"/>
  <c r="G357" i="1"/>
  <c r="F357" i="1"/>
  <c r="E357" i="1"/>
  <c r="D357" i="1"/>
  <c r="I351" i="1"/>
  <c r="H351" i="1"/>
  <c r="G351" i="1"/>
  <c r="F351" i="1"/>
  <c r="E351" i="1"/>
  <c r="D351" i="1"/>
  <c r="I299" i="1"/>
  <c r="H299" i="1"/>
  <c r="G299" i="1"/>
  <c r="F299" i="1"/>
  <c r="E299" i="1"/>
  <c r="D299" i="1"/>
  <c r="I396" i="1"/>
  <c r="H396" i="1"/>
  <c r="G396" i="1"/>
  <c r="F396" i="1"/>
  <c r="E396" i="1"/>
  <c r="D396" i="1"/>
  <c r="D513" i="1"/>
  <c r="E513" i="1"/>
  <c r="F513" i="1"/>
  <c r="G513" i="1"/>
  <c r="H513" i="1"/>
  <c r="I513" i="1"/>
  <c r="D375" i="1"/>
  <c r="E375" i="1"/>
  <c r="F375" i="1"/>
  <c r="G375" i="1"/>
  <c r="H375" i="1"/>
  <c r="I375" i="1"/>
  <c r="D376" i="1"/>
  <c r="E376" i="1"/>
  <c r="F376" i="1"/>
  <c r="G376" i="1"/>
  <c r="H376" i="1"/>
  <c r="I376" i="1"/>
  <c r="D377" i="1"/>
  <c r="E377" i="1"/>
  <c r="F377" i="1"/>
  <c r="G377" i="1"/>
  <c r="H377" i="1"/>
  <c r="I377" i="1"/>
  <c r="D378" i="1"/>
  <c r="E378" i="1"/>
  <c r="F378" i="1"/>
  <c r="G378" i="1"/>
  <c r="H378" i="1"/>
  <c r="I378" i="1"/>
  <c r="D379" i="1"/>
  <c r="E379" i="1"/>
  <c r="F379" i="1"/>
  <c r="G379" i="1"/>
  <c r="H379" i="1"/>
  <c r="I379" i="1"/>
  <c r="D380" i="1"/>
  <c r="E380" i="1"/>
  <c r="F380" i="1"/>
  <c r="G380" i="1"/>
  <c r="H380" i="1"/>
  <c r="I380" i="1"/>
  <c r="D381" i="1"/>
  <c r="E381" i="1"/>
  <c r="F381" i="1"/>
  <c r="G381" i="1"/>
  <c r="H381" i="1"/>
  <c r="I381" i="1"/>
  <c r="D382" i="1"/>
  <c r="E382" i="1"/>
  <c r="F382" i="1"/>
  <c r="G382" i="1"/>
  <c r="H382" i="1"/>
  <c r="I382" i="1"/>
  <c r="D383" i="1"/>
  <c r="E383" i="1"/>
  <c r="F383" i="1"/>
  <c r="G383" i="1"/>
  <c r="H383" i="1"/>
  <c r="I383" i="1"/>
  <c r="D384" i="1"/>
  <c r="E384" i="1"/>
  <c r="F384" i="1"/>
  <c r="G384" i="1"/>
  <c r="H384" i="1"/>
  <c r="I384" i="1"/>
  <c r="D385" i="1"/>
  <c r="E385" i="1"/>
  <c r="F385" i="1"/>
  <c r="G385" i="1"/>
  <c r="H385" i="1"/>
  <c r="I385" i="1"/>
  <c r="D386" i="1"/>
  <c r="E386" i="1"/>
  <c r="F386" i="1"/>
  <c r="G386" i="1"/>
  <c r="H386" i="1"/>
  <c r="I386" i="1"/>
  <c r="D387" i="1"/>
  <c r="E387" i="1"/>
  <c r="F387" i="1"/>
  <c r="G387" i="1"/>
  <c r="H387" i="1"/>
  <c r="I387" i="1"/>
  <c r="D388" i="1"/>
  <c r="E388" i="1"/>
  <c r="F388" i="1"/>
  <c r="G388" i="1"/>
  <c r="H388" i="1"/>
  <c r="I388" i="1"/>
  <c r="D389" i="1"/>
  <c r="E389" i="1"/>
  <c r="F389" i="1"/>
  <c r="G389" i="1"/>
  <c r="H389" i="1"/>
  <c r="I389" i="1"/>
  <c r="D390" i="1"/>
  <c r="E390" i="1"/>
  <c r="F390" i="1"/>
  <c r="G390" i="1"/>
  <c r="H390" i="1"/>
  <c r="I390" i="1"/>
  <c r="D391" i="1"/>
  <c r="E391" i="1"/>
  <c r="F391" i="1"/>
  <c r="G391" i="1"/>
  <c r="H391" i="1"/>
  <c r="I391" i="1"/>
  <c r="D392" i="1"/>
  <c r="E392" i="1"/>
  <c r="F392" i="1"/>
  <c r="G392" i="1"/>
  <c r="H392" i="1"/>
  <c r="I392" i="1"/>
  <c r="D393" i="1"/>
  <c r="E393" i="1"/>
  <c r="F393" i="1"/>
  <c r="G393" i="1"/>
  <c r="H393" i="1"/>
  <c r="I393" i="1"/>
  <c r="D394" i="1"/>
  <c r="E394" i="1"/>
  <c r="F394" i="1"/>
  <c r="G394" i="1"/>
  <c r="H394" i="1"/>
  <c r="I394" i="1"/>
  <c r="D395" i="1"/>
  <c r="E395" i="1"/>
  <c r="F395" i="1"/>
  <c r="G395" i="1"/>
  <c r="H395" i="1"/>
  <c r="I395" i="1"/>
  <c r="I359" i="1"/>
  <c r="H359" i="1"/>
  <c r="G359" i="1"/>
  <c r="F359" i="1"/>
  <c r="E359" i="1"/>
  <c r="D359" i="1"/>
  <c r="I358" i="1"/>
  <c r="H358" i="1"/>
  <c r="G358" i="1"/>
  <c r="F358" i="1"/>
  <c r="E358" i="1"/>
  <c r="D358" i="1"/>
  <c r="I349" i="1"/>
  <c r="H349" i="1"/>
  <c r="G349" i="1"/>
  <c r="F349" i="1"/>
  <c r="E349" i="1"/>
  <c r="D349" i="1"/>
  <c r="I348" i="1"/>
  <c r="H348" i="1"/>
  <c r="G348" i="1"/>
  <c r="F348" i="1"/>
  <c r="E348" i="1"/>
  <c r="D348" i="1"/>
  <c r="I347" i="1"/>
  <c r="H347" i="1"/>
  <c r="G347" i="1"/>
  <c r="F347" i="1"/>
  <c r="E347" i="1"/>
  <c r="D347" i="1"/>
  <c r="I346" i="1"/>
  <c r="H346" i="1"/>
  <c r="G346" i="1"/>
  <c r="F346" i="1"/>
  <c r="E346" i="1"/>
  <c r="D346" i="1"/>
  <c r="I345" i="1"/>
  <c r="H345" i="1"/>
  <c r="G345" i="1"/>
  <c r="F345" i="1"/>
  <c r="E345" i="1"/>
  <c r="D345" i="1"/>
  <c r="I344" i="1"/>
  <c r="H344" i="1"/>
  <c r="G344" i="1"/>
  <c r="F344" i="1"/>
  <c r="E344" i="1"/>
  <c r="D344" i="1"/>
  <c r="I343" i="1"/>
  <c r="H343" i="1"/>
  <c r="G343" i="1"/>
  <c r="F343" i="1"/>
  <c r="E343" i="1"/>
  <c r="D343" i="1"/>
  <c r="I342" i="1"/>
  <c r="H342" i="1"/>
  <c r="G342" i="1"/>
  <c r="F342" i="1"/>
  <c r="E342" i="1"/>
  <c r="D342" i="1"/>
  <c r="I341" i="1"/>
  <c r="H341" i="1"/>
  <c r="G341" i="1"/>
  <c r="F341" i="1"/>
  <c r="E341" i="1"/>
  <c r="D341" i="1"/>
  <c r="I340" i="1"/>
  <c r="H340" i="1"/>
  <c r="G340" i="1"/>
  <c r="F340" i="1"/>
  <c r="E340" i="1"/>
  <c r="D340" i="1"/>
  <c r="I339" i="1"/>
  <c r="H339" i="1"/>
  <c r="G339" i="1"/>
  <c r="F339" i="1"/>
  <c r="E339" i="1"/>
  <c r="D339" i="1"/>
  <c r="I338" i="1"/>
  <c r="H338" i="1"/>
  <c r="G338" i="1"/>
  <c r="F338" i="1"/>
  <c r="E338" i="1"/>
  <c r="D338" i="1"/>
  <c r="I337" i="1"/>
  <c r="H337" i="1"/>
  <c r="G337" i="1"/>
  <c r="F337" i="1"/>
  <c r="E337" i="1"/>
  <c r="D337" i="1"/>
  <c r="I336" i="1"/>
  <c r="H336" i="1"/>
  <c r="G336" i="1"/>
  <c r="F336" i="1"/>
  <c r="E336" i="1"/>
  <c r="D336" i="1"/>
  <c r="I335" i="1"/>
  <c r="H335" i="1"/>
  <c r="G335" i="1"/>
  <c r="F335" i="1"/>
  <c r="E335" i="1"/>
  <c r="D335" i="1"/>
  <c r="I334" i="1"/>
  <c r="H334" i="1"/>
  <c r="G334" i="1"/>
  <c r="F334" i="1"/>
  <c r="E334" i="1"/>
  <c r="D334" i="1"/>
  <c r="I333" i="1"/>
  <c r="H333" i="1"/>
  <c r="G333" i="1"/>
  <c r="F333" i="1"/>
  <c r="E333" i="1"/>
  <c r="D333" i="1"/>
  <c r="I332" i="1"/>
  <c r="H332" i="1"/>
  <c r="G332" i="1"/>
  <c r="F332" i="1"/>
  <c r="E332" i="1"/>
  <c r="D332" i="1"/>
  <c r="I331" i="1"/>
  <c r="H331" i="1"/>
  <c r="G331" i="1"/>
  <c r="F331" i="1"/>
  <c r="E331" i="1"/>
  <c r="D331" i="1"/>
  <c r="I330" i="1"/>
  <c r="H330" i="1"/>
  <c r="G330" i="1"/>
  <c r="F330" i="1"/>
  <c r="E330" i="1"/>
  <c r="D330" i="1"/>
  <c r="I292" i="1"/>
  <c r="H292" i="1"/>
  <c r="G292" i="1"/>
  <c r="F292" i="1"/>
  <c r="E292" i="1"/>
  <c r="D292" i="1"/>
  <c r="I256" i="1"/>
  <c r="H256" i="1"/>
  <c r="G256" i="1"/>
  <c r="F256" i="1"/>
  <c r="E256" i="1"/>
  <c r="D256" i="1"/>
  <c r="I293" i="1"/>
  <c r="H293" i="1"/>
  <c r="G293" i="1"/>
  <c r="F293" i="1"/>
  <c r="E293" i="1"/>
  <c r="D293" i="1"/>
  <c r="I360" i="1"/>
  <c r="H360" i="1"/>
  <c r="G360" i="1"/>
  <c r="F360" i="1"/>
  <c r="E360" i="1"/>
  <c r="D360" i="1"/>
  <c r="I412" i="1"/>
  <c r="H412" i="1"/>
  <c r="G412" i="1"/>
  <c r="F412" i="1"/>
  <c r="E412" i="1"/>
  <c r="D412" i="1"/>
  <c r="D367" i="1"/>
  <c r="E367" i="1"/>
  <c r="F367" i="1"/>
  <c r="G367" i="1"/>
  <c r="H367" i="1"/>
  <c r="I367" i="1"/>
  <c r="D368" i="1"/>
  <c r="E368" i="1"/>
  <c r="F368" i="1"/>
  <c r="G368" i="1"/>
  <c r="H368" i="1"/>
  <c r="I368" i="1"/>
  <c r="D369" i="1"/>
  <c r="E369" i="1"/>
  <c r="F369" i="1"/>
  <c r="G369" i="1"/>
  <c r="H369" i="1"/>
  <c r="I369" i="1"/>
  <c r="D370" i="1"/>
  <c r="E370" i="1"/>
  <c r="F370" i="1"/>
  <c r="G370" i="1"/>
  <c r="H370" i="1"/>
  <c r="I370" i="1"/>
  <c r="D371" i="1"/>
  <c r="E371" i="1"/>
  <c r="F371" i="1"/>
  <c r="G371" i="1"/>
  <c r="H371" i="1"/>
  <c r="I371" i="1"/>
  <c r="D372" i="1"/>
  <c r="E372" i="1"/>
  <c r="F372" i="1"/>
  <c r="G372" i="1"/>
  <c r="H372" i="1"/>
  <c r="I372" i="1"/>
  <c r="D373" i="1"/>
  <c r="E373" i="1"/>
  <c r="F373" i="1"/>
  <c r="G373" i="1"/>
  <c r="H373" i="1"/>
  <c r="I373" i="1"/>
  <c r="D374" i="1"/>
  <c r="E374" i="1"/>
  <c r="F374" i="1"/>
  <c r="G374" i="1"/>
  <c r="H374" i="1"/>
  <c r="I374" i="1"/>
  <c r="D413" i="1"/>
  <c r="E413" i="1"/>
  <c r="F413" i="1"/>
  <c r="G413" i="1"/>
  <c r="H413" i="1"/>
  <c r="I413" i="1"/>
  <c r="D414" i="1"/>
  <c r="E414" i="1"/>
  <c r="F414" i="1"/>
  <c r="G414" i="1"/>
  <c r="H414" i="1"/>
  <c r="I414" i="1"/>
  <c r="D415" i="1"/>
  <c r="E415" i="1"/>
  <c r="F415" i="1"/>
  <c r="G415" i="1"/>
  <c r="H415" i="1"/>
  <c r="I415" i="1"/>
  <c r="D416" i="1"/>
  <c r="E416" i="1"/>
  <c r="F416" i="1"/>
  <c r="G416" i="1"/>
  <c r="H416" i="1"/>
  <c r="I416" i="1"/>
  <c r="D417" i="1"/>
  <c r="E417" i="1"/>
  <c r="F417" i="1"/>
  <c r="G417" i="1"/>
  <c r="H417" i="1"/>
  <c r="I417" i="1"/>
  <c r="I294" i="1"/>
  <c r="H294" i="1"/>
  <c r="G294" i="1"/>
  <c r="F294" i="1"/>
  <c r="E294" i="1"/>
  <c r="D294" i="1"/>
  <c r="I291" i="1"/>
  <c r="H291" i="1"/>
  <c r="G291" i="1"/>
  <c r="F291" i="1"/>
  <c r="E291" i="1"/>
  <c r="D291" i="1"/>
  <c r="I422" i="1"/>
  <c r="H422" i="1"/>
  <c r="G422" i="1"/>
  <c r="F422" i="1"/>
  <c r="E422" i="1"/>
  <c r="D422" i="1"/>
  <c r="D421" i="1"/>
  <c r="E421" i="1"/>
  <c r="F421" i="1"/>
  <c r="G421" i="1"/>
  <c r="H421" i="1"/>
  <c r="I421" i="1"/>
  <c r="I329" i="1"/>
  <c r="H329" i="1"/>
  <c r="G329" i="1"/>
  <c r="F329" i="1"/>
  <c r="E329" i="1"/>
  <c r="D329" i="1"/>
  <c r="I300" i="1"/>
  <c r="H300" i="1"/>
  <c r="G300" i="1"/>
  <c r="F300" i="1"/>
  <c r="E300" i="1"/>
  <c r="D300" i="1"/>
  <c r="I328" i="1"/>
  <c r="H328" i="1"/>
  <c r="G328" i="1"/>
  <c r="F328" i="1"/>
  <c r="E328" i="1"/>
  <c r="D328" i="1"/>
  <c r="I327" i="1"/>
  <c r="H327" i="1"/>
  <c r="G327" i="1"/>
  <c r="F327" i="1"/>
  <c r="E327" i="1"/>
  <c r="D327" i="1"/>
  <c r="I326" i="1"/>
  <c r="H326" i="1"/>
  <c r="G326" i="1"/>
  <c r="F326" i="1"/>
  <c r="E326" i="1"/>
  <c r="D326" i="1"/>
  <c r="I418" i="1"/>
  <c r="H418" i="1"/>
  <c r="G418" i="1"/>
  <c r="F418" i="1"/>
  <c r="E418" i="1"/>
  <c r="D418" i="1"/>
  <c r="D301" i="1"/>
  <c r="E301" i="1"/>
  <c r="F301" i="1"/>
  <c r="G301" i="1"/>
  <c r="H301" i="1"/>
  <c r="I301" i="1"/>
  <c r="I290" i="1"/>
  <c r="H290" i="1"/>
  <c r="G290" i="1"/>
  <c r="F290" i="1"/>
  <c r="E290" i="1"/>
  <c r="D290" i="1"/>
  <c r="I289" i="1"/>
  <c r="H289" i="1"/>
  <c r="G289" i="1"/>
  <c r="F289" i="1"/>
  <c r="E289" i="1"/>
  <c r="D289" i="1"/>
  <c r="I288" i="1"/>
  <c r="H288" i="1"/>
  <c r="G288" i="1"/>
  <c r="F288" i="1"/>
  <c r="E288" i="1"/>
  <c r="D288" i="1"/>
  <c r="I287" i="1"/>
  <c r="H287" i="1"/>
  <c r="G287" i="1"/>
  <c r="F287" i="1"/>
  <c r="E287" i="1"/>
  <c r="D287" i="1"/>
  <c r="I286" i="1"/>
  <c r="H286" i="1"/>
  <c r="G286" i="1"/>
  <c r="F286" i="1"/>
  <c r="E286" i="1"/>
  <c r="D286" i="1"/>
  <c r="I316" i="1"/>
  <c r="H316" i="1"/>
  <c r="G316" i="1"/>
  <c r="F316" i="1"/>
  <c r="E316" i="1"/>
  <c r="D316" i="1"/>
  <c r="I315" i="1"/>
  <c r="H315" i="1"/>
  <c r="G315" i="1"/>
  <c r="F315" i="1"/>
  <c r="E315" i="1"/>
  <c r="D315" i="1"/>
  <c r="D320" i="1"/>
  <c r="E320" i="1"/>
  <c r="F320" i="1"/>
  <c r="G320" i="1"/>
  <c r="H320" i="1"/>
  <c r="I320" i="1"/>
  <c r="D321" i="1"/>
  <c r="E321" i="1"/>
  <c r="F321" i="1"/>
  <c r="G321" i="1"/>
  <c r="H321" i="1"/>
  <c r="I321" i="1"/>
  <c r="D322" i="1"/>
  <c r="E322" i="1"/>
  <c r="F322" i="1"/>
  <c r="G322" i="1"/>
  <c r="H322" i="1"/>
  <c r="I322" i="1"/>
  <c r="D323" i="1"/>
  <c r="E323" i="1"/>
  <c r="F323" i="1"/>
  <c r="G323" i="1"/>
  <c r="H323" i="1"/>
  <c r="I323" i="1"/>
  <c r="D324" i="1"/>
  <c r="E324" i="1"/>
  <c r="F324" i="1"/>
  <c r="G324" i="1"/>
  <c r="H324" i="1"/>
  <c r="I324" i="1"/>
  <c r="D325" i="1"/>
  <c r="E325" i="1"/>
  <c r="F325" i="1"/>
  <c r="G325" i="1"/>
  <c r="H325" i="1"/>
  <c r="I325" i="1"/>
  <c r="I285" i="1"/>
  <c r="H285" i="1"/>
  <c r="G285" i="1"/>
  <c r="F285" i="1"/>
  <c r="E285" i="1"/>
  <c r="D285" i="1"/>
  <c r="I255" i="1"/>
  <c r="H255" i="1"/>
  <c r="G255" i="1"/>
  <c r="F255" i="1"/>
  <c r="E255" i="1"/>
  <c r="D255" i="1"/>
  <c r="I259" i="1"/>
  <c r="H259" i="1"/>
  <c r="G259" i="1"/>
  <c r="F259" i="1"/>
  <c r="E259" i="1"/>
  <c r="D259" i="1"/>
  <c r="I230" i="1"/>
  <c r="H230" i="1"/>
  <c r="G230" i="1"/>
  <c r="F230" i="1"/>
  <c r="E230" i="1"/>
  <c r="D230" i="1"/>
  <c r="I258" i="1"/>
  <c r="H258" i="1"/>
  <c r="G258" i="1"/>
  <c r="F258" i="1"/>
  <c r="E258" i="1"/>
  <c r="D258" i="1"/>
  <c r="I260" i="1"/>
  <c r="H260" i="1"/>
  <c r="G260" i="1"/>
  <c r="F260" i="1"/>
  <c r="E260" i="1"/>
  <c r="D260" i="1"/>
  <c r="I257" i="1"/>
  <c r="H257" i="1"/>
  <c r="G257" i="1"/>
  <c r="F257" i="1"/>
  <c r="E257" i="1"/>
  <c r="D257" i="1"/>
  <c r="I284" i="1"/>
  <c r="H284" i="1"/>
  <c r="G284" i="1"/>
  <c r="F284" i="1"/>
  <c r="E284" i="1"/>
  <c r="D284" i="1"/>
  <c r="I283" i="1"/>
  <c r="H283" i="1"/>
  <c r="G283" i="1"/>
  <c r="F283" i="1"/>
  <c r="E283" i="1"/>
  <c r="D283" i="1"/>
  <c r="D814" i="1"/>
  <c r="E814" i="1"/>
  <c r="F814" i="1"/>
  <c r="G814" i="1"/>
  <c r="H814" i="1"/>
  <c r="I814" i="1"/>
  <c r="D314" i="1"/>
  <c r="E314" i="1"/>
  <c r="F314" i="1"/>
  <c r="G314" i="1"/>
  <c r="H314" i="1"/>
  <c r="I314" i="1"/>
  <c r="D313" i="1"/>
  <c r="E313" i="1"/>
  <c r="F313" i="1"/>
  <c r="G313" i="1"/>
  <c r="H313" i="1"/>
  <c r="I313" i="1"/>
  <c r="D361" i="1"/>
  <c r="E361" i="1"/>
  <c r="F361" i="1"/>
  <c r="G361" i="1"/>
  <c r="H361" i="1"/>
  <c r="I361" i="1"/>
  <c r="D364" i="1"/>
  <c r="E364" i="1"/>
  <c r="F364" i="1"/>
  <c r="G364" i="1"/>
  <c r="H364" i="1"/>
  <c r="I364" i="1"/>
  <c r="D319" i="1"/>
  <c r="E319" i="1"/>
  <c r="F319" i="1"/>
  <c r="G319" i="1"/>
  <c r="H319" i="1"/>
  <c r="I319" i="1"/>
  <c r="D318" i="1"/>
  <c r="E318" i="1"/>
  <c r="F318" i="1"/>
  <c r="G318" i="1"/>
  <c r="H318" i="1"/>
  <c r="I318" i="1"/>
  <c r="D317" i="1"/>
  <c r="E317" i="1"/>
  <c r="F317" i="1"/>
  <c r="G317" i="1"/>
  <c r="H317" i="1"/>
  <c r="I317" i="1"/>
  <c r="D420" i="1"/>
  <c r="E420" i="1"/>
  <c r="F420" i="1"/>
  <c r="G420" i="1"/>
  <c r="H420" i="1"/>
  <c r="I420" i="1"/>
  <c r="D366" i="1"/>
  <c r="E366" i="1"/>
  <c r="F366" i="1"/>
  <c r="G366" i="1"/>
  <c r="H366" i="1"/>
  <c r="I366" i="1"/>
  <c r="I282" i="1"/>
  <c r="H282" i="1"/>
  <c r="G282" i="1"/>
  <c r="F282" i="1"/>
  <c r="E282" i="1"/>
  <c r="D282" i="1"/>
  <c r="I281" i="1"/>
  <c r="H281" i="1"/>
  <c r="G281" i="1"/>
  <c r="F281" i="1"/>
  <c r="E281" i="1"/>
  <c r="D281" i="1"/>
  <c r="I280" i="1"/>
  <c r="H280" i="1"/>
  <c r="G280" i="1"/>
  <c r="F280" i="1"/>
  <c r="E280" i="1"/>
  <c r="D280" i="1"/>
  <c r="I279" i="1"/>
  <c r="H279" i="1"/>
  <c r="G279" i="1"/>
  <c r="F279" i="1"/>
  <c r="E279" i="1"/>
  <c r="D279" i="1"/>
  <c r="I278" i="1"/>
  <c r="H278" i="1"/>
  <c r="G278" i="1"/>
  <c r="F278" i="1"/>
  <c r="E278" i="1"/>
  <c r="D278" i="1"/>
  <c r="I277" i="1"/>
  <c r="H277" i="1"/>
  <c r="G277" i="1"/>
  <c r="F277" i="1"/>
  <c r="E277" i="1"/>
  <c r="D277" i="1"/>
  <c r="I276" i="1"/>
  <c r="H276" i="1"/>
  <c r="G276" i="1"/>
  <c r="F276" i="1"/>
  <c r="E276" i="1"/>
  <c r="D276" i="1"/>
  <c r="I275" i="1"/>
  <c r="H275" i="1"/>
  <c r="G275" i="1"/>
  <c r="F275" i="1"/>
  <c r="E275" i="1"/>
  <c r="D275" i="1"/>
  <c r="I274" i="1"/>
  <c r="H274" i="1"/>
  <c r="G274" i="1"/>
  <c r="F274" i="1"/>
  <c r="E274" i="1"/>
  <c r="D274" i="1"/>
  <c r="I273" i="1"/>
  <c r="H273" i="1"/>
  <c r="G273" i="1"/>
  <c r="F273" i="1"/>
  <c r="E273" i="1"/>
  <c r="D273" i="1"/>
  <c r="I272" i="1"/>
  <c r="H272" i="1"/>
  <c r="G272" i="1"/>
  <c r="F272" i="1"/>
  <c r="E272" i="1"/>
  <c r="D272" i="1"/>
  <c r="I271" i="1"/>
  <c r="H271" i="1"/>
  <c r="G271" i="1"/>
  <c r="F271" i="1"/>
  <c r="E271" i="1"/>
  <c r="D271" i="1"/>
  <c r="I270" i="1"/>
  <c r="H270" i="1"/>
  <c r="G270" i="1"/>
  <c r="F270" i="1"/>
  <c r="E270" i="1"/>
  <c r="D270" i="1"/>
  <c r="I269" i="1"/>
  <c r="H269" i="1"/>
  <c r="G269" i="1"/>
  <c r="F269" i="1"/>
  <c r="E269" i="1"/>
  <c r="D269" i="1"/>
  <c r="I268" i="1"/>
  <c r="H268" i="1"/>
  <c r="G268" i="1"/>
  <c r="F268" i="1"/>
  <c r="E268" i="1"/>
  <c r="D268" i="1"/>
  <c r="I267" i="1"/>
  <c r="H267" i="1"/>
  <c r="G267" i="1"/>
  <c r="F267" i="1"/>
  <c r="E267" i="1"/>
  <c r="D267" i="1"/>
  <c r="I266" i="1"/>
  <c r="H266" i="1"/>
  <c r="G266" i="1"/>
  <c r="F266" i="1"/>
  <c r="E266" i="1"/>
  <c r="D266" i="1"/>
  <c r="I265" i="1"/>
  <c r="H265" i="1"/>
  <c r="G265" i="1"/>
  <c r="F265" i="1"/>
  <c r="E265" i="1"/>
  <c r="D265" i="1"/>
  <c r="I264" i="1"/>
  <c r="H264" i="1"/>
  <c r="G264" i="1"/>
  <c r="F264" i="1"/>
  <c r="E264" i="1"/>
  <c r="D264" i="1"/>
  <c r="I263" i="1"/>
  <c r="H263" i="1"/>
  <c r="G263" i="1"/>
  <c r="F263" i="1"/>
  <c r="E263" i="1"/>
  <c r="D263" i="1"/>
  <c r="D262" i="1"/>
  <c r="E262" i="1"/>
  <c r="F262" i="1"/>
  <c r="G262" i="1"/>
  <c r="H262" i="1"/>
  <c r="I262" i="1"/>
  <c r="D310" i="1"/>
  <c r="E310" i="1"/>
  <c r="F310" i="1"/>
  <c r="G310" i="1"/>
  <c r="H310" i="1"/>
  <c r="I310" i="1"/>
  <c r="D311" i="1"/>
  <c r="E311" i="1"/>
  <c r="F311" i="1"/>
  <c r="G311" i="1"/>
  <c r="H311" i="1"/>
  <c r="I311" i="1"/>
  <c r="D312" i="1"/>
  <c r="E312" i="1"/>
  <c r="F312" i="1"/>
  <c r="G312" i="1"/>
  <c r="H312" i="1"/>
  <c r="I312" i="1"/>
  <c r="D309" i="1"/>
  <c r="E309" i="1"/>
  <c r="F309" i="1"/>
  <c r="G309" i="1"/>
  <c r="H309" i="1"/>
  <c r="I309" i="1"/>
  <c r="D254" i="1"/>
  <c r="E254" i="1"/>
  <c r="F254" i="1"/>
  <c r="G254" i="1"/>
  <c r="H254" i="1"/>
  <c r="I254" i="1"/>
  <c r="D308" i="1"/>
  <c r="E308" i="1"/>
  <c r="F308" i="1"/>
  <c r="G308" i="1"/>
  <c r="H308" i="1"/>
  <c r="I308" i="1"/>
  <c r="D307" i="1"/>
  <c r="E307" i="1"/>
  <c r="F307" i="1"/>
  <c r="G307" i="1"/>
  <c r="H307" i="1"/>
  <c r="I307" i="1"/>
  <c r="I253" i="1"/>
  <c r="H253" i="1"/>
  <c r="G253" i="1"/>
  <c r="F253" i="1"/>
  <c r="E253" i="1"/>
  <c r="D253" i="1"/>
  <c r="I252" i="1"/>
  <c r="H252" i="1"/>
  <c r="G252" i="1"/>
  <c r="F252" i="1"/>
  <c r="E252" i="1"/>
  <c r="D252" i="1"/>
  <c r="I251" i="1"/>
  <c r="H251" i="1"/>
  <c r="G251" i="1"/>
  <c r="F251" i="1"/>
  <c r="E251" i="1"/>
  <c r="D251" i="1"/>
  <c r="I250" i="1"/>
  <c r="H250" i="1"/>
  <c r="G250" i="1"/>
  <c r="F250" i="1"/>
  <c r="E250" i="1"/>
  <c r="D250" i="1"/>
  <c r="I261" i="1"/>
  <c r="H261" i="1"/>
  <c r="G261" i="1"/>
  <c r="F261" i="1"/>
  <c r="E261" i="1"/>
  <c r="D261" i="1"/>
  <c r="I249" i="1"/>
  <c r="H249" i="1"/>
  <c r="G249" i="1"/>
  <c r="F249" i="1"/>
  <c r="E249" i="1"/>
  <c r="D249" i="1"/>
  <c r="I248" i="1"/>
  <c r="H248" i="1"/>
  <c r="G248" i="1"/>
  <c r="F248" i="1"/>
  <c r="E248" i="1"/>
  <c r="D248" i="1"/>
  <c r="I247" i="1"/>
  <c r="H247" i="1"/>
  <c r="G247" i="1"/>
  <c r="F247" i="1"/>
  <c r="E247" i="1"/>
  <c r="D247" i="1"/>
  <c r="D246" i="1"/>
  <c r="E246" i="1"/>
  <c r="F246" i="1"/>
  <c r="G246" i="1"/>
  <c r="H246" i="1"/>
  <c r="I246" i="1"/>
  <c r="D245" i="1"/>
  <c r="E245" i="1"/>
  <c r="F245" i="1"/>
  <c r="G245" i="1"/>
  <c r="H245" i="1"/>
  <c r="I245" i="1"/>
  <c r="D244" i="1"/>
  <c r="E244" i="1"/>
  <c r="F244" i="1"/>
  <c r="G244" i="1"/>
  <c r="H244" i="1"/>
  <c r="I244" i="1"/>
  <c r="D243" i="1"/>
  <c r="E243" i="1"/>
  <c r="F243" i="1"/>
  <c r="G243" i="1"/>
  <c r="H243" i="1"/>
  <c r="I243" i="1"/>
  <c r="I140" i="1"/>
  <c r="H140" i="1"/>
  <c r="G140" i="1"/>
  <c r="F140" i="1"/>
  <c r="E140" i="1"/>
  <c r="D140" i="1"/>
  <c r="I139" i="1"/>
  <c r="H139" i="1"/>
  <c r="G139" i="1"/>
  <c r="F139" i="1"/>
  <c r="E139" i="1"/>
  <c r="D139" i="1"/>
  <c r="I227" i="1"/>
  <c r="H227" i="1"/>
  <c r="G227" i="1"/>
  <c r="F227" i="1"/>
  <c r="E227" i="1"/>
  <c r="D227" i="1"/>
  <c r="I82" i="1"/>
  <c r="H82" i="1"/>
  <c r="G82" i="1"/>
  <c r="F82" i="1"/>
  <c r="E82" i="1"/>
  <c r="D82" i="1"/>
  <c r="I185" i="1"/>
  <c r="H185" i="1"/>
  <c r="G185" i="1"/>
  <c r="F185" i="1"/>
  <c r="E185" i="1"/>
  <c r="D185" i="1"/>
  <c r="I226" i="1"/>
  <c r="H226" i="1"/>
  <c r="G226" i="1"/>
  <c r="F226" i="1"/>
  <c r="E226" i="1"/>
  <c r="D226" i="1"/>
  <c r="I225" i="1"/>
  <c r="H225" i="1"/>
  <c r="G225" i="1"/>
  <c r="F225" i="1"/>
  <c r="E225" i="1"/>
  <c r="D225" i="1"/>
  <c r="I203" i="1"/>
  <c r="H203" i="1"/>
  <c r="G203" i="1"/>
  <c r="F203" i="1"/>
  <c r="E203" i="1"/>
  <c r="D203" i="1"/>
  <c r="I204" i="1"/>
  <c r="H204" i="1"/>
  <c r="G204" i="1"/>
  <c r="F204" i="1"/>
  <c r="E204" i="1"/>
  <c r="D204" i="1"/>
  <c r="I224" i="1"/>
  <c r="H224" i="1"/>
  <c r="G224" i="1"/>
  <c r="F224" i="1"/>
  <c r="E224" i="1"/>
  <c r="D224" i="1"/>
  <c r="I223" i="1"/>
  <c r="H223" i="1"/>
  <c r="G223" i="1"/>
  <c r="F223" i="1"/>
  <c r="E223" i="1"/>
  <c r="D223" i="1"/>
  <c r="I222" i="1"/>
  <c r="H222" i="1"/>
  <c r="G222" i="1"/>
  <c r="F222" i="1"/>
  <c r="E222" i="1"/>
  <c r="D222" i="1"/>
  <c r="I221" i="1"/>
  <c r="H221" i="1"/>
  <c r="G221" i="1"/>
  <c r="F221" i="1"/>
  <c r="E221" i="1"/>
  <c r="D221" i="1"/>
  <c r="I220" i="1"/>
  <c r="H220" i="1"/>
  <c r="G220" i="1"/>
  <c r="F220" i="1"/>
  <c r="E220" i="1"/>
  <c r="D220" i="1"/>
  <c r="I228" i="1"/>
  <c r="H228" i="1"/>
  <c r="G228" i="1"/>
  <c r="F228" i="1"/>
  <c r="E228" i="1"/>
  <c r="D228" i="1"/>
  <c r="I219" i="1"/>
  <c r="H219" i="1"/>
  <c r="G219" i="1"/>
  <c r="F219" i="1"/>
  <c r="E219" i="1"/>
  <c r="D219" i="1"/>
  <c r="I218" i="1"/>
  <c r="H218" i="1"/>
  <c r="G218" i="1"/>
  <c r="F218" i="1"/>
  <c r="E218" i="1"/>
  <c r="D218" i="1"/>
  <c r="I217" i="1"/>
  <c r="H217" i="1"/>
  <c r="G217" i="1"/>
  <c r="F217" i="1"/>
  <c r="E217" i="1"/>
  <c r="D217" i="1"/>
  <c r="I216" i="1"/>
  <c r="H216" i="1"/>
  <c r="G216" i="1"/>
  <c r="F216" i="1"/>
  <c r="E216" i="1"/>
  <c r="D216" i="1"/>
  <c r="I215" i="1"/>
  <c r="H215" i="1"/>
  <c r="G215" i="1"/>
  <c r="F215" i="1"/>
  <c r="E215" i="1"/>
  <c r="D215" i="1"/>
  <c r="I214" i="1"/>
  <c r="H214" i="1"/>
  <c r="G214" i="1"/>
  <c r="F214" i="1"/>
  <c r="E214" i="1"/>
  <c r="D214" i="1"/>
  <c r="I213" i="1"/>
  <c r="H213" i="1"/>
  <c r="G213" i="1"/>
  <c r="F213" i="1"/>
  <c r="E213" i="1"/>
  <c r="D213" i="1"/>
  <c r="I138" i="1"/>
  <c r="H138" i="1"/>
  <c r="G138" i="1"/>
  <c r="F138" i="1"/>
  <c r="E138" i="1"/>
  <c r="D138" i="1"/>
  <c r="I137" i="1"/>
  <c r="H137" i="1"/>
  <c r="G137" i="1"/>
  <c r="F137" i="1"/>
  <c r="E137" i="1"/>
  <c r="D137" i="1"/>
  <c r="I120" i="1"/>
  <c r="H120" i="1"/>
  <c r="G120" i="1"/>
  <c r="F120" i="1"/>
  <c r="E120" i="1"/>
  <c r="D120" i="1"/>
  <c r="I121" i="1"/>
  <c r="H121" i="1"/>
  <c r="G121" i="1"/>
  <c r="F121" i="1"/>
  <c r="E121" i="1"/>
  <c r="D121" i="1"/>
  <c r="I202" i="1"/>
  <c r="H202" i="1"/>
  <c r="G202" i="1"/>
  <c r="F202" i="1"/>
  <c r="E202" i="1"/>
  <c r="D202" i="1"/>
  <c r="I201" i="1"/>
  <c r="H201" i="1"/>
  <c r="G201" i="1"/>
  <c r="F201" i="1"/>
  <c r="E201" i="1"/>
  <c r="D201" i="1"/>
  <c r="I200" i="1"/>
  <c r="H200" i="1"/>
  <c r="G200" i="1"/>
  <c r="F200" i="1"/>
  <c r="E200" i="1"/>
  <c r="D200" i="1"/>
  <c r="I199" i="1"/>
  <c r="H199" i="1"/>
  <c r="G199" i="1"/>
  <c r="F199" i="1"/>
  <c r="E199" i="1"/>
  <c r="D199" i="1"/>
  <c r="I198" i="1"/>
  <c r="H198" i="1"/>
  <c r="G198" i="1"/>
  <c r="F198" i="1"/>
  <c r="E198" i="1"/>
  <c r="D198" i="1"/>
  <c r="I229" i="1"/>
  <c r="H229" i="1"/>
  <c r="G229" i="1"/>
  <c r="F229" i="1"/>
  <c r="E229" i="1"/>
  <c r="D229" i="1"/>
  <c r="D365" i="1"/>
  <c r="E365" i="1"/>
  <c r="F365" i="1"/>
  <c r="G365" i="1"/>
  <c r="H365" i="1"/>
  <c r="I365" i="1"/>
  <c r="D236" i="1"/>
  <c r="E236" i="1"/>
  <c r="F236" i="1"/>
  <c r="G236" i="1"/>
  <c r="H236" i="1"/>
  <c r="I236" i="1"/>
  <c r="D237" i="1"/>
  <c r="E237" i="1"/>
  <c r="F237" i="1"/>
  <c r="G237" i="1"/>
  <c r="H237" i="1"/>
  <c r="I237" i="1"/>
  <c r="D238" i="1"/>
  <c r="E238" i="1"/>
  <c r="F238" i="1"/>
  <c r="G238" i="1"/>
  <c r="H238" i="1"/>
  <c r="I238" i="1"/>
  <c r="D239" i="1"/>
  <c r="E239" i="1"/>
  <c r="F239" i="1"/>
  <c r="G239" i="1"/>
  <c r="H239" i="1"/>
  <c r="I239" i="1"/>
  <c r="D240" i="1"/>
  <c r="E240" i="1"/>
  <c r="F240" i="1"/>
  <c r="G240" i="1"/>
  <c r="H240" i="1"/>
  <c r="I240" i="1"/>
  <c r="D241" i="1"/>
  <c r="E241" i="1"/>
  <c r="F241" i="1"/>
  <c r="G241" i="1"/>
  <c r="H241" i="1"/>
  <c r="I241" i="1"/>
  <c r="D242" i="1"/>
  <c r="E242" i="1"/>
  <c r="F242" i="1"/>
  <c r="G242" i="1"/>
  <c r="H242" i="1"/>
  <c r="I242" i="1"/>
  <c r="D363" i="1"/>
  <c r="E363" i="1"/>
  <c r="F363" i="1"/>
  <c r="G363" i="1"/>
  <c r="H363" i="1"/>
  <c r="I363" i="1"/>
  <c r="D302" i="1"/>
  <c r="E302" i="1"/>
  <c r="F302" i="1"/>
  <c r="G302" i="1"/>
  <c r="H302" i="1"/>
  <c r="I302" i="1"/>
  <c r="D303" i="1"/>
  <c r="E303" i="1"/>
  <c r="F303" i="1"/>
  <c r="G303" i="1"/>
  <c r="H303" i="1"/>
  <c r="I303" i="1"/>
  <c r="D304" i="1"/>
  <c r="E304" i="1"/>
  <c r="F304" i="1"/>
  <c r="G304" i="1"/>
  <c r="H304" i="1"/>
  <c r="I304" i="1"/>
  <c r="D305" i="1"/>
  <c r="E305" i="1"/>
  <c r="F305" i="1"/>
  <c r="G305" i="1"/>
  <c r="H305" i="1"/>
  <c r="I305" i="1"/>
  <c r="D306" i="1"/>
  <c r="E306" i="1"/>
  <c r="F306" i="1"/>
  <c r="G306" i="1"/>
  <c r="H306" i="1"/>
  <c r="I306" i="1"/>
  <c r="I197" i="1"/>
  <c r="H197" i="1"/>
  <c r="G197" i="1"/>
  <c r="F197" i="1"/>
  <c r="E197" i="1"/>
  <c r="D197" i="1"/>
  <c r="I184" i="1"/>
  <c r="H184" i="1"/>
  <c r="G184" i="1"/>
  <c r="F184" i="1"/>
  <c r="E184" i="1"/>
  <c r="D184" i="1"/>
  <c r="I196" i="1"/>
  <c r="H196" i="1"/>
  <c r="G196" i="1"/>
  <c r="F196" i="1"/>
  <c r="E196" i="1"/>
  <c r="D196" i="1"/>
  <c r="I195" i="1"/>
  <c r="H195" i="1"/>
  <c r="G195" i="1"/>
  <c r="F195" i="1"/>
  <c r="E195" i="1"/>
  <c r="D195" i="1"/>
  <c r="I194" i="1"/>
  <c r="H194" i="1"/>
  <c r="G194" i="1"/>
  <c r="F194" i="1"/>
  <c r="E194" i="1"/>
  <c r="D194" i="1"/>
  <c r="I212" i="1"/>
  <c r="H212" i="1"/>
  <c r="G212" i="1"/>
  <c r="F212" i="1"/>
  <c r="E212" i="1"/>
  <c r="D212" i="1"/>
  <c r="I211" i="1"/>
  <c r="H211" i="1"/>
  <c r="G211" i="1"/>
  <c r="F211" i="1"/>
  <c r="E211" i="1"/>
  <c r="D211" i="1"/>
  <c r="D210" i="1"/>
  <c r="E210" i="1"/>
  <c r="F210" i="1"/>
  <c r="G210" i="1"/>
  <c r="H210" i="1"/>
  <c r="I210" i="1"/>
  <c r="D232" i="1"/>
  <c r="E232" i="1"/>
  <c r="F232" i="1"/>
  <c r="G232" i="1"/>
  <c r="H232" i="1"/>
  <c r="I232" i="1"/>
  <c r="D233" i="1"/>
  <c r="E233" i="1"/>
  <c r="F233" i="1"/>
  <c r="G233" i="1"/>
  <c r="H233" i="1"/>
  <c r="I233" i="1"/>
  <c r="D234" i="1"/>
  <c r="E234" i="1"/>
  <c r="F234" i="1"/>
  <c r="G234" i="1"/>
  <c r="H234" i="1"/>
  <c r="I234" i="1"/>
  <c r="D235" i="1"/>
  <c r="E235" i="1"/>
  <c r="F235" i="1"/>
  <c r="G235" i="1"/>
  <c r="H235" i="1"/>
  <c r="I235" i="1"/>
  <c r="D209" i="1"/>
  <c r="E209" i="1"/>
  <c r="F209" i="1"/>
  <c r="G209" i="1"/>
  <c r="H209" i="1"/>
  <c r="I209" i="1"/>
  <c r="I183" i="1"/>
  <c r="H183" i="1"/>
  <c r="G183" i="1"/>
  <c r="F183" i="1"/>
  <c r="E183" i="1"/>
  <c r="D183" i="1"/>
  <c r="I182" i="1"/>
  <c r="H182" i="1"/>
  <c r="G182" i="1"/>
  <c r="F182" i="1"/>
  <c r="E182" i="1"/>
  <c r="D182" i="1"/>
  <c r="I181" i="1"/>
  <c r="H181" i="1"/>
  <c r="G181" i="1"/>
  <c r="F181" i="1"/>
  <c r="E181" i="1"/>
  <c r="D181" i="1"/>
  <c r="I180" i="1"/>
  <c r="H180" i="1"/>
  <c r="G180" i="1"/>
  <c r="F180" i="1"/>
  <c r="E180" i="1"/>
  <c r="D180" i="1"/>
  <c r="I179" i="1"/>
  <c r="H179" i="1"/>
  <c r="G179" i="1"/>
  <c r="F179" i="1"/>
  <c r="E179" i="1"/>
  <c r="D179" i="1"/>
  <c r="I168" i="1"/>
  <c r="H168" i="1"/>
  <c r="G168" i="1"/>
  <c r="F168" i="1"/>
  <c r="E168" i="1"/>
  <c r="D168" i="1"/>
  <c r="I166" i="1"/>
  <c r="H166" i="1"/>
  <c r="G166" i="1"/>
  <c r="F166" i="1"/>
  <c r="E166" i="1"/>
  <c r="D166" i="1"/>
  <c r="I178" i="1"/>
  <c r="H178" i="1"/>
  <c r="G178" i="1"/>
  <c r="F178" i="1"/>
  <c r="E178" i="1"/>
  <c r="D178" i="1"/>
  <c r="D419" i="1"/>
  <c r="E419" i="1"/>
  <c r="F419" i="1"/>
  <c r="G419" i="1"/>
  <c r="H419" i="1"/>
  <c r="I419" i="1"/>
  <c r="D186" i="1"/>
  <c r="E186" i="1"/>
  <c r="F186" i="1"/>
  <c r="G186" i="1"/>
  <c r="H186" i="1"/>
  <c r="I186" i="1"/>
  <c r="D187" i="1"/>
  <c r="E187" i="1"/>
  <c r="F187" i="1"/>
  <c r="G187" i="1"/>
  <c r="H187" i="1"/>
  <c r="I187" i="1"/>
  <c r="D177" i="1"/>
  <c r="E177" i="1"/>
  <c r="F177" i="1"/>
  <c r="G177" i="1"/>
  <c r="H177" i="1"/>
  <c r="I177" i="1"/>
  <c r="D169" i="1"/>
  <c r="E169" i="1"/>
  <c r="F169" i="1"/>
  <c r="G169" i="1"/>
  <c r="H169" i="1"/>
  <c r="I169" i="1"/>
  <c r="D155" i="1"/>
  <c r="E155" i="1"/>
  <c r="F155" i="1"/>
  <c r="G155" i="1"/>
  <c r="H155" i="1"/>
  <c r="I155" i="1"/>
  <c r="D165" i="1"/>
  <c r="E165" i="1"/>
  <c r="F165" i="1"/>
  <c r="G165" i="1"/>
  <c r="H165" i="1"/>
  <c r="I165" i="1"/>
  <c r="I188" i="1"/>
  <c r="H188" i="1"/>
  <c r="G188" i="1"/>
  <c r="F188" i="1"/>
  <c r="E188" i="1"/>
  <c r="D188" i="1"/>
  <c r="I189" i="1"/>
  <c r="H189" i="1"/>
  <c r="G189" i="1"/>
  <c r="F189" i="1"/>
  <c r="E189" i="1"/>
  <c r="D189" i="1"/>
  <c r="I190" i="1"/>
  <c r="H190" i="1"/>
  <c r="G190" i="1"/>
  <c r="F190" i="1"/>
  <c r="E190" i="1"/>
  <c r="D190" i="1"/>
  <c r="D208" i="1"/>
  <c r="E208" i="1"/>
  <c r="F208" i="1"/>
  <c r="G208" i="1"/>
  <c r="H208" i="1"/>
  <c r="I208" i="1"/>
  <c r="D207" i="1"/>
  <c r="E207" i="1"/>
  <c r="F207" i="1"/>
  <c r="G207" i="1"/>
  <c r="H207" i="1"/>
  <c r="I207" i="1"/>
  <c r="D231" i="1"/>
  <c r="E231" i="1"/>
  <c r="F231" i="1"/>
  <c r="G231" i="1"/>
  <c r="H231" i="1"/>
  <c r="I231" i="1"/>
  <c r="D191" i="1"/>
  <c r="E191" i="1"/>
  <c r="F191" i="1"/>
  <c r="G191" i="1"/>
  <c r="H191" i="1"/>
  <c r="I191" i="1"/>
  <c r="I176" i="1"/>
  <c r="H176" i="1"/>
  <c r="G176" i="1"/>
  <c r="F176" i="1"/>
  <c r="E176" i="1"/>
  <c r="D176" i="1"/>
  <c r="D205" i="1"/>
  <c r="E205" i="1"/>
  <c r="F205" i="1"/>
  <c r="G205" i="1"/>
  <c r="H205" i="1"/>
  <c r="I205" i="1"/>
  <c r="D206" i="1"/>
  <c r="E206" i="1"/>
  <c r="F206" i="1"/>
  <c r="G206" i="1"/>
  <c r="H206" i="1"/>
  <c r="I206" i="1"/>
  <c r="D175" i="1"/>
  <c r="E175" i="1"/>
  <c r="F175" i="1"/>
  <c r="G175" i="1"/>
  <c r="H175" i="1"/>
  <c r="I175" i="1"/>
  <c r="D174" i="1"/>
  <c r="E174" i="1"/>
  <c r="F174" i="1"/>
  <c r="G174" i="1"/>
  <c r="H174" i="1"/>
  <c r="I174" i="1"/>
  <c r="D173" i="1"/>
  <c r="E173" i="1"/>
  <c r="F173" i="1"/>
  <c r="G173" i="1"/>
  <c r="H173" i="1"/>
  <c r="I173" i="1"/>
  <c r="D193" i="1"/>
  <c r="E193" i="1"/>
  <c r="F193" i="1"/>
  <c r="G193" i="1"/>
  <c r="H193" i="1"/>
  <c r="I193" i="1"/>
  <c r="D362" i="1"/>
  <c r="E362" i="1"/>
  <c r="F362" i="1"/>
  <c r="G362" i="1"/>
  <c r="H362" i="1"/>
  <c r="I362" i="1"/>
  <c r="D171" i="1"/>
  <c r="E171" i="1"/>
  <c r="F171" i="1"/>
  <c r="G171" i="1"/>
  <c r="H171" i="1"/>
  <c r="I171" i="1"/>
  <c r="D172" i="1"/>
  <c r="E172" i="1"/>
  <c r="F172" i="1"/>
  <c r="G172" i="1"/>
  <c r="H172" i="1"/>
  <c r="I172" i="1"/>
  <c r="D163" i="1"/>
  <c r="E163" i="1"/>
  <c r="F163" i="1"/>
  <c r="G163" i="1"/>
  <c r="H163" i="1"/>
  <c r="I163" i="1"/>
  <c r="D164" i="1"/>
  <c r="E164" i="1"/>
  <c r="F164" i="1"/>
  <c r="G164" i="1"/>
  <c r="H164" i="1"/>
  <c r="I164" i="1"/>
  <c r="D154" i="1"/>
  <c r="E154" i="1"/>
  <c r="F154" i="1"/>
  <c r="G154" i="1"/>
  <c r="H154" i="1"/>
  <c r="I154" i="1"/>
  <c r="I162" i="1"/>
  <c r="H162" i="1"/>
  <c r="G162" i="1"/>
  <c r="F162" i="1"/>
  <c r="E162" i="1"/>
  <c r="D162" i="1"/>
  <c r="I156" i="1"/>
  <c r="H156" i="1"/>
  <c r="G156" i="1"/>
  <c r="F156" i="1"/>
  <c r="E156" i="1"/>
  <c r="D156" i="1"/>
  <c r="I157" i="1"/>
  <c r="H157" i="1"/>
  <c r="G157" i="1"/>
  <c r="F157" i="1"/>
  <c r="E157" i="1"/>
  <c r="D157" i="1"/>
  <c r="I158" i="1"/>
  <c r="H158" i="1"/>
  <c r="G158" i="1"/>
  <c r="F158" i="1"/>
  <c r="E158" i="1"/>
  <c r="D158" i="1"/>
  <c r="I159" i="1"/>
  <c r="H159" i="1"/>
  <c r="G159" i="1"/>
  <c r="F159" i="1"/>
  <c r="E159" i="1"/>
  <c r="D159" i="1"/>
  <c r="I161" i="1"/>
  <c r="H161" i="1"/>
  <c r="G161" i="1"/>
  <c r="F161" i="1"/>
  <c r="E161" i="1"/>
  <c r="D161" i="1"/>
  <c r="I152" i="1"/>
  <c r="H152" i="1"/>
  <c r="G152" i="1"/>
  <c r="F152" i="1"/>
  <c r="E152" i="1"/>
  <c r="D152" i="1"/>
  <c r="I151" i="1"/>
  <c r="H151" i="1"/>
  <c r="G151" i="1"/>
  <c r="F151" i="1"/>
  <c r="E151" i="1"/>
  <c r="D151" i="1"/>
  <c r="I125" i="1"/>
  <c r="H125" i="1"/>
  <c r="G125" i="1"/>
  <c r="F125" i="1"/>
  <c r="E125" i="1"/>
  <c r="D125" i="1"/>
  <c r="I122" i="1"/>
  <c r="H122" i="1"/>
  <c r="G122" i="1"/>
  <c r="F122" i="1"/>
  <c r="E122" i="1"/>
  <c r="D122" i="1"/>
  <c r="I135" i="1"/>
  <c r="H135" i="1"/>
  <c r="G135" i="1"/>
  <c r="F135" i="1"/>
  <c r="E135" i="1"/>
  <c r="D135" i="1"/>
  <c r="I136" i="1"/>
  <c r="H136" i="1"/>
  <c r="G136" i="1"/>
  <c r="F136" i="1"/>
  <c r="E136" i="1"/>
  <c r="D136" i="1"/>
  <c r="I150" i="1"/>
  <c r="H150" i="1"/>
  <c r="G150" i="1"/>
  <c r="F150" i="1"/>
  <c r="E150" i="1"/>
  <c r="D150" i="1"/>
  <c r="I149" i="1"/>
  <c r="H149" i="1"/>
  <c r="G149" i="1"/>
  <c r="F149" i="1"/>
  <c r="E149" i="1"/>
  <c r="D149" i="1"/>
  <c r="I148" i="1"/>
  <c r="H148" i="1"/>
  <c r="G148" i="1"/>
  <c r="F148" i="1"/>
  <c r="E148" i="1"/>
  <c r="D148" i="1"/>
  <c r="I147" i="1"/>
  <c r="H147" i="1"/>
  <c r="G147" i="1"/>
  <c r="F147" i="1"/>
  <c r="E147" i="1"/>
  <c r="D147" i="1"/>
  <c r="I146" i="1"/>
  <c r="H146" i="1"/>
  <c r="G146" i="1"/>
  <c r="F146" i="1"/>
  <c r="E146" i="1"/>
  <c r="D146" i="1"/>
  <c r="I145" i="1"/>
  <c r="H145" i="1"/>
  <c r="G145" i="1"/>
  <c r="F145" i="1"/>
  <c r="E145" i="1"/>
  <c r="D145" i="1"/>
  <c r="I144" i="1"/>
  <c r="H144" i="1"/>
  <c r="G144" i="1"/>
  <c r="F144" i="1"/>
  <c r="E144" i="1"/>
  <c r="D144" i="1"/>
  <c r="D143" i="1"/>
  <c r="E143" i="1"/>
  <c r="F143" i="1"/>
  <c r="G143" i="1"/>
  <c r="H143" i="1"/>
  <c r="I143" i="1"/>
  <c r="D192" i="1"/>
  <c r="E192" i="1"/>
  <c r="F192" i="1"/>
  <c r="G192" i="1"/>
  <c r="H192" i="1"/>
  <c r="I192" i="1"/>
  <c r="D170" i="1"/>
  <c r="E170" i="1"/>
  <c r="F170" i="1"/>
  <c r="G170" i="1"/>
  <c r="H170" i="1"/>
  <c r="I170" i="1"/>
  <c r="D160" i="1"/>
  <c r="E160" i="1"/>
  <c r="F160" i="1"/>
  <c r="G160" i="1"/>
  <c r="H160" i="1"/>
  <c r="I160" i="1"/>
  <c r="D142" i="1"/>
  <c r="E142" i="1"/>
  <c r="F142" i="1"/>
  <c r="G142" i="1"/>
  <c r="H142" i="1"/>
  <c r="I142" i="1"/>
  <c r="I134" i="1"/>
  <c r="H134" i="1"/>
  <c r="G134" i="1"/>
  <c r="F134" i="1"/>
  <c r="E134" i="1"/>
  <c r="D134" i="1"/>
  <c r="D133" i="1"/>
  <c r="E133" i="1"/>
  <c r="F133" i="1"/>
  <c r="G133" i="1"/>
  <c r="H133" i="1"/>
  <c r="I133" i="1"/>
  <c r="D141" i="1"/>
  <c r="E141" i="1"/>
  <c r="F141" i="1"/>
  <c r="G141" i="1"/>
  <c r="H141" i="1"/>
  <c r="I141" i="1"/>
  <c r="D132" i="1"/>
  <c r="E132" i="1"/>
  <c r="F132" i="1"/>
  <c r="G132" i="1"/>
  <c r="H132" i="1"/>
  <c r="I132" i="1"/>
  <c r="D130" i="1"/>
  <c r="E130" i="1"/>
  <c r="F130" i="1"/>
  <c r="G130" i="1"/>
  <c r="H130" i="1"/>
  <c r="I130" i="1"/>
  <c r="D131" i="1"/>
  <c r="E131" i="1"/>
  <c r="F131" i="1"/>
  <c r="G131" i="1"/>
  <c r="H131" i="1"/>
  <c r="I131" i="1"/>
  <c r="D129" i="1"/>
  <c r="E129" i="1"/>
  <c r="F129" i="1"/>
  <c r="G129" i="1"/>
  <c r="H129" i="1"/>
  <c r="I129" i="1"/>
  <c r="D127" i="1"/>
  <c r="E127" i="1"/>
  <c r="F127" i="1"/>
  <c r="G127" i="1"/>
  <c r="H127" i="1"/>
  <c r="I127" i="1"/>
  <c r="D128" i="1"/>
  <c r="E128" i="1"/>
  <c r="F128" i="1"/>
  <c r="G128" i="1"/>
  <c r="H128" i="1"/>
  <c r="I128" i="1"/>
  <c r="I123" i="1"/>
  <c r="H123" i="1"/>
  <c r="G123" i="1"/>
  <c r="F123" i="1"/>
  <c r="E123" i="1"/>
  <c r="D123" i="1"/>
  <c r="I126" i="1"/>
  <c r="H126" i="1"/>
  <c r="G126" i="1"/>
  <c r="F126" i="1"/>
  <c r="E126" i="1"/>
  <c r="D126" i="1"/>
  <c r="I119" i="1"/>
  <c r="H119" i="1"/>
  <c r="G119" i="1"/>
  <c r="F119" i="1"/>
  <c r="E119" i="1"/>
  <c r="D119" i="1"/>
  <c r="I118" i="1"/>
  <c r="H118" i="1"/>
  <c r="G118" i="1"/>
  <c r="F118" i="1"/>
  <c r="E118" i="1"/>
  <c r="D118" i="1"/>
  <c r="I117" i="1"/>
  <c r="H117" i="1"/>
  <c r="G117" i="1"/>
  <c r="F117" i="1"/>
  <c r="E117" i="1"/>
  <c r="D117" i="1"/>
  <c r="I116" i="1"/>
  <c r="H116" i="1"/>
  <c r="G116" i="1"/>
  <c r="F116" i="1"/>
  <c r="E116" i="1"/>
  <c r="D116" i="1"/>
  <c r="D115" i="1"/>
  <c r="E115" i="1"/>
  <c r="F115" i="1"/>
  <c r="G115" i="1"/>
  <c r="H115" i="1"/>
  <c r="I115" i="1"/>
  <c r="I108" i="1"/>
  <c r="H108" i="1"/>
  <c r="G108" i="1"/>
  <c r="F108" i="1"/>
  <c r="E108" i="1"/>
  <c r="D108" i="1"/>
  <c r="I107" i="1"/>
  <c r="H107" i="1"/>
  <c r="G107" i="1"/>
  <c r="F107" i="1"/>
  <c r="E107" i="1"/>
  <c r="D107" i="1"/>
  <c r="I109" i="1"/>
  <c r="H109" i="1"/>
  <c r="G109" i="1"/>
  <c r="F109" i="1"/>
  <c r="E109" i="1"/>
  <c r="D109" i="1"/>
  <c r="D105" i="1"/>
  <c r="E105" i="1"/>
  <c r="F105" i="1"/>
  <c r="G105" i="1"/>
  <c r="H105" i="1"/>
  <c r="I105" i="1"/>
  <c r="D106" i="1"/>
  <c r="E106" i="1"/>
  <c r="F106" i="1"/>
  <c r="G106" i="1"/>
  <c r="H106" i="1"/>
  <c r="I106" i="1"/>
  <c r="D103" i="1"/>
  <c r="E103" i="1"/>
  <c r="F103" i="1"/>
  <c r="G103" i="1"/>
  <c r="H103" i="1"/>
  <c r="I103" i="1"/>
  <c r="D102" i="1"/>
  <c r="E102" i="1"/>
  <c r="F102" i="1"/>
  <c r="G102" i="1"/>
  <c r="H102" i="1"/>
  <c r="I102" i="1"/>
  <c r="D101" i="1"/>
  <c r="E101" i="1"/>
  <c r="F101" i="1"/>
  <c r="G101" i="1"/>
  <c r="H101" i="1"/>
  <c r="I101" i="1"/>
  <c r="I46" i="1"/>
  <c r="H46" i="1"/>
  <c r="G46" i="1"/>
  <c r="F46" i="1"/>
  <c r="E46" i="1"/>
  <c r="D46" i="1"/>
  <c r="I87" i="1"/>
  <c r="H87" i="1"/>
  <c r="G87" i="1"/>
  <c r="F87" i="1"/>
  <c r="E87" i="1"/>
  <c r="D87" i="1"/>
  <c r="I100" i="1"/>
  <c r="H100" i="1"/>
  <c r="G100" i="1"/>
  <c r="F100" i="1"/>
  <c r="E100" i="1"/>
  <c r="D100" i="1"/>
  <c r="I99" i="1"/>
  <c r="H99" i="1"/>
  <c r="G99" i="1"/>
  <c r="F99" i="1"/>
  <c r="E99" i="1"/>
  <c r="D99" i="1"/>
  <c r="D124" i="1"/>
  <c r="E124" i="1"/>
  <c r="F124" i="1"/>
  <c r="G124" i="1"/>
  <c r="H124" i="1"/>
  <c r="I124" i="1"/>
  <c r="D104" i="1"/>
  <c r="E104" i="1"/>
  <c r="F104" i="1"/>
  <c r="G104" i="1"/>
  <c r="H104" i="1"/>
  <c r="I104" i="1"/>
  <c r="I86" i="1"/>
  <c r="H86" i="1"/>
  <c r="G86" i="1"/>
  <c r="F86" i="1"/>
  <c r="E86" i="1"/>
  <c r="D86" i="1"/>
  <c r="I85" i="1"/>
  <c r="H85" i="1"/>
  <c r="G85" i="1"/>
  <c r="F85" i="1"/>
  <c r="E85" i="1"/>
  <c r="D85" i="1"/>
  <c r="D114" i="1"/>
  <c r="E114" i="1"/>
  <c r="F114" i="1"/>
  <c r="G114" i="1"/>
  <c r="H114" i="1"/>
  <c r="I114" i="1"/>
  <c r="D113" i="1"/>
  <c r="E113" i="1"/>
  <c r="F113" i="1"/>
  <c r="G113" i="1"/>
  <c r="H113" i="1"/>
  <c r="I113" i="1"/>
  <c r="D112" i="1"/>
  <c r="E112" i="1"/>
  <c r="F112" i="1"/>
  <c r="G112" i="1"/>
  <c r="H112" i="1"/>
  <c r="I112" i="1"/>
  <c r="D111" i="1"/>
  <c r="E111" i="1"/>
  <c r="F111" i="1"/>
  <c r="G111" i="1"/>
  <c r="H111" i="1"/>
  <c r="I111" i="1"/>
  <c r="I98" i="1"/>
  <c r="H98" i="1"/>
  <c r="G98" i="1"/>
  <c r="F98" i="1"/>
  <c r="E98" i="1"/>
  <c r="D98" i="1"/>
  <c r="I96" i="1"/>
  <c r="H96" i="1"/>
  <c r="G96" i="1"/>
  <c r="F96" i="1"/>
  <c r="E96" i="1"/>
  <c r="D96" i="1"/>
  <c r="I95" i="1"/>
  <c r="H95" i="1"/>
  <c r="G95" i="1"/>
  <c r="F95" i="1"/>
  <c r="E95" i="1"/>
  <c r="D95" i="1"/>
  <c r="D94" i="1"/>
  <c r="E94" i="1"/>
  <c r="F94" i="1"/>
  <c r="G94" i="1"/>
  <c r="H94" i="1"/>
  <c r="I94" i="1"/>
  <c r="D93" i="1"/>
  <c r="E93" i="1"/>
  <c r="F93" i="1"/>
  <c r="G93" i="1"/>
  <c r="H93" i="1"/>
  <c r="I93" i="1"/>
  <c r="D92" i="1"/>
  <c r="E92" i="1"/>
  <c r="F92" i="1"/>
  <c r="G92" i="1"/>
  <c r="H92" i="1"/>
  <c r="I92" i="1"/>
  <c r="D90" i="1"/>
  <c r="E90" i="1"/>
  <c r="F90" i="1"/>
  <c r="G90" i="1"/>
  <c r="H90" i="1"/>
  <c r="I90" i="1"/>
  <c r="D91" i="1"/>
  <c r="E91" i="1"/>
  <c r="F91" i="1"/>
  <c r="G91" i="1"/>
  <c r="H91" i="1"/>
  <c r="I91" i="1"/>
  <c r="D89" i="1"/>
  <c r="E89" i="1"/>
  <c r="F89" i="1"/>
  <c r="G89" i="1"/>
  <c r="H89" i="1"/>
  <c r="I89" i="1"/>
  <c r="D110" i="1"/>
  <c r="E110" i="1"/>
  <c r="F110" i="1"/>
  <c r="G110" i="1"/>
  <c r="H110" i="1"/>
  <c r="I110" i="1"/>
  <c r="D97" i="1"/>
  <c r="E97" i="1"/>
  <c r="F97" i="1"/>
  <c r="G97" i="1"/>
  <c r="H97" i="1"/>
  <c r="I97" i="1"/>
  <c r="I88" i="1"/>
  <c r="H88" i="1"/>
  <c r="G88" i="1"/>
  <c r="F88" i="1"/>
  <c r="E88" i="1"/>
  <c r="D88" i="1"/>
  <c r="I84" i="1"/>
  <c r="H84" i="1"/>
  <c r="G84" i="1"/>
  <c r="F84" i="1"/>
  <c r="E84" i="1"/>
  <c r="D84" i="1"/>
  <c r="I83" i="1"/>
  <c r="H83" i="1"/>
  <c r="G83" i="1"/>
  <c r="F83" i="1"/>
  <c r="E83" i="1"/>
  <c r="D83" i="1"/>
  <c r="D80" i="1"/>
  <c r="E80" i="1"/>
  <c r="F80" i="1"/>
  <c r="G80" i="1"/>
  <c r="H80" i="1"/>
  <c r="I80" i="1"/>
  <c r="D81" i="1"/>
  <c r="E81" i="1"/>
  <c r="F81" i="1"/>
  <c r="G81" i="1"/>
  <c r="H81" i="1"/>
  <c r="I81" i="1"/>
  <c r="D79" i="1"/>
  <c r="E79" i="1"/>
  <c r="F79" i="1"/>
  <c r="G79" i="1"/>
  <c r="H79" i="1"/>
  <c r="I79" i="1"/>
  <c r="D78" i="1"/>
  <c r="E78" i="1"/>
  <c r="F78" i="1"/>
  <c r="G78" i="1"/>
  <c r="H78" i="1"/>
  <c r="I78" i="1"/>
  <c r="D77" i="1"/>
  <c r="E77" i="1"/>
  <c r="F77" i="1"/>
  <c r="G77" i="1"/>
  <c r="H77" i="1"/>
  <c r="I77" i="1"/>
  <c r="D76" i="1"/>
  <c r="E76" i="1"/>
  <c r="F76" i="1"/>
  <c r="G76" i="1"/>
  <c r="H76" i="1"/>
  <c r="I76" i="1"/>
  <c r="D75" i="1"/>
  <c r="E75" i="1"/>
  <c r="F75" i="1"/>
  <c r="G75" i="1"/>
  <c r="H75" i="1"/>
  <c r="I75" i="1"/>
  <c r="D73" i="1"/>
  <c r="E73" i="1"/>
  <c r="F73" i="1"/>
  <c r="G73" i="1"/>
  <c r="H73" i="1"/>
  <c r="I73" i="1"/>
  <c r="D74" i="1"/>
  <c r="E74" i="1"/>
  <c r="F74" i="1"/>
  <c r="G74" i="1"/>
  <c r="H74" i="1"/>
  <c r="I74" i="1"/>
  <c r="D72" i="1"/>
  <c r="E72" i="1"/>
  <c r="F72" i="1"/>
  <c r="G72" i="1"/>
  <c r="H72" i="1"/>
  <c r="I72" i="1"/>
  <c r="D71" i="1"/>
  <c r="E71" i="1"/>
  <c r="F71" i="1"/>
  <c r="G71" i="1"/>
  <c r="H71" i="1"/>
  <c r="I71" i="1"/>
  <c r="D64" i="1"/>
  <c r="E64" i="1"/>
  <c r="F64" i="1"/>
  <c r="G64" i="1"/>
  <c r="H64" i="1"/>
  <c r="I64" i="1"/>
  <c r="D65" i="1"/>
  <c r="E65" i="1"/>
  <c r="F65" i="1"/>
  <c r="G65" i="1"/>
  <c r="H65" i="1"/>
  <c r="I65" i="1"/>
  <c r="D66" i="1"/>
  <c r="E66" i="1"/>
  <c r="F66" i="1"/>
  <c r="G66" i="1"/>
  <c r="H66" i="1"/>
  <c r="I66" i="1"/>
  <c r="I60" i="1"/>
  <c r="H60" i="1"/>
  <c r="G60" i="1"/>
  <c r="F60" i="1"/>
  <c r="E60" i="1"/>
  <c r="D60" i="1"/>
  <c r="D58" i="1"/>
  <c r="E58" i="1"/>
  <c r="F58" i="1"/>
  <c r="G58" i="1"/>
  <c r="H58" i="1"/>
  <c r="I58" i="1"/>
  <c r="I56" i="1"/>
  <c r="H56" i="1"/>
  <c r="G56" i="1"/>
  <c r="F56" i="1"/>
  <c r="E56" i="1"/>
  <c r="D56" i="1"/>
  <c r="D55" i="1"/>
  <c r="E55" i="1"/>
  <c r="F55" i="1"/>
  <c r="G55" i="1"/>
  <c r="H55" i="1"/>
  <c r="I55" i="1"/>
  <c r="D59" i="1"/>
  <c r="E59" i="1"/>
  <c r="F59" i="1"/>
  <c r="G59" i="1"/>
  <c r="H59" i="1"/>
  <c r="I59" i="1"/>
  <c r="D57" i="1"/>
  <c r="E57" i="1"/>
  <c r="F57" i="1"/>
  <c r="G57" i="1"/>
  <c r="H57" i="1"/>
  <c r="I57" i="1"/>
  <c r="D50" i="1"/>
  <c r="E50" i="1"/>
  <c r="F50" i="1"/>
  <c r="G50" i="1"/>
  <c r="H50" i="1"/>
  <c r="I50" i="1"/>
  <c r="I44" i="1"/>
  <c r="H44" i="1"/>
  <c r="G44" i="1"/>
  <c r="F44" i="1"/>
  <c r="E44" i="1"/>
  <c r="D44" i="1"/>
  <c r="I43" i="1"/>
  <c r="H43" i="1"/>
  <c r="G43" i="1"/>
  <c r="F43" i="1"/>
  <c r="E43" i="1"/>
  <c r="D43" i="1"/>
  <c r="D41" i="1"/>
  <c r="E41" i="1"/>
  <c r="F41" i="1"/>
  <c r="G41" i="1"/>
  <c r="H41" i="1"/>
  <c r="I41" i="1"/>
  <c r="I40" i="1"/>
  <c r="H40" i="1"/>
  <c r="G40" i="1"/>
  <c r="F40" i="1"/>
  <c r="E40" i="1"/>
  <c r="D40" i="1"/>
  <c r="D39" i="1"/>
  <c r="E39" i="1"/>
  <c r="F39" i="1"/>
  <c r="G39" i="1"/>
  <c r="H39" i="1"/>
  <c r="I39" i="1"/>
  <c r="D38" i="1"/>
  <c r="E38" i="1"/>
  <c r="F38" i="1"/>
  <c r="G38" i="1"/>
  <c r="H38" i="1"/>
  <c r="I38" i="1"/>
  <c r="D37" i="1"/>
  <c r="E37" i="1"/>
  <c r="F37" i="1"/>
  <c r="G37" i="1"/>
  <c r="H37" i="1"/>
  <c r="I37" i="1"/>
  <c r="D36" i="1"/>
  <c r="E36" i="1"/>
  <c r="F36" i="1"/>
  <c r="G36" i="1"/>
  <c r="H36" i="1"/>
  <c r="I36" i="1"/>
  <c r="D49" i="1"/>
  <c r="E49" i="1"/>
  <c r="F49" i="1"/>
  <c r="G49" i="1"/>
  <c r="H49" i="1"/>
  <c r="I49" i="1"/>
  <c r="D70" i="1"/>
  <c r="E70" i="1"/>
  <c r="F70" i="1"/>
  <c r="G70" i="1"/>
  <c r="H70" i="1"/>
  <c r="I70" i="1"/>
  <c r="I62" i="1"/>
  <c r="H62" i="1"/>
  <c r="G62" i="1"/>
  <c r="F62" i="1"/>
  <c r="E62" i="1"/>
  <c r="D62" i="1"/>
  <c r="I68" i="1"/>
  <c r="H68" i="1"/>
  <c r="G68" i="1"/>
  <c r="F68" i="1"/>
  <c r="E68" i="1"/>
  <c r="D68" i="1"/>
  <c r="I67" i="1"/>
  <c r="H67" i="1"/>
  <c r="G67" i="1"/>
  <c r="F67" i="1"/>
  <c r="E67" i="1"/>
  <c r="D67" i="1"/>
  <c r="I61" i="1"/>
  <c r="H61" i="1"/>
  <c r="G61" i="1"/>
  <c r="F61" i="1"/>
  <c r="E61" i="1"/>
  <c r="D61" i="1"/>
  <c r="I51" i="1"/>
  <c r="H51" i="1"/>
  <c r="G51" i="1"/>
  <c r="F51" i="1"/>
  <c r="E51" i="1"/>
  <c r="D51" i="1"/>
  <c r="I54" i="1"/>
  <c r="H54" i="1"/>
  <c r="G54" i="1"/>
  <c r="F54" i="1"/>
  <c r="E54" i="1"/>
  <c r="D54" i="1"/>
  <c r="I4" i="1"/>
  <c r="H4" i="1"/>
  <c r="G4" i="1"/>
  <c r="F4" i="1"/>
  <c r="E4" i="1"/>
  <c r="D4" i="1"/>
  <c r="I52" i="1"/>
  <c r="H52" i="1"/>
  <c r="G52" i="1"/>
  <c r="F52" i="1"/>
  <c r="E52" i="1"/>
  <c r="D52" i="1"/>
  <c r="I45" i="1"/>
  <c r="H45" i="1"/>
  <c r="G45" i="1"/>
  <c r="F45" i="1"/>
  <c r="E45" i="1"/>
  <c r="D45" i="1"/>
  <c r="I69" i="1"/>
  <c r="H69" i="1"/>
  <c r="G69" i="1"/>
  <c r="F69" i="1"/>
  <c r="E69" i="1"/>
  <c r="D69" i="1"/>
  <c r="I47" i="1"/>
  <c r="H47" i="1"/>
  <c r="G47" i="1"/>
  <c r="F47" i="1"/>
  <c r="E47" i="1"/>
  <c r="D47" i="1"/>
  <c r="I63" i="1"/>
  <c r="H63" i="1"/>
  <c r="G63" i="1"/>
  <c r="F63" i="1"/>
  <c r="E63" i="1"/>
  <c r="D63" i="1"/>
  <c r="D35" i="1"/>
  <c r="E35" i="1"/>
  <c r="F35" i="1"/>
  <c r="G35" i="1"/>
  <c r="H35" i="1"/>
  <c r="I35" i="1"/>
  <c r="I53" i="1"/>
  <c r="H53" i="1"/>
  <c r="G53" i="1"/>
  <c r="F53" i="1"/>
  <c r="E53" i="1"/>
  <c r="D53" i="1"/>
  <c r="I48" i="1"/>
  <c r="H48" i="1"/>
  <c r="G48" i="1"/>
  <c r="F48" i="1"/>
  <c r="E48" i="1"/>
  <c r="D48" i="1"/>
  <c r="I42" i="1"/>
  <c r="H42" i="1"/>
  <c r="G42" i="1"/>
  <c r="F42" i="1"/>
  <c r="E42" i="1"/>
  <c r="D42" i="1"/>
  <c r="I34" i="1"/>
  <c r="H34" i="1"/>
  <c r="G34" i="1"/>
  <c r="F34" i="1"/>
  <c r="E34" i="1"/>
  <c r="D34" i="1"/>
  <c r="I33" i="1"/>
  <c r="H33" i="1"/>
  <c r="G33" i="1"/>
  <c r="F33" i="1"/>
  <c r="E33" i="1"/>
  <c r="D33" i="1"/>
  <c r="D32" i="1"/>
  <c r="E32" i="1"/>
  <c r="F32" i="1"/>
  <c r="G32" i="1"/>
  <c r="H32" i="1"/>
  <c r="I32" i="1"/>
  <c r="D31" i="1"/>
  <c r="E31" i="1"/>
  <c r="F31" i="1"/>
  <c r="G31" i="1"/>
  <c r="H31" i="1"/>
  <c r="I31" i="1"/>
  <c r="D30" i="1"/>
  <c r="E30" i="1"/>
  <c r="F30" i="1"/>
  <c r="G30" i="1"/>
  <c r="H30" i="1"/>
  <c r="I30" i="1"/>
  <c r="I29" i="1"/>
  <c r="H29" i="1"/>
  <c r="G29" i="1"/>
  <c r="F29" i="1"/>
  <c r="E29" i="1"/>
  <c r="D29" i="1"/>
  <c r="D28" i="1"/>
  <c r="E28" i="1"/>
  <c r="F28" i="1"/>
  <c r="G28" i="1"/>
  <c r="H28" i="1"/>
  <c r="I28" i="1"/>
  <c r="D25" i="1"/>
  <c r="E25" i="1"/>
  <c r="F25" i="1"/>
  <c r="G25" i="1"/>
  <c r="H25" i="1"/>
  <c r="I25" i="1"/>
  <c r="D26" i="1"/>
  <c r="E26" i="1"/>
  <c r="F26" i="1"/>
  <c r="G26" i="1"/>
  <c r="H26" i="1"/>
  <c r="I26" i="1"/>
  <c r="I27" i="1"/>
  <c r="H27" i="1"/>
  <c r="G27" i="1"/>
  <c r="F27" i="1"/>
  <c r="E27" i="1"/>
  <c r="D27" i="1"/>
  <c r="I23" i="1"/>
  <c r="H23" i="1"/>
  <c r="G23" i="1"/>
  <c r="F23" i="1"/>
  <c r="E23" i="1"/>
  <c r="D23" i="1"/>
  <c r="D24" i="1"/>
  <c r="E24" i="1"/>
  <c r="F24" i="1"/>
  <c r="G24" i="1"/>
  <c r="H24" i="1"/>
  <c r="I24" i="1"/>
  <c r="D21" i="1"/>
  <c r="E21" i="1"/>
  <c r="F21" i="1"/>
  <c r="G21" i="1"/>
  <c r="H21" i="1"/>
  <c r="I21" i="1"/>
  <c r="D22" i="1"/>
  <c r="E22" i="1"/>
  <c r="F22" i="1"/>
  <c r="G22" i="1"/>
  <c r="H22" i="1"/>
  <c r="I22" i="1"/>
  <c r="I19" i="1"/>
  <c r="H19" i="1"/>
  <c r="G19" i="1"/>
  <c r="F19" i="1"/>
  <c r="E19" i="1"/>
  <c r="D19" i="1"/>
  <c r="D18" i="1"/>
  <c r="E18" i="1"/>
  <c r="F18" i="1"/>
  <c r="G18" i="1"/>
  <c r="H18" i="1"/>
  <c r="I18" i="1"/>
  <c r="I20" i="1"/>
  <c r="H20" i="1"/>
  <c r="G20" i="1"/>
  <c r="F20" i="1"/>
  <c r="E20" i="1"/>
  <c r="D20" i="1"/>
  <c r="I16" i="1"/>
  <c r="H16" i="1"/>
  <c r="G16" i="1"/>
  <c r="F16" i="1"/>
  <c r="E16" i="1"/>
  <c r="D16" i="1"/>
  <c r="I17" i="1"/>
  <c r="H17" i="1"/>
  <c r="G17" i="1"/>
  <c r="F17" i="1"/>
  <c r="E17" i="1"/>
  <c r="D17" i="1"/>
  <c r="I15" i="1"/>
  <c r="H15" i="1"/>
  <c r="G15" i="1"/>
  <c r="F15" i="1"/>
  <c r="E15" i="1"/>
  <c r="D15" i="1"/>
  <c r="I14" i="1"/>
  <c r="H14" i="1"/>
  <c r="G14" i="1"/>
  <c r="F14" i="1"/>
  <c r="E14" i="1"/>
  <c r="D14" i="1"/>
  <c r="D13" i="1"/>
  <c r="E13" i="1"/>
  <c r="F13" i="1"/>
  <c r="G13" i="1"/>
  <c r="H13" i="1"/>
  <c r="I13" i="1"/>
  <c r="I12" i="1"/>
  <c r="H12" i="1"/>
  <c r="G12" i="1"/>
  <c r="F12" i="1"/>
  <c r="E12" i="1"/>
  <c r="D12" i="1"/>
  <c r="D11" i="1"/>
  <c r="E11" i="1"/>
  <c r="F11" i="1"/>
  <c r="G11" i="1"/>
  <c r="H11" i="1"/>
  <c r="I11" i="1"/>
  <c r="D10" i="1"/>
  <c r="E10" i="1"/>
  <c r="F10" i="1"/>
  <c r="G10" i="1"/>
  <c r="H10" i="1"/>
  <c r="I10" i="1"/>
  <c r="D7" i="1"/>
  <c r="E7" i="1"/>
  <c r="F7" i="1"/>
  <c r="G7" i="1"/>
  <c r="H7" i="1"/>
  <c r="I7" i="1"/>
  <c r="D8" i="1"/>
  <c r="E8" i="1"/>
  <c r="F8" i="1"/>
  <c r="G8" i="1"/>
  <c r="H8" i="1"/>
  <c r="I8" i="1"/>
  <c r="I6" i="1"/>
  <c r="H6" i="1"/>
  <c r="G6" i="1"/>
  <c r="F6" i="1"/>
  <c r="E6" i="1"/>
  <c r="D6" i="1"/>
  <c r="D5" i="1"/>
  <c r="E5" i="1"/>
  <c r="F5" i="1"/>
  <c r="G5" i="1"/>
  <c r="H5" i="1"/>
  <c r="I5" i="1"/>
  <c r="D3" i="1"/>
  <c r="E3" i="1"/>
  <c r="F3" i="1"/>
  <c r="G3" i="1"/>
  <c r="H3" i="1"/>
  <c r="I3" i="1"/>
</calcChain>
</file>

<file path=xl/sharedStrings.xml><?xml version="1.0" encoding="utf-8"?>
<sst xmlns="http://schemas.openxmlformats.org/spreadsheetml/2006/main" count="3505" uniqueCount="3490">
  <si>
    <t>PCNA</t>
  </si>
  <si>
    <t>P12004_PCNA_HUMAN</t>
  </si>
  <si>
    <t>Sum Intensity S2-PCNA</t>
  </si>
  <si>
    <t>Sum Intensity PCNA</t>
  </si>
  <si>
    <t>Total S2-PCNA</t>
  </si>
  <si>
    <t>Unique S2-PCNA</t>
  </si>
  <si>
    <t>Total PCNA</t>
  </si>
  <si>
    <t>Unique PCNA</t>
  </si>
  <si>
    <t>MWT(kDa)</t>
  </si>
  <si>
    <t>Gene Symbol</t>
  </si>
  <si>
    <t>reference</t>
  </si>
  <si>
    <t>DYNC1H1</t>
  </si>
  <si>
    <t>Q14204_DYHC1_HUMAN</t>
  </si>
  <si>
    <t>P68104_EF1A1_HUMAN</t>
  </si>
  <si>
    <t>EEF1A1</t>
  </si>
  <si>
    <t>HNRNPM</t>
  </si>
  <si>
    <t>P52272_HNRPM_HUMAN</t>
  </si>
  <si>
    <t>PRKDC</t>
  </si>
  <si>
    <t>P78527_PRKDC_HUMAN</t>
  </si>
  <si>
    <t>ATP5A1</t>
  </si>
  <si>
    <t>P25705_ATPA_HUMAN</t>
  </si>
  <si>
    <t>LRPPRC</t>
  </si>
  <si>
    <t>P42704_LPPRC_HUMAN</t>
  </si>
  <si>
    <t>EPRS</t>
  </si>
  <si>
    <t>P07814_SYEP_HUMAN</t>
  </si>
  <si>
    <t>Q71U36_TBA1A_HUMAN</t>
  </si>
  <si>
    <t>TUBA1A</t>
  </si>
  <si>
    <t>CAD</t>
  </si>
  <si>
    <t>P27708_PYR1_HUMAN</t>
  </si>
  <si>
    <t>Q04637_IF4G1_HUMAN</t>
  </si>
  <si>
    <t>EIF4G1</t>
  </si>
  <si>
    <t>P27824_CALX_HUMAN</t>
  </si>
  <si>
    <t>CANX</t>
  </si>
  <si>
    <t>P06576_ATPB_HUMAN</t>
  </si>
  <si>
    <t>ATP5B</t>
  </si>
  <si>
    <t>Q13885_TBB2A_HUMAN</t>
  </si>
  <si>
    <t>TUBB2A</t>
  </si>
  <si>
    <t>P62736_ACTA_HUMAN</t>
  </si>
  <si>
    <t>ACTA2</t>
  </si>
  <si>
    <t>PRPF8</t>
  </si>
  <si>
    <t>Q6P2Q9_PRP8_HUMAN</t>
  </si>
  <si>
    <t>Q00839_HNRPU_HUMAN</t>
  </si>
  <si>
    <t>HNRNPU</t>
  </si>
  <si>
    <t>BAZ1B</t>
  </si>
  <si>
    <t>Q9UIG0_BAZ1B_HUMAN</t>
  </si>
  <si>
    <t>DHX9</t>
  </si>
  <si>
    <t>Q08211_DHX9_HUMAN</t>
  </si>
  <si>
    <t>SMC2</t>
  </si>
  <si>
    <t>O95347_SMC2_HUMAN</t>
  </si>
  <si>
    <t>Q9Y230_RUVB2_HUMAN</t>
  </si>
  <si>
    <t>RUVBL2</t>
  </si>
  <si>
    <t>P46013_KI67_HUMAN</t>
  </si>
  <si>
    <t>MKI67</t>
  </si>
  <si>
    <t>SMC4</t>
  </si>
  <si>
    <t>Q9NTJ3_SMC4_HUMAN</t>
  </si>
  <si>
    <t>XPO1</t>
  </si>
  <si>
    <t>O14980_XPO1_HUMAN</t>
  </si>
  <si>
    <t>LMNB1</t>
  </si>
  <si>
    <t>P20700_LMNB1_HUMAN</t>
  </si>
  <si>
    <t>Q13200_PSMD2_HUMAN</t>
  </si>
  <si>
    <t>PSMD2</t>
  </si>
  <si>
    <t>CKAP5</t>
  </si>
  <si>
    <t>Q14008_CKAP5_HUMAN</t>
  </si>
  <si>
    <t>HYOU1</t>
  </si>
  <si>
    <t>Q9Y4L1_HYOU1_HUMAN</t>
  </si>
  <si>
    <t>LARS</t>
  </si>
  <si>
    <t>Q9P2J5_SYLC_HUMAN</t>
  </si>
  <si>
    <t>P11142_HSP7C_HUMAN</t>
  </si>
  <si>
    <t>HSPA8</t>
  </si>
  <si>
    <t>Q9NZI8_IF2B1_HUMAN</t>
  </si>
  <si>
    <t>IGF2BP1</t>
  </si>
  <si>
    <t>Q12789_TF3C1_HUMAN</t>
  </si>
  <si>
    <t>GTF3C1</t>
  </si>
  <si>
    <t>P27797_CALR_HUMAN</t>
  </si>
  <si>
    <t>CALR</t>
  </si>
  <si>
    <t>O00425_IF2B3_HUMAN</t>
  </si>
  <si>
    <t>IGF2BP3</t>
  </si>
  <si>
    <t>PDCD11</t>
  </si>
  <si>
    <t>Q14690_RRP5_HUMAN</t>
  </si>
  <si>
    <t>Q9NR30_DDX21_HUMAN</t>
  </si>
  <si>
    <t>DDX21</t>
  </si>
  <si>
    <t>Q58FF7_H90B3_HUMAN</t>
  </si>
  <si>
    <t>HSP90AB3P</t>
  </si>
  <si>
    <t>O75152_ZC11A_HUMAN</t>
  </si>
  <si>
    <t>ZC3H11A</t>
  </si>
  <si>
    <t>P12235_ADT1_HUMAN</t>
  </si>
  <si>
    <t>SLC25A4</t>
  </si>
  <si>
    <t>Q96I99_SUCB2_HUMAN</t>
  </si>
  <si>
    <t>SUCLG2</t>
  </si>
  <si>
    <t>P61956_SUMO2_HUMAN</t>
  </si>
  <si>
    <t>SUMO2</t>
  </si>
  <si>
    <t>Q9NRL2_BAZ1A_HUMAN</t>
  </si>
  <si>
    <t>BAZ1A</t>
  </si>
  <si>
    <t>Q13111_CAF1A_HUMAN</t>
  </si>
  <si>
    <t>CHAF1A</t>
  </si>
  <si>
    <t>Q5VYK3_ECM29_HUMAN</t>
  </si>
  <si>
    <t>ECM29</t>
  </si>
  <si>
    <t>O95831_AIFM1_HUMAN</t>
  </si>
  <si>
    <t>AIFM1</t>
  </si>
  <si>
    <t>P17980_PRS6A_HUMAN</t>
  </si>
  <si>
    <t>PSMC3</t>
  </si>
  <si>
    <t>P47897_SYQ_HUMAN</t>
  </si>
  <si>
    <t>QARS</t>
  </si>
  <si>
    <t>NOMO1</t>
  </si>
  <si>
    <t>Q15155_NOMO1_HUMAN</t>
  </si>
  <si>
    <t>EMC1</t>
  </si>
  <si>
    <t>Q8N766_EMC1_HUMAN</t>
  </si>
  <si>
    <t>COPA</t>
  </si>
  <si>
    <t>P53621_COPA_HUMAN</t>
  </si>
  <si>
    <t>CSE1L</t>
  </si>
  <si>
    <t>P55060_XPO2_HUMAN</t>
  </si>
  <si>
    <t>MYBBP1A</t>
  </si>
  <si>
    <t>Q9BQG0_MBB1A_HUMAN</t>
  </si>
  <si>
    <t>SMARCA5</t>
  </si>
  <si>
    <t>O60264_SMCA5_HUMAN</t>
  </si>
  <si>
    <t>P11021_GRP78_HUMAN</t>
  </si>
  <si>
    <t>HSPA5</t>
  </si>
  <si>
    <t>SNRNP200</t>
  </si>
  <si>
    <t>O75643_U520_HUMAN</t>
  </si>
  <si>
    <t>Q92797_SYMPK_HUMAN</t>
  </si>
  <si>
    <t>SYMPK</t>
  </si>
  <si>
    <t>Q08J23_NSUN2_HUMAN</t>
  </si>
  <si>
    <t>NSUN2</t>
  </si>
  <si>
    <t>RANBP2</t>
  </si>
  <si>
    <t>P49792_RBP2_HUMAN</t>
  </si>
  <si>
    <t>HSPD1</t>
  </si>
  <si>
    <t>P10809_CH60_HUMAN</t>
  </si>
  <si>
    <t>MATR3</t>
  </si>
  <si>
    <t>P43243_MATR3_HUMAN</t>
  </si>
  <si>
    <t>RFC1</t>
  </si>
  <si>
    <t>P35251_RFC1_HUMAN</t>
  </si>
  <si>
    <t>P33993_MCM7_HUMAN</t>
  </si>
  <si>
    <t>MCM7</t>
  </si>
  <si>
    <t>RPN1</t>
  </si>
  <si>
    <t>P04843_RPN1_HUMAN</t>
  </si>
  <si>
    <t>O43242_PSMD3_HUMAN</t>
  </si>
  <si>
    <t>PSMD3</t>
  </si>
  <si>
    <t>SMARCA1</t>
  </si>
  <si>
    <t>P28370_SMCA1_HUMAN</t>
  </si>
  <si>
    <t>MARS</t>
  </si>
  <si>
    <t>P56192_SYMC_HUMAN</t>
  </si>
  <si>
    <t>ADAR</t>
  </si>
  <si>
    <t>P55265_DSRAD_HUMAN</t>
  </si>
  <si>
    <t>TOP2A</t>
  </si>
  <si>
    <t>P11388_TOP2A_HUMAN</t>
  </si>
  <si>
    <t>GCN1L1</t>
  </si>
  <si>
    <t>Q92616_GCN1L_HUMAN</t>
  </si>
  <si>
    <t>NAT10</t>
  </si>
  <si>
    <t>Q9H0A0_NAT10_HUMAN</t>
  </si>
  <si>
    <t>IARS</t>
  </si>
  <si>
    <t>P41252_SYIC_HUMAN</t>
  </si>
  <si>
    <t>RARS</t>
  </si>
  <si>
    <t>P54136_SYRC_HUMAN</t>
  </si>
  <si>
    <t>CAND1</t>
  </si>
  <si>
    <t>Q86VP6_CAND1_HUMAN</t>
  </si>
  <si>
    <t>MCM4</t>
  </si>
  <si>
    <t>P33991_MCM4_HUMAN</t>
  </si>
  <si>
    <t>COPB1</t>
  </si>
  <si>
    <t>P53618_COPB_HUMAN</t>
  </si>
  <si>
    <t>RPS3</t>
  </si>
  <si>
    <t>P23396_RS3_HUMAN</t>
  </si>
  <si>
    <t>NOP58</t>
  </si>
  <si>
    <t>Q9Y2X3_NOP58_HUMAN</t>
  </si>
  <si>
    <t>ACADM</t>
  </si>
  <si>
    <t>P11310_ACADM_HUMAN</t>
  </si>
  <si>
    <t>P38646_GRP75_HUMAN</t>
  </si>
  <si>
    <t>HSPA9</t>
  </si>
  <si>
    <t>O95202_LETM1_HUMAN</t>
  </si>
  <si>
    <t>LETM1</t>
  </si>
  <si>
    <t>P49411_EFTU_HUMAN</t>
  </si>
  <si>
    <t>TUFM</t>
  </si>
  <si>
    <t>NUP93</t>
  </si>
  <si>
    <t>Q8N1F7_NUP93_HUMAN</t>
  </si>
  <si>
    <t>MSH6</t>
  </si>
  <si>
    <t>P52701_MSH6_HUMAN</t>
  </si>
  <si>
    <t>SF3B1</t>
  </si>
  <si>
    <t>O75533_SF3B1_HUMAN</t>
  </si>
  <si>
    <t>MSH2</t>
  </si>
  <si>
    <t>P43246_MSH2_HUMAN</t>
  </si>
  <si>
    <t>RUVBL1</t>
  </si>
  <si>
    <t>Q9Y265_RUVB1_HUMAN</t>
  </si>
  <si>
    <t>TRIM28</t>
  </si>
  <si>
    <t>Q13263_TIF1B_HUMAN</t>
  </si>
  <si>
    <t>PSMC2</t>
  </si>
  <si>
    <t>P35998_PRS7_HUMAN</t>
  </si>
  <si>
    <t>HADHA</t>
  </si>
  <si>
    <t>P40939_ECHA_HUMAN</t>
  </si>
  <si>
    <t>P04844_RPN2_HUMAN</t>
  </si>
  <si>
    <t>RPN2</t>
  </si>
  <si>
    <t>P06493_CDK1_HUMAN</t>
  </si>
  <si>
    <t>CDK1</t>
  </si>
  <si>
    <t>P26641_EF1G_HUMAN</t>
  </si>
  <si>
    <t>EEF1G</t>
  </si>
  <si>
    <t>ATP1A1</t>
  </si>
  <si>
    <t>P05023_AT1A1_HUMAN</t>
  </si>
  <si>
    <t>EIF4G2</t>
  </si>
  <si>
    <t>P78344_IF4G2_HUMAN</t>
  </si>
  <si>
    <t>NCAPD2</t>
  </si>
  <si>
    <t>Q15021_CND1_HUMAN</t>
  </si>
  <si>
    <t>NOP56</t>
  </si>
  <si>
    <t>O00567_NOP56_HUMAN</t>
  </si>
  <si>
    <t>O43175_SERA_HUMAN</t>
  </si>
  <si>
    <t>PHGDH</t>
  </si>
  <si>
    <t>P07900_HS90A_HUMAN</t>
  </si>
  <si>
    <t>HSP90AA1</t>
  </si>
  <si>
    <t>DARS</t>
  </si>
  <si>
    <t>P14868_SYDC_HUMAN</t>
  </si>
  <si>
    <t>RPL4</t>
  </si>
  <si>
    <t>P36578_RL4_HUMAN</t>
  </si>
  <si>
    <t>P31689_DNJA1_HUMAN</t>
  </si>
  <si>
    <t>DNAJA1</t>
  </si>
  <si>
    <t>P54577_SYYC_HUMAN</t>
  </si>
  <si>
    <t>YARS</t>
  </si>
  <si>
    <t>P31943_HNRH1_HUMAN</t>
  </si>
  <si>
    <t>HNRNPH1</t>
  </si>
  <si>
    <t>P34931_HS71L_HUMAN</t>
  </si>
  <si>
    <t>HSPA1L</t>
  </si>
  <si>
    <t>ASNS</t>
  </si>
  <si>
    <t>P08243_ASNS_HUMAN</t>
  </si>
  <si>
    <t>USP9X</t>
  </si>
  <si>
    <t>Q93008_USP9X_HUMAN</t>
  </si>
  <si>
    <t>TCP1</t>
  </si>
  <si>
    <t>P17987_TCPA_HUMAN</t>
  </si>
  <si>
    <t>PSMD1</t>
  </si>
  <si>
    <t>Q99460_PSMD1_HUMAN</t>
  </si>
  <si>
    <t>CCT2</t>
  </si>
  <si>
    <t>P78371_TCPB_HUMAN</t>
  </si>
  <si>
    <t>Q00325_MPCP_HUMAN</t>
  </si>
  <si>
    <t>SLC25A3</t>
  </si>
  <si>
    <t>Q9UNF1_MAGD2_HUMAN</t>
  </si>
  <si>
    <t>MAGED2</t>
  </si>
  <si>
    <t>P39023_RL3_HUMAN</t>
  </si>
  <si>
    <t>RPL3</t>
  </si>
  <si>
    <t>SLC25A13</t>
  </si>
  <si>
    <t>Q9UJS0_CMC2_HUMAN</t>
  </si>
  <si>
    <t>Q13435_SF3B2_HUMAN</t>
  </si>
  <si>
    <t>SF3B2</t>
  </si>
  <si>
    <t>P08195_4F2_HUMAN</t>
  </si>
  <si>
    <t>SLC3A2</t>
  </si>
  <si>
    <t>Q9BPX3_CND3_HUMAN</t>
  </si>
  <si>
    <t>NCAPG</t>
  </si>
  <si>
    <t>O60763_USO1_HUMAN</t>
  </si>
  <si>
    <t>USO1</t>
  </si>
  <si>
    <t>P49368_TCPG_HUMAN</t>
  </si>
  <si>
    <t>CCT3</t>
  </si>
  <si>
    <t>P46060_RAGP1_HUMAN</t>
  </si>
  <si>
    <t>RANGAP1</t>
  </si>
  <si>
    <t>GAPVD1</t>
  </si>
  <si>
    <t>Q14C86_GAPD1_HUMAN</t>
  </si>
  <si>
    <t>PRPF6</t>
  </si>
  <si>
    <t>O94906_PRP6_HUMAN</t>
  </si>
  <si>
    <t>SMC3</t>
  </si>
  <si>
    <t>Q9UQE7_SMC3_HUMAN</t>
  </si>
  <si>
    <t>HSP90B1</t>
  </si>
  <si>
    <t>P14625_ENPL_HUMAN</t>
  </si>
  <si>
    <t>PSMC1</t>
  </si>
  <si>
    <t>P62191_PRS4_HUMAN</t>
  </si>
  <si>
    <t>NDUFS1</t>
  </si>
  <si>
    <t>P28331_NDUS1_HUMAN</t>
  </si>
  <si>
    <t>COPG1</t>
  </si>
  <si>
    <t>Q9Y678_COPG1_HUMAN</t>
  </si>
  <si>
    <t>IRS4</t>
  </si>
  <si>
    <t>O14654_IRS4_HUMAN</t>
  </si>
  <si>
    <t>P08107_HSP71_HUMAN</t>
  </si>
  <si>
    <t>HSPA1A</t>
  </si>
  <si>
    <t>TRMT1L</t>
  </si>
  <si>
    <t>Q7Z2T5_TRM1L_HUMAN</t>
  </si>
  <si>
    <t>GANAB</t>
  </si>
  <si>
    <t>Q14697_GANAB_HUMAN</t>
  </si>
  <si>
    <t>NUP205</t>
  </si>
  <si>
    <t>Q92621_NU205_HUMAN</t>
  </si>
  <si>
    <t>RFC5</t>
  </si>
  <si>
    <t>P40937_RFC5_HUMAN</t>
  </si>
  <si>
    <t>NAMPT</t>
  </si>
  <si>
    <t>P43490_NAMPT_HUMAN</t>
  </si>
  <si>
    <t>IGF2BP2</t>
  </si>
  <si>
    <t>Q9Y6M1_IF2B2_HUMAN</t>
  </si>
  <si>
    <t>Q9GZR7_DDX24_HUMAN</t>
  </si>
  <si>
    <t>DDX24</t>
  </si>
  <si>
    <t>P84077_ARF1_HUMAN</t>
  </si>
  <si>
    <t>ARF1</t>
  </si>
  <si>
    <t>P52292_IMA1_HUMAN</t>
  </si>
  <si>
    <t>KPNA2</t>
  </si>
  <si>
    <t>Q92841_DDX17_HUMAN</t>
  </si>
  <si>
    <t>DDX17</t>
  </si>
  <si>
    <t>P26640_SYVC_HUMAN</t>
  </si>
  <si>
    <t>VARS</t>
  </si>
  <si>
    <t>Q02978_M2OM_HUMAN</t>
  </si>
  <si>
    <t>SLC25A11</t>
  </si>
  <si>
    <t>P35606_COPB2_HUMAN</t>
  </si>
  <si>
    <t>COPB2</t>
  </si>
  <si>
    <t>Q29RF7_PDS5A_HUMAN</t>
  </si>
  <si>
    <t>PDS5A</t>
  </si>
  <si>
    <t>Q15393_SF3B3_HUMAN</t>
  </si>
  <si>
    <t>SF3B3</t>
  </si>
  <si>
    <t>Q13112_CAF1B_HUMAN</t>
  </si>
  <si>
    <t>CHAF1B</t>
  </si>
  <si>
    <t>O60884_DNJA2_HUMAN</t>
  </si>
  <si>
    <t>DNAJA2</t>
  </si>
  <si>
    <t>Q5JTZ9_SYAM_HUMAN</t>
  </si>
  <si>
    <t>AARS2</t>
  </si>
  <si>
    <t>P02786_TFR1_HUMAN</t>
  </si>
  <si>
    <t>TFRC</t>
  </si>
  <si>
    <t>O95163_ELP1_HUMAN</t>
  </si>
  <si>
    <t>IKBKAP</t>
  </si>
  <si>
    <t>Q9H9B4_SFXN1_HUMAN</t>
  </si>
  <si>
    <t>SFXN1</t>
  </si>
  <si>
    <t>Q5SSJ5_HP1B3_HUMAN</t>
  </si>
  <si>
    <t>HP1BP3</t>
  </si>
  <si>
    <t>P22695_QCR2_HUMAN</t>
  </si>
  <si>
    <t>UQCRC2</t>
  </si>
  <si>
    <t>O95602_RPA1_HUMAN</t>
  </si>
  <si>
    <t>POLR1A</t>
  </si>
  <si>
    <t>Q8WYP5_ELYS_HUMAN</t>
  </si>
  <si>
    <t>AHCTF1</t>
  </si>
  <si>
    <t>RFC4</t>
  </si>
  <si>
    <t>P35249_RFC4_HUMAN</t>
  </si>
  <si>
    <t>EFTUD2</t>
  </si>
  <si>
    <t>Q15029_U5S1_HUMAN</t>
  </si>
  <si>
    <t>PARP1</t>
  </si>
  <si>
    <t>P09874_PARP1_HUMAN</t>
  </si>
  <si>
    <t>IPO7</t>
  </si>
  <si>
    <t>O95373_IPO7_HUMAN</t>
  </si>
  <si>
    <t>UBA1</t>
  </si>
  <si>
    <t>P22314_UBA1_HUMAN</t>
  </si>
  <si>
    <t>IDH2</t>
  </si>
  <si>
    <t>P48735_IDHP_HUMAN</t>
  </si>
  <si>
    <t>ABCD3</t>
  </si>
  <si>
    <t>P28288_ABCD3_HUMAN</t>
  </si>
  <si>
    <t>PSMD12</t>
  </si>
  <si>
    <t>O00232_PSD12_HUMAN</t>
  </si>
  <si>
    <t>UNC45A</t>
  </si>
  <si>
    <t>Q9H3U1_UN45A_HUMAN</t>
  </si>
  <si>
    <t>UGGT1</t>
  </si>
  <si>
    <t>Q9NYU2_UGGG1_HUMAN</t>
  </si>
  <si>
    <t>RBM15</t>
  </si>
  <si>
    <t>Q96T37_RBM15_HUMAN</t>
  </si>
  <si>
    <t>ACSL3</t>
  </si>
  <si>
    <t>O95573_ACSL3_HUMAN</t>
  </si>
  <si>
    <t>P19367_HXK1_HUMAN</t>
  </si>
  <si>
    <t>HK1</t>
  </si>
  <si>
    <t>RPL23</t>
  </si>
  <si>
    <t>P62829_RL23_HUMAN</t>
  </si>
  <si>
    <t>MCM6</t>
  </si>
  <si>
    <t>Q14566_MCM6_HUMAN</t>
  </si>
  <si>
    <t>RPS9</t>
  </si>
  <si>
    <t>P46781_RS9_HUMAN</t>
  </si>
  <si>
    <t>NDUFS2</t>
  </si>
  <si>
    <t>O75306_NDUS2_HUMAN</t>
  </si>
  <si>
    <t>P46459_NSF_HUMAN</t>
  </si>
  <si>
    <t>NSF</t>
  </si>
  <si>
    <t>P08621_RU17_HUMAN</t>
  </si>
  <si>
    <t>SNRNP70</t>
  </si>
  <si>
    <t>Q9BW92_SYTM_HUMAN</t>
  </si>
  <si>
    <t>TARS2</t>
  </si>
  <si>
    <t>LONP1</t>
  </si>
  <si>
    <t>P36776_LONM_HUMAN</t>
  </si>
  <si>
    <t>P35250_RFC2_HUMAN</t>
  </si>
  <si>
    <t>RFC2</t>
  </si>
  <si>
    <t>PSMC5</t>
  </si>
  <si>
    <t>P62195_PRS8_HUMAN</t>
  </si>
  <si>
    <t>RAD50</t>
  </si>
  <si>
    <t>Q92878_RAD50_HUMAN</t>
  </si>
  <si>
    <t>EEF2</t>
  </si>
  <si>
    <t>P13639_EF2_HUMAN</t>
  </si>
  <si>
    <t>RPS4X</t>
  </si>
  <si>
    <t>P62701_RS4X_HUMAN</t>
  </si>
  <si>
    <t>SMC1A</t>
  </si>
  <si>
    <t>Q14683_SMC1A_HUMAN</t>
  </si>
  <si>
    <t>VIM</t>
  </si>
  <si>
    <t>P08670_VIME_HUMAN</t>
  </si>
  <si>
    <t>Q15758_AAAT_HUMAN</t>
  </si>
  <si>
    <t>SLC1A5</t>
  </si>
  <si>
    <t>Q8WWY3_PRP31_HUMAN</t>
  </si>
  <si>
    <t>PRPF31</t>
  </si>
  <si>
    <t>P18858_DNLI1_HUMAN</t>
  </si>
  <si>
    <t>LIG1</t>
  </si>
  <si>
    <t>P22087_FBRL_HUMAN</t>
  </si>
  <si>
    <t>FBL</t>
  </si>
  <si>
    <t>Q1KMD3_HNRL2_HUMAN</t>
  </si>
  <si>
    <t>HNRNPUL2</t>
  </si>
  <si>
    <t>P39656_OST48_HUMAN</t>
  </si>
  <si>
    <t>DDOST</t>
  </si>
  <si>
    <t>Q9UBT2_SAE2_HUMAN</t>
  </si>
  <si>
    <t>UBA2</t>
  </si>
  <si>
    <t>P36542_ATPG_HUMAN</t>
  </si>
  <si>
    <t>ATP5C1</t>
  </si>
  <si>
    <t>SMARCC1</t>
  </si>
  <si>
    <t>Q92922_SMRC1_HUMAN</t>
  </si>
  <si>
    <t>PSMC4</t>
  </si>
  <si>
    <t>P43686_PRS6B_HUMAN</t>
  </si>
  <si>
    <t>LMNB2</t>
  </si>
  <si>
    <t>Q03252_LMNB2_HUMAN</t>
  </si>
  <si>
    <t>RPL7</t>
  </si>
  <si>
    <t>P18124_RL7_HUMAN</t>
  </si>
  <si>
    <t>UBR4</t>
  </si>
  <si>
    <t>Q5T4S7_UBR4_HUMAN</t>
  </si>
  <si>
    <t>PSMC6</t>
  </si>
  <si>
    <t>P62333_PRS10_HUMAN</t>
  </si>
  <si>
    <t>P13674_P4HA1_HUMAN</t>
  </si>
  <si>
    <t>P4HA1</t>
  </si>
  <si>
    <t>P22102_PUR2_HUMAN</t>
  </si>
  <si>
    <t>GART</t>
  </si>
  <si>
    <t>Q14974_IMB1_HUMAN</t>
  </si>
  <si>
    <t>KPNB1</t>
  </si>
  <si>
    <t>O94874_UFL1_HUMAN</t>
  </si>
  <si>
    <t>UFL1</t>
  </si>
  <si>
    <t>Q9BSJ8_ESYT1_HUMAN</t>
  </si>
  <si>
    <t>ESYT1</t>
  </si>
  <si>
    <t>P28340_DPOD1_HUMAN</t>
  </si>
  <si>
    <t>POLD1</t>
  </si>
  <si>
    <t>P13804_ETFA_HUMAN</t>
  </si>
  <si>
    <t>ETFA</t>
  </si>
  <si>
    <t>XPO5</t>
  </si>
  <si>
    <t>Q9HAV4_XPO5_HUMAN</t>
  </si>
  <si>
    <t>RBM39</t>
  </si>
  <si>
    <t>Q14498_RBM39_HUMAN</t>
  </si>
  <si>
    <t>PSMD6</t>
  </si>
  <si>
    <t>Q15008_PSMD6_HUMAN</t>
  </si>
  <si>
    <t>CHD4</t>
  </si>
  <si>
    <t>Q14839_CHD4_HUMAN</t>
  </si>
  <si>
    <t>UQCRC1</t>
  </si>
  <si>
    <t>P31930_QCR1_HUMAN</t>
  </si>
  <si>
    <t>RPS3A</t>
  </si>
  <si>
    <t>P61247_RS3A_HUMAN</t>
  </si>
  <si>
    <t>EIF4A1</t>
  </si>
  <si>
    <t>P60842_IF4A1_HUMAN</t>
  </si>
  <si>
    <t>SERPINH1</t>
  </si>
  <si>
    <t>P50454_SERPH_HUMAN</t>
  </si>
  <si>
    <t>SRP68</t>
  </si>
  <si>
    <t>Q9UHB9_SRP68_HUMAN</t>
  </si>
  <si>
    <t>PSMD11</t>
  </si>
  <si>
    <t>O00231_PSD11_HUMAN</t>
  </si>
  <si>
    <t>NCLN</t>
  </si>
  <si>
    <t>Q969V3_NCLN_HUMAN</t>
  </si>
  <si>
    <t>KARS</t>
  </si>
  <si>
    <t>Q15046_SYK_HUMAN</t>
  </si>
  <si>
    <t>CCT8</t>
  </si>
  <si>
    <t>P50990_TCPQ_HUMAN</t>
  </si>
  <si>
    <t>MOGS</t>
  </si>
  <si>
    <t>Q13724_MOGS_HUMAN</t>
  </si>
  <si>
    <t>Q09028_RBBP4_HUMAN</t>
  </si>
  <si>
    <t>RBBP4</t>
  </si>
  <si>
    <t>Q8NE71_ABCF1_HUMAN</t>
  </si>
  <si>
    <t>ABCF1</t>
  </si>
  <si>
    <t>P11177_ODPB_HUMAN</t>
  </si>
  <si>
    <t>PDHB</t>
  </si>
  <si>
    <t>Q9BUQ8_DDX23_HUMAN</t>
  </si>
  <si>
    <t>DDX23</t>
  </si>
  <si>
    <t>Q9NUU7_DD19A_HUMAN</t>
  </si>
  <si>
    <t>DDX19A</t>
  </si>
  <si>
    <t>P46821_MAP1B_HUMAN</t>
  </si>
  <si>
    <t>MAP1B</t>
  </si>
  <si>
    <t>Q9BUF5_TBB6_HUMAN</t>
  </si>
  <si>
    <t>TUBB6</t>
  </si>
  <si>
    <t>O95239_KIF4A_HUMAN</t>
  </si>
  <si>
    <t>KIF4A</t>
  </si>
  <si>
    <t>Q13509_TBB3_HUMAN</t>
  </si>
  <si>
    <t>TUBB3</t>
  </si>
  <si>
    <t>P07910_HNRPC_HUMAN</t>
  </si>
  <si>
    <t>HNRNPC</t>
  </si>
  <si>
    <t>Q99832_TCPH_HUMAN</t>
  </si>
  <si>
    <t>CCT7</t>
  </si>
  <si>
    <t>P35221_CTNA1_HUMAN</t>
  </si>
  <si>
    <t>CTNNA1</t>
  </si>
  <si>
    <t>P42224_STAT1_HUMAN</t>
  </si>
  <si>
    <t>STAT1</t>
  </si>
  <si>
    <t>Q9UNM6_PSD13_HUMAN</t>
  </si>
  <si>
    <t>PSMD13</t>
  </si>
  <si>
    <t>P04350_TBB4A_HUMAN</t>
  </si>
  <si>
    <t>TUBB4A</t>
  </si>
  <si>
    <t>Q58FF8_H90B2_HUMAN</t>
  </si>
  <si>
    <t>HSP90AB2P</t>
  </si>
  <si>
    <t>Q14980_NUMA1_HUMAN</t>
  </si>
  <si>
    <t>NUMA1</t>
  </si>
  <si>
    <t>O75489_NDUS3_HUMAN</t>
  </si>
  <si>
    <t>NDUFS3</t>
  </si>
  <si>
    <t>P48444_COPD_HUMAN</t>
  </si>
  <si>
    <t>ARCN1</t>
  </si>
  <si>
    <t>Q9Y5Q9_TF3C3_HUMAN</t>
  </si>
  <si>
    <t>GTF3C3</t>
  </si>
  <si>
    <t>Q96TA2_YMEL1_HUMAN</t>
  </si>
  <si>
    <t>YME1L1</t>
  </si>
  <si>
    <t>Q14126_DSG2_HUMAN</t>
  </si>
  <si>
    <t>DSG2</t>
  </si>
  <si>
    <t>O76021_RL1D1_HUMAN</t>
  </si>
  <si>
    <t>RSL1D1</t>
  </si>
  <si>
    <t>P49959_MRE11_HUMAN</t>
  </si>
  <si>
    <t>MRE11A</t>
  </si>
  <si>
    <t>P35222_CTNB1_HUMAN</t>
  </si>
  <si>
    <t>CTNNB1</t>
  </si>
  <si>
    <t>P62805_H4_HUMAN</t>
  </si>
  <si>
    <t>HIST1H4A</t>
  </si>
  <si>
    <t>Q14807_KIF22_HUMAN</t>
  </si>
  <si>
    <t>KIF22</t>
  </si>
  <si>
    <t>P49916_DNLI3_HUMAN</t>
  </si>
  <si>
    <t>LIG3</t>
  </si>
  <si>
    <t>P60709_ACTB_HUMAN</t>
  </si>
  <si>
    <t>ACTB</t>
  </si>
  <si>
    <t>P35613_BASI_HUMAN</t>
  </si>
  <si>
    <t>BSG</t>
  </si>
  <si>
    <t>Q9H4B7_TBB1_HUMAN</t>
  </si>
  <si>
    <t>TUBB1</t>
  </si>
  <si>
    <t>P33778_H2B1B_HUMAN</t>
  </si>
  <si>
    <t>HIST1H2BB</t>
  </si>
  <si>
    <t>UMPS</t>
  </si>
  <si>
    <t>P11172_UMPS_HUMAN</t>
  </si>
  <si>
    <t>STAU1</t>
  </si>
  <si>
    <t>O95793_STAU1_HUMAN</t>
  </si>
  <si>
    <t>RPL21</t>
  </si>
  <si>
    <t>P46778_RL21_HUMAN</t>
  </si>
  <si>
    <t>STOML2</t>
  </si>
  <si>
    <t>Q9UJZ1_STML2_HUMAN</t>
  </si>
  <si>
    <t>Q9UKN8_TF3C4_HUMAN</t>
  </si>
  <si>
    <t>GTF3C4</t>
  </si>
  <si>
    <t>Q9UNY4_TTF2_HUMAN</t>
  </si>
  <si>
    <t>TTF2</t>
  </si>
  <si>
    <t>P40227_TCPZ_HUMAN</t>
  </si>
  <si>
    <t>CCT6A</t>
  </si>
  <si>
    <t>P39748_FEN1_HUMAN</t>
  </si>
  <si>
    <t>FEN1</t>
  </si>
  <si>
    <t>Q96CS3_FAF2_HUMAN</t>
  </si>
  <si>
    <t>FAF2</t>
  </si>
  <si>
    <t>P48047_ATPO_HUMAN</t>
  </si>
  <si>
    <t>ATP5O</t>
  </si>
  <si>
    <t>O95299_NDUAA_HUMAN</t>
  </si>
  <si>
    <t>NDUFA10</t>
  </si>
  <si>
    <t>O95747_OXSR1_HUMAN</t>
  </si>
  <si>
    <t>OXSR1</t>
  </si>
  <si>
    <t>MSH3</t>
  </si>
  <si>
    <t>P20585_MSH3_HUMAN</t>
  </si>
  <si>
    <t>CUL4B</t>
  </si>
  <si>
    <t>Q13620_CUL4B_HUMAN</t>
  </si>
  <si>
    <t>SUCLA2</t>
  </si>
  <si>
    <t>Q9P2R7_SUCB1_HUMAN</t>
  </si>
  <si>
    <t>RCN1</t>
  </si>
  <si>
    <t>Q15293_RCN1_HUMAN</t>
  </si>
  <si>
    <t>CCT4</t>
  </si>
  <si>
    <t>P50991_TCPD_HUMAN</t>
  </si>
  <si>
    <t>TRIP13</t>
  </si>
  <si>
    <t>Q15645_PCH2_HUMAN</t>
  </si>
  <si>
    <t>ATP5F1</t>
  </si>
  <si>
    <t>P24539_AT5F1_HUMAN</t>
  </si>
  <si>
    <t>ELAVL1</t>
  </si>
  <si>
    <t>Q15717_ELAV1_HUMAN</t>
  </si>
  <si>
    <t>MCM5</t>
  </si>
  <si>
    <t>P33992_MCM5_HUMAN</t>
  </si>
  <si>
    <t>O00442_RTCA_HUMAN</t>
  </si>
  <si>
    <t>RTCA</t>
  </si>
  <si>
    <t>P62753_RS6_HUMAN</t>
  </si>
  <si>
    <t>RPS6</t>
  </si>
  <si>
    <t>Q96A33_CCD47_HUMAN</t>
  </si>
  <si>
    <t>CCDC47</t>
  </si>
  <si>
    <t>O43592_XPOT_HUMAN</t>
  </si>
  <si>
    <t>XPOT</t>
  </si>
  <si>
    <t>P78347_GTF2I_HUMAN</t>
  </si>
  <si>
    <t>GTF2I</t>
  </si>
  <si>
    <t>P26373_RL13_HUMAN</t>
  </si>
  <si>
    <t>RPL13</t>
  </si>
  <si>
    <t>Q15233_NONO_HUMAN</t>
  </si>
  <si>
    <t>NONO</t>
  </si>
  <si>
    <t>P04792_HSPB1_HUMAN</t>
  </si>
  <si>
    <t>HSPB1</t>
  </si>
  <si>
    <t>P62249_RS16_HUMAN</t>
  </si>
  <si>
    <t>RPS16</t>
  </si>
  <si>
    <t>Q02878_RL6_HUMAN</t>
  </si>
  <si>
    <t>RPL6</t>
  </si>
  <si>
    <t>A0FGR8_ESYT2_HUMAN</t>
  </si>
  <si>
    <t>ESYT2</t>
  </si>
  <si>
    <t>Q9UNQ2_DIM1_HUMAN</t>
  </si>
  <si>
    <t>DIMT1</t>
  </si>
  <si>
    <t>Q9NS69_TOM22_HUMAN</t>
  </si>
  <si>
    <t>TOMM22</t>
  </si>
  <si>
    <t>Q7L0Y3_MRRP1_HUMAN</t>
  </si>
  <si>
    <t>TRMT10C</t>
  </si>
  <si>
    <t>Q53H12_AGK_HUMAN</t>
  </si>
  <si>
    <t>AGK</t>
  </si>
  <si>
    <t>O43615_TIM44_HUMAN</t>
  </si>
  <si>
    <t>TIMM44</t>
  </si>
  <si>
    <t>Q12905_ILF2_HUMAN</t>
  </si>
  <si>
    <t>ILF2</t>
  </si>
  <si>
    <t>Q9UBF2_COPG2_HUMAN</t>
  </si>
  <si>
    <t>COPG2</t>
  </si>
  <si>
    <t>Q09161_NCBP1_HUMAN</t>
  </si>
  <si>
    <t>NCBP1</t>
  </si>
  <si>
    <t>Q9UG63_ABCF2_HUMAN</t>
  </si>
  <si>
    <t>ABCF2</t>
  </si>
  <si>
    <t>NKRF</t>
  </si>
  <si>
    <t>O15226_NKRF_HUMAN</t>
  </si>
  <si>
    <t>NUP160</t>
  </si>
  <si>
    <t>Q12769_NU160_HUMAN</t>
  </si>
  <si>
    <t>SNRPA1</t>
  </si>
  <si>
    <t>P09661_RU2A_HUMAN</t>
  </si>
  <si>
    <t>RALY</t>
  </si>
  <si>
    <t>Q9UKM9_RALY_HUMAN</t>
  </si>
  <si>
    <t>RBM28</t>
  </si>
  <si>
    <t>Q9NW13_RBM28_HUMAN</t>
  </si>
  <si>
    <t>TRAP1</t>
  </si>
  <si>
    <t>Q12931_TRAP1_HUMAN</t>
  </si>
  <si>
    <t>LMAN1</t>
  </si>
  <si>
    <t>P49257_LMAN1_HUMAN</t>
  </si>
  <si>
    <t>AKAP12</t>
  </si>
  <si>
    <t>Q02952_AKA12_HUMAN</t>
  </si>
  <si>
    <t>RPS2</t>
  </si>
  <si>
    <t>P15880_RS2_HUMAN</t>
  </si>
  <si>
    <t>MYO1C</t>
  </si>
  <si>
    <t>O00159_MYO1C_HUMAN</t>
  </si>
  <si>
    <t>P08238_HS90B_HUMAN</t>
  </si>
  <si>
    <t>HSP90AB1</t>
  </si>
  <si>
    <t>Q16795_NDUA9_HUMAN</t>
  </si>
  <si>
    <t>NDUFA9</t>
  </si>
  <si>
    <t>Q9UBB4_ATX10_HUMAN</t>
  </si>
  <si>
    <t>ATXN10</t>
  </si>
  <si>
    <t>O75746_CMC1_HUMAN</t>
  </si>
  <si>
    <t>SLC25A12</t>
  </si>
  <si>
    <t>Q92973_TNPO1_HUMAN</t>
  </si>
  <si>
    <t>TNPO1</t>
  </si>
  <si>
    <t>P40938_RFC3_HUMAN</t>
  </si>
  <si>
    <t>RFC3</t>
  </si>
  <si>
    <t>Q8NHW5_RLA0L_HUMAN</t>
  </si>
  <si>
    <t>RPLP0P6</t>
  </si>
  <si>
    <t>O00148_DX39A_HUMAN</t>
  </si>
  <si>
    <t>DDX39A</t>
  </si>
  <si>
    <t>O43837_IDH3B_HUMAN</t>
  </si>
  <si>
    <t>IDH3B</t>
  </si>
  <si>
    <t>HNRNPD</t>
  </si>
  <si>
    <t>Q14103_HNRPD_HUMAN</t>
  </si>
  <si>
    <t>TARDBP</t>
  </si>
  <si>
    <t>Q13148_TADBP_HUMAN</t>
  </si>
  <si>
    <t>INTS3</t>
  </si>
  <si>
    <t>Q68E01_INT3_HUMAN</t>
  </si>
  <si>
    <t>ZC3HAV1</t>
  </si>
  <si>
    <t>Q7Z2W4_ZCCHV_HUMAN</t>
  </si>
  <si>
    <t>POP1</t>
  </si>
  <si>
    <t>Q99575_POP1_HUMAN</t>
  </si>
  <si>
    <t>RBM14</t>
  </si>
  <si>
    <t>Q96PK6_RBM14_HUMAN</t>
  </si>
  <si>
    <t>Q86WJ1_CHD1L_HUMAN</t>
  </si>
  <si>
    <t>CHD1L</t>
  </si>
  <si>
    <t>O76031_CLPX_HUMAN</t>
  </si>
  <si>
    <t>CLPX</t>
  </si>
  <si>
    <t>P54886_P5CS_HUMAN</t>
  </si>
  <si>
    <t>ALDH18A1</t>
  </si>
  <si>
    <t>Q9Y3Z3_SAMH1_HUMAN</t>
  </si>
  <si>
    <t>SAMHD1</t>
  </si>
  <si>
    <t>Q14669_TRIPC_HUMAN</t>
  </si>
  <si>
    <t>TRIP12</t>
  </si>
  <si>
    <t>Q8NI27_THOC2_HUMAN</t>
  </si>
  <si>
    <t>THOC2</t>
  </si>
  <si>
    <t>O15397_IPO8_HUMAN</t>
  </si>
  <si>
    <t>IPO8</t>
  </si>
  <si>
    <t>Q01780_EXOSX_HUMAN</t>
  </si>
  <si>
    <t>EXOSC10</t>
  </si>
  <si>
    <t>Q9BTW9_TBCD_HUMAN</t>
  </si>
  <si>
    <t>TBCD</t>
  </si>
  <si>
    <t>Q13123_RED_HUMAN</t>
  </si>
  <si>
    <t>IK</t>
  </si>
  <si>
    <t>P51570_GALK1_HUMAN</t>
  </si>
  <si>
    <t>GALK1</t>
  </si>
  <si>
    <t>Q9NZB2_F120A_HUMAN</t>
  </si>
  <si>
    <t>FAM120A</t>
  </si>
  <si>
    <t>P19525_E2AK2_HUMAN</t>
  </si>
  <si>
    <t>EIF2AK2</t>
  </si>
  <si>
    <t>AFG3L2</t>
  </si>
  <si>
    <t>Q9Y4W6_AFG32_HUMAN</t>
  </si>
  <si>
    <t>Q9BVP2_GNL3_HUMAN</t>
  </si>
  <si>
    <t>GNL3</t>
  </si>
  <si>
    <t>Q9UHQ9_NB5R1_HUMAN</t>
  </si>
  <si>
    <t>CYB5R1</t>
  </si>
  <si>
    <t>Q12788_TBL3_HUMAN</t>
  </si>
  <si>
    <t>TBL3</t>
  </si>
  <si>
    <t>RPS14</t>
  </si>
  <si>
    <t>P62263_RS14_HUMAN</t>
  </si>
  <si>
    <t>SAE1</t>
  </si>
  <si>
    <t>Q9UBE0_SAE1_HUMAN</t>
  </si>
  <si>
    <t>SRPRB</t>
  </si>
  <si>
    <t>Q9Y5M8_SRPRB_HUMAN</t>
  </si>
  <si>
    <t>RPS15A</t>
  </si>
  <si>
    <t>P62244_RS15A_HUMAN</t>
  </si>
  <si>
    <t>HSD17B12</t>
  </si>
  <si>
    <t>Q53GQ0_DHB12_HUMAN</t>
  </si>
  <si>
    <t>HEXB</t>
  </si>
  <si>
    <t>P07686_HEXB_HUMAN</t>
  </si>
  <si>
    <t>ARHGEF2</t>
  </si>
  <si>
    <t>Q92974_ARHG2_HUMAN</t>
  </si>
  <si>
    <t>ARF4</t>
  </si>
  <si>
    <t>P18085_ARF4_HUMAN</t>
  </si>
  <si>
    <t>TRMT5</t>
  </si>
  <si>
    <t>Q32P41_TRM5_HUMAN</t>
  </si>
  <si>
    <t>HSD17B4</t>
  </si>
  <si>
    <t>P51659_DHB4_HUMAN</t>
  </si>
  <si>
    <t>AIMP1</t>
  </si>
  <si>
    <t>Q12904_AIMP1_HUMAN</t>
  </si>
  <si>
    <t>SRP72</t>
  </si>
  <si>
    <t>O76094_SRP72_HUMAN</t>
  </si>
  <si>
    <t>RPL28</t>
  </si>
  <si>
    <t>P46779_RL28_HUMAN</t>
  </si>
  <si>
    <t>Q07864_DPOE1_HUMAN</t>
  </si>
  <si>
    <t>POLE</t>
  </si>
  <si>
    <t>O75694_NU155_HUMAN</t>
  </si>
  <si>
    <t>NUP155</t>
  </si>
  <si>
    <t>Q9Y5K5_UCHL5_HUMAN</t>
  </si>
  <si>
    <t>UCHL5</t>
  </si>
  <si>
    <t>Q3ZCQ8_TIM50_HUMAN</t>
  </si>
  <si>
    <t>TIMM50</t>
  </si>
  <si>
    <t>Q13838_DX39B_HUMAN</t>
  </si>
  <si>
    <t>DDX39B</t>
  </si>
  <si>
    <t>Q02809_PLOD1_HUMAN</t>
  </si>
  <si>
    <t>PLOD1</t>
  </si>
  <si>
    <t>P52597_HNRPF_HUMAN</t>
  </si>
  <si>
    <t>HNRNPF</t>
  </si>
  <si>
    <t>P11717_MPRI_HUMAN</t>
  </si>
  <si>
    <t>IGF2R</t>
  </si>
  <si>
    <t>Q9NVI7_ATD3A_HUMAN</t>
  </si>
  <si>
    <t>ATAD3A</t>
  </si>
  <si>
    <t>O43852_CALU_HUMAN</t>
  </si>
  <si>
    <t>CALU</t>
  </si>
  <si>
    <t>Q86XI2_CNDG2_HUMAN</t>
  </si>
  <si>
    <t>NCAPG2</t>
  </si>
  <si>
    <t>Q9NVI1_FANCI_HUMAN</t>
  </si>
  <si>
    <t>FANCI</t>
  </si>
  <si>
    <t>Q9BSD7_NTPCR_HUMAN</t>
  </si>
  <si>
    <t>NTPCR</t>
  </si>
  <si>
    <t>P14314_GLU2B_HUMAN</t>
  </si>
  <si>
    <t>PRKCSH</t>
  </si>
  <si>
    <t>Q9Y5Q8_TF3C5_HUMAN</t>
  </si>
  <si>
    <t>GTF3C5</t>
  </si>
  <si>
    <t>P62269_RS18_HUMAN</t>
  </si>
  <si>
    <t>RPS18</t>
  </si>
  <si>
    <t>Q15269_PWP2_HUMAN</t>
  </si>
  <si>
    <t>PWP2</t>
  </si>
  <si>
    <t>P24941_CDK2_HUMAN</t>
  </si>
  <si>
    <t>CDK2</t>
  </si>
  <si>
    <t>P36507_MP2K2_HUMAN</t>
  </si>
  <si>
    <t>MAP2K2</t>
  </si>
  <si>
    <t>Q15555_MARE2_HUMAN</t>
  </si>
  <si>
    <t>MAPRE2</t>
  </si>
  <si>
    <t>Q5BKZ1_ZN326_HUMAN</t>
  </si>
  <si>
    <t>ZNF326</t>
  </si>
  <si>
    <t>O00410_IPO5_HUMAN</t>
  </si>
  <si>
    <t>IPO5</t>
  </si>
  <si>
    <t>Q9P035_HACD3_HUMAN</t>
  </si>
  <si>
    <t>PTPLAD1</t>
  </si>
  <si>
    <t>P13010_XRCC5_HUMAN</t>
  </si>
  <si>
    <t>XRCC5</t>
  </si>
  <si>
    <t>P51665_PSMD7_HUMAN</t>
  </si>
  <si>
    <t>PSMD7</t>
  </si>
  <si>
    <t>B7ZW38_HNRC3_HUMAN</t>
  </si>
  <si>
    <t>HNRNPCL3</t>
  </si>
  <si>
    <t>P61026_RAB10_HUMAN</t>
  </si>
  <si>
    <t>RAB10</t>
  </si>
  <si>
    <t>PMPCB</t>
  </si>
  <si>
    <t>O75439_MPPB_HUMAN</t>
  </si>
  <si>
    <t>ILF3</t>
  </si>
  <si>
    <t>Q12906_ILF3_HUMAN</t>
  </si>
  <si>
    <t>CSNK2A1</t>
  </si>
  <si>
    <t>P68400_CSK21_HUMAN</t>
  </si>
  <si>
    <t>ACOT9</t>
  </si>
  <si>
    <t>Q9Y305_ACOT9_HUMAN</t>
  </si>
  <si>
    <t>NCAPH</t>
  </si>
  <si>
    <t>Q15003_CND2_HUMAN</t>
  </si>
  <si>
    <t>POLR2B</t>
  </si>
  <si>
    <t>P30876_RPB2_HUMAN</t>
  </si>
  <si>
    <t>HAT1</t>
  </si>
  <si>
    <t>O14929_HAT1_HUMAN</t>
  </si>
  <si>
    <t>CDH2</t>
  </si>
  <si>
    <t>P19022_CADH2_HUMAN</t>
  </si>
  <si>
    <t>GRWD1</t>
  </si>
  <si>
    <t>Q9BQ67_GRWD1_HUMAN</t>
  </si>
  <si>
    <t>STT3A</t>
  </si>
  <si>
    <t>P46977_STT3A_HUMAN</t>
  </si>
  <si>
    <t>GLS</t>
  </si>
  <si>
    <t>O94925_GLSK_HUMAN</t>
  </si>
  <si>
    <t>MT-CO2</t>
  </si>
  <si>
    <t>P00403_COX2_HUMAN</t>
  </si>
  <si>
    <t>KIAA0020</t>
  </si>
  <si>
    <t>Q15397_K0020_HUMAN</t>
  </si>
  <si>
    <t>HLTF</t>
  </si>
  <si>
    <t>Q14527_HLTF_HUMAN</t>
  </si>
  <si>
    <t>RPL17</t>
  </si>
  <si>
    <t>P18621_RL17_HUMAN</t>
  </si>
  <si>
    <t>HSD17B10</t>
  </si>
  <si>
    <t>Q99714_HCD2_HUMAN</t>
  </si>
  <si>
    <t>TROVE2</t>
  </si>
  <si>
    <t>P10155_RO60_HUMAN</t>
  </si>
  <si>
    <t>NSDHL</t>
  </si>
  <si>
    <t>Q15738_NSDHL_HUMAN</t>
  </si>
  <si>
    <t>LEPRE1</t>
  </si>
  <si>
    <t>Q32P28_P3H1_HUMAN</t>
  </si>
  <si>
    <t>XRN2</t>
  </si>
  <si>
    <t>Q9H0D6_XRN2_HUMAN</t>
  </si>
  <si>
    <t>MSI1</t>
  </si>
  <si>
    <t>O43347_MSI1H_HUMAN</t>
  </si>
  <si>
    <t>SRPR</t>
  </si>
  <si>
    <t>P08240_SRPR_HUMAN</t>
  </si>
  <si>
    <t>Q9UNX3_RL26L_HUMAN</t>
  </si>
  <si>
    <t>RPL26L1</t>
  </si>
  <si>
    <t>Q13155_AIMP2_HUMAN</t>
  </si>
  <si>
    <t>AIMP2</t>
  </si>
  <si>
    <t>Q86WB0_NIPA_HUMAN</t>
  </si>
  <si>
    <t>ZC3HC1</t>
  </si>
  <si>
    <t>Q9BVK6_TMED9_HUMAN</t>
  </si>
  <si>
    <t>TMED9</t>
  </si>
  <si>
    <t>Q13151_ROA0_HUMAN</t>
  </si>
  <si>
    <t>HNRNPA0</t>
  </si>
  <si>
    <t>P53007_TXTP_HUMAN</t>
  </si>
  <si>
    <t>SLC25A1</t>
  </si>
  <si>
    <t>Q9BW19_KIFC1_HUMAN</t>
  </si>
  <si>
    <t>KIFC1</t>
  </si>
  <si>
    <t>P83731_RL24_HUMAN</t>
  </si>
  <si>
    <t>RPL24</t>
  </si>
  <si>
    <t>P07437_TBB5_HUMAN</t>
  </si>
  <si>
    <t>TUBB</t>
  </si>
  <si>
    <t>PSMD14</t>
  </si>
  <si>
    <t>O00487_PSDE_HUMAN</t>
  </si>
  <si>
    <t>DYNC1LI1</t>
  </si>
  <si>
    <t>Q9Y6G9_DC1L1_HUMAN</t>
  </si>
  <si>
    <t>SMARCA2</t>
  </si>
  <si>
    <t>P51531_SMCA2_HUMAN</t>
  </si>
  <si>
    <t>BZW1</t>
  </si>
  <si>
    <t>Q7L1Q6_BZW1_HUMAN</t>
  </si>
  <si>
    <t>MRPS22</t>
  </si>
  <si>
    <t>P82650_RT22_HUMAN</t>
  </si>
  <si>
    <t>CDC73</t>
  </si>
  <si>
    <t>Q6P1J9_CDC73_HUMAN</t>
  </si>
  <si>
    <t>DARS2</t>
  </si>
  <si>
    <t>Q6PI48_SYDM_HUMAN</t>
  </si>
  <si>
    <t>PCBP1</t>
  </si>
  <si>
    <t>Q15365_PCBP1_HUMAN</t>
  </si>
  <si>
    <t>DDX5</t>
  </si>
  <si>
    <t>P17844_DDX5_HUMAN</t>
  </si>
  <si>
    <t>DNM2</t>
  </si>
  <si>
    <t>P50570_DYN2_HUMAN</t>
  </si>
  <si>
    <t>MRPS27</t>
  </si>
  <si>
    <t>Q92552_RT27_HUMAN</t>
  </si>
  <si>
    <t>MYEF2</t>
  </si>
  <si>
    <t>Q9P2K5_MYEF2_HUMAN</t>
  </si>
  <si>
    <t>NUP210</t>
  </si>
  <si>
    <t>Q8TEM1_PO210_HUMAN</t>
  </si>
  <si>
    <t>NCSTN</t>
  </si>
  <si>
    <t>Q92542_NICA_HUMAN</t>
  </si>
  <si>
    <t>RRBP1</t>
  </si>
  <si>
    <t>Q9P2E9_RRBP1_HUMAN</t>
  </si>
  <si>
    <t>AP1B1</t>
  </si>
  <si>
    <t>Q10567_AP1B1_HUMAN</t>
  </si>
  <si>
    <t>HNRNPH3</t>
  </si>
  <si>
    <t>P31942_HNRH3_HUMAN</t>
  </si>
  <si>
    <t>CPSF1</t>
  </si>
  <si>
    <t>Q10570_CPSF1_HUMAN</t>
  </si>
  <si>
    <t>RRP1B</t>
  </si>
  <si>
    <t>Q14684_RRP1B_HUMAN</t>
  </si>
  <si>
    <t>RPP38</t>
  </si>
  <si>
    <t>P78345_RPP38_HUMAN</t>
  </si>
  <si>
    <t>RPS11</t>
  </si>
  <si>
    <t>P62280_RS11_HUMAN</t>
  </si>
  <si>
    <t>AP1M1</t>
  </si>
  <si>
    <t>Q9BXS5_AP1M1_HUMAN</t>
  </si>
  <si>
    <t>NUP214</t>
  </si>
  <si>
    <t>P35658_NU214_HUMAN</t>
  </si>
  <si>
    <t>RPL19</t>
  </si>
  <si>
    <t>P84098_RL19_HUMAN</t>
  </si>
  <si>
    <t>HNRNPK</t>
  </si>
  <si>
    <t>P61978_HNRPK_HUMAN</t>
  </si>
  <si>
    <t>POLR1B</t>
  </si>
  <si>
    <t>Q9H9Y6_RPA2_HUMAN</t>
  </si>
  <si>
    <t>DLAT</t>
  </si>
  <si>
    <t>P10515_ODP2_HUMAN</t>
  </si>
  <si>
    <t>DEK</t>
  </si>
  <si>
    <t>P35659_DEK_HUMAN</t>
  </si>
  <si>
    <t>WDR3</t>
  </si>
  <si>
    <t>Q9UNX4_WDR3_HUMAN</t>
  </si>
  <si>
    <t>NUP107</t>
  </si>
  <si>
    <t>P57740_NU107_HUMAN</t>
  </si>
  <si>
    <t>RPL13A</t>
  </si>
  <si>
    <t>P40429_RL13A_HUMAN</t>
  </si>
  <si>
    <t>RIF1</t>
  </si>
  <si>
    <t>Q5UIP0_RIF1_HUMAN</t>
  </si>
  <si>
    <t>AP3D1</t>
  </si>
  <si>
    <t>O14617_AP3D1_HUMAN</t>
  </si>
  <si>
    <t>YY1</t>
  </si>
  <si>
    <t>P25490_TYY1_HUMAN</t>
  </si>
  <si>
    <t>CPD</t>
  </si>
  <si>
    <t>O75976_CBPD_HUMAN</t>
  </si>
  <si>
    <t>RPL7A</t>
  </si>
  <si>
    <t>P62424_RL7A_HUMAN</t>
  </si>
  <si>
    <t>Q9NSE4_SYIM_HUMAN</t>
  </si>
  <si>
    <t>IARS2</t>
  </si>
  <si>
    <t>P48556_PSMD8_HUMAN</t>
  </si>
  <si>
    <t>PSMD8</t>
  </si>
  <si>
    <t>P54652_HSP72_HUMAN</t>
  </si>
  <si>
    <t>HSPA2</t>
  </si>
  <si>
    <t>Q13423_NNTM_HUMAN</t>
  </si>
  <si>
    <t>NNT</t>
  </si>
  <si>
    <t>Q15477_SKIV2_HUMAN</t>
  </si>
  <si>
    <t>SKIV2L</t>
  </si>
  <si>
    <t>P55786_PSA_HUMAN</t>
  </si>
  <si>
    <t>NPEPPS</t>
  </si>
  <si>
    <t>Q06210_GFPT1_HUMAN</t>
  </si>
  <si>
    <t>GFPT1</t>
  </si>
  <si>
    <t>O14983_AT2A1_HUMAN</t>
  </si>
  <si>
    <t>ATP2A1</t>
  </si>
  <si>
    <t>Q8TED0_UTP15_HUMAN</t>
  </si>
  <si>
    <t>UTP15</t>
  </si>
  <si>
    <t>MCM3</t>
  </si>
  <si>
    <t>P25205_MCM3_HUMAN</t>
  </si>
  <si>
    <t>Q13547_HDAC1_HUMAN</t>
  </si>
  <si>
    <t>HDAC1</t>
  </si>
  <si>
    <t>Q9BQ52_RNZ2_HUMAN</t>
  </si>
  <si>
    <t>ELAC2</t>
  </si>
  <si>
    <t>Q16531_DDB1_HUMAN</t>
  </si>
  <si>
    <t>DDB1</t>
  </si>
  <si>
    <t>Q96QE3_ATAD5_HUMAN</t>
  </si>
  <si>
    <t>ATAD5</t>
  </si>
  <si>
    <t>Q13895_BYST_HUMAN</t>
  </si>
  <si>
    <t>BYSL</t>
  </si>
  <si>
    <t>P51553_IDH3G_HUMAN</t>
  </si>
  <si>
    <t>IDH3G</t>
  </si>
  <si>
    <t>P42696_RBM34_HUMAN</t>
  </si>
  <si>
    <t>RBM34</t>
  </si>
  <si>
    <t>Q9UI10_EI2BD_HUMAN</t>
  </si>
  <si>
    <t>EIF2B4</t>
  </si>
  <si>
    <t>P50402_EMD_HUMAN</t>
  </si>
  <si>
    <t>EMD</t>
  </si>
  <si>
    <t>O00429_DNM1L_HUMAN</t>
  </si>
  <si>
    <t>DNM1L</t>
  </si>
  <si>
    <t>P10398_ARAF_HUMAN</t>
  </si>
  <si>
    <t>ARAF</t>
  </si>
  <si>
    <t>P00374_DYR_HUMAN</t>
  </si>
  <si>
    <t>DHFR</t>
  </si>
  <si>
    <t>P07741_APT_HUMAN</t>
  </si>
  <si>
    <t>APRT</t>
  </si>
  <si>
    <t>Q9H936_GHC1_HUMAN</t>
  </si>
  <si>
    <t>SLC25A22</t>
  </si>
  <si>
    <t>Q2NKX8_ERC6L_HUMAN</t>
  </si>
  <si>
    <t>ERCC6L</t>
  </si>
  <si>
    <t>P49327_FAS_HUMAN</t>
  </si>
  <si>
    <t>FASN</t>
  </si>
  <si>
    <t>Q9NVP1_DDX18_HUMAN</t>
  </si>
  <si>
    <t>DDX18</t>
  </si>
  <si>
    <t>Q13619_CUL4A_HUMAN</t>
  </si>
  <si>
    <t>CUL4A</t>
  </si>
  <si>
    <t>Q14315_FLNC_HUMAN</t>
  </si>
  <si>
    <t>FLNC</t>
  </si>
  <si>
    <t>O43395_PRPF3_HUMAN</t>
  </si>
  <si>
    <t>PRPF3</t>
  </si>
  <si>
    <t>Q6NXE6_ARMC6_HUMAN</t>
  </si>
  <si>
    <t>ARMC6</t>
  </si>
  <si>
    <t>Q6P1M0_S27A4_HUMAN</t>
  </si>
  <si>
    <t>SLC27A4</t>
  </si>
  <si>
    <t>P51532_SMCA4_HUMAN</t>
  </si>
  <si>
    <t>SMARCA4</t>
  </si>
  <si>
    <t>Q9H223_EHD4_HUMAN</t>
  </si>
  <si>
    <t>EHD4</t>
  </si>
  <si>
    <t>Q86Y56_DAAF5_HUMAN</t>
  </si>
  <si>
    <t>DNAAF5</t>
  </si>
  <si>
    <t>Q96P70_IPO9_HUMAN</t>
  </si>
  <si>
    <t>IPO9</t>
  </si>
  <si>
    <t>Q8N7H5_PAF1_HUMAN</t>
  </si>
  <si>
    <t>PAF1</t>
  </si>
  <si>
    <t>P02545_LMNA_HUMAN</t>
  </si>
  <si>
    <t>LMNA</t>
  </si>
  <si>
    <t>O75569_PRKRA_HUMAN</t>
  </si>
  <si>
    <t>PRKRA</t>
  </si>
  <si>
    <t>P27635_RL10_HUMAN</t>
  </si>
  <si>
    <t>RPL10</t>
  </si>
  <si>
    <t>P13861_KAP2_HUMAN</t>
  </si>
  <si>
    <t>PRKAR2A</t>
  </si>
  <si>
    <t>Q8NFQ8_TOIP2_HUMAN</t>
  </si>
  <si>
    <t>TOR1AIP2</t>
  </si>
  <si>
    <t>A6NEC2_PSAL_HUMAN</t>
  </si>
  <si>
    <t>NPEPPSL1</t>
  </si>
  <si>
    <t>Q9UBX3_DIC_HUMAN</t>
  </si>
  <si>
    <t>SLC25A10</t>
  </si>
  <si>
    <t>Q49A26_GLYR1_HUMAN</t>
  </si>
  <si>
    <t>GLYR1</t>
  </si>
  <si>
    <t>Q9Y5Y2_NUBP2_HUMAN</t>
  </si>
  <si>
    <t>NUBP2</t>
  </si>
  <si>
    <t>P46777_RL5_HUMAN</t>
  </si>
  <si>
    <t>RPL5</t>
  </si>
  <si>
    <t>Q9BQ39_DDX50_HUMAN</t>
  </si>
  <si>
    <t>DDX50</t>
  </si>
  <si>
    <t>O14579_COPE_HUMAN</t>
  </si>
  <si>
    <t>COPE</t>
  </si>
  <si>
    <t>P62081_RS7_HUMAN</t>
  </si>
  <si>
    <t>RPS7</t>
  </si>
  <si>
    <t>Q8TC07_TBC15_HUMAN</t>
  </si>
  <si>
    <t>TBC1D15</t>
  </si>
  <si>
    <t>P53985_MOT1_HUMAN</t>
  </si>
  <si>
    <t>SLC16A1</t>
  </si>
  <si>
    <t>ACAD11</t>
  </si>
  <si>
    <t>Q709F0_ACD11_HUMAN</t>
  </si>
  <si>
    <t>USP24</t>
  </si>
  <si>
    <t>Q9UPU5_UBP24_HUMAN</t>
  </si>
  <si>
    <t>TOR1AIP1</t>
  </si>
  <si>
    <t>Q5JTV8_TOIP1_HUMAN</t>
  </si>
  <si>
    <t>MTIF2</t>
  </si>
  <si>
    <t>P46199_IF2M_HUMAN</t>
  </si>
  <si>
    <t>ATP2B1</t>
  </si>
  <si>
    <t>P20020_AT2B1_HUMAN</t>
  </si>
  <si>
    <t>SSR4</t>
  </si>
  <si>
    <t>P51571_SSRD_HUMAN</t>
  </si>
  <si>
    <t>SF3B4</t>
  </si>
  <si>
    <t>Q15427_SF3B4_HUMAN</t>
  </si>
  <si>
    <t>AGAP3</t>
  </si>
  <si>
    <t>Q96P47_AGAP3_HUMAN</t>
  </si>
  <si>
    <t>DNAJA3</t>
  </si>
  <si>
    <t>Q96EY1_DNJA3_HUMAN</t>
  </si>
  <si>
    <t>NOC2L</t>
  </si>
  <si>
    <t>Q9Y3T9_NOC2L_HUMAN</t>
  </si>
  <si>
    <t>VAT1</t>
  </si>
  <si>
    <t>Q99536_VAT1_HUMAN</t>
  </si>
  <si>
    <t>GNAS</t>
  </si>
  <si>
    <t>Q5JWF2_GNAS1_HUMAN</t>
  </si>
  <si>
    <t>RIC8A</t>
  </si>
  <si>
    <t>Q9NPQ8_RIC8A_HUMAN</t>
  </si>
  <si>
    <t>OAT</t>
  </si>
  <si>
    <t>P04181_OAT_HUMAN</t>
  </si>
  <si>
    <t>METTL13</t>
  </si>
  <si>
    <t>Q8N6R0_MET13_HUMAN</t>
  </si>
  <si>
    <t>ATP5H</t>
  </si>
  <si>
    <t>O75947_ATP5H_HUMAN</t>
  </si>
  <si>
    <t>RAN</t>
  </si>
  <si>
    <t>P62826_RAN_HUMAN</t>
  </si>
  <si>
    <t>SAR1A</t>
  </si>
  <si>
    <t>Q9NR31_SAR1A_HUMAN</t>
  </si>
  <si>
    <t>IGKC_MOUSE</t>
  </si>
  <si>
    <t>PCBP2</t>
  </si>
  <si>
    <t>Q15366_PCBP2_HUMAN</t>
  </si>
  <si>
    <t>GNA11</t>
  </si>
  <si>
    <t>P29992_GNA11_HUMAN</t>
  </si>
  <si>
    <t>DCP1A</t>
  </si>
  <si>
    <t>Q9NPI6_DCP1A_HUMAN</t>
  </si>
  <si>
    <t>NDUFA5</t>
  </si>
  <si>
    <t>Q16718_NDUA5_HUMAN</t>
  </si>
  <si>
    <t>CDK5RAP3</t>
  </si>
  <si>
    <t>Q96JB5_CK5P3_HUMAN</t>
  </si>
  <si>
    <t>DDX52</t>
  </si>
  <si>
    <t>Q9Y2R4_DDX52_HUMAN</t>
  </si>
  <si>
    <t>SEC22B</t>
  </si>
  <si>
    <t>O75396_SC22B_HUMAN</t>
  </si>
  <si>
    <t>AHSA1</t>
  </si>
  <si>
    <t>O95433_AHSA1_HUMAN</t>
  </si>
  <si>
    <t>BPTF</t>
  </si>
  <si>
    <t>Q12830_BPTF_HUMAN</t>
  </si>
  <si>
    <t>P15531_NDKA_HUMAN</t>
  </si>
  <si>
    <t>NME1</t>
  </si>
  <si>
    <t>P46940_IQGA1_HUMAN</t>
  </si>
  <si>
    <t>IQGAP1</t>
  </si>
  <si>
    <t>Q7Z5K2_WAPL_HUMAN</t>
  </si>
  <si>
    <t>WAPAL</t>
  </si>
  <si>
    <t>O43172_PRP4_HUMAN</t>
  </si>
  <si>
    <t>PRPF4</t>
  </si>
  <si>
    <t>SUMF2</t>
  </si>
  <si>
    <t>Q8NBJ7_SUMF2_HUMAN</t>
  </si>
  <si>
    <t>ARID3A</t>
  </si>
  <si>
    <t>Q99856_ARI3A_HUMAN</t>
  </si>
  <si>
    <t>ECSIT</t>
  </si>
  <si>
    <t>Q9BQ95_ECSIT_HUMAN</t>
  </si>
  <si>
    <t>ATP6V1A</t>
  </si>
  <si>
    <t>P38606_VATA_HUMAN</t>
  </si>
  <si>
    <t>CDIPT</t>
  </si>
  <si>
    <t>O14735_CDIPT_HUMAN</t>
  </si>
  <si>
    <t>MRPL37</t>
  </si>
  <si>
    <t>Q9BZE1_RM37_HUMAN</t>
  </si>
  <si>
    <t>TMED10</t>
  </si>
  <si>
    <t>P49755_TMEDA_HUMAN</t>
  </si>
  <si>
    <t>CDC123</t>
  </si>
  <si>
    <t>O75794_CD123_HUMAN</t>
  </si>
  <si>
    <t>ATP6AP1</t>
  </si>
  <si>
    <t>Q15904_VAS1_HUMAN</t>
  </si>
  <si>
    <t>GMDS</t>
  </si>
  <si>
    <t>O60547_GMDS_HUMAN</t>
  </si>
  <si>
    <t>DPM1</t>
  </si>
  <si>
    <t>O60762_DPM1_HUMAN</t>
  </si>
  <si>
    <t>TMED2</t>
  </si>
  <si>
    <t>Q15363_TMED2_HUMAN</t>
  </si>
  <si>
    <t>NDUFV1</t>
  </si>
  <si>
    <t>P49821_NDUV1_HUMAN</t>
  </si>
  <si>
    <t>MRPL11</t>
  </si>
  <si>
    <t>Q9Y3B7_RM11_HUMAN</t>
  </si>
  <si>
    <t>AAAS</t>
  </si>
  <si>
    <t>Q9NRG9_AAAS_HUMAN</t>
  </si>
  <si>
    <t>RPL38</t>
  </si>
  <si>
    <t>P63173_RL38_HUMAN</t>
  </si>
  <si>
    <t>EEF1E1</t>
  </si>
  <si>
    <t>O43324_MCA3_HUMAN</t>
  </si>
  <si>
    <t>ATP2A2</t>
  </si>
  <si>
    <t>P16615_AT2A2_HUMAN</t>
  </si>
  <si>
    <t>VDAC2</t>
  </si>
  <si>
    <t>P45880_VDAC2_HUMAN</t>
  </si>
  <si>
    <t>TECR</t>
  </si>
  <si>
    <t>Q9NZ01_TECR_HUMAN</t>
  </si>
  <si>
    <t>PDS5B</t>
  </si>
  <si>
    <t>Q9NTI5_PDS5B_HUMAN</t>
  </si>
  <si>
    <t>IDH3A</t>
  </si>
  <si>
    <t>P50213_IDH3A_HUMAN</t>
  </si>
  <si>
    <t>RPL18</t>
  </si>
  <si>
    <t>Q07020_RL18_HUMAN</t>
  </si>
  <si>
    <t>HSD17B11</t>
  </si>
  <si>
    <t>Q8NBQ5_DHB11_HUMAN</t>
  </si>
  <si>
    <t>PDXDC1</t>
  </si>
  <si>
    <t>Q6P996_PDXD1_HUMAN</t>
  </si>
  <si>
    <t>GTPBP4</t>
  </si>
  <si>
    <t>Q9BZE4_NOG1_HUMAN</t>
  </si>
  <si>
    <t>QRICH1</t>
  </si>
  <si>
    <t>Q2TAL8_QRIC1_HUMAN</t>
  </si>
  <si>
    <t>NUP85</t>
  </si>
  <si>
    <t>Q9BW27_NUP85_HUMAN</t>
  </si>
  <si>
    <t>UPF1</t>
  </si>
  <si>
    <t>Q92900_RENT1_HUMAN</t>
  </si>
  <si>
    <t>TTC37</t>
  </si>
  <si>
    <t>Q6PGP7_TTC37_HUMAN</t>
  </si>
  <si>
    <t>HNRNPH2</t>
  </si>
  <si>
    <t>P55795_HNRH2_HUMAN</t>
  </si>
  <si>
    <t>AURKB</t>
  </si>
  <si>
    <t>Q96GD4_AURKB_HUMAN</t>
  </si>
  <si>
    <t>NXF1</t>
  </si>
  <si>
    <t>Q9UBU9_NXF1_HUMAN</t>
  </si>
  <si>
    <t>RPL23A</t>
  </si>
  <si>
    <t>P62750_RL23A_HUMAN</t>
  </si>
  <si>
    <t>ETFB</t>
  </si>
  <si>
    <t>P38117_ETFB_HUMAN</t>
  </si>
  <si>
    <t>TARS</t>
  </si>
  <si>
    <t>P26639_SYTC_HUMAN</t>
  </si>
  <si>
    <t>INTS4</t>
  </si>
  <si>
    <t>Q96HW7_INT4_HUMAN</t>
  </si>
  <si>
    <t>NUP133</t>
  </si>
  <si>
    <t>Q8WUM0_NU133_HUMAN</t>
  </si>
  <si>
    <t>IMMT</t>
  </si>
  <si>
    <t>Q16891_MIC60_HUMAN</t>
  </si>
  <si>
    <t>HEATR1</t>
  </si>
  <si>
    <t>Q9H583_HEAT1_HUMAN</t>
  </si>
  <si>
    <t>CNP</t>
  </si>
  <si>
    <t>P09543_CN37_HUMAN</t>
  </si>
  <si>
    <t>SPCS2</t>
  </si>
  <si>
    <t>Q15005_SPCS2_HUMAN</t>
  </si>
  <si>
    <t>NCAPD3</t>
  </si>
  <si>
    <t>P42695_CNDD3_HUMAN</t>
  </si>
  <si>
    <t>CCNA2</t>
  </si>
  <si>
    <t>P20248_CCNA2_HUMAN</t>
  </si>
  <si>
    <t>PSMA5</t>
  </si>
  <si>
    <t>P28066_PSA5_HUMAN</t>
  </si>
  <si>
    <t>CTNND1</t>
  </si>
  <si>
    <t>O60716_CTND1_HUMAN</t>
  </si>
  <si>
    <t>HSPA12A</t>
  </si>
  <si>
    <t>O43301_HS12A_HUMAN</t>
  </si>
  <si>
    <t>ACOT8</t>
  </si>
  <si>
    <t>O14734_ACOT8_HUMAN</t>
  </si>
  <si>
    <t>NAP1L1</t>
  </si>
  <si>
    <t>P55209_NP1L1_HUMAN</t>
  </si>
  <si>
    <t>LPCAT1</t>
  </si>
  <si>
    <t>Q8NF37_PCAT1_HUMAN</t>
  </si>
  <si>
    <t>PLAA</t>
  </si>
  <si>
    <t>Q9Y263_PLAP_HUMAN</t>
  </si>
  <si>
    <t>VDAC3</t>
  </si>
  <si>
    <t>Q9Y277_VDAC3_HUMAN</t>
  </si>
  <si>
    <t>PGAM5</t>
  </si>
  <si>
    <t>Q96HS1_PGAM5_HUMAN</t>
  </si>
  <si>
    <t>SUPT16H</t>
  </si>
  <si>
    <t>Q9Y5B9_SP16H_HUMAN</t>
  </si>
  <si>
    <t>RPL10A</t>
  </si>
  <si>
    <t>P62906_RL10A_HUMAN</t>
  </si>
  <si>
    <t>DHX30</t>
  </si>
  <si>
    <t>Q7L2E3_DHX30_HUMAN</t>
  </si>
  <si>
    <t>Q9NR50_EI2BG_HUMAN</t>
  </si>
  <si>
    <t>EIF2B3</t>
  </si>
  <si>
    <t>P61619_S61A1_HUMAN</t>
  </si>
  <si>
    <t>SEC61A1</t>
  </si>
  <si>
    <t>Q9UHI6_DDX20_HUMAN</t>
  </si>
  <si>
    <t>DDX20</t>
  </si>
  <si>
    <t>Q07666_KHDR1_HUMAN</t>
  </si>
  <si>
    <t>KHDRBS1</t>
  </si>
  <si>
    <t>P49588_SYAC_HUMAN</t>
  </si>
  <si>
    <t>AARS</t>
  </si>
  <si>
    <t>O00217_NDUS8_HUMAN</t>
  </si>
  <si>
    <t>NDUFS8</t>
  </si>
  <si>
    <t>O96019_ACL6A_HUMAN</t>
  </si>
  <si>
    <t>ACTL6A</t>
  </si>
  <si>
    <t>Q96S55_WRIP1_HUMAN</t>
  </si>
  <si>
    <t>WRNIP1</t>
  </si>
  <si>
    <t>P55084_ECHB_HUMAN</t>
  </si>
  <si>
    <t>HADHB</t>
  </si>
  <si>
    <t>P21333_FLNA_HUMAN</t>
  </si>
  <si>
    <t>FLNA</t>
  </si>
  <si>
    <t>Q9NVE7_PANK4_HUMAN</t>
  </si>
  <si>
    <t>PANK4</t>
  </si>
  <si>
    <t>Q99459_CDC5L_HUMAN</t>
  </si>
  <si>
    <t>CDC5L</t>
  </si>
  <si>
    <t>P82930_RT34_HUMAN</t>
  </si>
  <si>
    <t>MRPS34</t>
  </si>
  <si>
    <t>Q8NBX0_SCPDL_HUMAN</t>
  </si>
  <si>
    <t>SCCPDH</t>
  </si>
  <si>
    <t>Q8WUA4_TF3C2_HUMAN</t>
  </si>
  <si>
    <t>GTF3C2</t>
  </si>
  <si>
    <t>Q9UMS4_PRP19_HUMAN</t>
  </si>
  <si>
    <t>PRPF19</t>
  </si>
  <si>
    <t>Q00610_CLH1_HUMAN</t>
  </si>
  <si>
    <t>CLTC</t>
  </si>
  <si>
    <t>Q6UN15_FIP1_HUMAN</t>
  </si>
  <si>
    <t>FIP1L1</t>
  </si>
  <si>
    <t>Q14149_MORC3_HUMAN</t>
  </si>
  <si>
    <t>MORC3</t>
  </si>
  <si>
    <t>P42167_LAP2B_HUMAN</t>
  </si>
  <si>
    <t>TMPO</t>
  </si>
  <si>
    <t>Q96QV6_H2A1A_HUMAN</t>
  </si>
  <si>
    <t>HIST1H2AA</t>
  </si>
  <si>
    <t>Q58FG1_HS904_HUMAN</t>
  </si>
  <si>
    <t>HSP90AA4P</t>
  </si>
  <si>
    <t>Q8WWC4_CB047_HUMAN</t>
  </si>
  <si>
    <t>C2orf47</t>
  </si>
  <si>
    <t>P62241_RS8_HUMAN</t>
  </si>
  <si>
    <t>RPS8</t>
  </si>
  <si>
    <t>Q96T51_RUFY1_HUMAN</t>
  </si>
  <si>
    <t>RUFY1</t>
  </si>
  <si>
    <t>Q13601_KRR1_HUMAN</t>
  </si>
  <si>
    <t>KRR1</t>
  </si>
  <si>
    <t>Q9H974_QTRD1_HUMAN</t>
  </si>
  <si>
    <t>QTRTD1</t>
  </si>
  <si>
    <t>Q9GZZ9_UBA5_HUMAN</t>
  </si>
  <si>
    <t>UBA5</t>
  </si>
  <si>
    <t>Q12797_ASPH_HUMAN</t>
  </si>
  <si>
    <t>ASPH</t>
  </si>
  <si>
    <t>Q9H4L7_SMRCD_HUMAN</t>
  </si>
  <si>
    <t>SMARCAD1</t>
  </si>
  <si>
    <t>O95758_PTBP3_HUMAN</t>
  </si>
  <si>
    <t>PTBP3</t>
  </si>
  <si>
    <t>Q8TEX9_IPO4_HUMAN</t>
  </si>
  <si>
    <t>IPO4</t>
  </si>
  <si>
    <t>Q16695_H31T_HUMAN</t>
  </si>
  <si>
    <t>HIST3H3</t>
  </si>
  <si>
    <t>P62847_RS24_HUMAN</t>
  </si>
  <si>
    <t>RPS24</t>
  </si>
  <si>
    <t>Q14318_FKBP8_HUMAN</t>
  </si>
  <si>
    <t>FKBP8</t>
  </si>
  <si>
    <t>P0C7P4_UCRIL_HUMAN</t>
  </si>
  <si>
    <t>UQCRFS1P1</t>
  </si>
  <si>
    <t>Q6YN16_HSDL2_HUMAN</t>
  </si>
  <si>
    <t>HSDL2</t>
  </si>
  <si>
    <t>P35520_CBS_HUMAN</t>
  </si>
  <si>
    <t>CBS</t>
  </si>
  <si>
    <t>P05388_RLA0_HUMAN</t>
  </si>
  <si>
    <t>RPLP0</t>
  </si>
  <si>
    <t>Q14157_UBP2L_HUMAN</t>
  </si>
  <si>
    <t>UBAP2L</t>
  </si>
  <si>
    <t>Q9UI12_VATH_HUMAN</t>
  </si>
  <si>
    <t>ATP6V1H</t>
  </si>
  <si>
    <t>O95400_CD2B2_HUMAN</t>
  </si>
  <si>
    <t>CD2BP2</t>
  </si>
  <si>
    <t>Q15031_SYLM_HUMAN</t>
  </si>
  <si>
    <t>LARS2</t>
  </si>
  <si>
    <t>Q92759_TF2H4_HUMAN</t>
  </si>
  <si>
    <t>GTF2H4</t>
  </si>
  <si>
    <t>Q5H9R7_PP6R3_HUMAN</t>
  </si>
  <si>
    <t>PPP6R3</t>
  </si>
  <si>
    <t>Q14257_RCN2_HUMAN</t>
  </si>
  <si>
    <t>RCN2</t>
  </si>
  <si>
    <t>O14656_TOR1A_HUMAN</t>
  </si>
  <si>
    <t>TOR1A</t>
  </si>
  <si>
    <t>Q92499_DDX1_HUMAN</t>
  </si>
  <si>
    <t>DDX1</t>
  </si>
  <si>
    <t>Q9UIA9_XPO7_HUMAN</t>
  </si>
  <si>
    <t>XPO7</t>
  </si>
  <si>
    <t>Q96T76_MMS19_HUMAN</t>
  </si>
  <si>
    <t>MMS19</t>
  </si>
  <si>
    <t>P54709_AT1B3_HUMAN</t>
  </si>
  <si>
    <t>ATP1B3</t>
  </si>
  <si>
    <t>Q6UB35_C1TM_HUMAN</t>
  </si>
  <si>
    <t>MTHFD1L</t>
  </si>
  <si>
    <t>Q8TEQ6_GEMI5_HUMAN</t>
  </si>
  <si>
    <t>GEMIN5</t>
  </si>
  <si>
    <t>ERLIN2</t>
  </si>
  <si>
    <t>O94905_ERLN2_HUMAN</t>
  </si>
  <si>
    <t>UTP14A</t>
  </si>
  <si>
    <t>Q9BVJ6_UT14A_HUMAN</t>
  </si>
  <si>
    <t>HNRNPUL1</t>
  </si>
  <si>
    <t>Q9BUJ2_HNRL1_HUMAN</t>
  </si>
  <si>
    <t>ARF5</t>
  </si>
  <si>
    <t>P84085_ARF5_HUMAN</t>
  </si>
  <si>
    <t>PSMD10</t>
  </si>
  <si>
    <t>O75832_PSD10_HUMAN</t>
  </si>
  <si>
    <t>FOXK1</t>
  </si>
  <si>
    <t>P85037_FOXK1_HUMAN</t>
  </si>
  <si>
    <t>AUP1</t>
  </si>
  <si>
    <t>Q9Y679_AUP1_HUMAN</t>
  </si>
  <si>
    <t>HEXA</t>
  </si>
  <si>
    <t>P06865_HEXA_HUMAN</t>
  </si>
  <si>
    <t>HNRNPA2B1</t>
  </si>
  <si>
    <t>P22626_ROA2_HUMAN</t>
  </si>
  <si>
    <t>SRP14</t>
  </si>
  <si>
    <t>P37108_SRP14_HUMAN</t>
  </si>
  <si>
    <t>CTPS1</t>
  </si>
  <si>
    <t>P17812_PYRG1_HUMAN</t>
  </si>
  <si>
    <t>DHRS7B</t>
  </si>
  <si>
    <t>Q6IAN0_DRS7B_HUMAN</t>
  </si>
  <si>
    <t>RPS6KA3</t>
  </si>
  <si>
    <t>P51812_KS6A3_HUMAN</t>
  </si>
  <si>
    <t>RHEB</t>
  </si>
  <si>
    <t>Q15382_RHEB_HUMAN</t>
  </si>
  <si>
    <t>GLG1</t>
  </si>
  <si>
    <t>Q92896_GSLG1_HUMAN</t>
  </si>
  <si>
    <t>RPS6KA1</t>
  </si>
  <si>
    <t>Q15418_KS6A1_HUMAN</t>
  </si>
  <si>
    <t>GCDH</t>
  </si>
  <si>
    <t>Q92947_GCDH_HUMAN</t>
  </si>
  <si>
    <t>ERCC3</t>
  </si>
  <si>
    <t>P19447_ERCC3_HUMAN</t>
  </si>
  <si>
    <t>SNRPB2</t>
  </si>
  <si>
    <t>P08579_RU2B_HUMAN</t>
  </si>
  <si>
    <t>PLD3</t>
  </si>
  <si>
    <t>Q8IV08_PLD3_HUMAN</t>
  </si>
  <si>
    <t>FKBP10</t>
  </si>
  <si>
    <t>Q96AY3_FKB10_HUMAN</t>
  </si>
  <si>
    <t>QPCTL</t>
  </si>
  <si>
    <t>Q9NXS2_QPCTL_HUMAN</t>
  </si>
  <si>
    <t>LAS1L</t>
  </si>
  <si>
    <t>Q9Y4W2_LAS1L_HUMAN</t>
  </si>
  <si>
    <t>TBRG4</t>
  </si>
  <si>
    <t>Q969Z0_TBRG4_HUMAN</t>
  </si>
  <si>
    <t>LARP4</t>
  </si>
  <si>
    <t>Q71RC2_LARP4_HUMAN</t>
  </si>
  <si>
    <t>RPL13AP3</t>
  </si>
  <si>
    <t>Q6NVV1_R13P3_HUMAN</t>
  </si>
  <si>
    <t>NDUFA13</t>
  </si>
  <si>
    <t>Q9P0J0_NDUAD_HUMAN</t>
  </si>
  <si>
    <t>HAX1</t>
  </si>
  <si>
    <t>O00165_HAX1_HUMAN</t>
  </si>
  <si>
    <t>PDHX</t>
  </si>
  <si>
    <t>O00330_ODPX_HUMAN</t>
  </si>
  <si>
    <t>MYH9</t>
  </si>
  <si>
    <t>P35579_MYH9_HUMAN</t>
  </si>
  <si>
    <t>ARL8A</t>
  </si>
  <si>
    <t>Q96BM9_ARL8A_HUMAN</t>
  </si>
  <si>
    <t>SUPT5H</t>
  </si>
  <si>
    <t>O00267_SPT5H_HUMAN</t>
  </si>
  <si>
    <t>SUCLG1</t>
  </si>
  <si>
    <t>P53597_SUCA_HUMAN</t>
  </si>
  <si>
    <t>AP2M1</t>
  </si>
  <si>
    <t>Q96CW1_AP2M1_HUMAN</t>
  </si>
  <si>
    <t>IPO11</t>
  </si>
  <si>
    <t>Q9UI26_IPO11_HUMAN</t>
  </si>
  <si>
    <t>CPT1A</t>
  </si>
  <si>
    <t>P50416_CPT1A_HUMAN</t>
  </si>
  <si>
    <t>Q8IZ69_TRM2A_HUMAN</t>
  </si>
  <si>
    <t>TRMT2A</t>
  </si>
  <si>
    <t>Q9NZJ7_MTCH1_HUMAN</t>
  </si>
  <si>
    <t>MTCH1</t>
  </si>
  <si>
    <t>Q15020_SART3_HUMAN</t>
  </si>
  <si>
    <t>SART3</t>
  </si>
  <si>
    <t>P55036_PSMD4_HUMAN</t>
  </si>
  <si>
    <t>PSMD4</t>
  </si>
  <si>
    <t>Q14738_2A5D_HUMAN</t>
  </si>
  <si>
    <t>PPP2R5D</t>
  </si>
  <si>
    <t>Q9Y2J2_E41L3_HUMAN</t>
  </si>
  <si>
    <t>EPB41L3</t>
  </si>
  <si>
    <t>O00116_ADAS_HUMAN</t>
  </si>
  <si>
    <t>AGPS</t>
  </si>
  <si>
    <t>Q9HC52_CBX8_HUMAN</t>
  </si>
  <si>
    <t>CBX8</t>
  </si>
  <si>
    <t>Q9Y2G5_OFUT2_HUMAN</t>
  </si>
  <si>
    <t>POFUT2</t>
  </si>
  <si>
    <t>ADCK3</t>
  </si>
  <si>
    <t>Q8NI60_ADCK3_HUMAN</t>
  </si>
  <si>
    <t>CHD3</t>
  </si>
  <si>
    <t>Q12873_CHD3_HUMAN</t>
  </si>
  <si>
    <t>PREB</t>
  </si>
  <si>
    <t>Q9HCU5_PREB_HUMAN</t>
  </si>
  <si>
    <t>RDH11</t>
  </si>
  <si>
    <t>Q8TC12_RDH11_HUMAN</t>
  </si>
  <si>
    <t>PTBP1</t>
  </si>
  <si>
    <t>P26599_PTBP1_HUMAN</t>
  </si>
  <si>
    <t>SNRPD1</t>
  </si>
  <si>
    <t>P62314_SMD1_HUMAN</t>
  </si>
  <si>
    <t>POLR2E</t>
  </si>
  <si>
    <t>P19388_RPAB1_HUMAN</t>
  </si>
  <si>
    <t>RPP30</t>
  </si>
  <si>
    <t>P78346_RPP30_HUMAN</t>
  </si>
  <si>
    <t>DHCR7</t>
  </si>
  <si>
    <t>Q9UBM7_DHCR7_HUMAN</t>
  </si>
  <si>
    <t>EED</t>
  </si>
  <si>
    <t>O75530_EED_HUMAN</t>
  </si>
  <si>
    <t>NOC3L</t>
  </si>
  <si>
    <t>Q8WTT2_NOC3L_HUMAN</t>
  </si>
  <si>
    <t>RPS13</t>
  </si>
  <si>
    <t>P62277_RS13_HUMAN</t>
  </si>
  <si>
    <t>Ighg1</t>
  </si>
  <si>
    <t>IGH1M_MOUSE</t>
  </si>
  <si>
    <t>MRPS18B</t>
  </si>
  <si>
    <t>Q9Y676_RT18B_HUMAN</t>
  </si>
  <si>
    <t>SSR1</t>
  </si>
  <si>
    <t>P43307_SSRA_HUMAN</t>
  </si>
  <si>
    <t>EEF1B2</t>
  </si>
  <si>
    <t>P24534_EF1B_HUMAN</t>
  </si>
  <si>
    <t>KDM1A</t>
  </si>
  <si>
    <t>O60341_KDM1A_HUMAN</t>
  </si>
  <si>
    <t>GCAT</t>
  </si>
  <si>
    <t>O75600_KBL_HUMAN</t>
  </si>
  <si>
    <t>MAT2A</t>
  </si>
  <si>
    <t>P31153_METK2_HUMAN</t>
  </si>
  <si>
    <t>EIF3D</t>
  </si>
  <si>
    <t>O15371_EIF3D_HUMAN</t>
  </si>
  <si>
    <t>ILVBL</t>
  </si>
  <si>
    <t>A1L0T0_ILVBL_HUMAN</t>
  </si>
  <si>
    <t>PNO1</t>
  </si>
  <si>
    <t>Q9NRX1_PNO1_HUMAN</t>
  </si>
  <si>
    <t>AK4</t>
  </si>
  <si>
    <t>P27144_KAD4_HUMAN</t>
  </si>
  <si>
    <t>SNRPD2</t>
  </si>
  <si>
    <t>P62316_SMD2_HUMAN</t>
  </si>
  <si>
    <t>ORC5</t>
  </si>
  <si>
    <t>O43913_ORC5_HUMAN</t>
  </si>
  <si>
    <t>P62330_ARF6_HUMAN</t>
  </si>
  <si>
    <t>ARF6</t>
  </si>
  <si>
    <t>Q8WWK9_CKAP2_HUMAN</t>
  </si>
  <si>
    <t>CKAP2</t>
  </si>
  <si>
    <t>O75964_ATP5L_HUMAN</t>
  </si>
  <si>
    <t>ATP5L</t>
  </si>
  <si>
    <t>P11279_LAMP1_HUMAN</t>
  </si>
  <si>
    <t>LAMP1</t>
  </si>
  <si>
    <t>P13073_COX41_HUMAN</t>
  </si>
  <si>
    <t>COX4I1</t>
  </si>
  <si>
    <t>Q96AG4_LRC59_HUMAN</t>
  </si>
  <si>
    <t>LRRC59</t>
  </si>
  <si>
    <t>P38159_RBMX_HUMAN</t>
  </si>
  <si>
    <t>RBMX</t>
  </si>
  <si>
    <t>Q9NVH2_INT7_HUMAN</t>
  </si>
  <si>
    <t>INTS7</t>
  </si>
  <si>
    <t>Q9P289_STK26_HUMAN</t>
  </si>
  <si>
    <t>STK26</t>
  </si>
  <si>
    <t>Q9Y5L0_TNPO3_HUMAN</t>
  </si>
  <si>
    <t>TNPO3</t>
  </si>
  <si>
    <t>Q9Y4C2_TCAF1_HUMAN</t>
  </si>
  <si>
    <t>TCAF1</t>
  </si>
  <si>
    <t>O75616_ERAL1_HUMAN</t>
  </si>
  <si>
    <t>ERAL1</t>
  </si>
  <si>
    <t>A5YKK6_CNOT1_HUMAN</t>
  </si>
  <si>
    <t>CNOT1</t>
  </si>
  <si>
    <t>O75251_NDUS7_HUMAN</t>
  </si>
  <si>
    <t>NDUFS7</t>
  </si>
  <si>
    <t>A0AVT1_UBA6_HUMAN</t>
  </si>
  <si>
    <t>UBA6</t>
  </si>
  <si>
    <t>P08865_RSSA_HUMAN</t>
  </si>
  <si>
    <t>RPSA</t>
  </si>
  <si>
    <t>P16383_GCFC2_HUMAN</t>
  </si>
  <si>
    <t>GCFC2</t>
  </si>
  <si>
    <t>Q14671_PUM1_HUMAN</t>
  </si>
  <si>
    <t>PUM1</t>
  </si>
  <si>
    <t>Q7Z7K6_CENPV_HUMAN</t>
  </si>
  <si>
    <t>CENPV</t>
  </si>
  <si>
    <t>Q13586_STIM1_HUMAN</t>
  </si>
  <si>
    <t>STIM1</t>
  </si>
  <si>
    <t>Q92526_TCPW_HUMAN</t>
  </si>
  <si>
    <t>CCT6B</t>
  </si>
  <si>
    <t>O43795_MYO1B_HUMAN</t>
  </si>
  <si>
    <t>MYO1B</t>
  </si>
  <si>
    <t>O15523_DDX3Y_HUMAN</t>
  </si>
  <si>
    <t>DDX3Y</t>
  </si>
  <si>
    <t>LDHA</t>
  </si>
  <si>
    <t>P00338_LDHA_HUMAN</t>
  </si>
  <si>
    <t>SIL1</t>
  </si>
  <si>
    <t>Q9H173_SIL1_HUMAN</t>
  </si>
  <si>
    <t>STAT3</t>
  </si>
  <si>
    <t>P40763_STAT3_HUMAN</t>
  </si>
  <si>
    <t>CYC1</t>
  </si>
  <si>
    <t>P08574_CY1_HUMAN</t>
  </si>
  <si>
    <t>CDC42EP1</t>
  </si>
  <si>
    <t>Q00587_BORG5_HUMAN</t>
  </si>
  <si>
    <t>CRTAP</t>
  </si>
  <si>
    <t>O75718_CRTAP_HUMAN</t>
  </si>
  <si>
    <t>GBA</t>
  </si>
  <si>
    <t>P04062_GLCM_HUMAN</t>
  </si>
  <si>
    <t>GEMIN4</t>
  </si>
  <si>
    <t>P57678_GEMI4_HUMAN</t>
  </si>
  <si>
    <t>ENPP1</t>
  </si>
  <si>
    <t>P22413_ENPP1_HUMAN</t>
  </si>
  <si>
    <t>VDAC1</t>
  </si>
  <si>
    <t>P21796_VDAC1_HUMAN</t>
  </si>
  <si>
    <t>Q9Y2L1_RRP44_HUMAN</t>
  </si>
  <si>
    <t>DIS3</t>
  </si>
  <si>
    <t>Q3KQU3_MA7D1_HUMAN</t>
  </si>
  <si>
    <t>MAP7D1</t>
  </si>
  <si>
    <t>Q9NUL3_STAU2_HUMAN</t>
  </si>
  <si>
    <t>STAU2</t>
  </si>
  <si>
    <t>P07237_PDIA1_HUMAN</t>
  </si>
  <si>
    <t>P4HB</t>
  </si>
  <si>
    <t>LBR</t>
  </si>
  <si>
    <t>Q14739_LBR_HUMAN</t>
  </si>
  <si>
    <t>LMAN2</t>
  </si>
  <si>
    <t>Q12907_LMAN2_HUMAN</t>
  </si>
  <si>
    <t>NCL</t>
  </si>
  <si>
    <t>P19338_NUCL_HUMAN</t>
  </si>
  <si>
    <t>SSRP1</t>
  </si>
  <si>
    <t>Q08945_SSRP1_HUMAN</t>
  </si>
  <si>
    <t>Q9H857_NT5D2_HUMAN</t>
  </si>
  <si>
    <t>NT5DC2</t>
  </si>
  <si>
    <t>Q00577_PURA_HUMAN</t>
  </si>
  <si>
    <t>PURA</t>
  </si>
  <si>
    <t>Q9GZR2_REXO4_HUMAN</t>
  </si>
  <si>
    <t>REXO4</t>
  </si>
  <si>
    <t>Q9NUQ8_ABCF3_HUMAN</t>
  </si>
  <si>
    <t>ABCF3</t>
  </si>
  <si>
    <t>Q3SY69_AL1L2_HUMAN</t>
  </si>
  <si>
    <t>ALDH1L2</t>
  </si>
  <si>
    <t>Q8NBJ5_GT251_HUMAN</t>
  </si>
  <si>
    <t>COLGALT1</t>
  </si>
  <si>
    <t>Q05639_EF1A2_HUMAN</t>
  </si>
  <si>
    <t>EEF1A2</t>
  </si>
  <si>
    <t>MRPS31</t>
  </si>
  <si>
    <t>Q92665_RT31_HUMAN</t>
  </si>
  <si>
    <t>Q71UM5_RS27L_HUMAN</t>
  </si>
  <si>
    <t>RPS27L</t>
  </si>
  <si>
    <t>P82914_RT15_HUMAN</t>
  </si>
  <si>
    <t>MRPS15</t>
  </si>
  <si>
    <t>Q9Y312_AAR2_HUMAN</t>
  </si>
  <si>
    <t>AAR2</t>
  </si>
  <si>
    <t>O95671_ASML_HUMAN</t>
  </si>
  <si>
    <t>ASMTL</t>
  </si>
  <si>
    <t>Q8IY37_DHX37_HUMAN</t>
  </si>
  <si>
    <t>DHX37</t>
  </si>
  <si>
    <t>Q96RQ1_ERGI2_HUMAN</t>
  </si>
  <si>
    <t>ERGIC2</t>
  </si>
  <si>
    <t>P82663_RT25_HUMAN</t>
  </si>
  <si>
    <t>MRPS25</t>
  </si>
  <si>
    <t>P56134_ATPK_HUMAN</t>
  </si>
  <si>
    <t>ATP5J2</t>
  </si>
  <si>
    <t>Q7Z4Q2_HEAT3_HUMAN</t>
  </si>
  <si>
    <t>HEATR3</t>
  </si>
  <si>
    <t>Q9UM00_TMCO1_HUMAN</t>
  </si>
  <si>
    <t>TMCO1</t>
  </si>
  <si>
    <t>Q8TCT9_HM13_HUMAN</t>
  </si>
  <si>
    <t>HM13</t>
  </si>
  <si>
    <t>Q15392_DHC24_HUMAN</t>
  </si>
  <si>
    <t>DHCR24</t>
  </si>
  <si>
    <t>P05141_ADT2_HUMAN</t>
  </si>
  <si>
    <t>SLC25A5</t>
  </si>
  <si>
    <t>P01889_1B07_HUMAN</t>
  </si>
  <si>
    <t>HLA-B</t>
  </si>
  <si>
    <t>P62899_RL31_HUMAN</t>
  </si>
  <si>
    <t>RPL31</t>
  </si>
  <si>
    <t>P62258_1433E_HUMAN</t>
  </si>
  <si>
    <t>YWHAE</t>
  </si>
  <si>
    <t>P82675_RT05_HUMAN</t>
  </si>
  <si>
    <t>MRPS5</t>
  </si>
  <si>
    <t>Q71UI9_H2AV_HUMAN</t>
  </si>
  <si>
    <t>H2AFV</t>
  </si>
  <si>
    <t>Q6ZRS2_SRCAP_HUMAN</t>
  </si>
  <si>
    <t>SRCAP</t>
  </si>
  <si>
    <t>O00154_BACH_HUMAN</t>
  </si>
  <si>
    <t>ACOT7</t>
  </si>
  <si>
    <t>Q9UBB9_TFP11_HUMAN</t>
  </si>
  <si>
    <t>TFIP11</t>
  </si>
  <si>
    <t>O15460_P4HA2_HUMAN</t>
  </si>
  <si>
    <t>P4HA2</t>
  </si>
  <si>
    <t>O43290_SNUT1_HUMAN</t>
  </si>
  <si>
    <t>SART1</t>
  </si>
  <si>
    <t>Q13308_PTK7_HUMAN</t>
  </si>
  <si>
    <t>PTK7</t>
  </si>
  <si>
    <t>Q5SRE5_NU188_HUMAN</t>
  </si>
  <si>
    <t>NUP188</t>
  </si>
  <si>
    <t>Q01081_U2AF1_HUMAN</t>
  </si>
  <si>
    <t>U2AF1</t>
  </si>
  <si>
    <t>NDUFAF4</t>
  </si>
  <si>
    <t>Q9P032_NDUF4_HUMAN</t>
  </si>
  <si>
    <t>P12236_ADT3_HUMAN</t>
  </si>
  <si>
    <t>SLC25A6</t>
  </si>
  <si>
    <t>P68363_TBA1B_HUMAN</t>
  </si>
  <si>
    <t>TUBA1B</t>
  </si>
  <si>
    <t>Q96SB8_SMC6_HUMAN</t>
  </si>
  <si>
    <t>SMC6</t>
  </si>
  <si>
    <t>Q14568_HS902_HUMAN</t>
  </si>
  <si>
    <t>HSP90AA2</t>
  </si>
  <si>
    <t>Q9BYX7_ACTBM_HUMAN</t>
  </si>
  <si>
    <t>POTEKP</t>
  </si>
  <si>
    <t>Q9NRK6_ABCBA_HUMAN</t>
  </si>
  <si>
    <t>ABCB10</t>
  </si>
  <si>
    <t>Q13451_FKBP5_HUMAN</t>
  </si>
  <si>
    <t>FKBP5</t>
  </si>
  <si>
    <t>O96000_NDUBA_HUMAN</t>
  </si>
  <si>
    <t>NDUFB10</t>
  </si>
  <si>
    <t>Q7L3T8_SYPM_HUMAN</t>
  </si>
  <si>
    <t>PARS2</t>
  </si>
  <si>
    <t>FER</t>
  </si>
  <si>
    <t>P16591_FER_HUMAN</t>
  </si>
  <si>
    <t>CCNB1</t>
  </si>
  <si>
    <t>P14635_CCNB1_HUMAN</t>
  </si>
  <si>
    <t>MYO9B</t>
  </si>
  <si>
    <t>Q13459_MYO9B_HUMAN</t>
  </si>
  <si>
    <t>SPTLC1</t>
  </si>
  <si>
    <t>O15269_SPTC1_HUMAN</t>
  </si>
  <si>
    <t>AURKA</t>
  </si>
  <si>
    <t>O14965_AURKA_HUMAN</t>
  </si>
  <si>
    <t>ATL3</t>
  </si>
  <si>
    <t>Q6DD88_ATLA3_HUMAN</t>
  </si>
  <si>
    <t>MYO1D</t>
  </si>
  <si>
    <t>O94832_MYO1D_HUMAN</t>
  </si>
  <si>
    <t>NPM1</t>
  </si>
  <si>
    <t>P06748_NPM_HUMAN</t>
  </si>
  <si>
    <t>TUBG1</t>
  </si>
  <si>
    <t>P23258_TBG1_HUMAN</t>
  </si>
  <si>
    <t>LARP7</t>
  </si>
  <si>
    <t>Q4G0J3_LARP7_HUMAN</t>
  </si>
  <si>
    <t>P11413_G6PD_HUMAN</t>
  </si>
  <si>
    <t>G6PD</t>
  </si>
  <si>
    <t>P55011_S12A2_HUMAN</t>
  </si>
  <si>
    <t>SLC12A2</t>
  </si>
  <si>
    <t>Q9BUB7_TMM70_HUMAN</t>
  </si>
  <si>
    <t>TMEM70</t>
  </si>
  <si>
    <t>Q9Y450_HBS1L_HUMAN</t>
  </si>
  <si>
    <t>HBS1L</t>
  </si>
  <si>
    <t>Q9BXB4_OSB11_HUMAN</t>
  </si>
  <si>
    <t>OSBPL11</t>
  </si>
  <si>
    <t>Q9BYD6_RM01_HUMAN</t>
  </si>
  <si>
    <t>MRPL1</t>
  </si>
  <si>
    <t>O60313_OPA1_HUMAN</t>
  </si>
  <si>
    <t>OPA1</t>
  </si>
  <si>
    <t>Q08379_GOGA2_HUMAN</t>
  </si>
  <si>
    <t>GOLGA2</t>
  </si>
  <si>
    <t>P14678_RSMB_HUMAN</t>
  </si>
  <si>
    <t>SNRPB</t>
  </si>
  <si>
    <t>O75122_CLAP2_HUMAN</t>
  </si>
  <si>
    <t>CLASP2</t>
  </si>
  <si>
    <t>P62841_RS15_HUMAN</t>
  </si>
  <si>
    <t>RPS15</t>
  </si>
  <si>
    <t>Q13505_MTX1_HUMAN</t>
  </si>
  <si>
    <t>MTX1</t>
  </si>
  <si>
    <t>Q9H7Z7_PGES2_HUMAN</t>
  </si>
  <si>
    <t>PTGES2</t>
  </si>
  <si>
    <t>P05387_RLA2_HUMAN</t>
  </si>
  <si>
    <t>RPLP2</t>
  </si>
  <si>
    <t>Q7Z3J2_CP062_HUMAN</t>
  </si>
  <si>
    <t>C16orf62</t>
  </si>
  <si>
    <t>O43747_AP1G1_HUMAN</t>
  </si>
  <si>
    <t>AP1G1</t>
  </si>
  <si>
    <t>Q9BZX2_UCK2_HUMAN</t>
  </si>
  <si>
    <t>UCK2</t>
  </si>
  <si>
    <t>Q8IXB1_DJC10_HUMAN</t>
  </si>
  <si>
    <t>DNAJC10</t>
  </si>
  <si>
    <t>P62266_RS23_HUMAN</t>
  </si>
  <si>
    <t>RPS23</t>
  </si>
  <si>
    <t>P67812_SC11A_HUMAN</t>
  </si>
  <si>
    <t>SEC11A</t>
  </si>
  <si>
    <t>Q9BYN8_RT26_HUMAN</t>
  </si>
  <si>
    <t>MRPS26</t>
  </si>
  <si>
    <t>Q9NXE4_NSMA3_HUMAN</t>
  </si>
  <si>
    <t>SMPD4</t>
  </si>
  <si>
    <t>P61160_ARP2_HUMAN</t>
  </si>
  <si>
    <t>ACTR2</t>
  </si>
  <si>
    <t>Q16836_HCDH_HUMAN</t>
  </si>
  <si>
    <t>HADH</t>
  </si>
  <si>
    <t>Q32P51_RA1L2_HUMAN</t>
  </si>
  <si>
    <t>HNRNPA1L2</t>
  </si>
  <si>
    <t>Q8IY81_SPB1_HUMAN</t>
  </si>
  <si>
    <t>FTSJ3</t>
  </si>
  <si>
    <t>P16403_H12_HUMAN</t>
  </si>
  <si>
    <t>HIST1H1C</t>
  </si>
  <si>
    <t>P61353_RL27_HUMAN</t>
  </si>
  <si>
    <t>RPL27</t>
  </si>
  <si>
    <t>P62851_RS25_HUMAN</t>
  </si>
  <si>
    <t>RPS25</t>
  </si>
  <si>
    <t>P13995_MTDC_HUMAN</t>
  </si>
  <si>
    <t>MTHFD2</t>
  </si>
  <si>
    <t>Q9BRX2_PELO_HUMAN</t>
  </si>
  <si>
    <t>PELO</t>
  </si>
  <si>
    <t>Q96P11_NSUN5_HUMAN</t>
  </si>
  <si>
    <t>NSUN5</t>
  </si>
  <si>
    <t>Q9Y3E5_PTH2_HUMAN</t>
  </si>
  <si>
    <t>PTRH2</t>
  </si>
  <si>
    <t>Q9UIU6_SIX4_HUMAN</t>
  </si>
  <si>
    <t>SIX4</t>
  </si>
  <si>
    <t>Q9ULX6_AKP8L_HUMAN</t>
  </si>
  <si>
    <t>AKAP8L</t>
  </si>
  <si>
    <t>O75155_CAND2_HUMAN</t>
  </si>
  <si>
    <t>CAND2</t>
  </si>
  <si>
    <t>Q6IN85_P4R3A_HUMAN</t>
  </si>
  <si>
    <t>SMEK1</t>
  </si>
  <si>
    <t>O00469_PLOD2_HUMAN</t>
  </si>
  <si>
    <t>PLOD2</t>
  </si>
  <si>
    <t>Q7Z460_CLAP1_HUMAN</t>
  </si>
  <si>
    <t>CLASP1</t>
  </si>
  <si>
    <t>Q8IWC1_MA7D3_HUMAN</t>
  </si>
  <si>
    <t>MAP7D3</t>
  </si>
  <si>
    <t>O14979_HNRDL_HUMAN</t>
  </si>
  <si>
    <t>HNRNPDL</t>
  </si>
  <si>
    <t>A4D1E9_GTPBA_HUMAN</t>
  </si>
  <si>
    <t>GTPBP10</t>
  </si>
  <si>
    <t>Q9Y4C8_RBM19_HUMAN</t>
  </si>
  <si>
    <t>RBM19</t>
  </si>
  <si>
    <t>Q9UKL0_RCOR1_HUMAN</t>
  </si>
  <si>
    <t>RCOR1</t>
  </si>
  <si>
    <t>P63208_SKP1_HUMAN</t>
  </si>
  <si>
    <t>SKP1</t>
  </si>
  <si>
    <t>Q9H9P8_L2HDH_HUMAN</t>
  </si>
  <si>
    <t>L2HGDH</t>
  </si>
  <si>
    <t>Q9NVN8_GNL3L_HUMAN</t>
  </si>
  <si>
    <t>GNL3L</t>
  </si>
  <si>
    <t>Q969X5_ERGI1_HUMAN</t>
  </si>
  <si>
    <t>ERGIC1</t>
  </si>
  <si>
    <t>O60934_NBN_HUMAN</t>
  </si>
  <si>
    <t>NBN</t>
  </si>
  <si>
    <t>Q7KZI7_MARK2_HUMAN</t>
  </si>
  <si>
    <t>MARK2</t>
  </si>
  <si>
    <t>P57088_TMM33_HUMAN</t>
  </si>
  <si>
    <t>TMEM33</t>
  </si>
  <si>
    <t>A6NHL2_TBAL3_HUMAN</t>
  </si>
  <si>
    <t>TUBAL3</t>
  </si>
  <si>
    <t>P62913_RL11_HUMAN</t>
  </si>
  <si>
    <t>RPL11</t>
  </si>
  <si>
    <t>Q9UJ14_GGT7_HUMAN</t>
  </si>
  <si>
    <t>GGT7</t>
  </si>
  <si>
    <t>DNM1</t>
  </si>
  <si>
    <t>Q05193_DYN1_HUMAN</t>
  </si>
  <si>
    <t>PRPF38B</t>
  </si>
  <si>
    <t>Q5VTL8_PR38B_HUMAN</t>
  </si>
  <si>
    <t>RING1</t>
  </si>
  <si>
    <t>Q06587_RING1_HUMAN</t>
  </si>
  <si>
    <t>SCPEP1</t>
  </si>
  <si>
    <t>Q9HB40_RISC_HUMAN</t>
  </si>
  <si>
    <t>TFCP2</t>
  </si>
  <si>
    <t>Q12800_TFCP2_HUMAN</t>
  </si>
  <si>
    <t>CHTF18</t>
  </si>
  <si>
    <t>Q8WVB6_CTF18_HUMAN</t>
  </si>
  <si>
    <t>PBDC1</t>
  </si>
  <si>
    <t>Q9BVG4_PBDC1_HUMAN</t>
  </si>
  <si>
    <t>RAB2A</t>
  </si>
  <si>
    <t>P61019_RAB2A_HUMAN</t>
  </si>
  <si>
    <t>PPP6C</t>
  </si>
  <si>
    <t>O00743_PPP6_HUMAN</t>
  </si>
  <si>
    <t>PTDSS1</t>
  </si>
  <si>
    <t>P48651_PTSS1_HUMAN</t>
  </si>
  <si>
    <t>LAMP2</t>
  </si>
  <si>
    <t>P13473_LAMP2_HUMAN</t>
  </si>
  <si>
    <t>MAP2K3</t>
  </si>
  <si>
    <t>P46734_MP2K3_HUMAN</t>
  </si>
  <si>
    <t>ARL1</t>
  </si>
  <si>
    <t>P40616_ARL1_HUMAN</t>
  </si>
  <si>
    <t>CBX3</t>
  </si>
  <si>
    <t>Q13185_CBX3_HUMAN</t>
  </si>
  <si>
    <t>PPAN</t>
  </si>
  <si>
    <t>Q9NQ55_SSF1_HUMAN</t>
  </si>
  <si>
    <t>FBXO7</t>
  </si>
  <si>
    <t>Q9Y3I1_FBX7_HUMAN</t>
  </si>
  <si>
    <t>SCAMP3</t>
  </si>
  <si>
    <t>O14828_SCAM3_HUMAN</t>
  </si>
  <si>
    <t>ATAD3B</t>
  </si>
  <si>
    <t>Q5T9A4_ATD3B_HUMAN</t>
  </si>
  <si>
    <t>MRPS2</t>
  </si>
  <si>
    <t>Q9Y399_RT02_HUMAN</t>
  </si>
  <si>
    <t>STK39</t>
  </si>
  <si>
    <t>Q9UEW8_STK39_HUMAN</t>
  </si>
  <si>
    <t>RCL1</t>
  </si>
  <si>
    <t>Q9Y2P8_RCL1_HUMAN</t>
  </si>
  <si>
    <t>PRPSAP1</t>
  </si>
  <si>
    <t>Q14558_KPRA_HUMAN</t>
  </si>
  <si>
    <t>GSTK1</t>
  </si>
  <si>
    <t>Q9Y2Q3_GSTK1_HUMAN</t>
  </si>
  <si>
    <t>P42166_LAP2A_HUMAN</t>
  </si>
  <si>
    <t>SF1</t>
  </si>
  <si>
    <t>Q15637_SF01_HUMAN</t>
  </si>
  <si>
    <t>WDR75</t>
  </si>
  <si>
    <t>Q8IWA0_WDR75_HUMAN</t>
  </si>
  <si>
    <t>ORC4</t>
  </si>
  <si>
    <t>O43929_ORC4_HUMAN</t>
  </si>
  <si>
    <t>MRPL9</t>
  </si>
  <si>
    <t>Q9BYD2_RM09_HUMAN</t>
  </si>
  <si>
    <t>USP10</t>
  </si>
  <si>
    <t>Q14694_UBP10_HUMAN</t>
  </si>
  <si>
    <t>CTBP1</t>
  </si>
  <si>
    <t>Q13363_CTBP1_HUMAN</t>
  </si>
  <si>
    <t>HSPH1</t>
  </si>
  <si>
    <t>Q92598_HS105_HUMAN</t>
  </si>
  <si>
    <t>EIF3F</t>
  </si>
  <si>
    <t>O00303_EIF3F_HUMAN</t>
  </si>
  <si>
    <t>ARMCX3</t>
  </si>
  <si>
    <t>Q9UH62_ARMX3_HUMAN</t>
  </si>
  <si>
    <t>UBA52</t>
  </si>
  <si>
    <t>P62987_RL40_HUMAN</t>
  </si>
  <si>
    <t>GFP_Aequorea</t>
  </si>
  <si>
    <t>RAB11A</t>
  </si>
  <si>
    <t>P62491_RB11A_HUMAN</t>
  </si>
  <si>
    <t>AP3B1</t>
  </si>
  <si>
    <t>O00203_AP3B1_HUMAN</t>
  </si>
  <si>
    <t>SLC25A20</t>
  </si>
  <si>
    <t>O43772_MCAT_HUMAN</t>
  </si>
  <si>
    <t>MRPL48</t>
  </si>
  <si>
    <t>Q96GC5_RM48_HUMAN</t>
  </si>
  <si>
    <t>KPNA1</t>
  </si>
  <si>
    <t>P52294_IMA5_HUMAN</t>
  </si>
  <si>
    <t>ABCB7</t>
  </si>
  <si>
    <t>O75027_ABCB7_HUMAN</t>
  </si>
  <si>
    <t>ERCC2</t>
  </si>
  <si>
    <t>P18074_ERCC2_HUMAN</t>
  </si>
  <si>
    <t>NELFB</t>
  </si>
  <si>
    <t>Q8WX92_NELFB_HUMAN</t>
  </si>
  <si>
    <t>PSME3</t>
  </si>
  <si>
    <t>P61289_PSME3_HUMAN</t>
  </si>
  <si>
    <t>LARP4B</t>
  </si>
  <si>
    <t>Q92615_LAR4B_HUMAN</t>
  </si>
  <si>
    <t>DDX56</t>
  </si>
  <si>
    <t>Q9NY93_DDX56_HUMAN</t>
  </si>
  <si>
    <t>PI4KA</t>
  </si>
  <si>
    <t>P42356_PI4KA_HUMAN</t>
  </si>
  <si>
    <t>SLC7A1</t>
  </si>
  <si>
    <t>P30825_CTR1_HUMAN</t>
  </si>
  <si>
    <t>B3GAT3</t>
  </si>
  <si>
    <t>O94766_B3GA3_HUMAN</t>
  </si>
  <si>
    <t>PPT1</t>
  </si>
  <si>
    <t>P50897_PPT1_HUMAN</t>
  </si>
  <si>
    <t>MAP2K4</t>
  </si>
  <si>
    <t>P45985_MP2K4_HUMAN</t>
  </si>
  <si>
    <t>TMX3</t>
  </si>
  <si>
    <t>Q96JJ7_TMX3_HUMAN</t>
  </si>
  <si>
    <t>DRG2</t>
  </si>
  <si>
    <t>P55039_DRG2_HUMAN</t>
  </si>
  <si>
    <t>POGZ</t>
  </si>
  <si>
    <t>Q7Z3K3_POGZ_HUMAN</t>
  </si>
  <si>
    <t>SMARCD1</t>
  </si>
  <si>
    <t>Q96GM5_SMRD1_HUMAN</t>
  </si>
  <si>
    <t>ILK</t>
  </si>
  <si>
    <t>Q13418_ILK_HUMAN</t>
  </si>
  <si>
    <t>TRA2A</t>
  </si>
  <si>
    <t>Q13595_TRA2A_HUMAN</t>
  </si>
  <si>
    <t>SLC25A24</t>
  </si>
  <si>
    <t>Q6NUK1_SCMC1_HUMAN</t>
  </si>
  <si>
    <t>EPB41</t>
  </si>
  <si>
    <t>P11171_41_HUMAN</t>
  </si>
  <si>
    <t>NME2P1</t>
  </si>
  <si>
    <t>O60361_NDK8_HUMAN</t>
  </si>
  <si>
    <t>C7orf50</t>
  </si>
  <si>
    <t>Q9BRJ6_CG050_HUMAN</t>
  </si>
  <si>
    <t>CHTOP</t>
  </si>
  <si>
    <t>Q9Y3Y2_CHTOP_HUMAN</t>
  </si>
  <si>
    <t>RPL14</t>
  </si>
  <si>
    <t>P50914_RL14_HUMAN</t>
  </si>
  <si>
    <t>RAB5A</t>
  </si>
  <si>
    <t>P20339_RAB5A_HUMAN</t>
  </si>
  <si>
    <t>CDK5</t>
  </si>
  <si>
    <t>Q00535_CDK5_HUMAN</t>
  </si>
  <si>
    <t>RPL27A</t>
  </si>
  <si>
    <t>P46776_RL27A_HUMAN</t>
  </si>
  <si>
    <t>ALDH7A1</t>
  </si>
  <si>
    <t>P49419_AL7A1_HUMAN</t>
  </si>
  <si>
    <t>NUP98</t>
  </si>
  <si>
    <t>P52948_NUP98_HUMAN</t>
  </si>
  <si>
    <t>LTV1</t>
  </si>
  <si>
    <t>Q96GA3_LTV1_HUMAN</t>
  </si>
  <si>
    <t>MRPL22</t>
  </si>
  <si>
    <t>Q9NWU5_RM22_HUMAN</t>
  </si>
  <si>
    <t>H1FX</t>
  </si>
  <si>
    <t>Q92522_H1X_HUMAN</t>
  </si>
  <si>
    <t>FASTKD5</t>
  </si>
  <si>
    <t>Q7L8L6_FAKD5_HUMAN</t>
  </si>
  <si>
    <t>CLPTM1L</t>
  </si>
  <si>
    <t>Q96KA5_CLP1L_HUMAN</t>
  </si>
  <si>
    <t>PON2</t>
  </si>
  <si>
    <t>Q15165_PON2_HUMAN</t>
  </si>
  <si>
    <t>RPS20</t>
  </si>
  <si>
    <t>P60866_RS20_HUMAN</t>
  </si>
  <si>
    <t>APMAP</t>
  </si>
  <si>
    <t>Q9HDC9_APMAP_HUMAN</t>
  </si>
  <si>
    <t>CISD1</t>
  </si>
  <si>
    <t>Q9NZ45_CISD1_HUMAN</t>
  </si>
  <si>
    <t>GNAI3</t>
  </si>
  <si>
    <t>P08754_GNAI3_HUMAN</t>
  </si>
  <si>
    <t>POLD3</t>
  </si>
  <si>
    <t>Q15054_DPOD3_HUMAN</t>
  </si>
  <si>
    <t>RRM2B</t>
  </si>
  <si>
    <t>Q7LG56_RIR2B_HUMAN</t>
  </si>
  <si>
    <t>PPP1CA</t>
  </si>
  <si>
    <t>P62136_PP1A_HUMAN</t>
  </si>
  <si>
    <t>CPSF3L</t>
  </si>
  <si>
    <t>Q5TA45_INT11_HUMAN</t>
  </si>
  <si>
    <t>KV2A7_MOUSE</t>
  </si>
  <si>
    <t>ATP5I</t>
  </si>
  <si>
    <t>P56385_ATP5I_HUMAN</t>
  </si>
  <si>
    <t>NDUFB11</t>
  </si>
  <si>
    <t>Q9NX14_NDUBB_HUMAN</t>
  </si>
  <si>
    <t>VPS4B</t>
  </si>
  <si>
    <t>O75351_VPS4B_HUMAN</t>
  </si>
  <si>
    <t>RPS10</t>
  </si>
  <si>
    <t>P46783_RS10_HUMAN</t>
  </si>
  <si>
    <t>RPL22</t>
  </si>
  <si>
    <t>P35268_RL22_HUMAN</t>
  </si>
  <si>
    <t>NDUFB4</t>
  </si>
  <si>
    <t>O95168_NDUB4_HUMAN</t>
  </si>
  <si>
    <t>Q58FG0_HS905_HUMAN</t>
  </si>
  <si>
    <t>HSP90AA5P</t>
  </si>
  <si>
    <t>Q9NRZ9_HELLS_HUMAN</t>
  </si>
  <si>
    <t>HELLS</t>
  </si>
  <si>
    <t>O00411_RPOM_HUMAN</t>
  </si>
  <si>
    <t>POLRMT</t>
  </si>
  <si>
    <t>Q8TD19_NEK9_HUMAN</t>
  </si>
  <si>
    <t>NEK9</t>
  </si>
  <si>
    <t>O14773_TPP1_HUMAN</t>
  </si>
  <si>
    <t>TPP1</t>
  </si>
  <si>
    <t>Q9P2I0_CPSF2_HUMAN</t>
  </si>
  <si>
    <t>CPSF2</t>
  </si>
  <si>
    <t>O00233_PSMD9_HUMAN</t>
  </si>
  <si>
    <t>PSMD9</t>
  </si>
  <si>
    <t>Q9UJV9_DDX41_HUMAN</t>
  </si>
  <si>
    <t>DDX41</t>
  </si>
  <si>
    <t>Q92538_GBF1_HUMAN</t>
  </si>
  <si>
    <t>GBF1</t>
  </si>
  <si>
    <t>P05386_RLA1_HUMAN</t>
  </si>
  <si>
    <t>RPLP1</t>
  </si>
  <si>
    <t>NDUFA4</t>
  </si>
  <si>
    <t>O00483_NDUA4_HUMAN</t>
  </si>
  <si>
    <t>AAMP</t>
  </si>
  <si>
    <t>Q13685_AAMP_HUMAN</t>
  </si>
  <si>
    <t>ALDH3A2</t>
  </si>
  <si>
    <t>P51648_AL3A2_HUMAN</t>
  </si>
  <si>
    <t>GLA</t>
  </si>
  <si>
    <t>P06280_AGAL_HUMAN</t>
  </si>
  <si>
    <t>TBC1D9B</t>
  </si>
  <si>
    <t>Q66K14_TBC9B_HUMAN</t>
  </si>
  <si>
    <t>ERLIN1</t>
  </si>
  <si>
    <t>O75477_ERLN1_HUMAN</t>
  </si>
  <si>
    <t>HUWE1</t>
  </si>
  <si>
    <t>Q7Z6Z7_HUWE1_HUMAN</t>
  </si>
  <si>
    <t>TIMMDC1</t>
  </si>
  <si>
    <t>Q9NPL8_TIDC1_HUMAN</t>
  </si>
  <si>
    <t>RPL22L1</t>
  </si>
  <si>
    <t>Q6P5R6_RL22L_HUMAN</t>
  </si>
  <si>
    <t>GUF1</t>
  </si>
  <si>
    <t>Q8N442_GUF1_HUMAN</t>
  </si>
  <si>
    <t>COX15</t>
  </si>
  <si>
    <t>Q7KZN9_COX15_HUMAN</t>
  </si>
  <si>
    <t>POLDIP3</t>
  </si>
  <si>
    <t>Q9BY77_PDIP3_HUMAN</t>
  </si>
  <si>
    <t>TEX10</t>
  </si>
  <si>
    <t>Q9NXF1_TEX10_HUMAN</t>
  </si>
  <si>
    <t>GAPDH</t>
  </si>
  <si>
    <t>P04406_G3P_HUMAN</t>
  </si>
  <si>
    <t>ACADSB</t>
  </si>
  <si>
    <t>P45954_ACDSB_HUMAN</t>
  </si>
  <si>
    <t>PDK3</t>
  </si>
  <si>
    <t>Q15120_PDK3_HUMAN</t>
  </si>
  <si>
    <t>MAGED1</t>
  </si>
  <si>
    <t>Q9Y5V3_MAGD1_HUMAN</t>
  </si>
  <si>
    <t>P62807_H2B1C_HUMAN</t>
  </si>
  <si>
    <t>HIST1H2BC</t>
  </si>
  <si>
    <t>P19404_NDUV2_HUMAN</t>
  </si>
  <si>
    <t>NDUFV2</t>
  </si>
  <si>
    <t>Q9GZS3_WDR61_HUMAN</t>
  </si>
  <si>
    <t>WDR61</t>
  </si>
  <si>
    <t>O00471_EXOC5_HUMAN</t>
  </si>
  <si>
    <t>EXOC5</t>
  </si>
  <si>
    <t>Q66K74_MAP1S_HUMAN</t>
  </si>
  <si>
    <t>MAP1S</t>
  </si>
  <si>
    <t>Q96TC7_RMD3_HUMAN</t>
  </si>
  <si>
    <t>RMDN3</t>
  </si>
  <si>
    <t>Q02750_MP2K1_HUMAN</t>
  </si>
  <si>
    <t>MAP2K1</t>
  </si>
  <si>
    <t>Q5SW79_CE170_HUMAN</t>
  </si>
  <si>
    <t>CEP170</t>
  </si>
  <si>
    <t>RPA2</t>
  </si>
  <si>
    <t>P15927_RFA2_HUMAN</t>
  </si>
  <si>
    <t>NCDN</t>
  </si>
  <si>
    <t>Q9UBB6_NCDN_HUMAN</t>
  </si>
  <si>
    <t>PRPF38A</t>
  </si>
  <si>
    <t>Q8NAV1_PR38A_HUMAN</t>
  </si>
  <si>
    <t>DYNC1I2</t>
  </si>
  <si>
    <t>Q13409_DC1I2_HUMAN</t>
  </si>
  <si>
    <t>SRR</t>
  </si>
  <si>
    <t>Q9GZT4_SRR_HUMAN</t>
  </si>
  <si>
    <t>DCUN1D5</t>
  </si>
  <si>
    <t>Q9BTE7_DCNL5_HUMAN</t>
  </si>
  <si>
    <t>SYNCRIP</t>
  </si>
  <si>
    <t>O60506_HNRPQ_HUMAN</t>
  </si>
  <si>
    <t>GTF2B</t>
  </si>
  <si>
    <t>Q00403_TF2B_HUMAN</t>
  </si>
  <si>
    <t>BAZ2A</t>
  </si>
  <si>
    <t>Q9UIF9_BAZ2A_HUMAN</t>
  </si>
  <si>
    <t>NVL</t>
  </si>
  <si>
    <t>O15381_NVL_HUMAN</t>
  </si>
  <si>
    <t>YWHAZ</t>
  </si>
  <si>
    <t>P63104_1433Z_HUMAN</t>
  </si>
  <si>
    <t>YWHAQ</t>
  </si>
  <si>
    <t>P27348_1433T_HUMAN</t>
  </si>
  <si>
    <t>MGST3</t>
  </si>
  <si>
    <t>O14880_MGST3_HUMAN</t>
  </si>
  <si>
    <t>SCML2</t>
  </si>
  <si>
    <t>Q9UQR0_SCML2_HUMAN</t>
  </si>
  <si>
    <t>HERC5</t>
  </si>
  <si>
    <t>Q9UII4_HERC5_HUMAN</t>
  </si>
  <si>
    <t>DDX47</t>
  </si>
  <si>
    <t>Q9H0S4_DDX47_HUMAN</t>
  </si>
  <si>
    <t>UBE3C</t>
  </si>
  <si>
    <t>Q15386_UBE3C_HUMAN</t>
  </si>
  <si>
    <t>NDUFA11</t>
  </si>
  <si>
    <t>Q86Y39_NDUAB_HUMAN</t>
  </si>
  <si>
    <t>NTMT1</t>
  </si>
  <si>
    <t>Q9BV86_NTM1A_HUMAN</t>
  </si>
  <si>
    <t>RPL9</t>
  </si>
  <si>
    <t>P32969_RL9_HUMAN</t>
  </si>
  <si>
    <t>CDS2</t>
  </si>
  <si>
    <t>O95674_CDS2_HUMAN</t>
  </si>
  <si>
    <t>RAP1A</t>
  </si>
  <si>
    <t>P62834_RAP1A_HUMAN</t>
  </si>
  <si>
    <t>SMCHD1</t>
  </si>
  <si>
    <t>A6NHR9_SMHD1_HUMAN</t>
  </si>
  <si>
    <t>DNAJB6</t>
  </si>
  <si>
    <t>O75190_DNJB6_HUMAN</t>
  </si>
  <si>
    <t>SNRPD3</t>
  </si>
  <si>
    <t>P62318_SMD3_HUMAN</t>
  </si>
  <si>
    <t>ALG1</t>
  </si>
  <si>
    <t>Q9BT22_ALG1_HUMAN</t>
  </si>
  <si>
    <t>PIGS</t>
  </si>
  <si>
    <t>Q96S52_PIGS_HUMAN</t>
  </si>
  <si>
    <t>SLC25A19</t>
  </si>
  <si>
    <t>Q9HC21_TPC_HUMAN</t>
  </si>
  <si>
    <t>CNNM4</t>
  </si>
  <si>
    <t>Q6P4Q7_CNNM4_HUMAN</t>
  </si>
  <si>
    <t>STK25</t>
  </si>
  <si>
    <t>O00506_STK25_HUMAN</t>
  </si>
  <si>
    <t>TBL2</t>
  </si>
  <si>
    <t>Q9Y4P3_TBL2_HUMAN</t>
  </si>
  <si>
    <t>HARS2</t>
  </si>
  <si>
    <t>P49590_SYHM_HUMAN</t>
  </si>
  <si>
    <t>MTFP1</t>
  </si>
  <si>
    <t>Q9UDX5_MTFP1_HUMAN</t>
  </si>
  <si>
    <t>RAB1B</t>
  </si>
  <si>
    <t>Q9H0U4_RAB1B_HUMAN</t>
  </si>
  <si>
    <t>WDR37</t>
  </si>
  <si>
    <t>Q9Y2I8_WDR37_HUMAN</t>
  </si>
  <si>
    <t>UBR5</t>
  </si>
  <si>
    <t>O95071_UBR5_HUMAN</t>
  </si>
  <si>
    <t>SURF4</t>
  </si>
  <si>
    <t>O15260_SURF4_HUMAN</t>
  </si>
  <si>
    <t>G3BP1</t>
  </si>
  <si>
    <t>Q13283_G3BP1_HUMAN</t>
  </si>
  <si>
    <t>CCT5</t>
  </si>
  <si>
    <t>P48643_TCPE_HUMAN</t>
  </si>
  <si>
    <t>MTG1</t>
  </si>
  <si>
    <t>Q9BT17_MTG1_HUMAN</t>
  </si>
  <si>
    <t>Q16637_SMN_HUMAN</t>
  </si>
  <si>
    <t>SMN1</t>
  </si>
  <si>
    <t>O15446_RPA34_HUMAN</t>
  </si>
  <si>
    <t>CD3EAP</t>
  </si>
  <si>
    <t>NOC4L</t>
  </si>
  <si>
    <t>Q9BVI4_NOC4L_HUMAN</t>
  </si>
  <si>
    <t>HTATSF1</t>
  </si>
  <si>
    <t>O43719_HTSF1_HUMAN</t>
  </si>
  <si>
    <t>ABHD14B</t>
  </si>
  <si>
    <t>Q96IU4_ABHEB_HUMAN</t>
  </si>
  <si>
    <t>CDK11A</t>
  </si>
  <si>
    <t>Q9UQ88_CD11A_HUMAN</t>
  </si>
  <si>
    <t>POLR2H</t>
  </si>
  <si>
    <t>P52434_RPAB3_HUMAN</t>
  </si>
  <si>
    <t>MRPL19</t>
  </si>
  <si>
    <t>P49406_RM19_HUMAN</t>
  </si>
  <si>
    <t>HIST1H2BA</t>
  </si>
  <si>
    <t>Q96A08_H2B1A_HUMAN</t>
  </si>
  <si>
    <t>SDF2L1</t>
  </si>
  <si>
    <t>Q9HCN8_SDF2L_HUMAN</t>
  </si>
  <si>
    <t>EIF3I</t>
  </si>
  <si>
    <t>Q13347_EIF3I_HUMAN</t>
  </si>
  <si>
    <t>SON</t>
  </si>
  <si>
    <t>P18583_SON_HUMAN</t>
  </si>
  <si>
    <t>ERAP1</t>
  </si>
  <si>
    <t>Q9NZ08_ERAP1_HUMAN</t>
  </si>
  <si>
    <t>DNMT1</t>
  </si>
  <si>
    <t>P26358_DNMT1_HUMAN</t>
  </si>
  <si>
    <t>EIF3B</t>
  </si>
  <si>
    <t>P55884_EIF3B_HUMAN</t>
  </si>
  <si>
    <t>RPS27</t>
  </si>
  <si>
    <t>P42677_RS27_HUMAN</t>
  </si>
  <si>
    <t>YTHDF2</t>
  </si>
  <si>
    <t>Q9Y5A9_YTHD2_HUMAN</t>
  </si>
  <si>
    <t>POLR1C</t>
  </si>
  <si>
    <t>O15160_RPAC1_HUMAN</t>
  </si>
  <si>
    <t>TP53</t>
  </si>
  <si>
    <t>P04637_P53_HUMAN</t>
  </si>
  <si>
    <t>P09622_DLDH_HUMAN</t>
  </si>
  <si>
    <t>DLD</t>
  </si>
  <si>
    <t>P51398_RT29_HUMAN</t>
  </si>
  <si>
    <t>DAP3</t>
  </si>
  <si>
    <t>FDFT1</t>
  </si>
  <si>
    <t>P37268_FDFT_HUMAN</t>
  </si>
  <si>
    <t>NME3</t>
  </si>
  <si>
    <t>Q13232_NDK3_HUMAN</t>
  </si>
  <si>
    <t>"SEPT2"</t>
  </si>
  <si>
    <t>Q15019_SEPT2_HUMAN</t>
  </si>
  <si>
    <t>Q92504_S39A7_HUMAN</t>
  </si>
  <si>
    <t>SLC39A7</t>
  </si>
  <si>
    <t>Q15388_TOM20_HUMAN</t>
  </si>
  <si>
    <t>TOMM20</t>
  </si>
  <si>
    <t>O14976_GAK_HUMAN</t>
  </si>
  <si>
    <t>GAK</t>
  </si>
  <si>
    <t>P30153_2AAA_HUMAN</t>
  </si>
  <si>
    <t>PPP2R1A</t>
  </si>
  <si>
    <t>A2A3N6_PIPSL_HUMAN</t>
  </si>
  <si>
    <t>PIPSL</t>
  </si>
  <si>
    <t>Q99956_DUS9_HUMAN</t>
  </si>
  <si>
    <t>DUSP9</t>
  </si>
  <si>
    <t>Q9H4A5_GLP3L_HUMAN</t>
  </si>
  <si>
    <t>GOLPH3L</t>
  </si>
  <si>
    <t>P14406_CX7A2_HUMAN</t>
  </si>
  <si>
    <t>COX7A2</t>
  </si>
  <si>
    <t>H7BXI1_H7BXI1_HUMAN</t>
  </si>
  <si>
    <t>Q5C9Z4_NOM1_HUMAN</t>
  </si>
  <si>
    <t>NOM1</t>
  </si>
  <si>
    <t>Q16822_PCKGM_HUMAN</t>
  </si>
  <si>
    <t>PCK2</t>
  </si>
  <si>
    <t>Q9UBP6_TRMB_HUMAN</t>
  </si>
  <si>
    <t>METTL1</t>
  </si>
  <si>
    <t>O60942_MCE1_HUMAN</t>
  </si>
  <si>
    <t>RNGTT</t>
  </si>
  <si>
    <t>Q8IXM3_RM41_HUMAN</t>
  </si>
  <si>
    <t>MRPL41</t>
  </si>
  <si>
    <t>P31040_SDHA_HUMAN</t>
  </si>
  <si>
    <t>SDHA</t>
  </si>
  <si>
    <t>P04908_H2A1B_HUMAN</t>
  </si>
  <si>
    <t>HIST1H2AB</t>
  </si>
  <si>
    <t>Q9Y6B6_SAR1B_HUMAN</t>
  </si>
  <si>
    <t>SAR1B</t>
  </si>
  <si>
    <t>Q9NWB1_RFOX1_HUMAN</t>
  </si>
  <si>
    <t>RBFOX1</t>
  </si>
  <si>
    <t>O00571_DDX3X_HUMAN</t>
  </si>
  <si>
    <t>DDX3X</t>
  </si>
  <si>
    <t>Q6NTF9_RHBD2_HUMAN</t>
  </si>
  <si>
    <t>RHBDD2</t>
  </si>
  <si>
    <t>Q8WVC6_DCAKD_HUMAN</t>
  </si>
  <si>
    <t>DCAKD</t>
  </si>
  <si>
    <t>Q6PML9_ZNT9_HUMAN</t>
  </si>
  <si>
    <t>SLC30A9</t>
  </si>
  <si>
    <t>Q96PU8_QKI_HUMAN</t>
  </si>
  <si>
    <t>QKI</t>
  </si>
  <si>
    <t>P52789_HXK2_HUMAN</t>
  </si>
  <si>
    <t>HK2</t>
  </si>
  <si>
    <t>O95396_MOCS3_HUMAN</t>
  </si>
  <si>
    <t>MOCS3</t>
  </si>
  <si>
    <t>P78396_CCNA1_HUMAN</t>
  </si>
  <si>
    <t>CCNA1</t>
  </si>
  <si>
    <t>Q96BW9_TAM41_HUMAN</t>
  </si>
  <si>
    <t>TAMM41</t>
  </si>
  <si>
    <t>P83916_CBX1_HUMAN</t>
  </si>
  <si>
    <t>CBX1</t>
  </si>
  <si>
    <t>Q5VT66_MARC1_HUMAN</t>
  </si>
  <si>
    <t>P52732_KIF11_HUMAN</t>
  </si>
  <si>
    <t>KIF11</t>
  </si>
  <si>
    <t>Q9BYD3_RM04_HUMAN</t>
  </si>
  <si>
    <t>MRPL4</t>
  </si>
  <si>
    <t>Q86V85_GP180_HUMAN</t>
  </si>
  <si>
    <t>GPR180</t>
  </si>
  <si>
    <t>O43143_DHX15_HUMAN</t>
  </si>
  <si>
    <t>DHX15</t>
  </si>
  <si>
    <t>Q5JVF3_PCID2_HUMAN</t>
  </si>
  <si>
    <t>PCID2</t>
  </si>
  <si>
    <t>Q9NWM8_FKB14_HUMAN</t>
  </si>
  <si>
    <t>FKBP14</t>
  </si>
  <si>
    <t>Q12955_ANK3_HUMAN</t>
  </si>
  <si>
    <t>ANK3</t>
  </si>
  <si>
    <t>Q9P260_K1468_HUMAN</t>
  </si>
  <si>
    <t>KIAA1468</t>
  </si>
  <si>
    <t>P61009_SPCS3_HUMAN</t>
  </si>
  <si>
    <t>SPCS3</t>
  </si>
  <si>
    <t>Q02543_RL18A_HUMAN</t>
  </si>
  <si>
    <t>RPL18A</t>
  </si>
  <si>
    <t>Q9NVV4_PAPD1_HUMAN</t>
  </si>
  <si>
    <t>MTPAP</t>
  </si>
  <si>
    <t>Q01167_FOXK2_HUMAN</t>
  </si>
  <si>
    <t>FOXK2</t>
  </si>
  <si>
    <t>P29803_ODPAT_HUMAN</t>
  </si>
  <si>
    <t>PDHA2</t>
  </si>
  <si>
    <t>P16989_YBOX3_HUMAN</t>
  </si>
  <si>
    <t>YBX3</t>
  </si>
  <si>
    <t>Q9Y3F4_STRAP_HUMAN</t>
  </si>
  <si>
    <t>STRAP</t>
  </si>
  <si>
    <t>Q7L5D6_GET4_HUMAN</t>
  </si>
  <si>
    <t>GET4</t>
  </si>
  <si>
    <t>P51617_IRAK1_HUMAN</t>
  </si>
  <si>
    <t>IRAK1</t>
  </si>
  <si>
    <t>Q6KC79_NIPBL_HUMAN</t>
  </si>
  <si>
    <t>NIPBL</t>
  </si>
  <si>
    <t>Q9UN37_VPS4A_HUMAN</t>
  </si>
  <si>
    <t>VPS4A</t>
  </si>
  <si>
    <t>Q86T24_KAISO_HUMAN</t>
  </si>
  <si>
    <t>ZBTB33</t>
  </si>
  <si>
    <t>O43432_IF4G3_HUMAN</t>
  </si>
  <si>
    <t>EIF4G3</t>
  </si>
  <si>
    <t>P38935_SMBP2_HUMAN</t>
  </si>
  <si>
    <t>IGHMBP2</t>
  </si>
  <si>
    <t>Q2VIR3_IF2GL_HUMAN</t>
  </si>
  <si>
    <t>EIF2S3L</t>
  </si>
  <si>
    <t>Q9BSJ2_GCP2_HUMAN</t>
  </si>
  <si>
    <t>TUBGCP2</t>
  </si>
  <si>
    <t>O60502_OGA_HUMAN</t>
  </si>
  <si>
    <t>MGEA5</t>
  </si>
  <si>
    <t>Q9BYD1_RM13_HUMAN</t>
  </si>
  <si>
    <t>MRPL13</t>
  </si>
  <si>
    <t>Q96L21_RL10L_HUMAN</t>
  </si>
  <si>
    <t>RPL10L</t>
  </si>
  <si>
    <t>Q9GZS1_RPA49_HUMAN</t>
  </si>
  <si>
    <t>POLR1E</t>
  </si>
  <si>
    <t>Q96RU2_UBP28_HUMAN</t>
  </si>
  <si>
    <t>USP28</t>
  </si>
  <si>
    <t>Q9ULJ3_ZBT21_HUMAN</t>
  </si>
  <si>
    <t>ZBTB21</t>
  </si>
  <si>
    <t>Q7Z7H5_TMED4_HUMAN</t>
  </si>
  <si>
    <t>TMED4</t>
  </si>
  <si>
    <t>Q9H2M9_RBGPR_HUMAN</t>
  </si>
  <si>
    <t>RAB3GAP2</t>
  </si>
  <si>
    <t>Q99623_PHB2_HUMAN</t>
  </si>
  <si>
    <t>PHB2</t>
  </si>
  <si>
    <t>O14657_TOR1B_HUMAN</t>
  </si>
  <si>
    <t>TOR1B</t>
  </si>
  <si>
    <t>Q9BRK5_CAB45_HUMAN</t>
  </si>
  <si>
    <t>SDF4</t>
  </si>
  <si>
    <t>Q9BQE3_TBA1C_HUMAN</t>
  </si>
  <si>
    <t>TUBA1C</t>
  </si>
  <si>
    <t>Q9Y673_ALG5_HUMAN</t>
  </si>
  <si>
    <t>ALG5</t>
  </si>
  <si>
    <t>P33121_ACSL1_HUMAN</t>
  </si>
  <si>
    <t>ACSL1</t>
  </si>
  <si>
    <t>O00255_MEN1_HUMAN</t>
  </si>
  <si>
    <t>MEN1</t>
  </si>
  <si>
    <t>Q9NWK9_BCD1_HUMAN</t>
  </si>
  <si>
    <t>ZNHIT6</t>
  </si>
  <si>
    <t>Q12874_SF3A3_HUMAN</t>
  </si>
  <si>
    <t>SF3A3</t>
  </si>
  <si>
    <t>Q9UI09_NDUAC_HUMAN</t>
  </si>
  <si>
    <t>NDUFA12</t>
  </si>
  <si>
    <t>P29590_PML_HUMAN</t>
  </si>
  <si>
    <t>PML</t>
  </si>
  <si>
    <t>Q96JH7_VCIP1_HUMAN</t>
  </si>
  <si>
    <t>VCPIP1</t>
  </si>
  <si>
    <t>P22570_ADRO_HUMAN</t>
  </si>
  <si>
    <t>FDXR</t>
  </si>
  <si>
    <t>Q13309_SKP2_HUMAN</t>
  </si>
  <si>
    <t>SKP2</t>
  </si>
  <si>
    <t>Q96JG6_CC132_HUMAN</t>
  </si>
  <si>
    <t>CCDC132</t>
  </si>
  <si>
    <t>Q15047_SETB1_HUMAN</t>
  </si>
  <si>
    <t>SETDB1</t>
  </si>
  <si>
    <t>Q9H3P2_NELFA_HUMAN</t>
  </si>
  <si>
    <t>NELFA</t>
  </si>
  <si>
    <t>Q9H269_VPS16_HUMAN</t>
  </si>
  <si>
    <t>VPS16</t>
  </si>
  <si>
    <t>Q8WXI9_P66B_HUMAN</t>
  </si>
  <si>
    <t>GATAD2B</t>
  </si>
  <si>
    <t>Q99943_PLCA_HUMAN</t>
  </si>
  <si>
    <t>AGPAT1</t>
  </si>
  <si>
    <t>Q5VW36_FOCAD_HUMAN</t>
  </si>
  <si>
    <t>FOCAD</t>
  </si>
  <si>
    <t>P63096_GNAI1_HUMAN</t>
  </si>
  <si>
    <t>GNAI1</t>
  </si>
  <si>
    <t>P38571_LICH_HUMAN</t>
  </si>
  <si>
    <t>LIPA</t>
  </si>
  <si>
    <t>Q969X6_CIR1A_HUMAN</t>
  </si>
  <si>
    <t>CIRH1A</t>
  </si>
  <si>
    <t>Q9Y4B4_ARIP4_HUMAN</t>
  </si>
  <si>
    <t>RAD54L2</t>
  </si>
  <si>
    <t>KIAA0391</t>
  </si>
  <si>
    <t>O15091_MRRP3_HUMAN</t>
  </si>
  <si>
    <t>C11orf73</t>
  </si>
  <si>
    <t>Q53FT3_HIKES_HUMAN</t>
  </si>
  <si>
    <t>RAB13</t>
  </si>
  <si>
    <t>P51153_RAB13_HUMAN</t>
  </si>
  <si>
    <t>KIF2C</t>
  </si>
  <si>
    <t>Q99661_KIF2C_HUMAN</t>
  </si>
  <si>
    <t>RAB8A</t>
  </si>
  <si>
    <t>P61006_RAB8A_HUMAN</t>
  </si>
  <si>
    <t>GNB2L1</t>
  </si>
  <si>
    <t>P63244_GBLP_HUMAN</t>
  </si>
  <si>
    <t>VPS18</t>
  </si>
  <si>
    <t>Q9P253_VPS18_HUMAN</t>
  </si>
  <si>
    <t>ATP5D</t>
  </si>
  <si>
    <t>P30049_ATPD_HUMAN</t>
  </si>
  <si>
    <t>SNRPE</t>
  </si>
  <si>
    <t>P62304_RUXE_HUMAN</t>
  </si>
  <si>
    <t>STT3B</t>
  </si>
  <si>
    <t>Q8TCJ2_STT3B_HUMAN</t>
  </si>
  <si>
    <t>FIGNL1</t>
  </si>
  <si>
    <t>Q6PIW4_FIGL1_HUMAN</t>
  </si>
  <si>
    <t>MTR</t>
  </si>
  <si>
    <t>Q99707_METH_HUMAN</t>
  </si>
  <si>
    <t>TMEM126A</t>
  </si>
  <si>
    <t>Q9H061_T126A_HUMAN</t>
  </si>
  <si>
    <t>B8ZZA8_B8ZZA8_HUMAN</t>
  </si>
  <si>
    <t>CPSF7</t>
  </si>
  <si>
    <t>Q8N684_CPSF7_HUMAN</t>
  </si>
  <si>
    <t>MRPL3</t>
  </si>
  <si>
    <t>P09001_RM03_HUMAN</t>
  </si>
  <si>
    <t>P82673_RT35_HUMAN</t>
  </si>
  <si>
    <t>MRPS35</t>
  </si>
  <si>
    <t>STX18</t>
  </si>
  <si>
    <t>Q9P2W9_STX18_HUMAN</t>
  </si>
  <si>
    <t>CLGN</t>
  </si>
  <si>
    <t>O14967_CLGN_HUMAN</t>
  </si>
  <si>
    <t>TMTC3</t>
  </si>
  <si>
    <t>Q6ZXV5_TMTC3_HUMAN</t>
  </si>
  <si>
    <t>ORC3</t>
  </si>
  <si>
    <t>Q9UBD5_ORC3_HUMAN</t>
  </si>
  <si>
    <t>GNAI2</t>
  </si>
  <si>
    <t>P04899_GNAI2_HUMAN</t>
  </si>
  <si>
    <t>AKAP8</t>
  </si>
  <si>
    <t>O43823_AKAP8_HUMAN</t>
  </si>
  <si>
    <t>DDX49</t>
  </si>
  <si>
    <t>Q9Y6V7_DDX49_HUMAN</t>
  </si>
  <si>
    <t>LRWD1</t>
  </si>
  <si>
    <t>Q9UFC0_LRWD1_HUMAN</t>
  </si>
  <si>
    <t>O43920_NDUS5_HUMAN</t>
  </si>
  <si>
    <t>NDUFS5</t>
  </si>
  <si>
    <t>PDHA1</t>
  </si>
  <si>
    <t>P08559_ODPA_HUMAN</t>
  </si>
  <si>
    <t>EIF2B2</t>
  </si>
  <si>
    <t>P49770_EI2BB_HUMAN</t>
  </si>
  <si>
    <t>SUZ12</t>
  </si>
  <si>
    <t>Q15022_SUZ12_HUMAN</t>
  </si>
  <si>
    <t>ADRM1</t>
  </si>
  <si>
    <t>Q16186_ADRM1_HUMAN</t>
  </si>
  <si>
    <t>NEU1</t>
  </si>
  <si>
    <t>Q99519_NEUR1_HUMAN</t>
  </si>
  <si>
    <t>SURF1</t>
  </si>
  <si>
    <t>Q15526_SURF1_HUMAN</t>
  </si>
  <si>
    <t>PSMA4</t>
  </si>
  <si>
    <t>P25789_PSA4_HUMAN</t>
  </si>
  <si>
    <t>NLRX1</t>
  </si>
  <si>
    <t>Q86UT6_NLRX1_HUMAN</t>
  </si>
  <si>
    <t>MSI2</t>
  </si>
  <si>
    <t>Q96DH6_MSI2H_HUMAN</t>
  </si>
  <si>
    <t>PAXBP1</t>
  </si>
  <si>
    <t>Q9Y5B6_PAXB1_HUMAN</t>
  </si>
  <si>
    <t>SPATA5</t>
  </si>
  <si>
    <t>Q8NB90_SPAT5_HUMAN</t>
  </si>
  <si>
    <t>EYA3</t>
  </si>
  <si>
    <t>Q99504_EYA3_HUMAN</t>
  </si>
  <si>
    <t>XRCC6</t>
  </si>
  <si>
    <t>P12956_XRCC6_HUMAN</t>
  </si>
  <si>
    <t>EZH2</t>
  </si>
  <si>
    <t>Q15910_EZH2_HUMAN</t>
  </si>
  <si>
    <t>Q15185_TEBP_HUMAN</t>
  </si>
  <si>
    <t>PTGES3</t>
  </si>
  <si>
    <t>Q96T58_MINT_HUMAN</t>
  </si>
  <si>
    <t>SPEN</t>
  </si>
  <si>
    <t>Q5VZ89_DEN4C_HUMAN</t>
  </si>
  <si>
    <t>DENND4C</t>
  </si>
  <si>
    <t>Q8NDZ2_SIMC1_HUMAN</t>
  </si>
  <si>
    <t>SIMC1</t>
  </si>
  <si>
    <t>Q96DI7_SNR40_HUMAN</t>
  </si>
  <si>
    <t>SNRNP40</t>
  </si>
  <si>
    <t>Q96RY7_IF140_HUMAN</t>
  </si>
  <si>
    <t>IFT140</t>
  </si>
  <si>
    <t>FLAD1</t>
  </si>
  <si>
    <t>Q8NFF5_FAD1_HUMAN</t>
  </si>
  <si>
    <t>RAB1A</t>
  </si>
  <si>
    <t>P62820_RAB1A_HUMAN</t>
  </si>
  <si>
    <t>HNRNPR</t>
  </si>
  <si>
    <t>O43390_HNRPR_HUMAN</t>
  </si>
  <si>
    <t>MASTL</t>
  </si>
  <si>
    <t>Q96GX5_GWL_HUMAN</t>
  </si>
  <si>
    <t>KIF2A</t>
  </si>
  <si>
    <t>O00139_KIF2A_HUMAN</t>
  </si>
  <si>
    <t>SAP18</t>
  </si>
  <si>
    <t>O00422_SAP18_HUMAN</t>
  </si>
  <si>
    <t>PDCD10</t>
  </si>
  <si>
    <t>Q9BUL8_PDC10_HUMAN</t>
  </si>
  <si>
    <t>RPS26P11</t>
  </si>
  <si>
    <t>Q5JNZ5_RS26L_HUMAN</t>
  </si>
  <si>
    <t>HLA-A</t>
  </si>
  <si>
    <t>P30443_1A01_HUMAN</t>
  </si>
  <si>
    <t>SESN2</t>
  </si>
  <si>
    <t>P58004_SESN2_HUMAN</t>
  </si>
  <si>
    <t>DYNLRB1</t>
  </si>
  <si>
    <t>Q9NP97_DLRB1_HUMAN</t>
  </si>
  <si>
    <t>NOL11</t>
  </si>
  <si>
    <t>Q9H8H0_NOL11_HUMAN</t>
  </si>
  <si>
    <t>HSDL1</t>
  </si>
  <si>
    <t>Q3SXM5_HSDL1_HUMAN</t>
  </si>
  <si>
    <t>STRBP</t>
  </si>
  <si>
    <t>Q96SI9_STRBP_HUMAN</t>
  </si>
  <si>
    <t>DES</t>
  </si>
  <si>
    <t>P17661_DESM_HUMAN</t>
  </si>
  <si>
    <t>USP39</t>
  </si>
  <si>
    <t>Q53GS9_SNUT2_HUMAN</t>
  </si>
  <si>
    <t>EEF1D</t>
  </si>
  <si>
    <t>P29692_EF1D_HUMAN</t>
  </si>
  <si>
    <t>UGDH</t>
  </si>
  <si>
    <t>O60701_UGDH_HUMAN</t>
  </si>
  <si>
    <t>EARS2</t>
  </si>
  <si>
    <t>Q5JPH6_SYEM_HUMAN</t>
  </si>
  <si>
    <t>MCU</t>
  </si>
  <si>
    <t>Q8NE86_MCU_HUMAN</t>
  </si>
  <si>
    <t>ACAD9</t>
  </si>
  <si>
    <t>Q9H845_ACAD9_HUMAN</t>
  </si>
  <si>
    <t>COPZ1</t>
  </si>
  <si>
    <t>P61923_COPZ1_HUMAN</t>
  </si>
  <si>
    <t>ZW10</t>
  </si>
  <si>
    <t>O43264_ZW10_HUMAN</t>
  </si>
  <si>
    <t>CPSF3</t>
  </si>
  <si>
    <t>Q9UKF6_CPSF3_HUMAN</t>
  </si>
  <si>
    <t>COA7</t>
  </si>
  <si>
    <t>Q96BR5_COA7_HUMAN</t>
  </si>
  <si>
    <t>GTPBP1</t>
  </si>
  <si>
    <t>O00178_GTPB1_HUMAN</t>
  </si>
  <si>
    <t>RRP12</t>
  </si>
  <si>
    <t>Q5JTH9_RRP12_HUMAN</t>
  </si>
  <si>
    <t>NUP35</t>
  </si>
  <si>
    <t>Q8NFH5_NUP53_HUMAN</t>
  </si>
  <si>
    <t>OSBPL8</t>
  </si>
  <si>
    <t>Q9BZF1_OSBL8_HUMAN</t>
  </si>
  <si>
    <t>RAB6A</t>
  </si>
  <si>
    <t>P20340_RAB6A_HUMAN</t>
  </si>
  <si>
    <t>MRPL47</t>
  </si>
  <si>
    <t>Q9HD33_RM47_HUMAN</t>
  </si>
  <si>
    <t>SCAF4</t>
  </si>
  <si>
    <t>O95104_SFR15_HUMAN</t>
  </si>
  <si>
    <t>HDAC2</t>
  </si>
  <si>
    <t>Q92769_HDAC2_HUMAN</t>
  </si>
  <si>
    <t>KPNA6</t>
  </si>
  <si>
    <t>O60684_IMA7_HUMAN</t>
  </si>
  <si>
    <t>XRCC3</t>
  </si>
  <si>
    <t>O43542_XRCC3_HUMAN</t>
  </si>
  <si>
    <t>Q969G3_SMCE1_HUMAN</t>
  </si>
  <si>
    <t>SMARCE1</t>
  </si>
  <si>
    <t>Q9Y2R0_COA3_HUMAN</t>
  </si>
  <si>
    <t>COA3</t>
  </si>
  <si>
    <t>Q9NWY4_CD027_HUMAN</t>
  </si>
  <si>
    <t>C4orf27</t>
  </si>
  <si>
    <t>Q8IZ81_ELMD2_HUMAN</t>
  </si>
  <si>
    <t>ELMOD2</t>
  </si>
  <si>
    <t>P31946_1433B_HUMAN</t>
  </si>
  <si>
    <t>YWHAB</t>
  </si>
  <si>
    <t>Q9P031_TAP26_HUMAN</t>
  </si>
  <si>
    <t>CCDC59</t>
  </si>
  <si>
    <t>Q9Y3P9_RBGP1_HUMAN</t>
  </si>
  <si>
    <t>RABGAP1</t>
  </si>
  <si>
    <t>P53350_PLK1_HUMAN</t>
  </si>
  <si>
    <t>PLK1</t>
  </si>
  <si>
    <t>Q02218_ODO1_HUMAN</t>
  </si>
  <si>
    <t>OGDH</t>
  </si>
  <si>
    <t>P12081_SYHC_HUMAN</t>
  </si>
  <si>
    <t>HARS</t>
  </si>
  <si>
    <t>O60488_ACSL4_HUMAN</t>
  </si>
  <si>
    <t>ACSL4</t>
  </si>
  <si>
    <t>Q96QD9_UIF_HUMAN</t>
  </si>
  <si>
    <t>FYTTD1</t>
  </si>
  <si>
    <t>P30048_PRDX3_HUMAN</t>
  </si>
  <si>
    <t>PRDX3</t>
  </si>
  <si>
    <t>Q9Y285_SYFA_HUMAN</t>
  </si>
  <si>
    <t>FARSA</t>
  </si>
  <si>
    <t>MRPL10</t>
  </si>
  <si>
    <t>Q7Z7H8_RM10_HUMAN</t>
  </si>
  <si>
    <t>SETD1A</t>
  </si>
  <si>
    <t>O15047_SET1A_HUMAN</t>
  </si>
  <si>
    <t>TELO2</t>
  </si>
  <si>
    <t>Q9Y4R8_TELO2_HUMAN</t>
  </si>
  <si>
    <t>HIGD1A</t>
  </si>
  <si>
    <t>Q9Y241_HIG1A_HUMAN</t>
  </si>
  <si>
    <t>RPS10P5</t>
  </si>
  <si>
    <t>Q9NQ39_RS10L_HUMAN</t>
  </si>
  <si>
    <t>KIF1A</t>
  </si>
  <si>
    <t>Q12756_KIF1A_HUMAN</t>
  </si>
  <si>
    <t>EHMT1</t>
  </si>
  <si>
    <t>Q9H9B1_EHMT1_HUMAN</t>
  </si>
  <si>
    <t>HEATR6</t>
  </si>
  <si>
    <t>Q6AI08_HEAT6_HUMAN</t>
  </si>
  <si>
    <t>MPC2</t>
  </si>
  <si>
    <t>O95563_MPC2_HUMAN</t>
  </si>
  <si>
    <t>MTOR</t>
  </si>
  <si>
    <t>P42345_MTOR_HUMAN</t>
  </si>
  <si>
    <t>PBRM1</t>
  </si>
  <si>
    <t>Q86U86_PB1_HUMAN</t>
  </si>
  <si>
    <t>EIF3A</t>
  </si>
  <si>
    <t>Q14152_EIF3A_HUMAN</t>
  </si>
  <si>
    <t>TMED5</t>
  </si>
  <si>
    <t>Q9Y3A6_TMED5_HUMAN</t>
  </si>
  <si>
    <t>DYNC1LI2</t>
  </si>
  <si>
    <t>O43237_DC1L2_HUMAN</t>
  </si>
  <si>
    <t>C1QBP</t>
  </si>
  <si>
    <t>Q07021_C1QBP_HUMAN</t>
  </si>
  <si>
    <t>EIF3G</t>
  </si>
  <si>
    <t>O75821_EIF3G_HUMAN</t>
  </si>
  <si>
    <t>INTS9</t>
  </si>
  <si>
    <t>Q9NV88_INT9_HUMAN</t>
  </si>
  <si>
    <t>BAG6</t>
  </si>
  <si>
    <t>P46379_BAG6_HUMAN</t>
  </si>
  <si>
    <t>MRPS30</t>
  </si>
  <si>
    <t>Q9NP92_RT30_HUMAN</t>
  </si>
  <si>
    <t>FXR2</t>
  </si>
  <si>
    <t>P51116_FXR2_HUMAN</t>
  </si>
  <si>
    <t>KIAA0101</t>
  </si>
  <si>
    <t>Q15004_PAF15_HUMAN</t>
  </si>
  <si>
    <t>CEBPZ</t>
  </si>
  <si>
    <t>Q03701_CEBPZ_HUMAN</t>
  </si>
  <si>
    <t>MYH10</t>
  </si>
  <si>
    <t>P35580_MYH10_HUMAN</t>
  </si>
  <si>
    <t>RPL12</t>
  </si>
  <si>
    <t>P30050_RL12_HUMAN</t>
  </si>
  <si>
    <t>MYH11</t>
  </si>
  <si>
    <t>P35749_MYH11_HUMAN</t>
  </si>
  <si>
    <t>PIGK</t>
  </si>
  <si>
    <t>Q92643_GPI8_HUMAN</t>
  </si>
  <si>
    <t>RPF2</t>
  </si>
  <si>
    <t>Q9H7B2_RPF2_HUMAN</t>
  </si>
  <si>
    <t>SYNJ2BP</t>
  </si>
  <si>
    <t>P57105_SYJ2B_HUMAN</t>
  </si>
  <si>
    <t>LARP1</t>
  </si>
  <si>
    <t>Q6PKG0_LARP1_HUMAN</t>
  </si>
  <si>
    <t>RAB5C</t>
  </si>
  <si>
    <t>P51148_RAB5C_HUMAN</t>
  </si>
  <si>
    <t>CYP51A1</t>
  </si>
  <si>
    <t>Q16850_CP51A_HUMAN</t>
  </si>
  <si>
    <t>EIF2B5</t>
  </si>
  <si>
    <t>Q13144_EI2BE_HUMAN</t>
  </si>
  <si>
    <t>RBBP7</t>
  </si>
  <si>
    <t>Q16576_RBBP7_HUMAN</t>
  </si>
  <si>
    <t>TRRAP</t>
  </si>
  <si>
    <t>Q9Y4A5_TRRAP_HUMAN</t>
  </si>
  <si>
    <t>CASP3</t>
  </si>
  <si>
    <t>P42574_CASP3_HUMAN</t>
  </si>
  <si>
    <t>RPS19BP1</t>
  </si>
  <si>
    <t>Q86WX3_AROS_HUMAN</t>
  </si>
  <si>
    <t>PRPS1</t>
  </si>
  <si>
    <t>P60891_PRPS1_HUMAN</t>
  </si>
  <si>
    <t>CHEK2</t>
  </si>
  <si>
    <t>O96017_CHK2_HUMAN</t>
  </si>
  <si>
    <t>ACACA</t>
  </si>
  <si>
    <t>Q13085_ACACA_HUMAN</t>
  </si>
  <si>
    <t>COASY</t>
  </si>
  <si>
    <t>Q13057_COASY_HUMAN</t>
  </si>
  <si>
    <t>RECQL</t>
  </si>
  <si>
    <t>P46063_RECQ1_HUMAN</t>
  </si>
  <si>
    <t>PRDX1</t>
  </si>
  <si>
    <t>Q06830_PRDX1_HUMAN</t>
  </si>
  <si>
    <t>HSP90B2P</t>
  </si>
  <si>
    <t>Q58FF3_ENPLL_HUMAN</t>
  </si>
  <si>
    <t>CDKN1A</t>
  </si>
  <si>
    <t>P38936_CDN1A_HUMAN</t>
  </si>
  <si>
    <t>RPL35A</t>
  </si>
  <si>
    <t>P18077_RL35A_HUMAN</t>
  </si>
  <si>
    <t>SLU7</t>
  </si>
  <si>
    <t>O95391_SLU7_HUMAN</t>
  </si>
  <si>
    <t>RPS26</t>
  </si>
  <si>
    <t>P62854_RS26_HUMAN</t>
  </si>
  <si>
    <t>MMGT1</t>
  </si>
  <si>
    <t>Q8N4V1_MMGT1_HUMAN</t>
  </si>
  <si>
    <t>Q9Y3L5_RAP2C_HUMAN</t>
  </si>
  <si>
    <t>RAP2C</t>
  </si>
  <si>
    <t>Q9UNL2_SSRG_HUMAN</t>
  </si>
  <si>
    <t>SSR3</t>
  </si>
  <si>
    <t>K7EM38_K7EM38_HUMAN</t>
  </si>
  <si>
    <t>ACTG1</t>
  </si>
  <si>
    <t>Q9BVA1_TBB2B_HUMAN</t>
  </si>
  <si>
    <t>TUBB2B</t>
  </si>
  <si>
    <t>Q9NXW2_DJB12_HUMAN</t>
  </si>
  <si>
    <t>DNAJB12</t>
  </si>
  <si>
    <t>P62070_RRAS2_HUMAN</t>
  </si>
  <si>
    <t>RRAS2</t>
  </si>
  <si>
    <t>Q9UBF1_MAGC2_HUMAN</t>
  </si>
  <si>
    <t>MAGEC2</t>
  </si>
  <si>
    <t>Q9Y3B4_SF3B6_HUMAN</t>
  </si>
  <si>
    <t>SF3B6</t>
  </si>
  <si>
    <t>Q9GZT3_SLIRP_HUMAN</t>
  </si>
  <si>
    <t>SLIRP</t>
  </si>
  <si>
    <t>Q9NWX5_ASB6_HUMAN</t>
  </si>
  <si>
    <t>ASB6</t>
  </si>
  <si>
    <t>J3KN66_J3KN66_HUMAN</t>
  </si>
  <si>
    <t>Q9Y3D9_RT23_HUMAN</t>
  </si>
  <si>
    <t>MRPS23</t>
  </si>
  <si>
    <t>P52429_DGKE_HUMAN</t>
  </si>
  <si>
    <t>DGKE</t>
  </si>
  <si>
    <t>P47914_RL29_HUMAN</t>
  </si>
  <si>
    <t>RPL29</t>
  </si>
  <si>
    <t>Q9NTX5_ECHD1_HUMAN</t>
  </si>
  <si>
    <t>ECHDC1</t>
  </si>
  <si>
    <t>Q7Z7F7_RM55_HUMAN</t>
  </si>
  <si>
    <t>MRPL55</t>
  </si>
  <si>
    <t>Q86UY6_NAA40_HUMAN</t>
  </si>
  <si>
    <t>NAA40</t>
  </si>
  <si>
    <t>P43003_EAA1_HUMAN</t>
  </si>
  <si>
    <t>SLC1A3</t>
  </si>
  <si>
    <t>Q4G148_GXLT1_HUMAN</t>
  </si>
  <si>
    <t>GXYLT1</t>
  </si>
  <si>
    <t>P00846_ATP6_HUMAN</t>
  </si>
  <si>
    <t>MT-ATP6</t>
  </si>
  <si>
    <t>Q9BU61_NDUF3_HUMAN</t>
  </si>
  <si>
    <t>NDUFAF3</t>
  </si>
  <si>
    <t>P78318_IGBP1_HUMAN</t>
  </si>
  <si>
    <t>IGBP1</t>
  </si>
  <si>
    <t>Q9UN30_SCML1_HUMAN</t>
  </si>
  <si>
    <t>SCML1</t>
  </si>
  <si>
    <t>Q9HCE1_MOV10_HUMAN</t>
  </si>
  <si>
    <t>MOV10</t>
  </si>
  <si>
    <t>Q99653_CHP1_HUMAN</t>
  </si>
  <si>
    <t>CHP1</t>
  </si>
  <si>
    <t>P43897_EFTS_HUMAN</t>
  </si>
  <si>
    <t>TSFM</t>
  </si>
  <si>
    <t>Q8TBP6_S2540_HUMAN</t>
  </si>
  <si>
    <t>SLC25A40</t>
  </si>
  <si>
    <t>P49721_PSB2_HUMAN</t>
  </si>
  <si>
    <t>PSMB2</t>
  </si>
  <si>
    <t>Q9UPQ3_AGAP1_HUMAN</t>
  </si>
  <si>
    <t>AGAP1</t>
  </si>
  <si>
    <t>VMP1</t>
  </si>
  <si>
    <t>Q96GC9_VMP1_HUMAN</t>
  </si>
  <si>
    <t>Q86YN1_DOPP1_HUMAN</t>
  </si>
  <si>
    <t>DOLPP1</t>
  </si>
  <si>
    <t>Q9Y3D6_FIS1_HUMAN</t>
  </si>
  <si>
    <t>FIS1</t>
  </si>
  <si>
    <t>Q8IXH7_NELFD_HUMAN</t>
  </si>
  <si>
    <t>NELFCD</t>
  </si>
  <si>
    <t>Q8N1F8_S11IP_HUMAN</t>
  </si>
  <si>
    <t>STK11IP</t>
  </si>
  <si>
    <t>Q16563_SYPL1_HUMAN</t>
  </si>
  <si>
    <t>SYPL1</t>
  </si>
  <si>
    <t>P41219_PERI_HUMAN</t>
  </si>
  <si>
    <t>PRPH</t>
  </si>
  <si>
    <t>P14649_MYL6B_HUMAN</t>
  </si>
  <si>
    <t>MYL6B</t>
  </si>
  <si>
    <t>P49736_MCM2_HUMAN</t>
  </si>
  <si>
    <t>MCM2</t>
  </si>
  <si>
    <t>P21964_COMT_HUMAN</t>
  </si>
  <si>
    <t>COMT</t>
  </si>
  <si>
    <t>Q9UBS4_DJB11_HUMAN</t>
  </si>
  <si>
    <t>DNAJB11</t>
  </si>
  <si>
    <t>A2RTX5_SYTC2_HUMAN</t>
  </si>
  <si>
    <t>TARSL2</t>
  </si>
  <si>
    <t>Q8N6L1_KTAP2_HUMAN</t>
  </si>
  <si>
    <t>KRTCAP2</t>
  </si>
  <si>
    <t>Q99643_C560_HUMAN</t>
  </si>
  <si>
    <t>SDHC</t>
  </si>
  <si>
    <t>Q96ER3_SAAL1_HUMAN</t>
  </si>
  <si>
    <t>SAAL1</t>
  </si>
  <si>
    <t>P11166_GTR1_HUMAN</t>
  </si>
  <si>
    <t>SLC2A1</t>
  </si>
  <si>
    <t>GPR107</t>
  </si>
  <si>
    <t>Q5VW38_GP107_HUMAN</t>
  </si>
  <si>
    <t>Q9UID3_VPS51_HUMAN</t>
  </si>
  <si>
    <t>VPS51</t>
  </si>
  <si>
    <t>Q9H488_OFUT1_HUMAN</t>
  </si>
  <si>
    <t>POFUT1</t>
  </si>
  <si>
    <t>P25686_DNJB2_HUMAN</t>
  </si>
  <si>
    <t>DNAJB2</t>
  </si>
  <si>
    <t>P62306_RUXF_HUMAN</t>
  </si>
  <si>
    <t>SNRPF</t>
  </si>
  <si>
    <t>Q16650_TBR1_HUMAN</t>
  </si>
  <si>
    <t>TBR1</t>
  </si>
  <si>
    <t>Q86UP8_GTD2A_HUMAN</t>
  </si>
  <si>
    <t>GTF2IRD2</t>
  </si>
  <si>
    <t>Q02880_TOP2B_HUMAN</t>
  </si>
  <si>
    <t>TOP2B</t>
  </si>
  <si>
    <t>P62917_RL8_HUMAN</t>
  </si>
  <si>
    <t>RPL8</t>
  </si>
  <si>
    <t>O75352_MPU1_HUMAN</t>
  </si>
  <si>
    <t>MPDU1</t>
  </si>
  <si>
    <t>Q9H9J2_RM44_HUMAN</t>
  </si>
  <si>
    <t>MRPL44</t>
  </si>
  <si>
    <t>P14859_PO2F1_HUMAN</t>
  </si>
  <si>
    <t>POU2F1</t>
  </si>
  <si>
    <t>Q16352_AINX_HUMAN</t>
  </si>
  <si>
    <t>INA</t>
  </si>
  <si>
    <t>Q8NFH4_NUP37_HUMAN</t>
  </si>
  <si>
    <t>NUP37</t>
  </si>
  <si>
    <t>P56545_CTBP2_HUMAN</t>
  </si>
  <si>
    <t>CTBP2</t>
  </si>
  <si>
    <t>Q8N3U4_STAG2_HUMAN</t>
  </si>
  <si>
    <t>STAG2</t>
  </si>
  <si>
    <t>Q9UNH6_SNX7_HUMAN</t>
  </si>
  <si>
    <t>SNX7</t>
  </si>
  <si>
    <t>Q9Y4P1_ATG4B_HUMAN</t>
  </si>
  <si>
    <t>ATG4B</t>
  </si>
  <si>
    <t>Q13188_STK3_HUMAN</t>
  </si>
  <si>
    <t>STK3</t>
  </si>
  <si>
    <t>Q14165_MLEC_HUMAN</t>
  </si>
  <si>
    <t>MLEC</t>
  </si>
  <si>
    <t>B4DY08_B4DY08_HUMAN</t>
  </si>
  <si>
    <t>O60830_TI17B_HUMAN</t>
  </si>
  <si>
    <t>TIMM17B</t>
  </si>
  <si>
    <t>Q9H2V7_SPNS1_HUMAN</t>
  </si>
  <si>
    <t>SPNS1</t>
  </si>
  <si>
    <t>O75529_TAF5L_HUMAN</t>
  </si>
  <si>
    <t>TAF5L</t>
  </si>
  <si>
    <t>Q7Z4S6_KI21A_HUMAN</t>
  </si>
  <si>
    <t>KIF21A</t>
  </si>
  <si>
    <t>Q5T160_SYRM_HUMAN</t>
  </si>
  <si>
    <t>RARS2</t>
  </si>
  <si>
    <t>O75925_PIAS1_HUMAN</t>
  </si>
  <si>
    <t>PIAS1</t>
  </si>
  <si>
    <t>O75928_PIAS2_HUMAN</t>
  </si>
  <si>
    <t>PIAS2</t>
  </si>
  <si>
    <t>Q14746_COG2_HUMAN</t>
  </si>
  <si>
    <t>COG2</t>
  </si>
  <si>
    <t>Q9Y224_CN166_HUMAN</t>
  </si>
  <si>
    <t>C14orf166</t>
  </si>
  <si>
    <t>P50748_KNTC1_HUMAN</t>
  </si>
  <si>
    <t>KNTC1</t>
  </si>
  <si>
    <t>Q63HN8_RN213_HUMAN</t>
  </si>
  <si>
    <t>RNF213</t>
  </si>
  <si>
    <t>Q04917_1433F_HUMAN</t>
  </si>
  <si>
    <t>YWHAH</t>
  </si>
  <si>
    <t>Q9UMR2_DD19B_HUMAN</t>
  </si>
  <si>
    <t>DDX19B</t>
  </si>
  <si>
    <t>O94979_SC31A_HUMAN</t>
  </si>
  <si>
    <t>SEC31A</t>
  </si>
  <si>
    <t>Q9NVX0_HAUS2_HUMAN</t>
  </si>
  <si>
    <t>HAUS2</t>
  </si>
  <si>
    <t>D6RBZ0_D6RBZ0_HUMAN</t>
  </si>
  <si>
    <t>HNRNPAB</t>
  </si>
  <si>
    <t>Q9NSV4_DIAP3_HUMAN</t>
  </si>
  <si>
    <t>DIAPH3</t>
  </si>
  <si>
    <t>Q9BZG8_DPH1_HUMAN</t>
  </si>
  <si>
    <t>DPH1</t>
  </si>
  <si>
    <t>Q9HAS0_NJMU_HUMAN</t>
  </si>
  <si>
    <t>C17orf75</t>
  </si>
  <si>
    <t>P35219_CAH8_HUMAN</t>
  </si>
  <si>
    <t>CA8</t>
  </si>
  <si>
    <t>Q02040_AK17A_HUMAN</t>
  </si>
  <si>
    <t>AKAP17A</t>
  </si>
  <si>
    <t>P08069_IGF1R_HUMAN</t>
  </si>
  <si>
    <t>IGF1R</t>
  </si>
  <si>
    <t>Q96A58_RERG_HUMAN</t>
  </si>
  <si>
    <t>RERG</t>
  </si>
  <si>
    <t>Q8N6N3_CA052_HUMAN</t>
  </si>
  <si>
    <t>C1orf52</t>
  </si>
  <si>
    <t>Q5J8M3_EMC4_HUMAN</t>
  </si>
  <si>
    <t>EMC4</t>
  </si>
  <si>
    <t>P38435_VKGC_HUMAN</t>
  </si>
  <si>
    <t>GGCX</t>
  </si>
  <si>
    <t>Q9Y6K1_DNM3A_HUMAN</t>
  </si>
  <si>
    <t>DNMT3A</t>
  </si>
  <si>
    <t>Q9NZJ0_DTL_HUMAN</t>
  </si>
  <si>
    <t>DTL</t>
  </si>
  <si>
    <t>Q9C0J8_WDR33_HUMAN</t>
  </si>
  <si>
    <t>WDR33</t>
  </si>
  <si>
    <t>P11277_SPTB1_HUMAN</t>
  </si>
  <si>
    <t>SPTB</t>
  </si>
  <si>
    <t>P05026_AT1B1_HUMAN</t>
  </si>
  <si>
    <t>ATP1B1</t>
  </si>
  <si>
    <t>Q96NI6_LRFN5_HUMAN</t>
  </si>
  <si>
    <t>LRFN5</t>
  </si>
  <si>
    <t>Q9UJG1_MSPD1_HUMAN</t>
  </si>
  <si>
    <t>MOSPD1</t>
  </si>
  <si>
    <t>C9JDE9_C9JDE9_HUMAN</t>
  </si>
  <si>
    <t>ACAA1</t>
  </si>
  <si>
    <t>Q9Y3C4_TPRKB_HUMAN</t>
  </si>
  <si>
    <t>TPRKB</t>
  </si>
  <si>
    <t>Q9NX20_RM16_HUMAN</t>
  </si>
  <si>
    <t>MRPL16</t>
  </si>
  <si>
    <t>Q86YC2_PALB2_HUMAN</t>
  </si>
  <si>
    <t>PALB2</t>
  </si>
  <si>
    <t>Q96EK4_THA11_HUMAN</t>
  </si>
  <si>
    <t>THAP11</t>
  </si>
  <si>
    <t>C9JEY0_C9JEY0_HUMAN</t>
  </si>
  <si>
    <t>Q68CZ2_TENS3_HUMAN</t>
  </si>
  <si>
    <t>TNS3</t>
  </si>
  <si>
    <t>O15270_SPTC2_HUMAN</t>
  </si>
  <si>
    <t>SPTLC2</t>
  </si>
  <si>
    <t>Q96ND0_F210A_HUMAN</t>
  </si>
  <si>
    <t>FAM210A</t>
  </si>
  <si>
    <t>Q9H5I1_SUV92_HUMAN</t>
  </si>
  <si>
    <t>SUV39H2</t>
  </si>
  <si>
    <t>Q969V4_TEKT1_HUMAN</t>
  </si>
  <si>
    <t>TEKT1</t>
  </si>
  <si>
    <t>Q8NDF8_PAPD5_HUMAN</t>
  </si>
  <si>
    <t>PAPD5</t>
  </si>
  <si>
    <t>Q9HD45_TM9S3_HUMAN</t>
  </si>
  <si>
    <t>TM9SF3</t>
  </si>
  <si>
    <t>Q92901_RL3L_HUMAN</t>
  </si>
  <si>
    <t>RPL3L</t>
  </si>
  <si>
    <t>O94776_MTA2_HUMAN</t>
  </si>
  <si>
    <t>MTA2</t>
  </si>
  <si>
    <t>Q9Y383_LC7L2_HUMAN</t>
  </si>
  <si>
    <t>LUC7L2</t>
  </si>
  <si>
    <t>Q9HC07_TM165_HUMAN</t>
  </si>
  <si>
    <t>TMEM165</t>
  </si>
  <si>
    <t>P45973_CBX5_HUMAN</t>
  </si>
  <si>
    <t>CBX5</t>
  </si>
  <si>
    <t>P19387_RPB3_HUMAN</t>
  </si>
  <si>
    <t>POLR2C</t>
  </si>
  <si>
    <t>O95503_CBX6_HUMAN</t>
  </si>
  <si>
    <t>CBX6</t>
  </si>
  <si>
    <t>Q96BH1_RNF25_HUMAN</t>
  </si>
  <si>
    <t>RNF25</t>
  </si>
  <si>
    <t>Q02539_H11_HUMAN</t>
  </si>
  <si>
    <t>HIST1H1A</t>
  </si>
  <si>
    <t>Q2NL82_TSR1_HUMAN</t>
  </si>
  <si>
    <t>TSR1</t>
  </si>
  <si>
    <t>Q9Y6Y8_S23IP_HUMAN</t>
  </si>
  <si>
    <t>SEC23IP</t>
  </si>
  <si>
    <t>C9JA93_C9JA93_HUMAN</t>
  </si>
  <si>
    <t>P47985_UCRI_HUMAN</t>
  </si>
  <si>
    <t>UQCRFS1</t>
  </si>
  <si>
    <t>O75419_CDC45_HUMAN</t>
  </si>
  <si>
    <t>CDC45</t>
  </si>
  <si>
    <t>Q5T035_CI129_HUMAN</t>
  </si>
  <si>
    <t>C9orf129</t>
  </si>
  <si>
    <t>Q14185_DOCK1_HUMAN</t>
  </si>
  <si>
    <t>DOCK1</t>
  </si>
  <si>
    <t>Q96IJ6_GMPPA_HUMAN</t>
  </si>
  <si>
    <t>GMPPA</t>
  </si>
  <si>
    <t>Q9BT25_HAUS8_HUMAN</t>
  </si>
  <si>
    <t>HAUS8</t>
  </si>
  <si>
    <t>Q6UXV4_MIC27_HUMAN</t>
  </si>
  <si>
    <t>APOOL</t>
  </si>
  <si>
    <t>Q9HC98_NEK6_HUMAN</t>
  </si>
  <si>
    <t>NEK6</t>
  </si>
  <si>
    <t>P11182_ODB2_HUMAN</t>
  </si>
  <si>
    <t>DBT</t>
  </si>
  <si>
    <t>Q9H6E5_STPAP_HUMAN</t>
  </si>
  <si>
    <t>TUT1</t>
  </si>
  <si>
    <t>Q8N3E9_PLCD3_HUMAN</t>
  </si>
  <si>
    <t>PLCD3</t>
  </si>
  <si>
    <t>Q8WUK0_PTPM1_HUMAN</t>
  </si>
  <si>
    <t>PTPMT1</t>
  </si>
  <si>
    <t>P10620_MGST1_HUMAN</t>
  </si>
  <si>
    <t>MGST1</t>
  </si>
  <si>
    <t>Q96HE7_ERO1A_HUMAN</t>
  </si>
  <si>
    <t>ERO1L</t>
  </si>
  <si>
    <t>O43819_SCO2_HUMAN</t>
  </si>
  <si>
    <t>SCO2</t>
  </si>
  <si>
    <t>O14920_IKKB_HUMAN</t>
  </si>
  <si>
    <t>IKBKB</t>
  </si>
  <si>
    <t>Q8TD55_PKHO2_HUMAN</t>
  </si>
  <si>
    <t>PLEKHO2</t>
  </si>
  <si>
    <t>P49790_NU153_HUMAN</t>
  </si>
  <si>
    <t>NUP153</t>
  </si>
  <si>
    <t>O15155_BET1_HUMAN</t>
  </si>
  <si>
    <t>BET1</t>
  </si>
  <si>
    <t>O14548_COX7R_HUMAN</t>
  </si>
  <si>
    <t>COX7A2L</t>
  </si>
  <si>
    <t>Q8IXM2_BAP18_HUMAN</t>
  </si>
  <si>
    <t>BAP18</t>
  </si>
  <si>
    <t>Q10471_GALT2_HUMAN</t>
  </si>
  <si>
    <t>GALNT2</t>
  </si>
  <si>
    <t>Q9NVH0_EXD2_HUMAN</t>
  </si>
  <si>
    <t>EXD2</t>
  </si>
  <si>
    <t>P67870_CSK2B_HUMAN</t>
  </si>
  <si>
    <t>CSNK2B</t>
  </si>
  <si>
    <t>Q9ULE6_PALD_HUMAN</t>
  </si>
  <si>
    <t>PALD1</t>
  </si>
  <si>
    <t>O95490_LPHN2_HUMAN</t>
  </si>
  <si>
    <t>LPHN2</t>
  </si>
  <si>
    <t>Q8TCX1_DC2L1_HUMAN</t>
  </si>
  <si>
    <t>DYNC2LI1</t>
  </si>
  <si>
    <t>Q13617_CUL2_HUMAN</t>
  </si>
  <si>
    <t>CUL2</t>
  </si>
  <si>
    <t>Q6IBW4_CNDH2_HUMAN</t>
  </si>
  <si>
    <t>NCAPH2</t>
  </si>
  <si>
    <t>Q9BRJ2_RM45_HUMAN</t>
  </si>
  <si>
    <t>MRPL45</t>
  </si>
  <si>
    <t>Q9Y343_SNX24_HUMAN</t>
  </si>
  <si>
    <t>SNX24</t>
  </si>
  <si>
    <t>Q9Y2Z4_SYYM_HUMAN</t>
  </si>
  <si>
    <t>YARS2</t>
  </si>
  <si>
    <t>Q9GZL7_WDR12_HUMAN</t>
  </si>
  <si>
    <t>WDR12</t>
  </si>
  <si>
    <t>Q16740_CLPP_HUMAN</t>
  </si>
  <si>
    <t>CLPP</t>
  </si>
  <si>
    <t>A6NJ78_MET15_HUMAN</t>
  </si>
  <si>
    <t>METTL15</t>
  </si>
  <si>
    <t>Q8TAQ2_SMRC2_HUMAN</t>
  </si>
  <si>
    <t>SMARCC2</t>
  </si>
  <si>
    <t>Q8N3R9_MPP5_HUMAN</t>
  </si>
  <si>
    <t>MPP5</t>
  </si>
  <si>
    <t>P61962_DCAF7_HUMAN</t>
  </si>
  <si>
    <t>DCAF7</t>
  </si>
  <si>
    <t>Q9BTF0_THUM2_HUMAN</t>
  </si>
  <si>
    <t>THUMPD2</t>
  </si>
  <si>
    <t>Q99538_LGMN_HUMAN</t>
  </si>
  <si>
    <t>LGMN</t>
  </si>
  <si>
    <t>Q9Y3B3_TMED7_HUMAN</t>
  </si>
  <si>
    <t>TMED7</t>
  </si>
  <si>
    <t>Q9BQ04_RBM4B_HUMAN</t>
  </si>
  <si>
    <t>RBM4B</t>
  </si>
  <si>
    <t>Q6SPF0_SAMD1_HUMAN</t>
  </si>
  <si>
    <t>SAMD1</t>
  </si>
  <si>
    <t>Q13569_TDG_HUMAN</t>
  </si>
  <si>
    <t>TDG</t>
  </si>
  <si>
    <t>Q10472_GALT1_HUMAN</t>
  </si>
  <si>
    <t>GALNT1</t>
  </si>
  <si>
    <t>P82921_RT21_HUMAN</t>
  </si>
  <si>
    <t>MRPS21</t>
  </si>
  <si>
    <t>Q9BUI4_RPC3_HUMAN</t>
  </si>
  <si>
    <t>POLR3C</t>
  </si>
  <si>
    <t>Q9BTY7_HGH1_HUMAN</t>
  </si>
  <si>
    <t>HGH1</t>
  </si>
  <si>
    <t>Q9BSL1_UBAC1_HUMAN</t>
  </si>
  <si>
    <t>UBAC1</t>
  </si>
  <si>
    <t>O95232_LC7L3_HUMAN</t>
  </si>
  <si>
    <t>LUC7L3</t>
  </si>
  <si>
    <t>Q8IWZ3_ANKH1_HUMAN</t>
  </si>
  <si>
    <t>ANKHD1</t>
  </si>
  <si>
    <t>Q5JRA6_MIA3_HUMAN</t>
  </si>
  <si>
    <t>MIA3</t>
  </si>
  <si>
    <t>Q06609_RAD51_HUMAN</t>
  </si>
  <si>
    <t>RAD51</t>
  </si>
  <si>
    <t>P09132_SRP19_HUMAN</t>
  </si>
  <si>
    <t>SRP19</t>
  </si>
  <si>
    <t>Q9BWH6_RPAP1_HUMAN</t>
  </si>
  <si>
    <t>RPAP1</t>
  </si>
  <si>
    <t>P43378_PTN9_HUMAN</t>
  </si>
  <si>
    <t>PTPN9</t>
  </si>
  <si>
    <t>O75787_RENR_HUMAN</t>
  </si>
  <si>
    <t>ATP6AP2</t>
  </si>
  <si>
    <t>P82933_RT09_HUMAN</t>
  </si>
  <si>
    <t>MRPS9</t>
  </si>
  <si>
    <t>Q01650_LAT1_HUMAN</t>
  </si>
  <si>
    <t>SLC7A5</t>
  </si>
  <si>
    <t>Q9BT78_CSN4_HUMAN</t>
  </si>
  <si>
    <t>COPS4</t>
  </si>
  <si>
    <t>Q12824_SNF5_HUMAN</t>
  </si>
  <si>
    <t>SMARCB1</t>
  </si>
  <si>
    <t>Q14160_SCRIB_HUMAN</t>
  </si>
  <si>
    <t>SCRIB</t>
  </si>
  <si>
    <t>Q9NTJ5_SAC1_HUMAN</t>
  </si>
  <si>
    <t>SACM1L</t>
  </si>
  <si>
    <t>Q8NBN7_RDH13_HUMAN</t>
  </si>
  <si>
    <t>RDH13</t>
  </si>
  <si>
    <t>Q9NYY8_FAKD2_HUMAN</t>
  </si>
  <si>
    <t>FASTKD2</t>
  </si>
  <si>
    <t>P15586_GNS_HUMAN</t>
  </si>
  <si>
    <t>GNS</t>
  </si>
  <si>
    <t>Q71SY5_MED25_HUMAN</t>
  </si>
  <si>
    <t>MED25</t>
  </si>
  <si>
    <t>Q86W50_MET16_HUMAN</t>
  </si>
  <si>
    <t>METTL16</t>
  </si>
  <si>
    <t>Q13045_FLII_HUMAN</t>
  </si>
  <si>
    <t>FLII</t>
  </si>
  <si>
    <t>P18887_XRCC1_HUMAN</t>
  </si>
  <si>
    <t>XRCC1</t>
  </si>
  <si>
    <t>Q9NTW7_ZF64B_HUMAN</t>
  </si>
  <si>
    <t>ZFP64</t>
  </si>
  <si>
    <t>Q15648_MED1_HUMAN</t>
  </si>
  <si>
    <t>MED1</t>
  </si>
  <si>
    <t>Q9BTX1_NDC1_HUMAN</t>
  </si>
  <si>
    <t>NDC1</t>
  </si>
  <si>
    <t>P24928_RPB1_HUMAN</t>
  </si>
  <si>
    <t>POLR2A</t>
  </si>
  <si>
    <t>O95785_WIZ_HUMAN</t>
  </si>
  <si>
    <t>WIZ</t>
  </si>
  <si>
    <t>P03891_NU2M_HUMAN</t>
  </si>
  <si>
    <t>MT-ND2</t>
  </si>
  <si>
    <t>Q15459_SF3A1_HUMAN</t>
  </si>
  <si>
    <t>SF3A1</t>
  </si>
  <si>
    <t>Q9BSK2_S2533_HUMAN</t>
  </si>
  <si>
    <t>SLC25A33</t>
  </si>
  <si>
    <t>O95707_RPP29_HUMAN</t>
  </si>
  <si>
    <t>POP4</t>
  </si>
  <si>
    <t>P24468_COT2_HUMAN</t>
  </si>
  <si>
    <t>NR2F2</t>
  </si>
  <si>
    <t>P37275_ZEB1_HUMAN</t>
  </si>
  <si>
    <t>ZEB1</t>
  </si>
  <si>
    <t>Q14202_ZMYM3_HUMAN</t>
  </si>
  <si>
    <t>ZMYM3</t>
  </si>
  <si>
    <t>Q3L8U1_CHD9_HUMAN</t>
  </si>
  <si>
    <t>CHD9</t>
  </si>
  <si>
    <t>Q9ULK4_MED23_HUMAN</t>
  </si>
  <si>
    <t>MED23</t>
  </si>
  <si>
    <t>Q5VT06_CE350_HUMAN</t>
  </si>
  <si>
    <t>CEP350</t>
  </si>
  <si>
    <t>Q9UHR6_ZNHI2_HUMAN</t>
  </si>
  <si>
    <t>ZNHIT2</t>
  </si>
  <si>
    <t>Q16666_IF16_HUMAN</t>
  </si>
  <si>
    <t>IFI16</t>
  </si>
  <si>
    <t>O14777_NDC80_HUMAN</t>
  </si>
  <si>
    <t>NDC80</t>
  </si>
  <si>
    <t>P46019_KPB2_HUMAN</t>
  </si>
  <si>
    <t>PHKA2</t>
  </si>
  <si>
    <t>O75943_RAD17_HUMAN</t>
  </si>
  <si>
    <t>RAD17</t>
  </si>
  <si>
    <t>Q9UBV2_SE1L1_HUMAN</t>
  </si>
  <si>
    <t>SEL1L</t>
  </si>
  <si>
    <t>P50851_LRBA_HUMAN</t>
  </si>
  <si>
    <t>LRBA</t>
  </si>
  <si>
    <t>Q8NI36_WDR36_HUMAN</t>
  </si>
  <si>
    <t>WDR36</t>
  </si>
  <si>
    <t>P68366_TBA4A_HUMAN</t>
  </si>
  <si>
    <t>TUBA4A</t>
  </si>
  <si>
    <t>Q9Y606_TRUA_HUMAN</t>
  </si>
  <si>
    <t>PUS1</t>
  </si>
  <si>
    <t>Q5RI15_COX20_HUMAN</t>
  </si>
  <si>
    <t>COX20</t>
  </si>
  <si>
    <t>Q9Y2U8_MAN1_HUMAN</t>
  </si>
  <si>
    <t>LEMD3</t>
  </si>
  <si>
    <t>Q9H4A3_WNK1_HUMAN</t>
  </si>
  <si>
    <t>WNK1</t>
  </si>
  <si>
    <t>O60568_PLOD3_HUMAN</t>
  </si>
  <si>
    <t>PLOD3</t>
  </si>
  <si>
    <t>Q9NZT2_OGFR_HUMAN</t>
  </si>
  <si>
    <t>OGFR</t>
  </si>
  <si>
    <t>Q92990_GLMN_HUMAN</t>
  </si>
  <si>
    <t>GLMN</t>
  </si>
  <si>
    <t>Q13330_MTA1_HUMAN</t>
  </si>
  <si>
    <t>MTA1</t>
  </si>
  <si>
    <t>Q7Z3C6_ATG9A_HUMAN</t>
  </si>
  <si>
    <t>ATG9A</t>
  </si>
  <si>
    <t>Q9UQ16_DYN3_HUMAN</t>
  </si>
  <si>
    <t>DNM3</t>
  </si>
  <si>
    <t>O60725_ICMT_HUMAN</t>
  </si>
  <si>
    <t>ICMT</t>
  </si>
  <si>
    <t>Q6VY07_PACS1_HUMAN</t>
  </si>
  <si>
    <t>PACS1</t>
  </si>
  <si>
    <t>Q2TB90_HKDC1_HUMAN</t>
  </si>
  <si>
    <t>HKDC1</t>
  </si>
  <si>
    <t>P49643_PRI2_HUMAN</t>
  </si>
  <si>
    <t>PRIM2</t>
  </si>
  <si>
    <t>Q9NQS7_INCE_HUMAN</t>
  </si>
  <si>
    <t>INCENP</t>
  </si>
  <si>
    <t>Q6DKK2_TTC19_HUMAN</t>
  </si>
  <si>
    <t>TTC19</t>
  </si>
  <si>
    <t>D6RBQ9_D6RBQ9_HUMAN</t>
  </si>
  <si>
    <t>Q9H0H0_INT2_HUMAN</t>
  </si>
  <si>
    <t>INTS2</t>
  </si>
  <si>
    <t>Q2VPK5_CTU2_HUMAN</t>
  </si>
  <si>
    <t>CTU2</t>
  </si>
  <si>
    <t>Q06203_PUR1_HUMAN</t>
  </si>
  <si>
    <t>PPAT</t>
  </si>
  <si>
    <t>P62910_RL32_HUMAN</t>
  </si>
  <si>
    <t>RPL32</t>
  </si>
  <si>
    <t>Q9HCM4_E41L5_HUMAN</t>
  </si>
  <si>
    <t>EPB41L5</t>
  </si>
  <si>
    <t>Q9Y6K9_NEMO_HUMAN</t>
  </si>
  <si>
    <t>IKBKG</t>
  </si>
  <si>
    <t>Q9Y2R9_RT07_HUMAN</t>
  </si>
  <si>
    <t>MRPS7</t>
  </si>
  <si>
    <t>Q96EY7_PTCD3_HUMAN</t>
  </si>
  <si>
    <t>PTCD3</t>
  </si>
  <si>
    <t>Q9BVQ7_SPA5L_HUMAN</t>
  </si>
  <si>
    <t>SPATA5L1</t>
  </si>
  <si>
    <t>Q6NW34_CC017_HUMAN</t>
  </si>
  <si>
    <t>C3orf17</t>
  </si>
  <si>
    <t>Q8NC42_RN149_HUMAN</t>
  </si>
  <si>
    <t>RNF149</t>
  </si>
  <si>
    <t>P60228_EIF3E_HUMAN</t>
  </si>
  <si>
    <t>EIF3E</t>
  </si>
  <si>
    <t>Q9UBN7_HDAC6_HUMAN</t>
  </si>
  <si>
    <t>HDAC6</t>
  </si>
  <si>
    <t>Q8IWA4_MFN1_HUMAN</t>
  </si>
  <si>
    <t>MFN1</t>
  </si>
  <si>
    <t>P42285_SK2L2_HUMAN</t>
  </si>
  <si>
    <t>SKIV2L2</t>
  </si>
  <si>
    <t>Q10469_MGAT2_HUMAN</t>
  </si>
  <si>
    <t>MGAT2</t>
  </si>
  <si>
    <t>O14497_ARI1A_HUMAN</t>
  </si>
  <si>
    <t>ARID1A</t>
  </si>
  <si>
    <t>Q16656_NRF1_HUMAN</t>
  </si>
  <si>
    <t>NRF1</t>
  </si>
  <si>
    <t>P31327_CPSM_HUMAN</t>
  </si>
  <si>
    <t>CPS1</t>
  </si>
  <si>
    <t>Q9H0F7_ARL6_HUMAN</t>
  </si>
  <si>
    <t>ARL6</t>
  </si>
  <si>
    <t>Q13454_TUSC3_HUMAN</t>
  </si>
  <si>
    <t>TUSC3</t>
  </si>
  <si>
    <t>O43447_PPIH_HUMAN</t>
  </si>
  <si>
    <t>PPIH</t>
  </si>
  <si>
    <t>Q6NSJ5_LRC8E_HUMAN</t>
  </si>
  <si>
    <t>LRRC8E</t>
  </si>
  <si>
    <t>Q9NRC6_SPTN5_HUMAN</t>
  </si>
  <si>
    <t>SPTBN5</t>
  </si>
  <si>
    <t>Q15691_MARE1_HUMAN</t>
  </si>
  <si>
    <t>MAPRE1</t>
  </si>
  <si>
    <t>O95772_MENTO_HUMAN</t>
  </si>
  <si>
    <t>STARD3NL</t>
  </si>
  <si>
    <t>O95486_SC24A_HUMAN</t>
  </si>
  <si>
    <t>SEC24A</t>
  </si>
  <si>
    <t>P11498_PYC_HUMAN</t>
  </si>
  <si>
    <t>PC</t>
  </si>
  <si>
    <t>Q9C030_TRIM6_HUMAN</t>
  </si>
  <si>
    <t>TRIM6</t>
  </si>
  <si>
    <t>O43678_NDUA2_HUMAN</t>
  </si>
  <si>
    <t>NDUFA2</t>
  </si>
  <si>
    <t>Q9BQE5_APOL2_HUMAN</t>
  </si>
  <si>
    <t>APOL2</t>
  </si>
  <si>
    <t>Q9BXK5_B2L13_HUMAN</t>
  </si>
  <si>
    <t>BCL2L13</t>
  </si>
  <si>
    <t>Q9UQB8_BAIP2_HUMAN</t>
  </si>
  <si>
    <t>BAIAP2</t>
  </si>
  <si>
    <t>Q5TG37_Q5TG37_HUMAN</t>
  </si>
  <si>
    <t>DMAP1</t>
  </si>
  <si>
    <t>Q5M9Q1_NKAPL_HUMAN</t>
  </si>
  <si>
    <t>NKAPL</t>
  </si>
  <si>
    <t>Q16649_NFIL3_HUMAN</t>
  </si>
  <si>
    <t>NFIL3</t>
  </si>
  <si>
    <t>Q9UBN4_TRPC4_HUMAN</t>
  </si>
  <si>
    <t>TRPC4</t>
  </si>
  <si>
    <t>Q8NE01_CNNM3_HUMAN</t>
  </si>
  <si>
    <t>CNNM3</t>
  </si>
  <si>
    <t>CSNK2A2</t>
  </si>
  <si>
    <t>P19784_CSK22_HUMAN</t>
  </si>
  <si>
    <t>RPL37A</t>
  </si>
  <si>
    <t>P61513_RL37A_HUMAN</t>
  </si>
  <si>
    <t>SETSIP</t>
  </si>
  <si>
    <t>P0DME0_SETLP_HUMAN</t>
  </si>
  <si>
    <t>LANCL1</t>
  </si>
  <si>
    <t>O43813_LANC1_HUMAN</t>
  </si>
  <si>
    <t>RPL7L1</t>
  </si>
  <si>
    <t>Q6DKI1_RL7L_HUMAN</t>
  </si>
  <si>
    <t>CHAMP1</t>
  </si>
  <si>
    <t>Q96JM3_CHAP1_HUMAN</t>
  </si>
  <si>
    <t>USMG5</t>
  </si>
  <si>
    <t>Q96IX5_USMG5_HUMAN</t>
  </si>
  <si>
    <t>RGPD2</t>
  </si>
  <si>
    <t>P0DJD1_RGPD2_HUMAN</t>
  </si>
  <si>
    <t>CWC22</t>
  </si>
  <si>
    <t>Q9HCG8_CWC22_HUMAN</t>
  </si>
  <si>
    <t>PSMA8</t>
  </si>
  <si>
    <t>Q8TAA3_PSA7L_HUMAN</t>
  </si>
  <si>
    <t>KIAA1279</t>
  </si>
  <si>
    <t>Q96EK5_KBP_HUMAN</t>
  </si>
  <si>
    <t>TP53RK</t>
  </si>
  <si>
    <t>Q96S44_PRPK_HUMAN</t>
  </si>
  <si>
    <t>RAB32</t>
  </si>
  <si>
    <t>Q13637_RAB32_HUMAN</t>
  </si>
  <si>
    <t>SPG7</t>
  </si>
  <si>
    <t>Q9UQ90_SPG7_HUMAN</t>
  </si>
  <si>
    <t>TSPYL1</t>
  </si>
  <si>
    <t>Q9H0U9_TSYL1_HUMAN</t>
  </si>
  <si>
    <t>MT-ND1</t>
  </si>
  <si>
    <t>P03886_NU1M_HUMAN</t>
  </si>
  <si>
    <t>MRPL24</t>
  </si>
  <si>
    <t>Q96A35_RM24_HUMAN</t>
  </si>
  <si>
    <t>HAUS6</t>
  </si>
  <si>
    <t>Q7Z4H7_HAUS6_HUMAN</t>
  </si>
  <si>
    <t>RSF1</t>
  </si>
  <si>
    <t>Q96T23_RSF1_HUMAN</t>
  </si>
  <si>
    <t>ZMYM4</t>
  </si>
  <si>
    <t>Q5VZL5_ZMYM4_HUMAN</t>
  </si>
  <si>
    <t>LSM12</t>
  </si>
  <si>
    <t>Q3MHD2_LSM12_HUMAN</t>
  </si>
  <si>
    <t>RAD51C</t>
  </si>
  <si>
    <t>O43502_RA51C_HUMAN</t>
  </si>
  <si>
    <t>SLC25A32</t>
  </si>
  <si>
    <t>Q9H2D1_MFTC_HUMAN</t>
  </si>
  <si>
    <t>MYL6</t>
  </si>
  <si>
    <t>P60660_MYL6_HUMAN</t>
  </si>
  <si>
    <t>SUGP2</t>
  </si>
  <si>
    <t>Q8IX01_SUGP2_HUMAN</t>
  </si>
  <si>
    <t>GTF2H1</t>
  </si>
  <si>
    <t>P32780_TF2H1_HUMAN</t>
  </si>
  <si>
    <t>AP2A2</t>
  </si>
  <si>
    <t>O94973_AP2A2_HUMAN</t>
  </si>
  <si>
    <t>PAN3</t>
  </si>
  <si>
    <t>Q58A45_PAN3_HUMAN</t>
  </si>
  <si>
    <t>MT-ND5</t>
  </si>
  <si>
    <t>P03915_NU5M_HUMAN</t>
  </si>
  <si>
    <t>PSMA7</t>
  </si>
  <si>
    <t>O14818_PSA7_HUMAN</t>
  </si>
  <si>
    <t>VAV2</t>
  </si>
  <si>
    <t>P52735_VAV2_HUMAN</t>
  </si>
  <si>
    <t>WDR43</t>
  </si>
  <si>
    <t>Q15061_WDR43_HUMAN</t>
  </si>
  <si>
    <t>TMEM161A</t>
  </si>
  <si>
    <t>Q9NX61_T161A_HUMAN</t>
  </si>
  <si>
    <t>PELP1</t>
  </si>
  <si>
    <t>Q8IZL8_PELP1_HUMAN</t>
  </si>
  <si>
    <t>POLE2</t>
  </si>
  <si>
    <t>P56282_DPOE2_HUMAN</t>
  </si>
  <si>
    <t>MYO1A</t>
  </si>
  <si>
    <t>Q9UBC5_MYO1A_HUMAN</t>
  </si>
  <si>
    <t>NACA</t>
  </si>
  <si>
    <t>E9PAV3_NACAM_HUMAN</t>
  </si>
  <si>
    <t>M6PR</t>
  </si>
  <si>
    <t>P20645_MPRD_HUMAN</t>
  </si>
  <si>
    <t>ZBTB49</t>
  </si>
  <si>
    <t>Q6ZSB9_ZBT49_HUMAN</t>
  </si>
  <si>
    <t>RAB7A</t>
  </si>
  <si>
    <t>P51149_RAB7A_HUMAN</t>
  </si>
  <si>
    <t>STAT2</t>
  </si>
  <si>
    <t>P52630_STAT2_HUMAN</t>
  </si>
  <si>
    <t>GPRASP2</t>
  </si>
  <si>
    <t>Q96D09_GASP2_HUMAN</t>
  </si>
  <si>
    <t>MAPK14</t>
  </si>
  <si>
    <t>Q16539_MK14_HUMAN</t>
  </si>
  <si>
    <t>GNL2</t>
  </si>
  <si>
    <t>Q13823_NOG2_HUMAN</t>
  </si>
  <si>
    <t>QIL1</t>
  </si>
  <si>
    <t>Q5XKP0_QIL1_HUMAN</t>
  </si>
  <si>
    <t>TBP</t>
  </si>
  <si>
    <t>P20226_TBP_HUMAN</t>
  </si>
  <si>
    <t>CTSB</t>
  </si>
  <si>
    <t>P07858_CATB_HUMAN</t>
  </si>
  <si>
    <t>TRA2B</t>
  </si>
  <si>
    <t>P62995_TRA2B_HUMAN</t>
  </si>
  <si>
    <t>GIGYF2</t>
  </si>
  <si>
    <t>Q6Y7W6_PERQ2_HUMAN</t>
  </si>
  <si>
    <t>METTL15P1</t>
  </si>
  <si>
    <t>P0C7V9_ME15P_HUMAN</t>
  </si>
  <si>
    <t>CTR9</t>
  </si>
  <si>
    <t>Q6PD62_CTR9_HUMAN</t>
  </si>
  <si>
    <t>RAF1</t>
  </si>
  <si>
    <t>P04049_RAF1_HUMAN</t>
  </si>
  <si>
    <t>CTSA</t>
  </si>
  <si>
    <t>P10619_PPGB_HUMAN</t>
  </si>
  <si>
    <t>UBE4A</t>
  </si>
  <si>
    <t>Q14139_UBE4A_HUMAN</t>
  </si>
  <si>
    <t>MRPL2</t>
  </si>
  <si>
    <t>Q5T653_RM02_HUMAN</t>
  </si>
  <si>
    <t>TDRKH</t>
  </si>
  <si>
    <t>Q9Y2W6_TDRKH_HUMAN</t>
  </si>
  <si>
    <t>TUBB4B</t>
  </si>
  <si>
    <t>P68371_TBB4B_HUMAN</t>
  </si>
  <si>
    <t>SLC25A17</t>
  </si>
  <si>
    <t>O43808_PM34_HUMAN</t>
  </si>
  <si>
    <t>WDR34</t>
  </si>
  <si>
    <t>Q96EX3_WDR34_HUMAN</t>
  </si>
  <si>
    <t>ARL8B</t>
  </si>
  <si>
    <t>Q9NVJ2_ARL8B_HUMAN</t>
  </si>
  <si>
    <t>CBWD1</t>
  </si>
  <si>
    <t>Q9BRT8_CBWD1_HUMAN</t>
  </si>
  <si>
    <t>MPV17</t>
  </si>
  <si>
    <t>P39210_MPV17_HUMAN</t>
  </si>
  <si>
    <t>ALPI</t>
  </si>
  <si>
    <t>P09923_PPBI_HUMAN</t>
  </si>
  <si>
    <t>DDX46</t>
  </si>
  <si>
    <t>Q7L014_DDX46_HUMAN</t>
  </si>
  <si>
    <t>CNOT10</t>
  </si>
  <si>
    <t>Q9H9A5_CNO10_HUMAN</t>
  </si>
  <si>
    <t>RSU1</t>
  </si>
  <si>
    <t>Q15404_RSU1_HUMAN</t>
  </si>
  <si>
    <t>F8W7C6_F8W7C6_HUMAN</t>
  </si>
  <si>
    <t>GPN1</t>
  </si>
  <si>
    <t>Q9HCN4_GPN1_HUMAN</t>
  </si>
  <si>
    <t>GTSE1</t>
  </si>
  <si>
    <t>Q9NYZ3_GTSE1_HUMAN</t>
  </si>
  <si>
    <t>CHRAC1</t>
  </si>
  <si>
    <t>Q9NRG0_CHRC1_HUMAN</t>
  </si>
  <si>
    <t>G3BP2</t>
  </si>
  <si>
    <t>Q9UN86_G3BP2_HUMAN</t>
  </si>
  <si>
    <t>FAM208A</t>
  </si>
  <si>
    <t>Q9UK61_F208A_HUMAN</t>
  </si>
  <si>
    <t>NUP54</t>
  </si>
  <si>
    <t>Q7Z3B4_NUP54_HUMAN</t>
  </si>
  <si>
    <t>NDUFA6</t>
  </si>
  <si>
    <t>P56556_NDUA6_HUMAN</t>
  </si>
  <si>
    <t>SMARCD2</t>
  </si>
  <si>
    <t>Q92925_SMRD2_HUMAN</t>
  </si>
  <si>
    <t>GTPBP6</t>
  </si>
  <si>
    <t>O43824_GTPB6_HUMAN</t>
  </si>
  <si>
    <t>RER1</t>
  </si>
  <si>
    <t>O15258_RER1_HUMAN</t>
  </si>
  <si>
    <t>SEC63</t>
  </si>
  <si>
    <t>Q9UGP8_SEC63_HUMAN</t>
  </si>
  <si>
    <t>NOL7</t>
  </si>
  <si>
    <t>Q9UMY1_NOL7_HUMAN</t>
  </si>
  <si>
    <t>MYL12A</t>
  </si>
  <si>
    <t>P19105_ML12A_HUMAN</t>
  </si>
  <si>
    <t>COIL</t>
  </si>
  <si>
    <t>P38432_COIL_HUMAN</t>
  </si>
  <si>
    <t>GOLT1B</t>
  </si>
  <si>
    <t>Q9Y3E0_GOT1B_HUMAN</t>
  </si>
  <si>
    <t>KIF2B</t>
  </si>
  <si>
    <t>Q8N4N8_KIF2B_HUMAN</t>
  </si>
  <si>
    <t>MAK16</t>
  </si>
  <si>
    <t>Q9BXY0_MAK16_HUMAN</t>
  </si>
  <si>
    <t>ATP6V0D1</t>
  </si>
  <si>
    <t>P61421_VA0D1_HUMAN</t>
  </si>
  <si>
    <t>MICU1</t>
  </si>
  <si>
    <t>Q9BPX6_MICU1_HUMAN</t>
  </si>
  <si>
    <t>AK6</t>
  </si>
  <si>
    <t>Q9Y3D8_KAD6_HUMAN</t>
  </si>
  <si>
    <t>UBE2S</t>
  </si>
  <si>
    <t>Q16763_UBE2S_HUMAN</t>
  </si>
  <si>
    <t>ARHGAP1</t>
  </si>
  <si>
    <t>Q07960_RHG01_HUMAN</t>
  </si>
  <si>
    <t>EMG1</t>
  </si>
  <si>
    <t>Q92979_NEP1_HUMAN</t>
  </si>
  <si>
    <t>DNTTIP2</t>
  </si>
  <si>
    <t>Q5QJE6_TDIF2_HUMAN</t>
  </si>
  <si>
    <t>FUBP3</t>
  </si>
  <si>
    <t>Q96I24_FUBP3_HUMAN</t>
  </si>
  <si>
    <t>MRPL28</t>
  </si>
  <si>
    <t>Q13084_RM28_HUMAN</t>
  </si>
  <si>
    <t>WDR62</t>
  </si>
  <si>
    <t>O43379_WDR62_HUMAN</t>
  </si>
  <si>
    <t>GPR50</t>
  </si>
  <si>
    <t>Q13585_MTR1L_HUMAN</t>
  </si>
  <si>
    <t>YIF1B</t>
  </si>
  <si>
    <t>Q5BJH7_YIF1B_HUMAN</t>
  </si>
  <si>
    <t>IRF2BP1</t>
  </si>
  <si>
    <t>Q8IU81_I2BP1_HUMAN</t>
  </si>
  <si>
    <t>PPP6R1</t>
  </si>
  <si>
    <t>Q9UPN7_PP6R1_HUMAN</t>
  </si>
  <si>
    <t>LDLRAP1</t>
  </si>
  <si>
    <t>Q5SW96_ARH_HUMAN</t>
  </si>
  <si>
    <t>OTULIN</t>
  </si>
  <si>
    <t>Q96BN8_OTUL_HUMAN</t>
  </si>
  <si>
    <t>PHB</t>
  </si>
  <si>
    <t>P35232_PHB_HUMAN</t>
  </si>
  <si>
    <t>NUSAP1</t>
  </si>
  <si>
    <t>Q9BXS6_NUSAP_HUMAN</t>
  </si>
  <si>
    <t>PIK3C2A</t>
  </si>
  <si>
    <t>O00443_P3C2A_HUMAN</t>
  </si>
  <si>
    <t>G3V542_G3V542_HUMAN</t>
  </si>
  <si>
    <t>YBX1</t>
  </si>
  <si>
    <t>P67809_YBOX1_HUMAN</t>
  </si>
  <si>
    <t>NDUFB5</t>
  </si>
  <si>
    <t>O43674_NDUB5_HUMAN</t>
  </si>
  <si>
    <t>ACAT1</t>
  </si>
  <si>
    <t>P24752_THIL_HUMAN</t>
  </si>
  <si>
    <t>LMAN2L</t>
  </si>
  <si>
    <t>Q9H0V9_LMA2L_HUMAN</t>
  </si>
  <si>
    <t>DYNLL1</t>
  </si>
  <si>
    <t>P63167_DYL1_HUMAN</t>
  </si>
  <si>
    <t>DAD1</t>
  </si>
  <si>
    <t>P61803_DAD1_HUMAN</t>
  </si>
  <si>
    <t>BTAF1</t>
  </si>
  <si>
    <t>O14981_BTAF1_HUMAN</t>
  </si>
  <si>
    <t>SFXN2</t>
  </si>
  <si>
    <t>Q96NB2_SFXN2_HUMAN</t>
  </si>
  <si>
    <t>MRPS14</t>
  </si>
  <si>
    <t>O60783_RT14_HUMAN</t>
  </si>
  <si>
    <t>ANXA5</t>
  </si>
  <si>
    <t>P08758_ANXA5_HUMAN</t>
  </si>
  <si>
    <t>CEPT1</t>
  </si>
  <si>
    <t>Q9Y6K0_CEPT1_HUMAN</t>
  </si>
  <si>
    <t>FUBP1</t>
  </si>
  <si>
    <t>Q96AE4_FUBP1_HUMAN</t>
  </si>
  <si>
    <t>CRELD2</t>
  </si>
  <si>
    <t>Q6UXH1_CREL2_HUMAN</t>
  </si>
  <si>
    <t>VPS35</t>
  </si>
  <si>
    <t>Q96QK1_VPS35_HUMAN</t>
  </si>
  <si>
    <t>OXA1L</t>
  </si>
  <si>
    <t>Q15070_OXA1L_HUMAN</t>
  </si>
  <si>
    <t>CSK</t>
  </si>
  <si>
    <t>P41240_CSK_HUMAN</t>
  </si>
  <si>
    <t>ITPA</t>
  </si>
  <si>
    <t>Q9BY32_ITPA_HUMAN</t>
  </si>
  <si>
    <t>MXRA5</t>
  </si>
  <si>
    <t>Q9NR99_MXRA5_HUMAN</t>
  </si>
  <si>
    <t>DNAJC13</t>
  </si>
  <si>
    <t>O75165_DJC13_HUMAN</t>
  </si>
  <si>
    <t>SPRTN</t>
  </si>
  <si>
    <t>Q9H040_SPRTN_HUMAN</t>
  </si>
  <si>
    <t>RTCB</t>
  </si>
  <si>
    <t>Q9Y3I0_RTCB_HUMAN</t>
  </si>
  <si>
    <t>TFEB</t>
  </si>
  <si>
    <t>P19484_TFEB_HUMAN</t>
  </si>
  <si>
    <t>CDKN2AIP</t>
  </si>
  <si>
    <t>Q9NXV6_CARF_HUMAN</t>
  </si>
  <si>
    <t>SNX4</t>
  </si>
  <si>
    <t>O95219_SNX4_HUMAN</t>
  </si>
  <si>
    <t>ARHGDIA</t>
  </si>
  <si>
    <t>P52565_GDIR1_HUMAN</t>
  </si>
  <si>
    <t>LPGAT1</t>
  </si>
  <si>
    <t>Q92604_LGAT1_HUMAN</t>
  </si>
  <si>
    <t>COX6C</t>
  </si>
  <si>
    <t>P09669_COX6C_HUMAN</t>
  </si>
  <si>
    <t>LDHB</t>
  </si>
  <si>
    <t>P07195_LDHB_HUMAN</t>
  </si>
  <si>
    <t>COG5</t>
  </si>
  <si>
    <t>Q9UP83_COG5_HUMAN</t>
  </si>
  <si>
    <t>RMND1</t>
  </si>
  <si>
    <t>Q9NWS8_RMND1_HUMAN</t>
  </si>
  <si>
    <t>E9PRY8_E9PRY8_HUMAN</t>
  </si>
  <si>
    <t>USP7</t>
  </si>
  <si>
    <t>Q93009_UBP7_HUMAN</t>
  </si>
  <si>
    <t>PDLIM7</t>
  </si>
  <si>
    <t>Q9NR12_PDLI7_HUMAN</t>
  </si>
  <si>
    <t>TRAM1</t>
  </si>
  <si>
    <t>Q15629_TRAM1_HUMAN</t>
  </si>
  <si>
    <t>NUP62</t>
  </si>
  <si>
    <t>P37198_NUP62_HUMAN</t>
  </si>
  <si>
    <t>GNB1</t>
  </si>
  <si>
    <t>P62873_GBB1_HUMAN</t>
  </si>
  <si>
    <t>RHOA</t>
  </si>
  <si>
    <t>P61586_RHOA_HUMAN</t>
  </si>
  <si>
    <t>TEX264</t>
  </si>
  <si>
    <t>Q9Y6I9_TX264_HUMAN</t>
  </si>
  <si>
    <t>MARCKS</t>
  </si>
  <si>
    <t>P29966_MARCS_HUMAN</t>
  </si>
  <si>
    <t>FNIP1</t>
  </si>
  <si>
    <t>Q8TF40_FNIP1_HUMAN</t>
  </si>
  <si>
    <t>Q99729_ROAA_HUMAN</t>
  </si>
  <si>
    <t>EXOC4</t>
  </si>
  <si>
    <t>Q96A65_EXOC4_HUMAN</t>
  </si>
  <si>
    <t>SPG20</t>
  </si>
  <si>
    <t>Q8N0X7_SPG20_HUMAN</t>
  </si>
  <si>
    <t>GATAD2A</t>
  </si>
  <si>
    <t>Q86YP4_P66A_HUMAN</t>
  </si>
  <si>
    <t>CLPTM1</t>
  </si>
  <si>
    <t>O96005_CLPT1_HUMAN</t>
  </si>
  <si>
    <t>UBXN4</t>
  </si>
  <si>
    <t>Q92575_UBXN4_HUMAN</t>
  </si>
  <si>
    <t>GNA13</t>
  </si>
  <si>
    <t>Q14344_GNA13_HUMAN</t>
  </si>
  <si>
    <t>ABCE1</t>
  </si>
  <si>
    <t>P61221_ABCE1_HUMAN</t>
  </si>
  <si>
    <t>PDK1</t>
  </si>
  <si>
    <t>Q15118_PDK1_HUMAN</t>
  </si>
  <si>
    <t>SCUBE3</t>
  </si>
  <si>
    <t>Q8IX30_SCUB3_HUMAN</t>
  </si>
  <si>
    <t>ITPR1</t>
  </si>
  <si>
    <t>Q14643_ITPR1_HUMAN</t>
  </si>
  <si>
    <t>CKB</t>
  </si>
  <si>
    <t>P12277_KCRB_HUMAN</t>
  </si>
  <si>
    <t>THOC3</t>
  </si>
  <si>
    <t>Q96J01_THOC3_HUMAN</t>
  </si>
  <si>
    <t>FAM126A</t>
  </si>
  <si>
    <t>Q9BYI3_HYCCI_HUMAN</t>
  </si>
  <si>
    <t>TOP1</t>
  </si>
  <si>
    <t>P11387_TOP1_HUMAN</t>
  </si>
  <si>
    <t>SEC13</t>
  </si>
  <si>
    <t>P55735_SEC13_HUMAN</t>
  </si>
  <si>
    <t>KIF18A</t>
  </si>
  <si>
    <t>Q8NI77_KI18A_HUMAN</t>
  </si>
  <si>
    <t>SPC25</t>
  </si>
  <si>
    <t>Q9HBM1_SPC25_HUMAN</t>
  </si>
  <si>
    <t>TERF2</t>
  </si>
  <si>
    <t>J3KSJ9_J3KSJ9_HUMAN</t>
  </si>
  <si>
    <t>PARD3B</t>
  </si>
  <si>
    <t>Q8TEW8_PAR3L_HUMAN</t>
  </si>
  <si>
    <t>PNMAL1</t>
  </si>
  <si>
    <t>Q86V59_PNML1_HUMAN</t>
  </si>
  <si>
    <t>NFS1</t>
  </si>
  <si>
    <t>Q9Y697_NFS1_HUMAN</t>
  </si>
  <si>
    <t>PTCD1</t>
  </si>
  <si>
    <t>O75127_PTCD1_HUMAN</t>
  </si>
  <si>
    <t>MTX3</t>
  </si>
  <si>
    <t>Q5HYI7_MTX3_HUMAN</t>
  </si>
  <si>
    <t>TBPL2</t>
  </si>
  <si>
    <t>Q6SJ96_TBPL2_HUMAN</t>
  </si>
  <si>
    <t>METTL7A</t>
  </si>
  <si>
    <t>Q9H8H3_MET7A_HUMAN</t>
  </si>
  <si>
    <t>J3QR62_J3QR62_HUMAN</t>
  </si>
  <si>
    <t>MICU3</t>
  </si>
  <si>
    <t>Q86XE3_MICU3_HUMAN</t>
  </si>
  <si>
    <t>MRPS11</t>
  </si>
  <si>
    <t>P82912_RT11_HUMAN</t>
  </si>
  <si>
    <t>KLRG2</t>
  </si>
  <si>
    <t>A4D1S0_KLRG2_HUMAN</t>
  </si>
  <si>
    <t>NR2F1</t>
  </si>
  <si>
    <t>P10589_COT1_HUMAN</t>
  </si>
  <si>
    <t>ASCC3</t>
  </si>
  <si>
    <t>Q8N3C0_ASCC3_HUMAN</t>
  </si>
  <si>
    <t>RPL35</t>
  </si>
  <si>
    <t>P42766_RL35_HUMAN</t>
  </si>
  <si>
    <t>SEC61B</t>
  </si>
  <si>
    <t>P60468_SC61B_HUMAN</t>
  </si>
  <si>
    <t>C21orf2</t>
  </si>
  <si>
    <t>O43822_CU002_HUMAN</t>
  </si>
  <si>
    <t>SEC23A</t>
  </si>
  <si>
    <t>Q15436_SC23A_HUMAN</t>
  </si>
  <si>
    <t>RPL34</t>
  </si>
  <si>
    <t>P49207_RL34_HUMAN</t>
  </si>
  <si>
    <t>PLBD2</t>
  </si>
  <si>
    <t>Q8NHP8_PLBL2_HUMAN</t>
  </si>
  <si>
    <t>CENPB</t>
  </si>
  <si>
    <t>P07199_CENPB_HUMAN</t>
  </si>
  <si>
    <t>ZADH2</t>
  </si>
  <si>
    <t>Q8N4Q0_ZADH2_HUMAN</t>
  </si>
  <si>
    <t>E7ERI8_E7ERI8_HUMAN</t>
  </si>
  <si>
    <t>A0A0A0MRH8_A0A0A0MRH8_HUMAN</t>
  </si>
  <si>
    <t>PRG4</t>
  </si>
  <si>
    <t>Q92954_PRG4_HUMAN</t>
  </si>
  <si>
    <t>MDN1</t>
  </si>
  <si>
    <t>Q9NU22_MDN1_HUMAN</t>
  </si>
  <si>
    <t>ATAD1</t>
  </si>
  <si>
    <t>Q8NBU5_ATAD1_HUMAN</t>
  </si>
  <si>
    <t>TMEM38B</t>
  </si>
  <si>
    <t>Q9NVV0_TM38B_HUMAN</t>
  </si>
  <si>
    <t>UBE2J1</t>
  </si>
  <si>
    <t>Q9Y385_UB2J1_HUMAN</t>
  </si>
  <si>
    <t>SIVA1</t>
  </si>
  <si>
    <t>O15304_SIVA_HUMAN</t>
  </si>
  <si>
    <t>CTTNBP2</t>
  </si>
  <si>
    <t>Q8WZ74_CTTB2_HUMAN</t>
  </si>
  <si>
    <t>LEPREL4</t>
  </si>
  <si>
    <t>Q92791_SC65_HUMAN</t>
  </si>
  <si>
    <t>KIAA0319L</t>
  </si>
  <si>
    <t>Q8IZA0_K319L_HUMAN</t>
  </si>
  <si>
    <t>FAM3A</t>
  </si>
  <si>
    <t>P98173_FAM3A_HUMAN</t>
  </si>
  <si>
    <t>CHD8</t>
  </si>
  <si>
    <t>Q9HCK8_CHD8_HUMAN</t>
  </si>
  <si>
    <t>C14orf79</t>
  </si>
  <si>
    <t>Q96F83_CN079_HUMAN</t>
  </si>
  <si>
    <t>NDUFA8</t>
  </si>
  <si>
    <t>P51970_NDUA8_HUMAN</t>
  </si>
  <si>
    <t>FAM162A</t>
  </si>
  <si>
    <t>Q96A26_F162A_HUMAN</t>
  </si>
  <si>
    <t>OSBPL9</t>
  </si>
  <si>
    <t>Q96SU4_OSBL9_HUMAN</t>
  </si>
  <si>
    <t>EBP</t>
  </si>
  <si>
    <t>Q15125_EBP_HUMAN</t>
  </si>
  <si>
    <t>IKBKE</t>
  </si>
  <si>
    <t>Q14164_IKKE_HUMAN</t>
  </si>
  <si>
    <t>TCEB2</t>
  </si>
  <si>
    <t>Q15370_ELOB_HUMAN</t>
  </si>
  <si>
    <t>RPS29</t>
  </si>
  <si>
    <t>P62273_RS29_HUMAN</t>
  </si>
  <si>
    <t>GRIN2A</t>
  </si>
  <si>
    <t>Q12879_NMDE1_HUMAN</t>
  </si>
  <si>
    <t>STARD9</t>
  </si>
  <si>
    <t>Q9P2P6_STAR9_HUMAN</t>
  </si>
  <si>
    <t>MRPL14</t>
  </si>
  <si>
    <t>Q6P1L8_RM14_HUMAN</t>
  </si>
  <si>
    <t>ANKRD34C</t>
  </si>
  <si>
    <t>P0C6C1_AN34C_HUMAN</t>
  </si>
  <si>
    <t>Supplementary Data 1</t>
  </si>
  <si>
    <t>Mass Spec Analysis of KR and S2-KR Compl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scheme val="minor"/>
    </font>
    <font>
      <sz val="11"/>
      <color theme="1"/>
      <name val="Calibri"/>
      <scheme val="minor"/>
    </font>
    <font>
      <sz val="8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2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6">
    <xf numFmtId="0" fontId="0" fillId="0" borderId="0" xfId="0"/>
    <xf numFmtId="1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/>
    </xf>
    <xf numFmtId="0" fontId="1" fillId="0" borderId="0" xfId="0" applyFon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11" fontId="0" fillId="4" borderId="0" xfId="0" applyNumberFormat="1" applyFill="1" applyAlignment="1">
      <alignment horizontal="center"/>
    </xf>
    <xf numFmtId="11" fontId="5" fillId="4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center"/>
    </xf>
    <xf numFmtId="11" fontId="2" fillId="4" borderId="0" xfId="0" applyNumberFormat="1" applyFont="1" applyFill="1" applyAlignment="1">
      <alignment horizontal="center"/>
    </xf>
    <xf numFmtId="0" fontId="2" fillId="5" borderId="0" xfId="0" applyFont="1" applyFill="1"/>
    <xf numFmtId="0" fontId="2" fillId="5" borderId="0" xfId="0" applyFont="1" applyFill="1" applyAlignment="1">
      <alignment horizontal="center"/>
    </xf>
    <xf numFmtId="11" fontId="2" fillId="5" borderId="0" xfId="0" applyNumberFormat="1" applyFont="1" applyFill="1" applyAlignment="1">
      <alignment horizontal="center"/>
    </xf>
    <xf numFmtId="0" fontId="6" fillId="4" borderId="0" xfId="0" applyFont="1" applyFill="1"/>
    <xf numFmtId="0" fontId="6" fillId="4" borderId="0" xfId="0" applyFont="1" applyFill="1" applyAlignment="1">
      <alignment horizontal="center"/>
    </xf>
    <xf numFmtId="11" fontId="6" fillId="4" borderId="0" xfId="0" applyNumberFormat="1" applyFont="1" applyFill="1" applyAlignment="1">
      <alignment horizontal="center"/>
    </xf>
    <xf numFmtId="16" fontId="0" fillId="0" borderId="0" xfId="0" applyNumberFormat="1"/>
    <xf numFmtId="0" fontId="8" fillId="0" borderId="0" xfId="0" applyFont="1"/>
    <xf numFmtId="0" fontId="9" fillId="0" borderId="0" xfId="0" applyFont="1"/>
  </cellXfs>
  <cellStyles count="2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lun/Documents/1%20COH/C.%20Experiment%20raw%20data/2016/Q5/11-18-16%20SUMO%20PCNA%20Mass%20spec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reference</v>
          </cell>
          <cell r="C1" t="str">
            <v>Gene Symbol</v>
          </cell>
          <cell r="D1" t="str">
            <v>Unique</v>
          </cell>
          <cell r="E1" t="str">
            <v>Total</v>
          </cell>
          <cell r="F1" t="str">
            <v>Sum Intensity</v>
          </cell>
          <cell r="J1" t="str">
            <v>reference</v>
          </cell>
          <cell r="K1" t="str">
            <v>Gene Symbol</v>
          </cell>
          <cell r="L1" t="str">
            <v>Unique</v>
          </cell>
          <cell r="M1" t="str">
            <v>Total</v>
          </cell>
          <cell r="N1" t="str">
            <v>Sum Intensity</v>
          </cell>
        </row>
        <row r="2">
          <cell r="B2" t="str">
            <v>Q9H583_HEAT1_HUMAN</v>
          </cell>
          <cell r="C2" t="str">
            <v>HEATR1</v>
          </cell>
          <cell r="D2">
            <v>8</v>
          </cell>
          <cell r="E2">
            <v>8</v>
          </cell>
          <cell r="F2">
            <v>3100000</v>
          </cell>
          <cell r="J2" t="str">
            <v>Q13111_CAF1A_HUMAN</v>
          </cell>
          <cell r="K2" t="str">
            <v>CHAF1A</v>
          </cell>
          <cell r="L2">
            <v>19</v>
          </cell>
          <cell r="M2">
            <v>22</v>
          </cell>
          <cell r="N2">
            <v>320000000</v>
          </cell>
        </row>
        <row r="3">
          <cell r="B3" t="str">
            <v>P0CW22_RS17L_HUMAN</v>
          </cell>
          <cell r="C3" t="str">
            <v>RPS17L</v>
          </cell>
          <cell r="D3">
            <v>6</v>
          </cell>
          <cell r="E3">
            <v>6</v>
          </cell>
          <cell r="F3">
            <v>180000000</v>
          </cell>
          <cell r="J3" t="str">
            <v>Q16531_DDB1_HUMAN</v>
          </cell>
          <cell r="K3" t="str">
            <v>DDB1</v>
          </cell>
          <cell r="L3">
            <v>6</v>
          </cell>
          <cell r="M3">
            <v>6</v>
          </cell>
          <cell r="N3">
            <v>29000000</v>
          </cell>
        </row>
        <row r="4">
          <cell r="B4" t="str">
            <v>P53597_SUCA_HUMAN</v>
          </cell>
          <cell r="C4" t="str">
            <v>SUCLG1</v>
          </cell>
          <cell r="D4">
            <v>5</v>
          </cell>
          <cell r="E4">
            <v>5</v>
          </cell>
          <cell r="F4">
            <v>23000000</v>
          </cell>
          <cell r="J4" t="str">
            <v>Q96QE3_ATAD5_HUMAN</v>
          </cell>
          <cell r="K4" t="str">
            <v>ATAD5</v>
          </cell>
          <cell r="L4">
            <v>6</v>
          </cell>
          <cell r="M4">
            <v>6</v>
          </cell>
          <cell r="N4">
            <v>16000000</v>
          </cell>
        </row>
        <row r="5">
          <cell r="B5" t="str">
            <v>O00267_SPT5H_HUMAN</v>
          </cell>
          <cell r="C5" t="str">
            <v>SUPT5H</v>
          </cell>
          <cell r="D5">
            <v>5</v>
          </cell>
          <cell r="E5">
            <v>5</v>
          </cell>
          <cell r="F5">
            <v>4300000</v>
          </cell>
          <cell r="J5" t="str">
            <v>Q13895_BYST_HUMAN</v>
          </cell>
          <cell r="K5" t="str">
            <v>BYSL</v>
          </cell>
          <cell r="L5">
            <v>6</v>
          </cell>
          <cell r="M5">
            <v>6</v>
          </cell>
          <cell r="N5">
            <v>19000000</v>
          </cell>
        </row>
        <row r="6">
          <cell r="B6" t="str">
            <v>Q96CW1_AP2M1_HUMAN</v>
          </cell>
          <cell r="C6" t="str">
            <v>AP2M1</v>
          </cell>
          <cell r="D6">
            <v>5</v>
          </cell>
          <cell r="E6">
            <v>5</v>
          </cell>
          <cell r="F6">
            <v>40000000</v>
          </cell>
          <cell r="J6" t="str">
            <v>P51553_IDH3G_HUMAN</v>
          </cell>
          <cell r="K6" t="str">
            <v>IDH3G</v>
          </cell>
          <cell r="L6">
            <v>6</v>
          </cell>
          <cell r="M6">
            <v>6</v>
          </cell>
          <cell r="N6">
            <v>41000000</v>
          </cell>
        </row>
        <row r="7">
          <cell r="B7" t="str">
            <v>Q9P032_NDUF4_HUMAN</v>
          </cell>
          <cell r="C7" t="str">
            <v>NDUFAF4</v>
          </cell>
          <cell r="D7">
            <v>4</v>
          </cell>
          <cell r="E7">
            <v>4</v>
          </cell>
          <cell r="F7">
            <v>9900000</v>
          </cell>
          <cell r="J7" t="str">
            <v>Q9UMS4_PRP19_HUMAN</v>
          </cell>
          <cell r="K7" t="str">
            <v>PRPF19</v>
          </cell>
          <cell r="L7">
            <v>5</v>
          </cell>
          <cell r="M7">
            <v>5</v>
          </cell>
          <cell r="N7">
            <v>27000000</v>
          </cell>
        </row>
        <row r="8">
          <cell r="B8" t="str">
            <v>O14965_AURKA_HUMAN</v>
          </cell>
          <cell r="C8" t="str">
            <v>AURKA</v>
          </cell>
          <cell r="D8">
            <v>4</v>
          </cell>
          <cell r="E8">
            <v>4</v>
          </cell>
          <cell r="F8">
            <v>4400000</v>
          </cell>
          <cell r="J8" t="str">
            <v>Q00610_CLH1_HUMAN</v>
          </cell>
          <cell r="K8" t="str">
            <v>CLTC</v>
          </cell>
          <cell r="L8">
            <v>5</v>
          </cell>
          <cell r="M8">
            <v>5</v>
          </cell>
          <cell r="N8">
            <v>6000000</v>
          </cell>
        </row>
        <row r="9">
          <cell r="B9" t="str">
            <v>O15269_SPTC1_HUMAN</v>
          </cell>
          <cell r="C9" t="str">
            <v>SPTLC1</v>
          </cell>
          <cell r="D9">
            <v>4</v>
          </cell>
          <cell r="E9">
            <v>4</v>
          </cell>
          <cell r="F9">
            <v>12000000</v>
          </cell>
          <cell r="J9" t="str">
            <v>P42167_LAP2B_HUMAN</v>
          </cell>
          <cell r="K9" t="str">
            <v>TMPO</v>
          </cell>
          <cell r="L9">
            <v>5</v>
          </cell>
          <cell r="M9">
            <v>5</v>
          </cell>
          <cell r="N9">
            <v>19000000</v>
          </cell>
        </row>
        <row r="10">
          <cell r="B10" t="str">
            <v>P06748_NPM_HUMAN</v>
          </cell>
          <cell r="C10" t="str">
            <v>NPM1</v>
          </cell>
          <cell r="D10">
            <v>4</v>
          </cell>
          <cell r="E10">
            <v>4</v>
          </cell>
          <cell r="F10">
            <v>14000000</v>
          </cell>
          <cell r="J10" t="str">
            <v>Q6UN15_FIP1_HUMAN</v>
          </cell>
          <cell r="K10" t="str">
            <v>FIP1L1</v>
          </cell>
          <cell r="L10">
            <v>5</v>
          </cell>
          <cell r="M10">
            <v>5</v>
          </cell>
          <cell r="N10">
            <v>25000000</v>
          </cell>
        </row>
        <row r="11">
          <cell r="B11" t="str">
            <v>O94832_MYO1D_HUMAN</v>
          </cell>
          <cell r="C11" t="str">
            <v>MYO1D</v>
          </cell>
          <cell r="D11">
            <v>4</v>
          </cell>
          <cell r="E11">
            <v>4</v>
          </cell>
          <cell r="F11">
            <v>3900000</v>
          </cell>
          <cell r="J11" t="str">
            <v>Q14149_MORC3_HUMAN</v>
          </cell>
          <cell r="K11" t="str">
            <v>MORC3</v>
          </cell>
          <cell r="L11">
            <v>5</v>
          </cell>
          <cell r="M11">
            <v>5</v>
          </cell>
          <cell r="N11">
            <v>22000000</v>
          </cell>
        </row>
        <row r="12">
          <cell r="B12" t="str">
            <v>Q6DD88_ATLA3_HUMAN</v>
          </cell>
          <cell r="C12" t="str">
            <v>ATL3</v>
          </cell>
          <cell r="D12">
            <v>4</v>
          </cell>
          <cell r="E12">
            <v>4</v>
          </cell>
          <cell r="F12">
            <v>3200000</v>
          </cell>
          <cell r="J12" t="str">
            <v>Q9GZR2_REXO4_HUMAN</v>
          </cell>
          <cell r="K12" t="str">
            <v>REXO4</v>
          </cell>
          <cell r="L12">
            <v>4</v>
          </cell>
          <cell r="M12">
            <v>5</v>
          </cell>
          <cell r="N12">
            <v>13000000</v>
          </cell>
        </row>
        <row r="13">
          <cell r="B13" t="str">
            <v>P14635_CCNB1_HUMAN</v>
          </cell>
          <cell r="C13" t="str">
            <v>CCNB1</v>
          </cell>
          <cell r="D13">
            <v>4</v>
          </cell>
          <cell r="E13">
            <v>4</v>
          </cell>
          <cell r="F13">
            <v>8200000</v>
          </cell>
          <cell r="J13" t="str">
            <v>Q9NUQ8_ABCF3_HUMAN</v>
          </cell>
          <cell r="K13" t="str">
            <v>ABCF3</v>
          </cell>
          <cell r="L13">
            <v>4</v>
          </cell>
          <cell r="M13">
            <v>4</v>
          </cell>
          <cell r="N13">
            <v>13000000</v>
          </cell>
        </row>
        <row r="14">
          <cell r="B14" t="str">
            <v>Q9NRK6_ABCBA_HUMAN</v>
          </cell>
          <cell r="C14" t="str">
            <v>ABCB10</v>
          </cell>
          <cell r="D14">
            <v>4</v>
          </cell>
          <cell r="E14">
            <v>4</v>
          </cell>
          <cell r="F14">
            <v>2200000</v>
          </cell>
          <cell r="J14" t="str">
            <v>Q3SY69_AL1L2_HUMAN</v>
          </cell>
          <cell r="K14" t="str">
            <v>ALDH1L2</v>
          </cell>
          <cell r="L14">
            <v>4</v>
          </cell>
          <cell r="M14">
            <v>4</v>
          </cell>
          <cell r="N14">
            <v>8500000</v>
          </cell>
        </row>
        <row r="15">
          <cell r="B15" t="str">
            <v>Q13451_FKBP5_HUMAN</v>
          </cell>
          <cell r="C15" t="str">
            <v>FKBP5</v>
          </cell>
          <cell r="D15">
            <v>4</v>
          </cell>
          <cell r="E15">
            <v>4</v>
          </cell>
          <cell r="F15">
            <v>5900000</v>
          </cell>
          <cell r="J15" t="str">
            <v>Q05639_EF1A2_HUMAN</v>
          </cell>
          <cell r="K15" t="str">
            <v>EEF1A2</v>
          </cell>
          <cell r="L15">
            <v>4</v>
          </cell>
          <cell r="M15">
            <v>4</v>
          </cell>
          <cell r="N15">
            <v>28000000</v>
          </cell>
        </row>
        <row r="16">
          <cell r="B16" t="str">
            <v>P52948_NUP98_HUMAN</v>
          </cell>
          <cell r="C16" t="str">
            <v>NUP98</v>
          </cell>
          <cell r="D16">
            <v>3</v>
          </cell>
          <cell r="E16">
            <v>4</v>
          </cell>
          <cell r="F16">
            <v>2800000</v>
          </cell>
          <cell r="J16" t="str">
            <v>O00154_BACH_HUMAN</v>
          </cell>
          <cell r="K16" t="str">
            <v>ACOT7</v>
          </cell>
          <cell r="L16">
            <v>4</v>
          </cell>
          <cell r="M16">
            <v>4</v>
          </cell>
          <cell r="N16">
            <v>20000000</v>
          </cell>
        </row>
        <row r="17">
          <cell r="B17" t="str">
            <v>Q96A08_H2B1A_HUMAN</v>
          </cell>
          <cell r="C17" t="str">
            <v>HIST1H2BA</v>
          </cell>
          <cell r="D17">
            <v>3</v>
          </cell>
          <cell r="E17">
            <v>4</v>
          </cell>
          <cell r="F17">
            <v>620000000</v>
          </cell>
          <cell r="J17" t="str">
            <v>Q9UBB9_TFP11_HUMAN</v>
          </cell>
          <cell r="K17" t="str">
            <v>TFIP11</v>
          </cell>
          <cell r="L17">
            <v>4</v>
          </cell>
          <cell r="M17">
            <v>4</v>
          </cell>
          <cell r="N17">
            <v>6000000</v>
          </cell>
        </row>
        <row r="18">
          <cell r="B18" t="str">
            <v>Q9HCN8_SDF2L_HUMAN</v>
          </cell>
          <cell r="C18" t="str">
            <v>SDF2L1</v>
          </cell>
          <cell r="D18">
            <v>3</v>
          </cell>
          <cell r="E18">
            <v>3</v>
          </cell>
          <cell r="F18">
            <v>5000000</v>
          </cell>
          <cell r="J18" t="str">
            <v>O15460_P4HA2_HUMAN</v>
          </cell>
          <cell r="K18" t="str">
            <v>P4HA2</v>
          </cell>
          <cell r="L18">
            <v>4</v>
          </cell>
          <cell r="M18">
            <v>4</v>
          </cell>
          <cell r="N18">
            <v>13000000</v>
          </cell>
        </row>
        <row r="19">
          <cell r="B19" t="str">
            <v>P55884_EIF3B_HUMAN</v>
          </cell>
          <cell r="C19" t="str">
            <v>EIF3B</v>
          </cell>
          <cell r="D19">
            <v>3</v>
          </cell>
          <cell r="E19">
            <v>3</v>
          </cell>
          <cell r="F19">
            <v>10000000</v>
          </cell>
          <cell r="J19" t="str">
            <v>Q6ZRS2_SRCAP_HUMAN</v>
          </cell>
          <cell r="K19" t="str">
            <v>SRCAP</v>
          </cell>
          <cell r="L19">
            <v>4</v>
          </cell>
          <cell r="M19">
            <v>4</v>
          </cell>
          <cell r="N19">
            <v>9700000</v>
          </cell>
        </row>
        <row r="20">
          <cell r="B20" t="str">
            <v>O15160_RPAC1_HUMAN</v>
          </cell>
          <cell r="C20" t="str">
            <v>POLR1C</v>
          </cell>
          <cell r="D20">
            <v>3</v>
          </cell>
          <cell r="E20">
            <v>3</v>
          </cell>
          <cell r="F20">
            <v>6200000</v>
          </cell>
          <cell r="J20" t="str">
            <v>O43290_SNUT1_HUMAN</v>
          </cell>
          <cell r="K20" t="str">
            <v>SART1</v>
          </cell>
          <cell r="L20">
            <v>4</v>
          </cell>
          <cell r="M20">
            <v>4</v>
          </cell>
          <cell r="N20">
            <v>7400000</v>
          </cell>
        </row>
        <row r="21">
          <cell r="B21" t="str">
            <v>Q9Y5A9_YTHD2_HUMAN</v>
          </cell>
          <cell r="C21" t="str">
            <v>YTHDF2</v>
          </cell>
          <cell r="D21">
            <v>3</v>
          </cell>
          <cell r="E21">
            <v>3</v>
          </cell>
          <cell r="F21">
            <v>16000000</v>
          </cell>
          <cell r="J21" t="str">
            <v>Q13308_PTK7_HUMAN</v>
          </cell>
          <cell r="K21" t="str">
            <v>PTK7</v>
          </cell>
          <cell r="L21">
            <v>4</v>
          </cell>
          <cell r="M21">
            <v>4</v>
          </cell>
          <cell r="N21">
            <v>22000000</v>
          </cell>
        </row>
        <row r="22">
          <cell r="B22" t="str">
            <v>Q9BVI4_NOC4L_HUMAN</v>
          </cell>
          <cell r="C22" t="str">
            <v>NOC4L</v>
          </cell>
          <cell r="D22">
            <v>3</v>
          </cell>
          <cell r="E22">
            <v>3</v>
          </cell>
          <cell r="F22">
            <v>1600000</v>
          </cell>
          <cell r="J22" t="str">
            <v>Q5SRE5_NU188_HUMAN</v>
          </cell>
          <cell r="K22" t="str">
            <v>NUP188</v>
          </cell>
          <cell r="L22">
            <v>4</v>
          </cell>
          <cell r="M22">
            <v>4</v>
          </cell>
          <cell r="N22">
            <v>7700000</v>
          </cell>
        </row>
        <row r="23">
          <cell r="B23" t="str">
            <v>P04637_P53_HUMAN</v>
          </cell>
          <cell r="C23" t="str">
            <v>TP53</v>
          </cell>
          <cell r="D23">
            <v>3</v>
          </cell>
          <cell r="E23">
            <v>3</v>
          </cell>
          <cell r="F23">
            <v>2200000</v>
          </cell>
          <cell r="J23" t="str">
            <v>O14773_TPP1_HUMAN</v>
          </cell>
          <cell r="K23" t="str">
            <v>TPP1</v>
          </cell>
          <cell r="L23">
            <v>3</v>
          </cell>
          <cell r="M23">
            <v>3</v>
          </cell>
          <cell r="N23">
            <v>26000000</v>
          </cell>
        </row>
        <row r="24">
          <cell r="B24" t="str">
            <v>Q96IU4_ABHEB_HUMAN</v>
          </cell>
          <cell r="C24" t="str">
            <v>ABHD14B</v>
          </cell>
          <cell r="D24">
            <v>3</v>
          </cell>
          <cell r="E24">
            <v>3</v>
          </cell>
          <cell r="F24">
            <v>2400000</v>
          </cell>
          <cell r="J24" t="str">
            <v>Q9P2I0_CPSF2_HUMAN</v>
          </cell>
          <cell r="K24" t="str">
            <v>CPSF2</v>
          </cell>
          <cell r="L24">
            <v>3</v>
          </cell>
          <cell r="M24">
            <v>3</v>
          </cell>
          <cell r="N24">
            <v>18000000</v>
          </cell>
        </row>
        <row r="25">
          <cell r="B25" t="str">
            <v>O43719_HTSF1_HUMAN</v>
          </cell>
          <cell r="C25" t="str">
            <v>HTATSF1</v>
          </cell>
          <cell r="D25">
            <v>3</v>
          </cell>
          <cell r="E25">
            <v>3</v>
          </cell>
          <cell r="F25">
            <v>4600000</v>
          </cell>
          <cell r="J25" t="str">
            <v>O00233_PSMD9_HUMAN</v>
          </cell>
          <cell r="K25" t="str">
            <v>PSMD9</v>
          </cell>
          <cell r="L25">
            <v>3</v>
          </cell>
          <cell r="M25">
            <v>3</v>
          </cell>
          <cell r="N25">
            <v>19000000</v>
          </cell>
        </row>
        <row r="26">
          <cell r="B26" t="str">
            <v>P42677_RS27_HUMAN</v>
          </cell>
          <cell r="C26" t="str">
            <v>RPS27</v>
          </cell>
          <cell r="D26">
            <v>3</v>
          </cell>
          <cell r="E26">
            <v>3</v>
          </cell>
          <cell r="F26">
            <v>1300000000</v>
          </cell>
          <cell r="J26" t="str">
            <v>P19404_NDUV2_HUMAN</v>
          </cell>
          <cell r="K26" t="str">
            <v>NDUFV2</v>
          </cell>
          <cell r="L26">
            <v>3</v>
          </cell>
          <cell r="M26">
            <v>3</v>
          </cell>
          <cell r="N26">
            <v>18000000</v>
          </cell>
        </row>
        <row r="27">
          <cell r="B27" t="str">
            <v>Q9NZ08_ERAP1_HUMAN</v>
          </cell>
          <cell r="C27" t="str">
            <v>ERAP1</v>
          </cell>
          <cell r="D27">
            <v>3</v>
          </cell>
          <cell r="E27">
            <v>3</v>
          </cell>
          <cell r="F27">
            <v>3600000</v>
          </cell>
          <cell r="J27" t="str">
            <v>Q9GZS3_WDR61_HUMAN</v>
          </cell>
          <cell r="K27" t="str">
            <v>WDR61</v>
          </cell>
          <cell r="L27">
            <v>3</v>
          </cell>
          <cell r="M27">
            <v>3</v>
          </cell>
          <cell r="N27">
            <v>8300000</v>
          </cell>
        </row>
        <row r="28">
          <cell r="B28" t="str">
            <v>P18583_SON_HUMAN</v>
          </cell>
          <cell r="C28" t="str">
            <v>SON</v>
          </cell>
          <cell r="D28">
            <v>3</v>
          </cell>
          <cell r="E28">
            <v>3</v>
          </cell>
          <cell r="F28">
            <v>3100000</v>
          </cell>
          <cell r="J28" t="str">
            <v>Q58FG0_HS905_HUMAN</v>
          </cell>
          <cell r="K28" t="str">
            <v>HSP90AA5P</v>
          </cell>
          <cell r="L28">
            <v>3</v>
          </cell>
          <cell r="M28">
            <v>3</v>
          </cell>
          <cell r="N28">
            <v>240000000</v>
          </cell>
        </row>
        <row r="29">
          <cell r="B29" t="str">
            <v>Q13347_EIF3I_HUMAN</v>
          </cell>
          <cell r="C29" t="str">
            <v>EIF3I</v>
          </cell>
          <cell r="D29">
            <v>3</v>
          </cell>
          <cell r="E29">
            <v>3</v>
          </cell>
          <cell r="F29">
            <v>5400000</v>
          </cell>
          <cell r="J29" t="str">
            <v>Q9NRZ9_HELLS_HUMAN</v>
          </cell>
          <cell r="K29" t="str">
            <v>HELLS</v>
          </cell>
          <cell r="L29">
            <v>3</v>
          </cell>
          <cell r="M29">
            <v>3</v>
          </cell>
          <cell r="N29">
            <v>12000000</v>
          </cell>
        </row>
        <row r="30">
          <cell r="B30" t="str">
            <v>P49406_RM19_HUMAN</v>
          </cell>
          <cell r="C30" t="str">
            <v>MRPL19</v>
          </cell>
          <cell r="D30">
            <v>3</v>
          </cell>
          <cell r="E30">
            <v>3</v>
          </cell>
          <cell r="F30">
            <v>13000000</v>
          </cell>
          <cell r="J30" t="str">
            <v>O00411_RPOM_HUMAN</v>
          </cell>
          <cell r="K30" t="str">
            <v>POLRMT</v>
          </cell>
          <cell r="L30">
            <v>3</v>
          </cell>
          <cell r="M30">
            <v>3</v>
          </cell>
          <cell r="N30">
            <v>3400000</v>
          </cell>
        </row>
        <row r="31">
          <cell r="B31" t="str">
            <v>Q9UQ88_CD11A_HUMAN</v>
          </cell>
          <cell r="C31" t="str">
            <v>CDK11A</v>
          </cell>
          <cell r="D31">
            <v>3</v>
          </cell>
          <cell r="E31">
            <v>3</v>
          </cell>
          <cell r="F31">
            <v>4100000</v>
          </cell>
          <cell r="J31" t="str">
            <v>O00471_EXOC5_HUMAN</v>
          </cell>
          <cell r="K31" t="str">
            <v>EXOC5</v>
          </cell>
          <cell r="L31">
            <v>3</v>
          </cell>
          <cell r="M31">
            <v>3</v>
          </cell>
          <cell r="N31">
            <v>4400000</v>
          </cell>
        </row>
        <row r="32">
          <cell r="B32" t="str">
            <v>P26358_DNMT1_HUMAN</v>
          </cell>
          <cell r="C32" t="str">
            <v>DNMT1</v>
          </cell>
          <cell r="D32">
            <v>2</v>
          </cell>
          <cell r="E32">
            <v>5</v>
          </cell>
          <cell r="F32">
            <v>900000</v>
          </cell>
          <cell r="J32" t="str">
            <v>Q66K74_MAP1S_HUMAN</v>
          </cell>
          <cell r="K32" t="str">
            <v>MAP1S</v>
          </cell>
          <cell r="L32">
            <v>3</v>
          </cell>
          <cell r="M32">
            <v>3</v>
          </cell>
          <cell r="N32">
            <v>7100000</v>
          </cell>
        </row>
        <row r="33">
          <cell r="B33" t="str">
            <v>P52434_RPAB3_HUMAN</v>
          </cell>
          <cell r="C33" t="str">
            <v>POLR2H</v>
          </cell>
          <cell r="D33">
            <v>2</v>
          </cell>
          <cell r="E33">
            <v>4</v>
          </cell>
          <cell r="F33">
            <v>35000000</v>
          </cell>
          <cell r="J33" t="str">
            <v>Q96TC7_RMD3_HUMAN</v>
          </cell>
          <cell r="K33" t="str">
            <v>RMDN3</v>
          </cell>
          <cell r="L33">
            <v>3</v>
          </cell>
          <cell r="M33">
            <v>3</v>
          </cell>
          <cell r="N33">
            <v>9100000</v>
          </cell>
        </row>
        <row r="34">
          <cell r="B34" t="str">
            <v>Q03701_CEBPZ_HUMAN</v>
          </cell>
          <cell r="C34" t="str">
            <v>CEBPZ</v>
          </cell>
          <cell r="D34">
            <v>2</v>
          </cell>
          <cell r="E34">
            <v>3</v>
          </cell>
          <cell r="F34">
            <v>1300000</v>
          </cell>
          <cell r="J34" t="str">
            <v>Q02750_MP2K1_HUMAN</v>
          </cell>
          <cell r="K34" t="str">
            <v>MAP2K1</v>
          </cell>
          <cell r="L34">
            <v>3</v>
          </cell>
          <cell r="M34">
            <v>3</v>
          </cell>
          <cell r="N34">
            <v>20000000</v>
          </cell>
        </row>
        <row r="35">
          <cell r="B35" t="str">
            <v>Q15004_PAF15_HUMAN</v>
          </cell>
          <cell r="C35" t="str">
            <v>KIAA0101</v>
          </cell>
          <cell r="D35">
            <v>2</v>
          </cell>
          <cell r="E35">
            <v>3</v>
          </cell>
          <cell r="F35">
            <v>18000000</v>
          </cell>
          <cell r="J35" t="str">
            <v>Q5SW79_CE170_HUMAN</v>
          </cell>
          <cell r="K35" t="str">
            <v>CEP170</v>
          </cell>
          <cell r="L35">
            <v>3</v>
          </cell>
          <cell r="M35">
            <v>3</v>
          </cell>
          <cell r="N35">
            <v>13000000</v>
          </cell>
        </row>
        <row r="36">
          <cell r="B36" t="str">
            <v>P35580_MYH10_HUMAN</v>
          </cell>
          <cell r="C36" t="str">
            <v>MYH10</v>
          </cell>
          <cell r="D36">
            <v>2</v>
          </cell>
          <cell r="E36">
            <v>3</v>
          </cell>
          <cell r="F36">
            <v>2300000</v>
          </cell>
          <cell r="J36" t="str">
            <v>O60934_NBN_HUMAN</v>
          </cell>
          <cell r="K36" t="str">
            <v>NBN</v>
          </cell>
          <cell r="L36">
            <v>3</v>
          </cell>
          <cell r="M36">
            <v>3</v>
          </cell>
          <cell r="N36">
            <v>13000000</v>
          </cell>
        </row>
        <row r="37">
          <cell r="B37" t="str">
            <v>P35749_MYH11_HUMAN</v>
          </cell>
          <cell r="C37" t="str">
            <v>MYH11</v>
          </cell>
          <cell r="D37">
            <v>2</v>
          </cell>
          <cell r="E37">
            <v>2</v>
          </cell>
          <cell r="F37">
            <v>1800000</v>
          </cell>
          <cell r="J37" t="str">
            <v>Q7KZI7_MARK2_HUMAN</v>
          </cell>
          <cell r="K37" t="str">
            <v>MARK2</v>
          </cell>
          <cell r="L37">
            <v>3</v>
          </cell>
          <cell r="M37">
            <v>3</v>
          </cell>
          <cell r="N37">
            <v>13000000</v>
          </cell>
        </row>
        <row r="38">
          <cell r="B38" t="str">
            <v>P30050_RL12_HUMAN</v>
          </cell>
          <cell r="C38" t="str">
            <v>RPL12</v>
          </cell>
          <cell r="D38">
            <v>2</v>
          </cell>
          <cell r="E38">
            <v>2</v>
          </cell>
          <cell r="F38">
            <v>2100000</v>
          </cell>
          <cell r="J38" t="str">
            <v>Q9UJV9_DDX41_HUMAN</v>
          </cell>
          <cell r="K38" t="str">
            <v>DDX41</v>
          </cell>
          <cell r="L38">
            <v>3</v>
          </cell>
          <cell r="M38">
            <v>3</v>
          </cell>
          <cell r="N38">
            <v>15000000</v>
          </cell>
        </row>
        <row r="39">
          <cell r="B39" t="str">
            <v>P51116_FXR2_HUMAN</v>
          </cell>
          <cell r="C39" t="str">
            <v>FXR2</v>
          </cell>
          <cell r="D39">
            <v>2</v>
          </cell>
          <cell r="E39">
            <v>2</v>
          </cell>
          <cell r="F39">
            <v>1000000</v>
          </cell>
          <cell r="J39" t="str">
            <v>Q92538_GBF1_HUMAN</v>
          </cell>
          <cell r="K39" t="str">
            <v>GBF1</v>
          </cell>
          <cell r="L39">
            <v>3</v>
          </cell>
          <cell r="M39">
            <v>3</v>
          </cell>
          <cell r="N39">
            <v>93000000</v>
          </cell>
        </row>
        <row r="40">
          <cell r="B40" t="str">
            <v>Q9NP92_RT30_HUMAN</v>
          </cell>
          <cell r="C40" t="str">
            <v>MRPS30</v>
          </cell>
          <cell r="D40">
            <v>2</v>
          </cell>
          <cell r="E40">
            <v>2</v>
          </cell>
          <cell r="F40">
            <v>930000</v>
          </cell>
          <cell r="J40" t="str">
            <v>Q96SB8_SMC6_HUMAN</v>
          </cell>
          <cell r="K40" t="str">
            <v>SMC6</v>
          </cell>
          <cell r="L40">
            <v>2</v>
          </cell>
          <cell r="M40">
            <v>5</v>
          </cell>
          <cell r="N40">
            <v>1100000</v>
          </cell>
        </row>
        <row r="41">
          <cell r="B41" t="str">
            <v>P46379_BAG6_HUMAN</v>
          </cell>
          <cell r="C41" t="str">
            <v>BAG6</v>
          </cell>
          <cell r="D41">
            <v>2</v>
          </cell>
          <cell r="E41">
            <v>2</v>
          </cell>
          <cell r="F41">
            <v>2200000</v>
          </cell>
          <cell r="J41" t="str">
            <v>O15446_RPA34_HUMAN</v>
          </cell>
          <cell r="K41" t="str">
            <v>CD3EAP</v>
          </cell>
          <cell r="L41">
            <v>2</v>
          </cell>
          <cell r="M41">
            <v>3</v>
          </cell>
          <cell r="N41">
            <v>2700000</v>
          </cell>
        </row>
        <row r="42">
          <cell r="B42" t="str">
            <v>Q07021_C1QBP_HUMAN</v>
          </cell>
          <cell r="C42" t="str">
            <v>C1QBP</v>
          </cell>
          <cell r="D42">
            <v>2</v>
          </cell>
          <cell r="E42">
            <v>2</v>
          </cell>
          <cell r="F42">
            <v>2400000</v>
          </cell>
          <cell r="J42" t="str">
            <v>P82673_RT35_HUMAN</v>
          </cell>
          <cell r="K42" t="str">
            <v>MRPS35</v>
          </cell>
          <cell r="L42">
            <v>2</v>
          </cell>
          <cell r="M42">
            <v>3</v>
          </cell>
          <cell r="N42">
            <v>3800000</v>
          </cell>
        </row>
        <row r="43">
          <cell r="B43" t="str">
            <v>O43237_DC1L2_HUMAN</v>
          </cell>
          <cell r="C43" t="str">
            <v>DYNC1LI2</v>
          </cell>
          <cell r="D43">
            <v>2</v>
          </cell>
          <cell r="E43">
            <v>2</v>
          </cell>
          <cell r="F43">
            <v>3100000</v>
          </cell>
          <cell r="J43" t="str">
            <v>Q96DH6_MSI2H_HUMAN</v>
          </cell>
          <cell r="K43" t="str">
            <v>MSI2</v>
          </cell>
          <cell r="L43">
            <v>2</v>
          </cell>
          <cell r="M43">
            <v>2</v>
          </cell>
          <cell r="N43">
            <v>4700000</v>
          </cell>
        </row>
        <row r="44">
          <cell r="B44" t="str">
            <v>Q9Y3A6_TMED5_HUMAN</v>
          </cell>
          <cell r="C44" t="str">
            <v>TMED5</v>
          </cell>
          <cell r="D44">
            <v>2</v>
          </cell>
          <cell r="E44">
            <v>2</v>
          </cell>
          <cell r="F44">
            <v>1800000</v>
          </cell>
          <cell r="J44" t="str">
            <v>Q99504_EYA3_HUMAN</v>
          </cell>
          <cell r="K44" t="str">
            <v>EYA3</v>
          </cell>
          <cell r="L44">
            <v>2</v>
          </cell>
          <cell r="M44">
            <v>2</v>
          </cell>
          <cell r="N44">
            <v>1100000</v>
          </cell>
        </row>
        <row r="45">
          <cell r="B45" t="str">
            <v>Q14152_EIF3A_HUMAN</v>
          </cell>
          <cell r="C45" t="str">
            <v>EIF3A</v>
          </cell>
          <cell r="D45">
            <v>2</v>
          </cell>
          <cell r="E45">
            <v>2</v>
          </cell>
          <cell r="F45">
            <v>1100000</v>
          </cell>
          <cell r="J45" t="str">
            <v>Q8NB90_SPAT5_HUMAN</v>
          </cell>
          <cell r="K45" t="str">
            <v>SPATA5</v>
          </cell>
          <cell r="L45">
            <v>2</v>
          </cell>
          <cell r="M45">
            <v>2</v>
          </cell>
          <cell r="N45">
            <v>1900000</v>
          </cell>
        </row>
        <row r="46">
          <cell r="B46" t="str">
            <v>Q86U86_PB1_HUMAN</v>
          </cell>
          <cell r="C46" t="str">
            <v>PBRM1</v>
          </cell>
          <cell r="D46">
            <v>2</v>
          </cell>
          <cell r="E46">
            <v>2</v>
          </cell>
          <cell r="F46">
            <v>1700000</v>
          </cell>
          <cell r="J46" t="str">
            <v>Q9Y5B6_PAXB1_HUMAN</v>
          </cell>
          <cell r="K46" t="str">
            <v>PAXBP1</v>
          </cell>
          <cell r="L46">
            <v>2</v>
          </cell>
          <cell r="M46">
            <v>2</v>
          </cell>
          <cell r="N46">
            <v>4500000</v>
          </cell>
        </row>
        <row r="47">
          <cell r="B47" t="str">
            <v>P42345_MTOR_HUMAN</v>
          </cell>
          <cell r="C47" t="str">
            <v>MTOR</v>
          </cell>
          <cell r="D47">
            <v>2</v>
          </cell>
          <cell r="E47">
            <v>2</v>
          </cell>
          <cell r="F47">
            <v>770000</v>
          </cell>
          <cell r="J47" t="str">
            <v>P12956_XRCC6_HUMAN</v>
          </cell>
          <cell r="K47" t="str">
            <v>XRCC6</v>
          </cell>
          <cell r="L47">
            <v>2</v>
          </cell>
          <cell r="M47">
            <v>2</v>
          </cell>
          <cell r="N47">
            <v>3100000</v>
          </cell>
        </row>
        <row r="48">
          <cell r="B48" t="str">
            <v>O95563_MPC2_HUMAN</v>
          </cell>
          <cell r="C48" t="str">
            <v>MPC2</v>
          </cell>
          <cell r="D48">
            <v>2</v>
          </cell>
          <cell r="E48">
            <v>2</v>
          </cell>
          <cell r="F48">
            <v>2300000</v>
          </cell>
          <cell r="J48" t="str">
            <v>Q15910_EZH2_HUMAN</v>
          </cell>
          <cell r="K48" t="str">
            <v>EZH2</v>
          </cell>
          <cell r="L48">
            <v>2</v>
          </cell>
          <cell r="M48">
            <v>2</v>
          </cell>
          <cell r="N48">
            <v>2800000</v>
          </cell>
        </row>
        <row r="49">
          <cell r="B49" t="str">
            <v>Q6AI08_HEAT6_HUMAN</v>
          </cell>
          <cell r="C49" t="str">
            <v>HEATR6</v>
          </cell>
          <cell r="D49">
            <v>2</v>
          </cell>
          <cell r="E49">
            <v>2</v>
          </cell>
          <cell r="F49">
            <v>600000</v>
          </cell>
          <cell r="J49" t="str">
            <v>Q969X6_CIR1A_HUMAN</v>
          </cell>
          <cell r="K49" t="str">
            <v>CIRH1A</v>
          </cell>
          <cell r="L49">
            <v>2</v>
          </cell>
          <cell r="M49">
            <v>2</v>
          </cell>
          <cell r="N49">
            <v>1900000</v>
          </cell>
        </row>
        <row r="50">
          <cell r="B50" t="str">
            <v>Q9NV88_INT9_HUMAN</v>
          </cell>
          <cell r="C50" t="str">
            <v>INTS9</v>
          </cell>
          <cell r="D50">
            <v>2</v>
          </cell>
          <cell r="E50">
            <v>2</v>
          </cell>
          <cell r="F50">
            <v>570000</v>
          </cell>
          <cell r="J50" t="str">
            <v>Q9Y4B4_ARIP4_HUMAN</v>
          </cell>
          <cell r="K50" t="str">
            <v>RAD54L2</v>
          </cell>
          <cell r="L50">
            <v>2</v>
          </cell>
          <cell r="M50">
            <v>2</v>
          </cell>
          <cell r="N50">
            <v>5500000</v>
          </cell>
        </row>
        <row r="51">
          <cell r="B51" t="str">
            <v>O75821_EIF3G_HUMAN</v>
          </cell>
          <cell r="C51" t="str">
            <v>EIF3G</v>
          </cell>
          <cell r="D51">
            <v>2</v>
          </cell>
          <cell r="E51">
            <v>2</v>
          </cell>
          <cell r="F51">
            <v>1600000</v>
          </cell>
          <cell r="J51" t="str">
            <v>Q5VW36_FOCAD_HUMAN</v>
          </cell>
          <cell r="K51" t="str">
            <v>FOCAD</v>
          </cell>
          <cell r="L51">
            <v>2</v>
          </cell>
          <cell r="M51">
            <v>2</v>
          </cell>
          <cell r="N51">
            <v>710000</v>
          </cell>
        </row>
        <row r="52">
          <cell r="B52" t="str">
            <v>Q9H9B1_EHMT1_HUMAN</v>
          </cell>
          <cell r="C52" t="str">
            <v>EHMT1</v>
          </cell>
          <cell r="D52">
            <v>2</v>
          </cell>
          <cell r="E52">
            <v>2</v>
          </cell>
          <cell r="F52">
            <v>980000</v>
          </cell>
          <cell r="J52" t="str">
            <v>P63096_GNAI1_HUMAN</v>
          </cell>
          <cell r="K52" t="str">
            <v>GNAI1</v>
          </cell>
          <cell r="L52">
            <v>2</v>
          </cell>
          <cell r="M52">
            <v>2</v>
          </cell>
          <cell r="N52">
            <v>14000000</v>
          </cell>
        </row>
        <row r="53">
          <cell r="B53" t="str">
            <v>Q12756_KIF1A_HUMAN</v>
          </cell>
          <cell r="C53" t="str">
            <v>KIF1A</v>
          </cell>
          <cell r="D53">
            <v>2</v>
          </cell>
          <cell r="E53">
            <v>2</v>
          </cell>
          <cell r="F53">
            <v>2800000</v>
          </cell>
          <cell r="J53" t="str">
            <v>P38571_LICH_HUMAN</v>
          </cell>
          <cell r="K53" t="str">
            <v>LIPA</v>
          </cell>
          <cell r="L53">
            <v>2</v>
          </cell>
          <cell r="M53">
            <v>2</v>
          </cell>
          <cell r="N53">
            <v>2000000</v>
          </cell>
        </row>
        <row r="54">
          <cell r="B54" t="str">
            <v>Q9NQ39_RS10L_HUMAN</v>
          </cell>
          <cell r="C54" t="str">
            <v>RPS10P5</v>
          </cell>
          <cell r="D54">
            <v>2</v>
          </cell>
          <cell r="E54">
            <v>2</v>
          </cell>
          <cell r="F54">
            <v>5500000</v>
          </cell>
          <cell r="J54" t="str">
            <v>Q99943_PLCA_HUMAN</v>
          </cell>
          <cell r="K54" t="str">
            <v>AGPAT1</v>
          </cell>
          <cell r="L54">
            <v>2</v>
          </cell>
          <cell r="M54">
            <v>2</v>
          </cell>
          <cell r="N54">
            <v>2100000</v>
          </cell>
        </row>
        <row r="55">
          <cell r="B55" t="str">
            <v>Q9Y241_HIG1A_HUMAN</v>
          </cell>
          <cell r="C55" t="str">
            <v>HIGD1A</v>
          </cell>
          <cell r="D55">
            <v>2</v>
          </cell>
          <cell r="E55">
            <v>2</v>
          </cell>
          <cell r="F55">
            <v>1100000</v>
          </cell>
          <cell r="J55" t="str">
            <v>Q9H269_VPS16_HUMAN</v>
          </cell>
          <cell r="K55" t="str">
            <v>VPS16</v>
          </cell>
          <cell r="L55">
            <v>2</v>
          </cell>
          <cell r="M55">
            <v>2</v>
          </cell>
          <cell r="N55">
            <v>5300000</v>
          </cell>
        </row>
        <row r="56">
          <cell r="B56" t="str">
            <v>Q9Y4R8_TELO2_HUMAN</v>
          </cell>
          <cell r="C56" t="str">
            <v>TELO2</v>
          </cell>
          <cell r="D56">
            <v>2</v>
          </cell>
          <cell r="E56">
            <v>2</v>
          </cell>
          <cell r="F56">
            <v>690000</v>
          </cell>
          <cell r="J56" t="str">
            <v>Q8WXI9_P66B_HUMAN</v>
          </cell>
          <cell r="K56" t="str">
            <v>GATAD2B</v>
          </cell>
          <cell r="L56">
            <v>2</v>
          </cell>
          <cell r="M56">
            <v>2</v>
          </cell>
          <cell r="N56">
            <v>6800000</v>
          </cell>
        </row>
        <row r="57">
          <cell r="B57" t="str">
            <v>O15047_SET1A_HUMAN</v>
          </cell>
          <cell r="C57" t="str">
            <v>SETD1A</v>
          </cell>
          <cell r="D57">
            <v>2</v>
          </cell>
          <cell r="E57">
            <v>2</v>
          </cell>
          <cell r="F57">
            <v>1500000</v>
          </cell>
          <cell r="J57" t="str">
            <v>Q9H3P2_NELFA_HUMAN</v>
          </cell>
          <cell r="K57" t="str">
            <v>NELFA</v>
          </cell>
          <cell r="L57">
            <v>2</v>
          </cell>
          <cell r="M57">
            <v>2</v>
          </cell>
          <cell r="N57">
            <v>9000000</v>
          </cell>
        </row>
        <row r="58">
          <cell r="B58" t="str">
            <v>Q7Z7H8_RM10_HUMAN</v>
          </cell>
          <cell r="C58" t="str">
            <v>MRPL10</v>
          </cell>
          <cell r="D58">
            <v>2</v>
          </cell>
          <cell r="E58">
            <v>2</v>
          </cell>
          <cell r="F58">
            <v>3600000</v>
          </cell>
          <cell r="J58" t="str">
            <v>Q96JG6_CC132_HUMAN</v>
          </cell>
          <cell r="K58" t="str">
            <v>CCDC132</v>
          </cell>
          <cell r="L58">
            <v>2</v>
          </cell>
          <cell r="M58">
            <v>2</v>
          </cell>
          <cell r="N58">
            <v>2400000</v>
          </cell>
        </row>
        <row r="59">
          <cell r="B59" t="str">
            <v>P57105_SYJ2B_HUMAN</v>
          </cell>
          <cell r="C59" t="str">
            <v>SYNJ2BP</v>
          </cell>
          <cell r="D59">
            <v>2</v>
          </cell>
          <cell r="E59">
            <v>2</v>
          </cell>
          <cell r="F59">
            <v>3300000</v>
          </cell>
          <cell r="J59" t="str">
            <v>Q15047_SETB1_HUMAN</v>
          </cell>
          <cell r="K59" t="str">
            <v>SETDB1</v>
          </cell>
          <cell r="L59">
            <v>2</v>
          </cell>
          <cell r="M59">
            <v>2</v>
          </cell>
          <cell r="N59">
            <v>1000000</v>
          </cell>
        </row>
        <row r="60">
          <cell r="B60" t="str">
            <v>Q9H7B2_RPF2_HUMAN</v>
          </cell>
          <cell r="C60" t="str">
            <v>RPF2</v>
          </cell>
          <cell r="D60">
            <v>2</v>
          </cell>
          <cell r="E60">
            <v>2</v>
          </cell>
          <cell r="F60">
            <v>1400000</v>
          </cell>
          <cell r="J60" t="str">
            <v>Q12874_SF3A3_HUMAN</v>
          </cell>
          <cell r="K60" t="str">
            <v>SF3A3</v>
          </cell>
          <cell r="L60">
            <v>2</v>
          </cell>
          <cell r="M60">
            <v>2</v>
          </cell>
          <cell r="N60">
            <v>6900000</v>
          </cell>
        </row>
        <row r="61">
          <cell r="B61" t="str">
            <v>Q92643_GPI8_HUMAN</v>
          </cell>
          <cell r="C61" t="str">
            <v>PIGK</v>
          </cell>
          <cell r="D61">
            <v>2</v>
          </cell>
          <cell r="E61">
            <v>2</v>
          </cell>
          <cell r="F61">
            <v>1300000</v>
          </cell>
          <cell r="J61" t="str">
            <v>Q9UI09_NDUAC_HUMAN</v>
          </cell>
          <cell r="K61" t="str">
            <v>NDUFA12</v>
          </cell>
          <cell r="L61">
            <v>2</v>
          </cell>
          <cell r="M61">
            <v>2</v>
          </cell>
          <cell r="N61">
            <v>24000000</v>
          </cell>
        </row>
        <row r="62">
          <cell r="B62" t="str">
            <v>Q6PKG0_LARP1_HUMAN</v>
          </cell>
          <cell r="C62" t="str">
            <v>LARP1</v>
          </cell>
          <cell r="D62">
            <v>2</v>
          </cell>
          <cell r="E62">
            <v>2</v>
          </cell>
          <cell r="F62">
            <v>3200000</v>
          </cell>
          <cell r="J62" t="str">
            <v>P29590_PML_HUMAN</v>
          </cell>
          <cell r="K62" t="str">
            <v>PML</v>
          </cell>
          <cell r="L62">
            <v>2</v>
          </cell>
          <cell r="M62">
            <v>2</v>
          </cell>
          <cell r="N62">
            <v>2000000</v>
          </cell>
        </row>
        <row r="63">
          <cell r="B63" t="str">
            <v>Q16850_CP51A_HUMAN</v>
          </cell>
          <cell r="C63" t="str">
            <v>CYP51A1</v>
          </cell>
          <cell r="D63">
            <v>2</v>
          </cell>
          <cell r="E63">
            <v>2</v>
          </cell>
          <cell r="F63">
            <v>380000</v>
          </cell>
          <cell r="J63" t="str">
            <v>Q96JH7_VCIP1_HUMAN</v>
          </cell>
          <cell r="K63" t="str">
            <v>VCPIP1</v>
          </cell>
          <cell r="L63">
            <v>2</v>
          </cell>
          <cell r="M63">
            <v>2</v>
          </cell>
          <cell r="N63">
            <v>4600000</v>
          </cell>
        </row>
        <row r="64">
          <cell r="B64" t="str">
            <v>P51148_RAB5C_HUMAN</v>
          </cell>
          <cell r="C64" t="str">
            <v>RAB5C</v>
          </cell>
          <cell r="D64">
            <v>2</v>
          </cell>
          <cell r="E64">
            <v>2</v>
          </cell>
          <cell r="F64">
            <v>5000000</v>
          </cell>
          <cell r="J64" t="str">
            <v>P22570_ADRO_HUMAN</v>
          </cell>
          <cell r="K64" t="str">
            <v>FDXR</v>
          </cell>
          <cell r="L64">
            <v>2</v>
          </cell>
          <cell r="M64">
            <v>2</v>
          </cell>
          <cell r="N64">
            <v>3000000</v>
          </cell>
        </row>
        <row r="65">
          <cell r="B65" t="str">
            <v>Q13144_EI2BE_HUMAN</v>
          </cell>
          <cell r="C65" t="str">
            <v>EIF2B5</v>
          </cell>
          <cell r="D65">
            <v>2</v>
          </cell>
          <cell r="E65">
            <v>2</v>
          </cell>
          <cell r="F65">
            <v>2500000</v>
          </cell>
          <cell r="J65" t="str">
            <v>Q13309_SKP2_HUMAN</v>
          </cell>
          <cell r="K65" t="str">
            <v>SKP2</v>
          </cell>
          <cell r="L65">
            <v>2</v>
          </cell>
          <cell r="M65">
            <v>2</v>
          </cell>
          <cell r="N65">
            <v>2000000</v>
          </cell>
        </row>
        <row r="66">
          <cell r="B66" t="str">
            <v>Q16576_RBBP7_HUMAN</v>
          </cell>
          <cell r="C66" t="str">
            <v>RBBP7</v>
          </cell>
          <cell r="D66">
            <v>2</v>
          </cell>
          <cell r="E66">
            <v>2</v>
          </cell>
          <cell r="F66">
            <v>5000000</v>
          </cell>
          <cell r="J66" t="str">
            <v>O00255_MEN1_HUMAN</v>
          </cell>
          <cell r="K66" t="str">
            <v>MEN1</v>
          </cell>
          <cell r="L66">
            <v>2</v>
          </cell>
          <cell r="M66">
            <v>2</v>
          </cell>
          <cell r="N66">
            <v>6500000</v>
          </cell>
        </row>
        <row r="67">
          <cell r="B67" t="str">
            <v>Q9Y4A5_TRRAP_HUMAN</v>
          </cell>
          <cell r="C67" t="str">
            <v>TRRAP</v>
          </cell>
          <cell r="D67">
            <v>2</v>
          </cell>
          <cell r="E67">
            <v>2</v>
          </cell>
          <cell r="F67">
            <v>650000</v>
          </cell>
          <cell r="J67" t="str">
            <v>Q9NWK9_BCD1_HUMAN</v>
          </cell>
          <cell r="K67" t="str">
            <v>ZNHIT6</v>
          </cell>
          <cell r="L67">
            <v>2</v>
          </cell>
          <cell r="M67">
            <v>2</v>
          </cell>
          <cell r="N67">
            <v>6200000</v>
          </cell>
        </row>
        <row r="68">
          <cell r="B68" t="str">
            <v>P42574_CASP3_HUMAN</v>
          </cell>
          <cell r="C68" t="str">
            <v>CASP3</v>
          </cell>
          <cell r="D68">
            <v>2</v>
          </cell>
          <cell r="E68">
            <v>2</v>
          </cell>
          <cell r="F68">
            <v>6200000</v>
          </cell>
          <cell r="J68" t="str">
            <v>P33121_ACSL1_HUMAN</v>
          </cell>
          <cell r="K68" t="str">
            <v>ACSL1</v>
          </cell>
          <cell r="L68">
            <v>2</v>
          </cell>
          <cell r="M68">
            <v>2</v>
          </cell>
          <cell r="N68">
            <v>2400000</v>
          </cell>
        </row>
        <row r="69">
          <cell r="B69" t="str">
            <v>P60891_PRPS1_HUMAN</v>
          </cell>
          <cell r="C69" t="str">
            <v>PRPS1</v>
          </cell>
          <cell r="D69">
            <v>2</v>
          </cell>
          <cell r="E69">
            <v>2</v>
          </cell>
          <cell r="F69">
            <v>2600000</v>
          </cell>
          <cell r="J69" t="str">
            <v>Q9BRK5_CAB45_HUMAN</v>
          </cell>
          <cell r="K69" t="str">
            <v>SDF4</v>
          </cell>
          <cell r="L69">
            <v>2</v>
          </cell>
          <cell r="M69">
            <v>2</v>
          </cell>
          <cell r="N69">
            <v>11000000</v>
          </cell>
        </row>
        <row r="70">
          <cell r="B70" t="str">
            <v>Q86WX3_AROS_HUMAN</v>
          </cell>
          <cell r="C70" t="str">
            <v>RPS19BP1</v>
          </cell>
          <cell r="D70">
            <v>2</v>
          </cell>
          <cell r="E70">
            <v>2</v>
          </cell>
          <cell r="F70">
            <v>4400000</v>
          </cell>
          <cell r="J70" t="str">
            <v>Q9BQE3_TBA1C_HUMAN</v>
          </cell>
          <cell r="K70" t="str">
            <v>TUBA1C</v>
          </cell>
          <cell r="L70">
            <v>2</v>
          </cell>
          <cell r="M70">
            <v>2</v>
          </cell>
          <cell r="N70">
            <v>5100000</v>
          </cell>
        </row>
        <row r="71">
          <cell r="B71" t="str">
            <v>P46063_RECQ1_HUMAN</v>
          </cell>
          <cell r="C71" t="str">
            <v>RECQL</v>
          </cell>
          <cell r="D71">
            <v>2</v>
          </cell>
          <cell r="E71">
            <v>2</v>
          </cell>
          <cell r="F71">
            <v>1800000</v>
          </cell>
          <cell r="J71" t="str">
            <v>Q9Y673_ALG5_HUMAN</v>
          </cell>
          <cell r="K71" t="str">
            <v>ALG5</v>
          </cell>
          <cell r="L71">
            <v>2</v>
          </cell>
          <cell r="M71">
            <v>2</v>
          </cell>
          <cell r="N71">
            <v>5400000</v>
          </cell>
        </row>
        <row r="72">
          <cell r="B72" t="str">
            <v>P18077_RL35A_HUMAN</v>
          </cell>
          <cell r="C72" t="str">
            <v>RPL35A</v>
          </cell>
          <cell r="D72">
            <v>2</v>
          </cell>
          <cell r="E72">
            <v>2</v>
          </cell>
          <cell r="F72">
            <v>9100000</v>
          </cell>
          <cell r="J72" t="str">
            <v>O14657_TOR1B_HUMAN</v>
          </cell>
          <cell r="K72" t="str">
            <v>TOR1B</v>
          </cell>
          <cell r="L72">
            <v>2</v>
          </cell>
          <cell r="M72">
            <v>2</v>
          </cell>
          <cell r="N72">
            <v>8800000</v>
          </cell>
        </row>
        <row r="73">
          <cell r="B73" t="str">
            <v>P38936_CDN1A_HUMAN</v>
          </cell>
          <cell r="C73" t="str">
            <v>CDKN1A</v>
          </cell>
          <cell r="D73">
            <v>2</v>
          </cell>
          <cell r="E73">
            <v>2</v>
          </cell>
          <cell r="F73">
            <v>13000000</v>
          </cell>
          <cell r="J73" t="str">
            <v>Q9H2M9_RBGPR_HUMAN</v>
          </cell>
          <cell r="K73" t="str">
            <v>RAB3GAP2</v>
          </cell>
          <cell r="L73">
            <v>2</v>
          </cell>
          <cell r="M73">
            <v>2</v>
          </cell>
          <cell r="N73">
            <v>4600000</v>
          </cell>
        </row>
        <row r="74">
          <cell r="B74" t="str">
            <v>Q58FF3_ENPLL_HUMAN</v>
          </cell>
          <cell r="C74" t="str">
            <v>HSP90B2P</v>
          </cell>
          <cell r="D74">
            <v>2</v>
          </cell>
          <cell r="E74">
            <v>2</v>
          </cell>
          <cell r="F74">
            <v>8900000</v>
          </cell>
          <cell r="J74" t="str">
            <v>Q99623_PHB2_HUMAN</v>
          </cell>
          <cell r="K74" t="str">
            <v>PHB2</v>
          </cell>
          <cell r="L74">
            <v>2</v>
          </cell>
          <cell r="M74">
            <v>2</v>
          </cell>
          <cell r="N74">
            <v>2800000</v>
          </cell>
        </row>
        <row r="75">
          <cell r="B75" t="str">
            <v>Q06830_PRDX1_HUMAN</v>
          </cell>
          <cell r="C75" t="str">
            <v>PRDX1</v>
          </cell>
          <cell r="D75">
            <v>2</v>
          </cell>
          <cell r="E75">
            <v>2</v>
          </cell>
          <cell r="F75">
            <v>2900000</v>
          </cell>
          <cell r="J75" t="str">
            <v>Q9GZS1_RPA49_HUMAN</v>
          </cell>
          <cell r="K75" t="str">
            <v>POLR1E</v>
          </cell>
          <cell r="L75">
            <v>2</v>
          </cell>
          <cell r="M75">
            <v>2</v>
          </cell>
          <cell r="N75">
            <v>3000000</v>
          </cell>
        </row>
        <row r="76">
          <cell r="B76" t="str">
            <v>O95391_SLU7_HUMAN</v>
          </cell>
          <cell r="C76" t="str">
            <v>SLU7</v>
          </cell>
          <cell r="D76">
            <v>1</v>
          </cell>
          <cell r="E76">
            <v>2</v>
          </cell>
          <cell r="F76">
            <v>530000</v>
          </cell>
          <cell r="J76" t="str">
            <v>Q96RU2_UBP28_HUMAN</v>
          </cell>
          <cell r="K76" t="str">
            <v>USP28</v>
          </cell>
          <cell r="L76">
            <v>2</v>
          </cell>
          <cell r="M76">
            <v>2</v>
          </cell>
          <cell r="N76">
            <v>4100000</v>
          </cell>
        </row>
        <row r="77">
          <cell r="B77" t="str">
            <v>P62854_RS26_HUMAN</v>
          </cell>
          <cell r="C77" t="str">
            <v>RPS26</v>
          </cell>
          <cell r="D77">
            <v>1</v>
          </cell>
          <cell r="E77">
            <v>2</v>
          </cell>
          <cell r="F77">
            <v>39000000</v>
          </cell>
          <cell r="J77" t="str">
            <v>Q9ULJ3_ZBT21_HUMAN</v>
          </cell>
          <cell r="K77" t="str">
            <v>ZBTB21</v>
          </cell>
          <cell r="L77">
            <v>2</v>
          </cell>
          <cell r="M77">
            <v>2</v>
          </cell>
          <cell r="N77">
            <v>1700000</v>
          </cell>
        </row>
        <row r="78">
          <cell r="B78" t="str">
            <v>Q8N4V1_MMGT1_HUMAN</v>
          </cell>
          <cell r="C78" t="str">
            <v>MMGT1</v>
          </cell>
          <cell r="D78">
            <v>1</v>
          </cell>
          <cell r="E78">
            <v>2</v>
          </cell>
          <cell r="F78">
            <v>1700000</v>
          </cell>
          <cell r="J78" t="str">
            <v>Q7Z7H5_TMED4_HUMAN</v>
          </cell>
          <cell r="K78" t="str">
            <v>TMED4</v>
          </cell>
          <cell r="L78">
            <v>2</v>
          </cell>
          <cell r="M78">
            <v>2</v>
          </cell>
          <cell r="N78">
            <v>8200000</v>
          </cell>
        </row>
        <row r="79">
          <cell r="B79" t="str">
            <v>Q96GC9_VMP1_HUMAN</v>
          </cell>
          <cell r="C79" t="str">
            <v>VMP1</v>
          </cell>
          <cell r="D79">
            <v>1</v>
          </cell>
          <cell r="E79">
            <v>2</v>
          </cell>
          <cell r="F79">
            <v>960000</v>
          </cell>
          <cell r="J79" t="str">
            <v>Q9BYD1_RM13_HUMAN</v>
          </cell>
          <cell r="K79" t="str">
            <v>MRPL13</v>
          </cell>
          <cell r="L79">
            <v>2</v>
          </cell>
          <cell r="M79">
            <v>2</v>
          </cell>
          <cell r="N79">
            <v>4100000</v>
          </cell>
        </row>
        <row r="80">
          <cell r="B80" t="str">
            <v>Q5VW38_GP107_HUMAN</v>
          </cell>
          <cell r="C80" t="str">
            <v>GPR107</v>
          </cell>
          <cell r="D80">
            <v>1</v>
          </cell>
          <cell r="E80">
            <v>2</v>
          </cell>
          <cell r="F80">
            <v>780000</v>
          </cell>
          <cell r="J80" t="str">
            <v>Q96L21_RL10L_HUMAN</v>
          </cell>
          <cell r="K80" t="str">
            <v>RPL10L</v>
          </cell>
          <cell r="L80">
            <v>2</v>
          </cell>
          <cell r="M80">
            <v>2</v>
          </cell>
          <cell r="N80">
            <v>19000000</v>
          </cell>
        </row>
        <row r="81">
          <cell r="B81" t="str">
            <v>Q7L014_DDX46_HUMAN</v>
          </cell>
          <cell r="C81" t="str">
            <v>DDX46</v>
          </cell>
          <cell r="D81">
            <v>1</v>
          </cell>
          <cell r="E81">
            <v>2</v>
          </cell>
          <cell r="F81">
            <v>150000</v>
          </cell>
          <cell r="J81" t="str">
            <v>O60502_OGA_HUMAN</v>
          </cell>
          <cell r="K81" t="str">
            <v>MGEA5</v>
          </cell>
          <cell r="L81">
            <v>2</v>
          </cell>
          <cell r="M81">
            <v>2</v>
          </cell>
          <cell r="N81">
            <v>1800000</v>
          </cell>
        </row>
        <row r="82">
          <cell r="B82" t="str">
            <v>P09923_PPBI_HUMAN</v>
          </cell>
          <cell r="C82" t="str">
            <v>ALPI</v>
          </cell>
          <cell r="D82">
            <v>1</v>
          </cell>
          <cell r="E82">
            <v>2</v>
          </cell>
          <cell r="F82">
            <v>10000000</v>
          </cell>
          <cell r="J82" t="str">
            <v>Q2VIR3_IF2GL_HUMAN</v>
          </cell>
          <cell r="K82" t="str">
            <v>EIF2S3L</v>
          </cell>
          <cell r="L82">
            <v>2</v>
          </cell>
          <cell r="M82">
            <v>2</v>
          </cell>
          <cell r="N82">
            <v>15000000</v>
          </cell>
        </row>
        <row r="83">
          <cell r="B83" t="str">
            <v>Q6ZSB9_ZBT49_HUMAN</v>
          </cell>
          <cell r="C83" t="str">
            <v>ZBTB49</v>
          </cell>
          <cell r="D83">
            <v>1</v>
          </cell>
          <cell r="E83">
            <v>2</v>
          </cell>
          <cell r="F83">
            <v>9600000</v>
          </cell>
          <cell r="J83" t="str">
            <v>Q9BSJ2_GCP2_HUMAN</v>
          </cell>
          <cell r="K83" t="str">
            <v>TUBGCP2</v>
          </cell>
          <cell r="L83">
            <v>2</v>
          </cell>
          <cell r="M83">
            <v>2</v>
          </cell>
          <cell r="N83">
            <v>3900000</v>
          </cell>
        </row>
        <row r="84">
          <cell r="B84" t="str">
            <v>F8W7C6_F8W7C6_HUMAN</v>
          </cell>
          <cell r="C84" t="str">
            <v>RPL10</v>
          </cell>
          <cell r="D84">
            <v>1</v>
          </cell>
          <cell r="E84">
            <v>1</v>
          </cell>
          <cell r="F84">
            <v>1400000</v>
          </cell>
          <cell r="J84" t="str">
            <v>Q86T24_KAISO_HUMAN</v>
          </cell>
          <cell r="K84" t="str">
            <v>ZBTB33</v>
          </cell>
          <cell r="L84">
            <v>2</v>
          </cell>
          <cell r="M84">
            <v>2</v>
          </cell>
          <cell r="N84">
            <v>2800000</v>
          </cell>
        </row>
        <row r="85">
          <cell r="B85" t="str">
            <v>Q15404_RSU1_HUMAN</v>
          </cell>
          <cell r="C85" t="str">
            <v>RSU1</v>
          </cell>
          <cell r="D85">
            <v>1</v>
          </cell>
          <cell r="E85">
            <v>1</v>
          </cell>
          <cell r="F85">
            <v>160000</v>
          </cell>
          <cell r="J85" t="str">
            <v>O43432_IF4G3_HUMAN</v>
          </cell>
          <cell r="K85" t="str">
            <v>EIF4G3</v>
          </cell>
          <cell r="L85">
            <v>2</v>
          </cell>
          <cell r="M85">
            <v>2</v>
          </cell>
          <cell r="N85">
            <v>4300000</v>
          </cell>
        </row>
        <row r="86">
          <cell r="B86" t="str">
            <v>P39210_MPV17_HUMAN</v>
          </cell>
          <cell r="C86" t="str">
            <v>MPV17</v>
          </cell>
          <cell r="D86">
            <v>1</v>
          </cell>
          <cell r="E86">
            <v>1</v>
          </cell>
          <cell r="F86">
            <v>250000</v>
          </cell>
          <cell r="J86" t="str">
            <v>P38935_SMBP2_HUMAN</v>
          </cell>
          <cell r="K86" t="str">
            <v>IGHMBP2</v>
          </cell>
          <cell r="L86">
            <v>2</v>
          </cell>
          <cell r="M86">
            <v>2</v>
          </cell>
          <cell r="N86">
            <v>5000000</v>
          </cell>
        </row>
        <row r="87">
          <cell r="B87" t="str">
            <v>Q9BRT8_CBWD1_HUMAN</v>
          </cell>
          <cell r="C87" t="str">
            <v>CBWD1</v>
          </cell>
          <cell r="D87">
            <v>1</v>
          </cell>
          <cell r="E87">
            <v>1</v>
          </cell>
          <cell r="F87">
            <v>210000</v>
          </cell>
          <cell r="J87" t="str">
            <v>Q9UN37_VPS4A_HUMAN</v>
          </cell>
          <cell r="K87" t="str">
            <v>VPS4A</v>
          </cell>
          <cell r="L87">
            <v>2</v>
          </cell>
          <cell r="M87">
            <v>2</v>
          </cell>
          <cell r="N87">
            <v>17000000</v>
          </cell>
        </row>
        <row r="88">
          <cell r="B88" t="str">
            <v>Q9NVJ2_ARL8B_HUMAN</v>
          </cell>
          <cell r="C88" t="str">
            <v>ARL8B</v>
          </cell>
          <cell r="D88">
            <v>1</v>
          </cell>
          <cell r="E88">
            <v>1</v>
          </cell>
          <cell r="F88">
            <v>770000</v>
          </cell>
          <cell r="J88" t="str">
            <v>Q9Y3F4_STRAP_HUMAN</v>
          </cell>
          <cell r="K88" t="str">
            <v>STRAP</v>
          </cell>
          <cell r="L88">
            <v>2</v>
          </cell>
          <cell r="M88">
            <v>2</v>
          </cell>
          <cell r="N88">
            <v>3900000</v>
          </cell>
        </row>
        <row r="89">
          <cell r="B89" t="str">
            <v>O43808_PM34_HUMAN</v>
          </cell>
          <cell r="C89" t="str">
            <v>SLC25A17</v>
          </cell>
          <cell r="D89">
            <v>1</v>
          </cell>
          <cell r="E89">
            <v>1</v>
          </cell>
          <cell r="F89">
            <v>850000</v>
          </cell>
          <cell r="J89" t="str">
            <v>Q7L5D6_GET4_HUMAN</v>
          </cell>
          <cell r="K89" t="str">
            <v>GET4</v>
          </cell>
          <cell r="L89">
            <v>2</v>
          </cell>
          <cell r="M89">
            <v>2</v>
          </cell>
          <cell r="N89">
            <v>7300000</v>
          </cell>
        </row>
        <row r="90">
          <cell r="B90" t="str">
            <v>P68371_TBB4B_HUMAN</v>
          </cell>
          <cell r="C90" t="str">
            <v>TUBB4B</v>
          </cell>
          <cell r="D90">
            <v>1</v>
          </cell>
          <cell r="E90">
            <v>1</v>
          </cell>
          <cell r="F90">
            <v>160000000</v>
          </cell>
          <cell r="J90" t="str">
            <v>P51617_IRAK1_HUMAN</v>
          </cell>
          <cell r="K90" t="str">
            <v>IRAK1</v>
          </cell>
          <cell r="L90">
            <v>2</v>
          </cell>
          <cell r="M90">
            <v>2</v>
          </cell>
          <cell r="N90">
            <v>3600000</v>
          </cell>
        </row>
        <row r="91">
          <cell r="B91" t="str">
            <v>Q5T653_RM02_HUMAN</v>
          </cell>
          <cell r="C91" t="str">
            <v>MRPL2</v>
          </cell>
          <cell r="D91">
            <v>1</v>
          </cell>
          <cell r="E91">
            <v>1</v>
          </cell>
          <cell r="F91">
            <v>510000</v>
          </cell>
          <cell r="J91" t="str">
            <v>Q6KC79_NIPBL_HUMAN</v>
          </cell>
          <cell r="K91" t="str">
            <v>NIPBL</v>
          </cell>
          <cell r="L91">
            <v>2</v>
          </cell>
          <cell r="M91">
            <v>2</v>
          </cell>
          <cell r="N91">
            <v>4900000</v>
          </cell>
        </row>
        <row r="92">
          <cell r="B92" t="str">
            <v>Q14139_UBE4A_HUMAN</v>
          </cell>
          <cell r="C92" t="str">
            <v>UBE4A</v>
          </cell>
          <cell r="D92">
            <v>1</v>
          </cell>
          <cell r="E92">
            <v>1</v>
          </cell>
          <cell r="F92">
            <v>440000</v>
          </cell>
          <cell r="J92" t="str">
            <v>P61009_SPCS3_HUMAN</v>
          </cell>
          <cell r="K92" t="str">
            <v>SPCS3</v>
          </cell>
          <cell r="L92">
            <v>2</v>
          </cell>
          <cell r="M92">
            <v>2</v>
          </cell>
          <cell r="N92">
            <v>7400000</v>
          </cell>
        </row>
        <row r="93">
          <cell r="B93" t="str">
            <v>Q6PD62_CTR9_HUMAN</v>
          </cell>
          <cell r="C93" t="str">
            <v>CTR9</v>
          </cell>
          <cell r="D93">
            <v>1</v>
          </cell>
          <cell r="E93">
            <v>1</v>
          </cell>
          <cell r="F93">
            <v>600000</v>
          </cell>
          <cell r="J93" t="str">
            <v>Q02543_RL18A_HUMAN</v>
          </cell>
          <cell r="K93" t="str">
            <v>RPL18A</v>
          </cell>
          <cell r="L93">
            <v>2</v>
          </cell>
          <cell r="M93">
            <v>2</v>
          </cell>
          <cell r="N93">
            <v>10000000</v>
          </cell>
        </row>
        <row r="94">
          <cell r="B94" t="str">
            <v>P0C7V9_ME15P_HUMAN</v>
          </cell>
          <cell r="C94" t="str">
            <v>METTL15P1</v>
          </cell>
          <cell r="D94">
            <v>1</v>
          </cell>
          <cell r="E94">
            <v>1</v>
          </cell>
          <cell r="F94">
            <v>450000</v>
          </cell>
          <cell r="J94" t="str">
            <v>Q9NVV4_PAPD1_HUMAN</v>
          </cell>
          <cell r="K94" t="str">
            <v>MTPAP</v>
          </cell>
          <cell r="L94">
            <v>2</v>
          </cell>
          <cell r="M94">
            <v>2</v>
          </cell>
          <cell r="N94">
            <v>4600000</v>
          </cell>
        </row>
        <row r="95">
          <cell r="B95" t="str">
            <v>Q6Y7W6_PERQ2_HUMAN</v>
          </cell>
          <cell r="C95" t="str">
            <v>GIGYF2</v>
          </cell>
          <cell r="D95">
            <v>1</v>
          </cell>
          <cell r="E95">
            <v>1</v>
          </cell>
          <cell r="F95">
            <v>660000</v>
          </cell>
          <cell r="J95" t="str">
            <v>Q01167_FOXK2_HUMAN</v>
          </cell>
          <cell r="K95" t="str">
            <v>FOXK2</v>
          </cell>
          <cell r="L95">
            <v>2</v>
          </cell>
          <cell r="M95">
            <v>2</v>
          </cell>
          <cell r="N95">
            <v>11000000</v>
          </cell>
        </row>
        <row r="96">
          <cell r="B96" t="str">
            <v>P62995_TRA2B_HUMAN</v>
          </cell>
          <cell r="C96" t="str">
            <v>TRA2B</v>
          </cell>
          <cell r="D96">
            <v>1</v>
          </cell>
          <cell r="E96">
            <v>1</v>
          </cell>
          <cell r="F96">
            <v>690000</v>
          </cell>
          <cell r="J96" t="str">
            <v>Q15185_TEBP_HUMAN</v>
          </cell>
          <cell r="K96" t="str">
            <v>PTGES3</v>
          </cell>
          <cell r="L96">
            <v>1</v>
          </cell>
          <cell r="M96">
            <v>3</v>
          </cell>
          <cell r="N96">
            <v>890000</v>
          </cell>
        </row>
        <row r="97">
          <cell r="B97" t="str">
            <v>P20226_TBP_HUMAN</v>
          </cell>
          <cell r="C97" t="str">
            <v>TBP</v>
          </cell>
          <cell r="D97">
            <v>1</v>
          </cell>
          <cell r="E97">
            <v>1</v>
          </cell>
          <cell r="F97">
            <v>470000</v>
          </cell>
          <cell r="J97" t="str">
            <v>Q96T58_MINT_HUMAN</v>
          </cell>
          <cell r="K97" t="str">
            <v>SPEN</v>
          </cell>
          <cell r="L97">
            <v>1</v>
          </cell>
          <cell r="M97">
            <v>2</v>
          </cell>
          <cell r="N97">
            <v>1900000</v>
          </cell>
        </row>
        <row r="98">
          <cell r="B98" t="str">
            <v>Q13823_NOG2_HUMAN</v>
          </cell>
          <cell r="C98" t="str">
            <v>GNL2</v>
          </cell>
          <cell r="D98">
            <v>1</v>
          </cell>
          <cell r="E98">
            <v>1</v>
          </cell>
          <cell r="F98">
            <v>350000</v>
          </cell>
          <cell r="J98" t="str">
            <v>Q5VZ89_DEN4C_HUMAN</v>
          </cell>
          <cell r="K98" t="str">
            <v>DENND4C</v>
          </cell>
          <cell r="L98">
            <v>1</v>
          </cell>
          <cell r="M98">
            <v>2</v>
          </cell>
          <cell r="N98">
            <v>2500000</v>
          </cell>
        </row>
        <row r="99">
          <cell r="B99" t="str">
            <v>Q16539_MK14_HUMAN</v>
          </cell>
          <cell r="C99" t="str">
            <v>MAPK14</v>
          </cell>
          <cell r="D99">
            <v>1</v>
          </cell>
          <cell r="E99">
            <v>1</v>
          </cell>
          <cell r="F99">
            <v>150000</v>
          </cell>
          <cell r="J99" t="str">
            <v>Q8NDZ2_SIMC1_HUMAN</v>
          </cell>
          <cell r="K99" t="str">
            <v>SIMC1</v>
          </cell>
          <cell r="L99">
            <v>1</v>
          </cell>
          <cell r="M99">
            <v>2</v>
          </cell>
          <cell r="N99">
            <v>1100000</v>
          </cell>
        </row>
        <row r="100">
          <cell r="B100" t="str">
            <v>Q96D09_GASP2_HUMAN</v>
          </cell>
          <cell r="C100" t="str">
            <v>GPRASP2</v>
          </cell>
          <cell r="D100">
            <v>1</v>
          </cell>
          <cell r="E100">
            <v>1</v>
          </cell>
          <cell r="F100">
            <v>220000</v>
          </cell>
          <cell r="J100" t="str">
            <v>Q96DI7_SNR40_HUMAN</v>
          </cell>
          <cell r="K100" t="str">
            <v>SNRNP40</v>
          </cell>
          <cell r="L100">
            <v>1</v>
          </cell>
          <cell r="M100">
            <v>2</v>
          </cell>
          <cell r="N100">
            <v>7100000</v>
          </cell>
        </row>
        <row r="101">
          <cell r="B101" t="str">
            <v>P51149_RAB7A_HUMAN</v>
          </cell>
          <cell r="C101" t="str">
            <v>RAB7A</v>
          </cell>
          <cell r="D101">
            <v>1</v>
          </cell>
          <cell r="E101">
            <v>1</v>
          </cell>
          <cell r="F101">
            <v>460000</v>
          </cell>
          <cell r="J101" t="str">
            <v>Q96RY7_IF140_HUMAN</v>
          </cell>
          <cell r="K101" t="str">
            <v>IFT140</v>
          </cell>
          <cell r="L101">
            <v>1</v>
          </cell>
          <cell r="M101">
            <v>2</v>
          </cell>
          <cell r="N101">
            <v>24000000</v>
          </cell>
        </row>
        <row r="102">
          <cell r="B102" t="str">
            <v>P20645_MPRD_HUMAN</v>
          </cell>
          <cell r="C102" t="str">
            <v>M6PR</v>
          </cell>
          <cell r="D102">
            <v>1</v>
          </cell>
          <cell r="E102">
            <v>1</v>
          </cell>
          <cell r="F102">
            <v>460000</v>
          </cell>
          <cell r="J102" t="str">
            <v>Q14165_MLEC_HUMAN</v>
          </cell>
          <cell r="K102" t="str">
            <v>MLEC</v>
          </cell>
          <cell r="L102">
            <v>1</v>
          </cell>
          <cell r="M102">
            <v>1</v>
          </cell>
          <cell r="N102">
            <v>850000</v>
          </cell>
        </row>
        <row r="103">
          <cell r="B103" t="str">
            <v>O14818_PSA7_HUMAN</v>
          </cell>
          <cell r="C103" t="str">
            <v>PSMA7</v>
          </cell>
          <cell r="D103">
            <v>1</v>
          </cell>
          <cell r="E103">
            <v>1</v>
          </cell>
          <cell r="F103">
            <v>1600000</v>
          </cell>
          <cell r="J103" t="str">
            <v>B4DY08_B4DY08_HUMAN</v>
          </cell>
          <cell r="K103" t="str">
            <v>HNRNPC</v>
          </cell>
          <cell r="L103">
            <v>1</v>
          </cell>
          <cell r="M103">
            <v>1</v>
          </cell>
          <cell r="N103">
            <v>14000000</v>
          </cell>
        </row>
        <row r="104">
          <cell r="B104" t="str">
            <v>E9PAV3_NACAM_HUMAN</v>
          </cell>
          <cell r="C104" t="str">
            <v>NACA</v>
          </cell>
          <cell r="D104">
            <v>1</v>
          </cell>
          <cell r="E104">
            <v>1</v>
          </cell>
          <cell r="F104">
            <v>3000000</v>
          </cell>
          <cell r="J104" t="str">
            <v>O60830_TI17B_HUMAN</v>
          </cell>
          <cell r="K104" t="str">
            <v>TIMM17B</v>
          </cell>
          <cell r="L104">
            <v>1</v>
          </cell>
          <cell r="M104">
            <v>1</v>
          </cell>
          <cell r="N104">
            <v>4400000</v>
          </cell>
        </row>
        <row r="105">
          <cell r="B105" t="str">
            <v>Q9UBC5_MYO1A_HUMAN</v>
          </cell>
          <cell r="C105" t="str">
            <v>MYO1A</v>
          </cell>
          <cell r="D105">
            <v>1</v>
          </cell>
          <cell r="E105">
            <v>1</v>
          </cell>
          <cell r="F105">
            <v>510000</v>
          </cell>
          <cell r="J105" t="str">
            <v>Q8NFH4_NUP37_HUMAN</v>
          </cell>
          <cell r="K105" t="str">
            <v>NUP37</v>
          </cell>
          <cell r="L105">
            <v>1</v>
          </cell>
          <cell r="M105">
            <v>1</v>
          </cell>
          <cell r="N105">
            <v>580000</v>
          </cell>
        </row>
        <row r="106">
          <cell r="B106" t="str">
            <v>P56282_DPOE2_HUMAN</v>
          </cell>
          <cell r="C106" t="str">
            <v>POLE2</v>
          </cell>
          <cell r="D106">
            <v>1</v>
          </cell>
          <cell r="E106">
            <v>1</v>
          </cell>
          <cell r="F106">
            <v>300000</v>
          </cell>
          <cell r="J106" t="str">
            <v>P56545_CTBP2_HUMAN</v>
          </cell>
          <cell r="K106" t="str">
            <v>CTBP2</v>
          </cell>
          <cell r="L106">
            <v>1</v>
          </cell>
          <cell r="M106">
            <v>1</v>
          </cell>
          <cell r="N106">
            <v>3500000</v>
          </cell>
        </row>
        <row r="107">
          <cell r="B107" t="str">
            <v>Q8IZL8_PELP1_HUMAN</v>
          </cell>
          <cell r="C107" t="str">
            <v>PELP1</v>
          </cell>
          <cell r="D107">
            <v>1</v>
          </cell>
          <cell r="E107">
            <v>1</v>
          </cell>
          <cell r="F107">
            <v>170000</v>
          </cell>
          <cell r="J107" t="str">
            <v>Q9H2V7_SPNS1_HUMAN</v>
          </cell>
          <cell r="K107" t="str">
            <v>SPNS1</v>
          </cell>
          <cell r="L107">
            <v>1</v>
          </cell>
          <cell r="M107">
            <v>1</v>
          </cell>
          <cell r="N107">
            <v>1300000</v>
          </cell>
        </row>
        <row r="108">
          <cell r="B108" t="str">
            <v>Q9NX61_T161A_HUMAN</v>
          </cell>
          <cell r="C108" t="str">
            <v>TMEM161A</v>
          </cell>
          <cell r="D108">
            <v>1</v>
          </cell>
          <cell r="E108">
            <v>1</v>
          </cell>
          <cell r="F108">
            <v>96000</v>
          </cell>
          <cell r="J108" t="str">
            <v>O75529_TAF5L_HUMAN</v>
          </cell>
          <cell r="K108" t="str">
            <v>TAF5L</v>
          </cell>
          <cell r="L108">
            <v>1</v>
          </cell>
          <cell r="M108">
            <v>1</v>
          </cell>
          <cell r="N108">
            <v>280000</v>
          </cell>
        </row>
        <row r="109">
          <cell r="B109" t="str">
            <v>Q15061_WDR43_HUMAN</v>
          </cell>
          <cell r="C109" t="str">
            <v>WDR43</v>
          </cell>
          <cell r="D109">
            <v>1</v>
          </cell>
          <cell r="E109">
            <v>1</v>
          </cell>
          <cell r="F109">
            <v>270000</v>
          </cell>
          <cell r="J109" t="str">
            <v>Q8N3U4_STAG2_HUMAN</v>
          </cell>
          <cell r="K109" t="str">
            <v>STAG2</v>
          </cell>
          <cell r="L109">
            <v>1</v>
          </cell>
          <cell r="M109">
            <v>1</v>
          </cell>
          <cell r="N109">
            <v>870000</v>
          </cell>
        </row>
        <row r="110">
          <cell r="B110" t="str">
            <v>P52735_VAV2_HUMAN</v>
          </cell>
          <cell r="C110" t="str">
            <v>VAV2</v>
          </cell>
          <cell r="D110">
            <v>1</v>
          </cell>
          <cell r="E110">
            <v>1</v>
          </cell>
          <cell r="F110">
            <v>88000</v>
          </cell>
          <cell r="J110" t="str">
            <v>Q7Z4S6_KI21A_HUMAN</v>
          </cell>
          <cell r="K110" t="str">
            <v>KIF21A</v>
          </cell>
          <cell r="L110">
            <v>1</v>
          </cell>
          <cell r="M110">
            <v>1</v>
          </cell>
          <cell r="N110">
            <v>1100000</v>
          </cell>
        </row>
        <row r="111">
          <cell r="B111" t="str">
            <v>P03915_NU5M_HUMAN</v>
          </cell>
          <cell r="C111" t="str">
            <v>MT-ND5</v>
          </cell>
          <cell r="D111">
            <v>1</v>
          </cell>
          <cell r="E111">
            <v>1</v>
          </cell>
          <cell r="F111">
            <v>410000</v>
          </cell>
          <cell r="J111" t="str">
            <v>Q13188_STK3_HUMAN</v>
          </cell>
          <cell r="K111" t="str">
            <v>STK3</v>
          </cell>
          <cell r="L111">
            <v>1</v>
          </cell>
          <cell r="M111">
            <v>1</v>
          </cell>
          <cell r="N111">
            <v>1600000</v>
          </cell>
        </row>
        <row r="112">
          <cell r="B112" t="str">
            <v>Q58A45_PAN3_HUMAN</v>
          </cell>
          <cell r="C112" t="str">
            <v>PAN3</v>
          </cell>
          <cell r="D112">
            <v>1</v>
          </cell>
          <cell r="E112">
            <v>1</v>
          </cell>
          <cell r="F112">
            <v>160000</v>
          </cell>
          <cell r="J112" t="str">
            <v>Q9UNH6_SNX7_HUMAN</v>
          </cell>
          <cell r="K112" t="str">
            <v>SNX7</v>
          </cell>
          <cell r="L112">
            <v>1</v>
          </cell>
          <cell r="M112">
            <v>1</v>
          </cell>
          <cell r="N112">
            <v>1800000</v>
          </cell>
        </row>
        <row r="113">
          <cell r="B113" t="str">
            <v>P32780_TF2H1_HUMAN</v>
          </cell>
          <cell r="C113" t="str">
            <v>GTF2H1</v>
          </cell>
          <cell r="D113">
            <v>1</v>
          </cell>
          <cell r="E113">
            <v>1</v>
          </cell>
          <cell r="F113">
            <v>210000</v>
          </cell>
          <cell r="J113" t="str">
            <v>Q5T160_SYRM_HUMAN</v>
          </cell>
          <cell r="K113" t="str">
            <v>RARS2</v>
          </cell>
          <cell r="L113">
            <v>1</v>
          </cell>
          <cell r="M113">
            <v>1</v>
          </cell>
          <cell r="N113">
            <v>1200000</v>
          </cell>
        </row>
        <row r="114">
          <cell r="B114" t="str">
            <v>Q8IX01_SUGP2_HUMAN</v>
          </cell>
          <cell r="C114" t="str">
            <v>SUGP2</v>
          </cell>
          <cell r="D114">
            <v>1</v>
          </cell>
          <cell r="E114">
            <v>1</v>
          </cell>
          <cell r="F114">
            <v>340000</v>
          </cell>
          <cell r="J114" t="str">
            <v>O75925_PIAS1_HUMAN</v>
          </cell>
          <cell r="K114" t="str">
            <v>PIAS1</v>
          </cell>
          <cell r="L114">
            <v>1</v>
          </cell>
          <cell r="M114">
            <v>1</v>
          </cell>
          <cell r="N114">
            <v>430000</v>
          </cell>
        </row>
        <row r="115">
          <cell r="B115" t="str">
            <v>P60660_MYL6_HUMAN</v>
          </cell>
          <cell r="C115" t="str">
            <v>MYL6</v>
          </cell>
          <cell r="D115">
            <v>1</v>
          </cell>
          <cell r="E115">
            <v>1</v>
          </cell>
          <cell r="F115">
            <v>790000</v>
          </cell>
          <cell r="J115" t="str">
            <v>O75928_PIAS2_HUMAN</v>
          </cell>
          <cell r="K115" t="str">
            <v>PIAS2</v>
          </cell>
          <cell r="L115">
            <v>1</v>
          </cell>
          <cell r="M115">
            <v>1</v>
          </cell>
          <cell r="N115">
            <v>560000</v>
          </cell>
        </row>
        <row r="116">
          <cell r="B116" t="str">
            <v>Q9H9A5_CNO10_HUMAN</v>
          </cell>
          <cell r="C116" t="str">
            <v>CNOT10</v>
          </cell>
          <cell r="D116">
            <v>1</v>
          </cell>
          <cell r="E116">
            <v>1</v>
          </cell>
          <cell r="F116">
            <v>480000</v>
          </cell>
          <cell r="J116" t="str">
            <v>Q14746_COG2_HUMAN</v>
          </cell>
          <cell r="K116" t="str">
            <v>COG2</v>
          </cell>
          <cell r="L116">
            <v>1</v>
          </cell>
          <cell r="M116">
            <v>1</v>
          </cell>
          <cell r="N116">
            <v>850000</v>
          </cell>
        </row>
        <row r="117">
          <cell r="B117" t="str">
            <v>O94973_AP2A2_HUMAN</v>
          </cell>
          <cell r="C117" t="str">
            <v>AP2A2</v>
          </cell>
          <cell r="D117">
            <v>1</v>
          </cell>
          <cell r="E117">
            <v>1</v>
          </cell>
          <cell r="F117">
            <v>77000</v>
          </cell>
          <cell r="J117" t="str">
            <v>Q9Y224_CN166_HUMAN</v>
          </cell>
          <cell r="K117" t="str">
            <v>C14orf166</v>
          </cell>
          <cell r="L117">
            <v>1</v>
          </cell>
          <cell r="M117">
            <v>1</v>
          </cell>
          <cell r="N117">
            <v>930000</v>
          </cell>
        </row>
        <row r="118">
          <cell r="B118" t="str">
            <v>Q96EX3_WDR34_HUMAN</v>
          </cell>
          <cell r="C118" t="str">
            <v>WDR34</v>
          </cell>
          <cell r="D118">
            <v>1</v>
          </cell>
          <cell r="E118">
            <v>1</v>
          </cell>
          <cell r="F118">
            <v>600000</v>
          </cell>
          <cell r="J118" t="str">
            <v>Q9Y4P1_ATG4B_HUMAN</v>
          </cell>
          <cell r="K118" t="str">
            <v>ATG4B</v>
          </cell>
          <cell r="L118">
            <v>1</v>
          </cell>
          <cell r="M118">
            <v>1</v>
          </cell>
          <cell r="N118">
            <v>310000</v>
          </cell>
        </row>
        <row r="119">
          <cell r="B119" t="str">
            <v>Q9H2D1_MFTC_HUMAN</v>
          </cell>
          <cell r="C119" t="str">
            <v>SLC25A32</v>
          </cell>
          <cell r="D119">
            <v>1</v>
          </cell>
          <cell r="E119">
            <v>1</v>
          </cell>
          <cell r="F119">
            <v>130000</v>
          </cell>
          <cell r="J119" t="str">
            <v>P50748_KNTC1_HUMAN</v>
          </cell>
          <cell r="K119" t="str">
            <v>KNTC1</v>
          </cell>
          <cell r="L119">
            <v>1</v>
          </cell>
          <cell r="M119">
            <v>1</v>
          </cell>
          <cell r="N119">
            <v>440000</v>
          </cell>
        </row>
        <row r="120">
          <cell r="B120" t="str">
            <v>O43502_RA51C_HUMAN</v>
          </cell>
          <cell r="C120" t="str">
            <v>RAD51C</v>
          </cell>
          <cell r="D120">
            <v>1</v>
          </cell>
          <cell r="E120">
            <v>1</v>
          </cell>
          <cell r="F120">
            <v>770000</v>
          </cell>
          <cell r="J120" t="str">
            <v>Q63HN8_RN213_HUMAN</v>
          </cell>
          <cell r="K120" t="str">
            <v>RNF213</v>
          </cell>
          <cell r="L120">
            <v>1</v>
          </cell>
          <cell r="M120">
            <v>1</v>
          </cell>
          <cell r="N120">
            <v>140000</v>
          </cell>
        </row>
        <row r="121">
          <cell r="B121" t="str">
            <v>Q3MHD2_LSM12_HUMAN</v>
          </cell>
          <cell r="C121" t="str">
            <v>LSM12</v>
          </cell>
          <cell r="D121">
            <v>1</v>
          </cell>
          <cell r="E121">
            <v>1</v>
          </cell>
          <cell r="F121">
            <v>1700000</v>
          </cell>
          <cell r="J121" t="str">
            <v>Q04917_1433F_HUMAN</v>
          </cell>
          <cell r="K121" t="str">
            <v>YWHAH</v>
          </cell>
          <cell r="L121">
            <v>1</v>
          </cell>
          <cell r="M121">
            <v>1</v>
          </cell>
          <cell r="N121">
            <v>2600000</v>
          </cell>
        </row>
        <row r="122">
          <cell r="B122" t="str">
            <v>Q5VZL5_ZMYM4_HUMAN</v>
          </cell>
          <cell r="C122" t="str">
            <v>ZMYM4</v>
          </cell>
          <cell r="D122">
            <v>1</v>
          </cell>
          <cell r="E122">
            <v>1</v>
          </cell>
          <cell r="F122">
            <v>610000</v>
          </cell>
          <cell r="J122" t="str">
            <v>Q9UMR2_DD19B_HUMAN</v>
          </cell>
          <cell r="K122" t="str">
            <v>DDX19B</v>
          </cell>
          <cell r="L122">
            <v>1</v>
          </cell>
          <cell r="M122">
            <v>1</v>
          </cell>
          <cell r="N122">
            <v>1200000</v>
          </cell>
        </row>
        <row r="123">
          <cell r="B123" t="str">
            <v>Q96T23_RSF1_HUMAN</v>
          </cell>
          <cell r="C123" t="str">
            <v>RSF1</v>
          </cell>
          <cell r="D123">
            <v>1</v>
          </cell>
          <cell r="E123">
            <v>1</v>
          </cell>
          <cell r="F123">
            <v>370000</v>
          </cell>
          <cell r="J123" t="str">
            <v>O94979_SC31A_HUMAN</v>
          </cell>
          <cell r="K123" t="str">
            <v>SEC31A</v>
          </cell>
          <cell r="L123">
            <v>1</v>
          </cell>
          <cell r="M123">
            <v>1</v>
          </cell>
          <cell r="N123">
            <v>810000</v>
          </cell>
        </row>
        <row r="124">
          <cell r="B124" t="str">
            <v>P10619_PPGB_HUMAN</v>
          </cell>
          <cell r="C124" t="str">
            <v>CTSA</v>
          </cell>
          <cell r="D124">
            <v>1</v>
          </cell>
          <cell r="E124">
            <v>1</v>
          </cell>
          <cell r="F124">
            <v>3500000</v>
          </cell>
          <cell r="J124" t="str">
            <v>Q9NVX0_HAUS2_HUMAN</v>
          </cell>
          <cell r="K124" t="str">
            <v>HAUS2</v>
          </cell>
          <cell r="L124">
            <v>1</v>
          </cell>
          <cell r="M124">
            <v>1</v>
          </cell>
          <cell r="N124">
            <v>180000</v>
          </cell>
        </row>
        <row r="125">
          <cell r="B125" t="str">
            <v>P04049_RAF1_HUMAN</v>
          </cell>
          <cell r="C125" t="str">
            <v>RAF1</v>
          </cell>
          <cell r="D125">
            <v>1</v>
          </cell>
          <cell r="E125">
            <v>1</v>
          </cell>
          <cell r="F125">
            <v>300000</v>
          </cell>
          <cell r="J125" t="str">
            <v>D6RBZ0_D6RBZ0_HUMAN</v>
          </cell>
          <cell r="K125" t="str">
            <v>HNRNPAB</v>
          </cell>
          <cell r="L125">
            <v>1</v>
          </cell>
          <cell r="M125">
            <v>1</v>
          </cell>
          <cell r="N125">
            <v>6200000</v>
          </cell>
        </row>
        <row r="126">
          <cell r="B126" t="str">
            <v>Q9Y2W6_TDRKH_HUMAN</v>
          </cell>
          <cell r="C126" t="str">
            <v>TDRKH</v>
          </cell>
          <cell r="D126">
            <v>1</v>
          </cell>
          <cell r="E126">
            <v>1</v>
          </cell>
          <cell r="F126">
            <v>1600000</v>
          </cell>
          <cell r="J126" t="str">
            <v>Q9NSV4_DIAP3_HUMAN</v>
          </cell>
          <cell r="K126" t="str">
            <v>DIAPH3</v>
          </cell>
          <cell r="L126">
            <v>1</v>
          </cell>
          <cell r="M126">
            <v>1</v>
          </cell>
          <cell r="N126">
            <v>11000000</v>
          </cell>
        </row>
        <row r="127">
          <cell r="B127" t="str">
            <v>P07858_CATB_HUMAN</v>
          </cell>
          <cell r="C127" t="str">
            <v>CTSB</v>
          </cell>
          <cell r="D127">
            <v>1</v>
          </cell>
          <cell r="E127">
            <v>1</v>
          </cell>
          <cell r="F127">
            <v>380000</v>
          </cell>
          <cell r="J127" t="str">
            <v>Q9BZG8_DPH1_HUMAN</v>
          </cell>
          <cell r="K127" t="str">
            <v>DPH1</v>
          </cell>
          <cell r="L127">
            <v>1</v>
          </cell>
          <cell r="M127">
            <v>1</v>
          </cell>
          <cell r="N127">
            <v>260000</v>
          </cell>
        </row>
        <row r="128">
          <cell r="B128" t="str">
            <v>Q5XKP0_QIL1_HUMAN</v>
          </cell>
          <cell r="C128" t="str">
            <v>QIL1</v>
          </cell>
          <cell r="D128">
            <v>1</v>
          </cell>
          <cell r="E128">
            <v>1</v>
          </cell>
          <cell r="F128">
            <v>920000</v>
          </cell>
          <cell r="J128" t="str">
            <v>Q9HAS0_NJMU_HUMAN</v>
          </cell>
          <cell r="K128" t="str">
            <v>C17orf75</v>
          </cell>
          <cell r="L128">
            <v>1</v>
          </cell>
          <cell r="M128">
            <v>1</v>
          </cell>
          <cell r="N128">
            <v>1100000</v>
          </cell>
        </row>
        <row r="129">
          <cell r="B129" t="str">
            <v>Q7Z4H7_HAUS6_HUMAN</v>
          </cell>
          <cell r="C129" t="str">
            <v>HAUS6</v>
          </cell>
          <cell r="D129">
            <v>1</v>
          </cell>
          <cell r="E129">
            <v>1</v>
          </cell>
          <cell r="F129">
            <v>270000</v>
          </cell>
          <cell r="J129" t="str">
            <v>Q9HC07_TM165_HUMAN</v>
          </cell>
          <cell r="K129" t="str">
            <v>TMEM165</v>
          </cell>
          <cell r="L129">
            <v>1</v>
          </cell>
          <cell r="M129">
            <v>1</v>
          </cell>
          <cell r="N129">
            <v>2800000</v>
          </cell>
        </row>
        <row r="130">
          <cell r="B130" t="str">
            <v>Q96A35_RM24_HUMAN</v>
          </cell>
          <cell r="C130" t="str">
            <v>MRPL24</v>
          </cell>
          <cell r="D130">
            <v>1</v>
          </cell>
          <cell r="E130">
            <v>1</v>
          </cell>
          <cell r="F130">
            <v>610000</v>
          </cell>
          <cell r="J130" t="str">
            <v>P19387_RPB3_HUMAN</v>
          </cell>
          <cell r="K130" t="str">
            <v>POLR2C</v>
          </cell>
          <cell r="L130">
            <v>1</v>
          </cell>
          <cell r="M130">
            <v>1</v>
          </cell>
          <cell r="N130">
            <v>970000</v>
          </cell>
        </row>
        <row r="131">
          <cell r="B131" t="str">
            <v>P52630_STAT2_HUMAN</v>
          </cell>
          <cell r="C131" t="str">
            <v>STAT2</v>
          </cell>
          <cell r="D131">
            <v>1</v>
          </cell>
          <cell r="E131">
            <v>1</v>
          </cell>
          <cell r="F131">
            <v>110000</v>
          </cell>
          <cell r="J131" t="str">
            <v>O95503_CBX6_HUMAN</v>
          </cell>
          <cell r="K131" t="str">
            <v>CBX6</v>
          </cell>
          <cell r="L131">
            <v>1</v>
          </cell>
          <cell r="M131">
            <v>1</v>
          </cell>
          <cell r="N131">
            <v>790000</v>
          </cell>
        </row>
        <row r="132">
          <cell r="B132" t="str">
            <v>P03886_NU1M_HUMAN</v>
          </cell>
          <cell r="C132" t="str">
            <v>MT-ND1</v>
          </cell>
          <cell r="D132">
            <v>1</v>
          </cell>
          <cell r="E132">
            <v>1</v>
          </cell>
          <cell r="F132">
            <v>250000</v>
          </cell>
          <cell r="J132" t="str">
            <v>Q96BH1_RNF25_HUMAN</v>
          </cell>
          <cell r="K132" t="str">
            <v>RNF25</v>
          </cell>
          <cell r="L132">
            <v>1</v>
          </cell>
          <cell r="M132">
            <v>1</v>
          </cell>
          <cell r="N132">
            <v>390000</v>
          </cell>
        </row>
        <row r="133">
          <cell r="B133" t="str">
            <v>Q9H0U9_TSYL1_HUMAN</v>
          </cell>
          <cell r="C133" t="str">
            <v>TSPYL1</v>
          </cell>
          <cell r="D133">
            <v>1</v>
          </cell>
          <cell r="E133">
            <v>1</v>
          </cell>
          <cell r="F133">
            <v>120000</v>
          </cell>
          <cell r="J133" t="str">
            <v>Q02539_H11_HUMAN</v>
          </cell>
          <cell r="K133" t="str">
            <v>HIST1H1A</v>
          </cell>
          <cell r="L133">
            <v>1</v>
          </cell>
          <cell r="M133">
            <v>1</v>
          </cell>
          <cell r="N133">
            <v>21000000</v>
          </cell>
        </row>
        <row r="134">
          <cell r="B134" t="str">
            <v>Q9UQ90_SPG7_HUMAN</v>
          </cell>
          <cell r="C134" t="str">
            <v>SPG7</v>
          </cell>
          <cell r="D134">
            <v>1</v>
          </cell>
          <cell r="E134">
            <v>1</v>
          </cell>
          <cell r="F134">
            <v>320000</v>
          </cell>
          <cell r="J134" t="str">
            <v>Q2NL82_TSR1_HUMAN</v>
          </cell>
          <cell r="K134" t="str">
            <v>TSR1</v>
          </cell>
          <cell r="L134">
            <v>1</v>
          </cell>
          <cell r="M134">
            <v>1</v>
          </cell>
          <cell r="N134">
            <v>970000</v>
          </cell>
        </row>
        <row r="135">
          <cell r="B135" t="str">
            <v>Q13637_RAB32_HUMAN</v>
          </cell>
          <cell r="C135" t="str">
            <v>RAB32</v>
          </cell>
          <cell r="D135">
            <v>1</v>
          </cell>
          <cell r="E135">
            <v>1</v>
          </cell>
          <cell r="F135">
            <v>2100000</v>
          </cell>
          <cell r="J135" t="str">
            <v>Q9Y6Y8_S23IP_HUMAN</v>
          </cell>
          <cell r="K135" t="str">
            <v>SEC23IP</v>
          </cell>
          <cell r="L135">
            <v>1</v>
          </cell>
          <cell r="M135">
            <v>1</v>
          </cell>
          <cell r="N135">
            <v>530000</v>
          </cell>
        </row>
        <row r="136">
          <cell r="B136" t="str">
            <v>Q96S44_PRPK_HUMAN</v>
          </cell>
          <cell r="C136" t="str">
            <v>TP53RK</v>
          </cell>
          <cell r="D136">
            <v>1</v>
          </cell>
          <cell r="E136">
            <v>1</v>
          </cell>
          <cell r="F136">
            <v>1200000</v>
          </cell>
          <cell r="J136" t="str">
            <v>C9JA93_C9JA93_HUMAN</v>
          </cell>
          <cell r="K136" t="str">
            <v>TBC1D15</v>
          </cell>
          <cell r="L136">
            <v>1</v>
          </cell>
          <cell r="M136">
            <v>1</v>
          </cell>
          <cell r="N136">
            <v>410000</v>
          </cell>
        </row>
        <row r="137">
          <cell r="B137" t="str">
            <v>Q96EK5_KBP_HUMAN</v>
          </cell>
          <cell r="C137" t="str">
            <v>KIAA1279</v>
          </cell>
          <cell r="D137">
            <v>1</v>
          </cell>
          <cell r="E137">
            <v>1</v>
          </cell>
          <cell r="F137">
            <v>2900000</v>
          </cell>
          <cell r="J137" t="str">
            <v>P47985_UCRI_HUMAN</v>
          </cell>
          <cell r="K137" t="str">
            <v>UQCRFS1</v>
          </cell>
          <cell r="L137">
            <v>1</v>
          </cell>
          <cell r="M137">
            <v>1</v>
          </cell>
          <cell r="N137">
            <v>7700000</v>
          </cell>
        </row>
        <row r="138">
          <cell r="B138" t="str">
            <v>Q8TAA3_PSA7L_HUMAN</v>
          </cell>
          <cell r="C138" t="str">
            <v>PSMA8</v>
          </cell>
          <cell r="D138">
            <v>1</v>
          </cell>
          <cell r="E138">
            <v>1</v>
          </cell>
          <cell r="F138">
            <v>1000000</v>
          </cell>
          <cell r="J138" t="str">
            <v>O43819_SCO2_HUMAN</v>
          </cell>
          <cell r="K138" t="str">
            <v>SCO2</v>
          </cell>
          <cell r="L138">
            <v>1</v>
          </cell>
          <cell r="M138">
            <v>1</v>
          </cell>
          <cell r="N138">
            <v>4300000</v>
          </cell>
        </row>
        <row r="139">
          <cell r="B139" t="str">
            <v>Q9HCG8_CWC22_HUMAN</v>
          </cell>
          <cell r="C139" t="str">
            <v>CWC22</v>
          </cell>
          <cell r="D139">
            <v>1</v>
          </cell>
          <cell r="E139">
            <v>1</v>
          </cell>
          <cell r="F139">
            <v>370000</v>
          </cell>
          <cell r="J139" t="str">
            <v>O14920_IKKB_HUMAN</v>
          </cell>
          <cell r="K139" t="str">
            <v>IKBKB</v>
          </cell>
          <cell r="L139">
            <v>1</v>
          </cell>
          <cell r="M139">
            <v>1</v>
          </cell>
          <cell r="N139">
            <v>4100000</v>
          </cell>
        </row>
        <row r="140">
          <cell r="B140" t="str">
            <v>P0DJD1_RGPD2_HUMAN</v>
          </cell>
          <cell r="C140" t="str">
            <v>RGPD2</v>
          </cell>
          <cell r="D140">
            <v>1</v>
          </cell>
          <cell r="E140">
            <v>1</v>
          </cell>
          <cell r="F140">
            <v>190000</v>
          </cell>
          <cell r="J140" t="str">
            <v>P45973_CBX5_HUMAN</v>
          </cell>
          <cell r="K140" t="str">
            <v>CBX5</v>
          </cell>
          <cell r="L140">
            <v>1</v>
          </cell>
          <cell r="M140">
            <v>1</v>
          </cell>
          <cell r="N140">
            <v>2500000</v>
          </cell>
        </row>
        <row r="141">
          <cell r="B141" t="str">
            <v>Q96IX5_USMG5_HUMAN</v>
          </cell>
          <cell r="C141" t="str">
            <v>USMG5</v>
          </cell>
          <cell r="D141">
            <v>1</v>
          </cell>
          <cell r="E141">
            <v>1</v>
          </cell>
          <cell r="F141">
            <v>12000000</v>
          </cell>
          <cell r="J141" t="str">
            <v>Q96IJ6_GMPPA_HUMAN</v>
          </cell>
          <cell r="K141" t="str">
            <v>GMPPA</v>
          </cell>
          <cell r="L141">
            <v>1</v>
          </cell>
          <cell r="M141">
            <v>1</v>
          </cell>
          <cell r="N141">
            <v>1300000</v>
          </cell>
        </row>
        <row r="142">
          <cell r="B142" t="str">
            <v>Q96JM3_CHAP1_HUMAN</v>
          </cell>
          <cell r="C142" t="str">
            <v>CHAMP1</v>
          </cell>
          <cell r="D142">
            <v>1</v>
          </cell>
          <cell r="E142">
            <v>1</v>
          </cell>
          <cell r="F142">
            <v>690000</v>
          </cell>
          <cell r="J142" t="str">
            <v>Q9BT25_HAUS8_HUMAN</v>
          </cell>
          <cell r="K142" t="str">
            <v>HAUS8</v>
          </cell>
          <cell r="L142">
            <v>1</v>
          </cell>
          <cell r="M142">
            <v>1</v>
          </cell>
          <cell r="N142">
            <v>310000</v>
          </cell>
        </row>
        <row r="143">
          <cell r="B143" t="str">
            <v>Q6DKI1_RL7L_HUMAN</v>
          </cell>
          <cell r="C143" t="str">
            <v>RPL7L1</v>
          </cell>
          <cell r="D143">
            <v>1</v>
          </cell>
          <cell r="E143">
            <v>1</v>
          </cell>
          <cell r="F143">
            <v>1700000</v>
          </cell>
          <cell r="J143" t="str">
            <v>Q6UXV4_MIC27_HUMAN</v>
          </cell>
          <cell r="K143" t="str">
            <v>APOOL</v>
          </cell>
          <cell r="L143">
            <v>1</v>
          </cell>
          <cell r="M143">
            <v>1</v>
          </cell>
          <cell r="N143">
            <v>860000</v>
          </cell>
        </row>
        <row r="144">
          <cell r="B144" t="str">
            <v>O43813_LANC1_HUMAN</v>
          </cell>
          <cell r="C144" t="str">
            <v>LANCL1</v>
          </cell>
          <cell r="D144">
            <v>1</v>
          </cell>
          <cell r="E144">
            <v>1</v>
          </cell>
          <cell r="F144">
            <v>800000</v>
          </cell>
          <cell r="J144" t="str">
            <v>Q9HC98_NEK6_HUMAN</v>
          </cell>
          <cell r="K144" t="str">
            <v>NEK6</v>
          </cell>
          <cell r="L144">
            <v>1</v>
          </cell>
          <cell r="M144">
            <v>1</v>
          </cell>
          <cell r="N144">
            <v>4100000</v>
          </cell>
        </row>
        <row r="145">
          <cell r="B145" t="str">
            <v>P0DME0_SETLP_HUMAN</v>
          </cell>
          <cell r="C145" t="str">
            <v>SETSIP</v>
          </cell>
          <cell r="D145">
            <v>1</v>
          </cell>
          <cell r="E145">
            <v>1</v>
          </cell>
          <cell r="F145">
            <v>480000</v>
          </cell>
          <cell r="J145" t="str">
            <v>Q8N3E9_PLCD3_HUMAN</v>
          </cell>
          <cell r="K145" t="str">
            <v>PLCD3</v>
          </cell>
          <cell r="L145">
            <v>1</v>
          </cell>
          <cell r="M145">
            <v>1</v>
          </cell>
          <cell r="N145">
            <v>410000</v>
          </cell>
        </row>
        <row r="146">
          <cell r="B146" t="str">
            <v>P61513_RL37A_HUMAN</v>
          </cell>
          <cell r="C146" t="str">
            <v>RPL37A</v>
          </cell>
          <cell r="D146">
            <v>1</v>
          </cell>
          <cell r="E146">
            <v>1</v>
          </cell>
          <cell r="F146">
            <v>6900000</v>
          </cell>
          <cell r="J146" t="str">
            <v>Q8WUK0_PTPM1_HUMAN</v>
          </cell>
          <cell r="K146" t="str">
            <v>PTPMT1</v>
          </cell>
          <cell r="L146">
            <v>1</v>
          </cell>
          <cell r="M146">
            <v>1</v>
          </cell>
          <cell r="N146">
            <v>2200000</v>
          </cell>
        </row>
        <row r="147">
          <cell r="B147" t="str">
            <v>P19784_CSK22_HUMAN</v>
          </cell>
          <cell r="C147" t="str">
            <v>CSNK2A2</v>
          </cell>
          <cell r="D147">
            <v>1</v>
          </cell>
          <cell r="E147">
            <v>1</v>
          </cell>
          <cell r="F147">
            <v>300000</v>
          </cell>
          <cell r="J147" t="str">
            <v>P10620_MGST1_HUMAN</v>
          </cell>
          <cell r="K147" t="str">
            <v>MGST1</v>
          </cell>
          <cell r="L147">
            <v>1</v>
          </cell>
          <cell r="M147">
            <v>1</v>
          </cell>
          <cell r="N147">
            <v>1800000</v>
          </cell>
        </row>
        <row r="148">
          <cell r="B148" t="str">
            <v>Q8IU81_I2BP1_HUMAN</v>
          </cell>
          <cell r="C148" t="str">
            <v>IRF2BP1</v>
          </cell>
          <cell r="D148">
            <v>1</v>
          </cell>
          <cell r="E148">
            <v>1</v>
          </cell>
          <cell r="F148">
            <v>810000</v>
          </cell>
          <cell r="J148" t="str">
            <v>Q96HE7_ERO1A_HUMAN</v>
          </cell>
          <cell r="K148" t="str">
            <v>ERO1L</v>
          </cell>
          <cell r="L148">
            <v>1</v>
          </cell>
          <cell r="M148">
            <v>1</v>
          </cell>
          <cell r="N148">
            <v>1600000</v>
          </cell>
        </row>
        <row r="149">
          <cell r="B149" t="str">
            <v>Q5BJH7_YIF1B_HUMAN</v>
          </cell>
          <cell r="C149" t="str">
            <v>YIF1B</v>
          </cell>
          <cell r="D149">
            <v>1</v>
          </cell>
          <cell r="E149">
            <v>1</v>
          </cell>
          <cell r="F149">
            <v>3800000</v>
          </cell>
          <cell r="J149" t="str">
            <v>Q8TD55_PKHO2_HUMAN</v>
          </cell>
          <cell r="K149" t="str">
            <v>PLEKHO2</v>
          </cell>
          <cell r="L149">
            <v>1</v>
          </cell>
          <cell r="M149">
            <v>1</v>
          </cell>
          <cell r="N149">
            <v>360000</v>
          </cell>
        </row>
        <row r="150">
          <cell r="B150" t="str">
            <v>Q13585_MTR1L_HUMAN</v>
          </cell>
          <cell r="C150" t="str">
            <v>GPR50</v>
          </cell>
          <cell r="D150">
            <v>1</v>
          </cell>
          <cell r="E150">
            <v>1</v>
          </cell>
          <cell r="F150">
            <v>620000</v>
          </cell>
          <cell r="J150" t="str">
            <v>P49790_NU153_HUMAN</v>
          </cell>
          <cell r="K150" t="str">
            <v>NUP153</v>
          </cell>
          <cell r="L150">
            <v>1</v>
          </cell>
          <cell r="M150">
            <v>1</v>
          </cell>
          <cell r="N150">
            <v>1900000</v>
          </cell>
        </row>
        <row r="151">
          <cell r="B151" t="str">
            <v>O43379_WDR62_HUMAN</v>
          </cell>
          <cell r="C151" t="str">
            <v>WDR62</v>
          </cell>
          <cell r="D151">
            <v>1</v>
          </cell>
          <cell r="E151">
            <v>1</v>
          </cell>
          <cell r="F151">
            <v>620000</v>
          </cell>
          <cell r="J151" t="str">
            <v>O75419_CDC45_HUMAN</v>
          </cell>
          <cell r="K151" t="str">
            <v>CDC45</v>
          </cell>
          <cell r="L151">
            <v>1</v>
          </cell>
          <cell r="M151">
            <v>1</v>
          </cell>
          <cell r="N151">
            <v>1700000</v>
          </cell>
        </row>
        <row r="152">
          <cell r="B152" t="str">
            <v>Q13084_RM28_HUMAN</v>
          </cell>
          <cell r="C152" t="str">
            <v>MRPL28</v>
          </cell>
          <cell r="D152">
            <v>1</v>
          </cell>
          <cell r="E152">
            <v>1</v>
          </cell>
          <cell r="F152">
            <v>810000</v>
          </cell>
          <cell r="J152" t="str">
            <v>O15155_BET1_HUMAN</v>
          </cell>
          <cell r="K152" t="str">
            <v>BET1</v>
          </cell>
          <cell r="L152">
            <v>1</v>
          </cell>
          <cell r="M152">
            <v>1</v>
          </cell>
          <cell r="N152">
            <v>640000</v>
          </cell>
        </row>
        <row r="153">
          <cell r="B153" t="str">
            <v>Q96I24_FUBP3_HUMAN</v>
          </cell>
          <cell r="C153" t="str">
            <v>FUBP3</v>
          </cell>
          <cell r="D153">
            <v>1</v>
          </cell>
          <cell r="E153">
            <v>1</v>
          </cell>
          <cell r="F153">
            <v>620000</v>
          </cell>
          <cell r="J153" t="str">
            <v>O14548_COX7R_HUMAN</v>
          </cell>
          <cell r="K153" t="str">
            <v>COX7A2L</v>
          </cell>
          <cell r="L153">
            <v>1</v>
          </cell>
          <cell r="M153">
            <v>1</v>
          </cell>
          <cell r="N153">
            <v>520000</v>
          </cell>
        </row>
        <row r="154">
          <cell r="B154" t="str">
            <v>Q5QJE6_TDIF2_HUMAN</v>
          </cell>
          <cell r="C154" t="str">
            <v>DNTTIP2</v>
          </cell>
          <cell r="D154">
            <v>1</v>
          </cell>
          <cell r="E154">
            <v>1</v>
          </cell>
          <cell r="F154">
            <v>480000</v>
          </cell>
          <cell r="J154" t="str">
            <v>Q8IXM2_BAP18_HUMAN</v>
          </cell>
          <cell r="K154" t="str">
            <v>BAP18</v>
          </cell>
          <cell r="L154">
            <v>1</v>
          </cell>
          <cell r="M154">
            <v>1</v>
          </cell>
          <cell r="N154">
            <v>6600000</v>
          </cell>
        </row>
        <row r="155">
          <cell r="B155" t="str">
            <v>Q92979_NEP1_HUMAN</v>
          </cell>
          <cell r="C155" t="str">
            <v>EMG1</v>
          </cell>
          <cell r="D155">
            <v>1</v>
          </cell>
          <cell r="E155">
            <v>1</v>
          </cell>
          <cell r="F155">
            <v>1700000</v>
          </cell>
          <cell r="J155" t="str">
            <v>P11182_ODB2_HUMAN</v>
          </cell>
          <cell r="K155" t="str">
            <v>DBT</v>
          </cell>
          <cell r="L155">
            <v>1</v>
          </cell>
          <cell r="M155">
            <v>1</v>
          </cell>
          <cell r="N155">
            <v>440000</v>
          </cell>
        </row>
        <row r="156">
          <cell r="B156" t="str">
            <v>Q07960_RHG01_HUMAN</v>
          </cell>
          <cell r="C156" t="str">
            <v>ARHGAP1</v>
          </cell>
          <cell r="D156">
            <v>1</v>
          </cell>
          <cell r="E156">
            <v>1</v>
          </cell>
          <cell r="F156">
            <v>350000</v>
          </cell>
          <cell r="J156" t="str">
            <v>Q9H6E5_STPAP_HUMAN</v>
          </cell>
          <cell r="K156" t="str">
            <v>TUT1</v>
          </cell>
          <cell r="L156">
            <v>1</v>
          </cell>
          <cell r="M156">
            <v>1</v>
          </cell>
          <cell r="N156">
            <v>380000</v>
          </cell>
        </row>
        <row r="157">
          <cell r="B157" t="str">
            <v>Q16763_UBE2S_HUMAN</v>
          </cell>
          <cell r="C157" t="str">
            <v>UBE2S</v>
          </cell>
          <cell r="D157">
            <v>1</v>
          </cell>
          <cell r="E157">
            <v>1</v>
          </cell>
          <cell r="F157">
            <v>2600000</v>
          </cell>
          <cell r="J157" t="str">
            <v>Q5T035_CI129_HUMAN</v>
          </cell>
          <cell r="K157" t="str">
            <v>C9orf129</v>
          </cell>
          <cell r="L157">
            <v>1</v>
          </cell>
          <cell r="M157">
            <v>1</v>
          </cell>
          <cell r="N157">
            <v>3700000</v>
          </cell>
        </row>
        <row r="158">
          <cell r="B158" t="str">
            <v>Q9Y3D8_KAD6_HUMAN</v>
          </cell>
          <cell r="C158" t="str">
            <v>AK6</v>
          </cell>
          <cell r="D158">
            <v>1</v>
          </cell>
          <cell r="E158">
            <v>1</v>
          </cell>
          <cell r="F158">
            <v>470000</v>
          </cell>
          <cell r="J158" t="str">
            <v>Q14185_DOCK1_HUMAN</v>
          </cell>
          <cell r="K158" t="str">
            <v>DOCK1</v>
          </cell>
          <cell r="L158">
            <v>1</v>
          </cell>
          <cell r="M158">
            <v>1</v>
          </cell>
          <cell r="N158">
            <v>440000</v>
          </cell>
        </row>
        <row r="159">
          <cell r="B159" t="str">
            <v>Q9BPX6_MICU1_HUMAN</v>
          </cell>
          <cell r="C159" t="str">
            <v>MICU1</v>
          </cell>
          <cell r="D159">
            <v>1</v>
          </cell>
          <cell r="E159">
            <v>1</v>
          </cell>
          <cell r="F159">
            <v>400000</v>
          </cell>
          <cell r="J159" t="str">
            <v>Q10471_GALT2_HUMAN</v>
          </cell>
          <cell r="K159" t="str">
            <v>GALNT2</v>
          </cell>
          <cell r="L159">
            <v>1</v>
          </cell>
          <cell r="M159">
            <v>1</v>
          </cell>
          <cell r="N159">
            <v>560000</v>
          </cell>
        </row>
        <row r="160">
          <cell r="B160" t="str">
            <v>P61421_VA0D1_HUMAN</v>
          </cell>
          <cell r="C160" t="str">
            <v>ATP6V0D1</v>
          </cell>
          <cell r="D160">
            <v>1</v>
          </cell>
          <cell r="E160">
            <v>1</v>
          </cell>
          <cell r="F160">
            <v>1600000</v>
          </cell>
          <cell r="J160" t="str">
            <v>Q9NVH0_EXD2_HUMAN</v>
          </cell>
          <cell r="K160" t="str">
            <v>EXD2</v>
          </cell>
          <cell r="L160">
            <v>1</v>
          </cell>
          <cell r="M160">
            <v>1</v>
          </cell>
          <cell r="N160">
            <v>1100000</v>
          </cell>
        </row>
        <row r="161">
          <cell r="B161" t="str">
            <v>Q9BXY0_MAK16_HUMAN</v>
          </cell>
          <cell r="C161" t="str">
            <v>MAK16</v>
          </cell>
          <cell r="D161">
            <v>1</v>
          </cell>
          <cell r="E161">
            <v>1</v>
          </cell>
          <cell r="F161">
            <v>230000</v>
          </cell>
          <cell r="J161" t="str">
            <v>P67870_CSK2B_HUMAN</v>
          </cell>
          <cell r="K161" t="str">
            <v>CSNK2B</v>
          </cell>
          <cell r="L161">
            <v>1</v>
          </cell>
          <cell r="M161">
            <v>1</v>
          </cell>
          <cell r="N161">
            <v>2100000</v>
          </cell>
        </row>
        <row r="162">
          <cell r="B162" t="str">
            <v>Q8N4N8_KIF2B_HUMAN</v>
          </cell>
          <cell r="C162" t="str">
            <v>KIF2B</v>
          </cell>
          <cell r="D162">
            <v>1</v>
          </cell>
          <cell r="E162">
            <v>1</v>
          </cell>
          <cell r="F162">
            <v>1500000</v>
          </cell>
          <cell r="J162" t="str">
            <v>Q9ULE6_PALD_HUMAN</v>
          </cell>
          <cell r="K162" t="str">
            <v>PALD1</v>
          </cell>
          <cell r="L162">
            <v>1</v>
          </cell>
          <cell r="M162">
            <v>1</v>
          </cell>
          <cell r="N162">
            <v>710000</v>
          </cell>
        </row>
        <row r="163">
          <cell r="B163" t="str">
            <v>Q9Y3E0_GOT1B_HUMAN</v>
          </cell>
          <cell r="C163" t="str">
            <v>GOLT1B</v>
          </cell>
          <cell r="D163">
            <v>1</v>
          </cell>
          <cell r="E163">
            <v>1</v>
          </cell>
          <cell r="F163">
            <v>180000</v>
          </cell>
          <cell r="J163" t="str">
            <v>O95490_LPHN2_HUMAN</v>
          </cell>
          <cell r="K163" t="str">
            <v>LPHN2</v>
          </cell>
          <cell r="L163">
            <v>1</v>
          </cell>
          <cell r="M163">
            <v>1</v>
          </cell>
          <cell r="N163">
            <v>640000</v>
          </cell>
        </row>
        <row r="164">
          <cell r="B164" t="str">
            <v>P38432_COIL_HUMAN</v>
          </cell>
          <cell r="C164" t="str">
            <v>COIL</v>
          </cell>
          <cell r="D164">
            <v>1</v>
          </cell>
          <cell r="E164">
            <v>1</v>
          </cell>
          <cell r="F164">
            <v>1500000</v>
          </cell>
          <cell r="J164" t="str">
            <v>Q8TCX1_DC2L1_HUMAN</v>
          </cell>
          <cell r="K164" t="str">
            <v>DYNC2LI1</v>
          </cell>
          <cell r="L164">
            <v>1</v>
          </cell>
          <cell r="M164">
            <v>1</v>
          </cell>
          <cell r="N164">
            <v>900000</v>
          </cell>
        </row>
        <row r="165">
          <cell r="B165" t="str">
            <v>P19105_ML12A_HUMAN</v>
          </cell>
          <cell r="C165" t="str">
            <v>MYL12A</v>
          </cell>
          <cell r="D165">
            <v>1</v>
          </cell>
          <cell r="E165">
            <v>1</v>
          </cell>
          <cell r="F165">
            <v>2000000</v>
          </cell>
          <cell r="J165" t="str">
            <v>Q13617_CUL2_HUMAN</v>
          </cell>
          <cell r="K165" t="str">
            <v>CUL2</v>
          </cell>
          <cell r="L165">
            <v>1</v>
          </cell>
          <cell r="M165">
            <v>1</v>
          </cell>
          <cell r="N165">
            <v>980000</v>
          </cell>
        </row>
        <row r="166">
          <cell r="B166" t="str">
            <v>Q9UMY1_NOL7_HUMAN</v>
          </cell>
          <cell r="C166" t="str">
            <v>NOL7</v>
          </cell>
          <cell r="D166">
            <v>1</v>
          </cell>
          <cell r="E166">
            <v>1</v>
          </cell>
          <cell r="F166">
            <v>1100000</v>
          </cell>
          <cell r="J166" t="str">
            <v>Q6IBW4_CNDH2_HUMAN</v>
          </cell>
          <cell r="K166" t="str">
            <v>NCAPH2</v>
          </cell>
          <cell r="L166">
            <v>1</v>
          </cell>
          <cell r="M166">
            <v>1</v>
          </cell>
          <cell r="N166">
            <v>7700000</v>
          </cell>
        </row>
        <row r="167">
          <cell r="B167" t="str">
            <v>Q9UGP8_SEC63_HUMAN</v>
          </cell>
          <cell r="C167" t="str">
            <v>SEC63</v>
          </cell>
          <cell r="D167">
            <v>1</v>
          </cell>
          <cell r="E167">
            <v>1</v>
          </cell>
          <cell r="F167">
            <v>1000000</v>
          </cell>
          <cell r="J167" t="str">
            <v>Q9BRJ2_RM45_HUMAN</v>
          </cell>
          <cell r="K167" t="str">
            <v>MRPL45</v>
          </cell>
          <cell r="L167">
            <v>1</v>
          </cell>
          <cell r="M167">
            <v>1</v>
          </cell>
          <cell r="N167">
            <v>2100000</v>
          </cell>
        </row>
        <row r="168">
          <cell r="B168" t="str">
            <v>O15258_RER1_HUMAN</v>
          </cell>
          <cell r="C168" t="str">
            <v>RER1</v>
          </cell>
          <cell r="D168">
            <v>1</v>
          </cell>
          <cell r="E168">
            <v>1</v>
          </cell>
          <cell r="F168">
            <v>1500000</v>
          </cell>
          <cell r="J168" t="str">
            <v>Q9Y343_SNX24_HUMAN</v>
          </cell>
          <cell r="K168" t="str">
            <v>SNX24</v>
          </cell>
          <cell r="L168">
            <v>1</v>
          </cell>
          <cell r="M168">
            <v>1</v>
          </cell>
          <cell r="N168">
            <v>750000</v>
          </cell>
        </row>
        <row r="169">
          <cell r="B169" t="str">
            <v>O43824_GTPB6_HUMAN</v>
          </cell>
          <cell r="C169" t="str">
            <v>GTPBP6</v>
          </cell>
          <cell r="D169">
            <v>1</v>
          </cell>
          <cell r="E169">
            <v>1</v>
          </cell>
          <cell r="F169">
            <v>1100000</v>
          </cell>
          <cell r="J169" t="str">
            <v>Q9Y2Z4_SYYM_HUMAN</v>
          </cell>
          <cell r="K169" t="str">
            <v>YARS2</v>
          </cell>
          <cell r="L169">
            <v>1</v>
          </cell>
          <cell r="M169">
            <v>1</v>
          </cell>
          <cell r="N169">
            <v>270000</v>
          </cell>
        </row>
        <row r="170">
          <cell r="B170" t="str">
            <v>Q92925_SMRD2_HUMAN</v>
          </cell>
          <cell r="C170" t="str">
            <v>SMARCD2</v>
          </cell>
          <cell r="D170">
            <v>1</v>
          </cell>
          <cell r="E170">
            <v>1</v>
          </cell>
          <cell r="F170">
            <v>22000000</v>
          </cell>
          <cell r="J170" t="str">
            <v>Q9GZL7_WDR12_HUMAN</v>
          </cell>
          <cell r="K170" t="str">
            <v>WDR12</v>
          </cell>
          <cell r="L170">
            <v>1</v>
          </cell>
          <cell r="M170">
            <v>1</v>
          </cell>
          <cell r="N170">
            <v>1600000</v>
          </cell>
        </row>
        <row r="171">
          <cell r="B171" t="str">
            <v>P56556_NDUA6_HUMAN</v>
          </cell>
          <cell r="C171" t="str">
            <v>NDUFA6</v>
          </cell>
          <cell r="D171">
            <v>1</v>
          </cell>
          <cell r="E171">
            <v>1</v>
          </cell>
          <cell r="F171">
            <v>3600000</v>
          </cell>
          <cell r="J171" t="str">
            <v>Q16740_CLPP_HUMAN</v>
          </cell>
          <cell r="K171" t="str">
            <v>CLPP</v>
          </cell>
          <cell r="L171">
            <v>1</v>
          </cell>
          <cell r="M171">
            <v>1</v>
          </cell>
          <cell r="N171">
            <v>1000000</v>
          </cell>
        </row>
        <row r="172">
          <cell r="B172" t="str">
            <v>Q7Z3B4_NUP54_HUMAN</v>
          </cell>
          <cell r="C172" t="str">
            <v>NUP54</v>
          </cell>
          <cell r="D172">
            <v>1</v>
          </cell>
          <cell r="E172">
            <v>1</v>
          </cell>
          <cell r="F172">
            <v>2800000</v>
          </cell>
          <cell r="J172" t="str">
            <v>A6NJ78_MET15_HUMAN</v>
          </cell>
          <cell r="K172" t="str">
            <v>METTL15</v>
          </cell>
          <cell r="L172">
            <v>1</v>
          </cell>
          <cell r="M172">
            <v>1</v>
          </cell>
          <cell r="N172">
            <v>1800000</v>
          </cell>
        </row>
        <row r="173">
          <cell r="B173" t="str">
            <v>Q9UK61_F208A_HUMAN</v>
          </cell>
          <cell r="C173" t="str">
            <v>FAM208A</v>
          </cell>
          <cell r="D173">
            <v>1</v>
          </cell>
          <cell r="E173">
            <v>1</v>
          </cell>
          <cell r="F173">
            <v>89000</v>
          </cell>
          <cell r="J173" t="str">
            <v>Q8TAQ2_SMRC2_HUMAN</v>
          </cell>
          <cell r="K173" t="str">
            <v>SMARCC2</v>
          </cell>
          <cell r="L173">
            <v>1</v>
          </cell>
          <cell r="M173">
            <v>1</v>
          </cell>
          <cell r="N173">
            <v>3300000</v>
          </cell>
        </row>
        <row r="174">
          <cell r="B174" t="str">
            <v>Q9UN86_G3BP2_HUMAN</v>
          </cell>
          <cell r="C174" t="str">
            <v>G3BP2</v>
          </cell>
          <cell r="D174">
            <v>1</v>
          </cell>
          <cell r="E174">
            <v>1</v>
          </cell>
          <cell r="F174">
            <v>670000</v>
          </cell>
          <cell r="J174" t="str">
            <v>Q8N3R9_MPP5_HUMAN</v>
          </cell>
          <cell r="K174" t="str">
            <v>MPP5</v>
          </cell>
          <cell r="L174">
            <v>1</v>
          </cell>
          <cell r="M174">
            <v>1</v>
          </cell>
          <cell r="N174">
            <v>410000</v>
          </cell>
        </row>
        <row r="175">
          <cell r="B175" t="str">
            <v>Q9NRG0_CHRC1_HUMAN</v>
          </cell>
          <cell r="C175" t="str">
            <v>CHRAC1</v>
          </cell>
          <cell r="D175">
            <v>1</v>
          </cell>
          <cell r="E175">
            <v>1</v>
          </cell>
          <cell r="F175">
            <v>1300000</v>
          </cell>
          <cell r="J175" t="str">
            <v>P61962_DCAF7_HUMAN</v>
          </cell>
          <cell r="K175" t="str">
            <v>DCAF7</v>
          </cell>
          <cell r="L175">
            <v>1</v>
          </cell>
          <cell r="M175">
            <v>1</v>
          </cell>
          <cell r="N175">
            <v>1500000</v>
          </cell>
        </row>
        <row r="176">
          <cell r="B176" t="str">
            <v>Q9NYZ3_GTSE1_HUMAN</v>
          </cell>
          <cell r="C176" t="str">
            <v>GTSE1</v>
          </cell>
          <cell r="D176">
            <v>1</v>
          </cell>
          <cell r="E176">
            <v>1</v>
          </cell>
          <cell r="F176">
            <v>1400000</v>
          </cell>
          <cell r="J176" t="str">
            <v>Q9BTF0_THUM2_HUMAN</v>
          </cell>
          <cell r="K176" t="str">
            <v>THUMPD2</v>
          </cell>
          <cell r="L176">
            <v>1</v>
          </cell>
          <cell r="M176">
            <v>1</v>
          </cell>
          <cell r="N176">
            <v>260000</v>
          </cell>
        </row>
        <row r="177">
          <cell r="B177" t="str">
            <v>Q9HCN4_GPN1_HUMAN</v>
          </cell>
          <cell r="C177" t="str">
            <v>GPN1</v>
          </cell>
          <cell r="D177">
            <v>1</v>
          </cell>
          <cell r="E177">
            <v>1</v>
          </cell>
          <cell r="F177">
            <v>240000</v>
          </cell>
          <cell r="J177" t="str">
            <v>Q99538_LGMN_HUMAN</v>
          </cell>
          <cell r="K177" t="str">
            <v>LGMN</v>
          </cell>
          <cell r="L177">
            <v>1</v>
          </cell>
          <cell r="M177">
            <v>1</v>
          </cell>
          <cell r="N177">
            <v>1200000</v>
          </cell>
        </row>
        <row r="178">
          <cell r="B178" t="str">
            <v>Q9BRP4_PAAF1_HUMAN</v>
          </cell>
          <cell r="C178" t="str">
            <v>PAAF1</v>
          </cell>
          <cell r="D178">
            <v>1</v>
          </cell>
          <cell r="E178">
            <v>1</v>
          </cell>
          <cell r="F178">
            <v>730000</v>
          </cell>
          <cell r="J178" t="str">
            <v>Q9Y3B3_TMED7_HUMAN</v>
          </cell>
          <cell r="K178" t="str">
            <v>TMED7</v>
          </cell>
          <cell r="L178">
            <v>1</v>
          </cell>
          <cell r="M178">
            <v>1</v>
          </cell>
          <cell r="N178">
            <v>7500000</v>
          </cell>
        </row>
        <row r="179">
          <cell r="B179" t="str">
            <v>Q96Q15_SMG1_HUMAN</v>
          </cell>
          <cell r="C179" t="str">
            <v>SMG1</v>
          </cell>
          <cell r="D179">
            <v>1</v>
          </cell>
          <cell r="E179">
            <v>1</v>
          </cell>
          <cell r="F179">
            <v>62000</v>
          </cell>
          <cell r="J179" t="str">
            <v>Q9BQ04_RBM4B_HUMAN</v>
          </cell>
          <cell r="K179" t="str">
            <v>RBM4B</v>
          </cell>
          <cell r="L179">
            <v>1</v>
          </cell>
          <cell r="M179">
            <v>1</v>
          </cell>
          <cell r="N179">
            <v>3000000</v>
          </cell>
        </row>
        <row r="180">
          <cell r="B180" t="str">
            <v>P05067_A4_HUMAN</v>
          </cell>
          <cell r="C180" t="str">
            <v>APP</v>
          </cell>
          <cell r="D180">
            <v>1</v>
          </cell>
          <cell r="E180">
            <v>1</v>
          </cell>
          <cell r="F180">
            <v>670000</v>
          </cell>
          <cell r="J180" t="str">
            <v>Q6SPF0_SAMD1_HUMAN</v>
          </cell>
          <cell r="K180" t="str">
            <v>SAMD1</v>
          </cell>
          <cell r="L180">
            <v>1</v>
          </cell>
          <cell r="M180">
            <v>1</v>
          </cell>
          <cell r="N180">
            <v>1500000</v>
          </cell>
        </row>
        <row r="181">
          <cell r="B181" t="str">
            <v>Q14258_TRI25_HUMAN</v>
          </cell>
          <cell r="C181" t="str">
            <v>TRIM25</v>
          </cell>
          <cell r="D181">
            <v>1</v>
          </cell>
          <cell r="E181">
            <v>1</v>
          </cell>
          <cell r="F181">
            <v>1100000</v>
          </cell>
          <cell r="J181" t="str">
            <v>Q13569_TDG_HUMAN</v>
          </cell>
          <cell r="K181" t="str">
            <v>TDG</v>
          </cell>
          <cell r="L181">
            <v>1</v>
          </cell>
          <cell r="M181">
            <v>1</v>
          </cell>
          <cell r="N181">
            <v>5900000</v>
          </cell>
        </row>
        <row r="182">
          <cell r="B182" t="str">
            <v>Q9UPN7_PP6R1_HUMAN</v>
          </cell>
          <cell r="C182" t="str">
            <v>PPP6R1</v>
          </cell>
          <cell r="D182">
            <v>1</v>
          </cell>
          <cell r="E182">
            <v>1</v>
          </cell>
          <cell r="F182">
            <v>2500000</v>
          </cell>
          <cell r="J182" t="str">
            <v>Q10472_GALT1_HUMAN</v>
          </cell>
          <cell r="K182" t="str">
            <v>GALNT1</v>
          </cell>
          <cell r="L182">
            <v>1</v>
          </cell>
          <cell r="M182">
            <v>1</v>
          </cell>
          <cell r="N182">
            <v>2900000</v>
          </cell>
        </row>
        <row r="183">
          <cell r="B183" t="str">
            <v>Q5SW96_ARH_HUMAN</v>
          </cell>
          <cell r="C183" t="str">
            <v>LDLRAP1</v>
          </cell>
          <cell r="D183">
            <v>1</v>
          </cell>
          <cell r="E183">
            <v>1</v>
          </cell>
          <cell r="F183">
            <v>380000</v>
          </cell>
          <cell r="J183" t="str">
            <v>P82921_RT21_HUMAN</v>
          </cell>
          <cell r="K183" t="str">
            <v>MRPS21</v>
          </cell>
          <cell r="L183">
            <v>1</v>
          </cell>
          <cell r="M183">
            <v>1</v>
          </cell>
          <cell r="N183">
            <v>990000</v>
          </cell>
        </row>
        <row r="184">
          <cell r="B184" t="str">
            <v>P24752_THIL_HUMAN</v>
          </cell>
          <cell r="C184" t="str">
            <v>ACAT1</v>
          </cell>
          <cell r="D184">
            <v>1</v>
          </cell>
          <cell r="E184">
            <v>1</v>
          </cell>
          <cell r="F184">
            <v>90000</v>
          </cell>
          <cell r="J184" t="str">
            <v>Q9BUI4_RPC3_HUMAN</v>
          </cell>
          <cell r="K184" t="str">
            <v>POLR3C</v>
          </cell>
          <cell r="L184">
            <v>1</v>
          </cell>
          <cell r="M184">
            <v>1</v>
          </cell>
          <cell r="N184">
            <v>760000</v>
          </cell>
        </row>
        <row r="185">
          <cell r="B185" t="str">
            <v>O43674_NDUB5_HUMAN</v>
          </cell>
          <cell r="C185" t="str">
            <v>NDUFB5</v>
          </cell>
          <cell r="D185">
            <v>1</v>
          </cell>
          <cell r="E185">
            <v>1</v>
          </cell>
          <cell r="F185">
            <v>1800000</v>
          </cell>
          <cell r="J185" t="str">
            <v>Q9BTY7_HGH1_HUMAN</v>
          </cell>
          <cell r="K185" t="str">
            <v>HGH1</v>
          </cell>
          <cell r="L185">
            <v>1</v>
          </cell>
          <cell r="M185">
            <v>1</v>
          </cell>
          <cell r="N185">
            <v>3100000</v>
          </cell>
        </row>
        <row r="186">
          <cell r="B186" t="str">
            <v>P63167_DYL1_HUMAN</v>
          </cell>
          <cell r="C186" t="str">
            <v>DYNLL1</v>
          </cell>
          <cell r="D186">
            <v>1</v>
          </cell>
          <cell r="E186">
            <v>1</v>
          </cell>
          <cell r="F186">
            <v>3000000</v>
          </cell>
          <cell r="J186" t="str">
            <v>Q9BSL1_UBAC1_HUMAN</v>
          </cell>
          <cell r="K186" t="str">
            <v>UBAC1</v>
          </cell>
          <cell r="L186">
            <v>1</v>
          </cell>
          <cell r="M186">
            <v>1</v>
          </cell>
          <cell r="N186">
            <v>700000</v>
          </cell>
        </row>
        <row r="187">
          <cell r="B187" t="str">
            <v>Q9H0V9_LMA2L_HUMAN</v>
          </cell>
          <cell r="C187" t="str">
            <v>LMAN2L</v>
          </cell>
          <cell r="D187">
            <v>1</v>
          </cell>
          <cell r="E187">
            <v>1</v>
          </cell>
          <cell r="F187">
            <v>300000</v>
          </cell>
          <cell r="J187" t="str">
            <v>O95232_LC7L3_HUMAN</v>
          </cell>
          <cell r="K187" t="str">
            <v>LUC7L3</v>
          </cell>
          <cell r="L187">
            <v>1</v>
          </cell>
          <cell r="M187">
            <v>1</v>
          </cell>
          <cell r="N187">
            <v>3200000</v>
          </cell>
        </row>
        <row r="188">
          <cell r="B188" t="str">
            <v>G3V542_G3V542_HUMAN</v>
          </cell>
          <cell r="C188" t="str">
            <v>TUBB3</v>
          </cell>
          <cell r="D188">
            <v>1</v>
          </cell>
          <cell r="E188">
            <v>1</v>
          </cell>
          <cell r="F188">
            <v>2200000</v>
          </cell>
          <cell r="J188" t="str">
            <v>Q8IWZ3_ANKH1_HUMAN</v>
          </cell>
          <cell r="K188" t="str">
            <v>ANKHD1</v>
          </cell>
          <cell r="L188">
            <v>1</v>
          </cell>
          <cell r="M188">
            <v>1</v>
          </cell>
          <cell r="N188">
            <v>610000</v>
          </cell>
        </row>
        <row r="189">
          <cell r="B189" t="str">
            <v>O14981_BTAF1_HUMAN</v>
          </cell>
          <cell r="C189" t="str">
            <v>BTAF1</v>
          </cell>
          <cell r="D189">
            <v>1</v>
          </cell>
          <cell r="E189">
            <v>1</v>
          </cell>
          <cell r="F189">
            <v>640000</v>
          </cell>
          <cell r="J189" t="str">
            <v>Q5JRA6_MIA3_HUMAN</v>
          </cell>
          <cell r="K189" t="str">
            <v>MIA3</v>
          </cell>
          <cell r="L189">
            <v>1</v>
          </cell>
          <cell r="M189">
            <v>1</v>
          </cell>
          <cell r="N189">
            <v>1900000</v>
          </cell>
        </row>
        <row r="190">
          <cell r="B190" t="str">
            <v>P61803_DAD1_HUMAN</v>
          </cell>
          <cell r="C190" t="str">
            <v>DAD1</v>
          </cell>
          <cell r="D190">
            <v>1</v>
          </cell>
          <cell r="E190">
            <v>1</v>
          </cell>
          <cell r="F190">
            <v>1600000</v>
          </cell>
          <cell r="J190" t="str">
            <v>Q06609_RAD51_HUMAN</v>
          </cell>
          <cell r="K190" t="str">
            <v>RAD51</v>
          </cell>
          <cell r="L190">
            <v>1</v>
          </cell>
          <cell r="M190">
            <v>1</v>
          </cell>
          <cell r="N190">
            <v>250000</v>
          </cell>
        </row>
        <row r="191">
          <cell r="B191" t="str">
            <v>O60783_RT14_HUMAN</v>
          </cell>
          <cell r="C191" t="str">
            <v>MRPS14</v>
          </cell>
          <cell r="D191">
            <v>1</v>
          </cell>
          <cell r="E191">
            <v>1</v>
          </cell>
          <cell r="F191">
            <v>960000</v>
          </cell>
          <cell r="J191" t="str">
            <v>P09132_SRP19_HUMAN</v>
          </cell>
          <cell r="K191" t="str">
            <v>SRP19</v>
          </cell>
          <cell r="L191">
            <v>1</v>
          </cell>
          <cell r="M191">
            <v>1</v>
          </cell>
          <cell r="N191">
            <v>1100000</v>
          </cell>
        </row>
        <row r="192">
          <cell r="B192" t="str">
            <v>Q96NB2_SFXN2_HUMAN</v>
          </cell>
          <cell r="C192" t="str">
            <v>SFXN2</v>
          </cell>
          <cell r="D192">
            <v>1</v>
          </cell>
          <cell r="E192">
            <v>1</v>
          </cell>
          <cell r="F192">
            <v>670000</v>
          </cell>
          <cell r="J192" t="str">
            <v>Q9BWH6_RPAP1_HUMAN</v>
          </cell>
          <cell r="K192" t="str">
            <v>RPAP1</v>
          </cell>
          <cell r="L192">
            <v>1</v>
          </cell>
          <cell r="M192">
            <v>1</v>
          </cell>
          <cell r="N192">
            <v>1000000</v>
          </cell>
        </row>
        <row r="193">
          <cell r="B193" t="str">
            <v>Q96AE4_FUBP1_HUMAN</v>
          </cell>
          <cell r="C193" t="str">
            <v>FUBP1</v>
          </cell>
          <cell r="D193">
            <v>1</v>
          </cell>
          <cell r="E193">
            <v>1</v>
          </cell>
          <cell r="F193">
            <v>760000</v>
          </cell>
          <cell r="J193" t="str">
            <v>P43378_PTN9_HUMAN</v>
          </cell>
          <cell r="K193" t="str">
            <v>PTPN9</v>
          </cell>
          <cell r="L193">
            <v>1</v>
          </cell>
          <cell r="M193">
            <v>1</v>
          </cell>
          <cell r="N193">
            <v>870000</v>
          </cell>
        </row>
        <row r="194">
          <cell r="B194" t="str">
            <v>Q9Y6K0_CEPT1_HUMAN</v>
          </cell>
          <cell r="C194" t="str">
            <v>CEPT1</v>
          </cell>
          <cell r="D194">
            <v>1</v>
          </cell>
          <cell r="E194">
            <v>1</v>
          </cell>
          <cell r="F194">
            <v>1200000</v>
          </cell>
          <cell r="J194" t="str">
            <v>O75787_RENR_HUMAN</v>
          </cell>
          <cell r="K194" t="str">
            <v>ATP6AP2</v>
          </cell>
          <cell r="L194">
            <v>1</v>
          </cell>
          <cell r="M194">
            <v>1</v>
          </cell>
          <cell r="N194">
            <v>640000</v>
          </cell>
        </row>
        <row r="195">
          <cell r="B195" t="str">
            <v>P08758_ANXA5_HUMAN</v>
          </cell>
          <cell r="C195" t="str">
            <v>ANXA5</v>
          </cell>
          <cell r="D195">
            <v>1</v>
          </cell>
          <cell r="E195">
            <v>1</v>
          </cell>
          <cell r="F195">
            <v>1000000</v>
          </cell>
          <cell r="J195" t="str">
            <v>P82933_RT09_HUMAN</v>
          </cell>
          <cell r="K195" t="str">
            <v>MRPS9</v>
          </cell>
          <cell r="L195">
            <v>1</v>
          </cell>
          <cell r="M195">
            <v>1</v>
          </cell>
          <cell r="N195">
            <v>2300000</v>
          </cell>
        </row>
        <row r="196">
          <cell r="B196" t="str">
            <v>O00443_P3C2A_HUMAN</v>
          </cell>
          <cell r="C196" t="str">
            <v>PIK3C2A</v>
          </cell>
          <cell r="D196">
            <v>1</v>
          </cell>
          <cell r="E196">
            <v>1</v>
          </cell>
          <cell r="F196">
            <v>360000</v>
          </cell>
          <cell r="J196" t="str">
            <v>Q01650_LAT1_HUMAN</v>
          </cell>
          <cell r="K196" t="str">
            <v>SLC7A5</v>
          </cell>
          <cell r="L196">
            <v>1</v>
          </cell>
          <cell r="M196">
            <v>1</v>
          </cell>
          <cell r="N196">
            <v>1800000</v>
          </cell>
        </row>
        <row r="197">
          <cell r="B197" t="str">
            <v>Q9BXS6_NUSAP_HUMAN</v>
          </cell>
          <cell r="C197" t="str">
            <v>NUSAP1</v>
          </cell>
          <cell r="D197">
            <v>1</v>
          </cell>
          <cell r="E197">
            <v>1</v>
          </cell>
          <cell r="F197">
            <v>1800000</v>
          </cell>
          <cell r="J197" t="str">
            <v>Q9BT78_CSN4_HUMAN</v>
          </cell>
          <cell r="K197" t="str">
            <v>COPS4</v>
          </cell>
          <cell r="L197">
            <v>1</v>
          </cell>
          <cell r="M197">
            <v>1</v>
          </cell>
          <cell r="N197">
            <v>2000000</v>
          </cell>
        </row>
        <row r="198">
          <cell r="B198" t="str">
            <v>P35232_PHB_HUMAN</v>
          </cell>
          <cell r="C198" t="str">
            <v>PHB</v>
          </cell>
          <cell r="D198">
            <v>1</v>
          </cell>
          <cell r="E198">
            <v>1</v>
          </cell>
          <cell r="F198">
            <v>1100000</v>
          </cell>
          <cell r="J198" t="str">
            <v>Q12824_SNF5_HUMAN</v>
          </cell>
          <cell r="K198" t="str">
            <v>SMARCB1</v>
          </cell>
          <cell r="L198">
            <v>1</v>
          </cell>
          <cell r="M198">
            <v>1</v>
          </cell>
          <cell r="N198">
            <v>9400000</v>
          </cell>
        </row>
        <row r="199">
          <cell r="B199" t="str">
            <v>Q96BN8_OTUL_HUMAN</v>
          </cell>
          <cell r="C199" t="str">
            <v>OTULIN</v>
          </cell>
          <cell r="D199">
            <v>1</v>
          </cell>
          <cell r="E199">
            <v>1</v>
          </cell>
          <cell r="F199">
            <v>1100000</v>
          </cell>
          <cell r="J199" t="str">
            <v>Q14160_SCRIB_HUMAN</v>
          </cell>
          <cell r="K199" t="str">
            <v>SCRIB</v>
          </cell>
          <cell r="L199">
            <v>1</v>
          </cell>
          <cell r="M199">
            <v>1</v>
          </cell>
          <cell r="N199">
            <v>1400000</v>
          </cell>
        </row>
        <row r="200">
          <cell r="B200" t="str">
            <v>P67809_YBOX1_HUMAN</v>
          </cell>
          <cell r="C200" t="str">
            <v>YBX1</v>
          </cell>
          <cell r="D200">
            <v>1</v>
          </cell>
          <cell r="E200">
            <v>1</v>
          </cell>
          <cell r="F200">
            <v>890000</v>
          </cell>
          <cell r="J200" t="str">
            <v>Q9NTJ5_SAC1_HUMAN</v>
          </cell>
          <cell r="K200" t="str">
            <v>SACM1L</v>
          </cell>
          <cell r="L200">
            <v>1</v>
          </cell>
          <cell r="M200">
            <v>1</v>
          </cell>
          <cell r="N200">
            <v>3000000</v>
          </cell>
        </row>
        <row r="201">
          <cell r="B201" t="str">
            <v>Q6UXH1_CREL2_HUMAN</v>
          </cell>
          <cell r="C201" t="str">
            <v>CRELD2</v>
          </cell>
          <cell r="D201">
            <v>1</v>
          </cell>
          <cell r="E201">
            <v>1</v>
          </cell>
          <cell r="F201">
            <v>850000</v>
          </cell>
          <cell r="J201" t="str">
            <v>Q8NBN7_RDH13_HUMAN</v>
          </cell>
          <cell r="K201" t="str">
            <v>RDH13</v>
          </cell>
          <cell r="L201">
            <v>1</v>
          </cell>
          <cell r="M201">
            <v>1</v>
          </cell>
          <cell r="N201">
            <v>3700000</v>
          </cell>
        </row>
        <row r="202">
          <cell r="B202" t="str">
            <v>Q9NWS8_RMND1_HUMAN</v>
          </cell>
          <cell r="C202" t="str">
            <v>RMND1</v>
          </cell>
          <cell r="D202">
            <v>1</v>
          </cell>
          <cell r="E202">
            <v>1</v>
          </cell>
          <cell r="F202">
            <v>620000</v>
          </cell>
          <cell r="J202" t="str">
            <v>Q9NYY8_FAKD2_HUMAN</v>
          </cell>
          <cell r="K202" t="str">
            <v>FASTKD2</v>
          </cell>
          <cell r="L202">
            <v>1</v>
          </cell>
          <cell r="M202">
            <v>1</v>
          </cell>
          <cell r="N202">
            <v>1800000</v>
          </cell>
        </row>
        <row r="203">
          <cell r="B203" t="str">
            <v>Q9UP83_COG5_HUMAN</v>
          </cell>
          <cell r="C203" t="str">
            <v>COG5</v>
          </cell>
          <cell r="D203">
            <v>1</v>
          </cell>
          <cell r="E203">
            <v>1</v>
          </cell>
          <cell r="F203">
            <v>170000</v>
          </cell>
          <cell r="J203" t="str">
            <v>P15586_GNS_HUMAN</v>
          </cell>
          <cell r="K203" t="str">
            <v>GNS</v>
          </cell>
          <cell r="L203">
            <v>1</v>
          </cell>
          <cell r="M203">
            <v>1</v>
          </cell>
          <cell r="N203">
            <v>3500000</v>
          </cell>
        </row>
        <row r="204">
          <cell r="B204" t="str">
            <v>P07195_LDHB_HUMAN</v>
          </cell>
          <cell r="C204" t="str">
            <v>LDHB</v>
          </cell>
          <cell r="D204">
            <v>1</v>
          </cell>
          <cell r="E204">
            <v>1</v>
          </cell>
          <cell r="F204">
            <v>2900000</v>
          </cell>
          <cell r="J204" t="str">
            <v>Q71SY5_MED25_HUMAN</v>
          </cell>
          <cell r="K204" t="str">
            <v>MED25</v>
          </cell>
          <cell r="L204">
            <v>1</v>
          </cell>
          <cell r="M204">
            <v>1</v>
          </cell>
          <cell r="N204">
            <v>1300000</v>
          </cell>
        </row>
        <row r="205">
          <cell r="B205" t="str">
            <v>P09669_COX6C_HUMAN</v>
          </cell>
          <cell r="C205" t="str">
            <v>COX6C</v>
          </cell>
          <cell r="D205">
            <v>1</v>
          </cell>
          <cell r="E205">
            <v>1</v>
          </cell>
          <cell r="F205">
            <v>2600000</v>
          </cell>
          <cell r="J205" t="str">
            <v>Q86W50_MET16_HUMAN</v>
          </cell>
          <cell r="K205" t="str">
            <v>METTL16</v>
          </cell>
          <cell r="L205">
            <v>1</v>
          </cell>
          <cell r="M205">
            <v>1</v>
          </cell>
          <cell r="N205">
            <v>5800000</v>
          </cell>
        </row>
        <row r="206">
          <cell r="B206" t="str">
            <v>Q92604_LGAT1_HUMAN</v>
          </cell>
          <cell r="C206" t="str">
            <v>LPGAT1</v>
          </cell>
          <cell r="D206">
            <v>1</v>
          </cell>
          <cell r="E206">
            <v>1</v>
          </cell>
          <cell r="F206">
            <v>160000</v>
          </cell>
          <cell r="J206" t="str">
            <v>Q13045_FLII_HUMAN</v>
          </cell>
          <cell r="K206" t="str">
            <v>FLII</v>
          </cell>
          <cell r="L206">
            <v>1</v>
          </cell>
          <cell r="M206">
            <v>1</v>
          </cell>
          <cell r="N206">
            <v>280000</v>
          </cell>
        </row>
        <row r="207">
          <cell r="B207" t="str">
            <v>P52565_GDIR1_HUMAN</v>
          </cell>
          <cell r="C207" t="str">
            <v>ARHGDIA</v>
          </cell>
          <cell r="D207">
            <v>1</v>
          </cell>
          <cell r="E207">
            <v>1</v>
          </cell>
          <cell r="F207">
            <v>320000</v>
          </cell>
          <cell r="J207" t="str">
            <v>P18887_XRCC1_HUMAN</v>
          </cell>
          <cell r="K207" t="str">
            <v>XRCC1</v>
          </cell>
          <cell r="L207">
            <v>1</v>
          </cell>
          <cell r="M207">
            <v>1</v>
          </cell>
          <cell r="N207">
            <v>2300000</v>
          </cell>
        </row>
        <row r="208">
          <cell r="B208" t="str">
            <v>O95219_SNX4_HUMAN</v>
          </cell>
          <cell r="C208" t="str">
            <v>SNX4</v>
          </cell>
          <cell r="D208">
            <v>1</v>
          </cell>
          <cell r="E208">
            <v>1</v>
          </cell>
          <cell r="F208">
            <v>710000</v>
          </cell>
          <cell r="J208" t="str">
            <v>Q9NTW7_ZF64B_HUMAN</v>
          </cell>
          <cell r="K208" t="str">
            <v>ZFP64</v>
          </cell>
          <cell r="L208">
            <v>1</v>
          </cell>
          <cell r="M208">
            <v>1</v>
          </cell>
          <cell r="N208">
            <v>3700000</v>
          </cell>
        </row>
        <row r="209">
          <cell r="B209" t="str">
            <v>Q9NXV6_CARF_HUMAN</v>
          </cell>
          <cell r="C209" t="str">
            <v>CDKN2AIP</v>
          </cell>
          <cell r="D209">
            <v>1</v>
          </cell>
          <cell r="E209">
            <v>1</v>
          </cell>
          <cell r="F209">
            <v>260000</v>
          </cell>
          <cell r="J209" t="str">
            <v>Q15648_MED1_HUMAN</v>
          </cell>
          <cell r="K209" t="str">
            <v>MED1</v>
          </cell>
          <cell r="L209">
            <v>1</v>
          </cell>
          <cell r="M209">
            <v>1</v>
          </cell>
          <cell r="N209">
            <v>640000</v>
          </cell>
        </row>
        <row r="210">
          <cell r="B210" t="str">
            <v>P19484_TFEB_HUMAN</v>
          </cell>
          <cell r="C210" t="str">
            <v>TFEB</v>
          </cell>
          <cell r="D210">
            <v>1</v>
          </cell>
          <cell r="E210">
            <v>1</v>
          </cell>
          <cell r="F210">
            <v>30000000</v>
          </cell>
          <cell r="J210" t="str">
            <v>Q9BTX1_NDC1_HUMAN</v>
          </cell>
          <cell r="K210" t="str">
            <v>NDC1</v>
          </cell>
          <cell r="L210">
            <v>1</v>
          </cell>
          <cell r="M210">
            <v>1</v>
          </cell>
          <cell r="N210">
            <v>1000000</v>
          </cell>
        </row>
        <row r="211">
          <cell r="B211" t="str">
            <v>Q9Y3I0_RTCB_HUMAN</v>
          </cell>
          <cell r="C211" t="str">
            <v>RTCB</v>
          </cell>
          <cell r="D211">
            <v>1</v>
          </cell>
          <cell r="E211">
            <v>1</v>
          </cell>
          <cell r="F211">
            <v>3100000</v>
          </cell>
          <cell r="J211" t="str">
            <v>P24928_RPB1_HUMAN</v>
          </cell>
          <cell r="K211" t="str">
            <v>POLR2A</v>
          </cell>
          <cell r="L211">
            <v>1</v>
          </cell>
          <cell r="M211">
            <v>1</v>
          </cell>
          <cell r="N211">
            <v>3300000</v>
          </cell>
        </row>
        <row r="212">
          <cell r="B212" t="str">
            <v>Q9H040_SPRTN_HUMAN</v>
          </cell>
          <cell r="C212" t="str">
            <v>SPRTN</v>
          </cell>
          <cell r="D212">
            <v>1</v>
          </cell>
          <cell r="E212">
            <v>1</v>
          </cell>
          <cell r="F212">
            <v>830000</v>
          </cell>
          <cell r="J212" t="str">
            <v>O95785_WIZ_HUMAN</v>
          </cell>
          <cell r="K212" t="str">
            <v>WIZ</v>
          </cell>
          <cell r="L212">
            <v>1</v>
          </cell>
          <cell r="M212">
            <v>1</v>
          </cell>
          <cell r="N212">
            <v>2300000</v>
          </cell>
        </row>
        <row r="213">
          <cell r="B213" t="str">
            <v>O75165_DJC13_HUMAN</v>
          </cell>
          <cell r="C213" t="str">
            <v>DNAJC13</v>
          </cell>
          <cell r="D213">
            <v>1</v>
          </cell>
          <cell r="E213">
            <v>1</v>
          </cell>
          <cell r="F213">
            <v>490000</v>
          </cell>
          <cell r="J213" t="str">
            <v>P03891_NU2M_HUMAN</v>
          </cell>
          <cell r="K213" t="str">
            <v>MT-ND2</v>
          </cell>
          <cell r="L213">
            <v>1</v>
          </cell>
          <cell r="M213">
            <v>1</v>
          </cell>
          <cell r="N213">
            <v>2400000</v>
          </cell>
        </row>
        <row r="214">
          <cell r="B214" t="str">
            <v>Q9NR99_MXRA5_HUMAN</v>
          </cell>
          <cell r="C214" t="str">
            <v>MXRA5</v>
          </cell>
          <cell r="D214">
            <v>1</v>
          </cell>
          <cell r="E214">
            <v>1</v>
          </cell>
          <cell r="F214">
            <v>55000</v>
          </cell>
          <cell r="J214" t="str">
            <v>Q15459_SF3A1_HUMAN</v>
          </cell>
          <cell r="K214" t="str">
            <v>SF3A1</v>
          </cell>
          <cell r="L214">
            <v>1</v>
          </cell>
          <cell r="M214">
            <v>1</v>
          </cell>
          <cell r="N214">
            <v>3000000</v>
          </cell>
        </row>
        <row r="215">
          <cell r="B215" t="str">
            <v>Q9BY32_ITPA_HUMAN</v>
          </cell>
          <cell r="C215" t="str">
            <v>ITPA</v>
          </cell>
          <cell r="D215">
            <v>1</v>
          </cell>
          <cell r="E215">
            <v>1</v>
          </cell>
          <cell r="F215">
            <v>390000</v>
          </cell>
          <cell r="J215" t="str">
            <v>Q9BSK2_S2533_HUMAN</v>
          </cell>
          <cell r="K215" t="str">
            <v>SLC25A33</v>
          </cell>
          <cell r="L215">
            <v>1</v>
          </cell>
          <cell r="M215">
            <v>1</v>
          </cell>
          <cell r="N215">
            <v>3000000</v>
          </cell>
        </row>
        <row r="216">
          <cell r="B216" t="str">
            <v>P41240_CSK_HUMAN</v>
          </cell>
          <cell r="C216" t="str">
            <v>CSK</v>
          </cell>
          <cell r="D216">
            <v>1</v>
          </cell>
          <cell r="E216">
            <v>1</v>
          </cell>
          <cell r="F216">
            <v>610000</v>
          </cell>
          <cell r="J216" t="str">
            <v>O95707_RPP29_HUMAN</v>
          </cell>
          <cell r="K216" t="str">
            <v>POP4</v>
          </cell>
          <cell r="L216">
            <v>1</v>
          </cell>
          <cell r="M216">
            <v>1</v>
          </cell>
          <cell r="N216">
            <v>7000000</v>
          </cell>
        </row>
        <row r="217">
          <cell r="B217" t="str">
            <v>Q15070_OXA1L_HUMAN</v>
          </cell>
          <cell r="C217" t="str">
            <v>OXA1L</v>
          </cell>
          <cell r="D217">
            <v>1</v>
          </cell>
          <cell r="E217">
            <v>1</v>
          </cell>
          <cell r="F217">
            <v>1900000</v>
          </cell>
          <cell r="J217" t="str">
            <v>P24468_COT2_HUMAN</v>
          </cell>
          <cell r="K217" t="str">
            <v>NR2F2</v>
          </cell>
          <cell r="L217">
            <v>1</v>
          </cell>
          <cell r="M217">
            <v>1</v>
          </cell>
          <cell r="N217">
            <v>2000000</v>
          </cell>
        </row>
        <row r="218">
          <cell r="B218" t="str">
            <v>Q96QK1_VPS35_HUMAN</v>
          </cell>
          <cell r="C218" t="str">
            <v>VPS35</v>
          </cell>
          <cell r="D218">
            <v>1</v>
          </cell>
          <cell r="E218">
            <v>1</v>
          </cell>
          <cell r="F218">
            <v>620000</v>
          </cell>
          <cell r="J218" t="str">
            <v>P37275_ZEB1_HUMAN</v>
          </cell>
          <cell r="K218" t="str">
            <v>ZEB1</v>
          </cell>
          <cell r="L218">
            <v>1</v>
          </cell>
          <cell r="M218">
            <v>1</v>
          </cell>
          <cell r="N218">
            <v>450000</v>
          </cell>
        </row>
        <row r="219">
          <cell r="B219" t="str">
            <v>Q92575_UBXN4_HUMAN</v>
          </cell>
          <cell r="C219" t="str">
            <v>UBXN4</v>
          </cell>
          <cell r="D219">
            <v>1</v>
          </cell>
          <cell r="E219">
            <v>1</v>
          </cell>
          <cell r="F219">
            <v>370000</v>
          </cell>
          <cell r="J219" t="str">
            <v>Q14202_ZMYM3_HUMAN</v>
          </cell>
          <cell r="K219" t="str">
            <v>ZMYM3</v>
          </cell>
          <cell r="L219">
            <v>1</v>
          </cell>
          <cell r="M219">
            <v>1</v>
          </cell>
          <cell r="N219">
            <v>1000000</v>
          </cell>
        </row>
        <row r="220">
          <cell r="B220" t="str">
            <v>O96005_CLPT1_HUMAN</v>
          </cell>
          <cell r="C220" t="str">
            <v>CLPTM1</v>
          </cell>
          <cell r="D220">
            <v>1</v>
          </cell>
          <cell r="E220">
            <v>1</v>
          </cell>
          <cell r="F220">
            <v>1300000</v>
          </cell>
          <cell r="J220" t="str">
            <v>Q3L8U1_CHD9_HUMAN</v>
          </cell>
          <cell r="K220" t="str">
            <v>CHD9</v>
          </cell>
          <cell r="L220">
            <v>1</v>
          </cell>
          <cell r="M220">
            <v>1</v>
          </cell>
          <cell r="N220">
            <v>3900000</v>
          </cell>
        </row>
        <row r="221">
          <cell r="B221" t="str">
            <v>Q86YP4_P66A_HUMAN</v>
          </cell>
          <cell r="C221" t="str">
            <v>GATAD2A</v>
          </cell>
          <cell r="D221">
            <v>1</v>
          </cell>
          <cell r="E221">
            <v>1</v>
          </cell>
          <cell r="F221">
            <v>14000000</v>
          </cell>
          <cell r="J221" t="str">
            <v>Q9ULK4_MED23_HUMAN</v>
          </cell>
          <cell r="K221" t="str">
            <v>MED23</v>
          </cell>
          <cell r="L221">
            <v>1</v>
          </cell>
          <cell r="M221">
            <v>1</v>
          </cell>
          <cell r="N221">
            <v>1700000</v>
          </cell>
        </row>
        <row r="222">
          <cell r="B222" t="str">
            <v>Q8N0X7_SPG20_HUMAN</v>
          </cell>
          <cell r="C222" t="str">
            <v>SPG20</v>
          </cell>
          <cell r="D222">
            <v>1</v>
          </cell>
          <cell r="E222">
            <v>1</v>
          </cell>
          <cell r="F222">
            <v>1900000</v>
          </cell>
          <cell r="J222" t="str">
            <v>Q5VT06_CE350_HUMAN</v>
          </cell>
          <cell r="K222" t="str">
            <v>CEP350</v>
          </cell>
          <cell r="L222">
            <v>1</v>
          </cell>
          <cell r="M222">
            <v>1</v>
          </cell>
          <cell r="N222">
            <v>9100000</v>
          </cell>
        </row>
        <row r="223">
          <cell r="B223" t="str">
            <v>E9PRY8_E9PRY8_HUMAN</v>
          </cell>
          <cell r="C223" t="str">
            <v>EEF1D</v>
          </cell>
          <cell r="D223">
            <v>1</v>
          </cell>
          <cell r="E223">
            <v>1</v>
          </cell>
          <cell r="F223">
            <v>400000</v>
          </cell>
          <cell r="J223" t="str">
            <v>Q9UHR6_ZNHI2_HUMAN</v>
          </cell>
          <cell r="K223" t="str">
            <v>ZNHIT2</v>
          </cell>
          <cell r="L223">
            <v>1</v>
          </cell>
          <cell r="M223">
            <v>1</v>
          </cell>
          <cell r="N223">
            <v>3300000</v>
          </cell>
        </row>
        <row r="224">
          <cell r="B224" t="str">
            <v>Q93009_UBP7_HUMAN</v>
          </cell>
          <cell r="C224" t="str">
            <v>USP7</v>
          </cell>
          <cell r="D224">
            <v>1</v>
          </cell>
          <cell r="E224">
            <v>1</v>
          </cell>
          <cell r="F224">
            <v>220000</v>
          </cell>
          <cell r="J224" t="str">
            <v>Q16666_IF16_HUMAN</v>
          </cell>
          <cell r="K224" t="str">
            <v>IFI16</v>
          </cell>
          <cell r="L224">
            <v>1</v>
          </cell>
          <cell r="M224">
            <v>1</v>
          </cell>
          <cell r="N224">
            <v>2100000</v>
          </cell>
        </row>
        <row r="225">
          <cell r="B225" t="str">
            <v>Q9NR12_PDLI7_HUMAN</v>
          </cell>
          <cell r="C225" t="str">
            <v>PDLIM7</v>
          </cell>
          <cell r="D225">
            <v>1</v>
          </cell>
          <cell r="E225">
            <v>1</v>
          </cell>
          <cell r="F225">
            <v>920000</v>
          </cell>
          <cell r="J225" t="str">
            <v>O14777_NDC80_HUMAN</v>
          </cell>
          <cell r="K225" t="str">
            <v>NDC80</v>
          </cell>
          <cell r="L225">
            <v>1</v>
          </cell>
          <cell r="M225">
            <v>1</v>
          </cell>
          <cell r="N225">
            <v>1800000</v>
          </cell>
        </row>
        <row r="226">
          <cell r="B226" t="str">
            <v>P62873_GBB1_HUMAN</v>
          </cell>
          <cell r="C226" t="str">
            <v>GNB1</v>
          </cell>
          <cell r="D226">
            <v>1</v>
          </cell>
          <cell r="E226">
            <v>1</v>
          </cell>
          <cell r="F226">
            <v>1600000</v>
          </cell>
          <cell r="J226" t="str">
            <v>P46019_KPB2_HUMAN</v>
          </cell>
          <cell r="K226" t="str">
            <v>PHKA2</v>
          </cell>
          <cell r="L226">
            <v>1</v>
          </cell>
          <cell r="M226">
            <v>1</v>
          </cell>
          <cell r="N226">
            <v>260000</v>
          </cell>
        </row>
        <row r="227">
          <cell r="B227" t="str">
            <v>P37198_NUP62_HUMAN</v>
          </cell>
          <cell r="C227" t="str">
            <v>NUP62</v>
          </cell>
          <cell r="D227">
            <v>1</v>
          </cell>
          <cell r="E227">
            <v>1</v>
          </cell>
          <cell r="F227">
            <v>980000</v>
          </cell>
          <cell r="J227" t="str">
            <v>O75943_RAD17_HUMAN</v>
          </cell>
          <cell r="K227" t="str">
            <v>RAD17</v>
          </cell>
          <cell r="L227">
            <v>1</v>
          </cell>
          <cell r="M227">
            <v>1</v>
          </cell>
          <cell r="N227">
            <v>2400000</v>
          </cell>
        </row>
        <row r="228">
          <cell r="B228" t="str">
            <v>P29966_MARCS_HUMAN</v>
          </cell>
          <cell r="C228" t="str">
            <v>MARCKS</v>
          </cell>
          <cell r="D228">
            <v>1</v>
          </cell>
          <cell r="E228">
            <v>1</v>
          </cell>
          <cell r="F228">
            <v>510000</v>
          </cell>
          <cell r="J228" t="str">
            <v>Q9UBV2_SE1L1_HUMAN</v>
          </cell>
          <cell r="K228" t="str">
            <v>SEL1L</v>
          </cell>
          <cell r="L228">
            <v>1</v>
          </cell>
          <cell r="M228">
            <v>1</v>
          </cell>
          <cell r="N228">
            <v>1100000</v>
          </cell>
        </row>
        <row r="229">
          <cell r="B229" t="str">
            <v>Q9Y6I9_TX264_HUMAN</v>
          </cell>
          <cell r="C229" t="str">
            <v>TEX264</v>
          </cell>
          <cell r="D229">
            <v>1</v>
          </cell>
          <cell r="E229">
            <v>1</v>
          </cell>
          <cell r="F229">
            <v>630000</v>
          </cell>
          <cell r="J229" t="str">
            <v>P50851_LRBA_HUMAN</v>
          </cell>
          <cell r="K229" t="str">
            <v>LRBA</v>
          </cell>
          <cell r="L229">
            <v>1</v>
          </cell>
          <cell r="M229">
            <v>1</v>
          </cell>
          <cell r="N229">
            <v>4600000</v>
          </cell>
        </row>
        <row r="230">
          <cell r="B230" t="str">
            <v>Q15118_PDK1_HUMAN</v>
          </cell>
          <cell r="C230" t="str">
            <v>PDK1</v>
          </cell>
          <cell r="D230">
            <v>1</v>
          </cell>
          <cell r="E230">
            <v>1</v>
          </cell>
          <cell r="F230">
            <v>890000</v>
          </cell>
          <cell r="J230" t="str">
            <v>Q8NI36_WDR36_HUMAN</v>
          </cell>
          <cell r="K230" t="str">
            <v>WDR36</v>
          </cell>
          <cell r="L230">
            <v>1</v>
          </cell>
          <cell r="M230">
            <v>1</v>
          </cell>
          <cell r="N230">
            <v>740000</v>
          </cell>
        </row>
        <row r="231">
          <cell r="B231" t="str">
            <v>P61221_ABCE1_HUMAN</v>
          </cell>
          <cell r="C231" t="str">
            <v>ABCE1</v>
          </cell>
          <cell r="D231">
            <v>1</v>
          </cell>
          <cell r="E231">
            <v>1</v>
          </cell>
          <cell r="F231">
            <v>570000</v>
          </cell>
          <cell r="J231" t="str">
            <v>P68366_TBA4A_HUMAN</v>
          </cell>
          <cell r="K231" t="str">
            <v>TUBA4A</v>
          </cell>
          <cell r="L231">
            <v>1</v>
          </cell>
          <cell r="M231">
            <v>1</v>
          </cell>
          <cell r="N231">
            <v>780000</v>
          </cell>
        </row>
        <row r="232">
          <cell r="B232" t="str">
            <v>Q14344_GNA13_HUMAN</v>
          </cell>
          <cell r="C232" t="str">
            <v>GNA13</v>
          </cell>
          <cell r="D232">
            <v>1</v>
          </cell>
          <cell r="E232">
            <v>1</v>
          </cell>
          <cell r="F232">
            <v>990000</v>
          </cell>
          <cell r="J232" t="str">
            <v>Q9Y606_TRUA_HUMAN</v>
          </cell>
          <cell r="K232" t="str">
            <v>PUS1</v>
          </cell>
          <cell r="L232">
            <v>1</v>
          </cell>
          <cell r="M232">
            <v>1</v>
          </cell>
          <cell r="N232">
            <v>2300000</v>
          </cell>
        </row>
        <row r="233">
          <cell r="B233" t="str">
            <v>Q15629_TRAM1_HUMAN</v>
          </cell>
          <cell r="C233" t="str">
            <v>TRAM1</v>
          </cell>
          <cell r="D233">
            <v>1</v>
          </cell>
          <cell r="E233">
            <v>1</v>
          </cell>
          <cell r="F233">
            <v>760000</v>
          </cell>
          <cell r="J233" t="str">
            <v>Q5RI15_COX20_HUMAN</v>
          </cell>
          <cell r="K233" t="str">
            <v>COX20</v>
          </cell>
          <cell r="L233">
            <v>1</v>
          </cell>
          <cell r="M233">
            <v>1</v>
          </cell>
          <cell r="N233">
            <v>1500000</v>
          </cell>
        </row>
        <row r="234">
          <cell r="B234" t="str">
            <v>Q96A65_EXOC4_HUMAN</v>
          </cell>
          <cell r="C234" t="str">
            <v>EXOC4</v>
          </cell>
          <cell r="D234">
            <v>1</v>
          </cell>
          <cell r="E234">
            <v>1</v>
          </cell>
          <cell r="F234">
            <v>1000000</v>
          </cell>
          <cell r="J234" t="str">
            <v>Q9Y2U8_MAN1_HUMAN</v>
          </cell>
          <cell r="K234" t="str">
            <v>LEMD3</v>
          </cell>
          <cell r="L234">
            <v>1</v>
          </cell>
          <cell r="M234">
            <v>1</v>
          </cell>
          <cell r="N234">
            <v>1800000</v>
          </cell>
        </row>
        <row r="235">
          <cell r="B235" t="str">
            <v>Q99729_ROAA_HUMAN</v>
          </cell>
          <cell r="C235" t="str">
            <v>HNRNPAB</v>
          </cell>
          <cell r="D235">
            <v>1</v>
          </cell>
          <cell r="E235">
            <v>1</v>
          </cell>
          <cell r="F235">
            <v>770000</v>
          </cell>
          <cell r="J235" t="str">
            <v>Q9H4A3_WNK1_HUMAN</v>
          </cell>
          <cell r="K235" t="str">
            <v>WNK1</v>
          </cell>
          <cell r="L235">
            <v>1</v>
          </cell>
          <cell r="M235">
            <v>1</v>
          </cell>
          <cell r="N235">
            <v>1500000</v>
          </cell>
        </row>
        <row r="236">
          <cell r="B236" t="str">
            <v>Q14643_ITPR1_HUMAN</v>
          </cell>
          <cell r="C236" t="str">
            <v>ITPR1</v>
          </cell>
          <cell r="D236">
            <v>1</v>
          </cell>
          <cell r="E236">
            <v>1</v>
          </cell>
          <cell r="F236">
            <v>830000</v>
          </cell>
          <cell r="J236" t="str">
            <v>O60568_PLOD3_HUMAN</v>
          </cell>
          <cell r="K236" t="str">
            <v>PLOD3</v>
          </cell>
          <cell r="L236">
            <v>1</v>
          </cell>
          <cell r="M236">
            <v>1</v>
          </cell>
          <cell r="N236">
            <v>1200000</v>
          </cell>
        </row>
        <row r="237">
          <cell r="B237" t="str">
            <v>Q8IX30_SCUB3_HUMAN</v>
          </cell>
          <cell r="C237" t="str">
            <v>SCUBE3</v>
          </cell>
          <cell r="D237">
            <v>1</v>
          </cell>
          <cell r="E237">
            <v>1</v>
          </cell>
          <cell r="F237">
            <v>640000</v>
          </cell>
          <cell r="J237" t="str">
            <v>Q9NZT2_OGFR_HUMAN</v>
          </cell>
          <cell r="K237" t="str">
            <v>OGFR</v>
          </cell>
          <cell r="L237">
            <v>1</v>
          </cell>
          <cell r="M237">
            <v>1</v>
          </cell>
          <cell r="N237">
            <v>4500000</v>
          </cell>
        </row>
        <row r="238">
          <cell r="B238" t="str">
            <v>Q9BYI3_HYCCI_HUMAN</v>
          </cell>
          <cell r="C238" t="str">
            <v>FAM126A</v>
          </cell>
          <cell r="D238">
            <v>1</v>
          </cell>
          <cell r="E238">
            <v>1</v>
          </cell>
          <cell r="F238">
            <v>270000</v>
          </cell>
          <cell r="J238" t="str">
            <v>Q92990_GLMN_HUMAN</v>
          </cell>
          <cell r="K238" t="str">
            <v>GLMN</v>
          </cell>
          <cell r="L238">
            <v>1</v>
          </cell>
          <cell r="M238">
            <v>1</v>
          </cell>
          <cell r="N238">
            <v>5600000</v>
          </cell>
        </row>
        <row r="239">
          <cell r="B239" t="str">
            <v>Q96J01_THOC3_HUMAN</v>
          </cell>
          <cell r="C239" t="str">
            <v>THOC3</v>
          </cell>
          <cell r="D239">
            <v>1</v>
          </cell>
          <cell r="E239">
            <v>1</v>
          </cell>
          <cell r="F239">
            <v>1300000</v>
          </cell>
          <cell r="J239" t="str">
            <v>Q13330_MTA1_HUMAN</v>
          </cell>
          <cell r="K239" t="str">
            <v>MTA1</v>
          </cell>
          <cell r="L239">
            <v>1</v>
          </cell>
          <cell r="M239">
            <v>1</v>
          </cell>
          <cell r="N239">
            <v>2400000</v>
          </cell>
        </row>
        <row r="240">
          <cell r="B240" t="str">
            <v>P12277_KCRB_HUMAN</v>
          </cell>
          <cell r="C240" t="str">
            <v>CKB</v>
          </cell>
          <cell r="D240">
            <v>1</v>
          </cell>
          <cell r="E240">
            <v>1</v>
          </cell>
          <cell r="F240">
            <v>92000</v>
          </cell>
          <cell r="J240" t="str">
            <v>Q7Z3C6_ATG9A_HUMAN</v>
          </cell>
          <cell r="K240" t="str">
            <v>ATG9A</v>
          </cell>
          <cell r="L240">
            <v>1</v>
          </cell>
          <cell r="M240">
            <v>1</v>
          </cell>
          <cell r="N240">
            <v>510000</v>
          </cell>
        </row>
        <row r="241">
          <cell r="B241" t="str">
            <v>P61586_RHOA_HUMAN</v>
          </cell>
          <cell r="C241" t="str">
            <v>RHOA</v>
          </cell>
          <cell r="D241">
            <v>1</v>
          </cell>
          <cell r="E241">
            <v>1</v>
          </cell>
          <cell r="F241">
            <v>1400000</v>
          </cell>
          <cell r="J241" t="str">
            <v>Q9UQ16_DYN3_HUMAN</v>
          </cell>
          <cell r="K241" t="str">
            <v>DNM3</v>
          </cell>
          <cell r="L241">
            <v>1</v>
          </cell>
          <cell r="M241">
            <v>1</v>
          </cell>
          <cell r="N241">
            <v>2300000</v>
          </cell>
        </row>
        <row r="242">
          <cell r="B242" t="str">
            <v>Q8NI77_KI18A_HUMAN</v>
          </cell>
          <cell r="C242" t="str">
            <v>KIF18A</v>
          </cell>
          <cell r="D242">
            <v>1</v>
          </cell>
          <cell r="E242">
            <v>1</v>
          </cell>
          <cell r="F242">
            <v>230000</v>
          </cell>
          <cell r="J242" t="str">
            <v>O60725_ICMT_HUMAN</v>
          </cell>
          <cell r="K242" t="str">
            <v>ICMT</v>
          </cell>
          <cell r="L242">
            <v>1</v>
          </cell>
          <cell r="M242">
            <v>1</v>
          </cell>
          <cell r="N242">
            <v>2800000</v>
          </cell>
        </row>
        <row r="243">
          <cell r="B243" t="str">
            <v>P55735_SEC13_HUMAN</v>
          </cell>
          <cell r="C243" t="str">
            <v>SEC13</v>
          </cell>
          <cell r="D243">
            <v>1</v>
          </cell>
          <cell r="E243">
            <v>1</v>
          </cell>
          <cell r="F243">
            <v>1100000</v>
          </cell>
          <cell r="J243" t="str">
            <v>Q6VY07_PACS1_HUMAN</v>
          </cell>
          <cell r="K243" t="str">
            <v>PACS1</v>
          </cell>
          <cell r="L243">
            <v>1</v>
          </cell>
          <cell r="M243">
            <v>1</v>
          </cell>
          <cell r="N243">
            <v>3500000</v>
          </cell>
        </row>
        <row r="244">
          <cell r="B244" t="str">
            <v>P11387_TOP1_HUMAN</v>
          </cell>
          <cell r="C244" t="str">
            <v>TOP1</v>
          </cell>
          <cell r="D244">
            <v>1</v>
          </cell>
          <cell r="E244">
            <v>1</v>
          </cell>
          <cell r="F244">
            <v>520000</v>
          </cell>
          <cell r="J244" t="str">
            <v>Q2TB90_HKDC1_HUMAN</v>
          </cell>
          <cell r="K244" t="str">
            <v>HKDC1</v>
          </cell>
          <cell r="L244">
            <v>1</v>
          </cell>
          <cell r="M244">
            <v>1</v>
          </cell>
          <cell r="N244">
            <v>10000000</v>
          </cell>
        </row>
        <row r="245">
          <cell r="B245" t="str">
            <v>Q8TEW8_PAR3L_HUMAN</v>
          </cell>
          <cell r="C245" t="str">
            <v>PARD3B</v>
          </cell>
          <cell r="D245">
            <v>1</v>
          </cell>
          <cell r="E245">
            <v>1</v>
          </cell>
          <cell r="F245">
            <v>95000</v>
          </cell>
          <cell r="J245" t="str">
            <v>P49643_PRI2_HUMAN</v>
          </cell>
          <cell r="K245" t="str">
            <v>PRIM2</v>
          </cell>
          <cell r="L245">
            <v>1</v>
          </cell>
          <cell r="M245">
            <v>1</v>
          </cell>
          <cell r="N245">
            <v>1100000</v>
          </cell>
        </row>
        <row r="246">
          <cell r="B246" t="str">
            <v>J3KSJ9_J3KSJ9_HUMAN</v>
          </cell>
          <cell r="C246" t="str">
            <v>TERF2</v>
          </cell>
          <cell r="D246">
            <v>1</v>
          </cell>
          <cell r="E246">
            <v>1</v>
          </cell>
          <cell r="F246">
            <v>15000000</v>
          </cell>
          <cell r="J246" t="str">
            <v>Q9NQS7_INCE_HUMAN</v>
          </cell>
          <cell r="K246" t="str">
            <v>INCENP</v>
          </cell>
          <cell r="L246">
            <v>1</v>
          </cell>
          <cell r="M246">
            <v>1</v>
          </cell>
          <cell r="N246">
            <v>1800000</v>
          </cell>
        </row>
        <row r="247">
          <cell r="B247" t="str">
            <v>Q9HBM1_SPC25_HUMAN</v>
          </cell>
          <cell r="C247" t="str">
            <v>SPC25</v>
          </cell>
          <cell r="D247">
            <v>1</v>
          </cell>
          <cell r="E247">
            <v>1</v>
          </cell>
          <cell r="F247">
            <v>2400000</v>
          </cell>
          <cell r="J247" t="str">
            <v>Q6DKK2_TTC19_HUMAN</v>
          </cell>
          <cell r="K247" t="str">
            <v>TTC19</v>
          </cell>
          <cell r="L247">
            <v>1</v>
          </cell>
          <cell r="M247">
            <v>1</v>
          </cell>
          <cell r="N247">
            <v>3400000</v>
          </cell>
        </row>
        <row r="248">
          <cell r="B248" t="str">
            <v>O75127_PTCD1_HUMAN</v>
          </cell>
          <cell r="C248" t="str">
            <v>PTCD1</v>
          </cell>
          <cell r="D248">
            <v>1</v>
          </cell>
          <cell r="E248">
            <v>1</v>
          </cell>
          <cell r="F248">
            <v>620000</v>
          </cell>
          <cell r="J248" t="str">
            <v>D6RBQ9_D6RBQ9_HUMAN</v>
          </cell>
          <cell r="K248" t="str">
            <v>HNRNPD</v>
          </cell>
          <cell r="L248">
            <v>1</v>
          </cell>
          <cell r="M248">
            <v>1</v>
          </cell>
          <cell r="N248">
            <v>550000</v>
          </cell>
        </row>
        <row r="249">
          <cell r="B249" t="str">
            <v>Q9Y697_NFS1_HUMAN</v>
          </cell>
          <cell r="C249" t="str">
            <v>NFS1</v>
          </cell>
          <cell r="D249">
            <v>1</v>
          </cell>
          <cell r="E249">
            <v>1</v>
          </cell>
          <cell r="F249">
            <v>660000</v>
          </cell>
          <cell r="J249" t="str">
            <v>Q9H0H0_INT2_HUMAN</v>
          </cell>
          <cell r="K249" t="str">
            <v>INTS2</v>
          </cell>
          <cell r="L249">
            <v>1</v>
          </cell>
          <cell r="M249">
            <v>1</v>
          </cell>
          <cell r="N249">
            <v>500000</v>
          </cell>
        </row>
        <row r="250">
          <cell r="B250" t="str">
            <v>Q86V59_PNML1_HUMAN</v>
          </cell>
          <cell r="C250" t="str">
            <v>PNMAL1</v>
          </cell>
          <cell r="D250">
            <v>1</v>
          </cell>
          <cell r="E250">
            <v>1</v>
          </cell>
          <cell r="F250">
            <v>4600000</v>
          </cell>
          <cell r="J250" t="str">
            <v>Q2VPK5_CTU2_HUMAN</v>
          </cell>
          <cell r="K250" t="str">
            <v>CTU2</v>
          </cell>
          <cell r="L250">
            <v>1</v>
          </cell>
          <cell r="M250">
            <v>1</v>
          </cell>
          <cell r="N250">
            <v>230000</v>
          </cell>
        </row>
        <row r="251">
          <cell r="B251" t="str">
            <v>Q8TF40_FNIP1_HUMAN</v>
          </cell>
          <cell r="C251" t="str">
            <v>FNIP1</v>
          </cell>
          <cell r="D251">
            <v>1</v>
          </cell>
          <cell r="E251">
            <v>1</v>
          </cell>
          <cell r="F251">
            <v>1700000</v>
          </cell>
          <cell r="J251" t="str">
            <v>Q06203_PUR1_HUMAN</v>
          </cell>
          <cell r="K251" t="str">
            <v>PPAT</v>
          </cell>
          <cell r="L251">
            <v>1</v>
          </cell>
          <cell r="M251">
            <v>1</v>
          </cell>
          <cell r="N251">
            <v>15000000</v>
          </cell>
        </row>
        <row r="252">
          <cell r="B252" t="str">
            <v>J3QR62_J3QR62_HUMAN</v>
          </cell>
          <cell r="C252" t="str">
            <v>DDX5</v>
          </cell>
          <cell r="D252">
            <v>1</v>
          </cell>
          <cell r="E252">
            <v>1</v>
          </cell>
          <cell r="F252">
            <v>300000</v>
          </cell>
          <cell r="J252" t="str">
            <v>P62910_RL32_HUMAN</v>
          </cell>
          <cell r="K252" t="str">
            <v>RPL32</v>
          </cell>
          <cell r="L252">
            <v>1</v>
          </cell>
          <cell r="M252">
            <v>1</v>
          </cell>
          <cell r="N252">
            <v>5300000</v>
          </cell>
        </row>
        <row r="253">
          <cell r="B253" t="str">
            <v>Q9H8H3_MET7A_HUMAN</v>
          </cell>
          <cell r="C253" t="str">
            <v>METTL7A</v>
          </cell>
          <cell r="D253">
            <v>1</v>
          </cell>
          <cell r="E253">
            <v>1</v>
          </cell>
          <cell r="F253">
            <v>950000</v>
          </cell>
          <cell r="J253" t="str">
            <v>Q9HCM4_E41L5_HUMAN</v>
          </cell>
          <cell r="K253" t="str">
            <v>EPB41L5</v>
          </cell>
          <cell r="L253">
            <v>1</v>
          </cell>
          <cell r="M253">
            <v>1</v>
          </cell>
          <cell r="N253">
            <v>1400000</v>
          </cell>
        </row>
        <row r="254">
          <cell r="B254" t="str">
            <v>Q6SJ96_TBPL2_HUMAN</v>
          </cell>
          <cell r="C254" t="str">
            <v>TBPL2</v>
          </cell>
          <cell r="D254">
            <v>1</v>
          </cell>
          <cell r="E254">
            <v>1</v>
          </cell>
          <cell r="F254">
            <v>2100000</v>
          </cell>
          <cell r="J254" t="str">
            <v>Q9Y6K9_NEMO_HUMAN</v>
          </cell>
          <cell r="K254" t="str">
            <v>IKBKG</v>
          </cell>
          <cell r="L254">
            <v>1</v>
          </cell>
          <cell r="M254">
            <v>1</v>
          </cell>
          <cell r="N254">
            <v>4100000</v>
          </cell>
        </row>
        <row r="255">
          <cell r="B255" t="str">
            <v>Q5HYI7_MTX3_HUMAN</v>
          </cell>
          <cell r="C255" t="str">
            <v>MTX3</v>
          </cell>
          <cell r="D255">
            <v>1</v>
          </cell>
          <cell r="E255">
            <v>1</v>
          </cell>
          <cell r="F255">
            <v>460000</v>
          </cell>
          <cell r="J255" t="str">
            <v>Q9Y2R9_RT07_HUMAN</v>
          </cell>
          <cell r="K255" t="str">
            <v>MRPS7</v>
          </cell>
          <cell r="L255">
            <v>1</v>
          </cell>
          <cell r="M255">
            <v>1</v>
          </cell>
          <cell r="N255">
            <v>2700000</v>
          </cell>
        </row>
        <row r="256">
          <cell r="B256" t="str">
            <v>A4D1S0_KLRG2_HUMAN</v>
          </cell>
          <cell r="C256" t="str">
            <v>KLRG2</v>
          </cell>
          <cell r="D256">
            <v>1</v>
          </cell>
          <cell r="E256">
            <v>1</v>
          </cell>
          <cell r="F256">
            <v>3600000</v>
          </cell>
          <cell r="J256" t="str">
            <v>Q96EY7_PTCD3_HUMAN</v>
          </cell>
          <cell r="K256" t="str">
            <v>PTCD3</v>
          </cell>
          <cell r="L256">
            <v>1</v>
          </cell>
          <cell r="M256">
            <v>1</v>
          </cell>
          <cell r="N256">
            <v>4400000</v>
          </cell>
        </row>
        <row r="257">
          <cell r="B257" t="str">
            <v>P82912_RT11_HUMAN</v>
          </cell>
          <cell r="C257" t="str">
            <v>MRPS11</v>
          </cell>
          <cell r="D257">
            <v>1</v>
          </cell>
          <cell r="E257">
            <v>1</v>
          </cell>
          <cell r="F257">
            <v>1100000</v>
          </cell>
          <cell r="J257" t="str">
            <v>Q9BVQ7_SPA5L_HUMAN</v>
          </cell>
          <cell r="K257" t="str">
            <v>SPATA5L1</v>
          </cell>
          <cell r="L257">
            <v>1</v>
          </cell>
          <cell r="M257">
            <v>1</v>
          </cell>
          <cell r="N257">
            <v>1300000</v>
          </cell>
        </row>
        <row r="258">
          <cell r="B258" t="str">
            <v>Q86XE3_MICU3_HUMAN</v>
          </cell>
          <cell r="C258" t="str">
            <v>MICU3</v>
          </cell>
          <cell r="D258">
            <v>1</v>
          </cell>
          <cell r="E258">
            <v>1</v>
          </cell>
          <cell r="F258">
            <v>2200000</v>
          </cell>
          <cell r="J258" t="str">
            <v>Q6NW34_CC017_HUMAN</v>
          </cell>
          <cell r="K258" t="str">
            <v>C3orf17</v>
          </cell>
          <cell r="L258">
            <v>1</v>
          </cell>
          <cell r="M258">
            <v>1</v>
          </cell>
          <cell r="N258">
            <v>690000</v>
          </cell>
        </row>
        <row r="259">
          <cell r="B259" t="str">
            <v>Q8NHP8_PLBL2_HUMAN</v>
          </cell>
          <cell r="C259" t="str">
            <v>PLBD2</v>
          </cell>
          <cell r="D259">
            <v>1</v>
          </cell>
          <cell r="E259">
            <v>1</v>
          </cell>
          <cell r="F259">
            <v>210000</v>
          </cell>
          <cell r="J259" t="str">
            <v>Q8NC42_RN149_HUMAN</v>
          </cell>
          <cell r="K259" t="str">
            <v>RNF149</v>
          </cell>
          <cell r="L259">
            <v>1</v>
          </cell>
          <cell r="M259">
            <v>1</v>
          </cell>
          <cell r="N259">
            <v>2900000</v>
          </cell>
        </row>
        <row r="260">
          <cell r="B260" t="str">
            <v>P49207_RL34_HUMAN</v>
          </cell>
          <cell r="C260" t="str">
            <v>RPL34</v>
          </cell>
          <cell r="D260">
            <v>1</v>
          </cell>
          <cell r="E260">
            <v>1</v>
          </cell>
          <cell r="F260">
            <v>6600000</v>
          </cell>
          <cell r="J260" t="str">
            <v>P60228_EIF3E_HUMAN</v>
          </cell>
          <cell r="K260" t="str">
            <v>EIF3E</v>
          </cell>
          <cell r="L260">
            <v>1</v>
          </cell>
          <cell r="M260">
            <v>1</v>
          </cell>
          <cell r="N260">
            <v>1600000</v>
          </cell>
        </row>
        <row r="261">
          <cell r="B261" t="str">
            <v>Q15436_SC23A_HUMAN</v>
          </cell>
          <cell r="C261" t="str">
            <v>SEC23A</v>
          </cell>
          <cell r="D261">
            <v>1</v>
          </cell>
          <cell r="E261">
            <v>1</v>
          </cell>
          <cell r="F261">
            <v>180000</v>
          </cell>
          <cell r="J261" t="str">
            <v>Q9UBN7_HDAC6_HUMAN</v>
          </cell>
          <cell r="K261" t="str">
            <v>HDAC6</v>
          </cell>
          <cell r="L261">
            <v>1</v>
          </cell>
          <cell r="M261">
            <v>1</v>
          </cell>
          <cell r="N261">
            <v>5900000</v>
          </cell>
        </row>
        <row r="262">
          <cell r="B262" t="str">
            <v>O43822_CU002_HUMAN</v>
          </cell>
          <cell r="C262" t="str">
            <v>C21orf2</v>
          </cell>
          <cell r="D262">
            <v>1</v>
          </cell>
          <cell r="E262">
            <v>1</v>
          </cell>
          <cell r="F262">
            <v>190000</v>
          </cell>
          <cell r="J262" t="str">
            <v>Q8IWA4_MFN1_HUMAN</v>
          </cell>
          <cell r="K262" t="str">
            <v>MFN1</v>
          </cell>
          <cell r="L262">
            <v>1</v>
          </cell>
          <cell r="M262">
            <v>1</v>
          </cell>
          <cell r="N262">
            <v>1800000</v>
          </cell>
        </row>
        <row r="263">
          <cell r="B263" t="str">
            <v>Q8N3C0_ASCC3_HUMAN</v>
          </cell>
          <cell r="C263" t="str">
            <v>ASCC3</v>
          </cell>
          <cell r="D263">
            <v>1</v>
          </cell>
          <cell r="E263">
            <v>1</v>
          </cell>
          <cell r="F263">
            <v>580000</v>
          </cell>
          <cell r="J263" t="str">
            <v>P42285_SK2L2_HUMAN</v>
          </cell>
          <cell r="K263" t="str">
            <v>SKIV2L2</v>
          </cell>
          <cell r="L263">
            <v>1</v>
          </cell>
          <cell r="M263">
            <v>1</v>
          </cell>
          <cell r="N263">
            <v>740000</v>
          </cell>
        </row>
        <row r="264">
          <cell r="B264" t="str">
            <v>P10589_COT1_HUMAN</v>
          </cell>
          <cell r="C264" t="str">
            <v>NR2F1</v>
          </cell>
          <cell r="D264">
            <v>1</v>
          </cell>
          <cell r="E264">
            <v>1</v>
          </cell>
          <cell r="F264">
            <v>1500000</v>
          </cell>
          <cell r="J264" t="str">
            <v>Q10469_MGAT2_HUMAN</v>
          </cell>
          <cell r="K264" t="str">
            <v>MGAT2</v>
          </cell>
          <cell r="L264">
            <v>1</v>
          </cell>
          <cell r="M264">
            <v>1</v>
          </cell>
          <cell r="N264">
            <v>7200000</v>
          </cell>
        </row>
        <row r="265">
          <cell r="B265" t="str">
            <v>P07199_CENPB_HUMAN</v>
          </cell>
          <cell r="C265" t="str">
            <v>CENPB</v>
          </cell>
          <cell r="D265">
            <v>1</v>
          </cell>
          <cell r="E265">
            <v>1</v>
          </cell>
          <cell r="F265">
            <v>1000000</v>
          </cell>
          <cell r="J265" t="str">
            <v>O14497_ARI1A_HUMAN</v>
          </cell>
          <cell r="K265" t="str">
            <v>ARID1A</v>
          </cell>
          <cell r="L265">
            <v>1</v>
          </cell>
          <cell r="M265">
            <v>1</v>
          </cell>
          <cell r="N265">
            <v>430000</v>
          </cell>
        </row>
        <row r="266">
          <cell r="B266" t="str">
            <v>Q8N4Q0_ZADH2_HUMAN</v>
          </cell>
          <cell r="C266" t="str">
            <v>ZADH2</v>
          </cell>
          <cell r="D266">
            <v>1</v>
          </cell>
          <cell r="E266">
            <v>1</v>
          </cell>
          <cell r="F266">
            <v>1800000</v>
          </cell>
          <cell r="J266" t="str">
            <v>Q16656_NRF1_HUMAN</v>
          </cell>
          <cell r="K266" t="str">
            <v>NRF1</v>
          </cell>
          <cell r="L266">
            <v>1</v>
          </cell>
          <cell r="M266">
            <v>1</v>
          </cell>
          <cell r="N266">
            <v>4300000</v>
          </cell>
        </row>
        <row r="267">
          <cell r="B267" t="str">
            <v>A0A0A0MRH8_A0A0A0MRH8_HUMAN</v>
          </cell>
          <cell r="C267" t="str">
            <v>CHD1L</v>
          </cell>
          <cell r="D267">
            <v>1</v>
          </cell>
          <cell r="E267">
            <v>1</v>
          </cell>
          <cell r="F267">
            <v>100000</v>
          </cell>
          <cell r="J267" t="str">
            <v>P31327_CPSM_HUMAN</v>
          </cell>
          <cell r="K267" t="str">
            <v>CPS1</v>
          </cell>
          <cell r="L267">
            <v>1</v>
          </cell>
          <cell r="M267">
            <v>1</v>
          </cell>
          <cell r="N267">
            <v>9500000</v>
          </cell>
        </row>
        <row r="268">
          <cell r="B268" t="str">
            <v>E7ERI8_E7ERI8_HUMAN</v>
          </cell>
          <cell r="C268" t="str">
            <v>CLASP2</v>
          </cell>
          <cell r="D268">
            <v>1</v>
          </cell>
          <cell r="E268">
            <v>1</v>
          </cell>
          <cell r="F268">
            <v>960000</v>
          </cell>
          <cell r="J268" t="str">
            <v>Q9H0F7_ARL6_HUMAN</v>
          </cell>
          <cell r="K268" t="str">
            <v>ARL6</v>
          </cell>
          <cell r="L268">
            <v>1</v>
          </cell>
          <cell r="M268">
            <v>1</v>
          </cell>
          <cell r="N268">
            <v>1300000</v>
          </cell>
        </row>
        <row r="269">
          <cell r="B269" t="str">
            <v>P60468_SC61B_HUMAN</v>
          </cell>
          <cell r="C269" t="str">
            <v>SEC61B</v>
          </cell>
          <cell r="D269">
            <v>1</v>
          </cell>
          <cell r="E269">
            <v>1</v>
          </cell>
          <cell r="F269">
            <v>7000000</v>
          </cell>
          <cell r="J269" t="str">
            <v>Q13454_TUSC3_HUMAN</v>
          </cell>
          <cell r="K269" t="str">
            <v>TUSC3</v>
          </cell>
          <cell r="L269">
            <v>1</v>
          </cell>
          <cell r="M269">
            <v>1</v>
          </cell>
          <cell r="N269">
            <v>4300000</v>
          </cell>
        </row>
        <row r="270">
          <cell r="B270" t="str">
            <v>P42766_RL35_HUMAN</v>
          </cell>
          <cell r="C270" t="str">
            <v>RPL35</v>
          </cell>
          <cell r="D270">
            <v>1</v>
          </cell>
          <cell r="E270">
            <v>1</v>
          </cell>
          <cell r="F270">
            <v>12000000</v>
          </cell>
          <cell r="J270" t="str">
            <v>O43447_PPIH_HUMAN</v>
          </cell>
          <cell r="K270" t="str">
            <v>PPIH</v>
          </cell>
          <cell r="L270">
            <v>1</v>
          </cell>
          <cell r="M270">
            <v>1</v>
          </cell>
          <cell r="N270">
            <v>2500000</v>
          </cell>
        </row>
        <row r="271">
          <cell r="B271" t="str">
            <v>Q92954_PRG4_HUMAN</v>
          </cell>
          <cell r="C271" t="str">
            <v>PRG4</v>
          </cell>
          <cell r="D271">
            <v>1</v>
          </cell>
          <cell r="E271">
            <v>1</v>
          </cell>
          <cell r="F271">
            <v>4100000</v>
          </cell>
          <cell r="J271" t="str">
            <v>Q6NSJ5_LRC8E_HUMAN</v>
          </cell>
          <cell r="K271" t="str">
            <v>LRRC8E</v>
          </cell>
          <cell r="L271">
            <v>1</v>
          </cell>
          <cell r="M271">
            <v>1</v>
          </cell>
          <cell r="N271">
            <v>96000</v>
          </cell>
        </row>
        <row r="272">
          <cell r="B272" t="str">
            <v>O15304_SIVA_HUMAN</v>
          </cell>
          <cell r="C272" t="str">
            <v>SIVA1</v>
          </cell>
          <cell r="D272">
            <v>1</v>
          </cell>
          <cell r="E272">
            <v>1</v>
          </cell>
          <cell r="F272">
            <v>1700000</v>
          </cell>
          <cell r="J272" t="str">
            <v>Q9NRC6_SPTN5_HUMAN</v>
          </cell>
          <cell r="K272" t="str">
            <v>SPTBN5</v>
          </cell>
          <cell r="L272">
            <v>1</v>
          </cell>
          <cell r="M272">
            <v>1</v>
          </cell>
          <cell r="N272">
            <v>2200000</v>
          </cell>
        </row>
        <row r="273">
          <cell r="B273" t="str">
            <v>Q9Y385_UB2J1_HUMAN</v>
          </cell>
          <cell r="C273" t="str">
            <v>UBE2J1</v>
          </cell>
          <cell r="D273">
            <v>1</v>
          </cell>
          <cell r="E273">
            <v>1</v>
          </cell>
          <cell r="F273">
            <v>220000</v>
          </cell>
          <cell r="J273" t="str">
            <v>C9JEY0_C9JEY0_HUMAN</v>
          </cell>
          <cell r="K273" t="str">
            <v>HADHB</v>
          </cell>
          <cell r="L273">
            <v>1</v>
          </cell>
          <cell r="M273">
            <v>1</v>
          </cell>
          <cell r="N273">
            <v>780000</v>
          </cell>
        </row>
        <row r="274">
          <cell r="B274" t="str">
            <v>Q9NVV0_TM38B_HUMAN</v>
          </cell>
          <cell r="C274" t="str">
            <v>TMEM38B</v>
          </cell>
          <cell r="D274">
            <v>1</v>
          </cell>
          <cell r="E274">
            <v>1</v>
          </cell>
          <cell r="F274">
            <v>1300000</v>
          </cell>
          <cell r="J274" t="str">
            <v>Q68CZ2_TENS3_HUMAN</v>
          </cell>
          <cell r="K274" t="str">
            <v>TNS3</v>
          </cell>
          <cell r="L274">
            <v>1</v>
          </cell>
          <cell r="M274">
            <v>1</v>
          </cell>
          <cell r="N274">
            <v>1400000</v>
          </cell>
        </row>
        <row r="275">
          <cell r="B275" t="str">
            <v>Q8NBU5_ATAD1_HUMAN</v>
          </cell>
          <cell r="C275" t="str">
            <v>ATAD1</v>
          </cell>
          <cell r="D275">
            <v>1</v>
          </cell>
          <cell r="E275">
            <v>1</v>
          </cell>
          <cell r="F275">
            <v>840000</v>
          </cell>
          <cell r="J275" t="str">
            <v>O15270_SPTC2_HUMAN</v>
          </cell>
          <cell r="K275" t="str">
            <v>SPTLC2</v>
          </cell>
          <cell r="L275">
            <v>1</v>
          </cell>
          <cell r="M275">
            <v>1</v>
          </cell>
          <cell r="N275">
            <v>1600000</v>
          </cell>
        </row>
        <row r="276">
          <cell r="B276" t="str">
            <v>Q9NU22_MDN1_HUMAN</v>
          </cell>
          <cell r="C276" t="str">
            <v>MDN1</v>
          </cell>
          <cell r="D276">
            <v>1</v>
          </cell>
          <cell r="E276">
            <v>1</v>
          </cell>
          <cell r="F276">
            <v>110000</v>
          </cell>
          <cell r="J276" t="str">
            <v>Q96ND0_F210A_HUMAN</v>
          </cell>
          <cell r="K276" t="str">
            <v>FAM210A</v>
          </cell>
          <cell r="L276">
            <v>1</v>
          </cell>
          <cell r="M276">
            <v>1</v>
          </cell>
          <cell r="N276">
            <v>1000000</v>
          </cell>
        </row>
        <row r="277">
          <cell r="B277" t="str">
            <v>Q92791_SC65_HUMAN</v>
          </cell>
          <cell r="C277" t="str">
            <v>LEPREL4</v>
          </cell>
          <cell r="D277">
            <v>1</v>
          </cell>
          <cell r="E277">
            <v>1</v>
          </cell>
          <cell r="F277">
            <v>2400000</v>
          </cell>
          <cell r="J277" t="str">
            <v>Q9H5I1_SUV92_HUMAN</v>
          </cell>
          <cell r="K277" t="str">
            <v>SUV39H2</v>
          </cell>
          <cell r="L277">
            <v>1</v>
          </cell>
          <cell r="M277">
            <v>1</v>
          </cell>
          <cell r="N277">
            <v>4900000</v>
          </cell>
        </row>
        <row r="278">
          <cell r="B278" t="str">
            <v>Q8WZ74_CTTB2_HUMAN</v>
          </cell>
          <cell r="C278" t="str">
            <v>CTTNBP2</v>
          </cell>
          <cell r="D278">
            <v>1</v>
          </cell>
          <cell r="E278">
            <v>1</v>
          </cell>
          <cell r="F278">
            <v>2300000</v>
          </cell>
          <cell r="J278" t="str">
            <v>Q9Y383_LC7L2_HUMAN</v>
          </cell>
          <cell r="K278" t="str">
            <v>LUC7L2</v>
          </cell>
          <cell r="L278">
            <v>1</v>
          </cell>
          <cell r="M278">
            <v>1</v>
          </cell>
          <cell r="N278">
            <v>2300000</v>
          </cell>
        </row>
        <row r="279">
          <cell r="B279" t="str">
            <v>P05026_AT1B1_HUMAN</v>
          </cell>
          <cell r="C279" t="str">
            <v>ATP1B1</v>
          </cell>
          <cell r="D279">
            <v>1</v>
          </cell>
          <cell r="E279">
            <v>1</v>
          </cell>
          <cell r="F279">
            <v>1300000</v>
          </cell>
          <cell r="J279" t="str">
            <v>Q969V4_TEKT1_HUMAN</v>
          </cell>
          <cell r="K279" t="str">
            <v>TEKT1</v>
          </cell>
          <cell r="L279">
            <v>1</v>
          </cell>
          <cell r="M279">
            <v>1</v>
          </cell>
          <cell r="N279">
            <v>880000</v>
          </cell>
        </row>
        <row r="280">
          <cell r="B280" t="str">
            <v>Q96NI6_LRFN5_HUMAN</v>
          </cell>
          <cell r="C280" t="str">
            <v>LRFN5</v>
          </cell>
          <cell r="D280">
            <v>1</v>
          </cell>
          <cell r="E280">
            <v>1</v>
          </cell>
          <cell r="F280">
            <v>620000</v>
          </cell>
          <cell r="J280" t="str">
            <v>Q8NDF8_PAPD5_HUMAN</v>
          </cell>
          <cell r="K280" t="str">
            <v>PAPD5</v>
          </cell>
          <cell r="L280">
            <v>1</v>
          </cell>
          <cell r="M280">
            <v>1</v>
          </cell>
          <cell r="N280">
            <v>1100000</v>
          </cell>
        </row>
        <row r="281">
          <cell r="B281" t="str">
            <v>Q9UJG1_MSPD1_HUMAN</v>
          </cell>
          <cell r="C281" t="str">
            <v>MOSPD1</v>
          </cell>
          <cell r="D281">
            <v>1</v>
          </cell>
          <cell r="E281">
            <v>1</v>
          </cell>
          <cell r="F281">
            <v>910000</v>
          </cell>
          <cell r="J281" t="str">
            <v>Q9HD45_TM9S3_HUMAN</v>
          </cell>
          <cell r="K281" t="str">
            <v>TM9SF3</v>
          </cell>
          <cell r="L281">
            <v>1</v>
          </cell>
          <cell r="M281">
            <v>1</v>
          </cell>
          <cell r="N281">
            <v>3600000</v>
          </cell>
        </row>
        <row r="282">
          <cell r="B282" t="str">
            <v>C9JDE9_C9JDE9_HUMAN</v>
          </cell>
          <cell r="C282" t="str">
            <v>ACAA1</v>
          </cell>
          <cell r="D282">
            <v>1</v>
          </cell>
          <cell r="E282">
            <v>1</v>
          </cell>
          <cell r="F282">
            <v>2200000</v>
          </cell>
          <cell r="J282" t="str">
            <v>Q92901_RL3L_HUMAN</v>
          </cell>
          <cell r="K282" t="str">
            <v>RPL3L</v>
          </cell>
          <cell r="L282">
            <v>1</v>
          </cell>
          <cell r="M282">
            <v>1</v>
          </cell>
          <cell r="N282">
            <v>33000000</v>
          </cell>
        </row>
        <row r="283">
          <cell r="B283" t="str">
            <v>P35219_CAH8_HUMAN</v>
          </cell>
          <cell r="C283" t="str">
            <v>CA8</v>
          </cell>
          <cell r="D283">
            <v>1</v>
          </cell>
          <cell r="E283">
            <v>1</v>
          </cell>
          <cell r="F283">
            <v>1100000</v>
          </cell>
          <cell r="J283" t="str">
            <v>O94776_MTA2_HUMAN</v>
          </cell>
          <cell r="K283" t="str">
            <v>MTA2</v>
          </cell>
          <cell r="L283">
            <v>1</v>
          </cell>
          <cell r="M283">
            <v>1</v>
          </cell>
          <cell r="N283">
            <v>6500000</v>
          </cell>
        </row>
        <row r="284">
          <cell r="B284" t="str">
            <v>Q02040_AK17A_HUMAN</v>
          </cell>
          <cell r="C284" t="str">
            <v>AKAP17A</v>
          </cell>
          <cell r="D284">
            <v>1</v>
          </cell>
          <cell r="E284">
            <v>1</v>
          </cell>
          <cell r="F284">
            <v>290000</v>
          </cell>
          <cell r="J284" t="str">
            <v>Q15691_MARE1_HUMAN</v>
          </cell>
          <cell r="K284" t="str">
            <v>MAPRE1</v>
          </cell>
          <cell r="L284">
            <v>1</v>
          </cell>
          <cell r="M284">
            <v>1</v>
          </cell>
          <cell r="N284">
            <v>6400000</v>
          </cell>
        </row>
        <row r="285">
          <cell r="B285" t="str">
            <v>P08069_IGF1R_HUMAN</v>
          </cell>
          <cell r="C285" t="str">
            <v>IGF1R</v>
          </cell>
          <cell r="D285">
            <v>1</v>
          </cell>
          <cell r="E285">
            <v>1</v>
          </cell>
          <cell r="F285">
            <v>93000</v>
          </cell>
          <cell r="J285" t="str">
            <v>O95772_MENTO_HUMAN</v>
          </cell>
          <cell r="K285" t="str">
            <v>STARD3NL</v>
          </cell>
          <cell r="L285">
            <v>1</v>
          </cell>
          <cell r="M285">
            <v>1</v>
          </cell>
          <cell r="N285">
            <v>16000000</v>
          </cell>
        </row>
        <row r="286">
          <cell r="B286" t="str">
            <v>Q96A58_RERG_HUMAN</v>
          </cell>
          <cell r="C286" t="str">
            <v>RERG</v>
          </cell>
          <cell r="D286">
            <v>1</v>
          </cell>
          <cell r="E286">
            <v>1</v>
          </cell>
          <cell r="F286">
            <v>1500000</v>
          </cell>
          <cell r="J286" t="str">
            <v>O95486_SC24A_HUMAN</v>
          </cell>
          <cell r="K286" t="str">
            <v>SEC24A</v>
          </cell>
          <cell r="L286">
            <v>1</v>
          </cell>
          <cell r="M286">
            <v>1</v>
          </cell>
          <cell r="N286">
            <v>7300000</v>
          </cell>
        </row>
        <row r="287">
          <cell r="B287" t="str">
            <v>Q8N6N3_CA052_HUMAN</v>
          </cell>
          <cell r="C287" t="str">
            <v>C1orf52</v>
          </cell>
          <cell r="D287">
            <v>1</v>
          </cell>
          <cell r="E287">
            <v>1</v>
          </cell>
          <cell r="F287">
            <v>1100000</v>
          </cell>
          <cell r="J287" t="str">
            <v>P11498_PYC_HUMAN</v>
          </cell>
          <cell r="K287" t="str">
            <v>PC</v>
          </cell>
          <cell r="L287">
            <v>1</v>
          </cell>
          <cell r="M287">
            <v>1</v>
          </cell>
          <cell r="N287">
            <v>5100000</v>
          </cell>
        </row>
        <row r="288">
          <cell r="B288" t="str">
            <v>Q5J8M3_EMC4_HUMAN</v>
          </cell>
          <cell r="C288" t="str">
            <v>EMC4</v>
          </cell>
          <cell r="D288">
            <v>1</v>
          </cell>
          <cell r="E288">
            <v>1</v>
          </cell>
          <cell r="F288">
            <v>1300000</v>
          </cell>
          <cell r="J288" t="str">
            <v>Q9C030_TRIM6_HUMAN</v>
          </cell>
          <cell r="K288" t="str">
            <v>TRIM6</v>
          </cell>
          <cell r="L288">
            <v>1</v>
          </cell>
          <cell r="M288">
            <v>1</v>
          </cell>
          <cell r="N288">
            <v>7900000</v>
          </cell>
        </row>
        <row r="289">
          <cell r="B289" t="str">
            <v>P38435_VKGC_HUMAN</v>
          </cell>
          <cell r="C289" t="str">
            <v>GGCX</v>
          </cell>
          <cell r="D289">
            <v>1</v>
          </cell>
          <cell r="E289">
            <v>1</v>
          </cell>
          <cell r="F289">
            <v>500000</v>
          </cell>
          <cell r="J289" t="str">
            <v>O43678_NDUA2_HUMAN</v>
          </cell>
          <cell r="K289" t="str">
            <v>NDUFA2</v>
          </cell>
          <cell r="L289">
            <v>1</v>
          </cell>
          <cell r="M289">
            <v>1</v>
          </cell>
          <cell r="N289">
            <v>3000000</v>
          </cell>
        </row>
        <row r="290">
          <cell r="B290" t="str">
            <v>Q9Y6K1_DNM3A_HUMAN</v>
          </cell>
          <cell r="C290" t="str">
            <v>DNMT3A</v>
          </cell>
          <cell r="D290">
            <v>1</v>
          </cell>
          <cell r="E290">
            <v>1</v>
          </cell>
          <cell r="F290">
            <v>2900000</v>
          </cell>
          <cell r="J290" t="str">
            <v>Q9BQE5_APOL2_HUMAN</v>
          </cell>
          <cell r="K290" t="str">
            <v>APOL2</v>
          </cell>
          <cell r="L290">
            <v>1</v>
          </cell>
          <cell r="M290">
            <v>1</v>
          </cell>
          <cell r="N290">
            <v>450000</v>
          </cell>
        </row>
        <row r="291">
          <cell r="B291" t="str">
            <v>Q9NZJ0_DTL_HUMAN</v>
          </cell>
          <cell r="C291" t="str">
            <v>DTL</v>
          </cell>
          <cell r="D291">
            <v>1</v>
          </cell>
          <cell r="E291">
            <v>1</v>
          </cell>
          <cell r="F291">
            <v>1200000</v>
          </cell>
          <cell r="J291" t="str">
            <v>Q9BXK5_B2L13_HUMAN</v>
          </cell>
          <cell r="K291" t="str">
            <v>BCL2L13</v>
          </cell>
          <cell r="L291">
            <v>1</v>
          </cell>
          <cell r="M291">
            <v>1</v>
          </cell>
          <cell r="N291">
            <v>2100000</v>
          </cell>
        </row>
        <row r="292">
          <cell r="B292" t="str">
            <v>Q9C0J8_WDR33_HUMAN</v>
          </cell>
          <cell r="C292" t="str">
            <v>WDR33</v>
          </cell>
          <cell r="D292">
            <v>1</v>
          </cell>
          <cell r="E292">
            <v>1</v>
          </cell>
          <cell r="F292">
            <v>540000</v>
          </cell>
          <cell r="J292" t="str">
            <v>Q9UQB8_BAIP2_HUMAN</v>
          </cell>
          <cell r="K292" t="str">
            <v>BAIAP2</v>
          </cell>
          <cell r="L292">
            <v>1</v>
          </cell>
          <cell r="M292">
            <v>1</v>
          </cell>
          <cell r="N292">
            <v>1900000</v>
          </cell>
        </row>
        <row r="293">
          <cell r="B293" t="str">
            <v>P11277_SPTB1_HUMAN</v>
          </cell>
          <cell r="C293" t="str">
            <v>SPTB</v>
          </cell>
          <cell r="D293">
            <v>1</v>
          </cell>
          <cell r="E293">
            <v>1</v>
          </cell>
          <cell r="F293">
            <v>1200000</v>
          </cell>
          <cell r="J293" t="str">
            <v>Q5TG37_Q5TG37_HUMAN</v>
          </cell>
          <cell r="K293" t="str">
            <v>DMAP1</v>
          </cell>
          <cell r="L293">
            <v>1</v>
          </cell>
          <cell r="M293">
            <v>1</v>
          </cell>
          <cell r="N293">
            <v>5600000</v>
          </cell>
        </row>
        <row r="294">
          <cell r="B294" t="str">
            <v>Q8IZA0_K319L_HUMAN</v>
          </cell>
          <cell r="C294" t="str">
            <v>KIAA0319L</v>
          </cell>
          <cell r="D294">
            <v>1</v>
          </cell>
          <cell r="E294">
            <v>1</v>
          </cell>
          <cell r="F294">
            <v>690000</v>
          </cell>
          <cell r="J294" t="str">
            <v>Q5M9Q1_NKAPL_HUMAN</v>
          </cell>
          <cell r="K294" t="str">
            <v>NKAPL</v>
          </cell>
          <cell r="L294">
            <v>1</v>
          </cell>
          <cell r="M294">
            <v>1</v>
          </cell>
          <cell r="N294">
            <v>3500000</v>
          </cell>
        </row>
        <row r="295">
          <cell r="B295" t="str">
            <v>P62273_RS29_HUMAN</v>
          </cell>
          <cell r="C295" t="str">
            <v>RPS29</v>
          </cell>
          <cell r="D295">
            <v>1</v>
          </cell>
          <cell r="E295">
            <v>1</v>
          </cell>
          <cell r="F295">
            <v>2700000</v>
          </cell>
          <cell r="J295" t="str">
            <v>Q16649_NFIL3_HUMAN</v>
          </cell>
          <cell r="K295" t="str">
            <v>NFIL3</v>
          </cell>
          <cell r="L295">
            <v>1</v>
          </cell>
          <cell r="M295">
            <v>1</v>
          </cell>
          <cell r="N295">
            <v>8500000</v>
          </cell>
        </row>
        <row r="296">
          <cell r="B296" t="str">
            <v>Q9P2P6_STAR9_HUMAN</v>
          </cell>
          <cell r="C296" t="str">
            <v>STARD9</v>
          </cell>
          <cell r="D296">
            <v>1</v>
          </cell>
          <cell r="E296">
            <v>1</v>
          </cell>
          <cell r="F296">
            <v>13000000</v>
          </cell>
          <cell r="J296" t="str">
            <v>Q9UBN4_TRPC4_HUMAN</v>
          </cell>
          <cell r="K296" t="str">
            <v>TRPC4</v>
          </cell>
          <cell r="L296">
            <v>1</v>
          </cell>
          <cell r="M296">
            <v>1</v>
          </cell>
          <cell r="N296">
            <v>16000000</v>
          </cell>
        </row>
        <row r="297">
          <cell r="B297" t="str">
            <v>P0C6C1_AN34C_HUMAN</v>
          </cell>
          <cell r="C297" t="str">
            <v>ANKRD34C</v>
          </cell>
          <cell r="D297">
            <v>1</v>
          </cell>
          <cell r="E297">
            <v>1</v>
          </cell>
          <cell r="F297">
            <v>3400000</v>
          </cell>
          <cell r="J297" t="str">
            <v>Q8NE01_CNNM3_HUMAN</v>
          </cell>
          <cell r="K297" t="str">
            <v>CNNM3</v>
          </cell>
          <cell r="L297">
            <v>1</v>
          </cell>
          <cell r="M297">
            <v>1</v>
          </cell>
          <cell r="N297">
            <v>1500000</v>
          </cell>
        </row>
        <row r="298">
          <cell r="B298" t="str">
            <v>Q6P1L8_RM14_HUMAN</v>
          </cell>
          <cell r="C298" t="str">
            <v>MRPL14</v>
          </cell>
          <cell r="D298">
            <v>1</v>
          </cell>
          <cell r="E298">
            <v>1</v>
          </cell>
          <cell r="F298">
            <v>660000</v>
          </cell>
          <cell r="J298" t="str">
            <v>Q86YC2_PALB2_HUMAN</v>
          </cell>
          <cell r="K298" t="str">
            <v>PALB2</v>
          </cell>
          <cell r="L298">
            <v>1</v>
          </cell>
          <cell r="M298">
            <v>1</v>
          </cell>
          <cell r="N298">
            <v>2000000</v>
          </cell>
        </row>
        <row r="299">
          <cell r="B299" t="str">
            <v>Q12879_NMDE1_HUMAN</v>
          </cell>
          <cell r="C299" t="str">
            <v>GRIN2A</v>
          </cell>
          <cell r="D299">
            <v>1</v>
          </cell>
          <cell r="E299">
            <v>1</v>
          </cell>
          <cell r="F299">
            <v>12000000</v>
          </cell>
          <cell r="J299" t="str">
            <v>Q96EK4_THA11_HUMAN</v>
          </cell>
          <cell r="K299" t="str">
            <v>THAP11</v>
          </cell>
          <cell r="L299">
            <v>1</v>
          </cell>
          <cell r="M299">
            <v>1</v>
          </cell>
          <cell r="N299">
            <v>2100000</v>
          </cell>
        </row>
        <row r="300">
          <cell r="B300" t="str">
            <v>Q15370_ELOB_HUMAN</v>
          </cell>
          <cell r="C300" t="str">
            <v>TCEB2</v>
          </cell>
          <cell r="D300">
            <v>1</v>
          </cell>
          <cell r="E300">
            <v>1</v>
          </cell>
          <cell r="F300">
            <v>1500000</v>
          </cell>
          <cell r="J300" t="str">
            <v>Q14204_DYHC1_HUMAN</v>
          </cell>
          <cell r="K300" t="str">
            <v>DYNC1H1</v>
          </cell>
          <cell r="L300">
            <v>106</v>
          </cell>
          <cell r="M300">
            <v>108</v>
          </cell>
          <cell r="N300">
            <v>900000000</v>
          </cell>
        </row>
        <row r="301">
          <cell r="B301" t="str">
            <v>Q14164_IKKE_HUMAN</v>
          </cell>
          <cell r="C301" t="str">
            <v>IKBKE</v>
          </cell>
          <cell r="D301">
            <v>1</v>
          </cell>
          <cell r="E301">
            <v>1</v>
          </cell>
          <cell r="F301">
            <v>1900000</v>
          </cell>
          <cell r="J301" t="str">
            <v>P78527_PRKDC_HUMAN</v>
          </cell>
          <cell r="K301" t="str">
            <v>PRKDC</v>
          </cell>
          <cell r="L301">
            <v>73</v>
          </cell>
          <cell r="M301">
            <v>74</v>
          </cell>
          <cell r="N301">
            <v>520000000</v>
          </cell>
        </row>
        <row r="302">
          <cell r="B302" t="str">
            <v>Q15125_EBP_HUMAN</v>
          </cell>
          <cell r="C302" t="str">
            <v>EBP</v>
          </cell>
          <cell r="D302">
            <v>1</v>
          </cell>
          <cell r="E302">
            <v>1</v>
          </cell>
          <cell r="F302">
            <v>1000000</v>
          </cell>
          <cell r="J302" t="str">
            <v>P52272_HNRPM_HUMAN</v>
          </cell>
          <cell r="K302" t="str">
            <v>HNRNPM</v>
          </cell>
          <cell r="L302">
            <v>51</v>
          </cell>
          <cell r="M302">
            <v>69</v>
          </cell>
          <cell r="N302">
            <v>1300000000</v>
          </cell>
        </row>
        <row r="303">
          <cell r="B303" t="str">
            <v>Q96A26_F162A_HUMAN</v>
          </cell>
          <cell r="C303" t="str">
            <v>FAM162A</v>
          </cell>
          <cell r="D303">
            <v>1</v>
          </cell>
          <cell r="E303">
            <v>1</v>
          </cell>
          <cell r="F303">
            <v>1900000</v>
          </cell>
          <cell r="J303" t="str">
            <v>P42704_LPPRC_HUMAN</v>
          </cell>
          <cell r="K303" t="str">
            <v>LRPPRC</v>
          </cell>
          <cell r="L303">
            <v>50</v>
          </cell>
          <cell r="M303">
            <v>52</v>
          </cell>
          <cell r="N303">
            <v>720000000</v>
          </cell>
        </row>
        <row r="304">
          <cell r="B304" t="str">
            <v>P51970_NDUA8_HUMAN</v>
          </cell>
          <cell r="C304" t="str">
            <v>NDUFA8</v>
          </cell>
          <cell r="D304">
            <v>1</v>
          </cell>
          <cell r="E304">
            <v>1</v>
          </cell>
          <cell r="F304">
            <v>1300000</v>
          </cell>
          <cell r="J304" t="str">
            <v>P07814_SYEP_HUMAN</v>
          </cell>
          <cell r="K304" t="str">
            <v>EPRS</v>
          </cell>
          <cell r="L304">
            <v>41</v>
          </cell>
          <cell r="M304">
            <v>46</v>
          </cell>
          <cell r="N304">
            <v>420000000</v>
          </cell>
        </row>
        <row r="305">
          <cell r="B305" t="str">
            <v>Q96SU4_OSBL9_HUMAN</v>
          </cell>
          <cell r="C305" t="str">
            <v>OSBPL9</v>
          </cell>
          <cell r="D305">
            <v>1</v>
          </cell>
          <cell r="E305">
            <v>1</v>
          </cell>
          <cell r="F305">
            <v>1100000</v>
          </cell>
          <cell r="J305" t="str">
            <v>P27708_PYR1_HUMAN</v>
          </cell>
          <cell r="K305" t="str">
            <v>CAD</v>
          </cell>
          <cell r="L305">
            <v>41</v>
          </cell>
          <cell r="M305">
            <v>42</v>
          </cell>
          <cell r="N305">
            <v>500000000</v>
          </cell>
        </row>
        <row r="306">
          <cell r="B306" t="str">
            <v>Q96F83_CN079_HUMAN</v>
          </cell>
          <cell r="C306" t="str">
            <v>C14orf79</v>
          </cell>
          <cell r="D306">
            <v>1</v>
          </cell>
          <cell r="E306">
            <v>1</v>
          </cell>
          <cell r="F306">
            <v>5600000</v>
          </cell>
          <cell r="J306" t="str">
            <v>P25705_ATPA_HUMAN</v>
          </cell>
          <cell r="K306" t="str">
            <v>ATP5A1</v>
          </cell>
          <cell r="L306">
            <v>34</v>
          </cell>
          <cell r="M306">
            <v>54</v>
          </cell>
          <cell r="N306">
            <v>1900000000</v>
          </cell>
        </row>
        <row r="307">
          <cell r="B307" t="str">
            <v>Q9HCK8_CHD8_HUMAN</v>
          </cell>
          <cell r="C307" t="str">
            <v>CHD8</v>
          </cell>
          <cell r="D307">
            <v>1</v>
          </cell>
          <cell r="E307">
            <v>1</v>
          </cell>
          <cell r="F307">
            <v>2500000</v>
          </cell>
          <cell r="J307" t="str">
            <v>Q6P2Q9_PRP8_HUMAN</v>
          </cell>
          <cell r="K307" t="str">
            <v>PRPF8</v>
          </cell>
          <cell r="L307">
            <v>34</v>
          </cell>
          <cell r="M307">
            <v>35</v>
          </cell>
          <cell r="N307">
            <v>140000000</v>
          </cell>
        </row>
        <row r="308">
          <cell r="B308" t="str">
            <v>P98173_FAM3A_HUMAN</v>
          </cell>
          <cell r="C308" t="str">
            <v>FAM3A</v>
          </cell>
          <cell r="D308">
            <v>1</v>
          </cell>
          <cell r="E308">
            <v>1</v>
          </cell>
          <cell r="F308">
            <v>1000000</v>
          </cell>
          <cell r="J308" t="str">
            <v>Q04637_IF4G1_HUMAN</v>
          </cell>
          <cell r="K308" t="str">
            <v>EIF4G1</v>
          </cell>
          <cell r="L308">
            <v>31</v>
          </cell>
          <cell r="M308">
            <v>39</v>
          </cell>
          <cell r="N308">
            <v>660000000</v>
          </cell>
        </row>
        <row r="309">
          <cell r="B309" t="str">
            <v>Q9Y3C4_TPRKB_HUMAN</v>
          </cell>
          <cell r="C309" t="str">
            <v>TPRKB</v>
          </cell>
          <cell r="D309">
            <v>1</v>
          </cell>
          <cell r="E309">
            <v>1</v>
          </cell>
          <cell r="F309">
            <v>410000</v>
          </cell>
          <cell r="J309" t="str">
            <v>Q08211_DHX9_HUMAN</v>
          </cell>
          <cell r="K309" t="str">
            <v>DHX9</v>
          </cell>
          <cell r="L309">
            <v>31</v>
          </cell>
          <cell r="M309">
            <v>33</v>
          </cell>
          <cell r="N309">
            <v>630000000</v>
          </cell>
        </row>
        <row r="310">
          <cell r="B310" t="str">
            <v>Q9NX20_RM16_HUMAN</v>
          </cell>
          <cell r="C310" t="str">
            <v>MRPL16</v>
          </cell>
          <cell r="D310">
            <v>1</v>
          </cell>
          <cell r="E310">
            <v>1</v>
          </cell>
          <cell r="F310">
            <v>1400000</v>
          </cell>
          <cell r="J310" t="str">
            <v>Q9UIG0_BAZ1B_HUMAN</v>
          </cell>
          <cell r="K310" t="str">
            <v>BAZ1B</v>
          </cell>
          <cell r="L310">
            <v>31</v>
          </cell>
          <cell r="M310">
            <v>33</v>
          </cell>
          <cell r="N310">
            <v>280000000</v>
          </cell>
        </row>
        <row r="311">
          <cell r="B311" t="str">
            <v>Q14204_DYHC1_HUMAN</v>
          </cell>
          <cell r="C311" t="str">
            <v>DYNC1H1</v>
          </cell>
          <cell r="D311">
            <v>85</v>
          </cell>
          <cell r="E311">
            <v>87</v>
          </cell>
          <cell r="F311">
            <v>240000000</v>
          </cell>
          <cell r="J311" t="str">
            <v>Q9Y230_RUVB2_HUMAN</v>
          </cell>
          <cell r="K311" t="str">
            <v>RUVBL2</v>
          </cell>
          <cell r="L311">
            <v>31</v>
          </cell>
          <cell r="M311">
            <v>32</v>
          </cell>
          <cell r="N311">
            <v>810000000</v>
          </cell>
        </row>
        <row r="312">
          <cell r="B312" t="str">
            <v>P78527_PRKDC_HUMAN</v>
          </cell>
          <cell r="C312" t="str">
            <v>PRKDC</v>
          </cell>
          <cell r="D312">
            <v>59</v>
          </cell>
          <cell r="E312">
            <v>60</v>
          </cell>
          <cell r="F312">
            <v>160000000</v>
          </cell>
          <cell r="J312" t="str">
            <v>P06576_ATPB_HUMAN</v>
          </cell>
          <cell r="K312" t="str">
            <v>ATP5B</v>
          </cell>
          <cell r="L312">
            <v>30</v>
          </cell>
          <cell r="M312">
            <v>37</v>
          </cell>
          <cell r="N312">
            <v>900000000</v>
          </cell>
        </row>
        <row r="313">
          <cell r="B313" t="str">
            <v>P52272_HNRPM_HUMAN</v>
          </cell>
          <cell r="C313" t="str">
            <v>HNRNPM</v>
          </cell>
          <cell r="D313">
            <v>46</v>
          </cell>
          <cell r="E313">
            <v>50</v>
          </cell>
          <cell r="F313">
            <v>370000000</v>
          </cell>
          <cell r="J313" t="str">
            <v>P27824_CALX_HUMAN</v>
          </cell>
          <cell r="K313" t="str">
            <v>CANX</v>
          </cell>
          <cell r="L313">
            <v>29</v>
          </cell>
          <cell r="M313">
            <v>38</v>
          </cell>
          <cell r="N313">
            <v>1500000000</v>
          </cell>
        </row>
        <row r="314">
          <cell r="B314" t="str">
            <v>P42704_LPPRC_HUMAN</v>
          </cell>
          <cell r="C314" t="str">
            <v>LRPPRC</v>
          </cell>
          <cell r="D314">
            <v>45</v>
          </cell>
          <cell r="E314">
            <v>47</v>
          </cell>
          <cell r="F314">
            <v>260000000</v>
          </cell>
          <cell r="J314" t="str">
            <v>O95347_SMC2_HUMAN</v>
          </cell>
          <cell r="K314" t="str">
            <v>SMC2</v>
          </cell>
          <cell r="L314">
            <v>29</v>
          </cell>
          <cell r="M314">
            <v>32</v>
          </cell>
          <cell r="N314">
            <v>330000000</v>
          </cell>
        </row>
        <row r="315">
          <cell r="B315" t="str">
            <v>P07814_SYEP_HUMAN</v>
          </cell>
          <cell r="C315" t="str">
            <v>EPRS</v>
          </cell>
          <cell r="D315">
            <v>38</v>
          </cell>
          <cell r="E315">
            <v>39</v>
          </cell>
          <cell r="F315">
            <v>160000000</v>
          </cell>
          <cell r="J315" t="str">
            <v>O14980_XPO1_HUMAN</v>
          </cell>
          <cell r="K315" t="str">
            <v>XPO1</v>
          </cell>
          <cell r="L315">
            <v>29</v>
          </cell>
          <cell r="M315">
            <v>31</v>
          </cell>
          <cell r="N315">
            <v>330000000</v>
          </cell>
        </row>
        <row r="316">
          <cell r="B316" t="str">
            <v>Q08211_DHX9_HUMAN</v>
          </cell>
          <cell r="C316" t="str">
            <v>DHX9</v>
          </cell>
          <cell r="D316">
            <v>34</v>
          </cell>
          <cell r="E316">
            <v>36</v>
          </cell>
          <cell r="F316">
            <v>260000000</v>
          </cell>
          <cell r="J316" t="str">
            <v>Q9NTJ3_SMC4_HUMAN</v>
          </cell>
          <cell r="K316" t="str">
            <v>SMC4</v>
          </cell>
          <cell r="L316">
            <v>29</v>
          </cell>
          <cell r="M316">
            <v>31</v>
          </cell>
          <cell r="N316">
            <v>310000000</v>
          </cell>
        </row>
        <row r="317">
          <cell r="B317" t="str">
            <v>P11388_TOP2A_HUMAN</v>
          </cell>
          <cell r="C317" t="str">
            <v>TOP2A</v>
          </cell>
          <cell r="D317">
            <v>33</v>
          </cell>
          <cell r="E317">
            <v>46</v>
          </cell>
          <cell r="F317">
            <v>100000000</v>
          </cell>
          <cell r="J317" t="str">
            <v>P46013_KI67_HUMAN</v>
          </cell>
          <cell r="K317" t="str">
            <v>MKI67</v>
          </cell>
          <cell r="L317">
            <v>29</v>
          </cell>
          <cell r="M317">
            <v>30</v>
          </cell>
          <cell r="N317">
            <v>180000000</v>
          </cell>
        </row>
        <row r="318">
          <cell r="B318" t="str">
            <v>Q9UIG0_BAZ1B_HUMAN</v>
          </cell>
          <cell r="C318" t="str">
            <v>BAZ1B</v>
          </cell>
          <cell r="D318">
            <v>33</v>
          </cell>
          <cell r="E318">
            <v>33</v>
          </cell>
          <cell r="F318">
            <v>160000000</v>
          </cell>
          <cell r="J318" t="str">
            <v>Q9P2J5_SYLC_HUMAN</v>
          </cell>
          <cell r="K318" t="str">
            <v>LARS</v>
          </cell>
          <cell r="L318">
            <v>28</v>
          </cell>
          <cell r="M318">
            <v>28</v>
          </cell>
          <cell r="N318">
            <v>360000000</v>
          </cell>
        </row>
        <row r="319">
          <cell r="B319" t="str">
            <v>Q14008_CKAP5_HUMAN</v>
          </cell>
          <cell r="C319" t="str">
            <v>CKAP5</v>
          </cell>
          <cell r="D319">
            <v>32</v>
          </cell>
          <cell r="E319">
            <v>32</v>
          </cell>
          <cell r="F319">
            <v>81000000</v>
          </cell>
          <cell r="J319" t="str">
            <v>Q14008_CKAP5_HUMAN</v>
          </cell>
          <cell r="K319" t="str">
            <v>CKAP5</v>
          </cell>
          <cell r="L319">
            <v>28</v>
          </cell>
          <cell r="M319">
            <v>28</v>
          </cell>
          <cell r="N319">
            <v>210000000</v>
          </cell>
        </row>
        <row r="320">
          <cell r="B320" t="str">
            <v>P20700_LMNB1_HUMAN</v>
          </cell>
          <cell r="C320" t="str">
            <v>LMNB1</v>
          </cell>
          <cell r="D320">
            <v>31</v>
          </cell>
          <cell r="E320">
            <v>40</v>
          </cell>
          <cell r="F320">
            <v>370000000</v>
          </cell>
          <cell r="J320" t="str">
            <v>P12004_PCNA_HUMAN</v>
          </cell>
          <cell r="K320" t="str">
            <v>PCNA</v>
          </cell>
          <cell r="L320">
            <v>27</v>
          </cell>
          <cell r="M320">
            <v>178</v>
          </cell>
          <cell r="N320">
            <v>99000000000</v>
          </cell>
        </row>
        <row r="321">
          <cell r="B321" t="str">
            <v>P27708_PYR1_HUMAN</v>
          </cell>
          <cell r="C321" t="str">
            <v>CAD</v>
          </cell>
          <cell r="D321">
            <v>31</v>
          </cell>
          <cell r="E321">
            <v>31</v>
          </cell>
          <cell r="F321">
            <v>110000000</v>
          </cell>
          <cell r="J321" t="str">
            <v>Q00839_HNRPU_HUMAN</v>
          </cell>
          <cell r="K321" t="str">
            <v>HNRNPU</v>
          </cell>
          <cell r="L321">
            <v>27</v>
          </cell>
          <cell r="M321">
            <v>34</v>
          </cell>
          <cell r="N321">
            <v>1800000000</v>
          </cell>
        </row>
        <row r="322">
          <cell r="B322" t="str">
            <v>P12004_PCNA_HUMAN</v>
          </cell>
          <cell r="C322" t="str">
            <v>PCNA</v>
          </cell>
          <cell r="D322">
            <v>29</v>
          </cell>
          <cell r="E322">
            <v>215</v>
          </cell>
          <cell r="F322">
            <v>87000000000</v>
          </cell>
          <cell r="J322" t="str">
            <v>P20700_LMNB1_HUMAN</v>
          </cell>
          <cell r="K322" t="str">
            <v>LMNB1</v>
          </cell>
          <cell r="L322">
            <v>27</v>
          </cell>
          <cell r="M322">
            <v>29</v>
          </cell>
          <cell r="N322">
            <v>460000000</v>
          </cell>
        </row>
        <row r="323">
          <cell r="B323" t="str">
            <v>P25705_ATPA_HUMAN</v>
          </cell>
          <cell r="C323" t="str">
            <v>ATP5A1</v>
          </cell>
          <cell r="D323">
            <v>29</v>
          </cell>
          <cell r="E323">
            <v>40</v>
          </cell>
          <cell r="F323">
            <v>910000000</v>
          </cell>
          <cell r="J323" t="str">
            <v>Q71U36_TBA1A_HUMAN</v>
          </cell>
          <cell r="K323" t="str">
            <v>TUBA1A</v>
          </cell>
          <cell r="L323">
            <v>26</v>
          </cell>
          <cell r="M323">
            <v>44</v>
          </cell>
          <cell r="N323">
            <v>5800000000</v>
          </cell>
        </row>
        <row r="324">
          <cell r="B324" t="str">
            <v>O14980_XPO1_HUMAN</v>
          </cell>
          <cell r="C324" t="str">
            <v>XPO1</v>
          </cell>
          <cell r="D324">
            <v>29</v>
          </cell>
          <cell r="E324">
            <v>34</v>
          </cell>
          <cell r="F324">
            <v>130000000</v>
          </cell>
          <cell r="J324" t="str">
            <v>Q9Y4L1_HYOU1_HUMAN</v>
          </cell>
          <cell r="K324" t="str">
            <v>HYOU1</v>
          </cell>
          <cell r="L324">
            <v>26</v>
          </cell>
          <cell r="M324">
            <v>28</v>
          </cell>
          <cell r="N324">
            <v>460000000</v>
          </cell>
        </row>
        <row r="325">
          <cell r="B325" t="str">
            <v>Q04637_IF4G1_HUMAN</v>
          </cell>
          <cell r="C325" t="str">
            <v>EIF4G1</v>
          </cell>
          <cell r="D325">
            <v>29</v>
          </cell>
          <cell r="E325">
            <v>34</v>
          </cell>
          <cell r="F325">
            <v>220000000</v>
          </cell>
          <cell r="J325" t="str">
            <v>P53621_COPA_HUMAN</v>
          </cell>
          <cell r="K325" t="str">
            <v>COPA</v>
          </cell>
          <cell r="L325">
            <v>26</v>
          </cell>
          <cell r="M325">
            <v>27</v>
          </cell>
          <cell r="N325">
            <v>260000000</v>
          </cell>
        </row>
        <row r="326">
          <cell r="B326" t="str">
            <v>Q00839_HNRPU_HUMAN</v>
          </cell>
          <cell r="C326" t="str">
            <v>HNRNPU</v>
          </cell>
          <cell r="D326">
            <v>27</v>
          </cell>
          <cell r="E326">
            <v>31</v>
          </cell>
          <cell r="F326">
            <v>870000000</v>
          </cell>
          <cell r="J326" t="str">
            <v>Q9BQG0_MBB1A_HUMAN</v>
          </cell>
          <cell r="K326" t="str">
            <v>MYBBP1A</v>
          </cell>
          <cell r="L326">
            <v>26</v>
          </cell>
          <cell r="M326">
            <v>26</v>
          </cell>
          <cell r="N326">
            <v>270000000</v>
          </cell>
        </row>
        <row r="327">
          <cell r="B327" t="str">
            <v>Q14690_RRP5_HUMAN</v>
          </cell>
          <cell r="C327" t="str">
            <v>PDCD11</v>
          </cell>
          <cell r="D327">
            <v>27</v>
          </cell>
          <cell r="E327">
            <v>27</v>
          </cell>
          <cell r="F327">
            <v>51000000</v>
          </cell>
          <cell r="J327" t="str">
            <v>Q14690_RRP5_HUMAN</v>
          </cell>
          <cell r="K327" t="str">
            <v>PDCD11</v>
          </cell>
          <cell r="L327">
            <v>25</v>
          </cell>
          <cell r="M327">
            <v>27</v>
          </cell>
          <cell r="N327">
            <v>160000000</v>
          </cell>
        </row>
        <row r="328">
          <cell r="B328" t="str">
            <v>Q13885_TBB2A_HUMAN</v>
          </cell>
          <cell r="C328" t="str">
            <v>TUBB2A</v>
          </cell>
          <cell r="D328">
            <v>26</v>
          </cell>
          <cell r="E328">
            <v>45</v>
          </cell>
          <cell r="F328">
            <v>1800000000</v>
          </cell>
          <cell r="J328" t="str">
            <v>O60264_SMCA5_HUMAN</v>
          </cell>
          <cell r="K328" t="str">
            <v>SMARCA5</v>
          </cell>
          <cell r="L328">
            <v>25</v>
          </cell>
          <cell r="M328">
            <v>26</v>
          </cell>
          <cell r="N328">
            <v>410000000</v>
          </cell>
        </row>
        <row r="329">
          <cell r="B329" t="str">
            <v>Q71U36_TBA1A_HUMAN</v>
          </cell>
          <cell r="C329" t="str">
            <v>TUBA1A</v>
          </cell>
          <cell r="D329">
            <v>26</v>
          </cell>
          <cell r="E329">
            <v>41</v>
          </cell>
          <cell r="F329">
            <v>3000000000</v>
          </cell>
          <cell r="J329" t="str">
            <v>O75643_U520_HUMAN</v>
          </cell>
          <cell r="K329" t="str">
            <v>SNRNP200</v>
          </cell>
          <cell r="L329">
            <v>25</v>
          </cell>
          <cell r="M329">
            <v>25</v>
          </cell>
          <cell r="N329">
            <v>140000000</v>
          </cell>
        </row>
        <row r="330">
          <cell r="B330" t="str">
            <v>P55060_XPO2_HUMAN</v>
          </cell>
          <cell r="C330" t="str">
            <v>CSE1L</v>
          </cell>
          <cell r="D330">
            <v>26</v>
          </cell>
          <cell r="E330">
            <v>30</v>
          </cell>
          <cell r="F330">
            <v>150000000</v>
          </cell>
          <cell r="J330" t="str">
            <v>P55060_XPO2_HUMAN</v>
          </cell>
          <cell r="K330" t="str">
            <v>CSE1L</v>
          </cell>
          <cell r="L330">
            <v>24</v>
          </cell>
          <cell r="M330">
            <v>27</v>
          </cell>
          <cell r="N330">
            <v>340000000</v>
          </cell>
        </row>
        <row r="331">
          <cell r="B331" t="str">
            <v>P06576_ATPB_HUMAN</v>
          </cell>
          <cell r="C331" t="str">
            <v>ATP5B</v>
          </cell>
          <cell r="D331">
            <v>25</v>
          </cell>
          <cell r="E331">
            <v>29</v>
          </cell>
          <cell r="F331">
            <v>220000000</v>
          </cell>
          <cell r="J331" t="str">
            <v>Q9NZI8_IF2B1_HUMAN</v>
          </cell>
          <cell r="K331" t="str">
            <v>IGF2BP1</v>
          </cell>
          <cell r="L331">
            <v>24</v>
          </cell>
          <cell r="M331">
            <v>27</v>
          </cell>
          <cell r="N331">
            <v>900000000</v>
          </cell>
        </row>
        <row r="332">
          <cell r="B332" t="str">
            <v>Q9Y4L1_HYOU1_HUMAN</v>
          </cell>
          <cell r="C332" t="str">
            <v>HYOU1</v>
          </cell>
          <cell r="D332">
            <v>25</v>
          </cell>
          <cell r="E332">
            <v>28</v>
          </cell>
          <cell r="F332">
            <v>200000000</v>
          </cell>
          <cell r="J332" t="str">
            <v>Q92797_SYMPK_HUMAN</v>
          </cell>
          <cell r="K332" t="str">
            <v>SYMPK</v>
          </cell>
          <cell r="L332">
            <v>24</v>
          </cell>
          <cell r="M332">
            <v>24</v>
          </cell>
          <cell r="N332">
            <v>93000000</v>
          </cell>
        </row>
        <row r="333">
          <cell r="B333" t="str">
            <v>Q9Y230_RUVB2_HUMAN</v>
          </cell>
          <cell r="C333" t="str">
            <v>RUVBL2</v>
          </cell>
          <cell r="D333">
            <v>25</v>
          </cell>
          <cell r="E333">
            <v>26</v>
          </cell>
          <cell r="F333">
            <v>230000000</v>
          </cell>
          <cell r="J333" t="str">
            <v>Q13885_TBB2A_HUMAN</v>
          </cell>
          <cell r="K333" t="str">
            <v>TUBB2A</v>
          </cell>
          <cell r="L333">
            <v>23</v>
          </cell>
          <cell r="M333">
            <v>38</v>
          </cell>
          <cell r="N333">
            <v>4800000000</v>
          </cell>
        </row>
        <row r="334">
          <cell r="B334" t="str">
            <v>P27824_CALX_HUMAN</v>
          </cell>
          <cell r="C334" t="str">
            <v>CANX</v>
          </cell>
          <cell r="D334">
            <v>24</v>
          </cell>
          <cell r="E334">
            <v>31</v>
          </cell>
          <cell r="F334">
            <v>460000000</v>
          </cell>
          <cell r="J334" t="str">
            <v>P49792_RBP2_HUMAN</v>
          </cell>
          <cell r="K334" t="str">
            <v>RANBP2</v>
          </cell>
          <cell r="L334">
            <v>23</v>
          </cell>
          <cell r="M334">
            <v>23</v>
          </cell>
          <cell r="N334">
            <v>140000000</v>
          </cell>
        </row>
        <row r="335">
          <cell r="B335" t="str">
            <v>P10809_CH60_HUMAN</v>
          </cell>
          <cell r="C335" t="str">
            <v>HSPD1</v>
          </cell>
          <cell r="D335">
            <v>24</v>
          </cell>
          <cell r="E335">
            <v>26</v>
          </cell>
          <cell r="F335">
            <v>260000000</v>
          </cell>
          <cell r="J335" t="str">
            <v>P68104_EF1A1_HUMAN</v>
          </cell>
          <cell r="K335" t="str">
            <v>EEF1A1</v>
          </cell>
          <cell r="L335">
            <v>22</v>
          </cell>
          <cell r="M335">
            <v>89</v>
          </cell>
          <cell r="N335">
            <v>14000000000</v>
          </cell>
        </row>
        <row r="336">
          <cell r="B336" t="str">
            <v>Q6P2Q9_PRP8_HUMAN</v>
          </cell>
          <cell r="C336" t="str">
            <v>PRPF8</v>
          </cell>
          <cell r="D336">
            <v>24</v>
          </cell>
          <cell r="E336">
            <v>26</v>
          </cell>
          <cell r="F336">
            <v>33000000</v>
          </cell>
          <cell r="J336" t="str">
            <v>P11142_HSP7C_HUMAN</v>
          </cell>
          <cell r="K336" t="str">
            <v>HSPA8</v>
          </cell>
          <cell r="L336">
            <v>22</v>
          </cell>
          <cell r="M336">
            <v>28</v>
          </cell>
          <cell r="N336">
            <v>720000000</v>
          </cell>
        </row>
        <row r="337">
          <cell r="B337" t="str">
            <v>O95347_SMC2_HUMAN</v>
          </cell>
          <cell r="C337" t="str">
            <v>SMC2</v>
          </cell>
          <cell r="D337">
            <v>24</v>
          </cell>
          <cell r="E337">
            <v>25</v>
          </cell>
          <cell r="F337">
            <v>100000000</v>
          </cell>
          <cell r="J337" t="str">
            <v>P11021_GRP78_HUMAN</v>
          </cell>
          <cell r="K337" t="str">
            <v>HSPA5</v>
          </cell>
          <cell r="L337">
            <v>22</v>
          </cell>
          <cell r="M337">
            <v>26</v>
          </cell>
          <cell r="N337">
            <v>580000000</v>
          </cell>
        </row>
        <row r="338">
          <cell r="B338" t="str">
            <v>P28370_SMCA1_HUMAN</v>
          </cell>
          <cell r="C338" t="str">
            <v>SMARCA1</v>
          </cell>
          <cell r="D338">
            <v>24</v>
          </cell>
          <cell r="E338">
            <v>25</v>
          </cell>
          <cell r="F338">
            <v>140000000</v>
          </cell>
          <cell r="J338" t="str">
            <v>P10809_CH60_HUMAN</v>
          </cell>
          <cell r="K338" t="str">
            <v>HSPD1</v>
          </cell>
          <cell r="L338">
            <v>22</v>
          </cell>
          <cell r="M338">
            <v>22</v>
          </cell>
          <cell r="N338">
            <v>370000000</v>
          </cell>
        </row>
        <row r="339">
          <cell r="B339" t="str">
            <v>Q9NTJ3_SMC4_HUMAN</v>
          </cell>
          <cell r="C339" t="str">
            <v>SMC4</v>
          </cell>
          <cell r="D339">
            <v>24</v>
          </cell>
          <cell r="E339">
            <v>24</v>
          </cell>
          <cell r="F339">
            <v>86000000</v>
          </cell>
          <cell r="J339" t="str">
            <v>P35251_RFC1_HUMAN</v>
          </cell>
          <cell r="K339" t="str">
            <v>RFC1</v>
          </cell>
          <cell r="L339">
            <v>22</v>
          </cell>
          <cell r="M339">
            <v>22</v>
          </cell>
          <cell r="N339">
            <v>160000000</v>
          </cell>
        </row>
        <row r="340">
          <cell r="B340" t="str">
            <v>P53621_COPA_HUMAN</v>
          </cell>
          <cell r="C340" t="str">
            <v>COPA</v>
          </cell>
          <cell r="D340">
            <v>24</v>
          </cell>
          <cell r="E340">
            <v>24</v>
          </cell>
          <cell r="F340">
            <v>74000000</v>
          </cell>
          <cell r="J340" t="str">
            <v>P43243_MATR3_HUMAN</v>
          </cell>
          <cell r="K340" t="str">
            <v>MATR3</v>
          </cell>
          <cell r="L340">
            <v>22</v>
          </cell>
          <cell r="M340">
            <v>22</v>
          </cell>
          <cell r="N340">
            <v>420000000</v>
          </cell>
        </row>
        <row r="341">
          <cell r="B341" t="str">
            <v>P11142_HSP7C_HUMAN</v>
          </cell>
          <cell r="C341" t="str">
            <v>HSPA8</v>
          </cell>
          <cell r="D341">
            <v>23</v>
          </cell>
          <cell r="E341">
            <v>26</v>
          </cell>
          <cell r="F341">
            <v>320000000</v>
          </cell>
          <cell r="J341" t="str">
            <v>Q8N766_EMC1_HUMAN</v>
          </cell>
          <cell r="K341" t="str">
            <v>EMC1</v>
          </cell>
          <cell r="L341">
            <v>21</v>
          </cell>
          <cell r="M341">
            <v>23</v>
          </cell>
          <cell r="N341">
            <v>100000000</v>
          </cell>
        </row>
        <row r="342">
          <cell r="B342" t="str">
            <v>P04843_RPN1_HUMAN</v>
          </cell>
          <cell r="C342" t="str">
            <v>RPN1</v>
          </cell>
          <cell r="D342">
            <v>23</v>
          </cell>
          <cell r="E342">
            <v>25</v>
          </cell>
          <cell r="F342">
            <v>210000000</v>
          </cell>
          <cell r="J342" t="str">
            <v>Q08J23_NSUN2_HUMAN</v>
          </cell>
          <cell r="K342" t="str">
            <v>NSUN2</v>
          </cell>
          <cell r="L342">
            <v>21</v>
          </cell>
          <cell r="M342">
            <v>23</v>
          </cell>
          <cell r="N342">
            <v>190000000</v>
          </cell>
        </row>
        <row r="343">
          <cell r="B343" t="str">
            <v>O60264_SMCA5_HUMAN</v>
          </cell>
          <cell r="C343" t="str">
            <v>SMARCA5</v>
          </cell>
          <cell r="D343">
            <v>23</v>
          </cell>
          <cell r="E343">
            <v>24</v>
          </cell>
          <cell r="F343">
            <v>150000000</v>
          </cell>
          <cell r="J343" t="str">
            <v>P33993_MCM7_HUMAN</v>
          </cell>
          <cell r="K343" t="str">
            <v>MCM7</v>
          </cell>
          <cell r="L343">
            <v>21</v>
          </cell>
          <cell r="M343">
            <v>22</v>
          </cell>
          <cell r="N343">
            <v>250000000</v>
          </cell>
        </row>
        <row r="344">
          <cell r="B344" t="str">
            <v>Q9BQG0_MBB1A_HUMAN</v>
          </cell>
          <cell r="C344" t="str">
            <v>MYBBP1A</v>
          </cell>
          <cell r="D344">
            <v>23</v>
          </cell>
          <cell r="E344">
            <v>23</v>
          </cell>
          <cell r="F344">
            <v>71000000</v>
          </cell>
          <cell r="J344" t="str">
            <v>P04843_RPN1_HUMAN</v>
          </cell>
          <cell r="K344" t="str">
            <v>RPN1</v>
          </cell>
          <cell r="L344">
            <v>21</v>
          </cell>
          <cell r="M344">
            <v>22</v>
          </cell>
          <cell r="N344">
            <v>450000000</v>
          </cell>
        </row>
        <row r="345">
          <cell r="B345" t="str">
            <v>P53618_COPB_HUMAN</v>
          </cell>
          <cell r="C345" t="str">
            <v>COPB1</v>
          </cell>
          <cell r="D345">
            <v>22</v>
          </cell>
          <cell r="E345">
            <v>27</v>
          </cell>
          <cell r="F345">
            <v>70000000</v>
          </cell>
          <cell r="J345" t="str">
            <v>Q13200_PSMD2_HUMAN</v>
          </cell>
          <cell r="K345" t="str">
            <v>PSMD2</v>
          </cell>
          <cell r="L345">
            <v>20</v>
          </cell>
          <cell r="M345">
            <v>29</v>
          </cell>
          <cell r="N345">
            <v>300000000</v>
          </cell>
        </row>
        <row r="346">
          <cell r="B346" t="str">
            <v>P11021_GRP78_HUMAN</v>
          </cell>
          <cell r="C346" t="str">
            <v>HSPA5</v>
          </cell>
          <cell r="D346">
            <v>22</v>
          </cell>
          <cell r="E346">
            <v>23</v>
          </cell>
          <cell r="F346">
            <v>270000000</v>
          </cell>
          <cell r="J346" t="str">
            <v>O43242_PSMD3_HUMAN</v>
          </cell>
          <cell r="K346" t="str">
            <v>PSMD3</v>
          </cell>
          <cell r="L346">
            <v>20</v>
          </cell>
          <cell r="M346">
            <v>22</v>
          </cell>
          <cell r="N346">
            <v>160000000</v>
          </cell>
        </row>
        <row r="347">
          <cell r="B347" t="str">
            <v>P35251_RFC1_HUMAN</v>
          </cell>
          <cell r="C347" t="str">
            <v>RFC1</v>
          </cell>
          <cell r="D347">
            <v>22</v>
          </cell>
          <cell r="E347">
            <v>22</v>
          </cell>
          <cell r="F347">
            <v>83000000</v>
          </cell>
          <cell r="J347" t="str">
            <v>P41252_SYIC_HUMAN</v>
          </cell>
          <cell r="K347" t="str">
            <v>IARS</v>
          </cell>
          <cell r="L347">
            <v>20</v>
          </cell>
          <cell r="M347">
            <v>20</v>
          </cell>
          <cell r="N347">
            <v>200000000</v>
          </cell>
        </row>
        <row r="348">
          <cell r="B348" t="str">
            <v>Q8N1F7_NUP93_HUMAN</v>
          </cell>
          <cell r="C348" t="str">
            <v>NUP93</v>
          </cell>
          <cell r="D348">
            <v>22</v>
          </cell>
          <cell r="E348">
            <v>22</v>
          </cell>
          <cell r="F348">
            <v>96000000</v>
          </cell>
          <cell r="J348" t="str">
            <v>P17980_PRS6A_HUMAN</v>
          </cell>
          <cell r="K348" t="str">
            <v>PSMC3</v>
          </cell>
          <cell r="L348">
            <v>20</v>
          </cell>
          <cell r="M348">
            <v>20</v>
          </cell>
          <cell r="N348">
            <v>190000000</v>
          </cell>
        </row>
        <row r="349">
          <cell r="B349" t="str">
            <v>P68104_EF1A1_HUMAN</v>
          </cell>
          <cell r="C349" t="str">
            <v>EEF1A1</v>
          </cell>
          <cell r="D349">
            <v>21</v>
          </cell>
          <cell r="E349">
            <v>54</v>
          </cell>
          <cell r="F349">
            <v>6100000000</v>
          </cell>
          <cell r="J349" t="str">
            <v>Q92616_GCN1L_HUMAN</v>
          </cell>
          <cell r="K349" t="str">
            <v>GCN1L1</v>
          </cell>
          <cell r="L349">
            <v>20</v>
          </cell>
          <cell r="M349">
            <v>20</v>
          </cell>
          <cell r="N349">
            <v>54000000</v>
          </cell>
        </row>
        <row r="350">
          <cell r="B350" t="str">
            <v>P52701_MSH6_HUMAN</v>
          </cell>
          <cell r="C350" t="str">
            <v>MSH6</v>
          </cell>
          <cell r="D350">
            <v>21</v>
          </cell>
          <cell r="E350">
            <v>26</v>
          </cell>
          <cell r="F350">
            <v>96000000</v>
          </cell>
          <cell r="J350" t="str">
            <v>P54136_SYRC_HUMAN</v>
          </cell>
          <cell r="K350" t="str">
            <v>RARS</v>
          </cell>
          <cell r="L350">
            <v>20</v>
          </cell>
          <cell r="M350">
            <v>20</v>
          </cell>
          <cell r="N350">
            <v>400000000</v>
          </cell>
        </row>
        <row r="351">
          <cell r="B351" t="str">
            <v>Q86VP6_CAND1_HUMAN</v>
          </cell>
          <cell r="C351" t="str">
            <v>CAND1</v>
          </cell>
          <cell r="D351">
            <v>21</v>
          </cell>
          <cell r="E351">
            <v>22</v>
          </cell>
          <cell r="F351">
            <v>96000000</v>
          </cell>
          <cell r="J351" t="str">
            <v>Q9H0A0_NAT10_HUMAN</v>
          </cell>
          <cell r="K351" t="str">
            <v>NAT10</v>
          </cell>
          <cell r="L351">
            <v>20</v>
          </cell>
          <cell r="M351">
            <v>20</v>
          </cell>
          <cell r="N351">
            <v>80000000</v>
          </cell>
        </row>
        <row r="352">
          <cell r="B352" t="str">
            <v>Q9P2J5_SYLC_HUMAN</v>
          </cell>
          <cell r="C352" t="str">
            <v>LARS</v>
          </cell>
          <cell r="D352">
            <v>21</v>
          </cell>
          <cell r="E352">
            <v>21</v>
          </cell>
          <cell r="F352">
            <v>94000000</v>
          </cell>
          <cell r="J352" t="str">
            <v>Q86VP6_CAND1_HUMAN</v>
          </cell>
          <cell r="K352" t="str">
            <v>CAND1</v>
          </cell>
          <cell r="L352">
            <v>20</v>
          </cell>
          <cell r="M352">
            <v>20</v>
          </cell>
          <cell r="N352">
            <v>190000000</v>
          </cell>
        </row>
        <row r="353">
          <cell r="B353" t="str">
            <v>P05023_AT1A1_HUMAN</v>
          </cell>
          <cell r="C353" t="str">
            <v>ATP1A1</v>
          </cell>
          <cell r="D353">
            <v>21</v>
          </cell>
          <cell r="E353">
            <v>21</v>
          </cell>
          <cell r="F353">
            <v>64000000</v>
          </cell>
          <cell r="J353" t="str">
            <v>Q12789_TF3C1_HUMAN</v>
          </cell>
          <cell r="K353" t="str">
            <v>GTF3C1</v>
          </cell>
          <cell r="L353">
            <v>19</v>
          </cell>
          <cell r="M353">
            <v>24</v>
          </cell>
          <cell r="N353">
            <v>66000000</v>
          </cell>
        </row>
        <row r="354">
          <cell r="B354" t="str">
            <v>Q9Y265_RUVB1_HUMAN</v>
          </cell>
          <cell r="C354" t="str">
            <v>RUVBL1</v>
          </cell>
          <cell r="D354">
            <v>20</v>
          </cell>
          <cell r="E354">
            <v>22</v>
          </cell>
          <cell r="F354">
            <v>200000000</v>
          </cell>
          <cell r="J354" t="str">
            <v>P56192_SYMC_HUMAN</v>
          </cell>
          <cell r="K354" t="str">
            <v>MARS</v>
          </cell>
          <cell r="L354">
            <v>19</v>
          </cell>
          <cell r="M354">
            <v>21</v>
          </cell>
          <cell r="N354">
            <v>180000000</v>
          </cell>
        </row>
        <row r="355">
          <cell r="B355" t="str">
            <v>Q9NZI8_IF2B1_HUMAN</v>
          </cell>
          <cell r="C355" t="str">
            <v>IGF2BP1</v>
          </cell>
          <cell r="D355">
            <v>20</v>
          </cell>
          <cell r="E355">
            <v>22</v>
          </cell>
          <cell r="F355">
            <v>440000000</v>
          </cell>
          <cell r="J355" t="str">
            <v>P28370_SMCA1_HUMAN</v>
          </cell>
          <cell r="K355" t="str">
            <v>SMARCA1</v>
          </cell>
          <cell r="L355">
            <v>19</v>
          </cell>
          <cell r="M355">
            <v>21</v>
          </cell>
          <cell r="N355">
            <v>200000000</v>
          </cell>
        </row>
        <row r="356">
          <cell r="B356" t="str">
            <v>O95831_AIFM1_HUMAN</v>
          </cell>
          <cell r="C356" t="str">
            <v>AIFM1</v>
          </cell>
          <cell r="D356">
            <v>20</v>
          </cell>
          <cell r="E356">
            <v>21</v>
          </cell>
          <cell r="F356">
            <v>160000000</v>
          </cell>
          <cell r="J356" t="str">
            <v>P11388_TOP2A_HUMAN</v>
          </cell>
          <cell r="K356" t="str">
            <v>TOP2A</v>
          </cell>
          <cell r="L356">
            <v>19</v>
          </cell>
          <cell r="M356">
            <v>20</v>
          </cell>
          <cell r="N356">
            <v>100000000</v>
          </cell>
        </row>
        <row r="357">
          <cell r="B357" t="str">
            <v>Q92616_GCN1L_HUMAN</v>
          </cell>
          <cell r="C357" t="str">
            <v>GCN1L1</v>
          </cell>
          <cell r="D357">
            <v>20</v>
          </cell>
          <cell r="E357">
            <v>20</v>
          </cell>
          <cell r="F357">
            <v>19000000</v>
          </cell>
          <cell r="J357" t="str">
            <v>P33991_MCM4_HUMAN</v>
          </cell>
          <cell r="K357" t="str">
            <v>MCM4</v>
          </cell>
          <cell r="L357">
            <v>19</v>
          </cell>
          <cell r="M357">
            <v>19</v>
          </cell>
          <cell r="N357">
            <v>760000000</v>
          </cell>
        </row>
        <row r="358">
          <cell r="B358" t="str">
            <v>P49792_RBP2_HUMAN</v>
          </cell>
          <cell r="C358" t="str">
            <v>RANBP2</v>
          </cell>
          <cell r="D358">
            <v>20</v>
          </cell>
          <cell r="E358">
            <v>20</v>
          </cell>
          <cell r="F358">
            <v>40000000</v>
          </cell>
          <cell r="J358" t="str">
            <v>Q5VYK3_ECM29_HUMAN</v>
          </cell>
          <cell r="K358" t="str">
            <v>ECM29</v>
          </cell>
          <cell r="L358">
            <v>18</v>
          </cell>
          <cell r="M358">
            <v>21</v>
          </cell>
          <cell r="N358">
            <v>75000000</v>
          </cell>
        </row>
        <row r="359">
          <cell r="B359" t="str">
            <v>P23396_RS3_HUMAN</v>
          </cell>
          <cell r="C359" t="str">
            <v>RPS3</v>
          </cell>
          <cell r="D359">
            <v>19</v>
          </cell>
          <cell r="E359">
            <v>23</v>
          </cell>
          <cell r="F359">
            <v>910000000</v>
          </cell>
          <cell r="J359" t="str">
            <v>P47897_SYQ_HUMAN</v>
          </cell>
          <cell r="K359" t="str">
            <v>QARS</v>
          </cell>
          <cell r="L359">
            <v>18</v>
          </cell>
          <cell r="M359">
            <v>21</v>
          </cell>
          <cell r="N359">
            <v>190000000</v>
          </cell>
        </row>
        <row r="360">
          <cell r="B360" t="str">
            <v>P43246_MSH2_HUMAN</v>
          </cell>
          <cell r="C360" t="str">
            <v>MSH2</v>
          </cell>
          <cell r="D360">
            <v>19</v>
          </cell>
          <cell r="E360">
            <v>22</v>
          </cell>
          <cell r="F360">
            <v>56000000</v>
          </cell>
          <cell r="J360" t="str">
            <v>Q9NR30_DDX21_HUMAN</v>
          </cell>
          <cell r="K360" t="str">
            <v>DDX21</v>
          </cell>
          <cell r="L360">
            <v>18</v>
          </cell>
          <cell r="M360">
            <v>21</v>
          </cell>
          <cell r="N360">
            <v>300000000</v>
          </cell>
        </row>
        <row r="361">
          <cell r="B361" t="str">
            <v>P43243_MATR3_HUMAN</v>
          </cell>
          <cell r="C361" t="str">
            <v>MATR3</v>
          </cell>
          <cell r="D361">
            <v>19</v>
          </cell>
          <cell r="E361">
            <v>20</v>
          </cell>
          <cell r="F361">
            <v>150000000</v>
          </cell>
          <cell r="J361" t="str">
            <v>Q15155_NOMO1_HUMAN</v>
          </cell>
          <cell r="K361" t="str">
            <v>NOMO1</v>
          </cell>
          <cell r="L361">
            <v>18</v>
          </cell>
          <cell r="M361">
            <v>20</v>
          </cell>
          <cell r="N361">
            <v>200000000</v>
          </cell>
        </row>
        <row r="362">
          <cell r="B362" t="str">
            <v>P56192_SYMC_HUMAN</v>
          </cell>
          <cell r="C362" t="str">
            <v>MARS</v>
          </cell>
          <cell r="D362">
            <v>19</v>
          </cell>
          <cell r="E362">
            <v>19</v>
          </cell>
          <cell r="F362">
            <v>72000000</v>
          </cell>
          <cell r="J362" t="str">
            <v>O95831_AIFM1_HUMAN</v>
          </cell>
          <cell r="K362" t="str">
            <v>AIFM1</v>
          </cell>
          <cell r="L362">
            <v>18</v>
          </cell>
          <cell r="M362">
            <v>20</v>
          </cell>
          <cell r="N362">
            <v>340000000</v>
          </cell>
        </row>
        <row r="363">
          <cell r="B363" t="str">
            <v>Q13200_PSMD2_HUMAN</v>
          </cell>
          <cell r="C363" t="str">
            <v>PSMD2</v>
          </cell>
          <cell r="D363">
            <v>19</v>
          </cell>
          <cell r="E363">
            <v>19</v>
          </cell>
          <cell r="F363">
            <v>110000000</v>
          </cell>
          <cell r="J363" t="str">
            <v>O75152_ZC11A_HUMAN</v>
          </cell>
          <cell r="K363" t="str">
            <v>ZC3H11A</v>
          </cell>
          <cell r="L363">
            <v>18</v>
          </cell>
          <cell r="M363">
            <v>20</v>
          </cell>
          <cell r="N363">
            <v>240000000</v>
          </cell>
        </row>
        <row r="364">
          <cell r="B364" t="str">
            <v>P55265_DSRAD_HUMAN</v>
          </cell>
          <cell r="C364" t="str">
            <v>ADAR</v>
          </cell>
          <cell r="D364">
            <v>18</v>
          </cell>
          <cell r="E364">
            <v>20</v>
          </cell>
          <cell r="F364">
            <v>64000000</v>
          </cell>
          <cell r="J364" t="str">
            <v>P53618_COPB_HUMAN</v>
          </cell>
          <cell r="K364" t="str">
            <v>COPB1</v>
          </cell>
          <cell r="L364">
            <v>18</v>
          </cell>
          <cell r="M364">
            <v>19</v>
          </cell>
          <cell r="N364">
            <v>230000000</v>
          </cell>
        </row>
        <row r="365">
          <cell r="B365" t="str">
            <v>P33993_MCM7_HUMAN</v>
          </cell>
          <cell r="C365" t="str">
            <v>MCM7</v>
          </cell>
          <cell r="D365">
            <v>18</v>
          </cell>
          <cell r="E365">
            <v>19</v>
          </cell>
          <cell r="F365">
            <v>100000000</v>
          </cell>
          <cell r="J365" t="str">
            <v>P11310_ACADM_HUMAN</v>
          </cell>
          <cell r="K365" t="str">
            <v>ACADM</v>
          </cell>
          <cell r="L365">
            <v>18</v>
          </cell>
          <cell r="M365">
            <v>19</v>
          </cell>
          <cell r="N365">
            <v>280000000</v>
          </cell>
        </row>
        <row r="366">
          <cell r="B366" t="str">
            <v>O75643_U520_HUMAN</v>
          </cell>
          <cell r="C366" t="str">
            <v>SNRNP200</v>
          </cell>
          <cell r="D366">
            <v>18</v>
          </cell>
          <cell r="E366">
            <v>19</v>
          </cell>
          <cell r="F366">
            <v>35000000</v>
          </cell>
          <cell r="J366" t="str">
            <v>P43246_MSH2_HUMAN</v>
          </cell>
          <cell r="K366" t="str">
            <v>MSH2</v>
          </cell>
          <cell r="L366">
            <v>18</v>
          </cell>
          <cell r="M366">
            <v>18</v>
          </cell>
          <cell r="N366">
            <v>150000000</v>
          </cell>
        </row>
        <row r="367">
          <cell r="B367" t="str">
            <v>P54136_SYRC_HUMAN</v>
          </cell>
          <cell r="C367" t="str">
            <v>RARS</v>
          </cell>
          <cell r="D367">
            <v>18</v>
          </cell>
          <cell r="E367">
            <v>18</v>
          </cell>
          <cell r="F367">
            <v>130000000</v>
          </cell>
          <cell r="J367" t="str">
            <v>P40939_ECHA_HUMAN</v>
          </cell>
          <cell r="K367" t="str">
            <v>HADHA</v>
          </cell>
          <cell r="L367">
            <v>18</v>
          </cell>
          <cell r="M367">
            <v>18</v>
          </cell>
          <cell r="N367">
            <v>93000000</v>
          </cell>
        </row>
        <row r="368">
          <cell r="B368" t="str">
            <v>P11310_ACADM_HUMAN</v>
          </cell>
          <cell r="C368" t="str">
            <v>ACADM</v>
          </cell>
          <cell r="D368">
            <v>18</v>
          </cell>
          <cell r="E368">
            <v>18</v>
          </cell>
          <cell r="F368">
            <v>150000000</v>
          </cell>
          <cell r="J368" t="str">
            <v>O75533_SF3B1_HUMAN</v>
          </cell>
          <cell r="K368" t="str">
            <v>SF3B1</v>
          </cell>
          <cell r="L368">
            <v>18</v>
          </cell>
          <cell r="M368">
            <v>18</v>
          </cell>
          <cell r="N368">
            <v>160000000</v>
          </cell>
        </row>
        <row r="369">
          <cell r="B369" t="str">
            <v>Q58FF7_H90B3_HUMAN</v>
          </cell>
          <cell r="C369" t="str">
            <v>HSP90AB3P</v>
          </cell>
          <cell r="D369">
            <v>17</v>
          </cell>
          <cell r="E369">
            <v>23</v>
          </cell>
          <cell r="F369">
            <v>390000000</v>
          </cell>
          <cell r="J369" t="str">
            <v>P27797_CALR_HUMAN</v>
          </cell>
          <cell r="K369" t="str">
            <v>CALR</v>
          </cell>
          <cell r="L369">
            <v>17</v>
          </cell>
          <cell r="M369">
            <v>23</v>
          </cell>
          <cell r="N369">
            <v>1300000000</v>
          </cell>
        </row>
        <row r="370">
          <cell r="B370" t="str">
            <v>P27797_CALR_HUMAN</v>
          </cell>
          <cell r="C370" t="str">
            <v>CALR</v>
          </cell>
          <cell r="D370">
            <v>17</v>
          </cell>
          <cell r="E370">
            <v>22</v>
          </cell>
          <cell r="F370">
            <v>460000000</v>
          </cell>
          <cell r="J370" t="str">
            <v>P55265_DSRAD_HUMAN</v>
          </cell>
          <cell r="K370" t="str">
            <v>ADAR</v>
          </cell>
          <cell r="L370">
            <v>17</v>
          </cell>
          <cell r="M370">
            <v>21</v>
          </cell>
          <cell r="N370">
            <v>210000000</v>
          </cell>
        </row>
        <row r="371">
          <cell r="B371" t="str">
            <v>O00425_IF2B3_HUMAN</v>
          </cell>
          <cell r="C371" t="str">
            <v>IGF2BP3</v>
          </cell>
          <cell r="D371">
            <v>17</v>
          </cell>
          <cell r="E371">
            <v>21</v>
          </cell>
          <cell r="F371">
            <v>220000000</v>
          </cell>
          <cell r="J371" t="str">
            <v>Q9Y2X3_NOP58_HUMAN</v>
          </cell>
          <cell r="K371" t="str">
            <v>NOP58</v>
          </cell>
          <cell r="L371">
            <v>17</v>
          </cell>
          <cell r="M371">
            <v>19</v>
          </cell>
          <cell r="N371">
            <v>200000000</v>
          </cell>
        </row>
        <row r="372">
          <cell r="B372" t="str">
            <v>O00567_NOP56_HUMAN</v>
          </cell>
          <cell r="C372" t="str">
            <v>NOP56</v>
          </cell>
          <cell r="D372">
            <v>17</v>
          </cell>
          <cell r="E372">
            <v>20</v>
          </cell>
          <cell r="F372">
            <v>70000000</v>
          </cell>
          <cell r="J372" t="str">
            <v>P23396_RS3_HUMAN</v>
          </cell>
          <cell r="K372" t="str">
            <v>RPS3</v>
          </cell>
          <cell r="L372">
            <v>17</v>
          </cell>
          <cell r="M372">
            <v>19</v>
          </cell>
          <cell r="N372">
            <v>390000000</v>
          </cell>
        </row>
        <row r="373">
          <cell r="B373" t="str">
            <v>P35998_PRS7_HUMAN</v>
          </cell>
          <cell r="C373" t="str">
            <v>PSMC2</v>
          </cell>
          <cell r="D373">
            <v>17</v>
          </cell>
          <cell r="E373">
            <v>19</v>
          </cell>
          <cell r="F373">
            <v>64000000</v>
          </cell>
          <cell r="J373" t="str">
            <v>O95202_LETM1_HUMAN</v>
          </cell>
          <cell r="K373" t="str">
            <v>LETM1</v>
          </cell>
          <cell r="L373">
            <v>17</v>
          </cell>
          <cell r="M373">
            <v>19</v>
          </cell>
          <cell r="N373">
            <v>120000000</v>
          </cell>
        </row>
        <row r="374">
          <cell r="B374" t="str">
            <v>P07900_HS90A_HUMAN</v>
          </cell>
          <cell r="C374" t="str">
            <v>HSP90AA1</v>
          </cell>
          <cell r="D374">
            <v>17</v>
          </cell>
          <cell r="E374">
            <v>19</v>
          </cell>
          <cell r="F374">
            <v>290000000</v>
          </cell>
          <cell r="J374" t="str">
            <v>P38646_GRP75_HUMAN</v>
          </cell>
          <cell r="K374" t="str">
            <v>HSPA9</v>
          </cell>
          <cell r="L374">
            <v>17</v>
          </cell>
          <cell r="M374">
            <v>19</v>
          </cell>
          <cell r="N374">
            <v>220000000</v>
          </cell>
        </row>
        <row r="375">
          <cell r="B375" t="str">
            <v>P41252_SYIC_HUMAN</v>
          </cell>
          <cell r="C375" t="str">
            <v>IARS</v>
          </cell>
          <cell r="D375">
            <v>17</v>
          </cell>
          <cell r="E375">
            <v>18</v>
          </cell>
          <cell r="F375">
            <v>54000000</v>
          </cell>
          <cell r="J375" t="str">
            <v>Q13263_TIF1B_HUMAN</v>
          </cell>
          <cell r="K375" t="str">
            <v>TRIM28</v>
          </cell>
          <cell r="L375">
            <v>17</v>
          </cell>
          <cell r="M375">
            <v>18</v>
          </cell>
          <cell r="N375">
            <v>190000000</v>
          </cell>
        </row>
        <row r="376">
          <cell r="B376" t="str">
            <v>Q9H0A0_NAT10_HUMAN</v>
          </cell>
          <cell r="C376" t="str">
            <v>NAT10</v>
          </cell>
          <cell r="D376">
            <v>17</v>
          </cell>
          <cell r="E376">
            <v>18</v>
          </cell>
          <cell r="F376">
            <v>24000000</v>
          </cell>
          <cell r="J376" t="str">
            <v>Q8N1F7_NUP93_HUMAN</v>
          </cell>
          <cell r="K376" t="str">
            <v>NUP93</v>
          </cell>
          <cell r="L376">
            <v>17</v>
          </cell>
          <cell r="M376">
            <v>18</v>
          </cell>
          <cell r="N376">
            <v>150000000</v>
          </cell>
        </row>
        <row r="377">
          <cell r="B377" t="str">
            <v>P43490_NAMPT_HUMAN</v>
          </cell>
          <cell r="C377" t="str">
            <v>NAMPT</v>
          </cell>
          <cell r="D377">
            <v>17</v>
          </cell>
          <cell r="E377">
            <v>17</v>
          </cell>
          <cell r="F377">
            <v>85000000</v>
          </cell>
          <cell r="J377" t="str">
            <v>P17987_TCPA_HUMAN</v>
          </cell>
          <cell r="K377" t="str">
            <v>TCP1</v>
          </cell>
          <cell r="L377">
            <v>17</v>
          </cell>
          <cell r="M377">
            <v>17</v>
          </cell>
          <cell r="N377">
            <v>280000000</v>
          </cell>
        </row>
        <row r="378">
          <cell r="B378" t="str">
            <v>Q15155_NOMO1_HUMAN</v>
          </cell>
          <cell r="C378" t="str">
            <v>NOMO1</v>
          </cell>
          <cell r="D378">
            <v>17</v>
          </cell>
          <cell r="E378">
            <v>17</v>
          </cell>
          <cell r="F378">
            <v>65000000</v>
          </cell>
          <cell r="J378" t="str">
            <v>Q93008_USP9X_HUMAN</v>
          </cell>
          <cell r="K378" t="str">
            <v>USP9X</v>
          </cell>
          <cell r="L378">
            <v>17</v>
          </cell>
          <cell r="M378">
            <v>17</v>
          </cell>
          <cell r="N378">
            <v>80000000</v>
          </cell>
        </row>
        <row r="379">
          <cell r="B379" t="str">
            <v>Q08J23_NSUN2_HUMAN</v>
          </cell>
          <cell r="C379" t="str">
            <v>NSUN2</v>
          </cell>
          <cell r="D379">
            <v>17</v>
          </cell>
          <cell r="E379">
            <v>17</v>
          </cell>
          <cell r="F379">
            <v>74000000</v>
          </cell>
          <cell r="J379" t="str">
            <v>P62736_ACTA_HUMAN</v>
          </cell>
          <cell r="K379" t="str">
            <v>ACTA2</v>
          </cell>
          <cell r="L379">
            <v>16</v>
          </cell>
          <cell r="M379">
            <v>33</v>
          </cell>
          <cell r="N379">
            <v>4100000000</v>
          </cell>
        </row>
        <row r="380">
          <cell r="B380" t="str">
            <v>P13639_EF2_HUMAN</v>
          </cell>
          <cell r="C380" t="str">
            <v>EEF2</v>
          </cell>
          <cell r="D380">
            <v>17</v>
          </cell>
          <cell r="E380">
            <v>17</v>
          </cell>
          <cell r="F380">
            <v>40000000</v>
          </cell>
          <cell r="J380" t="str">
            <v>O00425_IF2B3_HUMAN</v>
          </cell>
          <cell r="K380" t="str">
            <v>IGF2BP3</v>
          </cell>
          <cell r="L380">
            <v>16</v>
          </cell>
          <cell r="M380">
            <v>22</v>
          </cell>
          <cell r="N380">
            <v>500000000</v>
          </cell>
        </row>
        <row r="381">
          <cell r="B381" t="str">
            <v>P04844_RPN2_HUMAN</v>
          </cell>
          <cell r="C381" t="str">
            <v>RPN2</v>
          </cell>
          <cell r="D381">
            <v>16</v>
          </cell>
          <cell r="E381">
            <v>19</v>
          </cell>
          <cell r="F381">
            <v>65000000</v>
          </cell>
          <cell r="J381" t="str">
            <v>Q9NRL2_BAZ1A_HUMAN</v>
          </cell>
          <cell r="K381" t="str">
            <v>BAZ1A</v>
          </cell>
          <cell r="L381">
            <v>16</v>
          </cell>
          <cell r="M381">
            <v>20</v>
          </cell>
          <cell r="N381">
            <v>90000000</v>
          </cell>
        </row>
        <row r="382">
          <cell r="B382" t="str">
            <v>P36578_RL4_HUMAN</v>
          </cell>
          <cell r="C382" t="str">
            <v>RPL4</v>
          </cell>
          <cell r="D382">
            <v>16</v>
          </cell>
          <cell r="E382">
            <v>19</v>
          </cell>
          <cell r="F382">
            <v>570000000</v>
          </cell>
          <cell r="J382" t="str">
            <v>O43175_SERA_HUMAN</v>
          </cell>
          <cell r="K382" t="str">
            <v>PHGDH</v>
          </cell>
          <cell r="L382">
            <v>16</v>
          </cell>
          <cell r="M382">
            <v>19</v>
          </cell>
          <cell r="N382">
            <v>660000000</v>
          </cell>
        </row>
        <row r="383">
          <cell r="B383" t="str">
            <v>P33991_MCM4_HUMAN</v>
          </cell>
          <cell r="C383" t="str">
            <v>MCM4</v>
          </cell>
          <cell r="D383">
            <v>16</v>
          </cell>
          <cell r="E383">
            <v>17</v>
          </cell>
          <cell r="F383">
            <v>52000000</v>
          </cell>
          <cell r="J383" t="str">
            <v>P49411_EFTU_HUMAN</v>
          </cell>
          <cell r="K383" t="str">
            <v>TUFM</v>
          </cell>
          <cell r="L383">
            <v>16</v>
          </cell>
          <cell r="M383">
            <v>19</v>
          </cell>
          <cell r="N383">
            <v>940000000</v>
          </cell>
        </row>
        <row r="384">
          <cell r="B384" t="str">
            <v>Q9Y678_COPG1_HUMAN</v>
          </cell>
          <cell r="C384" t="str">
            <v>COPG1</v>
          </cell>
          <cell r="D384">
            <v>16</v>
          </cell>
          <cell r="E384">
            <v>17</v>
          </cell>
          <cell r="F384">
            <v>38000000</v>
          </cell>
          <cell r="J384" t="str">
            <v>P04844_RPN2_HUMAN</v>
          </cell>
          <cell r="K384" t="str">
            <v>RPN2</v>
          </cell>
          <cell r="L384">
            <v>16</v>
          </cell>
          <cell r="M384">
            <v>18</v>
          </cell>
          <cell r="N384">
            <v>180000000</v>
          </cell>
        </row>
        <row r="385">
          <cell r="B385" t="str">
            <v>P08243_ASNS_HUMAN</v>
          </cell>
          <cell r="C385" t="str">
            <v>ASNS</v>
          </cell>
          <cell r="D385">
            <v>16</v>
          </cell>
          <cell r="E385">
            <v>17</v>
          </cell>
          <cell r="F385">
            <v>67000000</v>
          </cell>
          <cell r="J385" t="str">
            <v>P06493_CDK1_HUMAN</v>
          </cell>
          <cell r="K385" t="str">
            <v>CDK1</v>
          </cell>
          <cell r="L385">
            <v>16</v>
          </cell>
          <cell r="M385">
            <v>18</v>
          </cell>
          <cell r="N385">
            <v>200000000</v>
          </cell>
        </row>
        <row r="386">
          <cell r="B386" t="str">
            <v>Q9Y2X3_NOP58_HUMAN</v>
          </cell>
          <cell r="C386" t="str">
            <v>NOP58</v>
          </cell>
          <cell r="D386">
            <v>16</v>
          </cell>
          <cell r="E386">
            <v>16</v>
          </cell>
          <cell r="F386">
            <v>71000000</v>
          </cell>
          <cell r="J386" t="str">
            <v>P78371_TCPB_HUMAN</v>
          </cell>
          <cell r="K386" t="str">
            <v>CCT2</v>
          </cell>
          <cell r="L386">
            <v>16</v>
          </cell>
          <cell r="M386">
            <v>17</v>
          </cell>
          <cell r="N386">
            <v>86000000</v>
          </cell>
        </row>
        <row r="387">
          <cell r="B387" t="str">
            <v>Q9UJS0_CMC2_HUMAN</v>
          </cell>
          <cell r="C387" t="str">
            <v>SLC25A13</v>
          </cell>
          <cell r="D387">
            <v>16</v>
          </cell>
          <cell r="E387">
            <v>16</v>
          </cell>
          <cell r="F387">
            <v>48000000</v>
          </cell>
          <cell r="J387" t="str">
            <v>Q99460_PSMD1_HUMAN</v>
          </cell>
          <cell r="K387" t="str">
            <v>PSMD1</v>
          </cell>
          <cell r="L387">
            <v>16</v>
          </cell>
          <cell r="M387">
            <v>17</v>
          </cell>
          <cell r="N387">
            <v>140000000</v>
          </cell>
        </row>
        <row r="388">
          <cell r="B388" t="str">
            <v>Q13263_TIF1B_HUMAN</v>
          </cell>
          <cell r="C388" t="str">
            <v>TRIM28</v>
          </cell>
          <cell r="D388">
            <v>16</v>
          </cell>
          <cell r="E388">
            <v>16</v>
          </cell>
          <cell r="F388">
            <v>62000000</v>
          </cell>
          <cell r="J388" t="str">
            <v>P14868_SYDC_HUMAN</v>
          </cell>
          <cell r="K388" t="str">
            <v>DARS</v>
          </cell>
          <cell r="L388">
            <v>16</v>
          </cell>
          <cell r="M388">
            <v>17</v>
          </cell>
          <cell r="N388">
            <v>390000000</v>
          </cell>
        </row>
        <row r="389">
          <cell r="B389" t="str">
            <v>P62736_ACTA_HUMAN</v>
          </cell>
          <cell r="C389" t="str">
            <v>ACTA2</v>
          </cell>
          <cell r="D389">
            <v>15</v>
          </cell>
          <cell r="E389">
            <v>25</v>
          </cell>
          <cell r="F389">
            <v>2100000000</v>
          </cell>
          <cell r="J389" t="str">
            <v>Q9UNF1_MAGD2_HUMAN</v>
          </cell>
          <cell r="K389" t="str">
            <v>MAGED2</v>
          </cell>
          <cell r="L389">
            <v>16</v>
          </cell>
          <cell r="M389">
            <v>17</v>
          </cell>
          <cell r="N389">
            <v>160000000</v>
          </cell>
        </row>
        <row r="390">
          <cell r="B390" t="str">
            <v>P49411_EFTU_HUMAN</v>
          </cell>
          <cell r="C390" t="str">
            <v>TUFM</v>
          </cell>
          <cell r="D390">
            <v>15</v>
          </cell>
          <cell r="E390">
            <v>19</v>
          </cell>
          <cell r="F390">
            <v>460000000</v>
          </cell>
          <cell r="J390" t="str">
            <v>P05023_AT1A1_HUMAN</v>
          </cell>
          <cell r="K390" t="str">
            <v>ATP1A1</v>
          </cell>
          <cell r="L390">
            <v>16</v>
          </cell>
          <cell r="M390">
            <v>16</v>
          </cell>
          <cell r="N390">
            <v>170000000</v>
          </cell>
        </row>
        <row r="391">
          <cell r="B391" t="str">
            <v>P08670_VIME_HUMAN</v>
          </cell>
          <cell r="C391" t="str">
            <v>VIM</v>
          </cell>
          <cell r="D391">
            <v>15</v>
          </cell>
          <cell r="E391">
            <v>19</v>
          </cell>
          <cell r="F391">
            <v>79000000</v>
          </cell>
          <cell r="J391" t="str">
            <v>P08195_4F2_HUMAN</v>
          </cell>
          <cell r="K391" t="str">
            <v>SLC3A2</v>
          </cell>
          <cell r="L391">
            <v>16</v>
          </cell>
          <cell r="M391">
            <v>16</v>
          </cell>
          <cell r="N391">
            <v>160000000</v>
          </cell>
        </row>
        <row r="392">
          <cell r="B392" t="str">
            <v>P17980_PRS6A_HUMAN</v>
          </cell>
          <cell r="C392" t="str">
            <v>PSMC3</v>
          </cell>
          <cell r="D392">
            <v>15</v>
          </cell>
          <cell r="E392">
            <v>17</v>
          </cell>
          <cell r="F392">
            <v>50000000</v>
          </cell>
          <cell r="J392" t="str">
            <v>Q9UJS0_CMC2_HUMAN</v>
          </cell>
          <cell r="K392" t="str">
            <v>SLC25A13</v>
          </cell>
          <cell r="L392">
            <v>16</v>
          </cell>
          <cell r="M392">
            <v>16</v>
          </cell>
          <cell r="N392">
            <v>160000000</v>
          </cell>
        </row>
        <row r="393">
          <cell r="B393" t="str">
            <v>P38646_GRP75_HUMAN</v>
          </cell>
          <cell r="C393" t="str">
            <v>HSPA9</v>
          </cell>
          <cell r="D393">
            <v>15</v>
          </cell>
          <cell r="E393">
            <v>17</v>
          </cell>
          <cell r="F393">
            <v>63000000</v>
          </cell>
          <cell r="J393" t="str">
            <v>P52701_MSH6_HUMAN</v>
          </cell>
          <cell r="K393" t="str">
            <v>MSH6</v>
          </cell>
          <cell r="L393">
            <v>16</v>
          </cell>
          <cell r="M393">
            <v>16</v>
          </cell>
          <cell r="N393">
            <v>290000000</v>
          </cell>
        </row>
        <row r="394">
          <cell r="B394" t="str">
            <v>P17987_TCPA_HUMAN</v>
          </cell>
          <cell r="C394" t="str">
            <v>TCP1</v>
          </cell>
          <cell r="D394">
            <v>15</v>
          </cell>
          <cell r="E394">
            <v>16</v>
          </cell>
          <cell r="F394">
            <v>100000000</v>
          </cell>
          <cell r="J394" t="str">
            <v>O60763_USO1_HUMAN</v>
          </cell>
          <cell r="K394" t="str">
            <v>USO1</v>
          </cell>
          <cell r="L394">
            <v>16</v>
          </cell>
          <cell r="M394">
            <v>16</v>
          </cell>
          <cell r="N394">
            <v>130000000</v>
          </cell>
        </row>
        <row r="395">
          <cell r="B395" t="str">
            <v>P52292_IMA1_HUMAN</v>
          </cell>
          <cell r="C395" t="str">
            <v>KPNA2</v>
          </cell>
          <cell r="D395">
            <v>15</v>
          </cell>
          <cell r="E395">
            <v>16</v>
          </cell>
          <cell r="F395">
            <v>160000000</v>
          </cell>
          <cell r="J395" t="str">
            <v>Q13435_SF3B2_HUMAN</v>
          </cell>
          <cell r="K395" t="str">
            <v>SF3B2</v>
          </cell>
          <cell r="L395">
            <v>16</v>
          </cell>
          <cell r="M395">
            <v>16</v>
          </cell>
          <cell r="N395">
            <v>140000000</v>
          </cell>
        </row>
        <row r="396">
          <cell r="B396" t="str">
            <v>P40937_RFC5_HUMAN</v>
          </cell>
          <cell r="C396" t="str">
            <v>RFC5</v>
          </cell>
          <cell r="D396">
            <v>15</v>
          </cell>
          <cell r="E396">
            <v>16</v>
          </cell>
          <cell r="F396">
            <v>61000000</v>
          </cell>
          <cell r="J396" t="str">
            <v>P12235_ADT1_HUMAN</v>
          </cell>
          <cell r="K396" t="str">
            <v>SLC25A4</v>
          </cell>
          <cell r="L396">
            <v>15</v>
          </cell>
          <cell r="M396">
            <v>23</v>
          </cell>
          <cell r="N396">
            <v>2000000000</v>
          </cell>
        </row>
        <row r="397">
          <cell r="B397" t="str">
            <v>P36776_LONM_HUMAN</v>
          </cell>
          <cell r="C397" t="str">
            <v>LONP1</v>
          </cell>
          <cell r="D397">
            <v>15</v>
          </cell>
          <cell r="E397">
            <v>16</v>
          </cell>
          <cell r="F397">
            <v>34000000</v>
          </cell>
          <cell r="J397" t="str">
            <v>Q58FF7_H90B3_HUMAN</v>
          </cell>
          <cell r="K397" t="str">
            <v>HSP90AB3P</v>
          </cell>
          <cell r="L397">
            <v>15</v>
          </cell>
          <cell r="M397">
            <v>23</v>
          </cell>
          <cell r="N397">
            <v>840000000</v>
          </cell>
        </row>
        <row r="398">
          <cell r="B398" t="str">
            <v>Q92621_NU205_HUMAN</v>
          </cell>
          <cell r="C398" t="str">
            <v>NUP205</v>
          </cell>
          <cell r="D398">
            <v>15</v>
          </cell>
          <cell r="E398">
            <v>15</v>
          </cell>
          <cell r="F398">
            <v>23000000</v>
          </cell>
          <cell r="J398" t="str">
            <v>Q9Y265_RUVB1_HUMAN</v>
          </cell>
          <cell r="K398" t="str">
            <v>RUVBL1</v>
          </cell>
          <cell r="L398">
            <v>15</v>
          </cell>
          <cell r="M398">
            <v>18</v>
          </cell>
          <cell r="N398">
            <v>680000000</v>
          </cell>
        </row>
        <row r="399">
          <cell r="B399" t="str">
            <v>P14868_SYDC_HUMAN</v>
          </cell>
          <cell r="C399" t="str">
            <v>DARS</v>
          </cell>
          <cell r="D399">
            <v>15</v>
          </cell>
          <cell r="E399">
            <v>15</v>
          </cell>
          <cell r="F399">
            <v>170000000</v>
          </cell>
          <cell r="J399" t="str">
            <v>P35998_PRS7_HUMAN</v>
          </cell>
          <cell r="K399" t="str">
            <v>PSMC2</v>
          </cell>
          <cell r="L399">
            <v>15</v>
          </cell>
          <cell r="M399">
            <v>18</v>
          </cell>
          <cell r="N399">
            <v>200000000</v>
          </cell>
        </row>
        <row r="400">
          <cell r="B400" t="str">
            <v>P62829_RL23_HUMAN</v>
          </cell>
          <cell r="C400" t="str">
            <v>RPL23</v>
          </cell>
          <cell r="D400">
            <v>14</v>
          </cell>
          <cell r="E400">
            <v>21</v>
          </cell>
          <cell r="F400">
            <v>530000000</v>
          </cell>
          <cell r="J400" t="str">
            <v>P26641_EF1G_HUMAN</v>
          </cell>
          <cell r="K400" t="str">
            <v>EEF1G</v>
          </cell>
          <cell r="L400">
            <v>15</v>
          </cell>
          <cell r="M400">
            <v>18</v>
          </cell>
          <cell r="N400">
            <v>550000000</v>
          </cell>
        </row>
        <row r="401">
          <cell r="B401" t="str">
            <v>P06493_CDK1_HUMAN</v>
          </cell>
          <cell r="C401" t="str">
            <v>CDK1</v>
          </cell>
          <cell r="D401">
            <v>14</v>
          </cell>
          <cell r="E401">
            <v>18</v>
          </cell>
          <cell r="F401">
            <v>88000000</v>
          </cell>
          <cell r="J401" t="str">
            <v>P08243_ASNS_HUMAN</v>
          </cell>
          <cell r="K401" t="str">
            <v>ASNS</v>
          </cell>
          <cell r="L401">
            <v>15</v>
          </cell>
          <cell r="M401">
            <v>17</v>
          </cell>
          <cell r="N401">
            <v>210000000</v>
          </cell>
        </row>
        <row r="402">
          <cell r="B402" t="str">
            <v>Q8N766_EMC1_HUMAN</v>
          </cell>
          <cell r="C402" t="str">
            <v>EMC1</v>
          </cell>
          <cell r="D402">
            <v>14</v>
          </cell>
          <cell r="E402">
            <v>16</v>
          </cell>
          <cell r="F402">
            <v>29000000</v>
          </cell>
          <cell r="J402" t="str">
            <v>P39023_RL3_HUMAN</v>
          </cell>
          <cell r="K402" t="str">
            <v>RPL3</v>
          </cell>
          <cell r="L402">
            <v>15</v>
          </cell>
          <cell r="M402">
            <v>17</v>
          </cell>
          <cell r="N402">
            <v>290000000</v>
          </cell>
        </row>
        <row r="403">
          <cell r="B403" t="str">
            <v>P78344_IF4G2_HUMAN</v>
          </cell>
          <cell r="C403" t="str">
            <v>EIF4G2</v>
          </cell>
          <cell r="D403">
            <v>14</v>
          </cell>
          <cell r="E403">
            <v>16</v>
          </cell>
          <cell r="F403">
            <v>36000000</v>
          </cell>
          <cell r="J403" t="str">
            <v>O00567_NOP56_HUMAN</v>
          </cell>
          <cell r="K403" t="str">
            <v>NOP56</v>
          </cell>
          <cell r="L403">
            <v>15</v>
          </cell>
          <cell r="M403">
            <v>16</v>
          </cell>
          <cell r="N403">
            <v>160000000</v>
          </cell>
        </row>
        <row r="404">
          <cell r="B404" t="str">
            <v>P62701_RS4X_HUMAN</v>
          </cell>
          <cell r="C404" t="str">
            <v>RPS4X</v>
          </cell>
          <cell r="D404">
            <v>14</v>
          </cell>
          <cell r="E404">
            <v>16</v>
          </cell>
          <cell r="F404">
            <v>270000000</v>
          </cell>
          <cell r="J404" t="str">
            <v>P78344_IF4G2_HUMAN</v>
          </cell>
          <cell r="K404" t="str">
            <v>EIF4G2</v>
          </cell>
          <cell r="L404">
            <v>15</v>
          </cell>
          <cell r="M404">
            <v>16</v>
          </cell>
          <cell r="N404">
            <v>60000000</v>
          </cell>
        </row>
        <row r="405">
          <cell r="B405" t="str">
            <v>Q02978_M2OM_HUMAN</v>
          </cell>
          <cell r="C405" t="str">
            <v>SLC25A11</v>
          </cell>
          <cell r="D405">
            <v>14</v>
          </cell>
          <cell r="E405">
            <v>15</v>
          </cell>
          <cell r="F405">
            <v>84000000</v>
          </cell>
          <cell r="J405" t="str">
            <v>Q9BPX3_CND3_HUMAN</v>
          </cell>
          <cell r="K405" t="str">
            <v>NCAPG</v>
          </cell>
          <cell r="L405">
            <v>15</v>
          </cell>
          <cell r="M405">
            <v>16</v>
          </cell>
          <cell r="N405">
            <v>130000000</v>
          </cell>
        </row>
        <row r="406">
          <cell r="B406" t="str">
            <v>P62191_PRS4_HUMAN</v>
          </cell>
          <cell r="C406" t="str">
            <v>PSMC1</v>
          </cell>
          <cell r="D406">
            <v>14</v>
          </cell>
          <cell r="E406">
            <v>15</v>
          </cell>
          <cell r="F406">
            <v>120000000</v>
          </cell>
          <cell r="J406" t="str">
            <v>P46060_RAGP1_HUMAN</v>
          </cell>
          <cell r="K406" t="str">
            <v>RANGAP1</v>
          </cell>
          <cell r="L406">
            <v>15</v>
          </cell>
          <cell r="M406">
            <v>15</v>
          </cell>
          <cell r="N406">
            <v>150000000</v>
          </cell>
        </row>
        <row r="407">
          <cell r="B407" t="str">
            <v>P14625_ENPL_HUMAN</v>
          </cell>
          <cell r="C407" t="str">
            <v>HSP90B1</v>
          </cell>
          <cell r="D407">
            <v>14</v>
          </cell>
          <cell r="E407">
            <v>15</v>
          </cell>
          <cell r="F407">
            <v>110000000</v>
          </cell>
          <cell r="J407" t="str">
            <v>O14654_IRS4_HUMAN</v>
          </cell>
          <cell r="K407" t="str">
            <v>IRS4</v>
          </cell>
          <cell r="L407">
            <v>15</v>
          </cell>
          <cell r="M407">
            <v>15</v>
          </cell>
          <cell r="N407">
            <v>62000000</v>
          </cell>
        </row>
        <row r="408">
          <cell r="B408" t="str">
            <v>P22314_UBA1_HUMAN</v>
          </cell>
          <cell r="C408" t="str">
            <v>UBA1</v>
          </cell>
          <cell r="D408">
            <v>14</v>
          </cell>
          <cell r="E408">
            <v>14</v>
          </cell>
          <cell r="F408">
            <v>18000000</v>
          </cell>
          <cell r="J408" t="str">
            <v>O94906_PRP6_HUMAN</v>
          </cell>
          <cell r="K408" t="str">
            <v>PRPF6</v>
          </cell>
          <cell r="L408">
            <v>15</v>
          </cell>
          <cell r="M408">
            <v>15</v>
          </cell>
          <cell r="N408">
            <v>480000000</v>
          </cell>
        </row>
        <row r="409">
          <cell r="B409" t="str">
            <v>P35250_RFC2_HUMAN</v>
          </cell>
          <cell r="C409" t="str">
            <v>RFC2</v>
          </cell>
          <cell r="D409">
            <v>14</v>
          </cell>
          <cell r="E409">
            <v>14</v>
          </cell>
          <cell r="F409">
            <v>68000000</v>
          </cell>
          <cell r="J409" t="str">
            <v>P14625_ENPL_HUMAN</v>
          </cell>
          <cell r="K409" t="str">
            <v>HSP90B1</v>
          </cell>
          <cell r="L409">
            <v>15</v>
          </cell>
          <cell r="M409">
            <v>15</v>
          </cell>
          <cell r="N409">
            <v>290000000</v>
          </cell>
        </row>
        <row r="410">
          <cell r="B410" t="str">
            <v>Q9NR30_DDX21_HUMAN</v>
          </cell>
          <cell r="C410" t="str">
            <v>DDX21</v>
          </cell>
          <cell r="D410">
            <v>14</v>
          </cell>
          <cell r="E410">
            <v>14</v>
          </cell>
          <cell r="F410">
            <v>96000000</v>
          </cell>
          <cell r="J410" t="str">
            <v>Q14C86_GAPD1_HUMAN</v>
          </cell>
          <cell r="K410" t="str">
            <v>GAPVD1</v>
          </cell>
          <cell r="L410">
            <v>15</v>
          </cell>
          <cell r="M410">
            <v>15</v>
          </cell>
          <cell r="N410">
            <v>94000000</v>
          </cell>
        </row>
        <row r="411">
          <cell r="B411" t="str">
            <v>P35249_RFC4_HUMAN</v>
          </cell>
          <cell r="C411" t="str">
            <v>RFC4</v>
          </cell>
          <cell r="D411">
            <v>14</v>
          </cell>
          <cell r="E411">
            <v>14</v>
          </cell>
          <cell r="F411">
            <v>78000000</v>
          </cell>
          <cell r="J411" t="str">
            <v>P36578_RL4_HUMAN</v>
          </cell>
          <cell r="K411" t="str">
            <v>RPL4</v>
          </cell>
          <cell r="L411">
            <v>15</v>
          </cell>
          <cell r="M411">
            <v>15</v>
          </cell>
          <cell r="N411">
            <v>280000000</v>
          </cell>
        </row>
        <row r="412">
          <cell r="B412" t="str">
            <v>Q15021_CND1_HUMAN</v>
          </cell>
          <cell r="C412" t="str">
            <v>NCAPD2</v>
          </cell>
          <cell r="D412">
            <v>14</v>
          </cell>
          <cell r="E412">
            <v>14</v>
          </cell>
          <cell r="F412">
            <v>20000000</v>
          </cell>
          <cell r="J412" t="str">
            <v>P31943_HNRH1_HUMAN</v>
          </cell>
          <cell r="K412" t="str">
            <v>HNRNPH1</v>
          </cell>
          <cell r="L412">
            <v>14</v>
          </cell>
          <cell r="M412">
            <v>19</v>
          </cell>
          <cell r="N412">
            <v>670000000</v>
          </cell>
        </row>
        <row r="413">
          <cell r="B413" t="str">
            <v>P47897_SYQ_HUMAN</v>
          </cell>
          <cell r="C413" t="str">
            <v>QARS</v>
          </cell>
          <cell r="D413">
            <v>14</v>
          </cell>
          <cell r="E413">
            <v>14</v>
          </cell>
          <cell r="F413">
            <v>38000000</v>
          </cell>
          <cell r="J413" t="str">
            <v>P54577_SYYC_HUMAN</v>
          </cell>
          <cell r="K413" t="str">
            <v>YARS</v>
          </cell>
          <cell r="L413">
            <v>14</v>
          </cell>
          <cell r="M413">
            <v>18</v>
          </cell>
          <cell r="N413">
            <v>120000000</v>
          </cell>
        </row>
        <row r="414">
          <cell r="B414" t="str">
            <v>O75533_SF3B1_HUMAN</v>
          </cell>
          <cell r="C414" t="str">
            <v>SF3B1</v>
          </cell>
          <cell r="D414">
            <v>14</v>
          </cell>
          <cell r="E414">
            <v>14</v>
          </cell>
          <cell r="F414">
            <v>36000000</v>
          </cell>
          <cell r="J414" t="str">
            <v>Q00325_MPCP_HUMAN</v>
          </cell>
          <cell r="K414" t="str">
            <v>SLC25A3</v>
          </cell>
          <cell r="L414">
            <v>14</v>
          </cell>
          <cell r="M414">
            <v>17</v>
          </cell>
          <cell r="N414">
            <v>380000000</v>
          </cell>
        </row>
        <row r="415">
          <cell r="B415" t="str">
            <v>P26641_EF1G_HUMAN</v>
          </cell>
          <cell r="C415" t="str">
            <v>EEF1G</v>
          </cell>
          <cell r="D415">
            <v>13</v>
          </cell>
          <cell r="E415">
            <v>20</v>
          </cell>
          <cell r="F415">
            <v>300000000</v>
          </cell>
          <cell r="J415" t="str">
            <v>Q15021_CND1_HUMAN</v>
          </cell>
          <cell r="K415" t="str">
            <v>NCAPD2</v>
          </cell>
          <cell r="L415">
            <v>14</v>
          </cell>
          <cell r="M415">
            <v>16</v>
          </cell>
          <cell r="N415">
            <v>81000000</v>
          </cell>
        </row>
        <row r="416">
          <cell r="B416" t="str">
            <v>P84077_ARF1_HUMAN</v>
          </cell>
          <cell r="C416" t="str">
            <v>ARF1</v>
          </cell>
          <cell r="D416">
            <v>13</v>
          </cell>
          <cell r="E416">
            <v>16</v>
          </cell>
          <cell r="F416">
            <v>150000000</v>
          </cell>
          <cell r="J416" t="str">
            <v>P62191_PRS4_HUMAN</v>
          </cell>
          <cell r="K416" t="str">
            <v>PSMC1</v>
          </cell>
          <cell r="L416">
            <v>14</v>
          </cell>
          <cell r="M416">
            <v>15</v>
          </cell>
          <cell r="N416">
            <v>280000000</v>
          </cell>
        </row>
        <row r="417">
          <cell r="B417" t="str">
            <v>O43175_SERA_HUMAN</v>
          </cell>
          <cell r="C417" t="str">
            <v>PHGDH</v>
          </cell>
          <cell r="D417">
            <v>13</v>
          </cell>
          <cell r="E417">
            <v>15</v>
          </cell>
          <cell r="F417">
            <v>230000000</v>
          </cell>
          <cell r="J417" t="str">
            <v>P49368_TCPG_HUMAN</v>
          </cell>
          <cell r="K417" t="str">
            <v>CCT3</v>
          </cell>
          <cell r="L417">
            <v>14</v>
          </cell>
          <cell r="M417">
            <v>15</v>
          </cell>
          <cell r="N417">
            <v>160000000</v>
          </cell>
        </row>
        <row r="418">
          <cell r="B418" t="str">
            <v>O95202_LETM1_HUMAN</v>
          </cell>
          <cell r="C418" t="str">
            <v>LETM1</v>
          </cell>
          <cell r="D418">
            <v>13</v>
          </cell>
          <cell r="E418">
            <v>15</v>
          </cell>
          <cell r="F418">
            <v>46000000</v>
          </cell>
          <cell r="J418" t="str">
            <v>Q13112_CAF1B_HUMAN</v>
          </cell>
          <cell r="K418" t="str">
            <v>CHAF1B</v>
          </cell>
          <cell r="L418">
            <v>14</v>
          </cell>
          <cell r="M418">
            <v>15</v>
          </cell>
          <cell r="N418">
            <v>510000000</v>
          </cell>
        </row>
        <row r="419">
          <cell r="B419" t="str">
            <v>P48735_IDHP_HUMAN</v>
          </cell>
          <cell r="C419" t="str">
            <v>IDH2</v>
          </cell>
          <cell r="D419">
            <v>13</v>
          </cell>
          <cell r="E419">
            <v>14</v>
          </cell>
          <cell r="F419">
            <v>48000000</v>
          </cell>
          <cell r="J419" t="str">
            <v>P08107_HSP71_HUMAN</v>
          </cell>
          <cell r="K419" t="str">
            <v>HSPA1A</v>
          </cell>
          <cell r="L419">
            <v>14</v>
          </cell>
          <cell r="M419">
            <v>15</v>
          </cell>
          <cell r="N419">
            <v>650000000</v>
          </cell>
        </row>
        <row r="420">
          <cell r="B420" t="str">
            <v>O94906_PRP6_HUMAN</v>
          </cell>
          <cell r="C420" t="str">
            <v>PRPF6</v>
          </cell>
          <cell r="D420">
            <v>13</v>
          </cell>
          <cell r="E420">
            <v>14</v>
          </cell>
          <cell r="F420">
            <v>37000000</v>
          </cell>
          <cell r="J420" t="str">
            <v>Q29RF7_PDS5A_HUMAN</v>
          </cell>
          <cell r="K420" t="str">
            <v>PDS5A</v>
          </cell>
          <cell r="L420">
            <v>14</v>
          </cell>
          <cell r="M420">
            <v>15</v>
          </cell>
          <cell r="N420">
            <v>91000000</v>
          </cell>
        </row>
        <row r="421">
          <cell r="B421" t="str">
            <v>Q9Y6M1_IF2B2_HUMAN</v>
          </cell>
          <cell r="C421" t="str">
            <v>IGF2BP2</v>
          </cell>
          <cell r="D421">
            <v>13</v>
          </cell>
          <cell r="E421">
            <v>14</v>
          </cell>
          <cell r="F421">
            <v>80000000</v>
          </cell>
          <cell r="J421" t="str">
            <v>Q9UQE7_SMC3_HUMAN</v>
          </cell>
          <cell r="K421" t="str">
            <v>SMC3</v>
          </cell>
          <cell r="L421">
            <v>14</v>
          </cell>
          <cell r="M421">
            <v>15</v>
          </cell>
          <cell r="N421">
            <v>69000000</v>
          </cell>
        </row>
        <row r="422">
          <cell r="B422" t="str">
            <v>P61247_RS3A_HUMAN</v>
          </cell>
          <cell r="C422" t="str">
            <v>RPS3A</v>
          </cell>
          <cell r="D422">
            <v>13</v>
          </cell>
          <cell r="E422">
            <v>14</v>
          </cell>
          <cell r="F422">
            <v>140000000</v>
          </cell>
          <cell r="J422" t="str">
            <v>Q7Z2T5_TRM1L_HUMAN</v>
          </cell>
          <cell r="K422" t="str">
            <v>TRMT1L</v>
          </cell>
          <cell r="L422">
            <v>14</v>
          </cell>
          <cell r="M422">
            <v>14</v>
          </cell>
          <cell r="N422">
            <v>140000000</v>
          </cell>
        </row>
        <row r="423">
          <cell r="B423" t="str">
            <v>P28288_ABCD3_HUMAN</v>
          </cell>
          <cell r="C423" t="str">
            <v>ABCD3</v>
          </cell>
          <cell r="D423">
            <v>13</v>
          </cell>
          <cell r="E423">
            <v>13</v>
          </cell>
          <cell r="F423">
            <v>39000000</v>
          </cell>
          <cell r="J423" t="str">
            <v>P26640_SYVC_HUMAN</v>
          </cell>
          <cell r="K423" t="str">
            <v>VARS</v>
          </cell>
          <cell r="L423">
            <v>14</v>
          </cell>
          <cell r="M423">
            <v>14</v>
          </cell>
          <cell r="N423">
            <v>58000000</v>
          </cell>
        </row>
        <row r="424">
          <cell r="B424" t="str">
            <v>P40939_ECHA_HUMAN</v>
          </cell>
          <cell r="C424" t="str">
            <v>HADHA</v>
          </cell>
          <cell r="D424">
            <v>13</v>
          </cell>
          <cell r="E424">
            <v>13</v>
          </cell>
          <cell r="F424">
            <v>16000000</v>
          </cell>
          <cell r="J424" t="str">
            <v>Q92841_DDX17_HUMAN</v>
          </cell>
          <cell r="K424" t="str">
            <v>DDX17</v>
          </cell>
          <cell r="L424">
            <v>14</v>
          </cell>
          <cell r="M424">
            <v>14</v>
          </cell>
          <cell r="N424">
            <v>160000000</v>
          </cell>
        </row>
        <row r="425">
          <cell r="B425" t="str">
            <v>Q99460_PSMD1_HUMAN</v>
          </cell>
          <cell r="C425" t="str">
            <v>PSMD1</v>
          </cell>
          <cell r="D425">
            <v>13</v>
          </cell>
          <cell r="E425">
            <v>13</v>
          </cell>
          <cell r="F425">
            <v>48000000</v>
          </cell>
          <cell r="J425" t="str">
            <v>P35606_COPB2_HUMAN</v>
          </cell>
          <cell r="K425" t="str">
            <v>COPB2</v>
          </cell>
          <cell r="L425">
            <v>14</v>
          </cell>
          <cell r="M425">
            <v>14</v>
          </cell>
          <cell r="N425">
            <v>130000000</v>
          </cell>
        </row>
        <row r="426">
          <cell r="B426" t="str">
            <v>P78371_TCPB_HUMAN</v>
          </cell>
          <cell r="C426" t="str">
            <v>CCT2</v>
          </cell>
          <cell r="D426">
            <v>13</v>
          </cell>
          <cell r="E426">
            <v>13</v>
          </cell>
          <cell r="F426">
            <v>28000000</v>
          </cell>
          <cell r="J426" t="str">
            <v>Q9GZR7_DDX24_HUMAN</v>
          </cell>
          <cell r="K426" t="str">
            <v>DDX24</v>
          </cell>
          <cell r="L426">
            <v>14</v>
          </cell>
          <cell r="M426">
            <v>14</v>
          </cell>
          <cell r="N426">
            <v>120000000</v>
          </cell>
        </row>
        <row r="427">
          <cell r="B427" t="str">
            <v>Q14683_SMC1A_HUMAN</v>
          </cell>
          <cell r="C427" t="str">
            <v>SMC1A</v>
          </cell>
          <cell r="D427">
            <v>13</v>
          </cell>
          <cell r="E427">
            <v>13</v>
          </cell>
          <cell r="F427">
            <v>28000000</v>
          </cell>
          <cell r="J427" t="str">
            <v>Q96I99_SUCB2_HUMAN</v>
          </cell>
          <cell r="K427" t="str">
            <v>SUCLG2</v>
          </cell>
          <cell r="L427">
            <v>13</v>
          </cell>
          <cell r="M427">
            <v>22</v>
          </cell>
          <cell r="N427">
            <v>120000000</v>
          </cell>
        </row>
        <row r="428">
          <cell r="B428" t="str">
            <v>O43242_PSMD3_HUMAN</v>
          </cell>
          <cell r="C428" t="str">
            <v>PSMD3</v>
          </cell>
          <cell r="D428">
            <v>13</v>
          </cell>
          <cell r="E428">
            <v>13</v>
          </cell>
          <cell r="F428">
            <v>47000000</v>
          </cell>
          <cell r="J428" t="str">
            <v>P07900_HS90A_HUMAN</v>
          </cell>
          <cell r="K428" t="str">
            <v>HSP90AA1</v>
          </cell>
          <cell r="L428">
            <v>13</v>
          </cell>
          <cell r="M428">
            <v>19</v>
          </cell>
          <cell r="N428">
            <v>1000000000</v>
          </cell>
        </row>
        <row r="429">
          <cell r="B429" t="str">
            <v>P31930_QCR1_HUMAN</v>
          </cell>
          <cell r="C429" t="str">
            <v>UQCRC1</v>
          </cell>
          <cell r="D429">
            <v>13</v>
          </cell>
          <cell r="E429">
            <v>13</v>
          </cell>
          <cell r="F429">
            <v>68000000</v>
          </cell>
          <cell r="J429" t="str">
            <v>P31689_DNJA1_HUMAN</v>
          </cell>
          <cell r="K429" t="str">
            <v>DNAJA1</v>
          </cell>
          <cell r="L429">
            <v>13</v>
          </cell>
          <cell r="M429">
            <v>18</v>
          </cell>
          <cell r="N429">
            <v>240000000</v>
          </cell>
        </row>
        <row r="430">
          <cell r="B430" t="str">
            <v>P28331_NDUS1_HUMAN</v>
          </cell>
          <cell r="C430" t="str">
            <v>NDUFS1</v>
          </cell>
          <cell r="D430">
            <v>13</v>
          </cell>
          <cell r="E430">
            <v>13</v>
          </cell>
          <cell r="F430">
            <v>45000000</v>
          </cell>
          <cell r="J430" t="str">
            <v>Q15393_SF3B3_HUMAN</v>
          </cell>
          <cell r="K430" t="str">
            <v>SF3B3</v>
          </cell>
          <cell r="L430">
            <v>13</v>
          </cell>
          <cell r="M430">
            <v>15</v>
          </cell>
          <cell r="N430">
            <v>120000000</v>
          </cell>
        </row>
        <row r="431">
          <cell r="B431" t="str">
            <v>Q7Z2T5_TRM1L_HUMAN</v>
          </cell>
          <cell r="C431" t="str">
            <v>TRMT1L</v>
          </cell>
          <cell r="D431">
            <v>13</v>
          </cell>
          <cell r="E431">
            <v>13</v>
          </cell>
          <cell r="F431">
            <v>41000000</v>
          </cell>
          <cell r="J431" t="str">
            <v>P28331_NDUS1_HUMAN</v>
          </cell>
          <cell r="K431" t="str">
            <v>NDUFS1</v>
          </cell>
          <cell r="L431">
            <v>13</v>
          </cell>
          <cell r="M431">
            <v>15</v>
          </cell>
          <cell r="N431">
            <v>99000000</v>
          </cell>
        </row>
        <row r="432">
          <cell r="B432" t="str">
            <v>Q5SSJ5_HP1B3_HUMAN</v>
          </cell>
          <cell r="C432" t="str">
            <v>HP1BP3</v>
          </cell>
          <cell r="D432">
            <v>13</v>
          </cell>
          <cell r="E432">
            <v>13</v>
          </cell>
          <cell r="F432">
            <v>90000000</v>
          </cell>
          <cell r="J432" t="str">
            <v>Q02978_M2OM_HUMAN</v>
          </cell>
          <cell r="K432" t="str">
            <v>SLC25A11</v>
          </cell>
          <cell r="L432">
            <v>13</v>
          </cell>
          <cell r="M432">
            <v>14</v>
          </cell>
          <cell r="N432">
            <v>220000000</v>
          </cell>
        </row>
        <row r="433">
          <cell r="B433" t="str">
            <v>P46013_KI67_HUMAN</v>
          </cell>
          <cell r="C433" t="str">
            <v>MKI67</v>
          </cell>
          <cell r="D433">
            <v>13</v>
          </cell>
          <cell r="E433">
            <v>13</v>
          </cell>
          <cell r="F433">
            <v>16000000</v>
          </cell>
          <cell r="J433" t="str">
            <v>P52292_IMA1_HUMAN</v>
          </cell>
          <cell r="K433" t="str">
            <v>KPNA2</v>
          </cell>
          <cell r="L433">
            <v>13</v>
          </cell>
          <cell r="M433">
            <v>14</v>
          </cell>
          <cell r="N433">
            <v>360000000</v>
          </cell>
        </row>
        <row r="434">
          <cell r="B434" t="str">
            <v>P46781_RS9_HUMAN</v>
          </cell>
          <cell r="C434" t="str">
            <v>RPS9</v>
          </cell>
          <cell r="D434">
            <v>12</v>
          </cell>
          <cell r="E434">
            <v>18</v>
          </cell>
          <cell r="F434">
            <v>280000000</v>
          </cell>
          <cell r="J434" t="str">
            <v>Q9Y678_COPG1_HUMAN</v>
          </cell>
          <cell r="K434" t="str">
            <v>COPG1</v>
          </cell>
          <cell r="L434">
            <v>13</v>
          </cell>
          <cell r="M434">
            <v>14</v>
          </cell>
          <cell r="N434">
            <v>83000000</v>
          </cell>
        </row>
        <row r="435">
          <cell r="B435" t="str">
            <v>P34931_HS71L_HUMAN</v>
          </cell>
          <cell r="C435" t="str">
            <v>HSPA1L</v>
          </cell>
          <cell r="D435">
            <v>12</v>
          </cell>
          <cell r="E435">
            <v>16</v>
          </cell>
          <cell r="F435">
            <v>250000000</v>
          </cell>
          <cell r="J435" t="str">
            <v>Q9Y6M1_IF2B2_HUMAN</v>
          </cell>
          <cell r="K435" t="str">
            <v>IGF2BP2</v>
          </cell>
          <cell r="L435">
            <v>13</v>
          </cell>
          <cell r="M435">
            <v>14</v>
          </cell>
          <cell r="N435">
            <v>260000000</v>
          </cell>
        </row>
        <row r="436">
          <cell r="B436" t="str">
            <v>P31689_DNJA1_HUMAN</v>
          </cell>
          <cell r="C436" t="str">
            <v>DNAJA1</v>
          </cell>
          <cell r="D436">
            <v>12</v>
          </cell>
          <cell r="E436">
            <v>15</v>
          </cell>
          <cell r="F436">
            <v>78000000</v>
          </cell>
          <cell r="J436" t="str">
            <v>P36776_LONM_HUMAN</v>
          </cell>
          <cell r="K436" t="str">
            <v>LONP1</v>
          </cell>
          <cell r="L436">
            <v>13</v>
          </cell>
          <cell r="M436">
            <v>13</v>
          </cell>
          <cell r="N436">
            <v>84000000</v>
          </cell>
        </row>
        <row r="437">
          <cell r="B437" t="str">
            <v>O60884_DNJA2_HUMAN</v>
          </cell>
          <cell r="C437" t="str">
            <v>DNAJA2</v>
          </cell>
          <cell r="D437">
            <v>12</v>
          </cell>
          <cell r="E437">
            <v>14</v>
          </cell>
          <cell r="F437">
            <v>99000000</v>
          </cell>
          <cell r="J437" t="str">
            <v>P62195_PRS8_HUMAN</v>
          </cell>
          <cell r="K437" t="str">
            <v>PSMC5</v>
          </cell>
          <cell r="L437">
            <v>13</v>
          </cell>
          <cell r="M437">
            <v>13</v>
          </cell>
          <cell r="N437">
            <v>150000000</v>
          </cell>
        </row>
        <row r="438">
          <cell r="B438" t="str">
            <v>Q00325_MPCP_HUMAN</v>
          </cell>
          <cell r="C438" t="str">
            <v>SLC25A3</v>
          </cell>
          <cell r="D438">
            <v>12</v>
          </cell>
          <cell r="E438">
            <v>14</v>
          </cell>
          <cell r="F438">
            <v>160000000</v>
          </cell>
          <cell r="J438" t="str">
            <v>O95163_ELP1_HUMAN</v>
          </cell>
          <cell r="K438" t="str">
            <v>IKBKAP</v>
          </cell>
          <cell r="L438">
            <v>13</v>
          </cell>
          <cell r="M438">
            <v>13</v>
          </cell>
          <cell r="N438">
            <v>68000000</v>
          </cell>
        </row>
        <row r="439">
          <cell r="B439" t="str">
            <v>P46087_NOP2_HUMAN</v>
          </cell>
          <cell r="C439" t="str">
            <v>NOP2</v>
          </cell>
          <cell r="D439">
            <v>12</v>
          </cell>
          <cell r="E439">
            <v>13</v>
          </cell>
          <cell r="F439">
            <v>73000000</v>
          </cell>
          <cell r="J439" t="str">
            <v>Q15029_U5S1_HUMAN</v>
          </cell>
          <cell r="K439" t="str">
            <v>EFTUD2</v>
          </cell>
          <cell r="L439">
            <v>13</v>
          </cell>
          <cell r="M439">
            <v>13</v>
          </cell>
          <cell r="N439">
            <v>72000000</v>
          </cell>
        </row>
        <row r="440">
          <cell r="B440" t="str">
            <v>Q92841_DDX17_HUMAN</v>
          </cell>
          <cell r="C440" t="str">
            <v>DDX17</v>
          </cell>
          <cell r="D440">
            <v>12</v>
          </cell>
          <cell r="E440">
            <v>13</v>
          </cell>
          <cell r="F440">
            <v>55000000</v>
          </cell>
          <cell r="J440" t="str">
            <v>Q14697_GANAB_HUMAN</v>
          </cell>
          <cell r="K440" t="str">
            <v>GANAB</v>
          </cell>
          <cell r="L440">
            <v>13</v>
          </cell>
          <cell r="M440">
            <v>13</v>
          </cell>
          <cell r="N440">
            <v>82000000</v>
          </cell>
        </row>
        <row r="441">
          <cell r="B441" t="str">
            <v>Q92878_RAD50_HUMAN</v>
          </cell>
          <cell r="C441" t="str">
            <v>RAD50</v>
          </cell>
          <cell r="D441">
            <v>12</v>
          </cell>
          <cell r="E441">
            <v>13</v>
          </cell>
          <cell r="F441">
            <v>69000000</v>
          </cell>
          <cell r="J441" t="str">
            <v>O95602_RPA1_HUMAN</v>
          </cell>
          <cell r="K441" t="str">
            <v>POLR1A</v>
          </cell>
          <cell r="L441">
            <v>13</v>
          </cell>
          <cell r="M441">
            <v>13</v>
          </cell>
          <cell r="N441">
            <v>43000000</v>
          </cell>
        </row>
        <row r="442">
          <cell r="B442" t="str">
            <v>P18124_RL7_HUMAN</v>
          </cell>
          <cell r="C442" t="str">
            <v>RPL7</v>
          </cell>
          <cell r="D442">
            <v>12</v>
          </cell>
          <cell r="E442">
            <v>13</v>
          </cell>
          <cell r="F442">
            <v>160000000</v>
          </cell>
          <cell r="J442" t="str">
            <v>P22695_QCR2_HUMAN</v>
          </cell>
          <cell r="K442" t="str">
            <v>UQCRC2</v>
          </cell>
          <cell r="L442">
            <v>13</v>
          </cell>
          <cell r="M442">
            <v>13</v>
          </cell>
          <cell r="N442">
            <v>370000000</v>
          </cell>
        </row>
        <row r="443">
          <cell r="B443" t="str">
            <v>P50454_SERPH_HUMAN</v>
          </cell>
          <cell r="C443" t="str">
            <v>SERPINH1</v>
          </cell>
          <cell r="D443">
            <v>12</v>
          </cell>
          <cell r="E443">
            <v>12</v>
          </cell>
          <cell r="F443">
            <v>57000000</v>
          </cell>
          <cell r="J443" t="str">
            <v>Q5SSJ5_HP1B3_HUMAN</v>
          </cell>
          <cell r="K443" t="str">
            <v>HP1BP3</v>
          </cell>
          <cell r="L443">
            <v>13</v>
          </cell>
          <cell r="M443">
            <v>13</v>
          </cell>
          <cell r="N443">
            <v>140000000</v>
          </cell>
        </row>
        <row r="444">
          <cell r="B444" t="str">
            <v>Q15008_PSMD6_HUMAN</v>
          </cell>
          <cell r="C444" t="str">
            <v>PSMD6</v>
          </cell>
          <cell r="D444">
            <v>12</v>
          </cell>
          <cell r="E444">
            <v>12</v>
          </cell>
          <cell r="F444">
            <v>33000000</v>
          </cell>
          <cell r="J444" t="str">
            <v>P09874_PARP1_HUMAN</v>
          </cell>
          <cell r="K444" t="str">
            <v>PARP1</v>
          </cell>
          <cell r="L444">
            <v>13</v>
          </cell>
          <cell r="M444">
            <v>13</v>
          </cell>
          <cell r="N444">
            <v>110000000</v>
          </cell>
        </row>
        <row r="445">
          <cell r="B445" t="str">
            <v>O95373_IPO7_HUMAN</v>
          </cell>
          <cell r="C445" t="str">
            <v>IPO7</v>
          </cell>
          <cell r="D445">
            <v>12</v>
          </cell>
          <cell r="E445">
            <v>12</v>
          </cell>
          <cell r="F445">
            <v>38000000</v>
          </cell>
          <cell r="J445" t="str">
            <v>P34931_HS71L_HUMAN</v>
          </cell>
          <cell r="K445" t="str">
            <v>HSPA1L</v>
          </cell>
          <cell r="L445">
            <v>12</v>
          </cell>
          <cell r="M445">
            <v>23</v>
          </cell>
          <cell r="N445">
            <v>790000000</v>
          </cell>
        </row>
        <row r="446">
          <cell r="B446" t="str">
            <v>O75306_NDUS2_HUMAN</v>
          </cell>
          <cell r="C446" t="str">
            <v>NDUFS2</v>
          </cell>
          <cell r="D446">
            <v>12</v>
          </cell>
          <cell r="E446">
            <v>12</v>
          </cell>
          <cell r="F446">
            <v>29000000</v>
          </cell>
          <cell r="J446" t="str">
            <v>Q5JTZ9_SYAM_HUMAN</v>
          </cell>
          <cell r="K446" t="str">
            <v>AARS2</v>
          </cell>
          <cell r="L446">
            <v>12</v>
          </cell>
          <cell r="M446">
            <v>14</v>
          </cell>
          <cell r="N446">
            <v>43000000</v>
          </cell>
        </row>
        <row r="447">
          <cell r="B447" t="str">
            <v>Q14C86_GAPD1_HUMAN</v>
          </cell>
          <cell r="C447" t="str">
            <v>GAPVD1</v>
          </cell>
          <cell r="D447">
            <v>12</v>
          </cell>
          <cell r="E447">
            <v>12</v>
          </cell>
          <cell r="F447">
            <v>41000000</v>
          </cell>
          <cell r="J447" t="str">
            <v>P02786_TFR1_HUMAN</v>
          </cell>
          <cell r="K447" t="str">
            <v>TFRC</v>
          </cell>
          <cell r="L447">
            <v>12</v>
          </cell>
          <cell r="M447">
            <v>14</v>
          </cell>
          <cell r="N447">
            <v>84000000</v>
          </cell>
        </row>
        <row r="448">
          <cell r="B448" t="str">
            <v>P62195_PRS8_HUMAN</v>
          </cell>
          <cell r="C448" t="str">
            <v>PSMC5</v>
          </cell>
          <cell r="D448">
            <v>12</v>
          </cell>
          <cell r="E448">
            <v>12</v>
          </cell>
          <cell r="F448">
            <v>74000000</v>
          </cell>
          <cell r="J448" t="str">
            <v>P84077_ARF1_HUMAN</v>
          </cell>
          <cell r="K448" t="str">
            <v>ARF1</v>
          </cell>
          <cell r="L448">
            <v>12</v>
          </cell>
          <cell r="M448">
            <v>14</v>
          </cell>
          <cell r="N448">
            <v>150000000</v>
          </cell>
        </row>
        <row r="449">
          <cell r="B449" t="str">
            <v>Q13435_SF3B2_HUMAN</v>
          </cell>
          <cell r="C449" t="str">
            <v>SF3B2</v>
          </cell>
          <cell r="D449">
            <v>12</v>
          </cell>
          <cell r="E449">
            <v>12</v>
          </cell>
          <cell r="F449">
            <v>71000000</v>
          </cell>
          <cell r="J449" t="str">
            <v>P35249_RFC4_HUMAN</v>
          </cell>
          <cell r="K449" t="str">
            <v>RFC4</v>
          </cell>
          <cell r="L449">
            <v>12</v>
          </cell>
          <cell r="M449">
            <v>13</v>
          </cell>
          <cell r="N449">
            <v>120000000</v>
          </cell>
        </row>
        <row r="450">
          <cell r="B450" t="str">
            <v>O95573_ACSL3_HUMAN</v>
          </cell>
          <cell r="C450" t="str">
            <v>ACSL3</v>
          </cell>
          <cell r="D450">
            <v>12</v>
          </cell>
          <cell r="E450">
            <v>12</v>
          </cell>
          <cell r="F450">
            <v>34000000</v>
          </cell>
          <cell r="J450" t="str">
            <v>P35250_RFC2_HUMAN</v>
          </cell>
          <cell r="K450" t="str">
            <v>RFC2</v>
          </cell>
          <cell r="L450">
            <v>12</v>
          </cell>
          <cell r="M450">
            <v>13</v>
          </cell>
          <cell r="N450">
            <v>190000000</v>
          </cell>
        </row>
        <row r="451">
          <cell r="B451" t="str">
            <v>P08107_HSP71_HUMAN</v>
          </cell>
          <cell r="C451" t="str">
            <v>HSPA1A</v>
          </cell>
          <cell r="D451">
            <v>11</v>
          </cell>
          <cell r="E451">
            <v>14</v>
          </cell>
          <cell r="F451">
            <v>220000000</v>
          </cell>
          <cell r="J451" t="str">
            <v>Q8WYP5_ELYS_HUMAN</v>
          </cell>
          <cell r="K451" t="str">
            <v>AHCTF1</v>
          </cell>
          <cell r="L451">
            <v>12</v>
          </cell>
          <cell r="M451">
            <v>13</v>
          </cell>
          <cell r="N451">
            <v>24000000</v>
          </cell>
        </row>
        <row r="452">
          <cell r="B452" t="str">
            <v>P46778_RL21_HUMAN</v>
          </cell>
          <cell r="C452" t="str">
            <v>RPL21</v>
          </cell>
          <cell r="D452">
            <v>11</v>
          </cell>
          <cell r="E452">
            <v>14</v>
          </cell>
          <cell r="F452">
            <v>370000000</v>
          </cell>
          <cell r="J452" t="str">
            <v>Q9H9B4_SFXN1_HUMAN</v>
          </cell>
          <cell r="K452" t="str">
            <v>SFXN1</v>
          </cell>
          <cell r="L452">
            <v>12</v>
          </cell>
          <cell r="M452">
            <v>13</v>
          </cell>
          <cell r="N452">
            <v>240000000</v>
          </cell>
        </row>
        <row r="453">
          <cell r="B453" t="str">
            <v>P11586_C1TC_HUMAN</v>
          </cell>
          <cell r="C453" t="str">
            <v>MTHFD1</v>
          </cell>
          <cell r="D453">
            <v>11</v>
          </cell>
          <cell r="E453">
            <v>12</v>
          </cell>
          <cell r="F453">
            <v>18000000</v>
          </cell>
          <cell r="J453" t="str">
            <v>Q8WWY3_PRP31_HUMAN</v>
          </cell>
          <cell r="K453" t="str">
            <v>PRPF31</v>
          </cell>
          <cell r="L453">
            <v>12</v>
          </cell>
          <cell r="M453">
            <v>13</v>
          </cell>
          <cell r="N453">
            <v>80000000</v>
          </cell>
        </row>
        <row r="454">
          <cell r="B454" t="str">
            <v>Q92797_SYMPK_HUMAN</v>
          </cell>
          <cell r="C454" t="str">
            <v>SYMPK</v>
          </cell>
          <cell r="D454">
            <v>11</v>
          </cell>
          <cell r="E454">
            <v>12</v>
          </cell>
          <cell r="F454">
            <v>20000000</v>
          </cell>
          <cell r="J454" t="str">
            <v>O00232_PSD12_HUMAN</v>
          </cell>
          <cell r="K454" t="str">
            <v>PSMD12</v>
          </cell>
          <cell r="L454">
            <v>12</v>
          </cell>
          <cell r="M454">
            <v>12</v>
          </cell>
          <cell r="N454">
            <v>93000000</v>
          </cell>
        </row>
        <row r="455">
          <cell r="B455" t="str">
            <v>Q9H9B4_SFXN1_HUMAN</v>
          </cell>
          <cell r="C455" t="str">
            <v>SFXN1</v>
          </cell>
          <cell r="D455">
            <v>11</v>
          </cell>
          <cell r="E455">
            <v>12</v>
          </cell>
          <cell r="F455">
            <v>89000000</v>
          </cell>
          <cell r="J455" t="str">
            <v>Q92878_RAD50_HUMAN</v>
          </cell>
          <cell r="K455" t="str">
            <v>RAD50</v>
          </cell>
          <cell r="L455">
            <v>12</v>
          </cell>
          <cell r="M455">
            <v>12</v>
          </cell>
          <cell r="N455">
            <v>110000000</v>
          </cell>
        </row>
        <row r="456">
          <cell r="B456" t="str">
            <v>Q14697_GANAB_HUMAN</v>
          </cell>
          <cell r="C456" t="str">
            <v>GANAB</v>
          </cell>
          <cell r="D456">
            <v>11</v>
          </cell>
          <cell r="E456">
            <v>12</v>
          </cell>
          <cell r="F456">
            <v>20000000</v>
          </cell>
          <cell r="J456" t="str">
            <v>P19367_HXK1_HUMAN</v>
          </cell>
          <cell r="K456" t="str">
            <v>HK1</v>
          </cell>
          <cell r="L456">
            <v>12</v>
          </cell>
          <cell r="M456">
            <v>12</v>
          </cell>
          <cell r="N456">
            <v>95000000</v>
          </cell>
        </row>
        <row r="457">
          <cell r="B457" t="str">
            <v>P08195_4F2_HUMAN</v>
          </cell>
          <cell r="C457" t="str">
            <v>SLC3A2</v>
          </cell>
          <cell r="D457">
            <v>11</v>
          </cell>
          <cell r="E457">
            <v>11</v>
          </cell>
          <cell r="F457">
            <v>47000000</v>
          </cell>
          <cell r="J457" t="str">
            <v>Q1KMD3_HNRL2_HUMAN</v>
          </cell>
          <cell r="K457" t="str">
            <v>HNRNPUL2</v>
          </cell>
          <cell r="L457">
            <v>12</v>
          </cell>
          <cell r="M457">
            <v>12</v>
          </cell>
          <cell r="N457">
            <v>70000000</v>
          </cell>
        </row>
        <row r="458">
          <cell r="B458" t="str">
            <v>Q9H3U1_UN45A_HUMAN</v>
          </cell>
          <cell r="C458" t="str">
            <v>UNC45A</v>
          </cell>
          <cell r="D458">
            <v>11</v>
          </cell>
          <cell r="E458">
            <v>11</v>
          </cell>
          <cell r="F458">
            <v>29000000</v>
          </cell>
          <cell r="J458" t="str">
            <v>Q92621_NU205_HUMAN</v>
          </cell>
          <cell r="K458" t="str">
            <v>NUP205</v>
          </cell>
          <cell r="L458">
            <v>12</v>
          </cell>
          <cell r="M458">
            <v>12</v>
          </cell>
          <cell r="N458">
            <v>36000000</v>
          </cell>
        </row>
        <row r="459">
          <cell r="B459" t="str">
            <v>Q14498_RBM39_HUMAN</v>
          </cell>
          <cell r="C459" t="str">
            <v>RBM39</v>
          </cell>
          <cell r="D459">
            <v>11</v>
          </cell>
          <cell r="E459">
            <v>11</v>
          </cell>
          <cell r="F459">
            <v>47000000</v>
          </cell>
          <cell r="J459" t="str">
            <v>P13639_EF2_HUMAN</v>
          </cell>
          <cell r="K459" t="str">
            <v>EEF2</v>
          </cell>
          <cell r="L459">
            <v>12</v>
          </cell>
          <cell r="M459">
            <v>12</v>
          </cell>
          <cell r="N459">
            <v>61000000</v>
          </cell>
        </row>
        <row r="460">
          <cell r="B460" t="str">
            <v>P19367_HXK1_HUMAN</v>
          </cell>
          <cell r="C460" t="str">
            <v>HK1</v>
          </cell>
          <cell r="D460">
            <v>11</v>
          </cell>
          <cell r="E460">
            <v>11</v>
          </cell>
          <cell r="F460">
            <v>44000000</v>
          </cell>
          <cell r="J460" t="str">
            <v>Q9UBT2_SAE2_HUMAN</v>
          </cell>
          <cell r="K460" t="str">
            <v>UBA2</v>
          </cell>
          <cell r="L460">
            <v>12</v>
          </cell>
          <cell r="M460">
            <v>12</v>
          </cell>
          <cell r="N460">
            <v>120000000</v>
          </cell>
        </row>
        <row r="461">
          <cell r="B461" t="str">
            <v>P46459_NSF_HUMAN</v>
          </cell>
          <cell r="C461" t="str">
            <v>NSF</v>
          </cell>
          <cell r="D461">
            <v>11</v>
          </cell>
          <cell r="E461">
            <v>11</v>
          </cell>
          <cell r="F461">
            <v>35000000</v>
          </cell>
          <cell r="J461" t="str">
            <v>O60884_DNJA2_HUMAN</v>
          </cell>
          <cell r="K461" t="str">
            <v>DNAJA2</v>
          </cell>
          <cell r="L461">
            <v>11</v>
          </cell>
          <cell r="M461">
            <v>15</v>
          </cell>
          <cell r="N461">
            <v>140000000</v>
          </cell>
        </row>
        <row r="462">
          <cell r="B462" t="str">
            <v>O00232_PSD12_HUMAN</v>
          </cell>
          <cell r="C462" t="str">
            <v>PSMD12</v>
          </cell>
          <cell r="D462">
            <v>11</v>
          </cell>
          <cell r="E462">
            <v>11</v>
          </cell>
          <cell r="F462">
            <v>29000000</v>
          </cell>
          <cell r="J462" t="str">
            <v>Q9H3U1_UN45A_HUMAN</v>
          </cell>
          <cell r="K462" t="str">
            <v>UNC45A</v>
          </cell>
          <cell r="L462">
            <v>11</v>
          </cell>
          <cell r="M462">
            <v>12</v>
          </cell>
          <cell r="N462">
            <v>51000000</v>
          </cell>
        </row>
        <row r="463">
          <cell r="B463" t="str">
            <v>P02786_TFR1_HUMAN</v>
          </cell>
          <cell r="C463" t="str">
            <v>TFRC</v>
          </cell>
          <cell r="D463">
            <v>11</v>
          </cell>
          <cell r="E463">
            <v>11</v>
          </cell>
          <cell r="F463">
            <v>32000000</v>
          </cell>
          <cell r="J463" t="str">
            <v>Q9NYU2_UGGG1_HUMAN</v>
          </cell>
          <cell r="K463" t="str">
            <v>UGGT1</v>
          </cell>
          <cell r="L463">
            <v>11</v>
          </cell>
          <cell r="M463">
            <v>12</v>
          </cell>
          <cell r="N463">
            <v>28000000</v>
          </cell>
        </row>
        <row r="464">
          <cell r="B464" t="str">
            <v>P09661_RU2A_HUMAN</v>
          </cell>
          <cell r="C464" t="str">
            <v>SNRPA1</v>
          </cell>
          <cell r="D464">
            <v>11</v>
          </cell>
          <cell r="E464">
            <v>11</v>
          </cell>
          <cell r="F464">
            <v>44000000</v>
          </cell>
          <cell r="J464" t="str">
            <v>O95373_IPO7_HUMAN</v>
          </cell>
          <cell r="K464" t="str">
            <v>IPO7</v>
          </cell>
          <cell r="L464">
            <v>11</v>
          </cell>
          <cell r="M464">
            <v>12</v>
          </cell>
          <cell r="N464">
            <v>90000000</v>
          </cell>
        </row>
        <row r="465">
          <cell r="B465" t="str">
            <v>P50990_TCPQ_HUMAN</v>
          </cell>
          <cell r="C465" t="str">
            <v>CCT8</v>
          </cell>
          <cell r="D465">
            <v>11</v>
          </cell>
          <cell r="E465">
            <v>11</v>
          </cell>
          <cell r="F465">
            <v>39000000</v>
          </cell>
          <cell r="J465" t="str">
            <v>P22314_UBA1_HUMAN</v>
          </cell>
          <cell r="K465" t="str">
            <v>UBA1</v>
          </cell>
          <cell r="L465">
            <v>11</v>
          </cell>
          <cell r="M465">
            <v>12</v>
          </cell>
          <cell r="N465">
            <v>48000000</v>
          </cell>
        </row>
        <row r="466">
          <cell r="B466" t="str">
            <v>Q15046_SYK_HUMAN</v>
          </cell>
          <cell r="C466" t="str">
            <v>KARS</v>
          </cell>
          <cell r="D466">
            <v>11</v>
          </cell>
          <cell r="E466">
            <v>11</v>
          </cell>
          <cell r="F466">
            <v>25000000</v>
          </cell>
          <cell r="J466" t="str">
            <v>P40937_RFC5_HUMAN</v>
          </cell>
          <cell r="K466" t="str">
            <v>RFC5</v>
          </cell>
          <cell r="L466">
            <v>11</v>
          </cell>
          <cell r="M466">
            <v>12</v>
          </cell>
          <cell r="N466">
            <v>150000000</v>
          </cell>
        </row>
        <row r="467">
          <cell r="B467" t="str">
            <v>P26640_SYVC_HUMAN</v>
          </cell>
          <cell r="C467" t="str">
            <v>VARS</v>
          </cell>
          <cell r="D467">
            <v>11</v>
          </cell>
          <cell r="E467">
            <v>11</v>
          </cell>
          <cell r="F467">
            <v>19000000</v>
          </cell>
          <cell r="J467" t="str">
            <v>P22087_FBRL_HUMAN</v>
          </cell>
          <cell r="K467" t="str">
            <v>FBL</v>
          </cell>
          <cell r="L467">
            <v>11</v>
          </cell>
          <cell r="M467">
            <v>12</v>
          </cell>
          <cell r="N467">
            <v>320000000</v>
          </cell>
        </row>
        <row r="468">
          <cell r="B468" t="str">
            <v>P39023_RL3_HUMAN</v>
          </cell>
          <cell r="C468" t="str">
            <v>RPL3</v>
          </cell>
          <cell r="D468">
            <v>11</v>
          </cell>
          <cell r="E468">
            <v>11</v>
          </cell>
          <cell r="F468">
            <v>140000000</v>
          </cell>
          <cell r="J468" t="str">
            <v>P39656_OST48_HUMAN</v>
          </cell>
          <cell r="K468" t="str">
            <v>DDOST</v>
          </cell>
          <cell r="L468">
            <v>11</v>
          </cell>
          <cell r="M468">
            <v>12</v>
          </cell>
          <cell r="N468">
            <v>110000000</v>
          </cell>
        </row>
        <row r="469">
          <cell r="B469" t="str">
            <v>P54577_SYYC_HUMAN</v>
          </cell>
          <cell r="C469" t="str">
            <v>YARS</v>
          </cell>
          <cell r="D469">
            <v>11</v>
          </cell>
          <cell r="E469">
            <v>11</v>
          </cell>
          <cell r="F469">
            <v>52000000</v>
          </cell>
          <cell r="J469" t="str">
            <v>P18858_DNLI1_HUMAN</v>
          </cell>
          <cell r="K469" t="str">
            <v>LIG1</v>
          </cell>
          <cell r="L469">
            <v>11</v>
          </cell>
          <cell r="M469">
            <v>12</v>
          </cell>
          <cell r="N469">
            <v>44000000</v>
          </cell>
        </row>
        <row r="470">
          <cell r="B470" t="str">
            <v>P12235_ADT1_HUMAN</v>
          </cell>
          <cell r="C470" t="str">
            <v>SLC25A4</v>
          </cell>
          <cell r="D470">
            <v>10</v>
          </cell>
          <cell r="E470">
            <v>13</v>
          </cell>
          <cell r="F470">
            <v>590000000</v>
          </cell>
          <cell r="J470" t="str">
            <v>Q14974_IMB1_HUMAN</v>
          </cell>
          <cell r="K470" t="str">
            <v>KPNB1</v>
          </cell>
          <cell r="L470">
            <v>11</v>
          </cell>
          <cell r="M470">
            <v>11</v>
          </cell>
          <cell r="N470">
            <v>69000000</v>
          </cell>
        </row>
        <row r="471">
          <cell r="B471" t="str">
            <v>P04350_TBB4A_HUMAN</v>
          </cell>
          <cell r="C471" t="str">
            <v>TUBB4A</v>
          </cell>
          <cell r="D471">
            <v>10</v>
          </cell>
          <cell r="E471">
            <v>12</v>
          </cell>
          <cell r="F471">
            <v>400000000</v>
          </cell>
          <cell r="J471" t="str">
            <v>Q14683_SMC1A_HUMAN</v>
          </cell>
          <cell r="K471" t="str">
            <v>SMC1A</v>
          </cell>
          <cell r="L471">
            <v>11</v>
          </cell>
          <cell r="M471">
            <v>11</v>
          </cell>
          <cell r="N471">
            <v>72000000</v>
          </cell>
        </row>
        <row r="472">
          <cell r="B472" t="str">
            <v>O43592_XPOT_HUMAN</v>
          </cell>
          <cell r="C472" t="str">
            <v>XPOT</v>
          </cell>
          <cell r="D472">
            <v>10</v>
          </cell>
          <cell r="E472">
            <v>11</v>
          </cell>
          <cell r="F472">
            <v>17000000</v>
          </cell>
          <cell r="J472" t="str">
            <v>P13804_ETFA_HUMAN</v>
          </cell>
          <cell r="K472" t="str">
            <v>ETFA</v>
          </cell>
          <cell r="L472">
            <v>11</v>
          </cell>
          <cell r="M472">
            <v>11</v>
          </cell>
          <cell r="N472">
            <v>150000000</v>
          </cell>
        </row>
        <row r="473">
          <cell r="B473" t="str">
            <v>Q9HAV4_XPO5_HUMAN</v>
          </cell>
          <cell r="C473" t="str">
            <v>XPO5</v>
          </cell>
          <cell r="D473">
            <v>10</v>
          </cell>
          <cell r="E473">
            <v>11</v>
          </cell>
          <cell r="F473">
            <v>14000000</v>
          </cell>
          <cell r="J473" t="str">
            <v>P28288_ABCD3_HUMAN</v>
          </cell>
          <cell r="K473" t="str">
            <v>ABCD3</v>
          </cell>
          <cell r="L473">
            <v>11</v>
          </cell>
          <cell r="M473">
            <v>11</v>
          </cell>
          <cell r="N473">
            <v>56000000</v>
          </cell>
        </row>
        <row r="474">
          <cell r="B474" t="str">
            <v>Q5T4S7_UBR4_HUMAN</v>
          </cell>
          <cell r="C474" t="str">
            <v>UBR4</v>
          </cell>
          <cell r="D474">
            <v>10</v>
          </cell>
          <cell r="E474">
            <v>11</v>
          </cell>
          <cell r="F474">
            <v>6100000</v>
          </cell>
          <cell r="J474" t="str">
            <v>P11177_ODPB_HUMAN</v>
          </cell>
          <cell r="K474" t="str">
            <v>PDHB</v>
          </cell>
          <cell r="L474">
            <v>11</v>
          </cell>
          <cell r="M474">
            <v>11</v>
          </cell>
          <cell r="N474">
            <v>110000000</v>
          </cell>
        </row>
        <row r="475">
          <cell r="B475" t="str">
            <v>P04792_HSPB1_HUMAN</v>
          </cell>
          <cell r="C475" t="str">
            <v>HSPB1</v>
          </cell>
          <cell r="D475">
            <v>10</v>
          </cell>
          <cell r="E475">
            <v>11</v>
          </cell>
          <cell r="F475">
            <v>140000000</v>
          </cell>
          <cell r="J475" t="str">
            <v>Q9BW92_SYTM_HUMAN</v>
          </cell>
          <cell r="K475" t="str">
            <v>TARS2</v>
          </cell>
          <cell r="L475">
            <v>11</v>
          </cell>
          <cell r="M475">
            <v>11</v>
          </cell>
          <cell r="N475">
            <v>61000000</v>
          </cell>
        </row>
        <row r="476">
          <cell r="B476" t="str">
            <v>P62249_RS16_HUMAN</v>
          </cell>
          <cell r="C476" t="str">
            <v>RPS16</v>
          </cell>
          <cell r="D476">
            <v>10</v>
          </cell>
          <cell r="E476">
            <v>11</v>
          </cell>
          <cell r="F476">
            <v>470000000</v>
          </cell>
          <cell r="J476" t="str">
            <v>Q9BSJ8_ESYT1_HUMAN</v>
          </cell>
          <cell r="K476" t="str">
            <v>ESYT1</v>
          </cell>
          <cell r="L476">
            <v>11</v>
          </cell>
          <cell r="M476">
            <v>11</v>
          </cell>
          <cell r="N476">
            <v>50000000</v>
          </cell>
        </row>
        <row r="477">
          <cell r="B477" t="str">
            <v>Q9P2R7_SUCB1_HUMAN</v>
          </cell>
          <cell r="C477" t="str">
            <v>SUCLA2</v>
          </cell>
          <cell r="D477">
            <v>10</v>
          </cell>
          <cell r="E477">
            <v>11</v>
          </cell>
          <cell r="F477">
            <v>73000000</v>
          </cell>
          <cell r="J477" t="str">
            <v>P43490_NAMPT_HUMAN</v>
          </cell>
          <cell r="K477" t="str">
            <v>NAMPT</v>
          </cell>
          <cell r="L477">
            <v>11</v>
          </cell>
          <cell r="M477">
            <v>11</v>
          </cell>
          <cell r="N477">
            <v>70000000</v>
          </cell>
        </row>
        <row r="478">
          <cell r="B478" t="str">
            <v>P62333_PRS10_HUMAN</v>
          </cell>
          <cell r="C478" t="str">
            <v>PSMC6</v>
          </cell>
          <cell r="D478">
            <v>10</v>
          </cell>
          <cell r="E478">
            <v>10</v>
          </cell>
          <cell r="F478">
            <v>46000000</v>
          </cell>
          <cell r="J478" t="str">
            <v>P28340_DPOD1_HUMAN</v>
          </cell>
          <cell r="K478" t="str">
            <v>POLD1</v>
          </cell>
          <cell r="L478">
            <v>11</v>
          </cell>
          <cell r="M478">
            <v>11</v>
          </cell>
          <cell r="N478">
            <v>34000000</v>
          </cell>
        </row>
        <row r="479">
          <cell r="B479" t="str">
            <v>P09874_PARP1_HUMAN</v>
          </cell>
          <cell r="C479" t="str">
            <v>PARP1</v>
          </cell>
          <cell r="D479">
            <v>10</v>
          </cell>
          <cell r="E479">
            <v>10</v>
          </cell>
          <cell r="F479">
            <v>27000000</v>
          </cell>
          <cell r="J479" t="str">
            <v>P11586_C1TC_HUMAN</v>
          </cell>
          <cell r="K479" t="str">
            <v>MTHFD1</v>
          </cell>
          <cell r="L479">
            <v>11</v>
          </cell>
          <cell r="M479">
            <v>11</v>
          </cell>
          <cell r="N479">
            <v>46000000</v>
          </cell>
        </row>
        <row r="480">
          <cell r="B480" t="str">
            <v>P35606_COPB2_HUMAN</v>
          </cell>
          <cell r="C480" t="str">
            <v>COPB2</v>
          </cell>
          <cell r="D480">
            <v>10</v>
          </cell>
          <cell r="E480">
            <v>10</v>
          </cell>
          <cell r="F480">
            <v>29000000</v>
          </cell>
          <cell r="J480" t="str">
            <v>P62701_RS4X_HUMAN</v>
          </cell>
          <cell r="K480" t="str">
            <v>RPS4X</v>
          </cell>
          <cell r="L480">
            <v>11</v>
          </cell>
          <cell r="M480">
            <v>11</v>
          </cell>
          <cell r="N480">
            <v>120000000</v>
          </cell>
        </row>
        <row r="481">
          <cell r="B481" t="str">
            <v>Q14566_MCM6_HUMAN</v>
          </cell>
          <cell r="C481" t="str">
            <v>MCM6</v>
          </cell>
          <cell r="D481">
            <v>10</v>
          </cell>
          <cell r="E481">
            <v>10</v>
          </cell>
          <cell r="F481">
            <v>29000000</v>
          </cell>
          <cell r="J481" t="str">
            <v>Q9BUQ8_DDX23_HUMAN</v>
          </cell>
          <cell r="K481" t="str">
            <v>DDX23</v>
          </cell>
          <cell r="L481">
            <v>11</v>
          </cell>
          <cell r="M481">
            <v>11</v>
          </cell>
          <cell r="N481">
            <v>61000000</v>
          </cell>
        </row>
        <row r="482">
          <cell r="B482" t="str">
            <v>O75489_NDUS3_HUMAN</v>
          </cell>
          <cell r="C482" t="str">
            <v>NDUFS3</v>
          </cell>
          <cell r="D482">
            <v>10</v>
          </cell>
          <cell r="E482">
            <v>10</v>
          </cell>
          <cell r="F482">
            <v>28000000</v>
          </cell>
          <cell r="J482" t="str">
            <v>O94874_UFL1_HUMAN</v>
          </cell>
          <cell r="K482" t="str">
            <v>UFL1</v>
          </cell>
          <cell r="L482">
            <v>11</v>
          </cell>
          <cell r="M482">
            <v>11</v>
          </cell>
          <cell r="N482">
            <v>39000000</v>
          </cell>
        </row>
        <row r="483">
          <cell r="B483" t="str">
            <v>O00231_PSD11_HUMAN</v>
          </cell>
          <cell r="C483" t="str">
            <v>PSMD11</v>
          </cell>
          <cell r="D483">
            <v>10</v>
          </cell>
          <cell r="E483">
            <v>10</v>
          </cell>
          <cell r="F483">
            <v>33000000</v>
          </cell>
          <cell r="J483" t="str">
            <v>Q9BUF5_TBB6_HUMAN</v>
          </cell>
          <cell r="K483" t="str">
            <v>TUBB6</v>
          </cell>
          <cell r="L483">
            <v>10</v>
          </cell>
          <cell r="M483">
            <v>16</v>
          </cell>
          <cell r="N483">
            <v>310000000</v>
          </cell>
        </row>
        <row r="484">
          <cell r="B484" t="str">
            <v>Q02878_RL6_HUMAN</v>
          </cell>
          <cell r="C484" t="str">
            <v>RPL6</v>
          </cell>
          <cell r="D484">
            <v>10</v>
          </cell>
          <cell r="E484">
            <v>10</v>
          </cell>
          <cell r="F484">
            <v>65000000</v>
          </cell>
          <cell r="J484" t="str">
            <v>Q15758_AAAT_HUMAN</v>
          </cell>
          <cell r="K484" t="str">
            <v>SLC1A5</v>
          </cell>
          <cell r="L484">
            <v>10</v>
          </cell>
          <cell r="M484">
            <v>12</v>
          </cell>
          <cell r="N484">
            <v>110000000</v>
          </cell>
        </row>
        <row r="485">
          <cell r="B485" t="str">
            <v>Q14839_CHD4_HUMAN</v>
          </cell>
          <cell r="C485" t="str">
            <v>CHD4</v>
          </cell>
          <cell r="D485">
            <v>10</v>
          </cell>
          <cell r="E485">
            <v>10</v>
          </cell>
          <cell r="F485">
            <v>9300000</v>
          </cell>
          <cell r="J485" t="str">
            <v>P36542_ATPG_HUMAN</v>
          </cell>
          <cell r="K485" t="str">
            <v>ATP5C1</v>
          </cell>
          <cell r="L485">
            <v>10</v>
          </cell>
          <cell r="M485">
            <v>12</v>
          </cell>
          <cell r="N485">
            <v>300000000</v>
          </cell>
        </row>
        <row r="486">
          <cell r="B486" t="str">
            <v>Q13724_MOGS_HUMAN</v>
          </cell>
          <cell r="C486" t="str">
            <v>MOGS</v>
          </cell>
          <cell r="D486">
            <v>10</v>
          </cell>
          <cell r="E486">
            <v>10</v>
          </cell>
          <cell r="F486">
            <v>17000000</v>
          </cell>
          <cell r="J486" t="str">
            <v>Q8NE71_ABCF1_HUMAN</v>
          </cell>
          <cell r="K486" t="str">
            <v>ABCF1</v>
          </cell>
          <cell r="L486">
            <v>10</v>
          </cell>
          <cell r="M486">
            <v>11</v>
          </cell>
          <cell r="N486">
            <v>68000000</v>
          </cell>
        </row>
        <row r="487">
          <cell r="B487" t="str">
            <v>Q14974_IMB1_HUMAN</v>
          </cell>
          <cell r="C487" t="str">
            <v>KPNB1</v>
          </cell>
          <cell r="D487">
            <v>10</v>
          </cell>
          <cell r="E487">
            <v>10</v>
          </cell>
          <cell r="F487">
            <v>27000000</v>
          </cell>
          <cell r="J487" t="str">
            <v>P46459_NSF_HUMAN</v>
          </cell>
          <cell r="K487" t="str">
            <v>NSF</v>
          </cell>
          <cell r="L487">
            <v>10</v>
          </cell>
          <cell r="M487">
            <v>11</v>
          </cell>
          <cell r="N487">
            <v>73000000</v>
          </cell>
        </row>
        <row r="488">
          <cell r="B488" t="str">
            <v>P62753_RS6_HUMAN</v>
          </cell>
          <cell r="C488" t="str">
            <v>RPS6</v>
          </cell>
          <cell r="D488">
            <v>10</v>
          </cell>
          <cell r="E488">
            <v>10</v>
          </cell>
          <cell r="F488">
            <v>160000000</v>
          </cell>
          <cell r="J488" t="str">
            <v>P46821_MAP1B_HUMAN</v>
          </cell>
          <cell r="K488" t="str">
            <v>MAP1B</v>
          </cell>
          <cell r="L488">
            <v>10</v>
          </cell>
          <cell r="M488">
            <v>11</v>
          </cell>
          <cell r="N488">
            <v>25000000</v>
          </cell>
        </row>
        <row r="489">
          <cell r="B489" t="str">
            <v>Q9UQE7_SMC3_HUMAN</v>
          </cell>
          <cell r="C489" t="str">
            <v>SMC3</v>
          </cell>
          <cell r="D489">
            <v>10</v>
          </cell>
          <cell r="E489">
            <v>10</v>
          </cell>
          <cell r="F489">
            <v>21000000</v>
          </cell>
          <cell r="J489" t="str">
            <v>P35221_CTNA1_HUMAN</v>
          </cell>
          <cell r="K489" t="str">
            <v>CTNNA1</v>
          </cell>
          <cell r="L489">
            <v>10</v>
          </cell>
          <cell r="M489">
            <v>10</v>
          </cell>
          <cell r="N489">
            <v>43000000</v>
          </cell>
        </row>
        <row r="490">
          <cell r="B490" t="str">
            <v>O00159_MYO1C_HUMAN</v>
          </cell>
          <cell r="C490" t="str">
            <v>MYO1C</v>
          </cell>
          <cell r="D490">
            <v>10</v>
          </cell>
          <cell r="E490">
            <v>10</v>
          </cell>
          <cell r="F490">
            <v>15000000</v>
          </cell>
          <cell r="J490" t="str">
            <v>O75306_NDUS2_HUMAN</v>
          </cell>
          <cell r="K490" t="str">
            <v>NDUFS2</v>
          </cell>
          <cell r="L490">
            <v>10</v>
          </cell>
          <cell r="M490">
            <v>10</v>
          </cell>
          <cell r="N490">
            <v>72000000</v>
          </cell>
        </row>
        <row r="491">
          <cell r="B491" t="str">
            <v>Q9UNF1_MAGD2_HUMAN</v>
          </cell>
          <cell r="C491" t="str">
            <v>MAGED2</v>
          </cell>
          <cell r="D491">
            <v>10</v>
          </cell>
          <cell r="E491">
            <v>10</v>
          </cell>
          <cell r="F491">
            <v>120000000</v>
          </cell>
          <cell r="J491" t="str">
            <v>P42224_STAT1_HUMAN</v>
          </cell>
          <cell r="K491" t="str">
            <v>STAT1</v>
          </cell>
          <cell r="L491">
            <v>10</v>
          </cell>
          <cell r="M491">
            <v>10</v>
          </cell>
          <cell r="N491">
            <v>51000000</v>
          </cell>
        </row>
        <row r="492">
          <cell r="B492" t="str">
            <v>P50991_TCPD_HUMAN</v>
          </cell>
          <cell r="C492" t="str">
            <v>CCT4</v>
          </cell>
          <cell r="D492">
            <v>10</v>
          </cell>
          <cell r="E492">
            <v>10</v>
          </cell>
          <cell r="F492">
            <v>110000000</v>
          </cell>
          <cell r="J492" t="str">
            <v>Q14126_DSG2_HUMAN</v>
          </cell>
          <cell r="K492" t="str">
            <v>DSG2</v>
          </cell>
          <cell r="L492">
            <v>10</v>
          </cell>
          <cell r="M492">
            <v>10</v>
          </cell>
          <cell r="N492">
            <v>45000000</v>
          </cell>
        </row>
        <row r="493">
          <cell r="B493" t="str">
            <v>Q12769_NU160_HUMAN</v>
          </cell>
          <cell r="C493" t="str">
            <v>NUP160</v>
          </cell>
          <cell r="D493">
            <v>10</v>
          </cell>
          <cell r="E493">
            <v>10</v>
          </cell>
          <cell r="F493">
            <v>12000000</v>
          </cell>
          <cell r="J493" t="str">
            <v>P48444_COPD_HUMAN</v>
          </cell>
          <cell r="K493" t="str">
            <v>ARCN1</v>
          </cell>
          <cell r="L493">
            <v>10</v>
          </cell>
          <cell r="M493">
            <v>10</v>
          </cell>
          <cell r="N493">
            <v>71000000</v>
          </cell>
        </row>
        <row r="494">
          <cell r="B494" t="str">
            <v>Q13620_CUL4B_HUMAN</v>
          </cell>
          <cell r="C494" t="str">
            <v>CUL4B</v>
          </cell>
          <cell r="D494">
            <v>9</v>
          </cell>
          <cell r="E494">
            <v>18</v>
          </cell>
          <cell r="F494">
            <v>130000000</v>
          </cell>
          <cell r="J494" t="str">
            <v>P62333_PRS10_HUMAN</v>
          </cell>
          <cell r="K494" t="str">
            <v>PSMC6</v>
          </cell>
          <cell r="L494">
            <v>10</v>
          </cell>
          <cell r="M494">
            <v>10</v>
          </cell>
          <cell r="N494">
            <v>120000000</v>
          </cell>
        </row>
        <row r="495">
          <cell r="B495" t="str">
            <v>Q13509_TBB3_HUMAN</v>
          </cell>
          <cell r="C495" t="str">
            <v>TUBB3</v>
          </cell>
          <cell r="D495">
            <v>9</v>
          </cell>
          <cell r="E495">
            <v>14</v>
          </cell>
          <cell r="F495">
            <v>490000000</v>
          </cell>
          <cell r="J495" t="str">
            <v>P22102_PUR2_HUMAN</v>
          </cell>
          <cell r="K495" t="str">
            <v>GART</v>
          </cell>
          <cell r="L495">
            <v>10</v>
          </cell>
          <cell r="M495">
            <v>10</v>
          </cell>
          <cell r="N495">
            <v>140000000</v>
          </cell>
        </row>
        <row r="496">
          <cell r="B496" t="str">
            <v>Q9BUF5_TBB6_HUMAN</v>
          </cell>
          <cell r="C496" t="str">
            <v>TUBB6</v>
          </cell>
          <cell r="D496">
            <v>9</v>
          </cell>
          <cell r="E496">
            <v>12</v>
          </cell>
          <cell r="F496">
            <v>69000000</v>
          </cell>
          <cell r="J496" t="str">
            <v>Q14980_NUMA1_HUMAN</v>
          </cell>
          <cell r="K496" t="str">
            <v>NUMA1</v>
          </cell>
          <cell r="L496">
            <v>10</v>
          </cell>
          <cell r="M496">
            <v>10</v>
          </cell>
          <cell r="N496">
            <v>22000000</v>
          </cell>
        </row>
        <row r="497">
          <cell r="B497" t="str">
            <v>P26373_RL13_HUMAN</v>
          </cell>
          <cell r="C497" t="str">
            <v>RPL13</v>
          </cell>
          <cell r="D497">
            <v>9</v>
          </cell>
          <cell r="E497">
            <v>12</v>
          </cell>
          <cell r="F497">
            <v>170000000</v>
          </cell>
          <cell r="J497" t="str">
            <v>Q58FF8_H90B2_HUMAN</v>
          </cell>
          <cell r="K497" t="str">
            <v>HSP90AB2P</v>
          </cell>
          <cell r="L497">
            <v>10</v>
          </cell>
          <cell r="M497">
            <v>10</v>
          </cell>
          <cell r="N497">
            <v>790000000</v>
          </cell>
        </row>
        <row r="498">
          <cell r="B498" t="str">
            <v>P31943_HNRH1_HUMAN</v>
          </cell>
          <cell r="C498" t="str">
            <v>HNRNPH1</v>
          </cell>
          <cell r="D498">
            <v>9</v>
          </cell>
          <cell r="E498">
            <v>11</v>
          </cell>
          <cell r="F498">
            <v>120000000</v>
          </cell>
          <cell r="J498" t="str">
            <v>Q99832_TCPH_HUMAN</v>
          </cell>
          <cell r="K498" t="str">
            <v>CCT7</v>
          </cell>
          <cell r="L498">
            <v>10</v>
          </cell>
          <cell r="M498">
            <v>10</v>
          </cell>
          <cell r="N498">
            <v>63000000</v>
          </cell>
        </row>
        <row r="499">
          <cell r="B499" t="str">
            <v>Q96T37_RBM15_HUMAN</v>
          </cell>
          <cell r="C499" t="str">
            <v>RBM15</v>
          </cell>
          <cell r="D499">
            <v>9</v>
          </cell>
          <cell r="E499">
            <v>11</v>
          </cell>
          <cell r="F499">
            <v>17000000</v>
          </cell>
          <cell r="J499" t="str">
            <v>P46781_RS9_HUMAN</v>
          </cell>
          <cell r="K499" t="str">
            <v>RPS9</v>
          </cell>
          <cell r="L499">
            <v>10</v>
          </cell>
          <cell r="M499">
            <v>10</v>
          </cell>
          <cell r="N499">
            <v>190000000</v>
          </cell>
        </row>
        <row r="500">
          <cell r="B500" t="str">
            <v>Q9NYU2_UGGG1_HUMAN</v>
          </cell>
          <cell r="C500" t="str">
            <v>UGGT1</v>
          </cell>
          <cell r="D500">
            <v>9</v>
          </cell>
          <cell r="E500">
            <v>10</v>
          </cell>
          <cell r="F500">
            <v>10000000</v>
          </cell>
          <cell r="J500" t="str">
            <v>P49959_MRE11_HUMAN</v>
          </cell>
          <cell r="K500" t="str">
            <v>MRE11A</v>
          </cell>
          <cell r="L500">
            <v>10</v>
          </cell>
          <cell r="M500">
            <v>10</v>
          </cell>
          <cell r="N500">
            <v>43000000</v>
          </cell>
        </row>
        <row r="501">
          <cell r="B501" t="str">
            <v>P62263_RS14_HUMAN</v>
          </cell>
          <cell r="C501" t="str">
            <v>RPS14</v>
          </cell>
          <cell r="D501">
            <v>9</v>
          </cell>
          <cell r="E501">
            <v>10</v>
          </cell>
          <cell r="F501">
            <v>270000000</v>
          </cell>
          <cell r="J501" t="str">
            <v>Q9UNM6_PSD13_HUMAN</v>
          </cell>
          <cell r="K501" t="str">
            <v>PSMD13</v>
          </cell>
          <cell r="L501">
            <v>10</v>
          </cell>
          <cell r="M501">
            <v>10</v>
          </cell>
          <cell r="N501">
            <v>78000000</v>
          </cell>
        </row>
        <row r="502">
          <cell r="B502" t="str">
            <v>Q15758_AAAT_HUMAN</v>
          </cell>
          <cell r="C502" t="str">
            <v>SLC1A5</v>
          </cell>
          <cell r="D502">
            <v>9</v>
          </cell>
          <cell r="E502">
            <v>10</v>
          </cell>
          <cell r="F502">
            <v>33000000</v>
          </cell>
          <cell r="J502" t="str">
            <v>Q96T37_RBM15_HUMAN</v>
          </cell>
          <cell r="K502" t="str">
            <v>RBM15</v>
          </cell>
          <cell r="L502">
            <v>10</v>
          </cell>
          <cell r="M502">
            <v>10</v>
          </cell>
          <cell r="N502">
            <v>48000000</v>
          </cell>
        </row>
        <row r="503">
          <cell r="B503" t="str">
            <v>Q03252_LMNB2_HUMAN</v>
          </cell>
          <cell r="C503" t="str">
            <v>LMNB2</v>
          </cell>
          <cell r="D503">
            <v>9</v>
          </cell>
          <cell r="E503">
            <v>10</v>
          </cell>
          <cell r="F503">
            <v>25000000</v>
          </cell>
          <cell r="J503" t="str">
            <v>O95239_KIF4A_HUMAN</v>
          </cell>
          <cell r="K503" t="str">
            <v>KIF4A</v>
          </cell>
          <cell r="L503">
            <v>9</v>
          </cell>
          <cell r="M503">
            <v>16</v>
          </cell>
          <cell r="N503">
            <v>100000000</v>
          </cell>
        </row>
        <row r="504">
          <cell r="B504" t="str">
            <v>Q9UJZ1_STML2_HUMAN</v>
          </cell>
          <cell r="C504" t="str">
            <v>STOML2</v>
          </cell>
          <cell r="D504">
            <v>9</v>
          </cell>
          <cell r="E504">
            <v>10</v>
          </cell>
          <cell r="F504">
            <v>32000000</v>
          </cell>
          <cell r="J504" t="str">
            <v>P49916_DNLI3_HUMAN</v>
          </cell>
          <cell r="K504" t="str">
            <v>LIG3</v>
          </cell>
          <cell r="L504">
            <v>9</v>
          </cell>
          <cell r="M504">
            <v>11</v>
          </cell>
          <cell r="N504">
            <v>54000000</v>
          </cell>
        </row>
        <row r="505">
          <cell r="B505" t="str">
            <v>Q9UKM9_RALY_HUMAN</v>
          </cell>
          <cell r="C505" t="str">
            <v>RALY</v>
          </cell>
          <cell r="D505">
            <v>9</v>
          </cell>
          <cell r="E505">
            <v>10</v>
          </cell>
          <cell r="F505">
            <v>39000000</v>
          </cell>
          <cell r="J505" t="str">
            <v>P35222_CTNB1_HUMAN</v>
          </cell>
          <cell r="K505" t="str">
            <v>CTNNB1</v>
          </cell>
          <cell r="L505">
            <v>9</v>
          </cell>
          <cell r="M505">
            <v>11</v>
          </cell>
          <cell r="N505">
            <v>39000000</v>
          </cell>
        </row>
        <row r="506">
          <cell r="B506" t="str">
            <v>P15880_RS2_HUMAN</v>
          </cell>
          <cell r="C506" t="str">
            <v>RPS2</v>
          </cell>
          <cell r="D506">
            <v>9</v>
          </cell>
          <cell r="E506">
            <v>10</v>
          </cell>
          <cell r="F506">
            <v>340000000</v>
          </cell>
          <cell r="J506" t="str">
            <v>Q9NUU7_DD19A_HUMAN</v>
          </cell>
          <cell r="K506" t="str">
            <v>DDX19A</v>
          </cell>
          <cell r="L506">
            <v>9</v>
          </cell>
          <cell r="M506">
            <v>11</v>
          </cell>
          <cell r="N506">
            <v>57000000</v>
          </cell>
        </row>
        <row r="507">
          <cell r="B507" t="str">
            <v>P62244_RS15A_HUMAN</v>
          </cell>
          <cell r="C507" t="str">
            <v>RPS15A</v>
          </cell>
          <cell r="D507">
            <v>9</v>
          </cell>
          <cell r="E507">
            <v>10</v>
          </cell>
          <cell r="F507">
            <v>300000000</v>
          </cell>
          <cell r="J507" t="str">
            <v>P08621_RU17_HUMAN</v>
          </cell>
          <cell r="K507" t="str">
            <v>SNRNP70</v>
          </cell>
          <cell r="L507">
            <v>9</v>
          </cell>
          <cell r="M507">
            <v>11</v>
          </cell>
          <cell r="N507">
            <v>150000000</v>
          </cell>
        </row>
        <row r="508">
          <cell r="B508" t="str">
            <v>P13804_ETFA_HUMAN</v>
          </cell>
          <cell r="C508" t="str">
            <v>ETFA</v>
          </cell>
          <cell r="D508">
            <v>9</v>
          </cell>
          <cell r="E508">
            <v>9</v>
          </cell>
          <cell r="F508">
            <v>53000000</v>
          </cell>
          <cell r="J508" t="str">
            <v>Q96TA2_YMEL1_HUMAN</v>
          </cell>
          <cell r="K508" t="str">
            <v>YME1L1</v>
          </cell>
          <cell r="L508">
            <v>9</v>
          </cell>
          <cell r="M508">
            <v>10</v>
          </cell>
          <cell r="N508">
            <v>41000000</v>
          </cell>
        </row>
        <row r="509">
          <cell r="B509" t="str">
            <v>Q15029_U5S1_HUMAN</v>
          </cell>
          <cell r="C509" t="str">
            <v>EFTUD2</v>
          </cell>
          <cell r="D509">
            <v>9</v>
          </cell>
          <cell r="E509">
            <v>9</v>
          </cell>
          <cell r="F509">
            <v>13000000</v>
          </cell>
          <cell r="J509" t="str">
            <v>Q9Y5Q9_TF3C3_HUMAN</v>
          </cell>
          <cell r="K509" t="str">
            <v>GTF3C3</v>
          </cell>
          <cell r="L509">
            <v>9</v>
          </cell>
          <cell r="M509">
            <v>10</v>
          </cell>
          <cell r="N509">
            <v>33000000</v>
          </cell>
        </row>
        <row r="510">
          <cell r="B510" t="str">
            <v>P13674_P4HA1_HUMAN</v>
          </cell>
          <cell r="C510" t="str">
            <v>P4HA1</v>
          </cell>
          <cell r="D510">
            <v>9</v>
          </cell>
          <cell r="E510">
            <v>9</v>
          </cell>
          <cell r="F510">
            <v>19000000</v>
          </cell>
          <cell r="J510" t="str">
            <v>O75489_NDUS3_HUMAN</v>
          </cell>
          <cell r="K510" t="str">
            <v>NDUFS3</v>
          </cell>
          <cell r="L510">
            <v>9</v>
          </cell>
          <cell r="M510">
            <v>10</v>
          </cell>
          <cell r="N510">
            <v>120000000</v>
          </cell>
        </row>
        <row r="511">
          <cell r="B511" t="str">
            <v>Q9BPX3_CND3_HUMAN</v>
          </cell>
          <cell r="C511" t="str">
            <v>NCAPG</v>
          </cell>
          <cell r="D511">
            <v>9</v>
          </cell>
          <cell r="E511">
            <v>9</v>
          </cell>
          <cell r="F511">
            <v>24000000</v>
          </cell>
          <cell r="J511" t="str">
            <v>P13674_P4HA1_HUMAN</v>
          </cell>
          <cell r="K511" t="str">
            <v>P4HA1</v>
          </cell>
          <cell r="L511">
            <v>9</v>
          </cell>
          <cell r="M511">
            <v>10</v>
          </cell>
          <cell r="N511">
            <v>60000000</v>
          </cell>
        </row>
        <row r="512">
          <cell r="B512" t="str">
            <v>P60842_IF4A1_HUMAN</v>
          </cell>
          <cell r="C512" t="str">
            <v>EIF4A1</v>
          </cell>
          <cell r="D512">
            <v>9</v>
          </cell>
          <cell r="E512">
            <v>9</v>
          </cell>
          <cell r="F512">
            <v>45000000</v>
          </cell>
          <cell r="J512" t="str">
            <v>O76021_RL1D1_HUMAN</v>
          </cell>
          <cell r="K512" t="str">
            <v>RSL1D1</v>
          </cell>
          <cell r="L512">
            <v>9</v>
          </cell>
          <cell r="M512">
            <v>10</v>
          </cell>
          <cell r="N512">
            <v>73000000</v>
          </cell>
        </row>
        <row r="513">
          <cell r="B513" t="str">
            <v>Q96I99_SUCB2_HUMAN</v>
          </cell>
          <cell r="C513" t="str">
            <v>SUCLG2</v>
          </cell>
          <cell r="D513">
            <v>9</v>
          </cell>
          <cell r="E513">
            <v>9</v>
          </cell>
          <cell r="F513">
            <v>39000000</v>
          </cell>
          <cell r="J513" t="str">
            <v>Q92922_SMRC1_HUMAN</v>
          </cell>
          <cell r="K513" t="str">
            <v>SMARCC1</v>
          </cell>
          <cell r="L513">
            <v>9</v>
          </cell>
          <cell r="M513">
            <v>10</v>
          </cell>
          <cell r="N513">
            <v>70000000</v>
          </cell>
        </row>
        <row r="514">
          <cell r="B514" t="str">
            <v>O00442_RTCA_HUMAN</v>
          </cell>
          <cell r="C514" t="str">
            <v>RTCA</v>
          </cell>
          <cell r="D514">
            <v>9</v>
          </cell>
          <cell r="E514">
            <v>9</v>
          </cell>
          <cell r="F514">
            <v>18000000</v>
          </cell>
          <cell r="J514" t="str">
            <v>O95573_ACSL3_HUMAN</v>
          </cell>
          <cell r="K514" t="str">
            <v>ACSL3</v>
          </cell>
          <cell r="L514">
            <v>9</v>
          </cell>
          <cell r="M514">
            <v>10</v>
          </cell>
          <cell r="N514">
            <v>67000000</v>
          </cell>
        </row>
        <row r="515">
          <cell r="B515" t="str">
            <v>A0FGR8_ESYT2_HUMAN</v>
          </cell>
          <cell r="C515" t="str">
            <v>ESYT2</v>
          </cell>
          <cell r="D515">
            <v>9</v>
          </cell>
          <cell r="E515">
            <v>9</v>
          </cell>
          <cell r="F515">
            <v>21000000</v>
          </cell>
          <cell r="J515" t="str">
            <v>Q9UJZ1_STML2_HUMAN</v>
          </cell>
          <cell r="K515" t="str">
            <v>STOML2</v>
          </cell>
          <cell r="L515">
            <v>9</v>
          </cell>
          <cell r="M515">
            <v>9</v>
          </cell>
          <cell r="N515">
            <v>50000000</v>
          </cell>
        </row>
        <row r="516">
          <cell r="B516" t="str">
            <v>P11172_UMPS_HUMAN</v>
          </cell>
          <cell r="C516" t="str">
            <v>UMPS</v>
          </cell>
          <cell r="D516">
            <v>9</v>
          </cell>
          <cell r="E516">
            <v>9</v>
          </cell>
          <cell r="F516">
            <v>25000000</v>
          </cell>
          <cell r="J516" t="str">
            <v>O00231_PSD11_HUMAN</v>
          </cell>
          <cell r="K516" t="str">
            <v>PSMD11</v>
          </cell>
          <cell r="L516">
            <v>9</v>
          </cell>
          <cell r="M516">
            <v>9</v>
          </cell>
          <cell r="N516">
            <v>130000000</v>
          </cell>
        </row>
        <row r="517">
          <cell r="B517" t="str">
            <v>P49257_LMAN1_HUMAN</v>
          </cell>
          <cell r="C517" t="str">
            <v>LMAN1</v>
          </cell>
          <cell r="D517">
            <v>9</v>
          </cell>
          <cell r="E517">
            <v>9</v>
          </cell>
          <cell r="F517">
            <v>38000000</v>
          </cell>
          <cell r="J517" t="str">
            <v>Q14566_MCM6_HUMAN</v>
          </cell>
          <cell r="K517" t="str">
            <v>MCM6</v>
          </cell>
          <cell r="L517">
            <v>9</v>
          </cell>
          <cell r="M517">
            <v>9</v>
          </cell>
          <cell r="N517">
            <v>55000000</v>
          </cell>
        </row>
        <row r="518">
          <cell r="B518" t="str">
            <v>O14654_IRS4_HUMAN</v>
          </cell>
          <cell r="C518" t="str">
            <v>IRS4</v>
          </cell>
          <cell r="D518">
            <v>9</v>
          </cell>
          <cell r="E518">
            <v>9</v>
          </cell>
          <cell r="F518">
            <v>23000000</v>
          </cell>
          <cell r="J518" t="str">
            <v>P40227_TCPZ_HUMAN</v>
          </cell>
          <cell r="K518" t="str">
            <v>CCT6A</v>
          </cell>
          <cell r="L518">
            <v>9</v>
          </cell>
          <cell r="M518">
            <v>9</v>
          </cell>
          <cell r="N518">
            <v>80000000</v>
          </cell>
        </row>
        <row r="519">
          <cell r="B519" t="str">
            <v>Q09161_NCBP1_HUMAN</v>
          </cell>
          <cell r="C519" t="str">
            <v>NCBP1</v>
          </cell>
          <cell r="D519">
            <v>9</v>
          </cell>
          <cell r="E519">
            <v>9</v>
          </cell>
          <cell r="F519">
            <v>18000000</v>
          </cell>
          <cell r="J519" t="str">
            <v>Q09028_RBBP4_HUMAN</v>
          </cell>
          <cell r="K519" t="str">
            <v>RBBP4</v>
          </cell>
          <cell r="L519">
            <v>9</v>
          </cell>
          <cell r="M519">
            <v>9</v>
          </cell>
          <cell r="N519">
            <v>500000000</v>
          </cell>
        </row>
        <row r="520">
          <cell r="B520" t="str">
            <v>O95163_ELP1_HUMAN</v>
          </cell>
          <cell r="C520" t="str">
            <v>IKBKAP</v>
          </cell>
          <cell r="D520">
            <v>9</v>
          </cell>
          <cell r="E520">
            <v>9</v>
          </cell>
          <cell r="F520">
            <v>17000000</v>
          </cell>
          <cell r="J520" t="str">
            <v>P11172_UMPS_HUMAN</v>
          </cell>
          <cell r="K520" t="str">
            <v>UMPS</v>
          </cell>
          <cell r="L520">
            <v>9</v>
          </cell>
          <cell r="M520">
            <v>9</v>
          </cell>
          <cell r="N520">
            <v>57000000</v>
          </cell>
        </row>
        <row r="521">
          <cell r="B521" t="str">
            <v>Q5VYK3_ECM29_HUMAN</v>
          </cell>
          <cell r="C521" t="str">
            <v>ECM29</v>
          </cell>
          <cell r="D521">
            <v>9</v>
          </cell>
          <cell r="E521">
            <v>9</v>
          </cell>
          <cell r="F521">
            <v>10000000</v>
          </cell>
          <cell r="J521" t="str">
            <v>Q9UHB9_SRP68_HUMAN</v>
          </cell>
          <cell r="K521" t="str">
            <v>SRP68</v>
          </cell>
          <cell r="L521">
            <v>9</v>
          </cell>
          <cell r="M521">
            <v>9</v>
          </cell>
          <cell r="N521">
            <v>26000000</v>
          </cell>
        </row>
        <row r="522">
          <cell r="B522" t="str">
            <v>P22695_QCR2_HUMAN</v>
          </cell>
          <cell r="C522" t="str">
            <v>UQCRC2</v>
          </cell>
          <cell r="D522">
            <v>9</v>
          </cell>
          <cell r="E522">
            <v>9</v>
          </cell>
          <cell r="F522">
            <v>89000000</v>
          </cell>
          <cell r="J522" t="str">
            <v>P48047_ATPO_HUMAN</v>
          </cell>
          <cell r="K522" t="str">
            <v>ATP5O</v>
          </cell>
          <cell r="L522">
            <v>9</v>
          </cell>
          <cell r="M522">
            <v>9</v>
          </cell>
          <cell r="N522">
            <v>180000000</v>
          </cell>
        </row>
        <row r="523">
          <cell r="B523" t="str">
            <v>Q9UNQ2_DIM1_HUMAN</v>
          </cell>
          <cell r="C523" t="str">
            <v>DIMT1</v>
          </cell>
          <cell r="D523">
            <v>9</v>
          </cell>
          <cell r="E523">
            <v>9</v>
          </cell>
          <cell r="F523">
            <v>25000000</v>
          </cell>
          <cell r="J523" t="str">
            <v>P60842_IF4A1_HUMAN</v>
          </cell>
          <cell r="K523" t="str">
            <v>EIF4A1</v>
          </cell>
          <cell r="L523">
            <v>9</v>
          </cell>
          <cell r="M523">
            <v>9</v>
          </cell>
          <cell r="N523">
            <v>130000000</v>
          </cell>
        </row>
        <row r="524">
          <cell r="B524" t="str">
            <v>O95793_STAU1_HUMAN</v>
          </cell>
          <cell r="C524" t="str">
            <v>STAU1</v>
          </cell>
          <cell r="D524">
            <v>9</v>
          </cell>
          <cell r="E524">
            <v>9</v>
          </cell>
          <cell r="F524">
            <v>25000000</v>
          </cell>
          <cell r="J524" t="str">
            <v>O95793_STAU1_HUMAN</v>
          </cell>
          <cell r="K524" t="str">
            <v>STAU1</v>
          </cell>
          <cell r="L524">
            <v>9</v>
          </cell>
          <cell r="M524">
            <v>9</v>
          </cell>
          <cell r="N524">
            <v>68000000</v>
          </cell>
        </row>
        <row r="525">
          <cell r="B525" t="str">
            <v>Q9UG63_ABCF2_HUMAN</v>
          </cell>
          <cell r="C525" t="str">
            <v>ABCF2</v>
          </cell>
          <cell r="D525">
            <v>9</v>
          </cell>
          <cell r="E525">
            <v>9</v>
          </cell>
          <cell r="F525">
            <v>34000000</v>
          </cell>
          <cell r="J525" t="str">
            <v>Q969V3_NCLN_HUMAN</v>
          </cell>
          <cell r="K525" t="str">
            <v>NCLN</v>
          </cell>
          <cell r="L525">
            <v>9</v>
          </cell>
          <cell r="M525">
            <v>9</v>
          </cell>
          <cell r="N525">
            <v>63000000</v>
          </cell>
        </row>
        <row r="526">
          <cell r="B526" t="str">
            <v>P36542_ATPG_HUMAN</v>
          </cell>
          <cell r="C526" t="str">
            <v>ATP5C1</v>
          </cell>
          <cell r="D526">
            <v>9</v>
          </cell>
          <cell r="E526">
            <v>9</v>
          </cell>
          <cell r="F526">
            <v>190000000</v>
          </cell>
          <cell r="J526" t="str">
            <v>P50454_SERPH_HUMAN</v>
          </cell>
          <cell r="K526" t="str">
            <v>SERPINH1</v>
          </cell>
          <cell r="L526">
            <v>9</v>
          </cell>
          <cell r="M526">
            <v>9</v>
          </cell>
          <cell r="N526">
            <v>72000000</v>
          </cell>
        </row>
        <row r="527">
          <cell r="B527" t="str">
            <v>P08621_RU17_HUMAN</v>
          </cell>
          <cell r="C527" t="str">
            <v>SNRNP70</v>
          </cell>
          <cell r="D527">
            <v>9</v>
          </cell>
          <cell r="E527">
            <v>9</v>
          </cell>
          <cell r="F527">
            <v>66000000</v>
          </cell>
          <cell r="J527" t="str">
            <v>O95299_NDUAA_HUMAN</v>
          </cell>
          <cell r="K527" t="str">
            <v>NDUFA10</v>
          </cell>
          <cell r="L527">
            <v>9</v>
          </cell>
          <cell r="M527">
            <v>9</v>
          </cell>
          <cell r="N527">
            <v>67000000</v>
          </cell>
        </row>
        <row r="528">
          <cell r="B528" t="str">
            <v>P62805_H4_HUMAN</v>
          </cell>
          <cell r="C528" t="str">
            <v>HIST1H4A</v>
          </cell>
          <cell r="D528">
            <v>8</v>
          </cell>
          <cell r="E528">
            <v>21</v>
          </cell>
          <cell r="F528">
            <v>180000000</v>
          </cell>
          <cell r="J528" t="str">
            <v>Q15293_RCN1_HUMAN</v>
          </cell>
          <cell r="K528" t="str">
            <v>RCN1</v>
          </cell>
          <cell r="L528">
            <v>9</v>
          </cell>
          <cell r="M528">
            <v>9</v>
          </cell>
          <cell r="N528">
            <v>110000000</v>
          </cell>
        </row>
        <row r="529">
          <cell r="B529" t="str">
            <v>P60709_ACTB_HUMAN</v>
          </cell>
          <cell r="C529" t="str">
            <v>ACTB</v>
          </cell>
          <cell r="D529">
            <v>8</v>
          </cell>
          <cell r="E529">
            <v>13</v>
          </cell>
          <cell r="F529">
            <v>740000000</v>
          </cell>
          <cell r="J529" t="str">
            <v>Q5T4S7_UBR4_HUMAN</v>
          </cell>
          <cell r="K529" t="str">
            <v>UBR4</v>
          </cell>
          <cell r="L529">
            <v>9</v>
          </cell>
          <cell r="M529">
            <v>9</v>
          </cell>
          <cell r="N529">
            <v>18000000</v>
          </cell>
        </row>
        <row r="530">
          <cell r="B530" t="str">
            <v>Q15233_NONO_HUMAN</v>
          </cell>
          <cell r="C530" t="str">
            <v>NONO</v>
          </cell>
          <cell r="D530">
            <v>8</v>
          </cell>
          <cell r="E530">
            <v>12</v>
          </cell>
          <cell r="F530">
            <v>52000000</v>
          </cell>
          <cell r="J530" t="str">
            <v>Q9UNY4_TTF2_HUMAN</v>
          </cell>
          <cell r="K530" t="str">
            <v>TTF2</v>
          </cell>
          <cell r="L530">
            <v>9</v>
          </cell>
          <cell r="M530">
            <v>9</v>
          </cell>
          <cell r="N530">
            <v>42000000</v>
          </cell>
        </row>
        <row r="531">
          <cell r="B531" t="str">
            <v>Q58FF8_H90B2_HUMAN</v>
          </cell>
          <cell r="C531" t="str">
            <v>HSP90AB2P</v>
          </cell>
          <cell r="D531">
            <v>8</v>
          </cell>
          <cell r="E531">
            <v>10</v>
          </cell>
          <cell r="F531">
            <v>270000000</v>
          </cell>
          <cell r="J531" t="str">
            <v>Q96CS3_FAF2_HUMAN</v>
          </cell>
          <cell r="K531" t="str">
            <v>FAF2</v>
          </cell>
          <cell r="L531">
            <v>9</v>
          </cell>
          <cell r="M531">
            <v>9</v>
          </cell>
          <cell r="N531">
            <v>140000000</v>
          </cell>
        </row>
        <row r="532">
          <cell r="B532" t="str">
            <v>Q9NS69_TOM22_HUMAN</v>
          </cell>
          <cell r="C532" t="str">
            <v>TOMM22</v>
          </cell>
          <cell r="D532">
            <v>8</v>
          </cell>
          <cell r="E532">
            <v>9</v>
          </cell>
          <cell r="F532">
            <v>42000000</v>
          </cell>
          <cell r="J532" t="str">
            <v>Q92973_TNPO1_HUMAN</v>
          </cell>
          <cell r="K532" t="str">
            <v>TNPO1</v>
          </cell>
          <cell r="L532">
            <v>9</v>
          </cell>
          <cell r="M532">
            <v>9</v>
          </cell>
          <cell r="N532">
            <v>67000000</v>
          </cell>
        </row>
        <row r="533">
          <cell r="B533" t="str">
            <v>Q9BVP2_GNL3_HUMAN</v>
          </cell>
          <cell r="C533" t="str">
            <v>GNL3</v>
          </cell>
          <cell r="D533">
            <v>8</v>
          </cell>
          <cell r="E533">
            <v>9</v>
          </cell>
          <cell r="F533">
            <v>19000000</v>
          </cell>
          <cell r="J533" t="str">
            <v>Q9UKN8_TF3C4_HUMAN</v>
          </cell>
          <cell r="K533" t="str">
            <v>GTF3C4</v>
          </cell>
          <cell r="L533">
            <v>9</v>
          </cell>
          <cell r="M533">
            <v>9</v>
          </cell>
          <cell r="N533">
            <v>55000000</v>
          </cell>
        </row>
        <row r="534">
          <cell r="B534" t="str">
            <v>P42695_CNDD3_HUMAN</v>
          </cell>
          <cell r="C534" t="str">
            <v>NCAPD3</v>
          </cell>
          <cell r="D534">
            <v>8</v>
          </cell>
          <cell r="E534">
            <v>9</v>
          </cell>
          <cell r="F534">
            <v>6500000</v>
          </cell>
          <cell r="J534" t="str">
            <v>Q15046_SYK_HUMAN</v>
          </cell>
          <cell r="K534" t="str">
            <v>KARS</v>
          </cell>
          <cell r="L534">
            <v>9</v>
          </cell>
          <cell r="M534">
            <v>9</v>
          </cell>
          <cell r="N534">
            <v>73000000</v>
          </cell>
        </row>
        <row r="535">
          <cell r="B535" t="str">
            <v>P07910_HNRPC_HUMAN</v>
          </cell>
          <cell r="C535" t="str">
            <v>HNRNPC</v>
          </cell>
          <cell r="D535">
            <v>8</v>
          </cell>
          <cell r="E535">
            <v>9</v>
          </cell>
          <cell r="F535">
            <v>130000000</v>
          </cell>
          <cell r="J535" t="str">
            <v>P43686_PRS6B_HUMAN</v>
          </cell>
          <cell r="K535" t="str">
            <v>PSMC4</v>
          </cell>
          <cell r="L535">
            <v>9</v>
          </cell>
          <cell r="M535">
            <v>9</v>
          </cell>
          <cell r="N535">
            <v>120000000</v>
          </cell>
        </row>
        <row r="536">
          <cell r="B536" t="str">
            <v>P20248_CCNA2_HUMAN</v>
          </cell>
          <cell r="C536" t="str">
            <v>CCNA2</v>
          </cell>
          <cell r="D536">
            <v>8</v>
          </cell>
          <cell r="E536">
            <v>9</v>
          </cell>
          <cell r="F536">
            <v>9700000</v>
          </cell>
          <cell r="J536" t="str">
            <v>P60709_ACTB_HUMAN</v>
          </cell>
          <cell r="K536" t="str">
            <v>ACTB</v>
          </cell>
          <cell r="L536">
            <v>8</v>
          </cell>
          <cell r="M536">
            <v>19</v>
          </cell>
          <cell r="N536">
            <v>2600000000</v>
          </cell>
        </row>
        <row r="537">
          <cell r="B537" t="str">
            <v>Q53H12_AGK_HUMAN</v>
          </cell>
          <cell r="C537" t="str">
            <v>AGK</v>
          </cell>
          <cell r="D537">
            <v>8</v>
          </cell>
          <cell r="E537">
            <v>9</v>
          </cell>
          <cell r="F537">
            <v>50000000</v>
          </cell>
          <cell r="J537" t="str">
            <v>P07910_HNRPC_HUMAN</v>
          </cell>
          <cell r="K537" t="str">
            <v>HNRNPC</v>
          </cell>
          <cell r="L537">
            <v>8</v>
          </cell>
          <cell r="M537">
            <v>15</v>
          </cell>
          <cell r="N537">
            <v>640000000</v>
          </cell>
        </row>
        <row r="538">
          <cell r="B538" t="str">
            <v>O76094_SRP72_HUMAN</v>
          </cell>
          <cell r="C538" t="str">
            <v>SRP72</v>
          </cell>
          <cell r="D538">
            <v>8</v>
          </cell>
          <cell r="E538">
            <v>9</v>
          </cell>
          <cell r="F538">
            <v>18000000</v>
          </cell>
          <cell r="J538" t="str">
            <v>P62829_RL23_HUMAN</v>
          </cell>
          <cell r="K538" t="str">
            <v>RPL23</v>
          </cell>
          <cell r="L538">
            <v>8</v>
          </cell>
          <cell r="M538">
            <v>11</v>
          </cell>
          <cell r="N538">
            <v>380000000</v>
          </cell>
        </row>
        <row r="539">
          <cell r="B539" t="str">
            <v>Q969V3_NCLN_HUMAN</v>
          </cell>
          <cell r="C539" t="str">
            <v>NCLN</v>
          </cell>
          <cell r="D539">
            <v>8</v>
          </cell>
          <cell r="E539">
            <v>9</v>
          </cell>
          <cell r="F539">
            <v>22000000</v>
          </cell>
          <cell r="J539" t="str">
            <v>P35613_BASI_HUMAN</v>
          </cell>
          <cell r="K539" t="str">
            <v>BSG</v>
          </cell>
          <cell r="L539">
            <v>8</v>
          </cell>
          <cell r="M539">
            <v>10</v>
          </cell>
          <cell r="N539">
            <v>310000000</v>
          </cell>
        </row>
        <row r="540">
          <cell r="B540" t="str">
            <v>P18085_ARF4_HUMAN</v>
          </cell>
          <cell r="C540" t="str">
            <v>ARF4</v>
          </cell>
          <cell r="D540">
            <v>8</v>
          </cell>
          <cell r="E540">
            <v>9</v>
          </cell>
          <cell r="F540">
            <v>64000000</v>
          </cell>
          <cell r="J540" t="str">
            <v>Q14807_KIF22_HUMAN</v>
          </cell>
          <cell r="K540" t="str">
            <v>KIF22</v>
          </cell>
          <cell r="L540">
            <v>8</v>
          </cell>
          <cell r="M540">
            <v>10</v>
          </cell>
          <cell r="N540">
            <v>29000000</v>
          </cell>
        </row>
        <row r="541">
          <cell r="B541" t="str">
            <v>O15226_NKRF_HUMAN</v>
          </cell>
          <cell r="C541" t="str">
            <v>NKRF</v>
          </cell>
          <cell r="D541">
            <v>8</v>
          </cell>
          <cell r="E541">
            <v>9</v>
          </cell>
          <cell r="F541">
            <v>20000000</v>
          </cell>
          <cell r="J541" t="str">
            <v>P04350_TBB4A_HUMAN</v>
          </cell>
          <cell r="K541" t="str">
            <v>TUBB4A</v>
          </cell>
          <cell r="L541">
            <v>8</v>
          </cell>
          <cell r="M541">
            <v>10</v>
          </cell>
          <cell r="N541">
            <v>690000000</v>
          </cell>
        </row>
        <row r="542">
          <cell r="B542" t="str">
            <v>O43615_TIM44_HUMAN</v>
          </cell>
          <cell r="C542" t="str">
            <v>TIMM44</v>
          </cell>
          <cell r="D542">
            <v>8</v>
          </cell>
          <cell r="E542">
            <v>8</v>
          </cell>
          <cell r="F542">
            <v>20000000</v>
          </cell>
          <cell r="J542" t="str">
            <v>P62805_H4_HUMAN</v>
          </cell>
          <cell r="K542" t="str">
            <v>HIST1H4A</v>
          </cell>
          <cell r="L542">
            <v>8</v>
          </cell>
          <cell r="M542">
            <v>10</v>
          </cell>
          <cell r="N542">
            <v>580000000</v>
          </cell>
        </row>
        <row r="543">
          <cell r="B543" t="str">
            <v>P48444_COPD_HUMAN</v>
          </cell>
          <cell r="C543" t="str">
            <v>ARCN1</v>
          </cell>
          <cell r="D543">
            <v>8</v>
          </cell>
          <cell r="E543">
            <v>8</v>
          </cell>
          <cell r="F543">
            <v>20000000</v>
          </cell>
          <cell r="J543" t="str">
            <v>O00148_DX39A_HUMAN</v>
          </cell>
          <cell r="K543" t="str">
            <v>DDX39A</v>
          </cell>
          <cell r="L543">
            <v>8</v>
          </cell>
          <cell r="M543">
            <v>9</v>
          </cell>
          <cell r="N543">
            <v>35000000</v>
          </cell>
        </row>
        <row r="544">
          <cell r="B544" t="str">
            <v>O60763_USO1_HUMAN</v>
          </cell>
          <cell r="C544" t="str">
            <v>USO1</v>
          </cell>
          <cell r="D544">
            <v>8</v>
          </cell>
          <cell r="E544">
            <v>8</v>
          </cell>
          <cell r="F544">
            <v>22000000</v>
          </cell>
          <cell r="J544" t="str">
            <v>Q03252_LMNB2_HUMAN</v>
          </cell>
          <cell r="K544" t="str">
            <v>LMNB2</v>
          </cell>
          <cell r="L544">
            <v>8</v>
          </cell>
          <cell r="M544">
            <v>9</v>
          </cell>
          <cell r="N544">
            <v>32000000</v>
          </cell>
        </row>
        <row r="545">
          <cell r="B545" t="str">
            <v>P40227_TCPZ_HUMAN</v>
          </cell>
          <cell r="C545" t="str">
            <v>CCT6A</v>
          </cell>
          <cell r="D545">
            <v>8</v>
          </cell>
          <cell r="E545">
            <v>8</v>
          </cell>
          <cell r="F545">
            <v>26000000</v>
          </cell>
          <cell r="J545" t="str">
            <v>Q8NHW5_RLA0L_HUMAN</v>
          </cell>
          <cell r="K545" t="str">
            <v>RPLP0P6</v>
          </cell>
          <cell r="L545">
            <v>8</v>
          </cell>
          <cell r="M545">
            <v>9</v>
          </cell>
          <cell r="N545">
            <v>210000000</v>
          </cell>
        </row>
        <row r="546">
          <cell r="B546" t="str">
            <v>Q16795_NDUA9_HUMAN</v>
          </cell>
          <cell r="C546" t="str">
            <v>NDUFA9</v>
          </cell>
          <cell r="D546">
            <v>8</v>
          </cell>
          <cell r="E546">
            <v>8</v>
          </cell>
          <cell r="F546">
            <v>28000000</v>
          </cell>
          <cell r="J546" t="str">
            <v>P50990_TCPQ_HUMAN</v>
          </cell>
          <cell r="K546" t="str">
            <v>CCT8</v>
          </cell>
          <cell r="L546">
            <v>8</v>
          </cell>
          <cell r="M546">
            <v>9</v>
          </cell>
          <cell r="N546">
            <v>58000000</v>
          </cell>
        </row>
        <row r="547">
          <cell r="B547" t="str">
            <v>P11177_ODPB_HUMAN</v>
          </cell>
          <cell r="C547" t="str">
            <v>PDHB</v>
          </cell>
          <cell r="D547">
            <v>8</v>
          </cell>
          <cell r="E547">
            <v>8</v>
          </cell>
          <cell r="F547">
            <v>25000000</v>
          </cell>
          <cell r="J547" t="str">
            <v>Q9UBB4_ATX10_HUMAN</v>
          </cell>
          <cell r="K547" t="str">
            <v>ATXN10</v>
          </cell>
          <cell r="L547">
            <v>8</v>
          </cell>
          <cell r="M547">
            <v>9</v>
          </cell>
          <cell r="N547">
            <v>44000000</v>
          </cell>
        </row>
        <row r="548">
          <cell r="B548" t="str">
            <v>P08238_HS90B_HUMAN</v>
          </cell>
          <cell r="C548" t="str">
            <v>HSP90AB1</v>
          </cell>
          <cell r="D548">
            <v>8</v>
          </cell>
          <cell r="E548">
            <v>8</v>
          </cell>
          <cell r="F548">
            <v>240000000</v>
          </cell>
          <cell r="J548" t="str">
            <v>O95747_OXSR1_HUMAN</v>
          </cell>
          <cell r="K548" t="str">
            <v>OXSR1</v>
          </cell>
          <cell r="L548">
            <v>8</v>
          </cell>
          <cell r="M548">
            <v>9</v>
          </cell>
          <cell r="N548">
            <v>50000000</v>
          </cell>
        </row>
        <row r="549">
          <cell r="B549" t="str">
            <v>Q15393_SF3B3_HUMAN</v>
          </cell>
          <cell r="C549" t="str">
            <v>SF3B3</v>
          </cell>
          <cell r="D549">
            <v>8</v>
          </cell>
          <cell r="E549">
            <v>8</v>
          </cell>
          <cell r="F549">
            <v>33000000</v>
          </cell>
          <cell r="J549" t="str">
            <v>P18124_RL7_HUMAN</v>
          </cell>
          <cell r="K549" t="str">
            <v>RPL7</v>
          </cell>
          <cell r="L549">
            <v>8</v>
          </cell>
          <cell r="M549">
            <v>9</v>
          </cell>
          <cell r="N549">
            <v>160000000</v>
          </cell>
        </row>
        <row r="550">
          <cell r="B550" t="str">
            <v>Q9UHB9_SRP68_HUMAN</v>
          </cell>
          <cell r="C550" t="str">
            <v>SRP68</v>
          </cell>
          <cell r="D550">
            <v>8</v>
          </cell>
          <cell r="E550">
            <v>8</v>
          </cell>
          <cell r="F550">
            <v>6400000</v>
          </cell>
          <cell r="J550" t="str">
            <v>P46778_RL21_HUMAN</v>
          </cell>
          <cell r="K550" t="str">
            <v>RPL21</v>
          </cell>
          <cell r="L550">
            <v>8</v>
          </cell>
          <cell r="M550">
            <v>9</v>
          </cell>
          <cell r="N550">
            <v>290000000</v>
          </cell>
        </row>
        <row r="551">
          <cell r="B551" t="str">
            <v>O75694_NU155_HUMAN</v>
          </cell>
          <cell r="C551" t="str">
            <v>NUP155</v>
          </cell>
          <cell r="D551">
            <v>8</v>
          </cell>
          <cell r="E551">
            <v>8</v>
          </cell>
          <cell r="F551">
            <v>9700000</v>
          </cell>
          <cell r="J551" t="str">
            <v>Q9NS69_TOM22_HUMAN</v>
          </cell>
          <cell r="K551" t="str">
            <v>TOMM22</v>
          </cell>
          <cell r="L551">
            <v>8</v>
          </cell>
          <cell r="M551">
            <v>8</v>
          </cell>
          <cell r="N551">
            <v>83000000</v>
          </cell>
        </row>
        <row r="552">
          <cell r="B552" t="str">
            <v>Q96A33_CCD47_HUMAN</v>
          </cell>
          <cell r="C552" t="str">
            <v>CCDC47</v>
          </cell>
          <cell r="D552">
            <v>8</v>
          </cell>
          <cell r="E552">
            <v>8</v>
          </cell>
          <cell r="F552">
            <v>10000000</v>
          </cell>
          <cell r="J552" t="str">
            <v>A0FGR8_ESYT2_HUMAN</v>
          </cell>
          <cell r="K552" t="str">
            <v>ESYT2</v>
          </cell>
          <cell r="L552">
            <v>8</v>
          </cell>
          <cell r="M552">
            <v>8</v>
          </cell>
          <cell r="N552">
            <v>42000000</v>
          </cell>
        </row>
        <row r="553">
          <cell r="B553" t="str">
            <v>P51570_GALK1_HUMAN</v>
          </cell>
          <cell r="C553" t="str">
            <v>GALK1</v>
          </cell>
          <cell r="D553">
            <v>8</v>
          </cell>
          <cell r="E553">
            <v>8</v>
          </cell>
          <cell r="F553">
            <v>31000000</v>
          </cell>
          <cell r="J553" t="str">
            <v>P08238_HS90B_HUMAN</v>
          </cell>
          <cell r="K553" t="str">
            <v>HSP90AB1</v>
          </cell>
          <cell r="L553">
            <v>8</v>
          </cell>
          <cell r="M553">
            <v>8</v>
          </cell>
          <cell r="N553">
            <v>670000000</v>
          </cell>
        </row>
        <row r="554">
          <cell r="B554" t="str">
            <v>P22087_FBRL_HUMAN</v>
          </cell>
          <cell r="C554" t="str">
            <v>FBL</v>
          </cell>
          <cell r="D554">
            <v>8</v>
          </cell>
          <cell r="E554">
            <v>8</v>
          </cell>
          <cell r="F554">
            <v>110000000</v>
          </cell>
          <cell r="J554" t="str">
            <v>O43615_TIM44_HUMAN</v>
          </cell>
          <cell r="K554" t="str">
            <v>TIMM44</v>
          </cell>
          <cell r="L554">
            <v>8</v>
          </cell>
          <cell r="M554">
            <v>8</v>
          </cell>
          <cell r="N554">
            <v>67000000</v>
          </cell>
        </row>
        <row r="555">
          <cell r="B555" t="str">
            <v>Q9Y5M8_SRPRB_HUMAN</v>
          </cell>
          <cell r="C555" t="str">
            <v>SRPRB</v>
          </cell>
          <cell r="D555">
            <v>8</v>
          </cell>
          <cell r="E555">
            <v>8</v>
          </cell>
          <cell r="F555">
            <v>56000000</v>
          </cell>
          <cell r="J555" t="str">
            <v>O00442_RTCA_HUMAN</v>
          </cell>
          <cell r="K555" t="str">
            <v>RTCA</v>
          </cell>
          <cell r="L555">
            <v>8</v>
          </cell>
          <cell r="M555">
            <v>8</v>
          </cell>
          <cell r="N555">
            <v>61000000</v>
          </cell>
        </row>
        <row r="556">
          <cell r="B556" t="str">
            <v>Q15005_SPCS2_HUMAN</v>
          </cell>
          <cell r="C556" t="str">
            <v>SPCS2</v>
          </cell>
          <cell r="D556">
            <v>8</v>
          </cell>
          <cell r="E556">
            <v>8</v>
          </cell>
          <cell r="F556">
            <v>40000000</v>
          </cell>
          <cell r="J556" t="str">
            <v>P62753_RS6_HUMAN</v>
          </cell>
          <cell r="K556" t="str">
            <v>RPS6</v>
          </cell>
          <cell r="L556">
            <v>8</v>
          </cell>
          <cell r="M556">
            <v>8</v>
          </cell>
          <cell r="N556">
            <v>140000000</v>
          </cell>
        </row>
        <row r="557">
          <cell r="B557" t="str">
            <v>P48047_ATPO_HUMAN</v>
          </cell>
          <cell r="C557" t="str">
            <v>ATP5O</v>
          </cell>
          <cell r="D557">
            <v>8</v>
          </cell>
          <cell r="E557">
            <v>8</v>
          </cell>
          <cell r="F557">
            <v>62000000</v>
          </cell>
          <cell r="J557" t="str">
            <v>O43837_IDH3B_HUMAN</v>
          </cell>
          <cell r="K557" t="str">
            <v>IDH3B</v>
          </cell>
          <cell r="L557">
            <v>8</v>
          </cell>
          <cell r="M557">
            <v>8</v>
          </cell>
          <cell r="N557">
            <v>51000000</v>
          </cell>
        </row>
        <row r="558">
          <cell r="B558" t="str">
            <v>Q9UBE0_SAE1_HUMAN</v>
          </cell>
          <cell r="C558" t="str">
            <v>SAE1</v>
          </cell>
          <cell r="D558">
            <v>8</v>
          </cell>
          <cell r="E558">
            <v>8</v>
          </cell>
          <cell r="F558">
            <v>12000000</v>
          </cell>
          <cell r="J558" t="str">
            <v>Q9UBF2_COPG2_HUMAN</v>
          </cell>
          <cell r="K558" t="str">
            <v>COPG2</v>
          </cell>
          <cell r="L558">
            <v>8</v>
          </cell>
          <cell r="M558">
            <v>8</v>
          </cell>
          <cell r="N558">
            <v>61000000</v>
          </cell>
        </row>
        <row r="559">
          <cell r="B559" t="str">
            <v>Q93008_USP9X_HUMAN</v>
          </cell>
          <cell r="C559" t="str">
            <v>USP9X</v>
          </cell>
          <cell r="D559">
            <v>8</v>
          </cell>
          <cell r="E559">
            <v>8</v>
          </cell>
          <cell r="F559">
            <v>9800000</v>
          </cell>
          <cell r="J559" t="str">
            <v>Q96A33_CCD47_HUMAN</v>
          </cell>
          <cell r="K559" t="str">
            <v>CCDC47</v>
          </cell>
          <cell r="L559">
            <v>8</v>
          </cell>
          <cell r="M559">
            <v>8</v>
          </cell>
          <cell r="N559">
            <v>45000000</v>
          </cell>
        </row>
        <row r="560">
          <cell r="B560" t="str">
            <v>O94874_UFL1_HUMAN</v>
          </cell>
          <cell r="C560" t="str">
            <v>UFL1</v>
          </cell>
          <cell r="D560">
            <v>8</v>
          </cell>
          <cell r="E560">
            <v>8</v>
          </cell>
          <cell r="F560">
            <v>10000000</v>
          </cell>
          <cell r="J560" t="str">
            <v>Q16795_NDUA9_HUMAN</v>
          </cell>
          <cell r="K560" t="str">
            <v>NDUFA9</v>
          </cell>
          <cell r="L560">
            <v>8</v>
          </cell>
          <cell r="M560">
            <v>8</v>
          </cell>
          <cell r="N560">
            <v>61000000</v>
          </cell>
        </row>
        <row r="561">
          <cell r="B561" t="str">
            <v>O95299_NDUAA_HUMAN</v>
          </cell>
          <cell r="C561" t="str">
            <v>NDUFA10</v>
          </cell>
          <cell r="D561">
            <v>8</v>
          </cell>
          <cell r="E561">
            <v>8</v>
          </cell>
          <cell r="F561">
            <v>24000000</v>
          </cell>
          <cell r="J561" t="str">
            <v>Q12788_TBL3_HUMAN</v>
          </cell>
          <cell r="K561" t="str">
            <v>TBL3</v>
          </cell>
          <cell r="L561">
            <v>8</v>
          </cell>
          <cell r="M561">
            <v>8</v>
          </cell>
          <cell r="N561">
            <v>59000000</v>
          </cell>
        </row>
        <row r="562">
          <cell r="B562" t="str">
            <v>Q9UKN8_TF3C4_HUMAN</v>
          </cell>
          <cell r="C562" t="str">
            <v>GTF3C4</v>
          </cell>
          <cell r="D562">
            <v>8</v>
          </cell>
          <cell r="E562">
            <v>8</v>
          </cell>
          <cell r="F562">
            <v>14000000</v>
          </cell>
          <cell r="J562" t="str">
            <v>Q01780_EXOSX_HUMAN</v>
          </cell>
          <cell r="K562" t="str">
            <v>EXOSC10</v>
          </cell>
          <cell r="L562">
            <v>8</v>
          </cell>
          <cell r="M562">
            <v>8</v>
          </cell>
          <cell r="N562">
            <v>38000000</v>
          </cell>
        </row>
        <row r="563">
          <cell r="B563" t="str">
            <v>O75152_ZC11A_HUMAN</v>
          </cell>
          <cell r="C563" t="str">
            <v>ZC3H11A</v>
          </cell>
          <cell r="D563">
            <v>8</v>
          </cell>
          <cell r="E563">
            <v>8</v>
          </cell>
          <cell r="F563">
            <v>35000000</v>
          </cell>
          <cell r="J563" t="str">
            <v>Q12905_ILF2_HUMAN</v>
          </cell>
          <cell r="K563" t="str">
            <v>ILF2</v>
          </cell>
          <cell r="L563">
            <v>8</v>
          </cell>
          <cell r="M563">
            <v>8</v>
          </cell>
          <cell r="N563">
            <v>41000000</v>
          </cell>
        </row>
        <row r="564">
          <cell r="B564" t="str">
            <v>P42224_STAT1_HUMAN</v>
          </cell>
          <cell r="C564" t="str">
            <v>STAT1</v>
          </cell>
          <cell r="D564">
            <v>8</v>
          </cell>
          <cell r="E564">
            <v>8</v>
          </cell>
          <cell r="F564">
            <v>14000000</v>
          </cell>
          <cell r="J564" t="str">
            <v>Q02878_RL6_HUMAN</v>
          </cell>
          <cell r="K564" t="str">
            <v>RPL6</v>
          </cell>
          <cell r="L564">
            <v>8</v>
          </cell>
          <cell r="M564">
            <v>8</v>
          </cell>
          <cell r="N564">
            <v>88000000</v>
          </cell>
        </row>
        <row r="565">
          <cell r="B565" t="str">
            <v>Q12905_ILF2_HUMAN</v>
          </cell>
          <cell r="C565" t="str">
            <v>ILF2</v>
          </cell>
          <cell r="D565">
            <v>8</v>
          </cell>
          <cell r="E565">
            <v>8</v>
          </cell>
          <cell r="F565">
            <v>16000000</v>
          </cell>
          <cell r="J565" t="str">
            <v>Q09161_NCBP1_HUMAN</v>
          </cell>
          <cell r="K565" t="str">
            <v>NCBP1</v>
          </cell>
          <cell r="L565">
            <v>8</v>
          </cell>
          <cell r="M565">
            <v>8</v>
          </cell>
          <cell r="N565">
            <v>150000000</v>
          </cell>
        </row>
        <row r="566">
          <cell r="B566" t="str">
            <v>P33992_MCM5_HUMAN</v>
          </cell>
          <cell r="C566" t="str">
            <v>MCM5</v>
          </cell>
          <cell r="D566">
            <v>8</v>
          </cell>
          <cell r="E566">
            <v>8</v>
          </cell>
          <cell r="F566">
            <v>30000000</v>
          </cell>
          <cell r="J566" t="str">
            <v>P78347_GTF2I_HUMAN</v>
          </cell>
          <cell r="K566" t="str">
            <v>GTF2I</v>
          </cell>
          <cell r="L566">
            <v>8</v>
          </cell>
          <cell r="M566">
            <v>8</v>
          </cell>
          <cell r="N566">
            <v>36000000</v>
          </cell>
        </row>
        <row r="567">
          <cell r="B567" t="str">
            <v>P09543_CN37_HUMAN</v>
          </cell>
          <cell r="C567" t="str">
            <v>CNP</v>
          </cell>
          <cell r="D567">
            <v>8</v>
          </cell>
          <cell r="E567">
            <v>8</v>
          </cell>
          <cell r="F567">
            <v>20000000</v>
          </cell>
          <cell r="J567" t="str">
            <v>Q53H12_AGK_HUMAN</v>
          </cell>
          <cell r="K567" t="str">
            <v>AGK</v>
          </cell>
          <cell r="L567">
            <v>8</v>
          </cell>
          <cell r="M567">
            <v>8</v>
          </cell>
          <cell r="N567">
            <v>110000000</v>
          </cell>
        </row>
        <row r="568">
          <cell r="B568" t="str">
            <v>P62424_RL7A_HUMAN</v>
          </cell>
          <cell r="C568" t="str">
            <v>RPL7A</v>
          </cell>
          <cell r="D568">
            <v>8</v>
          </cell>
          <cell r="E568">
            <v>8</v>
          </cell>
          <cell r="F568">
            <v>43000000</v>
          </cell>
          <cell r="J568" t="str">
            <v>Q9UHQ9_NB5R1_HUMAN</v>
          </cell>
          <cell r="K568" t="str">
            <v>CYB5R1</v>
          </cell>
          <cell r="L568">
            <v>8</v>
          </cell>
          <cell r="M568">
            <v>8</v>
          </cell>
          <cell r="N568">
            <v>65000000</v>
          </cell>
        </row>
        <row r="569">
          <cell r="B569" t="str">
            <v>P33778_H2B1B_HUMAN</v>
          </cell>
          <cell r="C569" t="str">
            <v>HIST1H2BB</v>
          </cell>
          <cell r="D569">
            <v>7</v>
          </cell>
          <cell r="E569">
            <v>11</v>
          </cell>
          <cell r="F569">
            <v>200000000</v>
          </cell>
          <cell r="J569" t="str">
            <v>Q7L0Y3_MRRP1_HUMAN</v>
          </cell>
          <cell r="K569" t="str">
            <v>TRMT10C</v>
          </cell>
          <cell r="L569">
            <v>8</v>
          </cell>
          <cell r="M569">
            <v>8</v>
          </cell>
          <cell r="N569">
            <v>65000000</v>
          </cell>
        </row>
        <row r="570">
          <cell r="B570" t="str">
            <v>Q92922_SMRC1_HUMAN</v>
          </cell>
          <cell r="C570" t="str">
            <v>SMARCC1</v>
          </cell>
          <cell r="D570">
            <v>7</v>
          </cell>
          <cell r="E570">
            <v>11</v>
          </cell>
          <cell r="F570">
            <v>14000000</v>
          </cell>
          <cell r="J570" t="str">
            <v>Q8NI27_THOC2_HUMAN</v>
          </cell>
          <cell r="K570" t="str">
            <v>THOC2</v>
          </cell>
          <cell r="L570">
            <v>8</v>
          </cell>
          <cell r="M570">
            <v>8</v>
          </cell>
          <cell r="N570">
            <v>49000000</v>
          </cell>
        </row>
        <row r="571">
          <cell r="B571" t="str">
            <v>P40429_RL13A_HUMAN</v>
          </cell>
          <cell r="C571" t="str">
            <v>RPL13A</v>
          </cell>
          <cell r="D571">
            <v>7</v>
          </cell>
          <cell r="E571">
            <v>9</v>
          </cell>
          <cell r="F571">
            <v>87000000</v>
          </cell>
          <cell r="J571" t="str">
            <v>P39748_FEN1_HUMAN</v>
          </cell>
          <cell r="K571" t="str">
            <v>FEN1</v>
          </cell>
          <cell r="L571">
            <v>8</v>
          </cell>
          <cell r="M571">
            <v>8</v>
          </cell>
          <cell r="N571">
            <v>130000000</v>
          </cell>
        </row>
        <row r="572">
          <cell r="B572" t="str">
            <v>Q15293_RCN1_HUMAN</v>
          </cell>
          <cell r="C572" t="str">
            <v>RCN1</v>
          </cell>
          <cell r="D572">
            <v>7</v>
          </cell>
          <cell r="E572">
            <v>8</v>
          </cell>
          <cell r="F572">
            <v>29000000</v>
          </cell>
          <cell r="J572" t="str">
            <v>Q9UG63_ABCF2_HUMAN</v>
          </cell>
          <cell r="K572" t="str">
            <v>ABCF2</v>
          </cell>
          <cell r="L572">
            <v>8</v>
          </cell>
          <cell r="M572">
            <v>8</v>
          </cell>
          <cell r="N572">
            <v>140000000</v>
          </cell>
        </row>
        <row r="573">
          <cell r="B573" t="str">
            <v>Q9GZR7_DDX24_HUMAN</v>
          </cell>
          <cell r="C573" t="str">
            <v>DDX24</v>
          </cell>
          <cell r="D573">
            <v>7</v>
          </cell>
          <cell r="E573">
            <v>8</v>
          </cell>
          <cell r="F573">
            <v>14000000</v>
          </cell>
          <cell r="J573" t="str">
            <v>P33992_MCM5_HUMAN</v>
          </cell>
          <cell r="K573" t="str">
            <v>MCM5</v>
          </cell>
          <cell r="L573">
            <v>8</v>
          </cell>
          <cell r="M573">
            <v>8</v>
          </cell>
          <cell r="N573">
            <v>31000000</v>
          </cell>
        </row>
        <row r="574">
          <cell r="B574" t="str">
            <v>Q9NZB2_F120A_HUMAN</v>
          </cell>
          <cell r="C574" t="str">
            <v>FAM120A</v>
          </cell>
          <cell r="D574">
            <v>7</v>
          </cell>
          <cell r="E574">
            <v>8</v>
          </cell>
          <cell r="F574">
            <v>12000000</v>
          </cell>
          <cell r="J574" t="str">
            <v>P62249_RS16_HUMAN</v>
          </cell>
          <cell r="K574" t="str">
            <v>RPS16</v>
          </cell>
          <cell r="L574">
            <v>8</v>
          </cell>
          <cell r="M574">
            <v>8</v>
          </cell>
          <cell r="N574">
            <v>190000000</v>
          </cell>
        </row>
        <row r="575">
          <cell r="B575" t="str">
            <v>P50570_DYN2_HUMAN</v>
          </cell>
          <cell r="C575" t="str">
            <v>DNM2</v>
          </cell>
          <cell r="D575">
            <v>7</v>
          </cell>
          <cell r="E575">
            <v>7</v>
          </cell>
          <cell r="F575">
            <v>13000000</v>
          </cell>
          <cell r="J575" t="str">
            <v>Q9Y3Z3_SAMH1_HUMAN</v>
          </cell>
          <cell r="K575" t="str">
            <v>SAMHD1</v>
          </cell>
          <cell r="L575">
            <v>8</v>
          </cell>
          <cell r="M575">
            <v>8</v>
          </cell>
          <cell r="N575">
            <v>28000000</v>
          </cell>
        </row>
        <row r="576">
          <cell r="B576" t="str">
            <v>Q9BSD7_NTPCR_HUMAN</v>
          </cell>
          <cell r="C576" t="str">
            <v>NTPCR</v>
          </cell>
          <cell r="D576">
            <v>7</v>
          </cell>
          <cell r="E576">
            <v>7</v>
          </cell>
          <cell r="F576">
            <v>17000000</v>
          </cell>
          <cell r="J576" t="str">
            <v>O15397_IPO8_HUMAN</v>
          </cell>
          <cell r="K576" t="str">
            <v>IPO8</v>
          </cell>
          <cell r="L576">
            <v>8</v>
          </cell>
          <cell r="M576">
            <v>8</v>
          </cell>
          <cell r="N576">
            <v>16000000</v>
          </cell>
        </row>
        <row r="577">
          <cell r="B577" t="str">
            <v>Q15717_ELAV1_HUMAN</v>
          </cell>
          <cell r="C577" t="str">
            <v>ELAVL1</v>
          </cell>
          <cell r="D577">
            <v>7</v>
          </cell>
          <cell r="E577">
            <v>7</v>
          </cell>
          <cell r="F577">
            <v>47000000</v>
          </cell>
          <cell r="J577" t="str">
            <v>P26373_RL13_HUMAN</v>
          </cell>
          <cell r="K577" t="str">
            <v>RPL13</v>
          </cell>
          <cell r="L577">
            <v>8</v>
          </cell>
          <cell r="M577">
            <v>8</v>
          </cell>
          <cell r="N577">
            <v>200000000</v>
          </cell>
        </row>
        <row r="578">
          <cell r="B578" t="str">
            <v>P49368_TCPG_HUMAN</v>
          </cell>
          <cell r="C578" t="str">
            <v>CCT3</v>
          </cell>
          <cell r="D578">
            <v>7</v>
          </cell>
          <cell r="E578">
            <v>7</v>
          </cell>
          <cell r="F578">
            <v>39000000</v>
          </cell>
          <cell r="J578" t="str">
            <v>Q13509_TBB3_HUMAN</v>
          </cell>
          <cell r="K578" t="str">
            <v>TUBB3</v>
          </cell>
          <cell r="L578">
            <v>7</v>
          </cell>
          <cell r="M578">
            <v>15</v>
          </cell>
          <cell r="N578">
            <v>1700000000</v>
          </cell>
        </row>
        <row r="579">
          <cell r="B579" t="str">
            <v>Q68E01_INT3_HUMAN</v>
          </cell>
          <cell r="C579" t="str">
            <v>INTS3</v>
          </cell>
          <cell r="D579">
            <v>7</v>
          </cell>
          <cell r="E579">
            <v>7</v>
          </cell>
          <cell r="F579">
            <v>8300000</v>
          </cell>
          <cell r="J579" t="str">
            <v>P33778_H2B1B_HUMAN</v>
          </cell>
          <cell r="K579" t="str">
            <v>HIST1H2BB</v>
          </cell>
          <cell r="L579">
            <v>7</v>
          </cell>
          <cell r="M579">
            <v>14</v>
          </cell>
          <cell r="N579">
            <v>420000000</v>
          </cell>
        </row>
        <row r="580">
          <cell r="B580" t="str">
            <v>Q9Y5Q9_TF3C3_HUMAN</v>
          </cell>
          <cell r="C580" t="str">
            <v>GTF3C3</v>
          </cell>
          <cell r="D580">
            <v>7</v>
          </cell>
          <cell r="E580">
            <v>7</v>
          </cell>
          <cell r="F580">
            <v>10000000</v>
          </cell>
          <cell r="J580" t="str">
            <v>Q3ZCQ8_TIM50_HUMAN</v>
          </cell>
          <cell r="K580" t="str">
            <v>TIMM50</v>
          </cell>
          <cell r="L580">
            <v>7</v>
          </cell>
          <cell r="M580">
            <v>9</v>
          </cell>
          <cell r="N580">
            <v>52000000</v>
          </cell>
        </row>
        <row r="581">
          <cell r="B581" t="str">
            <v>Q8WUM0_NU133_HUMAN</v>
          </cell>
          <cell r="C581" t="str">
            <v>NUP133</v>
          </cell>
          <cell r="D581">
            <v>7</v>
          </cell>
          <cell r="E581">
            <v>7</v>
          </cell>
          <cell r="F581">
            <v>19000000</v>
          </cell>
          <cell r="J581" t="str">
            <v>P40938_RFC3_HUMAN</v>
          </cell>
          <cell r="K581" t="str">
            <v>RFC3</v>
          </cell>
          <cell r="L581">
            <v>7</v>
          </cell>
          <cell r="M581">
            <v>9</v>
          </cell>
          <cell r="N581">
            <v>49000000</v>
          </cell>
        </row>
        <row r="582">
          <cell r="B582" t="str">
            <v>Q13148_TADBP_HUMAN</v>
          </cell>
          <cell r="C582" t="str">
            <v>TARDBP</v>
          </cell>
          <cell r="D582">
            <v>7</v>
          </cell>
          <cell r="E582">
            <v>7</v>
          </cell>
          <cell r="F582">
            <v>42000000</v>
          </cell>
          <cell r="J582" t="str">
            <v>O75746_CMC1_HUMAN</v>
          </cell>
          <cell r="K582" t="str">
            <v>SLC25A12</v>
          </cell>
          <cell r="L582">
            <v>7</v>
          </cell>
          <cell r="M582">
            <v>9</v>
          </cell>
          <cell r="N582">
            <v>100000000</v>
          </cell>
        </row>
        <row r="583">
          <cell r="B583" t="str">
            <v>Q9NVI1_FANCI_HUMAN</v>
          </cell>
          <cell r="C583" t="str">
            <v>FANCI</v>
          </cell>
          <cell r="D583">
            <v>7</v>
          </cell>
          <cell r="E583">
            <v>7</v>
          </cell>
          <cell r="F583">
            <v>6000000</v>
          </cell>
          <cell r="J583" t="str">
            <v>O43592_XPOT_HUMAN</v>
          </cell>
          <cell r="K583" t="str">
            <v>XPOT</v>
          </cell>
          <cell r="L583">
            <v>7</v>
          </cell>
          <cell r="M583">
            <v>8</v>
          </cell>
          <cell r="N583">
            <v>38000000</v>
          </cell>
        </row>
        <row r="584">
          <cell r="B584" t="str">
            <v>Q32P28_P3H1_HUMAN</v>
          </cell>
          <cell r="C584" t="str">
            <v>LEPRE1</v>
          </cell>
          <cell r="D584">
            <v>7</v>
          </cell>
          <cell r="E584">
            <v>7</v>
          </cell>
          <cell r="F584">
            <v>16000000</v>
          </cell>
          <cell r="J584" t="str">
            <v>Q14669_TRIPC_HUMAN</v>
          </cell>
          <cell r="K584" t="str">
            <v>TRIP12</v>
          </cell>
          <cell r="L584">
            <v>7</v>
          </cell>
          <cell r="M584">
            <v>8</v>
          </cell>
          <cell r="N584">
            <v>16000000</v>
          </cell>
        </row>
        <row r="585">
          <cell r="B585" t="str">
            <v>Q9BSJ8_ESYT1_HUMAN</v>
          </cell>
          <cell r="C585" t="str">
            <v>ESYT1</v>
          </cell>
          <cell r="D585">
            <v>7</v>
          </cell>
          <cell r="E585">
            <v>7</v>
          </cell>
          <cell r="F585">
            <v>7900000</v>
          </cell>
          <cell r="J585" t="str">
            <v>P54886_P5CS_HUMAN</v>
          </cell>
          <cell r="K585" t="str">
            <v>ALDH18A1</v>
          </cell>
          <cell r="L585">
            <v>7</v>
          </cell>
          <cell r="M585">
            <v>8</v>
          </cell>
          <cell r="N585">
            <v>33000000</v>
          </cell>
        </row>
        <row r="586">
          <cell r="B586" t="str">
            <v>O95239_KIF4A_HUMAN</v>
          </cell>
          <cell r="C586" t="str">
            <v>KIF4A</v>
          </cell>
          <cell r="D586">
            <v>7</v>
          </cell>
          <cell r="E586">
            <v>7</v>
          </cell>
          <cell r="F586">
            <v>10000000</v>
          </cell>
          <cell r="J586" t="str">
            <v>P04792_HSPB1_HUMAN</v>
          </cell>
          <cell r="K586" t="str">
            <v>HSPB1</v>
          </cell>
          <cell r="L586">
            <v>7</v>
          </cell>
          <cell r="M586">
            <v>8</v>
          </cell>
          <cell r="N586">
            <v>120000000</v>
          </cell>
        </row>
        <row r="587">
          <cell r="B587" t="str">
            <v>Q53GQ0_DHB12_HUMAN</v>
          </cell>
          <cell r="C587" t="str">
            <v>HSD17B12</v>
          </cell>
          <cell r="D587">
            <v>7</v>
          </cell>
          <cell r="E587">
            <v>7</v>
          </cell>
          <cell r="F587">
            <v>18000000</v>
          </cell>
          <cell r="J587" t="str">
            <v>Q9UNQ2_DIM1_HUMAN</v>
          </cell>
          <cell r="K587" t="str">
            <v>DIMT1</v>
          </cell>
          <cell r="L587">
            <v>7</v>
          </cell>
          <cell r="M587">
            <v>8</v>
          </cell>
          <cell r="N587">
            <v>75000000</v>
          </cell>
        </row>
        <row r="588">
          <cell r="B588" t="str">
            <v>P52597_HNRPF_HUMAN</v>
          </cell>
          <cell r="C588" t="str">
            <v>HNRNPF</v>
          </cell>
          <cell r="D588">
            <v>7</v>
          </cell>
          <cell r="E588">
            <v>7</v>
          </cell>
          <cell r="F588">
            <v>77000000</v>
          </cell>
          <cell r="J588" t="str">
            <v>Q9Y5K5_UCHL5_HUMAN</v>
          </cell>
          <cell r="K588" t="str">
            <v>UCHL5</v>
          </cell>
          <cell r="L588">
            <v>7</v>
          </cell>
          <cell r="M588">
            <v>8</v>
          </cell>
          <cell r="N588">
            <v>31000000</v>
          </cell>
        </row>
        <row r="589">
          <cell r="B589" t="str">
            <v>Q14126_DSG2_HUMAN</v>
          </cell>
          <cell r="C589" t="str">
            <v>DSG2</v>
          </cell>
          <cell r="D589">
            <v>7</v>
          </cell>
          <cell r="E589">
            <v>7</v>
          </cell>
          <cell r="F589">
            <v>10000000</v>
          </cell>
          <cell r="J589" t="str">
            <v>Q15233_NONO_HUMAN</v>
          </cell>
          <cell r="K589" t="str">
            <v>NONO</v>
          </cell>
          <cell r="L589">
            <v>7</v>
          </cell>
          <cell r="M589">
            <v>8</v>
          </cell>
          <cell r="N589">
            <v>90000000</v>
          </cell>
        </row>
        <row r="590">
          <cell r="B590" t="str">
            <v>Q9BTW9_TBCD_HUMAN</v>
          </cell>
          <cell r="C590" t="str">
            <v>TBCD</v>
          </cell>
          <cell r="D590">
            <v>7</v>
          </cell>
          <cell r="E590">
            <v>7</v>
          </cell>
          <cell r="F590">
            <v>8100000</v>
          </cell>
          <cell r="J590" t="str">
            <v>P09661_RU2A_HUMAN</v>
          </cell>
          <cell r="K590" t="str">
            <v>SNRPA1</v>
          </cell>
          <cell r="L590">
            <v>7</v>
          </cell>
          <cell r="M590">
            <v>7</v>
          </cell>
          <cell r="N590">
            <v>56000000</v>
          </cell>
        </row>
        <row r="591">
          <cell r="B591" t="str">
            <v>P35658_NU214_HUMAN</v>
          </cell>
          <cell r="C591" t="str">
            <v>NUP214</v>
          </cell>
          <cell r="D591">
            <v>7</v>
          </cell>
          <cell r="E591">
            <v>7</v>
          </cell>
          <cell r="F591">
            <v>20000000</v>
          </cell>
          <cell r="J591" t="str">
            <v>Q14498_RBM39_HUMAN</v>
          </cell>
          <cell r="K591" t="str">
            <v>RBM39</v>
          </cell>
          <cell r="L591">
            <v>7</v>
          </cell>
          <cell r="M591">
            <v>7</v>
          </cell>
          <cell r="N591">
            <v>76000000</v>
          </cell>
        </row>
        <row r="592">
          <cell r="B592" t="str">
            <v>Q12931_TRAP1_HUMAN</v>
          </cell>
          <cell r="C592" t="str">
            <v>TRAP1</v>
          </cell>
          <cell r="D592">
            <v>7</v>
          </cell>
          <cell r="E592">
            <v>7</v>
          </cell>
          <cell r="F592">
            <v>13000000</v>
          </cell>
          <cell r="J592" t="str">
            <v>Q9HAV4_XPO5_HUMAN</v>
          </cell>
          <cell r="K592" t="str">
            <v>XPO5</v>
          </cell>
          <cell r="L592">
            <v>7</v>
          </cell>
          <cell r="M592">
            <v>7</v>
          </cell>
          <cell r="N592">
            <v>12000000</v>
          </cell>
        </row>
        <row r="593">
          <cell r="B593" t="str">
            <v>P24539_AT5F1_HUMAN</v>
          </cell>
          <cell r="C593" t="str">
            <v>ATP5F1</v>
          </cell>
          <cell r="D593">
            <v>7</v>
          </cell>
          <cell r="E593">
            <v>7</v>
          </cell>
          <cell r="F593">
            <v>27000000</v>
          </cell>
          <cell r="J593" t="str">
            <v>Q9NW13_RBM28_HUMAN</v>
          </cell>
          <cell r="K593" t="str">
            <v>RBM28</v>
          </cell>
          <cell r="L593">
            <v>7</v>
          </cell>
          <cell r="M593">
            <v>7</v>
          </cell>
          <cell r="N593">
            <v>18000000</v>
          </cell>
        </row>
        <row r="594">
          <cell r="B594" t="str">
            <v>P39656_OST48_HUMAN</v>
          </cell>
          <cell r="C594" t="str">
            <v>DDOST</v>
          </cell>
          <cell r="D594">
            <v>7</v>
          </cell>
          <cell r="E594">
            <v>7</v>
          </cell>
          <cell r="F594">
            <v>48000000</v>
          </cell>
          <cell r="J594" t="str">
            <v>Q15555_MARE2_HUMAN</v>
          </cell>
          <cell r="K594" t="str">
            <v>MAPRE2</v>
          </cell>
          <cell r="L594">
            <v>7</v>
          </cell>
          <cell r="M594">
            <v>7</v>
          </cell>
          <cell r="N594">
            <v>52000000</v>
          </cell>
        </row>
        <row r="595">
          <cell r="B595" t="str">
            <v>P20585_MSH3_HUMAN</v>
          </cell>
          <cell r="C595" t="str">
            <v>MSH3</v>
          </cell>
          <cell r="D595">
            <v>7</v>
          </cell>
          <cell r="E595">
            <v>7</v>
          </cell>
          <cell r="F595">
            <v>9000000</v>
          </cell>
          <cell r="J595" t="str">
            <v>P31930_QCR1_HUMAN</v>
          </cell>
          <cell r="K595" t="str">
            <v>UQCRC1</v>
          </cell>
          <cell r="L595">
            <v>7</v>
          </cell>
          <cell r="M595">
            <v>7</v>
          </cell>
          <cell r="N595">
            <v>120000000</v>
          </cell>
        </row>
        <row r="596">
          <cell r="B596" t="str">
            <v>Q15645_PCH2_HUMAN</v>
          </cell>
          <cell r="C596" t="str">
            <v>TRIP13</v>
          </cell>
          <cell r="D596">
            <v>7</v>
          </cell>
          <cell r="E596">
            <v>7</v>
          </cell>
          <cell r="F596">
            <v>20000000</v>
          </cell>
          <cell r="J596" t="str">
            <v>P14314_GLU2B_HUMAN</v>
          </cell>
          <cell r="K596" t="str">
            <v>PRKCSH</v>
          </cell>
          <cell r="L596">
            <v>7</v>
          </cell>
          <cell r="M596">
            <v>7</v>
          </cell>
          <cell r="N596">
            <v>280000000</v>
          </cell>
        </row>
        <row r="597">
          <cell r="B597" t="str">
            <v>Q9UBB4_ATX10_HUMAN</v>
          </cell>
          <cell r="C597" t="str">
            <v>ATXN10</v>
          </cell>
          <cell r="D597">
            <v>7</v>
          </cell>
          <cell r="E597">
            <v>7</v>
          </cell>
          <cell r="F597">
            <v>14000000</v>
          </cell>
          <cell r="J597" t="str">
            <v>P24539_AT5F1_HUMAN</v>
          </cell>
          <cell r="K597" t="str">
            <v>ATP5F1</v>
          </cell>
          <cell r="L597">
            <v>7</v>
          </cell>
          <cell r="M597">
            <v>7</v>
          </cell>
          <cell r="N597">
            <v>140000000</v>
          </cell>
        </row>
        <row r="598">
          <cell r="B598" t="str">
            <v>Q9BW92_SYTM_HUMAN</v>
          </cell>
          <cell r="C598" t="str">
            <v>TARS2</v>
          </cell>
          <cell r="D598">
            <v>7</v>
          </cell>
          <cell r="E598">
            <v>7</v>
          </cell>
          <cell r="F598">
            <v>17000000</v>
          </cell>
          <cell r="J598" t="str">
            <v>Q15269_PWP2_HUMAN</v>
          </cell>
          <cell r="K598" t="str">
            <v>PWP2</v>
          </cell>
          <cell r="L598">
            <v>7</v>
          </cell>
          <cell r="M598">
            <v>7</v>
          </cell>
          <cell r="N598">
            <v>22000000</v>
          </cell>
        </row>
        <row r="599">
          <cell r="B599" t="str">
            <v>P57740_NU107_HUMAN</v>
          </cell>
          <cell r="C599" t="str">
            <v>NUP107</v>
          </cell>
          <cell r="D599">
            <v>7</v>
          </cell>
          <cell r="E599">
            <v>7</v>
          </cell>
          <cell r="F599">
            <v>8500000</v>
          </cell>
          <cell r="J599" t="str">
            <v>Q7Z2W4_ZCCHV_HUMAN</v>
          </cell>
          <cell r="K599" t="str">
            <v>ZC3HAV1</v>
          </cell>
          <cell r="L599">
            <v>7</v>
          </cell>
          <cell r="M599">
            <v>7</v>
          </cell>
          <cell r="N599">
            <v>42000000</v>
          </cell>
        </row>
        <row r="600">
          <cell r="B600" t="str">
            <v>Q9BXS5_AP1M1_HUMAN</v>
          </cell>
          <cell r="C600" t="str">
            <v>AP1M1</v>
          </cell>
          <cell r="D600">
            <v>7</v>
          </cell>
          <cell r="E600">
            <v>7</v>
          </cell>
          <cell r="F600">
            <v>18000000</v>
          </cell>
          <cell r="J600" t="str">
            <v>Q9NVI7_ATD3A_HUMAN</v>
          </cell>
          <cell r="K600" t="str">
            <v>ATAD3A</v>
          </cell>
          <cell r="L600">
            <v>7</v>
          </cell>
          <cell r="M600">
            <v>7</v>
          </cell>
          <cell r="N600">
            <v>36000000</v>
          </cell>
        </row>
        <row r="601">
          <cell r="B601" t="str">
            <v>P02545_LMNA_HUMAN</v>
          </cell>
          <cell r="C601" t="str">
            <v>LMNA</v>
          </cell>
          <cell r="D601">
            <v>7</v>
          </cell>
          <cell r="E601">
            <v>7</v>
          </cell>
          <cell r="F601">
            <v>35000000</v>
          </cell>
          <cell r="J601" t="str">
            <v>Q15008_PSMD6_HUMAN</v>
          </cell>
          <cell r="K601" t="str">
            <v>PSMD6</v>
          </cell>
          <cell r="L601">
            <v>7</v>
          </cell>
          <cell r="M601">
            <v>7</v>
          </cell>
          <cell r="N601">
            <v>66000000</v>
          </cell>
        </row>
        <row r="602">
          <cell r="B602" t="str">
            <v>Q9Y5Q8_TF3C5_HUMAN</v>
          </cell>
          <cell r="C602" t="str">
            <v>GTF3C5</v>
          </cell>
          <cell r="D602">
            <v>7</v>
          </cell>
          <cell r="E602">
            <v>7</v>
          </cell>
          <cell r="F602">
            <v>12000000</v>
          </cell>
          <cell r="J602" t="str">
            <v>Q9BSD7_NTPCR_HUMAN</v>
          </cell>
          <cell r="K602" t="str">
            <v>NTPCR</v>
          </cell>
          <cell r="L602">
            <v>7</v>
          </cell>
          <cell r="M602">
            <v>7</v>
          </cell>
          <cell r="N602">
            <v>49000000</v>
          </cell>
        </row>
        <row r="603">
          <cell r="B603" t="str">
            <v>P17844_DDX5_HUMAN</v>
          </cell>
          <cell r="C603" t="str">
            <v>DDX5</v>
          </cell>
          <cell r="D603">
            <v>7</v>
          </cell>
          <cell r="E603">
            <v>7</v>
          </cell>
          <cell r="F603">
            <v>26000000</v>
          </cell>
          <cell r="J603" t="str">
            <v>P50991_TCPD_HUMAN</v>
          </cell>
          <cell r="K603" t="str">
            <v>CCT4</v>
          </cell>
          <cell r="L603">
            <v>7</v>
          </cell>
          <cell r="M603">
            <v>7</v>
          </cell>
          <cell r="N603">
            <v>100000000</v>
          </cell>
        </row>
        <row r="604">
          <cell r="B604" t="str">
            <v>P62280_RS11_HUMAN</v>
          </cell>
          <cell r="C604" t="str">
            <v>RPS11</v>
          </cell>
          <cell r="D604">
            <v>7</v>
          </cell>
          <cell r="E604">
            <v>7</v>
          </cell>
          <cell r="F604">
            <v>120000000</v>
          </cell>
          <cell r="J604" t="str">
            <v>Q14839_CHD4_HUMAN</v>
          </cell>
          <cell r="K604" t="str">
            <v>CHD4</v>
          </cell>
          <cell r="L604">
            <v>7</v>
          </cell>
          <cell r="M604">
            <v>7</v>
          </cell>
          <cell r="N604">
            <v>26000000</v>
          </cell>
        </row>
        <row r="605">
          <cell r="B605" t="str">
            <v>P62269_RS18_HUMAN</v>
          </cell>
          <cell r="C605" t="str">
            <v>RPS18</v>
          </cell>
          <cell r="D605">
            <v>7</v>
          </cell>
          <cell r="E605">
            <v>7</v>
          </cell>
          <cell r="F605">
            <v>76000000</v>
          </cell>
          <cell r="J605" t="str">
            <v>O43852_CALU_HUMAN</v>
          </cell>
          <cell r="K605" t="str">
            <v>CALU</v>
          </cell>
          <cell r="L605">
            <v>7</v>
          </cell>
          <cell r="M605">
            <v>7</v>
          </cell>
          <cell r="N605">
            <v>98000000</v>
          </cell>
        </row>
        <row r="606">
          <cell r="B606" t="str">
            <v>P83731_RL24_HUMAN</v>
          </cell>
          <cell r="C606" t="str">
            <v>RPL24</v>
          </cell>
          <cell r="D606">
            <v>6</v>
          </cell>
          <cell r="E606">
            <v>13</v>
          </cell>
          <cell r="F606">
            <v>220000000</v>
          </cell>
          <cell r="J606" t="str">
            <v>Q15645_PCH2_HUMAN</v>
          </cell>
          <cell r="K606" t="str">
            <v>TRIP13</v>
          </cell>
          <cell r="L606">
            <v>7</v>
          </cell>
          <cell r="M606">
            <v>7</v>
          </cell>
          <cell r="N606">
            <v>54000000</v>
          </cell>
        </row>
        <row r="607">
          <cell r="B607" t="str">
            <v>Q9H4B7_TBB1_HUMAN</v>
          </cell>
          <cell r="C607" t="str">
            <v>TUBB1</v>
          </cell>
          <cell r="D607">
            <v>6</v>
          </cell>
          <cell r="E607">
            <v>12</v>
          </cell>
          <cell r="F607">
            <v>1200000000</v>
          </cell>
          <cell r="J607" t="str">
            <v>Q86XI2_CNDG2_HUMAN</v>
          </cell>
          <cell r="K607" t="str">
            <v>NCAPG2</v>
          </cell>
          <cell r="L607">
            <v>7</v>
          </cell>
          <cell r="M607">
            <v>7</v>
          </cell>
          <cell r="N607">
            <v>16000000</v>
          </cell>
        </row>
        <row r="608">
          <cell r="B608" t="str">
            <v>Q7Z2W4_ZCCHV_HUMAN</v>
          </cell>
          <cell r="C608" t="str">
            <v>ZC3HAV1</v>
          </cell>
          <cell r="D608">
            <v>6</v>
          </cell>
          <cell r="E608">
            <v>9</v>
          </cell>
          <cell r="F608">
            <v>18000000</v>
          </cell>
          <cell r="J608" t="str">
            <v>O76031_CLPX_HUMAN</v>
          </cell>
          <cell r="K608" t="str">
            <v>CLPX</v>
          </cell>
          <cell r="L608">
            <v>7</v>
          </cell>
          <cell r="M608">
            <v>7</v>
          </cell>
          <cell r="N608">
            <v>51000000</v>
          </cell>
        </row>
        <row r="609">
          <cell r="B609" t="str">
            <v>Q9UNX3_RL26L_HUMAN</v>
          </cell>
          <cell r="C609" t="str">
            <v>RPL26L1</v>
          </cell>
          <cell r="D609">
            <v>6</v>
          </cell>
          <cell r="E609">
            <v>8</v>
          </cell>
          <cell r="F609">
            <v>130000000</v>
          </cell>
          <cell r="J609" t="str">
            <v>O00410_IPO5_HUMAN</v>
          </cell>
          <cell r="K609" t="str">
            <v>IPO5</v>
          </cell>
          <cell r="L609">
            <v>7</v>
          </cell>
          <cell r="M609">
            <v>7</v>
          </cell>
          <cell r="N609">
            <v>13000000</v>
          </cell>
        </row>
        <row r="610">
          <cell r="B610" t="str">
            <v>Q5JTZ9_SYAM_HUMAN</v>
          </cell>
          <cell r="C610" t="str">
            <v>AARS2</v>
          </cell>
          <cell r="D610">
            <v>6</v>
          </cell>
          <cell r="E610">
            <v>7</v>
          </cell>
          <cell r="F610">
            <v>6200000</v>
          </cell>
          <cell r="J610" t="str">
            <v>P51665_PSMD7_HUMAN</v>
          </cell>
          <cell r="K610" t="str">
            <v>PSMD7</v>
          </cell>
          <cell r="L610">
            <v>7</v>
          </cell>
          <cell r="M610">
            <v>7</v>
          </cell>
          <cell r="N610">
            <v>43000000</v>
          </cell>
        </row>
        <row r="611">
          <cell r="B611" t="str">
            <v>Q15366_PCBP2_HUMAN</v>
          </cell>
          <cell r="C611" t="str">
            <v>PCBP2</v>
          </cell>
          <cell r="D611">
            <v>6</v>
          </cell>
          <cell r="E611">
            <v>7</v>
          </cell>
          <cell r="F611">
            <v>39000000</v>
          </cell>
          <cell r="J611" t="str">
            <v>Q15717_ELAV1_HUMAN</v>
          </cell>
          <cell r="K611" t="str">
            <v>ELAVL1</v>
          </cell>
          <cell r="L611">
            <v>7</v>
          </cell>
          <cell r="M611">
            <v>7</v>
          </cell>
          <cell r="N611">
            <v>83000000</v>
          </cell>
        </row>
        <row r="612">
          <cell r="B612" t="str">
            <v>P18858_DNLI1_HUMAN</v>
          </cell>
          <cell r="C612" t="str">
            <v>LIG1</v>
          </cell>
          <cell r="D612">
            <v>6</v>
          </cell>
          <cell r="E612">
            <v>7</v>
          </cell>
          <cell r="F612">
            <v>9400000</v>
          </cell>
          <cell r="J612" t="str">
            <v>Q13620_CUL4B_HUMAN</v>
          </cell>
          <cell r="K612" t="str">
            <v>CUL4B</v>
          </cell>
          <cell r="L612">
            <v>7</v>
          </cell>
          <cell r="M612">
            <v>7</v>
          </cell>
          <cell r="N612">
            <v>26000000</v>
          </cell>
        </row>
        <row r="613">
          <cell r="B613" t="str">
            <v>P19525_E2AK2_HUMAN</v>
          </cell>
          <cell r="C613" t="str">
            <v>EIF2AK2</v>
          </cell>
          <cell r="D613">
            <v>6</v>
          </cell>
          <cell r="E613">
            <v>7</v>
          </cell>
          <cell r="F613">
            <v>23000000</v>
          </cell>
          <cell r="J613" t="str">
            <v>Q14103_HNRPD_HUMAN</v>
          </cell>
          <cell r="K613" t="str">
            <v>HNRNPD</v>
          </cell>
          <cell r="L613">
            <v>7</v>
          </cell>
          <cell r="M613">
            <v>7</v>
          </cell>
          <cell r="N613">
            <v>120000000</v>
          </cell>
        </row>
        <row r="614">
          <cell r="B614" t="str">
            <v>P43686_PRS6B_HUMAN</v>
          </cell>
          <cell r="C614" t="str">
            <v>PSMC4</v>
          </cell>
          <cell r="D614">
            <v>6</v>
          </cell>
          <cell r="E614">
            <v>7</v>
          </cell>
          <cell r="F614">
            <v>9100000</v>
          </cell>
          <cell r="J614" t="str">
            <v>P11717_MPRI_HUMAN</v>
          </cell>
          <cell r="K614" t="str">
            <v>IGF2R</v>
          </cell>
          <cell r="L614">
            <v>7</v>
          </cell>
          <cell r="M614">
            <v>7</v>
          </cell>
          <cell r="N614">
            <v>38000000</v>
          </cell>
        </row>
        <row r="615">
          <cell r="B615" t="str">
            <v>Q8N7H5_PAF1_HUMAN</v>
          </cell>
          <cell r="C615" t="str">
            <v>PAF1</v>
          </cell>
          <cell r="D615">
            <v>6</v>
          </cell>
          <cell r="E615">
            <v>7</v>
          </cell>
          <cell r="F615">
            <v>6300000</v>
          </cell>
          <cell r="J615" t="str">
            <v>Q13123_RED_HUMAN</v>
          </cell>
          <cell r="K615" t="str">
            <v>IK</v>
          </cell>
          <cell r="L615">
            <v>7</v>
          </cell>
          <cell r="M615">
            <v>7</v>
          </cell>
          <cell r="N615">
            <v>52000000</v>
          </cell>
        </row>
        <row r="616">
          <cell r="B616" t="str">
            <v>Q1KMD3_HNRL2_HUMAN</v>
          </cell>
          <cell r="C616" t="str">
            <v>HNRNPUL2</v>
          </cell>
          <cell r="D616">
            <v>6</v>
          </cell>
          <cell r="E616">
            <v>7</v>
          </cell>
          <cell r="F616">
            <v>11000000</v>
          </cell>
          <cell r="J616" t="str">
            <v>P24941_CDK2_HUMAN</v>
          </cell>
          <cell r="K616" t="str">
            <v>CDK2</v>
          </cell>
          <cell r="L616">
            <v>7</v>
          </cell>
          <cell r="M616">
            <v>7</v>
          </cell>
          <cell r="N616">
            <v>39000000</v>
          </cell>
        </row>
        <row r="617">
          <cell r="B617" t="str">
            <v>Q9UBF2_COPG2_HUMAN</v>
          </cell>
          <cell r="C617" t="str">
            <v>COPG2</v>
          </cell>
          <cell r="D617">
            <v>6</v>
          </cell>
          <cell r="E617">
            <v>7</v>
          </cell>
          <cell r="F617">
            <v>12000000</v>
          </cell>
          <cell r="J617" t="str">
            <v>Q68E01_INT3_HUMAN</v>
          </cell>
          <cell r="K617" t="str">
            <v>INTS3</v>
          </cell>
          <cell r="L617">
            <v>7</v>
          </cell>
          <cell r="M617">
            <v>7</v>
          </cell>
          <cell r="N617">
            <v>36000000</v>
          </cell>
        </row>
        <row r="618">
          <cell r="B618" t="str">
            <v>O43347_MSI1H_HUMAN</v>
          </cell>
          <cell r="C618" t="str">
            <v>MSI1</v>
          </cell>
          <cell r="D618">
            <v>6</v>
          </cell>
          <cell r="E618">
            <v>7</v>
          </cell>
          <cell r="F618">
            <v>26000000</v>
          </cell>
          <cell r="J618" t="str">
            <v>Q13148_TADBP_HUMAN</v>
          </cell>
          <cell r="K618" t="str">
            <v>TARDBP</v>
          </cell>
          <cell r="L618">
            <v>7</v>
          </cell>
          <cell r="M618">
            <v>7</v>
          </cell>
          <cell r="N618">
            <v>65000000</v>
          </cell>
        </row>
        <row r="619">
          <cell r="B619" t="str">
            <v>P39748_FEN1_HUMAN</v>
          </cell>
          <cell r="C619" t="str">
            <v>FEN1</v>
          </cell>
          <cell r="D619">
            <v>6</v>
          </cell>
          <cell r="E619">
            <v>7</v>
          </cell>
          <cell r="F619">
            <v>33000000</v>
          </cell>
          <cell r="J619" t="str">
            <v>Q9UKM9_RALY_HUMAN</v>
          </cell>
          <cell r="K619" t="str">
            <v>RALY</v>
          </cell>
          <cell r="L619">
            <v>7</v>
          </cell>
          <cell r="M619">
            <v>7</v>
          </cell>
          <cell r="N619">
            <v>150000000</v>
          </cell>
        </row>
        <row r="620">
          <cell r="B620" t="str">
            <v>Q9H0D6_XRN2_HUMAN</v>
          </cell>
          <cell r="C620" t="str">
            <v>XRN2</v>
          </cell>
          <cell r="D620">
            <v>6</v>
          </cell>
          <cell r="E620">
            <v>7</v>
          </cell>
          <cell r="F620">
            <v>8200000</v>
          </cell>
          <cell r="J620" t="str">
            <v>P15880_RS2_HUMAN</v>
          </cell>
          <cell r="K620" t="str">
            <v>RPS2</v>
          </cell>
          <cell r="L620">
            <v>7</v>
          </cell>
          <cell r="M620">
            <v>7</v>
          </cell>
          <cell r="N620">
            <v>190000000</v>
          </cell>
        </row>
        <row r="621">
          <cell r="B621" t="str">
            <v>O00487_PSDE_HUMAN</v>
          </cell>
          <cell r="C621" t="str">
            <v>PSMD14</v>
          </cell>
          <cell r="D621">
            <v>6</v>
          </cell>
          <cell r="E621">
            <v>7</v>
          </cell>
          <cell r="F621">
            <v>19000000</v>
          </cell>
          <cell r="J621" t="str">
            <v>Q02809_PLOD1_HUMAN</v>
          </cell>
          <cell r="K621" t="str">
            <v>PLOD1</v>
          </cell>
          <cell r="L621">
            <v>7</v>
          </cell>
          <cell r="M621">
            <v>7</v>
          </cell>
          <cell r="N621">
            <v>300000000</v>
          </cell>
        </row>
        <row r="622">
          <cell r="B622" t="str">
            <v>P35222_CTNB1_HUMAN</v>
          </cell>
          <cell r="C622" t="str">
            <v>CTNNB1</v>
          </cell>
          <cell r="D622">
            <v>6</v>
          </cell>
          <cell r="E622">
            <v>7</v>
          </cell>
          <cell r="F622">
            <v>14000000</v>
          </cell>
          <cell r="J622" t="str">
            <v>P62269_RS18_HUMAN</v>
          </cell>
          <cell r="K622" t="str">
            <v>RPS18</v>
          </cell>
          <cell r="L622">
            <v>7</v>
          </cell>
          <cell r="M622">
            <v>7</v>
          </cell>
          <cell r="N622">
            <v>75000000</v>
          </cell>
        </row>
        <row r="623">
          <cell r="B623" t="str">
            <v>Q09028_RBBP4_HUMAN</v>
          </cell>
          <cell r="C623" t="str">
            <v>RBBP4</v>
          </cell>
          <cell r="D623">
            <v>6</v>
          </cell>
          <cell r="E623">
            <v>7</v>
          </cell>
          <cell r="F623">
            <v>26000000</v>
          </cell>
          <cell r="J623" t="str">
            <v>Q9Y5Q8_TF3C5_HUMAN</v>
          </cell>
          <cell r="K623" t="str">
            <v>GTF3C5</v>
          </cell>
          <cell r="L623">
            <v>7</v>
          </cell>
          <cell r="M623">
            <v>7</v>
          </cell>
          <cell r="N623">
            <v>54000000</v>
          </cell>
        </row>
        <row r="624">
          <cell r="B624" t="str">
            <v>B7ZW38_HNRC3_HUMAN</v>
          </cell>
          <cell r="C624" t="str">
            <v>HNRNPCL3</v>
          </cell>
          <cell r="D624">
            <v>6</v>
          </cell>
          <cell r="E624">
            <v>7</v>
          </cell>
          <cell r="F624">
            <v>180000000</v>
          </cell>
          <cell r="J624" t="str">
            <v>P20585_MSH3_HUMAN</v>
          </cell>
          <cell r="K624" t="str">
            <v>MSH3</v>
          </cell>
          <cell r="L624">
            <v>7</v>
          </cell>
          <cell r="M624">
            <v>7</v>
          </cell>
          <cell r="N624">
            <v>15000000</v>
          </cell>
        </row>
        <row r="625">
          <cell r="B625" t="str">
            <v>Q3ZCQ8_TIM50_HUMAN</v>
          </cell>
          <cell r="C625" t="str">
            <v>TIMM50</v>
          </cell>
          <cell r="D625">
            <v>6</v>
          </cell>
          <cell r="E625">
            <v>7</v>
          </cell>
          <cell r="F625">
            <v>19000000</v>
          </cell>
          <cell r="J625" t="str">
            <v>Q9P2R7_SUCB1_HUMAN</v>
          </cell>
          <cell r="K625" t="str">
            <v>SUCLA2</v>
          </cell>
          <cell r="L625">
            <v>7</v>
          </cell>
          <cell r="M625">
            <v>7</v>
          </cell>
          <cell r="N625">
            <v>100000000</v>
          </cell>
        </row>
        <row r="626">
          <cell r="B626" t="str">
            <v>P84098_RL19_HUMAN</v>
          </cell>
          <cell r="C626" t="str">
            <v>RPL19</v>
          </cell>
          <cell r="D626">
            <v>6</v>
          </cell>
          <cell r="E626">
            <v>7</v>
          </cell>
          <cell r="F626">
            <v>82000000</v>
          </cell>
          <cell r="J626" t="str">
            <v>Q9P035_HACD3_HUMAN</v>
          </cell>
          <cell r="K626" t="str">
            <v>PTPLAD1</v>
          </cell>
          <cell r="L626">
            <v>7</v>
          </cell>
          <cell r="M626">
            <v>7</v>
          </cell>
          <cell r="N626">
            <v>80000000</v>
          </cell>
        </row>
        <row r="627">
          <cell r="B627" t="str">
            <v>O76021_RL1D1_HUMAN</v>
          </cell>
          <cell r="C627" t="str">
            <v>RSL1D1</v>
          </cell>
          <cell r="D627">
            <v>6</v>
          </cell>
          <cell r="E627">
            <v>7</v>
          </cell>
          <cell r="F627">
            <v>19000000</v>
          </cell>
          <cell r="J627" t="str">
            <v>Q96PK6_RBM14_HUMAN</v>
          </cell>
          <cell r="K627" t="str">
            <v>RBM14</v>
          </cell>
          <cell r="L627">
            <v>7</v>
          </cell>
          <cell r="M627">
            <v>7</v>
          </cell>
          <cell r="N627">
            <v>49000000</v>
          </cell>
        </row>
        <row r="628">
          <cell r="B628" t="str">
            <v>Q96TA2_YMEL1_HUMAN</v>
          </cell>
          <cell r="C628" t="str">
            <v>YME1L1</v>
          </cell>
          <cell r="D628">
            <v>6</v>
          </cell>
          <cell r="E628">
            <v>6</v>
          </cell>
          <cell r="F628">
            <v>14000000</v>
          </cell>
          <cell r="J628" t="str">
            <v>Q9H4B7_TBB1_HUMAN</v>
          </cell>
          <cell r="K628" t="str">
            <v>TUBB1</v>
          </cell>
          <cell r="L628">
            <v>6</v>
          </cell>
          <cell r="M628">
            <v>14</v>
          </cell>
          <cell r="N628">
            <v>2400000000</v>
          </cell>
        </row>
        <row r="629">
          <cell r="B629" t="str">
            <v>P35221_CTNA1_HUMAN</v>
          </cell>
          <cell r="C629" t="str">
            <v>CTNNA1</v>
          </cell>
          <cell r="D629">
            <v>6</v>
          </cell>
          <cell r="E629">
            <v>6</v>
          </cell>
          <cell r="F629">
            <v>7100000</v>
          </cell>
          <cell r="J629" t="str">
            <v>Q13838_DX39B_HUMAN</v>
          </cell>
          <cell r="K629" t="str">
            <v>DDX39B</v>
          </cell>
          <cell r="L629">
            <v>6</v>
          </cell>
          <cell r="M629">
            <v>8</v>
          </cell>
          <cell r="N629">
            <v>210000000</v>
          </cell>
        </row>
        <row r="630">
          <cell r="B630" t="str">
            <v>P61026_RAB10_HUMAN</v>
          </cell>
          <cell r="C630" t="str">
            <v>RAB10</v>
          </cell>
          <cell r="D630">
            <v>6</v>
          </cell>
          <cell r="E630">
            <v>6</v>
          </cell>
          <cell r="F630">
            <v>48000000</v>
          </cell>
          <cell r="J630" t="str">
            <v>Q13155_AIMP2_HUMAN</v>
          </cell>
          <cell r="K630" t="str">
            <v>AIMP2</v>
          </cell>
          <cell r="L630">
            <v>6</v>
          </cell>
          <cell r="M630">
            <v>8</v>
          </cell>
          <cell r="N630">
            <v>56000000</v>
          </cell>
        </row>
        <row r="631">
          <cell r="B631" t="str">
            <v>O75396_SC22B_HUMAN</v>
          </cell>
          <cell r="C631" t="str">
            <v>SEC22B</v>
          </cell>
          <cell r="D631">
            <v>6</v>
          </cell>
          <cell r="E631">
            <v>6</v>
          </cell>
          <cell r="F631">
            <v>14000000</v>
          </cell>
          <cell r="J631" t="str">
            <v>P19525_E2AK2_HUMAN</v>
          </cell>
          <cell r="K631" t="str">
            <v>EIF2AK2</v>
          </cell>
          <cell r="L631">
            <v>6</v>
          </cell>
          <cell r="M631">
            <v>7</v>
          </cell>
          <cell r="N631">
            <v>42000000</v>
          </cell>
        </row>
        <row r="632">
          <cell r="B632" t="str">
            <v>P55795_HNRH2_HUMAN</v>
          </cell>
          <cell r="C632" t="str">
            <v>HNRNPH2</v>
          </cell>
          <cell r="D632">
            <v>6</v>
          </cell>
          <cell r="E632">
            <v>6</v>
          </cell>
          <cell r="F632">
            <v>10000000</v>
          </cell>
          <cell r="J632" t="str">
            <v>Q9NVI1_FANCI_HUMAN</v>
          </cell>
          <cell r="K632" t="str">
            <v>FANCI</v>
          </cell>
          <cell r="L632">
            <v>6</v>
          </cell>
          <cell r="M632">
            <v>7</v>
          </cell>
          <cell r="N632">
            <v>9800000</v>
          </cell>
        </row>
        <row r="633">
          <cell r="B633" t="str">
            <v>Q9NR31_SAR1A_HUMAN</v>
          </cell>
          <cell r="C633" t="str">
            <v>SAR1A</v>
          </cell>
          <cell r="D633">
            <v>6</v>
          </cell>
          <cell r="E633">
            <v>6</v>
          </cell>
          <cell r="F633">
            <v>17000000</v>
          </cell>
          <cell r="J633" t="str">
            <v>Q5BKZ1_ZN326_HUMAN</v>
          </cell>
          <cell r="K633" t="str">
            <v>ZNF326</v>
          </cell>
          <cell r="L633">
            <v>6</v>
          </cell>
          <cell r="M633">
            <v>7</v>
          </cell>
          <cell r="N633">
            <v>62000000</v>
          </cell>
        </row>
        <row r="634">
          <cell r="B634" t="str">
            <v>O43837_IDH3B_HUMAN</v>
          </cell>
          <cell r="C634" t="str">
            <v>IDH3B</v>
          </cell>
          <cell r="D634">
            <v>6</v>
          </cell>
          <cell r="E634">
            <v>6</v>
          </cell>
          <cell r="F634">
            <v>11000000</v>
          </cell>
          <cell r="J634" t="str">
            <v>Q9BW19_KIFC1_HUMAN</v>
          </cell>
          <cell r="K634" t="str">
            <v>KIFC1</v>
          </cell>
          <cell r="L634">
            <v>6</v>
          </cell>
          <cell r="M634">
            <v>7</v>
          </cell>
          <cell r="N634">
            <v>20000000</v>
          </cell>
        </row>
        <row r="635">
          <cell r="B635" t="str">
            <v>Q99714_HCD2_HUMAN</v>
          </cell>
          <cell r="C635" t="str">
            <v>HSD17B10</v>
          </cell>
          <cell r="D635">
            <v>6</v>
          </cell>
          <cell r="E635">
            <v>6</v>
          </cell>
          <cell r="F635">
            <v>180000000</v>
          </cell>
          <cell r="J635" t="str">
            <v>Q9NZB2_F120A_HUMAN</v>
          </cell>
          <cell r="K635" t="str">
            <v>FAM120A</v>
          </cell>
          <cell r="L635">
            <v>6</v>
          </cell>
          <cell r="M635">
            <v>7</v>
          </cell>
          <cell r="N635">
            <v>28000000</v>
          </cell>
        </row>
        <row r="636">
          <cell r="B636" t="str">
            <v>Q14103_HNRPD_HUMAN</v>
          </cell>
          <cell r="C636" t="str">
            <v>HNRNPD</v>
          </cell>
          <cell r="D636">
            <v>6</v>
          </cell>
          <cell r="E636">
            <v>6</v>
          </cell>
          <cell r="F636">
            <v>31000000</v>
          </cell>
          <cell r="J636" t="str">
            <v>Q13151_ROA0_HUMAN</v>
          </cell>
          <cell r="K636" t="str">
            <v>HNRNPA0</v>
          </cell>
          <cell r="L636">
            <v>6</v>
          </cell>
          <cell r="M636">
            <v>7</v>
          </cell>
          <cell r="N636">
            <v>120000000</v>
          </cell>
        </row>
        <row r="637">
          <cell r="B637" t="str">
            <v>P35613_BASI_HUMAN</v>
          </cell>
          <cell r="C637" t="str">
            <v>BSG</v>
          </cell>
          <cell r="D637">
            <v>6</v>
          </cell>
          <cell r="E637">
            <v>6</v>
          </cell>
          <cell r="F637">
            <v>130000000</v>
          </cell>
          <cell r="J637" t="str">
            <v>P52597_HNRPF_HUMAN</v>
          </cell>
          <cell r="K637" t="str">
            <v>HNRNPF</v>
          </cell>
          <cell r="L637">
            <v>6</v>
          </cell>
          <cell r="M637">
            <v>7</v>
          </cell>
          <cell r="N637">
            <v>210000000</v>
          </cell>
        </row>
        <row r="638">
          <cell r="B638" t="str">
            <v>Q16891_MIC60_HUMAN</v>
          </cell>
          <cell r="C638" t="str">
            <v>IMMT</v>
          </cell>
          <cell r="D638">
            <v>6</v>
          </cell>
          <cell r="E638">
            <v>6</v>
          </cell>
          <cell r="F638">
            <v>10000000</v>
          </cell>
          <cell r="J638" t="str">
            <v>P61026_RAB10_HUMAN</v>
          </cell>
          <cell r="K638" t="str">
            <v>RAB10</v>
          </cell>
          <cell r="L638">
            <v>6</v>
          </cell>
          <cell r="M638">
            <v>7</v>
          </cell>
          <cell r="N638">
            <v>95000000</v>
          </cell>
        </row>
        <row r="639">
          <cell r="B639" t="str">
            <v>Q12789_TF3C1_HUMAN</v>
          </cell>
          <cell r="C639" t="str">
            <v>GTF3C1</v>
          </cell>
          <cell r="D639">
            <v>6</v>
          </cell>
          <cell r="E639">
            <v>6</v>
          </cell>
          <cell r="F639">
            <v>7100000</v>
          </cell>
          <cell r="J639" t="str">
            <v>P51570_GALK1_HUMAN</v>
          </cell>
          <cell r="K639" t="str">
            <v>GALK1</v>
          </cell>
          <cell r="L639">
            <v>6</v>
          </cell>
          <cell r="M639">
            <v>7</v>
          </cell>
          <cell r="N639">
            <v>48000000</v>
          </cell>
        </row>
        <row r="640">
          <cell r="B640" t="str">
            <v>P29992_GNA11_HUMAN</v>
          </cell>
          <cell r="C640" t="str">
            <v>GNA11</v>
          </cell>
          <cell r="D640">
            <v>6</v>
          </cell>
          <cell r="E640">
            <v>6</v>
          </cell>
          <cell r="F640">
            <v>6800000</v>
          </cell>
          <cell r="J640" t="str">
            <v>P36507_MP2K2_HUMAN</v>
          </cell>
          <cell r="K640" t="str">
            <v>MAP2K2</v>
          </cell>
          <cell r="L640">
            <v>6</v>
          </cell>
          <cell r="M640">
            <v>7</v>
          </cell>
          <cell r="N640">
            <v>39000000</v>
          </cell>
        </row>
        <row r="641">
          <cell r="B641" t="str">
            <v>P00403_COX2_HUMAN</v>
          </cell>
          <cell r="C641" t="str">
            <v>MT-CO2</v>
          </cell>
          <cell r="D641">
            <v>6</v>
          </cell>
          <cell r="E641">
            <v>6</v>
          </cell>
          <cell r="F641">
            <v>26000000</v>
          </cell>
          <cell r="J641" t="str">
            <v>P53007_TXTP_HUMAN</v>
          </cell>
          <cell r="K641" t="str">
            <v>SLC25A1</v>
          </cell>
          <cell r="L641">
            <v>6</v>
          </cell>
          <cell r="M641">
            <v>7</v>
          </cell>
          <cell r="N641">
            <v>110000000</v>
          </cell>
        </row>
        <row r="642">
          <cell r="B642" t="str">
            <v>Q8NE71_ABCF1_HUMAN</v>
          </cell>
          <cell r="C642" t="str">
            <v>ABCF1</v>
          </cell>
          <cell r="D642">
            <v>6</v>
          </cell>
          <cell r="E642">
            <v>6</v>
          </cell>
          <cell r="F642">
            <v>15000000</v>
          </cell>
          <cell r="J642" t="str">
            <v>Q02952_AKA12_HUMAN</v>
          </cell>
          <cell r="K642" t="str">
            <v>AKAP12</v>
          </cell>
          <cell r="L642">
            <v>6</v>
          </cell>
          <cell r="M642">
            <v>7</v>
          </cell>
          <cell r="N642">
            <v>26000000</v>
          </cell>
        </row>
        <row r="643">
          <cell r="B643" t="str">
            <v>Q2TAL8_QRIC1_HUMAN</v>
          </cell>
          <cell r="C643" t="str">
            <v>QRICH1</v>
          </cell>
          <cell r="D643">
            <v>6</v>
          </cell>
          <cell r="E643">
            <v>6</v>
          </cell>
          <cell r="F643">
            <v>6300000</v>
          </cell>
          <cell r="J643" t="str">
            <v>Q9BVK6_TMED9_HUMAN</v>
          </cell>
          <cell r="K643" t="str">
            <v>TMED9</v>
          </cell>
          <cell r="L643">
            <v>6</v>
          </cell>
          <cell r="M643">
            <v>7</v>
          </cell>
          <cell r="N643">
            <v>70000000</v>
          </cell>
        </row>
        <row r="644">
          <cell r="B644" t="str">
            <v>Q15738_NSDHL_HUMAN</v>
          </cell>
          <cell r="C644" t="str">
            <v>NSDHL</v>
          </cell>
          <cell r="D644">
            <v>6</v>
          </cell>
          <cell r="E644">
            <v>6</v>
          </cell>
          <cell r="F644">
            <v>23000000</v>
          </cell>
          <cell r="J644" t="str">
            <v>Q86WB0_NIPA_HUMAN</v>
          </cell>
          <cell r="K644" t="str">
            <v>ZC3HC1</v>
          </cell>
          <cell r="L644">
            <v>6</v>
          </cell>
          <cell r="M644">
            <v>7</v>
          </cell>
          <cell r="N644">
            <v>24000000</v>
          </cell>
        </row>
        <row r="645">
          <cell r="B645" t="str">
            <v>Q13838_DX39B_HUMAN</v>
          </cell>
          <cell r="C645" t="str">
            <v>DDX39B</v>
          </cell>
          <cell r="D645">
            <v>6</v>
          </cell>
          <cell r="E645">
            <v>6</v>
          </cell>
          <cell r="F645">
            <v>48000000</v>
          </cell>
          <cell r="J645" t="str">
            <v>Q86WJ1_CHD1L_HUMAN</v>
          </cell>
          <cell r="K645" t="str">
            <v>CHD1L</v>
          </cell>
          <cell r="L645">
            <v>6</v>
          </cell>
          <cell r="M645">
            <v>7</v>
          </cell>
          <cell r="N645">
            <v>26000000</v>
          </cell>
        </row>
        <row r="646">
          <cell r="B646" t="str">
            <v>P61978_HNRPK_HUMAN</v>
          </cell>
          <cell r="C646" t="str">
            <v>HNRNPK</v>
          </cell>
          <cell r="D646">
            <v>6</v>
          </cell>
          <cell r="E646">
            <v>6</v>
          </cell>
          <cell r="F646">
            <v>9300000</v>
          </cell>
          <cell r="J646" t="str">
            <v>Q9BQ67_GRWD1_HUMAN</v>
          </cell>
          <cell r="K646" t="str">
            <v>GRWD1</v>
          </cell>
          <cell r="L646">
            <v>6</v>
          </cell>
          <cell r="M646">
            <v>6</v>
          </cell>
          <cell r="N646">
            <v>61000000</v>
          </cell>
        </row>
        <row r="647">
          <cell r="B647" t="str">
            <v>Q9H9Y6_RPA2_HUMAN</v>
          </cell>
          <cell r="C647" t="str">
            <v>POLR1B</v>
          </cell>
          <cell r="D647">
            <v>6</v>
          </cell>
          <cell r="E647">
            <v>6</v>
          </cell>
          <cell r="F647">
            <v>4500000</v>
          </cell>
          <cell r="J647" t="str">
            <v>P48735_IDHP_HUMAN</v>
          </cell>
          <cell r="K647" t="str">
            <v>IDH2</v>
          </cell>
          <cell r="L647">
            <v>6</v>
          </cell>
          <cell r="M647">
            <v>6</v>
          </cell>
          <cell r="N647">
            <v>44000000</v>
          </cell>
        </row>
        <row r="648">
          <cell r="B648" t="str">
            <v>P08240_SRPR_HUMAN</v>
          </cell>
          <cell r="C648" t="str">
            <v>SRPR</v>
          </cell>
          <cell r="D648">
            <v>6</v>
          </cell>
          <cell r="E648">
            <v>6</v>
          </cell>
          <cell r="F648">
            <v>15000000</v>
          </cell>
          <cell r="J648" t="str">
            <v>O75694_NU155_HUMAN</v>
          </cell>
          <cell r="K648" t="str">
            <v>NUP155</v>
          </cell>
          <cell r="L648">
            <v>6</v>
          </cell>
          <cell r="M648">
            <v>6</v>
          </cell>
          <cell r="N648">
            <v>25000000</v>
          </cell>
        </row>
        <row r="649">
          <cell r="B649" t="str">
            <v>P62826_RAN_HUMAN</v>
          </cell>
          <cell r="C649" t="str">
            <v>RAN</v>
          </cell>
          <cell r="D649">
            <v>6</v>
          </cell>
          <cell r="E649">
            <v>6</v>
          </cell>
          <cell r="F649">
            <v>62000000</v>
          </cell>
          <cell r="J649" t="str">
            <v>Q12904_AIMP1_HUMAN</v>
          </cell>
          <cell r="K649" t="str">
            <v>AIMP1</v>
          </cell>
          <cell r="L649">
            <v>6</v>
          </cell>
          <cell r="M649">
            <v>6</v>
          </cell>
          <cell r="N649">
            <v>90000000</v>
          </cell>
        </row>
        <row r="650">
          <cell r="B650" t="str">
            <v>Q32P41_TRM5_HUMAN</v>
          </cell>
          <cell r="C650" t="str">
            <v>TRMT5</v>
          </cell>
          <cell r="D650">
            <v>6</v>
          </cell>
          <cell r="E650">
            <v>6</v>
          </cell>
          <cell r="F650">
            <v>6400000</v>
          </cell>
          <cell r="J650" t="str">
            <v>Q13547_HDAC1_HUMAN</v>
          </cell>
          <cell r="K650" t="str">
            <v>HDAC1</v>
          </cell>
          <cell r="L650">
            <v>6</v>
          </cell>
          <cell r="M650">
            <v>6</v>
          </cell>
          <cell r="N650">
            <v>39000000</v>
          </cell>
        </row>
        <row r="651">
          <cell r="B651" t="str">
            <v>Q12788_TBL3_HUMAN</v>
          </cell>
          <cell r="C651" t="str">
            <v>TBL3</v>
          </cell>
          <cell r="D651">
            <v>6</v>
          </cell>
          <cell r="E651">
            <v>6</v>
          </cell>
          <cell r="F651">
            <v>15000000</v>
          </cell>
          <cell r="J651" t="str">
            <v>Q15738_NSDHL_HUMAN</v>
          </cell>
          <cell r="K651" t="str">
            <v>NSDHL</v>
          </cell>
          <cell r="L651">
            <v>6</v>
          </cell>
          <cell r="M651">
            <v>6</v>
          </cell>
          <cell r="N651">
            <v>42000000</v>
          </cell>
        </row>
        <row r="652">
          <cell r="B652" t="str">
            <v>Q9BW27_NUP85_HUMAN</v>
          </cell>
          <cell r="C652" t="str">
            <v>NUP85</v>
          </cell>
          <cell r="D652">
            <v>6</v>
          </cell>
          <cell r="E652">
            <v>6</v>
          </cell>
          <cell r="F652">
            <v>6500000</v>
          </cell>
          <cell r="J652" t="str">
            <v>Q14527_HLTF_HUMAN</v>
          </cell>
          <cell r="K652" t="str">
            <v>HLTF</v>
          </cell>
          <cell r="L652">
            <v>6</v>
          </cell>
          <cell r="M652">
            <v>6</v>
          </cell>
          <cell r="N652">
            <v>17000000</v>
          </cell>
        </row>
        <row r="653">
          <cell r="B653" t="str">
            <v>Q9UBU9_NXF1_HUMAN</v>
          </cell>
          <cell r="C653" t="str">
            <v>NXF1</v>
          </cell>
          <cell r="D653">
            <v>6</v>
          </cell>
          <cell r="E653">
            <v>6</v>
          </cell>
          <cell r="F653">
            <v>13000000</v>
          </cell>
          <cell r="J653" t="str">
            <v>O43347_MSI1H_HUMAN</v>
          </cell>
          <cell r="K653" t="str">
            <v>MSI1</v>
          </cell>
          <cell r="L653">
            <v>6</v>
          </cell>
          <cell r="M653">
            <v>6</v>
          </cell>
          <cell r="N653">
            <v>19000000</v>
          </cell>
        </row>
        <row r="654">
          <cell r="B654" t="str">
            <v>P22102_PUR2_HUMAN</v>
          </cell>
          <cell r="C654" t="str">
            <v>GART</v>
          </cell>
          <cell r="D654">
            <v>6</v>
          </cell>
          <cell r="E654">
            <v>6</v>
          </cell>
          <cell r="F654">
            <v>110000000</v>
          </cell>
          <cell r="J654" t="str">
            <v>Q12931_TRAP1_HUMAN</v>
          </cell>
          <cell r="K654" t="str">
            <v>TRAP1</v>
          </cell>
          <cell r="L654">
            <v>6</v>
          </cell>
          <cell r="M654">
            <v>6</v>
          </cell>
          <cell r="N654">
            <v>25000000</v>
          </cell>
        </row>
        <row r="655">
          <cell r="B655" t="str">
            <v>Q9BZE4_NOG1_HUMAN</v>
          </cell>
          <cell r="C655" t="str">
            <v>GTPBP4</v>
          </cell>
          <cell r="D655">
            <v>6</v>
          </cell>
          <cell r="E655">
            <v>6</v>
          </cell>
          <cell r="F655">
            <v>18000000</v>
          </cell>
          <cell r="J655" t="str">
            <v>P19022_CADH2_HUMAN</v>
          </cell>
          <cell r="K655" t="str">
            <v>CDH2</v>
          </cell>
          <cell r="L655">
            <v>6</v>
          </cell>
          <cell r="M655">
            <v>6</v>
          </cell>
          <cell r="N655">
            <v>15000000</v>
          </cell>
        </row>
        <row r="656">
          <cell r="B656" t="str">
            <v>Q96CS3_FAF2_HUMAN</v>
          </cell>
          <cell r="C656" t="str">
            <v>FAF2</v>
          </cell>
          <cell r="D656">
            <v>6</v>
          </cell>
          <cell r="E656">
            <v>6</v>
          </cell>
          <cell r="F656">
            <v>33000000</v>
          </cell>
          <cell r="J656" t="str">
            <v>P54652_HSP72_HUMAN</v>
          </cell>
          <cell r="K656" t="str">
            <v>HSPA2</v>
          </cell>
          <cell r="L656">
            <v>6</v>
          </cell>
          <cell r="M656">
            <v>6</v>
          </cell>
          <cell r="N656">
            <v>220000000</v>
          </cell>
        </row>
        <row r="657">
          <cell r="B657" t="str">
            <v>P51659_DHB4_HUMAN</v>
          </cell>
          <cell r="C657" t="str">
            <v>HSD17B4</v>
          </cell>
          <cell r="D657">
            <v>6</v>
          </cell>
          <cell r="E657">
            <v>6</v>
          </cell>
          <cell r="F657">
            <v>11000000</v>
          </cell>
          <cell r="J657" t="str">
            <v>Q13724_MOGS_HUMAN</v>
          </cell>
          <cell r="K657" t="str">
            <v>MOGS</v>
          </cell>
          <cell r="L657">
            <v>6</v>
          </cell>
          <cell r="M657">
            <v>6</v>
          </cell>
          <cell r="N657">
            <v>26000000</v>
          </cell>
        </row>
        <row r="658">
          <cell r="B658" t="str">
            <v>Q9P2K5_MYEF2_HUMAN</v>
          </cell>
          <cell r="C658" t="str">
            <v>MYEF2</v>
          </cell>
          <cell r="D658">
            <v>6</v>
          </cell>
          <cell r="E658">
            <v>6</v>
          </cell>
          <cell r="F658">
            <v>11000000</v>
          </cell>
          <cell r="J658" t="str">
            <v>O14929_HAT1_HUMAN</v>
          </cell>
          <cell r="K658" t="str">
            <v>HAT1</v>
          </cell>
          <cell r="L658">
            <v>6</v>
          </cell>
          <cell r="M658">
            <v>6</v>
          </cell>
          <cell r="N658">
            <v>38000000</v>
          </cell>
        </row>
        <row r="659">
          <cell r="B659" t="str">
            <v>Q12904_AIMP1_HUMAN</v>
          </cell>
          <cell r="C659" t="str">
            <v>AIMP1</v>
          </cell>
          <cell r="D659">
            <v>6</v>
          </cell>
          <cell r="E659">
            <v>6</v>
          </cell>
          <cell r="F659">
            <v>38000000</v>
          </cell>
          <cell r="J659" t="str">
            <v>P10155_RO60_HUMAN</v>
          </cell>
          <cell r="K659" t="str">
            <v>TROVE2</v>
          </cell>
          <cell r="L659">
            <v>6</v>
          </cell>
          <cell r="M659">
            <v>6</v>
          </cell>
          <cell r="N659">
            <v>40000000</v>
          </cell>
        </row>
        <row r="660">
          <cell r="B660" t="str">
            <v>Q7L0Y3_MRRP1_HUMAN</v>
          </cell>
          <cell r="C660" t="str">
            <v>TRMT10C</v>
          </cell>
          <cell r="D660">
            <v>6</v>
          </cell>
          <cell r="E660">
            <v>6</v>
          </cell>
          <cell r="F660">
            <v>17000000</v>
          </cell>
          <cell r="J660" t="str">
            <v>P18085_ARF4_HUMAN</v>
          </cell>
          <cell r="K660" t="str">
            <v>ARF4</v>
          </cell>
          <cell r="L660">
            <v>6</v>
          </cell>
          <cell r="M660">
            <v>6</v>
          </cell>
          <cell r="N660">
            <v>170000000</v>
          </cell>
        </row>
        <row r="661">
          <cell r="B661" t="str">
            <v>Q96PK6_RBM14_HUMAN</v>
          </cell>
          <cell r="C661" t="str">
            <v>RBM14</v>
          </cell>
          <cell r="D661">
            <v>6</v>
          </cell>
          <cell r="E661">
            <v>6</v>
          </cell>
          <cell r="F661">
            <v>23000000</v>
          </cell>
          <cell r="J661" t="str">
            <v>P48556_PSMD8_HUMAN</v>
          </cell>
          <cell r="K661" t="str">
            <v>PSMD8</v>
          </cell>
          <cell r="L661">
            <v>6</v>
          </cell>
          <cell r="M661">
            <v>6</v>
          </cell>
          <cell r="N661">
            <v>57000000</v>
          </cell>
        </row>
        <row r="662">
          <cell r="B662" t="str">
            <v>P78345_RPP38_HUMAN</v>
          </cell>
          <cell r="C662" t="str">
            <v>RPP38</v>
          </cell>
          <cell r="D662">
            <v>6</v>
          </cell>
          <cell r="E662">
            <v>6</v>
          </cell>
          <cell r="F662">
            <v>17000000</v>
          </cell>
          <cell r="J662" t="str">
            <v>P51659_DHB4_HUMAN</v>
          </cell>
          <cell r="K662" t="str">
            <v>HSD17B4</v>
          </cell>
          <cell r="L662">
            <v>6</v>
          </cell>
          <cell r="M662">
            <v>6</v>
          </cell>
          <cell r="N662">
            <v>16000000</v>
          </cell>
        </row>
        <row r="663">
          <cell r="B663" t="str">
            <v>Q9NW13_RBM28_HUMAN</v>
          </cell>
          <cell r="C663" t="str">
            <v>RBM28</v>
          </cell>
          <cell r="D663">
            <v>6</v>
          </cell>
          <cell r="E663">
            <v>6</v>
          </cell>
          <cell r="F663">
            <v>11000000</v>
          </cell>
          <cell r="J663" t="str">
            <v>Q12906_ILF3_HUMAN</v>
          </cell>
          <cell r="K663" t="str">
            <v>ILF3</v>
          </cell>
          <cell r="L663">
            <v>6</v>
          </cell>
          <cell r="M663">
            <v>6</v>
          </cell>
          <cell r="N663">
            <v>15000000</v>
          </cell>
        </row>
        <row r="664">
          <cell r="B664" t="str">
            <v>P18621_RL17_HUMAN</v>
          </cell>
          <cell r="C664" t="str">
            <v>RPL17</v>
          </cell>
          <cell r="D664">
            <v>6</v>
          </cell>
          <cell r="E664">
            <v>6</v>
          </cell>
          <cell r="F664">
            <v>210000000</v>
          </cell>
          <cell r="J664" t="str">
            <v>Q92974_ARHG2_HUMAN</v>
          </cell>
          <cell r="K664" t="str">
            <v>ARHGEF2</v>
          </cell>
          <cell r="L664">
            <v>6</v>
          </cell>
          <cell r="M664">
            <v>6</v>
          </cell>
          <cell r="N664">
            <v>20000000</v>
          </cell>
        </row>
        <row r="665">
          <cell r="B665" t="str">
            <v>Q86WJ1_CHD1L_HUMAN</v>
          </cell>
          <cell r="C665" t="str">
            <v>CHD1L</v>
          </cell>
          <cell r="D665">
            <v>6</v>
          </cell>
          <cell r="E665">
            <v>6</v>
          </cell>
          <cell r="F665">
            <v>8500000</v>
          </cell>
          <cell r="J665" t="str">
            <v>Q15003_CND2_HUMAN</v>
          </cell>
          <cell r="K665" t="str">
            <v>NCAPH</v>
          </cell>
          <cell r="L665">
            <v>6</v>
          </cell>
          <cell r="M665">
            <v>6</v>
          </cell>
          <cell r="N665">
            <v>44000000</v>
          </cell>
        </row>
        <row r="666">
          <cell r="B666" t="str">
            <v>Q13123_RED_HUMAN</v>
          </cell>
          <cell r="C666" t="str">
            <v>IK</v>
          </cell>
          <cell r="D666">
            <v>5</v>
          </cell>
          <cell r="E666">
            <v>10</v>
          </cell>
          <cell r="F666">
            <v>15000000</v>
          </cell>
          <cell r="J666" t="str">
            <v>Q9BQ52_RNZ2_HUMAN</v>
          </cell>
          <cell r="K666" t="str">
            <v>ELAC2</v>
          </cell>
          <cell r="L666">
            <v>6</v>
          </cell>
          <cell r="M666">
            <v>6</v>
          </cell>
          <cell r="N666">
            <v>13000000</v>
          </cell>
        </row>
        <row r="667">
          <cell r="B667" t="str">
            <v>P07437_TBB5_HUMAN</v>
          </cell>
          <cell r="C667" t="str">
            <v>TUBB</v>
          </cell>
          <cell r="D667">
            <v>5</v>
          </cell>
          <cell r="E667">
            <v>6</v>
          </cell>
          <cell r="F667">
            <v>290000000</v>
          </cell>
          <cell r="J667" t="str">
            <v>Q13423_NNTM_HUMAN</v>
          </cell>
          <cell r="K667" t="str">
            <v>NNT</v>
          </cell>
          <cell r="L667">
            <v>6</v>
          </cell>
          <cell r="M667">
            <v>6</v>
          </cell>
          <cell r="N667">
            <v>19000000</v>
          </cell>
        </row>
        <row r="668">
          <cell r="B668" t="str">
            <v>Q15427_SF3B4_HUMAN</v>
          </cell>
          <cell r="C668" t="str">
            <v>SF3B4</v>
          </cell>
          <cell r="D668">
            <v>5</v>
          </cell>
          <cell r="E668">
            <v>6</v>
          </cell>
          <cell r="F668">
            <v>9100000</v>
          </cell>
          <cell r="J668" t="str">
            <v>Q99714_HCD2_HUMAN</v>
          </cell>
          <cell r="K668" t="str">
            <v>HSD17B10</v>
          </cell>
          <cell r="L668">
            <v>6</v>
          </cell>
          <cell r="M668">
            <v>6</v>
          </cell>
          <cell r="N668">
            <v>220000000</v>
          </cell>
        </row>
        <row r="669">
          <cell r="B669" t="str">
            <v>Q9NSE4_SYIM_HUMAN</v>
          </cell>
          <cell r="C669" t="str">
            <v>IARS2</v>
          </cell>
          <cell r="D669">
            <v>5</v>
          </cell>
          <cell r="E669">
            <v>6</v>
          </cell>
          <cell r="F669">
            <v>4800000</v>
          </cell>
          <cell r="J669" t="str">
            <v>Q15397_K0020_HUMAN</v>
          </cell>
          <cell r="K669" t="str">
            <v>KIAA0020</v>
          </cell>
          <cell r="L669">
            <v>6</v>
          </cell>
          <cell r="M669">
            <v>6</v>
          </cell>
          <cell r="N669">
            <v>30000000</v>
          </cell>
        </row>
        <row r="670">
          <cell r="B670" t="str">
            <v>Q9NPI6_DCP1A_HUMAN</v>
          </cell>
          <cell r="C670" t="str">
            <v>DCP1A</v>
          </cell>
          <cell r="D670">
            <v>5</v>
          </cell>
          <cell r="E670">
            <v>6</v>
          </cell>
          <cell r="F670">
            <v>2200000</v>
          </cell>
          <cell r="J670" t="str">
            <v>O15226_NKRF_HUMAN</v>
          </cell>
          <cell r="K670" t="str">
            <v>NKRF</v>
          </cell>
          <cell r="L670">
            <v>6</v>
          </cell>
          <cell r="M670">
            <v>6</v>
          </cell>
          <cell r="N670">
            <v>49000000</v>
          </cell>
        </row>
        <row r="671">
          <cell r="B671" t="str">
            <v>P51571_SSRD_HUMAN</v>
          </cell>
          <cell r="C671" t="str">
            <v>SSR4</v>
          </cell>
          <cell r="D671">
            <v>5</v>
          </cell>
          <cell r="E671">
            <v>6</v>
          </cell>
          <cell r="F671">
            <v>110000000</v>
          </cell>
          <cell r="J671" t="str">
            <v>Q32P41_TRM5_HUMAN</v>
          </cell>
          <cell r="K671" t="str">
            <v>TRMT5</v>
          </cell>
          <cell r="L671">
            <v>6</v>
          </cell>
          <cell r="M671">
            <v>6</v>
          </cell>
          <cell r="N671">
            <v>19000000</v>
          </cell>
        </row>
        <row r="672">
          <cell r="B672" t="str">
            <v>O00148_DX39A_HUMAN</v>
          </cell>
          <cell r="C672" t="str">
            <v>DDX39A</v>
          </cell>
          <cell r="D672">
            <v>5</v>
          </cell>
          <cell r="E672">
            <v>6</v>
          </cell>
          <cell r="F672">
            <v>9500000</v>
          </cell>
          <cell r="J672" t="str">
            <v>Q9H0D6_XRN2_HUMAN</v>
          </cell>
          <cell r="K672" t="str">
            <v>XRN2</v>
          </cell>
          <cell r="L672">
            <v>6</v>
          </cell>
          <cell r="M672">
            <v>6</v>
          </cell>
          <cell r="N672">
            <v>25000000</v>
          </cell>
        </row>
        <row r="673">
          <cell r="B673" t="str">
            <v>P20020_AT2B1_HUMAN</v>
          </cell>
          <cell r="C673" t="str">
            <v>ATP2B1</v>
          </cell>
          <cell r="D673">
            <v>5</v>
          </cell>
          <cell r="E673">
            <v>6</v>
          </cell>
          <cell r="F673">
            <v>7300000</v>
          </cell>
          <cell r="J673" t="str">
            <v>O76094_SRP72_HUMAN</v>
          </cell>
          <cell r="K673" t="str">
            <v>SRP72</v>
          </cell>
          <cell r="L673">
            <v>6</v>
          </cell>
          <cell r="M673">
            <v>6</v>
          </cell>
          <cell r="N673">
            <v>35000000</v>
          </cell>
        </row>
        <row r="674">
          <cell r="B674" t="str">
            <v>Q92542_NICA_HUMAN</v>
          </cell>
          <cell r="C674" t="str">
            <v>NCSTN</v>
          </cell>
          <cell r="D674">
            <v>5</v>
          </cell>
          <cell r="E674">
            <v>6</v>
          </cell>
          <cell r="F674">
            <v>16000000</v>
          </cell>
          <cell r="J674" t="str">
            <v>P00403_COX2_HUMAN</v>
          </cell>
          <cell r="K674" t="str">
            <v>MT-CO2</v>
          </cell>
          <cell r="L674">
            <v>6</v>
          </cell>
          <cell r="M674">
            <v>6</v>
          </cell>
          <cell r="N674">
            <v>60000000</v>
          </cell>
        </row>
        <row r="675">
          <cell r="B675" t="str">
            <v>Q96GD4_AURKB_HUMAN</v>
          </cell>
          <cell r="C675" t="str">
            <v>AURKB</v>
          </cell>
          <cell r="D675">
            <v>5</v>
          </cell>
          <cell r="E675">
            <v>6</v>
          </cell>
          <cell r="F675">
            <v>13000000</v>
          </cell>
          <cell r="J675" t="str">
            <v>O75439_MPPB_HUMAN</v>
          </cell>
          <cell r="K675" t="str">
            <v>PMPCB</v>
          </cell>
          <cell r="L675">
            <v>6</v>
          </cell>
          <cell r="M675">
            <v>6</v>
          </cell>
          <cell r="N675">
            <v>65000000</v>
          </cell>
        </row>
        <row r="676">
          <cell r="B676" t="str">
            <v>O75746_CMC1_HUMAN</v>
          </cell>
          <cell r="C676" t="str">
            <v>SLC25A12</v>
          </cell>
          <cell r="D676">
            <v>5</v>
          </cell>
          <cell r="E676">
            <v>6</v>
          </cell>
          <cell r="F676">
            <v>21000000</v>
          </cell>
          <cell r="J676" t="str">
            <v>P30876_RPB2_HUMAN</v>
          </cell>
          <cell r="K676" t="str">
            <v>POLR2B</v>
          </cell>
          <cell r="L676">
            <v>6</v>
          </cell>
          <cell r="M676">
            <v>6</v>
          </cell>
          <cell r="N676">
            <v>25000000</v>
          </cell>
        </row>
        <row r="677">
          <cell r="B677" t="str">
            <v>P07741_APT_HUMAN</v>
          </cell>
          <cell r="C677" t="str">
            <v>APRT</v>
          </cell>
          <cell r="D677">
            <v>5</v>
          </cell>
          <cell r="E677">
            <v>6</v>
          </cell>
          <cell r="F677">
            <v>25000000</v>
          </cell>
          <cell r="J677" t="str">
            <v>Q32P28_P3H1_HUMAN</v>
          </cell>
          <cell r="K677" t="str">
            <v>LEPRE1</v>
          </cell>
          <cell r="L677">
            <v>6</v>
          </cell>
          <cell r="M677">
            <v>6</v>
          </cell>
          <cell r="N677">
            <v>37000000</v>
          </cell>
        </row>
        <row r="678">
          <cell r="B678" t="str">
            <v>P46199_IF2M_HUMAN</v>
          </cell>
          <cell r="C678" t="str">
            <v>MTIF2</v>
          </cell>
          <cell r="D678">
            <v>5</v>
          </cell>
          <cell r="E678">
            <v>6</v>
          </cell>
          <cell r="F678">
            <v>7900000</v>
          </cell>
          <cell r="J678" t="str">
            <v>O94925_GLSK_HUMAN</v>
          </cell>
          <cell r="K678" t="str">
            <v>GLS</v>
          </cell>
          <cell r="L678">
            <v>6</v>
          </cell>
          <cell r="M678">
            <v>6</v>
          </cell>
          <cell r="N678">
            <v>38000000</v>
          </cell>
        </row>
        <row r="679">
          <cell r="B679" t="str">
            <v>Q99575_POP1_HUMAN</v>
          </cell>
          <cell r="C679" t="str">
            <v>POP1</v>
          </cell>
          <cell r="D679">
            <v>5</v>
          </cell>
          <cell r="E679">
            <v>6</v>
          </cell>
          <cell r="F679">
            <v>7400000</v>
          </cell>
          <cell r="J679" t="str">
            <v>P68400_CSK21_HUMAN</v>
          </cell>
          <cell r="K679" t="str">
            <v>CSNK2A1</v>
          </cell>
          <cell r="L679">
            <v>6</v>
          </cell>
          <cell r="M679">
            <v>6</v>
          </cell>
          <cell r="N679">
            <v>28000000</v>
          </cell>
        </row>
        <row r="680">
          <cell r="B680" t="str">
            <v>P62750_RL23A_HUMAN</v>
          </cell>
          <cell r="C680" t="str">
            <v>RPL23A</v>
          </cell>
          <cell r="D680">
            <v>5</v>
          </cell>
          <cell r="E680">
            <v>6</v>
          </cell>
          <cell r="F680">
            <v>25000000</v>
          </cell>
          <cell r="J680" t="str">
            <v>P46977_STT3A_HUMAN</v>
          </cell>
          <cell r="K680" t="str">
            <v>STT3A</v>
          </cell>
          <cell r="L680">
            <v>6</v>
          </cell>
          <cell r="M680">
            <v>6</v>
          </cell>
          <cell r="N680">
            <v>39000000</v>
          </cell>
        </row>
        <row r="681">
          <cell r="B681" t="str">
            <v>O75976_CBPD_HUMAN</v>
          </cell>
          <cell r="C681" t="str">
            <v>CPD</v>
          </cell>
          <cell r="D681">
            <v>5</v>
          </cell>
          <cell r="E681">
            <v>6</v>
          </cell>
          <cell r="F681">
            <v>6900000</v>
          </cell>
          <cell r="J681" t="str">
            <v>Q9UNX3_RL26L_HUMAN</v>
          </cell>
          <cell r="K681" t="str">
            <v>RPL26L1</v>
          </cell>
          <cell r="L681">
            <v>6</v>
          </cell>
          <cell r="M681">
            <v>6</v>
          </cell>
          <cell r="N681">
            <v>140000000</v>
          </cell>
        </row>
        <row r="682">
          <cell r="B682" t="str">
            <v>O95433_AHSA1_HUMAN</v>
          </cell>
          <cell r="C682" t="str">
            <v>AHSA1</v>
          </cell>
          <cell r="D682">
            <v>5</v>
          </cell>
          <cell r="E682">
            <v>6</v>
          </cell>
          <cell r="F682">
            <v>210000000</v>
          </cell>
          <cell r="J682" t="str">
            <v>P61247_RS3A_HUMAN</v>
          </cell>
          <cell r="K682" t="str">
            <v>RPS3A</v>
          </cell>
          <cell r="L682">
            <v>6</v>
          </cell>
          <cell r="M682">
            <v>6</v>
          </cell>
          <cell r="N682">
            <v>74000000</v>
          </cell>
        </row>
        <row r="683">
          <cell r="B683" t="str">
            <v>P36507_MP2K2_HUMAN</v>
          </cell>
          <cell r="C683" t="str">
            <v>MAP2K2</v>
          </cell>
          <cell r="D683">
            <v>5</v>
          </cell>
          <cell r="E683">
            <v>5</v>
          </cell>
          <cell r="F683">
            <v>13000000</v>
          </cell>
          <cell r="J683" t="str">
            <v>Q9Y305_ACOT9_HUMAN</v>
          </cell>
          <cell r="K683" t="str">
            <v>ACOT9</v>
          </cell>
          <cell r="L683">
            <v>6</v>
          </cell>
          <cell r="M683">
            <v>6</v>
          </cell>
          <cell r="N683">
            <v>19000000</v>
          </cell>
        </row>
        <row r="684">
          <cell r="B684" t="str">
            <v>O14617_AP3D1_HUMAN</v>
          </cell>
          <cell r="C684" t="str">
            <v>AP3D1</v>
          </cell>
          <cell r="D684">
            <v>5</v>
          </cell>
          <cell r="E684">
            <v>5</v>
          </cell>
          <cell r="F684">
            <v>8500000</v>
          </cell>
          <cell r="J684" t="str">
            <v>P07437_TBB5_HUMAN</v>
          </cell>
          <cell r="K684" t="str">
            <v>TUBB</v>
          </cell>
          <cell r="L684">
            <v>5</v>
          </cell>
          <cell r="M684">
            <v>8</v>
          </cell>
          <cell r="N684">
            <v>1300000000</v>
          </cell>
        </row>
        <row r="685">
          <cell r="B685" t="str">
            <v>P00374_DYR_HUMAN</v>
          </cell>
          <cell r="C685" t="str">
            <v>DHFR</v>
          </cell>
          <cell r="D685">
            <v>5</v>
          </cell>
          <cell r="E685">
            <v>5</v>
          </cell>
          <cell r="F685">
            <v>6300000</v>
          </cell>
          <cell r="J685" t="str">
            <v>P83731_RL24_HUMAN</v>
          </cell>
          <cell r="K685" t="str">
            <v>RPL24</v>
          </cell>
          <cell r="L685">
            <v>5</v>
          </cell>
          <cell r="M685">
            <v>8</v>
          </cell>
          <cell r="N685">
            <v>230000000</v>
          </cell>
        </row>
        <row r="686">
          <cell r="B686" t="str">
            <v>Q06210_GFPT1_HUMAN</v>
          </cell>
          <cell r="C686" t="str">
            <v>GFPT1</v>
          </cell>
          <cell r="D686">
            <v>5</v>
          </cell>
          <cell r="E686">
            <v>5</v>
          </cell>
          <cell r="F686">
            <v>7600000</v>
          </cell>
          <cell r="J686" t="str">
            <v>P42696_RBM34_HUMAN</v>
          </cell>
          <cell r="K686" t="str">
            <v>RBM34</v>
          </cell>
          <cell r="L686">
            <v>5</v>
          </cell>
          <cell r="M686">
            <v>8</v>
          </cell>
          <cell r="N686">
            <v>21000000</v>
          </cell>
        </row>
        <row r="687">
          <cell r="B687" t="str">
            <v>P10155_RO60_HUMAN</v>
          </cell>
          <cell r="C687" t="str">
            <v>TROVE2</v>
          </cell>
          <cell r="D687">
            <v>5</v>
          </cell>
          <cell r="E687">
            <v>5</v>
          </cell>
          <cell r="F687">
            <v>7400000</v>
          </cell>
          <cell r="J687" t="str">
            <v>Q99575_POP1_HUMAN</v>
          </cell>
          <cell r="K687" t="str">
            <v>POP1</v>
          </cell>
          <cell r="L687">
            <v>5</v>
          </cell>
          <cell r="M687">
            <v>7</v>
          </cell>
          <cell r="N687">
            <v>23000000</v>
          </cell>
        </row>
        <row r="688">
          <cell r="B688" t="str">
            <v>Q7L2E3_DHX30_HUMAN</v>
          </cell>
          <cell r="C688" t="str">
            <v>DHX30</v>
          </cell>
          <cell r="D688">
            <v>5</v>
          </cell>
          <cell r="E688">
            <v>5</v>
          </cell>
          <cell r="F688">
            <v>2500000</v>
          </cell>
          <cell r="J688" t="str">
            <v>P13010_XRCC5_HUMAN</v>
          </cell>
          <cell r="K688" t="str">
            <v>XRCC5</v>
          </cell>
          <cell r="L688">
            <v>5</v>
          </cell>
          <cell r="M688">
            <v>7</v>
          </cell>
          <cell r="N688">
            <v>13000000</v>
          </cell>
        </row>
        <row r="689">
          <cell r="B689" t="str">
            <v>Q16718_NDUA5_HUMAN</v>
          </cell>
          <cell r="C689" t="str">
            <v>NDUFA5</v>
          </cell>
          <cell r="D689">
            <v>5</v>
          </cell>
          <cell r="E689">
            <v>5</v>
          </cell>
          <cell r="F689">
            <v>13000000</v>
          </cell>
          <cell r="J689" t="str">
            <v>Q9UI10_EI2BD_HUMAN</v>
          </cell>
          <cell r="K689" t="str">
            <v>EIF2B4</v>
          </cell>
          <cell r="L689">
            <v>5</v>
          </cell>
          <cell r="M689">
            <v>7</v>
          </cell>
          <cell r="N689">
            <v>14000000</v>
          </cell>
        </row>
        <row r="690">
          <cell r="B690" t="str">
            <v>Q9Y277_VDAC3_HUMAN</v>
          </cell>
          <cell r="C690" t="str">
            <v>VDAC3</v>
          </cell>
          <cell r="D690">
            <v>5</v>
          </cell>
          <cell r="E690">
            <v>5</v>
          </cell>
          <cell r="F690">
            <v>21000000</v>
          </cell>
          <cell r="J690" t="str">
            <v>B7ZW38_HNRC3_HUMAN</v>
          </cell>
          <cell r="K690" t="str">
            <v>HNRNPCL3</v>
          </cell>
          <cell r="L690">
            <v>5</v>
          </cell>
          <cell r="M690">
            <v>7</v>
          </cell>
          <cell r="N690">
            <v>430000000</v>
          </cell>
        </row>
        <row r="691">
          <cell r="B691" t="str">
            <v>Q14807_KIF22_HUMAN</v>
          </cell>
          <cell r="C691" t="str">
            <v>KIF22</v>
          </cell>
          <cell r="D691">
            <v>5</v>
          </cell>
          <cell r="E691">
            <v>5</v>
          </cell>
          <cell r="F691">
            <v>4800000</v>
          </cell>
          <cell r="J691" t="str">
            <v>P50402_EMD_HUMAN</v>
          </cell>
          <cell r="K691" t="str">
            <v>EMD</v>
          </cell>
          <cell r="L691">
            <v>5</v>
          </cell>
          <cell r="M691">
            <v>7</v>
          </cell>
          <cell r="N691">
            <v>48000000</v>
          </cell>
        </row>
        <row r="692">
          <cell r="B692" t="str">
            <v>Q8TEM1_PO210_HUMAN</v>
          </cell>
          <cell r="C692" t="str">
            <v>NUP210</v>
          </cell>
          <cell r="D692">
            <v>5</v>
          </cell>
          <cell r="E692">
            <v>5</v>
          </cell>
          <cell r="F692">
            <v>9000000</v>
          </cell>
          <cell r="J692" t="str">
            <v>O00429_DNM1L_HUMAN</v>
          </cell>
          <cell r="K692" t="str">
            <v>DNM1L</v>
          </cell>
          <cell r="L692">
            <v>5</v>
          </cell>
          <cell r="M692">
            <v>6</v>
          </cell>
          <cell r="N692">
            <v>2600000</v>
          </cell>
        </row>
        <row r="693">
          <cell r="B693" t="str">
            <v>Q07020_RL18_HUMAN</v>
          </cell>
          <cell r="C693" t="str">
            <v>RPL18</v>
          </cell>
          <cell r="D693">
            <v>5</v>
          </cell>
          <cell r="E693">
            <v>5</v>
          </cell>
          <cell r="F693">
            <v>44000000</v>
          </cell>
          <cell r="J693" t="str">
            <v>P10398_ARAF_HUMAN</v>
          </cell>
          <cell r="K693" t="str">
            <v>ARAF</v>
          </cell>
          <cell r="L693">
            <v>5</v>
          </cell>
          <cell r="M693">
            <v>6</v>
          </cell>
          <cell r="N693">
            <v>12000000</v>
          </cell>
        </row>
        <row r="694">
          <cell r="B694" t="str">
            <v>Q9Y2R4_DDX52_HUMAN</v>
          </cell>
          <cell r="C694" t="str">
            <v>DDX52</v>
          </cell>
          <cell r="D694">
            <v>5</v>
          </cell>
          <cell r="E694">
            <v>5</v>
          </cell>
          <cell r="F694">
            <v>2300000</v>
          </cell>
          <cell r="J694" t="str">
            <v>O43172_PRP4_HUMAN</v>
          </cell>
          <cell r="K694" t="str">
            <v>PRPF4</v>
          </cell>
          <cell r="L694">
            <v>5</v>
          </cell>
          <cell r="M694">
            <v>6</v>
          </cell>
          <cell r="N694">
            <v>25000000</v>
          </cell>
        </row>
        <row r="695">
          <cell r="B695" t="str">
            <v>P54886_P5CS_HUMAN</v>
          </cell>
          <cell r="C695" t="str">
            <v>ALDH18A1</v>
          </cell>
          <cell r="D695">
            <v>5</v>
          </cell>
          <cell r="E695">
            <v>5</v>
          </cell>
          <cell r="F695">
            <v>7300000</v>
          </cell>
          <cell r="J695" t="str">
            <v>P49588_SYAC_HUMAN</v>
          </cell>
          <cell r="K695" t="str">
            <v>AARS</v>
          </cell>
          <cell r="L695">
            <v>5</v>
          </cell>
          <cell r="M695">
            <v>6</v>
          </cell>
          <cell r="N695">
            <v>18000000</v>
          </cell>
        </row>
        <row r="696">
          <cell r="B696" t="str">
            <v>P25205_MCM3_HUMAN</v>
          </cell>
          <cell r="C696" t="str">
            <v>MCM3</v>
          </cell>
          <cell r="D696">
            <v>5</v>
          </cell>
          <cell r="E696">
            <v>5</v>
          </cell>
          <cell r="F696">
            <v>5400000</v>
          </cell>
          <cell r="J696" t="str">
            <v>P07686_HEXB_HUMAN</v>
          </cell>
          <cell r="K696" t="str">
            <v>HEXB</v>
          </cell>
          <cell r="L696">
            <v>5</v>
          </cell>
          <cell r="M696">
            <v>6</v>
          </cell>
          <cell r="N696">
            <v>30000000</v>
          </cell>
        </row>
        <row r="697">
          <cell r="B697" t="str">
            <v>O14983_AT2A1_HUMAN</v>
          </cell>
          <cell r="C697" t="str">
            <v>ATP2A1</v>
          </cell>
          <cell r="D697">
            <v>5</v>
          </cell>
          <cell r="E697">
            <v>5</v>
          </cell>
          <cell r="F697">
            <v>11000000</v>
          </cell>
          <cell r="J697" t="str">
            <v>P18621_RL17_HUMAN</v>
          </cell>
          <cell r="K697" t="str">
            <v>RPL17</v>
          </cell>
          <cell r="L697">
            <v>5</v>
          </cell>
          <cell r="M697">
            <v>6</v>
          </cell>
          <cell r="N697">
            <v>150000000</v>
          </cell>
        </row>
        <row r="698">
          <cell r="B698" t="str">
            <v>Q29RF7_PDS5A_HUMAN</v>
          </cell>
          <cell r="C698" t="str">
            <v>PDS5A</v>
          </cell>
          <cell r="D698">
            <v>5</v>
          </cell>
          <cell r="E698">
            <v>5</v>
          </cell>
          <cell r="F698">
            <v>5500000</v>
          </cell>
          <cell r="J698" t="str">
            <v>P49257_LMAN1_HUMAN</v>
          </cell>
          <cell r="K698" t="str">
            <v>LMAN1</v>
          </cell>
          <cell r="L698">
            <v>5</v>
          </cell>
          <cell r="M698">
            <v>6</v>
          </cell>
          <cell r="N698">
            <v>32000000</v>
          </cell>
        </row>
        <row r="699">
          <cell r="B699" t="str">
            <v>Q8WYP5_ELYS_HUMAN</v>
          </cell>
          <cell r="C699" t="str">
            <v>AHCTF1</v>
          </cell>
          <cell r="D699">
            <v>5</v>
          </cell>
          <cell r="E699">
            <v>5</v>
          </cell>
          <cell r="F699">
            <v>2900000</v>
          </cell>
          <cell r="J699" t="str">
            <v>P46779_RL28_HUMAN</v>
          </cell>
          <cell r="K699" t="str">
            <v>RPL28</v>
          </cell>
          <cell r="L699">
            <v>5</v>
          </cell>
          <cell r="M699">
            <v>6</v>
          </cell>
          <cell r="N699">
            <v>89000000</v>
          </cell>
        </row>
        <row r="700">
          <cell r="B700" t="str">
            <v>P14314_GLU2B_HUMAN</v>
          </cell>
          <cell r="C700" t="str">
            <v>PRKCSH</v>
          </cell>
          <cell r="D700">
            <v>5</v>
          </cell>
          <cell r="E700">
            <v>5</v>
          </cell>
          <cell r="F700">
            <v>140000000</v>
          </cell>
          <cell r="J700" t="str">
            <v>Q86Y56_DAAF5_HUMAN</v>
          </cell>
          <cell r="K700" t="str">
            <v>DNAAF5</v>
          </cell>
          <cell r="L700">
            <v>5</v>
          </cell>
          <cell r="M700">
            <v>5</v>
          </cell>
          <cell r="N700">
            <v>9500000</v>
          </cell>
        </row>
        <row r="701">
          <cell r="B701" t="str">
            <v>Q02952_AKA12_HUMAN</v>
          </cell>
          <cell r="C701" t="str">
            <v>AKAP12</v>
          </cell>
          <cell r="D701">
            <v>5</v>
          </cell>
          <cell r="E701">
            <v>5</v>
          </cell>
          <cell r="F701">
            <v>3700000</v>
          </cell>
          <cell r="J701" t="str">
            <v>P50570_DYN2_HUMAN</v>
          </cell>
          <cell r="K701" t="str">
            <v>DNM2</v>
          </cell>
          <cell r="L701">
            <v>5</v>
          </cell>
          <cell r="M701">
            <v>5</v>
          </cell>
          <cell r="N701">
            <v>22000000</v>
          </cell>
        </row>
        <row r="702">
          <cell r="B702" t="str">
            <v>Q6P1J9_CDC73_HUMAN</v>
          </cell>
          <cell r="C702" t="str">
            <v>CDC73</v>
          </cell>
          <cell r="D702">
            <v>5</v>
          </cell>
          <cell r="E702">
            <v>5</v>
          </cell>
          <cell r="F702">
            <v>13000000</v>
          </cell>
          <cell r="J702" t="str">
            <v>Q49A26_GLYR1_HUMAN</v>
          </cell>
          <cell r="K702" t="str">
            <v>GLYR1</v>
          </cell>
          <cell r="L702">
            <v>5</v>
          </cell>
          <cell r="M702">
            <v>5</v>
          </cell>
          <cell r="N702">
            <v>9000000</v>
          </cell>
        </row>
        <row r="703">
          <cell r="B703" t="str">
            <v>Q9Y4W2_LAS1L_HUMAN</v>
          </cell>
          <cell r="C703" t="str">
            <v>LAS1L</v>
          </cell>
          <cell r="D703">
            <v>5</v>
          </cell>
          <cell r="E703">
            <v>5</v>
          </cell>
          <cell r="F703">
            <v>7600000</v>
          </cell>
          <cell r="J703" t="str">
            <v>Q10570_CPSF1_HUMAN</v>
          </cell>
          <cell r="K703" t="str">
            <v>CPSF1</v>
          </cell>
          <cell r="L703">
            <v>5</v>
          </cell>
          <cell r="M703">
            <v>5</v>
          </cell>
          <cell r="N703">
            <v>15000000</v>
          </cell>
        </row>
        <row r="704">
          <cell r="B704" t="str">
            <v>Q9BUQ8_DDX23_HUMAN</v>
          </cell>
          <cell r="C704" t="str">
            <v>DDX23</v>
          </cell>
          <cell r="D704">
            <v>5</v>
          </cell>
          <cell r="E704">
            <v>5</v>
          </cell>
          <cell r="F704">
            <v>8400000</v>
          </cell>
          <cell r="J704" t="str">
            <v>Q9Y5M8_SRPRB_HUMAN</v>
          </cell>
          <cell r="K704" t="str">
            <v>SRPRB</v>
          </cell>
          <cell r="L704">
            <v>5</v>
          </cell>
          <cell r="M704">
            <v>5</v>
          </cell>
          <cell r="N704">
            <v>100000000</v>
          </cell>
        </row>
        <row r="705">
          <cell r="B705" t="str">
            <v>P19022_CADH2_HUMAN</v>
          </cell>
          <cell r="C705" t="str">
            <v>CDH2</v>
          </cell>
          <cell r="D705">
            <v>5</v>
          </cell>
          <cell r="E705">
            <v>5</v>
          </cell>
          <cell r="F705">
            <v>4600000</v>
          </cell>
          <cell r="J705" t="str">
            <v>P31942_HNRH3_HUMAN</v>
          </cell>
          <cell r="K705" t="str">
            <v>HNRNPH3</v>
          </cell>
          <cell r="L705">
            <v>5</v>
          </cell>
          <cell r="M705">
            <v>5</v>
          </cell>
          <cell r="N705">
            <v>46000000</v>
          </cell>
        </row>
        <row r="706">
          <cell r="B706" t="str">
            <v>O14734_ACOT8_HUMAN</v>
          </cell>
          <cell r="C706" t="str">
            <v>ACOT8</v>
          </cell>
          <cell r="D706">
            <v>5</v>
          </cell>
          <cell r="E706">
            <v>5</v>
          </cell>
          <cell r="F706">
            <v>6500000</v>
          </cell>
          <cell r="J706" t="str">
            <v>Q06210_GFPT1_HUMAN</v>
          </cell>
          <cell r="K706" t="str">
            <v>GFPT1</v>
          </cell>
          <cell r="L706">
            <v>5</v>
          </cell>
          <cell r="M706">
            <v>5</v>
          </cell>
          <cell r="N706">
            <v>36000000</v>
          </cell>
        </row>
        <row r="707">
          <cell r="B707" t="str">
            <v>P54652_HSP72_HUMAN</v>
          </cell>
          <cell r="C707" t="str">
            <v>HSPA2</v>
          </cell>
          <cell r="D707">
            <v>5</v>
          </cell>
          <cell r="E707">
            <v>5</v>
          </cell>
          <cell r="F707">
            <v>61000000</v>
          </cell>
          <cell r="J707" t="str">
            <v>Q9BVP2_GNL3_HUMAN</v>
          </cell>
          <cell r="K707" t="str">
            <v>GNL3</v>
          </cell>
          <cell r="L707">
            <v>5</v>
          </cell>
          <cell r="M707">
            <v>5</v>
          </cell>
          <cell r="N707">
            <v>23000000</v>
          </cell>
        </row>
        <row r="708">
          <cell r="B708" t="str">
            <v>IGKC_MOUSE</v>
          </cell>
          <cell r="D708">
            <v>5</v>
          </cell>
          <cell r="E708">
            <v>5</v>
          </cell>
          <cell r="F708">
            <v>19000000</v>
          </cell>
          <cell r="J708" t="str">
            <v>Q53GQ0_DHB12_HUMAN</v>
          </cell>
          <cell r="K708" t="str">
            <v>HSD17B12</v>
          </cell>
          <cell r="L708">
            <v>5</v>
          </cell>
          <cell r="M708">
            <v>5</v>
          </cell>
          <cell r="N708">
            <v>38000000</v>
          </cell>
        </row>
        <row r="709">
          <cell r="B709" t="str">
            <v>Q6PGP7_TTC37_HUMAN</v>
          </cell>
          <cell r="C709" t="str">
            <v>TTC37</v>
          </cell>
          <cell r="D709">
            <v>5</v>
          </cell>
          <cell r="E709">
            <v>5</v>
          </cell>
          <cell r="F709">
            <v>1700000</v>
          </cell>
          <cell r="J709" t="str">
            <v>P51532_SMCA4_HUMAN</v>
          </cell>
          <cell r="K709" t="str">
            <v>SMARCA4</v>
          </cell>
          <cell r="L709">
            <v>5</v>
          </cell>
          <cell r="M709">
            <v>5</v>
          </cell>
          <cell r="N709">
            <v>10000000</v>
          </cell>
        </row>
        <row r="710">
          <cell r="B710" t="str">
            <v>O00165_HAX1_HUMAN</v>
          </cell>
          <cell r="C710" t="str">
            <v>HAX1</v>
          </cell>
          <cell r="D710">
            <v>5</v>
          </cell>
          <cell r="E710">
            <v>5</v>
          </cell>
          <cell r="F710">
            <v>6000000</v>
          </cell>
          <cell r="J710" t="str">
            <v>Q9UBE0_SAE1_HUMAN</v>
          </cell>
          <cell r="K710" t="str">
            <v>SAE1</v>
          </cell>
          <cell r="L710">
            <v>5</v>
          </cell>
          <cell r="M710">
            <v>5</v>
          </cell>
          <cell r="N710">
            <v>15000000</v>
          </cell>
        </row>
        <row r="711">
          <cell r="B711" t="str">
            <v>Q99832_TCPH_HUMAN</v>
          </cell>
          <cell r="C711" t="str">
            <v>CCT7</v>
          </cell>
          <cell r="D711">
            <v>5</v>
          </cell>
          <cell r="E711">
            <v>5</v>
          </cell>
          <cell r="F711">
            <v>11000000</v>
          </cell>
          <cell r="J711" t="str">
            <v>Q8TEM1_PO210_HUMAN</v>
          </cell>
          <cell r="K711" t="str">
            <v>NUP210</v>
          </cell>
          <cell r="L711">
            <v>5</v>
          </cell>
          <cell r="M711">
            <v>5</v>
          </cell>
          <cell r="N711">
            <v>18000000</v>
          </cell>
        </row>
        <row r="712">
          <cell r="B712" t="str">
            <v>O43324_MCA3_HUMAN</v>
          </cell>
          <cell r="C712" t="str">
            <v>EEF1E1</v>
          </cell>
          <cell r="D712">
            <v>5</v>
          </cell>
          <cell r="E712">
            <v>5</v>
          </cell>
          <cell r="F712">
            <v>14000000</v>
          </cell>
          <cell r="J712" t="str">
            <v>Q9BQ39_DDX50_HUMAN</v>
          </cell>
          <cell r="K712" t="str">
            <v>DDX50</v>
          </cell>
          <cell r="L712">
            <v>5</v>
          </cell>
          <cell r="M712">
            <v>5</v>
          </cell>
          <cell r="N712">
            <v>20000000</v>
          </cell>
        </row>
        <row r="713">
          <cell r="B713" t="str">
            <v>P26639_SYTC_HUMAN</v>
          </cell>
          <cell r="C713" t="str">
            <v>TARS</v>
          </cell>
          <cell r="D713">
            <v>5</v>
          </cell>
          <cell r="E713">
            <v>5</v>
          </cell>
          <cell r="F713">
            <v>5600000</v>
          </cell>
          <cell r="J713" t="str">
            <v>A6NEC2_PSAL_HUMAN</v>
          </cell>
          <cell r="K713" t="str">
            <v>NPEPPSL1</v>
          </cell>
          <cell r="L713">
            <v>5</v>
          </cell>
          <cell r="M713">
            <v>5</v>
          </cell>
          <cell r="N713">
            <v>15000000</v>
          </cell>
        </row>
        <row r="714">
          <cell r="B714" t="str">
            <v>O43852_CALU_HUMAN</v>
          </cell>
          <cell r="C714" t="str">
            <v>CALU</v>
          </cell>
          <cell r="D714">
            <v>5</v>
          </cell>
          <cell r="E714">
            <v>5</v>
          </cell>
          <cell r="F714">
            <v>22000000</v>
          </cell>
          <cell r="J714" t="str">
            <v>Q6NXE6_ARMC6_HUMAN</v>
          </cell>
          <cell r="K714" t="str">
            <v>ARMC6</v>
          </cell>
          <cell r="L714">
            <v>5</v>
          </cell>
          <cell r="M714">
            <v>5</v>
          </cell>
          <cell r="N714">
            <v>11000000</v>
          </cell>
        </row>
        <row r="715">
          <cell r="B715" t="str">
            <v>Q86XI2_CNDG2_HUMAN</v>
          </cell>
          <cell r="C715" t="str">
            <v>NCAPG2</v>
          </cell>
          <cell r="D715">
            <v>5</v>
          </cell>
          <cell r="E715">
            <v>5</v>
          </cell>
          <cell r="F715">
            <v>3100000</v>
          </cell>
          <cell r="J715" t="str">
            <v>P62263_RS14_HUMAN</v>
          </cell>
          <cell r="K715" t="str">
            <v>RPS14</v>
          </cell>
          <cell r="L715">
            <v>5</v>
          </cell>
          <cell r="M715">
            <v>5</v>
          </cell>
          <cell r="N715">
            <v>83000000</v>
          </cell>
        </row>
        <row r="716">
          <cell r="B716" t="str">
            <v>Q15397_K0020_HUMAN</v>
          </cell>
          <cell r="C716" t="str">
            <v>KIAA0020</v>
          </cell>
          <cell r="D716">
            <v>5</v>
          </cell>
          <cell r="E716">
            <v>5</v>
          </cell>
          <cell r="F716">
            <v>6800000</v>
          </cell>
          <cell r="J716" t="str">
            <v>P46940_IQGA1_HUMAN</v>
          </cell>
          <cell r="K716" t="str">
            <v>IQGAP1</v>
          </cell>
          <cell r="L716">
            <v>5</v>
          </cell>
          <cell r="M716">
            <v>5</v>
          </cell>
          <cell r="N716">
            <v>9400000</v>
          </cell>
        </row>
        <row r="717">
          <cell r="B717" t="str">
            <v>P35579_MYH9_HUMAN</v>
          </cell>
          <cell r="C717" t="str">
            <v>MYH9</v>
          </cell>
          <cell r="D717">
            <v>5</v>
          </cell>
          <cell r="E717">
            <v>5</v>
          </cell>
          <cell r="F717">
            <v>4000000</v>
          </cell>
          <cell r="J717" t="str">
            <v>Q15365_PCBP1_HUMAN</v>
          </cell>
          <cell r="K717" t="str">
            <v>PCBP1</v>
          </cell>
          <cell r="L717">
            <v>5</v>
          </cell>
          <cell r="M717">
            <v>5</v>
          </cell>
          <cell r="N717">
            <v>21000000</v>
          </cell>
        </row>
        <row r="718">
          <cell r="B718" t="str">
            <v>O76031_CLPX_HUMAN</v>
          </cell>
          <cell r="C718" t="str">
            <v>CLPX</v>
          </cell>
          <cell r="D718">
            <v>5</v>
          </cell>
          <cell r="E718">
            <v>5</v>
          </cell>
          <cell r="F718">
            <v>11000000</v>
          </cell>
          <cell r="J718" t="str">
            <v>P82650_RT22_HUMAN</v>
          </cell>
          <cell r="K718" t="str">
            <v>MRPS22</v>
          </cell>
          <cell r="L718">
            <v>5</v>
          </cell>
          <cell r="M718">
            <v>5</v>
          </cell>
          <cell r="N718">
            <v>53000000</v>
          </cell>
        </row>
        <row r="719">
          <cell r="B719" t="str">
            <v>Q9Y5B9_SP16H_HUMAN</v>
          </cell>
          <cell r="C719" t="str">
            <v>SUPT16H</v>
          </cell>
          <cell r="D719">
            <v>5</v>
          </cell>
          <cell r="E719">
            <v>5</v>
          </cell>
          <cell r="F719">
            <v>6600000</v>
          </cell>
          <cell r="J719" t="str">
            <v>O14983_AT2A1_HUMAN</v>
          </cell>
          <cell r="K719" t="str">
            <v>ATP2A1</v>
          </cell>
          <cell r="L719">
            <v>5</v>
          </cell>
          <cell r="M719">
            <v>5</v>
          </cell>
          <cell r="N719">
            <v>32000000</v>
          </cell>
        </row>
        <row r="720">
          <cell r="B720" t="str">
            <v>Q96HW7_INT4_HUMAN</v>
          </cell>
          <cell r="C720" t="str">
            <v>INTS4</v>
          </cell>
          <cell r="D720">
            <v>5</v>
          </cell>
          <cell r="E720">
            <v>5</v>
          </cell>
          <cell r="F720">
            <v>4400000</v>
          </cell>
          <cell r="J720" t="str">
            <v>Q9NSE4_SYIM_HUMAN</v>
          </cell>
          <cell r="K720" t="str">
            <v>IARS2</v>
          </cell>
          <cell r="L720">
            <v>5</v>
          </cell>
          <cell r="M720">
            <v>5</v>
          </cell>
          <cell r="N720">
            <v>10000000</v>
          </cell>
        </row>
        <row r="721">
          <cell r="B721" t="str">
            <v>Q96JB5_CK5P3_HUMAN</v>
          </cell>
          <cell r="C721" t="str">
            <v>CDK5RAP3</v>
          </cell>
          <cell r="D721">
            <v>5</v>
          </cell>
          <cell r="E721">
            <v>5</v>
          </cell>
          <cell r="F721">
            <v>4400000</v>
          </cell>
          <cell r="J721" t="str">
            <v>Q92552_RT27_HUMAN</v>
          </cell>
          <cell r="K721" t="str">
            <v>MRPS27</v>
          </cell>
          <cell r="L721">
            <v>5</v>
          </cell>
          <cell r="M721">
            <v>5</v>
          </cell>
          <cell r="N721">
            <v>27000000</v>
          </cell>
        </row>
        <row r="722">
          <cell r="B722" t="str">
            <v>Q92947_GCDH_HUMAN</v>
          </cell>
          <cell r="C722" t="str">
            <v>GCDH</v>
          </cell>
          <cell r="D722">
            <v>5</v>
          </cell>
          <cell r="E722">
            <v>5</v>
          </cell>
          <cell r="F722">
            <v>7600000</v>
          </cell>
          <cell r="J722" t="str">
            <v>O00487_PSDE_HUMAN</v>
          </cell>
          <cell r="K722" t="str">
            <v>PSMD14</v>
          </cell>
          <cell r="L722">
            <v>5</v>
          </cell>
          <cell r="M722">
            <v>5</v>
          </cell>
          <cell r="N722">
            <v>39000000</v>
          </cell>
        </row>
        <row r="723">
          <cell r="B723" t="str">
            <v>Q92973_TNPO1_HUMAN</v>
          </cell>
          <cell r="C723" t="str">
            <v>TNPO1</v>
          </cell>
          <cell r="D723">
            <v>5</v>
          </cell>
          <cell r="E723">
            <v>5</v>
          </cell>
          <cell r="F723">
            <v>14000000</v>
          </cell>
          <cell r="J723" t="str">
            <v>P55786_PSA_HUMAN</v>
          </cell>
          <cell r="K723" t="str">
            <v>NPEPPS</v>
          </cell>
          <cell r="L723">
            <v>5</v>
          </cell>
          <cell r="M723">
            <v>5</v>
          </cell>
          <cell r="N723">
            <v>33000000</v>
          </cell>
        </row>
        <row r="724">
          <cell r="B724" t="str">
            <v>Q9UNM6_PSD13_HUMAN</v>
          </cell>
          <cell r="C724" t="str">
            <v>PSMD13</v>
          </cell>
          <cell r="D724">
            <v>5</v>
          </cell>
          <cell r="E724">
            <v>5</v>
          </cell>
          <cell r="F724">
            <v>14000000</v>
          </cell>
          <cell r="J724" t="str">
            <v>Q9P2E9_RRBP1_HUMAN</v>
          </cell>
          <cell r="K724" t="str">
            <v>RRBP1</v>
          </cell>
          <cell r="L724">
            <v>5</v>
          </cell>
          <cell r="M724">
            <v>5</v>
          </cell>
          <cell r="N724">
            <v>8600000</v>
          </cell>
        </row>
        <row r="725">
          <cell r="B725" t="str">
            <v>Q9NVI7_ATD3A_HUMAN</v>
          </cell>
          <cell r="C725" t="str">
            <v>ATAD3A</v>
          </cell>
          <cell r="D725">
            <v>5</v>
          </cell>
          <cell r="E725">
            <v>5</v>
          </cell>
          <cell r="F725">
            <v>12000000</v>
          </cell>
          <cell r="J725" t="str">
            <v>P51531_SMCA2_HUMAN</v>
          </cell>
          <cell r="K725" t="str">
            <v>SMARCA2</v>
          </cell>
          <cell r="L725">
            <v>5</v>
          </cell>
          <cell r="M725">
            <v>5</v>
          </cell>
          <cell r="N725">
            <v>22000000</v>
          </cell>
        </row>
        <row r="726">
          <cell r="B726" t="str">
            <v>Q9NRG9_AAAS_HUMAN</v>
          </cell>
          <cell r="C726" t="str">
            <v>AAAS</v>
          </cell>
          <cell r="D726">
            <v>5</v>
          </cell>
          <cell r="E726">
            <v>5</v>
          </cell>
          <cell r="F726">
            <v>10000000</v>
          </cell>
          <cell r="J726" t="str">
            <v>P27635_RL10_HUMAN</v>
          </cell>
          <cell r="K726" t="str">
            <v>RPL10</v>
          </cell>
          <cell r="L726">
            <v>5</v>
          </cell>
          <cell r="M726">
            <v>5</v>
          </cell>
          <cell r="N726">
            <v>88000000</v>
          </cell>
        </row>
        <row r="727">
          <cell r="B727" t="str">
            <v>P24941_CDK2_HUMAN</v>
          </cell>
          <cell r="C727" t="str">
            <v>CDK2</v>
          </cell>
          <cell r="D727">
            <v>5</v>
          </cell>
          <cell r="E727">
            <v>5</v>
          </cell>
          <cell r="F727">
            <v>16000000</v>
          </cell>
          <cell r="J727" t="str">
            <v>P62244_RS15A_HUMAN</v>
          </cell>
          <cell r="K727" t="str">
            <v>RPS15A</v>
          </cell>
          <cell r="L727">
            <v>5</v>
          </cell>
          <cell r="M727">
            <v>5</v>
          </cell>
          <cell r="N727">
            <v>130000000</v>
          </cell>
        </row>
        <row r="728">
          <cell r="B728" t="str">
            <v>P62906_RL10A_HUMAN</v>
          </cell>
          <cell r="C728" t="str">
            <v>RPL10A</v>
          </cell>
          <cell r="D728">
            <v>5</v>
          </cell>
          <cell r="E728">
            <v>5</v>
          </cell>
          <cell r="F728">
            <v>42000000</v>
          </cell>
          <cell r="J728" t="str">
            <v>Q13619_CUL4A_HUMAN</v>
          </cell>
          <cell r="K728" t="str">
            <v>CUL4A</v>
          </cell>
          <cell r="L728">
            <v>5</v>
          </cell>
          <cell r="M728">
            <v>5</v>
          </cell>
          <cell r="N728">
            <v>17000000</v>
          </cell>
        </row>
        <row r="729">
          <cell r="B729" t="str">
            <v>Q8NI27_THOC2_HUMAN</v>
          </cell>
          <cell r="C729" t="str">
            <v>THOC2</v>
          </cell>
          <cell r="D729">
            <v>5</v>
          </cell>
          <cell r="E729">
            <v>5</v>
          </cell>
          <cell r="F729">
            <v>10000000</v>
          </cell>
          <cell r="J729" t="str">
            <v>Q10567_AP1B1_HUMAN</v>
          </cell>
          <cell r="K729" t="str">
            <v>AP1B1</v>
          </cell>
          <cell r="L729">
            <v>5</v>
          </cell>
          <cell r="M729">
            <v>5</v>
          </cell>
          <cell r="N729">
            <v>11000000</v>
          </cell>
        </row>
        <row r="730">
          <cell r="B730" t="str">
            <v>Q14669_TRIPC_HUMAN</v>
          </cell>
          <cell r="C730" t="str">
            <v>TRIP12</v>
          </cell>
          <cell r="D730">
            <v>5</v>
          </cell>
          <cell r="E730">
            <v>5</v>
          </cell>
          <cell r="F730">
            <v>4900000</v>
          </cell>
          <cell r="J730" t="str">
            <v>P08670_VIME_HUMAN</v>
          </cell>
          <cell r="K730" t="str">
            <v>VIM</v>
          </cell>
          <cell r="L730">
            <v>5</v>
          </cell>
          <cell r="M730">
            <v>5</v>
          </cell>
          <cell r="N730">
            <v>34000000</v>
          </cell>
        </row>
        <row r="731">
          <cell r="B731" t="str">
            <v>Q92900_RENT1_HUMAN</v>
          </cell>
          <cell r="C731" t="str">
            <v>UPF1</v>
          </cell>
          <cell r="D731">
            <v>5</v>
          </cell>
          <cell r="E731">
            <v>5</v>
          </cell>
          <cell r="F731">
            <v>6000000</v>
          </cell>
          <cell r="J731" t="str">
            <v>Q15477_SKIV2_HUMAN</v>
          </cell>
          <cell r="K731" t="str">
            <v>SKIV2L</v>
          </cell>
          <cell r="L731">
            <v>5</v>
          </cell>
          <cell r="M731">
            <v>5</v>
          </cell>
          <cell r="N731">
            <v>13000000</v>
          </cell>
        </row>
        <row r="732">
          <cell r="B732" t="str">
            <v>P11717_MPRI_HUMAN</v>
          </cell>
          <cell r="C732" t="str">
            <v>IGF2R</v>
          </cell>
          <cell r="D732">
            <v>5</v>
          </cell>
          <cell r="E732">
            <v>5</v>
          </cell>
          <cell r="F732">
            <v>8800000</v>
          </cell>
          <cell r="J732" t="str">
            <v>Q96P70_IPO9_HUMAN</v>
          </cell>
          <cell r="K732" t="str">
            <v>IPO9</v>
          </cell>
          <cell r="L732">
            <v>5</v>
          </cell>
          <cell r="M732">
            <v>5</v>
          </cell>
          <cell r="N732">
            <v>9500000</v>
          </cell>
        </row>
        <row r="733">
          <cell r="B733" t="str">
            <v>Q15365_PCBP1_HUMAN</v>
          </cell>
          <cell r="C733" t="str">
            <v>PCBP1</v>
          </cell>
          <cell r="D733">
            <v>5</v>
          </cell>
          <cell r="E733">
            <v>5</v>
          </cell>
          <cell r="F733">
            <v>36000000</v>
          </cell>
          <cell r="J733" t="str">
            <v>P84098_RL19_HUMAN</v>
          </cell>
          <cell r="K733" t="str">
            <v>RPL19</v>
          </cell>
          <cell r="L733">
            <v>5</v>
          </cell>
          <cell r="M733">
            <v>5</v>
          </cell>
          <cell r="N733">
            <v>77000000</v>
          </cell>
        </row>
        <row r="734">
          <cell r="B734" t="str">
            <v>P16615_AT2A2_HUMAN</v>
          </cell>
          <cell r="C734" t="str">
            <v>ATP2A2</v>
          </cell>
          <cell r="D734">
            <v>5</v>
          </cell>
          <cell r="E734">
            <v>5</v>
          </cell>
          <cell r="F734">
            <v>18000000</v>
          </cell>
          <cell r="J734" t="str">
            <v>Q7Z5K2_WAPL_HUMAN</v>
          </cell>
          <cell r="K734" t="str">
            <v>WAPAL</v>
          </cell>
          <cell r="L734">
            <v>5</v>
          </cell>
          <cell r="M734">
            <v>5</v>
          </cell>
          <cell r="N734">
            <v>18000000</v>
          </cell>
        </row>
        <row r="735">
          <cell r="B735" t="str">
            <v>Q14684_RRP1B_HUMAN</v>
          </cell>
          <cell r="C735" t="str">
            <v>RRP1B</v>
          </cell>
          <cell r="D735">
            <v>5</v>
          </cell>
          <cell r="E735">
            <v>5</v>
          </cell>
          <cell r="F735">
            <v>7700000</v>
          </cell>
          <cell r="J735" t="str">
            <v>P13861_KAP2_HUMAN</v>
          </cell>
          <cell r="K735" t="str">
            <v>PRKAR2A</v>
          </cell>
          <cell r="L735">
            <v>5</v>
          </cell>
          <cell r="M735">
            <v>5</v>
          </cell>
          <cell r="N735">
            <v>16000000</v>
          </cell>
        </row>
        <row r="736">
          <cell r="B736" t="str">
            <v>Q92974_ARHG2_HUMAN</v>
          </cell>
          <cell r="C736" t="str">
            <v>ARHGEF2</v>
          </cell>
          <cell r="D736">
            <v>5</v>
          </cell>
          <cell r="E736">
            <v>5</v>
          </cell>
          <cell r="F736">
            <v>4400000</v>
          </cell>
          <cell r="J736" t="str">
            <v>Q8TC07_TBC15_HUMAN</v>
          </cell>
          <cell r="K736" t="str">
            <v>TBC1D15</v>
          </cell>
          <cell r="L736">
            <v>5</v>
          </cell>
          <cell r="M736">
            <v>5</v>
          </cell>
          <cell r="N736">
            <v>13000000</v>
          </cell>
        </row>
        <row r="737">
          <cell r="B737" t="str">
            <v>O95747_OXSR1_HUMAN</v>
          </cell>
          <cell r="C737" t="str">
            <v>OXSR1</v>
          </cell>
          <cell r="D737">
            <v>5</v>
          </cell>
          <cell r="E737">
            <v>5</v>
          </cell>
          <cell r="F737">
            <v>14000000</v>
          </cell>
          <cell r="J737" t="str">
            <v>Q8TED0_UTP15_HUMAN</v>
          </cell>
          <cell r="K737" t="str">
            <v>UTP15</v>
          </cell>
          <cell r="L737">
            <v>5</v>
          </cell>
          <cell r="M737">
            <v>5</v>
          </cell>
          <cell r="N737">
            <v>15000000</v>
          </cell>
        </row>
        <row r="738">
          <cell r="B738" t="str">
            <v>P82650_RT22_HUMAN</v>
          </cell>
          <cell r="C738" t="str">
            <v>MRPS22</v>
          </cell>
          <cell r="D738">
            <v>5</v>
          </cell>
          <cell r="E738">
            <v>5</v>
          </cell>
          <cell r="F738">
            <v>16000000</v>
          </cell>
          <cell r="J738" t="str">
            <v>P62081_RS7_HUMAN</v>
          </cell>
          <cell r="K738" t="str">
            <v>RPS7</v>
          </cell>
          <cell r="L738">
            <v>5</v>
          </cell>
          <cell r="M738">
            <v>5</v>
          </cell>
          <cell r="N738">
            <v>42000000</v>
          </cell>
        </row>
        <row r="739">
          <cell r="B739" t="str">
            <v>Q9UHQ9_NB5R1_HUMAN</v>
          </cell>
          <cell r="C739" t="str">
            <v>CYB5R1</v>
          </cell>
          <cell r="D739">
            <v>5</v>
          </cell>
          <cell r="E739">
            <v>5</v>
          </cell>
          <cell r="F739">
            <v>26000000</v>
          </cell>
          <cell r="J739" t="str">
            <v>Q12769_NU160_HUMAN</v>
          </cell>
          <cell r="K739" t="str">
            <v>NUP160</v>
          </cell>
          <cell r="L739">
            <v>5</v>
          </cell>
          <cell r="M739">
            <v>5</v>
          </cell>
          <cell r="N739">
            <v>8000000</v>
          </cell>
        </row>
        <row r="740">
          <cell r="B740" t="str">
            <v>Q9NXS2_QPCTL_HUMAN</v>
          </cell>
          <cell r="C740" t="str">
            <v>QPCTL</v>
          </cell>
          <cell r="D740">
            <v>5</v>
          </cell>
          <cell r="E740">
            <v>5</v>
          </cell>
          <cell r="F740">
            <v>6200000</v>
          </cell>
          <cell r="J740" t="str">
            <v>Q9Y6G9_DC1L1_HUMAN</v>
          </cell>
          <cell r="K740" t="str">
            <v>DYNC1LI1</v>
          </cell>
          <cell r="L740">
            <v>5</v>
          </cell>
          <cell r="M740">
            <v>5</v>
          </cell>
          <cell r="N740">
            <v>21000000</v>
          </cell>
        </row>
        <row r="741">
          <cell r="B741" t="str">
            <v>Q14527_HLTF_HUMAN</v>
          </cell>
          <cell r="C741" t="str">
            <v>HLTF</v>
          </cell>
          <cell r="D741">
            <v>5</v>
          </cell>
          <cell r="E741">
            <v>5</v>
          </cell>
          <cell r="F741">
            <v>5500000</v>
          </cell>
          <cell r="J741" t="str">
            <v>Q7L1Q6_BZW1_HUMAN</v>
          </cell>
          <cell r="K741" t="str">
            <v>BZW1</v>
          </cell>
          <cell r="L741">
            <v>5</v>
          </cell>
          <cell r="M741">
            <v>5</v>
          </cell>
          <cell r="N741">
            <v>24000000</v>
          </cell>
        </row>
        <row r="742">
          <cell r="B742" t="str">
            <v>P55786_PSA_HUMAN</v>
          </cell>
          <cell r="C742" t="str">
            <v>NPEPPS</v>
          </cell>
          <cell r="D742">
            <v>5</v>
          </cell>
          <cell r="E742">
            <v>5</v>
          </cell>
          <cell r="F742">
            <v>9700000</v>
          </cell>
          <cell r="J742" t="str">
            <v>Q9NVP1_DDX18_HUMAN</v>
          </cell>
          <cell r="K742" t="str">
            <v>DDX18</v>
          </cell>
          <cell r="L742">
            <v>5</v>
          </cell>
          <cell r="M742">
            <v>5</v>
          </cell>
          <cell r="N742">
            <v>21000000</v>
          </cell>
        </row>
        <row r="743">
          <cell r="B743" t="str">
            <v>P38117_ETFB_HUMAN</v>
          </cell>
          <cell r="C743" t="str">
            <v>ETFB</v>
          </cell>
          <cell r="D743">
            <v>5</v>
          </cell>
          <cell r="E743">
            <v>5</v>
          </cell>
          <cell r="F743">
            <v>25000000</v>
          </cell>
          <cell r="J743" t="str">
            <v>Q9P2K5_MYEF2_HUMAN</v>
          </cell>
          <cell r="K743" t="str">
            <v>MYEF2</v>
          </cell>
          <cell r="L743">
            <v>5</v>
          </cell>
          <cell r="M743">
            <v>5</v>
          </cell>
          <cell r="N743">
            <v>22000000</v>
          </cell>
        </row>
        <row r="744">
          <cell r="B744" t="str">
            <v>P78347_GTF2I_HUMAN</v>
          </cell>
          <cell r="C744" t="str">
            <v>GTF2I</v>
          </cell>
          <cell r="D744">
            <v>5</v>
          </cell>
          <cell r="E744">
            <v>5</v>
          </cell>
          <cell r="F744">
            <v>10000000</v>
          </cell>
          <cell r="J744" t="str">
            <v>P07741_APT_HUMAN</v>
          </cell>
          <cell r="K744" t="str">
            <v>APRT</v>
          </cell>
          <cell r="L744">
            <v>5</v>
          </cell>
          <cell r="M744">
            <v>5</v>
          </cell>
          <cell r="N744">
            <v>31000000</v>
          </cell>
        </row>
        <row r="745">
          <cell r="B745" t="str">
            <v>Q7L1Q6_BZW1_HUMAN</v>
          </cell>
          <cell r="C745" t="str">
            <v>BZW1</v>
          </cell>
          <cell r="D745">
            <v>5</v>
          </cell>
          <cell r="E745">
            <v>5</v>
          </cell>
          <cell r="F745">
            <v>10000000</v>
          </cell>
          <cell r="J745" t="str">
            <v>O14579_COPE_HUMAN</v>
          </cell>
          <cell r="K745" t="str">
            <v>COPE</v>
          </cell>
          <cell r="L745">
            <v>5</v>
          </cell>
          <cell r="M745">
            <v>5</v>
          </cell>
          <cell r="N745">
            <v>23000000</v>
          </cell>
        </row>
        <row r="746">
          <cell r="B746" t="str">
            <v>P07686_HEXB_HUMAN</v>
          </cell>
          <cell r="C746" t="str">
            <v>HEXB</v>
          </cell>
          <cell r="D746">
            <v>5</v>
          </cell>
          <cell r="E746">
            <v>5</v>
          </cell>
          <cell r="F746">
            <v>10000000</v>
          </cell>
          <cell r="J746" t="str">
            <v>Q6P1J9_CDC73_HUMAN</v>
          </cell>
          <cell r="K746" t="str">
            <v>CDC73</v>
          </cell>
          <cell r="L746">
            <v>5</v>
          </cell>
          <cell r="M746">
            <v>5</v>
          </cell>
          <cell r="N746">
            <v>29000000</v>
          </cell>
        </row>
        <row r="747">
          <cell r="B747" t="str">
            <v>O94925_GLSK_HUMAN</v>
          </cell>
          <cell r="C747" t="str">
            <v>GLS</v>
          </cell>
          <cell r="D747">
            <v>5</v>
          </cell>
          <cell r="E747">
            <v>5</v>
          </cell>
          <cell r="F747">
            <v>7200000</v>
          </cell>
          <cell r="J747" t="str">
            <v>Q07666_KHDR1_HUMAN</v>
          </cell>
          <cell r="K747" t="str">
            <v>KHDRBS1</v>
          </cell>
          <cell r="L747">
            <v>5</v>
          </cell>
          <cell r="M747">
            <v>5</v>
          </cell>
          <cell r="N747">
            <v>30000000</v>
          </cell>
        </row>
        <row r="748">
          <cell r="B748" t="str">
            <v>O00330_ODPX_HUMAN</v>
          </cell>
          <cell r="C748" t="str">
            <v>PDHX</v>
          </cell>
          <cell r="D748">
            <v>5</v>
          </cell>
          <cell r="E748">
            <v>5</v>
          </cell>
          <cell r="F748">
            <v>3900000</v>
          </cell>
          <cell r="J748" t="str">
            <v>Q92542_NICA_HUMAN</v>
          </cell>
          <cell r="K748" t="str">
            <v>NCSTN</v>
          </cell>
          <cell r="L748">
            <v>5</v>
          </cell>
          <cell r="M748">
            <v>5</v>
          </cell>
          <cell r="N748">
            <v>19000000</v>
          </cell>
        </row>
        <row r="749">
          <cell r="B749" t="str">
            <v>Q96BM9_ARL8A_HUMAN</v>
          </cell>
          <cell r="C749" t="str">
            <v>ARL8A</v>
          </cell>
          <cell r="D749">
            <v>5</v>
          </cell>
          <cell r="E749">
            <v>5</v>
          </cell>
          <cell r="F749">
            <v>9400000</v>
          </cell>
          <cell r="J749" t="str">
            <v>Q07864_DPOE1_HUMAN</v>
          </cell>
          <cell r="K749" t="str">
            <v>POLE</v>
          </cell>
          <cell r="L749">
            <v>5</v>
          </cell>
          <cell r="M749">
            <v>5</v>
          </cell>
          <cell r="N749">
            <v>7400000</v>
          </cell>
        </row>
        <row r="750">
          <cell r="B750" t="str">
            <v>Q96HS1_PGAM5_HUMAN</v>
          </cell>
          <cell r="C750" t="str">
            <v>PGAM5</v>
          </cell>
          <cell r="D750">
            <v>5</v>
          </cell>
          <cell r="E750">
            <v>5</v>
          </cell>
          <cell r="F750">
            <v>15000000</v>
          </cell>
          <cell r="J750" t="str">
            <v>P78345_RPP38_HUMAN</v>
          </cell>
          <cell r="K750" t="str">
            <v>RPP38</v>
          </cell>
          <cell r="L750">
            <v>5</v>
          </cell>
          <cell r="M750">
            <v>5</v>
          </cell>
          <cell r="N750">
            <v>34000000</v>
          </cell>
        </row>
        <row r="751">
          <cell r="B751" t="str">
            <v>O75947_ATP5H_HUMAN</v>
          </cell>
          <cell r="C751" t="str">
            <v>ATP5H</v>
          </cell>
          <cell r="D751">
            <v>5</v>
          </cell>
          <cell r="E751">
            <v>5</v>
          </cell>
          <cell r="F751">
            <v>13000000</v>
          </cell>
          <cell r="J751" t="str">
            <v>P17844_DDX5_HUMAN</v>
          </cell>
          <cell r="K751" t="str">
            <v>DDX5</v>
          </cell>
          <cell r="L751">
            <v>5</v>
          </cell>
          <cell r="M751">
            <v>5</v>
          </cell>
          <cell r="N751">
            <v>47000000</v>
          </cell>
        </row>
        <row r="752">
          <cell r="B752" t="str">
            <v>Q9P0J0_NDUAD_HUMAN</v>
          </cell>
          <cell r="C752" t="str">
            <v>NDUFA13</v>
          </cell>
          <cell r="D752">
            <v>5</v>
          </cell>
          <cell r="E752">
            <v>5</v>
          </cell>
          <cell r="F752">
            <v>15000000</v>
          </cell>
          <cell r="J752" t="str">
            <v>Q6P1M0_S27A4_HUMAN</v>
          </cell>
          <cell r="K752" t="str">
            <v>SLC27A4</v>
          </cell>
          <cell r="L752">
            <v>5</v>
          </cell>
          <cell r="M752">
            <v>5</v>
          </cell>
          <cell r="N752">
            <v>15000000</v>
          </cell>
        </row>
        <row r="753">
          <cell r="B753" t="str">
            <v>Q9Y4W6_AFG32_HUMAN</v>
          </cell>
          <cell r="C753" t="str">
            <v>AFG3L2</v>
          </cell>
          <cell r="D753">
            <v>5</v>
          </cell>
          <cell r="E753">
            <v>5</v>
          </cell>
          <cell r="F753">
            <v>16000000</v>
          </cell>
          <cell r="J753" t="str">
            <v>P49327_FAS_HUMAN</v>
          </cell>
          <cell r="K753" t="str">
            <v>FASN</v>
          </cell>
          <cell r="L753">
            <v>5</v>
          </cell>
          <cell r="M753">
            <v>5</v>
          </cell>
          <cell r="N753">
            <v>7500000</v>
          </cell>
        </row>
        <row r="754">
          <cell r="B754" t="str">
            <v>Q6NVV1_R13P3_HUMAN</v>
          </cell>
          <cell r="C754" t="str">
            <v>RPL13AP3</v>
          </cell>
          <cell r="D754">
            <v>5</v>
          </cell>
          <cell r="E754">
            <v>5</v>
          </cell>
          <cell r="F754">
            <v>80000000</v>
          </cell>
          <cell r="J754" t="str">
            <v>P61619_S61A1_HUMAN</v>
          </cell>
          <cell r="K754" t="str">
            <v>SEC61A1</v>
          </cell>
          <cell r="L754">
            <v>5</v>
          </cell>
          <cell r="M754">
            <v>5</v>
          </cell>
          <cell r="N754">
            <v>48000000</v>
          </cell>
        </row>
        <row r="755">
          <cell r="B755" t="str">
            <v>P46779_RL28_HUMAN</v>
          </cell>
          <cell r="C755" t="str">
            <v>RPL28</v>
          </cell>
          <cell r="D755">
            <v>4</v>
          </cell>
          <cell r="E755">
            <v>11</v>
          </cell>
          <cell r="F755">
            <v>57000000</v>
          </cell>
          <cell r="J755" t="str">
            <v>Q2NKX8_ERC6L_HUMAN</v>
          </cell>
          <cell r="K755" t="str">
            <v>ERCC6L</v>
          </cell>
          <cell r="L755">
            <v>5</v>
          </cell>
          <cell r="M755">
            <v>5</v>
          </cell>
          <cell r="N755">
            <v>11000000</v>
          </cell>
        </row>
        <row r="756">
          <cell r="B756" t="str">
            <v>Q96QV6_H2A1A_HUMAN</v>
          </cell>
          <cell r="C756" t="str">
            <v>HIST1H2AA</v>
          </cell>
          <cell r="D756">
            <v>4</v>
          </cell>
          <cell r="E756">
            <v>9</v>
          </cell>
          <cell r="F756">
            <v>630000000</v>
          </cell>
          <cell r="J756" t="str">
            <v>Q9Y5Y2_NUBP2_HUMAN</v>
          </cell>
          <cell r="K756" t="str">
            <v>NUBP2</v>
          </cell>
          <cell r="L756">
            <v>5</v>
          </cell>
          <cell r="M756">
            <v>5</v>
          </cell>
          <cell r="N756">
            <v>12000000</v>
          </cell>
        </row>
        <row r="757">
          <cell r="B757" t="str">
            <v>P31942_HNRH3_HUMAN</v>
          </cell>
          <cell r="C757" t="str">
            <v>HNRNPH3</v>
          </cell>
          <cell r="D757">
            <v>4</v>
          </cell>
          <cell r="E757">
            <v>6</v>
          </cell>
          <cell r="F757">
            <v>16000000</v>
          </cell>
          <cell r="J757" t="str">
            <v>Q9BTW9_TBCD_HUMAN</v>
          </cell>
          <cell r="K757" t="str">
            <v>TBCD</v>
          </cell>
          <cell r="L757">
            <v>5</v>
          </cell>
          <cell r="M757">
            <v>5</v>
          </cell>
          <cell r="N757">
            <v>20000000</v>
          </cell>
        </row>
        <row r="758">
          <cell r="B758" t="str">
            <v>Q9Y3Z3_SAMH1_HUMAN</v>
          </cell>
          <cell r="C758" t="str">
            <v>SAMHD1</v>
          </cell>
          <cell r="D758">
            <v>4</v>
          </cell>
          <cell r="E758">
            <v>5</v>
          </cell>
          <cell r="F758">
            <v>7500000</v>
          </cell>
          <cell r="J758" t="str">
            <v>Q9UBX3_DIC_HUMAN</v>
          </cell>
          <cell r="K758" t="str">
            <v>SLC25A10</v>
          </cell>
          <cell r="L758">
            <v>5</v>
          </cell>
          <cell r="M758">
            <v>5</v>
          </cell>
          <cell r="N758">
            <v>27000000</v>
          </cell>
        </row>
        <row r="759">
          <cell r="B759" t="str">
            <v>O75569_PRKRA_HUMAN</v>
          </cell>
          <cell r="C759" t="str">
            <v>PRKRA</v>
          </cell>
          <cell r="D759">
            <v>4</v>
          </cell>
          <cell r="E759">
            <v>5</v>
          </cell>
          <cell r="F759">
            <v>9000000</v>
          </cell>
          <cell r="J759" t="str">
            <v>Q9UHI6_DDX20_HUMAN</v>
          </cell>
          <cell r="K759" t="str">
            <v>DDX20</v>
          </cell>
          <cell r="L759">
            <v>5</v>
          </cell>
          <cell r="M759">
            <v>5</v>
          </cell>
          <cell r="N759">
            <v>18000000</v>
          </cell>
        </row>
        <row r="760">
          <cell r="B760" t="str">
            <v>Q9UBT2_SAE2_HUMAN</v>
          </cell>
          <cell r="C760" t="str">
            <v>UBA2</v>
          </cell>
          <cell r="D760">
            <v>4</v>
          </cell>
          <cell r="E760">
            <v>5</v>
          </cell>
          <cell r="F760">
            <v>10000000</v>
          </cell>
          <cell r="J760" t="str">
            <v>Q9BXS5_AP1M1_HUMAN</v>
          </cell>
          <cell r="K760" t="str">
            <v>AP1M1</v>
          </cell>
          <cell r="L760">
            <v>5</v>
          </cell>
          <cell r="M760">
            <v>5</v>
          </cell>
          <cell r="N760">
            <v>23000000</v>
          </cell>
        </row>
        <row r="761">
          <cell r="B761" t="str">
            <v>Q58FG1_HS904_HUMAN</v>
          </cell>
          <cell r="C761" t="str">
            <v>HSP90AA4P</v>
          </cell>
          <cell r="D761">
            <v>4</v>
          </cell>
          <cell r="E761">
            <v>5</v>
          </cell>
          <cell r="F761">
            <v>100000000</v>
          </cell>
          <cell r="J761" t="str">
            <v>O75569_PRKRA_HUMAN</v>
          </cell>
          <cell r="K761" t="str">
            <v>PRKRA</v>
          </cell>
          <cell r="L761">
            <v>5</v>
          </cell>
          <cell r="M761">
            <v>5</v>
          </cell>
          <cell r="N761">
            <v>34000000</v>
          </cell>
        </row>
        <row r="762">
          <cell r="B762" t="str">
            <v>Q9Y263_PLAP_HUMAN</v>
          </cell>
          <cell r="C762" t="str">
            <v>PLAA</v>
          </cell>
          <cell r="D762">
            <v>4</v>
          </cell>
          <cell r="E762">
            <v>5</v>
          </cell>
          <cell r="F762">
            <v>4100000</v>
          </cell>
          <cell r="J762" t="str">
            <v>O00217_NDUS8_HUMAN</v>
          </cell>
          <cell r="K762" t="str">
            <v>NDUFS8</v>
          </cell>
          <cell r="L762">
            <v>5</v>
          </cell>
          <cell r="M762">
            <v>5</v>
          </cell>
          <cell r="N762">
            <v>34000000</v>
          </cell>
        </row>
        <row r="763">
          <cell r="B763" t="str">
            <v>P62316_SMD2_HUMAN</v>
          </cell>
          <cell r="C763" t="str">
            <v>SNRPD2</v>
          </cell>
          <cell r="D763">
            <v>4</v>
          </cell>
          <cell r="E763">
            <v>5</v>
          </cell>
          <cell r="F763">
            <v>20000000</v>
          </cell>
          <cell r="J763" t="str">
            <v>O96019_ACL6A_HUMAN</v>
          </cell>
          <cell r="K763" t="str">
            <v>ACTL6A</v>
          </cell>
          <cell r="L763">
            <v>5</v>
          </cell>
          <cell r="M763">
            <v>5</v>
          </cell>
          <cell r="N763">
            <v>55000000</v>
          </cell>
        </row>
        <row r="764">
          <cell r="B764" t="str">
            <v>P21796_VDAC1_HUMAN</v>
          </cell>
          <cell r="C764" t="str">
            <v>VDAC1</v>
          </cell>
          <cell r="D764">
            <v>4</v>
          </cell>
          <cell r="E764">
            <v>5</v>
          </cell>
          <cell r="F764">
            <v>17000000</v>
          </cell>
          <cell r="J764" t="str">
            <v>Q14684_RRP1B_HUMAN</v>
          </cell>
          <cell r="K764" t="str">
            <v>RRP1B</v>
          </cell>
          <cell r="L764">
            <v>5</v>
          </cell>
          <cell r="M764">
            <v>5</v>
          </cell>
          <cell r="N764">
            <v>16000000</v>
          </cell>
        </row>
        <row r="765">
          <cell r="B765" t="str">
            <v>P63173_RL38_HUMAN</v>
          </cell>
          <cell r="C765" t="str">
            <v>RPL38</v>
          </cell>
          <cell r="D765">
            <v>4</v>
          </cell>
          <cell r="E765">
            <v>5</v>
          </cell>
          <cell r="F765">
            <v>110000000</v>
          </cell>
          <cell r="J765" t="str">
            <v>Q9Y4W6_AFG32_HUMAN</v>
          </cell>
          <cell r="K765" t="str">
            <v>AFG3L2</v>
          </cell>
          <cell r="L765">
            <v>5</v>
          </cell>
          <cell r="M765">
            <v>5</v>
          </cell>
          <cell r="N765">
            <v>35000000</v>
          </cell>
        </row>
        <row r="766">
          <cell r="B766" t="str">
            <v>Q15477_SKIV2_HUMAN</v>
          </cell>
          <cell r="C766" t="str">
            <v>SKIV2L</v>
          </cell>
          <cell r="D766">
            <v>4</v>
          </cell>
          <cell r="E766">
            <v>5</v>
          </cell>
          <cell r="F766">
            <v>3200000</v>
          </cell>
          <cell r="J766" t="str">
            <v>Q9H936_GHC1_HUMAN</v>
          </cell>
          <cell r="K766" t="str">
            <v>SLC25A22</v>
          </cell>
          <cell r="L766">
            <v>5</v>
          </cell>
          <cell r="M766">
            <v>5</v>
          </cell>
          <cell r="N766">
            <v>54000000</v>
          </cell>
        </row>
        <row r="767">
          <cell r="B767" t="str">
            <v>P55209_NP1L1_HUMAN</v>
          </cell>
          <cell r="C767" t="str">
            <v>NAP1L1</v>
          </cell>
          <cell r="D767">
            <v>4</v>
          </cell>
          <cell r="E767">
            <v>5</v>
          </cell>
          <cell r="F767">
            <v>20000000</v>
          </cell>
          <cell r="J767" t="str">
            <v>Q6PI48_SYDM_HUMAN</v>
          </cell>
          <cell r="K767" t="str">
            <v>DARS2</v>
          </cell>
          <cell r="L767">
            <v>5</v>
          </cell>
          <cell r="M767">
            <v>5</v>
          </cell>
          <cell r="N767">
            <v>24000000</v>
          </cell>
        </row>
        <row r="768">
          <cell r="B768" t="str">
            <v>P25490_TYY1_HUMAN</v>
          </cell>
          <cell r="C768" t="str">
            <v>YY1</v>
          </cell>
          <cell r="D768">
            <v>4</v>
          </cell>
          <cell r="E768">
            <v>5</v>
          </cell>
          <cell r="F768">
            <v>10000000</v>
          </cell>
          <cell r="J768" t="str">
            <v>O43395_PRPF3_HUMAN</v>
          </cell>
          <cell r="K768" t="str">
            <v>PRPF3</v>
          </cell>
          <cell r="L768">
            <v>5</v>
          </cell>
          <cell r="M768">
            <v>5</v>
          </cell>
          <cell r="N768">
            <v>23000000</v>
          </cell>
        </row>
        <row r="769">
          <cell r="B769" t="str">
            <v>Q8NF37_PCAT1_HUMAN</v>
          </cell>
          <cell r="C769" t="str">
            <v>LPCAT1</v>
          </cell>
          <cell r="D769">
            <v>4</v>
          </cell>
          <cell r="E769">
            <v>5</v>
          </cell>
          <cell r="F769">
            <v>20000000</v>
          </cell>
          <cell r="J769" t="str">
            <v>P15531_NDKA_HUMAN</v>
          </cell>
          <cell r="K769" t="str">
            <v>NME1</v>
          </cell>
          <cell r="L769">
            <v>5</v>
          </cell>
          <cell r="M769">
            <v>5</v>
          </cell>
          <cell r="N769">
            <v>49000000</v>
          </cell>
        </row>
        <row r="770">
          <cell r="B770" t="str">
            <v>P27144_KAD4_HUMAN</v>
          </cell>
          <cell r="C770" t="str">
            <v>AK4</v>
          </cell>
          <cell r="D770">
            <v>4</v>
          </cell>
          <cell r="E770">
            <v>5</v>
          </cell>
          <cell r="F770">
            <v>10000000</v>
          </cell>
          <cell r="J770" t="str">
            <v>P82930_RT34_HUMAN</v>
          </cell>
          <cell r="K770" t="str">
            <v>MRPS34</v>
          </cell>
          <cell r="L770">
            <v>5</v>
          </cell>
          <cell r="M770">
            <v>5</v>
          </cell>
          <cell r="N770">
            <v>28000000</v>
          </cell>
        </row>
        <row r="771">
          <cell r="B771" t="str">
            <v>P46977_STT3A_HUMAN</v>
          </cell>
          <cell r="C771" t="str">
            <v>STT3A</v>
          </cell>
          <cell r="D771">
            <v>4</v>
          </cell>
          <cell r="E771">
            <v>5</v>
          </cell>
          <cell r="F771">
            <v>6500000</v>
          </cell>
          <cell r="J771" t="str">
            <v>Q99459_CDC5L_HUMAN</v>
          </cell>
          <cell r="K771" t="str">
            <v>CDC5L</v>
          </cell>
          <cell r="L771">
            <v>5</v>
          </cell>
          <cell r="M771">
            <v>5</v>
          </cell>
          <cell r="N771">
            <v>9700000</v>
          </cell>
        </row>
        <row r="772">
          <cell r="B772" t="str">
            <v>Q16695_H31T_HUMAN</v>
          </cell>
          <cell r="C772" t="str">
            <v>HIST3H3</v>
          </cell>
          <cell r="D772">
            <v>4</v>
          </cell>
          <cell r="E772">
            <v>5</v>
          </cell>
          <cell r="F772">
            <v>310000000</v>
          </cell>
          <cell r="J772" t="str">
            <v>P35658_NU214_HUMAN</v>
          </cell>
          <cell r="K772" t="str">
            <v>NUP214</v>
          </cell>
          <cell r="L772">
            <v>5</v>
          </cell>
          <cell r="M772">
            <v>5</v>
          </cell>
          <cell r="N772">
            <v>12000000</v>
          </cell>
        </row>
        <row r="773">
          <cell r="B773" t="str">
            <v>P62847_RS24_HUMAN</v>
          </cell>
          <cell r="C773" t="str">
            <v>RPS24</v>
          </cell>
          <cell r="D773">
            <v>4</v>
          </cell>
          <cell r="E773">
            <v>4</v>
          </cell>
          <cell r="F773">
            <v>63000000</v>
          </cell>
          <cell r="J773" t="str">
            <v>Q14315_FLNC_HUMAN</v>
          </cell>
          <cell r="K773" t="str">
            <v>FLNC</v>
          </cell>
          <cell r="L773">
            <v>5</v>
          </cell>
          <cell r="M773">
            <v>5</v>
          </cell>
          <cell r="N773">
            <v>15000000</v>
          </cell>
        </row>
        <row r="774">
          <cell r="B774" t="str">
            <v>Q15555_MARE2_HUMAN</v>
          </cell>
          <cell r="C774" t="str">
            <v>MAPRE2</v>
          </cell>
          <cell r="D774">
            <v>4</v>
          </cell>
          <cell r="E774">
            <v>4</v>
          </cell>
          <cell r="F774">
            <v>14000000</v>
          </cell>
          <cell r="J774" t="str">
            <v>Q8NBX0_SCPDL_HUMAN</v>
          </cell>
          <cell r="K774" t="str">
            <v>SCCPDH</v>
          </cell>
          <cell r="L774">
            <v>5</v>
          </cell>
          <cell r="M774">
            <v>5</v>
          </cell>
          <cell r="N774">
            <v>22000000</v>
          </cell>
        </row>
        <row r="775">
          <cell r="B775" t="str">
            <v>Q9NUU7_DD19A_HUMAN</v>
          </cell>
          <cell r="C775" t="str">
            <v>DDX19A</v>
          </cell>
          <cell r="D775">
            <v>4</v>
          </cell>
          <cell r="E775">
            <v>4</v>
          </cell>
          <cell r="F775">
            <v>15000000</v>
          </cell>
          <cell r="J775" t="str">
            <v>P53985_MOT1_HUMAN</v>
          </cell>
          <cell r="K775" t="str">
            <v>SLC16A1</v>
          </cell>
          <cell r="L775">
            <v>5</v>
          </cell>
          <cell r="M775">
            <v>5</v>
          </cell>
          <cell r="N775">
            <v>43000000</v>
          </cell>
        </row>
        <row r="776">
          <cell r="B776" t="str">
            <v>Q5BKZ1_ZN326_HUMAN</v>
          </cell>
          <cell r="C776" t="str">
            <v>ZNF326</v>
          </cell>
          <cell r="D776">
            <v>4</v>
          </cell>
          <cell r="E776">
            <v>4</v>
          </cell>
          <cell r="F776">
            <v>8700000</v>
          </cell>
          <cell r="J776" t="str">
            <v>P62280_RS11_HUMAN</v>
          </cell>
          <cell r="K776" t="str">
            <v>RPS11</v>
          </cell>
          <cell r="L776">
            <v>5</v>
          </cell>
          <cell r="M776">
            <v>5</v>
          </cell>
          <cell r="N776">
            <v>84000000</v>
          </cell>
        </row>
        <row r="777">
          <cell r="B777" t="str">
            <v>Q13155_AIMP2_HUMAN</v>
          </cell>
          <cell r="C777" t="str">
            <v>AIMP2</v>
          </cell>
          <cell r="D777">
            <v>4</v>
          </cell>
          <cell r="E777">
            <v>4</v>
          </cell>
          <cell r="F777">
            <v>13000000</v>
          </cell>
          <cell r="J777" t="str">
            <v>P61956_SUMO2_HUMAN</v>
          </cell>
          <cell r="K777" t="str">
            <v>SUMO2</v>
          </cell>
          <cell r="L777">
            <v>4</v>
          </cell>
          <cell r="M777">
            <v>18</v>
          </cell>
          <cell r="N777">
            <v>26000000000</v>
          </cell>
        </row>
        <row r="778">
          <cell r="B778" t="str">
            <v>O75794_CD123_HUMAN</v>
          </cell>
          <cell r="C778" t="str">
            <v>CDC123</v>
          </cell>
          <cell r="D778">
            <v>4</v>
          </cell>
          <cell r="E778">
            <v>4</v>
          </cell>
          <cell r="F778">
            <v>4300000</v>
          </cell>
          <cell r="J778" t="str">
            <v>Q96QV6_H2A1A_HUMAN</v>
          </cell>
          <cell r="K778" t="str">
            <v>HIST1H2AA</v>
          </cell>
          <cell r="L778">
            <v>4</v>
          </cell>
          <cell r="M778">
            <v>7</v>
          </cell>
          <cell r="N778">
            <v>1300000000</v>
          </cell>
        </row>
        <row r="779">
          <cell r="B779" t="str">
            <v>P38606_VATA_HUMAN</v>
          </cell>
          <cell r="C779" t="str">
            <v>ATP6V1A</v>
          </cell>
          <cell r="D779">
            <v>4</v>
          </cell>
          <cell r="E779">
            <v>4</v>
          </cell>
          <cell r="F779">
            <v>3100000</v>
          </cell>
          <cell r="J779" t="str">
            <v>Q9H223_EHD4_HUMAN</v>
          </cell>
          <cell r="K779" t="str">
            <v>EHD4</v>
          </cell>
          <cell r="L779">
            <v>4</v>
          </cell>
          <cell r="M779">
            <v>5</v>
          </cell>
          <cell r="N779">
            <v>24000000</v>
          </cell>
        </row>
        <row r="780">
          <cell r="B780" t="str">
            <v>P27635_RL10_HUMAN</v>
          </cell>
          <cell r="C780" t="str">
            <v>RPL10</v>
          </cell>
          <cell r="D780">
            <v>4</v>
          </cell>
          <cell r="E780">
            <v>4</v>
          </cell>
          <cell r="F780">
            <v>67000000</v>
          </cell>
          <cell r="J780" t="str">
            <v>Q9H974_QTRD1_HUMAN</v>
          </cell>
          <cell r="K780" t="str">
            <v>QTRTD1</v>
          </cell>
          <cell r="L780">
            <v>4</v>
          </cell>
          <cell r="M780">
            <v>5</v>
          </cell>
          <cell r="N780">
            <v>20000000</v>
          </cell>
        </row>
        <row r="781">
          <cell r="B781" t="str">
            <v>P13861_KAP2_HUMAN</v>
          </cell>
          <cell r="C781" t="str">
            <v>PRKAR2A</v>
          </cell>
          <cell r="D781">
            <v>4</v>
          </cell>
          <cell r="E781">
            <v>4</v>
          </cell>
          <cell r="F781">
            <v>3100000</v>
          </cell>
          <cell r="J781" t="str">
            <v>Q12797_ASPH_HUMAN</v>
          </cell>
          <cell r="K781" t="str">
            <v>ASPH</v>
          </cell>
          <cell r="L781">
            <v>4</v>
          </cell>
          <cell r="M781">
            <v>5</v>
          </cell>
          <cell r="N781">
            <v>15000000</v>
          </cell>
        </row>
        <row r="782">
          <cell r="B782" t="str">
            <v>Q9UNY4_TTF2_HUMAN</v>
          </cell>
          <cell r="C782" t="str">
            <v>TTF2</v>
          </cell>
          <cell r="D782">
            <v>4</v>
          </cell>
          <cell r="E782">
            <v>4</v>
          </cell>
          <cell r="F782">
            <v>1600000</v>
          </cell>
          <cell r="J782" t="str">
            <v>Q8WWC4_CB047_HUMAN</v>
          </cell>
          <cell r="K782" t="str">
            <v>C2orf47</v>
          </cell>
          <cell r="L782">
            <v>4</v>
          </cell>
          <cell r="M782">
            <v>5</v>
          </cell>
          <cell r="N782">
            <v>35000000</v>
          </cell>
        </row>
        <row r="783">
          <cell r="B783" t="str">
            <v>Q15904_VAS1_HUMAN</v>
          </cell>
          <cell r="C783" t="str">
            <v>ATP6AP1</v>
          </cell>
          <cell r="D783">
            <v>4</v>
          </cell>
          <cell r="E783">
            <v>4</v>
          </cell>
          <cell r="F783">
            <v>5100000</v>
          </cell>
          <cell r="J783" t="str">
            <v>Q9GZZ9_UBA5_HUMAN</v>
          </cell>
          <cell r="K783" t="str">
            <v>UBA5</v>
          </cell>
          <cell r="L783">
            <v>4</v>
          </cell>
          <cell r="M783">
            <v>5</v>
          </cell>
          <cell r="N783">
            <v>21000000</v>
          </cell>
        </row>
        <row r="784">
          <cell r="B784" t="str">
            <v>Q8WWC4_CB047_HUMAN</v>
          </cell>
          <cell r="C784" t="str">
            <v>C2orf47</v>
          </cell>
          <cell r="D784">
            <v>4</v>
          </cell>
          <cell r="E784">
            <v>4</v>
          </cell>
          <cell r="F784">
            <v>11000000</v>
          </cell>
          <cell r="J784" t="str">
            <v>P62241_RS8_HUMAN</v>
          </cell>
          <cell r="K784" t="str">
            <v>RPS8</v>
          </cell>
          <cell r="L784">
            <v>4</v>
          </cell>
          <cell r="M784">
            <v>5</v>
          </cell>
          <cell r="N784">
            <v>60000000</v>
          </cell>
        </row>
        <row r="785">
          <cell r="B785" t="str">
            <v>Q9P035_HACD3_HUMAN</v>
          </cell>
          <cell r="C785" t="str">
            <v>PTPLAD1</v>
          </cell>
          <cell r="D785">
            <v>4</v>
          </cell>
          <cell r="E785">
            <v>4</v>
          </cell>
          <cell r="F785">
            <v>24000000</v>
          </cell>
          <cell r="J785" t="str">
            <v>Q13601_KRR1_HUMAN</v>
          </cell>
          <cell r="K785" t="str">
            <v>KRR1</v>
          </cell>
          <cell r="L785">
            <v>4</v>
          </cell>
          <cell r="M785">
            <v>5</v>
          </cell>
          <cell r="N785">
            <v>60000000</v>
          </cell>
        </row>
        <row r="786">
          <cell r="B786" t="str">
            <v>Q10567_AP1B1_HUMAN</v>
          </cell>
          <cell r="C786" t="str">
            <v>AP1B1</v>
          </cell>
          <cell r="D786">
            <v>4</v>
          </cell>
          <cell r="E786">
            <v>4</v>
          </cell>
          <cell r="F786">
            <v>4200000</v>
          </cell>
          <cell r="J786" t="str">
            <v>Q8NFQ8_TOIP2_HUMAN</v>
          </cell>
          <cell r="K786" t="str">
            <v>TOR1AIP2</v>
          </cell>
          <cell r="L786">
            <v>4</v>
          </cell>
          <cell r="M786">
            <v>5</v>
          </cell>
          <cell r="N786">
            <v>18000000</v>
          </cell>
        </row>
        <row r="787">
          <cell r="B787" t="str">
            <v>Q9BQ67_GRWD1_HUMAN</v>
          </cell>
          <cell r="C787" t="str">
            <v>GRWD1</v>
          </cell>
          <cell r="D787">
            <v>4</v>
          </cell>
          <cell r="E787">
            <v>4</v>
          </cell>
          <cell r="F787">
            <v>17000000</v>
          </cell>
          <cell r="J787" t="str">
            <v>Q9NR50_EI2BG_HUMAN</v>
          </cell>
          <cell r="K787" t="str">
            <v>EIF2B3</v>
          </cell>
          <cell r="L787">
            <v>4</v>
          </cell>
          <cell r="M787">
            <v>5</v>
          </cell>
          <cell r="N787">
            <v>18000000</v>
          </cell>
        </row>
        <row r="788">
          <cell r="B788" t="str">
            <v>Q99536_VAT1_HUMAN</v>
          </cell>
          <cell r="C788" t="str">
            <v>VAT1</v>
          </cell>
          <cell r="D788">
            <v>4</v>
          </cell>
          <cell r="E788">
            <v>4</v>
          </cell>
          <cell r="F788">
            <v>7200000</v>
          </cell>
          <cell r="J788" t="str">
            <v>P00374_DYR_HUMAN</v>
          </cell>
          <cell r="K788" t="str">
            <v>DHFR</v>
          </cell>
          <cell r="L788">
            <v>4</v>
          </cell>
          <cell r="M788">
            <v>5</v>
          </cell>
          <cell r="N788">
            <v>16000000</v>
          </cell>
        </row>
        <row r="789">
          <cell r="B789" t="str">
            <v>P51531_SMCA2_HUMAN</v>
          </cell>
          <cell r="C789" t="str">
            <v>SMARCA2</v>
          </cell>
          <cell r="D789">
            <v>4</v>
          </cell>
          <cell r="E789">
            <v>4</v>
          </cell>
          <cell r="F789">
            <v>4900000</v>
          </cell>
          <cell r="J789" t="str">
            <v>P46777_RL5_HUMAN</v>
          </cell>
          <cell r="K789" t="str">
            <v>RPL5</v>
          </cell>
          <cell r="L789">
            <v>4</v>
          </cell>
          <cell r="M789">
            <v>5</v>
          </cell>
          <cell r="N789">
            <v>34000000</v>
          </cell>
        </row>
        <row r="790">
          <cell r="B790" t="str">
            <v>P46821_MAP1B_HUMAN</v>
          </cell>
          <cell r="C790" t="str">
            <v>MAP1B</v>
          </cell>
          <cell r="D790">
            <v>4</v>
          </cell>
          <cell r="E790">
            <v>4</v>
          </cell>
          <cell r="F790">
            <v>3100000</v>
          </cell>
          <cell r="J790" t="str">
            <v>Q99856_ARI3A_HUMAN</v>
          </cell>
          <cell r="K790" t="str">
            <v>ARID3A</v>
          </cell>
          <cell r="L790">
            <v>4</v>
          </cell>
          <cell r="M790">
            <v>4</v>
          </cell>
          <cell r="N790">
            <v>13000000</v>
          </cell>
        </row>
        <row r="791">
          <cell r="B791" t="str">
            <v>P62241_RS8_HUMAN</v>
          </cell>
          <cell r="C791" t="str">
            <v>RPS8</v>
          </cell>
          <cell r="D791">
            <v>4</v>
          </cell>
          <cell r="E791">
            <v>4</v>
          </cell>
          <cell r="F791">
            <v>33000000</v>
          </cell>
          <cell r="J791" t="str">
            <v>Q8TEX9_IPO4_HUMAN</v>
          </cell>
          <cell r="K791" t="str">
            <v>IPO4</v>
          </cell>
          <cell r="L791">
            <v>4</v>
          </cell>
          <cell r="M791">
            <v>4</v>
          </cell>
          <cell r="N791">
            <v>4400000</v>
          </cell>
        </row>
        <row r="792">
          <cell r="B792" t="str">
            <v>Q6IAN0_DRS7B_HUMAN</v>
          </cell>
          <cell r="C792" t="str">
            <v>DHRS7B</v>
          </cell>
          <cell r="D792">
            <v>4</v>
          </cell>
          <cell r="E792">
            <v>4</v>
          </cell>
          <cell r="F792">
            <v>3700000</v>
          </cell>
          <cell r="J792" t="str">
            <v>O60547_GMDS_HUMAN</v>
          </cell>
          <cell r="K792" t="str">
            <v>GMDS</v>
          </cell>
          <cell r="L792">
            <v>4</v>
          </cell>
          <cell r="M792">
            <v>4</v>
          </cell>
          <cell r="N792">
            <v>12000000</v>
          </cell>
        </row>
        <row r="793">
          <cell r="B793" t="str">
            <v>O43913_ORC5_HUMAN</v>
          </cell>
          <cell r="C793" t="str">
            <v>ORC5</v>
          </cell>
          <cell r="D793">
            <v>4</v>
          </cell>
          <cell r="E793">
            <v>4</v>
          </cell>
          <cell r="F793">
            <v>2800000</v>
          </cell>
          <cell r="J793" t="str">
            <v>Q9Y2R4_DDX52_HUMAN</v>
          </cell>
          <cell r="K793" t="str">
            <v>DDX52</v>
          </cell>
          <cell r="L793">
            <v>4</v>
          </cell>
          <cell r="M793">
            <v>4</v>
          </cell>
          <cell r="N793">
            <v>5700000</v>
          </cell>
        </row>
        <row r="794">
          <cell r="B794" t="str">
            <v>O75600_KBL_HUMAN</v>
          </cell>
          <cell r="C794" t="str">
            <v>GCAT</v>
          </cell>
          <cell r="D794">
            <v>4</v>
          </cell>
          <cell r="E794">
            <v>4</v>
          </cell>
          <cell r="F794">
            <v>6500000</v>
          </cell>
          <cell r="J794" t="str">
            <v>P42695_CNDD3_HUMAN</v>
          </cell>
          <cell r="K794" t="str">
            <v>NCAPD3</v>
          </cell>
          <cell r="L794">
            <v>4</v>
          </cell>
          <cell r="M794">
            <v>4</v>
          </cell>
          <cell r="N794">
            <v>7900000</v>
          </cell>
        </row>
        <row r="795">
          <cell r="B795" t="str">
            <v>Q07864_DPOE1_HUMAN</v>
          </cell>
          <cell r="C795" t="str">
            <v>POLE</v>
          </cell>
          <cell r="D795">
            <v>4</v>
          </cell>
          <cell r="E795">
            <v>4</v>
          </cell>
          <cell r="F795">
            <v>2800000</v>
          </cell>
          <cell r="J795" t="str">
            <v>O75396_SC22B_HUMAN</v>
          </cell>
          <cell r="K795" t="str">
            <v>SEC22B</v>
          </cell>
          <cell r="L795">
            <v>4</v>
          </cell>
          <cell r="M795">
            <v>4</v>
          </cell>
          <cell r="N795">
            <v>15000000</v>
          </cell>
        </row>
        <row r="796">
          <cell r="B796" t="str">
            <v>Q9BQ95_ECSIT_HUMAN</v>
          </cell>
          <cell r="C796" t="str">
            <v>ECSIT</v>
          </cell>
          <cell r="D796">
            <v>4</v>
          </cell>
          <cell r="E796">
            <v>4</v>
          </cell>
          <cell r="F796">
            <v>2000000</v>
          </cell>
          <cell r="J796" t="str">
            <v>Q15904_VAS1_HUMAN</v>
          </cell>
          <cell r="K796" t="str">
            <v>ATP6AP1</v>
          </cell>
          <cell r="L796">
            <v>4</v>
          </cell>
          <cell r="M796">
            <v>4</v>
          </cell>
          <cell r="N796">
            <v>11000000</v>
          </cell>
        </row>
        <row r="797">
          <cell r="B797" t="str">
            <v>Q9Y3T9_NOC2L_HUMAN</v>
          </cell>
          <cell r="C797" t="str">
            <v>NOC2L</v>
          </cell>
          <cell r="D797">
            <v>4</v>
          </cell>
          <cell r="E797">
            <v>4</v>
          </cell>
          <cell r="F797">
            <v>6900000</v>
          </cell>
          <cell r="J797" t="str">
            <v>Q14318_FKBP8_HUMAN</v>
          </cell>
          <cell r="K797" t="str">
            <v>FKBP8</v>
          </cell>
          <cell r="L797">
            <v>4</v>
          </cell>
          <cell r="M797">
            <v>4</v>
          </cell>
          <cell r="N797">
            <v>44000000</v>
          </cell>
        </row>
        <row r="798">
          <cell r="B798" t="str">
            <v>O15397_IPO8_HUMAN</v>
          </cell>
          <cell r="C798" t="str">
            <v>IPO8</v>
          </cell>
          <cell r="D798">
            <v>4</v>
          </cell>
          <cell r="E798">
            <v>4</v>
          </cell>
          <cell r="F798">
            <v>2600000</v>
          </cell>
          <cell r="J798" t="str">
            <v>P09543_CN37_HUMAN</v>
          </cell>
          <cell r="K798" t="str">
            <v>CNP</v>
          </cell>
          <cell r="L798">
            <v>4</v>
          </cell>
          <cell r="M798">
            <v>4</v>
          </cell>
          <cell r="N798">
            <v>24000000</v>
          </cell>
        </row>
        <row r="799">
          <cell r="B799" t="str">
            <v>A1L0T0_ILVBL_HUMAN</v>
          </cell>
          <cell r="C799" t="str">
            <v>ILVBL</v>
          </cell>
          <cell r="D799">
            <v>4</v>
          </cell>
          <cell r="E799">
            <v>4</v>
          </cell>
          <cell r="F799">
            <v>1900000</v>
          </cell>
          <cell r="J799" t="str">
            <v>Q96T76_MMS19_HUMAN</v>
          </cell>
          <cell r="K799" t="str">
            <v>MMS19</v>
          </cell>
          <cell r="L799">
            <v>4</v>
          </cell>
          <cell r="M799">
            <v>4</v>
          </cell>
          <cell r="N799">
            <v>5300000</v>
          </cell>
        </row>
        <row r="800">
          <cell r="B800" t="str">
            <v>Q9P2E9_RRBP1_HUMAN</v>
          </cell>
          <cell r="C800" t="str">
            <v>RRBP1</v>
          </cell>
          <cell r="D800">
            <v>4</v>
          </cell>
          <cell r="E800">
            <v>4</v>
          </cell>
          <cell r="F800">
            <v>3500000</v>
          </cell>
          <cell r="J800" t="str">
            <v>Q92499_DDX1_HUMAN</v>
          </cell>
          <cell r="K800" t="str">
            <v>DDX1</v>
          </cell>
          <cell r="L800">
            <v>4</v>
          </cell>
          <cell r="M800">
            <v>4</v>
          </cell>
          <cell r="N800">
            <v>5100000</v>
          </cell>
        </row>
        <row r="801">
          <cell r="B801" t="str">
            <v>Q9Y3B7_RM11_HUMAN</v>
          </cell>
          <cell r="C801" t="str">
            <v>MRPL11</v>
          </cell>
          <cell r="D801">
            <v>4</v>
          </cell>
          <cell r="E801">
            <v>4</v>
          </cell>
          <cell r="F801">
            <v>13000000</v>
          </cell>
          <cell r="J801" t="str">
            <v>P20020_AT2B1_HUMAN</v>
          </cell>
          <cell r="K801" t="str">
            <v>ATP2B1</v>
          </cell>
          <cell r="L801">
            <v>4</v>
          </cell>
          <cell r="M801">
            <v>4</v>
          </cell>
          <cell r="N801">
            <v>9600000</v>
          </cell>
        </row>
        <row r="802">
          <cell r="B802" t="str">
            <v>Q13151_ROA0_HUMAN</v>
          </cell>
          <cell r="C802" t="str">
            <v>HNRNPA0</v>
          </cell>
          <cell r="D802">
            <v>4</v>
          </cell>
          <cell r="E802">
            <v>4</v>
          </cell>
          <cell r="F802">
            <v>41000000</v>
          </cell>
          <cell r="J802" t="str">
            <v>Q9NPI6_DCP1A_HUMAN</v>
          </cell>
          <cell r="K802" t="str">
            <v>DCP1A</v>
          </cell>
          <cell r="L802">
            <v>4</v>
          </cell>
          <cell r="M802">
            <v>4</v>
          </cell>
          <cell r="N802">
            <v>6000000</v>
          </cell>
        </row>
        <row r="803">
          <cell r="B803" t="str">
            <v>P22413_ENPP1_HUMAN</v>
          </cell>
          <cell r="C803" t="str">
            <v>ENPP1</v>
          </cell>
          <cell r="D803">
            <v>4</v>
          </cell>
          <cell r="E803">
            <v>4</v>
          </cell>
          <cell r="F803">
            <v>2700000</v>
          </cell>
          <cell r="J803" t="str">
            <v>O75794_CD123_HUMAN</v>
          </cell>
          <cell r="K803" t="str">
            <v>CDC123</v>
          </cell>
          <cell r="L803">
            <v>4</v>
          </cell>
          <cell r="M803">
            <v>4</v>
          </cell>
          <cell r="N803">
            <v>7800000</v>
          </cell>
        </row>
        <row r="804">
          <cell r="B804" t="str">
            <v>Q9UBX3_DIC_HUMAN</v>
          </cell>
          <cell r="C804" t="str">
            <v>SLC25A10</v>
          </cell>
          <cell r="D804">
            <v>4</v>
          </cell>
          <cell r="E804">
            <v>4</v>
          </cell>
          <cell r="F804">
            <v>5900000</v>
          </cell>
          <cell r="J804" t="str">
            <v>Q15427_SF3B4_HUMAN</v>
          </cell>
          <cell r="K804" t="str">
            <v>SF3B4</v>
          </cell>
          <cell r="L804">
            <v>4</v>
          </cell>
          <cell r="M804">
            <v>4</v>
          </cell>
          <cell r="N804">
            <v>18000000</v>
          </cell>
        </row>
        <row r="805">
          <cell r="B805" t="str">
            <v>Q8NHW5_RLA0L_HUMAN</v>
          </cell>
          <cell r="C805" t="str">
            <v>RPLP0P6</v>
          </cell>
          <cell r="D805">
            <v>4</v>
          </cell>
          <cell r="E805">
            <v>4</v>
          </cell>
          <cell r="F805">
            <v>38000000</v>
          </cell>
          <cell r="J805" t="str">
            <v>P29992_GNA11_HUMAN</v>
          </cell>
          <cell r="K805" t="str">
            <v>GNA11</v>
          </cell>
          <cell r="L805">
            <v>4</v>
          </cell>
          <cell r="M805">
            <v>4</v>
          </cell>
          <cell r="N805">
            <v>6700000</v>
          </cell>
        </row>
        <row r="806">
          <cell r="B806" t="str">
            <v>Q02809_PLOD1_HUMAN</v>
          </cell>
          <cell r="C806" t="str">
            <v>PLOD1</v>
          </cell>
          <cell r="D806">
            <v>4</v>
          </cell>
          <cell r="E806">
            <v>4</v>
          </cell>
          <cell r="F806">
            <v>4100000</v>
          </cell>
          <cell r="J806" t="str">
            <v>Q99536_VAT1_HUMAN</v>
          </cell>
          <cell r="K806" t="str">
            <v>VAT1</v>
          </cell>
          <cell r="L806">
            <v>4</v>
          </cell>
          <cell r="M806">
            <v>4</v>
          </cell>
          <cell r="N806">
            <v>14000000</v>
          </cell>
        </row>
        <row r="807">
          <cell r="B807" t="str">
            <v>P49821_NDUV1_HUMAN</v>
          </cell>
          <cell r="C807" t="str">
            <v>NDUFV1</v>
          </cell>
          <cell r="D807">
            <v>4</v>
          </cell>
          <cell r="E807">
            <v>4</v>
          </cell>
          <cell r="F807">
            <v>9800000</v>
          </cell>
          <cell r="J807" t="str">
            <v>Q9H9Y6_RPA2_HUMAN</v>
          </cell>
          <cell r="K807" t="str">
            <v>POLR1B</v>
          </cell>
          <cell r="L807">
            <v>4</v>
          </cell>
          <cell r="M807">
            <v>4</v>
          </cell>
          <cell r="N807">
            <v>7600000</v>
          </cell>
        </row>
        <row r="808">
          <cell r="B808" t="str">
            <v>Q8N6R0_MET13_HUMAN</v>
          </cell>
          <cell r="C808" t="str">
            <v>METTL13</v>
          </cell>
          <cell r="D808">
            <v>4</v>
          </cell>
          <cell r="E808">
            <v>4</v>
          </cell>
          <cell r="F808">
            <v>1800000</v>
          </cell>
          <cell r="J808" t="str">
            <v>Q5H9R7_PP6R3_HUMAN</v>
          </cell>
          <cell r="K808" t="str">
            <v>PPP6R3</v>
          </cell>
          <cell r="L808">
            <v>4</v>
          </cell>
          <cell r="M808">
            <v>4</v>
          </cell>
          <cell r="N808">
            <v>13000000</v>
          </cell>
        </row>
        <row r="809">
          <cell r="B809" t="str">
            <v>Q9BVK6_TMED9_HUMAN</v>
          </cell>
          <cell r="C809" t="str">
            <v>TMED9</v>
          </cell>
          <cell r="D809">
            <v>4</v>
          </cell>
          <cell r="E809">
            <v>4</v>
          </cell>
          <cell r="F809">
            <v>25000000</v>
          </cell>
          <cell r="J809" t="str">
            <v>P35520_CBS_HUMAN</v>
          </cell>
          <cell r="K809" t="str">
            <v>CBS</v>
          </cell>
          <cell r="L809">
            <v>4</v>
          </cell>
          <cell r="M809">
            <v>4</v>
          </cell>
          <cell r="N809">
            <v>17000000</v>
          </cell>
        </row>
        <row r="810">
          <cell r="B810" t="str">
            <v>O14929_HAT1_HUMAN</v>
          </cell>
          <cell r="C810" t="str">
            <v>HAT1</v>
          </cell>
          <cell r="D810">
            <v>4</v>
          </cell>
          <cell r="E810">
            <v>4</v>
          </cell>
          <cell r="F810">
            <v>11000000</v>
          </cell>
          <cell r="J810" t="str">
            <v>Q96P47_AGAP3_HUMAN</v>
          </cell>
          <cell r="K810" t="str">
            <v>AGAP3</v>
          </cell>
          <cell r="L810">
            <v>4</v>
          </cell>
          <cell r="M810">
            <v>4</v>
          </cell>
          <cell r="N810">
            <v>34000000</v>
          </cell>
        </row>
        <row r="811">
          <cell r="B811" t="str">
            <v>Q13112_CAF1B_HUMAN</v>
          </cell>
          <cell r="C811" t="str">
            <v>CHAF1B</v>
          </cell>
          <cell r="D811">
            <v>4</v>
          </cell>
          <cell r="E811">
            <v>4</v>
          </cell>
          <cell r="F811">
            <v>7500000</v>
          </cell>
          <cell r="J811" t="str">
            <v>P25205_MCM3_HUMAN</v>
          </cell>
          <cell r="K811" t="str">
            <v>MCM3</v>
          </cell>
          <cell r="L811">
            <v>4</v>
          </cell>
          <cell r="M811">
            <v>4</v>
          </cell>
          <cell r="N811">
            <v>13000000</v>
          </cell>
        </row>
        <row r="812">
          <cell r="B812" t="str">
            <v>Q8NBJ7_SUMF2_HUMAN</v>
          </cell>
          <cell r="C812" t="str">
            <v>SUMF2</v>
          </cell>
          <cell r="D812">
            <v>4</v>
          </cell>
          <cell r="E812">
            <v>4</v>
          </cell>
          <cell r="F812">
            <v>7800000</v>
          </cell>
          <cell r="J812" t="str">
            <v>O14656_TOR1A_HUMAN</v>
          </cell>
          <cell r="K812" t="str">
            <v>TOR1A</v>
          </cell>
          <cell r="L812">
            <v>4</v>
          </cell>
          <cell r="M812">
            <v>4</v>
          </cell>
          <cell r="N812">
            <v>7000000</v>
          </cell>
        </row>
        <row r="813">
          <cell r="B813" t="str">
            <v>O60762_DPM1_HUMAN</v>
          </cell>
          <cell r="C813" t="str">
            <v>DPM1</v>
          </cell>
          <cell r="D813">
            <v>4</v>
          </cell>
          <cell r="E813">
            <v>4</v>
          </cell>
          <cell r="F813">
            <v>13000000</v>
          </cell>
          <cell r="J813" t="str">
            <v>Q6P996_PDXD1_HUMAN</v>
          </cell>
          <cell r="K813" t="str">
            <v>PDXDC1</v>
          </cell>
          <cell r="L813">
            <v>4</v>
          </cell>
          <cell r="M813">
            <v>4</v>
          </cell>
          <cell r="N813">
            <v>8300000</v>
          </cell>
        </row>
        <row r="814">
          <cell r="B814" t="str">
            <v>Q15363_TMED2_HUMAN</v>
          </cell>
          <cell r="C814" t="str">
            <v>TMED2</v>
          </cell>
          <cell r="D814">
            <v>4</v>
          </cell>
          <cell r="E814">
            <v>4</v>
          </cell>
          <cell r="F814">
            <v>13000000</v>
          </cell>
          <cell r="J814" t="str">
            <v>Q07020_RL18_HUMAN</v>
          </cell>
          <cell r="K814" t="str">
            <v>RPL18</v>
          </cell>
          <cell r="L814">
            <v>4</v>
          </cell>
          <cell r="M814">
            <v>4</v>
          </cell>
          <cell r="N814">
            <v>59000000</v>
          </cell>
        </row>
        <row r="815">
          <cell r="B815" t="str">
            <v>Q5UIP0_RIF1_HUMAN</v>
          </cell>
          <cell r="C815" t="str">
            <v>RIF1</v>
          </cell>
          <cell r="D815">
            <v>4</v>
          </cell>
          <cell r="E815">
            <v>4</v>
          </cell>
          <cell r="F815">
            <v>2500000</v>
          </cell>
          <cell r="J815" t="str">
            <v>Q96JB5_CK5P3_HUMAN</v>
          </cell>
          <cell r="K815" t="str">
            <v>CDK5RAP3</v>
          </cell>
          <cell r="L815">
            <v>4</v>
          </cell>
          <cell r="M815">
            <v>4</v>
          </cell>
          <cell r="N815">
            <v>7100000</v>
          </cell>
        </row>
        <row r="816">
          <cell r="B816" t="str">
            <v>P06865_HEXA_HUMAN</v>
          </cell>
          <cell r="C816" t="str">
            <v>HEXA</v>
          </cell>
          <cell r="D816">
            <v>4</v>
          </cell>
          <cell r="E816">
            <v>4</v>
          </cell>
          <cell r="F816">
            <v>6200000</v>
          </cell>
          <cell r="J816" t="str">
            <v>O14735_CDIPT_HUMAN</v>
          </cell>
          <cell r="K816" t="str">
            <v>CDIPT</v>
          </cell>
          <cell r="L816">
            <v>4</v>
          </cell>
          <cell r="M816">
            <v>4</v>
          </cell>
          <cell r="N816">
            <v>15000000</v>
          </cell>
        </row>
        <row r="817">
          <cell r="B817" t="str">
            <v>Q8WWY3_PRP31_HUMAN</v>
          </cell>
          <cell r="C817" t="str">
            <v>PRPF31</v>
          </cell>
          <cell r="D817">
            <v>4</v>
          </cell>
          <cell r="E817">
            <v>4</v>
          </cell>
          <cell r="F817">
            <v>13000000</v>
          </cell>
          <cell r="J817" t="str">
            <v>P49755_TMEDA_HUMAN</v>
          </cell>
          <cell r="K817" t="str">
            <v>TMED10</v>
          </cell>
          <cell r="L817">
            <v>4</v>
          </cell>
          <cell r="M817">
            <v>4</v>
          </cell>
          <cell r="N817">
            <v>38000000</v>
          </cell>
        </row>
        <row r="818">
          <cell r="B818" t="str">
            <v>O60716_CTND1_HUMAN</v>
          </cell>
          <cell r="C818" t="str">
            <v>CTNND1</v>
          </cell>
          <cell r="D818">
            <v>4</v>
          </cell>
          <cell r="E818">
            <v>4</v>
          </cell>
          <cell r="F818">
            <v>6100000</v>
          </cell>
          <cell r="J818" t="str">
            <v>Q8NBJ7_SUMF2_HUMAN</v>
          </cell>
          <cell r="K818" t="str">
            <v>SUMF2</v>
          </cell>
          <cell r="L818">
            <v>4</v>
          </cell>
          <cell r="M818">
            <v>4</v>
          </cell>
          <cell r="N818">
            <v>24000000</v>
          </cell>
        </row>
        <row r="819">
          <cell r="B819" t="str">
            <v>P08574_CY1_HUMAN</v>
          </cell>
          <cell r="C819" t="str">
            <v>CYC1</v>
          </cell>
          <cell r="D819">
            <v>4</v>
          </cell>
          <cell r="E819">
            <v>4</v>
          </cell>
          <cell r="F819">
            <v>20000000</v>
          </cell>
          <cell r="J819" t="str">
            <v>P46087_NOP2_HUMAN</v>
          </cell>
          <cell r="K819" t="str">
            <v>NOP2</v>
          </cell>
          <cell r="L819">
            <v>4</v>
          </cell>
          <cell r="M819">
            <v>4</v>
          </cell>
          <cell r="N819">
            <v>16000000</v>
          </cell>
        </row>
        <row r="820">
          <cell r="B820" t="str">
            <v>P0C7P4_UCRIL_HUMAN</v>
          </cell>
          <cell r="C820" t="str">
            <v>UQCRFS1P1</v>
          </cell>
          <cell r="D820">
            <v>4</v>
          </cell>
          <cell r="E820">
            <v>4</v>
          </cell>
          <cell r="F820">
            <v>12000000</v>
          </cell>
          <cell r="J820" t="str">
            <v>Q9H4L7_SMRCD_HUMAN</v>
          </cell>
          <cell r="K820" t="str">
            <v>SMARCAD1</v>
          </cell>
          <cell r="L820">
            <v>4</v>
          </cell>
          <cell r="M820">
            <v>4</v>
          </cell>
          <cell r="N820">
            <v>27000000</v>
          </cell>
        </row>
        <row r="821">
          <cell r="B821" t="str">
            <v>O75832_PSD10_HUMAN</v>
          </cell>
          <cell r="C821" t="str">
            <v>PSMD10</v>
          </cell>
          <cell r="D821">
            <v>4</v>
          </cell>
          <cell r="E821">
            <v>4</v>
          </cell>
          <cell r="F821">
            <v>9200000</v>
          </cell>
          <cell r="J821" t="str">
            <v>P61978_HNRPK_HUMAN</v>
          </cell>
          <cell r="K821" t="str">
            <v>HNRNPK</v>
          </cell>
          <cell r="L821">
            <v>4</v>
          </cell>
          <cell r="M821">
            <v>4</v>
          </cell>
          <cell r="N821">
            <v>12000000</v>
          </cell>
        </row>
        <row r="822">
          <cell r="B822" t="str">
            <v>P43307_SSRA_HUMAN</v>
          </cell>
          <cell r="C822" t="str">
            <v>SSR1</v>
          </cell>
          <cell r="D822">
            <v>4</v>
          </cell>
          <cell r="E822">
            <v>4</v>
          </cell>
          <cell r="F822">
            <v>48000000</v>
          </cell>
          <cell r="J822" t="str">
            <v>P62847_RS24_HUMAN</v>
          </cell>
          <cell r="K822" t="str">
            <v>RPS24</v>
          </cell>
          <cell r="L822">
            <v>4</v>
          </cell>
          <cell r="M822">
            <v>4</v>
          </cell>
          <cell r="N822">
            <v>54000000</v>
          </cell>
        </row>
        <row r="823">
          <cell r="B823" t="str">
            <v>P08579_RU2B_HUMAN</v>
          </cell>
          <cell r="C823" t="str">
            <v>SNRPB2</v>
          </cell>
          <cell r="D823">
            <v>4</v>
          </cell>
          <cell r="E823">
            <v>4</v>
          </cell>
          <cell r="F823">
            <v>33000000</v>
          </cell>
          <cell r="J823" t="str">
            <v>Q9BQ95_ECSIT_HUMAN</v>
          </cell>
          <cell r="K823" t="str">
            <v>ECSIT</v>
          </cell>
          <cell r="L823">
            <v>4</v>
          </cell>
          <cell r="M823">
            <v>4</v>
          </cell>
          <cell r="N823">
            <v>6700000</v>
          </cell>
        </row>
        <row r="824">
          <cell r="B824" t="str">
            <v>Q6YN16_HSDL2_HUMAN</v>
          </cell>
          <cell r="C824" t="str">
            <v>HSDL2</v>
          </cell>
          <cell r="D824">
            <v>4</v>
          </cell>
          <cell r="E824">
            <v>4</v>
          </cell>
          <cell r="F824">
            <v>15000000</v>
          </cell>
          <cell r="J824" t="str">
            <v>Q9UIA9_XPO7_HUMAN</v>
          </cell>
          <cell r="K824" t="str">
            <v>XPO7</v>
          </cell>
          <cell r="L824">
            <v>4</v>
          </cell>
          <cell r="M824">
            <v>4</v>
          </cell>
          <cell r="N824">
            <v>13000000</v>
          </cell>
        </row>
        <row r="825">
          <cell r="B825" t="str">
            <v>Q71RC2_LARP4_HUMAN</v>
          </cell>
          <cell r="C825" t="str">
            <v>LARP4</v>
          </cell>
          <cell r="D825">
            <v>4</v>
          </cell>
          <cell r="E825">
            <v>4</v>
          </cell>
          <cell r="F825">
            <v>6600000</v>
          </cell>
          <cell r="J825" t="str">
            <v>P49821_NDUV1_HUMAN</v>
          </cell>
          <cell r="K825" t="str">
            <v>NDUFV1</v>
          </cell>
          <cell r="L825">
            <v>4</v>
          </cell>
          <cell r="M825">
            <v>4</v>
          </cell>
          <cell r="N825">
            <v>19000000</v>
          </cell>
        </row>
        <row r="826">
          <cell r="B826" t="str">
            <v>P28340_DPOD1_HUMAN</v>
          </cell>
          <cell r="C826" t="str">
            <v>POLD1</v>
          </cell>
          <cell r="D826">
            <v>4</v>
          </cell>
          <cell r="E826">
            <v>4</v>
          </cell>
          <cell r="F826">
            <v>4500000</v>
          </cell>
          <cell r="J826" t="str">
            <v>Q96S55_WRIP1_HUMAN</v>
          </cell>
          <cell r="K826" t="str">
            <v>WRNIP1</v>
          </cell>
          <cell r="L826">
            <v>4</v>
          </cell>
          <cell r="M826">
            <v>4</v>
          </cell>
          <cell r="N826">
            <v>27000000</v>
          </cell>
        </row>
        <row r="827">
          <cell r="B827" t="str">
            <v>Q9Y676_RT18B_HUMAN</v>
          </cell>
          <cell r="C827" t="str">
            <v>MRPS18B</v>
          </cell>
          <cell r="D827">
            <v>4</v>
          </cell>
          <cell r="E827">
            <v>4</v>
          </cell>
          <cell r="F827">
            <v>8300000</v>
          </cell>
          <cell r="J827" t="str">
            <v>Q15363_TMED2_HUMAN</v>
          </cell>
          <cell r="K827" t="str">
            <v>TMED2</v>
          </cell>
          <cell r="L827">
            <v>4</v>
          </cell>
          <cell r="M827">
            <v>4</v>
          </cell>
          <cell r="N827">
            <v>30000000</v>
          </cell>
        </row>
        <row r="828">
          <cell r="B828" t="str">
            <v>Q8IV08_PLD3_HUMAN</v>
          </cell>
          <cell r="C828" t="str">
            <v>PLD3</v>
          </cell>
          <cell r="D828">
            <v>4</v>
          </cell>
          <cell r="E828">
            <v>4</v>
          </cell>
          <cell r="F828">
            <v>8800000</v>
          </cell>
          <cell r="J828" t="str">
            <v>Q5UIP0_RIF1_HUMAN</v>
          </cell>
          <cell r="K828" t="str">
            <v>RIF1</v>
          </cell>
          <cell r="L828">
            <v>4</v>
          </cell>
          <cell r="M828">
            <v>4</v>
          </cell>
          <cell r="N828">
            <v>9700000</v>
          </cell>
        </row>
        <row r="829">
          <cell r="B829" t="str">
            <v>O94905_ERLN2_HUMAN</v>
          </cell>
          <cell r="C829" t="str">
            <v>ERLIN2</v>
          </cell>
          <cell r="D829">
            <v>4</v>
          </cell>
          <cell r="E829">
            <v>4</v>
          </cell>
          <cell r="F829">
            <v>3400000</v>
          </cell>
          <cell r="J829" t="str">
            <v>O60762_DPM1_HUMAN</v>
          </cell>
          <cell r="K829" t="str">
            <v>DPM1</v>
          </cell>
          <cell r="L829">
            <v>4</v>
          </cell>
          <cell r="M829">
            <v>4</v>
          </cell>
          <cell r="N829">
            <v>40000000</v>
          </cell>
        </row>
        <row r="830">
          <cell r="B830" t="str">
            <v>P35659_DEK_HUMAN</v>
          </cell>
          <cell r="C830" t="str">
            <v>DEK</v>
          </cell>
          <cell r="D830">
            <v>4</v>
          </cell>
          <cell r="E830">
            <v>4</v>
          </cell>
          <cell r="F830">
            <v>10000000</v>
          </cell>
          <cell r="J830" t="str">
            <v>O95758_PTBP3_HUMAN</v>
          </cell>
          <cell r="K830" t="str">
            <v>PTBP3</v>
          </cell>
          <cell r="L830">
            <v>4</v>
          </cell>
          <cell r="M830">
            <v>4</v>
          </cell>
          <cell r="N830">
            <v>10000000</v>
          </cell>
        </row>
        <row r="831">
          <cell r="B831" t="str">
            <v>A6NEC2_PSAL_HUMAN</v>
          </cell>
          <cell r="C831" t="str">
            <v>NPEPPSL1</v>
          </cell>
          <cell r="D831">
            <v>4</v>
          </cell>
          <cell r="E831">
            <v>4</v>
          </cell>
          <cell r="F831">
            <v>5300000</v>
          </cell>
          <cell r="J831" t="str">
            <v>Q16718_NDUA5_HUMAN</v>
          </cell>
          <cell r="K831" t="str">
            <v>NDUFA5</v>
          </cell>
          <cell r="L831">
            <v>4</v>
          </cell>
          <cell r="M831">
            <v>4</v>
          </cell>
          <cell r="N831">
            <v>24000000</v>
          </cell>
        </row>
        <row r="832">
          <cell r="B832" t="str">
            <v>P04181_OAT_HUMAN</v>
          </cell>
          <cell r="C832" t="str">
            <v>OAT</v>
          </cell>
          <cell r="D832">
            <v>4</v>
          </cell>
          <cell r="E832">
            <v>4</v>
          </cell>
          <cell r="F832">
            <v>7900000</v>
          </cell>
          <cell r="J832" t="str">
            <v>P62826_RAN_HUMAN</v>
          </cell>
          <cell r="K832" t="str">
            <v>RAN</v>
          </cell>
          <cell r="L832">
            <v>4</v>
          </cell>
          <cell r="M832">
            <v>4</v>
          </cell>
          <cell r="N832">
            <v>110000000</v>
          </cell>
        </row>
        <row r="833">
          <cell r="B833" t="str">
            <v>P62277_RS13_HUMAN</v>
          </cell>
          <cell r="C833" t="str">
            <v>RPS13</v>
          </cell>
          <cell r="D833">
            <v>4</v>
          </cell>
          <cell r="E833">
            <v>4</v>
          </cell>
          <cell r="F833">
            <v>47000000</v>
          </cell>
          <cell r="J833" t="str">
            <v>P16383_GCFC2_HUMAN</v>
          </cell>
          <cell r="K833" t="str">
            <v>GCFC2</v>
          </cell>
          <cell r="L833">
            <v>4</v>
          </cell>
          <cell r="M833">
            <v>4</v>
          </cell>
          <cell r="N833">
            <v>9900000</v>
          </cell>
        </row>
        <row r="834">
          <cell r="B834" t="str">
            <v>Q9NRL2_BAZ1A_HUMAN</v>
          </cell>
          <cell r="C834" t="str">
            <v>BAZ1A</v>
          </cell>
          <cell r="D834">
            <v>4</v>
          </cell>
          <cell r="E834">
            <v>4</v>
          </cell>
          <cell r="F834">
            <v>2400000</v>
          </cell>
          <cell r="J834" t="str">
            <v>O14617_AP3D1_HUMAN</v>
          </cell>
          <cell r="K834" t="str">
            <v>AP3D1</v>
          </cell>
          <cell r="L834">
            <v>4</v>
          </cell>
          <cell r="M834">
            <v>4</v>
          </cell>
          <cell r="N834">
            <v>17000000</v>
          </cell>
        </row>
        <row r="835">
          <cell r="B835" t="str">
            <v>Q08945_SSRP1_HUMAN</v>
          </cell>
          <cell r="C835" t="str">
            <v>SSRP1</v>
          </cell>
          <cell r="D835">
            <v>4</v>
          </cell>
          <cell r="E835">
            <v>4</v>
          </cell>
          <cell r="F835">
            <v>5700000</v>
          </cell>
          <cell r="J835" t="str">
            <v>Q8WUA4_TF3C2_HUMAN</v>
          </cell>
          <cell r="K835" t="str">
            <v>GTF3C2</v>
          </cell>
          <cell r="L835">
            <v>4</v>
          </cell>
          <cell r="M835">
            <v>4</v>
          </cell>
          <cell r="N835">
            <v>17000000</v>
          </cell>
        </row>
        <row r="836">
          <cell r="B836" t="str">
            <v>P28066_PSA5_HUMAN</v>
          </cell>
          <cell r="C836" t="str">
            <v>PSMA5</v>
          </cell>
          <cell r="D836">
            <v>4</v>
          </cell>
          <cell r="E836">
            <v>4</v>
          </cell>
          <cell r="F836">
            <v>7000000</v>
          </cell>
          <cell r="J836" t="str">
            <v>Q9Y3B7_RM11_HUMAN</v>
          </cell>
          <cell r="K836" t="str">
            <v>MRPL11</v>
          </cell>
          <cell r="L836">
            <v>4</v>
          </cell>
          <cell r="M836">
            <v>4</v>
          </cell>
          <cell r="N836">
            <v>19000000</v>
          </cell>
        </row>
        <row r="837">
          <cell r="B837" t="str">
            <v>O43795_MYO1B_HUMAN</v>
          </cell>
          <cell r="C837" t="str">
            <v>MYO1B</v>
          </cell>
          <cell r="D837">
            <v>4</v>
          </cell>
          <cell r="E837">
            <v>4</v>
          </cell>
          <cell r="F837">
            <v>4300000</v>
          </cell>
          <cell r="J837" t="str">
            <v>Q7Z7K6_CENPV_HUMAN</v>
          </cell>
          <cell r="K837" t="str">
            <v>CENPV</v>
          </cell>
          <cell r="L837">
            <v>4</v>
          </cell>
          <cell r="M837">
            <v>4</v>
          </cell>
          <cell r="N837">
            <v>42000000</v>
          </cell>
        </row>
        <row r="838">
          <cell r="B838" t="str">
            <v>P19338_NUCL_HUMAN</v>
          </cell>
          <cell r="C838" t="str">
            <v>NCL</v>
          </cell>
          <cell r="D838">
            <v>4</v>
          </cell>
          <cell r="E838">
            <v>4</v>
          </cell>
          <cell r="F838">
            <v>4500000</v>
          </cell>
          <cell r="J838" t="str">
            <v>Q9Y2G5_OFUT2_HUMAN</v>
          </cell>
          <cell r="K838" t="str">
            <v>POFUT2</v>
          </cell>
          <cell r="L838">
            <v>4</v>
          </cell>
          <cell r="M838">
            <v>4</v>
          </cell>
          <cell r="N838">
            <v>8600000</v>
          </cell>
        </row>
        <row r="839">
          <cell r="B839" t="str">
            <v>IGH1M_MOUSE</v>
          </cell>
          <cell r="C839" t="str">
            <v>Ighg1</v>
          </cell>
          <cell r="D839">
            <v>4</v>
          </cell>
          <cell r="E839">
            <v>4</v>
          </cell>
          <cell r="F839">
            <v>23000000</v>
          </cell>
          <cell r="J839" t="str">
            <v>Q14257_RCN2_HUMAN</v>
          </cell>
          <cell r="K839" t="str">
            <v>RCN2</v>
          </cell>
          <cell r="L839">
            <v>4</v>
          </cell>
          <cell r="M839">
            <v>4</v>
          </cell>
          <cell r="N839">
            <v>39000000</v>
          </cell>
        </row>
        <row r="840">
          <cell r="B840" t="str">
            <v>Q969Z0_TBRG4_HUMAN</v>
          </cell>
          <cell r="C840" t="str">
            <v>TBRG4</v>
          </cell>
          <cell r="D840">
            <v>4</v>
          </cell>
          <cell r="E840">
            <v>4</v>
          </cell>
          <cell r="F840">
            <v>5500000</v>
          </cell>
          <cell r="J840" t="str">
            <v>Q8NBQ5_DHB11_HUMAN</v>
          </cell>
          <cell r="K840" t="str">
            <v>HSD17B11</v>
          </cell>
          <cell r="L840">
            <v>4</v>
          </cell>
          <cell r="M840">
            <v>4</v>
          </cell>
          <cell r="N840">
            <v>15000000</v>
          </cell>
        </row>
        <row r="841">
          <cell r="B841" t="str">
            <v>Q9NTI5_PDS5B_HUMAN</v>
          </cell>
          <cell r="C841" t="str">
            <v>PDS5B</v>
          </cell>
          <cell r="D841">
            <v>4</v>
          </cell>
          <cell r="E841">
            <v>4</v>
          </cell>
          <cell r="F841">
            <v>3700000</v>
          </cell>
          <cell r="J841" t="str">
            <v>P08240_SRPR_HUMAN</v>
          </cell>
          <cell r="K841" t="str">
            <v>SRPR</v>
          </cell>
          <cell r="L841">
            <v>4</v>
          </cell>
          <cell r="M841">
            <v>4</v>
          </cell>
          <cell r="N841">
            <v>13000000</v>
          </cell>
        </row>
        <row r="842">
          <cell r="B842" t="str">
            <v>Q96AY3_FKB10_HUMAN</v>
          </cell>
          <cell r="C842" t="str">
            <v>FKBP10</v>
          </cell>
          <cell r="D842">
            <v>4</v>
          </cell>
          <cell r="E842">
            <v>4</v>
          </cell>
          <cell r="F842">
            <v>15000000</v>
          </cell>
          <cell r="J842" t="str">
            <v>Q14671_PUM1_HUMAN</v>
          </cell>
          <cell r="K842" t="str">
            <v>PUM1</v>
          </cell>
          <cell r="L842">
            <v>4</v>
          </cell>
          <cell r="M842">
            <v>4</v>
          </cell>
          <cell r="N842">
            <v>16000000</v>
          </cell>
        </row>
        <row r="843">
          <cell r="B843" t="str">
            <v>P10515_ODP2_HUMAN</v>
          </cell>
          <cell r="C843" t="str">
            <v>DLAT</v>
          </cell>
          <cell r="D843">
            <v>4</v>
          </cell>
          <cell r="E843">
            <v>4</v>
          </cell>
          <cell r="F843">
            <v>65000000</v>
          </cell>
          <cell r="J843" t="str">
            <v>P62424_RL7A_HUMAN</v>
          </cell>
          <cell r="K843" t="str">
            <v>RPL7A</v>
          </cell>
          <cell r="L843">
            <v>4</v>
          </cell>
          <cell r="M843">
            <v>4</v>
          </cell>
          <cell r="N843">
            <v>51000000</v>
          </cell>
        </row>
        <row r="844">
          <cell r="B844" t="str">
            <v>Q12907_LMAN2_HUMAN</v>
          </cell>
          <cell r="C844" t="str">
            <v>LMAN2</v>
          </cell>
          <cell r="D844">
            <v>4</v>
          </cell>
          <cell r="E844">
            <v>4</v>
          </cell>
          <cell r="F844">
            <v>4700000</v>
          </cell>
          <cell r="J844" t="str">
            <v>Q8TEQ6_GEMI5_HUMAN</v>
          </cell>
          <cell r="K844" t="str">
            <v>GEMIN5</v>
          </cell>
          <cell r="L844">
            <v>4</v>
          </cell>
          <cell r="M844">
            <v>4</v>
          </cell>
          <cell r="N844">
            <v>14000000</v>
          </cell>
        </row>
        <row r="845">
          <cell r="B845" t="str">
            <v>O43301_HS12A_HUMAN</v>
          </cell>
          <cell r="C845" t="str">
            <v>HSPA12A</v>
          </cell>
          <cell r="D845">
            <v>4</v>
          </cell>
          <cell r="E845">
            <v>4</v>
          </cell>
          <cell r="F845">
            <v>2200000</v>
          </cell>
          <cell r="J845" t="str">
            <v>O00116_ADAS_HUMAN</v>
          </cell>
          <cell r="K845" t="str">
            <v>AGPS</v>
          </cell>
          <cell r="L845">
            <v>4</v>
          </cell>
          <cell r="M845">
            <v>4</v>
          </cell>
          <cell r="N845">
            <v>16000000</v>
          </cell>
        </row>
        <row r="846">
          <cell r="B846" t="str">
            <v>Q9Y5K5_UCHL5_HUMAN</v>
          </cell>
          <cell r="C846" t="str">
            <v>UCHL5</v>
          </cell>
          <cell r="D846">
            <v>4</v>
          </cell>
          <cell r="E846">
            <v>4</v>
          </cell>
          <cell r="F846">
            <v>11000000</v>
          </cell>
          <cell r="J846" t="str">
            <v>Q9BZE1_RM37_HUMAN</v>
          </cell>
          <cell r="K846" t="str">
            <v>MRPL37</v>
          </cell>
          <cell r="L846">
            <v>4</v>
          </cell>
          <cell r="M846">
            <v>4</v>
          </cell>
          <cell r="N846">
            <v>18000000</v>
          </cell>
        </row>
        <row r="847">
          <cell r="B847" t="str">
            <v>P19447_ERCC3_HUMAN</v>
          </cell>
          <cell r="C847" t="str">
            <v>ERCC3</v>
          </cell>
          <cell r="D847">
            <v>4</v>
          </cell>
          <cell r="E847">
            <v>4</v>
          </cell>
          <cell r="F847">
            <v>4300000</v>
          </cell>
          <cell r="J847" t="str">
            <v>Q9NPQ8_RIC8A_HUMAN</v>
          </cell>
          <cell r="K847" t="str">
            <v>RIC8A</v>
          </cell>
          <cell r="L847">
            <v>4</v>
          </cell>
          <cell r="M847">
            <v>4</v>
          </cell>
          <cell r="N847">
            <v>8600000</v>
          </cell>
        </row>
        <row r="848">
          <cell r="B848" t="str">
            <v>Q6P1M0_S27A4_HUMAN</v>
          </cell>
          <cell r="C848" t="str">
            <v>SLC27A4</v>
          </cell>
          <cell r="D848">
            <v>4</v>
          </cell>
          <cell r="E848">
            <v>4</v>
          </cell>
          <cell r="F848">
            <v>5600000</v>
          </cell>
          <cell r="J848" t="str">
            <v>P20248_CCNA2_HUMAN</v>
          </cell>
          <cell r="K848" t="str">
            <v>CCNA2</v>
          </cell>
          <cell r="L848">
            <v>4</v>
          </cell>
          <cell r="M848">
            <v>4</v>
          </cell>
          <cell r="N848">
            <v>6000000</v>
          </cell>
        </row>
        <row r="849">
          <cell r="B849" t="str">
            <v>Q14739_LBR_HUMAN</v>
          </cell>
          <cell r="C849" t="str">
            <v>LBR</v>
          </cell>
          <cell r="D849">
            <v>4</v>
          </cell>
          <cell r="E849">
            <v>4</v>
          </cell>
          <cell r="F849">
            <v>7600000</v>
          </cell>
          <cell r="J849" t="str">
            <v>Q9NRG9_AAAS_HUMAN</v>
          </cell>
          <cell r="K849" t="str">
            <v>AAAS</v>
          </cell>
          <cell r="L849">
            <v>4</v>
          </cell>
          <cell r="M849">
            <v>4</v>
          </cell>
          <cell r="N849">
            <v>21000000</v>
          </cell>
        </row>
        <row r="850">
          <cell r="B850" t="str">
            <v>O75718_CRTAP_HUMAN</v>
          </cell>
          <cell r="C850" t="str">
            <v>CRTAP</v>
          </cell>
          <cell r="D850">
            <v>4</v>
          </cell>
          <cell r="E850">
            <v>4</v>
          </cell>
          <cell r="F850">
            <v>7400000</v>
          </cell>
          <cell r="J850" t="str">
            <v>P38606_VATA_HUMAN</v>
          </cell>
          <cell r="K850" t="str">
            <v>ATP6V1A</v>
          </cell>
          <cell r="L850">
            <v>4</v>
          </cell>
          <cell r="M850">
            <v>4</v>
          </cell>
          <cell r="N850">
            <v>14000000</v>
          </cell>
        </row>
        <row r="851">
          <cell r="B851" t="str">
            <v>P46777_RL5_HUMAN</v>
          </cell>
          <cell r="C851" t="str">
            <v>RPL5</v>
          </cell>
          <cell r="D851">
            <v>4</v>
          </cell>
          <cell r="E851">
            <v>4</v>
          </cell>
          <cell r="F851">
            <v>27000000</v>
          </cell>
          <cell r="J851" t="str">
            <v>Q9Y3T9_NOC2L_HUMAN</v>
          </cell>
          <cell r="K851" t="str">
            <v>NOC2L</v>
          </cell>
          <cell r="L851">
            <v>4</v>
          </cell>
          <cell r="M851">
            <v>4</v>
          </cell>
          <cell r="N851">
            <v>20000000</v>
          </cell>
        </row>
        <row r="852">
          <cell r="B852" t="str">
            <v>Q15003_CND2_HUMAN</v>
          </cell>
          <cell r="C852" t="str">
            <v>NCAPH</v>
          </cell>
          <cell r="D852">
            <v>4</v>
          </cell>
          <cell r="E852">
            <v>4</v>
          </cell>
          <cell r="F852">
            <v>12000000</v>
          </cell>
          <cell r="J852" t="str">
            <v>Q9Y2J2_E41L3_HUMAN</v>
          </cell>
          <cell r="K852" t="str">
            <v>EPB41L3</v>
          </cell>
          <cell r="L852">
            <v>4</v>
          </cell>
          <cell r="M852">
            <v>4</v>
          </cell>
          <cell r="N852">
            <v>12000000</v>
          </cell>
        </row>
        <row r="853">
          <cell r="B853" t="str">
            <v>O75530_EED_HUMAN</v>
          </cell>
          <cell r="C853" t="str">
            <v>EED</v>
          </cell>
          <cell r="D853">
            <v>4</v>
          </cell>
          <cell r="E853">
            <v>4</v>
          </cell>
          <cell r="F853">
            <v>4000000</v>
          </cell>
          <cell r="J853" t="str">
            <v>Q15005_SPCS2_HUMAN</v>
          </cell>
          <cell r="K853" t="str">
            <v>SPCS2</v>
          </cell>
          <cell r="L853">
            <v>4</v>
          </cell>
          <cell r="M853">
            <v>4</v>
          </cell>
          <cell r="N853">
            <v>16000000</v>
          </cell>
        </row>
        <row r="854">
          <cell r="B854" t="str">
            <v>Q00587_BORG5_HUMAN</v>
          </cell>
          <cell r="C854" t="str">
            <v>CDC42EP1</v>
          </cell>
          <cell r="D854">
            <v>4</v>
          </cell>
          <cell r="E854">
            <v>4</v>
          </cell>
          <cell r="F854">
            <v>5300000</v>
          </cell>
          <cell r="J854" t="str">
            <v>O43324_MCA3_HUMAN</v>
          </cell>
          <cell r="K854" t="str">
            <v>EEF1E1</v>
          </cell>
          <cell r="L854">
            <v>4</v>
          </cell>
          <cell r="M854">
            <v>4</v>
          </cell>
          <cell r="N854">
            <v>24000000</v>
          </cell>
        </row>
        <row r="855">
          <cell r="B855" t="str">
            <v>P50213_IDH3A_HUMAN</v>
          </cell>
          <cell r="C855" t="str">
            <v>IDH3A</v>
          </cell>
          <cell r="D855">
            <v>4</v>
          </cell>
          <cell r="E855">
            <v>4</v>
          </cell>
          <cell r="F855">
            <v>18000000</v>
          </cell>
          <cell r="J855" t="str">
            <v>P05388_RLA0_HUMAN</v>
          </cell>
          <cell r="K855" t="str">
            <v>RPLP0</v>
          </cell>
          <cell r="L855">
            <v>4</v>
          </cell>
          <cell r="M855">
            <v>4</v>
          </cell>
          <cell r="N855">
            <v>54000000</v>
          </cell>
        </row>
        <row r="856">
          <cell r="B856" t="str">
            <v>Q9UNX4_WDR3_HUMAN</v>
          </cell>
          <cell r="C856" t="str">
            <v>WDR3</v>
          </cell>
          <cell r="D856">
            <v>4</v>
          </cell>
          <cell r="E856">
            <v>4</v>
          </cell>
          <cell r="F856">
            <v>5100000</v>
          </cell>
          <cell r="J856" t="str">
            <v>Q14738_2A5D_HUMAN</v>
          </cell>
          <cell r="K856" t="str">
            <v>PPP2R5D</v>
          </cell>
          <cell r="L856">
            <v>4</v>
          </cell>
          <cell r="M856">
            <v>4</v>
          </cell>
          <cell r="N856">
            <v>13000000</v>
          </cell>
        </row>
        <row r="857">
          <cell r="B857" t="str">
            <v>Q9Y679_AUP1_HUMAN</v>
          </cell>
          <cell r="C857" t="str">
            <v>AUP1</v>
          </cell>
          <cell r="D857">
            <v>4</v>
          </cell>
          <cell r="E857">
            <v>4</v>
          </cell>
          <cell r="F857">
            <v>5400000</v>
          </cell>
          <cell r="J857" t="str">
            <v>Q9NR31_SAR1A_HUMAN</v>
          </cell>
          <cell r="K857" t="str">
            <v>SAR1A</v>
          </cell>
          <cell r="L857">
            <v>4</v>
          </cell>
          <cell r="M857">
            <v>4</v>
          </cell>
          <cell r="N857">
            <v>31000000</v>
          </cell>
        </row>
        <row r="858">
          <cell r="B858" t="str">
            <v>P45880_VDAC2_HUMAN</v>
          </cell>
          <cell r="C858" t="str">
            <v>VDAC2</v>
          </cell>
          <cell r="D858">
            <v>4</v>
          </cell>
          <cell r="E858">
            <v>4</v>
          </cell>
          <cell r="F858">
            <v>13000000</v>
          </cell>
          <cell r="J858" t="str">
            <v>P54709_AT1B3_HUMAN</v>
          </cell>
          <cell r="K858" t="str">
            <v>ATP1B3</v>
          </cell>
          <cell r="L858">
            <v>4</v>
          </cell>
          <cell r="M858">
            <v>4</v>
          </cell>
          <cell r="N858">
            <v>35000000</v>
          </cell>
        </row>
        <row r="859">
          <cell r="B859" t="str">
            <v>Q9NZ01_TECR_HUMAN</v>
          </cell>
          <cell r="C859" t="str">
            <v>TECR</v>
          </cell>
          <cell r="D859">
            <v>4</v>
          </cell>
          <cell r="E859">
            <v>4</v>
          </cell>
          <cell r="F859">
            <v>24000000</v>
          </cell>
          <cell r="J859" t="str">
            <v>Q5JTV8_TOIP1_HUMAN</v>
          </cell>
          <cell r="K859" t="str">
            <v>TOR1AIP1</v>
          </cell>
          <cell r="L859">
            <v>4</v>
          </cell>
          <cell r="M859">
            <v>4</v>
          </cell>
          <cell r="N859">
            <v>16000000</v>
          </cell>
        </row>
        <row r="860">
          <cell r="B860" t="str">
            <v>Q8TED0_UTP15_HUMAN</v>
          </cell>
          <cell r="C860" t="str">
            <v>UTP15</v>
          </cell>
          <cell r="D860">
            <v>4</v>
          </cell>
          <cell r="E860">
            <v>4</v>
          </cell>
          <cell r="F860">
            <v>7400000</v>
          </cell>
          <cell r="J860" t="str">
            <v>P55036_PSMD4_HUMAN</v>
          </cell>
          <cell r="K860" t="str">
            <v>PSMD4</v>
          </cell>
          <cell r="L860">
            <v>4</v>
          </cell>
          <cell r="M860">
            <v>4</v>
          </cell>
          <cell r="N860">
            <v>29000000</v>
          </cell>
        </row>
        <row r="861">
          <cell r="B861" t="str">
            <v>P48556_PSMD8_HUMAN</v>
          </cell>
          <cell r="C861" t="str">
            <v>PSMD8</v>
          </cell>
          <cell r="D861">
            <v>4</v>
          </cell>
          <cell r="E861">
            <v>4</v>
          </cell>
          <cell r="F861">
            <v>11000000</v>
          </cell>
          <cell r="J861" t="str">
            <v>Q9NZJ7_MTCH1_HUMAN</v>
          </cell>
          <cell r="K861" t="str">
            <v>MTCH1</v>
          </cell>
          <cell r="L861">
            <v>4</v>
          </cell>
          <cell r="M861">
            <v>4</v>
          </cell>
          <cell r="N861">
            <v>23000000</v>
          </cell>
        </row>
        <row r="862">
          <cell r="B862" t="str">
            <v>Q9NPQ8_RIC8A_HUMAN</v>
          </cell>
          <cell r="C862" t="str">
            <v>RIC8A</v>
          </cell>
          <cell r="D862">
            <v>4</v>
          </cell>
          <cell r="E862">
            <v>4</v>
          </cell>
          <cell r="F862">
            <v>5300000</v>
          </cell>
          <cell r="J862" t="str">
            <v>Q9UPU5_UBP24_HUMAN</v>
          </cell>
          <cell r="K862" t="str">
            <v>USP24</v>
          </cell>
          <cell r="L862">
            <v>4</v>
          </cell>
          <cell r="M862">
            <v>4</v>
          </cell>
          <cell r="N862">
            <v>10000000</v>
          </cell>
        </row>
        <row r="863">
          <cell r="B863" t="str">
            <v>Q92665_RT31_HUMAN</v>
          </cell>
          <cell r="C863" t="str">
            <v>MRPS31</v>
          </cell>
          <cell r="D863">
            <v>4</v>
          </cell>
          <cell r="E863">
            <v>4</v>
          </cell>
          <cell r="F863">
            <v>5600000</v>
          </cell>
          <cell r="J863" t="str">
            <v>P50213_IDH3A_HUMAN</v>
          </cell>
          <cell r="K863" t="str">
            <v>IDH3A</v>
          </cell>
          <cell r="L863">
            <v>4</v>
          </cell>
          <cell r="M863">
            <v>4</v>
          </cell>
          <cell r="N863">
            <v>25000000</v>
          </cell>
        </row>
        <row r="864">
          <cell r="B864" t="str">
            <v>P84085_ARF5_HUMAN</v>
          </cell>
          <cell r="C864" t="str">
            <v>ARF5</v>
          </cell>
          <cell r="D864">
            <v>4</v>
          </cell>
          <cell r="E864">
            <v>4</v>
          </cell>
          <cell r="F864">
            <v>22000000</v>
          </cell>
          <cell r="J864" t="str">
            <v>O75976_CBPD_HUMAN</v>
          </cell>
          <cell r="K864" t="str">
            <v>CPD</v>
          </cell>
          <cell r="L864">
            <v>4</v>
          </cell>
          <cell r="M864">
            <v>4</v>
          </cell>
          <cell r="N864">
            <v>7900000</v>
          </cell>
        </row>
        <row r="865">
          <cell r="B865" t="str">
            <v>P30876_RPB2_HUMAN</v>
          </cell>
          <cell r="C865" t="str">
            <v>POLR2B</v>
          </cell>
          <cell r="D865">
            <v>4</v>
          </cell>
          <cell r="E865">
            <v>4</v>
          </cell>
          <cell r="F865">
            <v>2600000</v>
          </cell>
          <cell r="J865" t="str">
            <v>Q5JWF2_GNAS1_HUMAN</v>
          </cell>
          <cell r="K865" t="str">
            <v>GNAS</v>
          </cell>
          <cell r="L865">
            <v>4</v>
          </cell>
          <cell r="M865">
            <v>4</v>
          </cell>
          <cell r="N865">
            <v>21000000</v>
          </cell>
        </row>
        <row r="866">
          <cell r="B866" t="str">
            <v>P37108_SRP14_HUMAN</v>
          </cell>
          <cell r="C866" t="str">
            <v>SRP14</v>
          </cell>
          <cell r="D866">
            <v>4</v>
          </cell>
          <cell r="E866">
            <v>4</v>
          </cell>
          <cell r="F866">
            <v>13000000</v>
          </cell>
          <cell r="J866" t="str">
            <v>Q14157_UBP2L_HUMAN</v>
          </cell>
          <cell r="K866" t="str">
            <v>UBAP2L</v>
          </cell>
          <cell r="L866">
            <v>4</v>
          </cell>
          <cell r="M866">
            <v>4</v>
          </cell>
          <cell r="N866">
            <v>16000000</v>
          </cell>
        </row>
        <row r="867">
          <cell r="B867" t="str">
            <v>P22626_ROA2_HUMAN</v>
          </cell>
          <cell r="C867" t="str">
            <v>HNRNPA2B1</v>
          </cell>
          <cell r="D867">
            <v>4</v>
          </cell>
          <cell r="E867">
            <v>4</v>
          </cell>
          <cell r="F867">
            <v>7900000</v>
          </cell>
          <cell r="J867" t="str">
            <v>P21333_FLNA_HUMAN</v>
          </cell>
          <cell r="K867" t="str">
            <v>FLNA</v>
          </cell>
          <cell r="L867">
            <v>4</v>
          </cell>
          <cell r="M867">
            <v>4</v>
          </cell>
          <cell r="N867">
            <v>8800000</v>
          </cell>
        </row>
        <row r="868">
          <cell r="B868" t="str">
            <v>P00338_LDHA_HUMAN</v>
          </cell>
          <cell r="C868" t="str">
            <v>LDHA</v>
          </cell>
          <cell r="D868">
            <v>4</v>
          </cell>
          <cell r="E868">
            <v>4</v>
          </cell>
          <cell r="F868">
            <v>10000000</v>
          </cell>
          <cell r="J868" t="str">
            <v>Q709F0_ACD11_HUMAN</v>
          </cell>
          <cell r="K868" t="str">
            <v>ACAD11</v>
          </cell>
          <cell r="L868">
            <v>4</v>
          </cell>
          <cell r="M868">
            <v>4</v>
          </cell>
          <cell r="N868">
            <v>11000000</v>
          </cell>
        </row>
        <row r="869">
          <cell r="B869" t="str">
            <v>P85037_FOXK1_HUMAN</v>
          </cell>
          <cell r="C869" t="str">
            <v>FOXK1</v>
          </cell>
          <cell r="D869">
            <v>4</v>
          </cell>
          <cell r="E869">
            <v>4</v>
          </cell>
          <cell r="F869">
            <v>3000000</v>
          </cell>
          <cell r="J869" t="str">
            <v>P04181_OAT_HUMAN</v>
          </cell>
          <cell r="K869" t="str">
            <v>OAT</v>
          </cell>
          <cell r="L869">
            <v>4</v>
          </cell>
          <cell r="M869">
            <v>4</v>
          </cell>
          <cell r="N869">
            <v>31000000</v>
          </cell>
        </row>
        <row r="870">
          <cell r="B870" t="str">
            <v>Q5JWF2_GNAS1_HUMAN</v>
          </cell>
          <cell r="C870" t="str">
            <v>GNAS</v>
          </cell>
          <cell r="D870">
            <v>4</v>
          </cell>
          <cell r="E870">
            <v>4</v>
          </cell>
          <cell r="F870">
            <v>9100000</v>
          </cell>
          <cell r="J870" t="str">
            <v>Q8N6R0_MET13_HUMAN</v>
          </cell>
          <cell r="K870" t="str">
            <v>METTL13</v>
          </cell>
          <cell r="L870">
            <v>4</v>
          </cell>
          <cell r="M870">
            <v>4</v>
          </cell>
          <cell r="N870">
            <v>8000000</v>
          </cell>
        </row>
        <row r="871">
          <cell r="B871" t="str">
            <v>P17812_PYRG1_HUMAN</v>
          </cell>
          <cell r="C871" t="str">
            <v>CTPS1</v>
          </cell>
          <cell r="D871">
            <v>4</v>
          </cell>
          <cell r="E871">
            <v>4</v>
          </cell>
          <cell r="F871">
            <v>3800000</v>
          </cell>
          <cell r="J871" t="str">
            <v>P57740_NU107_HUMAN</v>
          </cell>
          <cell r="K871" t="str">
            <v>NUP107</v>
          </cell>
          <cell r="L871">
            <v>4</v>
          </cell>
          <cell r="M871">
            <v>4</v>
          </cell>
          <cell r="N871">
            <v>6900000</v>
          </cell>
        </row>
        <row r="872">
          <cell r="B872" t="str">
            <v>P51812_KS6A3_HUMAN</v>
          </cell>
          <cell r="C872" t="str">
            <v>RPS6KA3</v>
          </cell>
          <cell r="D872">
            <v>4</v>
          </cell>
          <cell r="E872">
            <v>4</v>
          </cell>
          <cell r="F872">
            <v>5100000</v>
          </cell>
          <cell r="J872" t="str">
            <v>Q13586_STIM1_HUMAN</v>
          </cell>
          <cell r="K872" t="str">
            <v>STIM1</v>
          </cell>
          <cell r="L872">
            <v>4</v>
          </cell>
          <cell r="M872">
            <v>4</v>
          </cell>
          <cell r="N872">
            <v>17000000</v>
          </cell>
        </row>
        <row r="873">
          <cell r="B873" t="str">
            <v>Q96EY1_DNJA3_HUMAN</v>
          </cell>
          <cell r="C873" t="str">
            <v>DNAJA3</v>
          </cell>
          <cell r="D873">
            <v>4</v>
          </cell>
          <cell r="E873">
            <v>4</v>
          </cell>
          <cell r="F873">
            <v>11000000</v>
          </cell>
          <cell r="J873" t="str">
            <v>Q15020_SART3_HUMAN</v>
          </cell>
          <cell r="K873" t="str">
            <v>SART3</v>
          </cell>
          <cell r="L873">
            <v>4</v>
          </cell>
          <cell r="M873">
            <v>4</v>
          </cell>
          <cell r="N873">
            <v>13000000</v>
          </cell>
        </row>
        <row r="874">
          <cell r="B874" t="str">
            <v>Q8WTT2_NOC3L_HUMAN</v>
          </cell>
          <cell r="C874" t="str">
            <v>NOC3L</v>
          </cell>
          <cell r="D874">
            <v>4</v>
          </cell>
          <cell r="E874">
            <v>4</v>
          </cell>
          <cell r="F874">
            <v>4400000</v>
          </cell>
          <cell r="J874" t="str">
            <v>P55084_ECHB_HUMAN</v>
          </cell>
          <cell r="K874" t="str">
            <v>HADHB</v>
          </cell>
          <cell r="L874">
            <v>4</v>
          </cell>
          <cell r="M874">
            <v>4</v>
          </cell>
          <cell r="N874">
            <v>18000000</v>
          </cell>
        </row>
        <row r="875">
          <cell r="B875" t="str">
            <v>Q01081_U2AF1_HUMAN</v>
          </cell>
          <cell r="C875" t="str">
            <v>U2AF1</v>
          </cell>
          <cell r="D875">
            <v>3</v>
          </cell>
          <cell r="E875">
            <v>5</v>
          </cell>
          <cell r="F875">
            <v>31000000</v>
          </cell>
          <cell r="J875" t="str">
            <v>Q9UNX4_WDR3_HUMAN</v>
          </cell>
          <cell r="K875" t="str">
            <v>WDR3</v>
          </cell>
          <cell r="L875">
            <v>4</v>
          </cell>
          <cell r="M875">
            <v>4</v>
          </cell>
          <cell r="N875">
            <v>20000000</v>
          </cell>
        </row>
        <row r="876">
          <cell r="B876" t="str">
            <v>Q9BZE1_RM37_HUMAN</v>
          </cell>
          <cell r="C876" t="str">
            <v>MRPL37</v>
          </cell>
          <cell r="D876">
            <v>3</v>
          </cell>
          <cell r="E876">
            <v>4</v>
          </cell>
          <cell r="F876">
            <v>5100000</v>
          </cell>
          <cell r="J876" t="str">
            <v>Q96EY1_DNJA3_HUMAN</v>
          </cell>
          <cell r="K876" t="str">
            <v>DNAJA3</v>
          </cell>
          <cell r="L876">
            <v>4</v>
          </cell>
          <cell r="M876">
            <v>4</v>
          </cell>
          <cell r="N876">
            <v>28000000</v>
          </cell>
        </row>
        <row r="877">
          <cell r="B877" t="str">
            <v>Q86WB0_NIPA_HUMAN</v>
          </cell>
          <cell r="C877" t="str">
            <v>ZC3HC1</v>
          </cell>
          <cell r="D877">
            <v>3</v>
          </cell>
          <cell r="E877">
            <v>4</v>
          </cell>
          <cell r="F877">
            <v>4700000</v>
          </cell>
          <cell r="J877" t="str">
            <v>Q12830_BPTF_HUMAN</v>
          </cell>
          <cell r="K877" t="str">
            <v>BPTF</v>
          </cell>
          <cell r="L877">
            <v>4</v>
          </cell>
          <cell r="M877">
            <v>4</v>
          </cell>
          <cell r="N877">
            <v>5800000</v>
          </cell>
        </row>
        <row r="878">
          <cell r="B878" t="str">
            <v>Q8NFQ8_TOIP2_HUMAN</v>
          </cell>
          <cell r="C878" t="str">
            <v>TOR1AIP2</v>
          </cell>
          <cell r="D878">
            <v>3</v>
          </cell>
          <cell r="E878">
            <v>4</v>
          </cell>
          <cell r="F878">
            <v>4100000</v>
          </cell>
          <cell r="J878" t="str">
            <v>Q9NTI5_PDS5B_HUMAN</v>
          </cell>
          <cell r="K878" t="str">
            <v>PDS5B</v>
          </cell>
          <cell r="L878">
            <v>4</v>
          </cell>
          <cell r="M878">
            <v>4</v>
          </cell>
          <cell r="N878">
            <v>12000000</v>
          </cell>
        </row>
        <row r="879">
          <cell r="B879" t="str">
            <v>P24534_EF1B_HUMAN</v>
          </cell>
          <cell r="C879" t="str">
            <v>EEF1B2</v>
          </cell>
          <cell r="D879">
            <v>3</v>
          </cell>
          <cell r="E879">
            <v>4</v>
          </cell>
          <cell r="F879">
            <v>15000000</v>
          </cell>
          <cell r="J879" t="str">
            <v>Q9NZ01_TECR_HUMAN</v>
          </cell>
          <cell r="K879" t="str">
            <v>TECR</v>
          </cell>
          <cell r="L879">
            <v>4</v>
          </cell>
          <cell r="M879">
            <v>4</v>
          </cell>
          <cell r="N879">
            <v>45000000</v>
          </cell>
        </row>
        <row r="880">
          <cell r="B880" t="str">
            <v>O60341_KDM1A_HUMAN</v>
          </cell>
          <cell r="C880" t="str">
            <v>KDM1A</v>
          </cell>
          <cell r="D880">
            <v>3</v>
          </cell>
          <cell r="E880">
            <v>4</v>
          </cell>
          <cell r="F880">
            <v>9500000</v>
          </cell>
          <cell r="J880" t="str">
            <v>P25490_TYY1_HUMAN</v>
          </cell>
          <cell r="K880" t="str">
            <v>YY1</v>
          </cell>
          <cell r="L880">
            <v>4</v>
          </cell>
          <cell r="M880">
            <v>4</v>
          </cell>
          <cell r="N880">
            <v>18000000</v>
          </cell>
        </row>
        <row r="881">
          <cell r="B881" t="str">
            <v>Q9Y5Y2_NUBP2_HUMAN</v>
          </cell>
          <cell r="C881" t="str">
            <v>NUBP2</v>
          </cell>
          <cell r="D881">
            <v>3</v>
          </cell>
          <cell r="E881">
            <v>4</v>
          </cell>
          <cell r="F881">
            <v>2000000</v>
          </cell>
          <cell r="J881" t="str">
            <v>P45880_VDAC2_HUMAN</v>
          </cell>
          <cell r="K881" t="str">
            <v>VDAC2</v>
          </cell>
          <cell r="L881">
            <v>4</v>
          </cell>
          <cell r="M881">
            <v>4</v>
          </cell>
          <cell r="N881">
            <v>18000000</v>
          </cell>
        </row>
        <row r="882">
          <cell r="B882" t="str">
            <v>O00410_IPO5_HUMAN</v>
          </cell>
          <cell r="C882" t="str">
            <v>IPO5</v>
          </cell>
          <cell r="D882">
            <v>3</v>
          </cell>
          <cell r="E882">
            <v>4</v>
          </cell>
          <cell r="F882">
            <v>2600000</v>
          </cell>
          <cell r="J882" t="str">
            <v>Q92526_TCPW_HUMAN</v>
          </cell>
          <cell r="K882" t="str">
            <v>CCT6B</v>
          </cell>
          <cell r="L882">
            <v>4</v>
          </cell>
          <cell r="M882">
            <v>4</v>
          </cell>
          <cell r="N882">
            <v>28000000</v>
          </cell>
        </row>
        <row r="883">
          <cell r="B883" t="str">
            <v>Q9UBM7_DHCR7_HUMAN</v>
          </cell>
          <cell r="C883" t="str">
            <v>DHCR7</v>
          </cell>
          <cell r="D883">
            <v>3</v>
          </cell>
          <cell r="E883">
            <v>4</v>
          </cell>
          <cell r="F883">
            <v>4100000</v>
          </cell>
          <cell r="J883" t="str">
            <v>Q9HC52_CBX8_HUMAN</v>
          </cell>
          <cell r="K883" t="str">
            <v>CBX8</v>
          </cell>
          <cell r="L883">
            <v>4</v>
          </cell>
          <cell r="M883">
            <v>4</v>
          </cell>
          <cell r="N883">
            <v>15000000</v>
          </cell>
        </row>
        <row r="884">
          <cell r="B884" t="str">
            <v>Q71UM5_RS27L_HUMAN</v>
          </cell>
          <cell r="C884" t="str">
            <v>RPS27L</v>
          </cell>
          <cell r="D884">
            <v>3</v>
          </cell>
          <cell r="E884">
            <v>4</v>
          </cell>
          <cell r="F884">
            <v>77000000</v>
          </cell>
          <cell r="J884" t="str">
            <v>IGKC_MOUSE</v>
          </cell>
          <cell r="L884">
            <v>4</v>
          </cell>
          <cell r="M884">
            <v>4</v>
          </cell>
          <cell r="N884">
            <v>79000000</v>
          </cell>
        </row>
        <row r="885">
          <cell r="B885" t="str">
            <v>P82914_RT15_HUMAN</v>
          </cell>
          <cell r="C885" t="str">
            <v>MRPS15</v>
          </cell>
          <cell r="D885">
            <v>3</v>
          </cell>
          <cell r="E885">
            <v>4</v>
          </cell>
          <cell r="F885">
            <v>12000000</v>
          </cell>
          <cell r="J885" t="str">
            <v>Q9UI12_VATH_HUMAN</v>
          </cell>
          <cell r="K885" t="str">
            <v>ATP6V1H</v>
          </cell>
          <cell r="L885">
            <v>4</v>
          </cell>
          <cell r="M885">
            <v>4</v>
          </cell>
          <cell r="N885">
            <v>11000000</v>
          </cell>
        </row>
        <row r="886">
          <cell r="B886" t="str">
            <v>Q9BYD2_RM09_HUMAN</v>
          </cell>
          <cell r="C886" t="str">
            <v>MRPL9</v>
          </cell>
          <cell r="D886">
            <v>3</v>
          </cell>
          <cell r="E886">
            <v>4</v>
          </cell>
          <cell r="F886">
            <v>13000000</v>
          </cell>
          <cell r="J886" t="str">
            <v>O75947_ATP5H_HUMAN</v>
          </cell>
          <cell r="K886" t="str">
            <v>ATP5H</v>
          </cell>
          <cell r="L886">
            <v>4</v>
          </cell>
          <cell r="M886">
            <v>4</v>
          </cell>
          <cell r="N886">
            <v>33000000</v>
          </cell>
        </row>
        <row r="887">
          <cell r="B887" t="str">
            <v>Q15637_SF01_HUMAN</v>
          </cell>
          <cell r="C887" t="str">
            <v>SF1</v>
          </cell>
          <cell r="D887">
            <v>3</v>
          </cell>
          <cell r="E887">
            <v>3</v>
          </cell>
          <cell r="F887">
            <v>800000</v>
          </cell>
          <cell r="J887" t="str">
            <v>Q8IZ69_TRM2A_HUMAN</v>
          </cell>
          <cell r="K887" t="str">
            <v>TRMT2A</v>
          </cell>
          <cell r="L887">
            <v>4</v>
          </cell>
          <cell r="M887">
            <v>4</v>
          </cell>
          <cell r="N887">
            <v>10000000</v>
          </cell>
        </row>
        <row r="888">
          <cell r="B888" t="str">
            <v>Q14318_FKBP8_HUMAN</v>
          </cell>
          <cell r="C888" t="str">
            <v>FKBP8</v>
          </cell>
          <cell r="D888">
            <v>3</v>
          </cell>
          <cell r="E888">
            <v>3</v>
          </cell>
          <cell r="F888">
            <v>7600000</v>
          </cell>
          <cell r="J888" t="str">
            <v>P10515_ODP2_HUMAN</v>
          </cell>
          <cell r="K888" t="str">
            <v>DLAT</v>
          </cell>
          <cell r="L888">
            <v>4</v>
          </cell>
          <cell r="M888">
            <v>4</v>
          </cell>
          <cell r="N888">
            <v>9400000</v>
          </cell>
        </row>
        <row r="889">
          <cell r="B889" t="str">
            <v>P78346_RPP30_HUMAN</v>
          </cell>
          <cell r="C889" t="str">
            <v>RPP30</v>
          </cell>
          <cell r="D889">
            <v>3</v>
          </cell>
          <cell r="E889">
            <v>3</v>
          </cell>
          <cell r="F889">
            <v>2800000</v>
          </cell>
          <cell r="J889" t="str">
            <v>P35659_DEK_HUMAN</v>
          </cell>
          <cell r="K889" t="str">
            <v>DEK</v>
          </cell>
          <cell r="L889">
            <v>4</v>
          </cell>
          <cell r="M889">
            <v>4</v>
          </cell>
          <cell r="N889">
            <v>19000000</v>
          </cell>
        </row>
        <row r="890">
          <cell r="B890" t="str">
            <v>Q12873_CHD3_HUMAN</v>
          </cell>
          <cell r="C890" t="str">
            <v>CHD3</v>
          </cell>
          <cell r="D890">
            <v>3</v>
          </cell>
          <cell r="E890">
            <v>3</v>
          </cell>
          <cell r="F890">
            <v>2000000</v>
          </cell>
          <cell r="J890" t="str">
            <v>Q8NBJ5_GT251_HUMAN</v>
          </cell>
          <cell r="K890" t="str">
            <v>COLGALT1</v>
          </cell>
          <cell r="L890">
            <v>4</v>
          </cell>
          <cell r="M890">
            <v>4</v>
          </cell>
          <cell r="N890">
            <v>12000000</v>
          </cell>
        </row>
        <row r="891">
          <cell r="B891" t="str">
            <v>Q9Y312_AAR2_HUMAN</v>
          </cell>
          <cell r="C891" t="str">
            <v>AAR2</v>
          </cell>
          <cell r="D891">
            <v>3</v>
          </cell>
          <cell r="E891">
            <v>3</v>
          </cell>
          <cell r="F891">
            <v>5000000</v>
          </cell>
          <cell r="J891" t="str">
            <v>P40429_RL13A_HUMAN</v>
          </cell>
          <cell r="K891" t="str">
            <v>RPL13A</v>
          </cell>
          <cell r="L891">
            <v>4</v>
          </cell>
          <cell r="M891">
            <v>4</v>
          </cell>
          <cell r="N891">
            <v>60000000</v>
          </cell>
        </row>
        <row r="892">
          <cell r="B892" t="str">
            <v>Q8TEX9_IPO4_HUMAN</v>
          </cell>
          <cell r="C892" t="str">
            <v>IPO4</v>
          </cell>
          <cell r="D892">
            <v>3</v>
          </cell>
          <cell r="E892">
            <v>3</v>
          </cell>
          <cell r="F892">
            <v>920000</v>
          </cell>
          <cell r="J892" t="str">
            <v>Q96T51_RUFY1_HUMAN</v>
          </cell>
          <cell r="K892" t="str">
            <v>RUFY1</v>
          </cell>
          <cell r="L892">
            <v>3</v>
          </cell>
          <cell r="M892">
            <v>8</v>
          </cell>
          <cell r="N892">
            <v>5200000</v>
          </cell>
        </row>
        <row r="893">
          <cell r="B893" t="str">
            <v>Q9HCU5_PREB_HUMAN</v>
          </cell>
          <cell r="C893" t="str">
            <v>PREB</v>
          </cell>
          <cell r="D893">
            <v>3</v>
          </cell>
          <cell r="E893">
            <v>3</v>
          </cell>
          <cell r="F893">
            <v>6200000</v>
          </cell>
          <cell r="J893" t="str">
            <v>P05141_ADT2_HUMAN</v>
          </cell>
          <cell r="K893" t="str">
            <v>SLC25A5</v>
          </cell>
          <cell r="L893">
            <v>3</v>
          </cell>
          <cell r="M893">
            <v>6</v>
          </cell>
          <cell r="N893">
            <v>1400000000</v>
          </cell>
        </row>
        <row r="894">
          <cell r="B894" t="str">
            <v>Q14558_KPRA_HUMAN</v>
          </cell>
          <cell r="C894" t="str">
            <v>PRPSAP1</v>
          </cell>
          <cell r="D894">
            <v>3</v>
          </cell>
          <cell r="E894">
            <v>3</v>
          </cell>
          <cell r="F894">
            <v>4300000</v>
          </cell>
          <cell r="J894" t="str">
            <v>Q58FG1_HS904_HUMAN</v>
          </cell>
          <cell r="K894" t="str">
            <v>HSP90AA4P</v>
          </cell>
          <cell r="L894">
            <v>3</v>
          </cell>
          <cell r="M894">
            <v>5</v>
          </cell>
          <cell r="N894">
            <v>270000000</v>
          </cell>
        </row>
        <row r="895">
          <cell r="B895" t="str">
            <v>Q9Y2Q3_GSTK1_HUMAN</v>
          </cell>
          <cell r="C895" t="str">
            <v>GSTK1</v>
          </cell>
          <cell r="D895">
            <v>3</v>
          </cell>
          <cell r="E895">
            <v>3</v>
          </cell>
          <cell r="F895">
            <v>6300000</v>
          </cell>
          <cell r="J895" t="str">
            <v>P62899_RL31_HUMAN</v>
          </cell>
          <cell r="K895" t="str">
            <v>RPL31</v>
          </cell>
          <cell r="L895">
            <v>3</v>
          </cell>
          <cell r="M895">
            <v>4</v>
          </cell>
          <cell r="N895">
            <v>55000000</v>
          </cell>
        </row>
        <row r="896">
          <cell r="B896" t="str">
            <v>Q9NPL8_TIDC1_HUMAN</v>
          </cell>
          <cell r="C896" t="str">
            <v>TIMMDC1</v>
          </cell>
          <cell r="D896">
            <v>3</v>
          </cell>
          <cell r="E896">
            <v>3</v>
          </cell>
          <cell r="F896">
            <v>1600000</v>
          </cell>
          <cell r="J896" t="str">
            <v>P51571_SSRD_HUMAN</v>
          </cell>
          <cell r="K896" t="str">
            <v>SSR4</v>
          </cell>
          <cell r="L896">
            <v>3</v>
          </cell>
          <cell r="M896">
            <v>4</v>
          </cell>
          <cell r="N896">
            <v>110000000</v>
          </cell>
        </row>
        <row r="897">
          <cell r="B897" t="str">
            <v>O15371_EIF3D_HUMAN</v>
          </cell>
          <cell r="C897" t="str">
            <v>EIF3D</v>
          </cell>
          <cell r="D897">
            <v>3</v>
          </cell>
          <cell r="E897">
            <v>3</v>
          </cell>
          <cell r="F897">
            <v>9100000</v>
          </cell>
          <cell r="J897" t="str">
            <v>P16615_AT2A2_HUMAN</v>
          </cell>
          <cell r="K897" t="str">
            <v>ATP2A2</v>
          </cell>
          <cell r="L897">
            <v>3</v>
          </cell>
          <cell r="M897">
            <v>4</v>
          </cell>
          <cell r="N897">
            <v>29000000</v>
          </cell>
        </row>
        <row r="898">
          <cell r="B898" t="str">
            <v>P26599_PTBP1_HUMAN</v>
          </cell>
          <cell r="C898" t="str">
            <v>PTBP1</v>
          </cell>
          <cell r="D898">
            <v>3</v>
          </cell>
          <cell r="E898">
            <v>3</v>
          </cell>
          <cell r="F898">
            <v>3100000</v>
          </cell>
          <cell r="J898" t="str">
            <v>Q15366_PCBP2_HUMAN</v>
          </cell>
          <cell r="K898" t="str">
            <v>PCBP2</v>
          </cell>
          <cell r="L898">
            <v>3</v>
          </cell>
          <cell r="M898">
            <v>4</v>
          </cell>
          <cell r="N898">
            <v>58000000</v>
          </cell>
        </row>
        <row r="899">
          <cell r="B899" t="str">
            <v>Q13685_AAMP_HUMAN</v>
          </cell>
          <cell r="C899" t="str">
            <v>AAMP</v>
          </cell>
          <cell r="D899">
            <v>3</v>
          </cell>
          <cell r="E899">
            <v>3</v>
          </cell>
          <cell r="F899">
            <v>6100000</v>
          </cell>
          <cell r="J899" t="str">
            <v>Q6UB35_C1TM_HUMAN</v>
          </cell>
          <cell r="K899" t="str">
            <v>MTHFD1L</v>
          </cell>
          <cell r="L899">
            <v>3</v>
          </cell>
          <cell r="M899">
            <v>4</v>
          </cell>
          <cell r="N899">
            <v>9100000</v>
          </cell>
        </row>
        <row r="900">
          <cell r="B900" t="str">
            <v>Q8TC12_RDH11_HUMAN</v>
          </cell>
          <cell r="C900" t="str">
            <v>RDH11</v>
          </cell>
          <cell r="D900">
            <v>3</v>
          </cell>
          <cell r="E900">
            <v>3</v>
          </cell>
          <cell r="F900">
            <v>13000000</v>
          </cell>
          <cell r="J900" t="str">
            <v>P0C7P4_UCRIL_HUMAN</v>
          </cell>
          <cell r="K900" t="str">
            <v>UQCRFS1P1</v>
          </cell>
          <cell r="L900">
            <v>3</v>
          </cell>
          <cell r="M900">
            <v>4</v>
          </cell>
          <cell r="N900">
            <v>30000000</v>
          </cell>
        </row>
        <row r="901">
          <cell r="B901" t="str">
            <v>P49755_TMEDA_HUMAN</v>
          </cell>
          <cell r="C901" t="str">
            <v>TMED10</v>
          </cell>
          <cell r="D901">
            <v>3</v>
          </cell>
          <cell r="E901">
            <v>3</v>
          </cell>
          <cell r="F901">
            <v>9300000</v>
          </cell>
          <cell r="J901" t="str">
            <v>P46199_IF2M_HUMAN</v>
          </cell>
          <cell r="K901" t="str">
            <v>MTIF2</v>
          </cell>
          <cell r="L901">
            <v>3</v>
          </cell>
          <cell r="M901">
            <v>4</v>
          </cell>
          <cell r="N901">
            <v>13000000</v>
          </cell>
        </row>
        <row r="902">
          <cell r="B902" t="str">
            <v>O60547_GMDS_HUMAN</v>
          </cell>
          <cell r="C902" t="str">
            <v>GMDS</v>
          </cell>
          <cell r="D902">
            <v>3</v>
          </cell>
          <cell r="E902">
            <v>3</v>
          </cell>
          <cell r="F902">
            <v>2500000</v>
          </cell>
          <cell r="J902" t="str">
            <v>Q71UI9_H2AV_HUMAN</v>
          </cell>
          <cell r="K902" t="str">
            <v>H2AFV</v>
          </cell>
          <cell r="L902">
            <v>3</v>
          </cell>
          <cell r="M902">
            <v>4</v>
          </cell>
          <cell r="N902">
            <v>230000000</v>
          </cell>
        </row>
        <row r="903">
          <cell r="B903" t="str">
            <v>O95671_ASML_HUMAN</v>
          </cell>
          <cell r="C903" t="str">
            <v>ASMTL</v>
          </cell>
          <cell r="D903">
            <v>3</v>
          </cell>
          <cell r="E903">
            <v>3</v>
          </cell>
          <cell r="F903">
            <v>2200000</v>
          </cell>
          <cell r="J903" t="str">
            <v>Q6YN16_HSDL2_HUMAN</v>
          </cell>
          <cell r="K903" t="str">
            <v>HSDL2</v>
          </cell>
          <cell r="L903">
            <v>3</v>
          </cell>
          <cell r="M903">
            <v>4</v>
          </cell>
          <cell r="N903">
            <v>14000000</v>
          </cell>
        </row>
        <row r="904">
          <cell r="B904" t="str">
            <v>O14579_COPE_HUMAN</v>
          </cell>
          <cell r="C904" t="str">
            <v>COPE</v>
          </cell>
          <cell r="D904">
            <v>3</v>
          </cell>
          <cell r="E904">
            <v>3</v>
          </cell>
          <cell r="F904">
            <v>5600000</v>
          </cell>
          <cell r="J904" t="str">
            <v>P62258_1433E_HUMAN</v>
          </cell>
          <cell r="K904" t="str">
            <v>YWHAE</v>
          </cell>
          <cell r="L904">
            <v>3</v>
          </cell>
          <cell r="M904">
            <v>4</v>
          </cell>
          <cell r="N904">
            <v>17000000</v>
          </cell>
        </row>
        <row r="905">
          <cell r="B905" t="str">
            <v>Q9UEW8_STK39_HUMAN</v>
          </cell>
          <cell r="C905" t="str">
            <v>STK39</v>
          </cell>
          <cell r="D905">
            <v>3</v>
          </cell>
          <cell r="E905">
            <v>3</v>
          </cell>
          <cell r="F905">
            <v>1900000</v>
          </cell>
          <cell r="J905" t="str">
            <v>P82675_RT05_HUMAN</v>
          </cell>
          <cell r="K905" t="str">
            <v>MRPS5</v>
          </cell>
          <cell r="L905">
            <v>3</v>
          </cell>
          <cell r="M905">
            <v>4</v>
          </cell>
          <cell r="N905">
            <v>4500000</v>
          </cell>
        </row>
        <row r="906">
          <cell r="B906" t="str">
            <v>Q9Y2P8_RCL1_HUMAN</v>
          </cell>
          <cell r="C906" t="str">
            <v>RCL1</v>
          </cell>
          <cell r="D906">
            <v>3</v>
          </cell>
          <cell r="E906">
            <v>3</v>
          </cell>
          <cell r="F906">
            <v>4000000</v>
          </cell>
          <cell r="J906" t="str">
            <v>P63173_RL38_HUMAN</v>
          </cell>
          <cell r="K906" t="str">
            <v>RPL38</v>
          </cell>
          <cell r="L906">
            <v>3</v>
          </cell>
          <cell r="M906">
            <v>4</v>
          </cell>
          <cell r="N906">
            <v>85000000</v>
          </cell>
        </row>
        <row r="907">
          <cell r="B907" t="str">
            <v>Q9BVJ6_UT14A_HUMAN</v>
          </cell>
          <cell r="C907" t="str">
            <v>UTP14A</v>
          </cell>
          <cell r="D907">
            <v>3</v>
          </cell>
          <cell r="E907">
            <v>3</v>
          </cell>
          <cell r="F907">
            <v>2500000</v>
          </cell>
          <cell r="J907" t="str">
            <v>Q9NVE7_PANK4_HUMAN</v>
          </cell>
          <cell r="K907" t="str">
            <v>PANK4</v>
          </cell>
          <cell r="L907">
            <v>3</v>
          </cell>
          <cell r="M907">
            <v>4</v>
          </cell>
          <cell r="N907">
            <v>2400000</v>
          </cell>
        </row>
        <row r="908">
          <cell r="B908" t="str">
            <v>P51532_SMCA4_HUMAN</v>
          </cell>
          <cell r="C908" t="str">
            <v>SMARCA4</v>
          </cell>
          <cell r="D908">
            <v>3</v>
          </cell>
          <cell r="E908">
            <v>3</v>
          </cell>
          <cell r="F908">
            <v>4000000</v>
          </cell>
          <cell r="J908" t="str">
            <v>Q01081_U2AF1_HUMAN</v>
          </cell>
          <cell r="K908" t="str">
            <v>U2AF1</v>
          </cell>
          <cell r="L908">
            <v>3</v>
          </cell>
          <cell r="M908">
            <v>4</v>
          </cell>
          <cell r="N908">
            <v>110000000</v>
          </cell>
        </row>
        <row r="909">
          <cell r="B909" t="str">
            <v>P05141_ADT2_HUMAN</v>
          </cell>
          <cell r="C909" t="str">
            <v>SLC25A5</v>
          </cell>
          <cell r="D909">
            <v>3</v>
          </cell>
          <cell r="E909">
            <v>3</v>
          </cell>
          <cell r="F909">
            <v>280000000</v>
          </cell>
          <cell r="J909" t="str">
            <v>O95433_AHSA1_HUMAN</v>
          </cell>
          <cell r="K909" t="str">
            <v>AHSA1</v>
          </cell>
          <cell r="L909">
            <v>3</v>
          </cell>
          <cell r="M909">
            <v>4</v>
          </cell>
          <cell r="N909">
            <v>56000000</v>
          </cell>
        </row>
        <row r="910">
          <cell r="B910" t="str">
            <v>Q8IY37_DHX37_HUMAN</v>
          </cell>
          <cell r="C910" t="str">
            <v>DHX37</v>
          </cell>
          <cell r="D910">
            <v>3</v>
          </cell>
          <cell r="E910">
            <v>3</v>
          </cell>
          <cell r="F910">
            <v>1800000</v>
          </cell>
          <cell r="J910" t="str">
            <v>Q16695_H31T_HUMAN</v>
          </cell>
          <cell r="K910" t="str">
            <v>HIST3H3</v>
          </cell>
          <cell r="L910">
            <v>3</v>
          </cell>
          <cell r="M910">
            <v>4</v>
          </cell>
          <cell r="N910">
            <v>360000000</v>
          </cell>
        </row>
        <row r="911">
          <cell r="B911" t="str">
            <v>P13010_XRCC5_HUMAN</v>
          </cell>
          <cell r="C911" t="str">
            <v>XRCC5</v>
          </cell>
          <cell r="D911">
            <v>3</v>
          </cell>
          <cell r="E911">
            <v>3</v>
          </cell>
          <cell r="F911">
            <v>3300000</v>
          </cell>
          <cell r="J911" t="str">
            <v>A1L0T0_ILVBL_HUMAN</v>
          </cell>
          <cell r="K911" t="str">
            <v>ILVBL</v>
          </cell>
          <cell r="L911">
            <v>3</v>
          </cell>
          <cell r="M911">
            <v>3</v>
          </cell>
          <cell r="N911">
            <v>2200000</v>
          </cell>
        </row>
        <row r="912">
          <cell r="B912" t="str">
            <v>Q96P47_AGAP3_HUMAN</v>
          </cell>
          <cell r="C912" t="str">
            <v>AGAP3</v>
          </cell>
          <cell r="D912">
            <v>3</v>
          </cell>
          <cell r="E912">
            <v>3</v>
          </cell>
          <cell r="F912">
            <v>2400000</v>
          </cell>
          <cell r="J912" t="str">
            <v>Q9Y450_HBS1L_HUMAN</v>
          </cell>
          <cell r="K912" t="str">
            <v>HBS1L</v>
          </cell>
          <cell r="L912">
            <v>3</v>
          </cell>
          <cell r="M912">
            <v>3</v>
          </cell>
          <cell r="N912">
            <v>5500000</v>
          </cell>
        </row>
        <row r="913">
          <cell r="B913" t="str">
            <v>O14735_CDIPT_HUMAN</v>
          </cell>
          <cell r="C913" t="str">
            <v>CDIPT</v>
          </cell>
          <cell r="D913">
            <v>3</v>
          </cell>
          <cell r="E913">
            <v>3</v>
          </cell>
          <cell r="F913">
            <v>5100000</v>
          </cell>
          <cell r="J913" t="str">
            <v>P62314_SMD1_HUMAN</v>
          </cell>
          <cell r="K913" t="str">
            <v>SNRPD1</v>
          </cell>
          <cell r="L913">
            <v>3</v>
          </cell>
          <cell r="M913">
            <v>3</v>
          </cell>
          <cell r="N913">
            <v>61000000</v>
          </cell>
        </row>
        <row r="914">
          <cell r="B914" t="str">
            <v>P82663_RT25_HUMAN</v>
          </cell>
          <cell r="C914" t="str">
            <v>MRPS25</v>
          </cell>
          <cell r="D914">
            <v>3</v>
          </cell>
          <cell r="E914">
            <v>3</v>
          </cell>
          <cell r="F914">
            <v>3100000</v>
          </cell>
          <cell r="J914" t="str">
            <v>Q9BUJ2_HNRL1_HUMAN</v>
          </cell>
          <cell r="K914" t="str">
            <v>HNRNPUL1</v>
          </cell>
          <cell r="L914">
            <v>3</v>
          </cell>
          <cell r="M914">
            <v>3</v>
          </cell>
          <cell r="N914">
            <v>15000000</v>
          </cell>
        </row>
        <row r="915">
          <cell r="B915" t="str">
            <v>P62491_RB11A_HUMAN</v>
          </cell>
          <cell r="C915" t="str">
            <v>RAB11A</v>
          </cell>
          <cell r="D915">
            <v>3</v>
          </cell>
          <cell r="E915">
            <v>3</v>
          </cell>
          <cell r="F915">
            <v>6400000</v>
          </cell>
          <cell r="J915" t="str">
            <v>P19388_RPAB1_HUMAN</v>
          </cell>
          <cell r="K915" t="str">
            <v>POLR2E</v>
          </cell>
          <cell r="L915">
            <v>3</v>
          </cell>
          <cell r="M915">
            <v>3</v>
          </cell>
          <cell r="N915">
            <v>9100000</v>
          </cell>
        </row>
        <row r="916">
          <cell r="B916" t="str">
            <v>P31153_METK2_HUMAN</v>
          </cell>
          <cell r="C916" t="str">
            <v>MAT2A</v>
          </cell>
          <cell r="D916">
            <v>3</v>
          </cell>
          <cell r="E916">
            <v>3</v>
          </cell>
          <cell r="F916">
            <v>11000000</v>
          </cell>
          <cell r="J916" t="str">
            <v>Q6IAN0_DRS7B_HUMAN</v>
          </cell>
          <cell r="K916" t="str">
            <v>DHRS7B</v>
          </cell>
          <cell r="L916">
            <v>3</v>
          </cell>
          <cell r="M916">
            <v>3</v>
          </cell>
          <cell r="N916">
            <v>13000000</v>
          </cell>
        </row>
        <row r="917">
          <cell r="B917" t="str">
            <v>Q13363_CTBP1_HUMAN</v>
          </cell>
          <cell r="C917" t="str">
            <v>CTBP1</v>
          </cell>
          <cell r="D917">
            <v>3</v>
          </cell>
          <cell r="E917">
            <v>3</v>
          </cell>
          <cell r="F917">
            <v>3700000</v>
          </cell>
          <cell r="J917" t="str">
            <v>P05387_RLA2_HUMAN</v>
          </cell>
          <cell r="K917" t="str">
            <v>RPLP2</v>
          </cell>
          <cell r="L917">
            <v>3</v>
          </cell>
          <cell r="M917">
            <v>3</v>
          </cell>
          <cell r="N917">
            <v>110000000</v>
          </cell>
        </row>
        <row r="918">
          <cell r="B918" t="str">
            <v>P19388_RPAB1_HUMAN</v>
          </cell>
          <cell r="C918" t="str">
            <v>POLR2E</v>
          </cell>
          <cell r="D918">
            <v>3</v>
          </cell>
          <cell r="E918">
            <v>3</v>
          </cell>
          <cell r="F918">
            <v>2600000</v>
          </cell>
          <cell r="J918" t="str">
            <v>Q8NI60_ADCK3_HUMAN</v>
          </cell>
          <cell r="K918" t="str">
            <v>ADCK3</v>
          </cell>
          <cell r="L918">
            <v>3</v>
          </cell>
          <cell r="M918">
            <v>3</v>
          </cell>
          <cell r="N918">
            <v>6700000</v>
          </cell>
        </row>
        <row r="919">
          <cell r="B919" t="str">
            <v>Q9H4L7_SMRCD_HUMAN</v>
          </cell>
          <cell r="C919" t="str">
            <v>SMARCAD1</v>
          </cell>
          <cell r="D919">
            <v>3</v>
          </cell>
          <cell r="E919">
            <v>3</v>
          </cell>
          <cell r="F919">
            <v>2100000</v>
          </cell>
          <cell r="J919" t="str">
            <v>Q9BZE4_NOG1_HUMAN</v>
          </cell>
          <cell r="K919" t="str">
            <v>GTPBP4</v>
          </cell>
          <cell r="L919">
            <v>3</v>
          </cell>
          <cell r="M919">
            <v>3</v>
          </cell>
          <cell r="N919">
            <v>3900000</v>
          </cell>
        </row>
        <row r="920">
          <cell r="B920" t="str">
            <v>Q9BQ39_DDX50_HUMAN</v>
          </cell>
          <cell r="C920" t="str">
            <v>DDX50</v>
          </cell>
          <cell r="D920">
            <v>3</v>
          </cell>
          <cell r="E920">
            <v>3</v>
          </cell>
          <cell r="F920">
            <v>5200000</v>
          </cell>
          <cell r="J920" t="str">
            <v>P55795_HNRH2_HUMAN</v>
          </cell>
          <cell r="K920" t="str">
            <v>HNRNPH2</v>
          </cell>
          <cell r="L920">
            <v>3</v>
          </cell>
          <cell r="M920">
            <v>3</v>
          </cell>
          <cell r="N920">
            <v>21000000</v>
          </cell>
        </row>
        <row r="921">
          <cell r="B921" t="str">
            <v>Q9NVP1_DDX18_HUMAN</v>
          </cell>
          <cell r="C921" t="str">
            <v>DDX18</v>
          </cell>
          <cell r="D921">
            <v>3</v>
          </cell>
          <cell r="E921">
            <v>3</v>
          </cell>
          <cell r="F921">
            <v>6200000</v>
          </cell>
          <cell r="J921" t="str">
            <v>Q9H7Z7_PGES2_HUMAN</v>
          </cell>
          <cell r="K921" t="str">
            <v>PTGES2</v>
          </cell>
          <cell r="L921">
            <v>3</v>
          </cell>
          <cell r="M921">
            <v>3</v>
          </cell>
          <cell r="N921">
            <v>5300000</v>
          </cell>
        </row>
        <row r="922">
          <cell r="B922" t="str">
            <v>P62258_1433E_HUMAN</v>
          </cell>
          <cell r="C922" t="str">
            <v>YWHAE</v>
          </cell>
          <cell r="D922">
            <v>3</v>
          </cell>
          <cell r="E922">
            <v>3</v>
          </cell>
          <cell r="F922">
            <v>6100000</v>
          </cell>
          <cell r="J922" t="str">
            <v>P26599_PTBP1_HUMAN</v>
          </cell>
          <cell r="K922" t="str">
            <v>PTBP1</v>
          </cell>
          <cell r="L922">
            <v>3</v>
          </cell>
          <cell r="M922">
            <v>3</v>
          </cell>
          <cell r="N922">
            <v>10000000</v>
          </cell>
        </row>
        <row r="923">
          <cell r="B923" t="str">
            <v>O95602_RPA1_HUMAN</v>
          </cell>
          <cell r="C923" t="str">
            <v>POLR1A</v>
          </cell>
          <cell r="D923">
            <v>3</v>
          </cell>
          <cell r="E923">
            <v>3</v>
          </cell>
          <cell r="F923">
            <v>1500000</v>
          </cell>
          <cell r="J923" t="str">
            <v>Q8TC12_RDH11_HUMAN</v>
          </cell>
          <cell r="K923" t="str">
            <v>RDH11</v>
          </cell>
          <cell r="L923">
            <v>3</v>
          </cell>
          <cell r="M923">
            <v>3</v>
          </cell>
          <cell r="N923">
            <v>20000000</v>
          </cell>
        </row>
        <row r="924">
          <cell r="B924" t="str">
            <v>Q49A26_GLYR1_HUMAN</v>
          </cell>
          <cell r="C924" t="str">
            <v>GLYR1</v>
          </cell>
          <cell r="D924">
            <v>3</v>
          </cell>
          <cell r="E924">
            <v>3</v>
          </cell>
          <cell r="F924">
            <v>2200000</v>
          </cell>
          <cell r="J924" t="str">
            <v>O75600_KBL_HUMAN</v>
          </cell>
          <cell r="K924" t="str">
            <v>GCAT</v>
          </cell>
          <cell r="L924">
            <v>3</v>
          </cell>
          <cell r="M924">
            <v>3</v>
          </cell>
          <cell r="N924">
            <v>11000000</v>
          </cell>
        </row>
        <row r="925">
          <cell r="B925" t="str">
            <v>P62314_SMD1_HUMAN</v>
          </cell>
          <cell r="C925" t="str">
            <v>SNRPD1</v>
          </cell>
          <cell r="D925">
            <v>3</v>
          </cell>
          <cell r="E925">
            <v>3</v>
          </cell>
          <cell r="F925">
            <v>31000000</v>
          </cell>
          <cell r="J925" t="str">
            <v>O43747_AP1G1_HUMAN</v>
          </cell>
          <cell r="K925" t="str">
            <v>AP1G1</v>
          </cell>
          <cell r="L925">
            <v>3</v>
          </cell>
          <cell r="M925">
            <v>3</v>
          </cell>
          <cell r="N925">
            <v>1900000</v>
          </cell>
        </row>
        <row r="926">
          <cell r="B926" t="str">
            <v>P61019_RAB2A_HUMAN</v>
          </cell>
          <cell r="C926" t="str">
            <v>RAB2A</v>
          </cell>
          <cell r="D926">
            <v>3</v>
          </cell>
          <cell r="E926">
            <v>3</v>
          </cell>
          <cell r="F926">
            <v>4300000</v>
          </cell>
          <cell r="J926" t="str">
            <v>O75251_NDUS7_HUMAN</v>
          </cell>
          <cell r="K926" t="str">
            <v>NDUFS7</v>
          </cell>
          <cell r="L926">
            <v>3</v>
          </cell>
          <cell r="M926">
            <v>3</v>
          </cell>
          <cell r="N926">
            <v>32000000</v>
          </cell>
        </row>
        <row r="927">
          <cell r="B927" t="str">
            <v>P51665_PSMD7_HUMAN</v>
          </cell>
          <cell r="C927" t="str">
            <v>PSMD7</v>
          </cell>
          <cell r="D927">
            <v>3</v>
          </cell>
          <cell r="E927">
            <v>3</v>
          </cell>
          <cell r="F927">
            <v>6300000</v>
          </cell>
          <cell r="J927" t="str">
            <v>O95671_ASML_HUMAN</v>
          </cell>
          <cell r="K927" t="str">
            <v>ASMTL</v>
          </cell>
          <cell r="L927">
            <v>3</v>
          </cell>
          <cell r="M927">
            <v>3</v>
          </cell>
          <cell r="N927">
            <v>5900000</v>
          </cell>
        </row>
        <row r="928">
          <cell r="B928" t="str">
            <v>Q9BVG4_PBDC1_HUMAN</v>
          </cell>
          <cell r="C928" t="str">
            <v>PBDC1</v>
          </cell>
          <cell r="D928">
            <v>3</v>
          </cell>
          <cell r="E928">
            <v>3</v>
          </cell>
          <cell r="F928">
            <v>7000000</v>
          </cell>
          <cell r="J928" t="str">
            <v>P13995_MTDC_HUMAN</v>
          </cell>
          <cell r="K928" t="str">
            <v>MTHFD2</v>
          </cell>
          <cell r="L928">
            <v>3</v>
          </cell>
          <cell r="M928">
            <v>3</v>
          </cell>
          <cell r="N928">
            <v>8000000</v>
          </cell>
        </row>
        <row r="929">
          <cell r="B929" t="str">
            <v>Q9H173_SIL1_HUMAN</v>
          </cell>
          <cell r="C929" t="str">
            <v>SIL1</v>
          </cell>
          <cell r="D929">
            <v>3</v>
          </cell>
          <cell r="E929">
            <v>3</v>
          </cell>
          <cell r="F929">
            <v>3300000</v>
          </cell>
          <cell r="J929" t="str">
            <v>Q9UBU9_NXF1_HUMAN</v>
          </cell>
          <cell r="K929" t="str">
            <v>NXF1</v>
          </cell>
          <cell r="L929">
            <v>3</v>
          </cell>
          <cell r="M929">
            <v>3</v>
          </cell>
          <cell r="N929">
            <v>11000000</v>
          </cell>
        </row>
        <row r="930">
          <cell r="B930" t="str">
            <v>P51648_AL3A2_HUMAN</v>
          </cell>
          <cell r="C930" t="str">
            <v>ALDH3A2</v>
          </cell>
          <cell r="D930">
            <v>3</v>
          </cell>
          <cell r="E930">
            <v>3</v>
          </cell>
          <cell r="F930">
            <v>5400000</v>
          </cell>
          <cell r="J930" t="str">
            <v>O43301_HS12A_HUMAN</v>
          </cell>
          <cell r="K930" t="str">
            <v>HSPA12A</v>
          </cell>
          <cell r="L930">
            <v>3</v>
          </cell>
          <cell r="M930">
            <v>3</v>
          </cell>
          <cell r="N930">
            <v>6400000</v>
          </cell>
        </row>
        <row r="931">
          <cell r="B931" t="str">
            <v>P23258_TBG1_HUMAN</v>
          </cell>
          <cell r="C931" t="str">
            <v>TUBG1</v>
          </cell>
          <cell r="D931">
            <v>3</v>
          </cell>
          <cell r="E931">
            <v>3</v>
          </cell>
          <cell r="F931">
            <v>3800000</v>
          </cell>
          <cell r="J931" t="str">
            <v>Q8IXB1_DJC10_HUMAN</v>
          </cell>
          <cell r="K931" t="str">
            <v>DNAJC10</v>
          </cell>
          <cell r="L931">
            <v>3</v>
          </cell>
          <cell r="M931">
            <v>3</v>
          </cell>
          <cell r="N931">
            <v>6800000</v>
          </cell>
        </row>
        <row r="932">
          <cell r="B932" t="str">
            <v>P40616_ARL1_HUMAN</v>
          </cell>
          <cell r="C932" t="str">
            <v>ARL1</v>
          </cell>
          <cell r="D932">
            <v>3</v>
          </cell>
          <cell r="E932">
            <v>3</v>
          </cell>
          <cell r="F932">
            <v>8400000</v>
          </cell>
          <cell r="J932" t="str">
            <v>A0AVT1_UBA6_HUMAN</v>
          </cell>
          <cell r="K932" t="str">
            <v>UBA6</v>
          </cell>
          <cell r="L932">
            <v>3</v>
          </cell>
          <cell r="M932">
            <v>3</v>
          </cell>
          <cell r="N932">
            <v>2300000</v>
          </cell>
        </row>
        <row r="933">
          <cell r="B933" t="str">
            <v>P05388_RLA0_HUMAN</v>
          </cell>
          <cell r="C933" t="str">
            <v>RPLP0</v>
          </cell>
          <cell r="D933">
            <v>3</v>
          </cell>
          <cell r="E933">
            <v>3</v>
          </cell>
          <cell r="F933">
            <v>9400000</v>
          </cell>
          <cell r="J933" t="str">
            <v>Q9Y263_PLAP_HUMAN</v>
          </cell>
          <cell r="K933" t="str">
            <v>PLAA</v>
          </cell>
          <cell r="L933">
            <v>3</v>
          </cell>
          <cell r="M933">
            <v>3</v>
          </cell>
          <cell r="N933">
            <v>8000000</v>
          </cell>
        </row>
        <row r="934">
          <cell r="B934" t="str">
            <v>Q15418_KS6A1_HUMAN</v>
          </cell>
          <cell r="C934" t="str">
            <v>RPS6KA1</v>
          </cell>
          <cell r="D934">
            <v>3</v>
          </cell>
          <cell r="E934">
            <v>3</v>
          </cell>
          <cell r="F934">
            <v>6000000</v>
          </cell>
          <cell r="J934" t="str">
            <v>Q9P289_STK26_HUMAN</v>
          </cell>
          <cell r="K934" t="str">
            <v>STK26</v>
          </cell>
          <cell r="L934">
            <v>3</v>
          </cell>
          <cell r="M934">
            <v>3</v>
          </cell>
          <cell r="N934">
            <v>12000000</v>
          </cell>
        </row>
        <row r="935">
          <cell r="B935" t="str">
            <v>Q7Z4Q2_HEAT3_HUMAN</v>
          </cell>
          <cell r="C935" t="str">
            <v>HEATR3</v>
          </cell>
          <cell r="D935">
            <v>3</v>
          </cell>
          <cell r="E935">
            <v>3</v>
          </cell>
          <cell r="F935">
            <v>3900000</v>
          </cell>
          <cell r="J935" t="str">
            <v>Q9UIU6_SIX4_HUMAN</v>
          </cell>
          <cell r="K935" t="str">
            <v>SIX4</v>
          </cell>
          <cell r="L935">
            <v>3</v>
          </cell>
          <cell r="M935">
            <v>3</v>
          </cell>
          <cell r="N935">
            <v>2100000</v>
          </cell>
        </row>
        <row r="936">
          <cell r="B936" t="str">
            <v>Q8N442_GUF1_HUMAN</v>
          </cell>
          <cell r="C936" t="str">
            <v>GUF1</v>
          </cell>
          <cell r="D936">
            <v>3</v>
          </cell>
          <cell r="E936">
            <v>3</v>
          </cell>
          <cell r="F936">
            <v>2200000</v>
          </cell>
          <cell r="J936" t="str">
            <v>Q08379_GOGA2_HUMAN</v>
          </cell>
          <cell r="K936" t="str">
            <v>GOLGA2</v>
          </cell>
          <cell r="L936">
            <v>3</v>
          </cell>
          <cell r="M936">
            <v>3</v>
          </cell>
          <cell r="N936">
            <v>4500000</v>
          </cell>
        </row>
        <row r="937">
          <cell r="B937" t="str">
            <v>Q8NI60_ADCK3_HUMAN</v>
          </cell>
          <cell r="C937" t="str">
            <v>ADCK3</v>
          </cell>
          <cell r="D937">
            <v>3</v>
          </cell>
          <cell r="E937">
            <v>3</v>
          </cell>
          <cell r="F937">
            <v>3300000</v>
          </cell>
          <cell r="J937" t="str">
            <v>Q9Y5L0_TNPO3_HUMAN</v>
          </cell>
          <cell r="K937" t="str">
            <v>TNPO3</v>
          </cell>
          <cell r="L937">
            <v>3</v>
          </cell>
          <cell r="M937">
            <v>3</v>
          </cell>
          <cell r="N937">
            <v>5400000</v>
          </cell>
        </row>
        <row r="938">
          <cell r="B938" t="str">
            <v>P48651_PTSS1_HUMAN</v>
          </cell>
          <cell r="C938" t="str">
            <v>PTDSS1</v>
          </cell>
          <cell r="D938">
            <v>3</v>
          </cell>
          <cell r="E938">
            <v>3</v>
          </cell>
          <cell r="F938">
            <v>2300000</v>
          </cell>
          <cell r="J938" t="str">
            <v>Q9HCU5_PREB_HUMAN</v>
          </cell>
          <cell r="K938" t="str">
            <v>PREB</v>
          </cell>
          <cell r="L938">
            <v>3</v>
          </cell>
          <cell r="M938">
            <v>3</v>
          </cell>
          <cell r="N938">
            <v>10000000</v>
          </cell>
        </row>
        <row r="939">
          <cell r="B939" t="str">
            <v>Q8WWK9_CKAP2_HUMAN</v>
          </cell>
          <cell r="C939" t="str">
            <v>CKAP2</v>
          </cell>
          <cell r="D939">
            <v>3</v>
          </cell>
          <cell r="E939">
            <v>3</v>
          </cell>
          <cell r="F939">
            <v>4400000</v>
          </cell>
          <cell r="J939" t="str">
            <v>O75616_ERAL1_HUMAN</v>
          </cell>
          <cell r="K939" t="str">
            <v>ERAL1</v>
          </cell>
          <cell r="L939">
            <v>3</v>
          </cell>
          <cell r="M939">
            <v>3</v>
          </cell>
          <cell r="N939">
            <v>4400000</v>
          </cell>
        </row>
        <row r="940">
          <cell r="B940" t="str">
            <v>P62330_ARF6_HUMAN</v>
          </cell>
          <cell r="C940" t="str">
            <v>ARF6</v>
          </cell>
          <cell r="D940">
            <v>3</v>
          </cell>
          <cell r="E940">
            <v>3</v>
          </cell>
          <cell r="F940">
            <v>5200000</v>
          </cell>
          <cell r="J940" t="str">
            <v>P06865_HEXA_HUMAN</v>
          </cell>
          <cell r="K940" t="str">
            <v>HEXA</v>
          </cell>
          <cell r="L940">
            <v>3</v>
          </cell>
          <cell r="M940">
            <v>3</v>
          </cell>
          <cell r="N940">
            <v>6800000</v>
          </cell>
        </row>
        <row r="941">
          <cell r="B941" t="str">
            <v>P82675_RT05_HUMAN</v>
          </cell>
          <cell r="C941" t="str">
            <v>MRPS5</v>
          </cell>
          <cell r="D941">
            <v>3</v>
          </cell>
          <cell r="E941">
            <v>3</v>
          </cell>
          <cell r="F941">
            <v>4200000</v>
          </cell>
          <cell r="J941" t="str">
            <v>O60341_KDM1A_HUMAN</v>
          </cell>
          <cell r="K941" t="str">
            <v>KDM1A</v>
          </cell>
          <cell r="L941">
            <v>3</v>
          </cell>
          <cell r="M941">
            <v>3</v>
          </cell>
          <cell r="N941">
            <v>12000000</v>
          </cell>
        </row>
        <row r="942">
          <cell r="B942" t="str">
            <v>P49959_MRE11_HUMAN</v>
          </cell>
          <cell r="C942" t="str">
            <v>MRE11A</v>
          </cell>
          <cell r="D942">
            <v>3</v>
          </cell>
          <cell r="E942">
            <v>3</v>
          </cell>
          <cell r="F942">
            <v>6100000</v>
          </cell>
          <cell r="J942" t="str">
            <v>P78346_RPP30_HUMAN</v>
          </cell>
          <cell r="K942" t="str">
            <v>RPP30</v>
          </cell>
          <cell r="L942">
            <v>3</v>
          </cell>
          <cell r="M942">
            <v>3</v>
          </cell>
          <cell r="N942">
            <v>7600000</v>
          </cell>
        </row>
        <row r="943">
          <cell r="B943" t="str">
            <v>Q9BUJ2_HNRL1_HUMAN</v>
          </cell>
          <cell r="C943" t="str">
            <v>HNRNPUL1</v>
          </cell>
          <cell r="D943">
            <v>3</v>
          </cell>
          <cell r="E943">
            <v>3</v>
          </cell>
          <cell r="F943">
            <v>8800000</v>
          </cell>
          <cell r="J943" t="str">
            <v>P43307_SSRA_HUMAN</v>
          </cell>
          <cell r="K943" t="str">
            <v>SSR1</v>
          </cell>
          <cell r="L943">
            <v>3</v>
          </cell>
          <cell r="M943">
            <v>3</v>
          </cell>
          <cell r="N943">
            <v>87000000</v>
          </cell>
        </row>
        <row r="944">
          <cell r="B944" t="str">
            <v>Q9H223_EHD4_HUMAN</v>
          </cell>
          <cell r="C944" t="str">
            <v>EHD4</v>
          </cell>
          <cell r="D944">
            <v>3</v>
          </cell>
          <cell r="E944">
            <v>3</v>
          </cell>
          <cell r="F944">
            <v>5600000</v>
          </cell>
          <cell r="J944" t="str">
            <v>Q96P11_NSUN5_HUMAN</v>
          </cell>
          <cell r="K944" t="str">
            <v>NSUN5</v>
          </cell>
          <cell r="L944">
            <v>3</v>
          </cell>
          <cell r="M944">
            <v>3</v>
          </cell>
          <cell r="N944">
            <v>5800000</v>
          </cell>
        </row>
        <row r="945">
          <cell r="B945" t="str">
            <v>P13473_LAMP2_HUMAN</v>
          </cell>
          <cell r="C945" t="str">
            <v>LAMP2</v>
          </cell>
          <cell r="D945">
            <v>3</v>
          </cell>
          <cell r="E945">
            <v>3</v>
          </cell>
          <cell r="F945">
            <v>11000000</v>
          </cell>
          <cell r="J945" t="str">
            <v>Q9Y679_AUP1_HUMAN</v>
          </cell>
          <cell r="K945" t="str">
            <v>AUP1</v>
          </cell>
          <cell r="L945">
            <v>3</v>
          </cell>
          <cell r="M945">
            <v>3</v>
          </cell>
          <cell r="N945">
            <v>9100000</v>
          </cell>
        </row>
        <row r="946">
          <cell r="B946" t="str">
            <v>Q66K14_TBC9B_HUMAN</v>
          </cell>
          <cell r="C946" t="str">
            <v>TBC1D9B</v>
          </cell>
          <cell r="D946">
            <v>3</v>
          </cell>
          <cell r="E946">
            <v>3</v>
          </cell>
          <cell r="F946">
            <v>1200000</v>
          </cell>
          <cell r="J946" t="str">
            <v>Q8IY37_DHX37_HUMAN</v>
          </cell>
          <cell r="K946" t="str">
            <v>DHX37</v>
          </cell>
          <cell r="L946">
            <v>3</v>
          </cell>
          <cell r="M946">
            <v>3</v>
          </cell>
          <cell r="N946">
            <v>6100000</v>
          </cell>
        </row>
        <row r="947">
          <cell r="B947" t="str">
            <v>P06280_AGAL_HUMAN</v>
          </cell>
          <cell r="C947" t="str">
            <v>GLA</v>
          </cell>
          <cell r="D947">
            <v>3</v>
          </cell>
          <cell r="E947">
            <v>3</v>
          </cell>
          <cell r="F947">
            <v>4800000</v>
          </cell>
          <cell r="J947" t="str">
            <v>Q9BRX2_PELO_HUMAN</v>
          </cell>
          <cell r="K947" t="str">
            <v>PELO</v>
          </cell>
          <cell r="L947">
            <v>3</v>
          </cell>
          <cell r="M947">
            <v>3</v>
          </cell>
          <cell r="N947">
            <v>8700000</v>
          </cell>
        </row>
        <row r="948">
          <cell r="B948" t="str">
            <v>P53985_MOT1_HUMAN</v>
          </cell>
          <cell r="C948" t="str">
            <v>SLC16A1</v>
          </cell>
          <cell r="D948">
            <v>3</v>
          </cell>
          <cell r="E948">
            <v>3</v>
          </cell>
          <cell r="F948">
            <v>14000000</v>
          </cell>
          <cell r="J948" t="str">
            <v>Q9NRX1_PNO1_HUMAN</v>
          </cell>
          <cell r="K948" t="str">
            <v>PNO1</v>
          </cell>
          <cell r="L948">
            <v>3</v>
          </cell>
          <cell r="M948">
            <v>3</v>
          </cell>
          <cell r="N948">
            <v>12000000</v>
          </cell>
        </row>
        <row r="949">
          <cell r="B949" t="str">
            <v>P49916_DNLI3_HUMAN</v>
          </cell>
          <cell r="C949" t="str">
            <v>LIG3</v>
          </cell>
          <cell r="D949">
            <v>3</v>
          </cell>
          <cell r="E949">
            <v>3</v>
          </cell>
          <cell r="F949">
            <v>5500000</v>
          </cell>
          <cell r="J949" t="str">
            <v>P84085_ARF5_HUMAN</v>
          </cell>
          <cell r="K949" t="str">
            <v>ARF5</v>
          </cell>
          <cell r="L949">
            <v>3</v>
          </cell>
          <cell r="M949">
            <v>3</v>
          </cell>
          <cell r="N949">
            <v>21000000</v>
          </cell>
        </row>
        <row r="950">
          <cell r="B950" t="str">
            <v>Q10570_CPSF1_HUMAN</v>
          </cell>
          <cell r="C950" t="str">
            <v>CPSF1</v>
          </cell>
          <cell r="D950">
            <v>3</v>
          </cell>
          <cell r="E950">
            <v>3</v>
          </cell>
          <cell r="F950">
            <v>2000000</v>
          </cell>
          <cell r="J950" t="str">
            <v>Q9Y4C2_TCAF1_HUMAN</v>
          </cell>
          <cell r="K950" t="str">
            <v>TCAF1</v>
          </cell>
          <cell r="L950">
            <v>3</v>
          </cell>
          <cell r="M950">
            <v>3</v>
          </cell>
          <cell r="N950">
            <v>2300000</v>
          </cell>
        </row>
        <row r="951">
          <cell r="B951" t="str">
            <v>Q9UI26_IPO11_HUMAN</v>
          </cell>
          <cell r="C951" t="str">
            <v>IPO11</v>
          </cell>
          <cell r="D951">
            <v>3</v>
          </cell>
          <cell r="E951">
            <v>3</v>
          </cell>
          <cell r="F951">
            <v>1100000</v>
          </cell>
          <cell r="J951" t="str">
            <v>Q96HW7_INT4_HUMAN</v>
          </cell>
          <cell r="K951" t="str">
            <v>INTS4</v>
          </cell>
          <cell r="L951">
            <v>3</v>
          </cell>
          <cell r="M951">
            <v>3</v>
          </cell>
          <cell r="N951">
            <v>3900000</v>
          </cell>
        </row>
        <row r="952">
          <cell r="B952" t="str">
            <v>P11279_LAMP1_HUMAN</v>
          </cell>
          <cell r="C952" t="str">
            <v>LAMP1</v>
          </cell>
          <cell r="D952">
            <v>3</v>
          </cell>
          <cell r="E952">
            <v>3</v>
          </cell>
          <cell r="F952">
            <v>17000000</v>
          </cell>
          <cell r="J952" t="str">
            <v>Q8WTT2_NOC3L_HUMAN</v>
          </cell>
          <cell r="K952" t="str">
            <v>NOC3L</v>
          </cell>
          <cell r="L952">
            <v>3</v>
          </cell>
          <cell r="M952">
            <v>3</v>
          </cell>
          <cell r="N952">
            <v>7700000</v>
          </cell>
        </row>
        <row r="953">
          <cell r="B953" t="str">
            <v>Q9NXF1_TEX10_HUMAN</v>
          </cell>
          <cell r="C953" t="str">
            <v>TEX10</v>
          </cell>
          <cell r="D953">
            <v>3</v>
          </cell>
          <cell r="E953">
            <v>3</v>
          </cell>
          <cell r="F953">
            <v>1700000</v>
          </cell>
          <cell r="J953" t="str">
            <v>Q9NVH2_INT7_HUMAN</v>
          </cell>
          <cell r="K953" t="str">
            <v>INTS7</v>
          </cell>
          <cell r="L953">
            <v>3</v>
          </cell>
          <cell r="M953">
            <v>3</v>
          </cell>
          <cell r="N953">
            <v>5800000</v>
          </cell>
        </row>
        <row r="954">
          <cell r="B954" t="str">
            <v>Q6NXE6_ARMC6_HUMAN</v>
          </cell>
          <cell r="C954" t="str">
            <v>ARMC6</v>
          </cell>
          <cell r="D954">
            <v>3</v>
          </cell>
          <cell r="E954">
            <v>3</v>
          </cell>
          <cell r="F954">
            <v>2600000</v>
          </cell>
          <cell r="J954" t="str">
            <v>Q96GD4_AURKB_HUMAN</v>
          </cell>
          <cell r="K954" t="str">
            <v>AURKB</v>
          </cell>
          <cell r="L954">
            <v>3</v>
          </cell>
          <cell r="M954">
            <v>3</v>
          </cell>
          <cell r="N954">
            <v>27000000</v>
          </cell>
        </row>
        <row r="955">
          <cell r="B955" t="str">
            <v>O75477_ERLN1_HUMAN</v>
          </cell>
          <cell r="C955" t="str">
            <v>ERLIN1</v>
          </cell>
          <cell r="D955">
            <v>3</v>
          </cell>
          <cell r="E955">
            <v>3</v>
          </cell>
          <cell r="F955">
            <v>13000000</v>
          </cell>
          <cell r="J955" t="str">
            <v>Q92900_RENT1_HUMAN</v>
          </cell>
          <cell r="K955" t="str">
            <v>UPF1</v>
          </cell>
          <cell r="L955">
            <v>3</v>
          </cell>
          <cell r="M955">
            <v>3</v>
          </cell>
          <cell r="N955">
            <v>6800000</v>
          </cell>
        </row>
        <row r="956">
          <cell r="B956" t="str">
            <v>Q14315_FLNC_HUMAN</v>
          </cell>
          <cell r="C956" t="str">
            <v>FLNC</v>
          </cell>
          <cell r="D956">
            <v>3</v>
          </cell>
          <cell r="E956">
            <v>3</v>
          </cell>
          <cell r="F956">
            <v>890000</v>
          </cell>
          <cell r="J956" t="str">
            <v>Q9Y3E5_PTH2_HUMAN</v>
          </cell>
          <cell r="K956" t="str">
            <v>PTRH2</v>
          </cell>
          <cell r="L956">
            <v>3</v>
          </cell>
          <cell r="M956">
            <v>3</v>
          </cell>
          <cell r="N956">
            <v>3600000</v>
          </cell>
        </row>
        <row r="957">
          <cell r="B957" t="str">
            <v>Q15382_RHEB_HUMAN</v>
          </cell>
          <cell r="C957" t="str">
            <v>RHEB</v>
          </cell>
          <cell r="D957">
            <v>3</v>
          </cell>
          <cell r="E957">
            <v>3</v>
          </cell>
          <cell r="F957">
            <v>6800000</v>
          </cell>
          <cell r="J957" t="str">
            <v>O95400_CD2B2_HUMAN</v>
          </cell>
          <cell r="K957" t="str">
            <v>CD2BP2</v>
          </cell>
          <cell r="L957">
            <v>3</v>
          </cell>
          <cell r="M957">
            <v>3</v>
          </cell>
          <cell r="N957">
            <v>22000000</v>
          </cell>
        </row>
        <row r="958">
          <cell r="B958" t="str">
            <v>P35520_CBS_HUMAN</v>
          </cell>
          <cell r="C958" t="str">
            <v>CBS</v>
          </cell>
          <cell r="D958">
            <v>3</v>
          </cell>
          <cell r="E958">
            <v>3</v>
          </cell>
          <cell r="F958">
            <v>5600000</v>
          </cell>
          <cell r="J958" t="str">
            <v>P24534_EF1B_HUMAN</v>
          </cell>
          <cell r="K958" t="str">
            <v>EEF1B2</v>
          </cell>
          <cell r="L958">
            <v>3</v>
          </cell>
          <cell r="M958">
            <v>3</v>
          </cell>
          <cell r="N958">
            <v>57000000</v>
          </cell>
        </row>
        <row r="959">
          <cell r="B959" t="str">
            <v>Q9Y305_ACOT9_HUMAN</v>
          </cell>
          <cell r="C959" t="str">
            <v>ACOT9</v>
          </cell>
          <cell r="D959">
            <v>3</v>
          </cell>
          <cell r="E959">
            <v>3</v>
          </cell>
          <cell r="F959">
            <v>4200000</v>
          </cell>
          <cell r="J959" t="str">
            <v>O14734_ACOT8_HUMAN</v>
          </cell>
          <cell r="K959" t="str">
            <v>ACOT8</v>
          </cell>
          <cell r="L959">
            <v>3</v>
          </cell>
          <cell r="M959">
            <v>3</v>
          </cell>
          <cell r="N959">
            <v>13000000</v>
          </cell>
        </row>
        <row r="960">
          <cell r="B960" t="str">
            <v>P13073_COX41_HUMAN</v>
          </cell>
          <cell r="C960" t="str">
            <v>COX4I1</v>
          </cell>
          <cell r="D960">
            <v>3</v>
          </cell>
          <cell r="E960">
            <v>3</v>
          </cell>
          <cell r="F960">
            <v>13000000</v>
          </cell>
          <cell r="J960" t="str">
            <v>Q9ULX6_AKP8L_HUMAN</v>
          </cell>
          <cell r="K960" t="str">
            <v>AKAP8L</v>
          </cell>
          <cell r="L960">
            <v>3</v>
          </cell>
          <cell r="M960">
            <v>3</v>
          </cell>
          <cell r="N960">
            <v>16000000</v>
          </cell>
        </row>
        <row r="961">
          <cell r="B961" t="str">
            <v>Q8NBQ5_DHB11_HUMAN</v>
          </cell>
          <cell r="C961" t="str">
            <v>HSD17B11</v>
          </cell>
          <cell r="D961">
            <v>3</v>
          </cell>
          <cell r="E961">
            <v>3</v>
          </cell>
          <cell r="F961">
            <v>4300000</v>
          </cell>
          <cell r="J961" t="str">
            <v>P51812_KS6A3_HUMAN</v>
          </cell>
          <cell r="K961" t="str">
            <v>RPS6KA3</v>
          </cell>
          <cell r="L961">
            <v>3</v>
          </cell>
          <cell r="M961">
            <v>3</v>
          </cell>
          <cell r="N961">
            <v>7500000</v>
          </cell>
        </row>
        <row r="962">
          <cell r="B962" t="str">
            <v>P56134_ATPK_HUMAN</v>
          </cell>
          <cell r="C962" t="str">
            <v>ATP5J2</v>
          </cell>
          <cell r="D962">
            <v>3</v>
          </cell>
          <cell r="E962">
            <v>3</v>
          </cell>
          <cell r="F962">
            <v>29000000</v>
          </cell>
          <cell r="J962" t="str">
            <v>P56134_ATPK_HUMAN</v>
          </cell>
          <cell r="K962" t="str">
            <v>ATP5J2</v>
          </cell>
          <cell r="L962">
            <v>3</v>
          </cell>
          <cell r="M962">
            <v>3</v>
          </cell>
          <cell r="N962">
            <v>68000000</v>
          </cell>
        </row>
        <row r="963">
          <cell r="B963" t="str">
            <v>Q6P5R6_RL22L_HUMAN</v>
          </cell>
          <cell r="C963" t="str">
            <v>RPL22L1</v>
          </cell>
          <cell r="D963">
            <v>3</v>
          </cell>
          <cell r="E963">
            <v>3</v>
          </cell>
          <cell r="F963">
            <v>46000000</v>
          </cell>
          <cell r="J963" t="str">
            <v>Q9BW27_NUP85_HUMAN</v>
          </cell>
          <cell r="K963" t="str">
            <v>NUP85</v>
          </cell>
          <cell r="L963">
            <v>3</v>
          </cell>
          <cell r="M963">
            <v>3</v>
          </cell>
          <cell r="N963">
            <v>8600000</v>
          </cell>
        </row>
        <row r="964">
          <cell r="B964" t="str">
            <v>GFP_Aequorea</v>
          </cell>
          <cell r="D964">
            <v>3</v>
          </cell>
          <cell r="E964">
            <v>3</v>
          </cell>
          <cell r="F964">
            <v>5100000</v>
          </cell>
          <cell r="J964" t="str">
            <v>Q92759_TF2H4_HUMAN</v>
          </cell>
          <cell r="K964" t="str">
            <v>GTF2H4</v>
          </cell>
          <cell r="L964">
            <v>3</v>
          </cell>
          <cell r="M964">
            <v>3</v>
          </cell>
          <cell r="N964">
            <v>4400000</v>
          </cell>
        </row>
        <row r="965">
          <cell r="B965" t="str">
            <v>Q8TCT9_HM13_HUMAN</v>
          </cell>
          <cell r="C965" t="str">
            <v>HM13</v>
          </cell>
          <cell r="D965">
            <v>3</v>
          </cell>
          <cell r="E965">
            <v>3</v>
          </cell>
          <cell r="F965">
            <v>8800000</v>
          </cell>
          <cell r="J965" t="str">
            <v>Q7Z3J2_CP062_HUMAN</v>
          </cell>
          <cell r="K965" t="str">
            <v>C16orf62</v>
          </cell>
          <cell r="L965">
            <v>3</v>
          </cell>
          <cell r="M965">
            <v>3</v>
          </cell>
          <cell r="N965">
            <v>4100000</v>
          </cell>
        </row>
        <row r="966">
          <cell r="B966" t="str">
            <v>Q13423_NNTM_HUMAN</v>
          </cell>
          <cell r="C966" t="str">
            <v>NNT</v>
          </cell>
          <cell r="D966">
            <v>3</v>
          </cell>
          <cell r="E966">
            <v>3</v>
          </cell>
          <cell r="F966">
            <v>2600000</v>
          </cell>
          <cell r="J966" t="str">
            <v>O75155_CAND2_HUMAN</v>
          </cell>
          <cell r="K966" t="str">
            <v>CAND2</v>
          </cell>
          <cell r="L966">
            <v>3</v>
          </cell>
          <cell r="M966">
            <v>3</v>
          </cell>
          <cell r="N966">
            <v>4100000</v>
          </cell>
        </row>
        <row r="967">
          <cell r="B967" t="str">
            <v>Q9NRX1_PNO1_HUMAN</v>
          </cell>
          <cell r="C967" t="str">
            <v>PNO1</v>
          </cell>
          <cell r="D967">
            <v>3</v>
          </cell>
          <cell r="E967">
            <v>3</v>
          </cell>
          <cell r="F967">
            <v>7200000</v>
          </cell>
          <cell r="J967" t="str">
            <v>Q9Y312_AAR2_HUMAN</v>
          </cell>
          <cell r="K967" t="str">
            <v>AAR2</v>
          </cell>
          <cell r="L967">
            <v>3</v>
          </cell>
          <cell r="M967">
            <v>3</v>
          </cell>
          <cell r="N967">
            <v>21000000</v>
          </cell>
        </row>
        <row r="968">
          <cell r="B968" t="str">
            <v>O75027_ABCB7_HUMAN</v>
          </cell>
          <cell r="C968" t="str">
            <v>ABCB7</v>
          </cell>
          <cell r="D968">
            <v>3</v>
          </cell>
          <cell r="E968">
            <v>3</v>
          </cell>
          <cell r="F968">
            <v>4200000</v>
          </cell>
          <cell r="J968" t="str">
            <v>Q96RQ1_ERGI2_HUMAN</v>
          </cell>
          <cell r="K968" t="str">
            <v>ERGIC2</v>
          </cell>
          <cell r="L968">
            <v>3</v>
          </cell>
          <cell r="M968">
            <v>3</v>
          </cell>
          <cell r="N968">
            <v>9200000</v>
          </cell>
        </row>
        <row r="969">
          <cell r="B969" t="str">
            <v>P42166_LAP2A_HUMAN</v>
          </cell>
          <cell r="C969" t="str">
            <v>TMPO</v>
          </cell>
          <cell r="D969">
            <v>3</v>
          </cell>
          <cell r="E969">
            <v>3</v>
          </cell>
          <cell r="F969">
            <v>9700000</v>
          </cell>
          <cell r="J969" t="str">
            <v>Q9BZX2_UCK2_HUMAN</v>
          </cell>
          <cell r="K969" t="str">
            <v>UCK2</v>
          </cell>
          <cell r="L969">
            <v>3</v>
          </cell>
          <cell r="M969">
            <v>3</v>
          </cell>
          <cell r="N969">
            <v>13000000</v>
          </cell>
        </row>
        <row r="970">
          <cell r="B970" t="str">
            <v>O75439_MPPB_HUMAN</v>
          </cell>
          <cell r="C970" t="str">
            <v>PMPCB</v>
          </cell>
          <cell r="D970">
            <v>3</v>
          </cell>
          <cell r="E970">
            <v>3</v>
          </cell>
          <cell r="F970">
            <v>15000000</v>
          </cell>
          <cell r="J970" t="str">
            <v>O60313_OPA1_HUMAN</v>
          </cell>
          <cell r="K970" t="str">
            <v>OPA1</v>
          </cell>
          <cell r="L970">
            <v>3</v>
          </cell>
          <cell r="M970">
            <v>3</v>
          </cell>
          <cell r="N970">
            <v>6500000</v>
          </cell>
        </row>
        <row r="971">
          <cell r="B971" t="str">
            <v>Q13619_CUL4A_HUMAN</v>
          </cell>
          <cell r="C971" t="str">
            <v>CUL4A</v>
          </cell>
          <cell r="D971">
            <v>3</v>
          </cell>
          <cell r="E971">
            <v>3</v>
          </cell>
          <cell r="F971">
            <v>9500000</v>
          </cell>
          <cell r="J971" t="str">
            <v>Q15382_RHEB_HUMAN</v>
          </cell>
          <cell r="K971" t="str">
            <v>RHEB</v>
          </cell>
          <cell r="L971">
            <v>3</v>
          </cell>
          <cell r="M971">
            <v>3</v>
          </cell>
          <cell r="N971">
            <v>22000000</v>
          </cell>
        </row>
        <row r="972">
          <cell r="B972" t="str">
            <v>Q92896_GSLG1_HUMAN</v>
          </cell>
          <cell r="C972" t="str">
            <v>GLG1</v>
          </cell>
          <cell r="D972">
            <v>3</v>
          </cell>
          <cell r="E972">
            <v>3</v>
          </cell>
          <cell r="F972">
            <v>8900000</v>
          </cell>
          <cell r="J972" t="str">
            <v>P31153_METK2_HUMAN</v>
          </cell>
          <cell r="K972" t="str">
            <v>MAT2A</v>
          </cell>
          <cell r="L972">
            <v>3</v>
          </cell>
          <cell r="M972">
            <v>3</v>
          </cell>
          <cell r="N972">
            <v>30000000</v>
          </cell>
        </row>
        <row r="973">
          <cell r="B973" t="str">
            <v>Q9UI12_VATH_HUMAN</v>
          </cell>
          <cell r="C973" t="str">
            <v>ATP6V1H</v>
          </cell>
          <cell r="D973">
            <v>3</v>
          </cell>
          <cell r="E973">
            <v>3</v>
          </cell>
          <cell r="F973">
            <v>3500000</v>
          </cell>
          <cell r="J973" t="str">
            <v>Q8NF37_PCAT1_HUMAN</v>
          </cell>
          <cell r="K973" t="str">
            <v>LPCAT1</v>
          </cell>
          <cell r="L973">
            <v>3</v>
          </cell>
          <cell r="M973">
            <v>3</v>
          </cell>
          <cell r="N973">
            <v>13000000</v>
          </cell>
        </row>
        <row r="974">
          <cell r="B974" t="str">
            <v>P62081_RS7_HUMAN</v>
          </cell>
          <cell r="C974" t="str">
            <v>RPS7</v>
          </cell>
          <cell r="D974">
            <v>3</v>
          </cell>
          <cell r="E974">
            <v>3</v>
          </cell>
          <cell r="F974">
            <v>17000000</v>
          </cell>
          <cell r="J974" t="str">
            <v>O75964_ATP5L_HUMAN</v>
          </cell>
          <cell r="K974" t="str">
            <v>ATP5L</v>
          </cell>
          <cell r="L974">
            <v>3</v>
          </cell>
          <cell r="M974">
            <v>3</v>
          </cell>
          <cell r="N974">
            <v>75000000</v>
          </cell>
        </row>
        <row r="975">
          <cell r="B975" t="str">
            <v>P46734_MP2K3_HUMAN</v>
          </cell>
          <cell r="C975" t="str">
            <v>MAP2K3</v>
          </cell>
          <cell r="D975">
            <v>3</v>
          </cell>
          <cell r="E975">
            <v>3</v>
          </cell>
          <cell r="F975">
            <v>2800000</v>
          </cell>
          <cell r="J975" t="str">
            <v>A5YKK6_CNOT1_HUMAN</v>
          </cell>
          <cell r="K975" t="str">
            <v>CNOT1</v>
          </cell>
          <cell r="L975">
            <v>3</v>
          </cell>
          <cell r="M975">
            <v>3</v>
          </cell>
          <cell r="N975">
            <v>4100000</v>
          </cell>
        </row>
        <row r="976">
          <cell r="B976" t="str">
            <v>Q15120_PDK3_HUMAN</v>
          </cell>
          <cell r="C976" t="str">
            <v>PDK3</v>
          </cell>
          <cell r="D976">
            <v>3</v>
          </cell>
          <cell r="E976">
            <v>3</v>
          </cell>
          <cell r="F976">
            <v>1400000</v>
          </cell>
          <cell r="J976" t="str">
            <v>Q9Y676_RT18B_HUMAN</v>
          </cell>
          <cell r="K976" t="str">
            <v>MRPS18B</v>
          </cell>
          <cell r="L976">
            <v>3</v>
          </cell>
          <cell r="M976">
            <v>3</v>
          </cell>
          <cell r="N976">
            <v>12000000</v>
          </cell>
        </row>
        <row r="977">
          <cell r="B977" t="str">
            <v>P40763_STAT3_HUMAN</v>
          </cell>
          <cell r="C977" t="str">
            <v>STAT3</v>
          </cell>
          <cell r="D977">
            <v>3</v>
          </cell>
          <cell r="E977">
            <v>3</v>
          </cell>
          <cell r="F977">
            <v>3200000</v>
          </cell>
          <cell r="J977" t="str">
            <v>Q92896_GSLG1_HUMAN</v>
          </cell>
          <cell r="K977" t="str">
            <v>GLG1</v>
          </cell>
          <cell r="L977">
            <v>3</v>
          </cell>
          <cell r="M977">
            <v>3</v>
          </cell>
          <cell r="N977">
            <v>16000000</v>
          </cell>
        </row>
        <row r="978">
          <cell r="B978" t="str">
            <v>Q5JTV8_TOIP1_HUMAN</v>
          </cell>
          <cell r="C978" t="str">
            <v>TOR1AIP1</v>
          </cell>
          <cell r="D978">
            <v>3</v>
          </cell>
          <cell r="E978">
            <v>3</v>
          </cell>
          <cell r="F978">
            <v>4100000</v>
          </cell>
          <cell r="J978" t="str">
            <v>P62750_RL23A_HUMAN</v>
          </cell>
          <cell r="K978" t="str">
            <v>RPL23A</v>
          </cell>
          <cell r="L978">
            <v>3</v>
          </cell>
          <cell r="M978">
            <v>3</v>
          </cell>
          <cell r="N978">
            <v>18000000</v>
          </cell>
        </row>
        <row r="979">
          <cell r="B979" t="str">
            <v>O75964_ATP5L_HUMAN</v>
          </cell>
          <cell r="C979" t="str">
            <v>ATP5L</v>
          </cell>
          <cell r="D979">
            <v>3</v>
          </cell>
          <cell r="E979">
            <v>3</v>
          </cell>
          <cell r="F979">
            <v>23000000</v>
          </cell>
          <cell r="J979" t="str">
            <v>Q96AG4_LRC59_HUMAN</v>
          </cell>
          <cell r="K979" t="str">
            <v>LRRC59</v>
          </cell>
          <cell r="L979">
            <v>3</v>
          </cell>
          <cell r="M979">
            <v>3</v>
          </cell>
          <cell r="N979">
            <v>29000000</v>
          </cell>
        </row>
        <row r="980">
          <cell r="B980" t="str">
            <v>Q7Z6Z7_HUWE1_HUMAN</v>
          </cell>
          <cell r="C980" t="str">
            <v>HUWE1</v>
          </cell>
          <cell r="D980">
            <v>3</v>
          </cell>
          <cell r="E980">
            <v>3</v>
          </cell>
          <cell r="F980">
            <v>1200000</v>
          </cell>
          <cell r="J980" t="str">
            <v>A4D1E9_GTPBA_HUMAN</v>
          </cell>
          <cell r="K980" t="str">
            <v>GTPBP10</v>
          </cell>
          <cell r="L980">
            <v>3</v>
          </cell>
          <cell r="M980">
            <v>3</v>
          </cell>
          <cell r="N980">
            <v>10000000</v>
          </cell>
        </row>
        <row r="981">
          <cell r="B981" t="str">
            <v>Q8TC07_TBC15_HUMAN</v>
          </cell>
          <cell r="C981" t="str">
            <v>TBC1D15</v>
          </cell>
          <cell r="D981">
            <v>3</v>
          </cell>
          <cell r="E981">
            <v>3</v>
          </cell>
          <cell r="F981">
            <v>4500000</v>
          </cell>
          <cell r="J981" t="str">
            <v>P17812_PYRG1_HUMAN</v>
          </cell>
          <cell r="K981" t="str">
            <v>CTPS1</v>
          </cell>
          <cell r="L981">
            <v>3</v>
          </cell>
          <cell r="M981">
            <v>3</v>
          </cell>
          <cell r="N981">
            <v>9600000</v>
          </cell>
        </row>
        <row r="982">
          <cell r="B982" t="str">
            <v>Q96AG4_LRC59_HUMAN</v>
          </cell>
          <cell r="C982" t="str">
            <v>LRRC59</v>
          </cell>
          <cell r="D982">
            <v>3</v>
          </cell>
          <cell r="E982">
            <v>3</v>
          </cell>
          <cell r="F982">
            <v>16000000</v>
          </cell>
          <cell r="J982" t="str">
            <v>P28066_PSA5_HUMAN</v>
          </cell>
          <cell r="K982" t="str">
            <v>PSMA5</v>
          </cell>
          <cell r="L982">
            <v>3</v>
          </cell>
          <cell r="M982">
            <v>3</v>
          </cell>
          <cell r="N982">
            <v>29000000</v>
          </cell>
        </row>
        <row r="983">
          <cell r="B983" t="str">
            <v>Q7KZN9_COX15_HUMAN</v>
          </cell>
          <cell r="C983" t="str">
            <v>COX15</v>
          </cell>
          <cell r="D983">
            <v>3</v>
          </cell>
          <cell r="E983">
            <v>3</v>
          </cell>
          <cell r="F983">
            <v>2200000</v>
          </cell>
          <cell r="J983" t="str">
            <v>IGH1M_MOUSE</v>
          </cell>
          <cell r="K983" t="str">
            <v>Ighg1</v>
          </cell>
          <cell r="L983">
            <v>3</v>
          </cell>
          <cell r="M983">
            <v>3</v>
          </cell>
          <cell r="N983">
            <v>35000000</v>
          </cell>
        </row>
        <row r="984">
          <cell r="B984" t="str">
            <v>Q15269_PWP2_HUMAN</v>
          </cell>
          <cell r="C984" t="str">
            <v>PWP2</v>
          </cell>
          <cell r="D984">
            <v>3</v>
          </cell>
          <cell r="E984">
            <v>3</v>
          </cell>
          <cell r="F984">
            <v>3800000</v>
          </cell>
          <cell r="J984" t="str">
            <v>Q9NXE4_NSMA3_HUMAN</v>
          </cell>
          <cell r="K984" t="str">
            <v>SMPD4</v>
          </cell>
          <cell r="L984">
            <v>3</v>
          </cell>
          <cell r="M984">
            <v>3</v>
          </cell>
          <cell r="N984">
            <v>4700000</v>
          </cell>
        </row>
        <row r="985">
          <cell r="B985" t="str">
            <v>Q9H857_NT5D2_HUMAN</v>
          </cell>
          <cell r="C985" t="str">
            <v>NT5DC2</v>
          </cell>
          <cell r="D985">
            <v>3</v>
          </cell>
          <cell r="E985">
            <v>3</v>
          </cell>
          <cell r="F985">
            <v>1400000</v>
          </cell>
          <cell r="J985" t="str">
            <v>Q9NUL3_STAU2_HUMAN</v>
          </cell>
          <cell r="K985" t="str">
            <v>STAU2</v>
          </cell>
          <cell r="L985">
            <v>3</v>
          </cell>
          <cell r="M985">
            <v>3</v>
          </cell>
          <cell r="N985">
            <v>7700000</v>
          </cell>
        </row>
        <row r="986">
          <cell r="B986" t="str">
            <v>O00743_PPP6_HUMAN</v>
          </cell>
          <cell r="C986" t="str">
            <v>PPP6C</v>
          </cell>
          <cell r="D986">
            <v>3</v>
          </cell>
          <cell r="E986">
            <v>3</v>
          </cell>
          <cell r="F986">
            <v>2200000</v>
          </cell>
          <cell r="J986" t="str">
            <v>P55209_NP1L1_HUMAN</v>
          </cell>
          <cell r="K986" t="str">
            <v>NAP1L1</v>
          </cell>
          <cell r="L986">
            <v>3</v>
          </cell>
          <cell r="M986">
            <v>3</v>
          </cell>
          <cell r="N986">
            <v>16000000</v>
          </cell>
        </row>
        <row r="987">
          <cell r="B987" t="str">
            <v>Q9Y5V3_MAGD1_HUMAN</v>
          </cell>
          <cell r="C987" t="str">
            <v>MAGED1</v>
          </cell>
          <cell r="D987">
            <v>3</v>
          </cell>
          <cell r="E987">
            <v>3</v>
          </cell>
          <cell r="F987">
            <v>8700000</v>
          </cell>
          <cell r="J987" t="str">
            <v>P67812_SC11A_HUMAN</v>
          </cell>
          <cell r="K987" t="str">
            <v>SEC11A</v>
          </cell>
          <cell r="L987">
            <v>3</v>
          </cell>
          <cell r="M987">
            <v>3</v>
          </cell>
          <cell r="N987">
            <v>16000000</v>
          </cell>
        </row>
        <row r="988">
          <cell r="B988" t="str">
            <v>Q9BY77_PDIP3_HUMAN</v>
          </cell>
          <cell r="C988" t="str">
            <v>POLDIP3</v>
          </cell>
          <cell r="D988">
            <v>3</v>
          </cell>
          <cell r="E988">
            <v>3</v>
          </cell>
          <cell r="F988">
            <v>5100000</v>
          </cell>
          <cell r="J988" t="str">
            <v>O75122_CLAP2_HUMAN</v>
          </cell>
          <cell r="K988" t="str">
            <v>CLASP2</v>
          </cell>
          <cell r="L988">
            <v>3</v>
          </cell>
          <cell r="M988">
            <v>3</v>
          </cell>
          <cell r="N988">
            <v>6200000</v>
          </cell>
        </row>
        <row r="989">
          <cell r="B989" t="str">
            <v>P62987_RL40_HUMAN</v>
          </cell>
          <cell r="C989" t="str">
            <v>UBA52</v>
          </cell>
          <cell r="D989">
            <v>3</v>
          </cell>
          <cell r="E989">
            <v>3</v>
          </cell>
          <cell r="F989">
            <v>34000000</v>
          </cell>
          <cell r="J989" t="str">
            <v>Q7Z4Q2_HEAT3_HUMAN</v>
          </cell>
          <cell r="K989" t="str">
            <v>HEATR3</v>
          </cell>
          <cell r="L989">
            <v>3</v>
          </cell>
          <cell r="M989">
            <v>3</v>
          </cell>
          <cell r="N989">
            <v>9800000</v>
          </cell>
        </row>
        <row r="990">
          <cell r="B990" t="str">
            <v>Q9UM00_TMCO1_HUMAN</v>
          </cell>
          <cell r="C990" t="str">
            <v>TMCO1</v>
          </cell>
          <cell r="D990">
            <v>3</v>
          </cell>
          <cell r="E990">
            <v>3</v>
          </cell>
          <cell r="F990">
            <v>9900000</v>
          </cell>
          <cell r="J990" t="str">
            <v>Q16836_HCDH_HUMAN</v>
          </cell>
          <cell r="K990" t="str">
            <v>HADH</v>
          </cell>
          <cell r="L990">
            <v>3</v>
          </cell>
          <cell r="M990">
            <v>3</v>
          </cell>
          <cell r="N990">
            <v>5900000</v>
          </cell>
        </row>
        <row r="991">
          <cell r="B991" t="str">
            <v>Q6P996_PDXD1_HUMAN</v>
          </cell>
          <cell r="C991" t="str">
            <v>PDXDC1</v>
          </cell>
          <cell r="D991">
            <v>3</v>
          </cell>
          <cell r="E991">
            <v>3</v>
          </cell>
          <cell r="F991">
            <v>2300000</v>
          </cell>
          <cell r="J991" t="str">
            <v>Q12873_CHD3_HUMAN</v>
          </cell>
          <cell r="K991" t="str">
            <v>CHD3</v>
          </cell>
          <cell r="L991">
            <v>3</v>
          </cell>
          <cell r="M991">
            <v>3</v>
          </cell>
          <cell r="N991">
            <v>8800000</v>
          </cell>
        </row>
        <row r="992">
          <cell r="B992" t="str">
            <v>Q4G0J3_LARP7_HUMAN</v>
          </cell>
          <cell r="C992" t="str">
            <v>LARP7</v>
          </cell>
          <cell r="D992">
            <v>3</v>
          </cell>
          <cell r="E992">
            <v>3</v>
          </cell>
          <cell r="F992">
            <v>4100000</v>
          </cell>
          <cell r="J992" t="str">
            <v>Q9BVJ6_UT14A_HUMAN</v>
          </cell>
          <cell r="K992" t="str">
            <v>UTP14A</v>
          </cell>
          <cell r="L992">
            <v>3</v>
          </cell>
          <cell r="M992">
            <v>3</v>
          </cell>
          <cell r="N992">
            <v>5700000</v>
          </cell>
        </row>
        <row r="993">
          <cell r="B993" t="str">
            <v>P38159_RBMX_HUMAN</v>
          </cell>
          <cell r="C993" t="str">
            <v>RBMX</v>
          </cell>
          <cell r="D993">
            <v>3</v>
          </cell>
          <cell r="E993">
            <v>3</v>
          </cell>
          <cell r="F993">
            <v>8600000</v>
          </cell>
          <cell r="J993" t="str">
            <v>P08865_RSSA_HUMAN</v>
          </cell>
          <cell r="K993" t="str">
            <v>RPSA</v>
          </cell>
          <cell r="L993">
            <v>3</v>
          </cell>
          <cell r="M993">
            <v>3</v>
          </cell>
          <cell r="N993">
            <v>19000000</v>
          </cell>
        </row>
        <row r="994">
          <cell r="B994" t="str">
            <v>P52294_IMA5_HUMAN</v>
          </cell>
          <cell r="C994" t="str">
            <v>KPNA1</v>
          </cell>
          <cell r="D994">
            <v>3</v>
          </cell>
          <cell r="E994">
            <v>3</v>
          </cell>
          <cell r="F994">
            <v>4700000</v>
          </cell>
          <cell r="J994" t="str">
            <v>P62266_RS23_HUMAN</v>
          </cell>
          <cell r="K994" t="str">
            <v>RPS23</v>
          </cell>
          <cell r="L994">
            <v>3</v>
          </cell>
          <cell r="M994">
            <v>3</v>
          </cell>
          <cell r="N994">
            <v>47000000</v>
          </cell>
        </row>
        <row r="995">
          <cell r="B995" t="str">
            <v>P04062_GLCM_HUMAN</v>
          </cell>
          <cell r="C995" t="str">
            <v>GBA</v>
          </cell>
          <cell r="D995">
            <v>3</v>
          </cell>
          <cell r="E995">
            <v>3</v>
          </cell>
          <cell r="F995">
            <v>3700000</v>
          </cell>
          <cell r="J995" t="str">
            <v>P62316_SMD2_HUMAN</v>
          </cell>
          <cell r="K995" t="str">
            <v>SNRPD2</v>
          </cell>
          <cell r="L995">
            <v>3</v>
          </cell>
          <cell r="M995">
            <v>3</v>
          </cell>
          <cell r="N995">
            <v>14000000</v>
          </cell>
        </row>
        <row r="996">
          <cell r="B996" t="str">
            <v>P57678_GEMI4_HUMAN</v>
          </cell>
          <cell r="C996" t="str">
            <v>GEMIN4</v>
          </cell>
          <cell r="D996">
            <v>3</v>
          </cell>
          <cell r="E996">
            <v>3</v>
          </cell>
          <cell r="F996">
            <v>2400000</v>
          </cell>
          <cell r="J996" t="str">
            <v>P16403_H12_HUMAN</v>
          </cell>
          <cell r="K996" t="str">
            <v>HIST1H1C</v>
          </cell>
          <cell r="L996">
            <v>3</v>
          </cell>
          <cell r="M996">
            <v>3</v>
          </cell>
          <cell r="N996">
            <v>16000000</v>
          </cell>
        </row>
        <row r="997">
          <cell r="B997" t="str">
            <v>P16591_FER_HUMAN</v>
          </cell>
          <cell r="C997" t="str">
            <v>FER</v>
          </cell>
          <cell r="D997">
            <v>3</v>
          </cell>
          <cell r="E997">
            <v>3</v>
          </cell>
          <cell r="F997">
            <v>4800000</v>
          </cell>
          <cell r="J997" t="str">
            <v>Q8IWC1_MA7D3_HUMAN</v>
          </cell>
          <cell r="K997" t="str">
            <v>MAP7D3</v>
          </cell>
          <cell r="L997">
            <v>3</v>
          </cell>
          <cell r="M997">
            <v>3</v>
          </cell>
          <cell r="N997">
            <v>6500000</v>
          </cell>
        </row>
        <row r="998">
          <cell r="B998" t="str">
            <v>P15531_NDKA_HUMAN</v>
          </cell>
          <cell r="C998" t="str">
            <v>NME1</v>
          </cell>
          <cell r="D998">
            <v>3</v>
          </cell>
          <cell r="E998">
            <v>3</v>
          </cell>
          <cell r="F998">
            <v>20000000</v>
          </cell>
          <cell r="J998" t="str">
            <v>P61160_ARP2_HUMAN</v>
          </cell>
          <cell r="K998" t="str">
            <v>ACTR2</v>
          </cell>
          <cell r="L998">
            <v>3</v>
          </cell>
          <cell r="M998">
            <v>3</v>
          </cell>
          <cell r="N998">
            <v>9600000</v>
          </cell>
        </row>
        <row r="999">
          <cell r="B999" t="str">
            <v>Q14157_UBP2L_HUMAN</v>
          </cell>
          <cell r="C999" t="str">
            <v>UBAP2L</v>
          </cell>
          <cell r="D999">
            <v>3</v>
          </cell>
          <cell r="E999">
            <v>3</v>
          </cell>
          <cell r="F999">
            <v>4600000</v>
          </cell>
          <cell r="J999" t="str">
            <v>P62330_ARF6_HUMAN</v>
          </cell>
          <cell r="K999" t="str">
            <v>ARF6</v>
          </cell>
          <cell r="L999">
            <v>3</v>
          </cell>
          <cell r="M999">
            <v>3</v>
          </cell>
          <cell r="N999">
            <v>8300000</v>
          </cell>
        </row>
        <row r="1000">
          <cell r="B1000" t="str">
            <v>Q13459_MYO9B_HUMAN</v>
          </cell>
          <cell r="C1000" t="str">
            <v>MYO9B</v>
          </cell>
          <cell r="D1000">
            <v>3</v>
          </cell>
          <cell r="E1000">
            <v>3</v>
          </cell>
          <cell r="F1000">
            <v>540000</v>
          </cell>
          <cell r="J1000" t="str">
            <v>Q3KQU3_MA7D1_HUMAN</v>
          </cell>
          <cell r="K1000" t="str">
            <v>MAP7D1</v>
          </cell>
          <cell r="L1000">
            <v>3</v>
          </cell>
          <cell r="M1000">
            <v>3</v>
          </cell>
          <cell r="N1000">
            <v>6400000</v>
          </cell>
        </row>
        <row r="1001">
          <cell r="B1001" t="str">
            <v>P01889_1B07_HUMAN</v>
          </cell>
          <cell r="C1001" t="str">
            <v>HLA-B</v>
          </cell>
          <cell r="D1001">
            <v>3</v>
          </cell>
          <cell r="E1001">
            <v>3</v>
          </cell>
          <cell r="F1001">
            <v>5400000</v>
          </cell>
          <cell r="J1001" t="str">
            <v>Q9BYN8_RT26_HUMAN</v>
          </cell>
          <cell r="K1001" t="str">
            <v>MRPS26</v>
          </cell>
          <cell r="L1001">
            <v>3</v>
          </cell>
          <cell r="M1001">
            <v>3</v>
          </cell>
          <cell r="N1001">
            <v>7300000</v>
          </cell>
        </row>
        <row r="1002">
          <cell r="B1002" t="str">
            <v>Q7L3T8_SYPM_HUMAN</v>
          </cell>
          <cell r="C1002" t="str">
            <v>PARS2</v>
          </cell>
          <cell r="D1002">
            <v>3</v>
          </cell>
          <cell r="E1002">
            <v>3</v>
          </cell>
          <cell r="F1002">
            <v>5400000</v>
          </cell>
          <cell r="J1002" t="str">
            <v>O14979_HNRDL_HUMAN</v>
          </cell>
          <cell r="K1002" t="str">
            <v>HNRNPDL</v>
          </cell>
          <cell r="L1002">
            <v>3</v>
          </cell>
          <cell r="M1002">
            <v>3</v>
          </cell>
          <cell r="N1002">
            <v>35000000</v>
          </cell>
        </row>
        <row r="1003">
          <cell r="B1003" t="str">
            <v>Q15392_DHC24_HUMAN</v>
          </cell>
          <cell r="C1003" t="str">
            <v>DHCR24</v>
          </cell>
          <cell r="D1003">
            <v>3</v>
          </cell>
          <cell r="E1003">
            <v>3</v>
          </cell>
          <cell r="F1003">
            <v>8700000</v>
          </cell>
          <cell r="J1003" t="str">
            <v>O00469_PLOD2_HUMAN</v>
          </cell>
          <cell r="K1003" t="str">
            <v>PLOD2</v>
          </cell>
          <cell r="L1003">
            <v>3</v>
          </cell>
          <cell r="M1003">
            <v>3</v>
          </cell>
          <cell r="N1003">
            <v>5000000</v>
          </cell>
        </row>
        <row r="1004">
          <cell r="B1004" t="str">
            <v>Q14980_NUMA1_HUMAN</v>
          </cell>
          <cell r="C1004" t="str">
            <v>NUMA1</v>
          </cell>
          <cell r="D1004">
            <v>3</v>
          </cell>
          <cell r="E1004">
            <v>3</v>
          </cell>
          <cell r="F1004">
            <v>3200000</v>
          </cell>
          <cell r="J1004" t="str">
            <v>Q9Y4C8_RBM19_HUMAN</v>
          </cell>
          <cell r="K1004" t="str">
            <v>RBM19</v>
          </cell>
          <cell r="L1004">
            <v>3</v>
          </cell>
          <cell r="M1004">
            <v>3</v>
          </cell>
          <cell r="N1004">
            <v>20000000</v>
          </cell>
        </row>
        <row r="1005">
          <cell r="B1005" t="str">
            <v>Q12906_ILF3_HUMAN</v>
          </cell>
          <cell r="C1005" t="str">
            <v>ILF3</v>
          </cell>
          <cell r="D1005">
            <v>3</v>
          </cell>
          <cell r="E1005">
            <v>3</v>
          </cell>
          <cell r="F1005">
            <v>5900000</v>
          </cell>
          <cell r="J1005" t="str">
            <v>O15523_DDX3Y_HUMAN</v>
          </cell>
          <cell r="K1005" t="str">
            <v>DDX3Y</v>
          </cell>
          <cell r="L1005">
            <v>3</v>
          </cell>
          <cell r="M1005">
            <v>3</v>
          </cell>
          <cell r="N1005">
            <v>12000000</v>
          </cell>
        </row>
        <row r="1006">
          <cell r="B1006" t="str">
            <v>O96000_NDUBA_HUMAN</v>
          </cell>
          <cell r="C1006" t="str">
            <v>NDUFB10</v>
          </cell>
          <cell r="D1006">
            <v>3</v>
          </cell>
          <cell r="E1006">
            <v>3</v>
          </cell>
          <cell r="F1006">
            <v>67000000</v>
          </cell>
          <cell r="J1006" t="str">
            <v>Q9UKL0_RCOR1_HUMAN</v>
          </cell>
          <cell r="K1006" t="str">
            <v>RCOR1</v>
          </cell>
          <cell r="L1006">
            <v>3</v>
          </cell>
          <cell r="M1006">
            <v>3</v>
          </cell>
          <cell r="N1006">
            <v>3400000</v>
          </cell>
        </row>
        <row r="1007">
          <cell r="B1007" t="str">
            <v>P68400_CSK21_HUMAN</v>
          </cell>
          <cell r="C1007" t="str">
            <v>CSNK2A1</v>
          </cell>
          <cell r="D1007">
            <v>3</v>
          </cell>
          <cell r="E1007">
            <v>3</v>
          </cell>
          <cell r="F1007">
            <v>24000000</v>
          </cell>
          <cell r="J1007" t="str">
            <v>P13073_COX41_HUMAN</v>
          </cell>
          <cell r="K1007" t="str">
            <v>COX4I1</v>
          </cell>
          <cell r="L1007">
            <v>3</v>
          </cell>
          <cell r="M1007">
            <v>3</v>
          </cell>
          <cell r="N1007">
            <v>17000000</v>
          </cell>
        </row>
        <row r="1008">
          <cell r="B1008" t="str">
            <v>Q6PI48_SYDM_HUMAN</v>
          </cell>
          <cell r="C1008" t="str">
            <v>DARS2</v>
          </cell>
          <cell r="D1008">
            <v>3</v>
          </cell>
          <cell r="E1008">
            <v>3</v>
          </cell>
          <cell r="F1008">
            <v>7100000</v>
          </cell>
          <cell r="J1008" t="str">
            <v>O15371_EIF3D_HUMAN</v>
          </cell>
          <cell r="K1008" t="str">
            <v>EIF3D</v>
          </cell>
          <cell r="L1008">
            <v>3</v>
          </cell>
          <cell r="M1008">
            <v>3</v>
          </cell>
          <cell r="N1008">
            <v>11000000</v>
          </cell>
        </row>
        <row r="1009">
          <cell r="B1009" t="str">
            <v>P53007_TXTP_HUMAN</v>
          </cell>
          <cell r="C1009" t="str">
            <v>SLC25A1</v>
          </cell>
          <cell r="D1009">
            <v>3</v>
          </cell>
          <cell r="E1009">
            <v>3</v>
          </cell>
          <cell r="F1009">
            <v>19000000</v>
          </cell>
          <cell r="J1009" t="str">
            <v>O75832_PSD10_HUMAN</v>
          </cell>
          <cell r="K1009" t="str">
            <v>PSMD10</v>
          </cell>
          <cell r="L1009">
            <v>3</v>
          </cell>
          <cell r="M1009">
            <v>3</v>
          </cell>
          <cell r="N1009">
            <v>31000000</v>
          </cell>
        </row>
        <row r="1010">
          <cell r="B1010" t="str">
            <v>Q9Y399_RT02_HUMAN</v>
          </cell>
          <cell r="C1010" t="str">
            <v>MRPS2</v>
          </cell>
          <cell r="D1010">
            <v>3</v>
          </cell>
          <cell r="E1010">
            <v>3</v>
          </cell>
          <cell r="F1010">
            <v>5800000</v>
          </cell>
          <cell r="J1010" t="str">
            <v>Q8WWK9_CKAP2_HUMAN</v>
          </cell>
          <cell r="K1010" t="str">
            <v>CKAP2</v>
          </cell>
          <cell r="L1010">
            <v>3</v>
          </cell>
          <cell r="M1010">
            <v>3</v>
          </cell>
          <cell r="N1010">
            <v>12000000</v>
          </cell>
        </row>
        <row r="1011">
          <cell r="B1011" t="str">
            <v>Q00577_PURA_HUMAN</v>
          </cell>
          <cell r="C1011" t="str">
            <v>PURA</v>
          </cell>
          <cell r="D1011">
            <v>3</v>
          </cell>
          <cell r="E1011">
            <v>3</v>
          </cell>
          <cell r="F1011">
            <v>3100000</v>
          </cell>
          <cell r="J1011" t="str">
            <v>O60716_CTND1_HUMAN</v>
          </cell>
          <cell r="K1011" t="str">
            <v>CTNND1</v>
          </cell>
          <cell r="L1011">
            <v>3</v>
          </cell>
          <cell r="M1011">
            <v>3</v>
          </cell>
          <cell r="N1011">
            <v>15000000</v>
          </cell>
        </row>
        <row r="1012">
          <cell r="B1012" t="str">
            <v>P40938_RFC3_HUMAN</v>
          </cell>
          <cell r="C1012" t="str">
            <v>RFC3</v>
          </cell>
          <cell r="D1012">
            <v>3</v>
          </cell>
          <cell r="E1012">
            <v>3</v>
          </cell>
          <cell r="F1012">
            <v>15000000</v>
          </cell>
          <cell r="J1012" t="str">
            <v>P11279_LAMP1_HUMAN</v>
          </cell>
          <cell r="K1012" t="str">
            <v>LAMP1</v>
          </cell>
          <cell r="L1012">
            <v>3</v>
          </cell>
          <cell r="M1012">
            <v>3</v>
          </cell>
          <cell r="N1012">
            <v>24000000</v>
          </cell>
        </row>
        <row r="1013">
          <cell r="B1013" t="str">
            <v>O00483_NDUA4_HUMAN</v>
          </cell>
          <cell r="C1013" t="str">
            <v>NDUFA4</v>
          </cell>
          <cell r="D1013">
            <v>3</v>
          </cell>
          <cell r="E1013">
            <v>3</v>
          </cell>
          <cell r="F1013">
            <v>22000000</v>
          </cell>
          <cell r="J1013" t="str">
            <v>Q6PGP7_TTC37_HUMAN</v>
          </cell>
          <cell r="K1013" t="str">
            <v>TTC37</v>
          </cell>
          <cell r="L1013">
            <v>3</v>
          </cell>
          <cell r="M1013">
            <v>3</v>
          </cell>
          <cell r="N1013">
            <v>6900000</v>
          </cell>
        </row>
        <row r="1014">
          <cell r="B1014" t="str">
            <v>P50416_CPT1A_HUMAN</v>
          </cell>
          <cell r="C1014" t="str">
            <v>CPT1A</v>
          </cell>
          <cell r="D1014">
            <v>3</v>
          </cell>
          <cell r="E1014">
            <v>3</v>
          </cell>
          <cell r="F1014">
            <v>2600000</v>
          </cell>
          <cell r="J1014" t="str">
            <v>Q15031_SYLM_HUMAN</v>
          </cell>
          <cell r="K1014" t="str">
            <v>LARS2</v>
          </cell>
          <cell r="L1014">
            <v>3</v>
          </cell>
          <cell r="M1014">
            <v>3</v>
          </cell>
          <cell r="N1014">
            <v>8700000</v>
          </cell>
        </row>
        <row r="1015">
          <cell r="B1015" t="str">
            <v>O43772_MCAT_HUMAN</v>
          </cell>
          <cell r="C1015" t="str">
            <v>SLC25A20</v>
          </cell>
          <cell r="D1015">
            <v>3</v>
          </cell>
          <cell r="E1015">
            <v>3</v>
          </cell>
          <cell r="F1015">
            <v>3800000</v>
          </cell>
          <cell r="J1015" t="str">
            <v>P37108_SRP14_HUMAN</v>
          </cell>
          <cell r="K1015" t="str">
            <v>SRP14</v>
          </cell>
          <cell r="L1015">
            <v>3</v>
          </cell>
          <cell r="M1015">
            <v>3</v>
          </cell>
          <cell r="N1015">
            <v>17000000</v>
          </cell>
        </row>
        <row r="1016">
          <cell r="B1016" t="str">
            <v>Q12830_BPTF_HUMAN</v>
          </cell>
          <cell r="C1016" t="str">
            <v>BPTF</v>
          </cell>
          <cell r="D1016">
            <v>3</v>
          </cell>
          <cell r="E1016">
            <v>3</v>
          </cell>
          <cell r="F1016">
            <v>1300000</v>
          </cell>
          <cell r="J1016" t="str">
            <v>P26639_SYTC_HUMAN</v>
          </cell>
          <cell r="K1016" t="str">
            <v>TARS</v>
          </cell>
          <cell r="L1016">
            <v>3</v>
          </cell>
          <cell r="M1016">
            <v>3</v>
          </cell>
          <cell r="N1016">
            <v>5800000</v>
          </cell>
        </row>
        <row r="1017">
          <cell r="B1017" t="str">
            <v>P12236_ADT3_HUMAN</v>
          </cell>
          <cell r="C1017" t="str">
            <v>SLC25A6</v>
          </cell>
          <cell r="D1017">
            <v>2</v>
          </cell>
          <cell r="E1017">
            <v>5</v>
          </cell>
          <cell r="F1017">
            <v>75000000</v>
          </cell>
          <cell r="J1017" t="str">
            <v>Q9Y2L1_RRP44_HUMAN</v>
          </cell>
          <cell r="K1017" t="str">
            <v>DIS3</v>
          </cell>
          <cell r="L1017">
            <v>3</v>
          </cell>
          <cell r="M1017">
            <v>3</v>
          </cell>
          <cell r="N1017">
            <v>5300000</v>
          </cell>
        </row>
        <row r="1018">
          <cell r="B1018" t="str">
            <v>Q14568_HS902_HUMAN</v>
          </cell>
          <cell r="C1018" t="str">
            <v>HSP90AA2</v>
          </cell>
          <cell r="D1018">
            <v>2</v>
          </cell>
          <cell r="E1018">
            <v>4</v>
          </cell>
          <cell r="F1018">
            <v>160000000</v>
          </cell>
          <cell r="J1018" t="str">
            <v>P14678_RSMB_HUMAN</v>
          </cell>
          <cell r="K1018" t="str">
            <v>SNRPB</v>
          </cell>
          <cell r="L1018">
            <v>3</v>
          </cell>
          <cell r="M1018">
            <v>3</v>
          </cell>
          <cell r="N1018">
            <v>29000000</v>
          </cell>
        </row>
        <row r="1019">
          <cell r="B1019" t="str">
            <v>O95674_CDS2_HUMAN</v>
          </cell>
          <cell r="C1019" t="str">
            <v>CDS2</v>
          </cell>
          <cell r="D1019">
            <v>2</v>
          </cell>
          <cell r="E1019">
            <v>4</v>
          </cell>
          <cell r="F1019">
            <v>1500000</v>
          </cell>
          <cell r="J1019" t="str">
            <v>P11413_G6PD_HUMAN</v>
          </cell>
          <cell r="K1019" t="str">
            <v>G6PD</v>
          </cell>
          <cell r="L1019">
            <v>3</v>
          </cell>
          <cell r="M1019">
            <v>3</v>
          </cell>
          <cell r="N1019">
            <v>5600000</v>
          </cell>
        </row>
        <row r="1020">
          <cell r="B1020" t="str">
            <v>P27348_1433T_HUMAN</v>
          </cell>
          <cell r="C1020" t="str">
            <v>YWHAQ</v>
          </cell>
          <cell r="D1020">
            <v>2</v>
          </cell>
          <cell r="E1020">
            <v>4</v>
          </cell>
          <cell r="F1020">
            <v>2600000</v>
          </cell>
          <cell r="J1020" t="str">
            <v>Q9UM00_TMCO1_HUMAN</v>
          </cell>
          <cell r="K1020" t="str">
            <v>TMCO1</v>
          </cell>
          <cell r="L1020">
            <v>3</v>
          </cell>
          <cell r="M1020">
            <v>3</v>
          </cell>
          <cell r="N1020">
            <v>25000000</v>
          </cell>
        </row>
        <row r="1021">
          <cell r="B1021" t="str">
            <v>P62807_H2B1C_HUMAN</v>
          </cell>
          <cell r="C1021" t="str">
            <v>HIST1H2BC</v>
          </cell>
          <cell r="D1021">
            <v>2</v>
          </cell>
          <cell r="E1021">
            <v>4</v>
          </cell>
          <cell r="F1021">
            <v>84000000</v>
          </cell>
          <cell r="J1021" t="str">
            <v>Q9Y277_VDAC3_HUMAN</v>
          </cell>
          <cell r="K1021" t="str">
            <v>VDAC3</v>
          </cell>
          <cell r="L1021">
            <v>3</v>
          </cell>
          <cell r="M1021">
            <v>3</v>
          </cell>
          <cell r="N1021">
            <v>17000000</v>
          </cell>
        </row>
        <row r="1022">
          <cell r="B1022" t="str">
            <v>P62834_RAP1A_HUMAN</v>
          </cell>
          <cell r="C1022" t="str">
            <v>RAP1A</v>
          </cell>
          <cell r="D1022">
            <v>2</v>
          </cell>
          <cell r="E1022">
            <v>3</v>
          </cell>
          <cell r="F1022">
            <v>3700000</v>
          </cell>
          <cell r="J1022" t="str">
            <v>Q9BYD6_RM01_HUMAN</v>
          </cell>
          <cell r="K1022" t="str">
            <v>MRPL1</v>
          </cell>
          <cell r="L1022">
            <v>3</v>
          </cell>
          <cell r="M1022">
            <v>3</v>
          </cell>
          <cell r="N1022">
            <v>6700000</v>
          </cell>
        </row>
        <row r="1023">
          <cell r="B1023" t="str">
            <v>Q13601_KRR1_HUMAN</v>
          </cell>
          <cell r="C1023" t="str">
            <v>KRR1</v>
          </cell>
          <cell r="D1023">
            <v>2</v>
          </cell>
          <cell r="E1023">
            <v>3</v>
          </cell>
          <cell r="F1023">
            <v>11000000</v>
          </cell>
          <cell r="J1023" t="str">
            <v>Q9H9P8_L2HDH_HUMAN</v>
          </cell>
          <cell r="K1023" t="str">
            <v>L2HGDH</v>
          </cell>
          <cell r="L1023">
            <v>3</v>
          </cell>
          <cell r="M1023">
            <v>3</v>
          </cell>
          <cell r="N1023">
            <v>4400000</v>
          </cell>
        </row>
        <row r="1024">
          <cell r="B1024" t="str">
            <v>O95758_PTBP3_HUMAN</v>
          </cell>
          <cell r="C1024" t="str">
            <v>PTBP3</v>
          </cell>
          <cell r="D1024">
            <v>2</v>
          </cell>
          <cell r="E1024">
            <v>3</v>
          </cell>
          <cell r="F1024">
            <v>4600000</v>
          </cell>
          <cell r="J1024" t="str">
            <v>Q7Z460_CLAP1_HUMAN</v>
          </cell>
          <cell r="K1024" t="str">
            <v>CLASP1</v>
          </cell>
          <cell r="L1024">
            <v>3</v>
          </cell>
          <cell r="M1024">
            <v>3</v>
          </cell>
          <cell r="N1024">
            <v>3800000</v>
          </cell>
        </row>
        <row r="1025">
          <cell r="B1025" t="str">
            <v>Q96RQ1_ERGI2_HUMAN</v>
          </cell>
          <cell r="C1025" t="str">
            <v>ERGIC2</v>
          </cell>
          <cell r="D1025">
            <v>2</v>
          </cell>
          <cell r="E1025">
            <v>3</v>
          </cell>
          <cell r="F1025">
            <v>2600000</v>
          </cell>
          <cell r="J1025" t="str">
            <v>Q2TAL8_QRIC1_HUMAN</v>
          </cell>
          <cell r="K1025" t="str">
            <v>QRICH1</v>
          </cell>
          <cell r="L1025">
            <v>3</v>
          </cell>
          <cell r="M1025">
            <v>3</v>
          </cell>
          <cell r="N1025">
            <v>8300000</v>
          </cell>
        </row>
        <row r="1026">
          <cell r="B1026" t="str">
            <v>O75190_DNJB6_HUMAN</v>
          </cell>
          <cell r="C1026" t="str">
            <v>DNAJB6</v>
          </cell>
          <cell r="D1026">
            <v>2</v>
          </cell>
          <cell r="E1026">
            <v>3</v>
          </cell>
          <cell r="F1026">
            <v>2400000</v>
          </cell>
          <cell r="J1026" t="str">
            <v>P38159_RBMX_HUMAN</v>
          </cell>
          <cell r="K1026" t="str">
            <v>RBMX</v>
          </cell>
          <cell r="L1026">
            <v>3</v>
          </cell>
          <cell r="M1026">
            <v>3</v>
          </cell>
          <cell r="N1026">
            <v>16000000</v>
          </cell>
        </row>
        <row r="1027">
          <cell r="B1027" t="str">
            <v>P45954_ACDSB_HUMAN</v>
          </cell>
          <cell r="C1027" t="str">
            <v>ACADSB</v>
          </cell>
          <cell r="D1027">
            <v>2</v>
          </cell>
          <cell r="E1027">
            <v>3</v>
          </cell>
          <cell r="F1027">
            <v>4100000</v>
          </cell>
          <cell r="J1027" t="str">
            <v>P63208_SKP1_HUMAN</v>
          </cell>
          <cell r="K1027" t="str">
            <v>SKP1</v>
          </cell>
          <cell r="L1027">
            <v>3</v>
          </cell>
          <cell r="M1027">
            <v>3</v>
          </cell>
          <cell r="N1027">
            <v>8300000</v>
          </cell>
        </row>
        <row r="1028">
          <cell r="B1028" t="str">
            <v>P62899_RL31_HUMAN</v>
          </cell>
          <cell r="C1028" t="str">
            <v>RPL31</v>
          </cell>
          <cell r="D1028">
            <v>2</v>
          </cell>
          <cell r="E1028">
            <v>3</v>
          </cell>
          <cell r="F1028">
            <v>25000000</v>
          </cell>
          <cell r="J1028" t="str">
            <v>P62277_RS13_HUMAN</v>
          </cell>
          <cell r="K1028" t="str">
            <v>RPS13</v>
          </cell>
          <cell r="L1028">
            <v>3</v>
          </cell>
          <cell r="M1028">
            <v>3</v>
          </cell>
          <cell r="N1028">
            <v>33000000</v>
          </cell>
        </row>
        <row r="1029">
          <cell r="B1029" t="str">
            <v>Q71UI9_H2AV_HUMAN</v>
          </cell>
          <cell r="C1029" t="str">
            <v>H2AFV</v>
          </cell>
          <cell r="D1029">
            <v>2</v>
          </cell>
          <cell r="E1029">
            <v>3</v>
          </cell>
          <cell r="F1029">
            <v>160000000</v>
          </cell>
          <cell r="J1029" t="str">
            <v>P61353_RL27_HUMAN</v>
          </cell>
          <cell r="K1029" t="str">
            <v>RPL27</v>
          </cell>
          <cell r="L1029">
            <v>3</v>
          </cell>
          <cell r="M1029">
            <v>3</v>
          </cell>
          <cell r="N1029">
            <v>20000000</v>
          </cell>
        </row>
        <row r="1030">
          <cell r="B1030" t="str">
            <v>P62841_RS15_HUMAN</v>
          </cell>
          <cell r="C1030" t="str">
            <v>RPS15</v>
          </cell>
          <cell r="D1030">
            <v>2</v>
          </cell>
          <cell r="E1030">
            <v>3</v>
          </cell>
          <cell r="F1030">
            <v>1200000</v>
          </cell>
          <cell r="J1030" t="str">
            <v>Q9BXB4_OSB11_HUMAN</v>
          </cell>
          <cell r="K1030" t="str">
            <v>OSBPL11</v>
          </cell>
          <cell r="L1030">
            <v>3</v>
          </cell>
          <cell r="M1030">
            <v>3</v>
          </cell>
          <cell r="N1030">
            <v>5800000</v>
          </cell>
        </row>
        <row r="1031">
          <cell r="B1031" t="str">
            <v>Q13505_MTX1_HUMAN</v>
          </cell>
          <cell r="C1031" t="str">
            <v>MTX1</v>
          </cell>
          <cell r="D1031">
            <v>2</v>
          </cell>
          <cell r="E1031">
            <v>3</v>
          </cell>
          <cell r="F1031">
            <v>3100000</v>
          </cell>
          <cell r="J1031" t="str">
            <v>Q32P51_RA1L2_HUMAN</v>
          </cell>
          <cell r="K1031" t="str">
            <v>HNRNPA1L2</v>
          </cell>
          <cell r="L1031">
            <v>3</v>
          </cell>
          <cell r="M1031">
            <v>3</v>
          </cell>
          <cell r="N1031">
            <v>35000000</v>
          </cell>
        </row>
        <row r="1032">
          <cell r="B1032" t="str">
            <v>Q9HC21_TPC_HUMAN</v>
          </cell>
          <cell r="C1032" t="str">
            <v>SLC25A19</v>
          </cell>
          <cell r="D1032">
            <v>2</v>
          </cell>
          <cell r="E1032">
            <v>3</v>
          </cell>
          <cell r="F1032">
            <v>1400000</v>
          </cell>
          <cell r="J1032" t="str">
            <v>Q15418_KS6A1_HUMAN</v>
          </cell>
          <cell r="K1032" t="str">
            <v>RPS6KA1</v>
          </cell>
          <cell r="L1032">
            <v>3</v>
          </cell>
          <cell r="M1032">
            <v>3</v>
          </cell>
          <cell r="N1032">
            <v>11000000</v>
          </cell>
        </row>
        <row r="1033">
          <cell r="B1033" t="str">
            <v>Q9H7Z7_PGES2_HUMAN</v>
          </cell>
          <cell r="C1033" t="str">
            <v>PTGES2</v>
          </cell>
          <cell r="D1033">
            <v>2</v>
          </cell>
          <cell r="E1033">
            <v>2</v>
          </cell>
          <cell r="F1033">
            <v>2100000</v>
          </cell>
          <cell r="J1033" t="str">
            <v>Q8TD19_NEK9_HUMAN</v>
          </cell>
          <cell r="K1033" t="str">
            <v>NEK9</v>
          </cell>
          <cell r="L1033">
            <v>3</v>
          </cell>
          <cell r="M1033">
            <v>3</v>
          </cell>
          <cell r="N1033">
            <v>7000000</v>
          </cell>
        </row>
        <row r="1034">
          <cell r="B1034" t="str">
            <v>O00429_DNM1L_HUMAN</v>
          </cell>
          <cell r="C1034" t="str">
            <v>DNM1L</v>
          </cell>
          <cell r="D1034">
            <v>2</v>
          </cell>
          <cell r="E1034">
            <v>2</v>
          </cell>
          <cell r="F1034">
            <v>140000</v>
          </cell>
          <cell r="J1034" t="str">
            <v>Q8IY81_SPB1_HUMAN</v>
          </cell>
          <cell r="K1034" t="str">
            <v>FTSJ3</v>
          </cell>
          <cell r="L1034">
            <v>3</v>
          </cell>
          <cell r="M1034">
            <v>3</v>
          </cell>
          <cell r="N1034">
            <v>7600000</v>
          </cell>
        </row>
        <row r="1035">
          <cell r="B1035" t="str">
            <v>Q9H974_QTRD1_HUMAN</v>
          </cell>
          <cell r="C1035" t="str">
            <v>QTRTD1</v>
          </cell>
          <cell r="D1035">
            <v>2</v>
          </cell>
          <cell r="E1035">
            <v>2</v>
          </cell>
          <cell r="F1035">
            <v>2500000</v>
          </cell>
          <cell r="J1035" t="str">
            <v>P38117_ETFB_HUMAN</v>
          </cell>
          <cell r="K1035" t="str">
            <v>ETFB</v>
          </cell>
          <cell r="L1035">
            <v>3</v>
          </cell>
          <cell r="M1035">
            <v>3</v>
          </cell>
          <cell r="N1035">
            <v>17000000</v>
          </cell>
        </row>
        <row r="1036">
          <cell r="B1036" t="str">
            <v>Q9HB40_RISC_HUMAN</v>
          </cell>
          <cell r="C1036" t="str">
            <v>SCPEP1</v>
          </cell>
          <cell r="D1036">
            <v>2</v>
          </cell>
          <cell r="E1036">
            <v>2</v>
          </cell>
          <cell r="F1036">
            <v>260000</v>
          </cell>
          <cell r="J1036" t="str">
            <v>P55011_S12A2_HUMAN</v>
          </cell>
          <cell r="K1036" t="str">
            <v>SLC12A2</v>
          </cell>
          <cell r="L1036">
            <v>3</v>
          </cell>
          <cell r="M1036">
            <v>3</v>
          </cell>
          <cell r="N1036">
            <v>7100000</v>
          </cell>
        </row>
        <row r="1037">
          <cell r="B1037" t="str">
            <v>P51398_RT29_HUMAN</v>
          </cell>
          <cell r="C1037" t="str">
            <v>DAP3</v>
          </cell>
          <cell r="D1037">
            <v>2</v>
          </cell>
          <cell r="E1037">
            <v>2</v>
          </cell>
          <cell r="F1037">
            <v>790000</v>
          </cell>
          <cell r="J1037" t="str">
            <v>Q9NVN8_GNL3L_HUMAN</v>
          </cell>
          <cell r="K1037" t="str">
            <v>GNL3L</v>
          </cell>
          <cell r="L1037">
            <v>3</v>
          </cell>
          <cell r="M1037">
            <v>3</v>
          </cell>
          <cell r="N1037">
            <v>4200000</v>
          </cell>
        </row>
        <row r="1038">
          <cell r="B1038" t="str">
            <v>Q5T9A4_ATD3B_HUMAN</v>
          </cell>
          <cell r="C1038" t="str">
            <v>ATAD3B</v>
          </cell>
          <cell r="D1038">
            <v>2</v>
          </cell>
          <cell r="E1038">
            <v>2</v>
          </cell>
          <cell r="F1038">
            <v>4500000</v>
          </cell>
          <cell r="J1038" t="str">
            <v>O75530_EED_HUMAN</v>
          </cell>
          <cell r="K1038" t="str">
            <v>EED</v>
          </cell>
          <cell r="L1038">
            <v>3</v>
          </cell>
          <cell r="M1038">
            <v>3</v>
          </cell>
          <cell r="N1038">
            <v>10000000</v>
          </cell>
        </row>
        <row r="1039">
          <cell r="B1039" t="str">
            <v>Q9NZ45_CISD1_HUMAN</v>
          </cell>
          <cell r="C1039" t="str">
            <v>CISD1</v>
          </cell>
          <cell r="D1039">
            <v>2</v>
          </cell>
          <cell r="E1039">
            <v>2</v>
          </cell>
          <cell r="F1039">
            <v>6900000</v>
          </cell>
          <cell r="J1039" t="str">
            <v>Q969X5_ERGI1_HUMAN</v>
          </cell>
          <cell r="K1039" t="str">
            <v>ERGIC1</v>
          </cell>
          <cell r="L1039">
            <v>3</v>
          </cell>
          <cell r="M1039">
            <v>3</v>
          </cell>
          <cell r="N1039">
            <v>6600000</v>
          </cell>
        </row>
        <row r="1040">
          <cell r="B1040" t="str">
            <v>A6NHL2_TBAL3_HUMAN</v>
          </cell>
          <cell r="C1040" t="str">
            <v>TUBAL3</v>
          </cell>
          <cell r="D1040">
            <v>2</v>
          </cell>
          <cell r="E1040">
            <v>2</v>
          </cell>
          <cell r="F1040">
            <v>27000000</v>
          </cell>
          <cell r="J1040" t="str">
            <v>P22626_ROA2_HUMAN</v>
          </cell>
          <cell r="K1040" t="str">
            <v>HNRNPA2B1</v>
          </cell>
          <cell r="L1040">
            <v>3</v>
          </cell>
          <cell r="M1040">
            <v>3</v>
          </cell>
          <cell r="N1040">
            <v>12000000</v>
          </cell>
        </row>
        <row r="1041">
          <cell r="B1041" t="str">
            <v>Q96S52_PIGS_HUMAN</v>
          </cell>
          <cell r="C1041" t="str">
            <v>PIGS</v>
          </cell>
          <cell r="D1041">
            <v>2</v>
          </cell>
          <cell r="E1041">
            <v>2</v>
          </cell>
          <cell r="F1041">
            <v>2400000</v>
          </cell>
          <cell r="J1041" t="str">
            <v>Q9BUB7_TMM70_HUMAN</v>
          </cell>
          <cell r="K1041" t="str">
            <v>TMEM70</v>
          </cell>
          <cell r="L1041">
            <v>3</v>
          </cell>
          <cell r="M1041">
            <v>3</v>
          </cell>
          <cell r="N1041">
            <v>4800000</v>
          </cell>
        </row>
        <row r="1042">
          <cell r="B1042" t="str">
            <v>O14880_MGST3_HUMAN</v>
          </cell>
          <cell r="C1042" t="str">
            <v>MGST3</v>
          </cell>
          <cell r="D1042">
            <v>2</v>
          </cell>
          <cell r="E1042">
            <v>2</v>
          </cell>
          <cell r="F1042">
            <v>7800000</v>
          </cell>
          <cell r="J1042" t="str">
            <v>P62851_RS25_HUMAN</v>
          </cell>
          <cell r="K1042" t="str">
            <v>RPS25</v>
          </cell>
          <cell r="L1042">
            <v>3</v>
          </cell>
          <cell r="M1042">
            <v>3</v>
          </cell>
          <cell r="N1042">
            <v>30000000</v>
          </cell>
        </row>
        <row r="1043">
          <cell r="B1043" t="str">
            <v>O00506_STK25_HUMAN</v>
          </cell>
          <cell r="C1043" t="str">
            <v>STK25</v>
          </cell>
          <cell r="D1043">
            <v>2</v>
          </cell>
          <cell r="E1043">
            <v>2</v>
          </cell>
          <cell r="F1043">
            <v>5500000</v>
          </cell>
          <cell r="J1043" t="str">
            <v>Q8TCT9_HM13_HUMAN</v>
          </cell>
          <cell r="K1043" t="str">
            <v>HM13</v>
          </cell>
          <cell r="L1043">
            <v>3</v>
          </cell>
          <cell r="M1043">
            <v>3</v>
          </cell>
          <cell r="N1043">
            <v>17000000</v>
          </cell>
        </row>
        <row r="1044">
          <cell r="B1044" t="str">
            <v>Q9HDC9_APMAP_HUMAN</v>
          </cell>
          <cell r="C1044" t="str">
            <v>APMAP</v>
          </cell>
          <cell r="D1044">
            <v>2</v>
          </cell>
          <cell r="E1044">
            <v>2</v>
          </cell>
          <cell r="F1044">
            <v>3400000</v>
          </cell>
          <cell r="J1044" t="str">
            <v>P07237_PDIA1_HUMAN</v>
          </cell>
          <cell r="K1044" t="str">
            <v>P4HB</v>
          </cell>
          <cell r="L1044">
            <v>3</v>
          </cell>
          <cell r="M1044">
            <v>3</v>
          </cell>
          <cell r="N1044">
            <v>14000000</v>
          </cell>
        </row>
        <row r="1045">
          <cell r="B1045" t="str">
            <v>O00303_EIF3F_HUMAN</v>
          </cell>
          <cell r="C1045" t="str">
            <v>EIF3F</v>
          </cell>
          <cell r="D1045">
            <v>2</v>
          </cell>
          <cell r="E1045">
            <v>2</v>
          </cell>
          <cell r="F1045">
            <v>6100000</v>
          </cell>
          <cell r="J1045" t="str">
            <v>Q9UBM7_DHCR7_HUMAN</v>
          </cell>
          <cell r="K1045" t="str">
            <v>DHCR7</v>
          </cell>
          <cell r="L1045">
            <v>3</v>
          </cell>
          <cell r="M1045">
            <v>3</v>
          </cell>
          <cell r="N1045">
            <v>17000000</v>
          </cell>
        </row>
        <row r="1046">
          <cell r="B1046" t="str">
            <v>Q9BT22_ALG1_HUMAN</v>
          </cell>
          <cell r="C1046" t="str">
            <v>ALG1</v>
          </cell>
          <cell r="D1046">
            <v>2</v>
          </cell>
          <cell r="E1046">
            <v>2</v>
          </cell>
          <cell r="F1046">
            <v>1700000</v>
          </cell>
          <cell r="J1046" t="str">
            <v>P27144_KAD4_HUMAN</v>
          </cell>
          <cell r="K1046" t="str">
            <v>AK4</v>
          </cell>
          <cell r="L1046">
            <v>3</v>
          </cell>
          <cell r="M1046">
            <v>3</v>
          </cell>
          <cell r="N1046">
            <v>10000000</v>
          </cell>
        </row>
        <row r="1047">
          <cell r="B1047" t="str">
            <v>Q12800_TFCP2_HUMAN</v>
          </cell>
          <cell r="C1047" t="str">
            <v>TFCP2</v>
          </cell>
          <cell r="D1047">
            <v>2</v>
          </cell>
          <cell r="E1047">
            <v>2</v>
          </cell>
          <cell r="F1047">
            <v>1800000</v>
          </cell>
          <cell r="J1047" t="str">
            <v>P85037_FOXK1_HUMAN</v>
          </cell>
          <cell r="K1047" t="str">
            <v>FOXK1</v>
          </cell>
          <cell r="L1047">
            <v>3</v>
          </cell>
          <cell r="M1047">
            <v>3</v>
          </cell>
          <cell r="N1047">
            <v>8400000</v>
          </cell>
        </row>
        <row r="1048">
          <cell r="B1048" t="str">
            <v>Q7L8L6_FAKD5_HUMAN</v>
          </cell>
          <cell r="C1048" t="str">
            <v>FASTKD5</v>
          </cell>
          <cell r="D1048">
            <v>2</v>
          </cell>
          <cell r="E1048">
            <v>2</v>
          </cell>
          <cell r="F1048">
            <v>540000</v>
          </cell>
          <cell r="J1048" t="str">
            <v>P82914_RT15_HUMAN</v>
          </cell>
          <cell r="K1048" t="str">
            <v>MRPS15</v>
          </cell>
          <cell r="L1048">
            <v>3</v>
          </cell>
          <cell r="M1048">
            <v>3</v>
          </cell>
          <cell r="N1048">
            <v>23000000</v>
          </cell>
        </row>
        <row r="1049">
          <cell r="B1049" t="str">
            <v>Q14257_RCN2_HUMAN</v>
          </cell>
          <cell r="C1049" t="str">
            <v>RCN2</v>
          </cell>
          <cell r="D1049">
            <v>2</v>
          </cell>
          <cell r="E1049">
            <v>2</v>
          </cell>
          <cell r="F1049">
            <v>1800000</v>
          </cell>
          <cell r="J1049" t="str">
            <v>P01889_1B07_HUMAN</v>
          </cell>
          <cell r="K1049" t="str">
            <v>HLA-B</v>
          </cell>
          <cell r="L1049">
            <v>2</v>
          </cell>
          <cell r="M1049">
            <v>6</v>
          </cell>
          <cell r="N1049">
            <v>7100000</v>
          </cell>
        </row>
        <row r="1050">
          <cell r="B1050" t="str">
            <v>Q8IWA0_WDR75_HUMAN</v>
          </cell>
          <cell r="C1050" t="str">
            <v>WDR75</v>
          </cell>
          <cell r="D1050">
            <v>2</v>
          </cell>
          <cell r="E1050">
            <v>2</v>
          </cell>
          <cell r="F1050">
            <v>710000</v>
          </cell>
          <cell r="J1050" t="str">
            <v>P12236_ADT3_HUMAN</v>
          </cell>
          <cell r="K1050" t="str">
            <v>SLC25A6</v>
          </cell>
          <cell r="L1050">
            <v>2</v>
          </cell>
          <cell r="M1050">
            <v>5</v>
          </cell>
          <cell r="N1050">
            <v>190000000</v>
          </cell>
        </row>
        <row r="1051">
          <cell r="B1051" t="str">
            <v>Q96T76_MMS19_HUMAN</v>
          </cell>
          <cell r="C1051" t="str">
            <v>MMS19</v>
          </cell>
          <cell r="D1051">
            <v>2</v>
          </cell>
          <cell r="E1051">
            <v>2</v>
          </cell>
          <cell r="F1051">
            <v>510000</v>
          </cell>
          <cell r="J1051" t="str">
            <v>P68363_TBA1B_HUMAN</v>
          </cell>
          <cell r="K1051" t="str">
            <v>TUBA1B</v>
          </cell>
          <cell r="L1051">
            <v>2</v>
          </cell>
          <cell r="M1051">
            <v>5</v>
          </cell>
          <cell r="N1051">
            <v>910000000</v>
          </cell>
        </row>
        <row r="1052">
          <cell r="B1052" t="str">
            <v>O43747_AP1G1_HUMAN</v>
          </cell>
          <cell r="C1052" t="str">
            <v>AP1G1</v>
          </cell>
          <cell r="D1052">
            <v>2</v>
          </cell>
          <cell r="E1052">
            <v>2</v>
          </cell>
          <cell r="F1052">
            <v>950000</v>
          </cell>
          <cell r="J1052" t="str">
            <v>Q9BYX7_ACTBM_HUMAN</v>
          </cell>
          <cell r="K1052" t="str">
            <v>POTEKP</v>
          </cell>
          <cell r="L1052">
            <v>2</v>
          </cell>
          <cell r="M1052">
            <v>4</v>
          </cell>
          <cell r="N1052">
            <v>330000000</v>
          </cell>
        </row>
        <row r="1053">
          <cell r="B1053" t="str">
            <v>P60866_RS20_HUMAN</v>
          </cell>
          <cell r="C1053" t="str">
            <v>RPS20</v>
          </cell>
          <cell r="D1053">
            <v>2</v>
          </cell>
          <cell r="E1053">
            <v>2</v>
          </cell>
          <cell r="F1053">
            <v>55000000</v>
          </cell>
          <cell r="J1053" t="str">
            <v>Q9UJ14_GGT7_HUMAN</v>
          </cell>
          <cell r="K1053" t="str">
            <v>GGT7</v>
          </cell>
          <cell r="L1053">
            <v>2</v>
          </cell>
          <cell r="M1053">
            <v>3</v>
          </cell>
          <cell r="N1053">
            <v>3300000</v>
          </cell>
        </row>
        <row r="1054">
          <cell r="B1054" t="str">
            <v>P08754_GNAI3_HUMAN</v>
          </cell>
          <cell r="C1054" t="str">
            <v>GNAI3</v>
          </cell>
          <cell r="D1054">
            <v>2</v>
          </cell>
          <cell r="E1054">
            <v>2</v>
          </cell>
          <cell r="F1054">
            <v>1700000</v>
          </cell>
          <cell r="J1054" t="str">
            <v>P57088_TMM33_HUMAN</v>
          </cell>
          <cell r="K1054" t="str">
            <v>TMEM33</v>
          </cell>
          <cell r="L1054">
            <v>2</v>
          </cell>
          <cell r="M1054">
            <v>3</v>
          </cell>
          <cell r="N1054">
            <v>32000000</v>
          </cell>
        </row>
        <row r="1055">
          <cell r="B1055" t="str">
            <v>Q8NFF5_FAD1_HUMAN</v>
          </cell>
          <cell r="C1055" t="str">
            <v>FLAD1</v>
          </cell>
          <cell r="D1055">
            <v>2</v>
          </cell>
          <cell r="E1055">
            <v>2</v>
          </cell>
          <cell r="F1055">
            <v>260000</v>
          </cell>
          <cell r="J1055" t="str">
            <v>P05386_RLA1_HUMAN</v>
          </cell>
          <cell r="K1055" t="str">
            <v>RPLP1</v>
          </cell>
          <cell r="L1055">
            <v>2</v>
          </cell>
          <cell r="M1055">
            <v>3</v>
          </cell>
          <cell r="N1055">
            <v>75000000</v>
          </cell>
        </row>
        <row r="1056">
          <cell r="B1056" t="str">
            <v>Q96GA3_LTV1_HUMAN</v>
          </cell>
          <cell r="C1056" t="str">
            <v>LTV1</v>
          </cell>
          <cell r="D1056">
            <v>2</v>
          </cell>
          <cell r="E1056">
            <v>2</v>
          </cell>
          <cell r="F1056">
            <v>4300000</v>
          </cell>
          <cell r="J1056" t="str">
            <v>O94905_ERLN2_HUMAN</v>
          </cell>
          <cell r="K1056" t="str">
            <v>ERLIN2</v>
          </cell>
          <cell r="L1056">
            <v>2</v>
          </cell>
          <cell r="M1056">
            <v>3</v>
          </cell>
          <cell r="N1056">
            <v>2900000</v>
          </cell>
        </row>
        <row r="1057">
          <cell r="B1057" t="str">
            <v>P55084_ECHB_HUMAN</v>
          </cell>
          <cell r="C1057" t="str">
            <v>HADHB</v>
          </cell>
          <cell r="D1057">
            <v>2</v>
          </cell>
          <cell r="E1057">
            <v>2</v>
          </cell>
          <cell r="F1057">
            <v>4000000</v>
          </cell>
          <cell r="J1057" t="str">
            <v>P62913_RL11_HUMAN</v>
          </cell>
          <cell r="K1057" t="str">
            <v>RPL11</v>
          </cell>
          <cell r="L1057">
            <v>2</v>
          </cell>
          <cell r="M1057">
            <v>3</v>
          </cell>
          <cell r="N1057">
            <v>110000000</v>
          </cell>
        </row>
        <row r="1058">
          <cell r="B1058" t="str">
            <v>Q92615_LAR4B_HUMAN</v>
          </cell>
          <cell r="C1058" t="str">
            <v>LARP4B</v>
          </cell>
          <cell r="D1058">
            <v>2</v>
          </cell>
          <cell r="E1058">
            <v>2</v>
          </cell>
          <cell r="F1058">
            <v>2600000</v>
          </cell>
          <cell r="J1058" t="str">
            <v>A6NHL2_TBAL3_HUMAN</v>
          </cell>
          <cell r="K1058" t="str">
            <v>TUBAL3</v>
          </cell>
          <cell r="L1058">
            <v>2</v>
          </cell>
          <cell r="M1058">
            <v>3</v>
          </cell>
          <cell r="N1058">
            <v>38000000</v>
          </cell>
        </row>
        <row r="1059">
          <cell r="B1059" t="str">
            <v>P62913_RL11_HUMAN</v>
          </cell>
          <cell r="C1059" t="str">
            <v>RPL11</v>
          </cell>
          <cell r="D1059">
            <v>2</v>
          </cell>
          <cell r="E1059">
            <v>2</v>
          </cell>
          <cell r="F1059">
            <v>110000000</v>
          </cell>
          <cell r="J1059" t="str">
            <v>P82663_RT25_HUMAN</v>
          </cell>
          <cell r="K1059" t="str">
            <v>MRPS25</v>
          </cell>
          <cell r="L1059">
            <v>2</v>
          </cell>
          <cell r="M1059">
            <v>3</v>
          </cell>
          <cell r="N1059">
            <v>3300000</v>
          </cell>
        </row>
        <row r="1060">
          <cell r="B1060" t="str">
            <v>Q6P4Q7_CNNM4_HUMAN</v>
          </cell>
          <cell r="C1060" t="str">
            <v>CNNM4</v>
          </cell>
          <cell r="D1060">
            <v>2</v>
          </cell>
          <cell r="E1060">
            <v>2</v>
          </cell>
          <cell r="F1060">
            <v>530000</v>
          </cell>
          <cell r="J1060" t="str">
            <v>Q16637_SMN_HUMAN</v>
          </cell>
          <cell r="K1060" t="str">
            <v>SMN1</v>
          </cell>
          <cell r="L1060">
            <v>2</v>
          </cell>
          <cell r="M1060">
            <v>3</v>
          </cell>
          <cell r="N1060">
            <v>7500000</v>
          </cell>
        </row>
        <row r="1061">
          <cell r="B1061" t="str">
            <v>Q9BZX2_UCK2_HUMAN</v>
          </cell>
          <cell r="C1061" t="str">
            <v>UCK2</v>
          </cell>
          <cell r="D1061">
            <v>2</v>
          </cell>
          <cell r="E1061">
            <v>2</v>
          </cell>
          <cell r="F1061">
            <v>4100000</v>
          </cell>
          <cell r="J1061" t="str">
            <v>Q6IN85_P4R3A_HUMAN</v>
          </cell>
          <cell r="K1061" t="str">
            <v>SMEK1</v>
          </cell>
          <cell r="L1061">
            <v>2</v>
          </cell>
          <cell r="M1061">
            <v>3</v>
          </cell>
          <cell r="N1061">
            <v>4600000</v>
          </cell>
        </row>
        <row r="1062">
          <cell r="B1062" t="str">
            <v>Q15165_PON2_HUMAN</v>
          </cell>
          <cell r="C1062" t="str">
            <v>PON2</v>
          </cell>
          <cell r="D1062">
            <v>2</v>
          </cell>
          <cell r="E1062">
            <v>2</v>
          </cell>
          <cell r="F1062">
            <v>1100000</v>
          </cell>
          <cell r="J1062" t="str">
            <v>Q71UM5_RS27L_HUMAN</v>
          </cell>
          <cell r="K1062" t="str">
            <v>RPS27L</v>
          </cell>
          <cell r="L1062">
            <v>2</v>
          </cell>
          <cell r="M1062">
            <v>3</v>
          </cell>
          <cell r="N1062">
            <v>35000000</v>
          </cell>
        </row>
        <row r="1063">
          <cell r="B1063" t="str">
            <v>O14828_SCAM3_HUMAN</v>
          </cell>
          <cell r="C1063" t="str">
            <v>SCAMP3</v>
          </cell>
          <cell r="D1063">
            <v>2</v>
          </cell>
          <cell r="E1063">
            <v>2</v>
          </cell>
          <cell r="F1063">
            <v>7900000</v>
          </cell>
          <cell r="J1063" t="str">
            <v>Q15392_DHC24_HUMAN</v>
          </cell>
          <cell r="K1063" t="str">
            <v>DHCR24</v>
          </cell>
          <cell r="L1063">
            <v>2</v>
          </cell>
          <cell r="M1063">
            <v>3</v>
          </cell>
          <cell r="N1063">
            <v>7500000</v>
          </cell>
        </row>
        <row r="1064">
          <cell r="B1064" t="str">
            <v>P54709_AT1B3_HUMAN</v>
          </cell>
          <cell r="C1064" t="str">
            <v>ATP1B3</v>
          </cell>
          <cell r="D1064">
            <v>2</v>
          </cell>
          <cell r="E1064">
            <v>2</v>
          </cell>
          <cell r="F1064">
            <v>15000000</v>
          </cell>
          <cell r="J1064" t="str">
            <v>P62841_RS15_HUMAN</v>
          </cell>
          <cell r="K1064" t="str">
            <v>RPS15</v>
          </cell>
          <cell r="L1064">
            <v>2</v>
          </cell>
          <cell r="M1064">
            <v>3</v>
          </cell>
          <cell r="N1064">
            <v>1500000</v>
          </cell>
        </row>
        <row r="1065">
          <cell r="B1065" t="str">
            <v>Q96KA5_CLP1L_HUMAN</v>
          </cell>
          <cell r="C1065" t="str">
            <v>CLPTM1L</v>
          </cell>
          <cell r="D1065">
            <v>2</v>
          </cell>
          <cell r="E1065">
            <v>2</v>
          </cell>
          <cell r="F1065">
            <v>2700000</v>
          </cell>
          <cell r="J1065" t="str">
            <v>Q13505_MTX1_HUMAN</v>
          </cell>
          <cell r="K1065" t="str">
            <v>MTX1</v>
          </cell>
          <cell r="L1065">
            <v>2</v>
          </cell>
          <cell r="M1065">
            <v>3</v>
          </cell>
          <cell r="N1065">
            <v>4700000</v>
          </cell>
        </row>
        <row r="1066">
          <cell r="B1066" t="str">
            <v>P05387_RLA2_HUMAN</v>
          </cell>
          <cell r="C1066" t="str">
            <v>RPLP2</v>
          </cell>
          <cell r="D1066">
            <v>2</v>
          </cell>
          <cell r="E1066">
            <v>2</v>
          </cell>
          <cell r="F1066">
            <v>16000000</v>
          </cell>
          <cell r="J1066" t="str">
            <v>P62807_H2B1C_HUMAN</v>
          </cell>
          <cell r="K1066" t="str">
            <v>HIST1H2BC</v>
          </cell>
          <cell r="L1066">
            <v>2</v>
          </cell>
          <cell r="M1066">
            <v>3</v>
          </cell>
          <cell r="N1066">
            <v>160000000</v>
          </cell>
        </row>
        <row r="1067">
          <cell r="B1067" t="str">
            <v>Q2NKX8_ERC6L_HUMAN</v>
          </cell>
          <cell r="C1067" t="str">
            <v>ERCC6L</v>
          </cell>
          <cell r="D1067">
            <v>2</v>
          </cell>
          <cell r="E1067">
            <v>2</v>
          </cell>
          <cell r="F1067">
            <v>2000000</v>
          </cell>
          <cell r="J1067" t="str">
            <v>Q92947_GCDH_HUMAN</v>
          </cell>
          <cell r="K1067" t="str">
            <v>GCDH</v>
          </cell>
          <cell r="L1067">
            <v>2</v>
          </cell>
          <cell r="M1067">
            <v>2</v>
          </cell>
          <cell r="N1067">
            <v>3600000</v>
          </cell>
        </row>
        <row r="1068">
          <cell r="B1068" t="str">
            <v>P07237_PDIA1_HUMAN</v>
          </cell>
          <cell r="C1068" t="str">
            <v>P4HB</v>
          </cell>
          <cell r="D1068">
            <v>2</v>
          </cell>
          <cell r="E1068">
            <v>2</v>
          </cell>
          <cell r="F1068">
            <v>11000000</v>
          </cell>
          <cell r="J1068" t="str">
            <v>Q9Y2I8_WDR37_HUMAN</v>
          </cell>
          <cell r="K1068" t="str">
            <v>WDR37</v>
          </cell>
          <cell r="L1068">
            <v>2</v>
          </cell>
          <cell r="M1068">
            <v>2</v>
          </cell>
          <cell r="N1068">
            <v>4200000</v>
          </cell>
        </row>
        <row r="1069">
          <cell r="B1069" t="str">
            <v>Q06587_RING1_HUMAN</v>
          </cell>
          <cell r="C1069" t="str">
            <v>RING1</v>
          </cell>
          <cell r="D1069">
            <v>2</v>
          </cell>
          <cell r="E1069">
            <v>2</v>
          </cell>
          <cell r="F1069">
            <v>2900000</v>
          </cell>
          <cell r="J1069" t="str">
            <v>Q7L2E3_DHX30_HUMAN</v>
          </cell>
          <cell r="K1069" t="str">
            <v>DHX30</v>
          </cell>
          <cell r="L1069">
            <v>2</v>
          </cell>
          <cell r="M1069">
            <v>2</v>
          </cell>
          <cell r="N1069">
            <v>1000000</v>
          </cell>
        </row>
        <row r="1070">
          <cell r="B1070" t="str">
            <v>P09622_DLDH_HUMAN</v>
          </cell>
          <cell r="C1070" t="str">
            <v>DLD</v>
          </cell>
          <cell r="D1070">
            <v>2</v>
          </cell>
          <cell r="E1070">
            <v>2</v>
          </cell>
          <cell r="F1070">
            <v>1500000</v>
          </cell>
          <cell r="J1070" t="str">
            <v>O14880_MGST3_HUMAN</v>
          </cell>
          <cell r="K1070" t="str">
            <v>MGST3</v>
          </cell>
          <cell r="L1070">
            <v>2</v>
          </cell>
          <cell r="M1070">
            <v>2</v>
          </cell>
          <cell r="N1070">
            <v>13000000</v>
          </cell>
        </row>
        <row r="1071">
          <cell r="B1071" t="str">
            <v>A5YKK6_CNOT1_HUMAN</v>
          </cell>
          <cell r="C1071" t="str">
            <v>CNOT1</v>
          </cell>
          <cell r="D1071">
            <v>2</v>
          </cell>
          <cell r="E1071">
            <v>2</v>
          </cell>
          <cell r="F1071">
            <v>1600000</v>
          </cell>
          <cell r="J1071" t="str">
            <v>Q9Y2Q3_GSTK1_HUMAN</v>
          </cell>
          <cell r="K1071" t="str">
            <v>GSTK1</v>
          </cell>
          <cell r="L1071">
            <v>2</v>
          </cell>
          <cell r="M1071">
            <v>2</v>
          </cell>
          <cell r="N1071">
            <v>13000000</v>
          </cell>
        </row>
        <row r="1072">
          <cell r="B1072" t="str">
            <v>Q7Z3J2_CP062_HUMAN</v>
          </cell>
          <cell r="C1072" t="str">
            <v>C16orf62</v>
          </cell>
          <cell r="D1072">
            <v>2</v>
          </cell>
          <cell r="E1072">
            <v>2</v>
          </cell>
          <cell r="F1072">
            <v>490000</v>
          </cell>
          <cell r="J1072" t="str">
            <v>Q13363_CTBP1_HUMAN</v>
          </cell>
          <cell r="K1072" t="str">
            <v>CTBP1</v>
          </cell>
          <cell r="L1072">
            <v>2</v>
          </cell>
          <cell r="M1072">
            <v>2</v>
          </cell>
          <cell r="N1072">
            <v>5000000</v>
          </cell>
        </row>
        <row r="1073">
          <cell r="B1073" t="str">
            <v>Q9NVH2_INT7_HUMAN</v>
          </cell>
          <cell r="C1073" t="str">
            <v>INTS7</v>
          </cell>
          <cell r="D1073">
            <v>2</v>
          </cell>
          <cell r="E1073">
            <v>2</v>
          </cell>
          <cell r="F1073">
            <v>470000</v>
          </cell>
          <cell r="J1073" t="str">
            <v>Q9H0U4_RAB1B_HUMAN</v>
          </cell>
          <cell r="K1073" t="str">
            <v>RAB1B</v>
          </cell>
          <cell r="L1073">
            <v>2</v>
          </cell>
          <cell r="M1073">
            <v>2</v>
          </cell>
          <cell r="N1073">
            <v>5600000</v>
          </cell>
        </row>
        <row r="1074">
          <cell r="B1074" t="str">
            <v>Q15054_DPOD3_HUMAN</v>
          </cell>
          <cell r="C1074" t="str">
            <v>POLD3</v>
          </cell>
          <cell r="D1074">
            <v>2</v>
          </cell>
          <cell r="E1074">
            <v>2</v>
          </cell>
          <cell r="F1074">
            <v>6600000</v>
          </cell>
          <cell r="J1074" t="str">
            <v>O95071_UBR5_HUMAN</v>
          </cell>
          <cell r="K1074" t="str">
            <v>UBR5</v>
          </cell>
          <cell r="L1074">
            <v>2</v>
          </cell>
          <cell r="M1074">
            <v>2</v>
          </cell>
          <cell r="N1074">
            <v>3000000</v>
          </cell>
        </row>
        <row r="1075">
          <cell r="B1075" t="str">
            <v>Q9Y2L1_RRP44_HUMAN</v>
          </cell>
          <cell r="C1075" t="str">
            <v>DIS3</v>
          </cell>
          <cell r="D1075">
            <v>2</v>
          </cell>
          <cell r="E1075">
            <v>2</v>
          </cell>
          <cell r="F1075">
            <v>850000</v>
          </cell>
          <cell r="J1075" t="str">
            <v>O14828_SCAM3_HUMAN</v>
          </cell>
          <cell r="K1075" t="str">
            <v>SCAMP3</v>
          </cell>
          <cell r="L1075">
            <v>2</v>
          </cell>
          <cell r="M1075">
            <v>2</v>
          </cell>
          <cell r="N1075">
            <v>8400000</v>
          </cell>
        </row>
        <row r="1076">
          <cell r="B1076" t="str">
            <v>Q9UIA9_XPO7_HUMAN</v>
          </cell>
          <cell r="C1076" t="str">
            <v>XPO7</v>
          </cell>
          <cell r="D1076">
            <v>2</v>
          </cell>
          <cell r="E1076">
            <v>2</v>
          </cell>
          <cell r="F1076">
            <v>2800000</v>
          </cell>
          <cell r="J1076" t="str">
            <v>Q8WUM0_NU133_HUMAN</v>
          </cell>
          <cell r="K1076" t="str">
            <v>NUP133</v>
          </cell>
          <cell r="L1076">
            <v>2</v>
          </cell>
          <cell r="M1076">
            <v>2</v>
          </cell>
          <cell r="N1076">
            <v>1200000</v>
          </cell>
        </row>
        <row r="1077">
          <cell r="B1077" t="str">
            <v>O15523_DDX3Y_HUMAN</v>
          </cell>
          <cell r="C1077" t="str">
            <v>DDX3Y</v>
          </cell>
          <cell r="D1077">
            <v>2</v>
          </cell>
          <cell r="E1077">
            <v>2</v>
          </cell>
          <cell r="F1077">
            <v>4300000</v>
          </cell>
          <cell r="J1077" t="str">
            <v>Q9UDX5_MTFP1_HUMAN</v>
          </cell>
          <cell r="K1077" t="str">
            <v>MTFP1</v>
          </cell>
          <cell r="L1077">
            <v>2</v>
          </cell>
          <cell r="M1077">
            <v>2</v>
          </cell>
          <cell r="N1077">
            <v>4200000</v>
          </cell>
        </row>
        <row r="1078">
          <cell r="B1078" t="str">
            <v>P61289_PSME3_HUMAN</v>
          </cell>
          <cell r="C1078" t="str">
            <v>PSME3</v>
          </cell>
          <cell r="D1078">
            <v>2</v>
          </cell>
          <cell r="E1078">
            <v>2</v>
          </cell>
          <cell r="F1078">
            <v>980000</v>
          </cell>
          <cell r="J1078" t="str">
            <v>Q8WX92_NELFB_HUMAN</v>
          </cell>
          <cell r="K1078" t="str">
            <v>NELFB</v>
          </cell>
          <cell r="L1078">
            <v>2</v>
          </cell>
          <cell r="M1078">
            <v>2</v>
          </cell>
          <cell r="N1078">
            <v>1500000</v>
          </cell>
        </row>
        <row r="1079">
          <cell r="B1079" t="str">
            <v>P48643_TCPE_HUMAN</v>
          </cell>
          <cell r="C1079" t="str">
            <v>CCT5</v>
          </cell>
          <cell r="D1079">
            <v>2</v>
          </cell>
          <cell r="E1079">
            <v>2</v>
          </cell>
          <cell r="F1079">
            <v>1300000</v>
          </cell>
          <cell r="J1079" t="str">
            <v>P50897_PPT1_HUMAN</v>
          </cell>
          <cell r="K1079" t="str">
            <v>PPT1</v>
          </cell>
          <cell r="L1079">
            <v>2</v>
          </cell>
          <cell r="M1079">
            <v>2</v>
          </cell>
          <cell r="N1079">
            <v>17000000</v>
          </cell>
        </row>
        <row r="1080">
          <cell r="B1080" t="str">
            <v>Q9UH62_ARMX3_HUMAN</v>
          </cell>
          <cell r="C1080" t="str">
            <v>ARMCX3</v>
          </cell>
          <cell r="D1080">
            <v>2</v>
          </cell>
          <cell r="E1080">
            <v>2</v>
          </cell>
          <cell r="F1080">
            <v>1800000</v>
          </cell>
          <cell r="J1080" t="str">
            <v>O94766_B3GA3_HUMAN</v>
          </cell>
          <cell r="K1080" t="str">
            <v>B3GAT3</v>
          </cell>
          <cell r="L1080">
            <v>2</v>
          </cell>
          <cell r="M1080">
            <v>2</v>
          </cell>
          <cell r="N1080">
            <v>3400000</v>
          </cell>
        </row>
        <row r="1081">
          <cell r="B1081" t="str">
            <v>Q92522_H1X_HUMAN</v>
          </cell>
          <cell r="C1081" t="str">
            <v>H1FX</v>
          </cell>
          <cell r="D1081">
            <v>2</v>
          </cell>
          <cell r="E1081">
            <v>2</v>
          </cell>
          <cell r="F1081">
            <v>9400000</v>
          </cell>
          <cell r="J1081" t="str">
            <v>P49590_SYHM_HUMAN</v>
          </cell>
          <cell r="K1081" t="str">
            <v>HARS2</v>
          </cell>
          <cell r="L1081">
            <v>2</v>
          </cell>
          <cell r="M1081">
            <v>2</v>
          </cell>
          <cell r="N1081">
            <v>4700000</v>
          </cell>
        </row>
        <row r="1082">
          <cell r="B1082" t="str">
            <v>P46940_IQGA1_HUMAN</v>
          </cell>
          <cell r="C1082" t="str">
            <v>IQGAP1</v>
          </cell>
          <cell r="D1082">
            <v>2</v>
          </cell>
          <cell r="E1082">
            <v>2</v>
          </cell>
          <cell r="F1082">
            <v>410000</v>
          </cell>
          <cell r="J1082" t="str">
            <v>Q06587_RING1_HUMAN</v>
          </cell>
          <cell r="K1082" t="str">
            <v>RING1</v>
          </cell>
          <cell r="L1082">
            <v>2</v>
          </cell>
          <cell r="M1082">
            <v>2</v>
          </cell>
          <cell r="N1082">
            <v>7900000</v>
          </cell>
        </row>
        <row r="1083">
          <cell r="B1083" t="str">
            <v>P08865_RSSA_HUMAN</v>
          </cell>
          <cell r="C1083" t="str">
            <v>RPSA</v>
          </cell>
          <cell r="D1083">
            <v>2</v>
          </cell>
          <cell r="E1083">
            <v>2</v>
          </cell>
          <cell r="F1083">
            <v>6700000</v>
          </cell>
          <cell r="J1083" t="str">
            <v>Q13185_CBX3_HUMAN</v>
          </cell>
          <cell r="K1083" t="str">
            <v>CBX3</v>
          </cell>
          <cell r="L1083">
            <v>2</v>
          </cell>
          <cell r="M1083">
            <v>2</v>
          </cell>
          <cell r="N1083">
            <v>8200000</v>
          </cell>
        </row>
        <row r="1084">
          <cell r="B1084" t="str">
            <v>Q9UII4_HERC5_HUMAN</v>
          </cell>
          <cell r="C1084" t="str">
            <v>HERC5</v>
          </cell>
          <cell r="D1084">
            <v>2</v>
          </cell>
          <cell r="E1084">
            <v>2</v>
          </cell>
          <cell r="F1084">
            <v>2000000</v>
          </cell>
          <cell r="J1084" t="str">
            <v>Q9NWU5_RM22_HUMAN</v>
          </cell>
          <cell r="K1084" t="str">
            <v>MRPL22</v>
          </cell>
          <cell r="L1084">
            <v>2</v>
          </cell>
          <cell r="M1084">
            <v>2</v>
          </cell>
          <cell r="N1084">
            <v>9400000</v>
          </cell>
        </row>
        <row r="1085">
          <cell r="B1085" t="str">
            <v>Q7Z5K2_WAPL_HUMAN</v>
          </cell>
          <cell r="C1085" t="str">
            <v>WAPAL</v>
          </cell>
          <cell r="D1085">
            <v>2</v>
          </cell>
          <cell r="E1085">
            <v>2</v>
          </cell>
          <cell r="F1085">
            <v>2600000</v>
          </cell>
          <cell r="J1085" t="str">
            <v>Q96GC5_RM48_HUMAN</v>
          </cell>
          <cell r="K1085" t="str">
            <v>MRPL48</v>
          </cell>
          <cell r="L1085">
            <v>2</v>
          </cell>
          <cell r="M1085">
            <v>2</v>
          </cell>
          <cell r="N1085">
            <v>10000000</v>
          </cell>
        </row>
        <row r="1086">
          <cell r="B1086" t="str">
            <v>P57088_TMM33_HUMAN</v>
          </cell>
          <cell r="C1086" t="str">
            <v>TMEM33</v>
          </cell>
          <cell r="D1086">
            <v>2</v>
          </cell>
          <cell r="E1086">
            <v>2</v>
          </cell>
          <cell r="F1086">
            <v>8000000</v>
          </cell>
          <cell r="J1086" t="str">
            <v>O15260_SURF4_HUMAN</v>
          </cell>
          <cell r="K1086" t="str">
            <v>SURF4</v>
          </cell>
          <cell r="L1086">
            <v>2</v>
          </cell>
          <cell r="M1086">
            <v>2</v>
          </cell>
          <cell r="N1086">
            <v>5800000</v>
          </cell>
        </row>
        <row r="1087">
          <cell r="B1087" t="str">
            <v>P30825_CTR1_HUMAN</v>
          </cell>
          <cell r="C1087" t="str">
            <v>SLC7A1</v>
          </cell>
          <cell r="D1087">
            <v>2</v>
          </cell>
          <cell r="E1087">
            <v>2</v>
          </cell>
          <cell r="F1087">
            <v>2000000</v>
          </cell>
          <cell r="J1087" t="str">
            <v>O00743_PPP6_HUMAN</v>
          </cell>
          <cell r="K1087" t="str">
            <v>PPP6C</v>
          </cell>
          <cell r="L1087">
            <v>2</v>
          </cell>
          <cell r="M1087">
            <v>2</v>
          </cell>
          <cell r="N1087">
            <v>3600000</v>
          </cell>
        </row>
        <row r="1088">
          <cell r="B1088" t="str">
            <v>Q13283_G3BP1_HUMAN</v>
          </cell>
          <cell r="C1088" t="str">
            <v>G3BP1</v>
          </cell>
          <cell r="D1088">
            <v>2</v>
          </cell>
          <cell r="E1088">
            <v>2</v>
          </cell>
          <cell r="F1088">
            <v>1700000</v>
          </cell>
          <cell r="J1088" t="str">
            <v>Q969Z0_TBRG4_HUMAN</v>
          </cell>
          <cell r="K1088" t="str">
            <v>TBRG4</v>
          </cell>
          <cell r="L1088">
            <v>2</v>
          </cell>
          <cell r="M1088">
            <v>2</v>
          </cell>
          <cell r="N1088">
            <v>12000000</v>
          </cell>
        </row>
        <row r="1089">
          <cell r="B1089" t="str">
            <v>Q9Y4C2_TCAF1_HUMAN</v>
          </cell>
          <cell r="C1089" t="str">
            <v>TCAF1</v>
          </cell>
          <cell r="D1089">
            <v>2</v>
          </cell>
          <cell r="E1089">
            <v>2</v>
          </cell>
          <cell r="F1089">
            <v>820000</v>
          </cell>
          <cell r="J1089" t="str">
            <v>Q15165_PON2_HUMAN</v>
          </cell>
          <cell r="K1089" t="str">
            <v>PON2</v>
          </cell>
          <cell r="L1089">
            <v>2</v>
          </cell>
          <cell r="M1089">
            <v>2</v>
          </cell>
          <cell r="N1089">
            <v>3100000</v>
          </cell>
        </row>
        <row r="1090">
          <cell r="B1090" t="str">
            <v>Q5H9R7_PP6R3_HUMAN</v>
          </cell>
          <cell r="C1090" t="str">
            <v>PPP6R3</v>
          </cell>
          <cell r="D1090">
            <v>2</v>
          </cell>
          <cell r="E1090">
            <v>2</v>
          </cell>
          <cell r="F1090">
            <v>1700000</v>
          </cell>
          <cell r="J1090" t="str">
            <v>Q15637_SF01_HUMAN</v>
          </cell>
          <cell r="K1090" t="str">
            <v>SF1</v>
          </cell>
          <cell r="L1090">
            <v>2</v>
          </cell>
          <cell r="M1090">
            <v>2</v>
          </cell>
          <cell r="N1090">
            <v>2000000</v>
          </cell>
        </row>
        <row r="1091">
          <cell r="B1091" t="str">
            <v>O43390_HNRPR_HUMAN</v>
          </cell>
          <cell r="C1091" t="str">
            <v>HNRNPR</v>
          </cell>
          <cell r="D1091">
            <v>2</v>
          </cell>
          <cell r="E1091">
            <v>2</v>
          </cell>
          <cell r="F1091">
            <v>2100000</v>
          </cell>
          <cell r="J1091" t="str">
            <v>Q5T9A4_ATD3B_HUMAN</v>
          </cell>
          <cell r="K1091" t="str">
            <v>ATAD3B</v>
          </cell>
          <cell r="L1091">
            <v>2</v>
          </cell>
          <cell r="M1091">
            <v>2</v>
          </cell>
          <cell r="N1091">
            <v>5100000</v>
          </cell>
        </row>
        <row r="1092">
          <cell r="B1092" t="str">
            <v>P49327_FAS_HUMAN</v>
          </cell>
          <cell r="C1092" t="str">
            <v>FASN</v>
          </cell>
          <cell r="D1092">
            <v>2</v>
          </cell>
          <cell r="E1092">
            <v>2</v>
          </cell>
          <cell r="F1092">
            <v>1000000</v>
          </cell>
          <cell r="J1092" t="str">
            <v>Q96KA5_CLP1L_HUMAN</v>
          </cell>
          <cell r="K1092" t="str">
            <v>CLPTM1L</v>
          </cell>
          <cell r="L1092">
            <v>2</v>
          </cell>
          <cell r="M1092">
            <v>2</v>
          </cell>
          <cell r="N1092">
            <v>4700000</v>
          </cell>
        </row>
        <row r="1093">
          <cell r="B1093" t="str">
            <v>P62266_RS23_HUMAN</v>
          </cell>
          <cell r="C1093" t="str">
            <v>RPS23</v>
          </cell>
          <cell r="D1093">
            <v>2</v>
          </cell>
          <cell r="E1093">
            <v>2</v>
          </cell>
          <cell r="F1093">
            <v>33000000</v>
          </cell>
          <cell r="J1093" t="str">
            <v>P40763_STAT3_HUMAN</v>
          </cell>
          <cell r="K1093" t="str">
            <v>STAT3</v>
          </cell>
          <cell r="L1093">
            <v>2</v>
          </cell>
          <cell r="M1093">
            <v>2</v>
          </cell>
          <cell r="N1093">
            <v>5800000</v>
          </cell>
        </row>
        <row r="1094">
          <cell r="B1094" t="str">
            <v>Q9NX14_NDUBB_HUMAN</v>
          </cell>
          <cell r="C1094" t="str">
            <v>NDUFB11</v>
          </cell>
          <cell r="D1094">
            <v>2</v>
          </cell>
          <cell r="E1094">
            <v>2</v>
          </cell>
          <cell r="F1094">
            <v>7500000</v>
          </cell>
          <cell r="J1094" t="str">
            <v>O00159_MYO1C_HUMAN</v>
          </cell>
          <cell r="K1094" t="str">
            <v>MYO1C</v>
          </cell>
          <cell r="L1094">
            <v>2</v>
          </cell>
          <cell r="M1094">
            <v>2</v>
          </cell>
          <cell r="N1094">
            <v>2100000</v>
          </cell>
        </row>
        <row r="1095">
          <cell r="B1095" t="str">
            <v>P30443_1A01_HUMAN</v>
          </cell>
          <cell r="C1095" t="str">
            <v>HLA-A</v>
          </cell>
          <cell r="D1095">
            <v>2</v>
          </cell>
          <cell r="E1095">
            <v>2</v>
          </cell>
          <cell r="F1095">
            <v>5400000</v>
          </cell>
          <cell r="J1095" t="str">
            <v>Q92522_H1X_HUMAN</v>
          </cell>
          <cell r="K1095" t="str">
            <v>H1FX</v>
          </cell>
          <cell r="L1095">
            <v>2</v>
          </cell>
          <cell r="M1095">
            <v>2</v>
          </cell>
          <cell r="N1095">
            <v>19000000</v>
          </cell>
        </row>
        <row r="1096">
          <cell r="B1096" t="str">
            <v>Q01780_EXOSX_HUMAN</v>
          </cell>
          <cell r="C1096" t="str">
            <v>EXOSC10</v>
          </cell>
          <cell r="D1096">
            <v>2</v>
          </cell>
          <cell r="E1096">
            <v>2</v>
          </cell>
          <cell r="F1096">
            <v>2200000</v>
          </cell>
          <cell r="J1096" t="str">
            <v>P60866_RS20_HUMAN</v>
          </cell>
          <cell r="K1096" t="str">
            <v>RPS20</v>
          </cell>
          <cell r="L1096">
            <v>2</v>
          </cell>
          <cell r="M1096">
            <v>2</v>
          </cell>
          <cell r="N1096">
            <v>24000000</v>
          </cell>
        </row>
        <row r="1097">
          <cell r="B1097" t="str">
            <v>O43929_ORC4_HUMAN</v>
          </cell>
          <cell r="C1097" t="str">
            <v>ORC4</v>
          </cell>
          <cell r="D1097">
            <v>2</v>
          </cell>
          <cell r="E1097">
            <v>2</v>
          </cell>
          <cell r="F1097">
            <v>7000000</v>
          </cell>
          <cell r="J1097" t="str">
            <v>Q12800_TFCP2_HUMAN</v>
          </cell>
          <cell r="K1097" t="str">
            <v>TFCP2</v>
          </cell>
          <cell r="L1097">
            <v>2</v>
          </cell>
          <cell r="M1097">
            <v>2</v>
          </cell>
          <cell r="N1097">
            <v>5600000</v>
          </cell>
        </row>
        <row r="1098">
          <cell r="B1098" t="str">
            <v>Q9Y6G9_DC1L1_HUMAN</v>
          </cell>
          <cell r="C1098" t="str">
            <v>DYNC1LI1</v>
          </cell>
          <cell r="D1098">
            <v>2</v>
          </cell>
          <cell r="E1098">
            <v>2</v>
          </cell>
          <cell r="F1098">
            <v>2300000</v>
          </cell>
          <cell r="J1098" t="str">
            <v>Q9NZ45_CISD1_HUMAN</v>
          </cell>
          <cell r="K1098" t="str">
            <v>CISD1</v>
          </cell>
          <cell r="L1098">
            <v>2</v>
          </cell>
          <cell r="M1098">
            <v>2</v>
          </cell>
          <cell r="N1098">
            <v>24000000</v>
          </cell>
        </row>
        <row r="1099">
          <cell r="B1099" t="str">
            <v>Q15386_UBE3C_HUMAN</v>
          </cell>
          <cell r="C1099" t="str">
            <v>UBE3C</v>
          </cell>
          <cell r="D1099">
            <v>2</v>
          </cell>
          <cell r="E1099">
            <v>2</v>
          </cell>
          <cell r="F1099">
            <v>810000</v>
          </cell>
          <cell r="J1099" t="str">
            <v>Q13232_NDK3_HUMAN</v>
          </cell>
          <cell r="K1099" t="str">
            <v>NME3</v>
          </cell>
          <cell r="L1099">
            <v>2</v>
          </cell>
          <cell r="M1099">
            <v>2</v>
          </cell>
          <cell r="N1099">
            <v>15000000</v>
          </cell>
        </row>
        <row r="1100">
          <cell r="B1100" t="str">
            <v>Q15031_SYLM_HUMAN</v>
          </cell>
          <cell r="C1100" t="str">
            <v>LARS2</v>
          </cell>
          <cell r="D1100">
            <v>2</v>
          </cell>
          <cell r="E1100">
            <v>2</v>
          </cell>
          <cell r="F1100">
            <v>3200000</v>
          </cell>
          <cell r="J1100" t="str">
            <v>O15091_MRRP3_HUMAN</v>
          </cell>
          <cell r="K1100" t="str">
            <v>KIAA0391</v>
          </cell>
          <cell r="L1100">
            <v>2</v>
          </cell>
          <cell r="M1100">
            <v>2</v>
          </cell>
          <cell r="N1100">
            <v>1600000</v>
          </cell>
        </row>
        <row r="1101">
          <cell r="B1101" t="str">
            <v>O14656_TOR1A_HUMAN</v>
          </cell>
          <cell r="C1101" t="str">
            <v>TOR1A</v>
          </cell>
          <cell r="D1101">
            <v>2</v>
          </cell>
          <cell r="E1101">
            <v>2</v>
          </cell>
          <cell r="F1101">
            <v>1700000</v>
          </cell>
          <cell r="J1101" t="str">
            <v>P37268_FDFT_HUMAN</v>
          </cell>
          <cell r="K1101" t="str">
            <v>FDFT1</v>
          </cell>
          <cell r="L1101">
            <v>2</v>
          </cell>
          <cell r="M1101">
            <v>2</v>
          </cell>
          <cell r="N1101">
            <v>4300000</v>
          </cell>
        </row>
        <row r="1102">
          <cell r="B1102" t="str">
            <v>Q96P70_IPO9_HUMAN</v>
          </cell>
          <cell r="C1102" t="str">
            <v>IPO9</v>
          </cell>
          <cell r="D1102">
            <v>2</v>
          </cell>
          <cell r="E1102">
            <v>2</v>
          </cell>
          <cell r="F1102">
            <v>1200000</v>
          </cell>
          <cell r="J1102" t="str">
            <v>P51153_RAB13_HUMAN</v>
          </cell>
          <cell r="K1102" t="str">
            <v>RAB13</v>
          </cell>
          <cell r="L1102">
            <v>2</v>
          </cell>
          <cell r="M1102">
            <v>2</v>
          </cell>
          <cell r="N1102">
            <v>9200000</v>
          </cell>
        </row>
        <row r="1103">
          <cell r="B1103" t="str">
            <v>Q9BUL8_PDC10_HUMAN</v>
          </cell>
          <cell r="C1103" t="str">
            <v>PDCD10</v>
          </cell>
          <cell r="D1103">
            <v>2</v>
          </cell>
          <cell r="E1103">
            <v>2</v>
          </cell>
          <cell r="F1103">
            <v>2800000</v>
          </cell>
          <cell r="J1103" t="str">
            <v>P13473_LAMP2_HUMAN</v>
          </cell>
          <cell r="K1103" t="str">
            <v>LAMP2</v>
          </cell>
          <cell r="L1103">
            <v>2</v>
          </cell>
          <cell r="M1103">
            <v>2</v>
          </cell>
          <cell r="N1103">
            <v>24000000</v>
          </cell>
        </row>
        <row r="1104">
          <cell r="B1104" t="str">
            <v>Q9NR50_EI2BG_HUMAN</v>
          </cell>
          <cell r="C1104" t="str">
            <v>EIF2B3</v>
          </cell>
          <cell r="D1104">
            <v>2</v>
          </cell>
          <cell r="E1104">
            <v>2</v>
          </cell>
          <cell r="F1104">
            <v>2800000</v>
          </cell>
          <cell r="J1104" t="str">
            <v>Q71RC2_LARP4_HUMAN</v>
          </cell>
          <cell r="K1104" t="str">
            <v>LARP4</v>
          </cell>
          <cell r="L1104">
            <v>2</v>
          </cell>
          <cell r="M1104">
            <v>2</v>
          </cell>
          <cell r="N1104">
            <v>2900000</v>
          </cell>
        </row>
        <row r="1105">
          <cell r="B1105" t="str">
            <v>Q96GC5_RM48_HUMAN</v>
          </cell>
          <cell r="C1105" t="str">
            <v>MRPL48</v>
          </cell>
          <cell r="D1105">
            <v>2</v>
          </cell>
          <cell r="E1105">
            <v>2</v>
          </cell>
          <cell r="F1105">
            <v>4100000</v>
          </cell>
          <cell r="J1105" t="str">
            <v>P42356_PI4KA_HUMAN</v>
          </cell>
          <cell r="K1105" t="str">
            <v>PI4KA</v>
          </cell>
          <cell r="L1105">
            <v>2</v>
          </cell>
          <cell r="M1105">
            <v>2</v>
          </cell>
          <cell r="N1105">
            <v>1700000</v>
          </cell>
        </row>
        <row r="1106">
          <cell r="B1106" t="str">
            <v>O60361_NDK8_HUMAN</v>
          </cell>
          <cell r="C1106" t="str">
            <v>NME2P1</v>
          </cell>
          <cell r="D1106">
            <v>2</v>
          </cell>
          <cell r="E1106">
            <v>2</v>
          </cell>
          <cell r="F1106">
            <v>4200000</v>
          </cell>
          <cell r="J1106" t="str">
            <v>Q9NQ55_SSF1_HUMAN</v>
          </cell>
          <cell r="K1106" t="str">
            <v>PPAN</v>
          </cell>
          <cell r="L1106">
            <v>2</v>
          </cell>
          <cell r="M1106">
            <v>2</v>
          </cell>
          <cell r="N1106">
            <v>5400000</v>
          </cell>
        </row>
        <row r="1107">
          <cell r="B1107" t="str">
            <v>Q7LG56_RIR2B_HUMAN</v>
          </cell>
          <cell r="C1107" t="str">
            <v>RRM2B</v>
          </cell>
          <cell r="D1107">
            <v>2</v>
          </cell>
          <cell r="E1107">
            <v>2</v>
          </cell>
          <cell r="F1107">
            <v>980000</v>
          </cell>
          <cell r="J1107" t="str">
            <v>O43929_ORC4_HUMAN</v>
          </cell>
          <cell r="K1107" t="str">
            <v>ORC4</v>
          </cell>
          <cell r="L1107">
            <v>2</v>
          </cell>
          <cell r="M1107">
            <v>2</v>
          </cell>
          <cell r="N1107">
            <v>4200000</v>
          </cell>
        </row>
        <row r="1108">
          <cell r="B1108" t="str">
            <v>O43395_PRPF3_HUMAN</v>
          </cell>
          <cell r="C1108" t="str">
            <v>PRPF3</v>
          </cell>
          <cell r="D1108">
            <v>2</v>
          </cell>
          <cell r="E1108">
            <v>2</v>
          </cell>
          <cell r="F1108">
            <v>5500000</v>
          </cell>
          <cell r="J1108" t="str">
            <v>Q96GM5_SMRD1_HUMAN</v>
          </cell>
          <cell r="K1108" t="str">
            <v>SMARCD1</v>
          </cell>
          <cell r="L1108">
            <v>2</v>
          </cell>
          <cell r="M1108">
            <v>2</v>
          </cell>
          <cell r="N1108">
            <v>1800000</v>
          </cell>
        </row>
        <row r="1109">
          <cell r="B1109" t="str">
            <v>O75351_VPS4B_HUMAN</v>
          </cell>
          <cell r="C1109" t="str">
            <v>VPS4B</v>
          </cell>
          <cell r="D1109">
            <v>2</v>
          </cell>
          <cell r="E1109">
            <v>2</v>
          </cell>
          <cell r="F1109">
            <v>1100000</v>
          </cell>
          <cell r="J1109" t="str">
            <v>P50416_CPT1A_HUMAN</v>
          </cell>
          <cell r="K1109" t="str">
            <v>CPT1A</v>
          </cell>
          <cell r="L1109">
            <v>2</v>
          </cell>
          <cell r="M1109">
            <v>2</v>
          </cell>
          <cell r="N1109">
            <v>6500000</v>
          </cell>
        </row>
        <row r="1110">
          <cell r="B1110" t="str">
            <v>P62820_RAB1A_HUMAN</v>
          </cell>
          <cell r="C1110" t="str">
            <v>RAB1A</v>
          </cell>
          <cell r="D1110">
            <v>2</v>
          </cell>
          <cell r="E1110">
            <v>2</v>
          </cell>
          <cell r="F1110">
            <v>4700000</v>
          </cell>
          <cell r="J1110" t="str">
            <v>Q96AY3_FKB10_HUMAN</v>
          </cell>
          <cell r="K1110" t="str">
            <v>FKBP10</v>
          </cell>
          <cell r="L1110">
            <v>2</v>
          </cell>
          <cell r="M1110">
            <v>2</v>
          </cell>
          <cell r="N1110">
            <v>6900000</v>
          </cell>
        </row>
        <row r="1111">
          <cell r="B1111" t="str">
            <v>Q9NWU5_RM22_HUMAN</v>
          </cell>
          <cell r="C1111" t="str">
            <v>MRPL22</v>
          </cell>
          <cell r="D1111">
            <v>2</v>
          </cell>
          <cell r="E1111">
            <v>2</v>
          </cell>
          <cell r="F1111">
            <v>4800000</v>
          </cell>
          <cell r="J1111" t="str">
            <v>P35268_RL22_HUMAN</v>
          </cell>
          <cell r="K1111" t="str">
            <v>RPL22</v>
          </cell>
          <cell r="L1111">
            <v>2</v>
          </cell>
          <cell r="M1111">
            <v>2</v>
          </cell>
          <cell r="N1111">
            <v>25000000</v>
          </cell>
        </row>
        <row r="1112">
          <cell r="B1112" t="str">
            <v>Q14694_UBP10_HUMAN</v>
          </cell>
          <cell r="C1112" t="str">
            <v>USP10</v>
          </cell>
          <cell r="D1112">
            <v>2</v>
          </cell>
          <cell r="E1112">
            <v>2</v>
          </cell>
          <cell r="F1112">
            <v>3300000</v>
          </cell>
          <cell r="J1112" t="str">
            <v>Q15019_SEPT2_HUMAN</v>
          </cell>
          <cell r="K1112">
            <v>42615</v>
          </cell>
          <cell r="L1112">
            <v>2</v>
          </cell>
          <cell r="M1112">
            <v>2</v>
          </cell>
          <cell r="N1112">
            <v>4000000</v>
          </cell>
        </row>
        <row r="1113">
          <cell r="B1113" t="str">
            <v>Q9P289_STK26_HUMAN</v>
          </cell>
          <cell r="C1113" t="str">
            <v>STK26</v>
          </cell>
          <cell r="D1113">
            <v>2</v>
          </cell>
          <cell r="E1113">
            <v>2</v>
          </cell>
          <cell r="F1113">
            <v>2900000</v>
          </cell>
          <cell r="J1113" t="str">
            <v>A6NHR9_SMHD1_HUMAN</v>
          </cell>
          <cell r="K1113" t="str">
            <v>SMCHD1</v>
          </cell>
          <cell r="L1113">
            <v>2</v>
          </cell>
          <cell r="M1113">
            <v>2</v>
          </cell>
          <cell r="N1113">
            <v>1800000</v>
          </cell>
        </row>
        <row r="1114">
          <cell r="B1114" t="str">
            <v>Q9H0S4_DDX47_HUMAN</v>
          </cell>
          <cell r="C1114" t="str">
            <v>DDX47</v>
          </cell>
          <cell r="D1114">
            <v>2</v>
          </cell>
          <cell r="E1114">
            <v>2</v>
          </cell>
          <cell r="F1114">
            <v>2700000</v>
          </cell>
          <cell r="J1114" t="str">
            <v>P55039_DRG2_HUMAN</v>
          </cell>
          <cell r="K1114" t="str">
            <v>DRG2</v>
          </cell>
          <cell r="L1114">
            <v>2</v>
          </cell>
          <cell r="M1114">
            <v>2</v>
          </cell>
          <cell r="N1114">
            <v>7300000</v>
          </cell>
        </row>
        <row r="1115">
          <cell r="B1115" t="str">
            <v>Q8TEQ6_GEMI5_HUMAN</v>
          </cell>
          <cell r="C1115" t="str">
            <v>GEMIN5</v>
          </cell>
          <cell r="D1115">
            <v>2</v>
          </cell>
          <cell r="E1115">
            <v>2</v>
          </cell>
          <cell r="F1115">
            <v>1700000</v>
          </cell>
          <cell r="J1115" t="str">
            <v>Q7LG56_RIR2B_HUMAN</v>
          </cell>
          <cell r="K1115" t="str">
            <v>RRM2B</v>
          </cell>
          <cell r="L1115">
            <v>2</v>
          </cell>
          <cell r="M1115">
            <v>2</v>
          </cell>
          <cell r="N1115">
            <v>2100000</v>
          </cell>
        </row>
        <row r="1116">
          <cell r="B1116" t="str">
            <v>Q9Y5L0_TNPO3_HUMAN</v>
          </cell>
          <cell r="C1116" t="str">
            <v>TNPO3</v>
          </cell>
          <cell r="D1116">
            <v>2</v>
          </cell>
          <cell r="E1116">
            <v>2</v>
          </cell>
          <cell r="F1116">
            <v>530000</v>
          </cell>
          <cell r="J1116" t="str">
            <v>P61289_PSME3_HUMAN</v>
          </cell>
          <cell r="K1116" t="str">
            <v>PSME3</v>
          </cell>
          <cell r="L1116">
            <v>2</v>
          </cell>
          <cell r="M1116">
            <v>2</v>
          </cell>
          <cell r="N1116">
            <v>37000000</v>
          </cell>
        </row>
        <row r="1117">
          <cell r="B1117" t="str">
            <v>P67812_SC11A_HUMAN</v>
          </cell>
          <cell r="C1117" t="str">
            <v>SEC11A</v>
          </cell>
          <cell r="D1117">
            <v>2</v>
          </cell>
          <cell r="E1117">
            <v>2</v>
          </cell>
          <cell r="F1117">
            <v>5800000</v>
          </cell>
          <cell r="J1117" t="str">
            <v>P57678_GEMI4_HUMAN</v>
          </cell>
          <cell r="K1117" t="str">
            <v>GEMIN4</v>
          </cell>
          <cell r="L1117">
            <v>2</v>
          </cell>
          <cell r="M1117">
            <v>2</v>
          </cell>
          <cell r="N1117">
            <v>2400000</v>
          </cell>
        </row>
        <row r="1118">
          <cell r="B1118" t="str">
            <v>Q92759_TF2H4_HUMAN</v>
          </cell>
          <cell r="C1118" t="str">
            <v>GTF2H4</v>
          </cell>
          <cell r="D1118">
            <v>2</v>
          </cell>
          <cell r="E1118">
            <v>2</v>
          </cell>
          <cell r="F1118">
            <v>1000000</v>
          </cell>
          <cell r="J1118" t="str">
            <v>P04062_GLCM_HUMAN</v>
          </cell>
          <cell r="K1118" t="str">
            <v>GBA</v>
          </cell>
          <cell r="L1118">
            <v>2</v>
          </cell>
          <cell r="M1118">
            <v>2</v>
          </cell>
          <cell r="N1118">
            <v>1800000</v>
          </cell>
        </row>
        <row r="1119">
          <cell r="B1119" t="str">
            <v>P61619_S61A1_HUMAN</v>
          </cell>
          <cell r="C1119" t="str">
            <v>SEC61A1</v>
          </cell>
          <cell r="D1119">
            <v>2</v>
          </cell>
          <cell r="E1119">
            <v>2</v>
          </cell>
          <cell r="F1119">
            <v>3900000</v>
          </cell>
          <cell r="J1119" t="str">
            <v>Q9HDC9_APMAP_HUMAN</v>
          </cell>
          <cell r="K1119" t="str">
            <v>APMAP</v>
          </cell>
          <cell r="L1119">
            <v>2</v>
          </cell>
          <cell r="M1119">
            <v>2</v>
          </cell>
          <cell r="N1119">
            <v>11000000</v>
          </cell>
        </row>
        <row r="1120">
          <cell r="B1120" t="str">
            <v>P04406_G3P_HUMAN</v>
          </cell>
          <cell r="C1120" t="str">
            <v>GAPDH</v>
          </cell>
          <cell r="D1120">
            <v>2</v>
          </cell>
          <cell r="E1120">
            <v>2</v>
          </cell>
          <cell r="F1120">
            <v>770000</v>
          </cell>
          <cell r="J1120" t="str">
            <v>Q9Y4P3_TBL2_HUMAN</v>
          </cell>
          <cell r="K1120" t="str">
            <v>TBL2</v>
          </cell>
          <cell r="L1120">
            <v>2</v>
          </cell>
          <cell r="M1120">
            <v>2</v>
          </cell>
          <cell r="N1120">
            <v>4600000</v>
          </cell>
        </row>
        <row r="1121">
          <cell r="B1121" t="str">
            <v>Q9GZZ9_UBA5_HUMAN</v>
          </cell>
          <cell r="C1121" t="str">
            <v>UBA5</v>
          </cell>
          <cell r="D1121">
            <v>2</v>
          </cell>
          <cell r="E1121">
            <v>2</v>
          </cell>
          <cell r="F1121">
            <v>3400000</v>
          </cell>
          <cell r="J1121" t="str">
            <v>P45985_MP2K4_HUMAN</v>
          </cell>
          <cell r="K1121" t="str">
            <v>MAP2K4</v>
          </cell>
          <cell r="L1121">
            <v>2</v>
          </cell>
          <cell r="M1121">
            <v>2</v>
          </cell>
          <cell r="N1121">
            <v>3900000</v>
          </cell>
        </row>
        <row r="1122">
          <cell r="B1122" t="str">
            <v>Q9Y3I1_FBX7_HUMAN</v>
          </cell>
          <cell r="C1122" t="str">
            <v>FBXO7</v>
          </cell>
          <cell r="D1122">
            <v>2</v>
          </cell>
          <cell r="E1122">
            <v>2</v>
          </cell>
          <cell r="F1122">
            <v>1400000</v>
          </cell>
          <cell r="J1122" t="str">
            <v>P46734_MP2K3_HUMAN</v>
          </cell>
          <cell r="K1122" t="str">
            <v>MAP2K3</v>
          </cell>
          <cell r="L1122">
            <v>2</v>
          </cell>
          <cell r="M1122">
            <v>2</v>
          </cell>
          <cell r="N1122">
            <v>4400000</v>
          </cell>
        </row>
        <row r="1123">
          <cell r="B1123" t="str">
            <v>Q92598_HS105_HUMAN</v>
          </cell>
          <cell r="C1123" t="str">
            <v>HSPH1</v>
          </cell>
          <cell r="D1123">
            <v>2</v>
          </cell>
          <cell r="E1123">
            <v>2</v>
          </cell>
          <cell r="F1123">
            <v>2900000</v>
          </cell>
          <cell r="J1123" t="str">
            <v>Q53FT3_HIKES_HUMAN</v>
          </cell>
          <cell r="K1123" t="str">
            <v>C11orf73</v>
          </cell>
          <cell r="L1123">
            <v>2</v>
          </cell>
          <cell r="M1123">
            <v>2</v>
          </cell>
          <cell r="N1123">
            <v>8400000</v>
          </cell>
        </row>
        <row r="1124">
          <cell r="B1124" t="str">
            <v>O75616_ERAL1_HUMAN</v>
          </cell>
          <cell r="C1124" t="str">
            <v>ERAL1</v>
          </cell>
          <cell r="D1124">
            <v>2</v>
          </cell>
          <cell r="E1124">
            <v>2</v>
          </cell>
          <cell r="F1124">
            <v>1800000</v>
          </cell>
          <cell r="J1124" t="str">
            <v>Q9P253_VPS18_HUMAN</v>
          </cell>
          <cell r="K1124" t="str">
            <v>VPS18</v>
          </cell>
          <cell r="L1124">
            <v>2</v>
          </cell>
          <cell r="M1124">
            <v>2</v>
          </cell>
          <cell r="N1124">
            <v>2200000</v>
          </cell>
        </row>
        <row r="1125">
          <cell r="B1125" t="str">
            <v>Q5JNZ5_RS26L_HUMAN</v>
          </cell>
          <cell r="C1125" t="str">
            <v>RPS26P11</v>
          </cell>
          <cell r="D1125">
            <v>2</v>
          </cell>
          <cell r="E1125">
            <v>2</v>
          </cell>
          <cell r="F1125">
            <v>70000000</v>
          </cell>
          <cell r="J1125" t="str">
            <v>Q9UH62_ARMX3_HUMAN</v>
          </cell>
          <cell r="K1125" t="str">
            <v>ARMCX3</v>
          </cell>
          <cell r="L1125">
            <v>2</v>
          </cell>
          <cell r="M1125">
            <v>2</v>
          </cell>
          <cell r="N1125">
            <v>8200000</v>
          </cell>
        </row>
        <row r="1126">
          <cell r="B1126" t="str">
            <v>Q96JJ7_TMX3_HUMAN</v>
          </cell>
          <cell r="C1126" t="str">
            <v>TMX3</v>
          </cell>
          <cell r="D1126">
            <v>2</v>
          </cell>
          <cell r="E1126">
            <v>2</v>
          </cell>
          <cell r="F1126">
            <v>2900000</v>
          </cell>
          <cell r="J1126" t="str">
            <v>P40616_ARL1_HUMAN</v>
          </cell>
          <cell r="K1126" t="str">
            <v>ARL1</v>
          </cell>
          <cell r="L1126">
            <v>2</v>
          </cell>
          <cell r="M1126">
            <v>2</v>
          </cell>
          <cell r="N1126">
            <v>9000000</v>
          </cell>
        </row>
        <row r="1127">
          <cell r="B1127" t="str">
            <v>Q96GX5_GWL_HUMAN</v>
          </cell>
          <cell r="C1127" t="str">
            <v>MASTL</v>
          </cell>
          <cell r="D1127">
            <v>2</v>
          </cell>
          <cell r="E1127">
            <v>2</v>
          </cell>
          <cell r="F1127">
            <v>3000000</v>
          </cell>
          <cell r="J1127" t="str">
            <v>Q00577_PURA_HUMAN</v>
          </cell>
          <cell r="K1127" t="str">
            <v>PURA</v>
          </cell>
          <cell r="L1127">
            <v>2</v>
          </cell>
          <cell r="M1127">
            <v>2</v>
          </cell>
          <cell r="N1127">
            <v>1700000</v>
          </cell>
        </row>
        <row r="1128">
          <cell r="B1128" t="str">
            <v>P56385_ATP5I_HUMAN</v>
          </cell>
          <cell r="C1128" t="str">
            <v>ATP5I</v>
          </cell>
          <cell r="D1128">
            <v>2</v>
          </cell>
          <cell r="E1128">
            <v>2</v>
          </cell>
          <cell r="F1128">
            <v>14000000</v>
          </cell>
          <cell r="J1128" t="str">
            <v>P63244_GBLP_HUMAN</v>
          </cell>
          <cell r="K1128" t="str">
            <v>GNB2L1</v>
          </cell>
          <cell r="L1128">
            <v>2</v>
          </cell>
          <cell r="M1128">
            <v>2</v>
          </cell>
          <cell r="N1128">
            <v>7400000</v>
          </cell>
        </row>
        <row r="1129">
          <cell r="B1129" t="str">
            <v>Q9NY93_DDX56_HUMAN</v>
          </cell>
          <cell r="C1129" t="str">
            <v>DDX56</v>
          </cell>
          <cell r="D1129">
            <v>2</v>
          </cell>
          <cell r="E1129">
            <v>2</v>
          </cell>
          <cell r="F1129">
            <v>2100000</v>
          </cell>
          <cell r="J1129" t="str">
            <v>Q96GA3_LTV1_HUMAN</v>
          </cell>
          <cell r="K1129" t="str">
            <v>LTV1</v>
          </cell>
          <cell r="L1129">
            <v>2</v>
          </cell>
          <cell r="M1129">
            <v>2</v>
          </cell>
          <cell r="N1129">
            <v>3500000</v>
          </cell>
        </row>
        <row r="1130">
          <cell r="B1130" t="str">
            <v>O95168_NDUB4_HUMAN</v>
          </cell>
          <cell r="C1130" t="str">
            <v>NDUFB4</v>
          </cell>
          <cell r="D1130">
            <v>2</v>
          </cell>
          <cell r="E1130">
            <v>2</v>
          </cell>
          <cell r="F1130">
            <v>11000000</v>
          </cell>
          <cell r="J1130" t="str">
            <v>Q92615_LAR4B_HUMAN</v>
          </cell>
          <cell r="K1130" t="str">
            <v>LARP4B</v>
          </cell>
          <cell r="L1130">
            <v>2</v>
          </cell>
          <cell r="M1130">
            <v>2</v>
          </cell>
          <cell r="N1130">
            <v>4600000</v>
          </cell>
        </row>
        <row r="1131">
          <cell r="B1131" t="str">
            <v>Q9BW19_KIFC1_HUMAN</v>
          </cell>
          <cell r="C1131" t="str">
            <v>KIFC1</v>
          </cell>
          <cell r="D1131">
            <v>2</v>
          </cell>
          <cell r="E1131">
            <v>2</v>
          </cell>
          <cell r="F1131">
            <v>2200000</v>
          </cell>
          <cell r="J1131" t="str">
            <v>Q96JJ7_TMX3_HUMAN</v>
          </cell>
          <cell r="K1131" t="str">
            <v>TMX3</v>
          </cell>
          <cell r="L1131">
            <v>2</v>
          </cell>
          <cell r="M1131">
            <v>2</v>
          </cell>
          <cell r="N1131">
            <v>5900000</v>
          </cell>
        </row>
        <row r="1132">
          <cell r="B1132" t="str">
            <v>Q9BYN8_RT26_HUMAN</v>
          </cell>
          <cell r="C1132" t="str">
            <v>MRPS26</v>
          </cell>
          <cell r="D1132">
            <v>2</v>
          </cell>
          <cell r="E1132">
            <v>2</v>
          </cell>
          <cell r="F1132">
            <v>320000</v>
          </cell>
          <cell r="J1132" t="str">
            <v>O43913_ORC5_HUMAN</v>
          </cell>
          <cell r="K1132" t="str">
            <v>ORC5</v>
          </cell>
          <cell r="L1132">
            <v>2</v>
          </cell>
          <cell r="M1132">
            <v>2</v>
          </cell>
          <cell r="N1132">
            <v>3400000</v>
          </cell>
        </row>
        <row r="1133">
          <cell r="B1133" t="str">
            <v>P10398_ARAF_HUMAN</v>
          </cell>
          <cell r="C1133" t="str">
            <v>ARAF</v>
          </cell>
          <cell r="D1133">
            <v>2</v>
          </cell>
          <cell r="E1133">
            <v>2</v>
          </cell>
          <cell r="F1133">
            <v>1200000</v>
          </cell>
          <cell r="J1133" t="str">
            <v>Q7L8L6_FAKD5_HUMAN</v>
          </cell>
          <cell r="K1133" t="str">
            <v>FASTKD5</v>
          </cell>
          <cell r="L1133">
            <v>2</v>
          </cell>
          <cell r="M1133">
            <v>2</v>
          </cell>
          <cell r="N1133">
            <v>1100000</v>
          </cell>
        </row>
        <row r="1134">
          <cell r="B1134" t="str">
            <v>O00116_ADAS_HUMAN</v>
          </cell>
          <cell r="C1134" t="str">
            <v>AGPS</v>
          </cell>
          <cell r="D1134">
            <v>2</v>
          </cell>
          <cell r="E1134">
            <v>2</v>
          </cell>
          <cell r="F1134">
            <v>3300000</v>
          </cell>
          <cell r="J1134" t="str">
            <v>Q99661_KIF2C_HUMAN</v>
          </cell>
          <cell r="K1134" t="str">
            <v>KIF2C</v>
          </cell>
          <cell r="L1134">
            <v>2</v>
          </cell>
          <cell r="M1134">
            <v>2</v>
          </cell>
          <cell r="N1134">
            <v>5300000</v>
          </cell>
        </row>
        <row r="1135">
          <cell r="B1135" t="str">
            <v>Q9H936_GHC1_HUMAN</v>
          </cell>
          <cell r="C1135" t="str">
            <v>SLC25A22</v>
          </cell>
          <cell r="D1135">
            <v>2</v>
          </cell>
          <cell r="E1135">
            <v>2</v>
          </cell>
          <cell r="F1135">
            <v>5900000</v>
          </cell>
          <cell r="J1135" t="str">
            <v>Q14558_KPRA_HUMAN</v>
          </cell>
          <cell r="K1135" t="str">
            <v>PRPSAP1</v>
          </cell>
          <cell r="L1135">
            <v>2</v>
          </cell>
          <cell r="M1135">
            <v>2</v>
          </cell>
          <cell r="N1135">
            <v>4900000</v>
          </cell>
        </row>
        <row r="1136">
          <cell r="B1136" t="str">
            <v>Q9UHI6_DDX20_HUMAN</v>
          </cell>
          <cell r="C1136" t="str">
            <v>DDX20</v>
          </cell>
          <cell r="D1136">
            <v>2</v>
          </cell>
          <cell r="E1136">
            <v>2</v>
          </cell>
          <cell r="F1136">
            <v>1400000</v>
          </cell>
          <cell r="J1136" t="str">
            <v>Q9BTE7_DCNL5_HUMAN</v>
          </cell>
          <cell r="K1136" t="str">
            <v>DCUN1D5</v>
          </cell>
          <cell r="L1136">
            <v>2</v>
          </cell>
          <cell r="M1136">
            <v>2</v>
          </cell>
          <cell r="N1136">
            <v>5500000</v>
          </cell>
        </row>
        <row r="1137">
          <cell r="B1137" t="str">
            <v>O00203_AP3B1_HUMAN</v>
          </cell>
          <cell r="C1137" t="str">
            <v>AP3B1</v>
          </cell>
          <cell r="D1137">
            <v>2</v>
          </cell>
          <cell r="E1137">
            <v>2</v>
          </cell>
          <cell r="F1137">
            <v>2500000</v>
          </cell>
          <cell r="J1137" t="str">
            <v>Q9HB40_RISC_HUMAN</v>
          </cell>
          <cell r="K1137" t="str">
            <v>SCPEP1</v>
          </cell>
          <cell r="L1137">
            <v>2</v>
          </cell>
          <cell r="M1137">
            <v>2</v>
          </cell>
          <cell r="N1137">
            <v>1300000</v>
          </cell>
        </row>
        <row r="1138">
          <cell r="B1138" t="str">
            <v>Q9BT17_MTG1_HUMAN</v>
          </cell>
          <cell r="C1138" t="str">
            <v>MTG1</v>
          </cell>
          <cell r="D1138">
            <v>2</v>
          </cell>
          <cell r="E1138">
            <v>2</v>
          </cell>
          <cell r="F1138">
            <v>1300000</v>
          </cell>
          <cell r="J1138" t="str">
            <v>Q00587_BORG5_HUMAN</v>
          </cell>
          <cell r="K1138" t="str">
            <v>CDC42EP1</v>
          </cell>
          <cell r="L1138">
            <v>2</v>
          </cell>
          <cell r="M1138">
            <v>2</v>
          </cell>
          <cell r="N1138">
            <v>5200000</v>
          </cell>
        </row>
        <row r="1139">
          <cell r="B1139" t="str">
            <v>P55036_PSMD4_HUMAN</v>
          </cell>
          <cell r="C1139" t="str">
            <v>PSMD4</v>
          </cell>
          <cell r="D1139">
            <v>2</v>
          </cell>
          <cell r="E1139">
            <v>2</v>
          </cell>
          <cell r="F1139">
            <v>5900000</v>
          </cell>
          <cell r="J1139" t="str">
            <v>Q15054_DPOD3_HUMAN</v>
          </cell>
          <cell r="K1139" t="str">
            <v>POLD3</v>
          </cell>
          <cell r="L1139">
            <v>2</v>
          </cell>
          <cell r="M1139">
            <v>2</v>
          </cell>
          <cell r="N1139">
            <v>19000000</v>
          </cell>
        </row>
        <row r="1140">
          <cell r="B1140" t="str">
            <v>P46783_RS10_HUMAN</v>
          </cell>
          <cell r="C1140" t="str">
            <v>RPS10</v>
          </cell>
          <cell r="D1140">
            <v>2</v>
          </cell>
          <cell r="E1140">
            <v>2</v>
          </cell>
          <cell r="F1140">
            <v>7300000</v>
          </cell>
          <cell r="J1140" t="str">
            <v>Q7Z3K3_POGZ_HUMAN</v>
          </cell>
          <cell r="K1140" t="str">
            <v>POGZ</v>
          </cell>
          <cell r="L1140">
            <v>2</v>
          </cell>
          <cell r="M1140">
            <v>2</v>
          </cell>
          <cell r="N1140">
            <v>2800000</v>
          </cell>
        </row>
        <row r="1141">
          <cell r="B1141" t="str">
            <v>Q8IY81_SPB1_HUMAN</v>
          </cell>
          <cell r="C1141" t="str">
            <v>FTSJ3</v>
          </cell>
          <cell r="D1141">
            <v>2</v>
          </cell>
          <cell r="E1141">
            <v>2</v>
          </cell>
          <cell r="F1141">
            <v>2200000</v>
          </cell>
          <cell r="J1141" t="str">
            <v>Q8N684_CPSF7_HUMAN</v>
          </cell>
          <cell r="K1141" t="str">
            <v>CPSF7</v>
          </cell>
          <cell r="L1141">
            <v>2</v>
          </cell>
          <cell r="M1141">
            <v>2</v>
          </cell>
          <cell r="N1141">
            <v>9000000</v>
          </cell>
        </row>
        <row r="1142">
          <cell r="B1142" t="str">
            <v>P45985_MP2K4_HUMAN</v>
          </cell>
          <cell r="C1142" t="str">
            <v>MAP2K4</v>
          </cell>
          <cell r="D1142">
            <v>2</v>
          </cell>
          <cell r="E1142">
            <v>2</v>
          </cell>
          <cell r="F1142">
            <v>1500000</v>
          </cell>
          <cell r="J1142" t="str">
            <v>P30049_ATPD_HUMAN</v>
          </cell>
          <cell r="K1142" t="str">
            <v>ATP5D</v>
          </cell>
          <cell r="L1142">
            <v>2</v>
          </cell>
          <cell r="M1142">
            <v>2</v>
          </cell>
          <cell r="N1142">
            <v>27000000</v>
          </cell>
        </row>
        <row r="1143">
          <cell r="B1143" t="str">
            <v>Q8IXB1_DJC10_HUMAN</v>
          </cell>
          <cell r="C1143" t="str">
            <v>DNAJC10</v>
          </cell>
          <cell r="D1143">
            <v>2</v>
          </cell>
          <cell r="E1143">
            <v>2</v>
          </cell>
          <cell r="F1143">
            <v>3000000</v>
          </cell>
          <cell r="J1143" t="str">
            <v>Q9H061_T126A_HUMAN</v>
          </cell>
          <cell r="K1143" t="str">
            <v>TMEM126A</v>
          </cell>
          <cell r="L1143">
            <v>2</v>
          </cell>
          <cell r="M1143">
            <v>2</v>
          </cell>
          <cell r="N1143">
            <v>4300000</v>
          </cell>
        </row>
        <row r="1144">
          <cell r="B1144" t="str">
            <v>Q3SXM5_HSDL1_HUMAN</v>
          </cell>
          <cell r="C1144" t="str">
            <v>HSDL1</v>
          </cell>
          <cell r="D1144">
            <v>2</v>
          </cell>
          <cell r="E1144">
            <v>2</v>
          </cell>
          <cell r="F1144">
            <v>5500000</v>
          </cell>
          <cell r="J1144" t="str">
            <v>O75718_CRTAP_HUMAN</v>
          </cell>
          <cell r="K1144" t="str">
            <v>CRTAP</v>
          </cell>
          <cell r="L1144">
            <v>2</v>
          </cell>
          <cell r="M1144">
            <v>2</v>
          </cell>
          <cell r="N1144">
            <v>7000000</v>
          </cell>
        </row>
        <row r="1145">
          <cell r="B1145" t="str">
            <v>Q3KQU3_MA7D1_HUMAN</v>
          </cell>
          <cell r="C1145" t="str">
            <v>MAP7D1</v>
          </cell>
          <cell r="D1145">
            <v>2</v>
          </cell>
          <cell r="E1145">
            <v>2</v>
          </cell>
          <cell r="F1145">
            <v>1100000</v>
          </cell>
          <cell r="J1145" t="str">
            <v>Q5TA45_INT11_HUMAN</v>
          </cell>
          <cell r="K1145" t="str">
            <v>CPSF3L</v>
          </cell>
          <cell r="L1145">
            <v>2</v>
          </cell>
          <cell r="M1145">
            <v>2</v>
          </cell>
          <cell r="N1145">
            <v>7500000</v>
          </cell>
        </row>
        <row r="1146">
          <cell r="B1146" t="str">
            <v>Q92552_RT27_HUMAN</v>
          </cell>
          <cell r="C1146" t="str">
            <v>MRPS27</v>
          </cell>
          <cell r="D1146">
            <v>2</v>
          </cell>
          <cell r="E1146">
            <v>2</v>
          </cell>
          <cell r="F1146">
            <v>5200000</v>
          </cell>
          <cell r="J1146" t="str">
            <v>P08574_CY1_HUMAN</v>
          </cell>
          <cell r="K1146" t="str">
            <v>CYC1</v>
          </cell>
          <cell r="L1146">
            <v>2</v>
          </cell>
          <cell r="M1146">
            <v>2</v>
          </cell>
          <cell r="N1146">
            <v>46000000</v>
          </cell>
        </row>
        <row r="1147">
          <cell r="B1147" t="str">
            <v>O95104_SFR15_HUMAN</v>
          </cell>
          <cell r="C1147" t="str">
            <v>SCAF4</v>
          </cell>
          <cell r="D1147">
            <v>2</v>
          </cell>
          <cell r="E1147">
            <v>2</v>
          </cell>
          <cell r="F1147">
            <v>1500000</v>
          </cell>
          <cell r="J1147" t="str">
            <v>Q6PIW4_FIGL1_HUMAN</v>
          </cell>
          <cell r="K1147" t="str">
            <v>FIGNL1</v>
          </cell>
          <cell r="L1147">
            <v>2</v>
          </cell>
          <cell r="M1147">
            <v>2</v>
          </cell>
          <cell r="N1147">
            <v>9100000</v>
          </cell>
        </row>
        <row r="1148">
          <cell r="B1148" t="str">
            <v>P17661_DESM_HUMAN</v>
          </cell>
          <cell r="C1148" t="str">
            <v>DES</v>
          </cell>
          <cell r="D1148">
            <v>2</v>
          </cell>
          <cell r="E1148">
            <v>2</v>
          </cell>
          <cell r="F1148">
            <v>14000000</v>
          </cell>
          <cell r="J1148" t="str">
            <v>P48651_PTSS1_HUMAN</v>
          </cell>
          <cell r="K1148" t="str">
            <v>PTDSS1</v>
          </cell>
          <cell r="L1148">
            <v>2</v>
          </cell>
          <cell r="M1148">
            <v>2</v>
          </cell>
          <cell r="N1148">
            <v>2700000</v>
          </cell>
        </row>
        <row r="1149">
          <cell r="B1149" t="str">
            <v>Q8WVB6_CTF18_HUMAN</v>
          </cell>
          <cell r="C1149" t="str">
            <v>CHTF18</v>
          </cell>
          <cell r="D1149">
            <v>2</v>
          </cell>
          <cell r="E1149">
            <v>2</v>
          </cell>
          <cell r="F1149">
            <v>760000</v>
          </cell>
          <cell r="J1149" t="str">
            <v>Q14694_UBP10_HUMAN</v>
          </cell>
          <cell r="K1149" t="str">
            <v>USP10</v>
          </cell>
          <cell r="L1149">
            <v>2</v>
          </cell>
          <cell r="M1149">
            <v>2</v>
          </cell>
          <cell r="N1149">
            <v>7200000</v>
          </cell>
        </row>
        <row r="1150">
          <cell r="B1150" t="str">
            <v>Q32P51_RA1L2_HUMAN</v>
          </cell>
          <cell r="C1150" t="str">
            <v>HNRNPA1L2</v>
          </cell>
          <cell r="D1150">
            <v>2</v>
          </cell>
          <cell r="E1150">
            <v>2</v>
          </cell>
          <cell r="F1150">
            <v>12000000</v>
          </cell>
          <cell r="J1150" t="str">
            <v>Q9H857_NT5D2_HUMAN</v>
          </cell>
          <cell r="K1150" t="str">
            <v>NT5DC2</v>
          </cell>
          <cell r="L1150">
            <v>2</v>
          </cell>
          <cell r="M1150">
            <v>2</v>
          </cell>
          <cell r="N1150">
            <v>2700000</v>
          </cell>
        </row>
        <row r="1151">
          <cell r="B1151" t="str">
            <v>Q9BRJ6_CG050_HUMAN</v>
          </cell>
          <cell r="C1151" t="str">
            <v>C7orf50</v>
          </cell>
          <cell r="D1151">
            <v>2</v>
          </cell>
          <cell r="E1151">
            <v>2</v>
          </cell>
          <cell r="F1151">
            <v>4400000</v>
          </cell>
          <cell r="J1151" t="str">
            <v>Q99707_METH_HUMAN</v>
          </cell>
          <cell r="K1151" t="str">
            <v>MTR</v>
          </cell>
          <cell r="L1151">
            <v>2</v>
          </cell>
          <cell r="M1151">
            <v>2</v>
          </cell>
          <cell r="N1151">
            <v>4400000</v>
          </cell>
        </row>
        <row r="1152">
          <cell r="B1152" t="str">
            <v>Q9NXE4_NSMA3_HUMAN</v>
          </cell>
          <cell r="C1152" t="str">
            <v>SMPD4</v>
          </cell>
          <cell r="D1152">
            <v>2</v>
          </cell>
          <cell r="E1152">
            <v>2</v>
          </cell>
          <cell r="F1152">
            <v>1800000</v>
          </cell>
          <cell r="J1152" t="str">
            <v>P62304_RUXE_HUMAN</v>
          </cell>
          <cell r="K1152" t="str">
            <v>SNRPE</v>
          </cell>
          <cell r="L1152">
            <v>2</v>
          </cell>
          <cell r="M1152">
            <v>2</v>
          </cell>
          <cell r="N1152">
            <v>25000000</v>
          </cell>
        </row>
        <row r="1153">
          <cell r="B1153" t="str">
            <v>P46060_RAGP1_HUMAN</v>
          </cell>
          <cell r="C1153" t="str">
            <v>RANGAP1</v>
          </cell>
          <cell r="D1153">
            <v>2</v>
          </cell>
          <cell r="E1153">
            <v>2</v>
          </cell>
          <cell r="F1153">
            <v>4500000</v>
          </cell>
          <cell r="J1153" t="str">
            <v>P11171_41_HUMAN</v>
          </cell>
          <cell r="K1153" t="str">
            <v>EPB41</v>
          </cell>
          <cell r="L1153">
            <v>2</v>
          </cell>
          <cell r="M1153">
            <v>2</v>
          </cell>
          <cell r="N1153">
            <v>9500000</v>
          </cell>
        </row>
        <row r="1154">
          <cell r="B1154" t="str">
            <v>P49419_AL7A1_HUMAN</v>
          </cell>
          <cell r="C1154" t="str">
            <v>ALDH7A1</v>
          </cell>
          <cell r="D1154">
            <v>2</v>
          </cell>
          <cell r="E1154">
            <v>2</v>
          </cell>
          <cell r="F1154">
            <v>3000000</v>
          </cell>
          <cell r="J1154" t="str">
            <v>O95168_NDUB4_HUMAN</v>
          </cell>
          <cell r="K1154" t="str">
            <v>NDUFB4</v>
          </cell>
          <cell r="L1154">
            <v>2</v>
          </cell>
          <cell r="M1154">
            <v>2</v>
          </cell>
          <cell r="N1154">
            <v>39000000</v>
          </cell>
        </row>
        <row r="1155">
          <cell r="B1155" t="str">
            <v>Q9Y3Y2_CHTOP_HUMAN</v>
          </cell>
          <cell r="C1155" t="str">
            <v>CHTOP</v>
          </cell>
          <cell r="D1155">
            <v>2</v>
          </cell>
          <cell r="E1155">
            <v>2</v>
          </cell>
          <cell r="F1155">
            <v>3500000</v>
          </cell>
          <cell r="J1155" t="str">
            <v>P19447_ERCC3_HUMAN</v>
          </cell>
          <cell r="K1155" t="str">
            <v>ERCC3</v>
          </cell>
          <cell r="L1155">
            <v>2</v>
          </cell>
          <cell r="M1155">
            <v>2</v>
          </cell>
          <cell r="N1155">
            <v>5200000</v>
          </cell>
        </row>
        <row r="1156">
          <cell r="B1156" t="str">
            <v>P50914_RL14_HUMAN</v>
          </cell>
          <cell r="C1156" t="str">
            <v>RPL14</v>
          </cell>
          <cell r="D1156">
            <v>2</v>
          </cell>
          <cell r="E1156">
            <v>2</v>
          </cell>
          <cell r="F1156">
            <v>42000000</v>
          </cell>
          <cell r="J1156" t="str">
            <v>Q13595_TRA2A_HUMAN</v>
          </cell>
          <cell r="K1156" t="str">
            <v>TRA2A</v>
          </cell>
          <cell r="L1156">
            <v>2</v>
          </cell>
          <cell r="M1156">
            <v>2</v>
          </cell>
          <cell r="N1156">
            <v>4800000</v>
          </cell>
        </row>
        <row r="1157">
          <cell r="B1157" t="str">
            <v>P61160_ARP2_HUMAN</v>
          </cell>
          <cell r="C1157" t="str">
            <v>ACTR2</v>
          </cell>
          <cell r="D1157">
            <v>2</v>
          </cell>
          <cell r="E1157">
            <v>2</v>
          </cell>
          <cell r="F1157">
            <v>4800000</v>
          </cell>
          <cell r="J1157" t="str">
            <v>Q00403_TF2B_HUMAN</v>
          </cell>
          <cell r="K1157" t="str">
            <v>GTF2B</v>
          </cell>
          <cell r="L1157">
            <v>2</v>
          </cell>
          <cell r="M1157">
            <v>2</v>
          </cell>
          <cell r="N1157">
            <v>2500000</v>
          </cell>
        </row>
        <row r="1158">
          <cell r="B1158" t="str">
            <v>Q9H8H0_NOL11_HUMAN</v>
          </cell>
          <cell r="C1158" t="str">
            <v>NOL11</v>
          </cell>
          <cell r="D1158">
            <v>2</v>
          </cell>
          <cell r="E1158">
            <v>2</v>
          </cell>
          <cell r="F1158">
            <v>3900000</v>
          </cell>
          <cell r="J1158" t="str">
            <v>Q9Y2P8_RCL1_HUMAN</v>
          </cell>
          <cell r="K1158" t="str">
            <v>RCL1</v>
          </cell>
          <cell r="L1158">
            <v>2</v>
          </cell>
          <cell r="M1158">
            <v>2</v>
          </cell>
          <cell r="N1158">
            <v>8200000</v>
          </cell>
        </row>
        <row r="1159">
          <cell r="B1159" t="str">
            <v>Q15020_SART3_HUMAN</v>
          </cell>
          <cell r="C1159" t="str">
            <v>SART3</v>
          </cell>
          <cell r="D1159">
            <v>2</v>
          </cell>
          <cell r="E1159">
            <v>2</v>
          </cell>
          <cell r="F1159">
            <v>1300000</v>
          </cell>
          <cell r="J1159" t="str">
            <v>P04899_GNAI2_HUMAN</v>
          </cell>
          <cell r="K1159" t="str">
            <v>GNAI2</v>
          </cell>
          <cell r="L1159">
            <v>2</v>
          </cell>
          <cell r="M1159">
            <v>2</v>
          </cell>
          <cell r="N1159">
            <v>4900000</v>
          </cell>
        </row>
        <row r="1160">
          <cell r="B1160" t="str">
            <v>A6NHR9_SMHD1_HUMAN</v>
          </cell>
          <cell r="C1160" t="str">
            <v>SMCHD1</v>
          </cell>
          <cell r="D1160">
            <v>2</v>
          </cell>
          <cell r="E1160">
            <v>2</v>
          </cell>
          <cell r="F1160">
            <v>600000</v>
          </cell>
          <cell r="J1160" t="str">
            <v>Q6NUK1_SCMC1_HUMAN</v>
          </cell>
          <cell r="K1160" t="str">
            <v>SLC25A24</v>
          </cell>
          <cell r="L1160">
            <v>2</v>
          </cell>
          <cell r="M1160">
            <v>2</v>
          </cell>
          <cell r="N1160">
            <v>5200000</v>
          </cell>
        </row>
        <row r="1161">
          <cell r="B1161" t="str">
            <v>Q14738_2A5D_HUMAN</v>
          </cell>
          <cell r="C1161" t="str">
            <v>PPP2R5D</v>
          </cell>
          <cell r="D1161">
            <v>2</v>
          </cell>
          <cell r="E1161">
            <v>2</v>
          </cell>
          <cell r="F1161">
            <v>1100000</v>
          </cell>
          <cell r="J1161" t="str">
            <v>P62987_RL40_HUMAN</v>
          </cell>
          <cell r="K1161" t="str">
            <v>UBA52</v>
          </cell>
          <cell r="L1161">
            <v>2</v>
          </cell>
          <cell r="M1161">
            <v>2</v>
          </cell>
          <cell r="N1161">
            <v>29000000</v>
          </cell>
        </row>
        <row r="1162">
          <cell r="B1162" t="str">
            <v>Q8WX92_NELFB_HUMAN</v>
          </cell>
          <cell r="C1162" t="str">
            <v>NELFB</v>
          </cell>
          <cell r="D1162">
            <v>2</v>
          </cell>
          <cell r="E1162">
            <v>2</v>
          </cell>
          <cell r="F1162">
            <v>750000</v>
          </cell>
          <cell r="J1162" t="str">
            <v>O43823_AKAP8_HUMAN</v>
          </cell>
          <cell r="K1162" t="str">
            <v>AKAP8</v>
          </cell>
          <cell r="L1162">
            <v>2</v>
          </cell>
          <cell r="M1162">
            <v>2</v>
          </cell>
          <cell r="N1162">
            <v>5500000</v>
          </cell>
        </row>
        <row r="1163">
          <cell r="B1163" t="str">
            <v>Q9UQR0_SCML2_HUMAN</v>
          </cell>
          <cell r="C1163" t="str">
            <v>SCML2</v>
          </cell>
          <cell r="D1163">
            <v>2</v>
          </cell>
          <cell r="E1163">
            <v>2</v>
          </cell>
          <cell r="F1163">
            <v>940000</v>
          </cell>
          <cell r="J1163" t="str">
            <v>P46783_RS10_HUMAN</v>
          </cell>
          <cell r="K1163" t="str">
            <v>RPS10</v>
          </cell>
          <cell r="L1163">
            <v>2</v>
          </cell>
          <cell r="M1163">
            <v>2</v>
          </cell>
          <cell r="N1163">
            <v>8100000</v>
          </cell>
        </row>
        <row r="1164">
          <cell r="B1164" t="str">
            <v>Q96SI9_STRBP_HUMAN</v>
          </cell>
          <cell r="C1164" t="str">
            <v>STRBP</v>
          </cell>
          <cell r="D1164">
            <v>2</v>
          </cell>
          <cell r="E1164">
            <v>2</v>
          </cell>
          <cell r="F1164">
            <v>2300000</v>
          </cell>
          <cell r="J1164" t="str">
            <v>Q9UEW8_STK39_HUMAN</v>
          </cell>
          <cell r="K1164" t="str">
            <v>STK39</v>
          </cell>
          <cell r="L1164">
            <v>2</v>
          </cell>
          <cell r="M1164">
            <v>2</v>
          </cell>
          <cell r="N1164">
            <v>6000000</v>
          </cell>
        </row>
        <row r="1165">
          <cell r="B1165" t="str">
            <v>Q92499_DDX1_HUMAN</v>
          </cell>
          <cell r="C1165" t="str">
            <v>DDX1</v>
          </cell>
          <cell r="D1165">
            <v>2</v>
          </cell>
          <cell r="E1165">
            <v>2</v>
          </cell>
          <cell r="F1165">
            <v>1100000</v>
          </cell>
          <cell r="J1165" t="str">
            <v>P62136_PP1A_HUMAN</v>
          </cell>
          <cell r="K1165" t="str">
            <v>PPP1CA</v>
          </cell>
          <cell r="L1165">
            <v>2</v>
          </cell>
          <cell r="M1165">
            <v>2</v>
          </cell>
          <cell r="N1165">
            <v>3700000</v>
          </cell>
        </row>
        <row r="1166">
          <cell r="B1166" t="str">
            <v>P21333_FLNA_HUMAN</v>
          </cell>
          <cell r="C1166" t="str">
            <v>FLNA</v>
          </cell>
          <cell r="D1166">
            <v>2</v>
          </cell>
          <cell r="E1166">
            <v>2</v>
          </cell>
          <cell r="F1166">
            <v>1500000</v>
          </cell>
          <cell r="J1166" t="str">
            <v>P61019_RAB2A_HUMAN</v>
          </cell>
          <cell r="K1166" t="str">
            <v>RAB2A</v>
          </cell>
          <cell r="L1166">
            <v>2</v>
          </cell>
          <cell r="M1166">
            <v>2</v>
          </cell>
          <cell r="N1166">
            <v>4900000</v>
          </cell>
        </row>
        <row r="1167">
          <cell r="B1167" t="str">
            <v>Q96S55_WRIP1_HUMAN</v>
          </cell>
          <cell r="C1167" t="str">
            <v>WRNIP1</v>
          </cell>
          <cell r="D1167">
            <v>2</v>
          </cell>
          <cell r="E1167">
            <v>2</v>
          </cell>
          <cell r="F1167">
            <v>4100000</v>
          </cell>
          <cell r="J1167" t="str">
            <v>Q9H173_SIL1_HUMAN</v>
          </cell>
          <cell r="K1167" t="str">
            <v>SIL1</v>
          </cell>
          <cell r="L1167">
            <v>2</v>
          </cell>
          <cell r="M1167">
            <v>2</v>
          </cell>
          <cell r="N1167">
            <v>7700000</v>
          </cell>
        </row>
        <row r="1168">
          <cell r="B1168" t="str">
            <v>Q9HD33_RM47_HUMAN</v>
          </cell>
          <cell r="C1168" t="str">
            <v>MRPL47</v>
          </cell>
          <cell r="D1168">
            <v>2</v>
          </cell>
          <cell r="E1168">
            <v>2</v>
          </cell>
          <cell r="F1168">
            <v>2300000</v>
          </cell>
          <cell r="J1168" t="str">
            <v>Q05193_DYN1_HUMAN</v>
          </cell>
          <cell r="K1168" t="str">
            <v>DNM1</v>
          </cell>
          <cell r="L1168">
            <v>2</v>
          </cell>
          <cell r="M1168">
            <v>2</v>
          </cell>
          <cell r="N1168">
            <v>11000000</v>
          </cell>
        </row>
        <row r="1169">
          <cell r="B1169" t="str">
            <v>P55011_S12A2_HUMAN</v>
          </cell>
          <cell r="C1169" t="str">
            <v>SLC12A2</v>
          </cell>
          <cell r="D1169">
            <v>2</v>
          </cell>
          <cell r="E1169">
            <v>2</v>
          </cell>
          <cell r="F1169">
            <v>3300000</v>
          </cell>
          <cell r="J1169" t="str">
            <v>Q9NXS2_QPCTL_HUMAN</v>
          </cell>
          <cell r="K1169" t="str">
            <v>QPCTL</v>
          </cell>
          <cell r="L1169">
            <v>2</v>
          </cell>
          <cell r="M1169">
            <v>2</v>
          </cell>
          <cell r="N1169">
            <v>11000000</v>
          </cell>
        </row>
        <row r="1170">
          <cell r="B1170" t="str">
            <v>Q00535_CDK5_HUMAN</v>
          </cell>
          <cell r="C1170" t="str">
            <v>CDK5</v>
          </cell>
          <cell r="D1170">
            <v>2</v>
          </cell>
          <cell r="E1170">
            <v>2</v>
          </cell>
          <cell r="F1170">
            <v>1000000</v>
          </cell>
          <cell r="J1170" t="str">
            <v>Q8IWA0_WDR75_HUMAN</v>
          </cell>
          <cell r="K1170" t="str">
            <v>WDR75</v>
          </cell>
          <cell r="L1170">
            <v>2</v>
          </cell>
          <cell r="M1170">
            <v>2</v>
          </cell>
          <cell r="N1170">
            <v>3000000</v>
          </cell>
        </row>
        <row r="1171">
          <cell r="B1171" t="str">
            <v>Q9NZJ7_MTCH1_HUMAN</v>
          </cell>
          <cell r="C1171" t="str">
            <v>MTCH1</v>
          </cell>
          <cell r="D1171">
            <v>2</v>
          </cell>
          <cell r="E1171">
            <v>2</v>
          </cell>
          <cell r="F1171">
            <v>4100000</v>
          </cell>
          <cell r="J1171" t="str">
            <v>Q9BYD2_RM09_HUMAN</v>
          </cell>
          <cell r="K1171" t="str">
            <v>MRPL9</v>
          </cell>
          <cell r="L1171">
            <v>2</v>
          </cell>
          <cell r="M1171">
            <v>2</v>
          </cell>
          <cell r="N1171">
            <v>12000000</v>
          </cell>
        </row>
        <row r="1172">
          <cell r="B1172" t="str">
            <v>Q13409_DC1I2_HUMAN</v>
          </cell>
          <cell r="C1172" t="str">
            <v>DYNC1I2</v>
          </cell>
          <cell r="D1172">
            <v>2</v>
          </cell>
          <cell r="E1172">
            <v>2</v>
          </cell>
          <cell r="F1172">
            <v>4300000</v>
          </cell>
          <cell r="J1172" t="str">
            <v>Q9BVG4_PBDC1_HUMAN</v>
          </cell>
          <cell r="K1172" t="str">
            <v>PBDC1</v>
          </cell>
          <cell r="L1172">
            <v>2</v>
          </cell>
          <cell r="M1172">
            <v>2</v>
          </cell>
          <cell r="N1172">
            <v>14000000</v>
          </cell>
        </row>
        <row r="1173">
          <cell r="B1173" t="str">
            <v>P50402_EMD_HUMAN</v>
          </cell>
          <cell r="C1173" t="str">
            <v>EMD</v>
          </cell>
          <cell r="D1173">
            <v>2</v>
          </cell>
          <cell r="E1173">
            <v>2</v>
          </cell>
          <cell r="F1173">
            <v>7900000</v>
          </cell>
          <cell r="J1173" t="str">
            <v>Q5VTL8_PR38B_HUMAN</v>
          </cell>
          <cell r="K1173" t="str">
            <v>PRPF38B</v>
          </cell>
          <cell r="L1173">
            <v>2</v>
          </cell>
          <cell r="M1173">
            <v>2</v>
          </cell>
          <cell r="N1173">
            <v>6900000</v>
          </cell>
        </row>
        <row r="1174">
          <cell r="B1174" t="str">
            <v>Q86Y39_NDUAB_HUMAN</v>
          </cell>
          <cell r="C1174" t="str">
            <v>NDUFA11</v>
          </cell>
          <cell r="D1174">
            <v>2</v>
          </cell>
          <cell r="E1174">
            <v>2</v>
          </cell>
          <cell r="F1174">
            <v>5600000</v>
          </cell>
          <cell r="J1174" t="str">
            <v>Q9Y3I1_FBX7_HUMAN</v>
          </cell>
          <cell r="K1174" t="str">
            <v>FBXO7</v>
          </cell>
          <cell r="L1174">
            <v>2</v>
          </cell>
          <cell r="M1174">
            <v>2</v>
          </cell>
          <cell r="N1174">
            <v>2900000</v>
          </cell>
        </row>
        <row r="1175">
          <cell r="B1175" t="str">
            <v>Q9Y2J2_E41L3_HUMAN</v>
          </cell>
          <cell r="C1175" t="str">
            <v>EPB41L3</v>
          </cell>
          <cell r="D1175">
            <v>2</v>
          </cell>
          <cell r="E1175">
            <v>2</v>
          </cell>
          <cell r="F1175">
            <v>4400000</v>
          </cell>
          <cell r="J1175" t="str">
            <v>P50914_RL14_HUMAN</v>
          </cell>
          <cell r="K1175" t="str">
            <v>RPL14</v>
          </cell>
          <cell r="L1175">
            <v>2</v>
          </cell>
          <cell r="M1175">
            <v>2</v>
          </cell>
          <cell r="N1175">
            <v>46000000</v>
          </cell>
        </row>
        <row r="1176">
          <cell r="B1176" t="str">
            <v>Q9NUL3_STAU2_HUMAN</v>
          </cell>
          <cell r="C1176" t="str">
            <v>STAU2</v>
          </cell>
          <cell r="D1176">
            <v>2</v>
          </cell>
          <cell r="E1176">
            <v>2</v>
          </cell>
          <cell r="F1176">
            <v>2400000</v>
          </cell>
          <cell r="J1176" t="str">
            <v>Q9UFC0_LRWD1_HUMAN</v>
          </cell>
          <cell r="K1176" t="str">
            <v>LRWD1</v>
          </cell>
          <cell r="L1176">
            <v>2</v>
          </cell>
          <cell r="M1176">
            <v>2</v>
          </cell>
          <cell r="N1176">
            <v>5300000</v>
          </cell>
        </row>
        <row r="1177">
          <cell r="B1177" t="str">
            <v>Q9NP97_DLRB1_HUMAN</v>
          </cell>
          <cell r="C1177" t="str">
            <v>DYNLRB1</v>
          </cell>
          <cell r="D1177">
            <v>2</v>
          </cell>
          <cell r="E1177">
            <v>2</v>
          </cell>
          <cell r="F1177">
            <v>2200000</v>
          </cell>
          <cell r="J1177" t="str">
            <v>P20339_RAB5A_HUMAN</v>
          </cell>
          <cell r="K1177" t="str">
            <v>RAB5A</v>
          </cell>
          <cell r="L1177">
            <v>2</v>
          </cell>
          <cell r="M1177">
            <v>2</v>
          </cell>
          <cell r="N1177">
            <v>10000000</v>
          </cell>
        </row>
        <row r="1178">
          <cell r="B1178" t="str">
            <v>O00422_SAP18_HUMAN</v>
          </cell>
          <cell r="C1178" t="str">
            <v>SAP18</v>
          </cell>
          <cell r="D1178">
            <v>2</v>
          </cell>
          <cell r="E1178">
            <v>2</v>
          </cell>
          <cell r="F1178">
            <v>660000</v>
          </cell>
          <cell r="J1178" t="str">
            <v>Q92598_HS105_HUMAN</v>
          </cell>
          <cell r="K1178" t="str">
            <v>HSPH1</v>
          </cell>
          <cell r="L1178">
            <v>2</v>
          </cell>
          <cell r="M1178">
            <v>2</v>
          </cell>
          <cell r="N1178">
            <v>5300000</v>
          </cell>
        </row>
        <row r="1179">
          <cell r="B1179" t="str">
            <v>P58004_SESN2_HUMAN</v>
          </cell>
          <cell r="C1179" t="str">
            <v>SESN2</v>
          </cell>
          <cell r="D1179">
            <v>2</v>
          </cell>
          <cell r="E1179">
            <v>2</v>
          </cell>
          <cell r="F1179">
            <v>1500000</v>
          </cell>
          <cell r="J1179" t="str">
            <v>Q9Y3Y2_CHTOP_HUMAN</v>
          </cell>
          <cell r="K1179" t="str">
            <v>CHTOP</v>
          </cell>
          <cell r="L1179">
            <v>2</v>
          </cell>
          <cell r="M1179">
            <v>2</v>
          </cell>
          <cell r="N1179">
            <v>6700000</v>
          </cell>
        </row>
        <row r="1180">
          <cell r="B1180" t="str">
            <v>Q7Z3K3_POGZ_HUMAN</v>
          </cell>
          <cell r="C1180" t="str">
            <v>POGZ</v>
          </cell>
          <cell r="D1180">
            <v>2</v>
          </cell>
          <cell r="E1180">
            <v>2</v>
          </cell>
          <cell r="F1180">
            <v>1000000</v>
          </cell>
          <cell r="J1180" t="str">
            <v>Q8TCJ2_STT3B_HUMAN</v>
          </cell>
          <cell r="K1180" t="str">
            <v>STT3B</v>
          </cell>
          <cell r="L1180">
            <v>2</v>
          </cell>
          <cell r="M1180">
            <v>2</v>
          </cell>
          <cell r="N1180">
            <v>10000000</v>
          </cell>
        </row>
        <row r="1181">
          <cell r="B1181" t="str">
            <v>KV2A7_MOUSE</v>
          </cell>
          <cell r="D1181">
            <v>2</v>
          </cell>
          <cell r="E1181">
            <v>2</v>
          </cell>
          <cell r="F1181">
            <v>55000000</v>
          </cell>
          <cell r="J1181" t="str">
            <v>Q8IV08_PLD3_HUMAN</v>
          </cell>
          <cell r="K1181" t="str">
            <v>PLD3</v>
          </cell>
          <cell r="L1181">
            <v>2</v>
          </cell>
          <cell r="M1181">
            <v>2</v>
          </cell>
          <cell r="N1181">
            <v>12000000</v>
          </cell>
        </row>
        <row r="1182">
          <cell r="B1182" t="str">
            <v>Q6NUK1_SCMC1_HUMAN</v>
          </cell>
          <cell r="C1182" t="str">
            <v>SLC25A24</v>
          </cell>
          <cell r="D1182">
            <v>2</v>
          </cell>
          <cell r="E1182">
            <v>2</v>
          </cell>
          <cell r="F1182">
            <v>5700000</v>
          </cell>
          <cell r="J1182" t="str">
            <v>P08754_GNAI3_HUMAN</v>
          </cell>
          <cell r="K1182" t="str">
            <v>GNAI3</v>
          </cell>
          <cell r="L1182">
            <v>2</v>
          </cell>
          <cell r="M1182">
            <v>2</v>
          </cell>
          <cell r="N1182">
            <v>6400000</v>
          </cell>
        </row>
        <row r="1183">
          <cell r="B1183" t="str">
            <v>Q99856_ARI3A_HUMAN</v>
          </cell>
          <cell r="C1183" t="str">
            <v>ARID3A</v>
          </cell>
          <cell r="D1183">
            <v>2</v>
          </cell>
          <cell r="E1183">
            <v>2</v>
          </cell>
          <cell r="F1183">
            <v>910000</v>
          </cell>
          <cell r="J1183" t="str">
            <v>Q9BRJ6_CG050_HUMAN</v>
          </cell>
          <cell r="K1183" t="str">
            <v>C7orf50</v>
          </cell>
          <cell r="L1183">
            <v>2</v>
          </cell>
          <cell r="M1183">
            <v>2</v>
          </cell>
          <cell r="N1183">
            <v>6200000</v>
          </cell>
        </row>
        <row r="1184">
          <cell r="B1184" t="str">
            <v>Q07666_KHDR1_HUMAN</v>
          </cell>
          <cell r="C1184" t="str">
            <v>KHDRBS1</v>
          </cell>
          <cell r="D1184">
            <v>2</v>
          </cell>
          <cell r="E1184">
            <v>2</v>
          </cell>
          <cell r="F1184">
            <v>4100000</v>
          </cell>
          <cell r="J1184" t="str">
            <v>Q9Y6V7_DDX49_HUMAN</v>
          </cell>
          <cell r="K1184" t="str">
            <v>DDX49</v>
          </cell>
          <cell r="L1184">
            <v>2</v>
          </cell>
          <cell r="M1184">
            <v>2</v>
          </cell>
          <cell r="N1184">
            <v>2000000</v>
          </cell>
        </row>
        <row r="1185">
          <cell r="B1185" t="str">
            <v>Q6UB35_C1TM_HUMAN</v>
          </cell>
          <cell r="C1185" t="str">
            <v>MTHFD1L</v>
          </cell>
          <cell r="D1185">
            <v>2</v>
          </cell>
          <cell r="E1185">
            <v>2</v>
          </cell>
          <cell r="F1185">
            <v>3100000</v>
          </cell>
          <cell r="J1185" t="str">
            <v>KV2A7_MOUSE</v>
          </cell>
          <cell r="L1185">
            <v>2</v>
          </cell>
          <cell r="M1185">
            <v>2</v>
          </cell>
          <cell r="N1185">
            <v>130000000</v>
          </cell>
        </row>
        <row r="1186">
          <cell r="B1186" t="str">
            <v>O95400_CD2B2_HUMAN</v>
          </cell>
          <cell r="C1186" t="str">
            <v>CD2BP2</v>
          </cell>
          <cell r="D1186">
            <v>2</v>
          </cell>
          <cell r="E1186">
            <v>2</v>
          </cell>
          <cell r="F1186">
            <v>2200000</v>
          </cell>
          <cell r="J1186" t="str">
            <v>O00203_AP3B1_HUMAN</v>
          </cell>
          <cell r="K1186" t="str">
            <v>AP3B1</v>
          </cell>
          <cell r="L1186">
            <v>2</v>
          </cell>
          <cell r="M1186">
            <v>2</v>
          </cell>
          <cell r="N1186">
            <v>3100000</v>
          </cell>
        </row>
        <row r="1187">
          <cell r="B1187" t="str">
            <v>Q8IZ69_TRM2A_HUMAN</v>
          </cell>
          <cell r="C1187" t="str">
            <v>TRMT2A</v>
          </cell>
          <cell r="D1187">
            <v>2</v>
          </cell>
          <cell r="E1187">
            <v>2</v>
          </cell>
          <cell r="F1187">
            <v>2100000</v>
          </cell>
          <cell r="J1187" t="str">
            <v>P30825_CTR1_HUMAN</v>
          </cell>
          <cell r="K1187" t="str">
            <v>SLC7A1</v>
          </cell>
          <cell r="L1187">
            <v>2</v>
          </cell>
          <cell r="M1187">
            <v>2</v>
          </cell>
          <cell r="N1187">
            <v>3600000</v>
          </cell>
        </row>
        <row r="1188">
          <cell r="B1188" t="str">
            <v>P35268_RL22_HUMAN</v>
          </cell>
          <cell r="C1188" t="str">
            <v>RPL22</v>
          </cell>
          <cell r="D1188">
            <v>2</v>
          </cell>
          <cell r="E1188">
            <v>2</v>
          </cell>
          <cell r="F1188">
            <v>25000000</v>
          </cell>
          <cell r="J1188" t="str">
            <v>Q15022_SUZ12_HUMAN</v>
          </cell>
          <cell r="K1188" t="str">
            <v>SUZ12</v>
          </cell>
          <cell r="L1188">
            <v>2</v>
          </cell>
          <cell r="M1188">
            <v>2</v>
          </cell>
          <cell r="N1188">
            <v>4700000</v>
          </cell>
        </row>
        <row r="1189">
          <cell r="B1189" t="str">
            <v>Q5VTL8_PR38B_HUMAN</v>
          </cell>
          <cell r="C1189" t="str">
            <v>PRPF38B</v>
          </cell>
          <cell r="D1189">
            <v>2</v>
          </cell>
          <cell r="E1189">
            <v>2</v>
          </cell>
          <cell r="F1189">
            <v>1600000</v>
          </cell>
          <cell r="J1189" t="str">
            <v>Q13418_ILK_HUMAN</v>
          </cell>
          <cell r="K1189" t="str">
            <v>ILK</v>
          </cell>
          <cell r="L1189">
            <v>2</v>
          </cell>
          <cell r="M1189">
            <v>2</v>
          </cell>
          <cell r="N1189">
            <v>5800000</v>
          </cell>
        </row>
        <row r="1190">
          <cell r="B1190" t="str">
            <v>O75251_NDUS7_HUMAN</v>
          </cell>
          <cell r="C1190" t="str">
            <v>NDUFS7</v>
          </cell>
          <cell r="D1190">
            <v>2</v>
          </cell>
          <cell r="E1190">
            <v>2</v>
          </cell>
          <cell r="F1190">
            <v>9800000</v>
          </cell>
          <cell r="J1190" t="str">
            <v>P61006_RAB8A_HUMAN</v>
          </cell>
          <cell r="K1190" t="str">
            <v>RAB8A</v>
          </cell>
          <cell r="L1190">
            <v>2</v>
          </cell>
          <cell r="M1190">
            <v>2</v>
          </cell>
          <cell r="N1190">
            <v>2500000</v>
          </cell>
        </row>
        <row r="1191">
          <cell r="B1191" t="str">
            <v>O15381_NVL_HUMAN</v>
          </cell>
          <cell r="C1191" t="str">
            <v>NVL</v>
          </cell>
          <cell r="D1191">
            <v>2</v>
          </cell>
          <cell r="E1191">
            <v>2</v>
          </cell>
          <cell r="F1191">
            <v>1700000</v>
          </cell>
          <cell r="J1191" t="str">
            <v>Q9NY93_DDX56_HUMAN</v>
          </cell>
          <cell r="K1191" t="str">
            <v>DDX56</v>
          </cell>
          <cell r="L1191">
            <v>2</v>
          </cell>
          <cell r="M1191">
            <v>2</v>
          </cell>
          <cell r="N1191">
            <v>2800000</v>
          </cell>
        </row>
        <row r="1192">
          <cell r="B1192" t="str">
            <v>P11171_41_HUMAN</v>
          </cell>
          <cell r="C1192" t="str">
            <v>EPB41</v>
          </cell>
          <cell r="D1192">
            <v>2</v>
          </cell>
          <cell r="E1192">
            <v>2</v>
          </cell>
          <cell r="F1192">
            <v>4900000</v>
          </cell>
          <cell r="J1192" t="str">
            <v>P46776_RL27A_HUMAN</v>
          </cell>
          <cell r="K1192" t="str">
            <v>RPL27A</v>
          </cell>
          <cell r="L1192">
            <v>2</v>
          </cell>
          <cell r="M1192">
            <v>2</v>
          </cell>
          <cell r="N1192">
            <v>56000000</v>
          </cell>
        </row>
        <row r="1193">
          <cell r="B1193" t="str">
            <v>P20340_RAB6A_HUMAN</v>
          </cell>
          <cell r="C1193" t="str">
            <v>RAB6A</v>
          </cell>
          <cell r="D1193">
            <v>2</v>
          </cell>
          <cell r="E1193">
            <v>2</v>
          </cell>
          <cell r="F1193">
            <v>5200000</v>
          </cell>
          <cell r="J1193" t="str">
            <v>P52294_IMA5_HUMAN</v>
          </cell>
          <cell r="K1193" t="str">
            <v>KPNA1</v>
          </cell>
          <cell r="L1193">
            <v>2</v>
          </cell>
          <cell r="M1193">
            <v>2</v>
          </cell>
          <cell r="N1193">
            <v>4500000</v>
          </cell>
        </row>
        <row r="1194">
          <cell r="B1194" t="str">
            <v>A0AVT1_UBA6_HUMAN</v>
          </cell>
          <cell r="C1194" t="str">
            <v>UBA6</v>
          </cell>
          <cell r="D1194">
            <v>2</v>
          </cell>
          <cell r="E1194">
            <v>2</v>
          </cell>
          <cell r="F1194">
            <v>1300000</v>
          </cell>
          <cell r="J1194" t="str">
            <v>P56385_ATP5I_HUMAN</v>
          </cell>
          <cell r="K1194" t="str">
            <v>ATP5I</v>
          </cell>
          <cell r="L1194">
            <v>2</v>
          </cell>
          <cell r="M1194">
            <v>2</v>
          </cell>
          <cell r="N1194">
            <v>30000000</v>
          </cell>
        </row>
        <row r="1195">
          <cell r="B1195" t="str">
            <v>P42356_PI4KA_HUMAN</v>
          </cell>
          <cell r="C1195" t="str">
            <v>PI4KA</v>
          </cell>
          <cell r="D1195">
            <v>2</v>
          </cell>
          <cell r="E1195">
            <v>2</v>
          </cell>
          <cell r="F1195">
            <v>850000</v>
          </cell>
          <cell r="J1195" t="str">
            <v>Q6ZXV5_TMTC3_HUMAN</v>
          </cell>
          <cell r="K1195" t="str">
            <v>TMTC3</v>
          </cell>
          <cell r="L1195">
            <v>2</v>
          </cell>
          <cell r="M1195">
            <v>2</v>
          </cell>
          <cell r="N1195">
            <v>3800000</v>
          </cell>
        </row>
        <row r="1196">
          <cell r="B1196" t="str">
            <v>P46776_RL27A_HUMAN</v>
          </cell>
          <cell r="C1196" t="str">
            <v>RPL27A</v>
          </cell>
          <cell r="D1196">
            <v>2</v>
          </cell>
          <cell r="E1196">
            <v>2</v>
          </cell>
          <cell r="F1196">
            <v>75000000</v>
          </cell>
          <cell r="J1196" t="str">
            <v>P09001_RM03_HUMAN</v>
          </cell>
          <cell r="K1196" t="str">
            <v>MRPL3</v>
          </cell>
          <cell r="L1196">
            <v>2</v>
          </cell>
          <cell r="M1196">
            <v>2</v>
          </cell>
          <cell r="N1196">
            <v>5500000</v>
          </cell>
        </row>
        <row r="1197">
          <cell r="B1197" t="str">
            <v>Q13595_TRA2A_HUMAN</v>
          </cell>
          <cell r="C1197" t="str">
            <v>TRA2A</v>
          </cell>
          <cell r="D1197">
            <v>2</v>
          </cell>
          <cell r="E1197">
            <v>2</v>
          </cell>
          <cell r="F1197">
            <v>2600000</v>
          </cell>
          <cell r="J1197" t="str">
            <v>O00303_EIF3F_HUMAN</v>
          </cell>
          <cell r="K1197" t="str">
            <v>EIF3F</v>
          </cell>
          <cell r="L1197">
            <v>2</v>
          </cell>
          <cell r="M1197">
            <v>2</v>
          </cell>
          <cell r="N1197">
            <v>5000000</v>
          </cell>
        </row>
        <row r="1198">
          <cell r="B1198" t="str">
            <v>Q9UBB6_NCDN_HUMAN</v>
          </cell>
          <cell r="C1198" t="str">
            <v>NCDN</v>
          </cell>
          <cell r="D1198">
            <v>2</v>
          </cell>
          <cell r="E1198">
            <v>2</v>
          </cell>
          <cell r="F1198">
            <v>2700000</v>
          </cell>
          <cell r="J1198" t="str">
            <v>O75351_VPS4B_HUMAN</v>
          </cell>
          <cell r="K1198" t="str">
            <v>VPS4B</v>
          </cell>
          <cell r="L1198">
            <v>2</v>
          </cell>
          <cell r="M1198">
            <v>2</v>
          </cell>
          <cell r="N1198">
            <v>3800000</v>
          </cell>
        </row>
        <row r="1199">
          <cell r="B1199" t="str">
            <v>Q05193_DYN1_HUMAN</v>
          </cell>
          <cell r="C1199" t="str">
            <v>DNM1</v>
          </cell>
          <cell r="D1199">
            <v>2</v>
          </cell>
          <cell r="E1199">
            <v>2</v>
          </cell>
          <cell r="F1199">
            <v>4400000</v>
          </cell>
          <cell r="J1199" t="str">
            <v>Q9UBD5_ORC3_HUMAN</v>
          </cell>
          <cell r="K1199" t="str">
            <v>ORC3</v>
          </cell>
          <cell r="L1199">
            <v>2</v>
          </cell>
          <cell r="M1199">
            <v>2</v>
          </cell>
          <cell r="N1199">
            <v>2800000</v>
          </cell>
        </row>
        <row r="1200">
          <cell r="B1200" t="str">
            <v>Q92769_HDAC2_HUMAN</v>
          </cell>
          <cell r="C1200" t="str">
            <v>HDAC2</v>
          </cell>
          <cell r="D1200">
            <v>2</v>
          </cell>
          <cell r="E1200">
            <v>2</v>
          </cell>
          <cell r="F1200">
            <v>1600000</v>
          </cell>
          <cell r="J1200" t="str">
            <v>Q8NAV1_PR38A_HUMAN</v>
          </cell>
          <cell r="K1200" t="str">
            <v>PRPF38A</v>
          </cell>
          <cell r="L1200">
            <v>2</v>
          </cell>
          <cell r="M1200">
            <v>2</v>
          </cell>
          <cell r="N1200">
            <v>5100000</v>
          </cell>
        </row>
        <row r="1201">
          <cell r="B1201" t="str">
            <v>O00217_NDUS8_HUMAN</v>
          </cell>
          <cell r="C1201" t="str">
            <v>NDUFS8</v>
          </cell>
          <cell r="D1201">
            <v>2</v>
          </cell>
          <cell r="E1201">
            <v>2</v>
          </cell>
          <cell r="F1201">
            <v>8200000</v>
          </cell>
          <cell r="J1201" t="str">
            <v>Q16891_MIC60_HUMAN</v>
          </cell>
          <cell r="K1201" t="str">
            <v>IMMT</v>
          </cell>
          <cell r="L1201">
            <v>2</v>
          </cell>
          <cell r="M1201">
            <v>2</v>
          </cell>
          <cell r="N1201">
            <v>5700000</v>
          </cell>
        </row>
        <row r="1202">
          <cell r="B1202" t="str">
            <v>O60684_IMA7_HUMAN</v>
          </cell>
          <cell r="C1202" t="str">
            <v>KPNA6</v>
          </cell>
          <cell r="D1202">
            <v>2</v>
          </cell>
          <cell r="E1202">
            <v>2</v>
          </cell>
          <cell r="F1202">
            <v>3700000</v>
          </cell>
          <cell r="J1202" t="str">
            <v>GFP_Aequorea</v>
          </cell>
          <cell r="L1202">
            <v>2</v>
          </cell>
          <cell r="M1202">
            <v>2</v>
          </cell>
          <cell r="N1202">
            <v>3900000</v>
          </cell>
        </row>
        <row r="1203">
          <cell r="B1203" t="str">
            <v>P62136_PP1A_HUMAN</v>
          </cell>
          <cell r="C1203" t="str">
            <v>PPP1CA</v>
          </cell>
          <cell r="D1203">
            <v>2</v>
          </cell>
          <cell r="E1203">
            <v>2</v>
          </cell>
          <cell r="F1203">
            <v>2000000</v>
          </cell>
          <cell r="J1203" t="str">
            <v>Q9UI26_IPO11_HUMAN</v>
          </cell>
          <cell r="K1203" t="str">
            <v>IPO11</v>
          </cell>
          <cell r="L1203">
            <v>2</v>
          </cell>
          <cell r="M1203">
            <v>2</v>
          </cell>
          <cell r="N1203">
            <v>3800000</v>
          </cell>
        </row>
        <row r="1204">
          <cell r="B1204" t="str">
            <v>P32969_RL9_HUMAN</v>
          </cell>
          <cell r="C1204" t="str">
            <v>RPL9</v>
          </cell>
          <cell r="D1204">
            <v>2</v>
          </cell>
          <cell r="E1204">
            <v>2</v>
          </cell>
          <cell r="F1204">
            <v>6200000</v>
          </cell>
          <cell r="J1204" t="str">
            <v>P62318_SMD3_HUMAN</v>
          </cell>
          <cell r="K1204" t="str">
            <v>SNRPD3</v>
          </cell>
          <cell r="L1204">
            <v>2</v>
          </cell>
          <cell r="M1204">
            <v>2</v>
          </cell>
          <cell r="N1204">
            <v>17000000</v>
          </cell>
        </row>
        <row r="1205">
          <cell r="B1205" t="str">
            <v>O94766_B3GA3_HUMAN</v>
          </cell>
          <cell r="C1205" t="str">
            <v>B3GAT3</v>
          </cell>
          <cell r="D1205">
            <v>2</v>
          </cell>
          <cell r="E1205">
            <v>2</v>
          </cell>
          <cell r="F1205">
            <v>1900000</v>
          </cell>
          <cell r="J1205" t="str">
            <v>Q9NX14_NDUBB_HUMAN</v>
          </cell>
          <cell r="K1205" t="str">
            <v>NDUFB11</v>
          </cell>
          <cell r="L1205">
            <v>2</v>
          </cell>
          <cell r="M1205">
            <v>2</v>
          </cell>
          <cell r="N1205">
            <v>5800000</v>
          </cell>
        </row>
        <row r="1206">
          <cell r="B1206" t="str">
            <v>P50897_PPT1_HUMAN</v>
          </cell>
          <cell r="C1206" t="str">
            <v>PPT1</v>
          </cell>
          <cell r="D1206">
            <v>2</v>
          </cell>
          <cell r="E1206">
            <v>2</v>
          </cell>
          <cell r="F1206">
            <v>7100000</v>
          </cell>
          <cell r="J1206" t="str">
            <v>P18074_ERCC2_HUMAN</v>
          </cell>
          <cell r="K1206" t="str">
            <v>ERCC2</v>
          </cell>
          <cell r="L1206">
            <v>2</v>
          </cell>
          <cell r="M1206">
            <v>2</v>
          </cell>
          <cell r="N1206">
            <v>4400000</v>
          </cell>
        </row>
        <row r="1207">
          <cell r="B1207" t="str">
            <v>Q9UPU5_UBP24_HUMAN</v>
          </cell>
          <cell r="C1207" t="str">
            <v>USP24</v>
          </cell>
          <cell r="D1207">
            <v>2</v>
          </cell>
          <cell r="E1207">
            <v>2</v>
          </cell>
          <cell r="F1207">
            <v>1100000</v>
          </cell>
          <cell r="J1207" t="str">
            <v>O43920_NDUS5_HUMAN</v>
          </cell>
          <cell r="K1207" t="str">
            <v>NDUFS5</v>
          </cell>
          <cell r="L1207">
            <v>2</v>
          </cell>
          <cell r="M1207">
            <v>2</v>
          </cell>
          <cell r="N1207">
            <v>12000000</v>
          </cell>
        </row>
        <row r="1208">
          <cell r="B1208" t="str">
            <v>Q16836_HCDH_HUMAN</v>
          </cell>
          <cell r="C1208" t="str">
            <v>HADH</v>
          </cell>
          <cell r="D1208">
            <v>2</v>
          </cell>
          <cell r="E1208">
            <v>2</v>
          </cell>
          <cell r="F1208">
            <v>2000000</v>
          </cell>
          <cell r="J1208" t="str">
            <v>Q9GZT4_SRR_HUMAN</v>
          </cell>
          <cell r="K1208" t="str">
            <v>SRR</v>
          </cell>
          <cell r="L1208">
            <v>2</v>
          </cell>
          <cell r="M1208">
            <v>2</v>
          </cell>
          <cell r="N1208">
            <v>4500000</v>
          </cell>
        </row>
        <row r="1209">
          <cell r="B1209" t="str">
            <v>P20339_RAB5A_HUMAN</v>
          </cell>
          <cell r="C1209" t="str">
            <v>RAB5A</v>
          </cell>
          <cell r="D1209">
            <v>2</v>
          </cell>
          <cell r="E1209">
            <v>2</v>
          </cell>
          <cell r="F1209">
            <v>760000</v>
          </cell>
          <cell r="J1209" t="str">
            <v>Q99519_NEUR1_HUMAN</v>
          </cell>
          <cell r="K1209" t="str">
            <v>NEU1</v>
          </cell>
          <cell r="L1209">
            <v>2</v>
          </cell>
          <cell r="M1209">
            <v>2</v>
          </cell>
          <cell r="N1209">
            <v>5300000</v>
          </cell>
        </row>
        <row r="1210">
          <cell r="B1210" t="str">
            <v>Q13418_ILK_HUMAN</v>
          </cell>
          <cell r="C1210" t="str">
            <v>ILK</v>
          </cell>
          <cell r="D1210">
            <v>2</v>
          </cell>
          <cell r="E1210">
            <v>2</v>
          </cell>
          <cell r="F1210">
            <v>2100000</v>
          </cell>
          <cell r="J1210" t="str">
            <v>Q00535_CDK5_HUMAN</v>
          </cell>
          <cell r="K1210" t="str">
            <v>CDK5</v>
          </cell>
          <cell r="L1210">
            <v>2</v>
          </cell>
          <cell r="M1210">
            <v>2</v>
          </cell>
          <cell r="N1210">
            <v>9300000</v>
          </cell>
        </row>
        <row r="1211">
          <cell r="B1211" t="str">
            <v>P55039_DRG2_HUMAN</v>
          </cell>
          <cell r="C1211" t="str">
            <v>DRG2</v>
          </cell>
          <cell r="D1211">
            <v>2</v>
          </cell>
          <cell r="E1211">
            <v>2</v>
          </cell>
          <cell r="F1211">
            <v>760000</v>
          </cell>
          <cell r="J1211" t="str">
            <v>P00338_LDHA_HUMAN</v>
          </cell>
          <cell r="K1211" t="str">
            <v>LDHA</v>
          </cell>
          <cell r="L1211">
            <v>2</v>
          </cell>
          <cell r="M1211">
            <v>2</v>
          </cell>
          <cell r="N1211">
            <v>8900000</v>
          </cell>
        </row>
        <row r="1212">
          <cell r="B1212" t="str">
            <v>Q96BR5_COA7_HUMAN</v>
          </cell>
          <cell r="C1212" t="str">
            <v>COA7</v>
          </cell>
          <cell r="D1212">
            <v>2</v>
          </cell>
          <cell r="E1212">
            <v>2</v>
          </cell>
          <cell r="F1212">
            <v>4500000</v>
          </cell>
          <cell r="J1212" t="str">
            <v>B8ZZA8_B8ZZA8_HUMAN</v>
          </cell>
          <cell r="K1212" t="str">
            <v>GLS</v>
          </cell>
          <cell r="L1212">
            <v>2</v>
          </cell>
          <cell r="M1212">
            <v>2</v>
          </cell>
          <cell r="N1212">
            <v>11000000</v>
          </cell>
        </row>
        <row r="1213">
          <cell r="B1213" t="str">
            <v>Q53GS9_SNUT2_HUMAN</v>
          </cell>
          <cell r="C1213" t="str">
            <v>USP39</v>
          </cell>
          <cell r="D1213">
            <v>2</v>
          </cell>
          <cell r="E1213">
            <v>2</v>
          </cell>
          <cell r="F1213">
            <v>1500000</v>
          </cell>
          <cell r="J1213" t="str">
            <v>O43772_MCAT_HUMAN</v>
          </cell>
          <cell r="K1213" t="str">
            <v>SLC25A20</v>
          </cell>
          <cell r="L1213">
            <v>2</v>
          </cell>
          <cell r="M1213">
            <v>2</v>
          </cell>
          <cell r="N1213">
            <v>5300000</v>
          </cell>
        </row>
        <row r="1214">
          <cell r="B1214" t="str">
            <v>Q5JTH9_RRP12_HUMAN</v>
          </cell>
          <cell r="C1214" t="str">
            <v>RRP12</v>
          </cell>
          <cell r="D1214">
            <v>2</v>
          </cell>
          <cell r="E1214">
            <v>2</v>
          </cell>
          <cell r="F1214">
            <v>3200000</v>
          </cell>
          <cell r="J1214" t="str">
            <v>Q9UIF9_BAZ2A_HUMAN</v>
          </cell>
          <cell r="K1214" t="str">
            <v>BAZ2A</v>
          </cell>
          <cell r="L1214">
            <v>2</v>
          </cell>
          <cell r="M1214">
            <v>2</v>
          </cell>
          <cell r="N1214">
            <v>2300000</v>
          </cell>
        </row>
        <row r="1215">
          <cell r="B1215" t="str">
            <v>Q86Y56_DAAF5_HUMAN</v>
          </cell>
          <cell r="C1215" t="str">
            <v>DNAAF5</v>
          </cell>
          <cell r="D1215">
            <v>2</v>
          </cell>
          <cell r="E1215">
            <v>2</v>
          </cell>
          <cell r="F1215">
            <v>3100000</v>
          </cell>
          <cell r="J1215" t="str">
            <v>Q8WVB6_CTF18_HUMAN</v>
          </cell>
          <cell r="K1215" t="str">
            <v>CHTF18</v>
          </cell>
          <cell r="L1215">
            <v>2</v>
          </cell>
          <cell r="M1215">
            <v>2</v>
          </cell>
          <cell r="N1215">
            <v>5300000</v>
          </cell>
        </row>
        <row r="1216">
          <cell r="B1216" t="str">
            <v>Q96GM5_SMRD1_HUMAN</v>
          </cell>
          <cell r="C1216" t="str">
            <v>SMARCD1</v>
          </cell>
          <cell r="D1216">
            <v>2</v>
          </cell>
          <cell r="E1216">
            <v>2</v>
          </cell>
          <cell r="F1216">
            <v>13000000</v>
          </cell>
          <cell r="J1216" t="str">
            <v>Q9Y4W2_LAS1L_HUMAN</v>
          </cell>
          <cell r="K1216" t="str">
            <v>LAS1L</v>
          </cell>
          <cell r="L1216">
            <v>2</v>
          </cell>
          <cell r="M1216">
            <v>2</v>
          </cell>
          <cell r="N1216">
            <v>3600000</v>
          </cell>
        </row>
        <row r="1217">
          <cell r="B1217" t="str">
            <v>Q13547_HDAC1_HUMAN</v>
          </cell>
          <cell r="C1217" t="str">
            <v>HDAC1</v>
          </cell>
          <cell r="D1217">
            <v>2</v>
          </cell>
          <cell r="E1217">
            <v>2</v>
          </cell>
          <cell r="F1217">
            <v>5100000</v>
          </cell>
          <cell r="J1217" t="str">
            <v>P08559_ODPA_HUMAN</v>
          </cell>
          <cell r="K1217" t="str">
            <v>PDHA1</v>
          </cell>
          <cell r="L1217">
            <v>2</v>
          </cell>
          <cell r="M1217">
            <v>2</v>
          </cell>
          <cell r="N1217">
            <v>6600000</v>
          </cell>
        </row>
        <row r="1218">
          <cell r="B1218" t="str">
            <v>Q9UIF9_BAZ2A_HUMAN</v>
          </cell>
          <cell r="C1218" t="str">
            <v>BAZ2A</v>
          </cell>
          <cell r="D1218">
            <v>2</v>
          </cell>
          <cell r="E1218">
            <v>2</v>
          </cell>
          <cell r="F1218">
            <v>3100000</v>
          </cell>
          <cell r="J1218" t="str">
            <v>P08579_RU2B_HUMAN</v>
          </cell>
          <cell r="K1218" t="str">
            <v>SNRPB2</v>
          </cell>
          <cell r="L1218">
            <v>2</v>
          </cell>
          <cell r="M1218">
            <v>2</v>
          </cell>
          <cell r="N1218">
            <v>86000000</v>
          </cell>
        </row>
        <row r="1219">
          <cell r="B1219" t="str">
            <v>O60506_HNRPQ_HUMAN</v>
          </cell>
          <cell r="C1219" t="str">
            <v>SYNCRIP</v>
          </cell>
          <cell r="D1219">
            <v>2</v>
          </cell>
          <cell r="E1219">
            <v>2</v>
          </cell>
          <cell r="F1219">
            <v>1500000</v>
          </cell>
          <cell r="J1219" t="str">
            <v>O60506_HNRPQ_HUMAN</v>
          </cell>
          <cell r="K1219" t="str">
            <v>SYNCRIP</v>
          </cell>
          <cell r="L1219">
            <v>2</v>
          </cell>
          <cell r="M1219">
            <v>2</v>
          </cell>
          <cell r="N1219">
            <v>7300000</v>
          </cell>
        </row>
        <row r="1220">
          <cell r="B1220" t="str">
            <v>O96019_ACL6A_HUMAN</v>
          </cell>
          <cell r="C1220" t="str">
            <v>ACTL6A</v>
          </cell>
          <cell r="D1220">
            <v>2</v>
          </cell>
          <cell r="E1220">
            <v>2</v>
          </cell>
          <cell r="F1220">
            <v>7700000</v>
          </cell>
          <cell r="J1220" t="str">
            <v>Q6NVV1_R13P3_HUMAN</v>
          </cell>
          <cell r="K1220" t="str">
            <v>RPL13AP3</v>
          </cell>
          <cell r="L1220">
            <v>2</v>
          </cell>
          <cell r="M1220">
            <v>2</v>
          </cell>
          <cell r="N1220">
            <v>43000000</v>
          </cell>
        </row>
        <row r="1221">
          <cell r="B1221" t="str">
            <v>Q5TA45_INT11_HUMAN</v>
          </cell>
          <cell r="C1221" t="str">
            <v>CPSF3L</v>
          </cell>
          <cell r="D1221">
            <v>2</v>
          </cell>
          <cell r="E1221">
            <v>2</v>
          </cell>
          <cell r="F1221">
            <v>4300000</v>
          </cell>
          <cell r="J1221" t="str">
            <v>P49419_AL7A1_HUMAN</v>
          </cell>
          <cell r="K1221" t="str">
            <v>ALDH7A1</v>
          </cell>
          <cell r="L1221">
            <v>2</v>
          </cell>
          <cell r="M1221">
            <v>2</v>
          </cell>
          <cell r="N1221">
            <v>6700000</v>
          </cell>
        </row>
        <row r="1222">
          <cell r="B1222" t="str">
            <v>P18074_ERCC2_HUMAN</v>
          </cell>
          <cell r="C1222" t="str">
            <v>ERCC2</v>
          </cell>
          <cell r="D1222">
            <v>2</v>
          </cell>
          <cell r="E1222">
            <v>2</v>
          </cell>
          <cell r="F1222">
            <v>970000</v>
          </cell>
          <cell r="J1222" t="str">
            <v>O14967_CLGN_HUMAN</v>
          </cell>
          <cell r="K1222" t="str">
            <v>CLGN</v>
          </cell>
          <cell r="L1222">
            <v>2</v>
          </cell>
          <cell r="M1222">
            <v>2</v>
          </cell>
          <cell r="N1222">
            <v>5400000</v>
          </cell>
        </row>
        <row r="1223">
          <cell r="B1223" t="str">
            <v>Q8NFH5_NUP53_HUMAN</v>
          </cell>
          <cell r="C1223" t="str">
            <v>NUP35</v>
          </cell>
          <cell r="D1223">
            <v>2</v>
          </cell>
          <cell r="E1223">
            <v>2</v>
          </cell>
          <cell r="F1223">
            <v>3200000</v>
          </cell>
          <cell r="J1223" t="str">
            <v>O00165_HAX1_HUMAN</v>
          </cell>
          <cell r="K1223" t="str">
            <v>HAX1</v>
          </cell>
          <cell r="L1223">
            <v>2</v>
          </cell>
          <cell r="M1223">
            <v>2</v>
          </cell>
          <cell r="N1223">
            <v>2400000</v>
          </cell>
        </row>
        <row r="1224">
          <cell r="B1224" t="str">
            <v>P16403_H12_HUMAN</v>
          </cell>
          <cell r="C1224" t="str">
            <v>HIST1H1C</v>
          </cell>
          <cell r="D1224">
            <v>2</v>
          </cell>
          <cell r="E1224">
            <v>2</v>
          </cell>
          <cell r="F1224">
            <v>6600000</v>
          </cell>
          <cell r="J1224" t="str">
            <v>O60361_NDK8_HUMAN</v>
          </cell>
          <cell r="K1224" t="str">
            <v>NME2P1</v>
          </cell>
          <cell r="L1224">
            <v>2</v>
          </cell>
          <cell r="M1224">
            <v>2</v>
          </cell>
          <cell r="N1224">
            <v>13000000</v>
          </cell>
        </row>
        <row r="1225">
          <cell r="B1225" t="str">
            <v>Q709F0_ACD11_HUMAN</v>
          </cell>
          <cell r="C1225" t="str">
            <v>ACAD11</v>
          </cell>
          <cell r="D1225">
            <v>2</v>
          </cell>
          <cell r="E1225">
            <v>2</v>
          </cell>
          <cell r="F1225">
            <v>5700000</v>
          </cell>
          <cell r="J1225" t="str">
            <v>Q9P2W9_STX18_HUMAN</v>
          </cell>
          <cell r="K1225" t="str">
            <v>STX18</v>
          </cell>
          <cell r="L1225">
            <v>2</v>
          </cell>
          <cell r="M1225">
            <v>2</v>
          </cell>
          <cell r="N1225">
            <v>1800000</v>
          </cell>
        </row>
        <row r="1226">
          <cell r="B1226" t="str">
            <v>O00178_GTPB1_HUMAN</v>
          </cell>
          <cell r="C1226" t="str">
            <v>GTPBP1</v>
          </cell>
          <cell r="D1226">
            <v>2</v>
          </cell>
          <cell r="E1226">
            <v>2</v>
          </cell>
          <cell r="F1226">
            <v>1200000</v>
          </cell>
          <cell r="J1226" t="str">
            <v>P42166_LAP2A_HUMAN</v>
          </cell>
          <cell r="K1226" t="str">
            <v>TMPO</v>
          </cell>
          <cell r="L1226">
            <v>2</v>
          </cell>
          <cell r="M1226">
            <v>2</v>
          </cell>
          <cell r="N1226">
            <v>24000000</v>
          </cell>
        </row>
        <row r="1227">
          <cell r="B1227" t="str">
            <v>Q9GZT4_SRR_HUMAN</v>
          </cell>
          <cell r="C1227" t="str">
            <v>SRR</v>
          </cell>
          <cell r="D1227">
            <v>2</v>
          </cell>
          <cell r="E1227">
            <v>2</v>
          </cell>
          <cell r="F1227">
            <v>2700000</v>
          </cell>
          <cell r="J1227" t="str">
            <v>Q9P0J0_NDUAD_HUMAN</v>
          </cell>
          <cell r="K1227" t="str">
            <v>NDUFA13</v>
          </cell>
          <cell r="L1227">
            <v>2</v>
          </cell>
          <cell r="M1227">
            <v>2</v>
          </cell>
          <cell r="N1227">
            <v>12000000</v>
          </cell>
        </row>
        <row r="1228">
          <cell r="B1228" t="str">
            <v>Q9UKF6_CPSF3_HUMAN</v>
          </cell>
          <cell r="C1228" t="str">
            <v>CPSF3</v>
          </cell>
          <cell r="D1228">
            <v>2</v>
          </cell>
          <cell r="E1228">
            <v>2</v>
          </cell>
          <cell r="F1228">
            <v>1600000</v>
          </cell>
          <cell r="J1228" t="str">
            <v>P25789_PSA4_HUMAN</v>
          </cell>
          <cell r="K1228" t="str">
            <v>PSMA4</v>
          </cell>
          <cell r="L1228">
            <v>2</v>
          </cell>
          <cell r="M1228">
            <v>2</v>
          </cell>
          <cell r="N1228">
            <v>6100000</v>
          </cell>
        </row>
        <row r="1229">
          <cell r="B1229" t="str">
            <v>Q9HC52_CBX8_HUMAN</v>
          </cell>
          <cell r="C1229" t="str">
            <v>CBX8</v>
          </cell>
          <cell r="D1229">
            <v>2</v>
          </cell>
          <cell r="E1229">
            <v>2</v>
          </cell>
          <cell r="F1229">
            <v>1600000</v>
          </cell>
          <cell r="J1229" t="str">
            <v>Q15526_SURF1_HUMAN</v>
          </cell>
          <cell r="K1229" t="str">
            <v>SURF1</v>
          </cell>
          <cell r="L1229">
            <v>2</v>
          </cell>
          <cell r="M1229">
            <v>2</v>
          </cell>
          <cell r="N1229">
            <v>4000000</v>
          </cell>
        </row>
        <row r="1230">
          <cell r="B1230" t="str">
            <v>P15927_RFA2_HUMAN</v>
          </cell>
          <cell r="C1230" t="str">
            <v>RPA2</v>
          </cell>
          <cell r="D1230">
            <v>2</v>
          </cell>
          <cell r="E1230">
            <v>2</v>
          </cell>
          <cell r="F1230">
            <v>1500000</v>
          </cell>
          <cell r="J1230" t="str">
            <v>P49770_EI2BB_HUMAN</v>
          </cell>
          <cell r="K1230" t="str">
            <v>EIF2B2</v>
          </cell>
          <cell r="L1230">
            <v>2</v>
          </cell>
          <cell r="M1230">
            <v>2</v>
          </cell>
          <cell r="N1230">
            <v>5700000</v>
          </cell>
        </row>
        <row r="1231">
          <cell r="B1231" t="str">
            <v>Q9NVE7_PANK4_HUMAN</v>
          </cell>
          <cell r="C1231" t="str">
            <v>PANK4</v>
          </cell>
          <cell r="D1231">
            <v>2</v>
          </cell>
          <cell r="E1231">
            <v>2</v>
          </cell>
          <cell r="F1231">
            <v>1400000</v>
          </cell>
          <cell r="J1231" t="str">
            <v>O15381_NVL_HUMAN</v>
          </cell>
          <cell r="K1231" t="str">
            <v>NVL</v>
          </cell>
          <cell r="L1231">
            <v>2</v>
          </cell>
          <cell r="M1231">
            <v>2</v>
          </cell>
          <cell r="N1231">
            <v>5200000</v>
          </cell>
        </row>
        <row r="1232">
          <cell r="B1232" t="str">
            <v>P62318_SMD3_HUMAN</v>
          </cell>
          <cell r="C1232" t="str">
            <v>SNRPD3</v>
          </cell>
          <cell r="D1232">
            <v>2</v>
          </cell>
          <cell r="E1232">
            <v>2</v>
          </cell>
          <cell r="F1232">
            <v>11000000</v>
          </cell>
          <cell r="J1232" t="str">
            <v>P15927_RFA2_HUMAN</v>
          </cell>
          <cell r="K1232" t="str">
            <v>RPA2</v>
          </cell>
          <cell r="L1232">
            <v>2</v>
          </cell>
          <cell r="M1232">
            <v>2</v>
          </cell>
          <cell r="N1232">
            <v>4300000</v>
          </cell>
        </row>
        <row r="1233">
          <cell r="B1233" t="str">
            <v>P42696_RBM34_HUMAN</v>
          </cell>
          <cell r="C1233" t="str">
            <v>RBM34</v>
          </cell>
          <cell r="D1233">
            <v>2</v>
          </cell>
          <cell r="E1233">
            <v>2</v>
          </cell>
          <cell r="F1233">
            <v>3600000</v>
          </cell>
          <cell r="J1233" t="str">
            <v>P62906_RL10A_HUMAN</v>
          </cell>
          <cell r="K1233" t="str">
            <v>RPL10A</v>
          </cell>
          <cell r="L1233">
            <v>2</v>
          </cell>
          <cell r="M1233">
            <v>2</v>
          </cell>
          <cell r="N1233">
            <v>70000000</v>
          </cell>
        </row>
        <row r="1234">
          <cell r="B1234" t="str">
            <v>Q9BZF1_OSBL8_HUMAN</v>
          </cell>
          <cell r="C1234" t="str">
            <v>OSBPL8</v>
          </cell>
          <cell r="D1234">
            <v>2</v>
          </cell>
          <cell r="E1234">
            <v>2</v>
          </cell>
          <cell r="F1234">
            <v>2000000</v>
          </cell>
          <cell r="J1234" t="str">
            <v>O75027_ABCB7_HUMAN</v>
          </cell>
          <cell r="K1234" t="str">
            <v>ABCB7</v>
          </cell>
          <cell r="L1234">
            <v>2</v>
          </cell>
          <cell r="M1234">
            <v>2</v>
          </cell>
          <cell r="N1234">
            <v>3200000</v>
          </cell>
        </row>
        <row r="1235">
          <cell r="B1235" t="str">
            <v>P62851_RS25_HUMAN</v>
          </cell>
          <cell r="C1235" t="str">
            <v>RPS25</v>
          </cell>
          <cell r="D1235">
            <v>2</v>
          </cell>
          <cell r="E1235">
            <v>2</v>
          </cell>
          <cell r="F1235">
            <v>22000000</v>
          </cell>
          <cell r="J1235" t="str">
            <v>Q9Y399_RT02_HUMAN</v>
          </cell>
          <cell r="K1235" t="str">
            <v>MRPS2</v>
          </cell>
          <cell r="L1235">
            <v>2</v>
          </cell>
          <cell r="M1235">
            <v>2</v>
          </cell>
          <cell r="N1235">
            <v>11000000</v>
          </cell>
        </row>
        <row r="1236">
          <cell r="B1236" t="str">
            <v>P61353_RL27_HUMAN</v>
          </cell>
          <cell r="C1236" t="str">
            <v>RPL27</v>
          </cell>
          <cell r="D1236">
            <v>2</v>
          </cell>
          <cell r="E1236">
            <v>2</v>
          </cell>
          <cell r="F1236">
            <v>9300000</v>
          </cell>
          <cell r="J1236" t="str">
            <v>P63104_1433Z_HUMAN</v>
          </cell>
          <cell r="K1236" t="str">
            <v>YWHAZ</v>
          </cell>
          <cell r="L1236">
            <v>2</v>
          </cell>
          <cell r="M1236">
            <v>2</v>
          </cell>
          <cell r="N1236">
            <v>4100000</v>
          </cell>
        </row>
        <row r="1237">
          <cell r="B1237" t="str">
            <v>Q9BV86_NTM1A_HUMAN</v>
          </cell>
          <cell r="C1237" t="str">
            <v>NTMT1</v>
          </cell>
          <cell r="D1237">
            <v>2</v>
          </cell>
          <cell r="E1237">
            <v>2</v>
          </cell>
          <cell r="F1237">
            <v>2600000</v>
          </cell>
          <cell r="J1237" t="str">
            <v>P62491_RB11A_HUMAN</v>
          </cell>
          <cell r="K1237" t="str">
            <v>RAB11A</v>
          </cell>
          <cell r="L1237">
            <v>2</v>
          </cell>
          <cell r="M1237">
            <v>2</v>
          </cell>
          <cell r="N1237">
            <v>11000000</v>
          </cell>
        </row>
        <row r="1238">
          <cell r="B1238" t="str">
            <v>Q96T51_RUFY1_HUMAN</v>
          </cell>
          <cell r="C1238" t="str">
            <v>RUFY1</v>
          </cell>
          <cell r="D1238">
            <v>2</v>
          </cell>
          <cell r="E1238">
            <v>2</v>
          </cell>
          <cell r="F1238">
            <v>2800000</v>
          </cell>
          <cell r="J1238" t="str">
            <v>Q9UBB6_NCDN_HUMAN</v>
          </cell>
          <cell r="K1238" t="str">
            <v>NCDN</v>
          </cell>
          <cell r="L1238">
            <v>2</v>
          </cell>
          <cell r="M1238">
            <v>2</v>
          </cell>
          <cell r="N1238">
            <v>5400000</v>
          </cell>
        </row>
        <row r="1239">
          <cell r="B1239" t="str">
            <v>Q13185_CBX3_HUMAN</v>
          </cell>
          <cell r="C1239" t="str">
            <v>CBX3</v>
          </cell>
          <cell r="D1239">
            <v>2</v>
          </cell>
          <cell r="E1239">
            <v>2</v>
          </cell>
          <cell r="F1239">
            <v>3600000</v>
          </cell>
          <cell r="J1239" t="str">
            <v>Q16186_ADRM1_HUMAN</v>
          </cell>
          <cell r="K1239" t="str">
            <v>ADRM1</v>
          </cell>
          <cell r="L1239">
            <v>2</v>
          </cell>
          <cell r="M1239">
            <v>2</v>
          </cell>
          <cell r="N1239">
            <v>9300000</v>
          </cell>
        </row>
        <row r="1240">
          <cell r="B1240" t="str">
            <v>Q9BYX7_ACTBM_HUMAN</v>
          </cell>
          <cell r="C1240" t="str">
            <v>POTEKP</v>
          </cell>
          <cell r="D1240">
            <v>1</v>
          </cell>
          <cell r="E1240">
            <v>4</v>
          </cell>
          <cell r="F1240">
            <v>1300000000</v>
          </cell>
          <cell r="J1240" t="str">
            <v>Q13409_DC1I2_HUMAN</v>
          </cell>
          <cell r="K1240" t="str">
            <v>DYNC1I2</v>
          </cell>
          <cell r="L1240">
            <v>2</v>
          </cell>
          <cell r="M1240">
            <v>2</v>
          </cell>
          <cell r="N1240">
            <v>12000000</v>
          </cell>
        </row>
        <row r="1241">
          <cell r="B1241" t="str">
            <v>P68363_TBA1B_HUMAN</v>
          </cell>
          <cell r="C1241" t="str">
            <v>TUBA1B</v>
          </cell>
          <cell r="D1241">
            <v>1</v>
          </cell>
          <cell r="E1241">
            <v>2</v>
          </cell>
          <cell r="F1241">
            <v>220000000</v>
          </cell>
          <cell r="J1241" t="str">
            <v>Q86UT6_NLRX1_HUMAN</v>
          </cell>
          <cell r="K1241" t="str">
            <v>NLRX1</v>
          </cell>
          <cell r="L1241">
            <v>2</v>
          </cell>
          <cell r="M1241">
            <v>2</v>
          </cell>
          <cell r="N1241">
            <v>4000000</v>
          </cell>
        </row>
        <row r="1242">
          <cell r="B1242" t="str">
            <v>O00139_KIF2A_HUMAN</v>
          </cell>
          <cell r="C1242" t="str">
            <v>KIF2A</v>
          </cell>
          <cell r="D1242">
            <v>1</v>
          </cell>
          <cell r="E1242">
            <v>2</v>
          </cell>
          <cell r="F1242">
            <v>900000</v>
          </cell>
          <cell r="J1242" t="str">
            <v>Q14568_HS902_HUMAN</v>
          </cell>
          <cell r="K1242" t="str">
            <v>HSP90AA2</v>
          </cell>
          <cell r="L1242">
            <v>1</v>
          </cell>
          <cell r="M1242">
            <v>4</v>
          </cell>
          <cell r="N1242">
            <v>270000000</v>
          </cell>
        </row>
        <row r="1243">
          <cell r="B1243" t="str">
            <v>O60942_MCE1_HUMAN</v>
          </cell>
          <cell r="C1243" t="str">
            <v>RNGTT</v>
          </cell>
          <cell r="D1243">
            <v>1</v>
          </cell>
          <cell r="E1243">
            <v>2</v>
          </cell>
          <cell r="F1243">
            <v>1900000</v>
          </cell>
          <cell r="J1243" t="str">
            <v>P27348_1433T_HUMAN</v>
          </cell>
          <cell r="K1243" t="str">
            <v>YWHAQ</v>
          </cell>
          <cell r="L1243">
            <v>1</v>
          </cell>
          <cell r="M1243">
            <v>2</v>
          </cell>
          <cell r="N1243">
            <v>11000000</v>
          </cell>
        </row>
        <row r="1244">
          <cell r="B1244" t="str">
            <v>Q8IXM3_RM41_HUMAN</v>
          </cell>
          <cell r="C1244" t="str">
            <v>MRPL41</v>
          </cell>
          <cell r="D1244">
            <v>1</v>
          </cell>
          <cell r="E1244">
            <v>2</v>
          </cell>
          <cell r="F1244">
            <v>1200000</v>
          </cell>
          <cell r="J1244" t="str">
            <v>P29803_ODPAT_HUMAN</v>
          </cell>
          <cell r="K1244" t="str">
            <v>PDHA2</v>
          </cell>
          <cell r="L1244">
            <v>1</v>
          </cell>
          <cell r="M1244">
            <v>2</v>
          </cell>
          <cell r="N1244">
            <v>21000000</v>
          </cell>
        </row>
        <row r="1245">
          <cell r="B1245" t="str">
            <v>Q9UBP6_TRMB_HUMAN</v>
          </cell>
          <cell r="C1245" t="str">
            <v>METTL1</v>
          </cell>
          <cell r="D1245">
            <v>1</v>
          </cell>
          <cell r="E1245">
            <v>1</v>
          </cell>
          <cell r="F1245">
            <v>250000</v>
          </cell>
          <cell r="J1245" t="str">
            <v>P16989_YBOX3_HUMAN</v>
          </cell>
          <cell r="K1245" t="str">
            <v>YBX3</v>
          </cell>
          <cell r="L1245">
            <v>1</v>
          </cell>
          <cell r="M1245">
            <v>2</v>
          </cell>
          <cell r="N1245">
            <v>2300000</v>
          </cell>
        </row>
        <row r="1246">
          <cell r="B1246" t="str">
            <v>O15260_SURF4_HUMAN</v>
          </cell>
          <cell r="C1246" t="str">
            <v>SURF4</v>
          </cell>
          <cell r="D1246">
            <v>1</v>
          </cell>
          <cell r="E1246">
            <v>1</v>
          </cell>
          <cell r="F1246">
            <v>780000</v>
          </cell>
          <cell r="J1246" t="str">
            <v>P30153_2AAA_HUMAN</v>
          </cell>
          <cell r="K1246" t="str">
            <v>PPP2R1A</v>
          </cell>
          <cell r="L1246">
            <v>1</v>
          </cell>
          <cell r="M1246">
            <v>1</v>
          </cell>
          <cell r="N1246">
            <v>750000</v>
          </cell>
        </row>
        <row r="1247">
          <cell r="B1247" t="str">
            <v>Q5C9Z4_NOM1_HUMAN</v>
          </cell>
          <cell r="C1247" t="str">
            <v>NOM1</v>
          </cell>
          <cell r="D1247">
            <v>1</v>
          </cell>
          <cell r="E1247">
            <v>1</v>
          </cell>
          <cell r="F1247">
            <v>590000</v>
          </cell>
          <cell r="J1247" t="str">
            <v>Q9BT22_ALG1_HUMAN</v>
          </cell>
          <cell r="K1247" t="str">
            <v>ALG1</v>
          </cell>
          <cell r="L1247">
            <v>1</v>
          </cell>
          <cell r="M1247">
            <v>1</v>
          </cell>
          <cell r="N1247">
            <v>1800000</v>
          </cell>
        </row>
        <row r="1248">
          <cell r="B1248" t="str">
            <v>P04908_H2A1B_HUMAN</v>
          </cell>
          <cell r="C1248" t="str">
            <v>HIST1H2AB</v>
          </cell>
          <cell r="D1248">
            <v>1</v>
          </cell>
          <cell r="E1248">
            <v>1</v>
          </cell>
          <cell r="F1248">
            <v>34000000</v>
          </cell>
          <cell r="J1248" t="str">
            <v>P06280_AGAL_HUMAN</v>
          </cell>
          <cell r="K1248" t="str">
            <v>GLA</v>
          </cell>
          <cell r="L1248">
            <v>1</v>
          </cell>
          <cell r="M1248">
            <v>1</v>
          </cell>
          <cell r="N1248">
            <v>7000000</v>
          </cell>
        </row>
        <row r="1249">
          <cell r="B1249" t="str">
            <v>O14976_GAK_HUMAN</v>
          </cell>
          <cell r="C1249" t="str">
            <v>GAK</v>
          </cell>
          <cell r="D1249">
            <v>1</v>
          </cell>
          <cell r="E1249">
            <v>1</v>
          </cell>
          <cell r="F1249">
            <v>300000</v>
          </cell>
          <cell r="J1249" t="str">
            <v>Q66K14_TBC9B_HUMAN</v>
          </cell>
          <cell r="K1249" t="str">
            <v>TBC1D9B</v>
          </cell>
          <cell r="L1249">
            <v>1</v>
          </cell>
          <cell r="M1249">
            <v>1</v>
          </cell>
          <cell r="N1249">
            <v>1800000</v>
          </cell>
        </row>
        <row r="1250">
          <cell r="B1250" t="str">
            <v>Q6NTF9_RHBD2_HUMAN</v>
          </cell>
          <cell r="C1250" t="str">
            <v>RHBDD2</v>
          </cell>
          <cell r="D1250">
            <v>1</v>
          </cell>
          <cell r="E1250">
            <v>1</v>
          </cell>
          <cell r="F1250">
            <v>800000</v>
          </cell>
          <cell r="J1250" t="str">
            <v>Q6P4Q7_CNNM4_HUMAN</v>
          </cell>
          <cell r="K1250" t="str">
            <v>CNNM4</v>
          </cell>
          <cell r="L1250">
            <v>1</v>
          </cell>
          <cell r="M1250">
            <v>1</v>
          </cell>
          <cell r="N1250">
            <v>580000</v>
          </cell>
        </row>
        <row r="1251">
          <cell r="B1251" t="str">
            <v>Q9Y6B6_SAR1B_HUMAN</v>
          </cell>
          <cell r="C1251" t="str">
            <v>SAR1B</v>
          </cell>
          <cell r="D1251">
            <v>1</v>
          </cell>
          <cell r="E1251">
            <v>1</v>
          </cell>
          <cell r="F1251">
            <v>270000</v>
          </cell>
          <cell r="J1251" t="str">
            <v>Q92504_S39A7_HUMAN</v>
          </cell>
          <cell r="K1251" t="str">
            <v>SLC39A7</v>
          </cell>
          <cell r="L1251">
            <v>1</v>
          </cell>
          <cell r="M1251">
            <v>1</v>
          </cell>
          <cell r="N1251">
            <v>1200000</v>
          </cell>
        </row>
        <row r="1252">
          <cell r="B1252" t="str">
            <v>Q8WUA4_TF3C2_HUMAN</v>
          </cell>
          <cell r="C1252" t="str">
            <v>GTF3C2</v>
          </cell>
          <cell r="D1252">
            <v>1</v>
          </cell>
          <cell r="E1252">
            <v>1</v>
          </cell>
          <cell r="F1252">
            <v>280000</v>
          </cell>
          <cell r="J1252" t="str">
            <v>Q15388_TOM20_HUMAN</v>
          </cell>
          <cell r="K1252" t="str">
            <v>TOMM20</v>
          </cell>
          <cell r="L1252">
            <v>1</v>
          </cell>
          <cell r="M1252">
            <v>1</v>
          </cell>
          <cell r="N1252">
            <v>1900000</v>
          </cell>
        </row>
        <row r="1253">
          <cell r="B1253" t="str">
            <v>P14406_CX7A2_HUMAN</v>
          </cell>
          <cell r="C1253" t="str">
            <v>COX7A2</v>
          </cell>
          <cell r="D1253">
            <v>1</v>
          </cell>
          <cell r="E1253">
            <v>1</v>
          </cell>
          <cell r="F1253">
            <v>8300000</v>
          </cell>
          <cell r="J1253" t="str">
            <v>Q9BT17_MTG1_HUMAN</v>
          </cell>
          <cell r="K1253" t="str">
            <v>MTG1</v>
          </cell>
          <cell r="L1253">
            <v>1</v>
          </cell>
          <cell r="M1253">
            <v>1</v>
          </cell>
          <cell r="N1253">
            <v>770000</v>
          </cell>
        </row>
        <row r="1254">
          <cell r="B1254" t="str">
            <v>Q9H0U4_RAB1B_HUMAN</v>
          </cell>
          <cell r="C1254" t="str">
            <v>RAB1B</v>
          </cell>
          <cell r="D1254">
            <v>1</v>
          </cell>
          <cell r="E1254">
            <v>1</v>
          </cell>
          <cell r="F1254">
            <v>1900000</v>
          </cell>
          <cell r="J1254" t="str">
            <v>P09622_DLDH_HUMAN</v>
          </cell>
          <cell r="K1254" t="str">
            <v>DLD</v>
          </cell>
          <cell r="L1254">
            <v>1</v>
          </cell>
          <cell r="M1254">
            <v>1</v>
          </cell>
          <cell r="N1254">
            <v>4100000</v>
          </cell>
        </row>
        <row r="1255">
          <cell r="B1255" t="str">
            <v>Q8NE86_MCU_HUMAN</v>
          </cell>
          <cell r="C1255" t="str">
            <v>MCU</v>
          </cell>
          <cell r="D1255">
            <v>1</v>
          </cell>
          <cell r="E1255">
            <v>1</v>
          </cell>
          <cell r="F1255">
            <v>580000</v>
          </cell>
          <cell r="J1255" t="str">
            <v>Q99956_DUS9_HUMAN</v>
          </cell>
          <cell r="K1255" t="str">
            <v>DUSP9</v>
          </cell>
          <cell r="L1255">
            <v>1</v>
          </cell>
          <cell r="M1255">
            <v>1</v>
          </cell>
          <cell r="N1255">
            <v>3200000</v>
          </cell>
        </row>
        <row r="1256">
          <cell r="B1256" t="str">
            <v>Q9Y4P3_TBL2_HUMAN</v>
          </cell>
          <cell r="C1256" t="str">
            <v>TBL2</v>
          </cell>
          <cell r="D1256">
            <v>1</v>
          </cell>
          <cell r="E1256">
            <v>1</v>
          </cell>
          <cell r="F1256">
            <v>1100000</v>
          </cell>
          <cell r="J1256" t="str">
            <v>Q96S52_PIGS_HUMAN</v>
          </cell>
          <cell r="K1256" t="str">
            <v>PIGS</v>
          </cell>
          <cell r="L1256">
            <v>1</v>
          </cell>
          <cell r="M1256">
            <v>1</v>
          </cell>
          <cell r="N1256">
            <v>900000</v>
          </cell>
        </row>
        <row r="1257">
          <cell r="B1257" t="str">
            <v>Q12797_ASPH_HUMAN</v>
          </cell>
          <cell r="C1257" t="str">
            <v>ASPH</v>
          </cell>
          <cell r="D1257">
            <v>1</v>
          </cell>
          <cell r="E1257">
            <v>1</v>
          </cell>
          <cell r="F1257">
            <v>2400000</v>
          </cell>
          <cell r="J1257" t="str">
            <v>O00506_STK25_HUMAN</v>
          </cell>
          <cell r="K1257" t="str">
            <v>STK25</v>
          </cell>
          <cell r="L1257">
            <v>1</v>
          </cell>
          <cell r="M1257">
            <v>1</v>
          </cell>
          <cell r="N1257">
            <v>2800000</v>
          </cell>
        </row>
        <row r="1258">
          <cell r="B1258" t="str">
            <v>P61923_COPZ1_HUMAN</v>
          </cell>
          <cell r="C1258" t="str">
            <v>COPZ1</v>
          </cell>
          <cell r="D1258">
            <v>1</v>
          </cell>
          <cell r="E1258">
            <v>1</v>
          </cell>
          <cell r="F1258">
            <v>200000</v>
          </cell>
          <cell r="J1258" t="str">
            <v>H7BXI1_H7BXI1_HUMAN</v>
          </cell>
          <cell r="K1258" t="str">
            <v>ESYT2</v>
          </cell>
          <cell r="L1258">
            <v>1</v>
          </cell>
          <cell r="M1258">
            <v>1</v>
          </cell>
          <cell r="N1258">
            <v>1200000</v>
          </cell>
        </row>
        <row r="1259">
          <cell r="B1259" t="str">
            <v>Q9H4A5_GLP3L_HUMAN</v>
          </cell>
          <cell r="C1259" t="str">
            <v>GOLPH3L</v>
          </cell>
          <cell r="D1259">
            <v>1</v>
          </cell>
          <cell r="E1259">
            <v>1</v>
          </cell>
          <cell r="F1259">
            <v>130000</v>
          </cell>
          <cell r="J1259" t="str">
            <v>A2A3N6_PIPSL_HUMAN</v>
          </cell>
          <cell r="K1259" t="str">
            <v>PIPSL</v>
          </cell>
          <cell r="L1259">
            <v>1</v>
          </cell>
          <cell r="M1259">
            <v>1</v>
          </cell>
          <cell r="N1259">
            <v>3300000</v>
          </cell>
        </row>
        <row r="1260">
          <cell r="B1260" t="str">
            <v>P31040_SDHA_HUMAN</v>
          </cell>
          <cell r="C1260" t="str">
            <v>SDHA</v>
          </cell>
          <cell r="D1260">
            <v>1</v>
          </cell>
          <cell r="E1260">
            <v>1</v>
          </cell>
          <cell r="F1260">
            <v>380000</v>
          </cell>
          <cell r="J1260" t="str">
            <v>Q6P5R6_RL22L_HUMAN</v>
          </cell>
          <cell r="K1260" t="str">
            <v>RPL22L1</v>
          </cell>
          <cell r="L1260">
            <v>1</v>
          </cell>
          <cell r="M1260">
            <v>1</v>
          </cell>
          <cell r="N1260">
            <v>3800000</v>
          </cell>
        </row>
        <row r="1261">
          <cell r="B1261" t="str">
            <v>P13995_MTDC_HUMAN</v>
          </cell>
          <cell r="C1261" t="str">
            <v>MTHFD2</v>
          </cell>
          <cell r="D1261">
            <v>1</v>
          </cell>
          <cell r="E1261">
            <v>1</v>
          </cell>
          <cell r="F1261">
            <v>880000</v>
          </cell>
          <cell r="J1261" t="str">
            <v>P22413_ENPP1_HUMAN</v>
          </cell>
          <cell r="K1261" t="str">
            <v>ENPP1</v>
          </cell>
          <cell r="L1261">
            <v>1</v>
          </cell>
          <cell r="M1261">
            <v>1</v>
          </cell>
          <cell r="N1261">
            <v>740000</v>
          </cell>
        </row>
        <row r="1262">
          <cell r="B1262" t="str">
            <v>O95396_MOCS3_HUMAN</v>
          </cell>
          <cell r="C1262" t="str">
            <v>MOCS3</v>
          </cell>
          <cell r="D1262">
            <v>1</v>
          </cell>
          <cell r="E1262">
            <v>1</v>
          </cell>
          <cell r="F1262">
            <v>190000</v>
          </cell>
          <cell r="J1262" t="str">
            <v>Q96PU8_QKI_HUMAN</v>
          </cell>
          <cell r="K1262" t="str">
            <v>QKI</v>
          </cell>
          <cell r="L1262">
            <v>1</v>
          </cell>
          <cell r="M1262">
            <v>1</v>
          </cell>
          <cell r="N1262">
            <v>3700000</v>
          </cell>
        </row>
        <row r="1263">
          <cell r="B1263" t="str">
            <v>O60313_OPA1_HUMAN</v>
          </cell>
          <cell r="C1263" t="str">
            <v>OPA1</v>
          </cell>
          <cell r="D1263">
            <v>1</v>
          </cell>
          <cell r="E1263">
            <v>1</v>
          </cell>
          <cell r="F1263">
            <v>430000</v>
          </cell>
          <cell r="J1263" t="str">
            <v>Q16822_PCKGM_HUMAN</v>
          </cell>
          <cell r="K1263" t="str">
            <v>PCK2</v>
          </cell>
          <cell r="L1263">
            <v>1</v>
          </cell>
          <cell r="M1263">
            <v>1</v>
          </cell>
          <cell r="N1263">
            <v>2500000</v>
          </cell>
        </row>
        <row r="1264">
          <cell r="B1264" t="str">
            <v>O00571_DDX3X_HUMAN</v>
          </cell>
          <cell r="C1264" t="str">
            <v>DDX3X</v>
          </cell>
          <cell r="D1264">
            <v>1</v>
          </cell>
          <cell r="E1264">
            <v>1</v>
          </cell>
          <cell r="F1264">
            <v>2200000</v>
          </cell>
          <cell r="J1264" t="str">
            <v>O43264_ZW10_HUMAN</v>
          </cell>
          <cell r="K1264" t="str">
            <v>ZW10</v>
          </cell>
          <cell r="L1264">
            <v>1</v>
          </cell>
          <cell r="M1264">
            <v>1</v>
          </cell>
          <cell r="N1264">
            <v>1300000</v>
          </cell>
        </row>
        <row r="1265">
          <cell r="B1265" t="str">
            <v>A2A3N6_PIPSL_HUMAN</v>
          </cell>
          <cell r="C1265" t="str">
            <v>PIPSL</v>
          </cell>
          <cell r="D1265">
            <v>1</v>
          </cell>
          <cell r="E1265">
            <v>1</v>
          </cell>
          <cell r="F1265">
            <v>800000</v>
          </cell>
          <cell r="J1265" t="str">
            <v>Q9H4A5_GLP3L_HUMAN</v>
          </cell>
          <cell r="K1265" t="str">
            <v>GOLPH3L</v>
          </cell>
          <cell r="L1265">
            <v>1</v>
          </cell>
          <cell r="M1265">
            <v>1</v>
          </cell>
          <cell r="N1265">
            <v>560000</v>
          </cell>
        </row>
        <row r="1266">
          <cell r="B1266" t="str">
            <v>Q6IN85_P4R3A_HUMAN</v>
          </cell>
          <cell r="C1266" t="str">
            <v>SMEK1</v>
          </cell>
          <cell r="D1266">
            <v>1</v>
          </cell>
          <cell r="E1266">
            <v>1</v>
          </cell>
          <cell r="F1266">
            <v>220000</v>
          </cell>
          <cell r="J1266" t="str">
            <v>Q5JPH6_SYEM_HUMAN</v>
          </cell>
          <cell r="K1266" t="str">
            <v>EARS2</v>
          </cell>
          <cell r="L1266">
            <v>1</v>
          </cell>
          <cell r="M1266">
            <v>1</v>
          </cell>
          <cell r="N1266">
            <v>850000</v>
          </cell>
        </row>
        <row r="1267">
          <cell r="B1267" t="str">
            <v>P63104_1433Z_HUMAN</v>
          </cell>
          <cell r="C1267" t="str">
            <v>YWHAZ</v>
          </cell>
          <cell r="D1267">
            <v>1</v>
          </cell>
          <cell r="E1267">
            <v>1</v>
          </cell>
          <cell r="F1267">
            <v>2100000</v>
          </cell>
          <cell r="J1267" t="str">
            <v>Q7Z6Z7_HUWE1_HUMAN</v>
          </cell>
          <cell r="K1267" t="str">
            <v>HUWE1</v>
          </cell>
          <cell r="L1267">
            <v>1</v>
          </cell>
          <cell r="M1267">
            <v>1</v>
          </cell>
          <cell r="N1267">
            <v>2800000</v>
          </cell>
        </row>
        <row r="1268">
          <cell r="B1268" t="str">
            <v>Q9BRX2_PELO_HUMAN</v>
          </cell>
          <cell r="C1268" t="str">
            <v>PELO</v>
          </cell>
          <cell r="D1268">
            <v>1</v>
          </cell>
          <cell r="E1268">
            <v>1</v>
          </cell>
          <cell r="F1268">
            <v>330000</v>
          </cell>
          <cell r="J1268" t="str">
            <v>Q9NWB1_RFOX1_HUMAN</v>
          </cell>
          <cell r="K1268" t="str">
            <v>RBFOX1</v>
          </cell>
          <cell r="L1268">
            <v>1</v>
          </cell>
          <cell r="M1268">
            <v>1</v>
          </cell>
          <cell r="N1268">
            <v>5700000</v>
          </cell>
        </row>
        <row r="1269">
          <cell r="B1269" t="str">
            <v>P61006_RAB8A_HUMAN</v>
          </cell>
          <cell r="C1269" t="str">
            <v>RAB8A</v>
          </cell>
          <cell r="D1269">
            <v>1</v>
          </cell>
          <cell r="E1269">
            <v>1</v>
          </cell>
          <cell r="F1269">
            <v>1100000</v>
          </cell>
          <cell r="J1269" t="str">
            <v>Q13685_AAMP_HUMAN</v>
          </cell>
          <cell r="K1269" t="str">
            <v>AAMP</v>
          </cell>
          <cell r="L1269">
            <v>1</v>
          </cell>
          <cell r="M1269">
            <v>1</v>
          </cell>
          <cell r="N1269">
            <v>3500000</v>
          </cell>
        </row>
        <row r="1270">
          <cell r="B1270" t="str">
            <v>Q92504_S39A7_HUMAN</v>
          </cell>
          <cell r="C1270" t="str">
            <v>SLC39A7</v>
          </cell>
          <cell r="D1270">
            <v>1</v>
          </cell>
          <cell r="E1270">
            <v>1</v>
          </cell>
          <cell r="F1270">
            <v>67000</v>
          </cell>
          <cell r="J1270" t="str">
            <v>P83916_CBX1_HUMAN</v>
          </cell>
          <cell r="K1270" t="str">
            <v>CBX1</v>
          </cell>
          <cell r="L1270">
            <v>1</v>
          </cell>
          <cell r="M1270">
            <v>1</v>
          </cell>
          <cell r="N1270">
            <v>5900000</v>
          </cell>
        </row>
        <row r="1271">
          <cell r="B1271" t="str">
            <v>Q96BW9_TAM41_HUMAN</v>
          </cell>
          <cell r="C1271" t="str">
            <v>TAMM41</v>
          </cell>
          <cell r="D1271">
            <v>1</v>
          </cell>
          <cell r="E1271">
            <v>1</v>
          </cell>
          <cell r="F1271">
            <v>900000</v>
          </cell>
          <cell r="J1271" t="str">
            <v>O43143_DHX15_HUMAN</v>
          </cell>
          <cell r="K1271" t="str">
            <v>DHX15</v>
          </cell>
          <cell r="L1271">
            <v>1</v>
          </cell>
          <cell r="M1271">
            <v>1</v>
          </cell>
          <cell r="N1271">
            <v>3000000</v>
          </cell>
        </row>
        <row r="1272">
          <cell r="B1272" t="str">
            <v>Q9H845_ACAD9_HUMAN</v>
          </cell>
          <cell r="C1272" t="str">
            <v>ACAD9</v>
          </cell>
          <cell r="D1272">
            <v>1</v>
          </cell>
          <cell r="E1272">
            <v>1</v>
          </cell>
          <cell r="F1272">
            <v>260000</v>
          </cell>
          <cell r="J1272" t="str">
            <v>P78396_CCNA1_HUMAN</v>
          </cell>
          <cell r="K1272" t="str">
            <v>CCNA1</v>
          </cell>
          <cell r="L1272">
            <v>1</v>
          </cell>
          <cell r="M1272">
            <v>1</v>
          </cell>
          <cell r="N1272">
            <v>4000000</v>
          </cell>
        </row>
        <row r="1273">
          <cell r="B1273" t="str">
            <v>Q9Y2G5_OFUT2_HUMAN</v>
          </cell>
          <cell r="C1273" t="str">
            <v>POFUT2</v>
          </cell>
          <cell r="D1273">
            <v>1</v>
          </cell>
          <cell r="E1273">
            <v>1</v>
          </cell>
          <cell r="F1273">
            <v>400000</v>
          </cell>
          <cell r="J1273" t="str">
            <v>O14976_GAK_HUMAN</v>
          </cell>
          <cell r="K1273" t="str">
            <v>GAK</v>
          </cell>
          <cell r="L1273">
            <v>1</v>
          </cell>
          <cell r="M1273">
            <v>1</v>
          </cell>
          <cell r="N1273">
            <v>720000</v>
          </cell>
        </row>
        <row r="1274">
          <cell r="B1274" t="str">
            <v>Q16822_PCKGM_HUMAN</v>
          </cell>
          <cell r="C1274" t="str">
            <v>PCK2</v>
          </cell>
          <cell r="D1274">
            <v>1</v>
          </cell>
          <cell r="E1274">
            <v>1</v>
          </cell>
          <cell r="F1274">
            <v>650000</v>
          </cell>
          <cell r="J1274" t="str">
            <v>O60701_UGDH_HUMAN</v>
          </cell>
          <cell r="K1274" t="str">
            <v>UGDH</v>
          </cell>
          <cell r="L1274">
            <v>1</v>
          </cell>
          <cell r="M1274">
            <v>1</v>
          </cell>
          <cell r="N1274">
            <v>1100000</v>
          </cell>
        </row>
        <row r="1275">
          <cell r="B1275" t="str">
            <v>O43264_ZW10_HUMAN</v>
          </cell>
          <cell r="C1275" t="str">
            <v>ZW10</v>
          </cell>
          <cell r="D1275">
            <v>1</v>
          </cell>
          <cell r="E1275">
            <v>1</v>
          </cell>
          <cell r="F1275">
            <v>500000</v>
          </cell>
          <cell r="J1275" t="str">
            <v>P51648_AL3A2_HUMAN</v>
          </cell>
          <cell r="K1275" t="str">
            <v>ALDH3A2</v>
          </cell>
          <cell r="L1275">
            <v>1</v>
          </cell>
          <cell r="M1275">
            <v>1</v>
          </cell>
          <cell r="N1275">
            <v>1600000</v>
          </cell>
        </row>
        <row r="1276">
          <cell r="B1276" t="str">
            <v>Q8WVC6_DCAKD_HUMAN</v>
          </cell>
          <cell r="C1276" t="str">
            <v>DCAKD</v>
          </cell>
          <cell r="D1276">
            <v>1</v>
          </cell>
          <cell r="E1276">
            <v>1</v>
          </cell>
          <cell r="F1276">
            <v>300000</v>
          </cell>
          <cell r="J1276" t="str">
            <v>O43542_XRCC3_HUMAN</v>
          </cell>
          <cell r="K1276" t="str">
            <v>XRCC3</v>
          </cell>
          <cell r="L1276">
            <v>1</v>
          </cell>
          <cell r="M1276">
            <v>1</v>
          </cell>
          <cell r="N1276">
            <v>350000</v>
          </cell>
        </row>
        <row r="1277">
          <cell r="B1277" t="str">
            <v>Q15388_TOM20_HUMAN</v>
          </cell>
          <cell r="C1277" t="str">
            <v>TOMM20</v>
          </cell>
          <cell r="D1277">
            <v>1</v>
          </cell>
          <cell r="E1277">
            <v>1</v>
          </cell>
          <cell r="F1277">
            <v>290000</v>
          </cell>
          <cell r="J1277" t="str">
            <v>P48643_TCPE_HUMAN</v>
          </cell>
          <cell r="K1277" t="str">
            <v>CCT5</v>
          </cell>
          <cell r="L1277">
            <v>1</v>
          </cell>
          <cell r="M1277">
            <v>1</v>
          </cell>
          <cell r="N1277">
            <v>1400000</v>
          </cell>
        </row>
        <row r="1278">
          <cell r="B1278" t="str">
            <v>P52789_HXK2_HUMAN</v>
          </cell>
          <cell r="C1278" t="str">
            <v>HK2</v>
          </cell>
          <cell r="D1278">
            <v>1</v>
          </cell>
          <cell r="E1278">
            <v>1</v>
          </cell>
          <cell r="F1278">
            <v>1000000</v>
          </cell>
          <cell r="J1278" t="str">
            <v>Q6PML9_ZNT9_HUMAN</v>
          </cell>
          <cell r="K1278" t="str">
            <v>SLC30A9</v>
          </cell>
          <cell r="L1278">
            <v>1</v>
          </cell>
          <cell r="M1278">
            <v>1</v>
          </cell>
          <cell r="N1278">
            <v>3000000</v>
          </cell>
        </row>
        <row r="1279">
          <cell r="B1279" t="str">
            <v>O95071_UBR5_HUMAN</v>
          </cell>
          <cell r="C1279" t="str">
            <v>UBR5</v>
          </cell>
          <cell r="D1279">
            <v>1</v>
          </cell>
          <cell r="E1279">
            <v>1</v>
          </cell>
          <cell r="F1279">
            <v>110000</v>
          </cell>
          <cell r="J1279" t="str">
            <v>Q9Y3B4_SF3B6_HUMAN</v>
          </cell>
          <cell r="K1279" t="str">
            <v>SF3B6</v>
          </cell>
          <cell r="L1279">
            <v>1</v>
          </cell>
          <cell r="M1279">
            <v>1</v>
          </cell>
          <cell r="N1279">
            <v>12000000</v>
          </cell>
        </row>
        <row r="1280">
          <cell r="B1280" t="str">
            <v>O75122_CLAP2_HUMAN</v>
          </cell>
          <cell r="C1280" t="str">
            <v>CLASP2</v>
          </cell>
          <cell r="D1280">
            <v>1</v>
          </cell>
          <cell r="E1280">
            <v>1</v>
          </cell>
          <cell r="F1280">
            <v>480000</v>
          </cell>
          <cell r="J1280" t="str">
            <v>O43795_MYO1B_HUMAN</v>
          </cell>
          <cell r="K1280" t="str">
            <v>MYO1B</v>
          </cell>
          <cell r="L1280">
            <v>1</v>
          </cell>
          <cell r="M1280">
            <v>1</v>
          </cell>
          <cell r="N1280">
            <v>560000</v>
          </cell>
        </row>
        <row r="1281">
          <cell r="B1281" t="str">
            <v>Q5VT66_MARC1_HUMAN</v>
          </cell>
          <cell r="C1281">
            <v>42430</v>
          </cell>
          <cell r="D1281">
            <v>1</v>
          </cell>
          <cell r="E1281">
            <v>1</v>
          </cell>
          <cell r="F1281">
            <v>460000</v>
          </cell>
          <cell r="J1281" t="str">
            <v>O00330_ODPX_HUMAN</v>
          </cell>
          <cell r="K1281" t="str">
            <v>PDHX</v>
          </cell>
          <cell r="L1281">
            <v>1</v>
          </cell>
          <cell r="M1281">
            <v>1</v>
          </cell>
          <cell r="N1281">
            <v>330000</v>
          </cell>
        </row>
        <row r="1282">
          <cell r="B1282" t="str">
            <v>Q96P11_NSUN5_HUMAN</v>
          </cell>
          <cell r="C1282" t="str">
            <v>NSUN5</v>
          </cell>
          <cell r="D1282">
            <v>1</v>
          </cell>
          <cell r="E1282">
            <v>1</v>
          </cell>
          <cell r="F1282">
            <v>230000</v>
          </cell>
          <cell r="J1282" t="str">
            <v>P14406_CX7A2_HUMAN</v>
          </cell>
          <cell r="K1282" t="str">
            <v>COX7A2</v>
          </cell>
          <cell r="L1282">
            <v>1</v>
          </cell>
          <cell r="M1282">
            <v>1</v>
          </cell>
          <cell r="N1282">
            <v>13000000</v>
          </cell>
        </row>
        <row r="1283">
          <cell r="B1283" t="str">
            <v>Q8NAV1_PR38A_HUMAN</v>
          </cell>
          <cell r="C1283" t="str">
            <v>PRPF38A</v>
          </cell>
          <cell r="D1283">
            <v>1</v>
          </cell>
          <cell r="E1283">
            <v>1</v>
          </cell>
          <cell r="F1283">
            <v>610000</v>
          </cell>
          <cell r="J1283" t="str">
            <v>Q8N442_GUF1_HUMAN</v>
          </cell>
          <cell r="K1283" t="str">
            <v>GUF1</v>
          </cell>
          <cell r="L1283">
            <v>1</v>
          </cell>
          <cell r="M1283">
            <v>1</v>
          </cell>
          <cell r="N1283">
            <v>900000</v>
          </cell>
        </row>
        <row r="1284">
          <cell r="B1284" t="str">
            <v>Q9Y3E5_PTH2_HUMAN</v>
          </cell>
          <cell r="C1284" t="str">
            <v>PTRH2</v>
          </cell>
          <cell r="D1284">
            <v>1</v>
          </cell>
          <cell r="E1284">
            <v>1</v>
          </cell>
          <cell r="F1284">
            <v>1100000</v>
          </cell>
          <cell r="J1284" t="str">
            <v>Q9BV86_NTM1A_HUMAN</v>
          </cell>
          <cell r="K1284" t="str">
            <v>NTMT1</v>
          </cell>
          <cell r="L1284">
            <v>1</v>
          </cell>
          <cell r="M1284">
            <v>1</v>
          </cell>
          <cell r="N1284">
            <v>1500000</v>
          </cell>
        </row>
        <row r="1285">
          <cell r="B1285" t="str">
            <v>Q15019_SEPT2_HUMAN</v>
          </cell>
          <cell r="C1285">
            <v>42615</v>
          </cell>
          <cell r="D1285">
            <v>1</v>
          </cell>
          <cell r="E1285">
            <v>1</v>
          </cell>
          <cell r="F1285">
            <v>3300000</v>
          </cell>
          <cell r="J1285" t="str">
            <v>Q9Y3L5_RAP2C_HUMAN</v>
          </cell>
          <cell r="K1285" t="str">
            <v>RAP2C</v>
          </cell>
          <cell r="L1285">
            <v>1</v>
          </cell>
          <cell r="M1285">
            <v>1</v>
          </cell>
          <cell r="N1285">
            <v>640000</v>
          </cell>
        </row>
        <row r="1286">
          <cell r="B1286" t="str">
            <v>Q9NXW2_DJB12_HUMAN</v>
          </cell>
          <cell r="C1286" t="str">
            <v>DNAJB12</v>
          </cell>
          <cell r="D1286">
            <v>1</v>
          </cell>
          <cell r="E1286">
            <v>1</v>
          </cell>
          <cell r="F1286">
            <v>880000</v>
          </cell>
          <cell r="J1286" t="str">
            <v>Q14739_LBR_HUMAN</v>
          </cell>
          <cell r="K1286" t="str">
            <v>LBR</v>
          </cell>
          <cell r="L1286">
            <v>1</v>
          </cell>
          <cell r="M1286">
            <v>1</v>
          </cell>
          <cell r="N1286">
            <v>1800000</v>
          </cell>
        </row>
        <row r="1287">
          <cell r="B1287" t="str">
            <v>Q6PML9_ZNT9_HUMAN</v>
          </cell>
          <cell r="C1287" t="str">
            <v>SLC30A9</v>
          </cell>
          <cell r="D1287">
            <v>1</v>
          </cell>
          <cell r="E1287">
            <v>1</v>
          </cell>
          <cell r="F1287">
            <v>960000</v>
          </cell>
          <cell r="J1287" t="str">
            <v>Q8WVC6_DCAKD_HUMAN</v>
          </cell>
          <cell r="K1287" t="str">
            <v>DCAKD</v>
          </cell>
          <cell r="L1287">
            <v>1</v>
          </cell>
          <cell r="M1287">
            <v>1</v>
          </cell>
          <cell r="N1287">
            <v>1000000</v>
          </cell>
        </row>
        <row r="1288">
          <cell r="B1288" t="str">
            <v>Q99956_DUS9_HUMAN</v>
          </cell>
          <cell r="C1288" t="str">
            <v>DUSP9</v>
          </cell>
          <cell r="D1288">
            <v>1</v>
          </cell>
          <cell r="E1288">
            <v>1</v>
          </cell>
          <cell r="F1288">
            <v>420000</v>
          </cell>
          <cell r="J1288" t="str">
            <v>P52732_KIF11_HUMAN</v>
          </cell>
          <cell r="K1288" t="str">
            <v>KIF11</v>
          </cell>
          <cell r="L1288">
            <v>1</v>
          </cell>
          <cell r="M1288">
            <v>1</v>
          </cell>
          <cell r="N1288">
            <v>1500000</v>
          </cell>
        </row>
        <row r="1289">
          <cell r="B1289" t="str">
            <v>Q9BYD3_RM04_HUMAN</v>
          </cell>
          <cell r="C1289" t="str">
            <v>MRPL4</v>
          </cell>
          <cell r="D1289">
            <v>1</v>
          </cell>
          <cell r="E1289">
            <v>1</v>
          </cell>
          <cell r="F1289">
            <v>3800000</v>
          </cell>
          <cell r="J1289" t="str">
            <v>P43003_EAA1_HUMAN</v>
          </cell>
          <cell r="K1289" t="str">
            <v>SLC1A3</v>
          </cell>
          <cell r="L1289">
            <v>1</v>
          </cell>
          <cell r="M1289">
            <v>1</v>
          </cell>
          <cell r="N1289">
            <v>810000</v>
          </cell>
        </row>
        <row r="1290">
          <cell r="B1290" t="str">
            <v>Q9UNL2_SSRG_HUMAN</v>
          </cell>
          <cell r="C1290" t="str">
            <v>SSR3</v>
          </cell>
          <cell r="D1290">
            <v>1</v>
          </cell>
          <cell r="E1290">
            <v>1</v>
          </cell>
          <cell r="F1290">
            <v>3600000</v>
          </cell>
          <cell r="J1290" t="str">
            <v>Q13283_G3BP1_HUMAN</v>
          </cell>
          <cell r="K1290" t="str">
            <v>G3BP1</v>
          </cell>
          <cell r="L1290">
            <v>1</v>
          </cell>
          <cell r="M1290">
            <v>1</v>
          </cell>
          <cell r="N1290">
            <v>770000</v>
          </cell>
        </row>
        <row r="1291">
          <cell r="B1291" t="str">
            <v>Q9P2W9_STX18_HUMAN</v>
          </cell>
          <cell r="C1291" t="str">
            <v>STX18</v>
          </cell>
          <cell r="D1291">
            <v>1</v>
          </cell>
          <cell r="E1291">
            <v>1</v>
          </cell>
          <cell r="F1291">
            <v>340000</v>
          </cell>
          <cell r="J1291" t="str">
            <v>Q9H845_ACAD9_HUMAN</v>
          </cell>
          <cell r="K1291" t="str">
            <v>ACAD9</v>
          </cell>
          <cell r="L1291">
            <v>1</v>
          </cell>
          <cell r="M1291">
            <v>1</v>
          </cell>
          <cell r="N1291">
            <v>2500000</v>
          </cell>
        </row>
        <row r="1292">
          <cell r="B1292" t="str">
            <v>Q86V85_GP180_HUMAN</v>
          </cell>
          <cell r="C1292" t="str">
            <v>GPR180</v>
          </cell>
          <cell r="D1292">
            <v>1</v>
          </cell>
          <cell r="E1292">
            <v>1</v>
          </cell>
          <cell r="F1292">
            <v>820000</v>
          </cell>
          <cell r="J1292" t="str">
            <v>P31040_SDHA_HUMAN</v>
          </cell>
          <cell r="K1292" t="str">
            <v>SDHA</v>
          </cell>
          <cell r="L1292">
            <v>1</v>
          </cell>
          <cell r="M1292">
            <v>1</v>
          </cell>
          <cell r="N1292">
            <v>1200000</v>
          </cell>
        </row>
        <row r="1293">
          <cell r="B1293" t="str">
            <v>Q9NWB1_RFOX1_HUMAN</v>
          </cell>
          <cell r="C1293" t="str">
            <v>RBFOX1</v>
          </cell>
          <cell r="D1293">
            <v>1</v>
          </cell>
          <cell r="E1293">
            <v>1</v>
          </cell>
          <cell r="F1293">
            <v>1800000</v>
          </cell>
          <cell r="J1293" t="str">
            <v>P04406_G3P_HUMAN</v>
          </cell>
          <cell r="K1293" t="str">
            <v>GAPDH</v>
          </cell>
          <cell r="L1293">
            <v>1</v>
          </cell>
          <cell r="M1293">
            <v>1</v>
          </cell>
          <cell r="N1293">
            <v>2100000</v>
          </cell>
        </row>
        <row r="1294">
          <cell r="B1294" t="str">
            <v>Q9UDX5_MTFP1_HUMAN</v>
          </cell>
          <cell r="C1294" t="str">
            <v>MTFP1</v>
          </cell>
          <cell r="D1294">
            <v>1</v>
          </cell>
          <cell r="E1294">
            <v>1</v>
          </cell>
          <cell r="F1294">
            <v>2500000</v>
          </cell>
          <cell r="J1294" t="str">
            <v>O00571_DDX3X_HUMAN</v>
          </cell>
          <cell r="K1294" t="str">
            <v>DDX3X</v>
          </cell>
          <cell r="L1294">
            <v>1</v>
          </cell>
          <cell r="M1294">
            <v>1</v>
          </cell>
          <cell r="N1294">
            <v>4800000</v>
          </cell>
        </row>
        <row r="1295">
          <cell r="B1295" t="str">
            <v>H7BXI1_H7BXI1_HUMAN</v>
          </cell>
          <cell r="C1295" t="str">
            <v>ESYT2</v>
          </cell>
          <cell r="D1295">
            <v>1</v>
          </cell>
          <cell r="E1295">
            <v>1</v>
          </cell>
          <cell r="F1295">
            <v>210000</v>
          </cell>
          <cell r="J1295" t="str">
            <v>O60942_MCE1_HUMAN</v>
          </cell>
          <cell r="K1295" t="str">
            <v>RNGTT</v>
          </cell>
          <cell r="L1295">
            <v>1</v>
          </cell>
          <cell r="M1295">
            <v>1</v>
          </cell>
          <cell r="N1295">
            <v>980000</v>
          </cell>
        </row>
        <row r="1296">
          <cell r="B1296" t="str">
            <v>Q9BXB4_OSB11_HUMAN</v>
          </cell>
          <cell r="C1296" t="str">
            <v>OSBPL11</v>
          </cell>
          <cell r="D1296">
            <v>1</v>
          </cell>
          <cell r="E1296">
            <v>1</v>
          </cell>
          <cell r="F1296">
            <v>460000</v>
          </cell>
          <cell r="J1296" t="str">
            <v>P29692_EF1D_HUMAN</v>
          </cell>
          <cell r="K1296" t="str">
            <v>EEF1D</v>
          </cell>
          <cell r="L1296">
            <v>1</v>
          </cell>
          <cell r="M1296">
            <v>1</v>
          </cell>
          <cell r="N1296">
            <v>1300000</v>
          </cell>
        </row>
        <row r="1297">
          <cell r="B1297" t="str">
            <v>P49590_SYHM_HUMAN</v>
          </cell>
          <cell r="C1297" t="str">
            <v>HARS2</v>
          </cell>
          <cell r="D1297">
            <v>1</v>
          </cell>
          <cell r="E1297">
            <v>1</v>
          </cell>
          <cell r="F1297">
            <v>1700000</v>
          </cell>
          <cell r="J1297" t="str">
            <v>O00422_SAP18_HUMAN</v>
          </cell>
          <cell r="K1297" t="str">
            <v>SAP18</v>
          </cell>
          <cell r="L1297">
            <v>1</v>
          </cell>
          <cell r="M1297">
            <v>1</v>
          </cell>
          <cell r="N1297">
            <v>330000</v>
          </cell>
        </row>
        <row r="1298">
          <cell r="B1298" t="str">
            <v>Q9NWM8_FKB14_HUMAN</v>
          </cell>
          <cell r="C1298" t="str">
            <v>FKBP14</v>
          </cell>
          <cell r="D1298">
            <v>1</v>
          </cell>
          <cell r="E1298">
            <v>1</v>
          </cell>
          <cell r="F1298">
            <v>41000</v>
          </cell>
          <cell r="J1298" t="str">
            <v>Q08945_SSRP1_HUMAN</v>
          </cell>
          <cell r="K1298" t="str">
            <v>SSRP1</v>
          </cell>
          <cell r="L1298">
            <v>1</v>
          </cell>
          <cell r="M1298">
            <v>1</v>
          </cell>
          <cell r="N1298">
            <v>1700000</v>
          </cell>
        </row>
        <row r="1299">
          <cell r="B1299" t="str">
            <v>B8ZZA8_B8ZZA8_HUMAN</v>
          </cell>
          <cell r="C1299" t="str">
            <v>GLS</v>
          </cell>
          <cell r="D1299">
            <v>1</v>
          </cell>
          <cell r="E1299">
            <v>1</v>
          </cell>
          <cell r="F1299">
            <v>2900000</v>
          </cell>
          <cell r="J1299" t="str">
            <v>P52789_HXK2_HUMAN</v>
          </cell>
          <cell r="K1299" t="str">
            <v>HK2</v>
          </cell>
          <cell r="L1299">
            <v>1</v>
          </cell>
          <cell r="M1299">
            <v>1</v>
          </cell>
          <cell r="N1299">
            <v>1700000</v>
          </cell>
        </row>
        <row r="1300">
          <cell r="B1300" t="str">
            <v>Q4G148_GXLT1_HUMAN</v>
          </cell>
          <cell r="C1300" t="str">
            <v>GXYLT1</v>
          </cell>
          <cell r="D1300">
            <v>1</v>
          </cell>
          <cell r="E1300">
            <v>1</v>
          </cell>
          <cell r="F1300">
            <v>170000</v>
          </cell>
          <cell r="J1300" t="str">
            <v>Q53GS9_SNUT2_HUMAN</v>
          </cell>
          <cell r="K1300" t="str">
            <v>USP39</v>
          </cell>
          <cell r="L1300">
            <v>1</v>
          </cell>
          <cell r="M1300">
            <v>1</v>
          </cell>
          <cell r="N1300">
            <v>2400000</v>
          </cell>
        </row>
        <row r="1301">
          <cell r="B1301" t="str">
            <v>Q9UI10_EI2BD_HUMAN</v>
          </cell>
          <cell r="C1301" t="str">
            <v>EIF2B4</v>
          </cell>
          <cell r="D1301">
            <v>1</v>
          </cell>
          <cell r="E1301">
            <v>1</v>
          </cell>
          <cell r="F1301">
            <v>740000</v>
          </cell>
          <cell r="J1301" t="str">
            <v>Q12907_LMAN2_HUMAN</v>
          </cell>
          <cell r="K1301" t="str">
            <v>LMAN2</v>
          </cell>
          <cell r="L1301">
            <v>1</v>
          </cell>
          <cell r="M1301">
            <v>1</v>
          </cell>
          <cell r="N1301">
            <v>3300000</v>
          </cell>
        </row>
        <row r="1302">
          <cell r="B1302" t="str">
            <v>P30049_ATPD_HUMAN</v>
          </cell>
          <cell r="C1302" t="str">
            <v>ATP5D</v>
          </cell>
          <cell r="D1302">
            <v>1</v>
          </cell>
          <cell r="E1302">
            <v>1</v>
          </cell>
          <cell r="F1302">
            <v>1700000</v>
          </cell>
          <cell r="J1302" t="str">
            <v>Q9UQR0_SCML2_HUMAN</v>
          </cell>
          <cell r="K1302" t="str">
            <v>SCML2</v>
          </cell>
          <cell r="L1302">
            <v>1</v>
          </cell>
          <cell r="M1302">
            <v>1</v>
          </cell>
          <cell r="N1302">
            <v>2100000</v>
          </cell>
        </row>
        <row r="1303">
          <cell r="B1303" t="str">
            <v>Q9H8H2_DDX31_HUMAN</v>
          </cell>
          <cell r="C1303" t="str">
            <v>DDX31</v>
          </cell>
          <cell r="D1303">
            <v>1</v>
          </cell>
          <cell r="E1303">
            <v>1</v>
          </cell>
          <cell r="F1303">
            <v>280000</v>
          </cell>
          <cell r="J1303" t="str">
            <v>P62820_RAB1A_HUMAN</v>
          </cell>
          <cell r="K1303" t="str">
            <v>RAB1A</v>
          </cell>
          <cell r="L1303">
            <v>1</v>
          </cell>
          <cell r="M1303">
            <v>1</v>
          </cell>
          <cell r="N1303">
            <v>6800000</v>
          </cell>
        </row>
        <row r="1304">
          <cell r="B1304" t="str">
            <v>Q5JVF3_PCID2_HUMAN</v>
          </cell>
          <cell r="C1304" t="str">
            <v>PCID2</v>
          </cell>
          <cell r="D1304">
            <v>1</v>
          </cell>
          <cell r="E1304">
            <v>1</v>
          </cell>
          <cell r="F1304">
            <v>3600000</v>
          </cell>
          <cell r="J1304" t="str">
            <v>P62834_RAP1A_HUMAN</v>
          </cell>
          <cell r="K1304" t="str">
            <v>RAP1A</v>
          </cell>
          <cell r="L1304">
            <v>1</v>
          </cell>
          <cell r="M1304">
            <v>1</v>
          </cell>
          <cell r="N1304">
            <v>940000</v>
          </cell>
        </row>
        <row r="1305">
          <cell r="B1305" t="str">
            <v>Q969G3_SMCE1_HUMAN</v>
          </cell>
          <cell r="C1305" t="str">
            <v>SMARCE1</v>
          </cell>
          <cell r="D1305">
            <v>1</v>
          </cell>
          <cell r="E1305">
            <v>1</v>
          </cell>
          <cell r="F1305">
            <v>2700000</v>
          </cell>
          <cell r="J1305" t="str">
            <v>Q12955_ANK3_HUMAN</v>
          </cell>
          <cell r="K1305" t="str">
            <v>ANK3</v>
          </cell>
          <cell r="L1305">
            <v>1</v>
          </cell>
          <cell r="M1305">
            <v>1</v>
          </cell>
          <cell r="N1305">
            <v>390000</v>
          </cell>
        </row>
        <row r="1306">
          <cell r="B1306" t="str">
            <v>P52732_KIF11_HUMAN</v>
          </cell>
          <cell r="C1306" t="str">
            <v>KIF11</v>
          </cell>
          <cell r="D1306">
            <v>1</v>
          </cell>
          <cell r="E1306">
            <v>1</v>
          </cell>
          <cell r="F1306">
            <v>660000</v>
          </cell>
          <cell r="J1306" t="str">
            <v>Q4G0J3_LARP7_HUMAN</v>
          </cell>
          <cell r="K1306" t="str">
            <v>LARP7</v>
          </cell>
          <cell r="L1306">
            <v>1</v>
          </cell>
          <cell r="M1306">
            <v>1</v>
          </cell>
          <cell r="N1306">
            <v>6400000</v>
          </cell>
        </row>
        <row r="1307">
          <cell r="B1307" t="str">
            <v>Q00403_TF2B_HUMAN</v>
          </cell>
          <cell r="C1307" t="str">
            <v>GTF2B</v>
          </cell>
          <cell r="D1307">
            <v>1</v>
          </cell>
          <cell r="E1307">
            <v>1</v>
          </cell>
          <cell r="F1307">
            <v>480000</v>
          </cell>
          <cell r="J1307" t="str">
            <v>P47914_RL29_HUMAN</v>
          </cell>
          <cell r="K1307" t="str">
            <v>RPL29</v>
          </cell>
          <cell r="L1307">
            <v>1</v>
          </cell>
          <cell r="M1307">
            <v>1</v>
          </cell>
          <cell r="N1307">
            <v>1400000</v>
          </cell>
        </row>
        <row r="1308">
          <cell r="B1308" t="str">
            <v>Q9P260_K1468_HUMAN</v>
          </cell>
          <cell r="C1308" t="str">
            <v>KIAA1468</v>
          </cell>
          <cell r="D1308">
            <v>1</v>
          </cell>
          <cell r="E1308">
            <v>1</v>
          </cell>
          <cell r="F1308">
            <v>340000</v>
          </cell>
          <cell r="J1308" t="str">
            <v>Q5VT66_MARC1_HUMAN</v>
          </cell>
          <cell r="K1308">
            <v>42430</v>
          </cell>
          <cell r="L1308">
            <v>1</v>
          </cell>
          <cell r="M1308">
            <v>1</v>
          </cell>
          <cell r="N1308">
            <v>850000</v>
          </cell>
        </row>
        <row r="1309">
          <cell r="B1309" t="str">
            <v>Q9UJ14_GGT7_HUMAN</v>
          </cell>
          <cell r="C1309" t="str">
            <v>GGT7</v>
          </cell>
          <cell r="D1309">
            <v>1</v>
          </cell>
          <cell r="E1309">
            <v>1</v>
          </cell>
          <cell r="F1309">
            <v>65000</v>
          </cell>
          <cell r="J1309" t="str">
            <v>Q9BVA1_TBB2B_HUMAN</v>
          </cell>
          <cell r="K1309" t="str">
            <v>TUBB2B</v>
          </cell>
          <cell r="L1309">
            <v>1</v>
          </cell>
          <cell r="M1309">
            <v>1</v>
          </cell>
          <cell r="N1309">
            <v>47000000</v>
          </cell>
        </row>
        <row r="1310">
          <cell r="B1310" t="str">
            <v>K7EM38_K7EM38_HUMAN</v>
          </cell>
          <cell r="C1310" t="str">
            <v>ACTG1</v>
          </cell>
          <cell r="D1310">
            <v>1</v>
          </cell>
          <cell r="E1310">
            <v>1</v>
          </cell>
          <cell r="F1310">
            <v>6300000</v>
          </cell>
          <cell r="J1310" t="str">
            <v>P61923_COPZ1_HUMAN</v>
          </cell>
          <cell r="K1310" t="str">
            <v>COPZ1</v>
          </cell>
          <cell r="L1310">
            <v>1</v>
          </cell>
          <cell r="M1310">
            <v>1</v>
          </cell>
          <cell r="N1310">
            <v>820000</v>
          </cell>
        </row>
        <row r="1311">
          <cell r="B1311" t="str">
            <v>O14967_CLGN_HUMAN</v>
          </cell>
          <cell r="C1311" t="str">
            <v>CLGN</v>
          </cell>
          <cell r="D1311">
            <v>1</v>
          </cell>
          <cell r="E1311">
            <v>1</v>
          </cell>
          <cell r="F1311">
            <v>1200000</v>
          </cell>
          <cell r="J1311" t="str">
            <v>Q9HCE1_MOV10_HUMAN</v>
          </cell>
          <cell r="K1311" t="str">
            <v>MOV10</v>
          </cell>
          <cell r="L1311">
            <v>1</v>
          </cell>
          <cell r="M1311">
            <v>1</v>
          </cell>
          <cell r="N1311">
            <v>3000000</v>
          </cell>
        </row>
        <row r="1312">
          <cell r="B1312" t="str">
            <v>P78396_CCNA1_HUMAN</v>
          </cell>
          <cell r="C1312" t="str">
            <v>CCNA1</v>
          </cell>
          <cell r="D1312">
            <v>1</v>
          </cell>
          <cell r="E1312">
            <v>1</v>
          </cell>
          <cell r="F1312">
            <v>1400000</v>
          </cell>
          <cell r="J1312" t="str">
            <v>O75477_ERLN1_HUMAN</v>
          </cell>
          <cell r="K1312" t="str">
            <v>ERLIN1</v>
          </cell>
          <cell r="L1312">
            <v>1</v>
          </cell>
          <cell r="M1312">
            <v>1</v>
          </cell>
          <cell r="N1312">
            <v>3500000</v>
          </cell>
        </row>
        <row r="1313">
          <cell r="B1313" t="str">
            <v>Q9ULX6_AKP8L_HUMAN</v>
          </cell>
          <cell r="C1313" t="str">
            <v>AKAP8L</v>
          </cell>
          <cell r="D1313">
            <v>1</v>
          </cell>
          <cell r="E1313">
            <v>1</v>
          </cell>
          <cell r="F1313">
            <v>1000000</v>
          </cell>
          <cell r="J1313" t="str">
            <v>Q5JVF3_PCID2_HUMAN</v>
          </cell>
          <cell r="K1313" t="str">
            <v>PCID2</v>
          </cell>
          <cell r="L1313">
            <v>1</v>
          </cell>
          <cell r="M1313">
            <v>1</v>
          </cell>
          <cell r="N1313">
            <v>3700000</v>
          </cell>
        </row>
        <row r="1314">
          <cell r="B1314" t="str">
            <v>P62070_RRAS2_HUMAN</v>
          </cell>
          <cell r="C1314" t="str">
            <v>RRAS2</v>
          </cell>
          <cell r="D1314">
            <v>1</v>
          </cell>
          <cell r="E1314">
            <v>1</v>
          </cell>
          <cell r="F1314">
            <v>800000</v>
          </cell>
          <cell r="J1314" t="str">
            <v>Q96GX5_GWL_HUMAN</v>
          </cell>
          <cell r="K1314" t="str">
            <v>MASTL</v>
          </cell>
          <cell r="L1314">
            <v>1</v>
          </cell>
          <cell r="M1314">
            <v>1</v>
          </cell>
          <cell r="N1314">
            <v>770000</v>
          </cell>
        </row>
        <row r="1315">
          <cell r="B1315" t="str">
            <v>Q12955_ANK3_HUMAN</v>
          </cell>
          <cell r="C1315" t="str">
            <v>ANK3</v>
          </cell>
          <cell r="D1315">
            <v>1</v>
          </cell>
          <cell r="E1315">
            <v>1</v>
          </cell>
          <cell r="F1315">
            <v>110000</v>
          </cell>
          <cell r="J1315" t="str">
            <v>Q9H8H2_DDX31_HUMAN</v>
          </cell>
          <cell r="K1315" t="str">
            <v>DDX31</v>
          </cell>
          <cell r="L1315">
            <v>1</v>
          </cell>
          <cell r="M1315">
            <v>1</v>
          </cell>
          <cell r="N1315">
            <v>860000</v>
          </cell>
        </row>
        <row r="1316">
          <cell r="B1316" t="str">
            <v>Q13232_NDK3_HUMAN</v>
          </cell>
          <cell r="C1316" t="str">
            <v>NME3</v>
          </cell>
          <cell r="D1316">
            <v>1</v>
          </cell>
          <cell r="E1316">
            <v>1</v>
          </cell>
          <cell r="F1316">
            <v>1500000</v>
          </cell>
          <cell r="J1316" t="str">
            <v>Q9BYD3_RM04_HUMAN</v>
          </cell>
          <cell r="K1316" t="str">
            <v>MRPL4</v>
          </cell>
          <cell r="L1316">
            <v>1</v>
          </cell>
          <cell r="M1316">
            <v>1</v>
          </cell>
          <cell r="N1316">
            <v>6100000</v>
          </cell>
        </row>
        <row r="1317">
          <cell r="B1317" t="str">
            <v>P37268_FDFT_HUMAN</v>
          </cell>
          <cell r="C1317" t="str">
            <v>FDFT1</v>
          </cell>
          <cell r="D1317">
            <v>1</v>
          </cell>
          <cell r="E1317">
            <v>1</v>
          </cell>
          <cell r="F1317">
            <v>830000</v>
          </cell>
          <cell r="J1317" t="str">
            <v>Q9P260_K1468_HUMAN</v>
          </cell>
          <cell r="K1317" t="str">
            <v>KIAA1468</v>
          </cell>
          <cell r="L1317">
            <v>1</v>
          </cell>
          <cell r="M1317">
            <v>1</v>
          </cell>
          <cell r="N1317">
            <v>1100000</v>
          </cell>
        </row>
        <row r="1318">
          <cell r="B1318" t="str">
            <v>Q9NWX5_ASB6_HUMAN</v>
          </cell>
          <cell r="C1318" t="str">
            <v>ASB6</v>
          </cell>
          <cell r="D1318">
            <v>1</v>
          </cell>
          <cell r="E1318">
            <v>1</v>
          </cell>
          <cell r="F1318">
            <v>570000</v>
          </cell>
          <cell r="J1318" t="str">
            <v>P51398_RT29_HUMAN</v>
          </cell>
          <cell r="K1318" t="str">
            <v>DAP3</v>
          </cell>
          <cell r="L1318">
            <v>1</v>
          </cell>
          <cell r="M1318">
            <v>1</v>
          </cell>
          <cell r="N1318">
            <v>260000</v>
          </cell>
        </row>
        <row r="1319">
          <cell r="B1319" t="str">
            <v>Q9UBF1_MAGC2_HUMAN</v>
          </cell>
          <cell r="C1319" t="str">
            <v>MAGEC2</v>
          </cell>
          <cell r="D1319">
            <v>1</v>
          </cell>
          <cell r="E1319">
            <v>1</v>
          </cell>
          <cell r="F1319">
            <v>200000</v>
          </cell>
          <cell r="J1319" t="str">
            <v>Q5C9Z4_NOM1_HUMAN</v>
          </cell>
          <cell r="K1319" t="str">
            <v>NOM1</v>
          </cell>
          <cell r="L1319">
            <v>1</v>
          </cell>
          <cell r="M1319">
            <v>1</v>
          </cell>
          <cell r="N1319">
            <v>970000</v>
          </cell>
        </row>
        <row r="1320">
          <cell r="B1320" t="str">
            <v>Q53FT3_HIKES_HUMAN</v>
          </cell>
          <cell r="C1320" t="str">
            <v>C11orf73</v>
          </cell>
          <cell r="D1320">
            <v>1</v>
          </cell>
          <cell r="E1320">
            <v>1</v>
          </cell>
          <cell r="F1320">
            <v>2200000</v>
          </cell>
          <cell r="J1320" t="str">
            <v>J3KN66_J3KN66_HUMAN</v>
          </cell>
          <cell r="K1320" t="str">
            <v>TOR1AIP1</v>
          </cell>
          <cell r="L1320">
            <v>1</v>
          </cell>
          <cell r="M1320">
            <v>1</v>
          </cell>
          <cell r="N1320">
            <v>7000000</v>
          </cell>
        </row>
        <row r="1321">
          <cell r="B1321" t="str">
            <v>Q7Z7F7_RM55_HUMAN</v>
          </cell>
          <cell r="C1321" t="str">
            <v>MRPL55</v>
          </cell>
          <cell r="D1321">
            <v>1</v>
          </cell>
          <cell r="E1321">
            <v>1</v>
          </cell>
          <cell r="F1321">
            <v>1400000</v>
          </cell>
          <cell r="J1321" t="str">
            <v>Q96BW9_TAM41_HUMAN</v>
          </cell>
          <cell r="K1321" t="str">
            <v>TAMM41</v>
          </cell>
          <cell r="L1321">
            <v>1</v>
          </cell>
          <cell r="M1321">
            <v>1</v>
          </cell>
          <cell r="N1321">
            <v>2700000</v>
          </cell>
        </row>
        <row r="1322">
          <cell r="B1322" t="str">
            <v>P16989_YBOX3_HUMAN</v>
          </cell>
          <cell r="C1322" t="str">
            <v>YBX3</v>
          </cell>
          <cell r="D1322">
            <v>1</v>
          </cell>
          <cell r="E1322">
            <v>1</v>
          </cell>
          <cell r="F1322">
            <v>630000</v>
          </cell>
          <cell r="J1322" t="str">
            <v>Q9NWM8_FKB14_HUMAN</v>
          </cell>
          <cell r="K1322" t="str">
            <v>FKBP14</v>
          </cell>
          <cell r="L1322">
            <v>1</v>
          </cell>
          <cell r="M1322">
            <v>1</v>
          </cell>
          <cell r="N1322">
            <v>190000</v>
          </cell>
        </row>
        <row r="1323">
          <cell r="B1323" t="str">
            <v>P83916_CBX1_HUMAN</v>
          </cell>
          <cell r="C1323" t="str">
            <v>CBX1</v>
          </cell>
          <cell r="D1323">
            <v>1</v>
          </cell>
          <cell r="E1323">
            <v>1</v>
          </cell>
          <cell r="F1323">
            <v>2300000</v>
          </cell>
          <cell r="J1323" t="str">
            <v>Q9BY77_PDIP3_HUMAN</v>
          </cell>
          <cell r="K1323" t="str">
            <v>POLDIP3</v>
          </cell>
          <cell r="L1323">
            <v>1</v>
          </cell>
          <cell r="M1323">
            <v>1</v>
          </cell>
          <cell r="N1323">
            <v>1500000</v>
          </cell>
        </row>
        <row r="1324">
          <cell r="B1324" t="str">
            <v>P05386_RLA1_HUMAN</v>
          </cell>
          <cell r="C1324" t="str">
            <v>RPLP1</v>
          </cell>
          <cell r="D1324">
            <v>1</v>
          </cell>
          <cell r="E1324">
            <v>1</v>
          </cell>
          <cell r="F1324">
            <v>13000000</v>
          </cell>
          <cell r="J1324" t="str">
            <v>Q86V85_GP180_HUMAN</v>
          </cell>
          <cell r="K1324" t="str">
            <v>GPR180</v>
          </cell>
          <cell r="L1324">
            <v>1</v>
          </cell>
          <cell r="M1324">
            <v>1</v>
          </cell>
          <cell r="N1324">
            <v>900000</v>
          </cell>
        </row>
        <row r="1325">
          <cell r="B1325" t="str">
            <v>O75155_CAND2_HUMAN</v>
          </cell>
          <cell r="C1325" t="str">
            <v>CAND2</v>
          </cell>
          <cell r="D1325">
            <v>1</v>
          </cell>
          <cell r="E1325">
            <v>1</v>
          </cell>
          <cell r="F1325">
            <v>150000</v>
          </cell>
          <cell r="J1325" t="str">
            <v>P78318_IGBP1_HUMAN</v>
          </cell>
          <cell r="K1325" t="str">
            <v>IGBP1</v>
          </cell>
          <cell r="L1325">
            <v>1</v>
          </cell>
          <cell r="M1325">
            <v>1</v>
          </cell>
          <cell r="N1325">
            <v>1500000</v>
          </cell>
        </row>
        <row r="1326">
          <cell r="B1326" t="str">
            <v>Q16186_ADRM1_HUMAN</v>
          </cell>
          <cell r="C1326" t="str">
            <v>ADRM1</v>
          </cell>
          <cell r="D1326">
            <v>1</v>
          </cell>
          <cell r="E1326">
            <v>1</v>
          </cell>
          <cell r="F1326">
            <v>1500000</v>
          </cell>
          <cell r="J1326" t="str">
            <v>Q9GZT3_SLIRP_HUMAN</v>
          </cell>
          <cell r="K1326" t="str">
            <v>SLIRP</v>
          </cell>
          <cell r="L1326">
            <v>1</v>
          </cell>
          <cell r="M1326">
            <v>1</v>
          </cell>
          <cell r="N1326">
            <v>9300000</v>
          </cell>
        </row>
        <row r="1327">
          <cell r="B1327" t="str">
            <v>Q96PU8_QKI_HUMAN</v>
          </cell>
          <cell r="C1327" t="str">
            <v>QKI</v>
          </cell>
          <cell r="D1327">
            <v>1</v>
          </cell>
          <cell r="E1327">
            <v>1</v>
          </cell>
          <cell r="F1327">
            <v>770000</v>
          </cell>
          <cell r="J1327" t="str">
            <v>Q92665_RT31_HUMAN</v>
          </cell>
          <cell r="K1327" t="str">
            <v>MRPS31</v>
          </cell>
          <cell r="L1327">
            <v>1</v>
          </cell>
          <cell r="M1327">
            <v>1</v>
          </cell>
          <cell r="N1327">
            <v>1400000</v>
          </cell>
        </row>
        <row r="1328">
          <cell r="B1328" t="str">
            <v>Q9Y3P9_RBGP1_HUMAN</v>
          </cell>
          <cell r="C1328" t="str">
            <v>RABGAP1</v>
          </cell>
          <cell r="D1328">
            <v>1</v>
          </cell>
          <cell r="E1328">
            <v>1</v>
          </cell>
          <cell r="F1328">
            <v>52000</v>
          </cell>
          <cell r="J1328" t="str">
            <v>Q9P031_TAP26_HUMAN</v>
          </cell>
          <cell r="K1328" t="str">
            <v>CCDC59</v>
          </cell>
          <cell r="L1328">
            <v>1</v>
          </cell>
          <cell r="M1328">
            <v>1</v>
          </cell>
          <cell r="N1328">
            <v>1900000</v>
          </cell>
        </row>
        <row r="1329">
          <cell r="B1329" t="str">
            <v>Q9Y3D9_RT23_HUMAN</v>
          </cell>
          <cell r="C1329" t="str">
            <v>MRPS23</v>
          </cell>
          <cell r="D1329">
            <v>1</v>
          </cell>
          <cell r="E1329">
            <v>1</v>
          </cell>
          <cell r="F1329">
            <v>1100000</v>
          </cell>
          <cell r="J1329" t="str">
            <v>Q8N7H5_PAF1_HUMAN</v>
          </cell>
          <cell r="K1329" t="str">
            <v>PAF1</v>
          </cell>
          <cell r="L1329">
            <v>1</v>
          </cell>
          <cell r="M1329">
            <v>1</v>
          </cell>
          <cell r="N1329">
            <v>640000</v>
          </cell>
        </row>
        <row r="1330">
          <cell r="B1330" t="str">
            <v>Q8TBP6_S2540_HUMAN</v>
          </cell>
          <cell r="C1330" t="str">
            <v>SLC25A40</v>
          </cell>
          <cell r="D1330">
            <v>1</v>
          </cell>
          <cell r="E1330">
            <v>1</v>
          </cell>
          <cell r="F1330">
            <v>1300000</v>
          </cell>
          <cell r="J1330" t="str">
            <v>Q9UPQ3_AGAP1_HUMAN</v>
          </cell>
          <cell r="K1330" t="str">
            <v>AGAP1</v>
          </cell>
          <cell r="L1330">
            <v>1</v>
          </cell>
          <cell r="M1330">
            <v>1</v>
          </cell>
          <cell r="N1330">
            <v>1200000</v>
          </cell>
        </row>
        <row r="1331">
          <cell r="B1331" t="str">
            <v>P09001_RM03_HUMAN</v>
          </cell>
          <cell r="C1331" t="str">
            <v>MRPL3</v>
          </cell>
          <cell r="D1331">
            <v>1</v>
          </cell>
          <cell r="E1331">
            <v>1</v>
          </cell>
          <cell r="F1331">
            <v>1700000</v>
          </cell>
          <cell r="J1331" t="str">
            <v>P19338_NUCL_HUMAN</v>
          </cell>
          <cell r="K1331" t="str">
            <v>NCL</v>
          </cell>
          <cell r="L1331">
            <v>1</v>
          </cell>
          <cell r="M1331">
            <v>1</v>
          </cell>
          <cell r="N1331">
            <v>1400000</v>
          </cell>
        </row>
        <row r="1332">
          <cell r="B1332" t="str">
            <v>Q9Y2I8_WDR37_HUMAN</v>
          </cell>
          <cell r="C1332" t="str">
            <v>WDR37</v>
          </cell>
          <cell r="D1332">
            <v>1</v>
          </cell>
          <cell r="E1332">
            <v>1</v>
          </cell>
          <cell r="F1332">
            <v>1100000</v>
          </cell>
          <cell r="J1332" t="str">
            <v>K7EM38_K7EM38_HUMAN</v>
          </cell>
          <cell r="K1332" t="str">
            <v>ACTG1</v>
          </cell>
          <cell r="L1332">
            <v>1</v>
          </cell>
          <cell r="M1332">
            <v>1</v>
          </cell>
          <cell r="N1332">
            <v>9800000</v>
          </cell>
        </row>
        <row r="1333">
          <cell r="B1333" t="str">
            <v>P30153_2AAA_HUMAN</v>
          </cell>
          <cell r="C1333" t="str">
            <v>PPP2R1A</v>
          </cell>
          <cell r="D1333">
            <v>1</v>
          </cell>
          <cell r="E1333">
            <v>1</v>
          </cell>
          <cell r="F1333">
            <v>430000</v>
          </cell>
          <cell r="J1333" t="str">
            <v>Q9UBP6_TRMB_HUMAN</v>
          </cell>
          <cell r="K1333" t="str">
            <v>METTL1</v>
          </cell>
          <cell r="L1333">
            <v>1</v>
          </cell>
          <cell r="M1333">
            <v>1</v>
          </cell>
          <cell r="N1333">
            <v>930000</v>
          </cell>
        </row>
        <row r="1334">
          <cell r="B1334" t="str">
            <v>Q9BYD6_RM01_HUMAN</v>
          </cell>
          <cell r="C1334" t="str">
            <v>MRPL1</v>
          </cell>
          <cell r="D1334">
            <v>1</v>
          </cell>
          <cell r="E1334">
            <v>1</v>
          </cell>
          <cell r="F1334">
            <v>3200000</v>
          </cell>
          <cell r="J1334" t="str">
            <v>Q9Y5B9_SP16H_HUMAN</v>
          </cell>
          <cell r="K1334" t="str">
            <v>SUPT16H</v>
          </cell>
          <cell r="L1334">
            <v>1</v>
          </cell>
          <cell r="M1334">
            <v>1</v>
          </cell>
          <cell r="N1334">
            <v>1000000</v>
          </cell>
        </row>
        <row r="1335">
          <cell r="B1335" t="str">
            <v>P31946_1433B_HUMAN</v>
          </cell>
          <cell r="C1335" t="str">
            <v>YWHAB</v>
          </cell>
          <cell r="D1335">
            <v>1</v>
          </cell>
          <cell r="E1335">
            <v>1</v>
          </cell>
          <cell r="F1335">
            <v>1700000</v>
          </cell>
          <cell r="J1335" t="str">
            <v>O95396_MOCS3_HUMAN</v>
          </cell>
          <cell r="K1335" t="str">
            <v>MOCS3</v>
          </cell>
          <cell r="L1335">
            <v>1</v>
          </cell>
          <cell r="M1335">
            <v>1</v>
          </cell>
          <cell r="N1335">
            <v>650000</v>
          </cell>
        </row>
        <row r="1336">
          <cell r="B1336" t="str">
            <v>Q8TCJ2_STT3B_HUMAN</v>
          </cell>
          <cell r="C1336" t="str">
            <v>STT3B</v>
          </cell>
          <cell r="D1336">
            <v>1</v>
          </cell>
          <cell r="E1336">
            <v>1</v>
          </cell>
          <cell r="F1336">
            <v>3200000</v>
          </cell>
          <cell r="J1336" t="str">
            <v>P58004_SESN2_HUMAN</v>
          </cell>
          <cell r="K1336" t="str">
            <v>SESN2</v>
          </cell>
          <cell r="L1336">
            <v>1</v>
          </cell>
          <cell r="M1336">
            <v>1</v>
          </cell>
          <cell r="N1336">
            <v>1600000</v>
          </cell>
        </row>
        <row r="1337">
          <cell r="B1337" t="str">
            <v>P29803_ODPAT_HUMAN</v>
          </cell>
          <cell r="C1337" t="str">
            <v>PDHA2</v>
          </cell>
          <cell r="D1337">
            <v>1</v>
          </cell>
          <cell r="E1337">
            <v>1</v>
          </cell>
          <cell r="F1337">
            <v>4300000</v>
          </cell>
          <cell r="J1337" t="str">
            <v>P14649_MYL6B_HUMAN</v>
          </cell>
          <cell r="K1337" t="str">
            <v>MYL6B</v>
          </cell>
          <cell r="L1337">
            <v>1</v>
          </cell>
          <cell r="M1337">
            <v>1</v>
          </cell>
          <cell r="N1337">
            <v>8100000</v>
          </cell>
        </row>
        <row r="1338">
          <cell r="B1338" t="str">
            <v>Q9BVA1_TBB2B_HUMAN</v>
          </cell>
          <cell r="C1338" t="str">
            <v>TUBB2B</v>
          </cell>
          <cell r="D1338">
            <v>1</v>
          </cell>
          <cell r="E1338">
            <v>1</v>
          </cell>
          <cell r="F1338">
            <v>18000000</v>
          </cell>
          <cell r="J1338" t="str">
            <v>P62070_RRAS2_HUMAN</v>
          </cell>
          <cell r="K1338" t="str">
            <v>RRAS2</v>
          </cell>
          <cell r="L1338">
            <v>1</v>
          </cell>
          <cell r="M1338">
            <v>1</v>
          </cell>
          <cell r="N1338">
            <v>2600000</v>
          </cell>
        </row>
        <row r="1339">
          <cell r="B1339" t="str">
            <v>Q9Y3L5_RAP2C_HUMAN</v>
          </cell>
          <cell r="C1339" t="str">
            <v>RAP2C</v>
          </cell>
          <cell r="D1339">
            <v>1</v>
          </cell>
          <cell r="E1339">
            <v>1</v>
          </cell>
          <cell r="F1339">
            <v>250000</v>
          </cell>
          <cell r="J1339" t="str">
            <v>Q86UY6_NAA40_HUMAN</v>
          </cell>
          <cell r="K1339" t="str">
            <v>NAA40</v>
          </cell>
          <cell r="L1339">
            <v>1</v>
          </cell>
          <cell r="M1339">
            <v>1</v>
          </cell>
          <cell r="N1339">
            <v>1500000</v>
          </cell>
        </row>
        <row r="1340">
          <cell r="B1340" t="str">
            <v>Q7Z460_CLAP1_HUMAN</v>
          </cell>
          <cell r="C1340" t="str">
            <v>CLASP1</v>
          </cell>
          <cell r="D1340">
            <v>1</v>
          </cell>
          <cell r="E1340">
            <v>1</v>
          </cell>
          <cell r="F1340">
            <v>570000</v>
          </cell>
          <cell r="J1340" t="str">
            <v>Q9UN30_SCML1_HUMAN</v>
          </cell>
          <cell r="K1340" t="str">
            <v>SCML1</v>
          </cell>
          <cell r="L1340">
            <v>1</v>
          </cell>
          <cell r="M1340">
            <v>1</v>
          </cell>
          <cell r="N1340">
            <v>1500000</v>
          </cell>
        </row>
        <row r="1341">
          <cell r="B1341" t="str">
            <v>P52429_DGKE_HUMAN</v>
          </cell>
          <cell r="C1341" t="str">
            <v>DGKE</v>
          </cell>
          <cell r="D1341">
            <v>1</v>
          </cell>
          <cell r="E1341">
            <v>1</v>
          </cell>
          <cell r="F1341">
            <v>970000</v>
          </cell>
          <cell r="J1341" t="str">
            <v>P04908_H2A1B_HUMAN</v>
          </cell>
          <cell r="K1341" t="str">
            <v>HIST1H2AB</v>
          </cell>
          <cell r="L1341">
            <v>1</v>
          </cell>
          <cell r="M1341">
            <v>1</v>
          </cell>
          <cell r="N1341">
            <v>88000000</v>
          </cell>
        </row>
        <row r="1342">
          <cell r="B1342" t="str">
            <v>Q9BTE7_DCNL5_HUMAN</v>
          </cell>
          <cell r="C1342" t="str">
            <v>DCUN1D5</v>
          </cell>
          <cell r="D1342">
            <v>1</v>
          </cell>
          <cell r="E1342">
            <v>1</v>
          </cell>
          <cell r="F1342">
            <v>730000</v>
          </cell>
          <cell r="J1342" t="str">
            <v>Q9Y6B6_SAR1B_HUMAN</v>
          </cell>
          <cell r="K1342" t="str">
            <v>SAR1B</v>
          </cell>
          <cell r="L1342">
            <v>1</v>
          </cell>
          <cell r="M1342">
            <v>1</v>
          </cell>
          <cell r="N1342">
            <v>430000</v>
          </cell>
        </row>
        <row r="1343">
          <cell r="B1343" t="str">
            <v>O15091_MRRP3_HUMAN</v>
          </cell>
          <cell r="C1343" t="str">
            <v>KIAA0391</v>
          </cell>
          <cell r="D1343">
            <v>1</v>
          </cell>
          <cell r="E1343">
            <v>1</v>
          </cell>
          <cell r="F1343">
            <v>340000</v>
          </cell>
          <cell r="J1343" t="str">
            <v>O95674_CDS2_HUMAN</v>
          </cell>
          <cell r="K1343" t="str">
            <v>CDS2</v>
          </cell>
          <cell r="L1343">
            <v>1</v>
          </cell>
          <cell r="M1343">
            <v>1</v>
          </cell>
          <cell r="N1343">
            <v>1700000</v>
          </cell>
        </row>
        <row r="1344">
          <cell r="B1344" t="str">
            <v>O43172_PRP4_HUMAN</v>
          </cell>
          <cell r="C1344" t="str">
            <v>PRPF4</v>
          </cell>
          <cell r="D1344">
            <v>1</v>
          </cell>
          <cell r="E1344">
            <v>1</v>
          </cell>
          <cell r="F1344">
            <v>870000</v>
          </cell>
          <cell r="J1344" t="str">
            <v>Q9UNL2_SSRG_HUMAN</v>
          </cell>
          <cell r="K1344" t="str">
            <v>SSR3</v>
          </cell>
          <cell r="L1344">
            <v>1</v>
          </cell>
          <cell r="M1344">
            <v>1</v>
          </cell>
          <cell r="N1344">
            <v>7000000</v>
          </cell>
        </row>
        <row r="1345">
          <cell r="B1345" t="str">
            <v>P63244_GBLP_HUMAN</v>
          </cell>
          <cell r="C1345" t="str">
            <v>GNB2L1</v>
          </cell>
          <cell r="D1345">
            <v>1</v>
          </cell>
          <cell r="E1345">
            <v>1</v>
          </cell>
          <cell r="F1345">
            <v>3500000</v>
          </cell>
          <cell r="J1345" t="str">
            <v>P52429_DGKE_HUMAN</v>
          </cell>
          <cell r="K1345" t="str">
            <v>DGKE</v>
          </cell>
          <cell r="L1345">
            <v>1</v>
          </cell>
          <cell r="M1345">
            <v>1</v>
          </cell>
          <cell r="N1345">
            <v>1400000</v>
          </cell>
        </row>
        <row r="1346">
          <cell r="B1346" t="str">
            <v>Q9NTX5_ECHD1_HUMAN</v>
          </cell>
          <cell r="C1346" t="str">
            <v>ECHDC1</v>
          </cell>
          <cell r="D1346">
            <v>1</v>
          </cell>
          <cell r="E1346">
            <v>1</v>
          </cell>
          <cell r="F1346">
            <v>440000</v>
          </cell>
          <cell r="J1346" t="str">
            <v>Q9NTX5_ECHD1_HUMAN</v>
          </cell>
          <cell r="K1346" t="str">
            <v>ECHDC1</v>
          </cell>
          <cell r="L1346">
            <v>1</v>
          </cell>
          <cell r="M1346">
            <v>1</v>
          </cell>
          <cell r="N1346">
            <v>1000000</v>
          </cell>
        </row>
        <row r="1347">
          <cell r="B1347" t="str">
            <v>P29692_EF1D_HUMAN</v>
          </cell>
          <cell r="C1347" t="str">
            <v>EEF1D</v>
          </cell>
          <cell r="D1347">
            <v>1</v>
          </cell>
          <cell r="E1347">
            <v>1</v>
          </cell>
          <cell r="F1347">
            <v>3900000</v>
          </cell>
          <cell r="J1347" t="str">
            <v>Q13459_MYO9B_HUMAN</v>
          </cell>
          <cell r="K1347" t="str">
            <v>MYO9B</v>
          </cell>
          <cell r="L1347">
            <v>1</v>
          </cell>
          <cell r="M1347">
            <v>1</v>
          </cell>
          <cell r="N1347">
            <v>1200000</v>
          </cell>
        </row>
        <row r="1348">
          <cell r="B1348" t="str">
            <v>Q9UBD5_ORC3_HUMAN</v>
          </cell>
          <cell r="C1348" t="str">
            <v>ORC3</v>
          </cell>
          <cell r="D1348">
            <v>1</v>
          </cell>
          <cell r="E1348">
            <v>1</v>
          </cell>
          <cell r="F1348">
            <v>860000</v>
          </cell>
          <cell r="J1348" t="str">
            <v>Q6NTF9_RHBD2_HUMAN</v>
          </cell>
          <cell r="K1348" t="str">
            <v>RHBDD2</v>
          </cell>
          <cell r="L1348">
            <v>1</v>
          </cell>
          <cell r="M1348">
            <v>1</v>
          </cell>
          <cell r="N1348">
            <v>1500000</v>
          </cell>
        </row>
        <row r="1349">
          <cell r="B1349" t="str">
            <v>O00469_PLOD2_HUMAN</v>
          </cell>
          <cell r="C1349" t="str">
            <v>PLOD2</v>
          </cell>
          <cell r="D1349">
            <v>1</v>
          </cell>
          <cell r="E1349">
            <v>1</v>
          </cell>
          <cell r="F1349">
            <v>1200000</v>
          </cell>
          <cell r="J1349" t="str">
            <v>P00846_ATP6_HUMAN</v>
          </cell>
          <cell r="K1349" t="str">
            <v>MT-ATP6</v>
          </cell>
          <cell r="L1349">
            <v>1</v>
          </cell>
          <cell r="M1349">
            <v>1</v>
          </cell>
          <cell r="N1349">
            <v>14000000</v>
          </cell>
        </row>
        <row r="1350">
          <cell r="B1350" t="str">
            <v>Q9P253_VPS18_HUMAN</v>
          </cell>
          <cell r="C1350" t="str">
            <v>VPS18</v>
          </cell>
          <cell r="D1350">
            <v>1</v>
          </cell>
          <cell r="E1350">
            <v>1</v>
          </cell>
          <cell r="F1350">
            <v>310000</v>
          </cell>
          <cell r="J1350" t="str">
            <v>Q9UBF1_MAGC2_HUMAN</v>
          </cell>
          <cell r="K1350" t="str">
            <v>MAGEC2</v>
          </cell>
          <cell r="L1350">
            <v>1</v>
          </cell>
          <cell r="M1350">
            <v>1</v>
          </cell>
          <cell r="N1350">
            <v>550000</v>
          </cell>
        </row>
        <row r="1351">
          <cell r="B1351" t="str">
            <v>Q02218_ODO1_HUMAN</v>
          </cell>
          <cell r="C1351" t="str">
            <v>OGDH</v>
          </cell>
          <cell r="D1351">
            <v>1</v>
          </cell>
          <cell r="E1351">
            <v>1</v>
          </cell>
          <cell r="F1351">
            <v>33000</v>
          </cell>
          <cell r="J1351" t="str">
            <v>Q9NP97_DLRB1_HUMAN</v>
          </cell>
          <cell r="K1351" t="str">
            <v>DYNLRB1</v>
          </cell>
          <cell r="L1351">
            <v>1</v>
          </cell>
          <cell r="M1351">
            <v>1</v>
          </cell>
          <cell r="N1351">
            <v>1400000</v>
          </cell>
        </row>
        <row r="1352">
          <cell r="B1352" t="str">
            <v>Q99653_CHP1_HUMAN</v>
          </cell>
          <cell r="C1352" t="str">
            <v>CHP1</v>
          </cell>
          <cell r="D1352">
            <v>1</v>
          </cell>
          <cell r="E1352">
            <v>1</v>
          </cell>
          <cell r="F1352">
            <v>870000</v>
          </cell>
          <cell r="J1352" t="str">
            <v>Q9Y3D9_RT23_HUMAN</v>
          </cell>
          <cell r="K1352" t="str">
            <v>MRPS23</v>
          </cell>
          <cell r="L1352">
            <v>1</v>
          </cell>
          <cell r="M1352">
            <v>1</v>
          </cell>
          <cell r="N1352">
            <v>3200000</v>
          </cell>
        </row>
        <row r="1353">
          <cell r="B1353" t="str">
            <v>P51153_RAB13_HUMAN</v>
          </cell>
          <cell r="C1353" t="str">
            <v>RAB13</v>
          </cell>
          <cell r="D1353">
            <v>1</v>
          </cell>
          <cell r="E1353">
            <v>1</v>
          </cell>
          <cell r="F1353">
            <v>1700000</v>
          </cell>
          <cell r="J1353" t="str">
            <v>Q5JNZ5_RS26L_HUMAN</v>
          </cell>
          <cell r="K1353" t="str">
            <v>RPS26P11</v>
          </cell>
          <cell r="L1353">
            <v>1</v>
          </cell>
          <cell r="M1353">
            <v>1</v>
          </cell>
          <cell r="N1353">
            <v>52000000</v>
          </cell>
        </row>
        <row r="1354">
          <cell r="B1354" t="str">
            <v>Q9GZT3_SLIRP_HUMAN</v>
          </cell>
          <cell r="C1354" t="str">
            <v>SLIRP</v>
          </cell>
          <cell r="D1354">
            <v>1</v>
          </cell>
          <cell r="E1354">
            <v>1</v>
          </cell>
          <cell r="F1354">
            <v>2200000</v>
          </cell>
          <cell r="J1354" t="str">
            <v>Q9BU61_NDUF3_HUMAN</v>
          </cell>
          <cell r="K1354" t="str">
            <v>NDUFAF3</v>
          </cell>
          <cell r="L1354">
            <v>1</v>
          </cell>
          <cell r="M1354">
            <v>1</v>
          </cell>
          <cell r="N1354">
            <v>2000000</v>
          </cell>
        </row>
        <row r="1355">
          <cell r="B1355" t="str">
            <v>Q16563_SYPL1_HUMAN</v>
          </cell>
          <cell r="C1355" t="str">
            <v>SYPL1</v>
          </cell>
          <cell r="D1355">
            <v>1</v>
          </cell>
          <cell r="E1355">
            <v>1</v>
          </cell>
          <cell r="F1355">
            <v>3800000</v>
          </cell>
          <cell r="J1355" t="str">
            <v>Q9NXW2_DJB12_HUMAN</v>
          </cell>
          <cell r="K1355" t="str">
            <v>DNAJB12</v>
          </cell>
          <cell r="L1355">
            <v>1</v>
          </cell>
          <cell r="M1355">
            <v>1</v>
          </cell>
          <cell r="N1355">
            <v>2700000</v>
          </cell>
        </row>
        <row r="1356">
          <cell r="B1356" t="str">
            <v>O43143_DHX15_HUMAN</v>
          </cell>
          <cell r="C1356" t="str">
            <v>DHX15</v>
          </cell>
          <cell r="D1356">
            <v>1</v>
          </cell>
          <cell r="E1356">
            <v>1</v>
          </cell>
          <cell r="F1356">
            <v>2000000</v>
          </cell>
          <cell r="J1356" t="str">
            <v>Q86YN1_DOPP1_HUMAN</v>
          </cell>
          <cell r="K1356" t="str">
            <v>DOLPP1</v>
          </cell>
          <cell r="L1356">
            <v>1</v>
          </cell>
          <cell r="M1356">
            <v>1</v>
          </cell>
          <cell r="N1356">
            <v>820000</v>
          </cell>
        </row>
        <row r="1357">
          <cell r="B1357" t="str">
            <v>Q9BU61_NDUF3_HUMAN</v>
          </cell>
          <cell r="C1357" t="str">
            <v>NDUFAF3</v>
          </cell>
          <cell r="D1357">
            <v>1</v>
          </cell>
          <cell r="E1357">
            <v>1</v>
          </cell>
          <cell r="F1357">
            <v>900000</v>
          </cell>
          <cell r="J1357" t="str">
            <v>O43390_HNRPR_HUMAN</v>
          </cell>
          <cell r="K1357" t="str">
            <v>HNRNPR</v>
          </cell>
          <cell r="L1357">
            <v>1</v>
          </cell>
          <cell r="M1357">
            <v>1</v>
          </cell>
          <cell r="N1357">
            <v>1100000</v>
          </cell>
        </row>
        <row r="1358">
          <cell r="B1358" t="str">
            <v>Q9Y450_HBS1L_HUMAN</v>
          </cell>
          <cell r="C1358" t="str">
            <v>HBS1L</v>
          </cell>
          <cell r="D1358">
            <v>1</v>
          </cell>
          <cell r="E1358">
            <v>1</v>
          </cell>
          <cell r="F1358">
            <v>470000</v>
          </cell>
          <cell r="J1358" t="str">
            <v>Q9NWX5_ASB6_HUMAN</v>
          </cell>
          <cell r="K1358" t="str">
            <v>ASB6</v>
          </cell>
          <cell r="L1358">
            <v>1</v>
          </cell>
          <cell r="M1358">
            <v>1</v>
          </cell>
          <cell r="N1358">
            <v>1100000</v>
          </cell>
        </row>
        <row r="1359">
          <cell r="B1359" t="str">
            <v>Q99661_KIF2C_HUMAN</v>
          </cell>
          <cell r="C1359" t="str">
            <v>KIF2C</v>
          </cell>
          <cell r="D1359">
            <v>1</v>
          </cell>
          <cell r="E1359">
            <v>1</v>
          </cell>
          <cell r="F1359">
            <v>1700000</v>
          </cell>
          <cell r="J1359" t="str">
            <v>Q15120_PDK3_HUMAN</v>
          </cell>
          <cell r="K1359" t="str">
            <v>PDK3</v>
          </cell>
          <cell r="L1359">
            <v>1</v>
          </cell>
          <cell r="M1359">
            <v>1</v>
          </cell>
          <cell r="N1359">
            <v>1800000</v>
          </cell>
        </row>
        <row r="1360">
          <cell r="B1360" t="str">
            <v>O60488_ACSL4_HUMAN</v>
          </cell>
          <cell r="C1360" t="str">
            <v>ACSL4</v>
          </cell>
          <cell r="D1360">
            <v>1</v>
          </cell>
          <cell r="E1360">
            <v>1</v>
          </cell>
          <cell r="F1360">
            <v>1000000</v>
          </cell>
          <cell r="J1360" t="str">
            <v>Q9Y285_SYFA_HUMAN</v>
          </cell>
          <cell r="K1360" t="str">
            <v>FARSA</v>
          </cell>
          <cell r="L1360">
            <v>1</v>
          </cell>
          <cell r="M1360">
            <v>1</v>
          </cell>
          <cell r="N1360">
            <v>1700000</v>
          </cell>
        </row>
        <row r="1361">
          <cell r="B1361" t="str">
            <v>Q6ZXV5_TMTC3_HUMAN</v>
          </cell>
          <cell r="C1361" t="str">
            <v>TMTC3</v>
          </cell>
          <cell r="D1361">
            <v>1</v>
          </cell>
          <cell r="E1361">
            <v>1</v>
          </cell>
          <cell r="F1361">
            <v>490000</v>
          </cell>
          <cell r="J1361" t="str">
            <v>Q9BZF1_OSBL8_HUMAN</v>
          </cell>
          <cell r="K1361" t="str">
            <v>OSBPL8</v>
          </cell>
          <cell r="L1361">
            <v>1</v>
          </cell>
          <cell r="M1361">
            <v>1</v>
          </cell>
          <cell r="N1361">
            <v>4800000</v>
          </cell>
        </row>
        <row r="1362">
          <cell r="B1362" t="str">
            <v>P49736_MCM2_HUMAN</v>
          </cell>
          <cell r="C1362" t="str">
            <v>MCM2</v>
          </cell>
          <cell r="D1362">
            <v>1</v>
          </cell>
          <cell r="E1362">
            <v>1</v>
          </cell>
          <cell r="F1362">
            <v>1500000</v>
          </cell>
          <cell r="J1362" t="str">
            <v>P53350_PLK1_HUMAN</v>
          </cell>
          <cell r="K1362" t="str">
            <v>PLK1</v>
          </cell>
          <cell r="L1362">
            <v>1</v>
          </cell>
          <cell r="M1362">
            <v>1</v>
          </cell>
          <cell r="N1362">
            <v>2400000</v>
          </cell>
        </row>
        <row r="1363">
          <cell r="B1363" t="str">
            <v>Q9NQ55_SSF1_HUMAN</v>
          </cell>
          <cell r="C1363" t="str">
            <v>PPAN</v>
          </cell>
          <cell r="D1363">
            <v>1</v>
          </cell>
          <cell r="E1363">
            <v>1</v>
          </cell>
          <cell r="F1363">
            <v>1400000</v>
          </cell>
          <cell r="J1363" t="str">
            <v>P43897_EFTS_HUMAN</v>
          </cell>
          <cell r="K1363" t="str">
            <v>TSFM</v>
          </cell>
          <cell r="L1363">
            <v>1</v>
          </cell>
          <cell r="M1363">
            <v>1</v>
          </cell>
          <cell r="N1363">
            <v>2300000</v>
          </cell>
        </row>
        <row r="1364">
          <cell r="B1364" t="str">
            <v>P00846_ATP6_HUMAN</v>
          </cell>
          <cell r="C1364" t="str">
            <v>MT-ATP6</v>
          </cell>
          <cell r="D1364">
            <v>1</v>
          </cell>
          <cell r="E1364">
            <v>1</v>
          </cell>
          <cell r="F1364">
            <v>7200000</v>
          </cell>
          <cell r="J1364" t="str">
            <v>O00139_KIF2A_HUMAN</v>
          </cell>
          <cell r="K1364" t="str">
            <v>KIF2A</v>
          </cell>
          <cell r="L1364">
            <v>1</v>
          </cell>
          <cell r="M1364">
            <v>1</v>
          </cell>
          <cell r="N1364">
            <v>2200000</v>
          </cell>
        </row>
        <row r="1365">
          <cell r="B1365" t="str">
            <v>J3KN66_J3KN66_HUMAN</v>
          </cell>
          <cell r="C1365" t="str">
            <v>TOR1AIP1</v>
          </cell>
          <cell r="D1365">
            <v>1</v>
          </cell>
          <cell r="E1365">
            <v>1</v>
          </cell>
          <cell r="F1365">
            <v>1900000</v>
          </cell>
          <cell r="J1365" t="str">
            <v>Q8NFF5_FAD1_HUMAN</v>
          </cell>
          <cell r="K1365" t="str">
            <v>FLAD1</v>
          </cell>
          <cell r="L1365">
            <v>1</v>
          </cell>
          <cell r="M1365">
            <v>1</v>
          </cell>
          <cell r="N1365">
            <v>430000</v>
          </cell>
        </row>
        <row r="1366">
          <cell r="B1366" t="str">
            <v>Q9UIU6_SIX4_HUMAN</v>
          </cell>
          <cell r="C1366" t="str">
            <v>SIX4</v>
          </cell>
          <cell r="D1366">
            <v>1</v>
          </cell>
          <cell r="E1366">
            <v>1</v>
          </cell>
          <cell r="F1366">
            <v>980000</v>
          </cell>
          <cell r="J1366" t="str">
            <v>Q9Y3D6_FIS1_HUMAN</v>
          </cell>
          <cell r="K1366" t="str">
            <v>FIS1</v>
          </cell>
          <cell r="L1366">
            <v>1</v>
          </cell>
          <cell r="M1366">
            <v>1</v>
          </cell>
          <cell r="N1366">
            <v>2000000</v>
          </cell>
        </row>
        <row r="1367">
          <cell r="B1367" t="str">
            <v>P53350_PLK1_HUMAN</v>
          </cell>
          <cell r="C1367" t="str">
            <v>PLK1</v>
          </cell>
          <cell r="D1367">
            <v>1</v>
          </cell>
          <cell r="E1367">
            <v>1</v>
          </cell>
          <cell r="F1367">
            <v>410000</v>
          </cell>
          <cell r="J1367" t="str">
            <v>Q8IXH7_NELFD_HUMAN</v>
          </cell>
          <cell r="K1367" t="str">
            <v>NELFCD</v>
          </cell>
          <cell r="L1367">
            <v>1</v>
          </cell>
          <cell r="M1367">
            <v>1</v>
          </cell>
          <cell r="N1367">
            <v>2200000</v>
          </cell>
        </row>
        <row r="1368">
          <cell r="B1368" t="str">
            <v>P61956_SUMO2_HUMAN</v>
          </cell>
          <cell r="C1368" t="str">
            <v>SUMO2</v>
          </cell>
          <cell r="D1368">
            <v>1</v>
          </cell>
          <cell r="E1368">
            <v>1</v>
          </cell>
          <cell r="F1368">
            <v>4000000</v>
          </cell>
          <cell r="J1368" t="str">
            <v>P25686_DNJB2_HUMAN</v>
          </cell>
          <cell r="K1368" t="str">
            <v>DNAJB2</v>
          </cell>
          <cell r="L1368">
            <v>1</v>
          </cell>
          <cell r="M1368">
            <v>1</v>
          </cell>
          <cell r="N1368">
            <v>22000000</v>
          </cell>
        </row>
        <row r="1369">
          <cell r="B1369" t="str">
            <v>Q8N6L1_KTAP2_HUMAN</v>
          </cell>
          <cell r="C1369" t="str">
            <v>KRTCAP2</v>
          </cell>
          <cell r="D1369">
            <v>1</v>
          </cell>
          <cell r="E1369">
            <v>1</v>
          </cell>
          <cell r="F1369">
            <v>1200000</v>
          </cell>
          <cell r="J1369" t="str">
            <v>Q7Z7F7_RM55_HUMAN</v>
          </cell>
          <cell r="K1369" t="str">
            <v>MRPL55</v>
          </cell>
          <cell r="L1369">
            <v>1</v>
          </cell>
          <cell r="M1369">
            <v>1</v>
          </cell>
          <cell r="N1369">
            <v>1800000</v>
          </cell>
        </row>
        <row r="1370">
          <cell r="B1370" t="str">
            <v>O43542_XRCC3_HUMAN</v>
          </cell>
          <cell r="C1370" t="str">
            <v>XRCC3</v>
          </cell>
          <cell r="D1370">
            <v>1</v>
          </cell>
          <cell r="E1370">
            <v>1</v>
          </cell>
          <cell r="F1370">
            <v>660000</v>
          </cell>
          <cell r="J1370" t="str">
            <v>P49721_PSB2_HUMAN</v>
          </cell>
          <cell r="K1370" t="str">
            <v>PSMB2</v>
          </cell>
          <cell r="L1370">
            <v>1</v>
          </cell>
          <cell r="M1370">
            <v>1</v>
          </cell>
          <cell r="N1370">
            <v>1700000</v>
          </cell>
        </row>
        <row r="1371">
          <cell r="B1371" t="str">
            <v>P49721_PSB2_HUMAN</v>
          </cell>
          <cell r="C1371" t="str">
            <v>PSMB2</v>
          </cell>
          <cell r="D1371">
            <v>1</v>
          </cell>
          <cell r="E1371">
            <v>1</v>
          </cell>
          <cell r="F1371">
            <v>480000</v>
          </cell>
          <cell r="J1371" t="str">
            <v>Q8N1F8_S11IP_HUMAN</v>
          </cell>
          <cell r="K1371" t="str">
            <v>STK11IP</v>
          </cell>
          <cell r="L1371">
            <v>1</v>
          </cell>
          <cell r="M1371">
            <v>1</v>
          </cell>
          <cell r="N1371">
            <v>390000</v>
          </cell>
        </row>
        <row r="1372">
          <cell r="B1372" t="str">
            <v>Q86UY6_NAA40_HUMAN</v>
          </cell>
          <cell r="C1372" t="str">
            <v>NAA40</v>
          </cell>
          <cell r="D1372">
            <v>1</v>
          </cell>
          <cell r="E1372">
            <v>1</v>
          </cell>
          <cell r="F1372">
            <v>880000</v>
          </cell>
          <cell r="J1372" t="str">
            <v>P16591_FER_HUMAN</v>
          </cell>
          <cell r="K1372" t="str">
            <v>FER</v>
          </cell>
          <cell r="L1372">
            <v>1</v>
          </cell>
          <cell r="M1372">
            <v>1</v>
          </cell>
          <cell r="N1372">
            <v>4800000</v>
          </cell>
        </row>
        <row r="1373">
          <cell r="B1373" t="str">
            <v>Q9H488_OFUT1_HUMAN</v>
          </cell>
          <cell r="C1373" t="str">
            <v>POFUT1</v>
          </cell>
          <cell r="D1373">
            <v>1</v>
          </cell>
          <cell r="E1373">
            <v>1</v>
          </cell>
          <cell r="F1373">
            <v>2200000</v>
          </cell>
          <cell r="J1373" t="str">
            <v>Q9Y5V3_MAGD1_HUMAN</v>
          </cell>
          <cell r="K1373" t="str">
            <v>MAGED1</v>
          </cell>
          <cell r="L1373">
            <v>1</v>
          </cell>
          <cell r="M1373">
            <v>1</v>
          </cell>
          <cell r="N1373">
            <v>17000000</v>
          </cell>
        </row>
        <row r="1374">
          <cell r="B1374" t="str">
            <v>Q99707_METH_HUMAN</v>
          </cell>
          <cell r="C1374" t="str">
            <v>MTR</v>
          </cell>
          <cell r="D1374">
            <v>1</v>
          </cell>
          <cell r="E1374">
            <v>1</v>
          </cell>
          <cell r="F1374">
            <v>720000</v>
          </cell>
          <cell r="J1374" t="str">
            <v>Q9H8H0_NOL11_HUMAN</v>
          </cell>
          <cell r="K1374" t="str">
            <v>NOL11</v>
          </cell>
          <cell r="L1374">
            <v>1</v>
          </cell>
          <cell r="M1374">
            <v>1</v>
          </cell>
          <cell r="N1374">
            <v>9800000</v>
          </cell>
        </row>
        <row r="1375">
          <cell r="B1375" t="str">
            <v>Q9UID3_VPS51_HUMAN</v>
          </cell>
          <cell r="C1375" t="str">
            <v>VPS51</v>
          </cell>
          <cell r="D1375">
            <v>1</v>
          </cell>
          <cell r="E1375">
            <v>1</v>
          </cell>
          <cell r="F1375">
            <v>290000</v>
          </cell>
          <cell r="J1375" t="str">
            <v>Q99653_CHP1_HUMAN</v>
          </cell>
          <cell r="K1375" t="str">
            <v>CHP1</v>
          </cell>
          <cell r="L1375">
            <v>1</v>
          </cell>
          <cell r="M1375">
            <v>1</v>
          </cell>
          <cell r="N1375">
            <v>4800000</v>
          </cell>
        </row>
        <row r="1376">
          <cell r="B1376" t="str">
            <v>Q9Y2R0_COA3_HUMAN</v>
          </cell>
          <cell r="C1376" t="str">
            <v>COA3</v>
          </cell>
          <cell r="D1376">
            <v>1</v>
          </cell>
          <cell r="E1376">
            <v>1</v>
          </cell>
          <cell r="F1376">
            <v>3000000</v>
          </cell>
          <cell r="J1376" t="str">
            <v>Q9NXF1_TEX10_HUMAN</v>
          </cell>
          <cell r="K1376" t="str">
            <v>TEX10</v>
          </cell>
          <cell r="L1376">
            <v>1</v>
          </cell>
          <cell r="M1376">
            <v>1</v>
          </cell>
          <cell r="N1376">
            <v>780000</v>
          </cell>
        </row>
        <row r="1377">
          <cell r="B1377" t="str">
            <v>P43897_EFTS_HUMAN</v>
          </cell>
          <cell r="C1377" t="str">
            <v>TSFM</v>
          </cell>
          <cell r="D1377">
            <v>1</v>
          </cell>
          <cell r="E1377">
            <v>1</v>
          </cell>
          <cell r="F1377">
            <v>880000</v>
          </cell>
          <cell r="J1377" t="str">
            <v>Q92769_HDAC2_HUMAN</v>
          </cell>
          <cell r="K1377" t="str">
            <v>HDAC2</v>
          </cell>
          <cell r="L1377">
            <v>1</v>
          </cell>
          <cell r="M1377">
            <v>1</v>
          </cell>
          <cell r="N1377">
            <v>760000</v>
          </cell>
        </row>
        <row r="1378">
          <cell r="B1378" t="str">
            <v>P14678_RSMB_HUMAN</v>
          </cell>
          <cell r="C1378" t="str">
            <v>SNRPB</v>
          </cell>
          <cell r="D1378">
            <v>1</v>
          </cell>
          <cell r="E1378">
            <v>1</v>
          </cell>
          <cell r="F1378">
            <v>1900000</v>
          </cell>
          <cell r="J1378" t="str">
            <v>P21796_VDAC1_HUMAN</v>
          </cell>
          <cell r="K1378" t="str">
            <v>VDAC1</v>
          </cell>
          <cell r="L1378">
            <v>1</v>
          </cell>
          <cell r="M1378">
            <v>1</v>
          </cell>
          <cell r="N1378">
            <v>4200000</v>
          </cell>
        </row>
        <row r="1379">
          <cell r="B1379" t="str">
            <v>Q9H061_T126A_HUMAN</v>
          </cell>
          <cell r="C1379" t="str">
            <v>TMEM126A</v>
          </cell>
          <cell r="D1379">
            <v>1</v>
          </cell>
          <cell r="E1379">
            <v>1</v>
          </cell>
          <cell r="F1379">
            <v>270000</v>
          </cell>
          <cell r="J1379" t="str">
            <v>P32969_RL9_HUMAN</v>
          </cell>
          <cell r="K1379" t="str">
            <v>RPL9</v>
          </cell>
          <cell r="L1379">
            <v>1</v>
          </cell>
          <cell r="M1379">
            <v>1</v>
          </cell>
          <cell r="N1379">
            <v>3200000</v>
          </cell>
        </row>
        <row r="1380">
          <cell r="B1380" t="str">
            <v>Q9NVN8_GNL3L_HUMAN</v>
          </cell>
          <cell r="C1380" t="str">
            <v>GNL3L</v>
          </cell>
          <cell r="D1380">
            <v>1</v>
          </cell>
          <cell r="E1380">
            <v>1</v>
          </cell>
          <cell r="F1380">
            <v>620000</v>
          </cell>
          <cell r="J1380" t="str">
            <v>O96000_NDUBA_HUMAN</v>
          </cell>
          <cell r="K1380" t="str">
            <v>NDUFB10</v>
          </cell>
          <cell r="L1380">
            <v>1</v>
          </cell>
          <cell r="M1380">
            <v>1</v>
          </cell>
          <cell r="N1380">
            <v>9000000</v>
          </cell>
        </row>
        <row r="1381">
          <cell r="B1381" t="str">
            <v>P49770_EI2BB_HUMAN</v>
          </cell>
          <cell r="C1381" t="str">
            <v>EIF2B2</v>
          </cell>
          <cell r="D1381">
            <v>1</v>
          </cell>
          <cell r="E1381">
            <v>1</v>
          </cell>
          <cell r="F1381">
            <v>940000</v>
          </cell>
          <cell r="J1381" t="str">
            <v>P62306_RUXF_HUMAN</v>
          </cell>
          <cell r="K1381" t="str">
            <v>SNRPF</v>
          </cell>
          <cell r="L1381">
            <v>1</v>
          </cell>
          <cell r="M1381">
            <v>1</v>
          </cell>
          <cell r="N1381">
            <v>12000000</v>
          </cell>
        </row>
        <row r="1382">
          <cell r="B1382" t="str">
            <v>Q8N1F8_S11IP_HUMAN</v>
          </cell>
          <cell r="C1382" t="str">
            <v>STK11IP</v>
          </cell>
          <cell r="D1382">
            <v>1</v>
          </cell>
          <cell r="E1382">
            <v>1</v>
          </cell>
          <cell r="F1382">
            <v>86000</v>
          </cell>
          <cell r="J1382" t="str">
            <v>O60684_IMA7_HUMAN</v>
          </cell>
          <cell r="K1382" t="str">
            <v>KPNA6</v>
          </cell>
          <cell r="L1382">
            <v>1</v>
          </cell>
          <cell r="M1382">
            <v>1</v>
          </cell>
          <cell r="N1382">
            <v>3700000</v>
          </cell>
        </row>
        <row r="1383">
          <cell r="B1383" t="str">
            <v>Q96ER3_SAAL1_HUMAN</v>
          </cell>
          <cell r="C1383" t="str">
            <v>SAAL1</v>
          </cell>
          <cell r="D1383">
            <v>1</v>
          </cell>
          <cell r="E1383">
            <v>1</v>
          </cell>
          <cell r="F1383">
            <v>540000</v>
          </cell>
          <cell r="J1383" t="str">
            <v>Q96SI9_STRBP_HUMAN</v>
          </cell>
          <cell r="K1383" t="str">
            <v>STRBP</v>
          </cell>
          <cell r="L1383">
            <v>1</v>
          </cell>
          <cell r="M1383">
            <v>1</v>
          </cell>
          <cell r="N1383">
            <v>3200000</v>
          </cell>
        </row>
        <row r="1384">
          <cell r="B1384" t="str">
            <v>Q8IXH7_NELFD_HUMAN</v>
          </cell>
          <cell r="C1384" t="str">
            <v>NELFCD</v>
          </cell>
          <cell r="D1384">
            <v>1</v>
          </cell>
          <cell r="E1384">
            <v>1</v>
          </cell>
          <cell r="F1384">
            <v>1000000</v>
          </cell>
          <cell r="J1384" t="str">
            <v>Q9UBS4_DJB11_HUMAN</v>
          </cell>
          <cell r="K1384" t="str">
            <v>DNAJB11</v>
          </cell>
          <cell r="L1384">
            <v>1</v>
          </cell>
          <cell r="M1384">
            <v>1</v>
          </cell>
          <cell r="N1384">
            <v>3700000</v>
          </cell>
        </row>
        <row r="1385">
          <cell r="B1385" t="str">
            <v>Q9Y3D6_FIS1_HUMAN</v>
          </cell>
          <cell r="C1385" t="str">
            <v>FIS1</v>
          </cell>
          <cell r="D1385">
            <v>1</v>
          </cell>
          <cell r="E1385">
            <v>1</v>
          </cell>
          <cell r="F1385">
            <v>1100000</v>
          </cell>
          <cell r="J1385" t="str">
            <v>Q9BUL8_PDC10_HUMAN</v>
          </cell>
          <cell r="K1385" t="str">
            <v>PDCD10</v>
          </cell>
          <cell r="L1385">
            <v>1</v>
          </cell>
          <cell r="M1385">
            <v>1</v>
          </cell>
          <cell r="N1385">
            <v>8200000</v>
          </cell>
        </row>
        <row r="1386">
          <cell r="B1386" t="str">
            <v>P47914_RL29_HUMAN</v>
          </cell>
          <cell r="C1386" t="str">
            <v>RPL29</v>
          </cell>
          <cell r="D1386">
            <v>1</v>
          </cell>
          <cell r="E1386">
            <v>1</v>
          </cell>
          <cell r="F1386">
            <v>2300000</v>
          </cell>
          <cell r="J1386" t="str">
            <v>Q96BM9_ARL8A_HUMAN</v>
          </cell>
          <cell r="K1386" t="str">
            <v>ARL8A</v>
          </cell>
          <cell r="L1386">
            <v>1</v>
          </cell>
          <cell r="M1386">
            <v>1</v>
          </cell>
          <cell r="N1386">
            <v>2500000</v>
          </cell>
        </row>
        <row r="1387">
          <cell r="B1387" t="str">
            <v>P41219_PERI_HUMAN</v>
          </cell>
          <cell r="C1387" t="str">
            <v>PRPH</v>
          </cell>
          <cell r="D1387">
            <v>1</v>
          </cell>
          <cell r="E1387">
            <v>1</v>
          </cell>
          <cell r="F1387">
            <v>9700000</v>
          </cell>
          <cell r="J1387" t="str">
            <v>Q8IXM3_RM41_HUMAN</v>
          </cell>
          <cell r="K1387" t="str">
            <v>MRPL41</v>
          </cell>
          <cell r="L1387">
            <v>1</v>
          </cell>
          <cell r="M1387">
            <v>1</v>
          </cell>
          <cell r="N1387">
            <v>1200000</v>
          </cell>
        </row>
        <row r="1388">
          <cell r="B1388" t="str">
            <v>P30048_PRDX3_HUMAN</v>
          </cell>
          <cell r="C1388" t="str">
            <v>PRDX3</v>
          </cell>
          <cell r="D1388">
            <v>1</v>
          </cell>
          <cell r="E1388">
            <v>1</v>
          </cell>
          <cell r="F1388">
            <v>760000</v>
          </cell>
          <cell r="J1388" t="str">
            <v>A2RTX5_SYTC2_HUMAN</v>
          </cell>
          <cell r="K1388" t="str">
            <v>TARSL2</v>
          </cell>
          <cell r="L1388">
            <v>1</v>
          </cell>
          <cell r="M1388">
            <v>1</v>
          </cell>
          <cell r="N1388">
            <v>2300000</v>
          </cell>
        </row>
        <row r="1389">
          <cell r="B1389" t="str">
            <v>O43920_NDUS5_HUMAN</v>
          </cell>
          <cell r="C1389" t="str">
            <v>NDUFS5</v>
          </cell>
          <cell r="D1389">
            <v>1</v>
          </cell>
          <cell r="E1389">
            <v>1</v>
          </cell>
          <cell r="F1389">
            <v>3500000</v>
          </cell>
          <cell r="J1389" t="str">
            <v>P21964_COMT_HUMAN</v>
          </cell>
          <cell r="K1389" t="str">
            <v>COMT</v>
          </cell>
          <cell r="L1389">
            <v>1</v>
          </cell>
          <cell r="M1389">
            <v>1</v>
          </cell>
          <cell r="N1389">
            <v>1700000</v>
          </cell>
        </row>
        <row r="1390">
          <cell r="B1390" t="str">
            <v>Q9BUB7_TMM70_HUMAN</v>
          </cell>
          <cell r="C1390" t="str">
            <v>TMEM70</v>
          </cell>
          <cell r="D1390">
            <v>1</v>
          </cell>
          <cell r="E1390">
            <v>1</v>
          </cell>
          <cell r="F1390">
            <v>1000000</v>
          </cell>
          <cell r="J1390" t="str">
            <v>Q9H0S4_DDX47_HUMAN</v>
          </cell>
          <cell r="K1390" t="str">
            <v>DDX47</v>
          </cell>
          <cell r="L1390">
            <v>1</v>
          </cell>
          <cell r="M1390">
            <v>1</v>
          </cell>
          <cell r="N1390">
            <v>2200000</v>
          </cell>
        </row>
        <row r="1391">
          <cell r="B1391" t="str">
            <v>Q9UN30_SCML1_HUMAN</v>
          </cell>
          <cell r="C1391" t="str">
            <v>SCML1</v>
          </cell>
          <cell r="D1391">
            <v>1</v>
          </cell>
          <cell r="E1391">
            <v>1</v>
          </cell>
          <cell r="F1391">
            <v>690000</v>
          </cell>
          <cell r="J1391" t="str">
            <v>Q9HD33_RM47_HUMAN</v>
          </cell>
          <cell r="K1391" t="str">
            <v>MRPL47</v>
          </cell>
          <cell r="L1391">
            <v>1</v>
          </cell>
          <cell r="M1391">
            <v>1</v>
          </cell>
          <cell r="N1391">
            <v>2200000</v>
          </cell>
        </row>
        <row r="1392">
          <cell r="B1392" t="str">
            <v>Q6PIW4_FIGL1_HUMAN</v>
          </cell>
          <cell r="C1392" t="str">
            <v>FIGNL1</v>
          </cell>
          <cell r="D1392">
            <v>1</v>
          </cell>
          <cell r="E1392">
            <v>1</v>
          </cell>
          <cell r="F1392">
            <v>4900000</v>
          </cell>
          <cell r="J1392" t="str">
            <v>Q99643_C560_HUMAN</v>
          </cell>
          <cell r="K1392" t="str">
            <v>SDHC</v>
          </cell>
          <cell r="L1392">
            <v>1</v>
          </cell>
          <cell r="M1392">
            <v>1</v>
          </cell>
          <cell r="N1392">
            <v>5500000</v>
          </cell>
        </row>
        <row r="1393">
          <cell r="B1393" t="str">
            <v>P62304_RUXE_HUMAN</v>
          </cell>
          <cell r="C1393" t="str">
            <v>SNRPE</v>
          </cell>
          <cell r="D1393">
            <v>1</v>
          </cell>
          <cell r="E1393">
            <v>1</v>
          </cell>
          <cell r="F1393">
            <v>5800000</v>
          </cell>
          <cell r="J1393" t="str">
            <v>Q96HS1_PGAM5_HUMAN</v>
          </cell>
          <cell r="K1393" t="str">
            <v>PGAM5</v>
          </cell>
          <cell r="L1393">
            <v>1</v>
          </cell>
          <cell r="M1393">
            <v>1</v>
          </cell>
          <cell r="N1393">
            <v>11000000</v>
          </cell>
        </row>
        <row r="1394">
          <cell r="B1394" t="str">
            <v>P21964_COMT_HUMAN</v>
          </cell>
          <cell r="C1394" t="str">
            <v>COMT</v>
          </cell>
          <cell r="D1394">
            <v>1</v>
          </cell>
          <cell r="E1394">
            <v>1</v>
          </cell>
          <cell r="F1394">
            <v>880000</v>
          </cell>
          <cell r="J1394" t="str">
            <v>P12081_SYHC_HUMAN</v>
          </cell>
          <cell r="K1394" t="str">
            <v>HARS</v>
          </cell>
          <cell r="L1394">
            <v>1</v>
          </cell>
          <cell r="M1394">
            <v>1</v>
          </cell>
          <cell r="N1394">
            <v>3900000</v>
          </cell>
        </row>
        <row r="1395">
          <cell r="B1395" t="str">
            <v>Q14671_PUM1_HUMAN</v>
          </cell>
          <cell r="C1395" t="str">
            <v>PUM1</v>
          </cell>
          <cell r="D1395">
            <v>1</v>
          </cell>
          <cell r="E1395">
            <v>1</v>
          </cell>
          <cell r="F1395">
            <v>1700000</v>
          </cell>
          <cell r="J1395" t="str">
            <v>Q3SXM5_HSDL1_HUMAN</v>
          </cell>
          <cell r="K1395" t="str">
            <v>HSDL1</v>
          </cell>
          <cell r="L1395">
            <v>1</v>
          </cell>
          <cell r="M1395">
            <v>1</v>
          </cell>
          <cell r="N1395">
            <v>4400000</v>
          </cell>
        </row>
        <row r="1396">
          <cell r="B1396" t="str">
            <v>Q86YN1_DOPP1_HUMAN</v>
          </cell>
          <cell r="C1396" t="str">
            <v>DOLPP1</v>
          </cell>
          <cell r="D1396">
            <v>1</v>
          </cell>
          <cell r="E1396">
            <v>1</v>
          </cell>
          <cell r="F1396">
            <v>510000</v>
          </cell>
          <cell r="J1396" t="str">
            <v>P17661_DESM_HUMAN</v>
          </cell>
          <cell r="K1396" t="str">
            <v>DES</v>
          </cell>
          <cell r="L1396">
            <v>1</v>
          </cell>
          <cell r="M1396">
            <v>1</v>
          </cell>
          <cell r="N1396">
            <v>2500000</v>
          </cell>
        </row>
        <row r="1397">
          <cell r="B1397" t="str">
            <v>P12081_SYHC_HUMAN</v>
          </cell>
          <cell r="C1397" t="str">
            <v>HARS</v>
          </cell>
          <cell r="D1397">
            <v>1</v>
          </cell>
          <cell r="E1397">
            <v>1</v>
          </cell>
          <cell r="F1397">
            <v>510000</v>
          </cell>
          <cell r="J1397" t="str">
            <v>Q9UII4_HERC5_HUMAN</v>
          </cell>
          <cell r="K1397" t="str">
            <v>HERC5</v>
          </cell>
          <cell r="L1397">
            <v>1</v>
          </cell>
          <cell r="M1397">
            <v>1</v>
          </cell>
          <cell r="N1397">
            <v>1100000</v>
          </cell>
        </row>
        <row r="1398">
          <cell r="B1398" t="str">
            <v>Q9Y3B4_SF3B6_HUMAN</v>
          </cell>
          <cell r="C1398" t="str">
            <v>SF3B6</v>
          </cell>
          <cell r="D1398">
            <v>1</v>
          </cell>
          <cell r="E1398">
            <v>1</v>
          </cell>
          <cell r="F1398">
            <v>6400000</v>
          </cell>
          <cell r="J1398" t="str">
            <v>Q969G3_SMCE1_HUMAN</v>
          </cell>
          <cell r="K1398" t="str">
            <v>SMARCE1</v>
          </cell>
          <cell r="L1398">
            <v>1</v>
          </cell>
          <cell r="M1398">
            <v>1</v>
          </cell>
          <cell r="N1398">
            <v>1900000</v>
          </cell>
        </row>
        <row r="1399">
          <cell r="B1399" t="str">
            <v>P78318_IGBP1_HUMAN</v>
          </cell>
          <cell r="C1399" t="str">
            <v>IGBP1</v>
          </cell>
          <cell r="D1399">
            <v>1</v>
          </cell>
          <cell r="E1399">
            <v>1</v>
          </cell>
          <cell r="F1399">
            <v>450000</v>
          </cell>
          <cell r="J1399" t="str">
            <v>Q8IZ81_ELMD2_HUMAN</v>
          </cell>
          <cell r="K1399" t="str">
            <v>ELMOD2</v>
          </cell>
          <cell r="L1399">
            <v>1</v>
          </cell>
          <cell r="M1399">
            <v>1</v>
          </cell>
          <cell r="N1399">
            <v>3400000</v>
          </cell>
        </row>
        <row r="1400">
          <cell r="B1400" t="str">
            <v>Q13586_STIM1_HUMAN</v>
          </cell>
          <cell r="C1400" t="str">
            <v>STIM1</v>
          </cell>
          <cell r="D1400">
            <v>1</v>
          </cell>
          <cell r="E1400">
            <v>1</v>
          </cell>
          <cell r="F1400">
            <v>1300000</v>
          </cell>
          <cell r="J1400" t="str">
            <v>P41219_PERI_HUMAN</v>
          </cell>
          <cell r="K1400" t="str">
            <v>PRPH</v>
          </cell>
          <cell r="L1400">
            <v>1</v>
          </cell>
          <cell r="M1400">
            <v>1</v>
          </cell>
          <cell r="N1400">
            <v>8400000</v>
          </cell>
        </row>
        <row r="1401">
          <cell r="B1401" t="str">
            <v>Q99459_CDC5L_HUMAN</v>
          </cell>
          <cell r="C1401" t="str">
            <v>CDC5L</v>
          </cell>
          <cell r="D1401">
            <v>1</v>
          </cell>
          <cell r="E1401">
            <v>1</v>
          </cell>
          <cell r="F1401">
            <v>470000</v>
          </cell>
          <cell r="J1401" t="str">
            <v>P62917_RL8_HUMAN</v>
          </cell>
          <cell r="K1401" t="str">
            <v>RPL8</v>
          </cell>
          <cell r="L1401">
            <v>1</v>
          </cell>
          <cell r="M1401">
            <v>1</v>
          </cell>
          <cell r="N1401">
            <v>7700000</v>
          </cell>
        </row>
        <row r="1402">
          <cell r="B1402" t="str">
            <v>Q9UBS4_DJB11_HUMAN</v>
          </cell>
          <cell r="C1402" t="str">
            <v>DNAJB11</v>
          </cell>
          <cell r="D1402">
            <v>1</v>
          </cell>
          <cell r="E1402">
            <v>1</v>
          </cell>
          <cell r="F1402">
            <v>3400000</v>
          </cell>
          <cell r="J1402" t="str">
            <v>Q9NWY4_CD027_HUMAN</v>
          </cell>
          <cell r="K1402" t="str">
            <v>C4orf27</v>
          </cell>
          <cell r="L1402">
            <v>1</v>
          </cell>
          <cell r="M1402">
            <v>1</v>
          </cell>
          <cell r="N1402">
            <v>1200000</v>
          </cell>
        </row>
        <row r="1403">
          <cell r="B1403" t="str">
            <v>Q9NWY4_CD027_HUMAN</v>
          </cell>
          <cell r="C1403" t="str">
            <v>C4orf27</v>
          </cell>
          <cell r="D1403">
            <v>1</v>
          </cell>
          <cell r="E1403">
            <v>1</v>
          </cell>
          <cell r="F1403">
            <v>1400000</v>
          </cell>
          <cell r="J1403" t="str">
            <v>P31946_1433B_HUMAN</v>
          </cell>
          <cell r="K1403" t="str">
            <v>YWHAB</v>
          </cell>
          <cell r="L1403">
            <v>1</v>
          </cell>
          <cell r="M1403">
            <v>1</v>
          </cell>
          <cell r="N1403">
            <v>2100000</v>
          </cell>
        </row>
        <row r="1404">
          <cell r="B1404" t="str">
            <v>Q969X5_ERGI1_HUMAN</v>
          </cell>
          <cell r="C1404" t="str">
            <v>ERGIC1</v>
          </cell>
          <cell r="D1404">
            <v>1</v>
          </cell>
          <cell r="E1404">
            <v>1</v>
          </cell>
          <cell r="F1404">
            <v>1100000</v>
          </cell>
          <cell r="J1404" t="str">
            <v>O00483_NDUA4_HUMAN</v>
          </cell>
          <cell r="K1404" t="str">
            <v>NDUFA4</v>
          </cell>
          <cell r="L1404">
            <v>1</v>
          </cell>
          <cell r="M1404">
            <v>1</v>
          </cell>
          <cell r="N1404">
            <v>26000000</v>
          </cell>
        </row>
        <row r="1405">
          <cell r="B1405" t="str">
            <v>P11166_GTR1_HUMAN</v>
          </cell>
          <cell r="C1405" t="str">
            <v>SLC2A1</v>
          </cell>
          <cell r="D1405">
            <v>1</v>
          </cell>
          <cell r="E1405">
            <v>1</v>
          </cell>
          <cell r="F1405">
            <v>500000</v>
          </cell>
          <cell r="J1405" t="str">
            <v>Q9Y3P9_RBGP1_HUMAN</v>
          </cell>
          <cell r="K1405" t="str">
            <v>RABGAP1</v>
          </cell>
          <cell r="L1405">
            <v>1</v>
          </cell>
          <cell r="M1405">
            <v>1</v>
          </cell>
          <cell r="N1405">
            <v>1800000</v>
          </cell>
        </row>
        <row r="1406">
          <cell r="B1406" t="str">
            <v>P08559_ODPA_HUMAN</v>
          </cell>
          <cell r="C1406" t="str">
            <v>PDHA1</v>
          </cell>
          <cell r="D1406">
            <v>1</v>
          </cell>
          <cell r="E1406">
            <v>1</v>
          </cell>
          <cell r="F1406">
            <v>2400000</v>
          </cell>
          <cell r="J1406" t="str">
            <v>Q16650_TBR1_HUMAN</v>
          </cell>
          <cell r="K1406" t="str">
            <v>TBR1</v>
          </cell>
          <cell r="L1406">
            <v>1</v>
          </cell>
          <cell r="M1406">
            <v>1</v>
          </cell>
          <cell r="N1406">
            <v>23000000</v>
          </cell>
        </row>
        <row r="1407">
          <cell r="B1407" t="str">
            <v>A2RTX5_SYTC2_HUMAN</v>
          </cell>
          <cell r="C1407" t="str">
            <v>TARSL2</v>
          </cell>
          <cell r="D1407">
            <v>1</v>
          </cell>
          <cell r="E1407">
            <v>1</v>
          </cell>
          <cell r="F1407">
            <v>660000</v>
          </cell>
          <cell r="J1407" t="str">
            <v>Q96QD9_UIF_HUMAN</v>
          </cell>
          <cell r="K1407" t="str">
            <v>FYTTD1</v>
          </cell>
          <cell r="L1407">
            <v>1</v>
          </cell>
          <cell r="M1407">
            <v>1</v>
          </cell>
          <cell r="N1407">
            <v>700000</v>
          </cell>
        </row>
        <row r="1408">
          <cell r="B1408" t="str">
            <v>Q99643_C560_HUMAN</v>
          </cell>
          <cell r="C1408" t="str">
            <v>SDHC</v>
          </cell>
          <cell r="D1408">
            <v>1</v>
          </cell>
          <cell r="E1408">
            <v>1</v>
          </cell>
          <cell r="F1408">
            <v>3900000</v>
          </cell>
          <cell r="J1408" t="str">
            <v>Q4G148_GXLT1_HUMAN</v>
          </cell>
          <cell r="K1408" t="str">
            <v>GXYLT1</v>
          </cell>
          <cell r="L1408">
            <v>1</v>
          </cell>
          <cell r="M1408">
            <v>1</v>
          </cell>
          <cell r="N1408">
            <v>850000</v>
          </cell>
        </row>
        <row r="1409">
          <cell r="B1409" t="str">
            <v>Q8IZ81_ELMD2_HUMAN</v>
          </cell>
          <cell r="C1409" t="str">
            <v>ELMOD2</v>
          </cell>
          <cell r="D1409">
            <v>1</v>
          </cell>
          <cell r="E1409">
            <v>1</v>
          </cell>
          <cell r="F1409">
            <v>450000</v>
          </cell>
          <cell r="J1409" t="str">
            <v>P11166_GTR1_HUMAN</v>
          </cell>
          <cell r="K1409" t="str">
            <v>SLC2A1</v>
          </cell>
          <cell r="L1409">
            <v>1</v>
          </cell>
          <cell r="M1409">
            <v>1</v>
          </cell>
          <cell r="N1409">
            <v>1000000</v>
          </cell>
        </row>
        <row r="1410">
          <cell r="B1410" t="str">
            <v>Q92526_TCPW_HUMAN</v>
          </cell>
          <cell r="C1410" t="str">
            <v>CCT6B</v>
          </cell>
          <cell r="D1410">
            <v>1</v>
          </cell>
          <cell r="E1410">
            <v>1</v>
          </cell>
          <cell r="F1410">
            <v>1400000</v>
          </cell>
          <cell r="J1410" t="str">
            <v>Q86Y39_NDUAB_HUMAN</v>
          </cell>
          <cell r="K1410" t="str">
            <v>NDUFA11</v>
          </cell>
          <cell r="L1410">
            <v>1</v>
          </cell>
          <cell r="M1410">
            <v>1</v>
          </cell>
          <cell r="N1410">
            <v>1700000</v>
          </cell>
        </row>
        <row r="1411">
          <cell r="B1411" t="str">
            <v>O14979_HNRDL_HUMAN</v>
          </cell>
          <cell r="C1411" t="str">
            <v>HNRNPDL</v>
          </cell>
          <cell r="D1411">
            <v>1</v>
          </cell>
          <cell r="E1411">
            <v>1</v>
          </cell>
          <cell r="F1411">
            <v>6800000</v>
          </cell>
          <cell r="J1411" t="str">
            <v>Q8NFH5_NUP53_HUMAN</v>
          </cell>
          <cell r="K1411" t="str">
            <v>NUP35</v>
          </cell>
          <cell r="L1411">
            <v>1</v>
          </cell>
          <cell r="M1411">
            <v>1</v>
          </cell>
          <cell r="N1411">
            <v>5400000</v>
          </cell>
        </row>
        <row r="1412">
          <cell r="B1412" t="str">
            <v>Q9Y6V7_DDX49_HUMAN</v>
          </cell>
          <cell r="C1412" t="str">
            <v>DDX49</v>
          </cell>
          <cell r="D1412">
            <v>1</v>
          </cell>
          <cell r="E1412">
            <v>1</v>
          </cell>
          <cell r="F1412">
            <v>580000</v>
          </cell>
          <cell r="J1412" t="str">
            <v>P35579_MYH9_HUMAN</v>
          </cell>
          <cell r="K1412" t="str">
            <v>MYH9</v>
          </cell>
          <cell r="L1412">
            <v>1</v>
          </cell>
          <cell r="M1412">
            <v>1</v>
          </cell>
          <cell r="N1412">
            <v>730000</v>
          </cell>
        </row>
        <row r="1413">
          <cell r="B1413" t="str">
            <v>P16383_GCFC2_HUMAN</v>
          </cell>
          <cell r="C1413" t="str">
            <v>GCFC2</v>
          </cell>
          <cell r="D1413">
            <v>1</v>
          </cell>
          <cell r="E1413">
            <v>1</v>
          </cell>
          <cell r="F1413">
            <v>790000</v>
          </cell>
          <cell r="J1413" t="str">
            <v>P02545_LMNA_HUMAN</v>
          </cell>
          <cell r="K1413" t="str">
            <v>LMNA</v>
          </cell>
          <cell r="L1413">
            <v>1</v>
          </cell>
          <cell r="M1413">
            <v>1</v>
          </cell>
          <cell r="N1413">
            <v>19000000</v>
          </cell>
        </row>
        <row r="1414">
          <cell r="B1414" t="str">
            <v>Q8IWC1_MA7D3_HUMAN</v>
          </cell>
          <cell r="C1414" t="str">
            <v>MAP7D3</v>
          </cell>
          <cell r="D1414">
            <v>1</v>
          </cell>
          <cell r="E1414">
            <v>1</v>
          </cell>
          <cell r="F1414">
            <v>1300000</v>
          </cell>
          <cell r="J1414" t="str">
            <v>Q8TBP6_S2540_HUMAN</v>
          </cell>
          <cell r="K1414" t="str">
            <v>SLC25A40</v>
          </cell>
          <cell r="L1414">
            <v>1</v>
          </cell>
          <cell r="M1414">
            <v>1</v>
          </cell>
          <cell r="N1414">
            <v>6600000</v>
          </cell>
        </row>
        <row r="1415">
          <cell r="B1415" t="str">
            <v>P43003_EAA1_HUMAN</v>
          </cell>
          <cell r="C1415" t="str">
            <v>SLC1A3</v>
          </cell>
          <cell r="D1415">
            <v>1</v>
          </cell>
          <cell r="E1415">
            <v>1</v>
          </cell>
          <cell r="F1415">
            <v>500000</v>
          </cell>
          <cell r="J1415" t="str">
            <v>Q16563_SYPL1_HUMAN</v>
          </cell>
          <cell r="K1415" t="str">
            <v>SYPL1</v>
          </cell>
          <cell r="L1415">
            <v>1</v>
          </cell>
          <cell r="M1415">
            <v>1</v>
          </cell>
          <cell r="N1415">
            <v>7800000</v>
          </cell>
        </row>
        <row r="1416">
          <cell r="B1416" t="str">
            <v>Q86UP8_GTD2A_HUMAN</v>
          </cell>
          <cell r="C1416" t="str">
            <v>GTF2IRD2</v>
          </cell>
          <cell r="D1416">
            <v>1</v>
          </cell>
          <cell r="E1416">
            <v>1</v>
          </cell>
          <cell r="F1416">
            <v>1600000</v>
          </cell>
          <cell r="J1416" t="str">
            <v>P23258_TBG1_HUMAN</v>
          </cell>
          <cell r="K1416" t="str">
            <v>TUBG1</v>
          </cell>
          <cell r="L1416">
            <v>1</v>
          </cell>
          <cell r="M1416">
            <v>1</v>
          </cell>
          <cell r="N1416">
            <v>5300000</v>
          </cell>
        </row>
        <row r="1417">
          <cell r="B1417" t="str">
            <v>Q5JPH6_SYEM_HUMAN</v>
          </cell>
          <cell r="C1417" t="str">
            <v>EARS2</v>
          </cell>
          <cell r="D1417">
            <v>1</v>
          </cell>
          <cell r="E1417">
            <v>1</v>
          </cell>
          <cell r="F1417">
            <v>360000</v>
          </cell>
          <cell r="J1417" t="str">
            <v>Q02880_TOP2B_HUMAN</v>
          </cell>
          <cell r="K1417" t="str">
            <v>TOP2B</v>
          </cell>
          <cell r="L1417">
            <v>1</v>
          </cell>
          <cell r="M1417">
            <v>1</v>
          </cell>
          <cell r="N1417">
            <v>2500000</v>
          </cell>
        </row>
        <row r="1418">
          <cell r="B1418" t="str">
            <v>P63208_SKP1_HUMAN</v>
          </cell>
          <cell r="C1418" t="str">
            <v>SKP1</v>
          </cell>
          <cell r="D1418">
            <v>1</v>
          </cell>
          <cell r="E1418">
            <v>1</v>
          </cell>
          <cell r="F1418">
            <v>860000</v>
          </cell>
          <cell r="J1418" t="str">
            <v>O75190_DNJB6_HUMAN</v>
          </cell>
          <cell r="K1418" t="str">
            <v>DNAJB6</v>
          </cell>
          <cell r="L1418">
            <v>1</v>
          </cell>
          <cell r="M1418">
            <v>1</v>
          </cell>
          <cell r="N1418">
            <v>2500000</v>
          </cell>
        </row>
        <row r="1419">
          <cell r="B1419" t="str">
            <v>Q8N684_CPSF7_HUMAN</v>
          </cell>
          <cell r="C1419" t="str">
            <v>CPSF7</v>
          </cell>
          <cell r="D1419">
            <v>1</v>
          </cell>
          <cell r="E1419">
            <v>1</v>
          </cell>
          <cell r="F1419">
            <v>1300000</v>
          </cell>
          <cell r="J1419" t="str">
            <v>P45954_ACDSB_HUMAN</v>
          </cell>
          <cell r="K1419" t="str">
            <v>ACADSB</v>
          </cell>
          <cell r="L1419">
            <v>1</v>
          </cell>
          <cell r="M1419">
            <v>1</v>
          </cell>
          <cell r="N1419">
            <v>3900000</v>
          </cell>
        </row>
        <row r="1420">
          <cell r="B1420" t="str">
            <v>Q9HCE1_MOV10_HUMAN</v>
          </cell>
          <cell r="C1420" t="str">
            <v>MOV10</v>
          </cell>
          <cell r="D1420">
            <v>1</v>
          </cell>
          <cell r="E1420">
            <v>1</v>
          </cell>
          <cell r="F1420">
            <v>1100000</v>
          </cell>
          <cell r="J1420" t="str">
            <v>P49736_MCM2_HUMAN</v>
          </cell>
          <cell r="K1420" t="str">
            <v>MCM2</v>
          </cell>
          <cell r="L1420">
            <v>1</v>
          </cell>
          <cell r="M1420">
            <v>1</v>
          </cell>
          <cell r="N1420">
            <v>3400000</v>
          </cell>
        </row>
        <row r="1421">
          <cell r="B1421" t="str">
            <v>Q9Y4C8_RBM19_HUMAN</v>
          </cell>
          <cell r="C1421" t="str">
            <v>RBM19</v>
          </cell>
          <cell r="D1421">
            <v>1</v>
          </cell>
          <cell r="E1421">
            <v>1</v>
          </cell>
          <cell r="F1421">
            <v>440000</v>
          </cell>
          <cell r="J1421" t="str">
            <v>Q96ER3_SAAL1_HUMAN</v>
          </cell>
          <cell r="K1421" t="str">
            <v>SAAL1</v>
          </cell>
          <cell r="L1421">
            <v>1</v>
          </cell>
          <cell r="M1421">
            <v>1</v>
          </cell>
          <cell r="N1421">
            <v>1500000</v>
          </cell>
        </row>
        <row r="1422">
          <cell r="B1422" t="str">
            <v>P04899_GNAI2_HUMAN</v>
          </cell>
          <cell r="C1422" t="str">
            <v>GNAI2</v>
          </cell>
          <cell r="D1422">
            <v>1</v>
          </cell>
          <cell r="E1422">
            <v>1</v>
          </cell>
          <cell r="F1422">
            <v>1200000</v>
          </cell>
          <cell r="J1422" t="str">
            <v>P20340_RAB6A_HUMAN</v>
          </cell>
          <cell r="K1422" t="str">
            <v>RAB6A</v>
          </cell>
          <cell r="L1422">
            <v>1</v>
          </cell>
          <cell r="M1422">
            <v>1</v>
          </cell>
          <cell r="N1422">
            <v>5400000</v>
          </cell>
        </row>
        <row r="1423">
          <cell r="B1423" t="str">
            <v>O60701_UGDH_HUMAN</v>
          </cell>
          <cell r="C1423" t="str">
            <v>UGDH</v>
          </cell>
          <cell r="D1423">
            <v>1</v>
          </cell>
          <cell r="E1423">
            <v>1</v>
          </cell>
          <cell r="F1423">
            <v>460000</v>
          </cell>
          <cell r="J1423" t="str">
            <v>Q9Y2R0_COA3_HUMAN</v>
          </cell>
          <cell r="K1423" t="str">
            <v>COA3</v>
          </cell>
          <cell r="L1423">
            <v>1</v>
          </cell>
          <cell r="M1423">
            <v>1</v>
          </cell>
          <cell r="N1423">
            <v>7700000</v>
          </cell>
        </row>
        <row r="1424">
          <cell r="B1424" t="str">
            <v>O96017_CHK2_HUMAN</v>
          </cell>
          <cell r="C1424" t="str">
            <v>CHEK2</v>
          </cell>
          <cell r="D1424">
            <v>1</v>
          </cell>
          <cell r="E1424">
            <v>1</v>
          </cell>
          <cell r="F1424">
            <v>220000</v>
          </cell>
          <cell r="J1424" t="str">
            <v>Q8N6L1_KTAP2_HUMAN</v>
          </cell>
          <cell r="K1424" t="str">
            <v>KRTCAP2</v>
          </cell>
          <cell r="L1424">
            <v>1</v>
          </cell>
          <cell r="M1424">
            <v>1</v>
          </cell>
          <cell r="N1424">
            <v>2200000</v>
          </cell>
        </row>
        <row r="1425">
          <cell r="B1425" t="str">
            <v>Q8TD19_NEK9_HUMAN</v>
          </cell>
          <cell r="C1425" t="str">
            <v>NEK9</v>
          </cell>
          <cell r="D1425">
            <v>1</v>
          </cell>
          <cell r="E1425">
            <v>1</v>
          </cell>
          <cell r="F1425">
            <v>1100000</v>
          </cell>
          <cell r="J1425" t="str">
            <v>O00178_GTPB1_HUMAN</v>
          </cell>
          <cell r="K1425" t="str">
            <v>GTPBP1</v>
          </cell>
          <cell r="L1425">
            <v>1</v>
          </cell>
          <cell r="M1425">
            <v>1</v>
          </cell>
          <cell r="N1425">
            <v>2100000</v>
          </cell>
        </row>
        <row r="1426">
          <cell r="B1426" t="str">
            <v>Q13057_COASY_HUMAN</v>
          </cell>
          <cell r="C1426" t="str">
            <v>COASY</v>
          </cell>
          <cell r="D1426">
            <v>1</v>
          </cell>
          <cell r="E1426">
            <v>1</v>
          </cell>
          <cell r="F1426">
            <v>670000</v>
          </cell>
          <cell r="J1426" t="str">
            <v>O95104_SFR15_HUMAN</v>
          </cell>
          <cell r="K1426" t="str">
            <v>SCAF4</v>
          </cell>
          <cell r="L1426">
            <v>1</v>
          </cell>
          <cell r="M1426">
            <v>1</v>
          </cell>
          <cell r="N1426">
            <v>2100000</v>
          </cell>
        </row>
        <row r="1427">
          <cell r="B1427" t="str">
            <v>Q9UPQ3_AGAP1_HUMAN</v>
          </cell>
          <cell r="C1427" t="str">
            <v>AGAP1</v>
          </cell>
          <cell r="D1427">
            <v>1</v>
          </cell>
          <cell r="E1427">
            <v>1</v>
          </cell>
          <cell r="F1427">
            <v>810000</v>
          </cell>
          <cell r="J1427" t="str">
            <v>Q9UKF6_CPSF3_HUMAN</v>
          </cell>
          <cell r="K1427" t="str">
            <v>CPSF3</v>
          </cell>
          <cell r="L1427">
            <v>1</v>
          </cell>
          <cell r="M1427">
            <v>1</v>
          </cell>
          <cell r="N1427">
            <v>2600000</v>
          </cell>
        </row>
        <row r="1428">
          <cell r="B1428" t="str">
            <v>P25789_PSA4_HUMAN</v>
          </cell>
          <cell r="C1428" t="str">
            <v>PSMA4</v>
          </cell>
          <cell r="D1428">
            <v>1</v>
          </cell>
          <cell r="E1428">
            <v>1</v>
          </cell>
          <cell r="F1428">
            <v>1600000</v>
          </cell>
          <cell r="J1428" t="str">
            <v>Q9NPL8_TIDC1_HUMAN</v>
          </cell>
          <cell r="K1428" t="str">
            <v>TIMMDC1</v>
          </cell>
          <cell r="L1428">
            <v>1</v>
          </cell>
          <cell r="M1428">
            <v>1</v>
          </cell>
          <cell r="N1428">
            <v>1800000</v>
          </cell>
        </row>
        <row r="1429">
          <cell r="B1429" t="str">
            <v>Q13085_ACACA_HUMAN</v>
          </cell>
          <cell r="C1429" t="str">
            <v>ACACA</v>
          </cell>
          <cell r="D1429">
            <v>1</v>
          </cell>
          <cell r="E1429">
            <v>1</v>
          </cell>
          <cell r="F1429">
            <v>610000</v>
          </cell>
          <cell r="J1429" t="str">
            <v>Q02218_ODO1_HUMAN</v>
          </cell>
          <cell r="K1429" t="str">
            <v>OGDH</v>
          </cell>
          <cell r="L1429">
            <v>1</v>
          </cell>
          <cell r="M1429">
            <v>1</v>
          </cell>
          <cell r="N1429">
            <v>620000</v>
          </cell>
        </row>
        <row r="1430">
          <cell r="B1430" t="str">
            <v>P82930_RT34_HUMAN</v>
          </cell>
          <cell r="C1430" t="str">
            <v>MRPS34</v>
          </cell>
          <cell r="D1430">
            <v>1</v>
          </cell>
          <cell r="E1430">
            <v>1</v>
          </cell>
          <cell r="F1430">
            <v>520000</v>
          </cell>
          <cell r="J1430" t="str">
            <v>Q5JTH9_RRP12_HUMAN</v>
          </cell>
          <cell r="K1430" t="str">
            <v>RRP12</v>
          </cell>
          <cell r="L1430">
            <v>1</v>
          </cell>
          <cell r="M1430">
            <v>1</v>
          </cell>
          <cell r="N1430">
            <v>5800000</v>
          </cell>
        </row>
        <row r="1431">
          <cell r="B1431" t="str">
            <v>P49588_SYAC_HUMAN</v>
          </cell>
          <cell r="C1431" t="str">
            <v>AARS</v>
          </cell>
          <cell r="D1431">
            <v>1</v>
          </cell>
          <cell r="E1431">
            <v>1</v>
          </cell>
          <cell r="F1431">
            <v>2000000</v>
          </cell>
          <cell r="J1431" t="str">
            <v>Q7L3T8_SYPM_HUMAN</v>
          </cell>
          <cell r="K1431" t="str">
            <v>PARS2</v>
          </cell>
          <cell r="L1431">
            <v>1</v>
          </cell>
          <cell r="M1431">
            <v>1</v>
          </cell>
          <cell r="N1431">
            <v>1200000</v>
          </cell>
        </row>
        <row r="1432">
          <cell r="B1432" t="str">
            <v>Q9UKL0_RCOR1_HUMAN</v>
          </cell>
          <cell r="C1432" t="str">
            <v>RCOR1</v>
          </cell>
          <cell r="D1432">
            <v>1</v>
          </cell>
          <cell r="E1432">
            <v>1</v>
          </cell>
          <cell r="F1432">
            <v>1200000</v>
          </cell>
          <cell r="J1432" t="str">
            <v>Q13085_ACACA_HUMAN</v>
          </cell>
          <cell r="K1432" t="str">
            <v>ACACA</v>
          </cell>
          <cell r="L1432">
            <v>1</v>
          </cell>
          <cell r="M1432">
            <v>1</v>
          </cell>
          <cell r="N1432">
            <v>1600000</v>
          </cell>
        </row>
        <row r="1433">
          <cell r="B1433" t="str">
            <v>P14859_PO2F1_HUMAN</v>
          </cell>
          <cell r="C1433" t="str">
            <v>POU2F1</v>
          </cell>
          <cell r="D1433">
            <v>1</v>
          </cell>
          <cell r="E1433">
            <v>1</v>
          </cell>
          <cell r="F1433">
            <v>420000</v>
          </cell>
          <cell r="J1433" t="str">
            <v>P30443_1A01_HUMAN</v>
          </cell>
          <cell r="K1433" t="str">
            <v>HLA-A</v>
          </cell>
          <cell r="L1433">
            <v>1</v>
          </cell>
          <cell r="M1433">
            <v>1</v>
          </cell>
          <cell r="N1433">
            <v>5200000</v>
          </cell>
        </row>
        <row r="1434">
          <cell r="B1434" t="str">
            <v>Q15526_SURF1_HUMAN</v>
          </cell>
          <cell r="C1434" t="str">
            <v>SURF1</v>
          </cell>
          <cell r="D1434">
            <v>1</v>
          </cell>
          <cell r="E1434">
            <v>1</v>
          </cell>
          <cell r="F1434">
            <v>1000000</v>
          </cell>
          <cell r="J1434" t="str">
            <v>Q15386_UBE3C_HUMAN</v>
          </cell>
          <cell r="K1434" t="str">
            <v>UBE3C</v>
          </cell>
          <cell r="L1434">
            <v>1</v>
          </cell>
          <cell r="M1434">
            <v>1</v>
          </cell>
          <cell r="N1434">
            <v>1600000</v>
          </cell>
        </row>
        <row r="1435">
          <cell r="B1435" t="str">
            <v>Q9UFC0_LRWD1_HUMAN</v>
          </cell>
          <cell r="C1435" t="str">
            <v>LRWD1</v>
          </cell>
          <cell r="D1435">
            <v>1</v>
          </cell>
          <cell r="E1435">
            <v>1</v>
          </cell>
          <cell r="F1435">
            <v>900000</v>
          </cell>
          <cell r="J1435" t="str">
            <v>Q8NE86_MCU_HUMAN</v>
          </cell>
          <cell r="K1435" t="str">
            <v>MCU</v>
          </cell>
          <cell r="L1435">
            <v>1</v>
          </cell>
          <cell r="M1435">
            <v>1</v>
          </cell>
          <cell r="N1435">
            <v>1500000</v>
          </cell>
        </row>
        <row r="1436">
          <cell r="B1436" t="str">
            <v>Q9BQ52_RNZ2_HUMAN</v>
          </cell>
          <cell r="C1436" t="str">
            <v>ELAC2</v>
          </cell>
          <cell r="D1436">
            <v>1</v>
          </cell>
          <cell r="E1436">
            <v>1</v>
          </cell>
          <cell r="F1436">
            <v>1200000</v>
          </cell>
          <cell r="J1436" t="str">
            <v>O96017_CHK2_HUMAN</v>
          </cell>
          <cell r="K1436" t="str">
            <v>CHEK2</v>
          </cell>
          <cell r="L1436">
            <v>1</v>
          </cell>
          <cell r="M1436">
            <v>1</v>
          </cell>
          <cell r="N1436">
            <v>2400000</v>
          </cell>
        </row>
        <row r="1437">
          <cell r="B1437" t="str">
            <v>Q7Z7K6_CENPV_HUMAN</v>
          </cell>
          <cell r="C1437" t="str">
            <v>CENPV</v>
          </cell>
          <cell r="D1437">
            <v>1</v>
          </cell>
          <cell r="E1437">
            <v>1</v>
          </cell>
          <cell r="F1437">
            <v>1100000</v>
          </cell>
          <cell r="J1437" t="str">
            <v>Q9UID3_VPS51_HUMAN</v>
          </cell>
          <cell r="K1437" t="str">
            <v>VPS51</v>
          </cell>
          <cell r="L1437">
            <v>1</v>
          </cell>
          <cell r="M1437">
            <v>1</v>
          </cell>
          <cell r="N1437">
            <v>1500000</v>
          </cell>
        </row>
        <row r="1438">
          <cell r="B1438" t="str">
            <v>Q9P031_TAP26_HUMAN</v>
          </cell>
          <cell r="C1438" t="str">
            <v>CCDC59</v>
          </cell>
          <cell r="D1438">
            <v>1</v>
          </cell>
          <cell r="E1438">
            <v>1</v>
          </cell>
          <cell r="F1438">
            <v>1200000</v>
          </cell>
          <cell r="J1438" t="str">
            <v>Q86UP8_GTD2A_HUMAN</v>
          </cell>
          <cell r="K1438" t="str">
            <v>GTF2IRD2</v>
          </cell>
          <cell r="L1438">
            <v>1</v>
          </cell>
          <cell r="M1438">
            <v>1</v>
          </cell>
          <cell r="N1438">
            <v>3800000</v>
          </cell>
        </row>
        <row r="1439">
          <cell r="B1439" t="str">
            <v>Q16650_TBR1_HUMAN</v>
          </cell>
          <cell r="C1439" t="str">
            <v>TBR1</v>
          </cell>
          <cell r="D1439">
            <v>1</v>
          </cell>
          <cell r="E1439">
            <v>1</v>
          </cell>
          <cell r="F1439">
            <v>7100000</v>
          </cell>
          <cell r="J1439" t="str">
            <v>Q13057_COASY_HUMAN</v>
          </cell>
          <cell r="K1439" t="str">
            <v>COASY</v>
          </cell>
          <cell r="L1439">
            <v>1</v>
          </cell>
          <cell r="M1439">
            <v>1</v>
          </cell>
          <cell r="N1439">
            <v>910000</v>
          </cell>
        </row>
        <row r="1440">
          <cell r="B1440" t="str">
            <v>O75352_MPU1_HUMAN</v>
          </cell>
          <cell r="C1440" t="str">
            <v>MPDU1</v>
          </cell>
          <cell r="D1440">
            <v>1</v>
          </cell>
          <cell r="E1440">
            <v>1</v>
          </cell>
          <cell r="F1440">
            <v>900000</v>
          </cell>
          <cell r="J1440" t="str">
            <v>Q9H9J2_RM44_HUMAN</v>
          </cell>
          <cell r="K1440" t="str">
            <v>MRPL44</v>
          </cell>
          <cell r="L1440">
            <v>1</v>
          </cell>
          <cell r="M1440">
            <v>1</v>
          </cell>
          <cell r="N1440">
            <v>480000</v>
          </cell>
        </row>
        <row r="1441">
          <cell r="B1441" t="str">
            <v>Q99519_NEUR1_HUMAN</v>
          </cell>
          <cell r="C1441" t="str">
            <v>NEU1</v>
          </cell>
          <cell r="D1441">
            <v>1</v>
          </cell>
          <cell r="E1441">
            <v>1</v>
          </cell>
          <cell r="F1441">
            <v>1000000</v>
          </cell>
          <cell r="J1441" t="str">
            <v>Q16352_AINX_HUMAN</v>
          </cell>
          <cell r="K1441" t="str">
            <v>INA</v>
          </cell>
          <cell r="L1441">
            <v>1</v>
          </cell>
          <cell r="M1441">
            <v>1</v>
          </cell>
          <cell r="N1441">
            <v>7900000</v>
          </cell>
        </row>
        <row r="1442">
          <cell r="B1442" t="str">
            <v>Q9H9P8_L2HDH_HUMAN</v>
          </cell>
          <cell r="C1442" t="str">
            <v>L2HGDH</v>
          </cell>
          <cell r="D1442">
            <v>1</v>
          </cell>
          <cell r="E1442">
            <v>1</v>
          </cell>
          <cell r="F1442">
            <v>1000000</v>
          </cell>
          <cell r="J1442" t="str">
            <v>O75352_MPU1_HUMAN</v>
          </cell>
          <cell r="K1442" t="str">
            <v>MPDU1</v>
          </cell>
          <cell r="L1442">
            <v>1</v>
          </cell>
          <cell r="M1442">
            <v>1</v>
          </cell>
          <cell r="N1442">
            <v>3800000</v>
          </cell>
        </row>
        <row r="1443">
          <cell r="B1443" t="str">
            <v>Q96QD9_UIF_HUMAN</v>
          </cell>
          <cell r="C1443" t="str">
            <v>FYTTD1</v>
          </cell>
          <cell r="D1443">
            <v>1</v>
          </cell>
          <cell r="E1443">
            <v>1</v>
          </cell>
          <cell r="F1443">
            <v>1200000</v>
          </cell>
          <cell r="J1443" t="str">
            <v>Q9H488_OFUT1_HUMAN</v>
          </cell>
          <cell r="K1443" t="str">
            <v>POFUT1</v>
          </cell>
          <cell r="L1443">
            <v>1</v>
          </cell>
          <cell r="M1443">
            <v>1</v>
          </cell>
          <cell r="N1443">
            <v>6400000</v>
          </cell>
        </row>
        <row r="1444">
          <cell r="B1444" t="str">
            <v>O43823_AKAP8_HUMAN</v>
          </cell>
          <cell r="C1444" t="str">
            <v>AKAP8</v>
          </cell>
          <cell r="D1444">
            <v>1</v>
          </cell>
          <cell r="E1444">
            <v>1</v>
          </cell>
          <cell r="F1444">
            <v>1300000</v>
          </cell>
          <cell r="J1444" t="str">
            <v>Q7KZN9_COX15_HUMAN</v>
          </cell>
          <cell r="K1444" t="str">
            <v>COX15</v>
          </cell>
          <cell r="L1444">
            <v>1</v>
          </cell>
          <cell r="M1444">
            <v>1</v>
          </cell>
          <cell r="N1444">
            <v>130000</v>
          </cell>
        </row>
        <row r="1445">
          <cell r="B1445" t="str">
            <v>Q08379_GOGA2_HUMAN</v>
          </cell>
          <cell r="C1445" t="str">
            <v>GOLGA2</v>
          </cell>
          <cell r="D1445">
            <v>1</v>
          </cell>
          <cell r="E1445">
            <v>1</v>
          </cell>
          <cell r="F1445">
            <v>560000</v>
          </cell>
          <cell r="J1445" t="str">
            <v>P30048_PRDX3_HUMAN</v>
          </cell>
          <cell r="K1445" t="str">
            <v>PRDX3</v>
          </cell>
          <cell r="L1445">
            <v>1</v>
          </cell>
          <cell r="M1445">
            <v>1</v>
          </cell>
          <cell r="N1445">
            <v>2900000</v>
          </cell>
        </row>
        <row r="1446">
          <cell r="B1446" t="str">
            <v>Q9H9J2_RM44_HUMAN</v>
          </cell>
          <cell r="C1446" t="str">
            <v>MRPL44</v>
          </cell>
          <cell r="D1446">
            <v>1</v>
          </cell>
          <cell r="E1446">
            <v>1</v>
          </cell>
          <cell r="F1446">
            <v>240000</v>
          </cell>
          <cell r="J1446" t="str">
            <v>Q9HC21_TPC_HUMAN</v>
          </cell>
          <cell r="K1446" t="str">
            <v>SLC25A19</v>
          </cell>
          <cell r="L1446">
            <v>1</v>
          </cell>
          <cell r="M1446">
            <v>1</v>
          </cell>
          <cell r="N1446">
            <v>4300000</v>
          </cell>
        </row>
        <row r="1447">
          <cell r="B1447" t="str">
            <v>A4D1E9_GTPBA_HUMAN</v>
          </cell>
          <cell r="C1447" t="str">
            <v>GTPBP10</v>
          </cell>
          <cell r="D1447">
            <v>1</v>
          </cell>
          <cell r="E1447">
            <v>1</v>
          </cell>
          <cell r="F1447">
            <v>1000000</v>
          </cell>
          <cell r="J1447" t="str">
            <v>Q96BR5_COA7_HUMAN</v>
          </cell>
          <cell r="K1447" t="str">
            <v>COA7</v>
          </cell>
          <cell r="L1447">
            <v>1</v>
          </cell>
          <cell r="M1447">
            <v>1</v>
          </cell>
          <cell r="N1447">
            <v>3300000</v>
          </cell>
        </row>
        <row r="1448">
          <cell r="B1448" t="str">
            <v>Q86UT6_NLRX1_HUMAN</v>
          </cell>
          <cell r="C1448" t="str">
            <v>NLRX1</v>
          </cell>
          <cell r="D1448">
            <v>1</v>
          </cell>
          <cell r="E1448">
            <v>1</v>
          </cell>
          <cell r="F1448">
            <v>200000</v>
          </cell>
          <cell r="J1448" t="str">
            <v>P14859_PO2F1_HUMAN</v>
          </cell>
          <cell r="K1448" t="str">
            <v>POU2F1</v>
          </cell>
          <cell r="L1448">
            <v>1</v>
          </cell>
          <cell r="M1448">
            <v>1</v>
          </cell>
          <cell r="N1448">
            <v>1200000</v>
          </cell>
        </row>
        <row r="1449">
          <cell r="B1449" t="str">
            <v>P14649_MYL6B_HUMAN</v>
          </cell>
          <cell r="C1449" t="str">
            <v>MYL6B</v>
          </cell>
          <cell r="D1449">
            <v>1</v>
          </cell>
          <cell r="E1449">
            <v>1</v>
          </cell>
          <cell r="F1449">
            <v>6300000</v>
          </cell>
          <cell r="J1449" t="str">
            <v>O60488_ACSL4_HUMAN</v>
          </cell>
          <cell r="K1449" t="str">
            <v>ACSL4</v>
          </cell>
          <cell r="L1449">
            <v>1</v>
          </cell>
          <cell r="M1449">
            <v>1</v>
          </cell>
          <cell r="N1449">
            <v>4400000</v>
          </cell>
        </row>
        <row r="1450">
          <cell r="B1450" t="str">
            <v>P62306_RUXF_HUMAN</v>
          </cell>
          <cell r="C1450" t="str">
            <v>SNRPF</v>
          </cell>
          <cell r="D1450">
            <v>1</v>
          </cell>
          <cell r="E1450">
            <v>1</v>
          </cell>
          <cell r="F1450">
            <v>5300000</v>
          </cell>
        </row>
        <row r="1451">
          <cell r="B1451" t="str">
            <v>Q15022_SUZ12_HUMAN</v>
          </cell>
          <cell r="C1451" t="str">
            <v>SUZ12</v>
          </cell>
          <cell r="D1451">
            <v>1</v>
          </cell>
          <cell r="E1451">
            <v>1</v>
          </cell>
          <cell r="F1451">
            <v>690000</v>
          </cell>
        </row>
        <row r="1452">
          <cell r="B1452" t="str">
            <v>P25686_DNJB2_HUMAN</v>
          </cell>
          <cell r="C1452" t="str">
            <v>DNAJB2</v>
          </cell>
          <cell r="D1452">
            <v>1</v>
          </cell>
          <cell r="E1452">
            <v>1</v>
          </cell>
          <cell r="F1452">
            <v>5800000</v>
          </cell>
        </row>
        <row r="1453">
          <cell r="B1453" t="str">
            <v>Q02880_TOP2B_HUMAN</v>
          </cell>
          <cell r="C1453" t="str">
            <v>TOP2B</v>
          </cell>
          <cell r="D1453">
            <v>1</v>
          </cell>
          <cell r="E1453">
            <v>1</v>
          </cell>
          <cell r="F1453">
            <v>1700000</v>
          </cell>
        </row>
        <row r="1454">
          <cell r="B1454" t="str">
            <v>Q16637_SMN_HUMAN</v>
          </cell>
          <cell r="C1454" t="str">
            <v>SMN1</v>
          </cell>
          <cell r="D1454">
            <v>1</v>
          </cell>
          <cell r="E1454">
            <v>1</v>
          </cell>
          <cell r="F1454">
            <v>830000</v>
          </cell>
        </row>
        <row r="1455">
          <cell r="B1455" t="str">
            <v>Q8NBX0_SCPDL_HUMAN</v>
          </cell>
          <cell r="C1455" t="str">
            <v>SCCPDH</v>
          </cell>
          <cell r="D1455">
            <v>1</v>
          </cell>
          <cell r="E1455">
            <v>1</v>
          </cell>
          <cell r="F1455">
            <v>3300000</v>
          </cell>
        </row>
        <row r="1456">
          <cell r="B1456" t="str">
            <v>P11413_G6PD_HUMAN</v>
          </cell>
          <cell r="C1456" t="str">
            <v>G6PD</v>
          </cell>
          <cell r="D1456">
            <v>1</v>
          </cell>
          <cell r="E1456">
            <v>1</v>
          </cell>
          <cell r="F1456">
            <v>340000</v>
          </cell>
        </row>
        <row r="1457">
          <cell r="B1457" t="str">
            <v>P62917_RL8_HUMAN</v>
          </cell>
          <cell r="C1457" t="str">
            <v>RPL8</v>
          </cell>
          <cell r="D1457">
            <v>1</v>
          </cell>
          <cell r="E1457">
            <v>1</v>
          </cell>
          <cell r="F1457">
            <v>5500000</v>
          </cell>
        </row>
        <row r="1458">
          <cell r="B1458" t="str">
            <v>Q9Y285_SYFA_HUMAN</v>
          </cell>
          <cell r="C1458" t="str">
            <v>FARSA</v>
          </cell>
          <cell r="D1458">
            <v>1</v>
          </cell>
          <cell r="E1458">
            <v>1</v>
          </cell>
          <cell r="F1458">
            <v>480000</v>
          </cell>
        </row>
        <row r="1459">
          <cell r="B1459" t="str">
            <v>Q8NBJ5_GT251_HUMAN</v>
          </cell>
          <cell r="C1459" t="str">
            <v>COLGALT1</v>
          </cell>
          <cell r="D1459">
            <v>1</v>
          </cell>
          <cell r="E1459">
            <v>1</v>
          </cell>
          <cell r="F1459">
            <v>1000000</v>
          </cell>
        </row>
        <row r="1460">
          <cell r="B1460" t="str">
            <v>Q16352_AINX_HUMAN</v>
          </cell>
          <cell r="C1460" t="str">
            <v>INA</v>
          </cell>
          <cell r="D1460">
            <v>1</v>
          </cell>
          <cell r="E1460">
            <v>1</v>
          </cell>
          <cell r="F1460">
            <v>7700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751"/>
  <sheetViews>
    <sheetView tabSelected="1" workbookViewId="0">
      <selection activeCell="H1" sqref="H1:H1048576"/>
    </sheetView>
  </sheetViews>
  <sheetFormatPr baseColWidth="10" defaultRowHeight="15" x14ac:dyDescent="0"/>
  <cols>
    <col min="1" max="1" width="23.83203125" customWidth="1"/>
    <col min="2" max="2" width="11.83203125" customWidth="1"/>
    <col min="4" max="4" width="11.5" customWidth="1"/>
    <col min="6" max="6" width="13.6640625" customWidth="1"/>
    <col min="7" max="7" width="12.5" customWidth="1"/>
    <col min="8" max="8" width="19.1640625" customWidth="1"/>
    <col min="9" max="9" width="22" customWidth="1"/>
  </cols>
  <sheetData>
    <row r="1" spans="1:9" ht="28" customHeight="1">
      <c r="A1" s="34" t="s">
        <v>3488</v>
      </c>
      <c r="B1" s="34" t="s">
        <v>3489</v>
      </c>
      <c r="C1" s="35"/>
    </row>
    <row r="2" spans="1:9">
      <c r="A2" s="5" t="s">
        <v>10</v>
      </c>
      <c r="B2" s="5" t="s">
        <v>9</v>
      </c>
      <c r="C2" s="5" t="s">
        <v>8</v>
      </c>
      <c r="D2" s="4" t="s">
        <v>7</v>
      </c>
      <c r="E2" s="4" t="s">
        <v>6</v>
      </c>
      <c r="F2" s="4" t="s">
        <v>5</v>
      </c>
      <c r="G2" s="4" t="s">
        <v>4</v>
      </c>
      <c r="H2" s="4" t="s">
        <v>3</v>
      </c>
      <c r="I2" s="4" t="s">
        <v>2</v>
      </c>
    </row>
    <row r="3" spans="1:9">
      <c r="A3" s="3" t="s">
        <v>1</v>
      </c>
      <c r="B3" s="3" t="s">
        <v>0</v>
      </c>
      <c r="C3" s="3">
        <v>28.75</v>
      </c>
      <c r="D3" s="2">
        <f>IFERROR(VLOOKUP(A3,[1]Sheet1!B:F,3, FALSE),"0")</f>
        <v>29</v>
      </c>
      <c r="E3" s="2">
        <f>IFERROR(VLOOKUP(A3,[1]Sheet1!B:F,4, FALSE),"0")</f>
        <v>215</v>
      </c>
      <c r="F3" s="2">
        <f>IFERROR(VLOOKUP(A3,[1]Sheet1!J:N,3, FALSE),"0")</f>
        <v>27</v>
      </c>
      <c r="G3" s="2">
        <f>IFERROR(VLOOKUP(A3,[1]Sheet1!J:N,4, FALSE),"0")</f>
        <v>178</v>
      </c>
      <c r="H3" s="1">
        <f>IFERROR(VLOOKUP(A3,[1]Sheet1!B:F,5, FALSE),"0")</f>
        <v>87000000000</v>
      </c>
      <c r="I3" s="1">
        <f>IFERROR(VLOOKUP(A3,[1]Sheet1!J:N,5, FALSE),"0")</f>
        <v>99000000000</v>
      </c>
    </row>
    <row r="4" spans="1:9">
      <c r="A4" s="3" t="s">
        <v>89</v>
      </c>
      <c r="B4" s="3" t="s">
        <v>90</v>
      </c>
      <c r="C4" s="3">
        <v>10.86</v>
      </c>
      <c r="D4" s="2">
        <f>IFERROR(VLOOKUP(A4,[1]Sheet1!B:F,3, FALSE),"0")</f>
        <v>1</v>
      </c>
      <c r="E4" s="2">
        <f>IFERROR(VLOOKUP(A4,[1]Sheet1!B:F,4, FALSE),"0")</f>
        <v>1</v>
      </c>
      <c r="F4" s="2">
        <f>IFERROR(VLOOKUP(A4,[1]Sheet1!J:N,3, FALSE),"0")</f>
        <v>4</v>
      </c>
      <c r="G4" s="2">
        <f>IFERROR(VLOOKUP(A4,[1]Sheet1!J:N,4, FALSE),"0")</f>
        <v>18</v>
      </c>
      <c r="H4" s="1">
        <f>IFERROR(VLOOKUP(A4,[1]Sheet1!B:F,5, FALSE),"0")</f>
        <v>4000000</v>
      </c>
      <c r="I4" s="1">
        <f>IFERROR(VLOOKUP(A4,[1]Sheet1!J:N,5, FALSE),"0")</f>
        <v>26000000000</v>
      </c>
    </row>
    <row r="5" spans="1:9">
      <c r="A5" t="s">
        <v>12</v>
      </c>
      <c r="B5" t="s">
        <v>11</v>
      </c>
      <c r="C5">
        <v>532.07000000000005</v>
      </c>
      <c r="D5" s="7">
        <f>IFERROR(VLOOKUP(A5,[1]Sheet1!B:F,3, FALSE),"0")</f>
        <v>85</v>
      </c>
      <c r="E5" s="7">
        <f>IFERROR(VLOOKUP(A5,[1]Sheet1!B:F,4, FALSE),"0")</f>
        <v>87</v>
      </c>
      <c r="F5" s="7">
        <f>IFERROR(VLOOKUP(A5,[1]Sheet1!J:N,3, FALSE),"0")</f>
        <v>106</v>
      </c>
      <c r="G5" s="7">
        <f>IFERROR(VLOOKUP(A5,[1]Sheet1!J:N,4, FALSE),"0")</f>
        <v>108</v>
      </c>
      <c r="H5" s="6">
        <f>IFERROR(VLOOKUP(A5,[1]Sheet1!B:F,5, FALSE),"0")</f>
        <v>240000000</v>
      </c>
      <c r="I5" s="6">
        <f>IFERROR(VLOOKUP(A5,[1]Sheet1!J:N,5, FALSE),"0")</f>
        <v>900000000</v>
      </c>
    </row>
    <row r="6" spans="1:9">
      <c r="A6" t="s">
        <v>13</v>
      </c>
      <c r="B6" t="s">
        <v>14</v>
      </c>
      <c r="C6">
        <v>50.11</v>
      </c>
      <c r="D6" s="7">
        <f>IFERROR(VLOOKUP(A6,[1]Sheet1!B:F,3, FALSE),"0")</f>
        <v>21</v>
      </c>
      <c r="E6" s="7">
        <f>IFERROR(VLOOKUP(A6,[1]Sheet1!B:F,4, FALSE),"0")</f>
        <v>54</v>
      </c>
      <c r="F6" s="7">
        <f>IFERROR(VLOOKUP(A6,[1]Sheet1!J:N,3, FALSE),"0")</f>
        <v>22</v>
      </c>
      <c r="G6" s="7">
        <f>IFERROR(VLOOKUP(A6,[1]Sheet1!J:N,4, FALSE),"0")</f>
        <v>89</v>
      </c>
      <c r="H6" s="6">
        <f>IFERROR(VLOOKUP(A6,[1]Sheet1!B:F,5, FALSE),"0")</f>
        <v>6100000000</v>
      </c>
      <c r="I6" s="6">
        <f>IFERROR(VLOOKUP(A6,[1]Sheet1!J:N,5, FALSE),"0")</f>
        <v>14000000000</v>
      </c>
    </row>
    <row r="7" spans="1:9">
      <c r="A7" t="s">
        <v>18</v>
      </c>
      <c r="B7" t="s">
        <v>17</v>
      </c>
      <c r="C7">
        <v>468.79</v>
      </c>
      <c r="D7" s="7">
        <f>IFERROR(VLOOKUP(A7,[1]Sheet1!B:F,3, FALSE),"0")</f>
        <v>59</v>
      </c>
      <c r="E7" s="7">
        <f>IFERROR(VLOOKUP(A7,[1]Sheet1!B:F,4, FALSE),"0")</f>
        <v>60</v>
      </c>
      <c r="F7" s="7">
        <f>IFERROR(VLOOKUP(A7,[1]Sheet1!J:N,3, FALSE),"0")</f>
        <v>73</v>
      </c>
      <c r="G7" s="7">
        <f>IFERROR(VLOOKUP(A7,[1]Sheet1!J:N,4, FALSE),"0")</f>
        <v>74</v>
      </c>
      <c r="H7" s="6">
        <f>IFERROR(VLOOKUP(A7,[1]Sheet1!B:F,5, FALSE),"0")</f>
        <v>160000000</v>
      </c>
      <c r="I7" s="6">
        <f>IFERROR(VLOOKUP(A7,[1]Sheet1!J:N,5, FALSE),"0")</f>
        <v>520000000</v>
      </c>
    </row>
    <row r="8" spans="1:9">
      <c r="A8" t="s">
        <v>16</v>
      </c>
      <c r="B8" t="s">
        <v>15</v>
      </c>
      <c r="C8">
        <v>77.459999999999994</v>
      </c>
      <c r="D8" s="7">
        <f>IFERROR(VLOOKUP(A8,[1]Sheet1!B:F,3, FALSE),"0")</f>
        <v>46</v>
      </c>
      <c r="E8" s="7">
        <f>IFERROR(VLOOKUP(A8,[1]Sheet1!B:F,4, FALSE),"0")</f>
        <v>50</v>
      </c>
      <c r="F8" s="7">
        <f>IFERROR(VLOOKUP(A8,[1]Sheet1!J:N,3, FALSE),"0")</f>
        <v>51</v>
      </c>
      <c r="G8" s="7">
        <f>IFERROR(VLOOKUP(A8,[1]Sheet1!J:N,4, FALSE),"0")</f>
        <v>69</v>
      </c>
      <c r="H8" s="6">
        <f>IFERROR(VLOOKUP(A8,[1]Sheet1!B:F,5, FALSE),"0")</f>
        <v>370000000</v>
      </c>
      <c r="I8" s="6">
        <f>IFERROR(VLOOKUP(A8,[1]Sheet1!J:N,5, FALSE),"0")</f>
        <v>1300000000</v>
      </c>
    </row>
    <row r="9" spans="1:9">
      <c r="A9" s="10" t="s">
        <v>20</v>
      </c>
      <c r="B9" s="10" t="s">
        <v>19</v>
      </c>
      <c r="C9" s="10">
        <v>59.71</v>
      </c>
      <c r="D9" s="9">
        <v>29</v>
      </c>
      <c r="E9" s="9">
        <v>40</v>
      </c>
      <c r="F9" s="9">
        <v>34</v>
      </c>
      <c r="G9" s="9">
        <v>54</v>
      </c>
      <c r="H9" s="8">
        <v>910000000</v>
      </c>
      <c r="I9" s="8">
        <v>1900000000</v>
      </c>
    </row>
    <row r="10" spans="1:9">
      <c r="A10" t="s">
        <v>22</v>
      </c>
      <c r="B10" t="s">
        <v>21</v>
      </c>
      <c r="C10">
        <v>157.81</v>
      </c>
      <c r="D10" s="7">
        <f>IFERROR(VLOOKUP(A10,[1]Sheet1!B:F,3, FALSE),"0")</f>
        <v>45</v>
      </c>
      <c r="E10" s="7">
        <f>IFERROR(VLOOKUP(A10,[1]Sheet1!B:F,4, FALSE),"0")</f>
        <v>47</v>
      </c>
      <c r="F10" s="7">
        <f>IFERROR(VLOOKUP(A10,[1]Sheet1!J:N,3, FALSE),"0")</f>
        <v>50</v>
      </c>
      <c r="G10" s="7">
        <f>IFERROR(VLOOKUP(A10,[1]Sheet1!J:N,4, FALSE),"0")</f>
        <v>52</v>
      </c>
      <c r="H10" s="6">
        <f>IFERROR(VLOOKUP(A10,[1]Sheet1!B:F,5, FALSE),"0")</f>
        <v>260000000</v>
      </c>
      <c r="I10" s="6">
        <f>IFERROR(VLOOKUP(A10,[1]Sheet1!J:N,5, FALSE),"0")</f>
        <v>720000000</v>
      </c>
    </row>
    <row r="11" spans="1:9">
      <c r="A11" t="s">
        <v>24</v>
      </c>
      <c r="B11" t="s">
        <v>23</v>
      </c>
      <c r="C11">
        <v>170.48</v>
      </c>
      <c r="D11" s="7">
        <f>IFERROR(VLOOKUP(A11,[1]Sheet1!B:F,3, FALSE),"0")</f>
        <v>38</v>
      </c>
      <c r="E11" s="7">
        <f>IFERROR(VLOOKUP(A11,[1]Sheet1!B:F,4, FALSE),"0")</f>
        <v>39</v>
      </c>
      <c r="F11" s="7">
        <f>IFERROR(VLOOKUP(A11,[1]Sheet1!J:N,3, FALSE),"0")</f>
        <v>41</v>
      </c>
      <c r="G11" s="7">
        <f>IFERROR(VLOOKUP(A11,[1]Sheet1!J:N,4, FALSE),"0")</f>
        <v>46</v>
      </c>
      <c r="H11" s="6">
        <f>IFERROR(VLOOKUP(A11,[1]Sheet1!B:F,5, FALSE),"0")</f>
        <v>160000000</v>
      </c>
      <c r="I11" s="6">
        <f>IFERROR(VLOOKUP(A11,[1]Sheet1!J:N,5, FALSE),"0")</f>
        <v>420000000</v>
      </c>
    </row>
    <row r="12" spans="1:9">
      <c r="A12" t="s">
        <v>25</v>
      </c>
      <c r="B12" t="s">
        <v>26</v>
      </c>
      <c r="C12">
        <v>50.1</v>
      </c>
      <c r="D12" s="7">
        <f>IFERROR(VLOOKUP(A12,[1]Sheet1!B:F,3, FALSE),"0")</f>
        <v>26</v>
      </c>
      <c r="E12" s="7">
        <f>IFERROR(VLOOKUP(A12,[1]Sheet1!B:F,4, FALSE),"0")</f>
        <v>41</v>
      </c>
      <c r="F12" s="7">
        <f>IFERROR(VLOOKUP(A12,[1]Sheet1!J:N,3, FALSE),"0")</f>
        <v>26</v>
      </c>
      <c r="G12" s="7">
        <f>IFERROR(VLOOKUP(A12,[1]Sheet1!J:N,4, FALSE),"0")</f>
        <v>44</v>
      </c>
      <c r="H12" s="6">
        <f>IFERROR(VLOOKUP(A12,[1]Sheet1!B:F,5, FALSE),"0")</f>
        <v>3000000000</v>
      </c>
      <c r="I12" s="6">
        <f>IFERROR(VLOOKUP(A12,[1]Sheet1!J:N,5, FALSE),"0")</f>
        <v>5800000000</v>
      </c>
    </row>
    <row r="13" spans="1:9">
      <c r="A13" t="s">
        <v>28</v>
      </c>
      <c r="B13" t="s">
        <v>27</v>
      </c>
      <c r="C13">
        <v>242.83</v>
      </c>
      <c r="D13" s="7">
        <f>IFERROR(VLOOKUP(A13,[1]Sheet1!B:F,3, FALSE),"0")</f>
        <v>31</v>
      </c>
      <c r="E13" s="7">
        <f>IFERROR(VLOOKUP(A13,[1]Sheet1!B:F,4, FALSE),"0")</f>
        <v>31</v>
      </c>
      <c r="F13" s="7">
        <f>IFERROR(VLOOKUP(A13,[1]Sheet1!J:N,3, FALSE),"0")</f>
        <v>41</v>
      </c>
      <c r="G13" s="7">
        <f>IFERROR(VLOOKUP(A13,[1]Sheet1!J:N,4, FALSE),"0")</f>
        <v>42</v>
      </c>
      <c r="H13" s="6">
        <f>IFERROR(VLOOKUP(A13,[1]Sheet1!B:F,5, FALSE),"0")</f>
        <v>110000000</v>
      </c>
      <c r="I13" s="6">
        <f>IFERROR(VLOOKUP(A13,[1]Sheet1!J:N,5, FALSE),"0")</f>
        <v>500000000</v>
      </c>
    </row>
    <row r="14" spans="1:9">
      <c r="A14" t="s">
        <v>29</v>
      </c>
      <c r="B14" t="s">
        <v>30</v>
      </c>
      <c r="C14">
        <v>175.38</v>
      </c>
      <c r="D14" s="7">
        <f>IFERROR(VLOOKUP(A14,[1]Sheet1!B:F,3, FALSE),"0")</f>
        <v>29</v>
      </c>
      <c r="E14" s="7">
        <f>IFERROR(VLOOKUP(A14,[1]Sheet1!B:F,4, FALSE),"0")</f>
        <v>34</v>
      </c>
      <c r="F14" s="7">
        <f>IFERROR(VLOOKUP(A14,[1]Sheet1!J:N,3, FALSE),"0")</f>
        <v>31</v>
      </c>
      <c r="G14" s="7">
        <f>IFERROR(VLOOKUP(A14,[1]Sheet1!J:N,4, FALSE),"0")</f>
        <v>39</v>
      </c>
      <c r="H14" s="6">
        <f>IFERROR(VLOOKUP(A14,[1]Sheet1!B:F,5, FALSE),"0")</f>
        <v>220000000</v>
      </c>
      <c r="I14" s="6">
        <f>IFERROR(VLOOKUP(A14,[1]Sheet1!J:N,5, FALSE),"0")</f>
        <v>660000000</v>
      </c>
    </row>
    <row r="15" spans="1:9">
      <c r="A15" t="s">
        <v>31</v>
      </c>
      <c r="B15" t="s">
        <v>32</v>
      </c>
      <c r="C15">
        <v>67.53</v>
      </c>
      <c r="D15" s="7">
        <f>IFERROR(VLOOKUP(A15,[1]Sheet1!B:F,3, FALSE),"0")</f>
        <v>24</v>
      </c>
      <c r="E15" s="7">
        <f>IFERROR(VLOOKUP(A15,[1]Sheet1!B:F,4, FALSE),"0")</f>
        <v>31</v>
      </c>
      <c r="F15" s="7">
        <f>IFERROR(VLOOKUP(A15,[1]Sheet1!J:N,3, FALSE),"0")</f>
        <v>29</v>
      </c>
      <c r="G15" s="7">
        <f>IFERROR(VLOOKUP(A15,[1]Sheet1!J:N,4, FALSE),"0")</f>
        <v>38</v>
      </c>
      <c r="H15" s="6">
        <f>IFERROR(VLOOKUP(A15,[1]Sheet1!B:F,5, FALSE),"0")</f>
        <v>460000000</v>
      </c>
      <c r="I15" s="6">
        <f>IFERROR(VLOOKUP(A15,[1]Sheet1!J:N,5, FALSE),"0")</f>
        <v>1500000000</v>
      </c>
    </row>
    <row r="16" spans="1:9">
      <c r="A16" t="s">
        <v>35</v>
      </c>
      <c r="B16" t="s">
        <v>36</v>
      </c>
      <c r="C16">
        <v>49.87</v>
      </c>
      <c r="D16" s="7">
        <f>IFERROR(VLOOKUP(A16,[1]Sheet1!B:F,3, FALSE),"0")</f>
        <v>26</v>
      </c>
      <c r="E16" s="7">
        <f>IFERROR(VLOOKUP(A16,[1]Sheet1!B:F,4, FALSE),"0")</f>
        <v>45</v>
      </c>
      <c r="F16" s="7">
        <f>IFERROR(VLOOKUP(A16,[1]Sheet1!J:N,3, FALSE),"0")</f>
        <v>23</v>
      </c>
      <c r="G16" s="7">
        <f>IFERROR(VLOOKUP(A16,[1]Sheet1!J:N,4, FALSE),"0")</f>
        <v>38</v>
      </c>
      <c r="H16" s="6">
        <f>IFERROR(VLOOKUP(A16,[1]Sheet1!B:F,5, FALSE),"0")</f>
        <v>1800000000</v>
      </c>
      <c r="I16" s="6">
        <f>IFERROR(VLOOKUP(A16,[1]Sheet1!J:N,5, FALSE),"0")</f>
        <v>4800000000</v>
      </c>
    </row>
    <row r="17" spans="1:9">
      <c r="A17" t="s">
        <v>33</v>
      </c>
      <c r="B17" t="s">
        <v>34</v>
      </c>
      <c r="C17">
        <v>56.52</v>
      </c>
      <c r="D17" s="7">
        <f>IFERROR(VLOOKUP(A17,[1]Sheet1!B:F,3, FALSE),"0")</f>
        <v>25</v>
      </c>
      <c r="E17" s="7">
        <f>IFERROR(VLOOKUP(A17,[1]Sheet1!B:F,4, FALSE),"0")</f>
        <v>29</v>
      </c>
      <c r="F17" s="7">
        <f>IFERROR(VLOOKUP(A17,[1]Sheet1!J:N,3, FALSE),"0")</f>
        <v>30</v>
      </c>
      <c r="G17" s="7">
        <f>IFERROR(VLOOKUP(A17,[1]Sheet1!J:N,4, FALSE),"0")</f>
        <v>37</v>
      </c>
      <c r="H17" s="6">
        <f>IFERROR(VLOOKUP(A17,[1]Sheet1!B:F,5, FALSE),"0")</f>
        <v>220000000</v>
      </c>
      <c r="I17" s="6">
        <f>IFERROR(VLOOKUP(A17,[1]Sheet1!J:N,5, FALSE),"0")</f>
        <v>900000000</v>
      </c>
    </row>
    <row r="18" spans="1:9">
      <c r="A18" t="s">
        <v>40</v>
      </c>
      <c r="B18" t="s">
        <v>39</v>
      </c>
      <c r="C18">
        <v>273.43</v>
      </c>
      <c r="D18" s="7">
        <f>IFERROR(VLOOKUP(A18,[1]Sheet1!B:F,3, FALSE),"0")</f>
        <v>24</v>
      </c>
      <c r="E18" s="7">
        <f>IFERROR(VLOOKUP(A18,[1]Sheet1!B:F,4, FALSE),"0")</f>
        <v>26</v>
      </c>
      <c r="F18" s="7">
        <f>IFERROR(VLOOKUP(A18,[1]Sheet1!J:N,3, FALSE),"0")</f>
        <v>34</v>
      </c>
      <c r="G18" s="7">
        <f>IFERROR(VLOOKUP(A18,[1]Sheet1!J:N,4, FALSE),"0")</f>
        <v>35</v>
      </c>
      <c r="H18" s="6">
        <f>IFERROR(VLOOKUP(A18,[1]Sheet1!B:F,5, FALSE),"0")</f>
        <v>33000000</v>
      </c>
      <c r="I18" s="6">
        <f>IFERROR(VLOOKUP(A18,[1]Sheet1!J:N,5, FALSE),"0")</f>
        <v>140000000</v>
      </c>
    </row>
    <row r="19" spans="1:9">
      <c r="A19" t="s">
        <v>41</v>
      </c>
      <c r="B19" t="s">
        <v>42</v>
      </c>
      <c r="C19">
        <v>90.53</v>
      </c>
      <c r="D19" s="7">
        <f>IFERROR(VLOOKUP(A19,[1]Sheet1!B:F,3, FALSE),"0")</f>
        <v>27</v>
      </c>
      <c r="E19" s="7">
        <f>IFERROR(VLOOKUP(A19,[1]Sheet1!B:F,4, FALSE),"0")</f>
        <v>31</v>
      </c>
      <c r="F19" s="7">
        <f>IFERROR(VLOOKUP(A19,[1]Sheet1!J:N,3, FALSE),"0")</f>
        <v>27</v>
      </c>
      <c r="G19" s="7">
        <f>IFERROR(VLOOKUP(A19,[1]Sheet1!J:N,4, FALSE),"0")</f>
        <v>34</v>
      </c>
      <c r="H19" s="6">
        <f>IFERROR(VLOOKUP(A19,[1]Sheet1!B:F,5, FALSE),"0")</f>
        <v>870000000</v>
      </c>
      <c r="I19" s="6">
        <f>IFERROR(VLOOKUP(A19,[1]Sheet1!J:N,5, FALSE),"0")</f>
        <v>1800000000</v>
      </c>
    </row>
    <row r="20" spans="1:9">
      <c r="A20" t="s">
        <v>37</v>
      </c>
      <c r="B20" t="s">
        <v>38</v>
      </c>
      <c r="C20">
        <v>41.98</v>
      </c>
      <c r="D20" s="7">
        <f>IFERROR(VLOOKUP(A20,[1]Sheet1!B:F,3, FALSE),"0")</f>
        <v>15</v>
      </c>
      <c r="E20" s="7">
        <f>IFERROR(VLOOKUP(A20,[1]Sheet1!B:F,4, FALSE),"0")</f>
        <v>25</v>
      </c>
      <c r="F20" s="7">
        <f>IFERROR(VLOOKUP(A20,[1]Sheet1!J:N,3, FALSE),"0")</f>
        <v>16</v>
      </c>
      <c r="G20" s="7">
        <f>IFERROR(VLOOKUP(A20,[1]Sheet1!J:N,4, FALSE),"0")</f>
        <v>33</v>
      </c>
      <c r="H20" s="6">
        <f>IFERROR(VLOOKUP(A20,[1]Sheet1!B:F,5, FALSE),"0")</f>
        <v>2100000000</v>
      </c>
      <c r="I20" s="6">
        <f>IFERROR(VLOOKUP(A20,[1]Sheet1!J:N,5, FALSE),"0")</f>
        <v>4100000000</v>
      </c>
    </row>
    <row r="21" spans="1:9">
      <c r="A21" t="s">
        <v>46</v>
      </c>
      <c r="B21" t="s">
        <v>45</v>
      </c>
      <c r="C21">
        <v>140.87</v>
      </c>
      <c r="D21" s="7">
        <f>IFERROR(VLOOKUP(A21,[1]Sheet1!B:F,3, FALSE),"0")</f>
        <v>34</v>
      </c>
      <c r="E21" s="7">
        <f>IFERROR(VLOOKUP(A21,[1]Sheet1!B:F,4, FALSE),"0")</f>
        <v>36</v>
      </c>
      <c r="F21" s="7">
        <f>IFERROR(VLOOKUP(A21,[1]Sheet1!J:N,3, FALSE),"0")</f>
        <v>31</v>
      </c>
      <c r="G21" s="7">
        <f>IFERROR(VLOOKUP(A21,[1]Sheet1!J:N,4, FALSE),"0")</f>
        <v>33</v>
      </c>
      <c r="H21" s="6">
        <f>IFERROR(VLOOKUP(A21,[1]Sheet1!B:F,5, FALSE),"0")</f>
        <v>260000000</v>
      </c>
      <c r="I21" s="6">
        <f>IFERROR(VLOOKUP(A21,[1]Sheet1!J:N,5, FALSE),"0")</f>
        <v>630000000</v>
      </c>
    </row>
    <row r="22" spans="1:9">
      <c r="A22" t="s">
        <v>44</v>
      </c>
      <c r="B22" t="s">
        <v>43</v>
      </c>
      <c r="C22">
        <v>170.8</v>
      </c>
      <c r="D22" s="7">
        <f>IFERROR(VLOOKUP(A22,[1]Sheet1!B:F,3, FALSE),"0")</f>
        <v>33</v>
      </c>
      <c r="E22" s="7">
        <f>IFERROR(VLOOKUP(A22,[1]Sheet1!B:F,4, FALSE),"0")</f>
        <v>33</v>
      </c>
      <c r="F22" s="7">
        <f>IFERROR(VLOOKUP(A22,[1]Sheet1!J:N,3, FALSE),"0")</f>
        <v>31</v>
      </c>
      <c r="G22" s="7">
        <f>IFERROR(VLOOKUP(A22,[1]Sheet1!J:N,4, FALSE),"0")</f>
        <v>33</v>
      </c>
      <c r="H22" s="6">
        <f>IFERROR(VLOOKUP(A22,[1]Sheet1!B:F,5, FALSE),"0")</f>
        <v>160000000</v>
      </c>
      <c r="I22" s="6">
        <f>IFERROR(VLOOKUP(A22,[1]Sheet1!J:N,5, FALSE),"0")</f>
        <v>280000000</v>
      </c>
    </row>
    <row r="23" spans="1:9">
      <c r="A23" t="s">
        <v>49</v>
      </c>
      <c r="B23" t="s">
        <v>50</v>
      </c>
      <c r="C23">
        <v>51.12</v>
      </c>
      <c r="D23" s="7">
        <f>IFERROR(VLOOKUP(A23,[1]Sheet1!B:F,3, FALSE),"0")</f>
        <v>25</v>
      </c>
      <c r="E23" s="7">
        <f>IFERROR(VLOOKUP(A23,[1]Sheet1!B:F,4, FALSE),"0")</f>
        <v>26</v>
      </c>
      <c r="F23" s="7">
        <f>IFERROR(VLOOKUP(A23,[1]Sheet1!J:N,3, FALSE),"0")</f>
        <v>31</v>
      </c>
      <c r="G23" s="7">
        <f>IFERROR(VLOOKUP(A23,[1]Sheet1!J:N,4, FALSE),"0")</f>
        <v>32</v>
      </c>
      <c r="H23" s="6">
        <f>IFERROR(VLOOKUP(A23,[1]Sheet1!B:F,5, FALSE),"0")</f>
        <v>230000000</v>
      </c>
      <c r="I23" s="6">
        <f>IFERROR(VLOOKUP(A23,[1]Sheet1!J:N,5, FALSE),"0")</f>
        <v>810000000</v>
      </c>
    </row>
    <row r="24" spans="1:9">
      <c r="A24" t="s">
        <v>48</v>
      </c>
      <c r="B24" t="s">
        <v>47</v>
      </c>
      <c r="C24">
        <v>135.57</v>
      </c>
      <c r="D24" s="7">
        <f>IFERROR(VLOOKUP(A24,[1]Sheet1!B:F,3, FALSE),"0")</f>
        <v>24</v>
      </c>
      <c r="E24" s="7">
        <f>IFERROR(VLOOKUP(A24,[1]Sheet1!B:F,4, FALSE),"0")</f>
        <v>25</v>
      </c>
      <c r="F24" s="7">
        <f>IFERROR(VLOOKUP(A24,[1]Sheet1!J:N,3, FALSE),"0")</f>
        <v>29</v>
      </c>
      <c r="G24" s="7">
        <f>IFERROR(VLOOKUP(A24,[1]Sheet1!J:N,4, FALSE),"0")</f>
        <v>32</v>
      </c>
      <c r="H24" s="6">
        <f>IFERROR(VLOOKUP(A24,[1]Sheet1!B:F,5, FALSE),"0")</f>
        <v>100000000</v>
      </c>
      <c r="I24" s="6">
        <f>IFERROR(VLOOKUP(A24,[1]Sheet1!J:N,5, FALSE),"0")</f>
        <v>330000000</v>
      </c>
    </row>
    <row r="25" spans="1:9">
      <c r="A25" t="s">
        <v>56</v>
      </c>
      <c r="B25" t="s">
        <v>55</v>
      </c>
      <c r="C25">
        <v>123.31</v>
      </c>
      <c r="D25" s="7">
        <f>IFERROR(VLOOKUP(A25,[1]Sheet1!B:F,3, FALSE),"0")</f>
        <v>29</v>
      </c>
      <c r="E25" s="7">
        <f>IFERROR(VLOOKUP(A25,[1]Sheet1!B:F,4, FALSE),"0")</f>
        <v>34</v>
      </c>
      <c r="F25" s="7">
        <f>IFERROR(VLOOKUP(A25,[1]Sheet1!J:N,3, FALSE),"0")</f>
        <v>29</v>
      </c>
      <c r="G25" s="7">
        <f>IFERROR(VLOOKUP(A25,[1]Sheet1!J:N,4, FALSE),"0")</f>
        <v>31</v>
      </c>
      <c r="H25" s="6">
        <f>IFERROR(VLOOKUP(A25,[1]Sheet1!B:F,5, FALSE),"0")</f>
        <v>130000000</v>
      </c>
      <c r="I25" s="6">
        <f>IFERROR(VLOOKUP(A25,[1]Sheet1!J:N,5, FALSE),"0")</f>
        <v>330000000</v>
      </c>
    </row>
    <row r="26" spans="1:9">
      <c r="A26" t="s">
        <v>54</v>
      </c>
      <c r="B26" t="s">
        <v>53</v>
      </c>
      <c r="C26">
        <v>147.09</v>
      </c>
      <c r="D26" s="7">
        <f>IFERROR(VLOOKUP(A26,[1]Sheet1!B:F,3, FALSE),"0")</f>
        <v>24</v>
      </c>
      <c r="E26" s="7">
        <f>IFERROR(VLOOKUP(A26,[1]Sheet1!B:F,4, FALSE),"0")</f>
        <v>24</v>
      </c>
      <c r="F26" s="7">
        <f>IFERROR(VLOOKUP(A26,[1]Sheet1!J:N,3, FALSE),"0")</f>
        <v>29</v>
      </c>
      <c r="G26" s="7">
        <f>IFERROR(VLOOKUP(A26,[1]Sheet1!J:N,4, FALSE),"0")</f>
        <v>31</v>
      </c>
      <c r="H26" s="6">
        <f>IFERROR(VLOOKUP(A26,[1]Sheet1!B:F,5, FALSE),"0")</f>
        <v>86000000</v>
      </c>
      <c r="I26" s="6">
        <f>IFERROR(VLOOKUP(A26,[1]Sheet1!J:N,5, FALSE),"0")</f>
        <v>310000000</v>
      </c>
    </row>
    <row r="27" spans="1:9">
      <c r="A27" s="11" t="s">
        <v>51</v>
      </c>
      <c r="B27" s="11" t="s">
        <v>52</v>
      </c>
      <c r="C27" s="11">
        <v>358.47</v>
      </c>
      <c r="D27" s="12">
        <f>IFERROR(VLOOKUP(A27,[1]Sheet1!B:F,3, FALSE),"0")</f>
        <v>13</v>
      </c>
      <c r="E27" s="12">
        <f>IFERROR(VLOOKUP(A27,[1]Sheet1!B:F,4, FALSE),"0")</f>
        <v>13</v>
      </c>
      <c r="F27" s="12">
        <f>IFERROR(VLOOKUP(A27,[1]Sheet1!J:N,3, FALSE),"0")</f>
        <v>29</v>
      </c>
      <c r="G27" s="13">
        <f>IFERROR(VLOOKUP(A27,[1]Sheet1!J:N,4, FALSE),"0")</f>
        <v>30</v>
      </c>
      <c r="H27" s="14">
        <f>IFERROR(VLOOKUP(A27,[1]Sheet1!B:F,5, FALSE),"0")</f>
        <v>16000000</v>
      </c>
      <c r="I27" s="14">
        <f>IFERROR(VLOOKUP(A27,[1]Sheet1!J:N,5, FALSE),"0")</f>
        <v>180000000</v>
      </c>
    </row>
    <row r="28" spans="1:9">
      <c r="A28" t="s">
        <v>58</v>
      </c>
      <c r="B28" t="s">
        <v>57</v>
      </c>
      <c r="C28">
        <v>66.37</v>
      </c>
      <c r="D28" s="7">
        <f>IFERROR(VLOOKUP(A28,[1]Sheet1!B:F,3, FALSE),"0")</f>
        <v>31</v>
      </c>
      <c r="E28" s="7">
        <f>IFERROR(VLOOKUP(A28,[1]Sheet1!B:F,4, FALSE),"0")</f>
        <v>40</v>
      </c>
      <c r="F28" s="7">
        <f>IFERROR(VLOOKUP(A28,[1]Sheet1!J:N,3, FALSE),"0")</f>
        <v>27</v>
      </c>
      <c r="G28" s="7">
        <f>IFERROR(VLOOKUP(A28,[1]Sheet1!J:N,4, FALSE),"0")</f>
        <v>29</v>
      </c>
      <c r="H28" s="6">
        <f>IFERROR(VLOOKUP(A28,[1]Sheet1!B:F,5, FALSE),"0")</f>
        <v>370000000</v>
      </c>
      <c r="I28" s="6">
        <f>IFERROR(VLOOKUP(A28,[1]Sheet1!J:N,5, FALSE),"0")</f>
        <v>460000000</v>
      </c>
    </row>
    <row r="29" spans="1:9">
      <c r="A29" t="s">
        <v>59</v>
      </c>
      <c r="B29" t="s">
        <v>60</v>
      </c>
      <c r="C29">
        <v>100.14</v>
      </c>
      <c r="D29" s="7">
        <f>IFERROR(VLOOKUP(A29,[1]Sheet1!B:F,3, FALSE),"0")</f>
        <v>19</v>
      </c>
      <c r="E29" s="7">
        <f>IFERROR(VLOOKUP(A29,[1]Sheet1!B:F,4, FALSE),"0")</f>
        <v>19</v>
      </c>
      <c r="F29" s="7">
        <f>IFERROR(VLOOKUP(A29,[1]Sheet1!J:N,3, FALSE),"0")</f>
        <v>20</v>
      </c>
      <c r="G29" s="7">
        <f>IFERROR(VLOOKUP(A29,[1]Sheet1!J:N,4, FALSE),"0")</f>
        <v>29</v>
      </c>
      <c r="H29" s="6">
        <f>IFERROR(VLOOKUP(A29,[1]Sheet1!B:F,5, FALSE),"0")</f>
        <v>110000000</v>
      </c>
      <c r="I29" s="6">
        <f>IFERROR(VLOOKUP(A29,[1]Sheet1!J:N,5, FALSE),"0")</f>
        <v>300000000</v>
      </c>
    </row>
    <row r="30" spans="1:9">
      <c r="A30" t="s">
        <v>62</v>
      </c>
      <c r="B30" t="s">
        <v>61</v>
      </c>
      <c r="C30">
        <v>225.35</v>
      </c>
      <c r="D30" s="7">
        <f>IFERROR(VLOOKUP(A30,[1]Sheet1!B:F,3, FALSE),"0")</f>
        <v>32</v>
      </c>
      <c r="E30" s="7">
        <f>IFERROR(VLOOKUP(A30,[1]Sheet1!B:F,4, FALSE),"0")</f>
        <v>32</v>
      </c>
      <c r="F30" s="7">
        <f>IFERROR(VLOOKUP(A30,[1]Sheet1!J:N,3, FALSE),"0")</f>
        <v>28</v>
      </c>
      <c r="G30" s="7">
        <f>IFERROR(VLOOKUP(A30,[1]Sheet1!J:N,4, FALSE),"0")</f>
        <v>28</v>
      </c>
      <c r="H30" s="6">
        <f>IFERROR(VLOOKUP(A30,[1]Sheet1!B:F,5, FALSE),"0")</f>
        <v>81000000</v>
      </c>
      <c r="I30" s="6">
        <f>IFERROR(VLOOKUP(A30,[1]Sheet1!J:N,5, FALSE),"0")</f>
        <v>210000000</v>
      </c>
    </row>
    <row r="31" spans="1:9">
      <c r="A31" t="s">
        <v>64</v>
      </c>
      <c r="B31" t="s">
        <v>63</v>
      </c>
      <c r="C31">
        <v>111.27</v>
      </c>
      <c r="D31" s="7">
        <f>IFERROR(VLOOKUP(A31,[1]Sheet1!B:F,3, FALSE),"0")</f>
        <v>25</v>
      </c>
      <c r="E31" s="7">
        <f>IFERROR(VLOOKUP(A31,[1]Sheet1!B:F,4, FALSE),"0")</f>
        <v>28</v>
      </c>
      <c r="F31" s="7">
        <f>IFERROR(VLOOKUP(A31,[1]Sheet1!J:N,3, FALSE),"0")</f>
        <v>26</v>
      </c>
      <c r="G31" s="7">
        <f>IFERROR(VLOOKUP(A31,[1]Sheet1!J:N,4, FALSE),"0")</f>
        <v>28</v>
      </c>
      <c r="H31" s="6">
        <f>IFERROR(VLOOKUP(A31,[1]Sheet1!B:F,5, FALSE),"0")</f>
        <v>200000000</v>
      </c>
      <c r="I31" s="6">
        <f>IFERROR(VLOOKUP(A31,[1]Sheet1!J:N,5, FALSE),"0")</f>
        <v>460000000</v>
      </c>
    </row>
    <row r="32" spans="1:9">
      <c r="A32" t="s">
        <v>66</v>
      </c>
      <c r="B32" t="s">
        <v>65</v>
      </c>
      <c r="C32">
        <v>134.38</v>
      </c>
      <c r="D32" s="7">
        <f>IFERROR(VLOOKUP(A32,[1]Sheet1!B:F,3, FALSE),"0")</f>
        <v>21</v>
      </c>
      <c r="E32" s="7">
        <f>IFERROR(VLOOKUP(A32,[1]Sheet1!B:F,4, FALSE),"0")</f>
        <v>21</v>
      </c>
      <c r="F32" s="7">
        <f>IFERROR(VLOOKUP(A32,[1]Sheet1!J:N,3, FALSE),"0")</f>
        <v>28</v>
      </c>
      <c r="G32" s="7">
        <f>IFERROR(VLOOKUP(A32,[1]Sheet1!J:N,4, FALSE),"0")</f>
        <v>28</v>
      </c>
      <c r="H32" s="6">
        <f>IFERROR(VLOOKUP(A32,[1]Sheet1!B:F,5, FALSE),"0")</f>
        <v>94000000</v>
      </c>
      <c r="I32" s="6">
        <f>IFERROR(VLOOKUP(A32,[1]Sheet1!J:N,5, FALSE),"0")</f>
        <v>360000000</v>
      </c>
    </row>
    <row r="33" spans="1:9">
      <c r="A33" t="s">
        <v>67</v>
      </c>
      <c r="B33" t="s">
        <v>68</v>
      </c>
      <c r="C33">
        <v>70.849999999999994</v>
      </c>
      <c r="D33" s="7">
        <f>IFERROR(VLOOKUP(A33,[1]Sheet1!B:F,3, FALSE),"0")</f>
        <v>23</v>
      </c>
      <c r="E33" s="7">
        <f>IFERROR(VLOOKUP(A33,[1]Sheet1!B:F,4, FALSE),"0")</f>
        <v>26</v>
      </c>
      <c r="F33" s="7">
        <f>IFERROR(VLOOKUP(A33,[1]Sheet1!J:N,3, FALSE),"0")</f>
        <v>22</v>
      </c>
      <c r="G33" s="7">
        <f>IFERROR(VLOOKUP(A33,[1]Sheet1!J:N,4, FALSE),"0")</f>
        <v>28</v>
      </c>
      <c r="H33" s="6">
        <f>IFERROR(VLOOKUP(A33,[1]Sheet1!B:F,5, FALSE),"0")</f>
        <v>320000000</v>
      </c>
      <c r="I33" s="6">
        <f>IFERROR(VLOOKUP(A33,[1]Sheet1!J:N,5, FALSE),"0")</f>
        <v>720000000</v>
      </c>
    </row>
    <row r="34" spans="1:9">
      <c r="A34" t="s">
        <v>69</v>
      </c>
      <c r="B34" t="s">
        <v>70</v>
      </c>
      <c r="C34">
        <v>63.44</v>
      </c>
      <c r="D34" s="7">
        <f>IFERROR(VLOOKUP(A34,[1]Sheet1!B:F,3, FALSE),"0")</f>
        <v>20</v>
      </c>
      <c r="E34" s="7">
        <f>IFERROR(VLOOKUP(A34,[1]Sheet1!B:F,4, FALSE),"0")</f>
        <v>22</v>
      </c>
      <c r="F34" s="7">
        <f>IFERROR(VLOOKUP(A34,[1]Sheet1!J:N,3, FALSE),"0")</f>
        <v>24</v>
      </c>
      <c r="G34" s="7">
        <f>IFERROR(VLOOKUP(A34,[1]Sheet1!J:N,4, FALSE),"0")</f>
        <v>27</v>
      </c>
      <c r="H34" s="6">
        <f>IFERROR(VLOOKUP(A34,[1]Sheet1!B:F,5, FALSE),"0")</f>
        <v>440000000</v>
      </c>
      <c r="I34" s="6">
        <f>IFERROR(VLOOKUP(A34,[1]Sheet1!J:N,5, FALSE),"0")</f>
        <v>900000000</v>
      </c>
    </row>
    <row r="35" spans="1:9">
      <c r="A35" t="s">
        <v>78</v>
      </c>
      <c r="B35" t="s">
        <v>77</v>
      </c>
      <c r="C35">
        <v>208.57</v>
      </c>
      <c r="D35" s="7">
        <f>IFERROR(VLOOKUP(A35,[1]Sheet1!B:F,3, FALSE),"0")</f>
        <v>27</v>
      </c>
      <c r="E35" s="7">
        <f>IFERROR(VLOOKUP(A35,[1]Sheet1!B:F,4, FALSE),"0")</f>
        <v>27</v>
      </c>
      <c r="F35" s="7">
        <f>IFERROR(VLOOKUP(A35,[1]Sheet1!J:N,3, FALSE),"0")</f>
        <v>25</v>
      </c>
      <c r="G35" s="7">
        <f>IFERROR(VLOOKUP(A35,[1]Sheet1!J:N,4, FALSE),"0")</f>
        <v>27</v>
      </c>
      <c r="H35" s="6">
        <f>IFERROR(VLOOKUP(A35,[1]Sheet1!B:F,5, FALSE),"0")</f>
        <v>51000000</v>
      </c>
      <c r="I35" s="6">
        <f>IFERROR(VLOOKUP(A35,[1]Sheet1!J:N,5, FALSE),"0")</f>
        <v>160000000</v>
      </c>
    </row>
    <row r="36" spans="1:9">
      <c r="A36" t="s">
        <v>108</v>
      </c>
      <c r="B36" t="s">
        <v>107</v>
      </c>
      <c r="C36">
        <v>138.26</v>
      </c>
      <c r="D36" s="7">
        <f>IFERROR(VLOOKUP(A36,[1]Sheet1!B:F,3, FALSE),"0")</f>
        <v>24</v>
      </c>
      <c r="E36" s="7">
        <f>IFERROR(VLOOKUP(A36,[1]Sheet1!B:F,4, FALSE),"0")</f>
        <v>24</v>
      </c>
      <c r="F36" s="7">
        <f>IFERROR(VLOOKUP(A36,[1]Sheet1!J:N,3, FALSE),"0")</f>
        <v>26</v>
      </c>
      <c r="G36" s="7">
        <f>IFERROR(VLOOKUP(A36,[1]Sheet1!J:N,4, FALSE),"0")</f>
        <v>27</v>
      </c>
      <c r="H36" s="6">
        <f>IFERROR(VLOOKUP(A36,[1]Sheet1!B:F,5, FALSE),"0")</f>
        <v>74000000</v>
      </c>
      <c r="I36" s="6">
        <f>IFERROR(VLOOKUP(A36,[1]Sheet1!J:N,5, FALSE),"0")</f>
        <v>260000000</v>
      </c>
    </row>
    <row r="37" spans="1:9">
      <c r="A37" t="s">
        <v>110</v>
      </c>
      <c r="B37" t="s">
        <v>109</v>
      </c>
      <c r="C37">
        <v>110.35</v>
      </c>
      <c r="D37" s="7">
        <f>IFERROR(VLOOKUP(A37,[1]Sheet1!B:F,3, FALSE),"0")</f>
        <v>26</v>
      </c>
      <c r="E37" s="7">
        <f>IFERROR(VLOOKUP(A37,[1]Sheet1!B:F,4, FALSE),"0")</f>
        <v>30</v>
      </c>
      <c r="F37" s="7">
        <f>IFERROR(VLOOKUP(A37,[1]Sheet1!J:N,3, FALSE),"0")</f>
        <v>24</v>
      </c>
      <c r="G37" s="7">
        <f>IFERROR(VLOOKUP(A37,[1]Sheet1!J:N,4, FALSE),"0")</f>
        <v>27</v>
      </c>
      <c r="H37" s="6">
        <f>IFERROR(VLOOKUP(A37,[1]Sheet1!B:F,5, FALSE),"0")</f>
        <v>150000000</v>
      </c>
      <c r="I37" s="6">
        <f>IFERROR(VLOOKUP(A37,[1]Sheet1!J:N,5, FALSE),"0")</f>
        <v>340000000</v>
      </c>
    </row>
    <row r="38" spans="1:9">
      <c r="A38" t="s">
        <v>112</v>
      </c>
      <c r="B38" t="s">
        <v>111</v>
      </c>
      <c r="C38">
        <v>148.76</v>
      </c>
      <c r="D38" s="7">
        <f>IFERROR(VLOOKUP(A38,[1]Sheet1!B:F,3, FALSE),"0")</f>
        <v>23</v>
      </c>
      <c r="E38" s="7">
        <f>IFERROR(VLOOKUP(A38,[1]Sheet1!B:F,4, FALSE),"0")</f>
        <v>23</v>
      </c>
      <c r="F38" s="7">
        <f>IFERROR(VLOOKUP(A38,[1]Sheet1!J:N,3, FALSE),"0")</f>
        <v>26</v>
      </c>
      <c r="G38" s="7">
        <f>IFERROR(VLOOKUP(A38,[1]Sheet1!J:N,4, FALSE),"0")</f>
        <v>26</v>
      </c>
      <c r="H38" s="6">
        <f>IFERROR(VLOOKUP(A38,[1]Sheet1!B:F,5, FALSE),"0")</f>
        <v>71000000</v>
      </c>
      <c r="I38" s="6">
        <f>IFERROR(VLOOKUP(A38,[1]Sheet1!J:N,5, FALSE),"0")</f>
        <v>270000000</v>
      </c>
    </row>
    <row r="39" spans="1:9">
      <c r="A39" t="s">
        <v>114</v>
      </c>
      <c r="B39" t="s">
        <v>113</v>
      </c>
      <c r="C39">
        <v>121.83</v>
      </c>
      <c r="D39" s="7">
        <f>IFERROR(VLOOKUP(A39,[1]Sheet1!B:F,3, FALSE),"0")</f>
        <v>23</v>
      </c>
      <c r="E39" s="7">
        <f>IFERROR(VLOOKUP(A39,[1]Sheet1!B:F,4, FALSE),"0")</f>
        <v>24</v>
      </c>
      <c r="F39" s="7">
        <f>IFERROR(VLOOKUP(A39,[1]Sheet1!J:N,3, FALSE),"0")</f>
        <v>25</v>
      </c>
      <c r="G39" s="7">
        <f>IFERROR(VLOOKUP(A39,[1]Sheet1!J:N,4, FALSE),"0")</f>
        <v>26</v>
      </c>
      <c r="H39" s="6">
        <f>IFERROR(VLOOKUP(A39,[1]Sheet1!B:F,5, FALSE),"0")</f>
        <v>150000000</v>
      </c>
      <c r="I39" s="6">
        <f>IFERROR(VLOOKUP(A39,[1]Sheet1!J:N,5, FALSE),"0")</f>
        <v>410000000</v>
      </c>
    </row>
    <row r="40" spans="1:9">
      <c r="A40" t="s">
        <v>115</v>
      </c>
      <c r="B40" t="s">
        <v>116</v>
      </c>
      <c r="C40">
        <v>72.290000000000006</v>
      </c>
      <c r="D40" s="7">
        <f>IFERROR(VLOOKUP(A40,[1]Sheet1!B:F,3, FALSE),"0")</f>
        <v>22</v>
      </c>
      <c r="E40" s="7">
        <f>IFERROR(VLOOKUP(A40,[1]Sheet1!B:F,4, FALSE),"0")</f>
        <v>23</v>
      </c>
      <c r="F40" s="7">
        <f>IFERROR(VLOOKUP(A40,[1]Sheet1!J:N,3, FALSE),"0")</f>
        <v>22</v>
      </c>
      <c r="G40" s="7">
        <f>IFERROR(VLOOKUP(A40,[1]Sheet1!J:N,4, FALSE),"0")</f>
        <v>26</v>
      </c>
      <c r="H40" s="6">
        <f>IFERROR(VLOOKUP(A40,[1]Sheet1!B:F,5, FALSE),"0")</f>
        <v>270000000</v>
      </c>
      <c r="I40" s="6">
        <f>IFERROR(VLOOKUP(A40,[1]Sheet1!J:N,5, FALSE),"0")</f>
        <v>580000000</v>
      </c>
    </row>
    <row r="41" spans="1:9">
      <c r="A41" t="s">
        <v>118</v>
      </c>
      <c r="B41" t="s">
        <v>117</v>
      </c>
      <c r="C41">
        <v>244.35</v>
      </c>
      <c r="D41" s="7">
        <f>IFERROR(VLOOKUP(A41,[1]Sheet1!B:F,3, FALSE),"0")</f>
        <v>18</v>
      </c>
      <c r="E41" s="7">
        <f>IFERROR(VLOOKUP(A41,[1]Sheet1!B:F,4, FALSE),"0")</f>
        <v>19</v>
      </c>
      <c r="F41" s="7">
        <f>IFERROR(VLOOKUP(A41,[1]Sheet1!J:N,3, FALSE),"0")</f>
        <v>25</v>
      </c>
      <c r="G41" s="7">
        <f>IFERROR(VLOOKUP(A41,[1]Sheet1!J:N,4, FALSE),"0")</f>
        <v>25</v>
      </c>
      <c r="H41" s="6">
        <f>IFERROR(VLOOKUP(A41,[1]Sheet1!B:F,5, FALSE),"0")</f>
        <v>35000000</v>
      </c>
      <c r="I41" s="6">
        <f>IFERROR(VLOOKUP(A41,[1]Sheet1!J:N,5, FALSE),"0")</f>
        <v>140000000</v>
      </c>
    </row>
    <row r="42" spans="1:9">
      <c r="A42" t="s">
        <v>71</v>
      </c>
      <c r="B42" t="s">
        <v>72</v>
      </c>
      <c r="C42">
        <v>238.72</v>
      </c>
      <c r="D42" s="7">
        <f>IFERROR(VLOOKUP(A42,[1]Sheet1!B:F,3, FALSE),"0")</f>
        <v>6</v>
      </c>
      <c r="E42" s="7">
        <f>IFERROR(VLOOKUP(A42,[1]Sheet1!B:F,4, FALSE),"0")</f>
        <v>6</v>
      </c>
      <c r="F42" s="7">
        <f>IFERROR(VLOOKUP(A42,[1]Sheet1!J:N,3, FALSE),"0")</f>
        <v>19</v>
      </c>
      <c r="G42" s="7">
        <f>IFERROR(VLOOKUP(A42,[1]Sheet1!J:N,4, FALSE),"0")</f>
        <v>24</v>
      </c>
      <c r="H42" s="6">
        <f>IFERROR(VLOOKUP(A42,[1]Sheet1!B:F,5, FALSE),"0")</f>
        <v>7100000</v>
      </c>
      <c r="I42" s="6">
        <f>IFERROR(VLOOKUP(A42,[1]Sheet1!J:N,5, FALSE),"0")</f>
        <v>66000000</v>
      </c>
    </row>
    <row r="43" spans="1:9">
      <c r="A43" t="s">
        <v>119</v>
      </c>
      <c r="B43" t="s">
        <v>120</v>
      </c>
      <c r="C43">
        <v>141.06</v>
      </c>
      <c r="D43" s="7">
        <f>IFERROR(VLOOKUP(A43,[1]Sheet1!B:F,3, FALSE),"0")</f>
        <v>11</v>
      </c>
      <c r="E43" s="7">
        <f>IFERROR(VLOOKUP(A43,[1]Sheet1!B:F,4, FALSE),"0")</f>
        <v>12</v>
      </c>
      <c r="F43" s="7">
        <f>IFERROR(VLOOKUP(A43,[1]Sheet1!J:N,3, FALSE),"0")</f>
        <v>24</v>
      </c>
      <c r="G43" s="7">
        <f>IFERROR(VLOOKUP(A43,[1]Sheet1!J:N,4, FALSE),"0")</f>
        <v>24</v>
      </c>
      <c r="H43" s="6">
        <f>IFERROR(VLOOKUP(A43,[1]Sheet1!B:F,5, FALSE),"0")</f>
        <v>20000000</v>
      </c>
      <c r="I43" s="6">
        <f>IFERROR(VLOOKUP(A43,[1]Sheet1!J:N,5, FALSE),"0")</f>
        <v>93000000</v>
      </c>
    </row>
    <row r="44" spans="1:9">
      <c r="A44" t="s">
        <v>121</v>
      </c>
      <c r="B44" t="s">
        <v>122</v>
      </c>
      <c r="C44">
        <v>86.42</v>
      </c>
      <c r="D44" s="7">
        <f>IFERROR(VLOOKUP(A44,[1]Sheet1!B:F,3, FALSE),"0")</f>
        <v>17</v>
      </c>
      <c r="E44" s="7">
        <f>IFERROR(VLOOKUP(A44,[1]Sheet1!B:F,4, FALSE),"0")</f>
        <v>17</v>
      </c>
      <c r="F44" s="7">
        <f>IFERROR(VLOOKUP(A44,[1]Sheet1!J:N,3, FALSE),"0")</f>
        <v>21</v>
      </c>
      <c r="G44" s="7">
        <f>IFERROR(VLOOKUP(A44,[1]Sheet1!J:N,4, FALSE),"0")</f>
        <v>23</v>
      </c>
      <c r="H44" s="6">
        <f>IFERROR(VLOOKUP(A44,[1]Sheet1!B:F,5, FALSE),"0")</f>
        <v>74000000</v>
      </c>
      <c r="I44" s="6">
        <f>IFERROR(VLOOKUP(A44,[1]Sheet1!J:N,5, FALSE),"0")</f>
        <v>190000000</v>
      </c>
    </row>
    <row r="45" spans="1:9">
      <c r="A45" t="s">
        <v>85</v>
      </c>
      <c r="B45" t="s">
        <v>86</v>
      </c>
      <c r="C45">
        <v>33.04</v>
      </c>
      <c r="D45" s="7">
        <f>IFERROR(VLOOKUP(A45,[1]Sheet1!B:F,3, FALSE),"0")</f>
        <v>10</v>
      </c>
      <c r="E45" s="7">
        <f>IFERROR(VLOOKUP(A45,[1]Sheet1!B:F,4, FALSE),"0")</f>
        <v>13</v>
      </c>
      <c r="F45" s="7">
        <f>IFERROR(VLOOKUP(A45,[1]Sheet1!J:N,3, FALSE),"0")</f>
        <v>15</v>
      </c>
      <c r="G45" s="7">
        <f>IFERROR(VLOOKUP(A45,[1]Sheet1!J:N,4, FALSE),"0")</f>
        <v>23</v>
      </c>
      <c r="H45" s="6">
        <f>IFERROR(VLOOKUP(A45,[1]Sheet1!B:F,5, FALSE),"0")</f>
        <v>590000000</v>
      </c>
      <c r="I45" s="6">
        <f>IFERROR(VLOOKUP(A45,[1]Sheet1!J:N,5, FALSE),"0")</f>
        <v>2000000000</v>
      </c>
    </row>
    <row r="46" spans="1:9">
      <c r="A46" s="11" t="s">
        <v>215</v>
      </c>
      <c r="B46" s="11" t="s">
        <v>216</v>
      </c>
      <c r="C46" s="11">
        <v>70.33</v>
      </c>
      <c r="D46" s="12">
        <f>IFERROR(VLOOKUP(A46,[1]Sheet1!B:F,3, FALSE),"0")</f>
        <v>12</v>
      </c>
      <c r="E46" s="12">
        <f>IFERROR(VLOOKUP(A46,[1]Sheet1!B:F,4, FALSE),"0")</f>
        <v>16</v>
      </c>
      <c r="F46" s="12">
        <f>IFERROR(VLOOKUP(A46,[1]Sheet1!J:N,3, FALSE),"0")</f>
        <v>12</v>
      </c>
      <c r="G46" s="12">
        <f>IFERROR(VLOOKUP(A46,[1]Sheet1!J:N,4, FALSE),"0")</f>
        <v>23</v>
      </c>
      <c r="H46" s="14">
        <f>IFERROR(VLOOKUP(A46,[1]Sheet1!B:F,5, FALSE),"0")</f>
        <v>250000000</v>
      </c>
      <c r="I46" s="14">
        <f>IFERROR(VLOOKUP(A46,[1]Sheet1!J:N,5, FALSE),"0")</f>
        <v>790000000</v>
      </c>
    </row>
    <row r="47" spans="1:9">
      <c r="A47" t="s">
        <v>81</v>
      </c>
      <c r="B47" t="s">
        <v>82</v>
      </c>
      <c r="C47">
        <v>68.28</v>
      </c>
      <c r="D47" s="7">
        <f>IFERROR(VLOOKUP(A47,[1]Sheet1!B:F,3, FALSE),"0")</f>
        <v>17</v>
      </c>
      <c r="E47" s="7">
        <f>IFERROR(VLOOKUP(A47,[1]Sheet1!B:F,4, FALSE),"0")</f>
        <v>23</v>
      </c>
      <c r="F47" s="7">
        <f>IFERROR(VLOOKUP(A47,[1]Sheet1!J:N,3, FALSE),"0")</f>
        <v>15</v>
      </c>
      <c r="G47" s="7">
        <f>IFERROR(VLOOKUP(A47,[1]Sheet1!J:N,4, FALSE),"0")</f>
        <v>23</v>
      </c>
      <c r="H47" s="6">
        <f>IFERROR(VLOOKUP(A47,[1]Sheet1!B:F,5, FALSE),"0")</f>
        <v>390000000</v>
      </c>
      <c r="I47" s="6">
        <f>IFERROR(VLOOKUP(A47,[1]Sheet1!J:N,5, FALSE),"0")</f>
        <v>840000000</v>
      </c>
    </row>
    <row r="48" spans="1:9">
      <c r="A48" t="s">
        <v>73</v>
      </c>
      <c r="B48" t="s">
        <v>74</v>
      </c>
      <c r="C48">
        <v>48.11</v>
      </c>
      <c r="D48" s="7">
        <f>IFERROR(VLOOKUP(A48,[1]Sheet1!B:F,3, FALSE),"0")</f>
        <v>17</v>
      </c>
      <c r="E48" s="7">
        <f>IFERROR(VLOOKUP(A48,[1]Sheet1!B:F,4, FALSE),"0")</f>
        <v>22</v>
      </c>
      <c r="F48" s="7">
        <f>IFERROR(VLOOKUP(A48,[1]Sheet1!J:N,3, FALSE),"0")</f>
        <v>17</v>
      </c>
      <c r="G48" s="7">
        <f>IFERROR(VLOOKUP(A48,[1]Sheet1!J:N,4, FALSE),"0")</f>
        <v>23</v>
      </c>
      <c r="H48" s="6">
        <f>IFERROR(VLOOKUP(A48,[1]Sheet1!B:F,5, FALSE),"0")</f>
        <v>460000000</v>
      </c>
      <c r="I48" s="6">
        <f>IFERROR(VLOOKUP(A48,[1]Sheet1!J:N,5, FALSE),"0")</f>
        <v>1300000000</v>
      </c>
    </row>
    <row r="49" spans="1:9">
      <c r="A49" t="s">
        <v>106</v>
      </c>
      <c r="B49" t="s">
        <v>105</v>
      </c>
      <c r="C49">
        <v>111.69</v>
      </c>
      <c r="D49" s="7">
        <f>IFERROR(VLOOKUP(A49,[1]Sheet1!B:F,3, FALSE),"0")</f>
        <v>14</v>
      </c>
      <c r="E49" s="7">
        <f>IFERROR(VLOOKUP(A49,[1]Sheet1!B:F,4, FALSE),"0")</f>
        <v>16</v>
      </c>
      <c r="F49" s="7">
        <f>IFERROR(VLOOKUP(A49,[1]Sheet1!J:N,3, FALSE),"0")</f>
        <v>21</v>
      </c>
      <c r="G49" s="7">
        <f>IFERROR(VLOOKUP(A49,[1]Sheet1!J:N,4, FALSE),"0")</f>
        <v>23</v>
      </c>
      <c r="H49" s="6">
        <f>IFERROR(VLOOKUP(A49,[1]Sheet1!B:F,5, FALSE),"0")</f>
        <v>29000000</v>
      </c>
      <c r="I49" s="6">
        <f>IFERROR(VLOOKUP(A49,[1]Sheet1!J:N,5, FALSE),"0")</f>
        <v>100000000</v>
      </c>
    </row>
    <row r="50" spans="1:9">
      <c r="A50" s="11" t="s">
        <v>124</v>
      </c>
      <c r="B50" s="11" t="s">
        <v>123</v>
      </c>
      <c r="C50" s="11">
        <v>357.97</v>
      </c>
      <c r="D50" s="12">
        <f>IFERROR(VLOOKUP(A50,[1]Sheet1!B:F,3, FALSE),"0")</f>
        <v>20</v>
      </c>
      <c r="E50" s="12">
        <f>IFERROR(VLOOKUP(A50,[1]Sheet1!B:F,4, FALSE),"0")</f>
        <v>20</v>
      </c>
      <c r="F50" s="12">
        <f>IFERROR(VLOOKUP(A50,[1]Sheet1!J:N,3, FALSE),"0")</f>
        <v>23</v>
      </c>
      <c r="G50" s="12">
        <f>IFERROR(VLOOKUP(A50,[1]Sheet1!J:N,4, FALSE),"0")</f>
        <v>23</v>
      </c>
      <c r="H50" s="14">
        <f>IFERROR(VLOOKUP(A50,[1]Sheet1!B:F,5, FALSE),"0")</f>
        <v>40000000</v>
      </c>
      <c r="I50" s="14">
        <f>IFERROR(VLOOKUP(A50,[1]Sheet1!J:N,5, FALSE),"0")</f>
        <v>140000000</v>
      </c>
    </row>
    <row r="51" spans="1:9">
      <c r="A51" s="15" t="s">
        <v>93</v>
      </c>
      <c r="B51" s="15" t="s">
        <v>94</v>
      </c>
      <c r="C51" s="15">
        <v>106.86</v>
      </c>
      <c r="D51" s="16" t="str">
        <f>IFERROR(VLOOKUP(A51,[1]Sheet1!B:F,3, FALSE),"0")</f>
        <v>0</v>
      </c>
      <c r="E51" s="16" t="str">
        <f>IFERROR(VLOOKUP(A51,[1]Sheet1!B:F,4, FALSE),"0")</f>
        <v>0</v>
      </c>
      <c r="F51" s="16">
        <f>IFERROR(VLOOKUP(A51,[1]Sheet1!J:N,3, FALSE),"0")</f>
        <v>19</v>
      </c>
      <c r="G51" s="16">
        <f>IFERROR(VLOOKUP(A51,[1]Sheet1!J:N,4, FALSE),"0")</f>
        <v>22</v>
      </c>
      <c r="H51" s="17" t="str">
        <f>IFERROR(VLOOKUP(A51,[1]Sheet1!B:F,5, FALSE),"0")</f>
        <v>0</v>
      </c>
      <c r="I51" s="17">
        <f>IFERROR(VLOOKUP(A51,[1]Sheet1!J:N,5, FALSE),"0")</f>
        <v>320000000</v>
      </c>
    </row>
    <row r="52" spans="1:9">
      <c r="A52" s="11" t="s">
        <v>87</v>
      </c>
      <c r="B52" s="11" t="s">
        <v>88</v>
      </c>
      <c r="C52" s="11">
        <v>46.48</v>
      </c>
      <c r="D52" s="12">
        <f>IFERROR(VLOOKUP(A52,[1]Sheet1!B:F,3, FALSE),"0")</f>
        <v>9</v>
      </c>
      <c r="E52" s="12">
        <f>IFERROR(VLOOKUP(A52,[1]Sheet1!B:F,4, FALSE),"0")</f>
        <v>9</v>
      </c>
      <c r="F52" s="12">
        <f>IFERROR(VLOOKUP(A52,[1]Sheet1!J:N,3, FALSE),"0")</f>
        <v>13</v>
      </c>
      <c r="G52" s="12">
        <f>IFERROR(VLOOKUP(A52,[1]Sheet1!J:N,4, FALSE),"0")</f>
        <v>22</v>
      </c>
      <c r="H52" s="14">
        <f>IFERROR(VLOOKUP(A52,[1]Sheet1!B:F,5, FALSE),"0")</f>
        <v>39000000</v>
      </c>
      <c r="I52" s="14">
        <f>IFERROR(VLOOKUP(A52,[1]Sheet1!J:N,5, FALSE),"0")</f>
        <v>120000000</v>
      </c>
    </row>
    <row r="53" spans="1:9">
      <c r="A53" t="s">
        <v>75</v>
      </c>
      <c r="B53" t="s">
        <v>76</v>
      </c>
      <c r="C53">
        <v>63.67</v>
      </c>
      <c r="D53" s="7">
        <f>IFERROR(VLOOKUP(A53,[1]Sheet1!B:F,3, FALSE),"0")</f>
        <v>17</v>
      </c>
      <c r="E53" s="7">
        <f>IFERROR(VLOOKUP(A53,[1]Sheet1!B:F,4, FALSE),"0")</f>
        <v>21</v>
      </c>
      <c r="F53" s="7">
        <f>IFERROR(VLOOKUP(A53,[1]Sheet1!J:N,3, FALSE),"0")</f>
        <v>16</v>
      </c>
      <c r="G53" s="7">
        <f>IFERROR(VLOOKUP(A53,[1]Sheet1!J:N,4, FALSE),"0")</f>
        <v>22</v>
      </c>
      <c r="H53" s="6">
        <f>IFERROR(VLOOKUP(A53,[1]Sheet1!B:F,5, FALSE),"0")</f>
        <v>220000000</v>
      </c>
      <c r="I53" s="6">
        <f>IFERROR(VLOOKUP(A53,[1]Sheet1!J:N,5, FALSE),"0")</f>
        <v>500000000</v>
      </c>
    </row>
    <row r="54" spans="1:9">
      <c r="A54" s="11" t="s">
        <v>91</v>
      </c>
      <c r="B54" s="11" t="s">
        <v>92</v>
      </c>
      <c r="C54" s="11">
        <v>178.59</v>
      </c>
      <c r="D54" s="12">
        <f>IFERROR(VLOOKUP(A54,[1]Sheet1!B:F,3, FALSE),"0")</f>
        <v>4</v>
      </c>
      <c r="E54" s="12">
        <f>IFERROR(VLOOKUP(A54,[1]Sheet1!B:F,4, FALSE),"0")</f>
        <v>4</v>
      </c>
      <c r="F54" s="12">
        <f>IFERROR(VLOOKUP(A54,[1]Sheet1!J:N,3, FALSE),"0")</f>
        <v>16</v>
      </c>
      <c r="G54" s="12">
        <f>IFERROR(VLOOKUP(A54,[1]Sheet1!J:N,4, FALSE),"0")</f>
        <v>20</v>
      </c>
      <c r="H54" s="14">
        <f>IFERROR(VLOOKUP(A54,[1]Sheet1!B:F,5, FALSE),"0")</f>
        <v>2400000</v>
      </c>
      <c r="I54" s="14">
        <f>IFERROR(VLOOKUP(A54,[1]Sheet1!J:N,5, FALSE),"0")</f>
        <v>90000000</v>
      </c>
    </row>
    <row r="55" spans="1:9">
      <c r="A55" s="18" t="s">
        <v>130</v>
      </c>
      <c r="B55" s="18" t="s">
        <v>129</v>
      </c>
      <c r="C55" s="18">
        <v>128.18</v>
      </c>
      <c r="D55" s="19">
        <f>IFERROR(VLOOKUP(A55,[1]Sheet1!B:F,3, FALSE),"0")</f>
        <v>22</v>
      </c>
      <c r="E55" s="19">
        <f>IFERROR(VLOOKUP(A55,[1]Sheet1!B:F,4, FALSE),"0")</f>
        <v>22</v>
      </c>
      <c r="F55" s="19">
        <f>IFERROR(VLOOKUP(A55,[1]Sheet1!J:N,3, FALSE),"0")</f>
        <v>22</v>
      </c>
      <c r="G55" s="19">
        <f>IFERROR(VLOOKUP(A55,[1]Sheet1!J:N,4, FALSE),"0")</f>
        <v>22</v>
      </c>
      <c r="H55" s="20">
        <f>IFERROR(VLOOKUP(A55,[1]Sheet1!B:F,5, FALSE),"0")</f>
        <v>83000000</v>
      </c>
      <c r="I55" s="20">
        <f>IFERROR(VLOOKUP(A55,[1]Sheet1!J:N,5, FALSE),"0")</f>
        <v>160000000</v>
      </c>
    </row>
    <row r="56" spans="1:9">
      <c r="A56" s="18" t="s">
        <v>131</v>
      </c>
      <c r="B56" s="18" t="s">
        <v>132</v>
      </c>
      <c r="C56" s="18">
        <v>81.260000000000005</v>
      </c>
      <c r="D56" s="19">
        <f>IFERROR(VLOOKUP(A56,[1]Sheet1!B:F,3, FALSE),"0")</f>
        <v>18</v>
      </c>
      <c r="E56" s="19">
        <f>IFERROR(VLOOKUP(A56,[1]Sheet1!B:F,4, FALSE),"0")</f>
        <v>19</v>
      </c>
      <c r="F56" s="19">
        <f>IFERROR(VLOOKUP(A56,[1]Sheet1!J:N,3, FALSE),"0")</f>
        <v>21</v>
      </c>
      <c r="G56" s="19">
        <f>IFERROR(VLOOKUP(A56,[1]Sheet1!J:N,4, FALSE),"0")</f>
        <v>22</v>
      </c>
      <c r="H56" s="20">
        <f>IFERROR(VLOOKUP(A56,[1]Sheet1!B:F,5, FALSE),"0")</f>
        <v>100000000</v>
      </c>
      <c r="I56" s="20">
        <f>IFERROR(VLOOKUP(A56,[1]Sheet1!J:N,5, FALSE),"0")</f>
        <v>250000000</v>
      </c>
    </row>
    <row r="57" spans="1:9">
      <c r="A57" t="s">
        <v>126</v>
      </c>
      <c r="B57" t="s">
        <v>125</v>
      </c>
      <c r="C57">
        <v>61.02</v>
      </c>
      <c r="D57" s="7">
        <f>IFERROR(VLOOKUP(A57,[1]Sheet1!B:F,3, FALSE),"0")</f>
        <v>24</v>
      </c>
      <c r="E57" s="7">
        <f>IFERROR(VLOOKUP(A57,[1]Sheet1!B:F,4, FALSE),"0")</f>
        <v>26</v>
      </c>
      <c r="F57" s="7">
        <f>IFERROR(VLOOKUP(A57,[1]Sheet1!J:N,3, FALSE),"0")</f>
        <v>22</v>
      </c>
      <c r="G57" s="7">
        <f>IFERROR(VLOOKUP(A57,[1]Sheet1!J:N,4, FALSE),"0")</f>
        <v>22</v>
      </c>
      <c r="H57" s="6">
        <f>IFERROR(VLOOKUP(A57,[1]Sheet1!B:F,5, FALSE),"0")</f>
        <v>260000000</v>
      </c>
      <c r="I57" s="6">
        <f>IFERROR(VLOOKUP(A57,[1]Sheet1!J:N,5, FALSE),"0")</f>
        <v>370000000</v>
      </c>
    </row>
    <row r="58" spans="1:9">
      <c r="A58" t="s">
        <v>134</v>
      </c>
      <c r="B58" t="s">
        <v>133</v>
      </c>
      <c r="C58">
        <v>68.53</v>
      </c>
      <c r="D58" s="7">
        <f>IFERROR(VLOOKUP(A58,[1]Sheet1!B:F,3, FALSE),"0")</f>
        <v>23</v>
      </c>
      <c r="E58" s="7">
        <f>IFERROR(VLOOKUP(A58,[1]Sheet1!B:F,4, FALSE),"0")</f>
        <v>25</v>
      </c>
      <c r="F58" s="7">
        <f>IFERROR(VLOOKUP(A58,[1]Sheet1!J:N,3, FALSE),"0")</f>
        <v>21</v>
      </c>
      <c r="G58" s="7">
        <f>IFERROR(VLOOKUP(A58,[1]Sheet1!J:N,4, FALSE),"0")</f>
        <v>22</v>
      </c>
      <c r="H58" s="6">
        <f>IFERROR(VLOOKUP(A58,[1]Sheet1!B:F,5, FALSE),"0")</f>
        <v>210000000</v>
      </c>
      <c r="I58" s="6">
        <f>IFERROR(VLOOKUP(A58,[1]Sheet1!J:N,5, FALSE),"0")</f>
        <v>450000000</v>
      </c>
    </row>
    <row r="59" spans="1:9">
      <c r="A59" t="s">
        <v>128</v>
      </c>
      <c r="B59" t="s">
        <v>127</v>
      </c>
      <c r="C59">
        <v>94.56</v>
      </c>
      <c r="D59" s="7">
        <f>IFERROR(VLOOKUP(A59,[1]Sheet1!B:F,3, FALSE),"0")</f>
        <v>19</v>
      </c>
      <c r="E59" s="7">
        <f>IFERROR(VLOOKUP(A59,[1]Sheet1!B:F,4, FALSE),"0")</f>
        <v>20</v>
      </c>
      <c r="F59" s="7">
        <f>IFERROR(VLOOKUP(A59,[1]Sheet1!J:N,3, FALSE),"0")</f>
        <v>22</v>
      </c>
      <c r="G59" s="7">
        <f>IFERROR(VLOOKUP(A59,[1]Sheet1!J:N,4, FALSE),"0")</f>
        <v>22</v>
      </c>
      <c r="H59" s="6">
        <f>IFERROR(VLOOKUP(A59,[1]Sheet1!B:F,5, FALSE),"0")</f>
        <v>150000000</v>
      </c>
      <c r="I59" s="6">
        <f>IFERROR(VLOOKUP(A59,[1]Sheet1!J:N,5, FALSE),"0")</f>
        <v>420000000</v>
      </c>
    </row>
    <row r="60" spans="1:9">
      <c r="A60" t="s">
        <v>135</v>
      </c>
      <c r="B60" t="s">
        <v>136</v>
      </c>
      <c r="C60">
        <v>60.94</v>
      </c>
      <c r="D60" s="7">
        <f>IFERROR(VLOOKUP(A60,[1]Sheet1!B:F,3, FALSE),"0")</f>
        <v>13</v>
      </c>
      <c r="E60" s="7">
        <f>IFERROR(VLOOKUP(A60,[1]Sheet1!B:F,4, FALSE),"0")</f>
        <v>13</v>
      </c>
      <c r="F60" s="7">
        <f>IFERROR(VLOOKUP(A60,[1]Sheet1!J:N,3, FALSE),"0")</f>
        <v>20</v>
      </c>
      <c r="G60" s="7">
        <f>IFERROR(VLOOKUP(A60,[1]Sheet1!J:N,4, FALSE),"0")</f>
        <v>22</v>
      </c>
      <c r="H60" s="6">
        <f>IFERROR(VLOOKUP(A60,[1]Sheet1!B:F,5, FALSE),"0")</f>
        <v>47000000</v>
      </c>
      <c r="I60" s="6">
        <f>IFERROR(VLOOKUP(A60,[1]Sheet1!J:N,5, FALSE),"0")</f>
        <v>160000000</v>
      </c>
    </row>
    <row r="61" spans="1:9">
      <c r="A61" t="s">
        <v>95</v>
      </c>
      <c r="B61" t="s">
        <v>96</v>
      </c>
      <c r="C61">
        <v>204.16</v>
      </c>
      <c r="D61" s="7">
        <f>IFERROR(VLOOKUP(A61,[1]Sheet1!B:F,3, FALSE),"0")</f>
        <v>9</v>
      </c>
      <c r="E61" s="7">
        <f>IFERROR(VLOOKUP(A61,[1]Sheet1!B:F,4, FALSE),"0")</f>
        <v>9</v>
      </c>
      <c r="F61" s="7">
        <f>IFERROR(VLOOKUP(A61,[1]Sheet1!J:N,3, FALSE),"0")</f>
        <v>18</v>
      </c>
      <c r="G61" s="7">
        <f>IFERROR(VLOOKUP(A61,[1]Sheet1!J:N,4, FALSE),"0")</f>
        <v>21</v>
      </c>
      <c r="H61" s="6">
        <f>IFERROR(VLOOKUP(A61,[1]Sheet1!B:F,5, FALSE),"0")</f>
        <v>10000000</v>
      </c>
      <c r="I61" s="6">
        <f>IFERROR(VLOOKUP(A61,[1]Sheet1!J:N,5, FALSE),"0")</f>
        <v>75000000</v>
      </c>
    </row>
    <row r="62" spans="1:9">
      <c r="A62" t="s">
        <v>101</v>
      </c>
      <c r="B62" t="s">
        <v>102</v>
      </c>
      <c r="C62">
        <v>87.74</v>
      </c>
      <c r="D62" s="7">
        <f>IFERROR(VLOOKUP(A62,[1]Sheet1!B:F,3, FALSE),"0")</f>
        <v>14</v>
      </c>
      <c r="E62" s="7">
        <f>IFERROR(VLOOKUP(A62,[1]Sheet1!B:F,4, FALSE),"0")</f>
        <v>14</v>
      </c>
      <c r="F62" s="7">
        <f>IFERROR(VLOOKUP(A62,[1]Sheet1!J:N,3, FALSE),"0")</f>
        <v>18</v>
      </c>
      <c r="G62" s="7">
        <f>IFERROR(VLOOKUP(A62,[1]Sheet1!J:N,4, FALSE),"0")</f>
        <v>21</v>
      </c>
      <c r="H62" s="6">
        <f>IFERROR(VLOOKUP(A62,[1]Sheet1!B:F,5, FALSE),"0")</f>
        <v>38000000</v>
      </c>
      <c r="I62" s="6">
        <f>IFERROR(VLOOKUP(A62,[1]Sheet1!J:N,5, FALSE),"0")</f>
        <v>190000000</v>
      </c>
    </row>
    <row r="63" spans="1:9">
      <c r="A63" t="s">
        <v>79</v>
      </c>
      <c r="B63" t="s">
        <v>80</v>
      </c>
      <c r="C63">
        <v>87.29</v>
      </c>
      <c r="D63" s="7">
        <f>IFERROR(VLOOKUP(A63,[1]Sheet1!B:F,3, FALSE),"0")</f>
        <v>14</v>
      </c>
      <c r="E63" s="7">
        <f>IFERROR(VLOOKUP(A63,[1]Sheet1!B:F,4, FALSE),"0")</f>
        <v>14</v>
      </c>
      <c r="F63" s="7">
        <f>IFERROR(VLOOKUP(A63,[1]Sheet1!J:N,3, FALSE),"0")</f>
        <v>18</v>
      </c>
      <c r="G63" s="7">
        <f>IFERROR(VLOOKUP(A63,[1]Sheet1!J:N,4, FALSE),"0")</f>
        <v>21</v>
      </c>
      <c r="H63" s="6">
        <f>IFERROR(VLOOKUP(A63,[1]Sheet1!B:F,5, FALSE),"0")</f>
        <v>96000000</v>
      </c>
      <c r="I63" s="6">
        <f>IFERROR(VLOOKUP(A63,[1]Sheet1!J:N,5, FALSE),"0")</f>
        <v>300000000</v>
      </c>
    </row>
    <row r="64" spans="1:9">
      <c r="A64" t="s">
        <v>142</v>
      </c>
      <c r="B64" t="s">
        <v>141</v>
      </c>
      <c r="C64">
        <v>135.97999999999999</v>
      </c>
      <c r="D64" s="7">
        <f>IFERROR(VLOOKUP(A64,[1]Sheet1!B:F,3, FALSE),"0")</f>
        <v>18</v>
      </c>
      <c r="E64" s="7">
        <f>IFERROR(VLOOKUP(A64,[1]Sheet1!B:F,4, FALSE),"0")</f>
        <v>20</v>
      </c>
      <c r="F64" s="7">
        <f>IFERROR(VLOOKUP(A64,[1]Sheet1!J:N,3, FALSE),"0")</f>
        <v>17</v>
      </c>
      <c r="G64" s="7">
        <f>IFERROR(VLOOKUP(A64,[1]Sheet1!J:N,4, FALSE),"0")</f>
        <v>21</v>
      </c>
      <c r="H64" s="6">
        <f>IFERROR(VLOOKUP(A64,[1]Sheet1!B:F,5, FALSE),"0")</f>
        <v>64000000</v>
      </c>
      <c r="I64" s="6">
        <f>IFERROR(VLOOKUP(A64,[1]Sheet1!J:N,5, FALSE),"0")</f>
        <v>210000000</v>
      </c>
    </row>
    <row r="65" spans="1:9">
      <c r="A65" t="s">
        <v>140</v>
      </c>
      <c r="B65" t="s">
        <v>139</v>
      </c>
      <c r="C65">
        <v>101.05</v>
      </c>
      <c r="D65" s="7">
        <f>IFERROR(VLOOKUP(A65,[1]Sheet1!B:F,3, FALSE),"0")</f>
        <v>19</v>
      </c>
      <c r="E65" s="7">
        <f>IFERROR(VLOOKUP(A65,[1]Sheet1!B:F,4, FALSE),"0")</f>
        <v>19</v>
      </c>
      <c r="F65" s="7">
        <f>IFERROR(VLOOKUP(A65,[1]Sheet1!J:N,3, FALSE),"0")</f>
        <v>19</v>
      </c>
      <c r="G65" s="7">
        <f>IFERROR(VLOOKUP(A65,[1]Sheet1!J:N,4, FALSE),"0")</f>
        <v>21</v>
      </c>
      <c r="H65" s="6">
        <f>IFERROR(VLOOKUP(A65,[1]Sheet1!B:F,5, FALSE),"0")</f>
        <v>72000000</v>
      </c>
      <c r="I65" s="6">
        <f>IFERROR(VLOOKUP(A65,[1]Sheet1!J:N,5, FALSE),"0")</f>
        <v>180000000</v>
      </c>
    </row>
    <row r="66" spans="1:9">
      <c r="A66" t="s">
        <v>138</v>
      </c>
      <c r="B66" t="s">
        <v>137</v>
      </c>
      <c r="C66">
        <v>122.53</v>
      </c>
      <c r="D66" s="7">
        <f>IFERROR(VLOOKUP(A66,[1]Sheet1!B:F,3, FALSE),"0")</f>
        <v>24</v>
      </c>
      <c r="E66" s="7">
        <f>IFERROR(VLOOKUP(A66,[1]Sheet1!B:F,4, FALSE),"0")</f>
        <v>25</v>
      </c>
      <c r="F66" s="7">
        <f>IFERROR(VLOOKUP(A66,[1]Sheet1!J:N,3, FALSE),"0")</f>
        <v>19</v>
      </c>
      <c r="G66" s="7">
        <f>IFERROR(VLOOKUP(A66,[1]Sheet1!J:N,4, FALSE),"0")</f>
        <v>21</v>
      </c>
      <c r="H66" s="6">
        <f>IFERROR(VLOOKUP(A66,[1]Sheet1!B:F,5, FALSE),"0")</f>
        <v>140000000</v>
      </c>
      <c r="I66" s="6">
        <f>IFERROR(VLOOKUP(A66,[1]Sheet1!J:N,5, FALSE),"0")</f>
        <v>200000000</v>
      </c>
    </row>
    <row r="67" spans="1:9">
      <c r="A67" t="s">
        <v>97</v>
      </c>
      <c r="B67" t="s">
        <v>98</v>
      </c>
      <c r="C67">
        <v>66.86</v>
      </c>
      <c r="D67" s="7">
        <f>IFERROR(VLOOKUP(A67,[1]Sheet1!B:F,3, FALSE),"0")</f>
        <v>20</v>
      </c>
      <c r="E67" s="7">
        <f>IFERROR(VLOOKUP(A67,[1]Sheet1!B:F,4, FALSE),"0")</f>
        <v>21</v>
      </c>
      <c r="F67" s="7">
        <f>IFERROR(VLOOKUP(A67,[1]Sheet1!J:N,3, FALSE),"0")</f>
        <v>18</v>
      </c>
      <c r="G67" s="7">
        <f>IFERROR(VLOOKUP(A67,[1]Sheet1!J:N,4, FALSE),"0")</f>
        <v>20</v>
      </c>
      <c r="H67" s="6">
        <f>IFERROR(VLOOKUP(A67,[1]Sheet1!B:F,5, FALSE),"0")</f>
        <v>160000000</v>
      </c>
      <c r="I67" s="6">
        <f>IFERROR(VLOOKUP(A67,[1]Sheet1!J:N,5, FALSE),"0")</f>
        <v>340000000</v>
      </c>
    </row>
    <row r="68" spans="1:9">
      <c r="A68" t="s">
        <v>99</v>
      </c>
      <c r="B68" t="s">
        <v>100</v>
      </c>
      <c r="C68">
        <v>49.17</v>
      </c>
      <c r="D68" s="7">
        <f>IFERROR(VLOOKUP(A68,[1]Sheet1!B:F,3, FALSE),"0")</f>
        <v>15</v>
      </c>
      <c r="E68" s="7">
        <f>IFERROR(VLOOKUP(A68,[1]Sheet1!B:F,4, FALSE),"0")</f>
        <v>17</v>
      </c>
      <c r="F68" s="7">
        <f>IFERROR(VLOOKUP(A68,[1]Sheet1!J:N,3, FALSE),"0")</f>
        <v>20</v>
      </c>
      <c r="G68" s="7">
        <f>IFERROR(VLOOKUP(A68,[1]Sheet1!J:N,4, FALSE),"0")</f>
        <v>20</v>
      </c>
      <c r="H68" s="6">
        <f>IFERROR(VLOOKUP(A68,[1]Sheet1!B:F,5, FALSE),"0")</f>
        <v>50000000</v>
      </c>
      <c r="I68" s="6">
        <f>IFERROR(VLOOKUP(A68,[1]Sheet1!J:N,5, FALSE),"0")</f>
        <v>190000000</v>
      </c>
    </row>
    <row r="69" spans="1:9">
      <c r="A69" s="11" t="s">
        <v>83</v>
      </c>
      <c r="B69" s="11" t="s">
        <v>84</v>
      </c>
      <c r="C69" s="11">
        <v>89.08</v>
      </c>
      <c r="D69" s="12">
        <f>IFERROR(VLOOKUP(A69,[1]Sheet1!B:F,3, FALSE),"0")</f>
        <v>8</v>
      </c>
      <c r="E69" s="12">
        <f>IFERROR(VLOOKUP(A69,[1]Sheet1!B:F,4, FALSE),"0")</f>
        <v>8</v>
      </c>
      <c r="F69" s="12">
        <f>IFERROR(VLOOKUP(A69,[1]Sheet1!J:N,3, FALSE),"0")</f>
        <v>18</v>
      </c>
      <c r="G69" s="12">
        <f>IFERROR(VLOOKUP(A69,[1]Sheet1!J:N,4, FALSE),"0")</f>
        <v>20</v>
      </c>
      <c r="H69" s="14">
        <f>IFERROR(VLOOKUP(A69,[1]Sheet1!B:F,5, FALSE),"0")</f>
        <v>35000000</v>
      </c>
      <c r="I69" s="14">
        <f>IFERROR(VLOOKUP(A69,[1]Sheet1!J:N,5, FALSE),"0")</f>
        <v>240000000</v>
      </c>
    </row>
    <row r="70" spans="1:9">
      <c r="A70" t="s">
        <v>104</v>
      </c>
      <c r="B70" t="s">
        <v>103</v>
      </c>
      <c r="C70">
        <v>134.24</v>
      </c>
      <c r="D70" s="7">
        <f>IFERROR(VLOOKUP(A70,[1]Sheet1!B:F,3, FALSE),"0")</f>
        <v>17</v>
      </c>
      <c r="E70" s="7">
        <f>IFERROR(VLOOKUP(A70,[1]Sheet1!B:F,4, FALSE),"0")</f>
        <v>17</v>
      </c>
      <c r="F70" s="7">
        <f>IFERROR(VLOOKUP(A70,[1]Sheet1!J:N,3, FALSE),"0")</f>
        <v>18</v>
      </c>
      <c r="G70" s="7">
        <f>IFERROR(VLOOKUP(A70,[1]Sheet1!J:N,4, FALSE),"0")</f>
        <v>20</v>
      </c>
      <c r="H70" s="6">
        <f>IFERROR(VLOOKUP(A70,[1]Sheet1!B:F,5, FALSE),"0")</f>
        <v>65000000</v>
      </c>
      <c r="I70" s="6">
        <f>IFERROR(VLOOKUP(A70,[1]Sheet1!J:N,5, FALSE),"0")</f>
        <v>200000000</v>
      </c>
    </row>
    <row r="71" spans="1:9">
      <c r="A71" t="s">
        <v>144</v>
      </c>
      <c r="B71" t="s">
        <v>143</v>
      </c>
      <c r="C71">
        <v>174.28</v>
      </c>
      <c r="D71" s="7">
        <f>IFERROR(VLOOKUP(A71,[1]Sheet1!B:F,3, FALSE),"0")</f>
        <v>33</v>
      </c>
      <c r="E71" s="7">
        <f>IFERROR(VLOOKUP(A71,[1]Sheet1!B:F,4, FALSE),"0")</f>
        <v>46</v>
      </c>
      <c r="F71" s="7">
        <f>IFERROR(VLOOKUP(A71,[1]Sheet1!J:N,3, FALSE),"0")</f>
        <v>19</v>
      </c>
      <c r="G71" s="7">
        <f>IFERROR(VLOOKUP(A71,[1]Sheet1!J:N,4, FALSE),"0")</f>
        <v>20</v>
      </c>
      <c r="H71" s="6">
        <f>IFERROR(VLOOKUP(A71,[1]Sheet1!B:F,5, FALSE),"0")</f>
        <v>100000000</v>
      </c>
      <c r="I71" s="6">
        <f>IFERROR(VLOOKUP(A71,[1]Sheet1!J:N,5, FALSE),"0")</f>
        <v>100000000</v>
      </c>
    </row>
    <row r="72" spans="1:9">
      <c r="A72" t="s">
        <v>146</v>
      </c>
      <c r="B72" t="s">
        <v>145</v>
      </c>
      <c r="C72">
        <v>292.57</v>
      </c>
      <c r="D72" s="7">
        <f>IFERROR(VLOOKUP(A72,[1]Sheet1!B:F,3, FALSE),"0")</f>
        <v>20</v>
      </c>
      <c r="E72" s="7">
        <f>IFERROR(VLOOKUP(A72,[1]Sheet1!B:F,4, FALSE),"0")</f>
        <v>20</v>
      </c>
      <c r="F72" s="7">
        <f>IFERROR(VLOOKUP(A72,[1]Sheet1!J:N,3, FALSE),"0")</f>
        <v>20</v>
      </c>
      <c r="G72" s="7">
        <f>IFERROR(VLOOKUP(A72,[1]Sheet1!J:N,4, FALSE),"0")</f>
        <v>20</v>
      </c>
      <c r="H72" s="6">
        <f>IFERROR(VLOOKUP(A72,[1]Sheet1!B:F,5, FALSE),"0")</f>
        <v>19000000</v>
      </c>
      <c r="I72" s="6">
        <f>IFERROR(VLOOKUP(A72,[1]Sheet1!J:N,5, FALSE),"0")</f>
        <v>54000000</v>
      </c>
    </row>
    <row r="73" spans="1:9">
      <c r="A73" t="s">
        <v>150</v>
      </c>
      <c r="B73" t="s">
        <v>149</v>
      </c>
      <c r="C73">
        <v>144.41</v>
      </c>
      <c r="D73" s="7">
        <f>IFERROR(VLOOKUP(A73,[1]Sheet1!B:F,3, FALSE),"0")</f>
        <v>17</v>
      </c>
      <c r="E73" s="7">
        <f>IFERROR(VLOOKUP(A73,[1]Sheet1!B:F,4, FALSE),"0")</f>
        <v>18</v>
      </c>
      <c r="F73" s="7">
        <f>IFERROR(VLOOKUP(A73,[1]Sheet1!J:N,3, FALSE),"0")</f>
        <v>20</v>
      </c>
      <c r="G73" s="7">
        <f>IFERROR(VLOOKUP(A73,[1]Sheet1!J:N,4, FALSE),"0")</f>
        <v>20</v>
      </c>
      <c r="H73" s="6">
        <f>IFERROR(VLOOKUP(A73,[1]Sheet1!B:F,5, FALSE),"0")</f>
        <v>54000000</v>
      </c>
      <c r="I73" s="6">
        <f>IFERROR(VLOOKUP(A73,[1]Sheet1!J:N,5, FALSE),"0")</f>
        <v>200000000</v>
      </c>
    </row>
    <row r="74" spans="1:9">
      <c r="A74" t="s">
        <v>148</v>
      </c>
      <c r="B74" t="s">
        <v>147</v>
      </c>
      <c r="C74">
        <v>115.66</v>
      </c>
      <c r="D74" s="7">
        <f>IFERROR(VLOOKUP(A74,[1]Sheet1!B:F,3, FALSE),"0")</f>
        <v>17</v>
      </c>
      <c r="E74" s="7">
        <f>IFERROR(VLOOKUP(A74,[1]Sheet1!B:F,4, FALSE),"0")</f>
        <v>18</v>
      </c>
      <c r="F74" s="7">
        <f>IFERROR(VLOOKUP(A74,[1]Sheet1!J:N,3, FALSE),"0")</f>
        <v>20</v>
      </c>
      <c r="G74" s="7">
        <f>IFERROR(VLOOKUP(A74,[1]Sheet1!J:N,4, FALSE),"0")</f>
        <v>20</v>
      </c>
      <c r="H74" s="6">
        <f>IFERROR(VLOOKUP(A74,[1]Sheet1!B:F,5, FALSE),"0")</f>
        <v>24000000</v>
      </c>
      <c r="I74" s="6">
        <f>IFERROR(VLOOKUP(A74,[1]Sheet1!J:N,5, FALSE),"0")</f>
        <v>80000000</v>
      </c>
    </row>
    <row r="75" spans="1:9">
      <c r="A75" t="s">
        <v>152</v>
      </c>
      <c r="B75" t="s">
        <v>151</v>
      </c>
      <c r="C75">
        <v>75.33</v>
      </c>
      <c r="D75" s="7">
        <f>IFERROR(VLOOKUP(A75,[1]Sheet1!B:F,3, FALSE),"0")</f>
        <v>18</v>
      </c>
      <c r="E75" s="7">
        <f>IFERROR(VLOOKUP(A75,[1]Sheet1!B:F,4, FALSE),"0")</f>
        <v>18</v>
      </c>
      <c r="F75" s="7">
        <f>IFERROR(VLOOKUP(A75,[1]Sheet1!J:N,3, FALSE),"0")</f>
        <v>20</v>
      </c>
      <c r="G75" s="7">
        <f>IFERROR(VLOOKUP(A75,[1]Sheet1!J:N,4, FALSE),"0")</f>
        <v>20</v>
      </c>
      <c r="H75" s="6">
        <f>IFERROR(VLOOKUP(A75,[1]Sheet1!B:F,5, FALSE),"0")</f>
        <v>130000000</v>
      </c>
      <c r="I75" s="6">
        <f>IFERROR(VLOOKUP(A75,[1]Sheet1!J:N,5, FALSE),"0")</f>
        <v>400000000</v>
      </c>
    </row>
    <row r="76" spans="1:9">
      <c r="A76" t="s">
        <v>154</v>
      </c>
      <c r="B76" t="s">
        <v>153</v>
      </c>
      <c r="C76">
        <v>136.29</v>
      </c>
      <c r="D76" s="7">
        <f>IFERROR(VLOOKUP(A76,[1]Sheet1!B:F,3, FALSE),"0")</f>
        <v>21</v>
      </c>
      <c r="E76" s="7">
        <f>IFERROR(VLOOKUP(A76,[1]Sheet1!B:F,4, FALSE),"0")</f>
        <v>22</v>
      </c>
      <c r="F76" s="7">
        <f>IFERROR(VLOOKUP(A76,[1]Sheet1!J:N,3, FALSE),"0")</f>
        <v>20</v>
      </c>
      <c r="G76" s="7">
        <f>IFERROR(VLOOKUP(A76,[1]Sheet1!J:N,4, FALSE),"0")</f>
        <v>20</v>
      </c>
      <c r="H76" s="6">
        <f>IFERROR(VLOOKUP(A76,[1]Sheet1!B:F,5, FALSE),"0")</f>
        <v>96000000</v>
      </c>
      <c r="I76" s="6">
        <f>IFERROR(VLOOKUP(A76,[1]Sheet1!J:N,5, FALSE),"0")</f>
        <v>190000000</v>
      </c>
    </row>
    <row r="77" spans="1:9">
      <c r="A77" s="23" t="s">
        <v>156</v>
      </c>
      <c r="B77" s="23" t="s">
        <v>155</v>
      </c>
      <c r="C77" s="23">
        <v>96.5</v>
      </c>
      <c r="D77" s="22">
        <f>IFERROR(VLOOKUP(A77,[1]Sheet1!B:F,3, FALSE),"0")</f>
        <v>16</v>
      </c>
      <c r="E77" s="22">
        <f>IFERROR(VLOOKUP(A77,[1]Sheet1!B:F,4, FALSE),"0")</f>
        <v>17</v>
      </c>
      <c r="F77" s="22">
        <f>IFERROR(VLOOKUP(A77,[1]Sheet1!J:N,3, FALSE),"0")</f>
        <v>19</v>
      </c>
      <c r="G77" s="22">
        <f>IFERROR(VLOOKUP(A77,[1]Sheet1!J:N,4, FALSE),"0")</f>
        <v>19</v>
      </c>
      <c r="H77" s="21">
        <f>IFERROR(VLOOKUP(A77,[1]Sheet1!B:F,5, FALSE),"0")</f>
        <v>52000000</v>
      </c>
      <c r="I77" s="21">
        <f>IFERROR(VLOOKUP(A77,[1]Sheet1!J:N,5, FALSE),"0")</f>
        <v>760000000</v>
      </c>
    </row>
    <row r="78" spans="1:9">
      <c r="A78" t="s">
        <v>158</v>
      </c>
      <c r="B78" t="s">
        <v>157</v>
      </c>
      <c r="C78">
        <v>107.07</v>
      </c>
      <c r="D78" s="7">
        <f>IFERROR(VLOOKUP(A78,[1]Sheet1!B:F,3, FALSE),"0")</f>
        <v>22</v>
      </c>
      <c r="E78" s="7">
        <f>IFERROR(VLOOKUP(A78,[1]Sheet1!B:F,4, FALSE),"0")</f>
        <v>27</v>
      </c>
      <c r="F78" s="7">
        <f>IFERROR(VLOOKUP(A78,[1]Sheet1!J:N,3, FALSE),"0")</f>
        <v>18</v>
      </c>
      <c r="G78" s="7">
        <f>IFERROR(VLOOKUP(A78,[1]Sheet1!J:N,4, FALSE),"0")</f>
        <v>19</v>
      </c>
      <c r="H78" s="6">
        <f>IFERROR(VLOOKUP(A78,[1]Sheet1!B:F,5, FALSE),"0")</f>
        <v>70000000</v>
      </c>
      <c r="I78" s="6">
        <f>IFERROR(VLOOKUP(A78,[1]Sheet1!J:N,5, FALSE),"0")</f>
        <v>230000000</v>
      </c>
    </row>
    <row r="79" spans="1:9">
      <c r="A79" t="s">
        <v>160</v>
      </c>
      <c r="B79" t="s">
        <v>159</v>
      </c>
      <c r="C79">
        <v>26.67</v>
      </c>
      <c r="D79" s="7">
        <f>IFERROR(VLOOKUP(A79,[1]Sheet1!B:F,3, FALSE),"0")</f>
        <v>19</v>
      </c>
      <c r="E79" s="7">
        <f>IFERROR(VLOOKUP(A79,[1]Sheet1!B:F,4, FALSE),"0")</f>
        <v>23</v>
      </c>
      <c r="F79" s="7">
        <f>IFERROR(VLOOKUP(A79,[1]Sheet1!J:N,3, FALSE),"0")</f>
        <v>17</v>
      </c>
      <c r="G79" s="7">
        <f>IFERROR(VLOOKUP(A79,[1]Sheet1!J:N,4, FALSE),"0")</f>
        <v>19</v>
      </c>
      <c r="H79" s="6">
        <f>IFERROR(VLOOKUP(A79,[1]Sheet1!B:F,5, FALSE),"0")</f>
        <v>910000000</v>
      </c>
      <c r="I79" s="6">
        <f>IFERROR(VLOOKUP(A79,[1]Sheet1!J:N,5, FALSE),"0")</f>
        <v>390000000</v>
      </c>
    </row>
    <row r="80" spans="1:9">
      <c r="A80" t="s">
        <v>164</v>
      </c>
      <c r="B80" t="s">
        <v>163</v>
      </c>
      <c r="C80">
        <v>46.56</v>
      </c>
      <c r="D80" s="7">
        <f>IFERROR(VLOOKUP(A80,[1]Sheet1!B:F,3, FALSE),"0")</f>
        <v>18</v>
      </c>
      <c r="E80" s="7">
        <f>IFERROR(VLOOKUP(A80,[1]Sheet1!B:F,4, FALSE),"0")</f>
        <v>18</v>
      </c>
      <c r="F80" s="7">
        <f>IFERROR(VLOOKUP(A80,[1]Sheet1!J:N,3, FALSE),"0")</f>
        <v>18</v>
      </c>
      <c r="G80" s="7">
        <f>IFERROR(VLOOKUP(A80,[1]Sheet1!J:N,4, FALSE),"0")</f>
        <v>19</v>
      </c>
      <c r="H80" s="6">
        <f>IFERROR(VLOOKUP(A80,[1]Sheet1!B:F,5, FALSE),"0")</f>
        <v>150000000</v>
      </c>
      <c r="I80" s="6">
        <f>IFERROR(VLOOKUP(A80,[1]Sheet1!J:N,5, FALSE),"0")</f>
        <v>280000000</v>
      </c>
    </row>
    <row r="81" spans="1:9">
      <c r="A81" t="s">
        <v>162</v>
      </c>
      <c r="B81" t="s">
        <v>161</v>
      </c>
      <c r="C81">
        <v>59.54</v>
      </c>
      <c r="D81" s="7">
        <f>IFERROR(VLOOKUP(A81,[1]Sheet1!B:F,3, FALSE),"0")</f>
        <v>16</v>
      </c>
      <c r="E81" s="7">
        <f>IFERROR(VLOOKUP(A81,[1]Sheet1!B:F,4, FALSE),"0")</f>
        <v>16</v>
      </c>
      <c r="F81" s="7">
        <f>IFERROR(VLOOKUP(A81,[1]Sheet1!J:N,3, FALSE),"0")</f>
        <v>17</v>
      </c>
      <c r="G81" s="7">
        <f>IFERROR(VLOOKUP(A81,[1]Sheet1!J:N,4, FALSE),"0")</f>
        <v>19</v>
      </c>
      <c r="H81" s="6">
        <f>IFERROR(VLOOKUP(A81,[1]Sheet1!B:F,5, FALSE),"0")</f>
        <v>71000000</v>
      </c>
      <c r="I81" s="6">
        <f>IFERROR(VLOOKUP(A81,[1]Sheet1!J:N,5, FALSE),"0")</f>
        <v>200000000</v>
      </c>
    </row>
    <row r="82" spans="1:9">
      <c r="A82" t="s">
        <v>497</v>
      </c>
      <c r="B82" t="s">
        <v>498</v>
      </c>
      <c r="C82">
        <v>41.71</v>
      </c>
      <c r="D82" s="7">
        <f>IFERROR(VLOOKUP(A82,[1]Sheet1!B:F,3, FALSE),"0")</f>
        <v>8</v>
      </c>
      <c r="E82" s="7">
        <f>IFERROR(VLOOKUP(A82,[1]Sheet1!B:F,4, FALSE),"0")</f>
        <v>13</v>
      </c>
      <c r="F82" s="7">
        <f>IFERROR(VLOOKUP(A82,[1]Sheet1!J:N,3, FALSE),"0")</f>
        <v>8</v>
      </c>
      <c r="G82" s="7">
        <f>IFERROR(VLOOKUP(A82,[1]Sheet1!J:N,4, FALSE),"0")</f>
        <v>19</v>
      </c>
      <c r="H82" s="6">
        <f>IFERROR(VLOOKUP(A82,[1]Sheet1!B:F,5, FALSE),"0")</f>
        <v>740000000</v>
      </c>
      <c r="I82" s="6">
        <f>IFERROR(VLOOKUP(A82,[1]Sheet1!J:N,5, FALSE),"0")</f>
        <v>2600000000</v>
      </c>
    </row>
    <row r="83" spans="1:9">
      <c r="A83" t="s">
        <v>165</v>
      </c>
      <c r="B83" t="s">
        <v>166</v>
      </c>
      <c r="C83">
        <v>73.63</v>
      </c>
      <c r="D83" s="7">
        <f>IFERROR(VLOOKUP(A83,[1]Sheet1!B:F,3, FALSE),"0")</f>
        <v>15</v>
      </c>
      <c r="E83" s="7">
        <f>IFERROR(VLOOKUP(A83,[1]Sheet1!B:F,4, FALSE),"0")</f>
        <v>17</v>
      </c>
      <c r="F83" s="7">
        <f>IFERROR(VLOOKUP(A83,[1]Sheet1!J:N,3, FALSE),"0")</f>
        <v>17</v>
      </c>
      <c r="G83" s="7">
        <f>IFERROR(VLOOKUP(A83,[1]Sheet1!J:N,4, FALSE),"0")</f>
        <v>19</v>
      </c>
      <c r="H83" s="6">
        <f>IFERROR(VLOOKUP(A83,[1]Sheet1!B:F,5, FALSE),"0")</f>
        <v>63000000</v>
      </c>
      <c r="I83" s="6">
        <f>IFERROR(VLOOKUP(A83,[1]Sheet1!J:N,5, FALSE),"0")</f>
        <v>220000000</v>
      </c>
    </row>
    <row r="84" spans="1:9">
      <c r="A84" t="s">
        <v>167</v>
      </c>
      <c r="B84" t="s">
        <v>168</v>
      </c>
      <c r="C84">
        <v>83.3</v>
      </c>
      <c r="D84" s="7">
        <f>IFERROR(VLOOKUP(A84,[1]Sheet1!B:F,3, FALSE),"0")</f>
        <v>13</v>
      </c>
      <c r="E84" s="7">
        <f>IFERROR(VLOOKUP(A84,[1]Sheet1!B:F,4, FALSE),"0")</f>
        <v>15</v>
      </c>
      <c r="F84" s="7">
        <f>IFERROR(VLOOKUP(A84,[1]Sheet1!J:N,3, FALSE),"0")</f>
        <v>17</v>
      </c>
      <c r="G84" s="7">
        <f>IFERROR(VLOOKUP(A84,[1]Sheet1!J:N,4, FALSE),"0")</f>
        <v>19</v>
      </c>
      <c r="H84" s="6">
        <f>IFERROR(VLOOKUP(A84,[1]Sheet1!B:F,5, FALSE),"0")</f>
        <v>46000000</v>
      </c>
      <c r="I84" s="6">
        <f>IFERROR(VLOOKUP(A84,[1]Sheet1!J:N,5, FALSE),"0")</f>
        <v>120000000</v>
      </c>
    </row>
    <row r="85" spans="1:9">
      <c r="A85" t="s">
        <v>201</v>
      </c>
      <c r="B85" t="s">
        <v>202</v>
      </c>
      <c r="C85">
        <v>56.61</v>
      </c>
      <c r="D85" s="7">
        <f>IFERROR(VLOOKUP(A85,[1]Sheet1!B:F,3, FALSE),"0")</f>
        <v>13</v>
      </c>
      <c r="E85" s="7">
        <f>IFERROR(VLOOKUP(A85,[1]Sheet1!B:F,4, FALSE),"0")</f>
        <v>15</v>
      </c>
      <c r="F85" s="7">
        <f>IFERROR(VLOOKUP(A85,[1]Sheet1!J:N,3, FALSE),"0")</f>
        <v>16</v>
      </c>
      <c r="G85" s="7">
        <f>IFERROR(VLOOKUP(A85,[1]Sheet1!J:N,4, FALSE),"0")</f>
        <v>19</v>
      </c>
      <c r="H85" s="6">
        <f>IFERROR(VLOOKUP(A85,[1]Sheet1!B:F,5, FALSE),"0")</f>
        <v>230000000</v>
      </c>
      <c r="I85" s="6">
        <f>IFERROR(VLOOKUP(A85,[1]Sheet1!J:N,5, FALSE),"0")</f>
        <v>660000000</v>
      </c>
    </row>
    <row r="86" spans="1:9">
      <c r="A86" t="s">
        <v>203</v>
      </c>
      <c r="B86" t="s">
        <v>204</v>
      </c>
      <c r="C86">
        <v>84.61</v>
      </c>
      <c r="D86" s="7">
        <f>IFERROR(VLOOKUP(A86,[1]Sheet1!B:F,3, FALSE),"0")</f>
        <v>17</v>
      </c>
      <c r="E86" s="7">
        <f>IFERROR(VLOOKUP(A86,[1]Sheet1!B:F,4, FALSE),"0")</f>
        <v>19</v>
      </c>
      <c r="F86" s="7">
        <f>IFERROR(VLOOKUP(A86,[1]Sheet1!J:N,3, FALSE),"0")</f>
        <v>13</v>
      </c>
      <c r="G86" s="7">
        <f>IFERROR(VLOOKUP(A86,[1]Sheet1!J:N,4, FALSE),"0")</f>
        <v>19</v>
      </c>
      <c r="H86" s="6">
        <f>IFERROR(VLOOKUP(A86,[1]Sheet1!B:F,5, FALSE),"0")</f>
        <v>290000000</v>
      </c>
      <c r="I86" s="6">
        <f>IFERROR(VLOOKUP(A86,[1]Sheet1!J:N,5, FALSE),"0")</f>
        <v>1000000000</v>
      </c>
    </row>
    <row r="87" spans="1:9">
      <c r="A87" s="11" t="s">
        <v>213</v>
      </c>
      <c r="B87" s="11" t="s">
        <v>214</v>
      </c>
      <c r="C87" s="11">
        <v>49.2</v>
      </c>
      <c r="D87" s="12">
        <f>IFERROR(VLOOKUP(A87,[1]Sheet1!B:F,3, FALSE),"0")</f>
        <v>9</v>
      </c>
      <c r="E87" s="12">
        <f>IFERROR(VLOOKUP(A87,[1]Sheet1!B:F,4, FALSE),"0")</f>
        <v>11</v>
      </c>
      <c r="F87" s="12">
        <f>IFERROR(VLOOKUP(A87,[1]Sheet1!J:N,3, FALSE),"0")</f>
        <v>14</v>
      </c>
      <c r="G87" s="12">
        <f>IFERROR(VLOOKUP(A87,[1]Sheet1!J:N,4, FALSE),"0")</f>
        <v>19</v>
      </c>
      <c r="H87" s="14">
        <f>IFERROR(VLOOKUP(A87,[1]Sheet1!B:F,5, FALSE),"0")</f>
        <v>120000000</v>
      </c>
      <c r="I87" s="14">
        <f>IFERROR(VLOOKUP(A87,[1]Sheet1!J:N,5, FALSE),"0")</f>
        <v>670000000</v>
      </c>
    </row>
    <row r="88" spans="1:9">
      <c r="A88" t="s">
        <v>169</v>
      </c>
      <c r="B88" t="s">
        <v>170</v>
      </c>
      <c r="C88">
        <v>49.51</v>
      </c>
      <c r="D88" s="7">
        <f>IFERROR(VLOOKUP(A88,[1]Sheet1!B:F,3, FALSE),"0")</f>
        <v>15</v>
      </c>
      <c r="E88" s="7">
        <f>IFERROR(VLOOKUP(A88,[1]Sheet1!B:F,4, FALSE),"0")</f>
        <v>19</v>
      </c>
      <c r="F88" s="7">
        <f>IFERROR(VLOOKUP(A88,[1]Sheet1!J:N,3, FALSE),"0")</f>
        <v>16</v>
      </c>
      <c r="G88" s="7">
        <f>IFERROR(VLOOKUP(A88,[1]Sheet1!J:N,4, FALSE),"0")</f>
        <v>19</v>
      </c>
      <c r="H88" s="6">
        <f>IFERROR(VLOOKUP(A88,[1]Sheet1!B:F,5, FALSE),"0")</f>
        <v>460000000</v>
      </c>
      <c r="I88" s="6">
        <f>IFERROR(VLOOKUP(A88,[1]Sheet1!J:N,5, FALSE),"0")</f>
        <v>940000000</v>
      </c>
    </row>
    <row r="89" spans="1:9">
      <c r="A89" t="s">
        <v>176</v>
      </c>
      <c r="B89" t="s">
        <v>175</v>
      </c>
      <c r="C89">
        <v>145.74</v>
      </c>
      <c r="D89" s="7">
        <f>IFERROR(VLOOKUP(A89,[1]Sheet1!B:F,3, FALSE),"0")</f>
        <v>14</v>
      </c>
      <c r="E89" s="7">
        <f>IFERROR(VLOOKUP(A89,[1]Sheet1!B:F,4, FALSE),"0")</f>
        <v>14</v>
      </c>
      <c r="F89" s="7">
        <f>IFERROR(VLOOKUP(A89,[1]Sheet1!J:N,3, FALSE),"0")</f>
        <v>18</v>
      </c>
      <c r="G89" s="7">
        <f>IFERROR(VLOOKUP(A89,[1]Sheet1!J:N,4, FALSE),"0")</f>
        <v>18</v>
      </c>
      <c r="H89" s="6">
        <f>IFERROR(VLOOKUP(A89,[1]Sheet1!B:F,5, FALSE),"0")</f>
        <v>36000000</v>
      </c>
      <c r="I89" s="6">
        <f>IFERROR(VLOOKUP(A89,[1]Sheet1!J:N,5, FALSE),"0")</f>
        <v>160000000</v>
      </c>
    </row>
    <row r="90" spans="1:9">
      <c r="A90" t="s">
        <v>180</v>
      </c>
      <c r="B90" t="s">
        <v>179</v>
      </c>
      <c r="C90">
        <v>50.2</v>
      </c>
      <c r="D90" s="7">
        <f>IFERROR(VLOOKUP(A90,[1]Sheet1!B:F,3, FALSE),"0")</f>
        <v>20</v>
      </c>
      <c r="E90" s="7">
        <f>IFERROR(VLOOKUP(A90,[1]Sheet1!B:F,4, FALSE),"0")</f>
        <v>22</v>
      </c>
      <c r="F90" s="7">
        <f>IFERROR(VLOOKUP(A90,[1]Sheet1!J:N,3, FALSE),"0")</f>
        <v>15</v>
      </c>
      <c r="G90" s="7">
        <f>IFERROR(VLOOKUP(A90,[1]Sheet1!J:N,4, FALSE),"0")</f>
        <v>18</v>
      </c>
      <c r="H90" s="6">
        <f>IFERROR(VLOOKUP(A90,[1]Sheet1!B:F,5, FALSE),"0")</f>
        <v>200000000</v>
      </c>
      <c r="I90" s="6">
        <f>IFERROR(VLOOKUP(A90,[1]Sheet1!J:N,5, FALSE),"0")</f>
        <v>680000000</v>
      </c>
    </row>
    <row r="91" spans="1:9">
      <c r="A91" s="18" t="s">
        <v>178</v>
      </c>
      <c r="B91" s="18" t="s">
        <v>177</v>
      </c>
      <c r="C91" s="18">
        <v>104.68</v>
      </c>
      <c r="D91" s="19">
        <f>IFERROR(VLOOKUP(A91,[1]Sheet1!B:F,3, FALSE),"0")</f>
        <v>19</v>
      </c>
      <c r="E91" s="19">
        <f>IFERROR(VLOOKUP(A91,[1]Sheet1!B:F,4, FALSE),"0")</f>
        <v>22</v>
      </c>
      <c r="F91" s="19">
        <f>IFERROR(VLOOKUP(A91,[1]Sheet1!J:N,3, FALSE),"0")</f>
        <v>18</v>
      </c>
      <c r="G91" s="19">
        <f>IFERROR(VLOOKUP(A91,[1]Sheet1!J:N,4, FALSE),"0")</f>
        <v>18</v>
      </c>
      <c r="H91" s="20">
        <f>IFERROR(VLOOKUP(A91,[1]Sheet1!B:F,5, FALSE),"0")</f>
        <v>56000000</v>
      </c>
      <c r="I91" s="20">
        <f>IFERROR(VLOOKUP(A91,[1]Sheet1!J:N,5, FALSE),"0")</f>
        <v>150000000</v>
      </c>
    </row>
    <row r="92" spans="1:9">
      <c r="A92" t="s">
        <v>182</v>
      </c>
      <c r="B92" t="s">
        <v>181</v>
      </c>
      <c r="C92">
        <v>88.49</v>
      </c>
      <c r="D92" s="7">
        <f>IFERROR(VLOOKUP(A92,[1]Sheet1!B:F,3, FALSE),"0")</f>
        <v>16</v>
      </c>
      <c r="E92" s="7">
        <f>IFERROR(VLOOKUP(A92,[1]Sheet1!B:F,4, FALSE),"0")</f>
        <v>16</v>
      </c>
      <c r="F92" s="7">
        <f>IFERROR(VLOOKUP(A92,[1]Sheet1!J:N,3, FALSE),"0")</f>
        <v>17</v>
      </c>
      <c r="G92" s="7">
        <f>IFERROR(VLOOKUP(A92,[1]Sheet1!J:N,4, FALSE),"0")</f>
        <v>18</v>
      </c>
      <c r="H92" s="6">
        <f>IFERROR(VLOOKUP(A92,[1]Sheet1!B:F,5, FALSE),"0")</f>
        <v>62000000</v>
      </c>
      <c r="I92" s="6">
        <f>IFERROR(VLOOKUP(A92,[1]Sheet1!J:N,5, FALSE),"0")</f>
        <v>190000000</v>
      </c>
    </row>
    <row r="93" spans="1:9">
      <c r="A93" t="s">
        <v>184</v>
      </c>
      <c r="B93" t="s">
        <v>183</v>
      </c>
      <c r="C93">
        <v>48.6</v>
      </c>
      <c r="D93" s="7">
        <f>IFERROR(VLOOKUP(A93,[1]Sheet1!B:F,3, FALSE),"0")</f>
        <v>17</v>
      </c>
      <c r="E93" s="7">
        <f>IFERROR(VLOOKUP(A93,[1]Sheet1!B:F,4, FALSE),"0")</f>
        <v>19</v>
      </c>
      <c r="F93" s="7">
        <f>IFERROR(VLOOKUP(A93,[1]Sheet1!J:N,3, FALSE),"0")</f>
        <v>15</v>
      </c>
      <c r="G93" s="7">
        <f>IFERROR(VLOOKUP(A93,[1]Sheet1!J:N,4, FALSE),"0")</f>
        <v>18</v>
      </c>
      <c r="H93" s="6">
        <f>IFERROR(VLOOKUP(A93,[1]Sheet1!B:F,5, FALSE),"0")</f>
        <v>64000000</v>
      </c>
      <c r="I93" s="6">
        <f>IFERROR(VLOOKUP(A93,[1]Sheet1!J:N,5, FALSE),"0")</f>
        <v>200000000</v>
      </c>
    </row>
    <row r="94" spans="1:9">
      <c r="A94" t="s">
        <v>186</v>
      </c>
      <c r="B94" t="s">
        <v>185</v>
      </c>
      <c r="C94">
        <v>82.95</v>
      </c>
      <c r="D94" s="7">
        <f>IFERROR(VLOOKUP(A94,[1]Sheet1!B:F,3, FALSE),"0")</f>
        <v>13</v>
      </c>
      <c r="E94" s="7">
        <f>IFERROR(VLOOKUP(A94,[1]Sheet1!B:F,4, FALSE),"0")</f>
        <v>13</v>
      </c>
      <c r="F94" s="7">
        <f>IFERROR(VLOOKUP(A94,[1]Sheet1!J:N,3, FALSE),"0")</f>
        <v>18</v>
      </c>
      <c r="G94" s="7">
        <f>IFERROR(VLOOKUP(A94,[1]Sheet1!J:N,4, FALSE),"0")</f>
        <v>18</v>
      </c>
      <c r="H94" s="6">
        <f>IFERROR(VLOOKUP(A94,[1]Sheet1!B:F,5, FALSE),"0")</f>
        <v>16000000</v>
      </c>
      <c r="I94" s="6">
        <f>IFERROR(VLOOKUP(A94,[1]Sheet1!J:N,5, FALSE),"0")</f>
        <v>93000000</v>
      </c>
    </row>
    <row r="95" spans="1:9">
      <c r="A95" t="s">
        <v>187</v>
      </c>
      <c r="B95" t="s">
        <v>188</v>
      </c>
      <c r="C95">
        <v>69.239999999999995</v>
      </c>
      <c r="D95" s="7">
        <f>IFERROR(VLOOKUP(A95,[1]Sheet1!B:F,3, FALSE),"0")</f>
        <v>16</v>
      </c>
      <c r="E95" s="7">
        <f>IFERROR(VLOOKUP(A95,[1]Sheet1!B:F,4, FALSE),"0")</f>
        <v>19</v>
      </c>
      <c r="F95" s="7">
        <f>IFERROR(VLOOKUP(A95,[1]Sheet1!J:N,3, FALSE),"0")</f>
        <v>16</v>
      </c>
      <c r="G95" s="7">
        <f>IFERROR(VLOOKUP(A95,[1]Sheet1!J:N,4, FALSE),"0")</f>
        <v>18</v>
      </c>
      <c r="H95" s="6">
        <f>IFERROR(VLOOKUP(A95,[1]Sheet1!B:F,5, FALSE),"0")</f>
        <v>65000000</v>
      </c>
      <c r="I95" s="6">
        <f>IFERROR(VLOOKUP(A95,[1]Sheet1!J:N,5, FALSE),"0")</f>
        <v>180000000</v>
      </c>
    </row>
    <row r="96" spans="1:9">
      <c r="A96" t="s">
        <v>189</v>
      </c>
      <c r="B96" t="s">
        <v>190</v>
      </c>
      <c r="C96">
        <v>34.07</v>
      </c>
      <c r="D96" s="7">
        <f>IFERROR(VLOOKUP(A96,[1]Sheet1!B:F,3, FALSE),"0")</f>
        <v>14</v>
      </c>
      <c r="E96" s="7">
        <f>IFERROR(VLOOKUP(A96,[1]Sheet1!B:F,4, FALSE),"0")</f>
        <v>18</v>
      </c>
      <c r="F96" s="7">
        <f>IFERROR(VLOOKUP(A96,[1]Sheet1!J:N,3, FALSE),"0")</f>
        <v>16</v>
      </c>
      <c r="G96" s="7">
        <f>IFERROR(VLOOKUP(A96,[1]Sheet1!J:N,4, FALSE),"0")</f>
        <v>18</v>
      </c>
      <c r="H96" s="6">
        <f>IFERROR(VLOOKUP(A96,[1]Sheet1!B:F,5, FALSE),"0")</f>
        <v>88000000</v>
      </c>
      <c r="I96" s="6">
        <f>IFERROR(VLOOKUP(A96,[1]Sheet1!J:N,5, FALSE),"0")</f>
        <v>200000000</v>
      </c>
    </row>
    <row r="97" spans="1:9">
      <c r="A97" t="s">
        <v>172</v>
      </c>
      <c r="B97" t="s">
        <v>171</v>
      </c>
      <c r="C97">
        <v>93.43</v>
      </c>
      <c r="D97" s="7">
        <f>IFERROR(VLOOKUP(A97,[1]Sheet1!B:F,3, FALSE),"0")</f>
        <v>22</v>
      </c>
      <c r="E97" s="7">
        <f>IFERROR(VLOOKUP(A97,[1]Sheet1!B:F,4, FALSE),"0")</f>
        <v>22</v>
      </c>
      <c r="F97" s="7">
        <f>IFERROR(VLOOKUP(A97,[1]Sheet1!J:N,3, FALSE),"0")</f>
        <v>17</v>
      </c>
      <c r="G97" s="7">
        <f>IFERROR(VLOOKUP(A97,[1]Sheet1!J:N,4, FALSE),"0")</f>
        <v>18</v>
      </c>
      <c r="H97" s="6">
        <f>IFERROR(VLOOKUP(A97,[1]Sheet1!B:F,5, FALSE),"0")</f>
        <v>96000000</v>
      </c>
      <c r="I97" s="6">
        <f>IFERROR(VLOOKUP(A97,[1]Sheet1!J:N,5, FALSE),"0")</f>
        <v>150000000</v>
      </c>
    </row>
    <row r="98" spans="1:9">
      <c r="A98" t="s">
        <v>191</v>
      </c>
      <c r="B98" t="s">
        <v>192</v>
      </c>
      <c r="C98">
        <v>50.09</v>
      </c>
      <c r="D98" s="7">
        <f>IFERROR(VLOOKUP(A98,[1]Sheet1!B:F,3, FALSE),"0")</f>
        <v>13</v>
      </c>
      <c r="E98" s="7">
        <f>IFERROR(VLOOKUP(A98,[1]Sheet1!B:F,4, FALSE),"0")</f>
        <v>20</v>
      </c>
      <c r="F98" s="7">
        <f>IFERROR(VLOOKUP(A98,[1]Sheet1!J:N,3, FALSE),"0")</f>
        <v>15</v>
      </c>
      <c r="G98" s="7">
        <f>IFERROR(VLOOKUP(A98,[1]Sheet1!J:N,4, FALSE),"0")</f>
        <v>18</v>
      </c>
      <c r="H98" s="6">
        <f>IFERROR(VLOOKUP(A98,[1]Sheet1!B:F,5, FALSE),"0")</f>
        <v>300000000</v>
      </c>
      <c r="I98" s="6">
        <f>IFERROR(VLOOKUP(A98,[1]Sheet1!J:N,5, FALSE),"0")</f>
        <v>550000000</v>
      </c>
    </row>
    <row r="99" spans="1:9">
      <c r="A99" t="s">
        <v>209</v>
      </c>
      <c r="B99" t="s">
        <v>210</v>
      </c>
      <c r="C99">
        <v>44.84</v>
      </c>
      <c r="D99" s="7">
        <f>IFERROR(VLOOKUP(A99,[1]Sheet1!B:F,3, FALSE),"0")</f>
        <v>12</v>
      </c>
      <c r="E99" s="7">
        <f>IFERROR(VLOOKUP(A99,[1]Sheet1!B:F,4, FALSE),"0")</f>
        <v>15</v>
      </c>
      <c r="F99" s="7">
        <f>IFERROR(VLOOKUP(A99,[1]Sheet1!J:N,3, FALSE),"0")</f>
        <v>13</v>
      </c>
      <c r="G99" s="7">
        <f>IFERROR(VLOOKUP(A99,[1]Sheet1!J:N,4, FALSE),"0")</f>
        <v>18</v>
      </c>
      <c r="H99" s="6">
        <f>IFERROR(VLOOKUP(A99,[1]Sheet1!B:F,5, FALSE),"0")</f>
        <v>78000000</v>
      </c>
      <c r="I99" s="6">
        <f>IFERROR(VLOOKUP(A99,[1]Sheet1!J:N,5, FALSE),"0")</f>
        <v>240000000</v>
      </c>
    </row>
    <row r="100" spans="1:9">
      <c r="A100" t="s">
        <v>211</v>
      </c>
      <c r="B100" t="s">
        <v>212</v>
      </c>
      <c r="C100">
        <v>59.11</v>
      </c>
      <c r="D100" s="7">
        <f>IFERROR(VLOOKUP(A100,[1]Sheet1!B:F,3, FALSE),"0")</f>
        <v>11</v>
      </c>
      <c r="E100" s="7">
        <f>IFERROR(VLOOKUP(A100,[1]Sheet1!B:F,4, FALSE),"0")</f>
        <v>11</v>
      </c>
      <c r="F100" s="7">
        <f>IFERROR(VLOOKUP(A100,[1]Sheet1!J:N,3, FALSE),"0")</f>
        <v>14</v>
      </c>
      <c r="G100" s="7">
        <f>IFERROR(VLOOKUP(A100,[1]Sheet1!J:N,4, FALSE),"0")</f>
        <v>18</v>
      </c>
      <c r="H100" s="6">
        <f>IFERROR(VLOOKUP(A100,[1]Sheet1!B:F,5, FALSE),"0")</f>
        <v>52000000</v>
      </c>
      <c r="I100" s="6">
        <f>IFERROR(VLOOKUP(A100,[1]Sheet1!J:N,5, FALSE),"0")</f>
        <v>120000000</v>
      </c>
    </row>
    <row r="101" spans="1:9">
      <c r="A101" t="s">
        <v>218</v>
      </c>
      <c r="B101" t="s">
        <v>217</v>
      </c>
      <c r="C101">
        <v>64.33</v>
      </c>
      <c r="D101" s="7">
        <f>IFERROR(VLOOKUP(A101,[1]Sheet1!B:F,3, FALSE),"0")</f>
        <v>16</v>
      </c>
      <c r="E101" s="7">
        <f>IFERROR(VLOOKUP(A101,[1]Sheet1!B:F,4, FALSE),"0")</f>
        <v>17</v>
      </c>
      <c r="F101" s="7">
        <f>IFERROR(VLOOKUP(A101,[1]Sheet1!J:N,3, FALSE),"0")</f>
        <v>15</v>
      </c>
      <c r="G101" s="7">
        <f>IFERROR(VLOOKUP(A101,[1]Sheet1!J:N,4, FALSE),"0")</f>
        <v>17</v>
      </c>
      <c r="H101" s="6">
        <f>IFERROR(VLOOKUP(A101,[1]Sheet1!B:F,5, FALSE),"0")</f>
        <v>67000000</v>
      </c>
      <c r="I101" s="6">
        <f>IFERROR(VLOOKUP(A101,[1]Sheet1!J:N,5, FALSE),"0")</f>
        <v>210000000</v>
      </c>
    </row>
    <row r="102" spans="1:9">
      <c r="A102" t="s">
        <v>220</v>
      </c>
      <c r="B102" t="s">
        <v>219</v>
      </c>
      <c r="C102">
        <v>292.08999999999997</v>
      </c>
      <c r="D102" s="7">
        <f>IFERROR(VLOOKUP(A102,[1]Sheet1!B:F,3, FALSE),"0")</f>
        <v>8</v>
      </c>
      <c r="E102" s="7">
        <f>IFERROR(VLOOKUP(A102,[1]Sheet1!B:F,4, FALSE),"0")</f>
        <v>8</v>
      </c>
      <c r="F102" s="7">
        <f>IFERROR(VLOOKUP(A102,[1]Sheet1!J:N,3, FALSE),"0")</f>
        <v>17</v>
      </c>
      <c r="G102" s="7">
        <f>IFERROR(VLOOKUP(A102,[1]Sheet1!J:N,4, FALSE),"0")</f>
        <v>17</v>
      </c>
      <c r="H102" s="6">
        <f>IFERROR(VLOOKUP(A102,[1]Sheet1!B:F,5, FALSE),"0")</f>
        <v>9800000</v>
      </c>
      <c r="I102" s="6">
        <f>IFERROR(VLOOKUP(A102,[1]Sheet1!J:N,5, FALSE),"0")</f>
        <v>80000000</v>
      </c>
    </row>
    <row r="103" spans="1:9">
      <c r="A103" t="s">
        <v>222</v>
      </c>
      <c r="B103" t="s">
        <v>221</v>
      </c>
      <c r="C103">
        <v>60.31</v>
      </c>
      <c r="D103" s="7">
        <f>IFERROR(VLOOKUP(A103,[1]Sheet1!B:F,3, FALSE),"0")</f>
        <v>15</v>
      </c>
      <c r="E103" s="7">
        <f>IFERROR(VLOOKUP(A103,[1]Sheet1!B:F,4, FALSE),"0")</f>
        <v>16</v>
      </c>
      <c r="F103" s="7">
        <f>IFERROR(VLOOKUP(A103,[1]Sheet1!J:N,3, FALSE),"0")</f>
        <v>17</v>
      </c>
      <c r="G103" s="7">
        <f>IFERROR(VLOOKUP(A103,[1]Sheet1!J:N,4, FALSE),"0")</f>
        <v>17</v>
      </c>
      <c r="H103" s="6">
        <f>IFERROR(VLOOKUP(A103,[1]Sheet1!B:F,5, FALSE),"0")</f>
        <v>100000000</v>
      </c>
      <c r="I103" s="6">
        <f>IFERROR(VLOOKUP(A103,[1]Sheet1!J:N,5, FALSE),"0")</f>
        <v>280000000</v>
      </c>
    </row>
    <row r="104" spans="1:9">
      <c r="A104" t="s">
        <v>206</v>
      </c>
      <c r="B104" t="s">
        <v>205</v>
      </c>
      <c r="C104">
        <v>57.1</v>
      </c>
      <c r="D104" s="7">
        <f>IFERROR(VLOOKUP(A104,[1]Sheet1!B:F,3, FALSE),"0")</f>
        <v>15</v>
      </c>
      <c r="E104" s="7">
        <f>IFERROR(VLOOKUP(A104,[1]Sheet1!B:F,4, FALSE),"0")</f>
        <v>15</v>
      </c>
      <c r="F104" s="7">
        <f>IFERROR(VLOOKUP(A104,[1]Sheet1!J:N,3, FALSE),"0")</f>
        <v>16</v>
      </c>
      <c r="G104" s="7">
        <f>IFERROR(VLOOKUP(A104,[1]Sheet1!J:N,4, FALSE),"0")</f>
        <v>17</v>
      </c>
      <c r="H104" s="6">
        <f>IFERROR(VLOOKUP(A104,[1]Sheet1!B:F,5, FALSE),"0")</f>
        <v>170000000</v>
      </c>
      <c r="I104" s="6">
        <f>IFERROR(VLOOKUP(A104,[1]Sheet1!J:N,5, FALSE),"0")</f>
        <v>390000000</v>
      </c>
    </row>
    <row r="105" spans="1:9">
      <c r="A105" t="s">
        <v>226</v>
      </c>
      <c r="B105" t="s">
        <v>225</v>
      </c>
      <c r="C105">
        <v>57.45</v>
      </c>
      <c r="D105" s="7">
        <f>IFERROR(VLOOKUP(A105,[1]Sheet1!B:F,3, FALSE),"0")</f>
        <v>13</v>
      </c>
      <c r="E105" s="7">
        <f>IFERROR(VLOOKUP(A105,[1]Sheet1!B:F,4, FALSE),"0")</f>
        <v>13</v>
      </c>
      <c r="F105" s="7">
        <f>IFERROR(VLOOKUP(A105,[1]Sheet1!J:N,3, FALSE),"0")</f>
        <v>16</v>
      </c>
      <c r="G105" s="7">
        <f>IFERROR(VLOOKUP(A105,[1]Sheet1!J:N,4, FALSE),"0")</f>
        <v>17</v>
      </c>
      <c r="H105" s="6">
        <f>IFERROR(VLOOKUP(A105,[1]Sheet1!B:F,5, FALSE),"0")</f>
        <v>28000000</v>
      </c>
      <c r="I105" s="6">
        <f>IFERROR(VLOOKUP(A105,[1]Sheet1!J:N,5, FALSE),"0")</f>
        <v>86000000</v>
      </c>
    </row>
    <row r="106" spans="1:9">
      <c r="A106" t="s">
        <v>224</v>
      </c>
      <c r="B106" t="s">
        <v>223</v>
      </c>
      <c r="C106">
        <v>105.77</v>
      </c>
      <c r="D106" s="7">
        <f>IFERROR(VLOOKUP(A106,[1]Sheet1!B:F,3, FALSE),"0")</f>
        <v>13</v>
      </c>
      <c r="E106" s="7">
        <f>IFERROR(VLOOKUP(A106,[1]Sheet1!B:F,4, FALSE),"0")</f>
        <v>13</v>
      </c>
      <c r="F106" s="7">
        <f>IFERROR(VLOOKUP(A106,[1]Sheet1!J:N,3, FALSE),"0")</f>
        <v>16</v>
      </c>
      <c r="G106" s="7">
        <f>IFERROR(VLOOKUP(A106,[1]Sheet1!J:N,4, FALSE),"0")</f>
        <v>17</v>
      </c>
      <c r="H106" s="6">
        <f>IFERROR(VLOOKUP(A106,[1]Sheet1!B:F,5, FALSE),"0")</f>
        <v>48000000</v>
      </c>
      <c r="I106" s="6">
        <f>IFERROR(VLOOKUP(A106,[1]Sheet1!J:N,5, FALSE),"0")</f>
        <v>140000000</v>
      </c>
    </row>
    <row r="107" spans="1:9">
      <c r="A107" t="s">
        <v>229</v>
      </c>
      <c r="B107" t="s">
        <v>230</v>
      </c>
      <c r="C107">
        <v>64.91</v>
      </c>
      <c r="D107" s="7">
        <f>IFERROR(VLOOKUP(A107,[1]Sheet1!B:F,3, FALSE),"0")</f>
        <v>10</v>
      </c>
      <c r="E107" s="7">
        <f>IFERROR(VLOOKUP(A107,[1]Sheet1!B:F,4, FALSE),"0")</f>
        <v>10</v>
      </c>
      <c r="F107" s="7">
        <f>IFERROR(VLOOKUP(A107,[1]Sheet1!J:N,3, FALSE),"0")</f>
        <v>16</v>
      </c>
      <c r="G107" s="7">
        <f>IFERROR(VLOOKUP(A107,[1]Sheet1!J:N,4, FALSE),"0")</f>
        <v>17</v>
      </c>
      <c r="H107" s="6">
        <f>IFERROR(VLOOKUP(A107,[1]Sheet1!B:F,5, FALSE),"0")</f>
        <v>120000000</v>
      </c>
      <c r="I107" s="6">
        <f>IFERROR(VLOOKUP(A107,[1]Sheet1!J:N,5, FALSE),"0")</f>
        <v>160000000</v>
      </c>
    </row>
    <row r="108" spans="1:9">
      <c r="A108" t="s">
        <v>231</v>
      </c>
      <c r="B108" t="s">
        <v>232</v>
      </c>
      <c r="C108">
        <v>46.08</v>
      </c>
      <c r="D108" s="7">
        <f>IFERROR(VLOOKUP(A108,[1]Sheet1!B:F,3, FALSE),"0")</f>
        <v>11</v>
      </c>
      <c r="E108" s="7">
        <f>IFERROR(VLOOKUP(A108,[1]Sheet1!B:F,4, FALSE),"0")</f>
        <v>11</v>
      </c>
      <c r="F108" s="7">
        <f>IFERROR(VLOOKUP(A108,[1]Sheet1!J:N,3, FALSE),"0")</f>
        <v>15</v>
      </c>
      <c r="G108" s="7">
        <f>IFERROR(VLOOKUP(A108,[1]Sheet1!J:N,4, FALSE),"0")</f>
        <v>17</v>
      </c>
      <c r="H108" s="6">
        <f>IFERROR(VLOOKUP(A108,[1]Sheet1!B:F,5, FALSE),"0")</f>
        <v>140000000</v>
      </c>
      <c r="I108" s="6">
        <f>IFERROR(VLOOKUP(A108,[1]Sheet1!J:N,5, FALSE),"0")</f>
        <v>290000000</v>
      </c>
    </row>
    <row r="109" spans="1:9">
      <c r="A109" t="s">
        <v>227</v>
      </c>
      <c r="B109" t="s">
        <v>228</v>
      </c>
      <c r="C109">
        <v>40.07</v>
      </c>
      <c r="D109" s="7">
        <f>IFERROR(VLOOKUP(A109,[1]Sheet1!B:F,3, FALSE),"0")</f>
        <v>12</v>
      </c>
      <c r="E109" s="7">
        <f>IFERROR(VLOOKUP(A109,[1]Sheet1!B:F,4, FALSE),"0")</f>
        <v>14</v>
      </c>
      <c r="F109" s="7">
        <f>IFERROR(VLOOKUP(A109,[1]Sheet1!J:N,3, FALSE),"0")</f>
        <v>14</v>
      </c>
      <c r="G109" s="7">
        <f>IFERROR(VLOOKUP(A109,[1]Sheet1!J:N,4, FALSE),"0")</f>
        <v>17</v>
      </c>
      <c r="H109" s="6">
        <f>IFERROR(VLOOKUP(A109,[1]Sheet1!B:F,5, FALSE),"0")</f>
        <v>160000000</v>
      </c>
      <c r="I109" s="6">
        <f>IFERROR(VLOOKUP(A109,[1]Sheet1!J:N,5, FALSE),"0")</f>
        <v>380000000</v>
      </c>
    </row>
    <row r="110" spans="1:9">
      <c r="A110" s="18" t="s">
        <v>174</v>
      </c>
      <c r="B110" s="18" t="s">
        <v>173</v>
      </c>
      <c r="C110" s="18">
        <v>152.69</v>
      </c>
      <c r="D110" s="19">
        <f>IFERROR(VLOOKUP(A110,[1]Sheet1!B:F,3, FALSE),"0")</f>
        <v>21</v>
      </c>
      <c r="E110" s="19">
        <f>IFERROR(VLOOKUP(A110,[1]Sheet1!B:F,4, FALSE),"0")</f>
        <v>26</v>
      </c>
      <c r="F110" s="19">
        <f>IFERROR(VLOOKUP(A110,[1]Sheet1!J:N,3, FALSE),"0")</f>
        <v>16</v>
      </c>
      <c r="G110" s="19">
        <f>IFERROR(VLOOKUP(A110,[1]Sheet1!J:N,4, FALSE),"0")</f>
        <v>16</v>
      </c>
      <c r="H110" s="20">
        <f>IFERROR(VLOOKUP(A110,[1]Sheet1!B:F,5, FALSE),"0")</f>
        <v>96000000</v>
      </c>
      <c r="I110" s="20">
        <f>IFERROR(VLOOKUP(A110,[1]Sheet1!J:N,5, FALSE),"0")</f>
        <v>290000000</v>
      </c>
    </row>
    <row r="111" spans="1:9">
      <c r="A111" t="s">
        <v>194</v>
      </c>
      <c r="B111" t="s">
        <v>193</v>
      </c>
      <c r="C111">
        <v>112.82</v>
      </c>
      <c r="D111" s="7">
        <f>IFERROR(VLOOKUP(A111,[1]Sheet1!B:F,3, FALSE),"0")</f>
        <v>21</v>
      </c>
      <c r="E111" s="7">
        <f>IFERROR(VLOOKUP(A111,[1]Sheet1!B:F,4, FALSE),"0")</f>
        <v>21</v>
      </c>
      <c r="F111" s="7">
        <f>IFERROR(VLOOKUP(A111,[1]Sheet1!J:N,3, FALSE),"0")</f>
        <v>16</v>
      </c>
      <c r="G111" s="7">
        <f>IFERROR(VLOOKUP(A111,[1]Sheet1!J:N,4, FALSE),"0")</f>
        <v>16</v>
      </c>
      <c r="H111" s="6">
        <f>IFERROR(VLOOKUP(A111,[1]Sheet1!B:F,5, FALSE),"0")</f>
        <v>64000000</v>
      </c>
      <c r="I111" s="6">
        <f>IFERROR(VLOOKUP(A111,[1]Sheet1!J:N,5, FALSE),"0")</f>
        <v>170000000</v>
      </c>
    </row>
    <row r="112" spans="1:9">
      <c r="A112" t="s">
        <v>196</v>
      </c>
      <c r="B112" t="s">
        <v>195</v>
      </c>
      <c r="C112">
        <v>102.3</v>
      </c>
      <c r="D112" s="7">
        <f>IFERROR(VLOOKUP(A112,[1]Sheet1!B:F,3, FALSE),"0")</f>
        <v>14</v>
      </c>
      <c r="E112" s="7">
        <f>IFERROR(VLOOKUP(A112,[1]Sheet1!B:F,4, FALSE),"0")</f>
        <v>16</v>
      </c>
      <c r="F112" s="7">
        <f>IFERROR(VLOOKUP(A112,[1]Sheet1!J:N,3, FALSE),"0")</f>
        <v>15</v>
      </c>
      <c r="G112" s="7">
        <f>IFERROR(VLOOKUP(A112,[1]Sheet1!J:N,4, FALSE),"0")</f>
        <v>16</v>
      </c>
      <c r="H112" s="6">
        <f>IFERROR(VLOOKUP(A112,[1]Sheet1!B:F,5, FALSE),"0")</f>
        <v>36000000</v>
      </c>
      <c r="I112" s="6">
        <f>IFERROR(VLOOKUP(A112,[1]Sheet1!J:N,5, FALSE),"0")</f>
        <v>60000000</v>
      </c>
    </row>
    <row r="113" spans="1:9">
      <c r="A113" t="s">
        <v>198</v>
      </c>
      <c r="B113" t="s">
        <v>197</v>
      </c>
      <c r="C113">
        <v>157.08000000000001</v>
      </c>
      <c r="D113" s="7">
        <f>IFERROR(VLOOKUP(A113,[1]Sheet1!B:F,3, FALSE),"0")</f>
        <v>14</v>
      </c>
      <c r="E113" s="7">
        <f>IFERROR(VLOOKUP(A113,[1]Sheet1!B:F,4, FALSE),"0")</f>
        <v>14</v>
      </c>
      <c r="F113" s="7">
        <f>IFERROR(VLOOKUP(A113,[1]Sheet1!J:N,3, FALSE),"0")</f>
        <v>14</v>
      </c>
      <c r="G113" s="7">
        <f>IFERROR(VLOOKUP(A113,[1]Sheet1!J:N,4, FALSE),"0")</f>
        <v>16</v>
      </c>
      <c r="H113" s="6">
        <f>IFERROR(VLOOKUP(A113,[1]Sheet1!B:F,5, FALSE),"0")</f>
        <v>20000000</v>
      </c>
      <c r="I113" s="6">
        <f>IFERROR(VLOOKUP(A113,[1]Sheet1!J:N,5, FALSE),"0")</f>
        <v>81000000</v>
      </c>
    </row>
    <row r="114" spans="1:9">
      <c r="A114" t="s">
        <v>200</v>
      </c>
      <c r="B114" t="s">
        <v>199</v>
      </c>
      <c r="C114">
        <v>66.010000000000005</v>
      </c>
      <c r="D114" s="7">
        <f>IFERROR(VLOOKUP(A114,[1]Sheet1!B:F,3, FALSE),"0")</f>
        <v>17</v>
      </c>
      <c r="E114" s="7">
        <f>IFERROR(VLOOKUP(A114,[1]Sheet1!B:F,4, FALSE),"0")</f>
        <v>20</v>
      </c>
      <c r="F114" s="7">
        <f>IFERROR(VLOOKUP(A114,[1]Sheet1!J:N,3, FALSE),"0")</f>
        <v>15</v>
      </c>
      <c r="G114" s="7">
        <f>IFERROR(VLOOKUP(A114,[1]Sheet1!J:N,4, FALSE),"0")</f>
        <v>16</v>
      </c>
      <c r="H114" s="6">
        <f>IFERROR(VLOOKUP(A114,[1]Sheet1!B:F,5, FALSE),"0")</f>
        <v>70000000</v>
      </c>
      <c r="I114" s="6">
        <f>IFERROR(VLOOKUP(A114,[1]Sheet1!J:N,5, FALSE),"0")</f>
        <v>160000000</v>
      </c>
    </row>
    <row r="115" spans="1:9">
      <c r="A115" t="s">
        <v>234</v>
      </c>
      <c r="B115" t="s">
        <v>233</v>
      </c>
      <c r="C115">
        <v>74.13</v>
      </c>
      <c r="D115" s="7">
        <f>IFERROR(VLOOKUP(A115,[1]Sheet1!B:F,3, FALSE),"0")</f>
        <v>16</v>
      </c>
      <c r="E115" s="7">
        <f>IFERROR(VLOOKUP(A115,[1]Sheet1!B:F,4, FALSE),"0")</f>
        <v>16</v>
      </c>
      <c r="F115" s="7">
        <f>IFERROR(VLOOKUP(A115,[1]Sheet1!J:N,3, FALSE),"0")</f>
        <v>16</v>
      </c>
      <c r="G115" s="7">
        <f>IFERROR(VLOOKUP(A115,[1]Sheet1!J:N,4, FALSE),"0")</f>
        <v>16</v>
      </c>
      <c r="H115" s="6">
        <f>IFERROR(VLOOKUP(A115,[1]Sheet1!B:F,5, FALSE),"0")</f>
        <v>48000000</v>
      </c>
      <c r="I115" s="6">
        <f>IFERROR(VLOOKUP(A115,[1]Sheet1!J:N,5, FALSE),"0")</f>
        <v>160000000</v>
      </c>
    </row>
    <row r="116" spans="1:9">
      <c r="A116" t="s">
        <v>235</v>
      </c>
      <c r="B116" t="s">
        <v>236</v>
      </c>
      <c r="C116">
        <v>100.16</v>
      </c>
      <c r="D116" s="7">
        <f>IFERROR(VLOOKUP(A116,[1]Sheet1!B:F,3, FALSE),"0")</f>
        <v>12</v>
      </c>
      <c r="E116" s="7">
        <f>IFERROR(VLOOKUP(A116,[1]Sheet1!B:F,4, FALSE),"0")</f>
        <v>12</v>
      </c>
      <c r="F116" s="7">
        <f>IFERROR(VLOOKUP(A116,[1]Sheet1!J:N,3, FALSE),"0")</f>
        <v>16</v>
      </c>
      <c r="G116" s="7">
        <f>IFERROR(VLOOKUP(A116,[1]Sheet1!J:N,4, FALSE),"0")</f>
        <v>16</v>
      </c>
      <c r="H116" s="6">
        <f>IFERROR(VLOOKUP(A116,[1]Sheet1!B:F,5, FALSE),"0")</f>
        <v>71000000</v>
      </c>
      <c r="I116" s="6">
        <f>IFERROR(VLOOKUP(A116,[1]Sheet1!J:N,5, FALSE),"0")</f>
        <v>140000000</v>
      </c>
    </row>
    <row r="117" spans="1:9">
      <c r="A117" t="s">
        <v>237</v>
      </c>
      <c r="B117" t="s">
        <v>238</v>
      </c>
      <c r="C117">
        <v>67.95</v>
      </c>
      <c r="D117" s="7">
        <f>IFERROR(VLOOKUP(A117,[1]Sheet1!B:F,3, FALSE),"0")</f>
        <v>11</v>
      </c>
      <c r="E117" s="7">
        <f>IFERROR(VLOOKUP(A117,[1]Sheet1!B:F,4, FALSE),"0")</f>
        <v>11</v>
      </c>
      <c r="F117" s="7">
        <f>IFERROR(VLOOKUP(A117,[1]Sheet1!J:N,3, FALSE),"0")</f>
        <v>16</v>
      </c>
      <c r="G117" s="7">
        <f>IFERROR(VLOOKUP(A117,[1]Sheet1!J:N,4, FALSE),"0")</f>
        <v>16</v>
      </c>
      <c r="H117" s="6">
        <f>IFERROR(VLOOKUP(A117,[1]Sheet1!B:F,5, FALSE),"0")</f>
        <v>47000000</v>
      </c>
      <c r="I117" s="6">
        <f>IFERROR(VLOOKUP(A117,[1]Sheet1!J:N,5, FALSE),"0")</f>
        <v>160000000</v>
      </c>
    </row>
    <row r="118" spans="1:9">
      <c r="A118" t="s">
        <v>239</v>
      </c>
      <c r="B118" t="s">
        <v>240</v>
      </c>
      <c r="C118">
        <v>114.26</v>
      </c>
      <c r="D118" s="7">
        <f>IFERROR(VLOOKUP(A118,[1]Sheet1!B:F,3, FALSE),"0")</f>
        <v>9</v>
      </c>
      <c r="E118" s="7">
        <f>IFERROR(VLOOKUP(A118,[1]Sheet1!B:F,4, FALSE),"0")</f>
        <v>9</v>
      </c>
      <c r="F118" s="7">
        <f>IFERROR(VLOOKUP(A118,[1]Sheet1!J:N,3, FALSE),"0")</f>
        <v>15</v>
      </c>
      <c r="G118" s="7">
        <f>IFERROR(VLOOKUP(A118,[1]Sheet1!J:N,4, FALSE),"0")</f>
        <v>16</v>
      </c>
      <c r="H118" s="6">
        <f>IFERROR(VLOOKUP(A118,[1]Sheet1!B:F,5, FALSE),"0")</f>
        <v>24000000</v>
      </c>
      <c r="I118" s="6">
        <f>IFERROR(VLOOKUP(A118,[1]Sheet1!J:N,5, FALSE),"0")</f>
        <v>130000000</v>
      </c>
    </row>
    <row r="119" spans="1:9">
      <c r="A119" t="s">
        <v>241</v>
      </c>
      <c r="B119" t="s">
        <v>242</v>
      </c>
      <c r="C119">
        <v>107.83</v>
      </c>
      <c r="D119" s="7">
        <f>IFERROR(VLOOKUP(A119,[1]Sheet1!B:F,3, FALSE),"0")</f>
        <v>8</v>
      </c>
      <c r="E119" s="7">
        <f>IFERROR(VLOOKUP(A119,[1]Sheet1!B:F,4, FALSE),"0")</f>
        <v>8</v>
      </c>
      <c r="F119" s="7">
        <f>IFERROR(VLOOKUP(A119,[1]Sheet1!J:N,3, FALSE),"0")</f>
        <v>16</v>
      </c>
      <c r="G119" s="7">
        <f>IFERROR(VLOOKUP(A119,[1]Sheet1!J:N,4, FALSE),"0")</f>
        <v>16</v>
      </c>
      <c r="H119" s="6">
        <f>IFERROR(VLOOKUP(A119,[1]Sheet1!B:F,5, FALSE),"0")</f>
        <v>22000000</v>
      </c>
      <c r="I119" s="6">
        <f>IFERROR(VLOOKUP(A119,[1]Sheet1!J:N,5, FALSE),"0")</f>
        <v>130000000</v>
      </c>
    </row>
    <row r="120" spans="1:9">
      <c r="A120" s="11" t="s">
        <v>455</v>
      </c>
      <c r="B120" s="11" t="s">
        <v>456</v>
      </c>
      <c r="C120" s="11">
        <v>139.79</v>
      </c>
      <c r="D120" s="12">
        <f>IFERROR(VLOOKUP(A120,[1]Sheet1!B:F,3, FALSE),"0")</f>
        <v>7</v>
      </c>
      <c r="E120" s="12">
        <f>IFERROR(VLOOKUP(A120,[1]Sheet1!B:F,4, FALSE),"0")</f>
        <v>7</v>
      </c>
      <c r="F120" s="12">
        <f>IFERROR(VLOOKUP(A120,[1]Sheet1!J:N,3, FALSE),"0")</f>
        <v>9</v>
      </c>
      <c r="G120" s="12">
        <f>IFERROR(VLOOKUP(A120,[1]Sheet1!J:N,4, FALSE),"0")</f>
        <v>16</v>
      </c>
      <c r="H120" s="14">
        <f>IFERROR(VLOOKUP(A120,[1]Sheet1!B:F,5, FALSE),"0")</f>
        <v>10000000</v>
      </c>
      <c r="I120" s="14">
        <f>IFERROR(VLOOKUP(A120,[1]Sheet1!J:N,5, FALSE),"0")</f>
        <v>100000000</v>
      </c>
    </row>
    <row r="121" spans="1:9">
      <c r="A121" s="11" t="s">
        <v>453</v>
      </c>
      <c r="B121" s="11" t="s">
        <v>454</v>
      </c>
      <c r="C121" s="11">
        <v>49.82</v>
      </c>
      <c r="D121" s="12">
        <f>IFERROR(VLOOKUP(A121,[1]Sheet1!B:F,3, FALSE),"0")</f>
        <v>9</v>
      </c>
      <c r="E121" s="12">
        <f>IFERROR(VLOOKUP(A121,[1]Sheet1!B:F,4, FALSE),"0")</f>
        <v>12</v>
      </c>
      <c r="F121" s="12">
        <f>IFERROR(VLOOKUP(A121,[1]Sheet1!J:N,3, FALSE),"0")</f>
        <v>10</v>
      </c>
      <c r="G121" s="12">
        <f>IFERROR(VLOOKUP(A121,[1]Sheet1!J:N,4, FALSE),"0")</f>
        <v>16</v>
      </c>
      <c r="H121" s="14">
        <f>IFERROR(VLOOKUP(A121,[1]Sheet1!B:F,5, FALSE),"0")</f>
        <v>69000000</v>
      </c>
      <c r="I121" s="14">
        <f>IFERROR(VLOOKUP(A121,[1]Sheet1!J:N,5, FALSE),"0")</f>
        <v>310000000</v>
      </c>
    </row>
    <row r="122" spans="1:9">
      <c r="A122" s="15" t="s">
        <v>295</v>
      </c>
      <c r="B122" s="15" t="s">
        <v>296</v>
      </c>
      <c r="C122" s="15">
        <v>61.45</v>
      </c>
      <c r="D122" s="16">
        <f>IFERROR(VLOOKUP(A122,[1]Sheet1!B:F,3, FALSE),"0")</f>
        <v>4</v>
      </c>
      <c r="E122" s="16">
        <f>IFERROR(VLOOKUP(A122,[1]Sheet1!B:F,4, FALSE),"0")</f>
        <v>4</v>
      </c>
      <c r="F122" s="16">
        <f>IFERROR(VLOOKUP(A122,[1]Sheet1!J:N,3, FALSE),"0")</f>
        <v>14</v>
      </c>
      <c r="G122" s="16">
        <f>IFERROR(VLOOKUP(A122,[1]Sheet1!J:N,4, FALSE),"0")</f>
        <v>15</v>
      </c>
      <c r="H122" s="17">
        <f>IFERROR(VLOOKUP(A122,[1]Sheet1!B:F,5, FALSE),"0")</f>
        <v>7500000</v>
      </c>
      <c r="I122" s="17">
        <f>IFERROR(VLOOKUP(A122,[1]Sheet1!J:N,5, FALSE),"0")</f>
        <v>510000000</v>
      </c>
    </row>
    <row r="123" spans="1:9">
      <c r="A123" s="11" t="s">
        <v>245</v>
      </c>
      <c r="B123" s="11" t="s">
        <v>246</v>
      </c>
      <c r="C123" s="11">
        <v>63.5</v>
      </c>
      <c r="D123" s="12">
        <f>IFERROR(VLOOKUP(A123,[1]Sheet1!B:F,3, FALSE),"0")</f>
        <v>2</v>
      </c>
      <c r="E123" s="12">
        <f>IFERROR(VLOOKUP(A123,[1]Sheet1!B:F,4, FALSE),"0")</f>
        <v>2</v>
      </c>
      <c r="F123" s="12">
        <f>IFERROR(VLOOKUP(A123,[1]Sheet1!J:N,3, FALSE),"0")</f>
        <v>15</v>
      </c>
      <c r="G123" s="12">
        <f>IFERROR(VLOOKUP(A123,[1]Sheet1!J:N,4, FALSE),"0")</f>
        <v>15</v>
      </c>
      <c r="H123" s="14">
        <f>IFERROR(VLOOKUP(A123,[1]Sheet1!B:F,5, FALSE),"0")</f>
        <v>4500000</v>
      </c>
      <c r="I123" s="14">
        <f>IFERROR(VLOOKUP(A123,[1]Sheet1!J:N,5, FALSE),"0")</f>
        <v>150000000</v>
      </c>
    </row>
    <row r="124" spans="1:9">
      <c r="A124" t="s">
        <v>208</v>
      </c>
      <c r="B124" t="s">
        <v>207</v>
      </c>
      <c r="C124">
        <v>47.67</v>
      </c>
      <c r="D124" s="7">
        <f>IFERROR(VLOOKUP(A124,[1]Sheet1!B:F,3, FALSE),"0")</f>
        <v>16</v>
      </c>
      <c r="E124" s="7">
        <f>IFERROR(VLOOKUP(A124,[1]Sheet1!B:F,4, FALSE),"0")</f>
        <v>19</v>
      </c>
      <c r="F124" s="7">
        <f>IFERROR(VLOOKUP(A124,[1]Sheet1!J:N,3, FALSE),"0")</f>
        <v>15</v>
      </c>
      <c r="G124" s="7">
        <f>IFERROR(VLOOKUP(A124,[1]Sheet1!J:N,4, FALSE),"0")</f>
        <v>15</v>
      </c>
      <c r="H124" s="6">
        <f>IFERROR(VLOOKUP(A124,[1]Sheet1!B:F,5, FALSE),"0")</f>
        <v>570000000</v>
      </c>
      <c r="I124" s="6">
        <f>IFERROR(VLOOKUP(A124,[1]Sheet1!J:N,5, FALSE),"0")</f>
        <v>280000000</v>
      </c>
    </row>
    <row r="125" spans="1:9">
      <c r="A125" s="11" t="s">
        <v>297</v>
      </c>
      <c r="B125" s="11" t="s">
        <v>298</v>
      </c>
      <c r="C125" s="11">
        <v>45.72</v>
      </c>
      <c r="D125" s="12">
        <f>IFERROR(VLOOKUP(A125,[1]Sheet1!B:F,3, FALSE),"0")</f>
        <v>12</v>
      </c>
      <c r="E125" s="12">
        <f>IFERROR(VLOOKUP(A125,[1]Sheet1!B:F,4, FALSE),"0")</f>
        <v>14</v>
      </c>
      <c r="F125" s="12">
        <f>IFERROR(VLOOKUP(A125,[1]Sheet1!J:N,3, FALSE),"0")</f>
        <v>11</v>
      </c>
      <c r="G125" s="12">
        <f>IFERROR(VLOOKUP(A125,[1]Sheet1!J:N,4, FALSE),"0")</f>
        <v>15</v>
      </c>
      <c r="H125" s="14">
        <f>IFERROR(VLOOKUP(A125,[1]Sheet1!B:F,5, FALSE),"0")</f>
        <v>99000000</v>
      </c>
      <c r="I125" s="14">
        <f>IFERROR(VLOOKUP(A125,[1]Sheet1!J:N,5, FALSE),"0")</f>
        <v>140000000</v>
      </c>
    </row>
    <row r="126" spans="1:9">
      <c r="A126" s="11" t="s">
        <v>243</v>
      </c>
      <c r="B126" s="11" t="s">
        <v>244</v>
      </c>
      <c r="C126" s="11">
        <v>60.5</v>
      </c>
      <c r="D126" s="12">
        <f>IFERROR(VLOOKUP(A126,[1]Sheet1!B:F,3, FALSE),"0")</f>
        <v>7</v>
      </c>
      <c r="E126" s="12">
        <f>IFERROR(VLOOKUP(A126,[1]Sheet1!B:F,4, FALSE),"0")</f>
        <v>7</v>
      </c>
      <c r="F126" s="12">
        <f>IFERROR(VLOOKUP(A126,[1]Sheet1!J:N,3, FALSE),"0")</f>
        <v>14</v>
      </c>
      <c r="G126" s="12">
        <f>IFERROR(VLOOKUP(A126,[1]Sheet1!J:N,4, FALSE),"0")</f>
        <v>15</v>
      </c>
      <c r="H126" s="14">
        <f>IFERROR(VLOOKUP(A126,[1]Sheet1!B:F,5, FALSE),"0")</f>
        <v>39000000</v>
      </c>
      <c r="I126" s="14">
        <f>IFERROR(VLOOKUP(A126,[1]Sheet1!J:N,5, FALSE),"0")</f>
        <v>160000000</v>
      </c>
    </row>
    <row r="127" spans="1:9">
      <c r="A127" t="s">
        <v>250</v>
      </c>
      <c r="B127" t="s">
        <v>249</v>
      </c>
      <c r="C127">
        <v>106.86</v>
      </c>
      <c r="D127" s="7">
        <f>IFERROR(VLOOKUP(A127,[1]Sheet1!B:F,3, FALSE),"0")</f>
        <v>13</v>
      </c>
      <c r="E127" s="7">
        <f>IFERROR(VLOOKUP(A127,[1]Sheet1!B:F,4, FALSE),"0")</f>
        <v>14</v>
      </c>
      <c r="F127" s="7">
        <f>IFERROR(VLOOKUP(A127,[1]Sheet1!J:N,3, FALSE),"0")</f>
        <v>15</v>
      </c>
      <c r="G127" s="7">
        <f>IFERROR(VLOOKUP(A127,[1]Sheet1!J:N,4, FALSE),"0")</f>
        <v>15</v>
      </c>
      <c r="H127" s="6">
        <f>IFERROR(VLOOKUP(A127,[1]Sheet1!B:F,5, FALSE),"0")</f>
        <v>37000000</v>
      </c>
      <c r="I127" s="6">
        <f>IFERROR(VLOOKUP(A127,[1]Sheet1!J:N,5, FALSE),"0")</f>
        <v>480000000</v>
      </c>
    </row>
    <row r="128" spans="1:9">
      <c r="A128" t="s">
        <v>248</v>
      </c>
      <c r="B128" t="s">
        <v>247</v>
      </c>
      <c r="C128">
        <v>164.88</v>
      </c>
      <c r="D128" s="7">
        <f>IFERROR(VLOOKUP(A128,[1]Sheet1!B:F,3, FALSE),"0")</f>
        <v>12</v>
      </c>
      <c r="E128" s="7">
        <f>IFERROR(VLOOKUP(A128,[1]Sheet1!B:F,4, FALSE),"0")</f>
        <v>12</v>
      </c>
      <c r="F128" s="7">
        <f>IFERROR(VLOOKUP(A128,[1]Sheet1!J:N,3, FALSE),"0")</f>
        <v>15</v>
      </c>
      <c r="G128" s="7">
        <f>IFERROR(VLOOKUP(A128,[1]Sheet1!J:N,4, FALSE),"0")</f>
        <v>15</v>
      </c>
      <c r="H128" s="6">
        <f>IFERROR(VLOOKUP(A128,[1]Sheet1!B:F,5, FALSE),"0")</f>
        <v>41000000</v>
      </c>
      <c r="I128" s="6">
        <f>IFERROR(VLOOKUP(A128,[1]Sheet1!J:N,5, FALSE),"0")</f>
        <v>94000000</v>
      </c>
    </row>
    <row r="129" spans="1:9">
      <c r="A129" t="s">
        <v>252</v>
      </c>
      <c r="B129" t="s">
        <v>251</v>
      </c>
      <c r="C129">
        <v>141.44999999999999</v>
      </c>
      <c r="D129" s="7">
        <f>IFERROR(VLOOKUP(A129,[1]Sheet1!B:F,3, FALSE),"0")</f>
        <v>10</v>
      </c>
      <c r="E129" s="7">
        <f>IFERROR(VLOOKUP(A129,[1]Sheet1!B:F,4, FALSE),"0")</f>
        <v>10</v>
      </c>
      <c r="F129" s="7">
        <f>IFERROR(VLOOKUP(A129,[1]Sheet1!J:N,3, FALSE),"0")</f>
        <v>14</v>
      </c>
      <c r="G129" s="7">
        <f>IFERROR(VLOOKUP(A129,[1]Sheet1!J:N,4, FALSE),"0")</f>
        <v>15</v>
      </c>
      <c r="H129" s="6">
        <f>IFERROR(VLOOKUP(A129,[1]Sheet1!B:F,5, FALSE),"0")</f>
        <v>21000000</v>
      </c>
      <c r="I129" s="6">
        <f>IFERROR(VLOOKUP(A129,[1]Sheet1!J:N,5, FALSE),"0")</f>
        <v>69000000</v>
      </c>
    </row>
    <row r="130" spans="1:9">
      <c r="A130" t="s">
        <v>256</v>
      </c>
      <c r="B130" t="s">
        <v>255</v>
      </c>
      <c r="C130">
        <v>49.15</v>
      </c>
      <c r="D130" s="7">
        <f>IFERROR(VLOOKUP(A130,[1]Sheet1!B:F,3, FALSE),"0")</f>
        <v>14</v>
      </c>
      <c r="E130" s="7">
        <f>IFERROR(VLOOKUP(A130,[1]Sheet1!B:F,4, FALSE),"0")</f>
        <v>15</v>
      </c>
      <c r="F130" s="7">
        <f>IFERROR(VLOOKUP(A130,[1]Sheet1!J:N,3, FALSE),"0")</f>
        <v>14</v>
      </c>
      <c r="G130" s="7">
        <f>IFERROR(VLOOKUP(A130,[1]Sheet1!J:N,4, FALSE),"0")</f>
        <v>15</v>
      </c>
      <c r="H130" s="6">
        <f>IFERROR(VLOOKUP(A130,[1]Sheet1!B:F,5, FALSE),"0")</f>
        <v>120000000</v>
      </c>
      <c r="I130" s="6">
        <f>IFERROR(VLOOKUP(A130,[1]Sheet1!J:N,5, FALSE),"0")</f>
        <v>280000000</v>
      </c>
    </row>
    <row r="131" spans="1:9">
      <c r="A131" t="s">
        <v>254</v>
      </c>
      <c r="B131" t="s">
        <v>253</v>
      </c>
      <c r="C131">
        <v>92.41</v>
      </c>
      <c r="D131" s="7">
        <f>IFERROR(VLOOKUP(A131,[1]Sheet1!B:F,3, FALSE),"0")</f>
        <v>14</v>
      </c>
      <c r="E131" s="7">
        <f>IFERROR(VLOOKUP(A131,[1]Sheet1!B:F,4, FALSE),"0")</f>
        <v>15</v>
      </c>
      <c r="F131" s="7">
        <f>IFERROR(VLOOKUP(A131,[1]Sheet1!J:N,3, FALSE),"0")</f>
        <v>15</v>
      </c>
      <c r="G131" s="7">
        <f>IFERROR(VLOOKUP(A131,[1]Sheet1!J:N,4, FALSE),"0")</f>
        <v>15</v>
      </c>
      <c r="H131" s="6">
        <f>IFERROR(VLOOKUP(A131,[1]Sheet1!B:F,5, FALSE),"0")</f>
        <v>110000000</v>
      </c>
      <c r="I131" s="6">
        <f>IFERROR(VLOOKUP(A131,[1]Sheet1!J:N,5, FALSE),"0")</f>
        <v>290000000</v>
      </c>
    </row>
    <row r="132" spans="1:9">
      <c r="A132" t="s">
        <v>258</v>
      </c>
      <c r="B132" t="s">
        <v>257</v>
      </c>
      <c r="C132">
        <v>79.42</v>
      </c>
      <c r="D132" s="7">
        <f>IFERROR(VLOOKUP(A132,[1]Sheet1!B:F,3, FALSE),"0")</f>
        <v>13</v>
      </c>
      <c r="E132" s="7">
        <f>IFERROR(VLOOKUP(A132,[1]Sheet1!B:F,4, FALSE),"0")</f>
        <v>13</v>
      </c>
      <c r="F132" s="7">
        <f>IFERROR(VLOOKUP(A132,[1]Sheet1!J:N,3, FALSE),"0")</f>
        <v>13</v>
      </c>
      <c r="G132" s="7">
        <f>IFERROR(VLOOKUP(A132,[1]Sheet1!J:N,4, FALSE),"0")</f>
        <v>15</v>
      </c>
      <c r="H132" s="6">
        <f>IFERROR(VLOOKUP(A132,[1]Sheet1!B:F,5, FALSE),"0")</f>
        <v>45000000</v>
      </c>
      <c r="I132" s="6">
        <f>IFERROR(VLOOKUP(A132,[1]Sheet1!J:N,5, FALSE),"0")</f>
        <v>99000000</v>
      </c>
    </row>
    <row r="133" spans="1:9">
      <c r="A133" t="s">
        <v>262</v>
      </c>
      <c r="B133" t="s">
        <v>261</v>
      </c>
      <c r="C133">
        <v>133.68</v>
      </c>
      <c r="D133" s="7">
        <f>IFERROR(VLOOKUP(A133,[1]Sheet1!B:F,3, FALSE),"0")</f>
        <v>9</v>
      </c>
      <c r="E133" s="7">
        <f>IFERROR(VLOOKUP(A133,[1]Sheet1!B:F,4, FALSE),"0")</f>
        <v>9</v>
      </c>
      <c r="F133" s="7">
        <f>IFERROR(VLOOKUP(A133,[1]Sheet1!J:N,3, FALSE),"0")</f>
        <v>15</v>
      </c>
      <c r="G133" s="7">
        <f>IFERROR(VLOOKUP(A133,[1]Sheet1!J:N,4, FALSE),"0")</f>
        <v>15</v>
      </c>
      <c r="H133" s="6">
        <f>IFERROR(VLOOKUP(A133,[1]Sheet1!B:F,5, FALSE),"0")</f>
        <v>23000000</v>
      </c>
      <c r="I133" s="6">
        <f>IFERROR(VLOOKUP(A133,[1]Sheet1!J:N,5, FALSE),"0")</f>
        <v>62000000</v>
      </c>
    </row>
    <row r="134" spans="1:9">
      <c r="A134" t="s">
        <v>263</v>
      </c>
      <c r="B134" t="s">
        <v>264</v>
      </c>
      <c r="C134">
        <v>70.010000000000005</v>
      </c>
      <c r="D134" s="7">
        <f>IFERROR(VLOOKUP(A134,[1]Sheet1!B:F,3, FALSE),"0")</f>
        <v>11</v>
      </c>
      <c r="E134" s="7">
        <f>IFERROR(VLOOKUP(A134,[1]Sheet1!B:F,4, FALSE),"0")</f>
        <v>14</v>
      </c>
      <c r="F134" s="7">
        <f>IFERROR(VLOOKUP(A134,[1]Sheet1!J:N,3, FALSE),"0")</f>
        <v>14</v>
      </c>
      <c r="G134" s="7">
        <f>IFERROR(VLOOKUP(A134,[1]Sheet1!J:N,4, FALSE),"0")</f>
        <v>15</v>
      </c>
      <c r="H134" s="6">
        <f>IFERROR(VLOOKUP(A134,[1]Sheet1!B:F,5, FALSE),"0")</f>
        <v>220000000</v>
      </c>
      <c r="I134" s="6">
        <f>IFERROR(VLOOKUP(A134,[1]Sheet1!J:N,5, FALSE),"0")</f>
        <v>650000000</v>
      </c>
    </row>
    <row r="135" spans="1:9">
      <c r="A135" t="s">
        <v>293</v>
      </c>
      <c r="B135" t="s">
        <v>294</v>
      </c>
      <c r="C135">
        <v>135.49</v>
      </c>
      <c r="D135" s="7">
        <f>IFERROR(VLOOKUP(A135,[1]Sheet1!B:F,3, FALSE),"0")</f>
        <v>8</v>
      </c>
      <c r="E135" s="7">
        <f>IFERROR(VLOOKUP(A135,[1]Sheet1!B:F,4, FALSE),"0")</f>
        <v>8</v>
      </c>
      <c r="F135" s="7">
        <f>IFERROR(VLOOKUP(A135,[1]Sheet1!J:N,3, FALSE),"0")</f>
        <v>13</v>
      </c>
      <c r="G135" s="7">
        <f>IFERROR(VLOOKUP(A135,[1]Sheet1!J:N,4, FALSE),"0")</f>
        <v>15</v>
      </c>
      <c r="H135" s="6">
        <f>IFERROR(VLOOKUP(A135,[1]Sheet1!B:F,5, FALSE),"0")</f>
        <v>33000000</v>
      </c>
      <c r="I135" s="6">
        <f>IFERROR(VLOOKUP(A135,[1]Sheet1!J:N,5, FALSE),"0")</f>
        <v>120000000</v>
      </c>
    </row>
    <row r="136" spans="1:9">
      <c r="A136" s="11" t="s">
        <v>291</v>
      </c>
      <c r="B136" s="11" t="s">
        <v>292</v>
      </c>
      <c r="C136" s="11">
        <v>150.72999999999999</v>
      </c>
      <c r="D136" s="12">
        <f>IFERROR(VLOOKUP(A136,[1]Sheet1!B:F,3, FALSE),"0")</f>
        <v>5</v>
      </c>
      <c r="E136" s="12">
        <f>IFERROR(VLOOKUP(A136,[1]Sheet1!B:F,4, FALSE),"0")</f>
        <v>5</v>
      </c>
      <c r="F136" s="12">
        <f>IFERROR(VLOOKUP(A136,[1]Sheet1!J:N,3, FALSE),"0")</f>
        <v>14</v>
      </c>
      <c r="G136" s="12">
        <f>IFERROR(VLOOKUP(A136,[1]Sheet1!J:N,4, FALSE),"0")</f>
        <v>15</v>
      </c>
      <c r="H136" s="14">
        <f>IFERROR(VLOOKUP(A136,[1]Sheet1!B:F,5, FALSE),"0")</f>
        <v>5500000</v>
      </c>
      <c r="I136" s="14">
        <f>IFERROR(VLOOKUP(A136,[1]Sheet1!J:N,5, FALSE),"0")</f>
        <v>91000000</v>
      </c>
    </row>
    <row r="137" spans="1:9">
      <c r="A137" s="11" t="s">
        <v>457</v>
      </c>
      <c r="B137" s="11" t="s">
        <v>458</v>
      </c>
      <c r="C137" s="11">
        <v>50.4</v>
      </c>
      <c r="D137" s="12">
        <f>IFERROR(VLOOKUP(A137,[1]Sheet1!B:F,3, FALSE),"0")</f>
        <v>9</v>
      </c>
      <c r="E137" s="12">
        <f>IFERROR(VLOOKUP(A137,[1]Sheet1!B:F,4, FALSE),"0")</f>
        <v>14</v>
      </c>
      <c r="F137" s="12">
        <f>IFERROR(VLOOKUP(A137,[1]Sheet1!J:N,3, FALSE),"0")</f>
        <v>7</v>
      </c>
      <c r="G137" s="12">
        <f>IFERROR(VLOOKUP(A137,[1]Sheet1!J:N,4, FALSE),"0")</f>
        <v>15</v>
      </c>
      <c r="H137" s="14">
        <f>IFERROR(VLOOKUP(A137,[1]Sheet1!B:F,5, FALSE),"0")</f>
        <v>490000000</v>
      </c>
      <c r="I137" s="14">
        <f>IFERROR(VLOOKUP(A137,[1]Sheet1!J:N,5, FALSE),"0")</f>
        <v>1700000000</v>
      </c>
    </row>
    <row r="138" spans="1:9">
      <c r="A138" s="11" t="s">
        <v>459</v>
      </c>
      <c r="B138" s="11" t="s">
        <v>460</v>
      </c>
      <c r="C138" s="11">
        <v>33.65</v>
      </c>
      <c r="D138" s="12">
        <f>IFERROR(VLOOKUP(A138,[1]Sheet1!B:F,3, FALSE),"0")</f>
        <v>8</v>
      </c>
      <c r="E138" s="12">
        <f>IFERROR(VLOOKUP(A138,[1]Sheet1!B:F,4, FALSE),"0")</f>
        <v>9</v>
      </c>
      <c r="F138" s="12">
        <f>IFERROR(VLOOKUP(A138,[1]Sheet1!J:N,3, FALSE),"0")</f>
        <v>8</v>
      </c>
      <c r="G138" s="12">
        <f>IFERROR(VLOOKUP(A138,[1]Sheet1!J:N,4, FALSE),"0")</f>
        <v>15</v>
      </c>
      <c r="H138" s="14">
        <f>IFERROR(VLOOKUP(A138,[1]Sheet1!B:F,5, FALSE),"0")</f>
        <v>130000000</v>
      </c>
      <c r="I138" s="14">
        <f>IFERROR(VLOOKUP(A138,[1]Sheet1!J:N,5, FALSE),"0")</f>
        <v>640000000</v>
      </c>
    </row>
    <row r="139" spans="1:9">
      <c r="A139" t="s">
        <v>501</v>
      </c>
      <c r="B139" t="s">
        <v>502</v>
      </c>
      <c r="C139">
        <v>50.29</v>
      </c>
      <c r="D139" s="7">
        <f>IFERROR(VLOOKUP(A139,[1]Sheet1!B:F,3, FALSE),"0")</f>
        <v>6</v>
      </c>
      <c r="E139" s="7">
        <f>IFERROR(VLOOKUP(A139,[1]Sheet1!B:F,4, FALSE),"0")</f>
        <v>12</v>
      </c>
      <c r="F139" s="7">
        <f>IFERROR(VLOOKUP(A139,[1]Sheet1!J:N,3, FALSE),"0")</f>
        <v>6</v>
      </c>
      <c r="G139" s="7">
        <f>IFERROR(VLOOKUP(A139,[1]Sheet1!J:N,4, FALSE),"0")</f>
        <v>14</v>
      </c>
      <c r="H139" s="6">
        <f>IFERROR(VLOOKUP(A139,[1]Sheet1!B:F,5, FALSE),"0")</f>
        <v>1200000000</v>
      </c>
      <c r="I139" s="6">
        <f>IFERROR(VLOOKUP(A139,[1]Sheet1!J:N,5, FALSE),"0")</f>
        <v>2400000000</v>
      </c>
    </row>
    <row r="140" spans="1:9">
      <c r="A140" t="s">
        <v>503</v>
      </c>
      <c r="B140" t="s">
        <v>504</v>
      </c>
      <c r="C140">
        <v>13.94</v>
      </c>
      <c r="D140" s="7">
        <f>IFERROR(VLOOKUP(A140,[1]Sheet1!B:F,3, FALSE),"0")</f>
        <v>7</v>
      </c>
      <c r="E140" s="7">
        <f>IFERROR(VLOOKUP(A140,[1]Sheet1!B:F,4, FALSE),"0")</f>
        <v>11</v>
      </c>
      <c r="F140" s="7">
        <f>IFERROR(VLOOKUP(A140,[1]Sheet1!J:N,3, FALSE),"0")</f>
        <v>7</v>
      </c>
      <c r="G140" s="7">
        <f>IFERROR(VLOOKUP(A140,[1]Sheet1!J:N,4, FALSE),"0")</f>
        <v>14</v>
      </c>
      <c r="H140" s="6">
        <f>IFERROR(VLOOKUP(A140,[1]Sheet1!B:F,5, FALSE),"0")</f>
        <v>200000000</v>
      </c>
      <c r="I140" s="6">
        <f>IFERROR(VLOOKUP(A140,[1]Sheet1!J:N,5, FALSE),"0")</f>
        <v>420000000</v>
      </c>
    </row>
    <row r="141" spans="1:9">
      <c r="A141" t="s">
        <v>260</v>
      </c>
      <c r="B141" t="s">
        <v>259</v>
      </c>
      <c r="C141">
        <v>97.66</v>
      </c>
      <c r="D141" s="7">
        <f>IFERROR(VLOOKUP(A141,[1]Sheet1!B:F,3, FALSE),"0")</f>
        <v>16</v>
      </c>
      <c r="E141" s="7">
        <f>IFERROR(VLOOKUP(A141,[1]Sheet1!B:F,4, FALSE),"0")</f>
        <v>17</v>
      </c>
      <c r="F141" s="7">
        <f>IFERROR(VLOOKUP(A141,[1]Sheet1!J:N,3, FALSE),"0")</f>
        <v>13</v>
      </c>
      <c r="G141" s="7">
        <f>IFERROR(VLOOKUP(A141,[1]Sheet1!J:N,4, FALSE),"0")</f>
        <v>14</v>
      </c>
      <c r="H141" s="6">
        <f>IFERROR(VLOOKUP(A141,[1]Sheet1!B:F,5, FALSE),"0")</f>
        <v>38000000</v>
      </c>
      <c r="I141" s="6">
        <f>IFERROR(VLOOKUP(A141,[1]Sheet1!J:N,5, FALSE),"0")</f>
        <v>83000000</v>
      </c>
    </row>
    <row r="142" spans="1:9">
      <c r="A142" t="s">
        <v>266</v>
      </c>
      <c r="B142" t="s">
        <v>265</v>
      </c>
      <c r="C142">
        <v>81.7</v>
      </c>
      <c r="D142" s="7">
        <f>IFERROR(VLOOKUP(A142,[1]Sheet1!B:F,3, FALSE),"0")</f>
        <v>13</v>
      </c>
      <c r="E142" s="7">
        <f>IFERROR(VLOOKUP(A142,[1]Sheet1!B:F,4, FALSE),"0")</f>
        <v>13</v>
      </c>
      <c r="F142" s="7">
        <f>IFERROR(VLOOKUP(A142,[1]Sheet1!J:N,3, FALSE),"0")</f>
        <v>14</v>
      </c>
      <c r="G142" s="7">
        <f>IFERROR(VLOOKUP(A142,[1]Sheet1!J:N,4, FALSE),"0")</f>
        <v>14</v>
      </c>
      <c r="H142" s="6">
        <f>IFERROR(VLOOKUP(A142,[1]Sheet1!B:F,5, FALSE),"0")</f>
        <v>41000000</v>
      </c>
      <c r="I142" s="6">
        <f>IFERROR(VLOOKUP(A142,[1]Sheet1!J:N,5, FALSE),"0")</f>
        <v>140000000</v>
      </c>
    </row>
    <row r="143" spans="1:9">
      <c r="A143" t="s">
        <v>276</v>
      </c>
      <c r="B143" t="s">
        <v>275</v>
      </c>
      <c r="C143">
        <v>66.08</v>
      </c>
      <c r="D143" s="7">
        <f>IFERROR(VLOOKUP(A143,[1]Sheet1!B:F,3, FALSE),"0")</f>
        <v>13</v>
      </c>
      <c r="E143" s="7">
        <f>IFERROR(VLOOKUP(A143,[1]Sheet1!B:F,4, FALSE),"0")</f>
        <v>14</v>
      </c>
      <c r="F143" s="7">
        <f>IFERROR(VLOOKUP(A143,[1]Sheet1!J:N,3, FALSE),"0")</f>
        <v>13</v>
      </c>
      <c r="G143" s="7">
        <f>IFERROR(VLOOKUP(A143,[1]Sheet1!J:N,4, FALSE),"0")</f>
        <v>14</v>
      </c>
      <c r="H143" s="6">
        <f>IFERROR(VLOOKUP(A143,[1]Sheet1!B:F,5, FALSE),"0")</f>
        <v>80000000</v>
      </c>
      <c r="I143" s="6">
        <f>IFERROR(VLOOKUP(A143,[1]Sheet1!J:N,5, FALSE),"0")</f>
        <v>260000000</v>
      </c>
    </row>
    <row r="144" spans="1:9">
      <c r="A144" t="s">
        <v>277</v>
      </c>
      <c r="B144" t="s">
        <v>278</v>
      </c>
      <c r="C144">
        <v>96.27</v>
      </c>
      <c r="D144" s="7">
        <f>IFERROR(VLOOKUP(A144,[1]Sheet1!B:F,3, FALSE),"0")</f>
        <v>7</v>
      </c>
      <c r="E144" s="7">
        <f>IFERROR(VLOOKUP(A144,[1]Sheet1!B:F,4, FALSE),"0")</f>
        <v>8</v>
      </c>
      <c r="F144" s="7">
        <f>IFERROR(VLOOKUP(A144,[1]Sheet1!J:N,3, FALSE),"0")</f>
        <v>14</v>
      </c>
      <c r="G144" s="7">
        <f>IFERROR(VLOOKUP(A144,[1]Sheet1!J:N,4, FALSE),"0")</f>
        <v>14</v>
      </c>
      <c r="H144" s="6">
        <f>IFERROR(VLOOKUP(A144,[1]Sheet1!B:F,5, FALSE),"0")</f>
        <v>14000000</v>
      </c>
      <c r="I144" s="6">
        <f>IFERROR(VLOOKUP(A144,[1]Sheet1!J:N,5, FALSE),"0")</f>
        <v>120000000</v>
      </c>
    </row>
    <row r="145" spans="1:9">
      <c r="A145" t="s">
        <v>279</v>
      </c>
      <c r="B145" t="s">
        <v>280</v>
      </c>
      <c r="C145">
        <v>20.68</v>
      </c>
      <c r="D145" s="7">
        <f>IFERROR(VLOOKUP(A145,[1]Sheet1!B:F,3, FALSE),"0")</f>
        <v>13</v>
      </c>
      <c r="E145" s="7">
        <f>IFERROR(VLOOKUP(A145,[1]Sheet1!B:F,4, FALSE),"0")</f>
        <v>16</v>
      </c>
      <c r="F145" s="7">
        <f>IFERROR(VLOOKUP(A145,[1]Sheet1!J:N,3, FALSE),"0")</f>
        <v>12</v>
      </c>
      <c r="G145" s="7">
        <f>IFERROR(VLOOKUP(A145,[1]Sheet1!J:N,4, FALSE),"0")</f>
        <v>14</v>
      </c>
      <c r="H145" s="6">
        <f>IFERROR(VLOOKUP(A145,[1]Sheet1!B:F,5, FALSE),"0")</f>
        <v>150000000</v>
      </c>
      <c r="I145" s="6">
        <f>IFERROR(VLOOKUP(A145,[1]Sheet1!J:N,5, FALSE),"0")</f>
        <v>150000000</v>
      </c>
    </row>
    <row r="146" spans="1:9">
      <c r="A146" t="s">
        <v>281</v>
      </c>
      <c r="B146" t="s">
        <v>282</v>
      </c>
      <c r="C146">
        <v>57.83</v>
      </c>
      <c r="D146" s="7">
        <f>IFERROR(VLOOKUP(A146,[1]Sheet1!B:F,3, FALSE),"0")</f>
        <v>15</v>
      </c>
      <c r="E146" s="7">
        <f>IFERROR(VLOOKUP(A146,[1]Sheet1!B:F,4, FALSE),"0")</f>
        <v>16</v>
      </c>
      <c r="F146" s="7">
        <f>IFERROR(VLOOKUP(A146,[1]Sheet1!J:N,3, FALSE),"0")</f>
        <v>13</v>
      </c>
      <c r="G146" s="7">
        <f>IFERROR(VLOOKUP(A146,[1]Sheet1!J:N,4, FALSE),"0")</f>
        <v>14</v>
      </c>
      <c r="H146" s="6">
        <f>IFERROR(VLOOKUP(A146,[1]Sheet1!B:F,5, FALSE),"0")</f>
        <v>160000000</v>
      </c>
      <c r="I146" s="6">
        <f>IFERROR(VLOOKUP(A146,[1]Sheet1!J:N,5, FALSE),"0")</f>
        <v>360000000</v>
      </c>
    </row>
    <row r="147" spans="1:9">
      <c r="A147" t="s">
        <v>283</v>
      </c>
      <c r="B147" t="s">
        <v>284</v>
      </c>
      <c r="C147">
        <v>80.22</v>
      </c>
      <c r="D147" s="7">
        <f>IFERROR(VLOOKUP(A147,[1]Sheet1!B:F,3, FALSE),"0")</f>
        <v>12</v>
      </c>
      <c r="E147" s="7">
        <f>IFERROR(VLOOKUP(A147,[1]Sheet1!B:F,4, FALSE),"0")</f>
        <v>13</v>
      </c>
      <c r="F147" s="7">
        <f>IFERROR(VLOOKUP(A147,[1]Sheet1!J:N,3, FALSE),"0")</f>
        <v>14</v>
      </c>
      <c r="G147" s="7">
        <f>IFERROR(VLOOKUP(A147,[1]Sheet1!J:N,4, FALSE),"0")</f>
        <v>14</v>
      </c>
      <c r="H147" s="6">
        <f>IFERROR(VLOOKUP(A147,[1]Sheet1!B:F,5, FALSE),"0")</f>
        <v>55000000</v>
      </c>
      <c r="I147" s="6">
        <f>IFERROR(VLOOKUP(A147,[1]Sheet1!J:N,5, FALSE),"0")</f>
        <v>160000000</v>
      </c>
    </row>
    <row r="148" spans="1:9">
      <c r="A148" t="s">
        <v>285</v>
      </c>
      <c r="B148" t="s">
        <v>286</v>
      </c>
      <c r="C148">
        <v>140.38999999999999</v>
      </c>
      <c r="D148" s="7">
        <f>IFERROR(VLOOKUP(A148,[1]Sheet1!B:F,3, FALSE),"0")</f>
        <v>11</v>
      </c>
      <c r="E148" s="7">
        <f>IFERROR(VLOOKUP(A148,[1]Sheet1!B:F,4, FALSE),"0")</f>
        <v>11</v>
      </c>
      <c r="F148" s="7">
        <f>IFERROR(VLOOKUP(A148,[1]Sheet1!J:N,3, FALSE),"0")</f>
        <v>14</v>
      </c>
      <c r="G148" s="7">
        <f>IFERROR(VLOOKUP(A148,[1]Sheet1!J:N,4, FALSE),"0")</f>
        <v>14</v>
      </c>
      <c r="H148" s="6">
        <f>IFERROR(VLOOKUP(A148,[1]Sheet1!B:F,5, FALSE),"0")</f>
        <v>19000000</v>
      </c>
      <c r="I148" s="6">
        <f>IFERROR(VLOOKUP(A148,[1]Sheet1!J:N,5, FALSE),"0")</f>
        <v>58000000</v>
      </c>
    </row>
    <row r="149" spans="1:9">
      <c r="A149" t="s">
        <v>287</v>
      </c>
      <c r="B149" t="s">
        <v>288</v>
      </c>
      <c r="C149">
        <v>34.04</v>
      </c>
      <c r="D149" s="7">
        <f>IFERROR(VLOOKUP(A149,[1]Sheet1!B:F,3, FALSE),"0")</f>
        <v>14</v>
      </c>
      <c r="E149" s="7">
        <f>IFERROR(VLOOKUP(A149,[1]Sheet1!B:F,4, FALSE),"0")</f>
        <v>15</v>
      </c>
      <c r="F149" s="7">
        <f>IFERROR(VLOOKUP(A149,[1]Sheet1!J:N,3, FALSE),"0")</f>
        <v>13</v>
      </c>
      <c r="G149" s="7">
        <f>IFERROR(VLOOKUP(A149,[1]Sheet1!J:N,4, FALSE),"0")</f>
        <v>14</v>
      </c>
      <c r="H149" s="6">
        <f>IFERROR(VLOOKUP(A149,[1]Sheet1!B:F,5, FALSE),"0")</f>
        <v>84000000</v>
      </c>
      <c r="I149" s="6">
        <f>IFERROR(VLOOKUP(A149,[1]Sheet1!J:N,5, FALSE),"0")</f>
        <v>220000000</v>
      </c>
    </row>
    <row r="150" spans="1:9">
      <c r="A150" t="s">
        <v>289</v>
      </c>
      <c r="B150" t="s">
        <v>290</v>
      </c>
      <c r="C150">
        <v>102.42</v>
      </c>
      <c r="D150" s="7">
        <f>IFERROR(VLOOKUP(A150,[1]Sheet1!B:F,3, FALSE),"0")</f>
        <v>10</v>
      </c>
      <c r="E150" s="7">
        <f>IFERROR(VLOOKUP(A150,[1]Sheet1!B:F,4, FALSE),"0")</f>
        <v>10</v>
      </c>
      <c r="F150" s="7">
        <f>IFERROR(VLOOKUP(A150,[1]Sheet1!J:N,3, FALSE),"0")</f>
        <v>14</v>
      </c>
      <c r="G150" s="7">
        <f>IFERROR(VLOOKUP(A150,[1]Sheet1!J:N,4, FALSE),"0")</f>
        <v>14</v>
      </c>
      <c r="H150" s="6">
        <f>IFERROR(VLOOKUP(A150,[1]Sheet1!B:F,5, FALSE),"0")</f>
        <v>29000000</v>
      </c>
      <c r="I150" s="6">
        <f>IFERROR(VLOOKUP(A150,[1]Sheet1!J:N,5, FALSE),"0")</f>
        <v>130000000</v>
      </c>
    </row>
    <row r="151" spans="1:9">
      <c r="A151" s="11" t="s">
        <v>299</v>
      </c>
      <c r="B151" s="11" t="s">
        <v>300</v>
      </c>
      <c r="C151" s="11">
        <v>107.27</v>
      </c>
      <c r="D151" s="12">
        <f>IFERROR(VLOOKUP(A151,[1]Sheet1!B:F,3, FALSE),"0")</f>
        <v>6</v>
      </c>
      <c r="E151" s="12">
        <f>IFERROR(VLOOKUP(A151,[1]Sheet1!B:F,4, FALSE),"0")</f>
        <v>7</v>
      </c>
      <c r="F151" s="12">
        <f>IFERROR(VLOOKUP(A151,[1]Sheet1!J:N,3, FALSE),"0")</f>
        <v>12</v>
      </c>
      <c r="G151" s="12">
        <f>IFERROR(VLOOKUP(A151,[1]Sheet1!J:N,4, FALSE),"0")</f>
        <v>14</v>
      </c>
      <c r="H151" s="14">
        <f>IFERROR(VLOOKUP(A151,[1]Sheet1!B:F,5, FALSE),"0")</f>
        <v>6200000</v>
      </c>
      <c r="I151" s="14">
        <f>IFERROR(VLOOKUP(A151,[1]Sheet1!J:N,5, FALSE),"0")</f>
        <v>43000000</v>
      </c>
    </row>
    <row r="152" spans="1:9">
      <c r="A152" s="11" t="s">
        <v>301</v>
      </c>
      <c r="B152" s="11" t="s">
        <v>302</v>
      </c>
      <c r="C152" s="11">
        <v>84.82</v>
      </c>
      <c r="D152" s="12">
        <f>IFERROR(VLOOKUP(A152,[1]Sheet1!B:F,3, FALSE),"0")</f>
        <v>11</v>
      </c>
      <c r="E152" s="12">
        <f>IFERROR(VLOOKUP(A152,[1]Sheet1!B:F,4, FALSE),"0")</f>
        <v>11</v>
      </c>
      <c r="F152" s="12">
        <f>IFERROR(VLOOKUP(A152,[1]Sheet1!J:N,3, FALSE),"0")</f>
        <v>12</v>
      </c>
      <c r="G152" s="12">
        <f>IFERROR(VLOOKUP(A152,[1]Sheet1!J:N,4, FALSE),"0")</f>
        <v>14</v>
      </c>
      <c r="H152" s="14">
        <f>IFERROR(VLOOKUP(A152,[1]Sheet1!B:F,5, FALSE),"0")</f>
        <v>32000000</v>
      </c>
      <c r="I152" s="14">
        <f>IFERROR(VLOOKUP(A152,[1]Sheet1!J:N,5, FALSE),"0")</f>
        <v>84000000</v>
      </c>
    </row>
    <row r="153" spans="1:9">
      <c r="A153" s="24" t="s">
        <v>357</v>
      </c>
      <c r="B153" s="24" t="s">
        <v>358</v>
      </c>
      <c r="C153" s="24">
        <v>39.130000000000003</v>
      </c>
      <c r="D153" s="25">
        <v>14</v>
      </c>
      <c r="E153" s="25">
        <v>14</v>
      </c>
      <c r="F153" s="25">
        <v>12</v>
      </c>
      <c r="G153" s="25">
        <v>13</v>
      </c>
      <c r="H153" s="26">
        <v>68000000</v>
      </c>
      <c r="I153" s="26">
        <v>190000000</v>
      </c>
    </row>
    <row r="154" spans="1:9">
      <c r="A154" s="18" t="s">
        <v>316</v>
      </c>
      <c r="B154" s="18" t="s">
        <v>315</v>
      </c>
      <c r="C154" s="18">
        <v>39.659999999999997</v>
      </c>
      <c r="D154" s="19">
        <f>IFERROR(VLOOKUP(A154,[1]Sheet1!B:F,3, FALSE),"0")</f>
        <v>14</v>
      </c>
      <c r="E154" s="19">
        <f>IFERROR(VLOOKUP(A154,[1]Sheet1!B:F,4, FALSE),"0")</f>
        <v>14</v>
      </c>
      <c r="F154" s="19">
        <f>IFERROR(VLOOKUP(A154,[1]Sheet1!J:N,3, FALSE),"0")</f>
        <v>12</v>
      </c>
      <c r="G154" s="19">
        <f>IFERROR(VLOOKUP(A154,[1]Sheet1!J:N,4, FALSE),"0")</f>
        <v>13</v>
      </c>
      <c r="H154" s="20">
        <f>IFERROR(VLOOKUP(A154,[1]Sheet1!B:F,5, FALSE),"0")</f>
        <v>78000000</v>
      </c>
      <c r="I154" s="20">
        <f>IFERROR(VLOOKUP(A154,[1]Sheet1!J:N,5, FALSE),"0")</f>
        <v>120000000</v>
      </c>
    </row>
    <row r="155" spans="1:9">
      <c r="A155" t="s">
        <v>360</v>
      </c>
      <c r="B155" t="s">
        <v>359</v>
      </c>
      <c r="C155">
        <v>45.6</v>
      </c>
      <c r="D155" s="7">
        <f>IFERROR(VLOOKUP(A155,[1]Sheet1!B:F,3, FALSE),"0")</f>
        <v>12</v>
      </c>
      <c r="E155" s="7">
        <f>IFERROR(VLOOKUP(A155,[1]Sheet1!B:F,4, FALSE),"0")</f>
        <v>12</v>
      </c>
      <c r="F155" s="7">
        <f>IFERROR(VLOOKUP(A155,[1]Sheet1!J:N,3, FALSE),"0")</f>
        <v>13</v>
      </c>
      <c r="G155" s="7">
        <f>IFERROR(VLOOKUP(A155,[1]Sheet1!J:N,4, FALSE),"0")</f>
        <v>13</v>
      </c>
      <c r="H155" s="6">
        <f>IFERROR(VLOOKUP(A155,[1]Sheet1!B:F,5, FALSE),"0")</f>
        <v>74000000</v>
      </c>
      <c r="I155" s="6">
        <f>IFERROR(VLOOKUP(A155,[1]Sheet1!J:N,5, FALSE),"0")</f>
        <v>150000000</v>
      </c>
    </row>
    <row r="156" spans="1:9">
      <c r="A156" s="11" t="s">
        <v>311</v>
      </c>
      <c r="B156" s="11" t="s">
        <v>312</v>
      </c>
      <c r="C156" s="11">
        <v>194.69</v>
      </c>
      <c r="D156" s="12">
        <f>IFERROR(VLOOKUP(A156,[1]Sheet1!B:F,3, FALSE),"0")</f>
        <v>3</v>
      </c>
      <c r="E156" s="12">
        <f>IFERROR(VLOOKUP(A156,[1]Sheet1!B:F,4, FALSE),"0")</f>
        <v>3</v>
      </c>
      <c r="F156" s="12">
        <f>IFERROR(VLOOKUP(A156,[1]Sheet1!J:N,3, FALSE),"0")</f>
        <v>13</v>
      </c>
      <c r="G156" s="12">
        <f>IFERROR(VLOOKUP(A156,[1]Sheet1!J:N,4, FALSE),"0")</f>
        <v>13</v>
      </c>
      <c r="H156" s="14">
        <f>IFERROR(VLOOKUP(A156,[1]Sheet1!B:F,5, FALSE),"0")</f>
        <v>1500000</v>
      </c>
      <c r="I156" s="14">
        <f>IFERROR(VLOOKUP(A156,[1]Sheet1!J:N,5, FALSE),"0")</f>
        <v>43000000</v>
      </c>
    </row>
    <row r="157" spans="1:9">
      <c r="A157" s="11" t="s">
        <v>309</v>
      </c>
      <c r="B157" s="11" t="s">
        <v>310</v>
      </c>
      <c r="C157" s="11">
        <v>48.41</v>
      </c>
      <c r="D157" s="12">
        <f>IFERROR(VLOOKUP(A157,[1]Sheet1!B:F,3, FALSE),"0")</f>
        <v>9</v>
      </c>
      <c r="E157" s="12">
        <f>IFERROR(VLOOKUP(A157,[1]Sheet1!B:F,4, FALSE),"0")</f>
        <v>9</v>
      </c>
      <c r="F157" s="12">
        <f>IFERROR(VLOOKUP(A157,[1]Sheet1!J:N,3, FALSE),"0")</f>
        <v>13</v>
      </c>
      <c r="G157" s="12">
        <f>IFERROR(VLOOKUP(A157,[1]Sheet1!J:N,4, FALSE),"0")</f>
        <v>13</v>
      </c>
      <c r="H157" s="14">
        <f>IFERROR(VLOOKUP(A157,[1]Sheet1!B:F,5, FALSE),"0")</f>
        <v>89000000</v>
      </c>
      <c r="I157" s="14">
        <f>IFERROR(VLOOKUP(A157,[1]Sheet1!J:N,5, FALSE),"0")</f>
        <v>370000000</v>
      </c>
    </row>
    <row r="158" spans="1:9">
      <c r="A158" s="11" t="s">
        <v>307</v>
      </c>
      <c r="B158" s="11" t="s">
        <v>308</v>
      </c>
      <c r="C158" s="11">
        <v>61.17</v>
      </c>
      <c r="D158" s="12">
        <f>IFERROR(VLOOKUP(A158,[1]Sheet1!B:F,3, FALSE),"0")</f>
        <v>13</v>
      </c>
      <c r="E158" s="12">
        <f>IFERROR(VLOOKUP(A158,[1]Sheet1!B:F,4, FALSE),"0")</f>
        <v>13</v>
      </c>
      <c r="F158" s="12">
        <f>IFERROR(VLOOKUP(A158,[1]Sheet1!J:N,3, FALSE),"0")</f>
        <v>13</v>
      </c>
      <c r="G158" s="12">
        <f>IFERROR(VLOOKUP(A158,[1]Sheet1!J:N,4, FALSE),"0")</f>
        <v>13</v>
      </c>
      <c r="H158" s="14">
        <f>IFERROR(VLOOKUP(A158,[1]Sheet1!B:F,5, FALSE),"0")</f>
        <v>90000000</v>
      </c>
      <c r="I158" s="14">
        <f>IFERROR(VLOOKUP(A158,[1]Sheet1!J:N,5, FALSE),"0")</f>
        <v>140000000</v>
      </c>
    </row>
    <row r="159" spans="1:9">
      <c r="A159" s="11" t="s">
        <v>305</v>
      </c>
      <c r="B159" s="11" t="s">
        <v>306</v>
      </c>
      <c r="C159" s="11">
        <v>35.6</v>
      </c>
      <c r="D159" s="12">
        <f>IFERROR(VLOOKUP(A159,[1]Sheet1!B:F,3, FALSE),"0")</f>
        <v>11</v>
      </c>
      <c r="E159" s="12">
        <f>IFERROR(VLOOKUP(A159,[1]Sheet1!B:F,4, FALSE),"0")</f>
        <v>12</v>
      </c>
      <c r="F159" s="12">
        <f>IFERROR(VLOOKUP(A159,[1]Sheet1!J:N,3, FALSE),"0")</f>
        <v>12</v>
      </c>
      <c r="G159" s="12">
        <f>IFERROR(VLOOKUP(A159,[1]Sheet1!J:N,4, FALSE),"0")</f>
        <v>13</v>
      </c>
      <c r="H159" s="14">
        <f>IFERROR(VLOOKUP(A159,[1]Sheet1!B:F,5, FALSE),"0")</f>
        <v>89000000</v>
      </c>
      <c r="I159" s="14">
        <f>IFERROR(VLOOKUP(A159,[1]Sheet1!J:N,5, FALSE),"0")</f>
        <v>240000000</v>
      </c>
    </row>
    <row r="160" spans="1:9">
      <c r="A160" t="s">
        <v>268</v>
      </c>
      <c r="B160" t="s">
        <v>267</v>
      </c>
      <c r="C160">
        <v>106.81</v>
      </c>
      <c r="D160" s="7">
        <f>IFERROR(VLOOKUP(A160,[1]Sheet1!B:F,3, FALSE),"0")</f>
        <v>11</v>
      </c>
      <c r="E160" s="7">
        <f>IFERROR(VLOOKUP(A160,[1]Sheet1!B:F,4, FALSE),"0")</f>
        <v>12</v>
      </c>
      <c r="F160" s="7">
        <f>IFERROR(VLOOKUP(A160,[1]Sheet1!J:N,3, FALSE),"0")</f>
        <v>13</v>
      </c>
      <c r="G160" s="7">
        <f>IFERROR(VLOOKUP(A160,[1]Sheet1!J:N,4, FALSE),"0")</f>
        <v>13</v>
      </c>
      <c r="H160" s="6">
        <f>IFERROR(VLOOKUP(A160,[1]Sheet1!B:F,5, FALSE),"0")</f>
        <v>20000000</v>
      </c>
      <c r="I160" s="6">
        <f>IFERROR(VLOOKUP(A160,[1]Sheet1!J:N,5, FALSE),"0")</f>
        <v>82000000</v>
      </c>
    </row>
    <row r="161" spans="1:9">
      <c r="A161" t="s">
        <v>303</v>
      </c>
      <c r="B161" t="s">
        <v>304</v>
      </c>
      <c r="C161">
        <v>150.16</v>
      </c>
      <c r="D161" s="7">
        <f>IFERROR(VLOOKUP(A161,[1]Sheet1!B:F,3, FALSE),"0")</f>
        <v>9</v>
      </c>
      <c r="E161" s="7">
        <f>IFERROR(VLOOKUP(A161,[1]Sheet1!B:F,4, FALSE),"0")</f>
        <v>9</v>
      </c>
      <c r="F161" s="7">
        <f>IFERROR(VLOOKUP(A161,[1]Sheet1!J:N,3, FALSE),"0")</f>
        <v>13</v>
      </c>
      <c r="G161" s="7">
        <f>IFERROR(VLOOKUP(A161,[1]Sheet1!J:N,4, FALSE),"0")</f>
        <v>13</v>
      </c>
      <c r="H161" s="6">
        <f>IFERROR(VLOOKUP(A161,[1]Sheet1!B:F,5, FALSE),"0")</f>
        <v>17000000</v>
      </c>
      <c r="I161" s="6">
        <f>IFERROR(VLOOKUP(A161,[1]Sheet1!J:N,5, FALSE),"0")</f>
        <v>68000000</v>
      </c>
    </row>
    <row r="162" spans="1:9">
      <c r="A162" t="s">
        <v>313</v>
      </c>
      <c r="B162" t="s">
        <v>314</v>
      </c>
      <c r="C162">
        <v>252.34</v>
      </c>
      <c r="D162" s="7">
        <f>IFERROR(VLOOKUP(A162,[1]Sheet1!B:F,3, FALSE),"0")</f>
        <v>5</v>
      </c>
      <c r="E162" s="7">
        <f>IFERROR(VLOOKUP(A162,[1]Sheet1!B:F,4, FALSE),"0")</f>
        <v>5</v>
      </c>
      <c r="F162" s="7">
        <f>IFERROR(VLOOKUP(A162,[1]Sheet1!J:N,3, FALSE),"0")</f>
        <v>12</v>
      </c>
      <c r="G162" s="7">
        <f>IFERROR(VLOOKUP(A162,[1]Sheet1!J:N,4, FALSE),"0")</f>
        <v>13</v>
      </c>
      <c r="H162" s="6">
        <f>IFERROR(VLOOKUP(A162,[1]Sheet1!B:F,5, FALSE),"0")</f>
        <v>2900000</v>
      </c>
      <c r="I162" s="6">
        <f>IFERROR(VLOOKUP(A162,[1]Sheet1!J:N,5, FALSE),"0")</f>
        <v>24000000</v>
      </c>
    </row>
    <row r="163" spans="1:9">
      <c r="A163" t="s">
        <v>320</v>
      </c>
      <c r="B163" t="s">
        <v>319</v>
      </c>
      <c r="C163">
        <v>113.01</v>
      </c>
      <c r="D163" s="7">
        <f>IFERROR(VLOOKUP(A163,[1]Sheet1!B:F,3, FALSE),"0")</f>
        <v>10</v>
      </c>
      <c r="E163" s="7">
        <f>IFERROR(VLOOKUP(A163,[1]Sheet1!B:F,4, FALSE),"0")</f>
        <v>10</v>
      </c>
      <c r="F163" s="7">
        <f>IFERROR(VLOOKUP(A163,[1]Sheet1!J:N,3, FALSE),"0")</f>
        <v>13</v>
      </c>
      <c r="G163" s="7">
        <f>IFERROR(VLOOKUP(A163,[1]Sheet1!J:N,4, FALSE),"0")</f>
        <v>13</v>
      </c>
      <c r="H163" s="6">
        <f>IFERROR(VLOOKUP(A163,[1]Sheet1!B:F,5, FALSE),"0")</f>
        <v>27000000</v>
      </c>
      <c r="I163" s="6">
        <f>IFERROR(VLOOKUP(A163,[1]Sheet1!J:N,5, FALSE),"0")</f>
        <v>110000000</v>
      </c>
    </row>
    <row r="164" spans="1:9">
      <c r="A164" t="s">
        <v>318</v>
      </c>
      <c r="B164" t="s">
        <v>317</v>
      </c>
      <c r="C164">
        <v>109.37</v>
      </c>
      <c r="D164" s="7">
        <f>IFERROR(VLOOKUP(A164,[1]Sheet1!B:F,3, FALSE),"0")</f>
        <v>9</v>
      </c>
      <c r="E164" s="7">
        <f>IFERROR(VLOOKUP(A164,[1]Sheet1!B:F,4, FALSE),"0")</f>
        <v>9</v>
      </c>
      <c r="F164" s="7">
        <f>IFERROR(VLOOKUP(A164,[1]Sheet1!J:N,3, FALSE),"0")</f>
        <v>13</v>
      </c>
      <c r="G164" s="7">
        <f>IFERROR(VLOOKUP(A164,[1]Sheet1!J:N,4, FALSE),"0")</f>
        <v>13</v>
      </c>
      <c r="H164" s="6">
        <f>IFERROR(VLOOKUP(A164,[1]Sheet1!B:F,5, FALSE),"0")</f>
        <v>13000000</v>
      </c>
      <c r="I164" s="6">
        <f>IFERROR(VLOOKUP(A164,[1]Sheet1!J:N,5, FALSE),"0")</f>
        <v>72000000</v>
      </c>
    </row>
    <row r="165" spans="1:9">
      <c r="A165" t="s">
        <v>356</v>
      </c>
      <c r="B165" t="s">
        <v>355</v>
      </c>
      <c r="C165">
        <v>106.42</v>
      </c>
      <c r="D165" s="7">
        <f>IFERROR(VLOOKUP(A165,[1]Sheet1!B:F,3, FALSE),"0")</f>
        <v>15</v>
      </c>
      <c r="E165" s="7">
        <f>IFERROR(VLOOKUP(A165,[1]Sheet1!B:F,4, FALSE),"0")</f>
        <v>16</v>
      </c>
      <c r="F165" s="7">
        <f>IFERROR(VLOOKUP(A165,[1]Sheet1!J:N,3, FALSE),"0")</f>
        <v>13</v>
      </c>
      <c r="G165" s="7">
        <f>IFERROR(VLOOKUP(A165,[1]Sheet1!J:N,4, FALSE),"0")</f>
        <v>13</v>
      </c>
      <c r="H165" s="6">
        <f>IFERROR(VLOOKUP(A165,[1]Sheet1!B:F,5, FALSE),"0")</f>
        <v>34000000</v>
      </c>
      <c r="I165" s="6">
        <f>IFERROR(VLOOKUP(A165,[1]Sheet1!J:N,5, FALSE),"0")</f>
        <v>84000000</v>
      </c>
    </row>
    <row r="166" spans="1:9">
      <c r="A166" t="s">
        <v>373</v>
      </c>
      <c r="B166" t="s">
        <v>374</v>
      </c>
      <c r="C166">
        <v>55.42</v>
      </c>
      <c r="D166" s="7">
        <f>IFERROR(VLOOKUP(A166,[1]Sheet1!B:F,3, FALSE),"0")</f>
        <v>4</v>
      </c>
      <c r="E166" s="7">
        <f>IFERROR(VLOOKUP(A166,[1]Sheet1!B:F,4, FALSE),"0")</f>
        <v>4</v>
      </c>
      <c r="F166" s="7">
        <f>IFERROR(VLOOKUP(A166,[1]Sheet1!J:N,3, FALSE),"0")</f>
        <v>12</v>
      </c>
      <c r="G166" s="7">
        <f>IFERROR(VLOOKUP(A166,[1]Sheet1!J:N,4, FALSE),"0")</f>
        <v>13</v>
      </c>
      <c r="H166" s="6">
        <f>IFERROR(VLOOKUP(A166,[1]Sheet1!B:F,5, FALSE),"0")</f>
        <v>13000000</v>
      </c>
      <c r="I166" s="6">
        <f>IFERROR(VLOOKUP(A166,[1]Sheet1!J:N,5, FALSE),"0")</f>
        <v>80000000</v>
      </c>
    </row>
    <row r="167" spans="1:9">
      <c r="A167" s="27" t="s">
        <v>272</v>
      </c>
      <c r="B167" s="27" t="s">
        <v>271</v>
      </c>
      <c r="C167" s="27">
        <v>38.47</v>
      </c>
      <c r="D167" s="28">
        <v>15</v>
      </c>
      <c r="E167" s="28">
        <v>16</v>
      </c>
      <c r="F167" s="28">
        <v>11</v>
      </c>
      <c r="G167" s="28">
        <v>12</v>
      </c>
      <c r="H167" s="29">
        <v>61000000</v>
      </c>
      <c r="I167" s="29">
        <v>150000000</v>
      </c>
    </row>
    <row r="168" spans="1:9">
      <c r="A168" s="18" t="s">
        <v>375</v>
      </c>
      <c r="B168" s="18" t="s">
        <v>376</v>
      </c>
      <c r="C168" s="18">
        <v>101.67</v>
      </c>
      <c r="D168" s="19">
        <f>IFERROR(VLOOKUP(A168,[1]Sheet1!B:F,3, FALSE),"0")</f>
        <v>6</v>
      </c>
      <c r="E168" s="19">
        <f>IFERROR(VLOOKUP(A168,[1]Sheet1!B:F,4, FALSE),"0")</f>
        <v>7</v>
      </c>
      <c r="F168" s="19">
        <f>IFERROR(VLOOKUP(A168,[1]Sheet1!J:N,3, FALSE),"0")</f>
        <v>11</v>
      </c>
      <c r="G168" s="19">
        <f>IFERROR(VLOOKUP(A168,[1]Sheet1!J:N,4, FALSE),"0")</f>
        <v>12</v>
      </c>
      <c r="H168" s="20">
        <f>IFERROR(VLOOKUP(A168,[1]Sheet1!B:F,5, FALSE),"0")</f>
        <v>9400000</v>
      </c>
      <c r="I168" s="20">
        <f>IFERROR(VLOOKUP(A168,[1]Sheet1!J:N,5, FALSE),"0")</f>
        <v>44000000</v>
      </c>
    </row>
    <row r="169" spans="1:9">
      <c r="A169" t="s">
        <v>362</v>
      </c>
      <c r="B169" t="s">
        <v>361</v>
      </c>
      <c r="C169">
        <v>153.80000000000001</v>
      </c>
      <c r="D169" s="7">
        <f>IFERROR(VLOOKUP(A169,[1]Sheet1!B:F,3, FALSE),"0")</f>
        <v>12</v>
      </c>
      <c r="E169" s="7">
        <f>IFERROR(VLOOKUP(A169,[1]Sheet1!B:F,4, FALSE),"0")</f>
        <v>13</v>
      </c>
      <c r="F169" s="7">
        <f>IFERROR(VLOOKUP(A169,[1]Sheet1!J:N,3, FALSE),"0")</f>
        <v>12</v>
      </c>
      <c r="G169" s="7">
        <f>IFERROR(VLOOKUP(A169,[1]Sheet1!J:N,4, FALSE),"0")</f>
        <v>12</v>
      </c>
      <c r="H169" s="6">
        <f>IFERROR(VLOOKUP(A169,[1]Sheet1!B:F,5, FALSE),"0")</f>
        <v>69000000</v>
      </c>
      <c r="I169" s="6">
        <f>IFERROR(VLOOKUP(A169,[1]Sheet1!J:N,5, FALSE),"0")</f>
        <v>110000000</v>
      </c>
    </row>
    <row r="170" spans="1:9">
      <c r="A170" t="s">
        <v>270</v>
      </c>
      <c r="B170" t="s">
        <v>269</v>
      </c>
      <c r="C170">
        <v>227.78</v>
      </c>
      <c r="D170" s="7">
        <f>IFERROR(VLOOKUP(A170,[1]Sheet1!B:F,3, FALSE),"0")</f>
        <v>15</v>
      </c>
      <c r="E170" s="7">
        <f>IFERROR(VLOOKUP(A170,[1]Sheet1!B:F,4, FALSE),"0")</f>
        <v>15</v>
      </c>
      <c r="F170" s="7">
        <f>IFERROR(VLOOKUP(A170,[1]Sheet1!J:N,3, FALSE),"0")</f>
        <v>12</v>
      </c>
      <c r="G170" s="7">
        <f>IFERROR(VLOOKUP(A170,[1]Sheet1!J:N,4, FALSE),"0")</f>
        <v>12</v>
      </c>
      <c r="H170" s="6">
        <f>IFERROR(VLOOKUP(A170,[1]Sheet1!B:F,5, FALSE),"0")</f>
        <v>23000000</v>
      </c>
      <c r="I170" s="6">
        <f>IFERROR(VLOOKUP(A170,[1]Sheet1!J:N,5, FALSE),"0")</f>
        <v>36000000</v>
      </c>
    </row>
    <row r="171" spans="1:9">
      <c r="A171" t="s">
        <v>324</v>
      </c>
      <c r="B171" t="s">
        <v>323</v>
      </c>
      <c r="C171">
        <v>117.77</v>
      </c>
      <c r="D171" s="7">
        <f>IFERROR(VLOOKUP(A171,[1]Sheet1!B:F,3, FALSE),"0")</f>
        <v>14</v>
      </c>
      <c r="E171" s="7">
        <f>IFERROR(VLOOKUP(A171,[1]Sheet1!B:F,4, FALSE),"0")</f>
        <v>14</v>
      </c>
      <c r="F171" s="7">
        <f>IFERROR(VLOOKUP(A171,[1]Sheet1!J:N,3, FALSE),"0")</f>
        <v>11</v>
      </c>
      <c r="G171" s="7">
        <f>IFERROR(VLOOKUP(A171,[1]Sheet1!J:N,4, FALSE),"0")</f>
        <v>12</v>
      </c>
      <c r="H171" s="6">
        <f>IFERROR(VLOOKUP(A171,[1]Sheet1!B:F,5, FALSE),"0")</f>
        <v>18000000</v>
      </c>
      <c r="I171" s="6">
        <f>IFERROR(VLOOKUP(A171,[1]Sheet1!J:N,5, FALSE),"0")</f>
        <v>48000000</v>
      </c>
    </row>
    <row r="172" spans="1:9">
      <c r="A172" t="s">
        <v>322</v>
      </c>
      <c r="B172" t="s">
        <v>321</v>
      </c>
      <c r="C172">
        <v>119.44</v>
      </c>
      <c r="D172" s="7">
        <f>IFERROR(VLOOKUP(A172,[1]Sheet1!B:F,3, FALSE),"0")</f>
        <v>12</v>
      </c>
      <c r="E172" s="7">
        <f>IFERROR(VLOOKUP(A172,[1]Sheet1!B:F,4, FALSE),"0")</f>
        <v>12</v>
      </c>
      <c r="F172" s="7">
        <f>IFERROR(VLOOKUP(A172,[1]Sheet1!J:N,3, FALSE),"0")</f>
        <v>11</v>
      </c>
      <c r="G172" s="7">
        <f>IFERROR(VLOOKUP(A172,[1]Sheet1!J:N,4, FALSE),"0")</f>
        <v>12</v>
      </c>
      <c r="H172" s="6">
        <f>IFERROR(VLOOKUP(A172,[1]Sheet1!B:F,5, FALSE),"0")</f>
        <v>38000000</v>
      </c>
      <c r="I172" s="6">
        <f>IFERROR(VLOOKUP(A172,[1]Sheet1!J:N,5, FALSE),"0")</f>
        <v>90000000</v>
      </c>
    </row>
    <row r="173" spans="1:9">
      <c r="A173" t="s">
        <v>330</v>
      </c>
      <c r="B173" t="s">
        <v>329</v>
      </c>
      <c r="C173">
        <v>52.87</v>
      </c>
      <c r="D173" s="7">
        <f>IFERROR(VLOOKUP(A173,[1]Sheet1!B:F,3, FALSE),"0")</f>
        <v>11</v>
      </c>
      <c r="E173" s="7">
        <f>IFERROR(VLOOKUP(A173,[1]Sheet1!B:F,4, FALSE),"0")</f>
        <v>11</v>
      </c>
      <c r="F173" s="7">
        <f>IFERROR(VLOOKUP(A173,[1]Sheet1!J:N,3, FALSE),"0")</f>
        <v>12</v>
      </c>
      <c r="G173" s="7">
        <f>IFERROR(VLOOKUP(A173,[1]Sheet1!J:N,4, FALSE),"0")</f>
        <v>12</v>
      </c>
      <c r="H173" s="6">
        <f>IFERROR(VLOOKUP(A173,[1]Sheet1!B:F,5, FALSE),"0")</f>
        <v>29000000</v>
      </c>
      <c r="I173" s="6">
        <f>IFERROR(VLOOKUP(A173,[1]Sheet1!J:N,5, FALSE),"0")</f>
        <v>93000000</v>
      </c>
    </row>
    <row r="174" spans="1:9">
      <c r="A174" t="s">
        <v>332</v>
      </c>
      <c r="B174" t="s">
        <v>331</v>
      </c>
      <c r="C174">
        <v>103.01</v>
      </c>
      <c r="D174" s="7">
        <f>IFERROR(VLOOKUP(A174,[1]Sheet1!B:F,3, FALSE),"0")</f>
        <v>11</v>
      </c>
      <c r="E174" s="7">
        <f>IFERROR(VLOOKUP(A174,[1]Sheet1!B:F,4, FALSE),"0")</f>
        <v>11</v>
      </c>
      <c r="F174" s="7">
        <f>IFERROR(VLOOKUP(A174,[1]Sheet1!J:N,3, FALSE),"0")</f>
        <v>11</v>
      </c>
      <c r="G174" s="7">
        <f>IFERROR(VLOOKUP(A174,[1]Sheet1!J:N,4, FALSE),"0")</f>
        <v>12</v>
      </c>
      <c r="H174" s="6">
        <f>IFERROR(VLOOKUP(A174,[1]Sheet1!B:F,5, FALSE),"0")</f>
        <v>29000000</v>
      </c>
      <c r="I174" s="6">
        <f>IFERROR(VLOOKUP(A174,[1]Sheet1!J:N,5, FALSE),"0")</f>
        <v>51000000</v>
      </c>
    </row>
    <row r="175" spans="1:9">
      <c r="A175" t="s">
        <v>334</v>
      </c>
      <c r="B175" t="s">
        <v>333</v>
      </c>
      <c r="C175">
        <v>177.08</v>
      </c>
      <c r="D175" s="7">
        <f>IFERROR(VLOOKUP(A175,[1]Sheet1!B:F,3, FALSE),"0")</f>
        <v>9</v>
      </c>
      <c r="E175" s="7">
        <f>IFERROR(VLOOKUP(A175,[1]Sheet1!B:F,4, FALSE),"0")</f>
        <v>10</v>
      </c>
      <c r="F175" s="7">
        <f>IFERROR(VLOOKUP(A175,[1]Sheet1!J:N,3, FALSE),"0")</f>
        <v>11</v>
      </c>
      <c r="G175" s="7">
        <f>IFERROR(VLOOKUP(A175,[1]Sheet1!J:N,4, FALSE),"0")</f>
        <v>12</v>
      </c>
      <c r="H175" s="6">
        <f>IFERROR(VLOOKUP(A175,[1]Sheet1!B:F,5, FALSE),"0")</f>
        <v>10000000</v>
      </c>
      <c r="I175" s="6">
        <f>IFERROR(VLOOKUP(A175,[1]Sheet1!J:N,5, FALSE),"0")</f>
        <v>28000000</v>
      </c>
    </row>
    <row r="176" spans="1:9">
      <c r="A176" s="11" t="s">
        <v>339</v>
      </c>
      <c r="B176" s="11" t="s">
        <v>340</v>
      </c>
      <c r="C176" s="11">
        <v>102.42</v>
      </c>
      <c r="D176" s="12">
        <f>IFERROR(VLOOKUP(A176,[1]Sheet1!B:F,3, FALSE),"0")</f>
        <v>11</v>
      </c>
      <c r="E176" s="12">
        <f>IFERROR(VLOOKUP(A176,[1]Sheet1!B:F,4, FALSE),"0")</f>
        <v>11</v>
      </c>
      <c r="F176" s="12">
        <f>IFERROR(VLOOKUP(A176,[1]Sheet1!J:N,3, FALSE),"0")</f>
        <v>12</v>
      </c>
      <c r="G176" s="12">
        <f>IFERROR(VLOOKUP(A176,[1]Sheet1!J:N,4, FALSE),"0")</f>
        <v>12</v>
      </c>
      <c r="H176" s="14">
        <f>IFERROR(VLOOKUP(A176,[1]Sheet1!B:F,5, FALSE),"0")</f>
        <v>44000000</v>
      </c>
      <c r="I176" s="14">
        <f>IFERROR(VLOOKUP(A176,[1]Sheet1!J:N,5, FALSE),"0")</f>
        <v>95000000</v>
      </c>
    </row>
    <row r="177" spans="1:9">
      <c r="A177" t="s">
        <v>364</v>
      </c>
      <c r="B177" t="s">
        <v>363</v>
      </c>
      <c r="C177">
        <v>95.28</v>
      </c>
      <c r="D177" s="7">
        <f>IFERROR(VLOOKUP(A177,[1]Sheet1!B:F,3, FALSE),"0")</f>
        <v>17</v>
      </c>
      <c r="E177" s="7">
        <f>IFERROR(VLOOKUP(A177,[1]Sheet1!B:F,4, FALSE),"0")</f>
        <v>17</v>
      </c>
      <c r="F177" s="7">
        <f>IFERROR(VLOOKUP(A177,[1]Sheet1!J:N,3, FALSE),"0")</f>
        <v>12</v>
      </c>
      <c r="G177" s="7">
        <f>IFERROR(VLOOKUP(A177,[1]Sheet1!J:N,4, FALSE),"0")</f>
        <v>12</v>
      </c>
      <c r="H177" s="6">
        <f>IFERROR(VLOOKUP(A177,[1]Sheet1!B:F,5, FALSE),"0")</f>
        <v>40000000</v>
      </c>
      <c r="I177" s="6">
        <f>IFERROR(VLOOKUP(A177,[1]Sheet1!J:N,5, FALSE),"0")</f>
        <v>61000000</v>
      </c>
    </row>
    <row r="178" spans="1:9">
      <c r="A178" t="s">
        <v>371</v>
      </c>
      <c r="B178" t="s">
        <v>372</v>
      </c>
      <c r="C178">
        <v>56.56</v>
      </c>
      <c r="D178" s="7">
        <f>IFERROR(VLOOKUP(A178,[1]Sheet1!B:F,3, FALSE),"0")</f>
        <v>9</v>
      </c>
      <c r="E178" s="7">
        <f>IFERROR(VLOOKUP(A178,[1]Sheet1!B:F,4, FALSE),"0")</f>
        <v>10</v>
      </c>
      <c r="F178" s="7">
        <f>IFERROR(VLOOKUP(A178,[1]Sheet1!J:N,3, FALSE),"0")</f>
        <v>10</v>
      </c>
      <c r="G178" s="7">
        <f>IFERROR(VLOOKUP(A178,[1]Sheet1!J:N,4, FALSE),"0")</f>
        <v>12</v>
      </c>
      <c r="H178" s="6">
        <f>IFERROR(VLOOKUP(A178,[1]Sheet1!B:F,5, FALSE),"0")</f>
        <v>33000000</v>
      </c>
      <c r="I178" s="6">
        <f>IFERROR(VLOOKUP(A178,[1]Sheet1!J:N,5, FALSE),"0")</f>
        <v>110000000</v>
      </c>
    </row>
    <row r="179" spans="1:9">
      <c r="A179" t="s">
        <v>377</v>
      </c>
      <c r="B179" t="s">
        <v>378</v>
      </c>
      <c r="C179">
        <v>33.76</v>
      </c>
      <c r="D179" s="7">
        <f>IFERROR(VLOOKUP(A179,[1]Sheet1!B:F,3, FALSE),"0")</f>
        <v>8</v>
      </c>
      <c r="E179" s="7">
        <f>IFERROR(VLOOKUP(A179,[1]Sheet1!B:F,4, FALSE),"0")</f>
        <v>8</v>
      </c>
      <c r="F179" s="7">
        <f>IFERROR(VLOOKUP(A179,[1]Sheet1!J:N,3, FALSE),"0")</f>
        <v>11</v>
      </c>
      <c r="G179" s="7">
        <f>IFERROR(VLOOKUP(A179,[1]Sheet1!J:N,4, FALSE),"0")</f>
        <v>12</v>
      </c>
      <c r="H179" s="6">
        <f>IFERROR(VLOOKUP(A179,[1]Sheet1!B:F,5, FALSE),"0")</f>
        <v>110000000</v>
      </c>
      <c r="I179" s="6">
        <f>IFERROR(VLOOKUP(A179,[1]Sheet1!J:N,5, FALSE),"0")</f>
        <v>320000000</v>
      </c>
    </row>
    <row r="180" spans="1:9">
      <c r="A180" t="s">
        <v>379</v>
      </c>
      <c r="B180" t="s">
        <v>380</v>
      </c>
      <c r="C180">
        <v>85.05</v>
      </c>
      <c r="D180" s="7">
        <f>IFERROR(VLOOKUP(A180,[1]Sheet1!B:F,3, FALSE),"0")</f>
        <v>6</v>
      </c>
      <c r="E180" s="7">
        <f>IFERROR(VLOOKUP(A180,[1]Sheet1!B:F,4, FALSE),"0")</f>
        <v>7</v>
      </c>
      <c r="F180" s="7">
        <f>IFERROR(VLOOKUP(A180,[1]Sheet1!J:N,3, FALSE),"0")</f>
        <v>12</v>
      </c>
      <c r="G180" s="7">
        <f>IFERROR(VLOOKUP(A180,[1]Sheet1!J:N,4, FALSE),"0")</f>
        <v>12</v>
      </c>
      <c r="H180" s="6">
        <f>IFERROR(VLOOKUP(A180,[1]Sheet1!B:F,5, FALSE),"0")</f>
        <v>11000000</v>
      </c>
      <c r="I180" s="6">
        <f>IFERROR(VLOOKUP(A180,[1]Sheet1!J:N,5, FALSE),"0")</f>
        <v>70000000</v>
      </c>
    </row>
    <row r="181" spans="1:9">
      <c r="A181" t="s">
        <v>381</v>
      </c>
      <c r="B181" t="s">
        <v>382</v>
      </c>
      <c r="C181">
        <v>50.77</v>
      </c>
      <c r="D181" s="7">
        <f>IFERROR(VLOOKUP(A181,[1]Sheet1!B:F,3, FALSE),"0")</f>
        <v>7</v>
      </c>
      <c r="E181" s="7">
        <f>IFERROR(VLOOKUP(A181,[1]Sheet1!B:F,4, FALSE),"0")</f>
        <v>7</v>
      </c>
      <c r="F181" s="7">
        <f>IFERROR(VLOOKUP(A181,[1]Sheet1!J:N,3, FALSE),"0")</f>
        <v>11</v>
      </c>
      <c r="G181" s="7">
        <f>IFERROR(VLOOKUP(A181,[1]Sheet1!J:N,4, FALSE),"0")</f>
        <v>12</v>
      </c>
      <c r="H181" s="6">
        <f>IFERROR(VLOOKUP(A181,[1]Sheet1!B:F,5, FALSE),"0")</f>
        <v>48000000</v>
      </c>
      <c r="I181" s="6">
        <f>IFERROR(VLOOKUP(A181,[1]Sheet1!J:N,5, FALSE),"0")</f>
        <v>110000000</v>
      </c>
    </row>
    <row r="182" spans="1:9">
      <c r="A182" s="11" t="s">
        <v>383</v>
      </c>
      <c r="B182" s="11" t="s">
        <v>384</v>
      </c>
      <c r="C182" s="11">
        <v>71.180000000000007</v>
      </c>
      <c r="D182" s="12">
        <f>IFERROR(VLOOKUP(A182,[1]Sheet1!B:F,3, FALSE),"0")</f>
        <v>4</v>
      </c>
      <c r="E182" s="12">
        <f>IFERROR(VLOOKUP(A182,[1]Sheet1!B:F,4, FALSE),"0")</f>
        <v>5</v>
      </c>
      <c r="F182" s="12">
        <f>IFERROR(VLOOKUP(A182,[1]Sheet1!J:N,3, FALSE),"0")</f>
        <v>12</v>
      </c>
      <c r="G182" s="12">
        <f>IFERROR(VLOOKUP(A182,[1]Sheet1!J:N,4, FALSE),"0")</f>
        <v>12</v>
      </c>
      <c r="H182" s="14">
        <f>IFERROR(VLOOKUP(A182,[1]Sheet1!B:F,5, FALSE),"0")</f>
        <v>10000000</v>
      </c>
      <c r="I182" s="14">
        <f>IFERROR(VLOOKUP(A182,[1]Sheet1!J:N,5, FALSE),"0")</f>
        <v>120000000</v>
      </c>
    </row>
    <row r="183" spans="1:9">
      <c r="A183" t="s">
        <v>385</v>
      </c>
      <c r="B183" t="s">
        <v>386</v>
      </c>
      <c r="C183">
        <v>32.979999999999997</v>
      </c>
      <c r="D183" s="7">
        <f>IFERROR(VLOOKUP(A183,[1]Sheet1!B:F,3, FALSE),"0")</f>
        <v>9</v>
      </c>
      <c r="E183" s="7">
        <f>IFERROR(VLOOKUP(A183,[1]Sheet1!B:F,4, FALSE),"0")</f>
        <v>9</v>
      </c>
      <c r="F183" s="7">
        <f>IFERROR(VLOOKUP(A183,[1]Sheet1!J:N,3, FALSE),"0")</f>
        <v>10</v>
      </c>
      <c r="G183" s="7">
        <f>IFERROR(VLOOKUP(A183,[1]Sheet1!J:N,4, FALSE),"0")</f>
        <v>12</v>
      </c>
      <c r="H183" s="6">
        <f>IFERROR(VLOOKUP(A183,[1]Sheet1!B:F,5, FALSE),"0")</f>
        <v>190000000</v>
      </c>
      <c r="I183" s="6">
        <f>IFERROR(VLOOKUP(A183,[1]Sheet1!J:N,5, FALSE),"0")</f>
        <v>300000000</v>
      </c>
    </row>
    <row r="184" spans="1:9">
      <c r="A184" s="18" t="s">
        <v>409</v>
      </c>
      <c r="B184" s="18" t="s">
        <v>410</v>
      </c>
      <c r="C184" s="18">
        <v>123.55</v>
      </c>
      <c r="D184" s="19">
        <f>IFERROR(VLOOKUP(A184,[1]Sheet1!B:F,3, FALSE),"0")</f>
        <v>4</v>
      </c>
      <c r="E184" s="19">
        <f>IFERROR(VLOOKUP(A184,[1]Sheet1!B:F,4, FALSE),"0")</f>
        <v>4</v>
      </c>
      <c r="F184" s="19">
        <f>IFERROR(VLOOKUP(A184,[1]Sheet1!J:N,3, FALSE),"0")</f>
        <v>11</v>
      </c>
      <c r="G184" s="19">
        <f>IFERROR(VLOOKUP(A184,[1]Sheet1!J:N,4, FALSE),"0")</f>
        <v>11</v>
      </c>
      <c r="H184" s="20">
        <f>IFERROR(VLOOKUP(A184,[1]Sheet1!B:F,5, FALSE),"0")</f>
        <v>4500000</v>
      </c>
      <c r="I184" s="20">
        <f>IFERROR(VLOOKUP(A184,[1]Sheet1!J:N,5, FALSE),"0")</f>
        <v>34000000</v>
      </c>
    </row>
    <row r="185" spans="1:9">
      <c r="A185" t="s">
        <v>495</v>
      </c>
      <c r="B185" t="s">
        <v>496</v>
      </c>
      <c r="C185">
        <v>112.83</v>
      </c>
      <c r="D185" s="7">
        <f>IFERROR(VLOOKUP(A185,[1]Sheet1!B:F,3, FALSE),"0")</f>
        <v>3</v>
      </c>
      <c r="E185" s="7">
        <f>IFERROR(VLOOKUP(A185,[1]Sheet1!B:F,4, FALSE),"0")</f>
        <v>3</v>
      </c>
      <c r="F185" s="7">
        <f>IFERROR(VLOOKUP(A185,[1]Sheet1!J:N,3, FALSE),"0")</f>
        <v>9</v>
      </c>
      <c r="G185" s="7">
        <f>IFERROR(VLOOKUP(A185,[1]Sheet1!J:N,4, FALSE),"0")</f>
        <v>11</v>
      </c>
      <c r="H185" s="6">
        <f>IFERROR(VLOOKUP(A185,[1]Sheet1!B:F,5, FALSE),"0")</f>
        <v>5500000</v>
      </c>
      <c r="I185" s="6">
        <f>IFERROR(VLOOKUP(A185,[1]Sheet1!J:N,5, FALSE),"0")</f>
        <v>54000000</v>
      </c>
    </row>
    <row r="186" spans="1:9">
      <c r="A186" t="s">
        <v>368</v>
      </c>
      <c r="B186" t="s">
        <v>367</v>
      </c>
      <c r="C186">
        <v>143.13999999999999</v>
      </c>
      <c r="D186" s="7">
        <f>IFERROR(VLOOKUP(A186,[1]Sheet1!B:F,3, FALSE),"0")</f>
        <v>13</v>
      </c>
      <c r="E186" s="7">
        <f>IFERROR(VLOOKUP(A186,[1]Sheet1!B:F,4, FALSE),"0")</f>
        <v>13</v>
      </c>
      <c r="F186" s="7">
        <f>IFERROR(VLOOKUP(A186,[1]Sheet1!J:N,3, FALSE),"0")</f>
        <v>11</v>
      </c>
      <c r="G186" s="7">
        <f>IFERROR(VLOOKUP(A186,[1]Sheet1!J:N,4, FALSE),"0")</f>
        <v>11</v>
      </c>
      <c r="H186" s="6">
        <f>IFERROR(VLOOKUP(A186,[1]Sheet1!B:F,5, FALSE),"0")</f>
        <v>28000000</v>
      </c>
      <c r="I186" s="6">
        <f>IFERROR(VLOOKUP(A186,[1]Sheet1!J:N,5, FALSE),"0")</f>
        <v>72000000</v>
      </c>
    </row>
    <row r="187" spans="1:9">
      <c r="A187" t="s">
        <v>366</v>
      </c>
      <c r="B187" t="s">
        <v>365</v>
      </c>
      <c r="C187">
        <v>29.58</v>
      </c>
      <c r="D187" s="7">
        <f>IFERROR(VLOOKUP(A187,[1]Sheet1!B:F,3, FALSE),"0")</f>
        <v>14</v>
      </c>
      <c r="E187" s="7">
        <f>IFERROR(VLOOKUP(A187,[1]Sheet1!B:F,4, FALSE),"0")</f>
        <v>16</v>
      </c>
      <c r="F187" s="7">
        <f>IFERROR(VLOOKUP(A187,[1]Sheet1!J:N,3, FALSE),"0")</f>
        <v>11</v>
      </c>
      <c r="G187" s="7">
        <f>IFERROR(VLOOKUP(A187,[1]Sheet1!J:N,4, FALSE),"0")</f>
        <v>11</v>
      </c>
      <c r="H187" s="6">
        <f>IFERROR(VLOOKUP(A187,[1]Sheet1!B:F,5, FALSE),"0")</f>
        <v>270000000</v>
      </c>
      <c r="I187" s="6">
        <f>IFERROR(VLOOKUP(A187,[1]Sheet1!J:N,5, FALSE),"0")</f>
        <v>120000000</v>
      </c>
    </row>
    <row r="188" spans="1:9">
      <c r="A188" s="11" t="s">
        <v>353</v>
      </c>
      <c r="B188" s="11" t="s">
        <v>354</v>
      </c>
      <c r="C188" s="11">
        <v>80.989999999999995</v>
      </c>
      <c r="D188" s="12">
        <f>IFERROR(VLOOKUP(A188,[1]Sheet1!B:F,3, FALSE),"0")</f>
        <v>7</v>
      </c>
      <c r="E188" s="12">
        <f>IFERROR(VLOOKUP(A188,[1]Sheet1!B:F,4, FALSE),"0")</f>
        <v>7</v>
      </c>
      <c r="F188" s="12">
        <f>IFERROR(VLOOKUP(A188,[1]Sheet1!J:N,3, FALSE),"0")</f>
        <v>11</v>
      </c>
      <c r="G188" s="12">
        <f>IFERROR(VLOOKUP(A188,[1]Sheet1!J:N,4, FALSE),"0")</f>
        <v>11</v>
      </c>
      <c r="H188" s="14">
        <f>IFERROR(VLOOKUP(A188,[1]Sheet1!B:F,5, FALSE),"0")</f>
        <v>17000000</v>
      </c>
      <c r="I188" s="14">
        <f>IFERROR(VLOOKUP(A188,[1]Sheet1!J:N,5, FALSE),"0")</f>
        <v>61000000</v>
      </c>
    </row>
    <row r="189" spans="1:9">
      <c r="A189" s="11" t="s">
        <v>351</v>
      </c>
      <c r="B189" s="11" t="s">
        <v>352</v>
      </c>
      <c r="C189" s="11">
        <v>51.53</v>
      </c>
      <c r="D189" s="12">
        <f>IFERROR(VLOOKUP(A189,[1]Sheet1!B:F,3, FALSE),"0")</f>
        <v>9</v>
      </c>
      <c r="E189" s="12">
        <f>IFERROR(VLOOKUP(A189,[1]Sheet1!B:F,4, FALSE),"0")</f>
        <v>9</v>
      </c>
      <c r="F189" s="12">
        <f>IFERROR(VLOOKUP(A189,[1]Sheet1!J:N,3, FALSE),"0")</f>
        <v>9</v>
      </c>
      <c r="G189" s="12">
        <f>IFERROR(VLOOKUP(A189,[1]Sheet1!J:N,4, FALSE),"0")</f>
        <v>11</v>
      </c>
      <c r="H189" s="14">
        <f>IFERROR(VLOOKUP(A189,[1]Sheet1!B:F,5, FALSE),"0")</f>
        <v>66000000</v>
      </c>
      <c r="I189" s="14">
        <f>IFERROR(VLOOKUP(A189,[1]Sheet1!J:N,5, FALSE),"0")</f>
        <v>150000000</v>
      </c>
    </row>
    <row r="190" spans="1:9">
      <c r="A190" s="11" t="s">
        <v>349</v>
      </c>
      <c r="B190" s="11" t="s">
        <v>350</v>
      </c>
      <c r="C190" s="11">
        <v>82.54</v>
      </c>
      <c r="D190" s="12">
        <f>IFERROR(VLOOKUP(A190,[1]Sheet1!B:F,3, FALSE),"0")</f>
        <v>11</v>
      </c>
      <c r="E190" s="12">
        <f>IFERROR(VLOOKUP(A190,[1]Sheet1!B:F,4, FALSE),"0")</f>
        <v>11</v>
      </c>
      <c r="F190" s="12">
        <f>IFERROR(VLOOKUP(A190,[1]Sheet1!J:N,3, FALSE),"0")</f>
        <v>10</v>
      </c>
      <c r="G190" s="12">
        <f>IFERROR(VLOOKUP(A190,[1]Sheet1!J:N,4, FALSE),"0")</f>
        <v>11</v>
      </c>
      <c r="H190" s="14">
        <f>IFERROR(VLOOKUP(A190,[1]Sheet1!B:F,5, FALSE),"0")</f>
        <v>35000000</v>
      </c>
      <c r="I190" s="14">
        <f>IFERROR(VLOOKUP(A190,[1]Sheet1!J:N,5, FALSE),"0")</f>
        <v>73000000</v>
      </c>
    </row>
    <row r="191" spans="1:9">
      <c r="A191" s="11" t="s">
        <v>342</v>
      </c>
      <c r="B191" s="11" t="s">
        <v>341</v>
      </c>
      <c r="C191" s="11">
        <v>14.86</v>
      </c>
      <c r="D191" s="12">
        <f>IFERROR(VLOOKUP(A191,[1]Sheet1!B:F,3, FALSE),"0")</f>
        <v>14</v>
      </c>
      <c r="E191" s="12">
        <f>IFERROR(VLOOKUP(A191,[1]Sheet1!B:F,4, FALSE),"0")</f>
        <v>21</v>
      </c>
      <c r="F191" s="12">
        <f>IFERROR(VLOOKUP(A191,[1]Sheet1!J:N,3, FALSE),"0")</f>
        <v>8</v>
      </c>
      <c r="G191" s="12">
        <f>IFERROR(VLOOKUP(A191,[1]Sheet1!J:N,4, FALSE),"0")</f>
        <v>11</v>
      </c>
      <c r="H191" s="14">
        <f>IFERROR(VLOOKUP(A191,[1]Sheet1!B:F,5, FALSE),"0")</f>
        <v>530000000</v>
      </c>
      <c r="I191" s="14">
        <f>IFERROR(VLOOKUP(A191,[1]Sheet1!J:N,5, FALSE),"0")</f>
        <v>380000000</v>
      </c>
    </row>
    <row r="192" spans="1:9">
      <c r="A192" t="s">
        <v>274</v>
      </c>
      <c r="B192" t="s">
        <v>273</v>
      </c>
      <c r="C192">
        <v>55.49</v>
      </c>
      <c r="D192" s="7">
        <f>IFERROR(VLOOKUP(A192,[1]Sheet1!B:F,3, FALSE),"0")</f>
        <v>17</v>
      </c>
      <c r="E192" s="7">
        <f>IFERROR(VLOOKUP(A192,[1]Sheet1!B:F,4, FALSE),"0")</f>
        <v>17</v>
      </c>
      <c r="F192" s="7">
        <f>IFERROR(VLOOKUP(A192,[1]Sheet1!J:N,3, FALSE),"0")</f>
        <v>11</v>
      </c>
      <c r="G192" s="7">
        <f>IFERROR(VLOOKUP(A192,[1]Sheet1!J:N,4, FALSE),"0")</f>
        <v>11</v>
      </c>
      <c r="H192" s="6">
        <f>IFERROR(VLOOKUP(A192,[1]Sheet1!B:F,5, FALSE),"0")</f>
        <v>85000000</v>
      </c>
      <c r="I192" s="6">
        <f>IFERROR(VLOOKUP(A192,[1]Sheet1!J:N,5, FALSE),"0")</f>
        <v>70000000</v>
      </c>
    </row>
    <row r="193" spans="1:9">
      <c r="A193" t="s">
        <v>328</v>
      </c>
      <c r="B193" t="s">
        <v>327</v>
      </c>
      <c r="C193">
        <v>75.430000000000007</v>
      </c>
      <c r="D193" s="7">
        <f>IFERROR(VLOOKUP(A193,[1]Sheet1!B:F,3, FALSE),"0")</f>
        <v>13</v>
      </c>
      <c r="E193" s="7">
        <f>IFERROR(VLOOKUP(A193,[1]Sheet1!B:F,4, FALSE),"0")</f>
        <v>13</v>
      </c>
      <c r="F193" s="7">
        <f>IFERROR(VLOOKUP(A193,[1]Sheet1!J:N,3, FALSE),"0")</f>
        <v>11</v>
      </c>
      <c r="G193" s="7">
        <f>IFERROR(VLOOKUP(A193,[1]Sheet1!J:N,4, FALSE),"0")</f>
        <v>11</v>
      </c>
      <c r="H193" s="6">
        <f>IFERROR(VLOOKUP(A193,[1]Sheet1!B:F,5, FALSE),"0")</f>
        <v>39000000</v>
      </c>
      <c r="I193" s="6">
        <f>IFERROR(VLOOKUP(A193,[1]Sheet1!J:N,5, FALSE),"0")</f>
        <v>56000000</v>
      </c>
    </row>
    <row r="194" spans="1:9">
      <c r="A194" t="s">
        <v>403</v>
      </c>
      <c r="B194" t="s">
        <v>404</v>
      </c>
      <c r="C194">
        <v>97.11</v>
      </c>
      <c r="D194" s="7">
        <f>IFERROR(VLOOKUP(A194,[1]Sheet1!B:F,3, FALSE),"0")</f>
        <v>10</v>
      </c>
      <c r="E194" s="7">
        <f>IFERROR(VLOOKUP(A194,[1]Sheet1!B:F,4, FALSE),"0")</f>
        <v>10</v>
      </c>
      <c r="F194" s="7">
        <f>IFERROR(VLOOKUP(A194,[1]Sheet1!J:N,3, FALSE),"0")</f>
        <v>11</v>
      </c>
      <c r="G194" s="7">
        <f>IFERROR(VLOOKUP(A194,[1]Sheet1!J:N,4, FALSE),"0")</f>
        <v>11</v>
      </c>
      <c r="H194" s="6">
        <f>IFERROR(VLOOKUP(A194,[1]Sheet1!B:F,5, FALSE),"0")</f>
        <v>27000000</v>
      </c>
      <c r="I194" s="6">
        <f>IFERROR(VLOOKUP(A194,[1]Sheet1!J:N,5, FALSE),"0")</f>
        <v>69000000</v>
      </c>
    </row>
    <row r="195" spans="1:9">
      <c r="A195" t="s">
        <v>405</v>
      </c>
      <c r="B195" t="s">
        <v>406</v>
      </c>
      <c r="C195">
        <v>89.54</v>
      </c>
      <c r="D195" s="7">
        <f>IFERROR(VLOOKUP(A195,[1]Sheet1!B:F,3, FALSE),"0")</f>
        <v>8</v>
      </c>
      <c r="E195" s="7">
        <f>IFERROR(VLOOKUP(A195,[1]Sheet1!B:F,4, FALSE),"0")</f>
        <v>8</v>
      </c>
      <c r="F195" s="7">
        <f>IFERROR(VLOOKUP(A195,[1]Sheet1!J:N,3, FALSE),"0")</f>
        <v>11</v>
      </c>
      <c r="G195" s="7">
        <f>IFERROR(VLOOKUP(A195,[1]Sheet1!J:N,4, FALSE),"0")</f>
        <v>11</v>
      </c>
      <c r="H195" s="6">
        <f>IFERROR(VLOOKUP(A195,[1]Sheet1!B:F,5, FALSE),"0")</f>
        <v>10000000</v>
      </c>
      <c r="I195" s="6">
        <f>IFERROR(VLOOKUP(A195,[1]Sheet1!J:N,5, FALSE),"0")</f>
        <v>39000000</v>
      </c>
    </row>
    <row r="196" spans="1:9">
      <c r="A196" t="s">
        <v>407</v>
      </c>
      <c r="B196" t="s">
        <v>408</v>
      </c>
      <c r="C196">
        <v>122.78</v>
      </c>
      <c r="D196" s="7">
        <f>IFERROR(VLOOKUP(A196,[1]Sheet1!B:F,3, FALSE),"0")</f>
        <v>7</v>
      </c>
      <c r="E196" s="7">
        <f>IFERROR(VLOOKUP(A196,[1]Sheet1!B:F,4, FALSE),"0")</f>
        <v>7</v>
      </c>
      <c r="F196" s="7">
        <f>IFERROR(VLOOKUP(A196,[1]Sheet1!J:N,3, FALSE),"0")</f>
        <v>11</v>
      </c>
      <c r="G196" s="7">
        <f>IFERROR(VLOOKUP(A196,[1]Sheet1!J:N,4, FALSE),"0")</f>
        <v>11</v>
      </c>
      <c r="H196" s="6">
        <f>IFERROR(VLOOKUP(A196,[1]Sheet1!B:F,5, FALSE),"0")</f>
        <v>7900000</v>
      </c>
      <c r="I196" s="6">
        <f>IFERROR(VLOOKUP(A196,[1]Sheet1!J:N,5, FALSE),"0")</f>
        <v>50000000</v>
      </c>
    </row>
    <row r="197" spans="1:9">
      <c r="A197" t="s">
        <v>411</v>
      </c>
      <c r="B197" t="s">
        <v>412</v>
      </c>
      <c r="C197">
        <v>35.06</v>
      </c>
      <c r="D197" s="7">
        <f>IFERROR(VLOOKUP(A197,[1]Sheet1!B:F,3, FALSE),"0")</f>
        <v>9</v>
      </c>
      <c r="E197" s="7">
        <f>IFERROR(VLOOKUP(A197,[1]Sheet1!B:F,4, FALSE),"0")</f>
        <v>9</v>
      </c>
      <c r="F197" s="7">
        <f>IFERROR(VLOOKUP(A197,[1]Sheet1!J:N,3, FALSE),"0")</f>
        <v>11</v>
      </c>
      <c r="G197" s="7">
        <f>IFERROR(VLOOKUP(A197,[1]Sheet1!J:N,4, FALSE),"0")</f>
        <v>11</v>
      </c>
      <c r="H197" s="6">
        <f>IFERROR(VLOOKUP(A197,[1]Sheet1!B:F,5, FALSE),"0")</f>
        <v>53000000</v>
      </c>
      <c r="I197" s="6">
        <f>IFERROR(VLOOKUP(A197,[1]Sheet1!J:N,5, FALSE),"0")</f>
        <v>150000000</v>
      </c>
    </row>
    <row r="198" spans="1:9">
      <c r="A198" t="s">
        <v>443</v>
      </c>
      <c r="B198" t="s">
        <v>444</v>
      </c>
      <c r="C198">
        <v>95.87</v>
      </c>
      <c r="D198" s="7">
        <f>IFERROR(VLOOKUP(A198,[1]Sheet1!B:F,3, FALSE),"0")</f>
        <v>6</v>
      </c>
      <c r="E198" s="7">
        <f>IFERROR(VLOOKUP(A198,[1]Sheet1!B:F,4, FALSE),"0")</f>
        <v>6</v>
      </c>
      <c r="F198" s="7">
        <f>IFERROR(VLOOKUP(A198,[1]Sheet1!J:N,3, FALSE),"0")</f>
        <v>10</v>
      </c>
      <c r="G198" s="7">
        <f>IFERROR(VLOOKUP(A198,[1]Sheet1!J:N,4, FALSE),"0")</f>
        <v>11</v>
      </c>
      <c r="H198" s="6">
        <f>IFERROR(VLOOKUP(A198,[1]Sheet1!B:F,5, FALSE),"0")</f>
        <v>15000000</v>
      </c>
      <c r="I198" s="6">
        <f>IFERROR(VLOOKUP(A198,[1]Sheet1!J:N,5, FALSE),"0")</f>
        <v>68000000</v>
      </c>
    </row>
    <row r="199" spans="1:9">
      <c r="A199" t="s">
        <v>445</v>
      </c>
      <c r="B199" t="s">
        <v>446</v>
      </c>
      <c r="C199">
        <v>39.21</v>
      </c>
      <c r="D199" s="7">
        <f>IFERROR(VLOOKUP(A199,[1]Sheet1!B:F,3, FALSE),"0")</f>
        <v>8</v>
      </c>
      <c r="E199" s="7">
        <f>IFERROR(VLOOKUP(A199,[1]Sheet1!B:F,4, FALSE),"0")</f>
        <v>8</v>
      </c>
      <c r="F199" s="7">
        <f>IFERROR(VLOOKUP(A199,[1]Sheet1!J:N,3, FALSE),"0")</f>
        <v>11</v>
      </c>
      <c r="G199" s="7">
        <f>IFERROR(VLOOKUP(A199,[1]Sheet1!J:N,4, FALSE),"0")</f>
        <v>11</v>
      </c>
      <c r="H199" s="6">
        <f>IFERROR(VLOOKUP(A199,[1]Sheet1!B:F,5, FALSE),"0")</f>
        <v>25000000</v>
      </c>
      <c r="I199" s="6">
        <f>IFERROR(VLOOKUP(A199,[1]Sheet1!J:N,5, FALSE),"0")</f>
        <v>110000000</v>
      </c>
    </row>
    <row r="200" spans="1:9">
      <c r="A200" t="s">
        <v>447</v>
      </c>
      <c r="B200" t="s">
        <v>448</v>
      </c>
      <c r="C200">
        <v>95.52</v>
      </c>
      <c r="D200" s="7">
        <f>IFERROR(VLOOKUP(A200,[1]Sheet1!B:F,3, FALSE),"0")</f>
        <v>5</v>
      </c>
      <c r="E200" s="7">
        <f>IFERROR(VLOOKUP(A200,[1]Sheet1!B:F,4, FALSE),"0")</f>
        <v>5</v>
      </c>
      <c r="F200" s="7">
        <f>IFERROR(VLOOKUP(A200,[1]Sheet1!J:N,3, FALSE),"0")</f>
        <v>11</v>
      </c>
      <c r="G200" s="7">
        <f>IFERROR(VLOOKUP(A200,[1]Sheet1!J:N,4, FALSE),"0")</f>
        <v>11</v>
      </c>
      <c r="H200" s="6">
        <f>IFERROR(VLOOKUP(A200,[1]Sheet1!B:F,5, FALSE),"0")</f>
        <v>8400000</v>
      </c>
      <c r="I200" s="6">
        <f>IFERROR(VLOOKUP(A200,[1]Sheet1!J:N,5, FALSE),"0")</f>
        <v>61000000</v>
      </c>
    </row>
    <row r="201" spans="1:9">
      <c r="A201" t="s">
        <v>449</v>
      </c>
      <c r="B201" t="s">
        <v>450</v>
      </c>
      <c r="C201">
        <v>53.94</v>
      </c>
      <c r="D201" s="7">
        <f>IFERROR(VLOOKUP(A201,[1]Sheet1!B:F,3, FALSE),"0")</f>
        <v>4</v>
      </c>
      <c r="E201" s="7">
        <f>IFERROR(VLOOKUP(A201,[1]Sheet1!B:F,4, FALSE),"0")</f>
        <v>4</v>
      </c>
      <c r="F201" s="7">
        <f>IFERROR(VLOOKUP(A201,[1]Sheet1!J:N,3, FALSE),"0")</f>
        <v>9</v>
      </c>
      <c r="G201" s="7">
        <f>IFERROR(VLOOKUP(A201,[1]Sheet1!J:N,4, FALSE),"0")</f>
        <v>11</v>
      </c>
      <c r="H201" s="6">
        <f>IFERROR(VLOOKUP(A201,[1]Sheet1!B:F,5, FALSE),"0")</f>
        <v>15000000</v>
      </c>
      <c r="I201" s="6">
        <f>IFERROR(VLOOKUP(A201,[1]Sheet1!J:N,5, FALSE),"0")</f>
        <v>57000000</v>
      </c>
    </row>
    <row r="202" spans="1:9">
      <c r="A202" t="s">
        <v>451</v>
      </c>
      <c r="B202" t="s">
        <v>452</v>
      </c>
      <c r="C202">
        <v>270.47000000000003</v>
      </c>
      <c r="D202" s="7">
        <f>IFERROR(VLOOKUP(A202,[1]Sheet1!B:F,3, FALSE),"0")</f>
        <v>4</v>
      </c>
      <c r="E202" s="7">
        <f>IFERROR(VLOOKUP(A202,[1]Sheet1!B:F,4, FALSE),"0")</f>
        <v>4</v>
      </c>
      <c r="F202" s="7">
        <f>IFERROR(VLOOKUP(A202,[1]Sheet1!J:N,3, FALSE),"0")</f>
        <v>10</v>
      </c>
      <c r="G202" s="7">
        <f>IFERROR(VLOOKUP(A202,[1]Sheet1!J:N,4, FALSE),"0")</f>
        <v>11</v>
      </c>
      <c r="H202" s="6">
        <f>IFERROR(VLOOKUP(A202,[1]Sheet1!B:F,5, FALSE),"0")</f>
        <v>3100000</v>
      </c>
      <c r="I202" s="6">
        <f>IFERROR(VLOOKUP(A202,[1]Sheet1!J:N,5, FALSE),"0")</f>
        <v>25000000</v>
      </c>
    </row>
    <row r="203" spans="1:9">
      <c r="A203" t="s">
        <v>489</v>
      </c>
      <c r="B203" t="s">
        <v>490</v>
      </c>
      <c r="C203">
        <v>85.44</v>
      </c>
      <c r="D203" s="7">
        <f>IFERROR(VLOOKUP(A203,[1]Sheet1!B:F,3, FALSE),"0")</f>
        <v>6</v>
      </c>
      <c r="E203" s="7">
        <f>IFERROR(VLOOKUP(A203,[1]Sheet1!B:F,4, FALSE),"0")</f>
        <v>7</v>
      </c>
      <c r="F203" s="7">
        <f>IFERROR(VLOOKUP(A203,[1]Sheet1!J:N,3, FALSE),"0")</f>
        <v>9</v>
      </c>
      <c r="G203" s="7">
        <f>IFERROR(VLOOKUP(A203,[1]Sheet1!J:N,4, FALSE),"0")</f>
        <v>11</v>
      </c>
      <c r="H203" s="6">
        <f>IFERROR(VLOOKUP(A203,[1]Sheet1!B:F,5, FALSE),"0")</f>
        <v>14000000</v>
      </c>
      <c r="I203" s="6">
        <f>IFERROR(VLOOKUP(A203,[1]Sheet1!J:N,5, FALSE),"0")</f>
        <v>39000000</v>
      </c>
    </row>
    <row r="204" spans="1:9">
      <c r="A204" t="s">
        <v>487</v>
      </c>
      <c r="B204" t="s">
        <v>488</v>
      </c>
      <c r="C204">
        <v>80.540000000000006</v>
      </c>
      <c r="D204" s="7">
        <f>IFERROR(VLOOKUP(A204,[1]Sheet1!B:F,3, FALSE),"0")</f>
        <v>3</v>
      </c>
      <c r="E204" s="7">
        <f>IFERROR(VLOOKUP(A204,[1]Sheet1!B:F,4, FALSE),"0")</f>
        <v>3</v>
      </c>
      <c r="F204" s="7">
        <f>IFERROR(VLOOKUP(A204,[1]Sheet1!J:N,3, FALSE),"0")</f>
        <v>10</v>
      </c>
      <c r="G204" s="7">
        <f>IFERROR(VLOOKUP(A204,[1]Sheet1!J:N,4, FALSE),"0")</f>
        <v>10</v>
      </c>
      <c r="H204" s="6">
        <f>IFERROR(VLOOKUP(A204,[1]Sheet1!B:F,5, FALSE),"0")</f>
        <v>6100000</v>
      </c>
      <c r="I204" s="6">
        <f>IFERROR(VLOOKUP(A204,[1]Sheet1!J:N,5, FALSE),"0")</f>
        <v>43000000</v>
      </c>
    </row>
    <row r="205" spans="1:9">
      <c r="A205" t="s">
        <v>338</v>
      </c>
      <c r="B205" t="s">
        <v>337</v>
      </c>
      <c r="C205">
        <v>80.37</v>
      </c>
      <c r="D205" s="7">
        <f>IFERROR(VLOOKUP(A205,[1]Sheet1!B:F,3, FALSE),"0")</f>
        <v>12</v>
      </c>
      <c r="E205" s="7">
        <f>IFERROR(VLOOKUP(A205,[1]Sheet1!B:F,4, FALSE),"0")</f>
        <v>12</v>
      </c>
      <c r="F205" s="7">
        <f>IFERROR(VLOOKUP(A205,[1]Sheet1!J:N,3, FALSE),"0")</f>
        <v>9</v>
      </c>
      <c r="G205" s="7">
        <f>IFERROR(VLOOKUP(A205,[1]Sheet1!J:N,4, FALSE),"0")</f>
        <v>10</v>
      </c>
      <c r="H205" s="6">
        <f>IFERROR(VLOOKUP(A205,[1]Sheet1!B:F,5, FALSE),"0")</f>
        <v>34000000</v>
      </c>
      <c r="I205" s="6">
        <f>IFERROR(VLOOKUP(A205,[1]Sheet1!J:N,5, FALSE),"0")</f>
        <v>67000000</v>
      </c>
    </row>
    <row r="206" spans="1:9">
      <c r="A206" t="s">
        <v>336</v>
      </c>
      <c r="B206" t="s">
        <v>335</v>
      </c>
      <c r="C206">
        <v>107.12</v>
      </c>
      <c r="D206" s="7">
        <f>IFERROR(VLOOKUP(A206,[1]Sheet1!B:F,3, FALSE),"0")</f>
        <v>9</v>
      </c>
      <c r="E206" s="7">
        <f>IFERROR(VLOOKUP(A206,[1]Sheet1!B:F,4, FALSE),"0")</f>
        <v>11</v>
      </c>
      <c r="F206" s="7">
        <f>IFERROR(VLOOKUP(A206,[1]Sheet1!J:N,3, FALSE),"0")</f>
        <v>10</v>
      </c>
      <c r="G206" s="7">
        <f>IFERROR(VLOOKUP(A206,[1]Sheet1!J:N,4, FALSE),"0")</f>
        <v>10</v>
      </c>
      <c r="H206" s="6">
        <f>IFERROR(VLOOKUP(A206,[1]Sheet1!B:F,5, FALSE),"0")</f>
        <v>17000000</v>
      </c>
      <c r="I206" s="6">
        <f>IFERROR(VLOOKUP(A206,[1]Sheet1!J:N,5, FALSE),"0")</f>
        <v>48000000</v>
      </c>
    </row>
    <row r="207" spans="1:9">
      <c r="A207" s="11" t="s">
        <v>346</v>
      </c>
      <c r="B207" s="11" t="s">
        <v>345</v>
      </c>
      <c r="C207" s="11">
        <v>22.58</v>
      </c>
      <c r="D207" s="12">
        <f>IFERROR(VLOOKUP(A207,[1]Sheet1!B:F,3, FALSE),"0")</f>
        <v>12</v>
      </c>
      <c r="E207" s="12">
        <f>IFERROR(VLOOKUP(A207,[1]Sheet1!B:F,4, FALSE),"0")</f>
        <v>18</v>
      </c>
      <c r="F207" s="12">
        <f>IFERROR(VLOOKUP(A207,[1]Sheet1!J:N,3, FALSE),"0")</f>
        <v>10</v>
      </c>
      <c r="G207" s="12">
        <f>IFERROR(VLOOKUP(A207,[1]Sheet1!J:N,4, FALSE),"0")</f>
        <v>10</v>
      </c>
      <c r="H207" s="14">
        <f>IFERROR(VLOOKUP(A207,[1]Sheet1!B:F,5, FALSE),"0")</f>
        <v>280000000</v>
      </c>
      <c r="I207" s="14">
        <f>IFERROR(VLOOKUP(A207,[1]Sheet1!J:N,5, FALSE),"0")</f>
        <v>190000000</v>
      </c>
    </row>
    <row r="208" spans="1:9">
      <c r="A208" s="11" t="s">
        <v>348</v>
      </c>
      <c r="B208" s="11" t="s">
        <v>347</v>
      </c>
      <c r="C208" s="11">
        <v>52.51</v>
      </c>
      <c r="D208" s="12">
        <f>IFERROR(VLOOKUP(A208,[1]Sheet1!B:F,3, FALSE),"0")</f>
        <v>12</v>
      </c>
      <c r="E208" s="12">
        <f>IFERROR(VLOOKUP(A208,[1]Sheet1!B:F,4, FALSE),"0")</f>
        <v>12</v>
      </c>
      <c r="F208" s="12">
        <f>IFERROR(VLOOKUP(A208,[1]Sheet1!J:N,3, FALSE),"0")</f>
        <v>10</v>
      </c>
      <c r="G208" s="12">
        <f>IFERROR(VLOOKUP(A208,[1]Sheet1!J:N,4, FALSE),"0")</f>
        <v>10</v>
      </c>
      <c r="H208" s="14">
        <f>IFERROR(VLOOKUP(A208,[1]Sheet1!B:F,5, FALSE),"0")</f>
        <v>29000000</v>
      </c>
      <c r="I208" s="14">
        <f>IFERROR(VLOOKUP(A208,[1]Sheet1!J:N,5, FALSE),"0")</f>
        <v>72000000</v>
      </c>
    </row>
    <row r="209" spans="1:9">
      <c r="A209" s="11" t="s">
        <v>388</v>
      </c>
      <c r="B209" s="11" t="s">
        <v>387</v>
      </c>
      <c r="C209" s="11">
        <v>122.79</v>
      </c>
      <c r="D209" s="12">
        <f>IFERROR(VLOOKUP(A209,[1]Sheet1!B:F,3, FALSE),"0")</f>
        <v>7</v>
      </c>
      <c r="E209" s="12">
        <f>IFERROR(VLOOKUP(A209,[1]Sheet1!B:F,4, FALSE),"0")</f>
        <v>11</v>
      </c>
      <c r="F209" s="12">
        <f>IFERROR(VLOOKUP(A209,[1]Sheet1!J:N,3, FALSE),"0")</f>
        <v>9</v>
      </c>
      <c r="G209" s="12">
        <f>IFERROR(VLOOKUP(A209,[1]Sheet1!J:N,4, FALSE),"0")</f>
        <v>10</v>
      </c>
      <c r="H209" s="14">
        <f>IFERROR(VLOOKUP(A209,[1]Sheet1!B:F,5, FALSE),"0")</f>
        <v>14000000</v>
      </c>
      <c r="I209" s="14">
        <f>IFERROR(VLOOKUP(A209,[1]Sheet1!J:N,5, FALSE),"0")</f>
        <v>70000000</v>
      </c>
    </row>
    <row r="210" spans="1:9">
      <c r="A210" s="11" t="s">
        <v>398</v>
      </c>
      <c r="B210" s="11" t="s">
        <v>397</v>
      </c>
      <c r="C210" s="11">
        <v>44.15</v>
      </c>
      <c r="D210" s="12">
        <f>IFERROR(VLOOKUP(A210,[1]Sheet1!B:F,3, FALSE),"0")</f>
        <v>10</v>
      </c>
      <c r="E210" s="12">
        <f>IFERROR(VLOOKUP(A210,[1]Sheet1!B:F,4, FALSE),"0")</f>
        <v>10</v>
      </c>
      <c r="F210" s="12">
        <f>IFERROR(VLOOKUP(A210,[1]Sheet1!J:N,3, FALSE),"0")</f>
        <v>10</v>
      </c>
      <c r="G210" s="12">
        <f>IFERROR(VLOOKUP(A210,[1]Sheet1!J:N,4, FALSE),"0")</f>
        <v>10</v>
      </c>
      <c r="H210" s="14">
        <f>IFERROR(VLOOKUP(A210,[1]Sheet1!B:F,5, FALSE),"0")</f>
        <v>46000000</v>
      </c>
      <c r="I210" s="14">
        <f>IFERROR(VLOOKUP(A210,[1]Sheet1!J:N,5, FALSE),"0")</f>
        <v>120000000</v>
      </c>
    </row>
    <row r="211" spans="1:9">
      <c r="A211" s="11" t="s">
        <v>399</v>
      </c>
      <c r="B211" s="11" t="s">
        <v>400</v>
      </c>
      <c r="C211" s="11">
        <v>61.01</v>
      </c>
      <c r="D211" s="12">
        <f>IFERROR(VLOOKUP(A211,[1]Sheet1!B:F,3, FALSE),"0")</f>
        <v>9</v>
      </c>
      <c r="E211" s="12">
        <f>IFERROR(VLOOKUP(A211,[1]Sheet1!B:F,4, FALSE),"0")</f>
        <v>9</v>
      </c>
      <c r="F211" s="12">
        <f>IFERROR(VLOOKUP(A211,[1]Sheet1!J:N,3, FALSE),"0")</f>
        <v>9</v>
      </c>
      <c r="G211" s="12">
        <f>IFERROR(VLOOKUP(A211,[1]Sheet1!J:N,4, FALSE),"0")</f>
        <v>10</v>
      </c>
      <c r="H211" s="14">
        <f>IFERROR(VLOOKUP(A211,[1]Sheet1!B:F,5, FALSE),"0")</f>
        <v>19000000</v>
      </c>
      <c r="I211" s="14">
        <f>IFERROR(VLOOKUP(A211,[1]Sheet1!J:N,5, FALSE),"0")</f>
        <v>60000000</v>
      </c>
    </row>
    <row r="212" spans="1:9">
      <c r="A212" s="11" t="s">
        <v>401</v>
      </c>
      <c r="B212" s="11" t="s">
        <v>402</v>
      </c>
      <c r="C212" s="11">
        <v>107.7</v>
      </c>
      <c r="D212" s="12">
        <f>IFERROR(VLOOKUP(A212,[1]Sheet1!B:F,3, FALSE),"0")</f>
        <v>6</v>
      </c>
      <c r="E212" s="12">
        <f>IFERROR(VLOOKUP(A212,[1]Sheet1!B:F,4, FALSE),"0")</f>
        <v>6</v>
      </c>
      <c r="F212" s="12">
        <f>IFERROR(VLOOKUP(A212,[1]Sheet1!J:N,3, FALSE),"0")</f>
        <v>10</v>
      </c>
      <c r="G212" s="12">
        <f>IFERROR(VLOOKUP(A212,[1]Sheet1!J:N,4, FALSE),"0")</f>
        <v>10</v>
      </c>
      <c r="H212" s="14">
        <f>IFERROR(VLOOKUP(A212,[1]Sheet1!B:F,5, FALSE),"0")</f>
        <v>110000000</v>
      </c>
      <c r="I212" s="14">
        <f>IFERROR(VLOOKUP(A212,[1]Sheet1!J:N,5, FALSE),"0")</f>
        <v>140000000</v>
      </c>
    </row>
    <row r="213" spans="1:9">
      <c r="A213" t="s">
        <v>461</v>
      </c>
      <c r="B213" t="s">
        <v>462</v>
      </c>
      <c r="C213">
        <v>59.33</v>
      </c>
      <c r="D213" s="7">
        <f>IFERROR(VLOOKUP(A213,[1]Sheet1!B:F,3, FALSE),"0")</f>
        <v>5</v>
      </c>
      <c r="E213" s="7">
        <f>IFERROR(VLOOKUP(A213,[1]Sheet1!B:F,4, FALSE),"0")</f>
        <v>5</v>
      </c>
      <c r="F213" s="7">
        <f>IFERROR(VLOOKUP(A213,[1]Sheet1!J:N,3, FALSE),"0")</f>
        <v>10</v>
      </c>
      <c r="G213" s="7">
        <f>IFERROR(VLOOKUP(A213,[1]Sheet1!J:N,4, FALSE),"0")</f>
        <v>10</v>
      </c>
      <c r="H213" s="6">
        <f>IFERROR(VLOOKUP(A213,[1]Sheet1!B:F,5, FALSE),"0")</f>
        <v>11000000</v>
      </c>
      <c r="I213" s="6">
        <f>IFERROR(VLOOKUP(A213,[1]Sheet1!J:N,5, FALSE),"0")</f>
        <v>63000000</v>
      </c>
    </row>
    <row r="214" spans="1:9">
      <c r="A214" t="s">
        <v>463</v>
      </c>
      <c r="B214" t="s">
        <v>464</v>
      </c>
      <c r="C214">
        <v>100.01</v>
      </c>
      <c r="D214" s="7">
        <f>IFERROR(VLOOKUP(A214,[1]Sheet1!B:F,3, FALSE),"0")</f>
        <v>6</v>
      </c>
      <c r="E214" s="7">
        <f>IFERROR(VLOOKUP(A214,[1]Sheet1!B:F,4, FALSE),"0")</f>
        <v>6</v>
      </c>
      <c r="F214" s="7">
        <f>IFERROR(VLOOKUP(A214,[1]Sheet1!J:N,3, FALSE),"0")</f>
        <v>10</v>
      </c>
      <c r="G214" s="7">
        <f>IFERROR(VLOOKUP(A214,[1]Sheet1!J:N,4, FALSE),"0")</f>
        <v>10</v>
      </c>
      <c r="H214" s="6">
        <f>IFERROR(VLOOKUP(A214,[1]Sheet1!B:F,5, FALSE),"0")</f>
        <v>7100000</v>
      </c>
      <c r="I214" s="6">
        <f>IFERROR(VLOOKUP(A214,[1]Sheet1!J:N,5, FALSE),"0")</f>
        <v>43000000</v>
      </c>
    </row>
    <row r="215" spans="1:9">
      <c r="A215" t="s">
        <v>465</v>
      </c>
      <c r="B215" t="s">
        <v>466</v>
      </c>
      <c r="C215">
        <v>87.28</v>
      </c>
      <c r="D215" s="7">
        <f>IFERROR(VLOOKUP(A215,[1]Sheet1!B:F,3, FALSE),"0")</f>
        <v>8</v>
      </c>
      <c r="E215" s="7">
        <f>IFERROR(VLOOKUP(A215,[1]Sheet1!B:F,4, FALSE),"0")</f>
        <v>8</v>
      </c>
      <c r="F215" s="7">
        <f>IFERROR(VLOOKUP(A215,[1]Sheet1!J:N,3, FALSE),"0")</f>
        <v>10</v>
      </c>
      <c r="G215" s="7">
        <f>IFERROR(VLOOKUP(A215,[1]Sheet1!J:N,4, FALSE),"0")</f>
        <v>10</v>
      </c>
      <c r="H215" s="6">
        <f>IFERROR(VLOOKUP(A215,[1]Sheet1!B:F,5, FALSE),"0")</f>
        <v>14000000</v>
      </c>
      <c r="I215" s="6">
        <f>IFERROR(VLOOKUP(A215,[1]Sheet1!J:N,5, FALSE),"0")</f>
        <v>51000000</v>
      </c>
    </row>
    <row r="216" spans="1:9">
      <c r="A216" t="s">
        <v>467</v>
      </c>
      <c r="B216" t="s">
        <v>468</v>
      </c>
      <c r="C216">
        <v>42.92</v>
      </c>
      <c r="D216" s="7">
        <f>IFERROR(VLOOKUP(A216,[1]Sheet1!B:F,3, FALSE),"0")</f>
        <v>5</v>
      </c>
      <c r="E216" s="7">
        <f>IFERROR(VLOOKUP(A216,[1]Sheet1!B:F,4, FALSE),"0")</f>
        <v>5</v>
      </c>
      <c r="F216" s="7">
        <f>IFERROR(VLOOKUP(A216,[1]Sheet1!J:N,3, FALSE),"0")</f>
        <v>10</v>
      </c>
      <c r="G216" s="7">
        <f>IFERROR(VLOOKUP(A216,[1]Sheet1!J:N,4, FALSE),"0")</f>
        <v>10</v>
      </c>
      <c r="H216" s="6">
        <f>IFERROR(VLOOKUP(A216,[1]Sheet1!B:F,5, FALSE),"0")</f>
        <v>14000000</v>
      </c>
      <c r="I216" s="6">
        <f>IFERROR(VLOOKUP(A216,[1]Sheet1!J:N,5, FALSE),"0")</f>
        <v>78000000</v>
      </c>
    </row>
    <row r="217" spans="1:9">
      <c r="A217" t="s">
        <v>469</v>
      </c>
      <c r="B217" t="s">
        <v>470</v>
      </c>
      <c r="C217">
        <v>49.55</v>
      </c>
      <c r="D217" s="7">
        <f>IFERROR(VLOOKUP(A217,[1]Sheet1!B:F,3, FALSE),"0")</f>
        <v>10</v>
      </c>
      <c r="E217" s="7">
        <f>IFERROR(VLOOKUP(A217,[1]Sheet1!B:F,4, FALSE),"0")</f>
        <v>12</v>
      </c>
      <c r="F217" s="7">
        <f>IFERROR(VLOOKUP(A217,[1]Sheet1!J:N,3, FALSE),"0")</f>
        <v>8</v>
      </c>
      <c r="G217" s="7">
        <f>IFERROR(VLOOKUP(A217,[1]Sheet1!J:N,4, FALSE),"0")</f>
        <v>10</v>
      </c>
      <c r="H217" s="6">
        <f>IFERROR(VLOOKUP(A217,[1]Sheet1!B:F,5, FALSE),"0")</f>
        <v>400000000</v>
      </c>
      <c r="I217" s="6">
        <f>IFERROR(VLOOKUP(A217,[1]Sheet1!J:N,5, FALSE),"0")</f>
        <v>690000000</v>
      </c>
    </row>
    <row r="218" spans="1:9">
      <c r="A218" t="s">
        <v>471</v>
      </c>
      <c r="B218" t="s">
        <v>472</v>
      </c>
      <c r="C218">
        <v>44.32</v>
      </c>
      <c r="D218" s="7">
        <f>IFERROR(VLOOKUP(A218,[1]Sheet1!B:F,3, FALSE),"0")</f>
        <v>8</v>
      </c>
      <c r="E218" s="7">
        <f>IFERROR(VLOOKUP(A218,[1]Sheet1!B:F,4, FALSE),"0")</f>
        <v>10</v>
      </c>
      <c r="F218" s="7">
        <f>IFERROR(VLOOKUP(A218,[1]Sheet1!J:N,3, FALSE),"0")</f>
        <v>10</v>
      </c>
      <c r="G218" s="7">
        <f>IFERROR(VLOOKUP(A218,[1]Sheet1!J:N,4, FALSE),"0")</f>
        <v>10</v>
      </c>
      <c r="H218" s="6">
        <f>IFERROR(VLOOKUP(A218,[1]Sheet1!B:F,5, FALSE),"0")</f>
        <v>270000000</v>
      </c>
      <c r="I218" s="6">
        <f>IFERROR(VLOOKUP(A218,[1]Sheet1!J:N,5, FALSE),"0")</f>
        <v>790000000</v>
      </c>
    </row>
    <row r="219" spans="1:9">
      <c r="A219" t="s">
        <v>473</v>
      </c>
      <c r="B219" t="s">
        <v>474</v>
      </c>
      <c r="C219">
        <v>238.12</v>
      </c>
      <c r="D219" s="7">
        <f>IFERROR(VLOOKUP(A219,[1]Sheet1!B:F,3, FALSE),"0")</f>
        <v>3</v>
      </c>
      <c r="E219" s="7">
        <f>IFERROR(VLOOKUP(A219,[1]Sheet1!B:F,4, FALSE),"0")</f>
        <v>3</v>
      </c>
      <c r="F219" s="7">
        <f>IFERROR(VLOOKUP(A219,[1]Sheet1!J:N,3, FALSE),"0")</f>
        <v>10</v>
      </c>
      <c r="G219" s="7">
        <f>IFERROR(VLOOKUP(A219,[1]Sheet1!J:N,4, FALSE),"0")</f>
        <v>10</v>
      </c>
      <c r="H219" s="6">
        <f>IFERROR(VLOOKUP(A219,[1]Sheet1!B:F,5, FALSE),"0")</f>
        <v>3200000</v>
      </c>
      <c r="I219" s="6">
        <f>IFERROR(VLOOKUP(A219,[1]Sheet1!J:N,5, FALSE),"0")</f>
        <v>22000000</v>
      </c>
    </row>
    <row r="220" spans="1:9">
      <c r="A220" t="s">
        <v>477</v>
      </c>
      <c r="B220" t="s">
        <v>478</v>
      </c>
      <c r="C220">
        <v>57.17</v>
      </c>
      <c r="D220" s="7">
        <f>IFERROR(VLOOKUP(A220,[1]Sheet1!B:F,3, FALSE),"0")</f>
        <v>8</v>
      </c>
      <c r="E220" s="7">
        <f>IFERROR(VLOOKUP(A220,[1]Sheet1!B:F,4, FALSE),"0")</f>
        <v>8</v>
      </c>
      <c r="F220" s="7">
        <f>IFERROR(VLOOKUP(A220,[1]Sheet1!J:N,3, FALSE),"0")</f>
        <v>10</v>
      </c>
      <c r="G220" s="7">
        <f>IFERROR(VLOOKUP(A220,[1]Sheet1!J:N,4, FALSE),"0")</f>
        <v>10</v>
      </c>
      <c r="H220" s="6">
        <f>IFERROR(VLOOKUP(A220,[1]Sheet1!B:F,5, FALSE),"0")</f>
        <v>20000000</v>
      </c>
      <c r="I220" s="6">
        <f>IFERROR(VLOOKUP(A220,[1]Sheet1!J:N,5, FALSE),"0")</f>
        <v>71000000</v>
      </c>
    </row>
    <row r="221" spans="1:9">
      <c r="A221" t="s">
        <v>479</v>
      </c>
      <c r="B221" t="s">
        <v>480</v>
      </c>
      <c r="C221">
        <v>101.21</v>
      </c>
      <c r="D221" s="7">
        <f>IFERROR(VLOOKUP(A221,[1]Sheet1!B:F,3, FALSE),"0")</f>
        <v>7</v>
      </c>
      <c r="E221" s="7">
        <f>IFERROR(VLOOKUP(A221,[1]Sheet1!B:F,4, FALSE),"0")</f>
        <v>7</v>
      </c>
      <c r="F221" s="7">
        <f>IFERROR(VLOOKUP(A221,[1]Sheet1!J:N,3, FALSE),"0")</f>
        <v>9</v>
      </c>
      <c r="G221" s="7">
        <f>IFERROR(VLOOKUP(A221,[1]Sheet1!J:N,4, FALSE),"0")</f>
        <v>10</v>
      </c>
      <c r="H221" s="6">
        <f>IFERROR(VLOOKUP(A221,[1]Sheet1!B:F,5, FALSE),"0")</f>
        <v>10000000</v>
      </c>
      <c r="I221" s="6">
        <f>IFERROR(VLOOKUP(A221,[1]Sheet1!J:N,5, FALSE),"0")</f>
        <v>33000000</v>
      </c>
    </row>
    <row r="222" spans="1:9">
      <c r="A222" t="s">
        <v>481</v>
      </c>
      <c r="B222" t="s">
        <v>482</v>
      </c>
      <c r="C222">
        <v>86.4</v>
      </c>
      <c r="D222" s="7">
        <f>IFERROR(VLOOKUP(A222,[1]Sheet1!B:F,3, FALSE),"0")</f>
        <v>6</v>
      </c>
      <c r="E222" s="7">
        <f>IFERROR(VLOOKUP(A222,[1]Sheet1!B:F,4, FALSE),"0")</f>
        <v>6</v>
      </c>
      <c r="F222" s="7">
        <f>IFERROR(VLOOKUP(A222,[1]Sheet1!J:N,3, FALSE),"0")</f>
        <v>9</v>
      </c>
      <c r="G222" s="7">
        <f>IFERROR(VLOOKUP(A222,[1]Sheet1!J:N,4, FALSE),"0")</f>
        <v>10</v>
      </c>
      <c r="H222" s="6">
        <f>IFERROR(VLOOKUP(A222,[1]Sheet1!B:F,5, FALSE),"0")</f>
        <v>14000000</v>
      </c>
      <c r="I222" s="6">
        <f>IFERROR(VLOOKUP(A222,[1]Sheet1!J:N,5, FALSE),"0")</f>
        <v>41000000</v>
      </c>
    </row>
    <row r="223" spans="1:9">
      <c r="A223" t="s">
        <v>483</v>
      </c>
      <c r="B223" t="s">
        <v>484</v>
      </c>
      <c r="C223">
        <v>122.22</v>
      </c>
      <c r="D223" s="7">
        <f>IFERROR(VLOOKUP(A223,[1]Sheet1!B:F,3, FALSE),"0")</f>
        <v>7</v>
      </c>
      <c r="E223" s="7">
        <f>IFERROR(VLOOKUP(A223,[1]Sheet1!B:F,4, FALSE),"0")</f>
        <v>7</v>
      </c>
      <c r="F223" s="7">
        <f>IFERROR(VLOOKUP(A223,[1]Sheet1!J:N,3, FALSE),"0")</f>
        <v>10</v>
      </c>
      <c r="G223" s="7">
        <f>IFERROR(VLOOKUP(A223,[1]Sheet1!J:N,4, FALSE),"0")</f>
        <v>10</v>
      </c>
      <c r="H223" s="6">
        <f>IFERROR(VLOOKUP(A223,[1]Sheet1!B:F,5, FALSE),"0")</f>
        <v>10000000</v>
      </c>
      <c r="I223" s="6">
        <f>IFERROR(VLOOKUP(A223,[1]Sheet1!J:N,5, FALSE),"0")</f>
        <v>45000000</v>
      </c>
    </row>
    <row r="224" spans="1:9">
      <c r="A224" t="s">
        <v>485</v>
      </c>
      <c r="B224" t="s">
        <v>486</v>
      </c>
      <c r="C224">
        <v>54.94</v>
      </c>
      <c r="D224" s="7">
        <f>IFERROR(VLOOKUP(A224,[1]Sheet1!B:F,3, FALSE),"0")</f>
        <v>6</v>
      </c>
      <c r="E224" s="7">
        <f>IFERROR(VLOOKUP(A224,[1]Sheet1!B:F,4, FALSE),"0")</f>
        <v>7</v>
      </c>
      <c r="F224" s="7">
        <f>IFERROR(VLOOKUP(A224,[1]Sheet1!J:N,3, FALSE),"0")</f>
        <v>9</v>
      </c>
      <c r="G224" s="7">
        <f>IFERROR(VLOOKUP(A224,[1]Sheet1!J:N,4, FALSE),"0")</f>
        <v>10</v>
      </c>
      <c r="H224" s="6">
        <f>IFERROR(VLOOKUP(A224,[1]Sheet1!B:F,5, FALSE),"0")</f>
        <v>19000000</v>
      </c>
      <c r="I224" s="6">
        <f>IFERROR(VLOOKUP(A224,[1]Sheet1!J:N,5, FALSE),"0")</f>
        <v>73000000</v>
      </c>
    </row>
    <row r="225" spans="1:9">
      <c r="A225" t="s">
        <v>491</v>
      </c>
      <c r="B225" t="s">
        <v>492</v>
      </c>
      <c r="C225">
        <v>11.36</v>
      </c>
      <c r="D225" s="7">
        <f>IFERROR(VLOOKUP(A225,[1]Sheet1!B:F,3, FALSE),"0")</f>
        <v>8</v>
      </c>
      <c r="E225" s="7">
        <f>IFERROR(VLOOKUP(A225,[1]Sheet1!B:F,4, FALSE),"0")</f>
        <v>21</v>
      </c>
      <c r="F225" s="7">
        <f>IFERROR(VLOOKUP(A225,[1]Sheet1!J:N,3, FALSE),"0")</f>
        <v>8</v>
      </c>
      <c r="G225" s="7">
        <f>IFERROR(VLOOKUP(A225,[1]Sheet1!J:N,4, FALSE),"0")</f>
        <v>10</v>
      </c>
      <c r="H225" s="6">
        <f>IFERROR(VLOOKUP(A225,[1]Sheet1!B:F,5, FALSE),"0")</f>
        <v>180000000</v>
      </c>
      <c r="I225" s="6">
        <f>IFERROR(VLOOKUP(A225,[1]Sheet1!J:N,5, FALSE),"0")</f>
        <v>580000000</v>
      </c>
    </row>
    <row r="226" spans="1:9">
      <c r="A226" t="s">
        <v>493</v>
      </c>
      <c r="B226" t="s">
        <v>494</v>
      </c>
      <c r="C226">
        <v>73.22</v>
      </c>
      <c r="D226" s="7">
        <f>IFERROR(VLOOKUP(A226,[1]Sheet1!B:F,3, FALSE),"0")</f>
        <v>5</v>
      </c>
      <c r="E226" s="7">
        <f>IFERROR(VLOOKUP(A226,[1]Sheet1!B:F,4, FALSE),"0")</f>
        <v>5</v>
      </c>
      <c r="F226" s="7">
        <f>IFERROR(VLOOKUP(A226,[1]Sheet1!J:N,3, FALSE),"0")</f>
        <v>8</v>
      </c>
      <c r="G226" s="7">
        <f>IFERROR(VLOOKUP(A226,[1]Sheet1!J:N,4, FALSE),"0")</f>
        <v>10</v>
      </c>
      <c r="H226" s="6">
        <f>IFERROR(VLOOKUP(A226,[1]Sheet1!B:F,5, FALSE),"0")</f>
        <v>4800000</v>
      </c>
      <c r="I226" s="6">
        <f>IFERROR(VLOOKUP(A226,[1]Sheet1!J:N,5, FALSE),"0")</f>
        <v>29000000</v>
      </c>
    </row>
    <row r="227" spans="1:9">
      <c r="A227" t="s">
        <v>499</v>
      </c>
      <c r="B227" t="s">
        <v>500</v>
      </c>
      <c r="C227">
        <v>42.17</v>
      </c>
      <c r="D227" s="7">
        <f>IFERROR(VLOOKUP(A227,[1]Sheet1!B:F,3, FALSE),"0")</f>
        <v>6</v>
      </c>
      <c r="E227" s="7">
        <f>IFERROR(VLOOKUP(A227,[1]Sheet1!B:F,4, FALSE),"0")</f>
        <v>6</v>
      </c>
      <c r="F227" s="7">
        <f>IFERROR(VLOOKUP(A227,[1]Sheet1!J:N,3, FALSE),"0")</f>
        <v>8</v>
      </c>
      <c r="G227" s="7">
        <f>IFERROR(VLOOKUP(A227,[1]Sheet1!J:N,4, FALSE),"0")</f>
        <v>10</v>
      </c>
      <c r="H227" s="6">
        <f>IFERROR(VLOOKUP(A227,[1]Sheet1!B:F,5, FALSE),"0")</f>
        <v>130000000</v>
      </c>
      <c r="I227" s="6">
        <f>IFERROR(VLOOKUP(A227,[1]Sheet1!J:N,5, FALSE),"0")</f>
        <v>310000000</v>
      </c>
    </row>
    <row r="228" spans="1:9">
      <c r="A228" t="s">
        <v>475</v>
      </c>
      <c r="B228" t="s">
        <v>476</v>
      </c>
      <c r="C228">
        <v>30.22</v>
      </c>
      <c r="D228" s="7">
        <f>IFERROR(VLOOKUP(A228,[1]Sheet1!B:F,3, FALSE),"0")</f>
        <v>10</v>
      </c>
      <c r="E228" s="7">
        <f>IFERROR(VLOOKUP(A228,[1]Sheet1!B:F,4, FALSE),"0")</f>
        <v>10</v>
      </c>
      <c r="F228" s="7">
        <f>IFERROR(VLOOKUP(A228,[1]Sheet1!J:N,3, FALSE),"0")</f>
        <v>9</v>
      </c>
      <c r="G228" s="7">
        <f>IFERROR(VLOOKUP(A228,[1]Sheet1!J:N,4, FALSE),"0")</f>
        <v>10</v>
      </c>
      <c r="H228" s="6">
        <f>IFERROR(VLOOKUP(A228,[1]Sheet1!B:F,5, FALSE),"0")</f>
        <v>28000000</v>
      </c>
      <c r="I228" s="6">
        <f>IFERROR(VLOOKUP(A228,[1]Sheet1!J:N,5, FALSE),"0")</f>
        <v>120000000</v>
      </c>
    </row>
    <row r="229" spans="1:9">
      <c r="A229" s="15" t="s">
        <v>441</v>
      </c>
      <c r="B229" s="15" t="s">
        <v>442</v>
      </c>
      <c r="C229" s="15">
        <v>47.63</v>
      </c>
      <c r="D229" s="16">
        <f>IFERROR(VLOOKUP(A229,[1]Sheet1!B:F,3, FALSE),"0")</f>
        <v>6</v>
      </c>
      <c r="E229" s="16">
        <f>IFERROR(VLOOKUP(A229,[1]Sheet1!B:F,4, FALSE),"0")</f>
        <v>7</v>
      </c>
      <c r="F229" s="16">
        <f>IFERROR(VLOOKUP(A229,[1]Sheet1!J:N,3, FALSE),"0")</f>
        <v>9</v>
      </c>
      <c r="G229" s="16">
        <f>IFERROR(VLOOKUP(A229,[1]Sheet1!J:N,4, FALSE),"0")</f>
        <v>9</v>
      </c>
      <c r="H229" s="17">
        <f>IFERROR(VLOOKUP(A229,[1]Sheet1!B:F,5, FALSE),"0")</f>
        <v>26000000</v>
      </c>
      <c r="I229" s="17">
        <f>IFERROR(VLOOKUP(A229,[1]Sheet1!J:N,5, FALSE),"0")</f>
        <v>500000000</v>
      </c>
    </row>
    <row r="230" spans="1:9">
      <c r="A230" s="18" t="s">
        <v>617</v>
      </c>
      <c r="B230" s="18" t="s">
        <v>618</v>
      </c>
      <c r="C230" s="18">
        <v>40.53</v>
      </c>
      <c r="D230" s="19">
        <f>IFERROR(VLOOKUP(A230,[1]Sheet1!B:F,3, FALSE),"0")</f>
        <v>3</v>
      </c>
      <c r="E230" s="19">
        <f>IFERROR(VLOOKUP(A230,[1]Sheet1!B:F,4, FALSE),"0")</f>
        <v>3</v>
      </c>
      <c r="F230" s="19">
        <f>IFERROR(VLOOKUP(A230,[1]Sheet1!J:N,3, FALSE),"0")</f>
        <v>7</v>
      </c>
      <c r="G230" s="19">
        <f>IFERROR(VLOOKUP(A230,[1]Sheet1!J:N,4, FALSE),"0")</f>
        <v>9</v>
      </c>
      <c r="H230" s="20">
        <f>IFERROR(VLOOKUP(A230,[1]Sheet1!B:F,5, FALSE),"0")</f>
        <v>15000000</v>
      </c>
      <c r="I230" s="20">
        <f>IFERROR(VLOOKUP(A230,[1]Sheet1!J:N,5, FALSE),"0")</f>
        <v>49000000</v>
      </c>
    </row>
    <row r="231" spans="1:9">
      <c r="A231" s="18" t="s">
        <v>344</v>
      </c>
      <c r="B231" s="18" t="s">
        <v>343</v>
      </c>
      <c r="C231" s="18">
        <v>92.83</v>
      </c>
      <c r="D231" s="19">
        <f>IFERROR(VLOOKUP(A231,[1]Sheet1!B:F,3, FALSE),"0")</f>
        <v>10</v>
      </c>
      <c r="E231" s="19">
        <f>IFERROR(VLOOKUP(A231,[1]Sheet1!B:F,4, FALSE),"0")</f>
        <v>10</v>
      </c>
      <c r="F231" s="19">
        <f>IFERROR(VLOOKUP(A231,[1]Sheet1!J:N,3, FALSE),"0")</f>
        <v>9</v>
      </c>
      <c r="G231" s="19">
        <f>IFERROR(VLOOKUP(A231,[1]Sheet1!J:N,4, FALSE),"0")</f>
        <v>9</v>
      </c>
      <c r="H231" s="20">
        <f>IFERROR(VLOOKUP(A231,[1]Sheet1!B:F,5, FALSE),"0")</f>
        <v>29000000</v>
      </c>
      <c r="I231" s="20">
        <f>IFERROR(VLOOKUP(A231,[1]Sheet1!J:N,5, FALSE),"0")</f>
        <v>55000000</v>
      </c>
    </row>
    <row r="232" spans="1:9">
      <c r="A232" s="11" t="s">
        <v>396</v>
      </c>
      <c r="B232" s="11" t="s">
        <v>395</v>
      </c>
      <c r="C232" s="11">
        <v>573.48</v>
      </c>
      <c r="D232" s="12">
        <f>IFERROR(VLOOKUP(A232,[1]Sheet1!B:F,3, FALSE),"0")</f>
        <v>10</v>
      </c>
      <c r="E232" s="12">
        <f>IFERROR(VLOOKUP(A232,[1]Sheet1!B:F,4, FALSE),"0")</f>
        <v>11</v>
      </c>
      <c r="F232" s="12">
        <f>IFERROR(VLOOKUP(A232,[1]Sheet1!J:N,3, FALSE),"0")</f>
        <v>9</v>
      </c>
      <c r="G232" s="12">
        <f>IFERROR(VLOOKUP(A232,[1]Sheet1!J:N,4, FALSE),"0")</f>
        <v>9</v>
      </c>
      <c r="H232" s="14">
        <f>IFERROR(VLOOKUP(A232,[1]Sheet1!B:F,5, FALSE),"0")</f>
        <v>6100000</v>
      </c>
      <c r="I232" s="14">
        <f>IFERROR(VLOOKUP(A232,[1]Sheet1!J:N,5, FALSE),"0")</f>
        <v>18000000</v>
      </c>
    </row>
    <row r="233" spans="1:9">
      <c r="A233" s="11" t="s">
        <v>394</v>
      </c>
      <c r="B233" s="11" t="s">
        <v>393</v>
      </c>
      <c r="C233" s="11">
        <v>29.21</v>
      </c>
      <c r="D233" s="12">
        <f>IFERROR(VLOOKUP(A233,[1]Sheet1!B:F,3, FALSE),"0")</f>
        <v>12</v>
      </c>
      <c r="E233" s="12">
        <f>IFERROR(VLOOKUP(A233,[1]Sheet1!B:F,4, FALSE),"0")</f>
        <v>13</v>
      </c>
      <c r="F233" s="12">
        <f>IFERROR(VLOOKUP(A233,[1]Sheet1!J:N,3, FALSE),"0")</f>
        <v>8</v>
      </c>
      <c r="G233" s="12">
        <f>IFERROR(VLOOKUP(A233,[1]Sheet1!J:N,4, FALSE),"0")</f>
        <v>9</v>
      </c>
      <c r="H233" s="14">
        <f>IFERROR(VLOOKUP(A233,[1]Sheet1!B:F,5, FALSE),"0")</f>
        <v>160000000</v>
      </c>
      <c r="I233" s="14">
        <f>IFERROR(VLOOKUP(A233,[1]Sheet1!J:N,5, FALSE),"0")</f>
        <v>160000000</v>
      </c>
    </row>
    <row r="234" spans="1:9">
      <c r="A234" s="11" t="s">
        <v>392</v>
      </c>
      <c r="B234" s="11" t="s">
        <v>391</v>
      </c>
      <c r="C234" s="11">
        <v>67.650000000000006</v>
      </c>
      <c r="D234" s="12">
        <f>IFERROR(VLOOKUP(A234,[1]Sheet1!B:F,3, FALSE),"0")</f>
        <v>9</v>
      </c>
      <c r="E234" s="12">
        <f>IFERROR(VLOOKUP(A234,[1]Sheet1!B:F,4, FALSE),"0")</f>
        <v>10</v>
      </c>
      <c r="F234" s="12">
        <f>IFERROR(VLOOKUP(A234,[1]Sheet1!J:N,3, FALSE),"0")</f>
        <v>8</v>
      </c>
      <c r="G234" s="12">
        <f>IFERROR(VLOOKUP(A234,[1]Sheet1!J:N,4, FALSE),"0")</f>
        <v>9</v>
      </c>
      <c r="H234" s="14">
        <f>IFERROR(VLOOKUP(A234,[1]Sheet1!B:F,5, FALSE),"0")</f>
        <v>25000000</v>
      </c>
      <c r="I234" s="14">
        <f>IFERROR(VLOOKUP(A234,[1]Sheet1!J:N,5, FALSE),"0")</f>
        <v>32000000</v>
      </c>
    </row>
    <row r="235" spans="1:9">
      <c r="A235" s="11" t="s">
        <v>390</v>
      </c>
      <c r="B235" s="11" t="s">
        <v>389</v>
      </c>
      <c r="C235" s="11">
        <v>47.34</v>
      </c>
      <c r="D235" s="12">
        <f>IFERROR(VLOOKUP(A235,[1]Sheet1!B:F,3, FALSE),"0")</f>
        <v>6</v>
      </c>
      <c r="E235" s="12">
        <f>IFERROR(VLOOKUP(A235,[1]Sheet1!B:F,4, FALSE),"0")</f>
        <v>7</v>
      </c>
      <c r="F235" s="12">
        <f>IFERROR(VLOOKUP(A235,[1]Sheet1!J:N,3, FALSE),"0")</f>
        <v>9</v>
      </c>
      <c r="G235" s="12">
        <f>IFERROR(VLOOKUP(A235,[1]Sheet1!J:N,4, FALSE),"0")</f>
        <v>9</v>
      </c>
      <c r="H235" s="14">
        <f>IFERROR(VLOOKUP(A235,[1]Sheet1!B:F,5, FALSE),"0")</f>
        <v>9100000</v>
      </c>
      <c r="I235" s="14">
        <f>IFERROR(VLOOKUP(A235,[1]Sheet1!J:N,5, FALSE),"0")</f>
        <v>120000000</v>
      </c>
    </row>
    <row r="236" spans="1:9">
      <c r="A236" s="11" t="s">
        <v>438</v>
      </c>
      <c r="B236" s="11" t="s">
        <v>437</v>
      </c>
      <c r="C236" s="11">
        <v>59.58</v>
      </c>
      <c r="D236" s="12">
        <f>IFERROR(VLOOKUP(A236,[1]Sheet1!B:F,3, FALSE),"0")</f>
        <v>11</v>
      </c>
      <c r="E236" s="12">
        <f>IFERROR(VLOOKUP(A236,[1]Sheet1!B:F,4, FALSE),"0")</f>
        <v>11</v>
      </c>
      <c r="F236" s="12">
        <f>IFERROR(VLOOKUP(A236,[1]Sheet1!J:N,3, FALSE),"0")</f>
        <v>8</v>
      </c>
      <c r="G236" s="12">
        <f>IFERROR(VLOOKUP(A236,[1]Sheet1!J:N,4, FALSE),"0")</f>
        <v>9</v>
      </c>
      <c r="H236" s="14">
        <f>IFERROR(VLOOKUP(A236,[1]Sheet1!B:F,5, FALSE),"0")</f>
        <v>39000000</v>
      </c>
      <c r="I236" s="14">
        <f>IFERROR(VLOOKUP(A236,[1]Sheet1!J:N,5, FALSE),"0")</f>
        <v>58000000</v>
      </c>
    </row>
    <row r="237" spans="1:9">
      <c r="A237" s="11" t="s">
        <v>436</v>
      </c>
      <c r="B237" s="11" t="s">
        <v>435</v>
      </c>
      <c r="C237" s="11">
        <v>68</v>
      </c>
      <c r="D237" s="12">
        <f>IFERROR(VLOOKUP(A237,[1]Sheet1!B:F,3, FALSE),"0")</f>
        <v>11</v>
      </c>
      <c r="E237" s="12">
        <f>IFERROR(VLOOKUP(A237,[1]Sheet1!B:F,4, FALSE),"0")</f>
        <v>11</v>
      </c>
      <c r="F237" s="12">
        <f>IFERROR(VLOOKUP(A237,[1]Sheet1!J:N,3, FALSE),"0")</f>
        <v>9</v>
      </c>
      <c r="G237" s="12">
        <f>IFERROR(VLOOKUP(A237,[1]Sheet1!J:N,4, FALSE),"0")</f>
        <v>9</v>
      </c>
      <c r="H237" s="14">
        <f>IFERROR(VLOOKUP(A237,[1]Sheet1!B:F,5, FALSE),"0")</f>
        <v>25000000</v>
      </c>
      <c r="I237" s="14">
        <f>IFERROR(VLOOKUP(A237,[1]Sheet1!J:N,5, FALSE),"0")</f>
        <v>73000000</v>
      </c>
    </row>
    <row r="238" spans="1:9">
      <c r="A238" s="11" t="s">
        <v>434</v>
      </c>
      <c r="B238" s="11" t="s">
        <v>433</v>
      </c>
      <c r="C238" s="11">
        <v>62.93</v>
      </c>
      <c r="D238" s="12">
        <f>IFERROR(VLOOKUP(A238,[1]Sheet1!B:F,3, FALSE),"0")</f>
        <v>8</v>
      </c>
      <c r="E238" s="12">
        <f>IFERROR(VLOOKUP(A238,[1]Sheet1!B:F,4, FALSE),"0")</f>
        <v>9</v>
      </c>
      <c r="F238" s="12">
        <f>IFERROR(VLOOKUP(A238,[1]Sheet1!J:N,3, FALSE),"0")</f>
        <v>9</v>
      </c>
      <c r="G238" s="12">
        <f>IFERROR(VLOOKUP(A238,[1]Sheet1!J:N,4, FALSE),"0")</f>
        <v>9</v>
      </c>
      <c r="H238" s="14">
        <f>IFERROR(VLOOKUP(A238,[1]Sheet1!B:F,5, FALSE),"0")</f>
        <v>22000000</v>
      </c>
      <c r="I238" s="14">
        <f>IFERROR(VLOOKUP(A238,[1]Sheet1!J:N,5, FALSE),"0")</f>
        <v>63000000</v>
      </c>
    </row>
    <row r="239" spans="1:9">
      <c r="A239" s="11" t="s">
        <v>432</v>
      </c>
      <c r="B239" s="11" t="s">
        <v>431</v>
      </c>
      <c r="C239" s="11">
        <v>47.43</v>
      </c>
      <c r="D239" s="12">
        <f>IFERROR(VLOOKUP(A239,[1]Sheet1!B:F,3, FALSE),"0")</f>
        <v>10</v>
      </c>
      <c r="E239" s="12">
        <f>IFERROR(VLOOKUP(A239,[1]Sheet1!B:F,4, FALSE),"0")</f>
        <v>10</v>
      </c>
      <c r="F239" s="12">
        <f>IFERROR(VLOOKUP(A239,[1]Sheet1!J:N,3, FALSE),"0")</f>
        <v>9</v>
      </c>
      <c r="G239" s="12">
        <f>IFERROR(VLOOKUP(A239,[1]Sheet1!J:N,4, FALSE),"0")</f>
        <v>9</v>
      </c>
      <c r="H239" s="14">
        <f>IFERROR(VLOOKUP(A239,[1]Sheet1!B:F,5, FALSE),"0")</f>
        <v>33000000</v>
      </c>
      <c r="I239" s="14">
        <f>IFERROR(VLOOKUP(A239,[1]Sheet1!J:N,5, FALSE),"0")</f>
        <v>130000000</v>
      </c>
    </row>
    <row r="240" spans="1:9">
      <c r="A240" s="11" t="s">
        <v>430</v>
      </c>
      <c r="B240" s="11" t="s">
        <v>429</v>
      </c>
      <c r="C240" s="11">
        <v>70.69</v>
      </c>
      <c r="D240" s="12">
        <f>IFERROR(VLOOKUP(A240,[1]Sheet1!B:F,3, FALSE),"0")</f>
        <v>8</v>
      </c>
      <c r="E240" s="12">
        <f>IFERROR(VLOOKUP(A240,[1]Sheet1!B:F,4, FALSE),"0")</f>
        <v>8</v>
      </c>
      <c r="F240" s="12">
        <f>IFERROR(VLOOKUP(A240,[1]Sheet1!J:N,3, FALSE),"0")</f>
        <v>9</v>
      </c>
      <c r="G240" s="12">
        <f>IFERROR(VLOOKUP(A240,[1]Sheet1!J:N,4, FALSE),"0")</f>
        <v>9</v>
      </c>
      <c r="H240" s="14">
        <f>IFERROR(VLOOKUP(A240,[1]Sheet1!B:F,5, FALSE),"0")</f>
        <v>6400000</v>
      </c>
      <c r="I240" s="14">
        <f>IFERROR(VLOOKUP(A240,[1]Sheet1!J:N,5, FALSE),"0")</f>
        <v>26000000</v>
      </c>
    </row>
    <row r="241" spans="1:9">
      <c r="A241" t="s">
        <v>428</v>
      </c>
      <c r="B241" t="s">
        <v>427</v>
      </c>
      <c r="C241">
        <v>46.41</v>
      </c>
      <c r="D241" s="7">
        <f>IFERROR(VLOOKUP(A241,[1]Sheet1!B:F,3, FALSE),"0")</f>
        <v>12</v>
      </c>
      <c r="E241" s="7">
        <f>IFERROR(VLOOKUP(A241,[1]Sheet1!B:F,4, FALSE),"0")</f>
        <v>12</v>
      </c>
      <c r="F241" s="7">
        <f>IFERROR(VLOOKUP(A241,[1]Sheet1!J:N,3, FALSE),"0")</f>
        <v>9</v>
      </c>
      <c r="G241" s="7">
        <f>IFERROR(VLOOKUP(A241,[1]Sheet1!J:N,4, FALSE),"0")</f>
        <v>9</v>
      </c>
      <c r="H241" s="6">
        <f>IFERROR(VLOOKUP(A241,[1]Sheet1!B:F,5, FALSE),"0")</f>
        <v>57000000</v>
      </c>
      <c r="I241" s="6">
        <f>IFERROR(VLOOKUP(A241,[1]Sheet1!J:N,5, FALSE),"0")</f>
        <v>72000000</v>
      </c>
    </row>
    <row r="242" spans="1:9">
      <c r="A242" t="s">
        <v>426</v>
      </c>
      <c r="B242" t="s">
        <v>425</v>
      </c>
      <c r="C242">
        <v>46.12</v>
      </c>
      <c r="D242" s="7">
        <f>IFERROR(VLOOKUP(A242,[1]Sheet1!B:F,3, FALSE),"0")</f>
        <v>9</v>
      </c>
      <c r="E242" s="7">
        <f>IFERROR(VLOOKUP(A242,[1]Sheet1!B:F,4, FALSE),"0")</f>
        <v>9</v>
      </c>
      <c r="F242" s="7">
        <f>IFERROR(VLOOKUP(A242,[1]Sheet1!J:N,3, FALSE),"0")</f>
        <v>9</v>
      </c>
      <c r="G242" s="7">
        <f>IFERROR(VLOOKUP(A242,[1]Sheet1!J:N,4, FALSE),"0")</f>
        <v>9</v>
      </c>
      <c r="H242" s="6">
        <f>IFERROR(VLOOKUP(A242,[1]Sheet1!B:F,5, FALSE),"0")</f>
        <v>45000000</v>
      </c>
      <c r="I242" s="6">
        <f>IFERROR(VLOOKUP(A242,[1]Sheet1!J:N,5, FALSE),"0")</f>
        <v>130000000</v>
      </c>
    </row>
    <row r="243" spans="1:9">
      <c r="A243" t="s">
        <v>506</v>
      </c>
      <c r="B243" t="s">
        <v>505</v>
      </c>
      <c r="C243">
        <v>52.19</v>
      </c>
      <c r="D243" s="7">
        <f>IFERROR(VLOOKUP(A243,[1]Sheet1!B:F,3, FALSE),"0")</f>
        <v>9</v>
      </c>
      <c r="E243" s="7">
        <f>IFERROR(VLOOKUP(A243,[1]Sheet1!B:F,4, FALSE),"0")</f>
        <v>9</v>
      </c>
      <c r="F243" s="7">
        <f>IFERROR(VLOOKUP(A243,[1]Sheet1!J:N,3, FALSE),"0")</f>
        <v>9</v>
      </c>
      <c r="G243" s="7">
        <f>IFERROR(VLOOKUP(A243,[1]Sheet1!J:N,4, FALSE),"0")</f>
        <v>9</v>
      </c>
      <c r="H243" s="6">
        <f>IFERROR(VLOOKUP(A243,[1]Sheet1!B:F,5, FALSE),"0")</f>
        <v>25000000</v>
      </c>
      <c r="I243" s="6">
        <f>IFERROR(VLOOKUP(A243,[1]Sheet1!J:N,5, FALSE),"0")</f>
        <v>57000000</v>
      </c>
    </row>
    <row r="244" spans="1:9">
      <c r="A244" t="s">
        <v>508</v>
      </c>
      <c r="B244" t="s">
        <v>507</v>
      </c>
      <c r="C244">
        <v>63.14</v>
      </c>
      <c r="D244" s="7">
        <f>IFERROR(VLOOKUP(A244,[1]Sheet1!B:F,3, FALSE),"0")</f>
        <v>9</v>
      </c>
      <c r="E244" s="7">
        <f>IFERROR(VLOOKUP(A244,[1]Sheet1!B:F,4, FALSE),"0")</f>
        <v>9</v>
      </c>
      <c r="F244" s="7">
        <f>IFERROR(VLOOKUP(A244,[1]Sheet1!J:N,3, FALSE),"0")</f>
        <v>9</v>
      </c>
      <c r="G244" s="7">
        <f>IFERROR(VLOOKUP(A244,[1]Sheet1!J:N,4, FALSE),"0")</f>
        <v>9</v>
      </c>
      <c r="H244" s="6">
        <f>IFERROR(VLOOKUP(A244,[1]Sheet1!B:F,5, FALSE),"0")</f>
        <v>25000000</v>
      </c>
      <c r="I244" s="6">
        <f>IFERROR(VLOOKUP(A244,[1]Sheet1!J:N,5, FALSE),"0")</f>
        <v>68000000</v>
      </c>
    </row>
    <row r="245" spans="1:9">
      <c r="A245" t="s">
        <v>510</v>
      </c>
      <c r="B245" t="s">
        <v>509</v>
      </c>
      <c r="C245">
        <v>18.55</v>
      </c>
      <c r="D245" s="7">
        <f>IFERROR(VLOOKUP(A245,[1]Sheet1!B:F,3, FALSE),"0")</f>
        <v>11</v>
      </c>
      <c r="E245" s="7">
        <f>IFERROR(VLOOKUP(A245,[1]Sheet1!B:F,4, FALSE),"0")</f>
        <v>14</v>
      </c>
      <c r="F245" s="7">
        <f>IFERROR(VLOOKUP(A245,[1]Sheet1!J:N,3, FALSE),"0")</f>
        <v>8</v>
      </c>
      <c r="G245" s="7">
        <f>IFERROR(VLOOKUP(A245,[1]Sheet1!J:N,4, FALSE),"0")</f>
        <v>9</v>
      </c>
      <c r="H245" s="6">
        <f>IFERROR(VLOOKUP(A245,[1]Sheet1!B:F,5, FALSE),"0")</f>
        <v>370000000</v>
      </c>
      <c r="I245" s="6">
        <f>IFERROR(VLOOKUP(A245,[1]Sheet1!J:N,5, FALSE),"0")</f>
        <v>290000000</v>
      </c>
    </row>
    <row r="246" spans="1:9">
      <c r="A246" t="s">
        <v>512</v>
      </c>
      <c r="B246" t="s">
        <v>511</v>
      </c>
      <c r="C246">
        <v>38.51</v>
      </c>
      <c r="D246" s="7">
        <f>IFERROR(VLOOKUP(A246,[1]Sheet1!B:F,3, FALSE),"0")</f>
        <v>9</v>
      </c>
      <c r="E246" s="7">
        <f>IFERROR(VLOOKUP(A246,[1]Sheet1!B:F,4, FALSE),"0")</f>
        <v>10</v>
      </c>
      <c r="F246" s="7">
        <f>IFERROR(VLOOKUP(A246,[1]Sheet1!J:N,3, FALSE),"0")</f>
        <v>9</v>
      </c>
      <c r="G246" s="7">
        <f>IFERROR(VLOOKUP(A246,[1]Sheet1!J:N,4, FALSE),"0")</f>
        <v>9</v>
      </c>
      <c r="H246" s="6">
        <f>IFERROR(VLOOKUP(A246,[1]Sheet1!B:F,5, FALSE),"0")</f>
        <v>32000000</v>
      </c>
      <c r="I246" s="6">
        <f>IFERROR(VLOOKUP(A246,[1]Sheet1!J:N,5, FALSE),"0")</f>
        <v>50000000</v>
      </c>
    </row>
    <row r="247" spans="1:9">
      <c r="A247" t="s">
        <v>513</v>
      </c>
      <c r="B247" t="s">
        <v>514</v>
      </c>
      <c r="C247">
        <v>91.92</v>
      </c>
      <c r="D247" s="7">
        <f>IFERROR(VLOOKUP(A247,[1]Sheet1!B:F,3, FALSE),"0")</f>
        <v>8</v>
      </c>
      <c r="E247" s="7">
        <f>IFERROR(VLOOKUP(A247,[1]Sheet1!B:F,4, FALSE),"0")</f>
        <v>8</v>
      </c>
      <c r="F247" s="7">
        <f>IFERROR(VLOOKUP(A247,[1]Sheet1!J:N,3, FALSE),"0")</f>
        <v>9</v>
      </c>
      <c r="G247" s="7">
        <f>IFERROR(VLOOKUP(A247,[1]Sheet1!J:N,4, FALSE),"0")</f>
        <v>9</v>
      </c>
      <c r="H247" s="6">
        <f>IFERROR(VLOOKUP(A247,[1]Sheet1!B:F,5, FALSE),"0")</f>
        <v>14000000</v>
      </c>
      <c r="I247" s="6">
        <f>IFERROR(VLOOKUP(A247,[1]Sheet1!J:N,5, FALSE),"0")</f>
        <v>55000000</v>
      </c>
    </row>
    <row r="248" spans="1:9">
      <c r="A248" s="11" t="s">
        <v>515</v>
      </c>
      <c r="B248" s="11" t="s">
        <v>516</v>
      </c>
      <c r="C248" s="11">
        <v>129.51</v>
      </c>
      <c r="D248" s="12">
        <f>IFERROR(VLOOKUP(A248,[1]Sheet1!B:F,3, FALSE),"0")</f>
        <v>4</v>
      </c>
      <c r="E248" s="12">
        <f>IFERROR(VLOOKUP(A248,[1]Sheet1!B:F,4, FALSE),"0")</f>
        <v>4</v>
      </c>
      <c r="F248" s="12">
        <f>IFERROR(VLOOKUP(A248,[1]Sheet1!J:N,3, FALSE),"0")</f>
        <v>9</v>
      </c>
      <c r="G248" s="12">
        <f>IFERROR(VLOOKUP(A248,[1]Sheet1!J:N,4, FALSE),"0")</f>
        <v>9</v>
      </c>
      <c r="H248" s="14">
        <f>IFERROR(VLOOKUP(A248,[1]Sheet1!B:F,5, FALSE),"0")</f>
        <v>1600000</v>
      </c>
      <c r="I248" s="14">
        <f>IFERROR(VLOOKUP(A248,[1]Sheet1!J:N,5, FALSE),"0")</f>
        <v>42000000</v>
      </c>
    </row>
    <row r="249" spans="1:9">
      <c r="A249" t="s">
        <v>517</v>
      </c>
      <c r="B249" t="s">
        <v>518</v>
      </c>
      <c r="C249">
        <v>57.99</v>
      </c>
      <c r="D249" s="7">
        <f>IFERROR(VLOOKUP(A249,[1]Sheet1!B:F,3, FALSE),"0")</f>
        <v>8</v>
      </c>
      <c r="E249" s="7">
        <f>IFERROR(VLOOKUP(A249,[1]Sheet1!B:F,4, FALSE),"0")</f>
        <v>8</v>
      </c>
      <c r="F249" s="7">
        <f>IFERROR(VLOOKUP(A249,[1]Sheet1!J:N,3, FALSE),"0")</f>
        <v>9</v>
      </c>
      <c r="G249" s="7">
        <f>IFERROR(VLOOKUP(A249,[1]Sheet1!J:N,4, FALSE),"0")</f>
        <v>9</v>
      </c>
      <c r="H249" s="6">
        <f>IFERROR(VLOOKUP(A249,[1]Sheet1!B:F,5, FALSE),"0")</f>
        <v>26000000</v>
      </c>
      <c r="I249" s="6">
        <f>IFERROR(VLOOKUP(A249,[1]Sheet1!J:N,5, FALSE),"0")</f>
        <v>80000000</v>
      </c>
    </row>
    <row r="250" spans="1:9">
      <c r="A250" t="s">
        <v>521</v>
      </c>
      <c r="B250" t="s">
        <v>522</v>
      </c>
      <c r="C250">
        <v>52.59</v>
      </c>
      <c r="D250" s="7">
        <f>IFERROR(VLOOKUP(A250,[1]Sheet1!B:F,3, FALSE),"0")</f>
        <v>6</v>
      </c>
      <c r="E250" s="7">
        <f>IFERROR(VLOOKUP(A250,[1]Sheet1!B:F,4, FALSE),"0")</f>
        <v>6</v>
      </c>
      <c r="F250" s="7">
        <f>IFERROR(VLOOKUP(A250,[1]Sheet1!J:N,3, FALSE),"0")</f>
        <v>9</v>
      </c>
      <c r="G250" s="7">
        <f>IFERROR(VLOOKUP(A250,[1]Sheet1!J:N,4, FALSE),"0")</f>
        <v>9</v>
      </c>
      <c r="H250" s="6">
        <f>IFERROR(VLOOKUP(A250,[1]Sheet1!B:F,5, FALSE),"0")</f>
        <v>33000000</v>
      </c>
      <c r="I250" s="6">
        <f>IFERROR(VLOOKUP(A250,[1]Sheet1!J:N,5, FALSE),"0")</f>
        <v>140000000</v>
      </c>
    </row>
    <row r="251" spans="1:9">
      <c r="A251" t="s">
        <v>523</v>
      </c>
      <c r="B251" t="s">
        <v>524</v>
      </c>
      <c r="C251">
        <v>23.26</v>
      </c>
      <c r="D251" s="7">
        <f>IFERROR(VLOOKUP(A251,[1]Sheet1!B:F,3, FALSE),"0")</f>
        <v>8</v>
      </c>
      <c r="E251" s="7">
        <f>IFERROR(VLOOKUP(A251,[1]Sheet1!B:F,4, FALSE),"0")</f>
        <v>8</v>
      </c>
      <c r="F251" s="7">
        <f>IFERROR(VLOOKUP(A251,[1]Sheet1!J:N,3, FALSE),"0")</f>
        <v>9</v>
      </c>
      <c r="G251" s="7">
        <f>IFERROR(VLOOKUP(A251,[1]Sheet1!J:N,4, FALSE),"0")</f>
        <v>9</v>
      </c>
      <c r="H251" s="6">
        <f>IFERROR(VLOOKUP(A251,[1]Sheet1!B:F,5, FALSE),"0")</f>
        <v>62000000</v>
      </c>
      <c r="I251" s="6">
        <f>IFERROR(VLOOKUP(A251,[1]Sheet1!J:N,5, FALSE),"0")</f>
        <v>180000000</v>
      </c>
    </row>
    <row r="252" spans="1:9">
      <c r="A252" t="s">
        <v>525</v>
      </c>
      <c r="B252" t="s">
        <v>526</v>
      </c>
      <c r="C252">
        <v>40.72</v>
      </c>
      <c r="D252" s="7">
        <f>IFERROR(VLOOKUP(A252,[1]Sheet1!B:F,3, FALSE),"0")</f>
        <v>8</v>
      </c>
      <c r="E252" s="7">
        <f>IFERROR(VLOOKUP(A252,[1]Sheet1!B:F,4, FALSE),"0")</f>
        <v>8</v>
      </c>
      <c r="F252" s="7">
        <f>IFERROR(VLOOKUP(A252,[1]Sheet1!J:N,3, FALSE),"0")</f>
        <v>9</v>
      </c>
      <c r="G252" s="7">
        <f>IFERROR(VLOOKUP(A252,[1]Sheet1!J:N,4, FALSE),"0")</f>
        <v>9</v>
      </c>
      <c r="H252" s="6">
        <f>IFERROR(VLOOKUP(A252,[1]Sheet1!B:F,5, FALSE),"0")</f>
        <v>24000000</v>
      </c>
      <c r="I252" s="6">
        <f>IFERROR(VLOOKUP(A252,[1]Sheet1!J:N,5, FALSE),"0")</f>
        <v>67000000</v>
      </c>
    </row>
    <row r="253" spans="1:9">
      <c r="A253" t="s">
        <v>527</v>
      </c>
      <c r="B253" t="s">
        <v>528</v>
      </c>
      <c r="C253">
        <v>57.99</v>
      </c>
      <c r="D253" s="7">
        <f>IFERROR(VLOOKUP(A253,[1]Sheet1!B:F,3, FALSE),"0")</f>
        <v>5</v>
      </c>
      <c r="E253" s="7">
        <f>IFERROR(VLOOKUP(A253,[1]Sheet1!B:F,4, FALSE),"0")</f>
        <v>5</v>
      </c>
      <c r="F253" s="7">
        <f>IFERROR(VLOOKUP(A253,[1]Sheet1!J:N,3, FALSE),"0")</f>
        <v>8</v>
      </c>
      <c r="G253" s="7">
        <f>IFERROR(VLOOKUP(A253,[1]Sheet1!J:N,4, FALSE),"0")</f>
        <v>9</v>
      </c>
      <c r="H253" s="6">
        <f>IFERROR(VLOOKUP(A253,[1]Sheet1!B:F,5, FALSE),"0")</f>
        <v>14000000</v>
      </c>
      <c r="I253" s="6">
        <f>IFERROR(VLOOKUP(A253,[1]Sheet1!J:N,5, FALSE),"0")</f>
        <v>50000000</v>
      </c>
    </row>
    <row r="254" spans="1:9">
      <c r="A254" t="s">
        <v>536</v>
      </c>
      <c r="B254" t="s">
        <v>535</v>
      </c>
      <c r="C254">
        <v>38.869999999999997</v>
      </c>
      <c r="D254" s="7">
        <f>IFERROR(VLOOKUP(A254,[1]Sheet1!B:F,3, FALSE),"0")</f>
        <v>7</v>
      </c>
      <c r="E254" s="7">
        <f>IFERROR(VLOOKUP(A254,[1]Sheet1!B:F,4, FALSE),"0")</f>
        <v>8</v>
      </c>
      <c r="F254" s="7">
        <f>IFERROR(VLOOKUP(A254,[1]Sheet1!J:N,3, FALSE),"0")</f>
        <v>9</v>
      </c>
      <c r="G254" s="7">
        <f>IFERROR(VLOOKUP(A254,[1]Sheet1!J:N,4, FALSE),"0")</f>
        <v>9</v>
      </c>
      <c r="H254" s="6">
        <f>IFERROR(VLOOKUP(A254,[1]Sheet1!B:F,5, FALSE),"0")</f>
        <v>29000000</v>
      </c>
      <c r="I254" s="6">
        <f>IFERROR(VLOOKUP(A254,[1]Sheet1!J:N,5, FALSE),"0")</f>
        <v>110000000</v>
      </c>
    </row>
    <row r="255" spans="1:9">
      <c r="A255" t="s">
        <v>621</v>
      </c>
      <c r="B255" t="s">
        <v>622</v>
      </c>
      <c r="C255">
        <v>49.1</v>
      </c>
      <c r="D255" s="7">
        <f>IFERROR(VLOOKUP(A255,[1]Sheet1!B:F,3, FALSE),"0")</f>
        <v>5</v>
      </c>
      <c r="E255" s="7">
        <f>IFERROR(VLOOKUP(A255,[1]Sheet1!B:F,4, FALSE),"0")</f>
        <v>6</v>
      </c>
      <c r="F255" s="7">
        <f>IFERROR(VLOOKUP(A255,[1]Sheet1!J:N,3, FALSE),"0")</f>
        <v>8</v>
      </c>
      <c r="G255" s="7">
        <f>IFERROR(VLOOKUP(A255,[1]Sheet1!J:N,4, FALSE),"0")</f>
        <v>9</v>
      </c>
      <c r="H255" s="6">
        <f>IFERROR(VLOOKUP(A255,[1]Sheet1!B:F,5, FALSE),"0")</f>
        <v>9500000</v>
      </c>
      <c r="I255" s="6">
        <f>IFERROR(VLOOKUP(A255,[1]Sheet1!J:N,5, FALSE),"0")</f>
        <v>35000000</v>
      </c>
    </row>
    <row r="256" spans="1:9">
      <c r="A256" t="s">
        <v>703</v>
      </c>
      <c r="B256" t="s">
        <v>704</v>
      </c>
      <c r="C256">
        <v>39.619999999999997</v>
      </c>
      <c r="D256" s="7">
        <f>IFERROR(VLOOKUP(A256,[1]Sheet1!B:F,3, FALSE),"0")</f>
        <v>6</v>
      </c>
      <c r="E256" s="7">
        <f>IFERROR(VLOOKUP(A256,[1]Sheet1!B:F,4, FALSE),"0")</f>
        <v>7</v>
      </c>
      <c r="F256" s="7">
        <f>IFERROR(VLOOKUP(A256,[1]Sheet1!J:N,3, FALSE),"0")</f>
        <v>7</v>
      </c>
      <c r="G256" s="7">
        <f>IFERROR(VLOOKUP(A256,[1]Sheet1!J:N,4, FALSE),"0")</f>
        <v>9</v>
      </c>
      <c r="H256" s="6">
        <f>IFERROR(VLOOKUP(A256,[1]Sheet1!B:F,5, FALSE),"0")</f>
        <v>19000000</v>
      </c>
      <c r="I256" s="6">
        <f>IFERROR(VLOOKUP(A256,[1]Sheet1!J:N,5, FALSE),"0")</f>
        <v>52000000</v>
      </c>
    </row>
    <row r="257" spans="1:9">
      <c r="A257" t="s">
        <v>611</v>
      </c>
      <c r="B257" t="s">
        <v>612</v>
      </c>
      <c r="C257">
        <v>53.45</v>
      </c>
      <c r="D257" s="7">
        <f>IFERROR(VLOOKUP(A257,[1]Sheet1!B:F,3, FALSE),"0")</f>
        <v>7</v>
      </c>
      <c r="E257" s="7">
        <f>IFERROR(VLOOKUP(A257,[1]Sheet1!B:F,4, FALSE),"0")</f>
        <v>7</v>
      </c>
      <c r="F257" s="7">
        <f>IFERROR(VLOOKUP(A257,[1]Sheet1!J:N,3, FALSE),"0")</f>
        <v>8</v>
      </c>
      <c r="G257" s="7">
        <f>IFERROR(VLOOKUP(A257,[1]Sheet1!J:N,4, FALSE),"0")</f>
        <v>9</v>
      </c>
      <c r="H257" s="6">
        <f>IFERROR(VLOOKUP(A257,[1]Sheet1!B:F,5, FALSE),"0")</f>
        <v>14000000</v>
      </c>
      <c r="I257" s="6">
        <f>IFERROR(VLOOKUP(A257,[1]Sheet1!J:N,5, FALSE),"0")</f>
        <v>44000000</v>
      </c>
    </row>
    <row r="258" spans="1:9">
      <c r="A258" t="s">
        <v>615</v>
      </c>
      <c r="B258" t="s">
        <v>616</v>
      </c>
      <c r="C258">
        <v>102.29</v>
      </c>
      <c r="D258" s="7">
        <f>IFERROR(VLOOKUP(A258,[1]Sheet1!B:F,3, FALSE),"0")</f>
        <v>5</v>
      </c>
      <c r="E258" s="7">
        <f>IFERROR(VLOOKUP(A258,[1]Sheet1!B:F,4, FALSE),"0")</f>
        <v>5</v>
      </c>
      <c r="F258" s="7">
        <f>IFERROR(VLOOKUP(A258,[1]Sheet1!J:N,3, FALSE),"0")</f>
        <v>9</v>
      </c>
      <c r="G258" s="7">
        <f>IFERROR(VLOOKUP(A258,[1]Sheet1!J:N,4, FALSE),"0")</f>
        <v>9</v>
      </c>
      <c r="H258" s="6">
        <f>IFERROR(VLOOKUP(A258,[1]Sheet1!B:F,5, FALSE),"0")</f>
        <v>14000000</v>
      </c>
      <c r="I258" s="6">
        <f>IFERROR(VLOOKUP(A258,[1]Sheet1!J:N,5, FALSE),"0")</f>
        <v>67000000</v>
      </c>
    </row>
    <row r="259" spans="1:9">
      <c r="A259" t="s">
        <v>619</v>
      </c>
      <c r="B259" t="s">
        <v>620</v>
      </c>
      <c r="C259">
        <v>34.340000000000003</v>
      </c>
      <c r="D259" s="7">
        <f>IFERROR(VLOOKUP(A259,[1]Sheet1!B:F,3, FALSE),"0")</f>
        <v>4</v>
      </c>
      <c r="E259" s="7">
        <f>IFERROR(VLOOKUP(A259,[1]Sheet1!B:F,4, FALSE),"0")</f>
        <v>4</v>
      </c>
      <c r="F259" s="7">
        <f>IFERROR(VLOOKUP(A259,[1]Sheet1!J:N,3, FALSE),"0")</f>
        <v>8</v>
      </c>
      <c r="G259" s="7">
        <f>IFERROR(VLOOKUP(A259,[1]Sheet1!J:N,4, FALSE),"0")</f>
        <v>9</v>
      </c>
      <c r="H259" s="6">
        <f>IFERROR(VLOOKUP(A259,[1]Sheet1!B:F,5, FALSE),"0")</f>
        <v>38000000</v>
      </c>
      <c r="I259" s="6">
        <f>IFERROR(VLOOKUP(A259,[1]Sheet1!J:N,5, FALSE),"0")</f>
        <v>210000000</v>
      </c>
    </row>
    <row r="260" spans="1:9">
      <c r="A260" t="s">
        <v>613</v>
      </c>
      <c r="B260" t="s">
        <v>614</v>
      </c>
      <c r="C260">
        <v>74.709999999999994</v>
      </c>
      <c r="D260" s="7">
        <f>IFERROR(VLOOKUP(A260,[1]Sheet1!B:F,3, FALSE),"0")</f>
        <v>5</v>
      </c>
      <c r="E260" s="7">
        <f>IFERROR(VLOOKUP(A260,[1]Sheet1!B:F,4, FALSE),"0")</f>
        <v>6</v>
      </c>
      <c r="F260" s="7">
        <f>IFERROR(VLOOKUP(A260,[1]Sheet1!J:N,3, FALSE),"0")</f>
        <v>7</v>
      </c>
      <c r="G260" s="7">
        <f>IFERROR(VLOOKUP(A260,[1]Sheet1!J:N,4, FALSE),"0")</f>
        <v>9</v>
      </c>
      <c r="H260" s="6">
        <f>IFERROR(VLOOKUP(A260,[1]Sheet1!B:F,5, FALSE),"0")</f>
        <v>21000000</v>
      </c>
      <c r="I260" s="6">
        <f>IFERROR(VLOOKUP(A260,[1]Sheet1!J:N,5, FALSE),"0")</f>
        <v>100000000</v>
      </c>
    </row>
    <row r="261" spans="1:9">
      <c r="A261" s="18" t="s">
        <v>519</v>
      </c>
      <c r="B261" s="18" t="s">
        <v>520</v>
      </c>
      <c r="C261" s="18">
        <v>42.57</v>
      </c>
      <c r="D261" s="19">
        <f>IFERROR(VLOOKUP(A261,[1]Sheet1!B:F,3, FALSE),"0")</f>
        <v>6</v>
      </c>
      <c r="E261" s="19">
        <f>IFERROR(VLOOKUP(A261,[1]Sheet1!B:F,4, FALSE),"0")</f>
        <v>7</v>
      </c>
      <c r="F261" s="19">
        <f>IFERROR(VLOOKUP(A261,[1]Sheet1!J:N,3, FALSE),"0")</f>
        <v>8</v>
      </c>
      <c r="G261" s="19">
        <f>IFERROR(VLOOKUP(A261,[1]Sheet1!J:N,4, FALSE),"0")</f>
        <v>8</v>
      </c>
      <c r="H261" s="20">
        <f>IFERROR(VLOOKUP(A261,[1]Sheet1!B:F,5, FALSE),"0")</f>
        <v>33000000</v>
      </c>
      <c r="I261" s="20">
        <f>IFERROR(VLOOKUP(A261,[1]Sheet1!J:N,5, FALSE),"0")</f>
        <v>130000000</v>
      </c>
    </row>
    <row r="262" spans="1:9">
      <c r="A262" s="18" t="s">
        <v>546</v>
      </c>
      <c r="B262" s="18" t="s">
        <v>545</v>
      </c>
      <c r="C262" s="18">
        <v>82.23</v>
      </c>
      <c r="D262" s="19">
        <f>IFERROR(VLOOKUP(A262,[1]Sheet1!B:F,3, FALSE),"0")</f>
        <v>8</v>
      </c>
      <c r="E262" s="19">
        <f>IFERROR(VLOOKUP(A262,[1]Sheet1!B:F,4, FALSE),"0")</f>
        <v>8</v>
      </c>
      <c r="F262" s="19">
        <f>IFERROR(VLOOKUP(A262,[1]Sheet1!J:N,3, FALSE),"0")</f>
        <v>8</v>
      </c>
      <c r="G262" s="19">
        <f>IFERROR(VLOOKUP(A262,[1]Sheet1!J:N,4, FALSE),"0")</f>
        <v>8</v>
      </c>
      <c r="H262" s="20">
        <f>IFERROR(VLOOKUP(A262,[1]Sheet1!B:F,5, FALSE),"0")</f>
        <v>30000000</v>
      </c>
      <c r="I262" s="20">
        <f>IFERROR(VLOOKUP(A262,[1]Sheet1!J:N,5, FALSE),"0")</f>
        <v>31000000</v>
      </c>
    </row>
    <row r="263" spans="1:9">
      <c r="A263" t="s">
        <v>547</v>
      </c>
      <c r="B263" t="s">
        <v>548</v>
      </c>
      <c r="C263">
        <v>39.31</v>
      </c>
      <c r="D263" s="7">
        <f>IFERROR(VLOOKUP(A263,[1]Sheet1!B:F,3, FALSE),"0")</f>
        <v>9</v>
      </c>
      <c r="E263" s="7">
        <f>IFERROR(VLOOKUP(A263,[1]Sheet1!B:F,4, FALSE),"0")</f>
        <v>9</v>
      </c>
      <c r="F263" s="7">
        <f>IFERROR(VLOOKUP(A263,[1]Sheet1!J:N,3, FALSE),"0")</f>
        <v>8</v>
      </c>
      <c r="G263" s="7">
        <f>IFERROR(VLOOKUP(A263,[1]Sheet1!J:N,4, FALSE),"0")</f>
        <v>8</v>
      </c>
      <c r="H263" s="6">
        <f>IFERROR(VLOOKUP(A263,[1]Sheet1!B:F,5, FALSE),"0")</f>
        <v>18000000</v>
      </c>
      <c r="I263" s="6">
        <f>IFERROR(VLOOKUP(A263,[1]Sheet1!J:N,5, FALSE),"0")</f>
        <v>61000000</v>
      </c>
    </row>
    <row r="264" spans="1:9">
      <c r="A264" t="s">
        <v>549</v>
      </c>
      <c r="B264" t="s">
        <v>550</v>
      </c>
      <c r="C264">
        <v>28.66</v>
      </c>
      <c r="D264" s="7">
        <f>IFERROR(VLOOKUP(A264,[1]Sheet1!B:F,3, FALSE),"0")</f>
        <v>10</v>
      </c>
      <c r="E264" s="7">
        <f>IFERROR(VLOOKUP(A264,[1]Sheet1!B:F,4, FALSE),"0")</f>
        <v>10</v>
      </c>
      <c r="F264" s="7">
        <f>IFERROR(VLOOKUP(A264,[1]Sheet1!J:N,3, FALSE),"0")</f>
        <v>8</v>
      </c>
      <c r="G264" s="7">
        <f>IFERROR(VLOOKUP(A264,[1]Sheet1!J:N,4, FALSE),"0")</f>
        <v>8</v>
      </c>
      <c r="H264" s="6">
        <f>IFERROR(VLOOKUP(A264,[1]Sheet1!B:F,5, FALSE),"0")</f>
        <v>160000000</v>
      </c>
      <c r="I264" s="6">
        <f>IFERROR(VLOOKUP(A264,[1]Sheet1!J:N,5, FALSE),"0")</f>
        <v>140000000</v>
      </c>
    </row>
    <row r="265" spans="1:9">
      <c r="A265" t="s">
        <v>551</v>
      </c>
      <c r="B265" t="s">
        <v>552</v>
      </c>
      <c r="C265">
        <v>55.84</v>
      </c>
      <c r="D265" s="7">
        <f>IFERROR(VLOOKUP(A265,[1]Sheet1!B:F,3, FALSE),"0")</f>
        <v>8</v>
      </c>
      <c r="E265" s="7">
        <f>IFERROR(VLOOKUP(A265,[1]Sheet1!B:F,4, FALSE),"0")</f>
        <v>8</v>
      </c>
      <c r="F265" s="7">
        <f>IFERROR(VLOOKUP(A265,[1]Sheet1!J:N,3, FALSE),"0")</f>
        <v>8</v>
      </c>
      <c r="G265" s="7">
        <f>IFERROR(VLOOKUP(A265,[1]Sheet1!J:N,4, FALSE),"0")</f>
        <v>8</v>
      </c>
      <c r="H265" s="6">
        <f>IFERROR(VLOOKUP(A265,[1]Sheet1!B:F,5, FALSE),"0")</f>
        <v>10000000</v>
      </c>
      <c r="I265" s="6">
        <f>IFERROR(VLOOKUP(A265,[1]Sheet1!J:N,5, FALSE),"0")</f>
        <v>45000000</v>
      </c>
    </row>
    <row r="266" spans="1:9">
      <c r="A266" t="s">
        <v>553</v>
      </c>
      <c r="B266" t="s">
        <v>554</v>
      </c>
      <c r="C266">
        <v>109.89</v>
      </c>
      <c r="D266" s="7">
        <f>IFERROR(VLOOKUP(A266,[1]Sheet1!B:F,3, FALSE),"0")</f>
        <v>10</v>
      </c>
      <c r="E266" s="7">
        <f>IFERROR(VLOOKUP(A266,[1]Sheet1!B:F,4, FALSE),"0")</f>
        <v>11</v>
      </c>
      <c r="F266" s="7">
        <f>IFERROR(VLOOKUP(A266,[1]Sheet1!J:N,3, FALSE),"0")</f>
        <v>7</v>
      </c>
      <c r="G266" s="7">
        <f>IFERROR(VLOOKUP(A266,[1]Sheet1!J:N,4, FALSE),"0")</f>
        <v>8</v>
      </c>
      <c r="H266" s="6">
        <f>IFERROR(VLOOKUP(A266,[1]Sheet1!B:F,5, FALSE),"0")</f>
        <v>17000000</v>
      </c>
      <c r="I266" s="6">
        <f>IFERROR(VLOOKUP(A266,[1]Sheet1!J:N,5, FALSE),"0")</f>
        <v>38000000</v>
      </c>
    </row>
    <row r="267" spans="1:9">
      <c r="A267" s="11" t="s">
        <v>555</v>
      </c>
      <c r="B267" s="11" t="s">
        <v>556</v>
      </c>
      <c r="C267" s="11">
        <v>112.35</v>
      </c>
      <c r="D267" s="12">
        <f>IFERROR(VLOOKUP(A267,[1]Sheet1!B:F,3, FALSE),"0")</f>
        <v>5</v>
      </c>
      <c r="E267" s="12">
        <f>IFERROR(VLOOKUP(A267,[1]Sheet1!B:F,4, FALSE),"0")</f>
        <v>5</v>
      </c>
      <c r="F267" s="12">
        <f>IFERROR(VLOOKUP(A267,[1]Sheet1!J:N,3, FALSE),"0")</f>
        <v>8</v>
      </c>
      <c r="G267" s="12">
        <f>IFERROR(VLOOKUP(A267,[1]Sheet1!J:N,4, FALSE),"0")</f>
        <v>8</v>
      </c>
      <c r="H267" s="14">
        <f>IFERROR(VLOOKUP(A267,[1]Sheet1!B:F,5, FALSE),"0")</f>
        <v>10000000</v>
      </c>
      <c r="I267" s="14">
        <f>IFERROR(VLOOKUP(A267,[1]Sheet1!J:N,5, FALSE),"0")</f>
        <v>36000000</v>
      </c>
    </row>
    <row r="268" spans="1:9">
      <c r="A268" t="s">
        <v>557</v>
      </c>
      <c r="B268" t="s">
        <v>558</v>
      </c>
      <c r="C268">
        <v>24.25</v>
      </c>
      <c r="D268" s="7">
        <f>IFERROR(VLOOKUP(A268,[1]Sheet1!B:F,3, FALSE),"0")</f>
        <v>9</v>
      </c>
      <c r="E268" s="7">
        <f>IFERROR(VLOOKUP(A268,[1]Sheet1!B:F,4, FALSE),"0")</f>
        <v>12</v>
      </c>
      <c r="F268" s="7">
        <f>IFERROR(VLOOKUP(A268,[1]Sheet1!J:N,3, FALSE),"0")</f>
        <v>8</v>
      </c>
      <c r="G268" s="7">
        <f>IFERROR(VLOOKUP(A268,[1]Sheet1!J:N,4, FALSE),"0")</f>
        <v>8</v>
      </c>
      <c r="H268" s="6">
        <f>IFERROR(VLOOKUP(A268,[1]Sheet1!B:F,5, FALSE),"0")</f>
        <v>170000000</v>
      </c>
      <c r="I268" s="6">
        <f>IFERROR(VLOOKUP(A268,[1]Sheet1!J:N,5, FALSE),"0")</f>
        <v>200000000</v>
      </c>
    </row>
    <row r="269" spans="1:9">
      <c r="A269" t="s">
        <v>559</v>
      </c>
      <c r="B269" t="s">
        <v>560</v>
      </c>
      <c r="C269">
        <v>54.2</v>
      </c>
      <c r="D269" s="7">
        <f>IFERROR(VLOOKUP(A269,[1]Sheet1!B:F,3, FALSE),"0")</f>
        <v>8</v>
      </c>
      <c r="E269" s="7">
        <f>IFERROR(VLOOKUP(A269,[1]Sheet1!B:F,4, FALSE),"0")</f>
        <v>12</v>
      </c>
      <c r="F269" s="7">
        <f>IFERROR(VLOOKUP(A269,[1]Sheet1!J:N,3, FALSE),"0")</f>
        <v>7</v>
      </c>
      <c r="G269" s="7">
        <f>IFERROR(VLOOKUP(A269,[1]Sheet1!J:N,4, FALSE),"0")</f>
        <v>8</v>
      </c>
      <c r="H269" s="6">
        <f>IFERROR(VLOOKUP(A269,[1]Sheet1!B:F,5, FALSE),"0")</f>
        <v>52000000</v>
      </c>
      <c r="I269" s="6">
        <f>IFERROR(VLOOKUP(A269,[1]Sheet1!J:N,5, FALSE),"0")</f>
        <v>90000000</v>
      </c>
    </row>
    <row r="270" spans="1:9">
      <c r="A270" t="s">
        <v>561</v>
      </c>
      <c r="B270" t="s">
        <v>562</v>
      </c>
      <c r="C270">
        <v>22.77</v>
      </c>
      <c r="D270" s="7">
        <f>IFERROR(VLOOKUP(A270,[1]Sheet1!B:F,3, FALSE),"0")</f>
        <v>10</v>
      </c>
      <c r="E270" s="7">
        <f>IFERROR(VLOOKUP(A270,[1]Sheet1!B:F,4, FALSE),"0")</f>
        <v>11</v>
      </c>
      <c r="F270" s="7">
        <f>IFERROR(VLOOKUP(A270,[1]Sheet1!J:N,3, FALSE),"0")</f>
        <v>7</v>
      </c>
      <c r="G270" s="7">
        <f>IFERROR(VLOOKUP(A270,[1]Sheet1!J:N,4, FALSE),"0")</f>
        <v>8</v>
      </c>
      <c r="H270" s="6">
        <f>IFERROR(VLOOKUP(A270,[1]Sheet1!B:F,5, FALSE),"0")</f>
        <v>140000000</v>
      </c>
      <c r="I270" s="6">
        <f>IFERROR(VLOOKUP(A270,[1]Sheet1!J:N,5, FALSE),"0")</f>
        <v>120000000</v>
      </c>
    </row>
    <row r="271" spans="1:9">
      <c r="A271" t="s">
        <v>563</v>
      </c>
      <c r="B271" t="s">
        <v>564</v>
      </c>
      <c r="C271">
        <v>16.440000000000001</v>
      </c>
      <c r="D271" s="7">
        <f>IFERROR(VLOOKUP(A271,[1]Sheet1!B:F,3, FALSE),"0")</f>
        <v>10</v>
      </c>
      <c r="E271" s="7">
        <f>IFERROR(VLOOKUP(A271,[1]Sheet1!B:F,4, FALSE),"0")</f>
        <v>11</v>
      </c>
      <c r="F271" s="7">
        <f>IFERROR(VLOOKUP(A271,[1]Sheet1!J:N,3, FALSE),"0")</f>
        <v>8</v>
      </c>
      <c r="G271" s="7">
        <f>IFERROR(VLOOKUP(A271,[1]Sheet1!J:N,4, FALSE),"0")</f>
        <v>8</v>
      </c>
      <c r="H271" s="6">
        <f>IFERROR(VLOOKUP(A271,[1]Sheet1!B:F,5, FALSE),"0")</f>
        <v>470000000</v>
      </c>
      <c r="I271" s="6">
        <f>IFERROR(VLOOKUP(A271,[1]Sheet1!J:N,5, FALSE),"0")</f>
        <v>190000000</v>
      </c>
    </row>
    <row r="272" spans="1:9">
      <c r="A272" t="s">
        <v>565</v>
      </c>
      <c r="B272" t="s">
        <v>566</v>
      </c>
      <c r="C272">
        <v>32.71</v>
      </c>
      <c r="D272" s="7">
        <f>IFERROR(VLOOKUP(A272,[1]Sheet1!B:F,3, FALSE),"0")</f>
        <v>10</v>
      </c>
      <c r="E272" s="7">
        <f>IFERROR(VLOOKUP(A272,[1]Sheet1!B:F,4, FALSE),"0")</f>
        <v>10</v>
      </c>
      <c r="F272" s="7">
        <f>IFERROR(VLOOKUP(A272,[1]Sheet1!J:N,3, FALSE),"0")</f>
        <v>8</v>
      </c>
      <c r="G272" s="7">
        <f>IFERROR(VLOOKUP(A272,[1]Sheet1!J:N,4, FALSE),"0")</f>
        <v>8</v>
      </c>
      <c r="H272" s="6">
        <f>IFERROR(VLOOKUP(A272,[1]Sheet1!B:F,5, FALSE),"0")</f>
        <v>65000000</v>
      </c>
      <c r="I272" s="6">
        <f>IFERROR(VLOOKUP(A272,[1]Sheet1!J:N,5, FALSE),"0")</f>
        <v>88000000</v>
      </c>
    </row>
    <row r="273" spans="1:9">
      <c r="A273" t="s">
        <v>567</v>
      </c>
      <c r="B273" t="s">
        <v>568</v>
      </c>
      <c r="C273">
        <v>102.29</v>
      </c>
      <c r="D273" s="7">
        <f>IFERROR(VLOOKUP(A273,[1]Sheet1!B:F,3, FALSE),"0")</f>
        <v>9</v>
      </c>
      <c r="E273" s="7">
        <f>IFERROR(VLOOKUP(A273,[1]Sheet1!B:F,4, FALSE),"0")</f>
        <v>9</v>
      </c>
      <c r="F273" s="7">
        <f>IFERROR(VLOOKUP(A273,[1]Sheet1!J:N,3, FALSE),"0")</f>
        <v>8</v>
      </c>
      <c r="G273" s="7">
        <f>IFERROR(VLOOKUP(A273,[1]Sheet1!J:N,4, FALSE),"0")</f>
        <v>8</v>
      </c>
      <c r="H273" s="6">
        <f>IFERROR(VLOOKUP(A273,[1]Sheet1!B:F,5, FALSE),"0")</f>
        <v>21000000</v>
      </c>
      <c r="I273" s="6">
        <f>IFERROR(VLOOKUP(A273,[1]Sheet1!J:N,5, FALSE),"0")</f>
        <v>42000000</v>
      </c>
    </row>
    <row r="274" spans="1:9">
      <c r="A274" t="s">
        <v>569</v>
      </c>
      <c r="B274" t="s">
        <v>570</v>
      </c>
      <c r="C274">
        <v>35.21</v>
      </c>
      <c r="D274" s="7">
        <f>IFERROR(VLOOKUP(A274,[1]Sheet1!B:F,3, FALSE),"0")</f>
        <v>9</v>
      </c>
      <c r="E274" s="7">
        <f>IFERROR(VLOOKUP(A274,[1]Sheet1!B:F,4, FALSE),"0")</f>
        <v>9</v>
      </c>
      <c r="F274" s="7">
        <f>IFERROR(VLOOKUP(A274,[1]Sheet1!J:N,3, FALSE),"0")</f>
        <v>7</v>
      </c>
      <c r="G274" s="7">
        <f>IFERROR(VLOOKUP(A274,[1]Sheet1!J:N,4, FALSE),"0")</f>
        <v>8</v>
      </c>
      <c r="H274" s="6">
        <f>IFERROR(VLOOKUP(A274,[1]Sheet1!B:F,5, FALSE),"0")</f>
        <v>25000000</v>
      </c>
      <c r="I274" s="6">
        <f>IFERROR(VLOOKUP(A274,[1]Sheet1!J:N,5, FALSE),"0")</f>
        <v>75000000</v>
      </c>
    </row>
    <row r="275" spans="1:9">
      <c r="A275" t="s">
        <v>571</v>
      </c>
      <c r="B275" t="s">
        <v>572</v>
      </c>
      <c r="C275">
        <v>15.51</v>
      </c>
      <c r="D275" s="7">
        <f>IFERROR(VLOOKUP(A275,[1]Sheet1!B:F,3, FALSE),"0")</f>
        <v>8</v>
      </c>
      <c r="E275" s="7">
        <f>IFERROR(VLOOKUP(A275,[1]Sheet1!B:F,4, FALSE),"0")</f>
        <v>9</v>
      </c>
      <c r="F275" s="7">
        <f>IFERROR(VLOOKUP(A275,[1]Sheet1!J:N,3, FALSE),"0")</f>
        <v>8</v>
      </c>
      <c r="G275" s="7">
        <f>IFERROR(VLOOKUP(A275,[1]Sheet1!J:N,4, FALSE),"0")</f>
        <v>8</v>
      </c>
      <c r="H275" s="6">
        <f>IFERROR(VLOOKUP(A275,[1]Sheet1!B:F,5, FALSE),"0")</f>
        <v>42000000</v>
      </c>
      <c r="I275" s="6">
        <f>IFERROR(VLOOKUP(A275,[1]Sheet1!J:N,5, FALSE),"0")</f>
        <v>83000000</v>
      </c>
    </row>
    <row r="276" spans="1:9">
      <c r="A276" t="s">
        <v>573</v>
      </c>
      <c r="B276" t="s">
        <v>574</v>
      </c>
      <c r="C276">
        <v>47.32</v>
      </c>
      <c r="D276" s="7">
        <f>IFERROR(VLOOKUP(A276,[1]Sheet1!B:F,3, FALSE),"0")</f>
        <v>6</v>
      </c>
      <c r="E276" s="7">
        <f>IFERROR(VLOOKUP(A276,[1]Sheet1!B:F,4, FALSE),"0")</f>
        <v>6</v>
      </c>
      <c r="F276" s="7">
        <f>IFERROR(VLOOKUP(A276,[1]Sheet1!J:N,3, FALSE),"0")</f>
        <v>8</v>
      </c>
      <c r="G276" s="7">
        <f>IFERROR(VLOOKUP(A276,[1]Sheet1!J:N,4, FALSE),"0")</f>
        <v>8</v>
      </c>
      <c r="H276" s="6">
        <f>IFERROR(VLOOKUP(A276,[1]Sheet1!B:F,5, FALSE),"0")</f>
        <v>17000000</v>
      </c>
      <c r="I276" s="6">
        <f>IFERROR(VLOOKUP(A276,[1]Sheet1!J:N,5, FALSE),"0")</f>
        <v>65000000</v>
      </c>
    </row>
    <row r="277" spans="1:9">
      <c r="A277" t="s">
        <v>575</v>
      </c>
      <c r="B277" t="s">
        <v>576</v>
      </c>
      <c r="C277">
        <v>47.11</v>
      </c>
      <c r="D277" s="7">
        <f>IFERROR(VLOOKUP(A277,[1]Sheet1!B:F,3, FALSE),"0")</f>
        <v>8</v>
      </c>
      <c r="E277" s="7">
        <f>IFERROR(VLOOKUP(A277,[1]Sheet1!B:F,4, FALSE),"0")</f>
        <v>9</v>
      </c>
      <c r="F277" s="7">
        <f>IFERROR(VLOOKUP(A277,[1]Sheet1!J:N,3, FALSE),"0")</f>
        <v>8</v>
      </c>
      <c r="G277" s="7">
        <f>IFERROR(VLOOKUP(A277,[1]Sheet1!J:N,4, FALSE),"0")</f>
        <v>8</v>
      </c>
      <c r="H277" s="6">
        <f>IFERROR(VLOOKUP(A277,[1]Sheet1!B:F,5, FALSE),"0")</f>
        <v>50000000</v>
      </c>
      <c r="I277" s="6">
        <f>IFERROR(VLOOKUP(A277,[1]Sheet1!J:N,5, FALSE),"0")</f>
        <v>110000000</v>
      </c>
    </row>
    <row r="278" spans="1:9">
      <c r="A278" t="s">
        <v>577</v>
      </c>
      <c r="B278" t="s">
        <v>578</v>
      </c>
      <c r="C278">
        <v>51.32</v>
      </c>
      <c r="D278" s="7">
        <f>IFERROR(VLOOKUP(A278,[1]Sheet1!B:F,3, FALSE),"0")</f>
        <v>8</v>
      </c>
      <c r="E278" s="7">
        <f>IFERROR(VLOOKUP(A278,[1]Sheet1!B:F,4, FALSE),"0")</f>
        <v>8</v>
      </c>
      <c r="F278" s="7">
        <f>IFERROR(VLOOKUP(A278,[1]Sheet1!J:N,3, FALSE),"0")</f>
        <v>8</v>
      </c>
      <c r="G278" s="7">
        <f>IFERROR(VLOOKUP(A278,[1]Sheet1!J:N,4, FALSE),"0")</f>
        <v>8</v>
      </c>
      <c r="H278" s="6">
        <f>IFERROR(VLOOKUP(A278,[1]Sheet1!B:F,5, FALSE),"0")</f>
        <v>20000000</v>
      </c>
      <c r="I278" s="6">
        <f>IFERROR(VLOOKUP(A278,[1]Sheet1!J:N,5, FALSE),"0")</f>
        <v>67000000</v>
      </c>
    </row>
    <row r="279" spans="1:9">
      <c r="A279" t="s">
        <v>579</v>
      </c>
      <c r="B279" t="s">
        <v>580</v>
      </c>
      <c r="C279">
        <v>43.04</v>
      </c>
      <c r="D279" s="7">
        <f>IFERROR(VLOOKUP(A279,[1]Sheet1!B:F,3, FALSE),"0")</f>
        <v>8</v>
      </c>
      <c r="E279" s="7">
        <f>IFERROR(VLOOKUP(A279,[1]Sheet1!B:F,4, FALSE),"0")</f>
        <v>8</v>
      </c>
      <c r="F279" s="7">
        <f>IFERROR(VLOOKUP(A279,[1]Sheet1!J:N,3, FALSE),"0")</f>
        <v>8</v>
      </c>
      <c r="G279" s="7">
        <f>IFERROR(VLOOKUP(A279,[1]Sheet1!J:N,4, FALSE),"0")</f>
        <v>8</v>
      </c>
      <c r="H279" s="6">
        <f>IFERROR(VLOOKUP(A279,[1]Sheet1!B:F,5, FALSE),"0")</f>
        <v>16000000</v>
      </c>
      <c r="I279" s="6">
        <f>IFERROR(VLOOKUP(A279,[1]Sheet1!J:N,5, FALSE),"0")</f>
        <v>41000000</v>
      </c>
    </row>
    <row r="280" spans="1:9">
      <c r="A280" t="s">
        <v>581</v>
      </c>
      <c r="B280" t="s">
        <v>582</v>
      </c>
      <c r="C280">
        <v>97.56</v>
      </c>
      <c r="D280" s="7">
        <f>IFERROR(VLOOKUP(A280,[1]Sheet1!B:F,3, FALSE),"0")</f>
        <v>6</v>
      </c>
      <c r="E280" s="7">
        <f>IFERROR(VLOOKUP(A280,[1]Sheet1!B:F,4, FALSE),"0")</f>
        <v>7</v>
      </c>
      <c r="F280" s="7">
        <f>IFERROR(VLOOKUP(A280,[1]Sheet1!J:N,3, FALSE),"0")</f>
        <v>8</v>
      </c>
      <c r="G280" s="7">
        <f>IFERROR(VLOOKUP(A280,[1]Sheet1!J:N,4, FALSE),"0")</f>
        <v>8</v>
      </c>
      <c r="H280" s="6">
        <f>IFERROR(VLOOKUP(A280,[1]Sheet1!B:F,5, FALSE),"0")</f>
        <v>12000000</v>
      </c>
      <c r="I280" s="6">
        <f>IFERROR(VLOOKUP(A280,[1]Sheet1!J:N,5, FALSE),"0")</f>
        <v>61000000</v>
      </c>
    </row>
    <row r="281" spans="1:9">
      <c r="A281" t="s">
        <v>583</v>
      </c>
      <c r="B281" t="s">
        <v>584</v>
      </c>
      <c r="C281">
        <v>91.78</v>
      </c>
      <c r="D281" s="7">
        <f>IFERROR(VLOOKUP(A281,[1]Sheet1!B:F,3, FALSE),"0")</f>
        <v>9</v>
      </c>
      <c r="E281" s="7">
        <f>IFERROR(VLOOKUP(A281,[1]Sheet1!B:F,4, FALSE),"0")</f>
        <v>9</v>
      </c>
      <c r="F281" s="7">
        <f>IFERROR(VLOOKUP(A281,[1]Sheet1!J:N,3, FALSE),"0")</f>
        <v>8</v>
      </c>
      <c r="G281" s="7">
        <f>IFERROR(VLOOKUP(A281,[1]Sheet1!J:N,4, FALSE),"0")</f>
        <v>8</v>
      </c>
      <c r="H281" s="6">
        <f>IFERROR(VLOOKUP(A281,[1]Sheet1!B:F,5, FALSE),"0")</f>
        <v>18000000</v>
      </c>
      <c r="I281" s="6">
        <f>IFERROR(VLOOKUP(A281,[1]Sheet1!J:N,5, FALSE),"0")</f>
        <v>150000000</v>
      </c>
    </row>
    <row r="282" spans="1:9">
      <c r="A282" t="s">
        <v>585</v>
      </c>
      <c r="B282" t="s">
        <v>586</v>
      </c>
      <c r="C282">
        <v>71.239999999999995</v>
      </c>
      <c r="D282" s="7">
        <f>IFERROR(VLOOKUP(A282,[1]Sheet1!B:F,3, FALSE),"0")</f>
        <v>9</v>
      </c>
      <c r="E282" s="7">
        <f>IFERROR(VLOOKUP(A282,[1]Sheet1!B:F,4, FALSE),"0")</f>
        <v>9</v>
      </c>
      <c r="F282" s="7">
        <f>IFERROR(VLOOKUP(A282,[1]Sheet1!J:N,3, FALSE),"0")</f>
        <v>8</v>
      </c>
      <c r="G282" s="7">
        <f>IFERROR(VLOOKUP(A282,[1]Sheet1!J:N,4, FALSE),"0")</f>
        <v>8</v>
      </c>
      <c r="H282" s="6">
        <f>IFERROR(VLOOKUP(A282,[1]Sheet1!B:F,5, FALSE),"0")</f>
        <v>34000000</v>
      </c>
      <c r="I282" s="6">
        <f>IFERROR(VLOOKUP(A282,[1]Sheet1!J:N,5, FALSE),"0")</f>
        <v>140000000</v>
      </c>
    </row>
    <row r="283" spans="1:9">
      <c r="A283" t="s">
        <v>607</v>
      </c>
      <c r="B283" t="s">
        <v>608</v>
      </c>
      <c r="C283">
        <v>83.21</v>
      </c>
      <c r="D283" s="7">
        <f>IFERROR(VLOOKUP(A283,[1]Sheet1!B:F,3, FALSE),"0")</f>
        <v>8</v>
      </c>
      <c r="E283" s="7">
        <f>IFERROR(VLOOKUP(A283,[1]Sheet1!B:F,4, FALSE),"0")</f>
        <v>8</v>
      </c>
      <c r="F283" s="7">
        <f>IFERROR(VLOOKUP(A283,[1]Sheet1!J:N,3, FALSE),"0")</f>
        <v>8</v>
      </c>
      <c r="G283" s="7">
        <f>IFERROR(VLOOKUP(A283,[1]Sheet1!J:N,4, FALSE),"0")</f>
        <v>8</v>
      </c>
      <c r="H283" s="6">
        <f>IFERROR(VLOOKUP(A283,[1]Sheet1!B:F,5, FALSE),"0")</f>
        <v>240000000</v>
      </c>
      <c r="I283" s="6">
        <f>IFERROR(VLOOKUP(A283,[1]Sheet1!J:N,5, FALSE),"0")</f>
        <v>670000000</v>
      </c>
    </row>
    <row r="284" spans="1:9">
      <c r="A284" t="s">
        <v>609</v>
      </c>
      <c r="B284" t="s">
        <v>610</v>
      </c>
      <c r="C284">
        <v>42.48</v>
      </c>
      <c r="D284" s="7">
        <f>IFERROR(VLOOKUP(A284,[1]Sheet1!B:F,3, FALSE),"0")</f>
        <v>8</v>
      </c>
      <c r="E284" s="7">
        <f>IFERROR(VLOOKUP(A284,[1]Sheet1!B:F,4, FALSE),"0")</f>
        <v>8</v>
      </c>
      <c r="F284" s="7">
        <f>IFERROR(VLOOKUP(A284,[1]Sheet1!J:N,3, FALSE),"0")</f>
        <v>8</v>
      </c>
      <c r="G284" s="7">
        <f>IFERROR(VLOOKUP(A284,[1]Sheet1!J:N,4, FALSE),"0")</f>
        <v>8</v>
      </c>
      <c r="H284" s="6">
        <f>IFERROR(VLOOKUP(A284,[1]Sheet1!B:F,5, FALSE),"0")</f>
        <v>28000000</v>
      </c>
      <c r="I284" s="6">
        <f>IFERROR(VLOOKUP(A284,[1]Sheet1!J:N,5, FALSE),"0")</f>
        <v>61000000</v>
      </c>
    </row>
    <row r="285" spans="1:9">
      <c r="A285" t="s">
        <v>623</v>
      </c>
      <c r="B285" t="s">
        <v>624</v>
      </c>
      <c r="C285">
        <v>42.16</v>
      </c>
      <c r="D285" s="7">
        <f>IFERROR(VLOOKUP(A285,[1]Sheet1!B:F,3, FALSE),"0")</f>
        <v>6</v>
      </c>
      <c r="E285" s="7">
        <f>IFERROR(VLOOKUP(A285,[1]Sheet1!B:F,4, FALSE),"0")</f>
        <v>6</v>
      </c>
      <c r="F285" s="7">
        <f>IFERROR(VLOOKUP(A285,[1]Sheet1!J:N,3, FALSE),"0")</f>
        <v>8</v>
      </c>
      <c r="G285" s="7">
        <f>IFERROR(VLOOKUP(A285,[1]Sheet1!J:N,4, FALSE),"0")</f>
        <v>8</v>
      </c>
      <c r="H285" s="6">
        <f>IFERROR(VLOOKUP(A285,[1]Sheet1!B:F,5, FALSE),"0")</f>
        <v>11000000</v>
      </c>
      <c r="I285" s="6">
        <f>IFERROR(VLOOKUP(A285,[1]Sheet1!J:N,5, FALSE),"0")</f>
        <v>51000000</v>
      </c>
    </row>
    <row r="286" spans="1:9">
      <c r="A286" t="s">
        <v>641</v>
      </c>
      <c r="B286" t="s">
        <v>642</v>
      </c>
      <c r="C286">
        <v>87.25</v>
      </c>
      <c r="D286" s="7">
        <f>IFERROR(VLOOKUP(A286,[1]Sheet1!B:F,3, FALSE),"0")</f>
        <v>5</v>
      </c>
      <c r="E286" s="7">
        <f>IFERROR(VLOOKUP(A286,[1]Sheet1!B:F,4, FALSE),"0")</f>
        <v>5</v>
      </c>
      <c r="F286" s="7">
        <f>IFERROR(VLOOKUP(A286,[1]Sheet1!J:N,3, FALSE),"0")</f>
        <v>7</v>
      </c>
      <c r="G286" s="7">
        <f>IFERROR(VLOOKUP(A286,[1]Sheet1!J:N,4, FALSE),"0")</f>
        <v>8</v>
      </c>
      <c r="H286" s="6">
        <f>IFERROR(VLOOKUP(A286,[1]Sheet1!B:F,5, FALSE),"0")</f>
        <v>7300000</v>
      </c>
      <c r="I286" s="6">
        <f>IFERROR(VLOOKUP(A286,[1]Sheet1!J:N,5, FALSE),"0")</f>
        <v>33000000</v>
      </c>
    </row>
    <row r="287" spans="1:9">
      <c r="A287" t="s">
        <v>643</v>
      </c>
      <c r="B287" t="s">
        <v>644</v>
      </c>
      <c r="C287">
        <v>72.150000000000006</v>
      </c>
      <c r="D287" s="7">
        <f>IFERROR(VLOOKUP(A287,[1]Sheet1!B:F,3, FALSE),"0")</f>
        <v>4</v>
      </c>
      <c r="E287" s="7">
        <f>IFERROR(VLOOKUP(A287,[1]Sheet1!B:F,4, FALSE),"0")</f>
        <v>5</v>
      </c>
      <c r="F287" s="7">
        <f>IFERROR(VLOOKUP(A287,[1]Sheet1!J:N,3, FALSE),"0")</f>
        <v>8</v>
      </c>
      <c r="G287" s="7">
        <f>IFERROR(VLOOKUP(A287,[1]Sheet1!J:N,4, FALSE),"0")</f>
        <v>8</v>
      </c>
      <c r="H287" s="6">
        <f>IFERROR(VLOOKUP(A287,[1]Sheet1!B:F,5, FALSE),"0")</f>
        <v>7500000</v>
      </c>
      <c r="I287" s="6">
        <f>IFERROR(VLOOKUP(A287,[1]Sheet1!J:N,5, FALSE),"0")</f>
        <v>28000000</v>
      </c>
    </row>
    <row r="288" spans="1:9">
      <c r="A288" t="s">
        <v>645</v>
      </c>
      <c r="B288" t="s">
        <v>646</v>
      </c>
      <c r="C288">
        <v>220.3</v>
      </c>
      <c r="D288" s="7">
        <f>IFERROR(VLOOKUP(A288,[1]Sheet1!B:F,3, FALSE),"0")</f>
        <v>5</v>
      </c>
      <c r="E288" s="7">
        <f>IFERROR(VLOOKUP(A288,[1]Sheet1!B:F,4, FALSE),"0")</f>
        <v>5</v>
      </c>
      <c r="F288" s="7">
        <f>IFERROR(VLOOKUP(A288,[1]Sheet1!J:N,3, FALSE),"0")</f>
        <v>7</v>
      </c>
      <c r="G288" s="7">
        <f>IFERROR(VLOOKUP(A288,[1]Sheet1!J:N,4, FALSE),"0")</f>
        <v>8</v>
      </c>
      <c r="H288" s="6">
        <f>IFERROR(VLOOKUP(A288,[1]Sheet1!B:F,5, FALSE),"0")</f>
        <v>4900000</v>
      </c>
      <c r="I288" s="6">
        <f>IFERROR(VLOOKUP(A288,[1]Sheet1!J:N,5, FALSE),"0")</f>
        <v>16000000</v>
      </c>
    </row>
    <row r="289" spans="1:9">
      <c r="A289" t="s">
        <v>647</v>
      </c>
      <c r="B289" t="s">
        <v>648</v>
      </c>
      <c r="C289">
        <v>182.66</v>
      </c>
      <c r="D289" s="7">
        <f>IFERROR(VLOOKUP(A289,[1]Sheet1!B:F,3, FALSE),"0")</f>
        <v>5</v>
      </c>
      <c r="E289" s="7">
        <f>IFERROR(VLOOKUP(A289,[1]Sheet1!B:F,4, FALSE),"0")</f>
        <v>5</v>
      </c>
      <c r="F289" s="7">
        <f>IFERROR(VLOOKUP(A289,[1]Sheet1!J:N,3, FALSE),"0")</f>
        <v>8</v>
      </c>
      <c r="G289" s="7">
        <f>IFERROR(VLOOKUP(A289,[1]Sheet1!J:N,4, FALSE),"0")</f>
        <v>8</v>
      </c>
      <c r="H289" s="6">
        <f>IFERROR(VLOOKUP(A289,[1]Sheet1!B:F,5, FALSE),"0")</f>
        <v>10000000</v>
      </c>
      <c r="I289" s="6">
        <f>IFERROR(VLOOKUP(A289,[1]Sheet1!J:N,5, FALSE),"0")</f>
        <v>49000000</v>
      </c>
    </row>
    <row r="290" spans="1:9">
      <c r="A290" t="s">
        <v>649</v>
      </c>
      <c r="B290" t="s">
        <v>650</v>
      </c>
      <c r="C290">
        <v>119.86</v>
      </c>
      <c r="D290" s="7">
        <f>IFERROR(VLOOKUP(A290,[1]Sheet1!B:F,3, FALSE),"0")</f>
        <v>4</v>
      </c>
      <c r="E290" s="7">
        <f>IFERROR(VLOOKUP(A290,[1]Sheet1!B:F,4, FALSE),"0")</f>
        <v>4</v>
      </c>
      <c r="F290" s="7">
        <f>IFERROR(VLOOKUP(A290,[1]Sheet1!J:N,3, FALSE),"0")</f>
        <v>8</v>
      </c>
      <c r="G290" s="7">
        <f>IFERROR(VLOOKUP(A290,[1]Sheet1!J:N,4, FALSE),"0")</f>
        <v>8</v>
      </c>
      <c r="H290" s="6">
        <f>IFERROR(VLOOKUP(A290,[1]Sheet1!B:F,5, FALSE),"0")</f>
        <v>2600000</v>
      </c>
      <c r="I290" s="6">
        <f>IFERROR(VLOOKUP(A290,[1]Sheet1!J:N,5, FALSE),"0")</f>
        <v>16000000</v>
      </c>
    </row>
    <row r="291" spans="1:9">
      <c r="A291" t="s">
        <v>667</v>
      </c>
      <c r="B291" t="s">
        <v>668</v>
      </c>
      <c r="C291">
        <v>34.07</v>
      </c>
      <c r="D291" s="7">
        <f>IFERROR(VLOOKUP(A291,[1]Sheet1!B:F,3, FALSE),"0")</f>
        <v>5</v>
      </c>
      <c r="E291" s="7">
        <f>IFERROR(VLOOKUP(A291,[1]Sheet1!B:F,4, FALSE),"0")</f>
        <v>5</v>
      </c>
      <c r="F291" s="7">
        <f>IFERROR(VLOOKUP(A291,[1]Sheet1!J:N,3, FALSE),"0")</f>
        <v>8</v>
      </c>
      <c r="G291" s="7">
        <f>IFERROR(VLOOKUP(A291,[1]Sheet1!J:N,4, FALSE),"0")</f>
        <v>8</v>
      </c>
      <c r="H291" s="6">
        <f>IFERROR(VLOOKUP(A291,[1]Sheet1!B:F,5, FALSE),"0")</f>
        <v>26000000</v>
      </c>
      <c r="I291" s="6">
        <f>IFERROR(VLOOKUP(A291,[1]Sheet1!J:N,5, FALSE),"0")</f>
        <v>65000000</v>
      </c>
    </row>
    <row r="292" spans="1:9">
      <c r="A292" t="s">
        <v>705</v>
      </c>
      <c r="B292" t="s">
        <v>706</v>
      </c>
      <c r="C292">
        <v>48.96</v>
      </c>
      <c r="D292" s="7">
        <f>IFERROR(VLOOKUP(A292,[1]Sheet1!B:F,3, FALSE),"0")</f>
        <v>6</v>
      </c>
      <c r="E292" s="7">
        <f>IFERROR(VLOOKUP(A292,[1]Sheet1!B:F,4, FALSE),"0")</f>
        <v>6</v>
      </c>
      <c r="F292" s="7">
        <f>IFERROR(VLOOKUP(A292,[1]Sheet1!J:N,3, FALSE),"0")</f>
        <v>6</v>
      </c>
      <c r="G292" s="7">
        <f>IFERROR(VLOOKUP(A292,[1]Sheet1!J:N,4, FALSE),"0")</f>
        <v>8</v>
      </c>
      <c r="H292" s="6">
        <f>IFERROR(VLOOKUP(A292,[1]Sheet1!B:F,5, FALSE),"0")</f>
        <v>48000000</v>
      </c>
      <c r="I292" s="6">
        <f>IFERROR(VLOOKUP(A292,[1]Sheet1!J:N,5, FALSE),"0")</f>
        <v>210000000</v>
      </c>
    </row>
    <row r="293" spans="1:9">
      <c r="A293" t="s">
        <v>701</v>
      </c>
      <c r="B293" t="s">
        <v>702</v>
      </c>
      <c r="C293">
        <v>37.58</v>
      </c>
      <c r="D293" s="7">
        <f>IFERROR(VLOOKUP(A293,[1]Sheet1!B:F,3, FALSE),"0")</f>
        <v>4</v>
      </c>
      <c r="E293" s="7">
        <f>IFERROR(VLOOKUP(A293,[1]Sheet1!B:F,4, FALSE),"0")</f>
        <v>4</v>
      </c>
      <c r="F293" s="7">
        <f>IFERROR(VLOOKUP(A293,[1]Sheet1!J:N,3, FALSE),"0")</f>
        <v>7</v>
      </c>
      <c r="G293" s="7">
        <f>IFERROR(VLOOKUP(A293,[1]Sheet1!J:N,4, FALSE),"0")</f>
        <v>8</v>
      </c>
      <c r="H293" s="6">
        <f>IFERROR(VLOOKUP(A293,[1]Sheet1!B:F,5, FALSE),"0")</f>
        <v>11000000</v>
      </c>
      <c r="I293" s="6">
        <f>IFERROR(VLOOKUP(A293,[1]Sheet1!J:N,5, FALSE),"0")</f>
        <v>31000000</v>
      </c>
    </row>
    <row r="294" spans="1:9">
      <c r="A294" t="s">
        <v>669</v>
      </c>
      <c r="B294" t="s">
        <v>670</v>
      </c>
      <c r="C294">
        <v>88.98</v>
      </c>
      <c r="D294" s="7">
        <f>IFERROR(VLOOKUP(A294,[1]Sheet1!B:F,3, FALSE),"0")</f>
        <v>6</v>
      </c>
      <c r="E294" s="7">
        <f>IFERROR(VLOOKUP(A294,[1]Sheet1!B:F,4, FALSE),"0")</f>
        <v>6</v>
      </c>
      <c r="F294" s="7">
        <f>IFERROR(VLOOKUP(A294,[1]Sheet1!J:N,3, FALSE),"0")</f>
        <v>8</v>
      </c>
      <c r="G294" s="7">
        <f>IFERROR(VLOOKUP(A294,[1]Sheet1!J:N,4, FALSE),"0")</f>
        <v>8</v>
      </c>
      <c r="H294" s="6">
        <f>IFERROR(VLOOKUP(A294,[1]Sheet1!B:F,5, FALSE),"0")</f>
        <v>15000000</v>
      </c>
      <c r="I294" s="6">
        <f>IFERROR(VLOOKUP(A294,[1]Sheet1!J:N,5, FALSE),"0")</f>
        <v>59000000</v>
      </c>
    </row>
    <row r="295" spans="1:9">
      <c r="A295" t="s">
        <v>809</v>
      </c>
      <c r="B295" t="s">
        <v>810</v>
      </c>
      <c r="C295">
        <v>17.77</v>
      </c>
      <c r="D295" s="7">
        <f>IFERROR(VLOOKUP(A295,[1]Sheet1!B:F,3, FALSE),"0")</f>
        <v>6</v>
      </c>
      <c r="E295" s="7">
        <f>IFERROR(VLOOKUP(A295,[1]Sheet1!B:F,4, FALSE),"0")</f>
        <v>13</v>
      </c>
      <c r="F295" s="7">
        <f>IFERROR(VLOOKUP(A295,[1]Sheet1!J:N,3, FALSE),"0")</f>
        <v>5</v>
      </c>
      <c r="G295" s="7">
        <f>IFERROR(VLOOKUP(A295,[1]Sheet1!J:N,4, FALSE),"0")</f>
        <v>8</v>
      </c>
      <c r="H295" s="6">
        <f>IFERROR(VLOOKUP(A295,[1]Sheet1!B:F,5, FALSE),"0")</f>
        <v>220000000</v>
      </c>
      <c r="I295" s="6">
        <f>IFERROR(VLOOKUP(A295,[1]Sheet1!J:N,5, FALSE),"0")</f>
        <v>230000000</v>
      </c>
    </row>
    <row r="296" spans="1:9">
      <c r="A296" t="s">
        <v>917</v>
      </c>
      <c r="B296" t="s">
        <v>918</v>
      </c>
      <c r="C296">
        <v>48.54</v>
      </c>
      <c r="D296" s="7">
        <f>IFERROR(VLOOKUP(A296,[1]Sheet1!B:F,3, FALSE),"0")</f>
        <v>2</v>
      </c>
      <c r="E296" s="7">
        <f>IFERROR(VLOOKUP(A296,[1]Sheet1!B:F,4, FALSE),"0")</f>
        <v>2</v>
      </c>
      <c r="F296" s="7">
        <f>IFERROR(VLOOKUP(A296,[1]Sheet1!J:N,3, FALSE),"0")</f>
        <v>5</v>
      </c>
      <c r="G296" s="7">
        <f>IFERROR(VLOOKUP(A296,[1]Sheet1!J:N,4, FALSE),"0")</f>
        <v>8</v>
      </c>
      <c r="H296" s="6">
        <f>IFERROR(VLOOKUP(A296,[1]Sheet1!B:F,5, FALSE),"0")</f>
        <v>3600000</v>
      </c>
      <c r="I296" s="6">
        <f>IFERROR(VLOOKUP(A296,[1]Sheet1!J:N,5, FALSE),"0")</f>
        <v>21000000</v>
      </c>
    </row>
    <row r="297" spans="1:9">
      <c r="A297" t="s">
        <v>811</v>
      </c>
      <c r="B297" t="s">
        <v>812</v>
      </c>
      <c r="C297">
        <v>49.64</v>
      </c>
      <c r="D297" s="7">
        <f>IFERROR(VLOOKUP(A297,[1]Sheet1!B:F,3, FALSE),"0")</f>
        <v>5</v>
      </c>
      <c r="E297" s="7">
        <f>IFERROR(VLOOKUP(A297,[1]Sheet1!B:F,4, FALSE),"0")</f>
        <v>6</v>
      </c>
      <c r="F297" s="7">
        <f>IFERROR(VLOOKUP(A297,[1]Sheet1!J:N,3, FALSE),"0")</f>
        <v>5</v>
      </c>
      <c r="G297" s="7">
        <f>IFERROR(VLOOKUP(A297,[1]Sheet1!J:N,4, FALSE),"0")</f>
        <v>8</v>
      </c>
      <c r="H297" s="6">
        <f>IFERROR(VLOOKUP(A297,[1]Sheet1!B:F,5, FALSE),"0")</f>
        <v>290000000</v>
      </c>
      <c r="I297" s="6">
        <f>IFERROR(VLOOKUP(A297,[1]Sheet1!J:N,5, FALSE),"0")</f>
        <v>1300000000</v>
      </c>
    </row>
    <row r="298" spans="1:9">
      <c r="A298" t="s">
        <v>1212</v>
      </c>
      <c r="B298" t="s">
        <v>1213</v>
      </c>
      <c r="C298">
        <v>79.77</v>
      </c>
      <c r="D298" s="7">
        <f>IFERROR(VLOOKUP(A298,[1]Sheet1!B:F,3, FALSE),"0")</f>
        <v>2</v>
      </c>
      <c r="E298" s="7">
        <f>IFERROR(VLOOKUP(A298,[1]Sheet1!B:F,4, FALSE),"0")</f>
        <v>2</v>
      </c>
      <c r="F298" s="7">
        <f>IFERROR(VLOOKUP(A298,[1]Sheet1!J:N,3, FALSE),"0")</f>
        <v>3</v>
      </c>
      <c r="G298" s="7">
        <f>IFERROR(VLOOKUP(A298,[1]Sheet1!J:N,4, FALSE),"0")</f>
        <v>8</v>
      </c>
      <c r="H298" s="6">
        <f>IFERROR(VLOOKUP(A298,[1]Sheet1!B:F,5, FALSE),"0")</f>
        <v>2800000</v>
      </c>
      <c r="I298" s="6">
        <f>IFERROR(VLOOKUP(A298,[1]Sheet1!J:N,5, FALSE),"0")</f>
        <v>5200000</v>
      </c>
    </row>
    <row r="299" spans="1:9">
      <c r="A299" t="s">
        <v>797</v>
      </c>
      <c r="B299" t="s">
        <v>798</v>
      </c>
      <c r="C299">
        <v>35.33</v>
      </c>
      <c r="D299" s="7">
        <f>IFERROR(VLOOKUP(A299,[1]Sheet1!B:F,3, FALSE),"0")</f>
        <v>4</v>
      </c>
      <c r="E299" s="7">
        <f>IFERROR(VLOOKUP(A299,[1]Sheet1!B:F,4, FALSE),"0")</f>
        <v>4</v>
      </c>
      <c r="F299" s="7">
        <f>IFERROR(VLOOKUP(A299,[1]Sheet1!J:N,3, FALSE),"0")</f>
        <v>6</v>
      </c>
      <c r="G299" s="7">
        <f>IFERROR(VLOOKUP(A299,[1]Sheet1!J:N,4, FALSE),"0")</f>
        <v>8</v>
      </c>
      <c r="H299" s="6">
        <f>IFERROR(VLOOKUP(A299,[1]Sheet1!B:F,5, FALSE),"0")</f>
        <v>13000000</v>
      </c>
      <c r="I299" s="6">
        <f>IFERROR(VLOOKUP(A299,[1]Sheet1!J:N,5, FALSE),"0")</f>
        <v>56000000</v>
      </c>
    </row>
    <row r="300" spans="1:9">
      <c r="A300" t="s">
        <v>651</v>
      </c>
      <c r="B300" t="s">
        <v>652</v>
      </c>
      <c r="C300">
        <v>100.77</v>
      </c>
      <c r="D300" s="7">
        <f>IFERROR(VLOOKUP(A300,[1]Sheet1!B:F,3, FALSE),"0")</f>
        <v>2</v>
      </c>
      <c r="E300" s="7">
        <f>IFERROR(VLOOKUP(A300,[1]Sheet1!B:F,4, FALSE),"0")</f>
        <v>2</v>
      </c>
      <c r="F300" s="7">
        <f>IFERROR(VLOOKUP(A300,[1]Sheet1!J:N,3, FALSE),"0")</f>
        <v>8</v>
      </c>
      <c r="G300" s="7">
        <f>IFERROR(VLOOKUP(A300,[1]Sheet1!J:N,4, FALSE),"0")</f>
        <v>8</v>
      </c>
      <c r="H300" s="6">
        <f>IFERROR(VLOOKUP(A300,[1]Sheet1!B:F,5, FALSE),"0")</f>
        <v>2200000</v>
      </c>
      <c r="I300" s="6">
        <f>IFERROR(VLOOKUP(A300,[1]Sheet1!J:N,5, FALSE),"0")</f>
        <v>38000000</v>
      </c>
    </row>
    <row r="301" spans="1:9">
      <c r="A301" s="18" t="s">
        <v>530</v>
      </c>
      <c r="B301" s="18" t="s">
        <v>529</v>
      </c>
      <c r="C301" s="18">
        <v>127.33</v>
      </c>
      <c r="D301" s="19">
        <f>IFERROR(VLOOKUP(A301,[1]Sheet1!B:F,3, FALSE),"0")</f>
        <v>7</v>
      </c>
      <c r="E301" s="19">
        <f>IFERROR(VLOOKUP(A301,[1]Sheet1!B:F,4, FALSE),"0")</f>
        <v>7</v>
      </c>
      <c r="F301" s="19">
        <f>IFERROR(VLOOKUP(A301,[1]Sheet1!J:N,3, FALSE),"0")</f>
        <v>7</v>
      </c>
      <c r="G301" s="19">
        <f>IFERROR(VLOOKUP(A301,[1]Sheet1!J:N,4, FALSE),"0")</f>
        <v>7</v>
      </c>
      <c r="H301" s="20">
        <f>IFERROR(VLOOKUP(A301,[1]Sheet1!B:F,5, FALSE),"0")</f>
        <v>9000000</v>
      </c>
      <c r="I301" s="20">
        <f>IFERROR(VLOOKUP(A301,[1]Sheet1!J:N,5, FALSE),"0")</f>
        <v>15000000</v>
      </c>
    </row>
    <row r="302" spans="1:9">
      <c r="A302" s="11" t="s">
        <v>422</v>
      </c>
      <c r="B302" s="11" t="s">
        <v>421</v>
      </c>
      <c r="C302" s="11">
        <v>52.61</v>
      </c>
      <c r="D302" s="12">
        <f>IFERROR(VLOOKUP(A302,[1]Sheet1!B:F,3, FALSE),"0")</f>
        <v>13</v>
      </c>
      <c r="E302" s="12">
        <f>IFERROR(VLOOKUP(A302,[1]Sheet1!B:F,4, FALSE),"0")</f>
        <v>13</v>
      </c>
      <c r="F302" s="12">
        <f>IFERROR(VLOOKUP(A302,[1]Sheet1!J:N,3, FALSE),"0")</f>
        <v>7</v>
      </c>
      <c r="G302" s="12">
        <f>IFERROR(VLOOKUP(A302,[1]Sheet1!J:N,4, FALSE),"0")</f>
        <v>7</v>
      </c>
      <c r="H302" s="14">
        <f>IFERROR(VLOOKUP(A302,[1]Sheet1!B:F,5, FALSE),"0")</f>
        <v>68000000</v>
      </c>
      <c r="I302" s="14">
        <f>IFERROR(VLOOKUP(A302,[1]Sheet1!J:N,5, FALSE),"0")</f>
        <v>120000000</v>
      </c>
    </row>
    <row r="303" spans="1:9">
      <c r="A303" s="11" t="s">
        <v>420</v>
      </c>
      <c r="B303" s="11" t="s">
        <v>419</v>
      </c>
      <c r="C303" s="11">
        <v>217.87</v>
      </c>
      <c r="D303" s="12">
        <f>IFERROR(VLOOKUP(A303,[1]Sheet1!B:F,3, FALSE),"0")</f>
        <v>10</v>
      </c>
      <c r="E303" s="12">
        <f>IFERROR(VLOOKUP(A303,[1]Sheet1!B:F,4, FALSE),"0")</f>
        <v>10</v>
      </c>
      <c r="F303" s="12">
        <f>IFERROR(VLOOKUP(A303,[1]Sheet1!J:N,3, FALSE),"0")</f>
        <v>7</v>
      </c>
      <c r="G303" s="12">
        <f>IFERROR(VLOOKUP(A303,[1]Sheet1!J:N,4, FALSE),"0")</f>
        <v>7</v>
      </c>
      <c r="H303" s="14">
        <f>IFERROR(VLOOKUP(A303,[1]Sheet1!B:F,5, FALSE),"0")</f>
        <v>9300000</v>
      </c>
      <c r="I303" s="14">
        <f>IFERROR(VLOOKUP(A303,[1]Sheet1!J:N,5, FALSE),"0")</f>
        <v>26000000</v>
      </c>
    </row>
    <row r="304" spans="1:9">
      <c r="A304" s="11" t="s">
        <v>418</v>
      </c>
      <c r="B304" s="11" t="s">
        <v>417</v>
      </c>
      <c r="C304" s="11">
        <v>45.5</v>
      </c>
      <c r="D304" s="12">
        <f>IFERROR(VLOOKUP(A304,[1]Sheet1!B:F,3, FALSE),"0")</f>
        <v>12</v>
      </c>
      <c r="E304" s="12">
        <f>IFERROR(VLOOKUP(A304,[1]Sheet1!B:F,4, FALSE),"0")</f>
        <v>12</v>
      </c>
      <c r="F304" s="12">
        <f>IFERROR(VLOOKUP(A304,[1]Sheet1!J:N,3, FALSE),"0")</f>
        <v>7</v>
      </c>
      <c r="G304" s="12">
        <f>IFERROR(VLOOKUP(A304,[1]Sheet1!J:N,4, FALSE),"0")</f>
        <v>7</v>
      </c>
      <c r="H304" s="14">
        <f>IFERROR(VLOOKUP(A304,[1]Sheet1!B:F,5, FALSE),"0")</f>
        <v>33000000</v>
      </c>
      <c r="I304" s="14">
        <f>IFERROR(VLOOKUP(A304,[1]Sheet1!J:N,5, FALSE),"0")</f>
        <v>66000000</v>
      </c>
    </row>
    <row r="305" spans="1:9">
      <c r="A305" t="s">
        <v>416</v>
      </c>
      <c r="B305" t="s">
        <v>415</v>
      </c>
      <c r="C305">
        <v>59.34</v>
      </c>
      <c r="D305" s="7">
        <f>IFERROR(VLOOKUP(A305,[1]Sheet1!B:F,3, FALSE),"0")</f>
        <v>11</v>
      </c>
      <c r="E305" s="7">
        <f>IFERROR(VLOOKUP(A305,[1]Sheet1!B:F,4, FALSE),"0")</f>
        <v>11</v>
      </c>
      <c r="F305" s="7">
        <f>IFERROR(VLOOKUP(A305,[1]Sheet1!J:N,3, FALSE),"0")</f>
        <v>7</v>
      </c>
      <c r="G305" s="7">
        <f>IFERROR(VLOOKUP(A305,[1]Sheet1!J:N,4, FALSE),"0")</f>
        <v>7</v>
      </c>
      <c r="H305" s="6">
        <f>IFERROR(VLOOKUP(A305,[1]Sheet1!B:F,5, FALSE),"0")</f>
        <v>47000000</v>
      </c>
      <c r="I305" s="6">
        <f>IFERROR(VLOOKUP(A305,[1]Sheet1!J:N,5, FALSE),"0")</f>
        <v>76000000</v>
      </c>
    </row>
    <row r="306" spans="1:9">
      <c r="A306" t="s">
        <v>414</v>
      </c>
      <c r="B306" t="s">
        <v>413</v>
      </c>
      <c r="C306">
        <v>136.22</v>
      </c>
      <c r="D306" s="7">
        <f>IFERROR(VLOOKUP(A306,[1]Sheet1!B:F,3, FALSE),"0")</f>
        <v>10</v>
      </c>
      <c r="E306" s="7">
        <f>IFERROR(VLOOKUP(A306,[1]Sheet1!B:F,4, FALSE),"0")</f>
        <v>11</v>
      </c>
      <c r="F306" s="7">
        <f>IFERROR(VLOOKUP(A306,[1]Sheet1!J:N,3, FALSE),"0")</f>
        <v>7</v>
      </c>
      <c r="G306" s="7">
        <f>IFERROR(VLOOKUP(A306,[1]Sheet1!J:N,4, FALSE),"0")</f>
        <v>7</v>
      </c>
      <c r="H306" s="6">
        <f>IFERROR(VLOOKUP(A306,[1]Sheet1!B:F,5, FALSE),"0")</f>
        <v>14000000</v>
      </c>
      <c r="I306" s="6">
        <f>IFERROR(VLOOKUP(A306,[1]Sheet1!J:N,5, FALSE),"0")</f>
        <v>12000000</v>
      </c>
    </row>
    <row r="307" spans="1:9">
      <c r="A307" t="s">
        <v>532</v>
      </c>
      <c r="B307" t="s">
        <v>531</v>
      </c>
      <c r="C307">
        <v>103.92</v>
      </c>
      <c r="D307" s="7">
        <f>IFERROR(VLOOKUP(A307,[1]Sheet1!B:F,3, FALSE),"0")</f>
        <v>9</v>
      </c>
      <c r="E307" s="7">
        <f>IFERROR(VLOOKUP(A307,[1]Sheet1!B:F,4, FALSE),"0")</f>
        <v>18</v>
      </c>
      <c r="F307" s="7">
        <f>IFERROR(VLOOKUP(A307,[1]Sheet1!J:N,3, FALSE),"0")</f>
        <v>7</v>
      </c>
      <c r="G307" s="7">
        <f>IFERROR(VLOOKUP(A307,[1]Sheet1!J:N,4, FALSE),"0")</f>
        <v>7</v>
      </c>
      <c r="H307" s="6">
        <f>IFERROR(VLOOKUP(A307,[1]Sheet1!B:F,5, FALSE),"0")</f>
        <v>130000000</v>
      </c>
      <c r="I307" s="6">
        <f>IFERROR(VLOOKUP(A307,[1]Sheet1!J:N,5, FALSE),"0")</f>
        <v>26000000</v>
      </c>
    </row>
    <row r="308" spans="1:9">
      <c r="A308" t="s">
        <v>534</v>
      </c>
      <c r="B308" t="s">
        <v>533</v>
      </c>
      <c r="C308">
        <v>50.29</v>
      </c>
      <c r="D308" s="7">
        <f>IFERROR(VLOOKUP(A308,[1]Sheet1!B:F,3, FALSE),"0")</f>
        <v>10</v>
      </c>
      <c r="E308" s="7">
        <f>IFERROR(VLOOKUP(A308,[1]Sheet1!B:F,4, FALSE),"0")</f>
        <v>11</v>
      </c>
      <c r="F308" s="7">
        <f>IFERROR(VLOOKUP(A308,[1]Sheet1!J:N,3, FALSE),"0")</f>
        <v>7</v>
      </c>
      <c r="G308" s="7">
        <f>IFERROR(VLOOKUP(A308,[1]Sheet1!J:N,4, FALSE),"0")</f>
        <v>7</v>
      </c>
      <c r="H308" s="6">
        <f>IFERROR(VLOOKUP(A308,[1]Sheet1!B:F,5, FALSE),"0")</f>
        <v>73000000</v>
      </c>
      <c r="I308" s="6">
        <f>IFERROR(VLOOKUP(A308,[1]Sheet1!J:N,5, FALSE),"0")</f>
        <v>100000000</v>
      </c>
    </row>
    <row r="309" spans="1:9">
      <c r="A309" t="s">
        <v>538</v>
      </c>
      <c r="B309" t="s">
        <v>537</v>
      </c>
      <c r="C309">
        <v>57.89</v>
      </c>
      <c r="D309" s="7">
        <f>IFERROR(VLOOKUP(A309,[1]Sheet1!B:F,3, FALSE),"0")</f>
        <v>10</v>
      </c>
      <c r="E309" s="7">
        <f>IFERROR(VLOOKUP(A309,[1]Sheet1!B:F,4, FALSE),"0")</f>
        <v>10</v>
      </c>
      <c r="F309" s="7">
        <f>IFERROR(VLOOKUP(A309,[1]Sheet1!J:N,3, FALSE),"0")</f>
        <v>7</v>
      </c>
      <c r="G309" s="7">
        <f>IFERROR(VLOOKUP(A309,[1]Sheet1!J:N,4, FALSE),"0")</f>
        <v>7</v>
      </c>
      <c r="H309" s="6">
        <f>IFERROR(VLOOKUP(A309,[1]Sheet1!B:F,5, FALSE),"0")</f>
        <v>110000000</v>
      </c>
      <c r="I309" s="6">
        <f>IFERROR(VLOOKUP(A309,[1]Sheet1!J:N,5, FALSE),"0")</f>
        <v>100000000</v>
      </c>
    </row>
    <row r="310" spans="1:9">
      <c r="A310" t="s">
        <v>544</v>
      </c>
      <c r="B310" t="s">
        <v>543</v>
      </c>
      <c r="C310">
        <v>36.07</v>
      </c>
      <c r="D310" s="7">
        <f>IFERROR(VLOOKUP(A310,[1]Sheet1!B:F,3, FALSE),"0")</f>
        <v>7</v>
      </c>
      <c r="E310" s="7">
        <f>IFERROR(VLOOKUP(A310,[1]Sheet1!B:F,4, FALSE),"0")</f>
        <v>7</v>
      </c>
      <c r="F310" s="7">
        <f>IFERROR(VLOOKUP(A310,[1]Sheet1!J:N,3, FALSE),"0")</f>
        <v>7</v>
      </c>
      <c r="G310" s="7">
        <f>IFERROR(VLOOKUP(A310,[1]Sheet1!J:N,4, FALSE),"0")</f>
        <v>7</v>
      </c>
      <c r="H310" s="6">
        <f>IFERROR(VLOOKUP(A310,[1]Sheet1!B:F,5, FALSE),"0")</f>
        <v>47000000</v>
      </c>
      <c r="I310" s="6">
        <f>IFERROR(VLOOKUP(A310,[1]Sheet1!J:N,5, FALSE),"0")</f>
        <v>83000000</v>
      </c>
    </row>
    <row r="311" spans="1:9">
      <c r="A311" t="s">
        <v>542</v>
      </c>
      <c r="B311" t="s">
        <v>541</v>
      </c>
      <c r="C311">
        <v>28.89</v>
      </c>
      <c r="D311" s="7">
        <f>IFERROR(VLOOKUP(A311,[1]Sheet1!B:F,3, FALSE),"0")</f>
        <v>7</v>
      </c>
      <c r="E311" s="7">
        <f>IFERROR(VLOOKUP(A311,[1]Sheet1!B:F,4, FALSE),"0")</f>
        <v>7</v>
      </c>
      <c r="F311" s="7">
        <f>IFERROR(VLOOKUP(A311,[1]Sheet1!J:N,3, FALSE),"0")</f>
        <v>7</v>
      </c>
      <c r="G311" s="7">
        <f>IFERROR(VLOOKUP(A311,[1]Sheet1!J:N,4, FALSE),"0")</f>
        <v>7</v>
      </c>
      <c r="H311" s="6">
        <f>IFERROR(VLOOKUP(A311,[1]Sheet1!B:F,5, FALSE),"0")</f>
        <v>27000000</v>
      </c>
      <c r="I311" s="6">
        <f>IFERROR(VLOOKUP(A311,[1]Sheet1!J:N,5, FALSE),"0")</f>
        <v>140000000</v>
      </c>
    </row>
    <row r="312" spans="1:9">
      <c r="A312" t="s">
        <v>540</v>
      </c>
      <c r="B312" t="s">
        <v>539</v>
      </c>
      <c r="C312">
        <v>48.52</v>
      </c>
      <c r="D312" s="7">
        <f>IFERROR(VLOOKUP(A312,[1]Sheet1!B:F,3, FALSE),"0")</f>
        <v>7</v>
      </c>
      <c r="E312" s="7">
        <f>IFERROR(VLOOKUP(A312,[1]Sheet1!B:F,4, FALSE),"0")</f>
        <v>7</v>
      </c>
      <c r="F312" s="7">
        <f>IFERROR(VLOOKUP(A312,[1]Sheet1!J:N,3, FALSE),"0")</f>
        <v>7</v>
      </c>
      <c r="G312" s="7">
        <f>IFERROR(VLOOKUP(A312,[1]Sheet1!J:N,4, FALSE),"0")</f>
        <v>7</v>
      </c>
      <c r="H312" s="6">
        <f>IFERROR(VLOOKUP(A312,[1]Sheet1!B:F,5, FALSE),"0")</f>
        <v>20000000</v>
      </c>
      <c r="I312" s="6">
        <f>IFERROR(VLOOKUP(A312,[1]Sheet1!J:N,5, FALSE),"0")</f>
        <v>54000000</v>
      </c>
    </row>
    <row r="313" spans="1:9">
      <c r="A313" t="s">
        <v>602</v>
      </c>
      <c r="B313" t="s">
        <v>601</v>
      </c>
      <c r="C313">
        <v>191.37</v>
      </c>
      <c r="D313" s="7">
        <f>IFERROR(VLOOKUP(A313,[1]Sheet1!B:F,3, FALSE),"0")</f>
        <v>5</v>
      </c>
      <c r="E313" s="7">
        <f>IFERROR(VLOOKUP(A313,[1]Sheet1!B:F,4, FALSE),"0")</f>
        <v>5</v>
      </c>
      <c r="F313" s="7">
        <f>IFERROR(VLOOKUP(A313,[1]Sheet1!J:N,3, FALSE),"0")</f>
        <v>6</v>
      </c>
      <c r="G313" s="7">
        <f>IFERROR(VLOOKUP(A313,[1]Sheet1!J:N,4, FALSE),"0")</f>
        <v>7</v>
      </c>
      <c r="H313" s="6">
        <f>IFERROR(VLOOKUP(A313,[1]Sheet1!B:F,5, FALSE),"0")</f>
        <v>3700000</v>
      </c>
      <c r="I313" s="6">
        <f>IFERROR(VLOOKUP(A313,[1]Sheet1!J:N,5, FALSE),"0")</f>
        <v>26000000</v>
      </c>
    </row>
    <row r="314" spans="1:9">
      <c r="A314" t="s">
        <v>604</v>
      </c>
      <c r="B314" t="s">
        <v>603</v>
      </c>
      <c r="C314">
        <v>31.3</v>
      </c>
      <c r="D314" s="7">
        <f>IFERROR(VLOOKUP(A314,[1]Sheet1!B:F,3, FALSE),"0")</f>
        <v>9</v>
      </c>
      <c r="E314" s="7">
        <f>IFERROR(VLOOKUP(A314,[1]Sheet1!B:F,4, FALSE),"0")</f>
        <v>10</v>
      </c>
      <c r="F314" s="7">
        <f>IFERROR(VLOOKUP(A314,[1]Sheet1!J:N,3, FALSE),"0")</f>
        <v>7</v>
      </c>
      <c r="G314" s="7">
        <f>IFERROR(VLOOKUP(A314,[1]Sheet1!J:N,4, FALSE),"0")</f>
        <v>7</v>
      </c>
      <c r="H314" s="6">
        <f>IFERROR(VLOOKUP(A314,[1]Sheet1!B:F,5, FALSE),"0")</f>
        <v>340000000</v>
      </c>
      <c r="I314" s="6">
        <f>IFERROR(VLOOKUP(A314,[1]Sheet1!J:N,5, FALSE),"0")</f>
        <v>190000000</v>
      </c>
    </row>
    <row r="315" spans="1:9">
      <c r="A315" t="s">
        <v>637</v>
      </c>
      <c r="B315" t="s">
        <v>638</v>
      </c>
      <c r="C315">
        <v>100.92</v>
      </c>
      <c r="D315" s="7">
        <f>IFERROR(VLOOKUP(A315,[1]Sheet1!B:F,3, FALSE),"0")</f>
        <v>6</v>
      </c>
      <c r="E315" s="7">
        <f>IFERROR(VLOOKUP(A315,[1]Sheet1!B:F,4, FALSE),"0")</f>
        <v>6</v>
      </c>
      <c r="F315" s="7">
        <f>IFERROR(VLOOKUP(A315,[1]Sheet1!J:N,3, FALSE),"0")</f>
        <v>6</v>
      </c>
      <c r="G315" s="7">
        <f>IFERROR(VLOOKUP(A315,[1]Sheet1!J:N,4, FALSE),"0")</f>
        <v>7</v>
      </c>
      <c r="H315" s="6">
        <f>IFERROR(VLOOKUP(A315,[1]Sheet1!B:F,5, FALSE),"0")</f>
        <v>8500000</v>
      </c>
      <c r="I315" s="6">
        <f>IFERROR(VLOOKUP(A315,[1]Sheet1!J:N,5, FALSE),"0")</f>
        <v>26000000</v>
      </c>
    </row>
    <row r="316" spans="1:9">
      <c r="A316" t="s">
        <v>639</v>
      </c>
      <c r="B316" t="s">
        <v>640</v>
      </c>
      <c r="C316">
        <v>69.180000000000007</v>
      </c>
      <c r="D316" s="7">
        <f>IFERROR(VLOOKUP(A316,[1]Sheet1!B:F,3, FALSE),"0")</f>
        <v>5</v>
      </c>
      <c r="E316" s="7">
        <f>IFERROR(VLOOKUP(A316,[1]Sheet1!B:F,4, FALSE),"0")</f>
        <v>5</v>
      </c>
      <c r="F316" s="7">
        <f>IFERROR(VLOOKUP(A316,[1]Sheet1!J:N,3, FALSE),"0")</f>
        <v>7</v>
      </c>
      <c r="G316" s="7">
        <f>IFERROR(VLOOKUP(A316,[1]Sheet1!J:N,4, FALSE),"0")</f>
        <v>7</v>
      </c>
      <c r="H316" s="6">
        <f>IFERROR(VLOOKUP(A316,[1]Sheet1!B:F,5, FALSE),"0")</f>
        <v>11000000</v>
      </c>
      <c r="I316" s="6">
        <f>IFERROR(VLOOKUP(A316,[1]Sheet1!J:N,5, FALSE),"0")</f>
        <v>51000000</v>
      </c>
    </row>
    <row r="317" spans="1:9">
      <c r="A317" t="s">
        <v>592</v>
      </c>
      <c r="B317" t="s">
        <v>591</v>
      </c>
      <c r="C317">
        <v>28.4</v>
      </c>
      <c r="D317" s="7">
        <f>IFERROR(VLOOKUP(A317,[1]Sheet1!B:F,3, FALSE),"0")</f>
        <v>11</v>
      </c>
      <c r="E317" s="7">
        <f>IFERROR(VLOOKUP(A317,[1]Sheet1!B:F,4, FALSE),"0")</f>
        <v>11</v>
      </c>
      <c r="F317" s="7">
        <f>IFERROR(VLOOKUP(A317,[1]Sheet1!J:N,3, FALSE),"0")</f>
        <v>7</v>
      </c>
      <c r="G317" s="7">
        <f>IFERROR(VLOOKUP(A317,[1]Sheet1!J:N,4, FALSE),"0")</f>
        <v>7</v>
      </c>
      <c r="H317" s="6">
        <f>IFERROR(VLOOKUP(A317,[1]Sheet1!B:F,5, FALSE),"0")</f>
        <v>44000000</v>
      </c>
      <c r="I317" s="6">
        <f>IFERROR(VLOOKUP(A317,[1]Sheet1!J:N,5, FALSE),"0")</f>
        <v>56000000</v>
      </c>
    </row>
    <row r="318" spans="1:9">
      <c r="A318" t="s">
        <v>594</v>
      </c>
      <c r="B318" t="s">
        <v>593</v>
      </c>
      <c r="C318">
        <v>32.44</v>
      </c>
      <c r="D318" s="7">
        <f>IFERROR(VLOOKUP(A318,[1]Sheet1!B:F,3, FALSE),"0")</f>
        <v>9</v>
      </c>
      <c r="E318" s="7">
        <f>IFERROR(VLOOKUP(A318,[1]Sheet1!B:F,4, FALSE),"0")</f>
        <v>10</v>
      </c>
      <c r="F318" s="7">
        <f>IFERROR(VLOOKUP(A318,[1]Sheet1!J:N,3, FALSE),"0")</f>
        <v>7</v>
      </c>
      <c r="G318" s="7">
        <f>IFERROR(VLOOKUP(A318,[1]Sheet1!J:N,4, FALSE),"0")</f>
        <v>7</v>
      </c>
      <c r="H318" s="6">
        <f>IFERROR(VLOOKUP(A318,[1]Sheet1!B:F,5, FALSE),"0")</f>
        <v>39000000</v>
      </c>
      <c r="I318" s="6">
        <f>IFERROR(VLOOKUP(A318,[1]Sheet1!J:N,5, FALSE),"0")</f>
        <v>150000000</v>
      </c>
    </row>
    <row r="319" spans="1:9">
      <c r="A319" s="11" t="s">
        <v>596</v>
      </c>
      <c r="B319" s="11" t="s">
        <v>595</v>
      </c>
      <c r="C319" s="11">
        <v>85.68</v>
      </c>
      <c r="D319" s="12">
        <f>IFERROR(VLOOKUP(A319,[1]Sheet1!B:F,3, FALSE),"0")</f>
        <v>6</v>
      </c>
      <c r="E319" s="12">
        <f>IFERROR(VLOOKUP(A319,[1]Sheet1!B:F,4, FALSE),"0")</f>
        <v>6</v>
      </c>
      <c r="F319" s="12">
        <f>IFERROR(VLOOKUP(A319,[1]Sheet1!J:N,3, FALSE),"0")</f>
        <v>7</v>
      </c>
      <c r="G319" s="12">
        <f>IFERROR(VLOOKUP(A319,[1]Sheet1!J:N,4, FALSE),"0")</f>
        <v>7</v>
      </c>
      <c r="H319" s="14">
        <f>IFERROR(VLOOKUP(A319,[1]Sheet1!B:F,5, FALSE),"0")</f>
        <v>11000000</v>
      </c>
      <c r="I319" s="14">
        <f>IFERROR(VLOOKUP(A319,[1]Sheet1!J:N,5, FALSE),"0")</f>
        <v>18000000</v>
      </c>
    </row>
    <row r="320" spans="1:9">
      <c r="A320" t="s">
        <v>636</v>
      </c>
      <c r="B320" t="s">
        <v>635</v>
      </c>
      <c r="C320">
        <v>69.45</v>
      </c>
      <c r="D320" s="7">
        <f>IFERROR(VLOOKUP(A320,[1]Sheet1!B:F,3, FALSE),"0")</f>
        <v>6</v>
      </c>
      <c r="E320" s="7">
        <f>IFERROR(VLOOKUP(A320,[1]Sheet1!B:F,4, FALSE),"0")</f>
        <v>6</v>
      </c>
      <c r="F320" s="7">
        <f>IFERROR(VLOOKUP(A320,[1]Sheet1!J:N,3, FALSE),"0")</f>
        <v>7</v>
      </c>
      <c r="G320" s="7">
        <f>IFERROR(VLOOKUP(A320,[1]Sheet1!J:N,4, FALSE),"0")</f>
        <v>7</v>
      </c>
      <c r="H320" s="6">
        <f>IFERROR(VLOOKUP(A320,[1]Sheet1!B:F,5, FALSE),"0")</f>
        <v>23000000</v>
      </c>
      <c r="I320" s="6">
        <f>IFERROR(VLOOKUP(A320,[1]Sheet1!J:N,5, FALSE),"0")</f>
        <v>49000000</v>
      </c>
    </row>
    <row r="321" spans="1:9">
      <c r="A321" t="s">
        <v>634</v>
      </c>
      <c r="B321" t="s">
        <v>633</v>
      </c>
      <c r="C321">
        <v>114.64</v>
      </c>
      <c r="D321" s="7">
        <f>IFERROR(VLOOKUP(A321,[1]Sheet1!B:F,3, FALSE),"0")</f>
        <v>5</v>
      </c>
      <c r="E321" s="7">
        <f>IFERROR(VLOOKUP(A321,[1]Sheet1!B:F,4, FALSE),"0")</f>
        <v>6</v>
      </c>
      <c r="F321" s="7">
        <f>IFERROR(VLOOKUP(A321,[1]Sheet1!J:N,3, FALSE),"0")</f>
        <v>5</v>
      </c>
      <c r="G321" s="7">
        <f>IFERROR(VLOOKUP(A321,[1]Sheet1!J:N,4, FALSE),"0")</f>
        <v>7</v>
      </c>
      <c r="H321" s="6">
        <f>IFERROR(VLOOKUP(A321,[1]Sheet1!B:F,5, FALSE),"0")</f>
        <v>7400000</v>
      </c>
      <c r="I321" s="6">
        <f>IFERROR(VLOOKUP(A321,[1]Sheet1!J:N,5, FALSE),"0")</f>
        <v>23000000</v>
      </c>
    </row>
    <row r="322" spans="1:9">
      <c r="A322" t="s">
        <v>632</v>
      </c>
      <c r="B322" t="s">
        <v>631</v>
      </c>
      <c r="C322">
        <v>101.37</v>
      </c>
      <c r="D322" s="7">
        <f>IFERROR(VLOOKUP(A322,[1]Sheet1!B:F,3, FALSE),"0")</f>
        <v>6</v>
      </c>
      <c r="E322" s="7">
        <f>IFERROR(VLOOKUP(A322,[1]Sheet1!B:F,4, FALSE),"0")</f>
        <v>9</v>
      </c>
      <c r="F322" s="7">
        <f>IFERROR(VLOOKUP(A322,[1]Sheet1!J:N,3, FALSE),"0")</f>
        <v>7</v>
      </c>
      <c r="G322" s="7">
        <f>IFERROR(VLOOKUP(A322,[1]Sheet1!J:N,4, FALSE),"0")</f>
        <v>7</v>
      </c>
      <c r="H322" s="6">
        <f>IFERROR(VLOOKUP(A322,[1]Sheet1!B:F,5, FALSE),"0")</f>
        <v>18000000</v>
      </c>
      <c r="I322" s="6">
        <f>IFERROR(VLOOKUP(A322,[1]Sheet1!J:N,5, FALSE),"0")</f>
        <v>42000000</v>
      </c>
    </row>
    <row r="323" spans="1:9">
      <c r="A323" t="s">
        <v>630</v>
      </c>
      <c r="B323" t="s">
        <v>629</v>
      </c>
      <c r="C323">
        <v>117.99</v>
      </c>
      <c r="D323" s="7">
        <f>IFERROR(VLOOKUP(A323,[1]Sheet1!B:F,3, FALSE),"0")</f>
        <v>7</v>
      </c>
      <c r="E323" s="7">
        <f>IFERROR(VLOOKUP(A323,[1]Sheet1!B:F,4, FALSE),"0")</f>
        <v>7</v>
      </c>
      <c r="F323" s="7">
        <f>IFERROR(VLOOKUP(A323,[1]Sheet1!J:N,3, FALSE),"0")</f>
        <v>7</v>
      </c>
      <c r="G323" s="7">
        <f>IFERROR(VLOOKUP(A323,[1]Sheet1!J:N,4, FALSE),"0")</f>
        <v>7</v>
      </c>
      <c r="H323" s="6">
        <f>IFERROR(VLOOKUP(A323,[1]Sheet1!B:F,5, FALSE),"0")</f>
        <v>8300000</v>
      </c>
      <c r="I323" s="6">
        <f>IFERROR(VLOOKUP(A323,[1]Sheet1!J:N,5, FALSE),"0")</f>
        <v>36000000</v>
      </c>
    </row>
    <row r="324" spans="1:9">
      <c r="A324" t="s">
        <v>628</v>
      </c>
      <c r="B324" t="s">
        <v>627</v>
      </c>
      <c r="C324">
        <v>44.71</v>
      </c>
      <c r="D324" s="7">
        <f>IFERROR(VLOOKUP(A324,[1]Sheet1!B:F,3, FALSE),"0")</f>
        <v>7</v>
      </c>
      <c r="E324" s="7">
        <f>IFERROR(VLOOKUP(A324,[1]Sheet1!B:F,4, FALSE),"0")</f>
        <v>7</v>
      </c>
      <c r="F324" s="7">
        <f>IFERROR(VLOOKUP(A324,[1]Sheet1!J:N,3, FALSE),"0")</f>
        <v>7</v>
      </c>
      <c r="G324" s="7">
        <f>IFERROR(VLOOKUP(A324,[1]Sheet1!J:N,4, FALSE),"0")</f>
        <v>7</v>
      </c>
      <c r="H324" s="6">
        <f>IFERROR(VLOOKUP(A324,[1]Sheet1!B:F,5, FALSE),"0")</f>
        <v>42000000</v>
      </c>
      <c r="I324" s="6">
        <f>IFERROR(VLOOKUP(A324,[1]Sheet1!J:N,5, FALSE),"0")</f>
        <v>65000000</v>
      </c>
    </row>
    <row r="325" spans="1:9">
      <c r="A325" t="s">
        <v>626</v>
      </c>
      <c r="B325" t="s">
        <v>625</v>
      </c>
      <c r="C325">
        <v>38.409999999999997</v>
      </c>
      <c r="D325" s="7">
        <f>IFERROR(VLOOKUP(A325,[1]Sheet1!B:F,3, FALSE),"0")</f>
        <v>6</v>
      </c>
      <c r="E325" s="7">
        <f>IFERROR(VLOOKUP(A325,[1]Sheet1!B:F,4, FALSE),"0")</f>
        <v>6</v>
      </c>
      <c r="F325" s="7">
        <f>IFERROR(VLOOKUP(A325,[1]Sheet1!J:N,3, FALSE),"0")</f>
        <v>7</v>
      </c>
      <c r="G325" s="7">
        <f>IFERROR(VLOOKUP(A325,[1]Sheet1!J:N,4, FALSE),"0")</f>
        <v>7</v>
      </c>
      <c r="H325" s="6">
        <f>IFERROR(VLOOKUP(A325,[1]Sheet1!B:F,5, FALSE),"0")</f>
        <v>31000000</v>
      </c>
      <c r="I325" s="6">
        <f>IFERROR(VLOOKUP(A325,[1]Sheet1!J:N,5, FALSE),"0")</f>
        <v>120000000</v>
      </c>
    </row>
    <row r="326" spans="1:9">
      <c r="A326" t="s">
        <v>655</v>
      </c>
      <c r="B326" t="s">
        <v>656</v>
      </c>
      <c r="C326">
        <v>65.56</v>
      </c>
      <c r="D326" s="7">
        <f>IFERROR(VLOOKUP(A326,[1]Sheet1!B:F,3, FALSE),"0")</f>
        <v>5</v>
      </c>
      <c r="E326" s="7">
        <f>IFERROR(VLOOKUP(A326,[1]Sheet1!B:F,4, FALSE),"0")</f>
        <v>10</v>
      </c>
      <c r="F326" s="7">
        <f>IFERROR(VLOOKUP(A326,[1]Sheet1!J:N,3, FALSE),"0")</f>
        <v>7</v>
      </c>
      <c r="G326" s="7">
        <f>IFERROR(VLOOKUP(A326,[1]Sheet1!J:N,4, FALSE),"0")</f>
        <v>7</v>
      </c>
      <c r="H326" s="6">
        <f>IFERROR(VLOOKUP(A326,[1]Sheet1!B:F,5, FALSE),"0")</f>
        <v>15000000</v>
      </c>
      <c r="I326" s="6">
        <f>IFERROR(VLOOKUP(A326,[1]Sheet1!J:N,5, FALSE),"0")</f>
        <v>52000000</v>
      </c>
    </row>
    <row r="327" spans="1:9">
      <c r="A327" t="s">
        <v>657</v>
      </c>
      <c r="B327" t="s">
        <v>658</v>
      </c>
      <c r="C327">
        <v>42.25</v>
      </c>
      <c r="D327" s="7">
        <f>IFERROR(VLOOKUP(A327,[1]Sheet1!B:F,3, FALSE),"0")</f>
        <v>8</v>
      </c>
      <c r="E327" s="7">
        <f>IFERROR(VLOOKUP(A327,[1]Sheet1!B:F,4, FALSE),"0")</f>
        <v>8</v>
      </c>
      <c r="F327" s="7">
        <f>IFERROR(VLOOKUP(A327,[1]Sheet1!J:N,3, FALSE),"0")</f>
        <v>6</v>
      </c>
      <c r="G327" s="7">
        <f>IFERROR(VLOOKUP(A327,[1]Sheet1!J:N,4, FALSE),"0")</f>
        <v>7</v>
      </c>
      <c r="H327" s="6">
        <f>IFERROR(VLOOKUP(A327,[1]Sheet1!B:F,5, FALSE),"0")</f>
        <v>31000000</v>
      </c>
      <c r="I327" s="6">
        <f>IFERROR(VLOOKUP(A327,[1]Sheet1!J:N,5, FALSE),"0")</f>
        <v>48000000</v>
      </c>
    </row>
    <row r="328" spans="1:9">
      <c r="A328" t="s">
        <v>659</v>
      </c>
      <c r="B328" t="s">
        <v>660</v>
      </c>
      <c r="C328">
        <v>121.81</v>
      </c>
      <c r="D328" s="7">
        <f>IFERROR(VLOOKUP(A328,[1]Sheet1!B:F,3, FALSE),"0")</f>
        <v>7</v>
      </c>
      <c r="E328" s="7">
        <f>IFERROR(VLOOKUP(A328,[1]Sheet1!B:F,4, FALSE),"0")</f>
        <v>8</v>
      </c>
      <c r="F328" s="7">
        <f>IFERROR(VLOOKUP(A328,[1]Sheet1!J:N,3, FALSE),"0")</f>
        <v>6</v>
      </c>
      <c r="G328" s="7">
        <f>IFERROR(VLOOKUP(A328,[1]Sheet1!J:N,4, FALSE),"0")</f>
        <v>7</v>
      </c>
      <c r="H328" s="6">
        <f>IFERROR(VLOOKUP(A328,[1]Sheet1!B:F,5, FALSE),"0")</f>
        <v>12000000</v>
      </c>
      <c r="I328" s="6">
        <f>IFERROR(VLOOKUP(A328,[1]Sheet1!J:N,5, FALSE),"0")</f>
        <v>28000000</v>
      </c>
    </row>
    <row r="329" spans="1:9">
      <c r="A329" t="s">
        <v>661</v>
      </c>
      <c r="B329" t="s">
        <v>662</v>
      </c>
      <c r="C329">
        <v>62.06</v>
      </c>
      <c r="D329" s="7">
        <f>IFERROR(VLOOKUP(A329,[1]Sheet1!B:F,3, FALSE),"0")</f>
        <v>6</v>
      </c>
      <c r="E329" s="7">
        <f>IFERROR(VLOOKUP(A329,[1]Sheet1!B:F,4, FALSE),"0")</f>
        <v>7</v>
      </c>
      <c r="F329" s="7">
        <f>IFERROR(VLOOKUP(A329,[1]Sheet1!J:N,3, FALSE),"0")</f>
        <v>6</v>
      </c>
      <c r="G329" s="7">
        <f>IFERROR(VLOOKUP(A329,[1]Sheet1!J:N,4, FALSE),"0")</f>
        <v>7</v>
      </c>
      <c r="H329" s="6">
        <f>IFERROR(VLOOKUP(A329,[1]Sheet1!B:F,5, FALSE),"0")</f>
        <v>23000000</v>
      </c>
      <c r="I329" s="6">
        <f>IFERROR(VLOOKUP(A329,[1]Sheet1!J:N,5, FALSE),"0")</f>
        <v>42000000</v>
      </c>
    </row>
    <row r="330" spans="1:9">
      <c r="A330" t="s">
        <v>707</v>
      </c>
      <c r="B330" t="s">
        <v>708</v>
      </c>
      <c r="C330">
        <v>83.5</v>
      </c>
      <c r="D330" s="7">
        <f>IFERROR(VLOOKUP(A330,[1]Sheet1!B:F,3, FALSE),"0")</f>
        <v>4</v>
      </c>
      <c r="E330" s="7">
        <f>IFERROR(VLOOKUP(A330,[1]Sheet1!B:F,4, FALSE),"0")</f>
        <v>4</v>
      </c>
      <c r="F330" s="7">
        <f>IFERROR(VLOOKUP(A330,[1]Sheet1!J:N,3, FALSE),"0")</f>
        <v>7</v>
      </c>
      <c r="G330" s="7">
        <f>IFERROR(VLOOKUP(A330,[1]Sheet1!J:N,4, FALSE),"0")</f>
        <v>7</v>
      </c>
      <c r="H330" s="6">
        <f>IFERROR(VLOOKUP(A330,[1]Sheet1!B:F,5, FALSE),"0")</f>
        <v>4100000</v>
      </c>
      <c r="I330" s="6">
        <f>IFERROR(VLOOKUP(A330,[1]Sheet1!J:N,5, FALSE),"0")</f>
        <v>300000000</v>
      </c>
    </row>
    <row r="331" spans="1:9">
      <c r="A331" t="s">
        <v>709</v>
      </c>
      <c r="B331" t="s">
        <v>710</v>
      </c>
      <c r="C331">
        <v>45.64</v>
      </c>
      <c r="D331" s="7">
        <f>IFERROR(VLOOKUP(A331,[1]Sheet1!B:F,3, FALSE),"0")</f>
        <v>7</v>
      </c>
      <c r="E331" s="7">
        <f>IFERROR(VLOOKUP(A331,[1]Sheet1!B:F,4, FALSE),"0")</f>
        <v>7</v>
      </c>
      <c r="F331" s="7">
        <f>IFERROR(VLOOKUP(A331,[1]Sheet1!J:N,3, FALSE),"0")</f>
        <v>6</v>
      </c>
      <c r="G331" s="7">
        <f>IFERROR(VLOOKUP(A331,[1]Sheet1!J:N,4, FALSE),"0")</f>
        <v>7</v>
      </c>
      <c r="H331" s="6">
        <f>IFERROR(VLOOKUP(A331,[1]Sheet1!B:F,5, FALSE),"0")</f>
        <v>77000000</v>
      </c>
      <c r="I331" s="6">
        <f>IFERROR(VLOOKUP(A331,[1]Sheet1!J:N,5, FALSE),"0")</f>
        <v>210000000</v>
      </c>
    </row>
    <row r="332" spans="1:9">
      <c r="A332" t="s">
        <v>711</v>
      </c>
      <c r="B332" t="s">
        <v>712</v>
      </c>
      <c r="C332">
        <v>274.2</v>
      </c>
      <c r="D332" s="7">
        <f>IFERROR(VLOOKUP(A332,[1]Sheet1!B:F,3, FALSE),"0")</f>
        <v>5</v>
      </c>
      <c r="E332" s="7">
        <f>IFERROR(VLOOKUP(A332,[1]Sheet1!B:F,4, FALSE),"0")</f>
        <v>5</v>
      </c>
      <c r="F332" s="7">
        <f>IFERROR(VLOOKUP(A332,[1]Sheet1!J:N,3, FALSE),"0")</f>
        <v>7</v>
      </c>
      <c r="G332" s="7">
        <f>IFERROR(VLOOKUP(A332,[1]Sheet1!J:N,4, FALSE),"0")</f>
        <v>7</v>
      </c>
      <c r="H332" s="6">
        <f>IFERROR(VLOOKUP(A332,[1]Sheet1!B:F,5, FALSE),"0")</f>
        <v>8800000</v>
      </c>
      <c r="I332" s="6">
        <f>IFERROR(VLOOKUP(A332,[1]Sheet1!J:N,5, FALSE),"0")</f>
        <v>38000000</v>
      </c>
    </row>
    <row r="333" spans="1:9">
      <c r="A333" t="s">
        <v>713</v>
      </c>
      <c r="B333" t="s">
        <v>714</v>
      </c>
      <c r="C333">
        <v>71.319999999999993</v>
      </c>
      <c r="D333" s="7">
        <f>IFERROR(VLOOKUP(A333,[1]Sheet1!B:F,3, FALSE),"0")</f>
        <v>5</v>
      </c>
      <c r="E333" s="7">
        <f>IFERROR(VLOOKUP(A333,[1]Sheet1!B:F,4, FALSE),"0")</f>
        <v>5</v>
      </c>
      <c r="F333" s="7">
        <f>IFERROR(VLOOKUP(A333,[1]Sheet1!J:N,3, FALSE),"0")</f>
        <v>7</v>
      </c>
      <c r="G333" s="7">
        <f>IFERROR(VLOOKUP(A333,[1]Sheet1!J:N,4, FALSE),"0")</f>
        <v>7</v>
      </c>
      <c r="H333" s="6">
        <f>IFERROR(VLOOKUP(A333,[1]Sheet1!B:F,5, FALSE),"0")</f>
        <v>12000000</v>
      </c>
      <c r="I333" s="6">
        <f>IFERROR(VLOOKUP(A333,[1]Sheet1!J:N,5, FALSE),"0")</f>
        <v>36000000</v>
      </c>
    </row>
    <row r="334" spans="1:9">
      <c r="A334" t="s">
        <v>715</v>
      </c>
      <c r="B334" t="s">
        <v>716</v>
      </c>
      <c r="C334">
        <v>37.08</v>
      </c>
      <c r="D334" s="7">
        <f>IFERROR(VLOOKUP(A334,[1]Sheet1!B:F,3, FALSE),"0")</f>
        <v>5</v>
      </c>
      <c r="E334" s="7">
        <f>IFERROR(VLOOKUP(A334,[1]Sheet1!B:F,4, FALSE),"0")</f>
        <v>5</v>
      </c>
      <c r="F334" s="7">
        <f>IFERROR(VLOOKUP(A334,[1]Sheet1!J:N,3, FALSE),"0")</f>
        <v>7</v>
      </c>
      <c r="G334" s="7">
        <f>IFERROR(VLOOKUP(A334,[1]Sheet1!J:N,4, FALSE),"0")</f>
        <v>7</v>
      </c>
      <c r="H334" s="6">
        <f>IFERROR(VLOOKUP(A334,[1]Sheet1!B:F,5, FALSE),"0")</f>
        <v>22000000</v>
      </c>
      <c r="I334" s="6">
        <f>IFERROR(VLOOKUP(A334,[1]Sheet1!J:N,5, FALSE),"0")</f>
        <v>98000000</v>
      </c>
    </row>
    <row r="335" spans="1:9">
      <c r="A335" t="s">
        <v>717</v>
      </c>
      <c r="B335" t="s">
        <v>718</v>
      </c>
      <c r="C335">
        <v>130.88</v>
      </c>
      <c r="D335" s="7">
        <f>IFERROR(VLOOKUP(A335,[1]Sheet1!B:F,3, FALSE),"0")</f>
        <v>5</v>
      </c>
      <c r="E335" s="7">
        <f>IFERROR(VLOOKUP(A335,[1]Sheet1!B:F,4, FALSE),"0")</f>
        <v>5</v>
      </c>
      <c r="F335" s="7">
        <f>IFERROR(VLOOKUP(A335,[1]Sheet1!J:N,3, FALSE),"0")</f>
        <v>7</v>
      </c>
      <c r="G335" s="7">
        <f>IFERROR(VLOOKUP(A335,[1]Sheet1!J:N,4, FALSE),"0")</f>
        <v>7</v>
      </c>
      <c r="H335" s="6">
        <f>IFERROR(VLOOKUP(A335,[1]Sheet1!B:F,5, FALSE),"0")</f>
        <v>3100000</v>
      </c>
      <c r="I335" s="6">
        <f>IFERROR(VLOOKUP(A335,[1]Sheet1!J:N,5, FALSE),"0")</f>
        <v>16000000</v>
      </c>
    </row>
    <row r="336" spans="1:9">
      <c r="A336" t="s">
        <v>719</v>
      </c>
      <c r="B336" t="s">
        <v>720</v>
      </c>
      <c r="C336">
        <v>149.22999999999999</v>
      </c>
      <c r="D336" s="7">
        <f>IFERROR(VLOOKUP(A336,[1]Sheet1!B:F,3, FALSE),"0")</f>
        <v>7</v>
      </c>
      <c r="E336" s="7">
        <f>IFERROR(VLOOKUP(A336,[1]Sheet1!B:F,4, FALSE),"0")</f>
        <v>7</v>
      </c>
      <c r="F336" s="7">
        <f>IFERROR(VLOOKUP(A336,[1]Sheet1!J:N,3, FALSE),"0")</f>
        <v>6</v>
      </c>
      <c r="G336" s="7">
        <f>IFERROR(VLOOKUP(A336,[1]Sheet1!J:N,4, FALSE),"0")</f>
        <v>7</v>
      </c>
      <c r="H336" s="6">
        <f>IFERROR(VLOOKUP(A336,[1]Sheet1!B:F,5, FALSE),"0")</f>
        <v>6000000</v>
      </c>
      <c r="I336" s="6">
        <f>IFERROR(VLOOKUP(A336,[1]Sheet1!J:N,5, FALSE),"0")</f>
        <v>9800000</v>
      </c>
    </row>
    <row r="337" spans="1:9">
      <c r="A337" t="s">
        <v>721</v>
      </c>
      <c r="B337" t="s">
        <v>722</v>
      </c>
      <c r="C337">
        <v>20.7</v>
      </c>
      <c r="D337" s="7">
        <f>IFERROR(VLOOKUP(A337,[1]Sheet1!B:F,3, FALSE),"0")</f>
        <v>7</v>
      </c>
      <c r="E337" s="7">
        <f>IFERROR(VLOOKUP(A337,[1]Sheet1!B:F,4, FALSE),"0")</f>
        <v>7</v>
      </c>
      <c r="F337" s="7">
        <f>IFERROR(VLOOKUP(A337,[1]Sheet1!J:N,3, FALSE),"0")</f>
        <v>7</v>
      </c>
      <c r="G337" s="7">
        <f>IFERROR(VLOOKUP(A337,[1]Sheet1!J:N,4, FALSE),"0")</f>
        <v>7</v>
      </c>
      <c r="H337" s="6">
        <f>IFERROR(VLOOKUP(A337,[1]Sheet1!B:F,5, FALSE),"0")</f>
        <v>17000000</v>
      </c>
      <c r="I337" s="6">
        <f>IFERROR(VLOOKUP(A337,[1]Sheet1!J:N,5, FALSE),"0")</f>
        <v>49000000</v>
      </c>
    </row>
    <row r="338" spans="1:9">
      <c r="A338" t="s">
        <v>723</v>
      </c>
      <c r="B338" t="s">
        <v>724</v>
      </c>
      <c r="C338">
        <v>59.39</v>
      </c>
      <c r="D338" s="7">
        <f>IFERROR(VLOOKUP(A338,[1]Sheet1!B:F,3, FALSE),"0")</f>
        <v>5</v>
      </c>
      <c r="E338" s="7">
        <f>IFERROR(VLOOKUP(A338,[1]Sheet1!B:F,4, FALSE),"0")</f>
        <v>5</v>
      </c>
      <c r="F338" s="7">
        <f>IFERROR(VLOOKUP(A338,[1]Sheet1!J:N,3, FALSE),"0")</f>
        <v>7</v>
      </c>
      <c r="G338" s="7">
        <f>IFERROR(VLOOKUP(A338,[1]Sheet1!J:N,4, FALSE),"0")</f>
        <v>7</v>
      </c>
      <c r="H338" s="6">
        <f>IFERROR(VLOOKUP(A338,[1]Sheet1!B:F,5, FALSE),"0")</f>
        <v>140000000</v>
      </c>
      <c r="I338" s="6">
        <f>IFERROR(VLOOKUP(A338,[1]Sheet1!J:N,5, FALSE),"0")</f>
        <v>280000000</v>
      </c>
    </row>
    <row r="339" spans="1:9">
      <c r="A339" t="s">
        <v>725</v>
      </c>
      <c r="B339" t="s">
        <v>726</v>
      </c>
      <c r="C339">
        <v>59.53</v>
      </c>
      <c r="D339" s="7">
        <f>IFERROR(VLOOKUP(A339,[1]Sheet1!B:F,3, FALSE),"0")</f>
        <v>7</v>
      </c>
      <c r="E339" s="7">
        <f>IFERROR(VLOOKUP(A339,[1]Sheet1!B:F,4, FALSE),"0")</f>
        <v>7</v>
      </c>
      <c r="F339" s="7">
        <f>IFERROR(VLOOKUP(A339,[1]Sheet1!J:N,3, FALSE),"0")</f>
        <v>7</v>
      </c>
      <c r="G339" s="7">
        <f>IFERROR(VLOOKUP(A339,[1]Sheet1!J:N,4, FALSE),"0")</f>
        <v>7</v>
      </c>
      <c r="H339" s="6">
        <f>IFERROR(VLOOKUP(A339,[1]Sheet1!B:F,5, FALSE),"0")</f>
        <v>12000000</v>
      </c>
      <c r="I339" s="6">
        <f>IFERROR(VLOOKUP(A339,[1]Sheet1!J:N,5, FALSE),"0")</f>
        <v>54000000</v>
      </c>
    </row>
    <row r="340" spans="1:9">
      <c r="A340" t="s">
        <v>727</v>
      </c>
      <c r="B340" t="s">
        <v>728</v>
      </c>
      <c r="C340">
        <v>17.71</v>
      </c>
      <c r="D340" s="7">
        <f>IFERROR(VLOOKUP(A340,[1]Sheet1!B:F,3, FALSE),"0")</f>
        <v>7</v>
      </c>
      <c r="E340" s="7">
        <f>IFERROR(VLOOKUP(A340,[1]Sheet1!B:F,4, FALSE),"0")</f>
        <v>7</v>
      </c>
      <c r="F340" s="7">
        <f>IFERROR(VLOOKUP(A340,[1]Sheet1!J:N,3, FALSE),"0")</f>
        <v>7</v>
      </c>
      <c r="G340" s="7">
        <f>IFERROR(VLOOKUP(A340,[1]Sheet1!J:N,4, FALSE),"0")</f>
        <v>7</v>
      </c>
      <c r="H340" s="6">
        <f>IFERROR(VLOOKUP(A340,[1]Sheet1!B:F,5, FALSE),"0")</f>
        <v>76000000</v>
      </c>
      <c r="I340" s="6">
        <f>IFERROR(VLOOKUP(A340,[1]Sheet1!J:N,5, FALSE),"0")</f>
        <v>75000000</v>
      </c>
    </row>
    <row r="341" spans="1:9">
      <c r="A341" t="s">
        <v>729</v>
      </c>
      <c r="B341" t="s">
        <v>730</v>
      </c>
      <c r="C341">
        <v>102.39</v>
      </c>
      <c r="D341" s="7">
        <f>IFERROR(VLOOKUP(A341,[1]Sheet1!B:F,3, FALSE),"0")</f>
        <v>3</v>
      </c>
      <c r="E341" s="7">
        <f>IFERROR(VLOOKUP(A341,[1]Sheet1!B:F,4, FALSE),"0")</f>
        <v>3</v>
      </c>
      <c r="F341" s="7">
        <f>IFERROR(VLOOKUP(A341,[1]Sheet1!J:N,3, FALSE),"0")</f>
        <v>7</v>
      </c>
      <c r="G341" s="7">
        <f>IFERROR(VLOOKUP(A341,[1]Sheet1!J:N,4, FALSE),"0")</f>
        <v>7</v>
      </c>
      <c r="H341" s="6">
        <f>IFERROR(VLOOKUP(A341,[1]Sheet1!B:F,5, FALSE),"0")</f>
        <v>3800000</v>
      </c>
      <c r="I341" s="6">
        <f>IFERROR(VLOOKUP(A341,[1]Sheet1!J:N,5, FALSE),"0")</f>
        <v>22000000</v>
      </c>
    </row>
    <row r="342" spans="1:9">
      <c r="A342" t="s">
        <v>731</v>
      </c>
      <c r="B342" t="s">
        <v>732</v>
      </c>
      <c r="C342">
        <v>33.909999999999997</v>
      </c>
      <c r="D342" s="7">
        <f>IFERROR(VLOOKUP(A342,[1]Sheet1!B:F,3, FALSE),"0")</f>
        <v>5</v>
      </c>
      <c r="E342" s="7">
        <f>IFERROR(VLOOKUP(A342,[1]Sheet1!B:F,4, FALSE),"0")</f>
        <v>5</v>
      </c>
      <c r="F342" s="7">
        <f>IFERROR(VLOOKUP(A342,[1]Sheet1!J:N,3, FALSE),"0")</f>
        <v>7</v>
      </c>
      <c r="G342" s="7">
        <f>IFERROR(VLOOKUP(A342,[1]Sheet1!J:N,4, FALSE),"0")</f>
        <v>7</v>
      </c>
      <c r="H342" s="6">
        <f>IFERROR(VLOOKUP(A342,[1]Sheet1!B:F,5, FALSE),"0")</f>
        <v>16000000</v>
      </c>
      <c r="I342" s="6">
        <f>IFERROR(VLOOKUP(A342,[1]Sheet1!J:N,5, FALSE),"0")</f>
        <v>39000000</v>
      </c>
    </row>
    <row r="343" spans="1:9">
      <c r="A343" t="s">
        <v>733</v>
      </c>
      <c r="B343" t="s">
        <v>734</v>
      </c>
      <c r="C343">
        <v>44.4</v>
      </c>
      <c r="D343" s="7">
        <f>IFERROR(VLOOKUP(A343,[1]Sheet1!B:F,3, FALSE),"0")</f>
        <v>5</v>
      </c>
      <c r="E343" s="7">
        <f>IFERROR(VLOOKUP(A343,[1]Sheet1!B:F,4, FALSE),"0")</f>
        <v>5</v>
      </c>
      <c r="F343" s="7">
        <f>IFERROR(VLOOKUP(A343,[1]Sheet1!J:N,3, FALSE),"0")</f>
        <v>6</v>
      </c>
      <c r="G343" s="7">
        <f>IFERROR(VLOOKUP(A343,[1]Sheet1!J:N,4, FALSE),"0")</f>
        <v>7</v>
      </c>
      <c r="H343" s="6">
        <f>IFERROR(VLOOKUP(A343,[1]Sheet1!B:F,5, FALSE),"0")</f>
        <v>13000000</v>
      </c>
      <c r="I343" s="6">
        <f>IFERROR(VLOOKUP(A343,[1]Sheet1!J:N,5, FALSE),"0")</f>
        <v>39000000</v>
      </c>
    </row>
    <row r="344" spans="1:9">
      <c r="A344" t="s">
        <v>735</v>
      </c>
      <c r="B344" t="s">
        <v>736</v>
      </c>
      <c r="C344">
        <v>37.01</v>
      </c>
      <c r="D344" s="7">
        <f>IFERROR(VLOOKUP(A344,[1]Sheet1!B:F,3, FALSE),"0")</f>
        <v>4</v>
      </c>
      <c r="E344" s="7">
        <f>IFERROR(VLOOKUP(A344,[1]Sheet1!B:F,4, FALSE),"0")</f>
        <v>4</v>
      </c>
      <c r="F344" s="7">
        <f>IFERROR(VLOOKUP(A344,[1]Sheet1!J:N,3, FALSE),"0")</f>
        <v>7</v>
      </c>
      <c r="G344" s="7">
        <f>IFERROR(VLOOKUP(A344,[1]Sheet1!J:N,4, FALSE),"0")</f>
        <v>7</v>
      </c>
      <c r="H344" s="6">
        <f>IFERROR(VLOOKUP(A344,[1]Sheet1!B:F,5, FALSE),"0")</f>
        <v>14000000</v>
      </c>
      <c r="I344" s="6">
        <f>IFERROR(VLOOKUP(A344,[1]Sheet1!J:N,5, FALSE),"0")</f>
        <v>52000000</v>
      </c>
    </row>
    <row r="345" spans="1:9">
      <c r="A345" t="s">
        <v>737</v>
      </c>
      <c r="B345" t="s">
        <v>738</v>
      </c>
      <c r="C345">
        <v>65.61</v>
      </c>
      <c r="D345" s="7">
        <f>IFERROR(VLOOKUP(A345,[1]Sheet1!B:F,3, FALSE),"0")</f>
        <v>4</v>
      </c>
      <c r="E345" s="7">
        <f>IFERROR(VLOOKUP(A345,[1]Sheet1!B:F,4, FALSE),"0")</f>
        <v>4</v>
      </c>
      <c r="F345" s="7">
        <f>IFERROR(VLOOKUP(A345,[1]Sheet1!J:N,3, FALSE),"0")</f>
        <v>6</v>
      </c>
      <c r="G345" s="7">
        <f>IFERROR(VLOOKUP(A345,[1]Sheet1!J:N,4, FALSE),"0")</f>
        <v>7</v>
      </c>
      <c r="H345" s="6">
        <f>IFERROR(VLOOKUP(A345,[1]Sheet1!B:F,5, FALSE),"0")</f>
        <v>8700000</v>
      </c>
      <c r="I345" s="6">
        <f>IFERROR(VLOOKUP(A345,[1]Sheet1!J:N,5, FALSE),"0")</f>
        <v>62000000</v>
      </c>
    </row>
    <row r="346" spans="1:9">
      <c r="A346" t="s">
        <v>739</v>
      </c>
      <c r="B346" t="s">
        <v>740</v>
      </c>
      <c r="C346">
        <v>123.55</v>
      </c>
      <c r="D346" s="7">
        <f>IFERROR(VLOOKUP(A346,[1]Sheet1!B:F,3, FALSE),"0")</f>
        <v>3</v>
      </c>
      <c r="E346" s="7">
        <f>IFERROR(VLOOKUP(A346,[1]Sheet1!B:F,4, FALSE),"0")</f>
        <v>4</v>
      </c>
      <c r="F346" s="7">
        <f>IFERROR(VLOOKUP(A346,[1]Sheet1!J:N,3, FALSE),"0")</f>
        <v>7</v>
      </c>
      <c r="G346" s="7">
        <f>IFERROR(VLOOKUP(A346,[1]Sheet1!J:N,4, FALSE),"0")</f>
        <v>7</v>
      </c>
      <c r="H346" s="6">
        <f>IFERROR(VLOOKUP(A346,[1]Sheet1!B:F,5, FALSE),"0")</f>
        <v>2600000</v>
      </c>
      <c r="I346" s="6">
        <f>IFERROR(VLOOKUP(A346,[1]Sheet1!J:N,5, FALSE),"0")</f>
        <v>13000000</v>
      </c>
    </row>
    <row r="347" spans="1:9">
      <c r="A347" t="s">
        <v>741</v>
      </c>
      <c r="B347" t="s">
        <v>742</v>
      </c>
      <c r="C347">
        <v>43.13</v>
      </c>
      <c r="D347" s="7">
        <f>IFERROR(VLOOKUP(A347,[1]Sheet1!B:F,3, FALSE),"0")</f>
        <v>4</v>
      </c>
      <c r="E347" s="7">
        <f>IFERROR(VLOOKUP(A347,[1]Sheet1!B:F,4, FALSE),"0")</f>
        <v>4</v>
      </c>
      <c r="F347" s="7">
        <f>IFERROR(VLOOKUP(A347,[1]Sheet1!J:N,3, FALSE),"0")</f>
        <v>7</v>
      </c>
      <c r="G347" s="7">
        <f>IFERROR(VLOOKUP(A347,[1]Sheet1!J:N,4, FALSE),"0")</f>
        <v>7</v>
      </c>
      <c r="H347" s="6">
        <f>IFERROR(VLOOKUP(A347,[1]Sheet1!B:F,5, FALSE),"0")</f>
        <v>24000000</v>
      </c>
      <c r="I347" s="6">
        <f>IFERROR(VLOOKUP(A347,[1]Sheet1!J:N,5, FALSE),"0")</f>
        <v>80000000</v>
      </c>
    </row>
    <row r="348" spans="1:9">
      <c r="A348" t="s">
        <v>743</v>
      </c>
      <c r="B348" t="s">
        <v>744</v>
      </c>
      <c r="C348">
        <v>82.65</v>
      </c>
      <c r="D348" s="7">
        <f>IFERROR(VLOOKUP(A348,[1]Sheet1!B:F,3, FALSE),"0")</f>
        <v>3</v>
      </c>
      <c r="E348" s="7">
        <f>IFERROR(VLOOKUP(A348,[1]Sheet1!B:F,4, FALSE),"0")</f>
        <v>3</v>
      </c>
      <c r="F348" s="7">
        <f>IFERROR(VLOOKUP(A348,[1]Sheet1!J:N,3, FALSE),"0")</f>
        <v>5</v>
      </c>
      <c r="G348" s="7">
        <f>IFERROR(VLOOKUP(A348,[1]Sheet1!J:N,4, FALSE),"0")</f>
        <v>7</v>
      </c>
      <c r="H348" s="6">
        <f>IFERROR(VLOOKUP(A348,[1]Sheet1!B:F,5, FALSE),"0")</f>
        <v>3300000</v>
      </c>
      <c r="I348" s="6">
        <f>IFERROR(VLOOKUP(A348,[1]Sheet1!J:N,5, FALSE),"0")</f>
        <v>13000000</v>
      </c>
    </row>
    <row r="349" spans="1:9">
      <c r="A349" t="s">
        <v>745</v>
      </c>
      <c r="B349" t="s">
        <v>746</v>
      </c>
      <c r="C349">
        <v>37</v>
      </c>
      <c r="D349" s="7">
        <f>IFERROR(VLOOKUP(A349,[1]Sheet1!B:F,3, FALSE),"0")</f>
        <v>3</v>
      </c>
      <c r="E349" s="7">
        <f>IFERROR(VLOOKUP(A349,[1]Sheet1!B:F,4, FALSE),"0")</f>
        <v>3</v>
      </c>
      <c r="F349" s="7">
        <f>IFERROR(VLOOKUP(A349,[1]Sheet1!J:N,3, FALSE),"0")</f>
        <v>7</v>
      </c>
      <c r="G349" s="7">
        <f>IFERROR(VLOOKUP(A349,[1]Sheet1!J:N,4, FALSE),"0")</f>
        <v>7</v>
      </c>
      <c r="H349" s="6">
        <f>IFERROR(VLOOKUP(A349,[1]Sheet1!B:F,5, FALSE),"0")</f>
        <v>6300000</v>
      </c>
      <c r="I349" s="6">
        <f>IFERROR(VLOOKUP(A349,[1]Sheet1!J:N,5, FALSE),"0")</f>
        <v>43000000</v>
      </c>
    </row>
    <row r="350" spans="1:9">
      <c r="A350" t="s">
        <v>807</v>
      </c>
      <c r="B350" t="s">
        <v>808</v>
      </c>
      <c r="C350">
        <v>73.7</v>
      </c>
      <c r="D350" s="7">
        <f>IFERROR(VLOOKUP(A350,[1]Sheet1!B:F,3, FALSE),"0")</f>
        <v>2</v>
      </c>
      <c r="E350" s="7">
        <f>IFERROR(VLOOKUP(A350,[1]Sheet1!B:F,4, FALSE),"0")</f>
        <v>2</v>
      </c>
      <c r="F350" s="7">
        <f>IFERROR(VLOOKUP(A350,[1]Sheet1!J:N,3, FALSE),"0")</f>
        <v>6</v>
      </c>
      <c r="G350" s="7">
        <f>IFERROR(VLOOKUP(A350,[1]Sheet1!J:N,4, FALSE),"0")</f>
        <v>7</v>
      </c>
      <c r="H350" s="6">
        <f>IFERROR(VLOOKUP(A350,[1]Sheet1!B:F,5, FALSE),"0")</f>
        <v>2200000</v>
      </c>
      <c r="I350" s="6">
        <f>IFERROR(VLOOKUP(A350,[1]Sheet1!J:N,5, FALSE),"0")</f>
        <v>20000000</v>
      </c>
    </row>
    <row r="351" spans="1:9">
      <c r="A351" t="s">
        <v>799</v>
      </c>
      <c r="B351" t="s">
        <v>800</v>
      </c>
      <c r="C351">
        <v>55.23</v>
      </c>
      <c r="D351" s="7">
        <f>IFERROR(VLOOKUP(A351,[1]Sheet1!B:F,3, FALSE),"0")</f>
        <v>3</v>
      </c>
      <c r="E351" s="7">
        <f>IFERROR(VLOOKUP(A351,[1]Sheet1!B:F,4, FALSE),"0")</f>
        <v>4</v>
      </c>
      <c r="F351" s="7">
        <f>IFERROR(VLOOKUP(A351,[1]Sheet1!J:N,3, FALSE),"0")</f>
        <v>6</v>
      </c>
      <c r="G351" s="7">
        <f>IFERROR(VLOOKUP(A351,[1]Sheet1!J:N,4, FALSE),"0")</f>
        <v>7</v>
      </c>
      <c r="H351" s="6">
        <f>IFERROR(VLOOKUP(A351,[1]Sheet1!B:F,5, FALSE),"0")</f>
        <v>4700000</v>
      </c>
      <c r="I351" s="6">
        <f>IFERROR(VLOOKUP(A351,[1]Sheet1!J:N,5, FALSE),"0")</f>
        <v>24000000</v>
      </c>
    </row>
    <row r="352" spans="1:9">
      <c r="A352" t="s">
        <v>803</v>
      </c>
      <c r="B352" t="s">
        <v>804</v>
      </c>
      <c r="C352">
        <v>30.82</v>
      </c>
      <c r="D352" s="7">
        <f>IFERROR(VLOOKUP(A352,[1]Sheet1!B:F,3, FALSE),"0")</f>
        <v>4</v>
      </c>
      <c r="E352" s="7">
        <f>IFERROR(VLOOKUP(A352,[1]Sheet1!B:F,4, FALSE),"0")</f>
        <v>4</v>
      </c>
      <c r="F352" s="7">
        <f>IFERROR(VLOOKUP(A352,[1]Sheet1!J:N,3, FALSE),"0")</f>
        <v>6</v>
      </c>
      <c r="G352" s="7">
        <f>IFERROR(VLOOKUP(A352,[1]Sheet1!J:N,4, FALSE),"0")</f>
        <v>7</v>
      </c>
      <c r="H352" s="6">
        <f>IFERROR(VLOOKUP(A352,[1]Sheet1!B:F,5, FALSE),"0")</f>
        <v>41000000</v>
      </c>
      <c r="I352" s="6">
        <f>IFERROR(VLOOKUP(A352,[1]Sheet1!J:N,5, FALSE),"0")</f>
        <v>120000000</v>
      </c>
    </row>
    <row r="353" spans="1:9">
      <c r="A353" t="s">
        <v>919</v>
      </c>
      <c r="B353" t="s">
        <v>920</v>
      </c>
      <c r="C353">
        <v>57.52</v>
      </c>
      <c r="D353" s="7">
        <f>IFERROR(VLOOKUP(A353,[1]Sheet1!B:F,3, FALSE),"0")</f>
        <v>1</v>
      </c>
      <c r="E353" s="7">
        <f>IFERROR(VLOOKUP(A353,[1]Sheet1!B:F,4, FALSE),"0")</f>
        <v>1</v>
      </c>
      <c r="F353" s="7">
        <f>IFERROR(VLOOKUP(A353,[1]Sheet1!J:N,3, FALSE),"0")</f>
        <v>5</v>
      </c>
      <c r="G353" s="7">
        <f>IFERROR(VLOOKUP(A353,[1]Sheet1!J:N,4, FALSE),"0")</f>
        <v>7</v>
      </c>
      <c r="H353" s="6">
        <f>IFERROR(VLOOKUP(A353,[1]Sheet1!B:F,5, FALSE),"0")</f>
        <v>740000</v>
      </c>
      <c r="I353" s="6">
        <f>IFERROR(VLOOKUP(A353,[1]Sheet1!J:N,5, FALSE),"0")</f>
        <v>14000000</v>
      </c>
    </row>
    <row r="354" spans="1:9">
      <c r="A354" t="s">
        <v>921</v>
      </c>
      <c r="B354" t="s">
        <v>922</v>
      </c>
      <c r="C354">
        <v>28.98</v>
      </c>
      <c r="D354" s="7">
        <f>IFERROR(VLOOKUP(A354,[1]Sheet1!B:F,3, FALSE),"0")</f>
        <v>2</v>
      </c>
      <c r="E354" s="7">
        <f>IFERROR(VLOOKUP(A354,[1]Sheet1!B:F,4, FALSE),"0")</f>
        <v>2</v>
      </c>
      <c r="F354" s="7">
        <f>IFERROR(VLOOKUP(A354,[1]Sheet1!J:N,3, FALSE),"0")</f>
        <v>5</v>
      </c>
      <c r="G354" s="7">
        <f>IFERROR(VLOOKUP(A354,[1]Sheet1!J:N,4, FALSE),"0")</f>
        <v>7</v>
      </c>
      <c r="H354" s="6">
        <f>IFERROR(VLOOKUP(A354,[1]Sheet1!B:F,5, FALSE),"0")</f>
        <v>7900000</v>
      </c>
      <c r="I354" s="6">
        <f>IFERROR(VLOOKUP(A354,[1]Sheet1!J:N,5, FALSE),"0")</f>
        <v>48000000</v>
      </c>
    </row>
    <row r="355" spans="1:9">
      <c r="A355" t="s">
        <v>1204</v>
      </c>
      <c r="B355" t="s">
        <v>1205</v>
      </c>
      <c r="C355">
        <v>14.22</v>
      </c>
      <c r="D355" s="7">
        <f>IFERROR(VLOOKUP(A355,[1]Sheet1!B:F,3, FALSE),"0")</f>
        <v>4</v>
      </c>
      <c r="E355" s="7">
        <f>IFERROR(VLOOKUP(A355,[1]Sheet1!B:F,4, FALSE),"0")</f>
        <v>9</v>
      </c>
      <c r="F355" s="7">
        <f>IFERROR(VLOOKUP(A355,[1]Sheet1!J:N,3, FALSE),"0")</f>
        <v>4</v>
      </c>
      <c r="G355" s="7">
        <f>IFERROR(VLOOKUP(A355,[1]Sheet1!J:N,4, FALSE),"0")</f>
        <v>7</v>
      </c>
      <c r="H355" s="6">
        <f>IFERROR(VLOOKUP(A355,[1]Sheet1!B:F,5, FALSE),"0")</f>
        <v>630000000</v>
      </c>
      <c r="I355" s="6">
        <f>IFERROR(VLOOKUP(A355,[1]Sheet1!J:N,5, FALSE),"0")</f>
        <v>1300000000</v>
      </c>
    </row>
    <row r="356" spans="1:9">
      <c r="A356" t="s">
        <v>805</v>
      </c>
      <c r="B356" t="s">
        <v>806</v>
      </c>
      <c r="C356">
        <v>33.99</v>
      </c>
      <c r="D356" s="7">
        <f>IFERROR(VLOOKUP(A356,[1]Sheet1!B:F,3, FALSE),"0")</f>
        <v>3</v>
      </c>
      <c r="E356" s="7">
        <f>IFERROR(VLOOKUP(A356,[1]Sheet1!B:F,4, FALSE),"0")</f>
        <v>3</v>
      </c>
      <c r="F356" s="7">
        <f>IFERROR(VLOOKUP(A356,[1]Sheet1!J:N,3, FALSE),"0")</f>
        <v>6</v>
      </c>
      <c r="G356" s="7">
        <f>IFERROR(VLOOKUP(A356,[1]Sheet1!J:N,4, FALSE),"0")</f>
        <v>7</v>
      </c>
      <c r="H356" s="6">
        <f>IFERROR(VLOOKUP(A356,[1]Sheet1!B:F,5, FALSE),"0")</f>
        <v>19000000</v>
      </c>
      <c r="I356" s="6">
        <f>IFERROR(VLOOKUP(A356,[1]Sheet1!J:N,5, FALSE),"0")</f>
        <v>110000000</v>
      </c>
    </row>
    <row r="357" spans="1:9">
      <c r="A357" t="s">
        <v>801</v>
      </c>
      <c r="B357" t="s">
        <v>802</v>
      </c>
      <c r="C357">
        <v>27.26</v>
      </c>
      <c r="D357" s="7">
        <f>IFERROR(VLOOKUP(A357,[1]Sheet1!B:F,3, FALSE),"0")</f>
        <v>4</v>
      </c>
      <c r="E357" s="7">
        <f>IFERROR(VLOOKUP(A357,[1]Sheet1!B:F,4, FALSE),"0")</f>
        <v>4</v>
      </c>
      <c r="F357" s="7">
        <f>IFERROR(VLOOKUP(A357,[1]Sheet1!J:N,3, FALSE),"0")</f>
        <v>6</v>
      </c>
      <c r="G357" s="7">
        <f>IFERROR(VLOOKUP(A357,[1]Sheet1!J:N,4, FALSE),"0")</f>
        <v>7</v>
      </c>
      <c r="H357" s="6">
        <f>IFERROR(VLOOKUP(A357,[1]Sheet1!B:F,5, FALSE),"0")</f>
        <v>25000000</v>
      </c>
      <c r="I357" s="6">
        <f>IFERROR(VLOOKUP(A357,[1]Sheet1!J:N,5, FALSE),"0")</f>
        <v>70000000</v>
      </c>
    </row>
    <row r="358" spans="1:9">
      <c r="A358" t="s">
        <v>747</v>
      </c>
      <c r="B358" t="s">
        <v>748</v>
      </c>
      <c r="C358">
        <v>32.01</v>
      </c>
      <c r="D358" s="7">
        <f>IFERROR(VLOOKUP(A358,[1]Sheet1!B:F,3, FALSE),"0")</f>
        <v>6</v>
      </c>
      <c r="E358" s="7">
        <f>IFERROR(VLOOKUP(A358,[1]Sheet1!B:F,4, FALSE),"0")</f>
        <v>7</v>
      </c>
      <c r="F358" s="7">
        <f>IFERROR(VLOOKUP(A358,[1]Sheet1!J:N,3, FALSE),"0")</f>
        <v>5</v>
      </c>
      <c r="G358" s="7">
        <f>IFERROR(VLOOKUP(A358,[1]Sheet1!J:N,4, FALSE),"0")</f>
        <v>7</v>
      </c>
      <c r="H358" s="6">
        <f>IFERROR(VLOOKUP(A358,[1]Sheet1!B:F,5, FALSE),"0")</f>
        <v>180000000</v>
      </c>
      <c r="I358" s="6">
        <f>IFERROR(VLOOKUP(A358,[1]Sheet1!J:N,5, FALSE),"0")</f>
        <v>430000000</v>
      </c>
    </row>
    <row r="359" spans="1:9">
      <c r="A359" t="s">
        <v>749</v>
      </c>
      <c r="B359" t="s">
        <v>750</v>
      </c>
      <c r="C359">
        <v>22.53</v>
      </c>
      <c r="D359" s="7">
        <f>IFERROR(VLOOKUP(A359,[1]Sheet1!B:F,3, FALSE),"0")</f>
        <v>6</v>
      </c>
      <c r="E359" s="7">
        <f>IFERROR(VLOOKUP(A359,[1]Sheet1!B:F,4, FALSE),"0")</f>
        <v>6</v>
      </c>
      <c r="F359" s="7">
        <f>IFERROR(VLOOKUP(A359,[1]Sheet1!J:N,3, FALSE),"0")</f>
        <v>6</v>
      </c>
      <c r="G359" s="7">
        <f>IFERROR(VLOOKUP(A359,[1]Sheet1!J:N,4, FALSE),"0")</f>
        <v>7</v>
      </c>
      <c r="H359" s="6">
        <f>IFERROR(VLOOKUP(A359,[1]Sheet1!B:F,5, FALSE),"0")</f>
        <v>48000000</v>
      </c>
      <c r="I359" s="6">
        <f>IFERROR(VLOOKUP(A359,[1]Sheet1!J:N,5, FALSE),"0")</f>
        <v>95000000</v>
      </c>
    </row>
    <row r="360" spans="1:9">
      <c r="A360" t="s">
        <v>699</v>
      </c>
      <c r="B360" t="s">
        <v>700</v>
      </c>
      <c r="C360">
        <v>155.1</v>
      </c>
      <c r="D360" s="7">
        <f>IFERROR(VLOOKUP(A360,[1]Sheet1!B:F,3, FALSE),"0")</f>
        <v>8</v>
      </c>
      <c r="E360" s="7">
        <f>IFERROR(VLOOKUP(A360,[1]Sheet1!B:F,4, FALSE),"0")</f>
        <v>8</v>
      </c>
      <c r="F360" s="7">
        <f>IFERROR(VLOOKUP(A360,[1]Sheet1!J:N,3, FALSE),"0")</f>
        <v>6</v>
      </c>
      <c r="G360" s="7">
        <f>IFERROR(VLOOKUP(A360,[1]Sheet1!J:N,4, FALSE),"0")</f>
        <v>6</v>
      </c>
      <c r="H360" s="6">
        <f>IFERROR(VLOOKUP(A360,[1]Sheet1!B:F,5, FALSE),"0")</f>
        <v>9700000</v>
      </c>
      <c r="I360" s="6">
        <f>IFERROR(VLOOKUP(A360,[1]Sheet1!J:N,5, FALSE),"0")</f>
        <v>25000000</v>
      </c>
    </row>
    <row r="361" spans="1:9">
      <c r="A361" t="s">
        <v>600</v>
      </c>
      <c r="B361" t="s">
        <v>599</v>
      </c>
      <c r="C361">
        <v>57.51</v>
      </c>
      <c r="D361" s="7">
        <f>IFERROR(VLOOKUP(A361,[1]Sheet1!B:F,3, FALSE),"0")</f>
        <v>9</v>
      </c>
      <c r="E361" s="7">
        <f>IFERROR(VLOOKUP(A361,[1]Sheet1!B:F,4, FALSE),"0")</f>
        <v>9</v>
      </c>
      <c r="F361" s="7">
        <f>IFERROR(VLOOKUP(A361,[1]Sheet1!J:N,3, FALSE),"0")</f>
        <v>5</v>
      </c>
      <c r="G361" s="7">
        <f>IFERROR(VLOOKUP(A361,[1]Sheet1!J:N,4, FALSE),"0")</f>
        <v>6</v>
      </c>
      <c r="H361" s="6">
        <f>IFERROR(VLOOKUP(A361,[1]Sheet1!B:F,5, FALSE),"0")</f>
        <v>38000000</v>
      </c>
      <c r="I361" s="6">
        <f>IFERROR(VLOOKUP(A361,[1]Sheet1!J:N,5, FALSE),"0")</f>
        <v>32000000</v>
      </c>
    </row>
    <row r="362" spans="1:9">
      <c r="A362" t="s">
        <v>326</v>
      </c>
      <c r="B362" t="s">
        <v>325</v>
      </c>
      <c r="C362">
        <v>50.88</v>
      </c>
      <c r="D362" s="7">
        <f>IFERROR(VLOOKUP(A362,[1]Sheet1!B:F,3, FALSE),"0")</f>
        <v>13</v>
      </c>
      <c r="E362" s="7">
        <f>IFERROR(VLOOKUP(A362,[1]Sheet1!B:F,4, FALSE),"0")</f>
        <v>14</v>
      </c>
      <c r="F362" s="7">
        <f>IFERROR(VLOOKUP(A362,[1]Sheet1!J:N,3, FALSE),"0")</f>
        <v>6</v>
      </c>
      <c r="G362" s="7">
        <f>IFERROR(VLOOKUP(A362,[1]Sheet1!J:N,4, FALSE),"0")</f>
        <v>6</v>
      </c>
      <c r="H362" s="6">
        <f>IFERROR(VLOOKUP(A362,[1]Sheet1!B:F,5, FALSE),"0")</f>
        <v>48000000</v>
      </c>
      <c r="I362" s="6">
        <f>IFERROR(VLOOKUP(A362,[1]Sheet1!J:N,5, FALSE),"0")</f>
        <v>44000000</v>
      </c>
    </row>
    <row r="363" spans="1:9">
      <c r="A363" s="11" t="s">
        <v>424</v>
      </c>
      <c r="B363" s="11" t="s">
        <v>423</v>
      </c>
      <c r="C363" s="11">
        <v>29.93</v>
      </c>
      <c r="D363" s="12">
        <f>IFERROR(VLOOKUP(A363,[1]Sheet1!B:F,3, FALSE),"0")</f>
        <v>13</v>
      </c>
      <c r="E363" s="12">
        <f>IFERROR(VLOOKUP(A363,[1]Sheet1!B:F,4, FALSE),"0")</f>
        <v>14</v>
      </c>
      <c r="F363" s="12">
        <f>IFERROR(VLOOKUP(A363,[1]Sheet1!J:N,3, FALSE),"0")</f>
        <v>6</v>
      </c>
      <c r="G363" s="12">
        <f>IFERROR(VLOOKUP(A363,[1]Sheet1!J:N,4, FALSE),"0")</f>
        <v>6</v>
      </c>
      <c r="H363" s="14">
        <f>IFERROR(VLOOKUP(A363,[1]Sheet1!B:F,5, FALSE),"0")</f>
        <v>140000000</v>
      </c>
      <c r="I363" s="14">
        <f>IFERROR(VLOOKUP(A363,[1]Sheet1!J:N,5, FALSE),"0")</f>
        <v>74000000</v>
      </c>
    </row>
    <row r="364" spans="1:9">
      <c r="A364" s="11" t="s">
        <v>598</v>
      </c>
      <c r="B364" s="11" t="s">
        <v>597</v>
      </c>
      <c r="C364" s="11">
        <v>80.06</v>
      </c>
      <c r="D364" s="12">
        <f>IFERROR(VLOOKUP(A364,[1]Sheet1!B:F,3, FALSE),"0")</f>
        <v>7</v>
      </c>
      <c r="E364" s="12">
        <f>IFERROR(VLOOKUP(A364,[1]Sheet1!B:F,4, FALSE),"0")</f>
        <v>7</v>
      </c>
      <c r="F364" s="12">
        <f>IFERROR(VLOOKUP(A364,[1]Sheet1!J:N,3, FALSE),"0")</f>
        <v>6</v>
      </c>
      <c r="G364" s="12">
        <f>IFERROR(VLOOKUP(A364,[1]Sheet1!J:N,4, FALSE),"0")</f>
        <v>6</v>
      </c>
      <c r="H364" s="14">
        <f>IFERROR(VLOOKUP(A364,[1]Sheet1!B:F,5, FALSE),"0")</f>
        <v>13000000</v>
      </c>
      <c r="I364" s="14">
        <f>IFERROR(VLOOKUP(A364,[1]Sheet1!J:N,5, FALSE),"0")</f>
        <v>25000000</v>
      </c>
    </row>
    <row r="365" spans="1:9">
      <c r="A365" s="11" t="s">
        <v>440</v>
      </c>
      <c r="B365" s="11" t="s">
        <v>439</v>
      </c>
      <c r="C365" s="11">
        <v>91.86</v>
      </c>
      <c r="D365" s="12">
        <f>IFERROR(VLOOKUP(A365,[1]Sheet1!B:F,3, FALSE),"0")</f>
        <v>10</v>
      </c>
      <c r="E365" s="12">
        <f>IFERROR(VLOOKUP(A365,[1]Sheet1!B:F,4, FALSE),"0")</f>
        <v>10</v>
      </c>
      <c r="F365" s="12">
        <f>IFERROR(VLOOKUP(A365,[1]Sheet1!J:N,3, FALSE),"0")</f>
        <v>6</v>
      </c>
      <c r="G365" s="12">
        <f>IFERROR(VLOOKUP(A365,[1]Sheet1!J:N,4, FALSE),"0")</f>
        <v>6</v>
      </c>
      <c r="H365" s="14">
        <f>IFERROR(VLOOKUP(A365,[1]Sheet1!B:F,5, FALSE),"0")</f>
        <v>17000000</v>
      </c>
      <c r="I365" s="14">
        <f>IFERROR(VLOOKUP(A365,[1]Sheet1!J:N,5, FALSE),"0")</f>
        <v>26000000</v>
      </c>
    </row>
    <row r="366" spans="1:9">
      <c r="A366" t="s">
        <v>588</v>
      </c>
      <c r="B366" t="s">
        <v>587</v>
      </c>
      <c r="C366">
        <v>77.62</v>
      </c>
      <c r="D366" s="7">
        <f>IFERROR(VLOOKUP(A366,[1]Sheet1!B:F,3, FALSE),"0")</f>
        <v>8</v>
      </c>
      <c r="E366" s="7">
        <f>IFERROR(VLOOKUP(A366,[1]Sheet1!B:F,4, FALSE),"0")</f>
        <v>9</v>
      </c>
      <c r="F366" s="7">
        <f>IFERROR(VLOOKUP(A366,[1]Sheet1!J:N,3, FALSE),"0")</f>
        <v>6</v>
      </c>
      <c r="G366" s="7">
        <f>IFERROR(VLOOKUP(A366,[1]Sheet1!J:N,4, FALSE),"0")</f>
        <v>6</v>
      </c>
      <c r="H366" s="6">
        <f>IFERROR(VLOOKUP(A366,[1]Sheet1!B:F,5, FALSE),"0")</f>
        <v>20000000</v>
      </c>
      <c r="I366" s="6">
        <f>IFERROR(VLOOKUP(A366,[1]Sheet1!J:N,5, FALSE),"0")</f>
        <v>49000000</v>
      </c>
    </row>
    <row r="367" spans="1:9">
      <c r="A367" t="s">
        <v>696</v>
      </c>
      <c r="B367" t="s">
        <v>695</v>
      </c>
      <c r="C367">
        <v>15.74</v>
      </c>
      <c r="D367" s="7">
        <f>IFERROR(VLOOKUP(A367,[1]Sheet1!B:F,3, FALSE),"0")</f>
        <v>4</v>
      </c>
      <c r="E367" s="7">
        <f>IFERROR(VLOOKUP(A367,[1]Sheet1!B:F,4, FALSE),"0")</f>
        <v>11</v>
      </c>
      <c r="F367" s="7">
        <f>IFERROR(VLOOKUP(A367,[1]Sheet1!J:N,3, FALSE),"0")</f>
        <v>5</v>
      </c>
      <c r="G367" s="7">
        <f>IFERROR(VLOOKUP(A367,[1]Sheet1!J:N,4, FALSE),"0")</f>
        <v>6</v>
      </c>
      <c r="H367" s="6">
        <f>IFERROR(VLOOKUP(A367,[1]Sheet1!B:F,5, FALSE),"0")</f>
        <v>57000000</v>
      </c>
      <c r="I367" s="6">
        <f>IFERROR(VLOOKUP(A367,[1]Sheet1!J:N,5, FALSE),"0")</f>
        <v>89000000</v>
      </c>
    </row>
    <row r="368" spans="1:9">
      <c r="A368" t="s">
        <v>694</v>
      </c>
      <c r="B368" t="s">
        <v>693</v>
      </c>
      <c r="C368">
        <v>74.56</v>
      </c>
      <c r="D368" s="7">
        <f>IFERROR(VLOOKUP(A368,[1]Sheet1!B:F,3, FALSE),"0")</f>
        <v>8</v>
      </c>
      <c r="E368" s="7">
        <f>IFERROR(VLOOKUP(A368,[1]Sheet1!B:F,4, FALSE),"0")</f>
        <v>9</v>
      </c>
      <c r="F368" s="7">
        <f>IFERROR(VLOOKUP(A368,[1]Sheet1!J:N,3, FALSE),"0")</f>
        <v>6</v>
      </c>
      <c r="G368" s="7">
        <f>IFERROR(VLOOKUP(A368,[1]Sheet1!J:N,4, FALSE),"0")</f>
        <v>6</v>
      </c>
      <c r="H368" s="6">
        <f>IFERROR(VLOOKUP(A368,[1]Sheet1!B:F,5, FALSE),"0")</f>
        <v>18000000</v>
      </c>
      <c r="I368" s="6">
        <f>IFERROR(VLOOKUP(A368,[1]Sheet1!J:N,5, FALSE),"0")</f>
        <v>35000000</v>
      </c>
    </row>
    <row r="369" spans="1:9">
      <c r="A369" t="s">
        <v>692</v>
      </c>
      <c r="B369" t="s">
        <v>691</v>
      </c>
      <c r="C369">
        <v>34.33</v>
      </c>
      <c r="D369" s="7">
        <f>IFERROR(VLOOKUP(A369,[1]Sheet1!B:F,3, FALSE),"0")</f>
        <v>6</v>
      </c>
      <c r="E369" s="7">
        <f>IFERROR(VLOOKUP(A369,[1]Sheet1!B:F,4, FALSE),"0")</f>
        <v>6</v>
      </c>
      <c r="F369" s="7">
        <f>IFERROR(VLOOKUP(A369,[1]Sheet1!J:N,3, FALSE),"0")</f>
        <v>6</v>
      </c>
      <c r="G369" s="7">
        <f>IFERROR(VLOOKUP(A369,[1]Sheet1!J:N,4, FALSE),"0")</f>
        <v>6</v>
      </c>
      <c r="H369" s="6">
        <f>IFERROR(VLOOKUP(A369,[1]Sheet1!B:F,5, FALSE),"0")</f>
        <v>38000000</v>
      </c>
      <c r="I369" s="6">
        <f>IFERROR(VLOOKUP(A369,[1]Sheet1!J:N,5, FALSE),"0")</f>
        <v>90000000</v>
      </c>
    </row>
    <row r="370" spans="1:9">
      <c r="A370" t="s">
        <v>690</v>
      </c>
      <c r="B370" t="s">
        <v>689</v>
      </c>
      <c r="C370">
        <v>79.64</v>
      </c>
      <c r="D370" s="7">
        <f>IFERROR(VLOOKUP(A370,[1]Sheet1!B:F,3, FALSE),"0")</f>
        <v>6</v>
      </c>
      <c r="E370" s="7">
        <f>IFERROR(VLOOKUP(A370,[1]Sheet1!B:F,4, FALSE),"0")</f>
        <v>6</v>
      </c>
      <c r="F370" s="7">
        <f>IFERROR(VLOOKUP(A370,[1]Sheet1!J:N,3, FALSE),"0")</f>
        <v>6</v>
      </c>
      <c r="G370" s="7">
        <f>IFERROR(VLOOKUP(A370,[1]Sheet1!J:N,4, FALSE),"0")</f>
        <v>6</v>
      </c>
      <c r="H370" s="6">
        <f>IFERROR(VLOOKUP(A370,[1]Sheet1!B:F,5, FALSE),"0")</f>
        <v>11000000</v>
      </c>
      <c r="I370" s="6">
        <f>IFERROR(VLOOKUP(A370,[1]Sheet1!J:N,5, FALSE),"0")</f>
        <v>16000000</v>
      </c>
    </row>
    <row r="371" spans="1:9">
      <c r="A371" t="s">
        <v>688</v>
      </c>
      <c r="B371" t="s">
        <v>687</v>
      </c>
      <c r="C371">
        <v>58.21</v>
      </c>
      <c r="D371" s="7">
        <f>IFERROR(VLOOKUP(A371,[1]Sheet1!B:F,3, FALSE),"0")</f>
        <v>6</v>
      </c>
      <c r="E371" s="7">
        <f>IFERROR(VLOOKUP(A371,[1]Sheet1!B:F,4, FALSE),"0")</f>
        <v>6</v>
      </c>
      <c r="F371" s="7">
        <f>IFERROR(VLOOKUP(A371,[1]Sheet1!J:N,3, FALSE),"0")</f>
        <v>6</v>
      </c>
      <c r="G371" s="7">
        <f>IFERROR(VLOOKUP(A371,[1]Sheet1!J:N,4, FALSE),"0")</f>
        <v>6</v>
      </c>
      <c r="H371" s="6">
        <f>IFERROR(VLOOKUP(A371,[1]Sheet1!B:F,5, FALSE),"0")</f>
        <v>6400000</v>
      </c>
      <c r="I371" s="6">
        <f>IFERROR(VLOOKUP(A371,[1]Sheet1!J:N,5, FALSE),"0")</f>
        <v>19000000</v>
      </c>
    </row>
    <row r="372" spans="1:9">
      <c r="A372" t="s">
        <v>686</v>
      </c>
      <c r="B372" t="s">
        <v>685</v>
      </c>
      <c r="C372">
        <v>20.5</v>
      </c>
      <c r="D372" s="7">
        <f>IFERROR(VLOOKUP(A372,[1]Sheet1!B:F,3, FALSE),"0")</f>
        <v>8</v>
      </c>
      <c r="E372" s="7">
        <f>IFERROR(VLOOKUP(A372,[1]Sheet1!B:F,4, FALSE),"0")</f>
        <v>9</v>
      </c>
      <c r="F372" s="7">
        <f>IFERROR(VLOOKUP(A372,[1]Sheet1!J:N,3, FALSE),"0")</f>
        <v>6</v>
      </c>
      <c r="G372" s="7">
        <f>IFERROR(VLOOKUP(A372,[1]Sheet1!J:N,4, FALSE),"0")</f>
        <v>6</v>
      </c>
      <c r="H372" s="6">
        <f>IFERROR(VLOOKUP(A372,[1]Sheet1!B:F,5, FALSE),"0")</f>
        <v>64000000</v>
      </c>
      <c r="I372" s="6">
        <f>IFERROR(VLOOKUP(A372,[1]Sheet1!J:N,5, FALSE),"0")</f>
        <v>170000000</v>
      </c>
    </row>
    <row r="373" spans="1:9">
      <c r="A373" t="s">
        <v>684</v>
      </c>
      <c r="B373" t="s">
        <v>683</v>
      </c>
      <c r="C373">
        <v>111.47</v>
      </c>
      <c r="D373" s="7">
        <f>IFERROR(VLOOKUP(A373,[1]Sheet1!B:F,3, FALSE),"0")</f>
        <v>5</v>
      </c>
      <c r="E373" s="7">
        <f>IFERROR(VLOOKUP(A373,[1]Sheet1!B:F,4, FALSE),"0")</f>
        <v>5</v>
      </c>
      <c r="F373" s="7">
        <f>IFERROR(VLOOKUP(A373,[1]Sheet1!J:N,3, FALSE),"0")</f>
        <v>6</v>
      </c>
      <c r="G373" s="7">
        <f>IFERROR(VLOOKUP(A373,[1]Sheet1!J:N,4, FALSE),"0")</f>
        <v>6</v>
      </c>
      <c r="H373" s="6">
        <f>IFERROR(VLOOKUP(A373,[1]Sheet1!B:F,5, FALSE),"0")</f>
        <v>4400000</v>
      </c>
      <c r="I373" s="6">
        <f>IFERROR(VLOOKUP(A373,[1]Sheet1!J:N,5, FALSE),"0")</f>
        <v>20000000</v>
      </c>
    </row>
    <row r="374" spans="1:9">
      <c r="A374" t="s">
        <v>682</v>
      </c>
      <c r="B374" t="s">
        <v>681</v>
      </c>
      <c r="C374">
        <v>63.07</v>
      </c>
      <c r="D374" s="7">
        <f>IFERROR(VLOOKUP(A374,[1]Sheet1!B:F,3, FALSE),"0")</f>
        <v>5</v>
      </c>
      <c r="E374" s="7">
        <f>IFERROR(VLOOKUP(A374,[1]Sheet1!B:F,4, FALSE),"0")</f>
        <v>5</v>
      </c>
      <c r="F374" s="7">
        <f>IFERROR(VLOOKUP(A374,[1]Sheet1!J:N,3, FALSE),"0")</f>
        <v>5</v>
      </c>
      <c r="G374" s="7">
        <f>IFERROR(VLOOKUP(A374,[1]Sheet1!J:N,4, FALSE),"0")</f>
        <v>6</v>
      </c>
      <c r="H374" s="6">
        <f>IFERROR(VLOOKUP(A374,[1]Sheet1!B:F,5, FALSE),"0")</f>
        <v>10000000</v>
      </c>
      <c r="I374" s="6">
        <f>IFERROR(VLOOKUP(A374,[1]Sheet1!J:N,5, FALSE),"0")</f>
        <v>30000000</v>
      </c>
    </row>
    <row r="375" spans="1:9">
      <c r="A375" t="s">
        <v>792</v>
      </c>
      <c r="B375" t="s">
        <v>791</v>
      </c>
      <c r="C375">
        <v>39.1</v>
      </c>
      <c r="D375" s="7">
        <f>IFERROR(VLOOKUP(A375,[1]Sheet1!B:F,3, FALSE),"0")</f>
        <v>6</v>
      </c>
      <c r="E375" s="7">
        <f>IFERROR(VLOOKUP(A375,[1]Sheet1!B:F,4, FALSE),"0")</f>
        <v>7</v>
      </c>
      <c r="F375" s="7">
        <f>IFERROR(VLOOKUP(A375,[1]Sheet1!J:N,3, FALSE),"0")</f>
        <v>6</v>
      </c>
      <c r="G375" s="7">
        <f>IFERROR(VLOOKUP(A375,[1]Sheet1!J:N,4, FALSE),"0")</f>
        <v>6</v>
      </c>
      <c r="H375" s="6">
        <f>IFERROR(VLOOKUP(A375,[1]Sheet1!B:F,5, FALSE),"0")</f>
        <v>26000000</v>
      </c>
      <c r="I375" s="6">
        <f>IFERROR(VLOOKUP(A375,[1]Sheet1!J:N,5, FALSE),"0")</f>
        <v>19000000</v>
      </c>
    </row>
    <row r="376" spans="1:9">
      <c r="A376" t="s">
        <v>790</v>
      </c>
      <c r="B376" t="s">
        <v>789</v>
      </c>
      <c r="C376">
        <v>108.51</v>
      </c>
      <c r="D376" s="7">
        <f>IFERROR(VLOOKUP(A376,[1]Sheet1!B:F,3, FALSE),"0")</f>
        <v>6</v>
      </c>
      <c r="E376" s="7">
        <f>IFERROR(VLOOKUP(A376,[1]Sheet1!B:F,4, FALSE),"0")</f>
        <v>7</v>
      </c>
      <c r="F376" s="7">
        <f>IFERROR(VLOOKUP(A376,[1]Sheet1!J:N,3, FALSE),"0")</f>
        <v>6</v>
      </c>
      <c r="G376" s="7">
        <f>IFERROR(VLOOKUP(A376,[1]Sheet1!J:N,4, FALSE),"0")</f>
        <v>6</v>
      </c>
      <c r="H376" s="6">
        <f>IFERROR(VLOOKUP(A376,[1]Sheet1!B:F,5, FALSE),"0")</f>
        <v>8200000</v>
      </c>
      <c r="I376" s="6">
        <f>IFERROR(VLOOKUP(A376,[1]Sheet1!J:N,5, FALSE),"0")</f>
        <v>25000000</v>
      </c>
    </row>
    <row r="377" spans="1:9">
      <c r="A377" t="s">
        <v>788</v>
      </c>
      <c r="B377" t="s">
        <v>787</v>
      </c>
      <c r="C377">
        <v>83.34</v>
      </c>
      <c r="D377" s="7">
        <f>IFERROR(VLOOKUP(A377,[1]Sheet1!B:F,3, FALSE),"0")</f>
        <v>7</v>
      </c>
      <c r="E377" s="7">
        <f>IFERROR(VLOOKUP(A377,[1]Sheet1!B:F,4, FALSE),"0")</f>
        <v>7</v>
      </c>
      <c r="F377" s="7">
        <f>IFERROR(VLOOKUP(A377,[1]Sheet1!J:N,3, FALSE),"0")</f>
        <v>6</v>
      </c>
      <c r="G377" s="7">
        <f>IFERROR(VLOOKUP(A377,[1]Sheet1!J:N,4, FALSE),"0")</f>
        <v>6</v>
      </c>
      <c r="H377" s="6">
        <f>IFERROR(VLOOKUP(A377,[1]Sheet1!B:F,5, FALSE),"0")</f>
        <v>16000000</v>
      </c>
      <c r="I377" s="6">
        <f>IFERROR(VLOOKUP(A377,[1]Sheet1!J:N,5, FALSE),"0")</f>
        <v>37000000</v>
      </c>
    </row>
    <row r="378" spans="1:9">
      <c r="A378" t="s">
        <v>786</v>
      </c>
      <c r="B378" t="s">
        <v>785</v>
      </c>
      <c r="C378">
        <v>41.87</v>
      </c>
      <c r="D378" s="7">
        <f>IFERROR(VLOOKUP(A378,[1]Sheet1!B:F,3, FALSE),"0")</f>
        <v>6</v>
      </c>
      <c r="E378" s="7">
        <f>IFERROR(VLOOKUP(A378,[1]Sheet1!B:F,4, FALSE),"0")</f>
        <v>6</v>
      </c>
      <c r="F378" s="7">
        <f>IFERROR(VLOOKUP(A378,[1]Sheet1!J:N,3, FALSE),"0")</f>
        <v>6</v>
      </c>
      <c r="G378" s="7">
        <f>IFERROR(VLOOKUP(A378,[1]Sheet1!J:N,4, FALSE),"0")</f>
        <v>6</v>
      </c>
      <c r="H378" s="6">
        <f>IFERROR(VLOOKUP(A378,[1]Sheet1!B:F,5, FALSE),"0")</f>
        <v>23000000</v>
      </c>
      <c r="I378" s="6">
        <f>IFERROR(VLOOKUP(A378,[1]Sheet1!J:N,5, FALSE),"0")</f>
        <v>42000000</v>
      </c>
    </row>
    <row r="379" spans="1:9">
      <c r="A379" t="s">
        <v>784</v>
      </c>
      <c r="B379" t="s">
        <v>783</v>
      </c>
      <c r="C379">
        <v>60.63</v>
      </c>
      <c r="D379" s="7">
        <f>IFERROR(VLOOKUP(A379,[1]Sheet1!B:F,3, FALSE),"0")</f>
        <v>5</v>
      </c>
      <c r="E379" s="7">
        <f>IFERROR(VLOOKUP(A379,[1]Sheet1!B:F,4, FALSE),"0")</f>
        <v>5</v>
      </c>
      <c r="F379" s="7">
        <f>IFERROR(VLOOKUP(A379,[1]Sheet1!J:N,3, FALSE),"0")</f>
        <v>6</v>
      </c>
      <c r="G379" s="7">
        <f>IFERROR(VLOOKUP(A379,[1]Sheet1!J:N,4, FALSE),"0")</f>
        <v>6</v>
      </c>
      <c r="H379" s="6">
        <f>IFERROR(VLOOKUP(A379,[1]Sheet1!B:F,5, FALSE),"0")</f>
        <v>7400000</v>
      </c>
      <c r="I379" s="6">
        <f>IFERROR(VLOOKUP(A379,[1]Sheet1!J:N,5, FALSE),"0")</f>
        <v>40000000</v>
      </c>
    </row>
    <row r="380" spans="1:9">
      <c r="A380" t="s">
        <v>782</v>
      </c>
      <c r="B380" t="s">
        <v>781</v>
      </c>
      <c r="C380">
        <v>26.91</v>
      </c>
      <c r="D380" s="7">
        <f>IFERROR(VLOOKUP(A380,[1]Sheet1!B:F,3, FALSE),"0")</f>
        <v>6</v>
      </c>
      <c r="E380" s="7">
        <f>IFERROR(VLOOKUP(A380,[1]Sheet1!B:F,4, FALSE),"0")</f>
        <v>6</v>
      </c>
      <c r="F380" s="7">
        <f>IFERROR(VLOOKUP(A380,[1]Sheet1!J:N,3, FALSE),"0")</f>
        <v>6</v>
      </c>
      <c r="G380" s="7">
        <f>IFERROR(VLOOKUP(A380,[1]Sheet1!J:N,4, FALSE),"0")</f>
        <v>6</v>
      </c>
      <c r="H380" s="6">
        <f>IFERROR(VLOOKUP(A380,[1]Sheet1!B:F,5, FALSE),"0")</f>
        <v>180000000</v>
      </c>
      <c r="I380" s="6">
        <f>IFERROR(VLOOKUP(A380,[1]Sheet1!J:N,5, FALSE),"0")</f>
        <v>220000000</v>
      </c>
    </row>
    <row r="381" spans="1:9">
      <c r="A381" t="s">
        <v>780</v>
      </c>
      <c r="B381" t="s">
        <v>779</v>
      </c>
      <c r="C381">
        <v>21.38</v>
      </c>
      <c r="D381" s="7">
        <f>IFERROR(VLOOKUP(A381,[1]Sheet1!B:F,3, FALSE),"0")</f>
        <v>6</v>
      </c>
      <c r="E381" s="7">
        <f>IFERROR(VLOOKUP(A381,[1]Sheet1!B:F,4, FALSE),"0")</f>
        <v>6</v>
      </c>
      <c r="F381" s="7">
        <f>IFERROR(VLOOKUP(A381,[1]Sheet1!J:N,3, FALSE),"0")</f>
        <v>5</v>
      </c>
      <c r="G381" s="7">
        <f>IFERROR(VLOOKUP(A381,[1]Sheet1!J:N,4, FALSE),"0")</f>
        <v>6</v>
      </c>
      <c r="H381" s="6">
        <f>IFERROR(VLOOKUP(A381,[1]Sheet1!B:F,5, FALSE),"0")</f>
        <v>210000000</v>
      </c>
      <c r="I381" s="6">
        <f>IFERROR(VLOOKUP(A381,[1]Sheet1!J:N,5, FALSE),"0")</f>
        <v>150000000</v>
      </c>
    </row>
    <row r="382" spans="1:9">
      <c r="A382" t="s">
        <v>778</v>
      </c>
      <c r="B382" t="s">
        <v>777</v>
      </c>
      <c r="C382">
        <v>113.86</v>
      </c>
      <c r="D382" s="7">
        <f>IFERROR(VLOOKUP(A382,[1]Sheet1!B:F,3, FALSE),"0")</f>
        <v>5</v>
      </c>
      <c r="E382" s="7">
        <f>IFERROR(VLOOKUP(A382,[1]Sheet1!B:F,4, FALSE),"0")</f>
        <v>5</v>
      </c>
      <c r="F382" s="7">
        <f>IFERROR(VLOOKUP(A382,[1]Sheet1!J:N,3, FALSE),"0")</f>
        <v>6</v>
      </c>
      <c r="G382" s="7">
        <f>IFERROR(VLOOKUP(A382,[1]Sheet1!J:N,4, FALSE),"0")</f>
        <v>6</v>
      </c>
      <c r="H382" s="6">
        <f>IFERROR(VLOOKUP(A382,[1]Sheet1!B:F,5, FALSE),"0")</f>
        <v>5500000</v>
      </c>
      <c r="I382" s="6">
        <f>IFERROR(VLOOKUP(A382,[1]Sheet1!J:N,5, FALSE),"0")</f>
        <v>17000000</v>
      </c>
    </row>
    <row r="383" spans="1:9">
      <c r="A383" t="s">
        <v>776</v>
      </c>
      <c r="B383" t="s">
        <v>775</v>
      </c>
      <c r="C383">
        <v>73.540000000000006</v>
      </c>
      <c r="D383" s="7">
        <f>IFERROR(VLOOKUP(A383,[1]Sheet1!B:F,3, FALSE),"0")</f>
        <v>5</v>
      </c>
      <c r="E383" s="7">
        <f>IFERROR(VLOOKUP(A383,[1]Sheet1!B:F,4, FALSE),"0")</f>
        <v>5</v>
      </c>
      <c r="F383" s="7">
        <f>IFERROR(VLOOKUP(A383,[1]Sheet1!J:N,3, FALSE),"0")</f>
        <v>6</v>
      </c>
      <c r="G383" s="7">
        <f>IFERROR(VLOOKUP(A383,[1]Sheet1!J:N,4, FALSE),"0")</f>
        <v>6</v>
      </c>
      <c r="H383" s="6">
        <f>IFERROR(VLOOKUP(A383,[1]Sheet1!B:F,5, FALSE),"0")</f>
        <v>6800000</v>
      </c>
      <c r="I383" s="6">
        <f>IFERROR(VLOOKUP(A383,[1]Sheet1!J:N,5, FALSE),"0")</f>
        <v>30000000</v>
      </c>
    </row>
    <row r="384" spans="1:9">
      <c r="A384" t="s">
        <v>774</v>
      </c>
      <c r="B384" t="s">
        <v>773</v>
      </c>
      <c r="C384">
        <v>25.55</v>
      </c>
      <c r="D384" s="7">
        <f>IFERROR(VLOOKUP(A384,[1]Sheet1!B:F,3, FALSE),"0")</f>
        <v>6</v>
      </c>
      <c r="E384" s="7">
        <f>IFERROR(VLOOKUP(A384,[1]Sheet1!B:F,4, FALSE),"0")</f>
        <v>6</v>
      </c>
      <c r="F384" s="7">
        <f>IFERROR(VLOOKUP(A384,[1]Sheet1!J:N,3, FALSE),"0")</f>
        <v>6</v>
      </c>
      <c r="G384" s="7">
        <f>IFERROR(VLOOKUP(A384,[1]Sheet1!J:N,4, FALSE),"0")</f>
        <v>6</v>
      </c>
      <c r="H384" s="6">
        <f>IFERROR(VLOOKUP(A384,[1]Sheet1!B:F,5, FALSE),"0")</f>
        <v>26000000</v>
      </c>
      <c r="I384" s="6">
        <f>IFERROR(VLOOKUP(A384,[1]Sheet1!J:N,5, FALSE),"0")</f>
        <v>60000000</v>
      </c>
    </row>
    <row r="385" spans="1:9">
      <c r="A385" t="s">
        <v>772</v>
      </c>
      <c r="B385" t="s">
        <v>771</v>
      </c>
      <c r="C385">
        <v>73.41</v>
      </c>
      <c r="D385" s="7">
        <f>IFERROR(VLOOKUP(A385,[1]Sheet1!B:F,3, FALSE),"0")</f>
        <v>5</v>
      </c>
      <c r="E385" s="7">
        <f>IFERROR(VLOOKUP(A385,[1]Sheet1!B:F,4, FALSE),"0")</f>
        <v>5</v>
      </c>
      <c r="F385" s="7">
        <f>IFERROR(VLOOKUP(A385,[1]Sheet1!J:N,3, FALSE),"0")</f>
        <v>6</v>
      </c>
      <c r="G385" s="7">
        <f>IFERROR(VLOOKUP(A385,[1]Sheet1!J:N,4, FALSE),"0")</f>
        <v>6</v>
      </c>
      <c r="H385" s="6">
        <f>IFERROR(VLOOKUP(A385,[1]Sheet1!B:F,5, FALSE),"0")</f>
        <v>7200000</v>
      </c>
      <c r="I385" s="6">
        <f>IFERROR(VLOOKUP(A385,[1]Sheet1!J:N,5, FALSE),"0")</f>
        <v>38000000</v>
      </c>
    </row>
    <row r="386" spans="1:9">
      <c r="A386" t="s">
        <v>770</v>
      </c>
      <c r="B386" t="s">
        <v>769</v>
      </c>
      <c r="C386">
        <v>80.48</v>
      </c>
      <c r="D386" s="7">
        <f>IFERROR(VLOOKUP(A386,[1]Sheet1!B:F,3, FALSE),"0")</f>
        <v>4</v>
      </c>
      <c r="E386" s="7">
        <f>IFERROR(VLOOKUP(A386,[1]Sheet1!B:F,4, FALSE),"0")</f>
        <v>5</v>
      </c>
      <c r="F386" s="7">
        <f>IFERROR(VLOOKUP(A386,[1]Sheet1!J:N,3, FALSE),"0")</f>
        <v>6</v>
      </c>
      <c r="G386" s="7">
        <f>IFERROR(VLOOKUP(A386,[1]Sheet1!J:N,4, FALSE),"0")</f>
        <v>6</v>
      </c>
      <c r="H386" s="6">
        <f>IFERROR(VLOOKUP(A386,[1]Sheet1!B:F,5, FALSE),"0")</f>
        <v>6500000</v>
      </c>
      <c r="I386" s="6">
        <f>IFERROR(VLOOKUP(A386,[1]Sheet1!J:N,5, FALSE),"0")</f>
        <v>39000000</v>
      </c>
    </row>
    <row r="387" spans="1:9">
      <c r="A387" t="s">
        <v>768</v>
      </c>
      <c r="B387" t="s">
        <v>767</v>
      </c>
      <c r="C387">
        <v>49.39</v>
      </c>
      <c r="D387" s="7">
        <f>IFERROR(VLOOKUP(A387,[1]Sheet1!B:F,3, FALSE),"0")</f>
        <v>4</v>
      </c>
      <c r="E387" s="7">
        <f>IFERROR(VLOOKUP(A387,[1]Sheet1!B:F,4, FALSE),"0")</f>
        <v>4</v>
      </c>
      <c r="F387" s="7">
        <f>IFERROR(VLOOKUP(A387,[1]Sheet1!J:N,3, FALSE),"0")</f>
        <v>6</v>
      </c>
      <c r="G387" s="7">
        <f>IFERROR(VLOOKUP(A387,[1]Sheet1!J:N,4, FALSE),"0")</f>
        <v>6</v>
      </c>
      <c r="H387" s="6">
        <f>IFERROR(VLOOKUP(A387,[1]Sheet1!B:F,5, FALSE),"0")</f>
        <v>17000000</v>
      </c>
      <c r="I387" s="6">
        <f>IFERROR(VLOOKUP(A387,[1]Sheet1!J:N,5, FALSE),"0")</f>
        <v>61000000</v>
      </c>
    </row>
    <row r="388" spans="1:9">
      <c r="A388" t="s">
        <v>766</v>
      </c>
      <c r="B388" t="s">
        <v>765</v>
      </c>
      <c r="C388">
        <v>99.75</v>
      </c>
      <c r="D388" s="7">
        <f>IFERROR(VLOOKUP(A388,[1]Sheet1!B:F,3, FALSE),"0")</f>
        <v>5</v>
      </c>
      <c r="E388" s="7">
        <f>IFERROR(VLOOKUP(A388,[1]Sheet1!B:F,4, FALSE),"0")</f>
        <v>5</v>
      </c>
      <c r="F388" s="7">
        <f>IFERROR(VLOOKUP(A388,[1]Sheet1!J:N,3, FALSE),"0")</f>
        <v>6</v>
      </c>
      <c r="G388" s="7">
        <f>IFERROR(VLOOKUP(A388,[1]Sheet1!J:N,4, FALSE),"0")</f>
        <v>6</v>
      </c>
      <c r="H388" s="6">
        <f>IFERROR(VLOOKUP(A388,[1]Sheet1!B:F,5, FALSE),"0")</f>
        <v>4600000</v>
      </c>
      <c r="I388" s="6">
        <f>IFERROR(VLOOKUP(A388,[1]Sheet1!J:N,5, FALSE),"0")</f>
        <v>15000000</v>
      </c>
    </row>
    <row r="389" spans="1:9">
      <c r="A389" t="s">
        <v>764</v>
      </c>
      <c r="B389" t="s">
        <v>763</v>
      </c>
      <c r="C389">
        <v>49.48</v>
      </c>
      <c r="D389" s="7">
        <f>IFERROR(VLOOKUP(A389,[1]Sheet1!B:F,3, FALSE),"0")</f>
        <v>4</v>
      </c>
      <c r="E389" s="7">
        <f>IFERROR(VLOOKUP(A389,[1]Sheet1!B:F,4, FALSE),"0")</f>
        <v>4</v>
      </c>
      <c r="F389" s="7">
        <f>IFERROR(VLOOKUP(A389,[1]Sheet1!J:N,3, FALSE),"0")</f>
        <v>6</v>
      </c>
      <c r="G389" s="7">
        <f>IFERROR(VLOOKUP(A389,[1]Sheet1!J:N,4, FALSE),"0")</f>
        <v>6</v>
      </c>
      <c r="H389" s="6">
        <f>IFERROR(VLOOKUP(A389,[1]Sheet1!B:F,5, FALSE),"0")</f>
        <v>11000000</v>
      </c>
      <c r="I389" s="6">
        <f>IFERROR(VLOOKUP(A389,[1]Sheet1!J:N,5, FALSE),"0")</f>
        <v>38000000</v>
      </c>
    </row>
    <row r="390" spans="1:9">
      <c r="A390" t="s">
        <v>762</v>
      </c>
      <c r="B390" t="s">
        <v>761</v>
      </c>
      <c r="C390">
        <v>133.81</v>
      </c>
      <c r="D390" s="7">
        <f>IFERROR(VLOOKUP(A390,[1]Sheet1!B:F,3, FALSE),"0")</f>
        <v>4</v>
      </c>
      <c r="E390" s="7">
        <f>IFERROR(VLOOKUP(A390,[1]Sheet1!B:F,4, FALSE),"0")</f>
        <v>4</v>
      </c>
      <c r="F390" s="7">
        <f>IFERROR(VLOOKUP(A390,[1]Sheet1!J:N,3, FALSE),"0")</f>
        <v>6</v>
      </c>
      <c r="G390" s="7">
        <f>IFERROR(VLOOKUP(A390,[1]Sheet1!J:N,4, FALSE),"0")</f>
        <v>6</v>
      </c>
      <c r="H390" s="6">
        <f>IFERROR(VLOOKUP(A390,[1]Sheet1!B:F,5, FALSE),"0")</f>
        <v>2600000</v>
      </c>
      <c r="I390" s="6">
        <f>IFERROR(VLOOKUP(A390,[1]Sheet1!J:N,5, FALSE),"0")</f>
        <v>25000000</v>
      </c>
    </row>
    <row r="391" spans="1:9">
      <c r="A391" t="s">
        <v>760</v>
      </c>
      <c r="B391" t="s">
        <v>759</v>
      </c>
      <c r="C391">
        <v>82.51</v>
      </c>
      <c r="D391" s="7">
        <f>IFERROR(VLOOKUP(A391,[1]Sheet1!B:F,3, FALSE),"0")</f>
        <v>4</v>
      </c>
      <c r="E391" s="7">
        <f>IFERROR(VLOOKUP(A391,[1]Sheet1!B:F,4, FALSE),"0")</f>
        <v>4</v>
      </c>
      <c r="F391" s="7">
        <f>IFERROR(VLOOKUP(A391,[1]Sheet1!J:N,3, FALSE),"0")</f>
        <v>6</v>
      </c>
      <c r="G391" s="7">
        <f>IFERROR(VLOOKUP(A391,[1]Sheet1!J:N,4, FALSE),"0")</f>
        <v>6</v>
      </c>
      <c r="H391" s="6">
        <f>IFERROR(VLOOKUP(A391,[1]Sheet1!B:F,5, FALSE),"0")</f>
        <v>12000000</v>
      </c>
      <c r="I391" s="6">
        <f>IFERROR(VLOOKUP(A391,[1]Sheet1!J:N,5, FALSE),"0")</f>
        <v>44000000</v>
      </c>
    </row>
    <row r="392" spans="1:9">
      <c r="A392" t="s">
        <v>758</v>
      </c>
      <c r="B392" t="s">
        <v>757</v>
      </c>
      <c r="C392">
        <v>49.87</v>
      </c>
      <c r="D392" s="7">
        <f>IFERROR(VLOOKUP(A392,[1]Sheet1!B:F,3, FALSE),"0")</f>
        <v>3</v>
      </c>
      <c r="E392" s="7">
        <f>IFERROR(VLOOKUP(A392,[1]Sheet1!B:F,4, FALSE),"0")</f>
        <v>3</v>
      </c>
      <c r="F392" s="7">
        <f>IFERROR(VLOOKUP(A392,[1]Sheet1!J:N,3, FALSE),"0")</f>
        <v>6</v>
      </c>
      <c r="G392" s="7">
        <f>IFERROR(VLOOKUP(A392,[1]Sheet1!J:N,4, FALSE),"0")</f>
        <v>6</v>
      </c>
      <c r="H392" s="6">
        <f>IFERROR(VLOOKUP(A392,[1]Sheet1!B:F,5, FALSE),"0")</f>
        <v>4200000</v>
      </c>
      <c r="I392" s="6">
        <f>IFERROR(VLOOKUP(A392,[1]Sheet1!J:N,5, FALSE),"0")</f>
        <v>19000000</v>
      </c>
    </row>
    <row r="393" spans="1:9">
      <c r="A393" t="s">
        <v>756</v>
      </c>
      <c r="B393" t="s">
        <v>755</v>
      </c>
      <c r="C393">
        <v>45.11</v>
      </c>
      <c r="D393" s="7">
        <f>IFERROR(VLOOKUP(A393,[1]Sheet1!B:F,3, FALSE),"0")</f>
        <v>3</v>
      </c>
      <c r="E393" s="7">
        <f>IFERROR(VLOOKUP(A393,[1]Sheet1!B:F,4, FALSE),"0")</f>
        <v>3</v>
      </c>
      <c r="F393" s="7">
        <f>IFERROR(VLOOKUP(A393,[1]Sheet1!J:N,3, FALSE),"0")</f>
        <v>6</v>
      </c>
      <c r="G393" s="7">
        <f>IFERROR(VLOOKUP(A393,[1]Sheet1!J:N,4, FALSE),"0")</f>
        <v>6</v>
      </c>
      <c r="H393" s="6">
        <f>IFERROR(VLOOKUP(A393,[1]Sheet1!B:F,5, FALSE),"0")</f>
        <v>24000000</v>
      </c>
      <c r="I393" s="6">
        <f>IFERROR(VLOOKUP(A393,[1]Sheet1!J:N,5, FALSE),"0")</f>
        <v>28000000</v>
      </c>
    </row>
    <row r="394" spans="1:9">
      <c r="A394" t="s">
        <v>754</v>
      </c>
      <c r="B394" t="s">
        <v>753</v>
      </c>
      <c r="C394">
        <v>95.28</v>
      </c>
      <c r="D394" s="7">
        <f>IFERROR(VLOOKUP(A394,[1]Sheet1!B:F,3, FALSE),"0")</f>
        <v>3</v>
      </c>
      <c r="E394" s="7">
        <f>IFERROR(VLOOKUP(A394,[1]Sheet1!B:F,4, FALSE),"0")</f>
        <v>3</v>
      </c>
      <c r="F394" s="7">
        <f>IFERROR(VLOOKUP(A394,[1]Sheet1!J:N,3, FALSE),"0")</f>
        <v>6</v>
      </c>
      <c r="G394" s="7">
        <f>IFERROR(VLOOKUP(A394,[1]Sheet1!J:N,4, FALSE),"0")</f>
        <v>6</v>
      </c>
      <c r="H394" s="6">
        <f>IFERROR(VLOOKUP(A394,[1]Sheet1!B:F,5, FALSE),"0")</f>
        <v>5900000</v>
      </c>
      <c r="I394" s="6">
        <f>IFERROR(VLOOKUP(A394,[1]Sheet1!J:N,5, FALSE),"0")</f>
        <v>15000000</v>
      </c>
    </row>
    <row r="395" spans="1:9">
      <c r="A395" t="s">
        <v>752</v>
      </c>
      <c r="B395" t="s">
        <v>751</v>
      </c>
      <c r="C395">
        <v>54.33</v>
      </c>
      <c r="D395" s="7">
        <f>IFERROR(VLOOKUP(A395,[1]Sheet1!B:F,3, FALSE),"0")</f>
        <v>3</v>
      </c>
      <c r="E395" s="7">
        <f>IFERROR(VLOOKUP(A395,[1]Sheet1!B:F,4, FALSE),"0")</f>
        <v>3</v>
      </c>
      <c r="F395" s="7">
        <f>IFERROR(VLOOKUP(A395,[1]Sheet1!J:N,3, FALSE),"0")</f>
        <v>6</v>
      </c>
      <c r="G395" s="7">
        <f>IFERROR(VLOOKUP(A395,[1]Sheet1!J:N,4, FALSE),"0")</f>
        <v>6</v>
      </c>
      <c r="H395" s="6">
        <f>IFERROR(VLOOKUP(A395,[1]Sheet1!B:F,5, FALSE),"0")</f>
        <v>15000000</v>
      </c>
      <c r="I395" s="6">
        <f>IFERROR(VLOOKUP(A395,[1]Sheet1!J:N,5, FALSE),"0")</f>
        <v>65000000</v>
      </c>
    </row>
    <row r="396" spans="1:9">
      <c r="A396" t="s">
        <v>795</v>
      </c>
      <c r="B396" t="s">
        <v>796</v>
      </c>
      <c r="C396">
        <v>17.25</v>
      </c>
      <c r="D396" s="7">
        <f>IFERROR(VLOOKUP(A396,[1]Sheet1!B:F,3, FALSE),"0")</f>
        <v>6</v>
      </c>
      <c r="E396" s="7">
        <f>IFERROR(VLOOKUP(A396,[1]Sheet1!B:F,4, FALSE),"0")</f>
        <v>8</v>
      </c>
      <c r="F396" s="7">
        <f>IFERROR(VLOOKUP(A396,[1]Sheet1!J:N,3, FALSE),"0")</f>
        <v>6</v>
      </c>
      <c r="G396" s="7">
        <f>IFERROR(VLOOKUP(A396,[1]Sheet1!J:N,4, FALSE),"0")</f>
        <v>6</v>
      </c>
      <c r="H396" s="6">
        <f>IFERROR(VLOOKUP(A396,[1]Sheet1!B:F,5, FALSE),"0")</f>
        <v>130000000</v>
      </c>
      <c r="I396" s="6">
        <f>IFERROR(VLOOKUP(A396,[1]Sheet1!J:N,5, FALSE),"0")</f>
        <v>140000000</v>
      </c>
    </row>
    <row r="397" spans="1:9">
      <c r="A397" t="s">
        <v>887</v>
      </c>
      <c r="B397" t="s">
        <v>888</v>
      </c>
      <c r="C397">
        <v>39.590000000000003</v>
      </c>
      <c r="D397" s="7">
        <f>IFERROR(VLOOKUP(A397,[1]Sheet1!B:F,3, FALSE),"0")</f>
        <v>4</v>
      </c>
      <c r="E397" s="7">
        <f>IFERROR(VLOOKUP(A397,[1]Sheet1!B:F,4, FALSE),"0")</f>
        <v>4</v>
      </c>
      <c r="F397" s="7">
        <f>IFERROR(VLOOKUP(A397,[1]Sheet1!J:N,3, FALSE),"0")</f>
        <v>6</v>
      </c>
      <c r="G397" s="7">
        <f>IFERROR(VLOOKUP(A397,[1]Sheet1!J:N,4, FALSE),"0")</f>
        <v>6</v>
      </c>
      <c r="H397" s="6">
        <f>IFERROR(VLOOKUP(A397,[1]Sheet1!B:F,5, FALSE),"0")</f>
        <v>11000000</v>
      </c>
      <c r="I397" s="6">
        <f>IFERROR(VLOOKUP(A397,[1]Sheet1!J:N,5, FALSE),"0")</f>
        <v>57000000</v>
      </c>
    </row>
    <row r="398" spans="1:9">
      <c r="A398" t="s">
        <v>889</v>
      </c>
      <c r="B398" t="s">
        <v>890</v>
      </c>
      <c r="C398">
        <v>69.98</v>
      </c>
      <c r="D398" s="7">
        <f>IFERROR(VLOOKUP(A398,[1]Sheet1!B:F,3, FALSE),"0")</f>
        <v>5</v>
      </c>
      <c r="E398" s="7">
        <f>IFERROR(VLOOKUP(A398,[1]Sheet1!B:F,4, FALSE),"0")</f>
        <v>5</v>
      </c>
      <c r="F398" s="7">
        <f>IFERROR(VLOOKUP(A398,[1]Sheet1!J:N,3, FALSE),"0")</f>
        <v>6</v>
      </c>
      <c r="G398" s="7">
        <f>IFERROR(VLOOKUP(A398,[1]Sheet1!J:N,4, FALSE),"0")</f>
        <v>6</v>
      </c>
      <c r="H398" s="6">
        <f>IFERROR(VLOOKUP(A398,[1]Sheet1!B:F,5, FALSE),"0")</f>
        <v>61000000</v>
      </c>
      <c r="I398" s="6">
        <f>IFERROR(VLOOKUP(A398,[1]Sheet1!J:N,5, FALSE),"0")</f>
        <v>220000000</v>
      </c>
    </row>
    <row r="399" spans="1:9">
      <c r="A399" t="s">
        <v>891</v>
      </c>
      <c r="B399" t="s">
        <v>892</v>
      </c>
      <c r="C399">
        <v>113.82</v>
      </c>
      <c r="D399" s="7">
        <f>IFERROR(VLOOKUP(A399,[1]Sheet1!B:F,3, FALSE),"0")</f>
        <v>3</v>
      </c>
      <c r="E399" s="7">
        <f>IFERROR(VLOOKUP(A399,[1]Sheet1!B:F,4, FALSE),"0")</f>
        <v>3</v>
      </c>
      <c r="F399" s="7">
        <f>IFERROR(VLOOKUP(A399,[1]Sheet1!J:N,3, FALSE),"0")</f>
        <v>6</v>
      </c>
      <c r="G399" s="7">
        <f>IFERROR(VLOOKUP(A399,[1]Sheet1!J:N,4, FALSE),"0")</f>
        <v>6</v>
      </c>
      <c r="H399" s="6">
        <f>IFERROR(VLOOKUP(A399,[1]Sheet1!B:F,5, FALSE),"0")</f>
        <v>2600000</v>
      </c>
      <c r="I399" s="6">
        <f>IFERROR(VLOOKUP(A399,[1]Sheet1!J:N,5, FALSE),"0")</f>
        <v>19000000</v>
      </c>
    </row>
    <row r="400" spans="1:9">
      <c r="A400" t="s">
        <v>905</v>
      </c>
      <c r="B400" t="s">
        <v>906</v>
      </c>
      <c r="C400">
        <v>55.07</v>
      </c>
      <c r="D400" s="7">
        <f>IFERROR(VLOOKUP(A400,[1]Sheet1!B:F,3, FALSE),"0")</f>
        <v>2</v>
      </c>
      <c r="E400" s="7">
        <f>IFERROR(VLOOKUP(A400,[1]Sheet1!B:F,4, FALSE),"0")</f>
        <v>2</v>
      </c>
      <c r="F400" s="7">
        <f>IFERROR(VLOOKUP(A400,[1]Sheet1!J:N,3, FALSE),"0")</f>
        <v>6</v>
      </c>
      <c r="G400" s="7">
        <f>IFERROR(VLOOKUP(A400,[1]Sheet1!J:N,4, FALSE),"0")</f>
        <v>6</v>
      </c>
      <c r="H400" s="6">
        <f>IFERROR(VLOOKUP(A400,[1]Sheet1!B:F,5, FALSE),"0")</f>
        <v>5100000</v>
      </c>
      <c r="I400" s="6">
        <f>IFERROR(VLOOKUP(A400,[1]Sheet1!J:N,5, FALSE),"0")</f>
        <v>39000000</v>
      </c>
    </row>
    <row r="401" spans="1:9">
      <c r="A401" t="s">
        <v>907</v>
      </c>
      <c r="B401" t="s">
        <v>908</v>
      </c>
      <c r="C401">
        <v>92.16</v>
      </c>
      <c r="D401" s="7">
        <f>IFERROR(VLOOKUP(A401,[1]Sheet1!B:F,3, FALSE),"0")</f>
        <v>1</v>
      </c>
      <c r="E401" s="7">
        <f>IFERROR(VLOOKUP(A401,[1]Sheet1!B:F,4, FALSE),"0")</f>
        <v>1</v>
      </c>
      <c r="F401" s="7">
        <f>IFERROR(VLOOKUP(A401,[1]Sheet1!J:N,3, FALSE),"0")</f>
        <v>6</v>
      </c>
      <c r="G401" s="7">
        <f>IFERROR(VLOOKUP(A401,[1]Sheet1!J:N,4, FALSE),"0")</f>
        <v>6</v>
      </c>
      <c r="H401" s="6">
        <f>IFERROR(VLOOKUP(A401,[1]Sheet1!B:F,5, FALSE),"0")</f>
        <v>1200000</v>
      </c>
      <c r="I401" s="6">
        <f>IFERROR(VLOOKUP(A401,[1]Sheet1!J:N,5, FALSE),"0")</f>
        <v>13000000</v>
      </c>
    </row>
    <row r="402" spans="1:9">
      <c r="A402" s="11" t="s">
        <v>909</v>
      </c>
      <c r="B402" s="11" t="s">
        <v>910</v>
      </c>
      <c r="C402" s="11">
        <v>126.89</v>
      </c>
      <c r="D402" s="12" t="str">
        <f>IFERROR(VLOOKUP(A402,[1]Sheet1!B:F,3, FALSE),"0")</f>
        <v>0</v>
      </c>
      <c r="E402" s="12" t="str">
        <f>IFERROR(VLOOKUP(A402,[1]Sheet1!B:F,4, FALSE),"0")</f>
        <v>0</v>
      </c>
      <c r="F402" s="12">
        <f>IFERROR(VLOOKUP(A402,[1]Sheet1!J:N,3, FALSE),"0")</f>
        <v>6</v>
      </c>
      <c r="G402" s="12">
        <f>IFERROR(VLOOKUP(A402,[1]Sheet1!J:N,4, FALSE),"0")</f>
        <v>6</v>
      </c>
      <c r="H402" s="14" t="str">
        <f>IFERROR(VLOOKUP(A402,[1]Sheet1!B:F,5, FALSE),"0")</f>
        <v>0</v>
      </c>
      <c r="I402" s="14">
        <f>IFERROR(VLOOKUP(A402,[1]Sheet1!J:N,5, FALSE),"0")</f>
        <v>29000000</v>
      </c>
    </row>
    <row r="403" spans="1:9">
      <c r="A403" s="11" t="s">
        <v>911</v>
      </c>
      <c r="B403" s="11" t="s">
        <v>912</v>
      </c>
      <c r="C403" s="11">
        <v>207.44</v>
      </c>
      <c r="D403" s="12" t="str">
        <f>IFERROR(VLOOKUP(A403,[1]Sheet1!B:F,3, FALSE),"0")</f>
        <v>0</v>
      </c>
      <c r="E403" s="12" t="str">
        <f>IFERROR(VLOOKUP(A403,[1]Sheet1!B:F,4, FALSE),"0")</f>
        <v>0</v>
      </c>
      <c r="F403" s="12">
        <f>IFERROR(VLOOKUP(A403,[1]Sheet1!J:N,3, FALSE),"0")</f>
        <v>6</v>
      </c>
      <c r="G403" s="12">
        <f>IFERROR(VLOOKUP(A403,[1]Sheet1!J:N,4, FALSE),"0")</f>
        <v>6</v>
      </c>
      <c r="H403" s="14" t="str">
        <f>IFERROR(VLOOKUP(A403,[1]Sheet1!B:F,5, FALSE),"0")</f>
        <v>0</v>
      </c>
      <c r="I403" s="14">
        <f>IFERROR(VLOOKUP(A403,[1]Sheet1!J:N,5, FALSE),"0")</f>
        <v>16000000</v>
      </c>
    </row>
    <row r="404" spans="1:9">
      <c r="A404" s="11" t="s">
        <v>913</v>
      </c>
      <c r="B404" s="11" t="s">
        <v>914</v>
      </c>
      <c r="C404" s="11">
        <v>49.57</v>
      </c>
      <c r="D404" s="12" t="str">
        <f>IFERROR(VLOOKUP(A404,[1]Sheet1!B:F,3, FALSE),"0")</f>
        <v>0</v>
      </c>
      <c r="E404" s="12" t="str">
        <f>IFERROR(VLOOKUP(A404,[1]Sheet1!B:F,4, FALSE),"0")</f>
        <v>0</v>
      </c>
      <c r="F404" s="12">
        <f>IFERROR(VLOOKUP(A404,[1]Sheet1!J:N,3, FALSE),"0")</f>
        <v>6</v>
      </c>
      <c r="G404" s="12">
        <f>IFERROR(VLOOKUP(A404,[1]Sheet1!J:N,4, FALSE),"0")</f>
        <v>6</v>
      </c>
      <c r="H404" s="14" t="str">
        <f>IFERROR(VLOOKUP(A404,[1]Sheet1!B:F,5, FALSE),"0")</f>
        <v>0</v>
      </c>
      <c r="I404" s="14">
        <f>IFERROR(VLOOKUP(A404,[1]Sheet1!J:N,5, FALSE),"0")</f>
        <v>19000000</v>
      </c>
    </row>
    <row r="405" spans="1:9">
      <c r="A405" s="11" t="s">
        <v>915</v>
      </c>
      <c r="B405" s="11" t="s">
        <v>916</v>
      </c>
      <c r="C405" s="11">
        <v>42.77</v>
      </c>
      <c r="D405" s="12" t="str">
        <f>IFERROR(VLOOKUP(A405,[1]Sheet1!B:F,3, FALSE),"0")</f>
        <v>0</v>
      </c>
      <c r="E405" s="12" t="str">
        <f>IFERROR(VLOOKUP(A405,[1]Sheet1!B:F,4, FALSE),"0")</f>
        <v>0</v>
      </c>
      <c r="F405" s="12">
        <f>IFERROR(VLOOKUP(A405,[1]Sheet1!J:N,3, FALSE),"0")</f>
        <v>6</v>
      </c>
      <c r="G405" s="12">
        <f>IFERROR(VLOOKUP(A405,[1]Sheet1!J:N,4, FALSE),"0")</f>
        <v>6</v>
      </c>
      <c r="H405" s="14" t="str">
        <f>IFERROR(VLOOKUP(A405,[1]Sheet1!B:F,5, FALSE),"0")</f>
        <v>0</v>
      </c>
      <c r="I405" s="14">
        <f>IFERROR(VLOOKUP(A405,[1]Sheet1!J:N,5, FALSE),"0")</f>
        <v>41000000</v>
      </c>
    </row>
    <row r="406" spans="1:9">
      <c r="A406" t="s">
        <v>923</v>
      </c>
      <c r="B406" t="s">
        <v>924</v>
      </c>
      <c r="C406">
        <v>81.83</v>
      </c>
      <c r="D406" s="7">
        <f>IFERROR(VLOOKUP(A406,[1]Sheet1!B:F,3, FALSE),"0")</f>
        <v>2</v>
      </c>
      <c r="E406" s="7">
        <f>IFERROR(VLOOKUP(A406,[1]Sheet1!B:F,4, FALSE),"0")</f>
        <v>2</v>
      </c>
      <c r="F406" s="7">
        <f>IFERROR(VLOOKUP(A406,[1]Sheet1!J:N,3, FALSE),"0")</f>
        <v>5</v>
      </c>
      <c r="G406" s="7">
        <f>IFERROR(VLOOKUP(A406,[1]Sheet1!J:N,4, FALSE),"0")</f>
        <v>6</v>
      </c>
      <c r="H406" s="6">
        <f>IFERROR(VLOOKUP(A406,[1]Sheet1!B:F,5, FALSE),"0")</f>
        <v>140000</v>
      </c>
      <c r="I406" s="6">
        <f>IFERROR(VLOOKUP(A406,[1]Sheet1!J:N,5, FALSE),"0")</f>
        <v>2600000</v>
      </c>
    </row>
    <row r="407" spans="1:9">
      <c r="A407" t="s">
        <v>925</v>
      </c>
      <c r="B407" t="s">
        <v>926</v>
      </c>
      <c r="C407">
        <v>67.540000000000006</v>
      </c>
      <c r="D407" s="7">
        <f>IFERROR(VLOOKUP(A407,[1]Sheet1!B:F,3, FALSE),"0")</f>
        <v>2</v>
      </c>
      <c r="E407" s="7">
        <f>IFERROR(VLOOKUP(A407,[1]Sheet1!B:F,4, FALSE),"0")</f>
        <v>2</v>
      </c>
      <c r="F407" s="7">
        <f>IFERROR(VLOOKUP(A407,[1]Sheet1!J:N,3, FALSE),"0")</f>
        <v>5</v>
      </c>
      <c r="G407" s="7">
        <f>IFERROR(VLOOKUP(A407,[1]Sheet1!J:N,4, FALSE),"0")</f>
        <v>6</v>
      </c>
      <c r="H407" s="6">
        <f>IFERROR(VLOOKUP(A407,[1]Sheet1!B:F,5, FALSE),"0")</f>
        <v>1200000</v>
      </c>
      <c r="I407" s="6">
        <f>IFERROR(VLOOKUP(A407,[1]Sheet1!J:N,5, FALSE),"0")</f>
        <v>12000000</v>
      </c>
    </row>
    <row r="408" spans="1:9">
      <c r="A408" t="s">
        <v>1050</v>
      </c>
      <c r="B408" t="s">
        <v>1051</v>
      </c>
      <c r="C408">
        <v>58.41</v>
      </c>
      <c r="D408" s="7">
        <f>IFERROR(VLOOKUP(A408,[1]Sheet1!B:F,3, FALSE),"0")</f>
        <v>1</v>
      </c>
      <c r="E408" s="7">
        <f>IFERROR(VLOOKUP(A408,[1]Sheet1!B:F,4, FALSE),"0")</f>
        <v>1</v>
      </c>
      <c r="F408" s="7">
        <f>IFERROR(VLOOKUP(A408,[1]Sheet1!J:N,3, FALSE),"0")</f>
        <v>5</v>
      </c>
      <c r="G408" s="7">
        <f>IFERROR(VLOOKUP(A408,[1]Sheet1!J:N,4, FALSE),"0")</f>
        <v>6</v>
      </c>
      <c r="H408" s="6">
        <f>IFERROR(VLOOKUP(A408,[1]Sheet1!B:F,5, FALSE),"0")</f>
        <v>870000</v>
      </c>
      <c r="I408" s="6">
        <f>IFERROR(VLOOKUP(A408,[1]Sheet1!J:N,5, FALSE),"0")</f>
        <v>25000000</v>
      </c>
    </row>
    <row r="409" spans="1:9">
      <c r="A409" t="s">
        <v>1172</v>
      </c>
      <c r="B409" t="s">
        <v>1173</v>
      </c>
      <c r="C409">
        <v>106.74</v>
      </c>
      <c r="D409" s="7">
        <f>IFERROR(VLOOKUP(A409,[1]Sheet1!B:F,3, FALSE),"0")</f>
        <v>1</v>
      </c>
      <c r="E409" s="7">
        <f>IFERROR(VLOOKUP(A409,[1]Sheet1!B:F,4, FALSE),"0")</f>
        <v>1</v>
      </c>
      <c r="F409" s="7">
        <f>IFERROR(VLOOKUP(A409,[1]Sheet1!J:N,3, FALSE),"0")</f>
        <v>5</v>
      </c>
      <c r="G409" s="7">
        <f>IFERROR(VLOOKUP(A409,[1]Sheet1!J:N,4, FALSE),"0")</f>
        <v>6</v>
      </c>
      <c r="H409" s="6">
        <f>IFERROR(VLOOKUP(A409,[1]Sheet1!B:F,5, FALSE),"0")</f>
        <v>2000000</v>
      </c>
      <c r="I409" s="6">
        <f>IFERROR(VLOOKUP(A409,[1]Sheet1!J:N,5, FALSE),"0")</f>
        <v>18000000</v>
      </c>
    </row>
    <row r="410" spans="1:9">
      <c r="A410" t="s">
        <v>1532</v>
      </c>
      <c r="B410" t="s">
        <v>1533</v>
      </c>
      <c r="C410">
        <v>32.83</v>
      </c>
      <c r="D410" s="7">
        <f>IFERROR(VLOOKUP(A410,[1]Sheet1!B:F,3, FALSE),"0")</f>
        <v>3</v>
      </c>
      <c r="E410" s="7">
        <f>IFERROR(VLOOKUP(A410,[1]Sheet1!B:F,4, FALSE),"0")</f>
        <v>3</v>
      </c>
      <c r="F410" s="7">
        <f>IFERROR(VLOOKUP(A410,[1]Sheet1!J:N,3, FALSE),"0")</f>
        <v>3</v>
      </c>
      <c r="G410" s="7">
        <f>IFERROR(VLOOKUP(A410,[1]Sheet1!J:N,4, FALSE),"0")</f>
        <v>6</v>
      </c>
      <c r="H410" s="6">
        <f>IFERROR(VLOOKUP(A410,[1]Sheet1!B:F,5, FALSE),"0")</f>
        <v>280000000</v>
      </c>
      <c r="I410" s="6">
        <f>IFERROR(VLOOKUP(A410,[1]Sheet1!J:N,5, FALSE),"0")</f>
        <v>1400000000</v>
      </c>
    </row>
    <row r="411" spans="1:9">
      <c r="A411" t="s">
        <v>1534</v>
      </c>
      <c r="B411" t="s">
        <v>1535</v>
      </c>
      <c r="C411">
        <v>40.43</v>
      </c>
      <c r="D411" s="7">
        <f>IFERROR(VLOOKUP(A411,[1]Sheet1!B:F,3, FALSE),"0")</f>
        <v>3</v>
      </c>
      <c r="E411" s="7">
        <f>IFERROR(VLOOKUP(A411,[1]Sheet1!B:F,4, FALSE),"0")</f>
        <v>3</v>
      </c>
      <c r="F411" s="7">
        <f>IFERROR(VLOOKUP(A411,[1]Sheet1!J:N,3, FALSE),"0")</f>
        <v>2</v>
      </c>
      <c r="G411" s="7">
        <f>IFERROR(VLOOKUP(A411,[1]Sheet1!J:N,4, FALSE),"0")</f>
        <v>6</v>
      </c>
      <c r="H411" s="6">
        <f>IFERROR(VLOOKUP(A411,[1]Sheet1!B:F,5, FALSE),"0")</f>
        <v>5400000</v>
      </c>
      <c r="I411" s="6">
        <f>IFERROR(VLOOKUP(A411,[1]Sheet1!J:N,5, FALSE),"0")</f>
        <v>7100000</v>
      </c>
    </row>
    <row r="412" spans="1:9">
      <c r="A412" s="30" t="s">
        <v>697</v>
      </c>
      <c r="B412" s="30" t="s">
        <v>698</v>
      </c>
      <c r="C412" s="30">
        <v>261.35000000000002</v>
      </c>
      <c r="D412" s="31">
        <f>IFERROR(VLOOKUP(A412,[1]Sheet1!B:F,3, FALSE),"0")</f>
        <v>4</v>
      </c>
      <c r="E412" s="31">
        <f>IFERROR(VLOOKUP(A412,[1]Sheet1!B:F,4, FALSE),"0")</f>
        <v>4</v>
      </c>
      <c r="F412" s="31">
        <f>IFERROR(VLOOKUP(A412,[1]Sheet1!J:N,3, FALSE),"0")</f>
        <v>5</v>
      </c>
      <c r="G412" s="31">
        <f>IFERROR(VLOOKUP(A412,[1]Sheet1!J:N,4, FALSE),"0")</f>
        <v>5</v>
      </c>
      <c r="H412" s="32">
        <f>IFERROR(VLOOKUP(A412,[1]Sheet1!B:F,5, FALSE),"0")</f>
        <v>2800000</v>
      </c>
      <c r="I412" s="32">
        <f>IFERROR(VLOOKUP(A412,[1]Sheet1!J:N,5, FALSE),"0")</f>
        <v>7400000</v>
      </c>
    </row>
    <row r="413" spans="1:9">
      <c r="A413" t="s">
        <v>680</v>
      </c>
      <c r="B413" t="s">
        <v>679</v>
      </c>
      <c r="C413">
        <v>34.299999999999997</v>
      </c>
      <c r="D413" s="7">
        <f>IFERROR(VLOOKUP(A413,[1]Sheet1!B:F,3, FALSE),"0")</f>
        <v>7</v>
      </c>
      <c r="E413" s="7">
        <f>IFERROR(VLOOKUP(A413,[1]Sheet1!B:F,4, FALSE),"0")</f>
        <v>7</v>
      </c>
      <c r="F413" s="7">
        <f>IFERROR(VLOOKUP(A413,[1]Sheet1!J:N,3, FALSE),"0")</f>
        <v>5</v>
      </c>
      <c r="G413" s="7">
        <f>IFERROR(VLOOKUP(A413,[1]Sheet1!J:N,4, FALSE),"0")</f>
        <v>5</v>
      </c>
      <c r="H413" s="6">
        <f>IFERROR(VLOOKUP(A413,[1]Sheet1!B:F,5, FALSE),"0")</f>
        <v>18000000</v>
      </c>
      <c r="I413" s="6">
        <f>IFERROR(VLOOKUP(A413,[1]Sheet1!J:N,5, FALSE),"0")</f>
        <v>38000000</v>
      </c>
    </row>
    <row r="414" spans="1:9">
      <c r="A414" t="s">
        <v>678</v>
      </c>
      <c r="B414" t="s">
        <v>677</v>
      </c>
      <c r="C414">
        <v>14.83</v>
      </c>
      <c r="D414" s="7">
        <f>IFERROR(VLOOKUP(A414,[1]Sheet1!B:F,3, FALSE),"0")</f>
        <v>9</v>
      </c>
      <c r="E414" s="7">
        <f>IFERROR(VLOOKUP(A414,[1]Sheet1!B:F,4, FALSE),"0")</f>
        <v>10</v>
      </c>
      <c r="F414" s="7">
        <f>IFERROR(VLOOKUP(A414,[1]Sheet1!J:N,3, FALSE),"0")</f>
        <v>5</v>
      </c>
      <c r="G414" s="7">
        <f>IFERROR(VLOOKUP(A414,[1]Sheet1!J:N,4, FALSE),"0")</f>
        <v>5</v>
      </c>
      <c r="H414" s="6">
        <f>IFERROR(VLOOKUP(A414,[1]Sheet1!B:F,5, FALSE),"0")</f>
        <v>300000000</v>
      </c>
      <c r="I414" s="6">
        <f>IFERROR(VLOOKUP(A414,[1]Sheet1!J:N,5, FALSE),"0")</f>
        <v>130000000</v>
      </c>
    </row>
    <row r="415" spans="1:9">
      <c r="A415" t="s">
        <v>676</v>
      </c>
      <c r="B415" t="s">
        <v>675</v>
      </c>
      <c r="C415">
        <v>29.68</v>
      </c>
      <c r="D415" s="7">
        <f>IFERROR(VLOOKUP(A415,[1]Sheet1!B:F,3, FALSE),"0")</f>
        <v>8</v>
      </c>
      <c r="E415" s="7">
        <f>IFERROR(VLOOKUP(A415,[1]Sheet1!B:F,4, FALSE),"0")</f>
        <v>8</v>
      </c>
      <c r="F415" s="7">
        <f>IFERROR(VLOOKUP(A415,[1]Sheet1!J:N,3, FALSE),"0")</f>
        <v>5</v>
      </c>
      <c r="G415" s="7">
        <f>IFERROR(VLOOKUP(A415,[1]Sheet1!J:N,4, FALSE),"0")</f>
        <v>5</v>
      </c>
      <c r="H415" s="6">
        <f>IFERROR(VLOOKUP(A415,[1]Sheet1!B:F,5, FALSE),"0")</f>
        <v>56000000</v>
      </c>
      <c r="I415" s="6">
        <f>IFERROR(VLOOKUP(A415,[1]Sheet1!J:N,5, FALSE),"0")</f>
        <v>100000000</v>
      </c>
    </row>
    <row r="416" spans="1:9">
      <c r="A416" t="s">
        <v>674</v>
      </c>
      <c r="B416" t="s">
        <v>673</v>
      </c>
      <c r="C416">
        <v>38.43</v>
      </c>
      <c r="D416" s="7">
        <f>IFERROR(VLOOKUP(A416,[1]Sheet1!B:F,3, FALSE),"0")</f>
        <v>8</v>
      </c>
      <c r="E416" s="7">
        <f>IFERROR(VLOOKUP(A416,[1]Sheet1!B:F,4, FALSE),"0")</f>
        <v>8</v>
      </c>
      <c r="F416" s="7">
        <f>IFERROR(VLOOKUP(A416,[1]Sheet1!J:N,3, FALSE),"0")</f>
        <v>5</v>
      </c>
      <c r="G416" s="7">
        <f>IFERROR(VLOOKUP(A416,[1]Sheet1!J:N,4, FALSE),"0")</f>
        <v>5</v>
      </c>
      <c r="H416" s="6">
        <f>IFERROR(VLOOKUP(A416,[1]Sheet1!B:F,5, FALSE),"0")</f>
        <v>12000000</v>
      </c>
      <c r="I416" s="6">
        <f>IFERROR(VLOOKUP(A416,[1]Sheet1!J:N,5, FALSE),"0")</f>
        <v>15000000</v>
      </c>
    </row>
    <row r="417" spans="1:9">
      <c r="A417" t="s">
        <v>672</v>
      </c>
      <c r="B417" t="s">
        <v>671</v>
      </c>
      <c r="C417">
        <v>16.260000000000002</v>
      </c>
      <c r="D417" s="7">
        <f>IFERROR(VLOOKUP(A417,[1]Sheet1!B:F,3, FALSE),"0")</f>
        <v>9</v>
      </c>
      <c r="E417" s="7">
        <f>IFERROR(VLOOKUP(A417,[1]Sheet1!B:F,4, FALSE),"0")</f>
        <v>10</v>
      </c>
      <c r="F417" s="7">
        <f>IFERROR(VLOOKUP(A417,[1]Sheet1!J:N,3, FALSE),"0")</f>
        <v>5</v>
      </c>
      <c r="G417" s="7">
        <f>IFERROR(VLOOKUP(A417,[1]Sheet1!J:N,4, FALSE),"0")</f>
        <v>5</v>
      </c>
      <c r="H417" s="6">
        <f>IFERROR(VLOOKUP(A417,[1]Sheet1!B:F,5, FALSE),"0")</f>
        <v>270000000</v>
      </c>
      <c r="I417" s="6">
        <f>IFERROR(VLOOKUP(A417,[1]Sheet1!J:N,5, FALSE),"0")</f>
        <v>83000000</v>
      </c>
    </row>
    <row r="418" spans="1:9">
      <c r="A418" t="s">
        <v>653</v>
      </c>
      <c r="B418" t="s">
        <v>654</v>
      </c>
      <c r="C418">
        <v>132.52000000000001</v>
      </c>
      <c r="D418" s="7">
        <f>IFERROR(VLOOKUP(A418,[1]Sheet1!B:F,3, FALSE),"0")</f>
        <v>7</v>
      </c>
      <c r="E418" s="7">
        <f>IFERROR(VLOOKUP(A418,[1]Sheet1!B:F,4, FALSE),"0")</f>
        <v>7</v>
      </c>
      <c r="F418" s="7">
        <f>IFERROR(VLOOKUP(A418,[1]Sheet1!J:N,3, FALSE),"0")</f>
        <v>5</v>
      </c>
      <c r="G418" s="7">
        <f>IFERROR(VLOOKUP(A418,[1]Sheet1!J:N,4, FALSE),"0")</f>
        <v>5</v>
      </c>
      <c r="H418" s="6">
        <f>IFERROR(VLOOKUP(A418,[1]Sheet1!B:F,5, FALSE),"0")</f>
        <v>8100000</v>
      </c>
      <c r="I418" s="6">
        <f>IFERROR(VLOOKUP(A418,[1]Sheet1!J:N,5, FALSE),"0")</f>
        <v>20000000</v>
      </c>
    </row>
    <row r="419" spans="1:9">
      <c r="A419" t="s">
        <v>370</v>
      </c>
      <c r="B419" t="s">
        <v>369</v>
      </c>
      <c r="C419">
        <v>53.62</v>
      </c>
      <c r="D419" s="7">
        <f>IFERROR(VLOOKUP(A419,[1]Sheet1!B:F,3, FALSE),"0")</f>
        <v>15</v>
      </c>
      <c r="E419" s="7">
        <f>IFERROR(VLOOKUP(A419,[1]Sheet1!B:F,4, FALSE),"0")</f>
        <v>19</v>
      </c>
      <c r="F419" s="7">
        <f>IFERROR(VLOOKUP(A419,[1]Sheet1!J:N,3, FALSE),"0")</f>
        <v>5</v>
      </c>
      <c r="G419" s="7">
        <f>IFERROR(VLOOKUP(A419,[1]Sheet1!J:N,4, FALSE),"0")</f>
        <v>5</v>
      </c>
      <c r="H419" s="6">
        <f>IFERROR(VLOOKUP(A419,[1]Sheet1!B:F,5, FALSE),"0")</f>
        <v>79000000</v>
      </c>
      <c r="I419" s="6">
        <f>IFERROR(VLOOKUP(A419,[1]Sheet1!J:N,5, FALSE),"0")</f>
        <v>34000000</v>
      </c>
    </row>
    <row r="420" spans="1:9">
      <c r="A420" t="s">
        <v>590</v>
      </c>
      <c r="B420" t="s">
        <v>589</v>
      </c>
      <c r="C420">
        <v>162.02000000000001</v>
      </c>
      <c r="D420" s="7">
        <f>IFERROR(VLOOKUP(A420,[1]Sheet1!B:F,3, FALSE),"0")</f>
        <v>10</v>
      </c>
      <c r="E420" s="7">
        <f>IFERROR(VLOOKUP(A420,[1]Sheet1!B:F,4, FALSE),"0")</f>
        <v>10</v>
      </c>
      <c r="F420" s="7">
        <f>IFERROR(VLOOKUP(A420,[1]Sheet1!J:N,3, FALSE),"0")</f>
        <v>5</v>
      </c>
      <c r="G420" s="7">
        <f>IFERROR(VLOOKUP(A420,[1]Sheet1!J:N,4, FALSE),"0")</f>
        <v>5</v>
      </c>
      <c r="H420" s="6">
        <f>IFERROR(VLOOKUP(A420,[1]Sheet1!B:F,5, FALSE),"0")</f>
        <v>12000000</v>
      </c>
      <c r="I420" s="6">
        <f>IFERROR(VLOOKUP(A420,[1]Sheet1!J:N,5, FALSE),"0")</f>
        <v>8000000</v>
      </c>
    </row>
    <row r="421" spans="1:9">
      <c r="A421" t="s">
        <v>664</v>
      </c>
      <c r="B421" t="s">
        <v>663</v>
      </c>
      <c r="C421">
        <v>88.53</v>
      </c>
      <c r="D421" s="7">
        <f>IFERROR(VLOOKUP(A421,[1]Sheet1!B:F,3, FALSE),"0")</f>
        <v>5</v>
      </c>
      <c r="E421" s="7">
        <f>IFERROR(VLOOKUP(A421,[1]Sheet1!B:F,4, FALSE),"0")</f>
        <v>5</v>
      </c>
      <c r="F421" s="7">
        <f>IFERROR(VLOOKUP(A421,[1]Sheet1!J:N,3, FALSE),"0")</f>
        <v>5</v>
      </c>
      <c r="G421" s="7">
        <f>IFERROR(VLOOKUP(A421,[1]Sheet1!J:N,4, FALSE),"0")</f>
        <v>5</v>
      </c>
      <c r="H421" s="6">
        <f>IFERROR(VLOOKUP(A421,[1]Sheet1!B:F,5, FALSE),"0")</f>
        <v>16000000</v>
      </c>
      <c r="I421" s="6">
        <f>IFERROR(VLOOKUP(A421,[1]Sheet1!J:N,5, FALSE),"0")</f>
        <v>35000000</v>
      </c>
    </row>
    <row r="422" spans="1:9">
      <c r="A422" t="s">
        <v>665</v>
      </c>
      <c r="B422" t="s">
        <v>666</v>
      </c>
      <c r="C422">
        <v>61.95</v>
      </c>
      <c r="D422" s="7">
        <f>IFERROR(VLOOKUP(A422,[1]Sheet1!B:F,3, FALSE),"0")</f>
        <v>8</v>
      </c>
      <c r="E422" s="7">
        <f>IFERROR(VLOOKUP(A422,[1]Sheet1!B:F,4, FALSE),"0")</f>
        <v>9</v>
      </c>
      <c r="F422" s="7">
        <f>IFERROR(VLOOKUP(A422,[1]Sheet1!J:N,3, FALSE),"0")</f>
        <v>5</v>
      </c>
      <c r="G422" s="7">
        <f>IFERROR(VLOOKUP(A422,[1]Sheet1!J:N,4, FALSE),"0")</f>
        <v>5</v>
      </c>
      <c r="H422" s="6">
        <f>IFERROR(VLOOKUP(A422,[1]Sheet1!B:F,5, FALSE),"0")</f>
        <v>19000000</v>
      </c>
      <c r="I422" s="6">
        <f>IFERROR(VLOOKUP(A422,[1]Sheet1!J:N,5, FALSE),"0")</f>
        <v>23000000</v>
      </c>
    </row>
    <row r="423" spans="1:9">
      <c r="A423" t="s">
        <v>860</v>
      </c>
      <c r="B423" t="s">
        <v>859</v>
      </c>
      <c r="C423">
        <v>23.45</v>
      </c>
      <c r="D423" s="7">
        <f>IFERROR(VLOOKUP(A423,[1]Sheet1!B:F,3, FALSE),"0")</f>
        <v>6</v>
      </c>
      <c r="E423" s="7">
        <f>IFERROR(VLOOKUP(A423,[1]Sheet1!B:F,4, FALSE),"0")</f>
        <v>7</v>
      </c>
      <c r="F423" s="7">
        <f>IFERROR(VLOOKUP(A423,[1]Sheet1!J:N,3, FALSE),"0")</f>
        <v>5</v>
      </c>
      <c r="G423" s="7">
        <f>IFERROR(VLOOKUP(A423,[1]Sheet1!J:N,4, FALSE),"0")</f>
        <v>5</v>
      </c>
      <c r="H423" s="6">
        <f>IFERROR(VLOOKUP(A423,[1]Sheet1!B:F,5, FALSE),"0")</f>
        <v>82000000</v>
      </c>
      <c r="I423" s="6">
        <f>IFERROR(VLOOKUP(A423,[1]Sheet1!J:N,5, FALSE),"0")</f>
        <v>77000000</v>
      </c>
    </row>
    <row r="424" spans="1:9">
      <c r="A424" t="s">
        <v>858</v>
      </c>
      <c r="B424" t="s">
        <v>857</v>
      </c>
      <c r="C424">
        <v>213.49</v>
      </c>
      <c r="D424" s="7">
        <f>IFERROR(VLOOKUP(A424,[1]Sheet1!B:F,3, FALSE),"0")</f>
        <v>7</v>
      </c>
      <c r="E424" s="7">
        <f>IFERROR(VLOOKUP(A424,[1]Sheet1!B:F,4, FALSE),"0")</f>
        <v>7</v>
      </c>
      <c r="F424" s="7">
        <f>IFERROR(VLOOKUP(A424,[1]Sheet1!J:N,3, FALSE),"0")</f>
        <v>5</v>
      </c>
      <c r="G424" s="7">
        <f>IFERROR(VLOOKUP(A424,[1]Sheet1!J:N,4, FALSE),"0")</f>
        <v>5</v>
      </c>
      <c r="H424" s="6">
        <f>IFERROR(VLOOKUP(A424,[1]Sheet1!B:F,5, FALSE),"0")</f>
        <v>20000000</v>
      </c>
      <c r="I424" s="6">
        <f>IFERROR(VLOOKUP(A424,[1]Sheet1!J:N,5, FALSE),"0")</f>
        <v>12000000</v>
      </c>
    </row>
    <row r="425" spans="1:9">
      <c r="A425" t="s">
        <v>856</v>
      </c>
      <c r="B425" t="s">
        <v>855</v>
      </c>
      <c r="C425">
        <v>48.56</v>
      </c>
      <c r="D425" s="7">
        <f>IFERROR(VLOOKUP(A425,[1]Sheet1!B:F,3, FALSE),"0")</f>
        <v>7</v>
      </c>
      <c r="E425" s="7">
        <f>IFERROR(VLOOKUP(A425,[1]Sheet1!B:F,4, FALSE),"0")</f>
        <v>7</v>
      </c>
      <c r="F425" s="7">
        <f>IFERROR(VLOOKUP(A425,[1]Sheet1!J:N,3, FALSE),"0")</f>
        <v>5</v>
      </c>
      <c r="G425" s="7">
        <f>IFERROR(VLOOKUP(A425,[1]Sheet1!J:N,4, FALSE),"0")</f>
        <v>5</v>
      </c>
      <c r="H425" s="6">
        <f>IFERROR(VLOOKUP(A425,[1]Sheet1!B:F,5, FALSE),"0")</f>
        <v>18000000</v>
      </c>
      <c r="I425" s="6">
        <f>IFERROR(VLOOKUP(A425,[1]Sheet1!J:N,5, FALSE),"0")</f>
        <v>23000000</v>
      </c>
    </row>
    <row r="426" spans="1:9">
      <c r="A426" t="s">
        <v>854</v>
      </c>
      <c r="B426" t="s">
        <v>853</v>
      </c>
      <c r="C426">
        <v>18.420000000000002</v>
      </c>
      <c r="D426" s="7">
        <f>IFERROR(VLOOKUP(A426,[1]Sheet1!B:F,3, FALSE),"0")</f>
        <v>7</v>
      </c>
      <c r="E426" s="7">
        <f>IFERROR(VLOOKUP(A426,[1]Sheet1!B:F,4, FALSE),"0")</f>
        <v>7</v>
      </c>
      <c r="F426" s="7">
        <f>IFERROR(VLOOKUP(A426,[1]Sheet1!J:N,3, FALSE),"0")</f>
        <v>5</v>
      </c>
      <c r="G426" s="7">
        <f>IFERROR(VLOOKUP(A426,[1]Sheet1!J:N,4, FALSE),"0")</f>
        <v>5</v>
      </c>
      <c r="H426" s="6">
        <f>IFERROR(VLOOKUP(A426,[1]Sheet1!B:F,5, FALSE),"0")</f>
        <v>120000000</v>
      </c>
      <c r="I426" s="6">
        <f>IFERROR(VLOOKUP(A426,[1]Sheet1!J:N,5, FALSE),"0")</f>
        <v>84000000</v>
      </c>
    </row>
    <row r="427" spans="1:9">
      <c r="A427" t="s">
        <v>852</v>
      </c>
      <c r="B427" t="s">
        <v>851</v>
      </c>
      <c r="C427">
        <v>31.81</v>
      </c>
      <c r="D427" s="7">
        <f>IFERROR(VLOOKUP(A427,[1]Sheet1!B:F,3, FALSE),"0")</f>
        <v>6</v>
      </c>
      <c r="E427" s="7">
        <f>IFERROR(VLOOKUP(A427,[1]Sheet1!B:F,4, FALSE),"0")</f>
        <v>6</v>
      </c>
      <c r="F427" s="7">
        <f>IFERROR(VLOOKUP(A427,[1]Sheet1!J:N,3, FALSE),"0")</f>
        <v>5</v>
      </c>
      <c r="G427" s="7">
        <f>IFERROR(VLOOKUP(A427,[1]Sheet1!J:N,4, FALSE),"0")</f>
        <v>5</v>
      </c>
      <c r="H427" s="6">
        <f>IFERROR(VLOOKUP(A427,[1]Sheet1!B:F,5, FALSE),"0")</f>
        <v>17000000</v>
      </c>
      <c r="I427" s="6">
        <f>IFERROR(VLOOKUP(A427,[1]Sheet1!J:N,5, FALSE),"0")</f>
        <v>34000000</v>
      </c>
    </row>
    <row r="428" spans="1:9">
      <c r="A428" t="s">
        <v>850</v>
      </c>
      <c r="B428" t="s">
        <v>849</v>
      </c>
      <c r="C428">
        <v>84.38</v>
      </c>
      <c r="D428" s="7">
        <f>IFERROR(VLOOKUP(A428,[1]Sheet1!B:F,3, FALSE),"0")</f>
        <v>5</v>
      </c>
      <c r="E428" s="7">
        <f>IFERROR(VLOOKUP(A428,[1]Sheet1!B:F,4, FALSE),"0")</f>
        <v>5</v>
      </c>
      <c r="F428" s="7">
        <f>IFERROR(VLOOKUP(A428,[1]Sheet1!J:N,3, FALSE),"0")</f>
        <v>5</v>
      </c>
      <c r="G428" s="7">
        <f>IFERROR(VLOOKUP(A428,[1]Sheet1!J:N,4, FALSE),"0")</f>
        <v>5</v>
      </c>
      <c r="H428" s="6">
        <f>IFERROR(VLOOKUP(A428,[1]Sheet1!B:F,5, FALSE),"0")</f>
        <v>7700000</v>
      </c>
      <c r="I428" s="6">
        <f>IFERROR(VLOOKUP(A428,[1]Sheet1!J:N,5, FALSE),"0")</f>
        <v>16000000</v>
      </c>
    </row>
    <row r="429" spans="1:9">
      <c r="A429" t="s">
        <v>848</v>
      </c>
      <c r="B429" t="s">
        <v>847</v>
      </c>
      <c r="C429">
        <v>160.78</v>
      </c>
      <c r="D429" s="7">
        <f>IFERROR(VLOOKUP(A429,[1]Sheet1!B:F,3, FALSE),"0")</f>
        <v>3</v>
      </c>
      <c r="E429" s="7">
        <f>IFERROR(VLOOKUP(A429,[1]Sheet1!B:F,4, FALSE),"0")</f>
        <v>3</v>
      </c>
      <c r="F429" s="7">
        <f>IFERROR(VLOOKUP(A429,[1]Sheet1!J:N,3, FALSE),"0")</f>
        <v>5</v>
      </c>
      <c r="G429" s="7">
        <f>IFERROR(VLOOKUP(A429,[1]Sheet1!J:N,4, FALSE),"0")</f>
        <v>5</v>
      </c>
      <c r="H429" s="6">
        <f>IFERROR(VLOOKUP(A429,[1]Sheet1!B:F,5, FALSE),"0")</f>
        <v>2000000</v>
      </c>
      <c r="I429" s="6">
        <f>IFERROR(VLOOKUP(A429,[1]Sheet1!J:N,5, FALSE),"0")</f>
        <v>15000000</v>
      </c>
    </row>
    <row r="430" spans="1:9">
      <c r="A430" t="s">
        <v>846</v>
      </c>
      <c r="B430" t="s">
        <v>845</v>
      </c>
      <c r="C430">
        <v>36.9</v>
      </c>
      <c r="D430" s="7">
        <f>IFERROR(VLOOKUP(A430,[1]Sheet1!B:F,3, FALSE),"0")</f>
        <v>4</v>
      </c>
      <c r="E430" s="7">
        <f>IFERROR(VLOOKUP(A430,[1]Sheet1!B:F,4, FALSE),"0")</f>
        <v>6</v>
      </c>
      <c r="F430" s="7">
        <f>IFERROR(VLOOKUP(A430,[1]Sheet1!J:N,3, FALSE),"0")</f>
        <v>5</v>
      </c>
      <c r="G430" s="7">
        <f>IFERROR(VLOOKUP(A430,[1]Sheet1!J:N,4, FALSE),"0")</f>
        <v>5</v>
      </c>
      <c r="H430" s="6">
        <f>IFERROR(VLOOKUP(A430,[1]Sheet1!B:F,5, FALSE),"0")</f>
        <v>16000000</v>
      </c>
      <c r="I430" s="6">
        <f>IFERROR(VLOOKUP(A430,[1]Sheet1!J:N,5, FALSE),"0")</f>
        <v>46000000</v>
      </c>
    </row>
    <row r="431" spans="1:9">
      <c r="A431" t="s">
        <v>844</v>
      </c>
      <c r="B431" t="s">
        <v>843</v>
      </c>
      <c r="C431">
        <v>104.57</v>
      </c>
      <c r="D431" s="7">
        <f>IFERROR(VLOOKUP(A431,[1]Sheet1!B:F,3, FALSE),"0")</f>
        <v>4</v>
      </c>
      <c r="E431" s="7">
        <f>IFERROR(VLOOKUP(A431,[1]Sheet1!B:F,4, FALSE),"0")</f>
        <v>4</v>
      </c>
      <c r="F431" s="7">
        <f>IFERROR(VLOOKUP(A431,[1]Sheet1!J:N,3, FALSE),"0")</f>
        <v>5</v>
      </c>
      <c r="G431" s="7">
        <f>IFERROR(VLOOKUP(A431,[1]Sheet1!J:N,4, FALSE),"0")</f>
        <v>5</v>
      </c>
      <c r="H431" s="6">
        <f>IFERROR(VLOOKUP(A431,[1]Sheet1!B:F,5, FALSE),"0")</f>
        <v>4200000</v>
      </c>
      <c r="I431" s="6">
        <f>IFERROR(VLOOKUP(A431,[1]Sheet1!J:N,5, FALSE),"0")</f>
        <v>11000000</v>
      </c>
    </row>
    <row r="432" spans="1:9">
      <c r="A432" t="s">
        <v>842</v>
      </c>
      <c r="B432" t="s">
        <v>841</v>
      </c>
      <c r="C432">
        <v>152.38</v>
      </c>
      <c r="D432" s="7">
        <f>IFERROR(VLOOKUP(A432,[1]Sheet1!B:F,3, FALSE),"0")</f>
        <v>4</v>
      </c>
      <c r="E432" s="7">
        <f>IFERROR(VLOOKUP(A432,[1]Sheet1!B:F,4, FALSE),"0")</f>
        <v>4</v>
      </c>
      <c r="F432" s="7">
        <f>IFERROR(VLOOKUP(A432,[1]Sheet1!J:N,3, FALSE),"0")</f>
        <v>5</v>
      </c>
      <c r="G432" s="7">
        <f>IFERROR(VLOOKUP(A432,[1]Sheet1!J:N,4, FALSE),"0")</f>
        <v>5</v>
      </c>
      <c r="H432" s="6">
        <f>IFERROR(VLOOKUP(A432,[1]Sheet1!B:F,5, FALSE),"0")</f>
        <v>3500000</v>
      </c>
      <c r="I432" s="6">
        <f>IFERROR(VLOOKUP(A432,[1]Sheet1!J:N,5, FALSE),"0")</f>
        <v>8600000</v>
      </c>
    </row>
    <row r="433" spans="1:9">
      <c r="A433" t="s">
        <v>840</v>
      </c>
      <c r="B433" t="s">
        <v>839</v>
      </c>
      <c r="C433">
        <v>78.36</v>
      </c>
      <c r="D433" s="7">
        <f>IFERROR(VLOOKUP(A433,[1]Sheet1!B:F,3, FALSE),"0")</f>
        <v>5</v>
      </c>
      <c r="E433" s="7">
        <f>IFERROR(VLOOKUP(A433,[1]Sheet1!B:F,4, FALSE),"0")</f>
        <v>6</v>
      </c>
      <c r="F433" s="7">
        <f>IFERROR(VLOOKUP(A433,[1]Sheet1!J:N,3, FALSE),"0")</f>
        <v>5</v>
      </c>
      <c r="G433" s="7">
        <f>IFERROR(VLOOKUP(A433,[1]Sheet1!J:N,4, FALSE),"0")</f>
        <v>5</v>
      </c>
      <c r="H433" s="6">
        <f>IFERROR(VLOOKUP(A433,[1]Sheet1!B:F,5, FALSE),"0")</f>
        <v>16000000</v>
      </c>
      <c r="I433" s="6">
        <f>IFERROR(VLOOKUP(A433,[1]Sheet1!J:N,5, FALSE),"0")</f>
        <v>19000000</v>
      </c>
    </row>
    <row r="434" spans="1:9">
      <c r="A434" t="s">
        <v>838</v>
      </c>
      <c r="B434" t="s">
        <v>837</v>
      </c>
      <c r="C434">
        <v>204.98</v>
      </c>
      <c r="D434" s="7">
        <f>IFERROR(VLOOKUP(A434,[1]Sheet1!B:F,3, FALSE),"0")</f>
        <v>5</v>
      </c>
      <c r="E434" s="7">
        <f>IFERROR(VLOOKUP(A434,[1]Sheet1!B:F,4, FALSE),"0")</f>
        <v>5</v>
      </c>
      <c r="F434" s="7">
        <f>IFERROR(VLOOKUP(A434,[1]Sheet1!J:N,3, FALSE),"0")</f>
        <v>5</v>
      </c>
      <c r="G434" s="7">
        <f>IFERROR(VLOOKUP(A434,[1]Sheet1!J:N,4, FALSE),"0")</f>
        <v>5</v>
      </c>
      <c r="H434" s="6">
        <f>IFERROR(VLOOKUP(A434,[1]Sheet1!B:F,5, FALSE),"0")</f>
        <v>9000000</v>
      </c>
      <c r="I434" s="6">
        <f>IFERROR(VLOOKUP(A434,[1]Sheet1!J:N,5, FALSE),"0")</f>
        <v>18000000</v>
      </c>
    </row>
    <row r="435" spans="1:9">
      <c r="A435" t="s">
        <v>836</v>
      </c>
      <c r="B435" t="s">
        <v>835</v>
      </c>
      <c r="C435">
        <v>64.08</v>
      </c>
      <c r="D435" s="7">
        <f>IFERROR(VLOOKUP(A435,[1]Sheet1!B:F,3, FALSE),"0")</f>
        <v>6</v>
      </c>
      <c r="E435" s="7">
        <f>IFERROR(VLOOKUP(A435,[1]Sheet1!B:F,4, FALSE),"0")</f>
        <v>6</v>
      </c>
      <c r="F435" s="7">
        <f>IFERROR(VLOOKUP(A435,[1]Sheet1!J:N,3, FALSE),"0")</f>
        <v>5</v>
      </c>
      <c r="G435" s="7">
        <f>IFERROR(VLOOKUP(A435,[1]Sheet1!J:N,4, FALSE),"0")</f>
        <v>5</v>
      </c>
      <c r="H435" s="6">
        <f>IFERROR(VLOOKUP(A435,[1]Sheet1!B:F,5, FALSE),"0")</f>
        <v>11000000</v>
      </c>
      <c r="I435" s="6">
        <f>IFERROR(VLOOKUP(A435,[1]Sheet1!J:N,5, FALSE),"0")</f>
        <v>22000000</v>
      </c>
    </row>
    <row r="436" spans="1:9">
      <c r="A436" t="s">
        <v>834</v>
      </c>
      <c r="B436" t="s">
        <v>833</v>
      </c>
      <c r="C436">
        <v>47.58</v>
      </c>
      <c r="D436" s="7">
        <f>IFERROR(VLOOKUP(A436,[1]Sheet1!B:F,3, FALSE),"0")</f>
        <v>2</v>
      </c>
      <c r="E436" s="7">
        <f>IFERROR(VLOOKUP(A436,[1]Sheet1!B:F,4, FALSE),"0")</f>
        <v>2</v>
      </c>
      <c r="F436" s="7">
        <f>IFERROR(VLOOKUP(A436,[1]Sheet1!J:N,3, FALSE),"0")</f>
        <v>5</v>
      </c>
      <c r="G436" s="7">
        <f>IFERROR(VLOOKUP(A436,[1]Sheet1!J:N,4, FALSE),"0")</f>
        <v>5</v>
      </c>
      <c r="H436" s="6">
        <f>IFERROR(VLOOKUP(A436,[1]Sheet1!B:F,5, FALSE),"0")</f>
        <v>5200000</v>
      </c>
      <c r="I436" s="6">
        <f>IFERROR(VLOOKUP(A436,[1]Sheet1!J:N,5, FALSE),"0")</f>
        <v>27000000</v>
      </c>
    </row>
    <row r="437" spans="1:9">
      <c r="A437" t="s">
        <v>832</v>
      </c>
      <c r="B437" t="s">
        <v>831</v>
      </c>
      <c r="C437">
        <v>98</v>
      </c>
      <c r="D437" s="7">
        <f>IFERROR(VLOOKUP(A437,[1]Sheet1!B:F,3, FALSE),"0")</f>
        <v>7</v>
      </c>
      <c r="E437" s="7">
        <f>IFERROR(VLOOKUP(A437,[1]Sheet1!B:F,4, FALSE),"0")</f>
        <v>7</v>
      </c>
      <c r="F437" s="7">
        <f>IFERROR(VLOOKUP(A437,[1]Sheet1!J:N,3, FALSE),"0")</f>
        <v>5</v>
      </c>
      <c r="G437" s="7">
        <f>IFERROR(VLOOKUP(A437,[1]Sheet1!J:N,4, FALSE),"0")</f>
        <v>5</v>
      </c>
      <c r="H437" s="6">
        <f>IFERROR(VLOOKUP(A437,[1]Sheet1!B:F,5, FALSE),"0")</f>
        <v>13000000</v>
      </c>
      <c r="I437" s="6">
        <f>IFERROR(VLOOKUP(A437,[1]Sheet1!J:N,5, FALSE),"0")</f>
        <v>22000000</v>
      </c>
    </row>
    <row r="438" spans="1:9">
      <c r="A438" t="s">
        <v>830</v>
      </c>
      <c r="B438" t="s">
        <v>829</v>
      </c>
      <c r="C438">
        <v>69.099999999999994</v>
      </c>
      <c r="D438" s="7">
        <f>IFERROR(VLOOKUP(A438,[1]Sheet1!B:F,3, FALSE),"0")</f>
        <v>7</v>
      </c>
      <c r="E438" s="7">
        <f>IFERROR(VLOOKUP(A438,[1]Sheet1!B:F,4, FALSE),"0")</f>
        <v>7</v>
      </c>
      <c r="F438" s="7">
        <f>IFERROR(VLOOKUP(A438,[1]Sheet1!J:N,3, FALSE),"0")</f>
        <v>5</v>
      </c>
      <c r="G438" s="7">
        <f>IFERROR(VLOOKUP(A438,[1]Sheet1!J:N,4, FALSE),"0")</f>
        <v>5</v>
      </c>
      <c r="H438" s="6">
        <f>IFERROR(VLOOKUP(A438,[1]Sheet1!B:F,5, FALSE),"0")</f>
        <v>26000000</v>
      </c>
      <c r="I438" s="6">
        <f>IFERROR(VLOOKUP(A438,[1]Sheet1!J:N,5, FALSE),"0")</f>
        <v>47000000</v>
      </c>
    </row>
    <row r="439" spans="1:9">
      <c r="A439" t="s">
        <v>828</v>
      </c>
      <c r="B439" t="s">
        <v>827</v>
      </c>
      <c r="C439">
        <v>37.47</v>
      </c>
      <c r="D439" s="7">
        <f>IFERROR(VLOOKUP(A439,[1]Sheet1!B:F,3, FALSE),"0")</f>
        <v>5</v>
      </c>
      <c r="E439" s="7">
        <f>IFERROR(VLOOKUP(A439,[1]Sheet1!B:F,4, FALSE),"0")</f>
        <v>5</v>
      </c>
      <c r="F439" s="7">
        <f>IFERROR(VLOOKUP(A439,[1]Sheet1!J:N,3, FALSE),"0")</f>
        <v>5</v>
      </c>
      <c r="G439" s="7">
        <f>IFERROR(VLOOKUP(A439,[1]Sheet1!J:N,4, FALSE),"0")</f>
        <v>5</v>
      </c>
      <c r="H439" s="6">
        <f>IFERROR(VLOOKUP(A439,[1]Sheet1!B:F,5, FALSE),"0")</f>
        <v>36000000</v>
      </c>
      <c r="I439" s="6">
        <f>IFERROR(VLOOKUP(A439,[1]Sheet1!J:N,5, FALSE),"0")</f>
        <v>21000000</v>
      </c>
    </row>
    <row r="440" spans="1:9">
      <c r="A440" t="s">
        <v>826</v>
      </c>
      <c r="B440" t="s">
        <v>825</v>
      </c>
      <c r="C440">
        <v>73.52</v>
      </c>
      <c r="D440" s="7">
        <f>IFERROR(VLOOKUP(A440,[1]Sheet1!B:F,3, FALSE),"0")</f>
        <v>3</v>
      </c>
      <c r="E440" s="7">
        <f>IFERROR(VLOOKUP(A440,[1]Sheet1!B:F,4, FALSE),"0")</f>
        <v>3</v>
      </c>
      <c r="F440" s="7">
        <f>IFERROR(VLOOKUP(A440,[1]Sheet1!J:N,3, FALSE),"0")</f>
        <v>5</v>
      </c>
      <c r="G440" s="7">
        <f>IFERROR(VLOOKUP(A440,[1]Sheet1!J:N,4, FALSE),"0")</f>
        <v>5</v>
      </c>
      <c r="H440" s="6">
        <f>IFERROR(VLOOKUP(A440,[1]Sheet1!B:F,5, FALSE),"0")</f>
        <v>7100000</v>
      </c>
      <c r="I440" s="6">
        <f>IFERROR(VLOOKUP(A440,[1]Sheet1!J:N,5, FALSE),"0")</f>
        <v>24000000</v>
      </c>
    </row>
    <row r="441" spans="1:9">
      <c r="A441" t="s">
        <v>824</v>
      </c>
      <c r="B441" t="s">
        <v>823</v>
      </c>
      <c r="C441">
        <v>60.54</v>
      </c>
      <c r="D441" s="7">
        <f>IFERROR(VLOOKUP(A441,[1]Sheet1!B:F,3, FALSE),"0")</f>
        <v>5</v>
      </c>
      <c r="E441" s="7">
        <f>IFERROR(VLOOKUP(A441,[1]Sheet1!B:F,4, FALSE),"0")</f>
        <v>5</v>
      </c>
      <c r="F441" s="7">
        <f>IFERROR(VLOOKUP(A441,[1]Sheet1!J:N,3, FALSE),"0")</f>
        <v>5</v>
      </c>
      <c r="G441" s="7">
        <f>IFERROR(VLOOKUP(A441,[1]Sheet1!J:N,4, FALSE),"0")</f>
        <v>5</v>
      </c>
      <c r="H441" s="6">
        <f>IFERROR(VLOOKUP(A441,[1]Sheet1!B:F,5, FALSE),"0")</f>
        <v>13000000</v>
      </c>
      <c r="I441" s="6">
        <f>IFERROR(VLOOKUP(A441,[1]Sheet1!J:N,5, FALSE),"0")</f>
        <v>29000000</v>
      </c>
    </row>
    <row r="442" spans="1:9">
      <c r="A442" t="s">
        <v>822</v>
      </c>
      <c r="B442" t="s">
        <v>821</v>
      </c>
      <c r="C442">
        <v>41.25</v>
      </c>
      <c r="D442" s="7">
        <f>IFERROR(VLOOKUP(A442,[1]Sheet1!B:F,3, FALSE),"0")</f>
        <v>5</v>
      </c>
      <c r="E442" s="7">
        <f>IFERROR(VLOOKUP(A442,[1]Sheet1!B:F,4, FALSE),"0")</f>
        <v>5</v>
      </c>
      <c r="F442" s="7">
        <f>IFERROR(VLOOKUP(A442,[1]Sheet1!J:N,3, FALSE),"0")</f>
        <v>5</v>
      </c>
      <c r="G442" s="7">
        <f>IFERROR(VLOOKUP(A442,[1]Sheet1!J:N,4, FALSE),"0")</f>
        <v>5</v>
      </c>
      <c r="H442" s="6">
        <f>IFERROR(VLOOKUP(A442,[1]Sheet1!B:F,5, FALSE),"0")</f>
        <v>16000000</v>
      </c>
      <c r="I442" s="6">
        <f>IFERROR(VLOOKUP(A442,[1]Sheet1!J:N,5, FALSE),"0")</f>
        <v>53000000</v>
      </c>
    </row>
    <row r="443" spans="1:9">
      <c r="A443" t="s">
        <v>820</v>
      </c>
      <c r="B443" t="s">
        <v>819</v>
      </c>
      <c r="C443">
        <v>48.01</v>
      </c>
      <c r="D443" s="7">
        <f>IFERROR(VLOOKUP(A443,[1]Sheet1!B:F,3, FALSE),"0")</f>
        <v>5</v>
      </c>
      <c r="E443" s="7">
        <f>IFERROR(VLOOKUP(A443,[1]Sheet1!B:F,4, FALSE),"0")</f>
        <v>5</v>
      </c>
      <c r="F443" s="7">
        <f>IFERROR(VLOOKUP(A443,[1]Sheet1!J:N,3, FALSE),"0")</f>
        <v>5</v>
      </c>
      <c r="G443" s="7">
        <f>IFERROR(VLOOKUP(A443,[1]Sheet1!J:N,4, FALSE),"0")</f>
        <v>5</v>
      </c>
      <c r="H443" s="6">
        <f>IFERROR(VLOOKUP(A443,[1]Sheet1!B:F,5, FALSE),"0")</f>
        <v>10000000</v>
      </c>
      <c r="I443" s="6">
        <f>IFERROR(VLOOKUP(A443,[1]Sheet1!J:N,5, FALSE),"0")</f>
        <v>24000000</v>
      </c>
    </row>
    <row r="444" spans="1:9">
      <c r="A444" t="s">
        <v>818</v>
      </c>
      <c r="B444" t="s">
        <v>817</v>
      </c>
      <c r="C444">
        <v>181.17</v>
      </c>
      <c r="D444" s="7">
        <f>IFERROR(VLOOKUP(A444,[1]Sheet1!B:F,3, FALSE),"0")</f>
        <v>4</v>
      </c>
      <c r="E444" s="7">
        <f>IFERROR(VLOOKUP(A444,[1]Sheet1!B:F,4, FALSE),"0")</f>
        <v>4</v>
      </c>
      <c r="F444" s="7">
        <f>IFERROR(VLOOKUP(A444,[1]Sheet1!J:N,3, FALSE),"0")</f>
        <v>5</v>
      </c>
      <c r="G444" s="7">
        <f>IFERROR(VLOOKUP(A444,[1]Sheet1!J:N,4, FALSE),"0")</f>
        <v>5</v>
      </c>
      <c r="H444" s="6">
        <f>IFERROR(VLOOKUP(A444,[1]Sheet1!B:F,5, FALSE),"0")</f>
        <v>4900000</v>
      </c>
      <c r="I444" s="6">
        <f>IFERROR(VLOOKUP(A444,[1]Sheet1!J:N,5, FALSE),"0")</f>
        <v>22000000</v>
      </c>
    </row>
    <row r="445" spans="1:9">
      <c r="A445" t="s">
        <v>816</v>
      </c>
      <c r="B445" t="s">
        <v>815</v>
      </c>
      <c r="C445">
        <v>56.54</v>
      </c>
      <c r="D445" s="7">
        <f>IFERROR(VLOOKUP(A445,[1]Sheet1!B:F,3, FALSE),"0")</f>
        <v>2</v>
      </c>
      <c r="E445" s="7">
        <f>IFERROR(VLOOKUP(A445,[1]Sheet1!B:F,4, FALSE),"0")</f>
        <v>2</v>
      </c>
      <c r="F445" s="7">
        <f>IFERROR(VLOOKUP(A445,[1]Sheet1!J:N,3, FALSE),"0")</f>
        <v>5</v>
      </c>
      <c r="G445" s="7">
        <f>IFERROR(VLOOKUP(A445,[1]Sheet1!J:N,4, FALSE),"0")</f>
        <v>5</v>
      </c>
      <c r="H445" s="6">
        <f>IFERROR(VLOOKUP(A445,[1]Sheet1!B:F,5, FALSE),"0")</f>
        <v>2300000</v>
      </c>
      <c r="I445" s="6">
        <f>IFERROR(VLOOKUP(A445,[1]Sheet1!J:N,5, FALSE),"0")</f>
        <v>21000000</v>
      </c>
    </row>
    <row r="446" spans="1:9">
      <c r="A446" t="s">
        <v>814</v>
      </c>
      <c r="B446" t="s">
        <v>813</v>
      </c>
      <c r="C446">
        <v>34.549999999999997</v>
      </c>
      <c r="D446" s="7">
        <f>IFERROR(VLOOKUP(A446,[1]Sheet1!B:F,3, FALSE),"0")</f>
        <v>6</v>
      </c>
      <c r="E446" s="7">
        <f>IFERROR(VLOOKUP(A446,[1]Sheet1!B:F,4, FALSE),"0")</f>
        <v>7</v>
      </c>
      <c r="F446" s="7">
        <f>IFERROR(VLOOKUP(A446,[1]Sheet1!J:N,3, FALSE),"0")</f>
        <v>5</v>
      </c>
      <c r="G446" s="7">
        <f>IFERROR(VLOOKUP(A446,[1]Sheet1!J:N,4, FALSE),"0")</f>
        <v>5</v>
      </c>
      <c r="H446" s="6">
        <f>IFERROR(VLOOKUP(A446,[1]Sheet1!B:F,5, FALSE),"0")</f>
        <v>19000000</v>
      </c>
      <c r="I446" s="6">
        <f>IFERROR(VLOOKUP(A446,[1]Sheet1!J:N,5, FALSE),"0")</f>
        <v>39000000</v>
      </c>
    </row>
    <row r="447" spans="1:9">
      <c r="A447" t="s">
        <v>885</v>
      </c>
      <c r="B447" t="s">
        <v>886</v>
      </c>
      <c r="C447">
        <v>113.72</v>
      </c>
      <c r="D447" s="7">
        <f>IFERROR(VLOOKUP(A447,[1]Sheet1!B:F,3, FALSE),"0")</f>
        <v>5</v>
      </c>
      <c r="E447" s="7">
        <f>IFERROR(VLOOKUP(A447,[1]Sheet1!B:F,4, FALSE),"0")</f>
        <v>6</v>
      </c>
      <c r="F447" s="7">
        <f>IFERROR(VLOOKUP(A447,[1]Sheet1!J:N,3, FALSE),"0")</f>
        <v>5</v>
      </c>
      <c r="G447" s="7">
        <f>IFERROR(VLOOKUP(A447,[1]Sheet1!J:N,4, FALSE),"0")</f>
        <v>5</v>
      </c>
      <c r="H447" s="6">
        <f>IFERROR(VLOOKUP(A447,[1]Sheet1!B:F,5, FALSE),"0")</f>
        <v>4800000</v>
      </c>
      <c r="I447" s="6">
        <f>IFERROR(VLOOKUP(A447,[1]Sheet1!J:N,5, FALSE),"0")</f>
        <v>10000000</v>
      </c>
    </row>
    <row r="448" spans="1:9">
      <c r="A448" t="s">
        <v>893</v>
      </c>
      <c r="B448" t="s">
        <v>894</v>
      </c>
      <c r="C448">
        <v>137.66999999999999</v>
      </c>
      <c r="D448" s="7">
        <f>IFERROR(VLOOKUP(A448,[1]Sheet1!B:F,3, FALSE),"0")</f>
        <v>4</v>
      </c>
      <c r="E448" s="7">
        <f>IFERROR(VLOOKUP(A448,[1]Sheet1!B:F,4, FALSE),"0")</f>
        <v>5</v>
      </c>
      <c r="F448" s="7">
        <f>IFERROR(VLOOKUP(A448,[1]Sheet1!J:N,3, FALSE),"0")</f>
        <v>5</v>
      </c>
      <c r="G448" s="7">
        <f>IFERROR(VLOOKUP(A448,[1]Sheet1!J:N,4, FALSE),"0")</f>
        <v>5</v>
      </c>
      <c r="H448" s="6">
        <f>IFERROR(VLOOKUP(A448,[1]Sheet1!B:F,5, FALSE),"0")</f>
        <v>3200000</v>
      </c>
      <c r="I448" s="6">
        <f>IFERROR(VLOOKUP(A448,[1]Sheet1!J:N,5, FALSE),"0")</f>
        <v>13000000</v>
      </c>
    </row>
    <row r="449" spans="1:9">
      <c r="A449" t="s">
        <v>895</v>
      </c>
      <c r="B449" t="s">
        <v>896</v>
      </c>
      <c r="C449">
        <v>103.21</v>
      </c>
      <c r="D449" s="7">
        <f>IFERROR(VLOOKUP(A449,[1]Sheet1!B:F,3, FALSE),"0")</f>
        <v>5</v>
      </c>
      <c r="E449" s="7">
        <f>IFERROR(VLOOKUP(A449,[1]Sheet1!B:F,4, FALSE),"0")</f>
        <v>5</v>
      </c>
      <c r="F449" s="7">
        <f>IFERROR(VLOOKUP(A449,[1]Sheet1!J:N,3, FALSE),"0")</f>
        <v>5</v>
      </c>
      <c r="G449" s="7">
        <f>IFERROR(VLOOKUP(A449,[1]Sheet1!J:N,4, FALSE),"0")</f>
        <v>5</v>
      </c>
      <c r="H449" s="6">
        <f>IFERROR(VLOOKUP(A449,[1]Sheet1!B:F,5, FALSE),"0")</f>
        <v>9700000</v>
      </c>
      <c r="I449" s="6">
        <f>IFERROR(VLOOKUP(A449,[1]Sheet1!J:N,5, FALSE),"0")</f>
        <v>33000000</v>
      </c>
    </row>
    <row r="450" spans="1:9">
      <c r="A450" t="s">
        <v>897</v>
      </c>
      <c r="B450" t="s">
        <v>898</v>
      </c>
      <c r="C450">
        <v>78.760000000000005</v>
      </c>
      <c r="D450" s="7">
        <f>IFERROR(VLOOKUP(A450,[1]Sheet1!B:F,3, FALSE),"0")</f>
        <v>5</v>
      </c>
      <c r="E450" s="7">
        <f>IFERROR(VLOOKUP(A450,[1]Sheet1!B:F,4, FALSE),"0")</f>
        <v>5</v>
      </c>
      <c r="F450" s="7">
        <f>IFERROR(VLOOKUP(A450,[1]Sheet1!J:N,3, FALSE),"0")</f>
        <v>5</v>
      </c>
      <c r="G450" s="7">
        <f>IFERROR(VLOOKUP(A450,[1]Sheet1!J:N,4, FALSE),"0")</f>
        <v>5</v>
      </c>
      <c r="H450" s="6">
        <f>IFERROR(VLOOKUP(A450,[1]Sheet1!B:F,5, FALSE),"0")</f>
        <v>7600000</v>
      </c>
      <c r="I450" s="6">
        <f>IFERROR(VLOOKUP(A450,[1]Sheet1!J:N,5, FALSE),"0")</f>
        <v>36000000</v>
      </c>
    </row>
    <row r="451" spans="1:9">
      <c r="A451" t="s">
        <v>899</v>
      </c>
      <c r="B451" t="s">
        <v>900</v>
      </c>
      <c r="C451">
        <v>110.18</v>
      </c>
      <c r="D451" s="7">
        <f>IFERROR(VLOOKUP(A451,[1]Sheet1!B:F,3, FALSE),"0")</f>
        <v>5</v>
      </c>
      <c r="E451" s="7">
        <f>IFERROR(VLOOKUP(A451,[1]Sheet1!B:F,4, FALSE),"0")</f>
        <v>5</v>
      </c>
      <c r="F451" s="7">
        <f>IFERROR(VLOOKUP(A451,[1]Sheet1!J:N,3, FALSE),"0")</f>
        <v>5</v>
      </c>
      <c r="G451" s="7">
        <f>IFERROR(VLOOKUP(A451,[1]Sheet1!J:N,4, FALSE),"0")</f>
        <v>5</v>
      </c>
      <c r="H451" s="6">
        <f>IFERROR(VLOOKUP(A451,[1]Sheet1!B:F,5, FALSE),"0")</f>
        <v>11000000</v>
      </c>
      <c r="I451" s="6">
        <f>IFERROR(VLOOKUP(A451,[1]Sheet1!J:N,5, FALSE),"0")</f>
        <v>32000000</v>
      </c>
    </row>
    <row r="452" spans="1:9">
      <c r="A452" t="s">
        <v>901</v>
      </c>
      <c r="B452" t="s">
        <v>902</v>
      </c>
      <c r="C452">
        <v>58.38</v>
      </c>
      <c r="D452" s="7">
        <f>IFERROR(VLOOKUP(A452,[1]Sheet1!B:F,3, FALSE),"0")</f>
        <v>4</v>
      </c>
      <c r="E452" s="7">
        <f>IFERROR(VLOOKUP(A452,[1]Sheet1!B:F,4, FALSE),"0")</f>
        <v>4</v>
      </c>
      <c r="F452" s="7">
        <f>IFERROR(VLOOKUP(A452,[1]Sheet1!J:N,3, FALSE),"0")</f>
        <v>5</v>
      </c>
      <c r="G452" s="7">
        <f>IFERROR(VLOOKUP(A452,[1]Sheet1!J:N,4, FALSE),"0")</f>
        <v>5</v>
      </c>
      <c r="H452" s="6">
        <f>IFERROR(VLOOKUP(A452,[1]Sheet1!B:F,5, FALSE),"0")</f>
        <v>7400000</v>
      </c>
      <c r="I452" s="6">
        <f>IFERROR(VLOOKUP(A452,[1]Sheet1!J:N,5, FALSE),"0")</f>
        <v>15000000</v>
      </c>
    </row>
    <row r="453" spans="1:9">
      <c r="A453" t="s">
        <v>927</v>
      </c>
      <c r="B453" t="s">
        <v>928</v>
      </c>
      <c r="C453">
        <v>21.44</v>
      </c>
      <c r="D453" s="7">
        <f>IFERROR(VLOOKUP(A453,[1]Sheet1!B:F,3, FALSE),"0")</f>
        <v>5</v>
      </c>
      <c r="E453" s="7">
        <f>IFERROR(VLOOKUP(A453,[1]Sheet1!B:F,4, FALSE),"0")</f>
        <v>5</v>
      </c>
      <c r="F453" s="7">
        <f>IFERROR(VLOOKUP(A453,[1]Sheet1!J:N,3, FALSE),"0")</f>
        <v>4</v>
      </c>
      <c r="G453" s="7">
        <f>IFERROR(VLOOKUP(A453,[1]Sheet1!J:N,4, FALSE),"0")</f>
        <v>5</v>
      </c>
      <c r="H453" s="6">
        <f>IFERROR(VLOOKUP(A453,[1]Sheet1!B:F,5, FALSE),"0")</f>
        <v>6300000</v>
      </c>
      <c r="I453" s="6">
        <f>IFERROR(VLOOKUP(A453,[1]Sheet1!J:N,5, FALSE),"0")</f>
        <v>16000000</v>
      </c>
    </row>
    <row r="454" spans="1:9">
      <c r="A454" t="s">
        <v>929</v>
      </c>
      <c r="B454" t="s">
        <v>930</v>
      </c>
      <c r="C454">
        <v>19.600000000000001</v>
      </c>
      <c r="D454" s="7">
        <f>IFERROR(VLOOKUP(A454,[1]Sheet1!B:F,3, FALSE),"0")</f>
        <v>5</v>
      </c>
      <c r="E454" s="7">
        <f>IFERROR(VLOOKUP(A454,[1]Sheet1!B:F,4, FALSE),"0")</f>
        <v>6</v>
      </c>
      <c r="F454" s="7">
        <f>IFERROR(VLOOKUP(A454,[1]Sheet1!J:N,3, FALSE),"0")</f>
        <v>5</v>
      </c>
      <c r="G454" s="7">
        <f>IFERROR(VLOOKUP(A454,[1]Sheet1!J:N,4, FALSE),"0")</f>
        <v>5</v>
      </c>
      <c r="H454" s="6">
        <f>IFERROR(VLOOKUP(A454,[1]Sheet1!B:F,5, FALSE),"0")</f>
        <v>25000000</v>
      </c>
      <c r="I454" s="6">
        <f>IFERROR(VLOOKUP(A454,[1]Sheet1!J:N,5, FALSE),"0")</f>
        <v>31000000</v>
      </c>
    </row>
    <row r="455" spans="1:9">
      <c r="A455" t="s">
        <v>931</v>
      </c>
      <c r="B455" t="s">
        <v>932</v>
      </c>
      <c r="C455">
        <v>34.450000000000003</v>
      </c>
      <c r="D455" s="7">
        <f>IFERROR(VLOOKUP(A455,[1]Sheet1!B:F,3, FALSE),"0")</f>
        <v>2</v>
      </c>
      <c r="E455" s="7">
        <f>IFERROR(VLOOKUP(A455,[1]Sheet1!B:F,4, FALSE),"0")</f>
        <v>2</v>
      </c>
      <c r="F455" s="7">
        <f>IFERROR(VLOOKUP(A455,[1]Sheet1!J:N,3, FALSE),"0")</f>
        <v>5</v>
      </c>
      <c r="G455" s="7">
        <f>IFERROR(VLOOKUP(A455,[1]Sheet1!J:N,4, FALSE),"0")</f>
        <v>5</v>
      </c>
      <c r="H455" s="6">
        <f>IFERROR(VLOOKUP(A455,[1]Sheet1!B:F,5, FALSE),"0")</f>
        <v>5900000</v>
      </c>
      <c r="I455" s="6">
        <f>IFERROR(VLOOKUP(A455,[1]Sheet1!J:N,5, FALSE),"0")</f>
        <v>54000000</v>
      </c>
    </row>
    <row r="456" spans="1:9">
      <c r="A456" t="s">
        <v>933</v>
      </c>
      <c r="B456" t="s">
        <v>934</v>
      </c>
      <c r="C456">
        <v>141.02000000000001</v>
      </c>
      <c r="D456" s="7">
        <f>IFERROR(VLOOKUP(A456,[1]Sheet1!B:F,3, FALSE),"0")</f>
        <v>2</v>
      </c>
      <c r="E456" s="7">
        <f>IFERROR(VLOOKUP(A456,[1]Sheet1!B:F,4, FALSE),"0")</f>
        <v>2</v>
      </c>
      <c r="F456" s="7">
        <f>IFERROR(VLOOKUP(A456,[1]Sheet1!J:N,3, FALSE),"0")</f>
        <v>5</v>
      </c>
      <c r="G456" s="7">
        <f>IFERROR(VLOOKUP(A456,[1]Sheet1!J:N,4, FALSE),"0")</f>
        <v>5</v>
      </c>
      <c r="H456" s="6">
        <f>IFERROR(VLOOKUP(A456,[1]Sheet1!B:F,5, FALSE),"0")</f>
        <v>2000000</v>
      </c>
      <c r="I456" s="6">
        <f>IFERROR(VLOOKUP(A456,[1]Sheet1!J:N,5, FALSE),"0")</f>
        <v>11000000</v>
      </c>
    </row>
    <row r="457" spans="1:9">
      <c r="A457" t="s">
        <v>935</v>
      </c>
      <c r="B457" t="s">
        <v>936</v>
      </c>
      <c r="C457">
        <v>273.25</v>
      </c>
      <c r="D457" s="7">
        <f>IFERROR(VLOOKUP(A457,[1]Sheet1!B:F,3, FALSE),"0")</f>
        <v>2</v>
      </c>
      <c r="E457" s="7">
        <f>IFERROR(VLOOKUP(A457,[1]Sheet1!B:F,4, FALSE),"0")</f>
        <v>2</v>
      </c>
      <c r="F457" s="7">
        <f>IFERROR(VLOOKUP(A457,[1]Sheet1!J:N,3, FALSE),"0")</f>
        <v>5</v>
      </c>
      <c r="G457" s="7">
        <f>IFERROR(VLOOKUP(A457,[1]Sheet1!J:N,4, FALSE),"0")</f>
        <v>5</v>
      </c>
      <c r="H457" s="6">
        <f>IFERROR(VLOOKUP(A457,[1]Sheet1!B:F,5, FALSE),"0")</f>
        <v>1000000</v>
      </c>
      <c r="I457" s="6">
        <f>IFERROR(VLOOKUP(A457,[1]Sheet1!J:N,5, FALSE),"0")</f>
        <v>7500000</v>
      </c>
    </row>
    <row r="458" spans="1:9">
      <c r="A458" t="s">
        <v>937</v>
      </c>
      <c r="B458" t="s">
        <v>938</v>
      </c>
      <c r="C458">
        <v>75.36</v>
      </c>
      <c r="D458" s="7">
        <f>IFERROR(VLOOKUP(A458,[1]Sheet1!B:F,3, FALSE),"0")</f>
        <v>3</v>
      </c>
      <c r="E458" s="7">
        <f>IFERROR(VLOOKUP(A458,[1]Sheet1!B:F,4, FALSE),"0")</f>
        <v>3</v>
      </c>
      <c r="F458" s="7">
        <f>IFERROR(VLOOKUP(A458,[1]Sheet1!J:N,3, FALSE),"0")</f>
        <v>5</v>
      </c>
      <c r="G458" s="7">
        <f>IFERROR(VLOOKUP(A458,[1]Sheet1!J:N,4, FALSE),"0")</f>
        <v>5</v>
      </c>
      <c r="H458" s="6">
        <f>IFERROR(VLOOKUP(A458,[1]Sheet1!B:F,5, FALSE),"0")</f>
        <v>6200000</v>
      </c>
      <c r="I458" s="6">
        <f>IFERROR(VLOOKUP(A458,[1]Sheet1!J:N,5, FALSE),"0")</f>
        <v>21000000</v>
      </c>
    </row>
    <row r="459" spans="1:9">
      <c r="A459" t="s">
        <v>939</v>
      </c>
      <c r="B459" t="s">
        <v>940</v>
      </c>
      <c r="C459">
        <v>87.62</v>
      </c>
      <c r="D459" s="7">
        <f>IFERROR(VLOOKUP(A459,[1]Sheet1!B:F,3, FALSE),"0")</f>
        <v>3</v>
      </c>
      <c r="E459" s="7">
        <f>IFERROR(VLOOKUP(A459,[1]Sheet1!B:F,4, FALSE),"0")</f>
        <v>3</v>
      </c>
      <c r="F459" s="7">
        <f>IFERROR(VLOOKUP(A459,[1]Sheet1!J:N,3, FALSE),"0")</f>
        <v>5</v>
      </c>
      <c r="G459" s="7">
        <f>IFERROR(VLOOKUP(A459,[1]Sheet1!J:N,4, FALSE),"0")</f>
        <v>5</v>
      </c>
      <c r="H459" s="6">
        <f>IFERROR(VLOOKUP(A459,[1]Sheet1!B:F,5, FALSE),"0")</f>
        <v>9500000</v>
      </c>
      <c r="I459" s="6">
        <f>IFERROR(VLOOKUP(A459,[1]Sheet1!J:N,5, FALSE),"0")</f>
        <v>17000000</v>
      </c>
    </row>
    <row r="460" spans="1:9">
      <c r="A460" t="s">
        <v>941</v>
      </c>
      <c r="B460" t="s">
        <v>942</v>
      </c>
      <c r="C460">
        <v>290.83999999999997</v>
      </c>
      <c r="D460" s="7">
        <f>IFERROR(VLOOKUP(A460,[1]Sheet1!B:F,3, FALSE),"0")</f>
        <v>3</v>
      </c>
      <c r="E460" s="7">
        <f>IFERROR(VLOOKUP(A460,[1]Sheet1!B:F,4, FALSE),"0")</f>
        <v>3</v>
      </c>
      <c r="F460" s="7">
        <f>IFERROR(VLOOKUP(A460,[1]Sheet1!J:N,3, FALSE),"0")</f>
        <v>5</v>
      </c>
      <c r="G460" s="7">
        <f>IFERROR(VLOOKUP(A460,[1]Sheet1!J:N,4, FALSE),"0")</f>
        <v>5</v>
      </c>
      <c r="H460" s="6">
        <f>IFERROR(VLOOKUP(A460,[1]Sheet1!B:F,5, FALSE),"0")</f>
        <v>890000</v>
      </c>
      <c r="I460" s="6">
        <f>IFERROR(VLOOKUP(A460,[1]Sheet1!J:N,5, FALSE),"0")</f>
        <v>15000000</v>
      </c>
    </row>
    <row r="461" spans="1:9">
      <c r="A461" t="s">
        <v>943</v>
      </c>
      <c r="B461" t="s">
        <v>944</v>
      </c>
      <c r="C461">
        <v>77.48</v>
      </c>
      <c r="D461" s="7">
        <f>IFERROR(VLOOKUP(A461,[1]Sheet1!B:F,3, FALSE),"0")</f>
        <v>2</v>
      </c>
      <c r="E461" s="7">
        <f>IFERROR(VLOOKUP(A461,[1]Sheet1!B:F,4, FALSE),"0")</f>
        <v>2</v>
      </c>
      <c r="F461" s="7">
        <f>IFERROR(VLOOKUP(A461,[1]Sheet1!J:N,3, FALSE),"0")</f>
        <v>5</v>
      </c>
      <c r="G461" s="7">
        <f>IFERROR(VLOOKUP(A461,[1]Sheet1!J:N,4, FALSE),"0")</f>
        <v>5</v>
      </c>
      <c r="H461" s="6">
        <f>IFERROR(VLOOKUP(A461,[1]Sheet1!B:F,5, FALSE),"0")</f>
        <v>5500000</v>
      </c>
      <c r="I461" s="6">
        <f>IFERROR(VLOOKUP(A461,[1]Sheet1!J:N,5, FALSE),"0")</f>
        <v>23000000</v>
      </c>
    </row>
    <row r="462" spans="1:9">
      <c r="A462" t="s">
        <v>945</v>
      </c>
      <c r="B462" t="s">
        <v>946</v>
      </c>
      <c r="C462">
        <v>54.11</v>
      </c>
      <c r="D462" s="7">
        <f>IFERROR(VLOOKUP(A462,[1]Sheet1!B:F,3, FALSE),"0")</f>
        <v>3</v>
      </c>
      <c r="E462" s="7">
        <f>IFERROR(VLOOKUP(A462,[1]Sheet1!B:F,4, FALSE),"0")</f>
        <v>3</v>
      </c>
      <c r="F462" s="7">
        <f>IFERROR(VLOOKUP(A462,[1]Sheet1!J:N,3, FALSE),"0")</f>
        <v>5</v>
      </c>
      <c r="G462" s="7">
        <f>IFERROR(VLOOKUP(A462,[1]Sheet1!J:N,4, FALSE),"0")</f>
        <v>5</v>
      </c>
      <c r="H462" s="6">
        <f>IFERROR(VLOOKUP(A462,[1]Sheet1!B:F,5, FALSE),"0")</f>
        <v>2600000</v>
      </c>
      <c r="I462" s="6">
        <f>IFERROR(VLOOKUP(A462,[1]Sheet1!J:N,5, FALSE),"0")</f>
        <v>11000000</v>
      </c>
    </row>
    <row r="463" spans="1:9">
      <c r="A463" t="s">
        <v>947</v>
      </c>
      <c r="B463" t="s">
        <v>948</v>
      </c>
      <c r="C463">
        <v>72.02</v>
      </c>
      <c r="D463" s="7">
        <f>IFERROR(VLOOKUP(A463,[1]Sheet1!B:F,3, FALSE),"0")</f>
        <v>4</v>
      </c>
      <c r="E463" s="7">
        <f>IFERROR(VLOOKUP(A463,[1]Sheet1!B:F,4, FALSE),"0")</f>
        <v>4</v>
      </c>
      <c r="F463" s="7">
        <f>IFERROR(VLOOKUP(A463,[1]Sheet1!J:N,3, FALSE),"0")</f>
        <v>5</v>
      </c>
      <c r="G463" s="7">
        <f>IFERROR(VLOOKUP(A463,[1]Sheet1!J:N,4, FALSE),"0")</f>
        <v>5</v>
      </c>
      <c r="H463" s="6">
        <f>IFERROR(VLOOKUP(A463,[1]Sheet1!B:F,5, FALSE),"0")</f>
        <v>5600000</v>
      </c>
      <c r="I463" s="6">
        <f>IFERROR(VLOOKUP(A463,[1]Sheet1!J:N,5, FALSE),"0")</f>
        <v>15000000</v>
      </c>
    </row>
    <row r="464" spans="1:9">
      <c r="A464" t="s">
        <v>949</v>
      </c>
      <c r="B464" t="s">
        <v>950</v>
      </c>
      <c r="C464">
        <v>184.53</v>
      </c>
      <c r="D464" s="7">
        <f>IFERROR(VLOOKUP(A464,[1]Sheet1!B:F,3, FALSE),"0")</f>
        <v>3</v>
      </c>
      <c r="E464" s="7">
        <f>IFERROR(VLOOKUP(A464,[1]Sheet1!B:F,4, FALSE),"0")</f>
        <v>3</v>
      </c>
      <c r="F464" s="7">
        <f>IFERROR(VLOOKUP(A464,[1]Sheet1!J:N,3, FALSE),"0")</f>
        <v>5</v>
      </c>
      <c r="G464" s="7">
        <f>IFERROR(VLOOKUP(A464,[1]Sheet1!J:N,4, FALSE),"0")</f>
        <v>5</v>
      </c>
      <c r="H464" s="6">
        <f>IFERROR(VLOOKUP(A464,[1]Sheet1!B:F,5, FALSE),"0")</f>
        <v>4000000</v>
      </c>
      <c r="I464" s="6">
        <f>IFERROR(VLOOKUP(A464,[1]Sheet1!J:N,5, FALSE),"0")</f>
        <v>10000000</v>
      </c>
    </row>
    <row r="465" spans="1:9">
      <c r="A465" t="s">
        <v>951</v>
      </c>
      <c r="B465" t="s">
        <v>952</v>
      </c>
      <c r="C465">
        <v>61.14</v>
      </c>
      <c r="D465" s="7">
        <f>IFERROR(VLOOKUP(A465,[1]Sheet1!B:F,3, FALSE),"0")</f>
        <v>3</v>
      </c>
      <c r="E465" s="7">
        <f>IFERROR(VLOOKUP(A465,[1]Sheet1!B:F,4, FALSE),"0")</f>
        <v>3</v>
      </c>
      <c r="F465" s="7">
        <f>IFERROR(VLOOKUP(A465,[1]Sheet1!J:N,3, FALSE),"0")</f>
        <v>4</v>
      </c>
      <c r="G465" s="7">
        <f>IFERROR(VLOOKUP(A465,[1]Sheet1!J:N,4, FALSE),"0")</f>
        <v>5</v>
      </c>
      <c r="H465" s="6">
        <f>IFERROR(VLOOKUP(A465,[1]Sheet1!B:F,5, FALSE),"0")</f>
        <v>5600000</v>
      </c>
      <c r="I465" s="6">
        <f>IFERROR(VLOOKUP(A465,[1]Sheet1!J:N,5, FALSE),"0")</f>
        <v>24000000</v>
      </c>
    </row>
    <row r="466" spans="1:9">
      <c r="A466" t="s">
        <v>953</v>
      </c>
      <c r="B466" t="s">
        <v>954</v>
      </c>
      <c r="C466">
        <v>93.46</v>
      </c>
      <c r="D466" s="7">
        <f>IFERROR(VLOOKUP(A466,[1]Sheet1!B:F,3, FALSE),"0")</f>
        <v>2</v>
      </c>
      <c r="E466" s="7">
        <f>IFERROR(VLOOKUP(A466,[1]Sheet1!B:F,4, FALSE),"0")</f>
        <v>2</v>
      </c>
      <c r="F466" s="7">
        <f>IFERROR(VLOOKUP(A466,[1]Sheet1!J:N,3, FALSE),"0")</f>
        <v>5</v>
      </c>
      <c r="G466" s="7">
        <f>IFERROR(VLOOKUP(A466,[1]Sheet1!J:N,4, FALSE),"0")</f>
        <v>5</v>
      </c>
      <c r="H466" s="6">
        <f>IFERROR(VLOOKUP(A466,[1]Sheet1!B:F,5, FALSE),"0")</f>
        <v>3100000</v>
      </c>
      <c r="I466" s="6">
        <f>IFERROR(VLOOKUP(A466,[1]Sheet1!J:N,5, FALSE),"0")</f>
        <v>9500000</v>
      </c>
    </row>
    <row r="467" spans="1:9">
      <c r="A467" t="s">
        <v>955</v>
      </c>
      <c r="B467" t="s">
        <v>956</v>
      </c>
      <c r="C467">
        <v>115.89</v>
      </c>
      <c r="D467" s="7">
        <f>IFERROR(VLOOKUP(A467,[1]Sheet1!B:F,3, FALSE),"0")</f>
        <v>2</v>
      </c>
      <c r="E467" s="7">
        <f>IFERROR(VLOOKUP(A467,[1]Sheet1!B:F,4, FALSE),"0")</f>
        <v>2</v>
      </c>
      <c r="F467" s="7">
        <f>IFERROR(VLOOKUP(A467,[1]Sheet1!J:N,3, FALSE),"0")</f>
        <v>5</v>
      </c>
      <c r="G467" s="7">
        <f>IFERROR(VLOOKUP(A467,[1]Sheet1!J:N,4, FALSE),"0")</f>
        <v>5</v>
      </c>
      <c r="H467" s="6">
        <f>IFERROR(VLOOKUP(A467,[1]Sheet1!B:F,5, FALSE),"0")</f>
        <v>1200000</v>
      </c>
      <c r="I467" s="6">
        <f>IFERROR(VLOOKUP(A467,[1]Sheet1!J:N,5, FALSE),"0")</f>
        <v>9500000</v>
      </c>
    </row>
    <row r="468" spans="1:9">
      <c r="A468" t="s">
        <v>957</v>
      </c>
      <c r="B468" t="s">
        <v>958</v>
      </c>
      <c r="C468">
        <v>59.94</v>
      </c>
      <c r="D468" s="7">
        <f>IFERROR(VLOOKUP(A468,[1]Sheet1!B:F,3, FALSE),"0")</f>
        <v>6</v>
      </c>
      <c r="E468" s="7">
        <f>IFERROR(VLOOKUP(A468,[1]Sheet1!B:F,4, FALSE),"0")</f>
        <v>7</v>
      </c>
      <c r="F468" s="7">
        <f>IFERROR(VLOOKUP(A468,[1]Sheet1!J:N,3, FALSE),"0")</f>
        <v>1</v>
      </c>
      <c r="G468" s="7">
        <f>IFERROR(VLOOKUP(A468,[1]Sheet1!J:N,4, FALSE),"0")</f>
        <v>1</v>
      </c>
      <c r="H468" s="6">
        <f>IFERROR(VLOOKUP(A468,[1]Sheet1!B:F,5, FALSE),"0")</f>
        <v>6300000</v>
      </c>
      <c r="I468" s="6">
        <f>IFERROR(VLOOKUP(A468,[1]Sheet1!J:N,5, FALSE),"0")</f>
        <v>640000</v>
      </c>
    </row>
    <row r="469" spans="1:9">
      <c r="A469" t="s">
        <v>959</v>
      </c>
      <c r="B469" t="s">
        <v>960</v>
      </c>
      <c r="C469">
        <v>74.09</v>
      </c>
      <c r="D469" s="7">
        <f>IFERROR(VLOOKUP(A469,[1]Sheet1!B:F,3, FALSE),"0")</f>
        <v>7</v>
      </c>
      <c r="E469" s="7">
        <f>IFERROR(VLOOKUP(A469,[1]Sheet1!B:F,4, FALSE),"0")</f>
        <v>7</v>
      </c>
      <c r="F469" s="7">
        <f>IFERROR(VLOOKUP(A469,[1]Sheet1!J:N,3, FALSE),"0")</f>
        <v>1</v>
      </c>
      <c r="G469" s="7">
        <f>IFERROR(VLOOKUP(A469,[1]Sheet1!J:N,4, FALSE),"0")</f>
        <v>1</v>
      </c>
      <c r="H469" s="6">
        <f>IFERROR(VLOOKUP(A469,[1]Sheet1!B:F,5, FALSE),"0")</f>
        <v>35000000</v>
      </c>
      <c r="I469" s="6">
        <f>IFERROR(VLOOKUP(A469,[1]Sheet1!J:N,5, FALSE),"0")</f>
        <v>19000000</v>
      </c>
    </row>
    <row r="470" spans="1:9">
      <c r="A470" t="s">
        <v>961</v>
      </c>
      <c r="B470" t="s">
        <v>962</v>
      </c>
      <c r="C470">
        <v>34.380000000000003</v>
      </c>
      <c r="D470" s="7">
        <f>IFERROR(VLOOKUP(A470,[1]Sheet1!B:F,3, FALSE),"0")</f>
        <v>4</v>
      </c>
      <c r="E470" s="7">
        <f>IFERROR(VLOOKUP(A470,[1]Sheet1!B:F,4, FALSE),"0")</f>
        <v>5</v>
      </c>
      <c r="F470" s="7">
        <f>IFERROR(VLOOKUP(A470,[1]Sheet1!J:N,3, FALSE),"0")</f>
        <v>5</v>
      </c>
      <c r="G470" s="7">
        <f>IFERROR(VLOOKUP(A470,[1]Sheet1!J:N,4, FALSE),"0")</f>
        <v>5</v>
      </c>
      <c r="H470" s="6">
        <f>IFERROR(VLOOKUP(A470,[1]Sheet1!B:F,5, FALSE),"0")</f>
        <v>9000000</v>
      </c>
      <c r="I470" s="6">
        <f>IFERROR(VLOOKUP(A470,[1]Sheet1!J:N,5, FALSE),"0")</f>
        <v>34000000</v>
      </c>
    </row>
    <row r="471" spans="1:9">
      <c r="A471" t="s">
        <v>963</v>
      </c>
      <c r="B471" t="s">
        <v>964</v>
      </c>
      <c r="C471">
        <v>24.59</v>
      </c>
      <c r="D471" s="7">
        <f>IFERROR(VLOOKUP(A471,[1]Sheet1!B:F,3, FALSE),"0")</f>
        <v>4</v>
      </c>
      <c r="E471" s="7">
        <f>IFERROR(VLOOKUP(A471,[1]Sheet1!B:F,4, FALSE),"0")</f>
        <v>4</v>
      </c>
      <c r="F471" s="7">
        <f>IFERROR(VLOOKUP(A471,[1]Sheet1!J:N,3, FALSE),"0")</f>
        <v>5</v>
      </c>
      <c r="G471" s="7">
        <f>IFERROR(VLOOKUP(A471,[1]Sheet1!J:N,4, FALSE),"0")</f>
        <v>5</v>
      </c>
      <c r="H471" s="6">
        <f>IFERROR(VLOOKUP(A471,[1]Sheet1!B:F,5, FALSE),"0")</f>
        <v>67000000</v>
      </c>
      <c r="I471" s="6">
        <f>IFERROR(VLOOKUP(A471,[1]Sheet1!J:N,5, FALSE),"0")</f>
        <v>88000000</v>
      </c>
    </row>
    <row r="472" spans="1:9">
      <c r="A472" t="s">
        <v>965</v>
      </c>
      <c r="B472" t="s">
        <v>966</v>
      </c>
      <c r="C472">
        <v>45.49</v>
      </c>
      <c r="D472" s="7">
        <f>IFERROR(VLOOKUP(A472,[1]Sheet1!B:F,3, FALSE),"0")</f>
        <v>4</v>
      </c>
      <c r="E472" s="7">
        <f>IFERROR(VLOOKUP(A472,[1]Sheet1!B:F,4, FALSE),"0")</f>
        <v>4</v>
      </c>
      <c r="F472" s="7">
        <f>IFERROR(VLOOKUP(A472,[1]Sheet1!J:N,3, FALSE),"0")</f>
        <v>5</v>
      </c>
      <c r="G472" s="7">
        <f>IFERROR(VLOOKUP(A472,[1]Sheet1!J:N,4, FALSE),"0")</f>
        <v>5</v>
      </c>
      <c r="H472" s="6">
        <f>IFERROR(VLOOKUP(A472,[1]Sheet1!B:F,5, FALSE),"0")</f>
        <v>3100000</v>
      </c>
      <c r="I472" s="6">
        <f>IFERROR(VLOOKUP(A472,[1]Sheet1!J:N,5, FALSE),"0")</f>
        <v>16000000</v>
      </c>
    </row>
    <row r="473" spans="1:9">
      <c r="A473" t="s">
        <v>967</v>
      </c>
      <c r="B473" t="s">
        <v>968</v>
      </c>
      <c r="C473">
        <v>51.23</v>
      </c>
      <c r="D473" s="7">
        <f>IFERROR(VLOOKUP(A473,[1]Sheet1!B:F,3, FALSE),"0")</f>
        <v>3</v>
      </c>
      <c r="E473" s="7">
        <f>IFERROR(VLOOKUP(A473,[1]Sheet1!B:F,4, FALSE),"0")</f>
        <v>4</v>
      </c>
      <c r="F473" s="7">
        <f>IFERROR(VLOOKUP(A473,[1]Sheet1!J:N,3, FALSE),"0")</f>
        <v>4</v>
      </c>
      <c r="G473" s="7">
        <f>IFERROR(VLOOKUP(A473,[1]Sheet1!J:N,4, FALSE),"0")</f>
        <v>5</v>
      </c>
      <c r="H473" s="6">
        <f>IFERROR(VLOOKUP(A473,[1]Sheet1!B:F,5, FALSE),"0")</f>
        <v>4100000</v>
      </c>
      <c r="I473" s="6">
        <f>IFERROR(VLOOKUP(A473,[1]Sheet1!J:N,5, FALSE),"0")</f>
        <v>18000000</v>
      </c>
    </row>
    <row r="474" spans="1:9">
      <c r="A474" t="s">
        <v>969</v>
      </c>
      <c r="B474" t="s">
        <v>970</v>
      </c>
      <c r="C474">
        <v>53.71</v>
      </c>
      <c r="D474" s="7">
        <f>IFERROR(VLOOKUP(A474,[1]Sheet1!B:F,3, FALSE),"0")</f>
        <v>4</v>
      </c>
      <c r="E474" s="7">
        <f>IFERROR(VLOOKUP(A474,[1]Sheet1!B:F,4, FALSE),"0")</f>
        <v>4</v>
      </c>
      <c r="F474" s="7">
        <f>IFERROR(VLOOKUP(A474,[1]Sheet1!J:N,3, FALSE),"0")</f>
        <v>5</v>
      </c>
      <c r="G474" s="7">
        <f>IFERROR(VLOOKUP(A474,[1]Sheet1!J:N,4, FALSE),"0")</f>
        <v>5</v>
      </c>
      <c r="H474" s="6">
        <f>IFERROR(VLOOKUP(A474,[1]Sheet1!B:F,5, FALSE),"0")</f>
        <v>5300000</v>
      </c>
      <c r="I474" s="6">
        <f>IFERROR(VLOOKUP(A474,[1]Sheet1!J:N,5, FALSE),"0")</f>
        <v>15000000</v>
      </c>
    </row>
    <row r="475" spans="1:9">
      <c r="A475" t="s">
        <v>971</v>
      </c>
      <c r="B475" t="s">
        <v>972</v>
      </c>
      <c r="C475">
        <v>31.26</v>
      </c>
      <c r="D475" s="7">
        <f>IFERROR(VLOOKUP(A475,[1]Sheet1!B:F,3, FALSE),"0")</f>
        <v>4</v>
      </c>
      <c r="E475" s="7">
        <f>IFERROR(VLOOKUP(A475,[1]Sheet1!B:F,4, FALSE),"0")</f>
        <v>4</v>
      </c>
      <c r="F475" s="7">
        <f>IFERROR(VLOOKUP(A475,[1]Sheet1!J:N,3, FALSE),"0")</f>
        <v>5</v>
      </c>
      <c r="G475" s="7">
        <f>IFERROR(VLOOKUP(A475,[1]Sheet1!J:N,4, FALSE),"0")</f>
        <v>5</v>
      </c>
      <c r="H475" s="6">
        <f>IFERROR(VLOOKUP(A475,[1]Sheet1!B:F,5, FALSE),"0")</f>
        <v>5900000</v>
      </c>
      <c r="I475" s="6">
        <f>IFERROR(VLOOKUP(A475,[1]Sheet1!J:N,5, FALSE),"0")</f>
        <v>27000000</v>
      </c>
    </row>
    <row r="476" spans="1:9">
      <c r="A476" t="s">
        <v>973</v>
      </c>
      <c r="B476" t="s">
        <v>974</v>
      </c>
      <c r="C476">
        <v>60.52</v>
      </c>
      <c r="D476" s="7">
        <f>IFERROR(VLOOKUP(A476,[1]Sheet1!B:F,3, FALSE),"0")</f>
        <v>3</v>
      </c>
      <c r="E476" s="7">
        <f>IFERROR(VLOOKUP(A476,[1]Sheet1!B:F,4, FALSE),"0")</f>
        <v>3</v>
      </c>
      <c r="F476" s="7">
        <f>IFERROR(VLOOKUP(A476,[1]Sheet1!J:N,3, FALSE),"0")</f>
        <v>5</v>
      </c>
      <c r="G476" s="7">
        <f>IFERROR(VLOOKUP(A476,[1]Sheet1!J:N,4, FALSE),"0")</f>
        <v>5</v>
      </c>
      <c r="H476" s="6">
        <f>IFERROR(VLOOKUP(A476,[1]Sheet1!B:F,5, FALSE),"0")</f>
        <v>2200000</v>
      </c>
      <c r="I476" s="6">
        <f>IFERROR(VLOOKUP(A476,[1]Sheet1!J:N,5, FALSE),"0")</f>
        <v>9000000</v>
      </c>
    </row>
    <row r="477" spans="1:9">
      <c r="A477" t="s">
        <v>975</v>
      </c>
      <c r="B477" t="s">
        <v>976</v>
      </c>
      <c r="C477">
        <v>28.81</v>
      </c>
      <c r="D477" s="7">
        <f>IFERROR(VLOOKUP(A477,[1]Sheet1!B:F,3, FALSE),"0")</f>
        <v>3</v>
      </c>
      <c r="E477" s="7">
        <f>IFERROR(VLOOKUP(A477,[1]Sheet1!B:F,4, FALSE),"0")</f>
        <v>4</v>
      </c>
      <c r="F477" s="7">
        <f>IFERROR(VLOOKUP(A477,[1]Sheet1!J:N,3, FALSE),"0")</f>
        <v>5</v>
      </c>
      <c r="G477" s="7">
        <f>IFERROR(VLOOKUP(A477,[1]Sheet1!J:N,4, FALSE),"0")</f>
        <v>5</v>
      </c>
      <c r="H477" s="6">
        <f>IFERROR(VLOOKUP(A477,[1]Sheet1!B:F,5, FALSE),"0")</f>
        <v>2000000</v>
      </c>
      <c r="I477" s="6">
        <f>IFERROR(VLOOKUP(A477,[1]Sheet1!J:N,5, FALSE),"0")</f>
        <v>12000000</v>
      </c>
    </row>
    <row r="478" spans="1:9">
      <c r="A478" t="s">
        <v>977</v>
      </c>
      <c r="B478" t="s">
        <v>978</v>
      </c>
      <c r="C478">
        <v>34.340000000000003</v>
      </c>
      <c r="D478" s="7">
        <f>IFERROR(VLOOKUP(A478,[1]Sheet1!B:F,3, FALSE),"0")</f>
        <v>4</v>
      </c>
      <c r="E478" s="7">
        <f>IFERROR(VLOOKUP(A478,[1]Sheet1!B:F,4, FALSE),"0")</f>
        <v>4</v>
      </c>
      <c r="F478" s="7">
        <f>IFERROR(VLOOKUP(A478,[1]Sheet1!J:N,3, FALSE),"0")</f>
        <v>4</v>
      </c>
      <c r="G478" s="7">
        <f>IFERROR(VLOOKUP(A478,[1]Sheet1!J:N,4, FALSE),"0")</f>
        <v>5</v>
      </c>
      <c r="H478" s="6">
        <f>IFERROR(VLOOKUP(A478,[1]Sheet1!B:F,5, FALSE),"0")</f>
        <v>27000000</v>
      </c>
      <c r="I478" s="6">
        <f>IFERROR(VLOOKUP(A478,[1]Sheet1!J:N,5, FALSE),"0")</f>
        <v>34000000</v>
      </c>
    </row>
    <row r="479" spans="1:9">
      <c r="A479" t="s">
        <v>979</v>
      </c>
      <c r="B479" t="s">
        <v>980</v>
      </c>
      <c r="C479">
        <v>82.51</v>
      </c>
      <c r="D479" s="7">
        <f>IFERROR(VLOOKUP(A479,[1]Sheet1!B:F,3, FALSE),"0")</f>
        <v>3</v>
      </c>
      <c r="E479" s="7">
        <f>IFERROR(VLOOKUP(A479,[1]Sheet1!B:F,4, FALSE),"0")</f>
        <v>3</v>
      </c>
      <c r="F479" s="7">
        <f>IFERROR(VLOOKUP(A479,[1]Sheet1!J:N,3, FALSE),"0")</f>
        <v>5</v>
      </c>
      <c r="G479" s="7">
        <f>IFERROR(VLOOKUP(A479,[1]Sheet1!J:N,4, FALSE),"0")</f>
        <v>5</v>
      </c>
      <c r="H479" s="6">
        <f>IFERROR(VLOOKUP(A479,[1]Sheet1!B:F,5, FALSE),"0")</f>
        <v>5200000</v>
      </c>
      <c r="I479" s="6">
        <f>IFERROR(VLOOKUP(A479,[1]Sheet1!J:N,5, FALSE),"0")</f>
        <v>20000000</v>
      </c>
    </row>
    <row r="480" spans="1:9">
      <c r="A480" t="s">
        <v>981</v>
      </c>
      <c r="B480" t="s">
        <v>982</v>
      </c>
      <c r="C480">
        <v>34.46</v>
      </c>
      <c r="D480" s="7">
        <f>IFERROR(VLOOKUP(A480,[1]Sheet1!B:F,3, FALSE),"0")</f>
        <v>3</v>
      </c>
      <c r="E480" s="7">
        <f>IFERROR(VLOOKUP(A480,[1]Sheet1!B:F,4, FALSE),"0")</f>
        <v>3</v>
      </c>
      <c r="F480" s="7">
        <f>IFERROR(VLOOKUP(A480,[1]Sheet1!J:N,3, FALSE),"0")</f>
        <v>5</v>
      </c>
      <c r="G480" s="7">
        <f>IFERROR(VLOOKUP(A480,[1]Sheet1!J:N,4, FALSE),"0")</f>
        <v>5</v>
      </c>
      <c r="H480" s="6">
        <f>IFERROR(VLOOKUP(A480,[1]Sheet1!B:F,5, FALSE),"0")</f>
        <v>5600000</v>
      </c>
      <c r="I480" s="6">
        <f>IFERROR(VLOOKUP(A480,[1]Sheet1!J:N,5, FALSE),"0")</f>
        <v>23000000</v>
      </c>
    </row>
    <row r="481" spans="1:9">
      <c r="A481" t="s">
        <v>983</v>
      </c>
      <c r="B481" t="s">
        <v>984</v>
      </c>
      <c r="C481">
        <v>22.11</v>
      </c>
      <c r="D481" s="7">
        <f>IFERROR(VLOOKUP(A481,[1]Sheet1!B:F,3, FALSE),"0")</f>
        <v>3</v>
      </c>
      <c r="E481" s="7">
        <f>IFERROR(VLOOKUP(A481,[1]Sheet1!B:F,4, FALSE),"0")</f>
        <v>3</v>
      </c>
      <c r="F481" s="7">
        <f>IFERROR(VLOOKUP(A481,[1]Sheet1!J:N,3, FALSE),"0")</f>
        <v>5</v>
      </c>
      <c r="G481" s="7">
        <f>IFERROR(VLOOKUP(A481,[1]Sheet1!J:N,4, FALSE),"0")</f>
        <v>5</v>
      </c>
      <c r="H481" s="6">
        <f>IFERROR(VLOOKUP(A481,[1]Sheet1!B:F,5, FALSE),"0")</f>
        <v>17000000</v>
      </c>
      <c r="I481" s="6">
        <f>IFERROR(VLOOKUP(A481,[1]Sheet1!J:N,5, FALSE),"0")</f>
        <v>42000000</v>
      </c>
    </row>
    <row r="482" spans="1:9">
      <c r="A482" t="s">
        <v>985</v>
      </c>
      <c r="B482" t="s">
        <v>986</v>
      </c>
      <c r="C482">
        <v>79.44</v>
      </c>
      <c r="D482" s="7">
        <f>IFERROR(VLOOKUP(A482,[1]Sheet1!B:F,3, FALSE),"0")</f>
        <v>3</v>
      </c>
      <c r="E482" s="7">
        <f>IFERROR(VLOOKUP(A482,[1]Sheet1!B:F,4, FALSE),"0")</f>
        <v>3</v>
      </c>
      <c r="F482" s="7">
        <f>IFERROR(VLOOKUP(A482,[1]Sheet1!J:N,3, FALSE),"0")</f>
        <v>5</v>
      </c>
      <c r="G482" s="7">
        <f>IFERROR(VLOOKUP(A482,[1]Sheet1!J:N,4, FALSE),"0")</f>
        <v>5</v>
      </c>
      <c r="H482" s="6">
        <f>IFERROR(VLOOKUP(A482,[1]Sheet1!B:F,5, FALSE),"0")</f>
        <v>4500000</v>
      </c>
      <c r="I482" s="6">
        <f>IFERROR(VLOOKUP(A482,[1]Sheet1!J:N,5, FALSE),"0")</f>
        <v>13000000</v>
      </c>
    </row>
    <row r="483" spans="1:9">
      <c r="A483" t="s">
        <v>987</v>
      </c>
      <c r="B483" t="s">
        <v>988</v>
      </c>
      <c r="C483">
        <v>53.91</v>
      </c>
      <c r="D483" s="7">
        <f>IFERROR(VLOOKUP(A483,[1]Sheet1!B:F,3, FALSE),"0")</f>
        <v>3</v>
      </c>
      <c r="E483" s="7">
        <f>IFERROR(VLOOKUP(A483,[1]Sheet1!B:F,4, FALSE),"0")</f>
        <v>3</v>
      </c>
      <c r="F483" s="7">
        <f>IFERROR(VLOOKUP(A483,[1]Sheet1!J:N,3, FALSE),"0")</f>
        <v>5</v>
      </c>
      <c r="G483" s="7">
        <f>IFERROR(VLOOKUP(A483,[1]Sheet1!J:N,4, FALSE),"0")</f>
        <v>5</v>
      </c>
      <c r="H483" s="6">
        <f>IFERROR(VLOOKUP(A483,[1]Sheet1!B:F,5, FALSE),"0")</f>
        <v>14000000</v>
      </c>
      <c r="I483" s="6">
        <f>IFERROR(VLOOKUP(A483,[1]Sheet1!J:N,5, FALSE),"0")</f>
        <v>43000000</v>
      </c>
    </row>
    <row r="484" spans="1:9">
      <c r="A484" t="s">
        <v>1044</v>
      </c>
      <c r="B484" t="s">
        <v>1045</v>
      </c>
      <c r="C484">
        <v>17.14</v>
      </c>
      <c r="D484" s="7">
        <f>IFERROR(VLOOKUP(A484,[1]Sheet1!B:F,3, FALSE),"0")</f>
        <v>3</v>
      </c>
      <c r="E484" s="7">
        <f>IFERROR(VLOOKUP(A484,[1]Sheet1!B:F,4, FALSE),"0")</f>
        <v>3</v>
      </c>
      <c r="F484" s="7">
        <f>IFERROR(VLOOKUP(A484,[1]Sheet1!J:N,3, FALSE),"0")</f>
        <v>5</v>
      </c>
      <c r="G484" s="7">
        <f>IFERROR(VLOOKUP(A484,[1]Sheet1!J:N,4, FALSE),"0")</f>
        <v>5</v>
      </c>
      <c r="H484" s="6">
        <f>IFERROR(VLOOKUP(A484,[1]Sheet1!B:F,5, FALSE),"0")</f>
        <v>20000000</v>
      </c>
      <c r="I484" s="6">
        <f>IFERROR(VLOOKUP(A484,[1]Sheet1!J:N,5, FALSE),"0")</f>
        <v>49000000</v>
      </c>
    </row>
    <row r="485" spans="1:9">
      <c r="A485" t="s">
        <v>1046</v>
      </c>
      <c r="B485" t="s">
        <v>1047</v>
      </c>
      <c r="C485">
        <v>189.13</v>
      </c>
      <c r="D485" s="7">
        <f>IFERROR(VLOOKUP(A485,[1]Sheet1!B:F,3, FALSE),"0")</f>
        <v>2</v>
      </c>
      <c r="E485" s="7">
        <f>IFERROR(VLOOKUP(A485,[1]Sheet1!B:F,4, FALSE),"0")</f>
        <v>2</v>
      </c>
      <c r="F485" s="7">
        <f>IFERROR(VLOOKUP(A485,[1]Sheet1!J:N,3, FALSE),"0")</f>
        <v>5</v>
      </c>
      <c r="G485" s="7">
        <f>IFERROR(VLOOKUP(A485,[1]Sheet1!J:N,4, FALSE),"0")</f>
        <v>5</v>
      </c>
      <c r="H485" s="6">
        <f>IFERROR(VLOOKUP(A485,[1]Sheet1!B:F,5, FALSE),"0")</f>
        <v>410000</v>
      </c>
      <c r="I485" s="6">
        <f>IFERROR(VLOOKUP(A485,[1]Sheet1!J:N,5, FALSE),"0")</f>
        <v>9400000</v>
      </c>
    </row>
    <row r="486" spans="1:9">
      <c r="A486" t="s">
        <v>1048</v>
      </c>
      <c r="B486" t="s">
        <v>1049</v>
      </c>
      <c r="C486">
        <v>132.86000000000001</v>
      </c>
      <c r="D486" s="7">
        <f>IFERROR(VLOOKUP(A486,[1]Sheet1!B:F,3, FALSE),"0")</f>
        <v>2</v>
      </c>
      <c r="E486" s="7">
        <f>IFERROR(VLOOKUP(A486,[1]Sheet1!B:F,4, FALSE),"0")</f>
        <v>2</v>
      </c>
      <c r="F486" s="7">
        <f>IFERROR(VLOOKUP(A486,[1]Sheet1!J:N,3, FALSE),"0")</f>
        <v>5</v>
      </c>
      <c r="G486" s="7">
        <f>IFERROR(VLOOKUP(A486,[1]Sheet1!J:N,4, FALSE),"0")</f>
        <v>5</v>
      </c>
      <c r="H486" s="6">
        <f>IFERROR(VLOOKUP(A486,[1]Sheet1!B:F,5, FALSE),"0")</f>
        <v>2600000</v>
      </c>
      <c r="I486" s="6">
        <f>IFERROR(VLOOKUP(A486,[1]Sheet1!J:N,5, FALSE),"0")</f>
        <v>18000000</v>
      </c>
    </row>
    <row r="487" spans="1:9">
      <c r="A487" t="s">
        <v>1164</v>
      </c>
      <c r="B487" t="s">
        <v>1165</v>
      </c>
      <c r="C487">
        <v>50.21</v>
      </c>
      <c r="D487" s="7">
        <f>IFERROR(VLOOKUP(A487,[1]Sheet1!B:F,3, FALSE),"0")</f>
        <v>2</v>
      </c>
      <c r="E487" s="7">
        <f>IFERROR(VLOOKUP(A487,[1]Sheet1!B:F,4, FALSE),"0")</f>
        <v>2</v>
      </c>
      <c r="F487" s="7">
        <f>IFERROR(VLOOKUP(A487,[1]Sheet1!J:N,3, FALSE),"0")</f>
        <v>4</v>
      </c>
      <c r="G487" s="7">
        <f>IFERROR(VLOOKUP(A487,[1]Sheet1!J:N,4, FALSE),"0")</f>
        <v>5</v>
      </c>
      <c r="H487" s="6">
        <f>IFERROR(VLOOKUP(A487,[1]Sheet1!B:F,5, FALSE),"0")</f>
        <v>2800000</v>
      </c>
      <c r="I487" s="6">
        <f>IFERROR(VLOOKUP(A487,[1]Sheet1!J:N,5, FALSE),"0")</f>
        <v>18000000</v>
      </c>
    </row>
    <row r="488" spans="1:9">
      <c r="A488" t="s">
        <v>1166</v>
      </c>
      <c r="B488" t="s">
        <v>1167</v>
      </c>
      <c r="C488">
        <v>52.23</v>
      </c>
      <c r="D488" s="7">
        <f>IFERROR(VLOOKUP(A488,[1]Sheet1!B:F,3, FALSE),"0")</f>
        <v>2</v>
      </c>
      <c r="E488" s="7">
        <f>IFERROR(VLOOKUP(A488,[1]Sheet1!B:F,4, FALSE),"0")</f>
        <v>2</v>
      </c>
      <c r="F488" s="7">
        <f>IFERROR(VLOOKUP(A488,[1]Sheet1!J:N,3, FALSE),"0")</f>
        <v>5</v>
      </c>
      <c r="G488" s="7">
        <f>IFERROR(VLOOKUP(A488,[1]Sheet1!J:N,4, FALSE),"0")</f>
        <v>5</v>
      </c>
      <c r="H488" s="6">
        <f>IFERROR(VLOOKUP(A488,[1]Sheet1!B:F,5, FALSE),"0")</f>
        <v>3900000</v>
      </c>
      <c r="I488" s="6">
        <f>IFERROR(VLOOKUP(A488,[1]Sheet1!J:N,5, FALSE),"0")</f>
        <v>48000000</v>
      </c>
    </row>
    <row r="489" spans="1:9">
      <c r="A489" t="s">
        <v>1168</v>
      </c>
      <c r="B489" t="s">
        <v>1169</v>
      </c>
      <c r="C489">
        <v>92.18</v>
      </c>
      <c r="D489" s="7">
        <f>IFERROR(VLOOKUP(A489,[1]Sheet1!B:F,3, FALSE),"0")</f>
        <v>2</v>
      </c>
      <c r="E489" s="7">
        <f>IFERROR(VLOOKUP(A489,[1]Sheet1!B:F,4, FALSE),"0")</f>
        <v>2</v>
      </c>
      <c r="F489" s="7">
        <f>IFERROR(VLOOKUP(A489,[1]Sheet1!J:N,3, FALSE),"0")</f>
        <v>5</v>
      </c>
      <c r="G489" s="7">
        <f>IFERROR(VLOOKUP(A489,[1]Sheet1!J:N,4, FALSE),"0")</f>
        <v>5</v>
      </c>
      <c r="H489" s="6">
        <f>IFERROR(VLOOKUP(A489,[1]Sheet1!B:F,5, FALSE),"0")</f>
        <v>1400000</v>
      </c>
      <c r="I489" s="6">
        <f>IFERROR(VLOOKUP(A489,[1]Sheet1!J:N,5, FALSE),"0")</f>
        <v>18000000</v>
      </c>
    </row>
    <row r="490" spans="1:9">
      <c r="A490" t="s">
        <v>1170</v>
      </c>
      <c r="B490" t="s">
        <v>1171</v>
      </c>
      <c r="C490">
        <v>48.2</v>
      </c>
      <c r="D490" s="7">
        <f>IFERROR(VLOOKUP(A490,[1]Sheet1!B:F,3, FALSE),"0")</f>
        <v>2</v>
      </c>
      <c r="E490" s="7">
        <f>IFERROR(VLOOKUP(A490,[1]Sheet1!B:F,4, FALSE),"0")</f>
        <v>2</v>
      </c>
      <c r="F490" s="7">
        <f>IFERROR(VLOOKUP(A490,[1]Sheet1!J:N,3, FALSE),"0")</f>
        <v>5</v>
      </c>
      <c r="G490" s="7">
        <f>IFERROR(VLOOKUP(A490,[1]Sheet1!J:N,4, FALSE),"0")</f>
        <v>5</v>
      </c>
      <c r="H490" s="6">
        <f>IFERROR(VLOOKUP(A490,[1]Sheet1!B:F,5, FALSE),"0")</f>
        <v>4100000</v>
      </c>
      <c r="I490" s="6">
        <f>IFERROR(VLOOKUP(A490,[1]Sheet1!J:N,5, FALSE),"0")</f>
        <v>30000000</v>
      </c>
    </row>
    <row r="491" spans="1:9">
      <c r="A491" t="s">
        <v>1174</v>
      </c>
      <c r="B491" t="s">
        <v>1175</v>
      </c>
      <c r="C491">
        <v>23.69</v>
      </c>
      <c r="D491" s="7">
        <f>IFERROR(VLOOKUP(A491,[1]Sheet1!B:F,3, FALSE),"0")</f>
        <v>2</v>
      </c>
      <c r="E491" s="7">
        <f>IFERROR(VLOOKUP(A491,[1]Sheet1!B:F,4, FALSE),"0")</f>
        <v>2</v>
      </c>
      <c r="F491" s="7">
        <f>IFERROR(VLOOKUP(A491,[1]Sheet1!J:N,3, FALSE),"0")</f>
        <v>5</v>
      </c>
      <c r="G491" s="7">
        <f>IFERROR(VLOOKUP(A491,[1]Sheet1!J:N,4, FALSE),"0")</f>
        <v>5</v>
      </c>
      <c r="H491" s="6">
        <f>IFERROR(VLOOKUP(A491,[1]Sheet1!B:F,5, FALSE),"0")</f>
        <v>8200000</v>
      </c>
      <c r="I491" s="6">
        <f>IFERROR(VLOOKUP(A491,[1]Sheet1!J:N,5, FALSE),"0")</f>
        <v>34000000</v>
      </c>
    </row>
    <row r="492" spans="1:9">
      <c r="A492" t="s">
        <v>1176</v>
      </c>
      <c r="B492" t="s">
        <v>1177</v>
      </c>
      <c r="C492">
        <v>47.43</v>
      </c>
      <c r="D492" s="7">
        <f>IFERROR(VLOOKUP(A492,[1]Sheet1!B:F,3, FALSE),"0")</f>
        <v>2</v>
      </c>
      <c r="E492" s="7">
        <f>IFERROR(VLOOKUP(A492,[1]Sheet1!B:F,4, FALSE),"0")</f>
        <v>2</v>
      </c>
      <c r="F492" s="7">
        <f>IFERROR(VLOOKUP(A492,[1]Sheet1!J:N,3, FALSE),"0")</f>
        <v>5</v>
      </c>
      <c r="G492" s="7">
        <f>IFERROR(VLOOKUP(A492,[1]Sheet1!J:N,4, FALSE),"0")</f>
        <v>5</v>
      </c>
      <c r="H492" s="6">
        <f>IFERROR(VLOOKUP(A492,[1]Sheet1!B:F,5, FALSE),"0")</f>
        <v>7700000</v>
      </c>
      <c r="I492" s="6">
        <f>IFERROR(VLOOKUP(A492,[1]Sheet1!J:N,5, FALSE),"0")</f>
        <v>55000000</v>
      </c>
    </row>
    <row r="493" spans="1:9">
      <c r="A493" t="s">
        <v>1202</v>
      </c>
      <c r="B493" t="s">
        <v>1203</v>
      </c>
      <c r="C493">
        <v>50.64</v>
      </c>
      <c r="D493" s="7" t="str">
        <f>IFERROR(VLOOKUP(A493,[1]Sheet1!B:F,3, FALSE),"0")</f>
        <v>0</v>
      </c>
      <c r="E493" s="7" t="str">
        <f>IFERROR(VLOOKUP(A493,[1]Sheet1!B:F,4, FALSE),"0")</f>
        <v>0</v>
      </c>
      <c r="F493" s="7">
        <f>IFERROR(VLOOKUP(A493,[1]Sheet1!J:N,3, FALSE),"0")</f>
        <v>5</v>
      </c>
      <c r="G493" s="7">
        <f>IFERROR(VLOOKUP(A493,[1]Sheet1!J:N,4, FALSE),"0")</f>
        <v>5</v>
      </c>
      <c r="H493" s="6" t="str">
        <f>IFERROR(VLOOKUP(A493,[1]Sheet1!B:F,5, FALSE),"0")</f>
        <v>0</v>
      </c>
      <c r="I493" s="6">
        <f>IFERROR(VLOOKUP(A493,[1]Sheet1!J:N,5, FALSE),"0")</f>
        <v>19000000</v>
      </c>
    </row>
    <row r="494" spans="1:9">
      <c r="A494" t="s">
        <v>1188</v>
      </c>
      <c r="B494" t="s">
        <v>1189</v>
      </c>
      <c r="C494">
        <v>25.63</v>
      </c>
      <c r="D494" s="7">
        <f>IFERROR(VLOOKUP(A494,[1]Sheet1!B:F,3, FALSE),"0")</f>
        <v>1</v>
      </c>
      <c r="E494" s="7">
        <f>IFERROR(VLOOKUP(A494,[1]Sheet1!B:F,4, FALSE),"0")</f>
        <v>1</v>
      </c>
      <c r="F494" s="7">
        <f>IFERROR(VLOOKUP(A494,[1]Sheet1!J:N,3, FALSE),"0")</f>
        <v>5</v>
      </c>
      <c r="G494" s="7">
        <f>IFERROR(VLOOKUP(A494,[1]Sheet1!J:N,4, FALSE),"0")</f>
        <v>5</v>
      </c>
      <c r="H494" s="6">
        <f>IFERROR(VLOOKUP(A494,[1]Sheet1!B:F,5, FALSE),"0")</f>
        <v>520000</v>
      </c>
      <c r="I494" s="6">
        <f>IFERROR(VLOOKUP(A494,[1]Sheet1!J:N,5, FALSE),"0")</f>
        <v>28000000</v>
      </c>
    </row>
    <row r="495" spans="1:9">
      <c r="A495" t="s">
        <v>1190</v>
      </c>
      <c r="B495" t="s">
        <v>1191</v>
      </c>
      <c r="C495">
        <v>47.12</v>
      </c>
      <c r="D495" s="7">
        <f>IFERROR(VLOOKUP(A495,[1]Sheet1!B:F,3, FALSE),"0")</f>
        <v>1</v>
      </c>
      <c r="E495" s="7">
        <f>IFERROR(VLOOKUP(A495,[1]Sheet1!B:F,4, FALSE),"0")</f>
        <v>1</v>
      </c>
      <c r="F495" s="7">
        <f>IFERROR(VLOOKUP(A495,[1]Sheet1!J:N,3, FALSE),"0")</f>
        <v>5</v>
      </c>
      <c r="G495" s="7">
        <f>IFERROR(VLOOKUP(A495,[1]Sheet1!J:N,4, FALSE),"0")</f>
        <v>5</v>
      </c>
      <c r="H495" s="6">
        <f>IFERROR(VLOOKUP(A495,[1]Sheet1!B:F,5, FALSE),"0")</f>
        <v>3300000</v>
      </c>
      <c r="I495" s="6">
        <f>IFERROR(VLOOKUP(A495,[1]Sheet1!J:N,5, FALSE),"0")</f>
        <v>22000000</v>
      </c>
    </row>
    <row r="496" spans="1:9">
      <c r="A496" t="s">
        <v>1186</v>
      </c>
      <c r="B496" t="s">
        <v>1187</v>
      </c>
      <c r="C496">
        <v>92.19</v>
      </c>
      <c r="D496" s="7">
        <f>IFERROR(VLOOKUP(A496,[1]Sheet1!B:F,3, FALSE),"0")</f>
        <v>1</v>
      </c>
      <c r="E496" s="7">
        <f>IFERROR(VLOOKUP(A496,[1]Sheet1!B:F,4, FALSE),"0")</f>
        <v>1</v>
      </c>
      <c r="F496" s="7">
        <f>IFERROR(VLOOKUP(A496,[1]Sheet1!J:N,3, FALSE),"0")</f>
        <v>5</v>
      </c>
      <c r="G496" s="7">
        <f>IFERROR(VLOOKUP(A496,[1]Sheet1!J:N,4, FALSE),"0")</f>
        <v>5</v>
      </c>
      <c r="H496" s="6">
        <f>IFERROR(VLOOKUP(A496,[1]Sheet1!B:F,5, FALSE),"0")</f>
        <v>470000</v>
      </c>
      <c r="I496" s="6">
        <f>IFERROR(VLOOKUP(A496,[1]Sheet1!J:N,5, FALSE),"0")</f>
        <v>9700000</v>
      </c>
    </row>
    <row r="497" spans="1:9">
      <c r="A497" t="s">
        <v>1194</v>
      </c>
      <c r="B497" t="s">
        <v>1195</v>
      </c>
      <c r="C497">
        <v>55.15</v>
      </c>
      <c r="D497" s="7" t="str">
        <f>IFERROR(VLOOKUP(A497,[1]Sheet1!B:F,3, FALSE),"0")</f>
        <v>0</v>
      </c>
      <c r="E497" s="7" t="str">
        <f>IFERROR(VLOOKUP(A497,[1]Sheet1!B:F,4, FALSE),"0")</f>
        <v>0</v>
      </c>
      <c r="F497" s="7">
        <f>IFERROR(VLOOKUP(A497,[1]Sheet1!J:N,3, FALSE),"0")</f>
        <v>5</v>
      </c>
      <c r="G497" s="7">
        <f>IFERROR(VLOOKUP(A497,[1]Sheet1!J:N,4, FALSE),"0")</f>
        <v>5</v>
      </c>
      <c r="H497" s="6" t="str">
        <f>IFERROR(VLOOKUP(A497,[1]Sheet1!B:F,5, FALSE),"0")</f>
        <v>0</v>
      </c>
      <c r="I497" s="6">
        <f>IFERROR(VLOOKUP(A497,[1]Sheet1!J:N,5, FALSE),"0")</f>
        <v>27000000</v>
      </c>
    </row>
    <row r="498" spans="1:9">
      <c r="A498" t="s">
        <v>1196</v>
      </c>
      <c r="B498" t="s">
        <v>1197</v>
      </c>
      <c r="C498">
        <v>191.49</v>
      </c>
      <c r="D498" s="7" t="str">
        <f>IFERROR(VLOOKUP(A498,[1]Sheet1!B:F,3, FALSE),"0")</f>
        <v>0</v>
      </c>
      <c r="E498" s="7" t="str">
        <f>IFERROR(VLOOKUP(A498,[1]Sheet1!B:F,4, FALSE),"0")</f>
        <v>0</v>
      </c>
      <c r="F498" s="7">
        <f>IFERROR(VLOOKUP(A498,[1]Sheet1!J:N,3, FALSE),"0")</f>
        <v>5</v>
      </c>
      <c r="G498" s="7">
        <f>IFERROR(VLOOKUP(A498,[1]Sheet1!J:N,4, FALSE),"0")</f>
        <v>5</v>
      </c>
      <c r="H498" s="6" t="str">
        <f>IFERROR(VLOOKUP(A498,[1]Sheet1!B:F,5, FALSE),"0")</f>
        <v>0</v>
      </c>
      <c r="I498" s="6">
        <f>IFERROR(VLOOKUP(A498,[1]Sheet1!J:N,5, FALSE),"0")</f>
        <v>6000000</v>
      </c>
    </row>
    <row r="499" spans="1:9">
      <c r="A499" t="s">
        <v>1198</v>
      </c>
      <c r="B499" t="s">
        <v>1199</v>
      </c>
      <c r="C499">
        <v>66.489999999999995</v>
      </c>
      <c r="D499" s="7" t="str">
        <f>IFERROR(VLOOKUP(A499,[1]Sheet1!B:F,3, FALSE),"0")</f>
        <v>0</v>
      </c>
      <c r="E499" s="7" t="str">
        <f>IFERROR(VLOOKUP(A499,[1]Sheet1!B:F,4, FALSE),"0")</f>
        <v>0</v>
      </c>
      <c r="F499" s="7">
        <f>IFERROR(VLOOKUP(A499,[1]Sheet1!J:N,3, FALSE),"0")</f>
        <v>5</v>
      </c>
      <c r="G499" s="7">
        <f>IFERROR(VLOOKUP(A499,[1]Sheet1!J:N,4, FALSE),"0")</f>
        <v>5</v>
      </c>
      <c r="H499" s="6" t="str">
        <f>IFERROR(VLOOKUP(A499,[1]Sheet1!B:F,5, FALSE),"0")</f>
        <v>0</v>
      </c>
      <c r="I499" s="6">
        <f>IFERROR(VLOOKUP(A499,[1]Sheet1!J:N,5, FALSE),"0")</f>
        <v>25000000</v>
      </c>
    </row>
    <row r="500" spans="1:9">
      <c r="A500" t="s">
        <v>1200</v>
      </c>
      <c r="B500" t="s">
        <v>1201</v>
      </c>
      <c r="C500">
        <v>107.05</v>
      </c>
      <c r="D500" s="7" t="str">
        <f>IFERROR(VLOOKUP(A500,[1]Sheet1!B:F,3, FALSE),"0")</f>
        <v>0</v>
      </c>
      <c r="E500" s="7" t="str">
        <f>IFERROR(VLOOKUP(A500,[1]Sheet1!B:F,4, FALSE),"0")</f>
        <v>0</v>
      </c>
      <c r="F500" s="7">
        <f>IFERROR(VLOOKUP(A500,[1]Sheet1!J:N,3, FALSE),"0")</f>
        <v>5</v>
      </c>
      <c r="G500" s="7">
        <f>IFERROR(VLOOKUP(A500,[1]Sheet1!J:N,4, FALSE),"0")</f>
        <v>5</v>
      </c>
      <c r="H500" s="6" t="str">
        <f>IFERROR(VLOOKUP(A500,[1]Sheet1!B:F,5, FALSE),"0")</f>
        <v>0</v>
      </c>
      <c r="I500" s="6">
        <f>IFERROR(VLOOKUP(A500,[1]Sheet1!J:N,5, FALSE),"0")</f>
        <v>22000000</v>
      </c>
    </row>
    <row r="501" spans="1:9">
      <c r="A501" t="s">
        <v>1206</v>
      </c>
      <c r="B501" t="s">
        <v>1207</v>
      </c>
      <c r="C501">
        <v>47.68</v>
      </c>
      <c r="D501" s="7">
        <f>IFERROR(VLOOKUP(A501,[1]Sheet1!B:F,3, FALSE),"0")</f>
        <v>4</v>
      </c>
      <c r="E501" s="7">
        <f>IFERROR(VLOOKUP(A501,[1]Sheet1!B:F,4, FALSE),"0")</f>
        <v>5</v>
      </c>
      <c r="F501" s="7">
        <f>IFERROR(VLOOKUP(A501,[1]Sheet1!J:N,3, FALSE),"0")</f>
        <v>3</v>
      </c>
      <c r="G501" s="7">
        <f>IFERROR(VLOOKUP(A501,[1]Sheet1!J:N,4, FALSE),"0")</f>
        <v>5</v>
      </c>
      <c r="H501" s="6">
        <f>IFERROR(VLOOKUP(A501,[1]Sheet1!B:F,5, FALSE),"0")</f>
        <v>100000000</v>
      </c>
      <c r="I501" s="6">
        <f>IFERROR(VLOOKUP(A501,[1]Sheet1!J:N,5, FALSE),"0")</f>
        <v>270000000</v>
      </c>
    </row>
    <row r="502" spans="1:9">
      <c r="A502" t="s">
        <v>1208</v>
      </c>
      <c r="B502" t="s">
        <v>1209</v>
      </c>
      <c r="C502">
        <v>32.520000000000003</v>
      </c>
      <c r="D502" s="7">
        <f>IFERROR(VLOOKUP(A502,[1]Sheet1!B:F,3, FALSE),"0")</f>
        <v>4</v>
      </c>
      <c r="E502" s="7">
        <f>IFERROR(VLOOKUP(A502,[1]Sheet1!B:F,4, FALSE),"0")</f>
        <v>4</v>
      </c>
      <c r="F502" s="7">
        <f>IFERROR(VLOOKUP(A502,[1]Sheet1!J:N,3, FALSE),"0")</f>
        <v>4</v>
      </c>
      <c r="G502" s="7">
        <f>IFERROR(VLOOKUP(A502,[1]Sheet1!J:N,4, FALSE),"0")</f>
        <v>5</v>
      </c>
      <c r="H502" s="6">
        <f>IFERROR(VLOOKUP(A502,[1]Sheet1!B:F,5, FALSE),"0")</f>
        <v>11000000</v>
      </c>
      <c r="I502" s="6">
        <f>IFERROR(VLOOKUP(A502,[1]Sheet1!J:N,5, FALSE),"0")</f>
        <v>35000000</v>
      </c>
    </row>
    <row r="503" spans="1:9">
      <c r="A503" t="s">
        <v>1210</v>
      </c>
      <c r="B503" t="s">
        <v>1211</v>
      </c>
      <c r="C503">
        <v>24.19</v>
      </c>
      <c r="D503" s="7">
        <f>IFERROR(VLOOKUP(A503,[1]Sheet1!B:F,3, FALSE),"0")</f>
        <v>4</v>
      </c>
      <c r="E503" s="7">
        <f>IFERROR(VLOOKUP(A503,[1]Sheet1!B:F,4, FALSE),"0")</f>
        <v>4</v>
      </c>
      <c r="F503" s="7">
        <f>IFERROR(VLOOKUP(A503,[1]Sheet1!J:N,3, FALSE),"0")</f>
        <v>4</v>
      </c>
      <c r="G503" s="7">
        <f>IFERROR(VLOOKUP(A503,[1]Sheet1!J:N,4, FALSE),"0")</f>
        <v>5</v>
      </c>
      <c r="H503" s="6">
        <f>IFERROR(VLOOKUP(A503,[1]Sheet1!B:F,5, FALSE),"0")</f>
        <v>33000000</v>
      </c>
      <c r="I503" s="6">
        <f>IFERROR(VLOOKUP(A503,[1]Sheet1!J:N,5, FALSE),"0")</f>
        <v>60000000</v>
      </c>
    </row>
    <row r="504" spans="1:9">
      <c r="A504" t="s">
        <v>1214</v>
      </c>
      <c r="B504" t="s">
        <v>1215</v>
      </c>
      <c r="C504">
        <v>43.64</v>
      </c>
      <c r="D504" s="7">
        <f>IFERROR(VLOOKUP(A504,[1]Sheet1!B:F,3, FALSE),"0")</f>
        <v>2</v>
      </c>
      <c r="E504" s="7">
        <f>IFERROR(VLOOKUP(A504,[1]Sheet1!B:F,4, FALSE),"0")</f>
        <v>3</v>
      </c>
      <c r="F504" s="7">
        <f>IFERROR(VLOOKUP(A504,[1]Sheet1!J:N,3, FALSE),"0")</f>
        <v>4</v>
      </c>
      <c r="G504" s="7">
        <f>IFERROR(VLOOKUP(A504,[1]Sheet1!J:N,4, FALSE),"0")</f>
        <v>5</v>
      </c>
      <c r="H504" s="6">
        <f>IFERROR(VLOOKUP(A504,[1]Sheet1!B:F,5, FALSE),"0")</f>
        <v>11000000</v>
      </c>
      <c r="I504" s="6">
        <f>IFERROR(VLOOKUP(A504,[1]Sheet1!J:N,5, FALSE),"0")</f>
        <v>60000000</v>
      </c>
    </row>
    <row r="505" spans="1:9">
      <c r="A505" t="s">
        <v>1218</v>
      </c>
      <c r="B505" t="s">
        <v>1219</v>
      </c>
      <c r="C505">
        <v>44.83</v>
      </c>
      <c r="D505" s="7">
        <f>IFERROR(VLOOKUP(A505,[1]Sheet1!B:F,3, FALSE),"0")</f>
        <v>2</v>
      </c>
      <c r="E505" s="7">
        <f>IFERROR(VLOOKUP(A505,[1]Sheet1!B:F,4, FALSE),"0")</f>
        <v>2</v>
      </c>
      <c r="F505" s="7">
        <f>IFERROR(VLOOKUP(A505,[1]Sheet1!J:N,3, FALSE),"0")</f>
        <v>4</v>
      </c>
      <c r="G505" s="7">
        <f>IFERROR(VLOOKUP(A505,[1]Sheet1!J:N,4, FALSE),"0")</f>
        <v>5</v>
      </c>
      <c r="H505" s="6">
        <f>IFERROR(VLOOKUP(A505,[1]Sheet1!B:F,5, FALSE),"0")</f>
        <v>3400000</v>
      </c>
      <c r="I505" s="6">
        <f>IFERROR(VLOOKUP(A505,[1]Sheet1!J:N,5, FALSE),"0")</f>
        <v>21000000</v>
      </c>
    </row>
    <row r="506" spans="1:9">
      <c r="A506" t="s">
        <v>1564</v>
      </c>
      <c r="B506" t="s">
        <v>1565</v>
      </c>
      <c r="C506">
        <v>50.12</v>
      </c>
      <c r="D506" s="7">
        <f>IFERROR(VLOOKUP(A506,[1]Sheet1!B:F,3, FALSE),"0")</f>
        <v>1</v>
      </c>
      <c r="E506" s="7">
        <f>IFERROR(VLOOKUP(A506,[1]Sheet1!B:F,4, FALSE),"0")</f>
        <v>2</v>
      </c>
      <c r="F506" s="7">
        <f>IFERROR(VLOOKUP(A506,[1]Sheet1!J:N,3, FALSE),"0")</f>
        <v>2</v>
      </c>
      <c r="G506" s="7">
        <f>IFERROR(VLOOKUP(A506,[1]Sheet1!J:N,4, FALSE),"0")</f>
        <v>5</v>
      </c>
      <c r="H506" s="6">
        <f>IFERROR(VLOOKUP(A506,[1]Sheet1!B:F,5, FALSE),"0")</f>
        <v>220000000</v>
      </c>
      <c r="I506" s="6">
        <f>IFERROR(VLOOKUP(A506,[1]Sheet1!J:N,5, FALSE),"0")</f>
        <v>910000000</v>
      </c>
    </row>
    <row r="507" spans="1:9">
      <c r="A507" t="s">
        <v>1566</v>
      </c>
      <c r="B507" t="s">
        <v>1567</v>
      </c>
      <c r="C507">
        <v>126.25</v>
      </c>
      <c r="D507" s="7" t="str">
        <f>IFERROR(VLOOKUP(A507,[1]Sheet1!B:F,3, FALSE),"0")</f>
        <v>0</v>
      </c>
      <c r="E507" s="7" t="str">
        <f>IFERROR(VLOOKUP(A507,[1]Sheet1!B:F,4, FALSE),"0")</f>
        <v>0</v>
      </c>
      <c r="F507" s="7">
        <f>IFERROR(VLOOKUP(A507,[1]Sheet1!J:N,3, FALSE),"0")</f>
        <v>2</v>
      </c>
      <c r="G507" s="7">
        <f>IFERROR(VLOOKUP(A507,[1]Sheet1!J:N,4, FALSE),"0")</f>
        <v>5</v>
      </c>
      <c r="H507" s="6" t="str">
        <f>IFERROR(VLOOKUP(A507,[1]Sheet1!B:F,5, FALSE),"0")</f>
        <v>0</v>
      </c>
      <c r="I507" s="6">
        <f>IFERROR(VLOOKUP(A507,[1]Sheet1!J:N,5, FALSE),"0")</f>
        <v>1100000</v>
      </c>
    </row>
    <row r="508" spans="1:9">
      <c r="A508" t="s">
        <v>1562</v>
      </c>
      <c r="B508" t="s">
        <v>1563</v>
      </c>
      <c r="C508">
        <v>32.85</v>
      </c>
      <c r="D508" s="7">
        <f>IFERROR(VLOOKUP(A508,[1]Sheet1!B:F,3, FALSE),"0")</f>
        <v>2</v>
      </c>
      <c r="E508" s="7">
        <f>IFERROR(VLOOKUP(A508,[1]Sheet1!B:F,4, FALSE),"0")</f>
        <v>5</v>
      </c>
      <c r="F508" s="7">
        <f>IFERROR(VLOOKUP(A508,[1]Sheet1!J:N,3, FALSE),"0")</f>
        <v>2</v>
      </c>
      <c r="G508" s="7">
        <f>IFERROR(VLOOKUP(A508,[1]Sheet1!J:N,4, FALSE),"0")</f>
        <v>5</v>
      </c>
      <c r="H508" s="6">
        <f>IFERROR(VLOOKUP(A508,[1]Sheet1!B:F,5, FALSE),"0")</f>
        <v>75000000</v>
      </c>
      <c r="I508" s="6">
        <f>IFERROR(VLOOKUP(A508,[1]Sheet1!J:N,5, FALSE),"0")</f>
        <v>190000000</v>
      </c>
    </row>
    <row r="509" spans="1:9">
      <c r="A509" t="s">
        <v>1496</v>
      </c>
      <c r="B509" t="s">
        <v>1497</v>
      </c>
      <c r="C509">
        <v>46.64</v>
      </c>
      <c r="D509" s="7" t="str">
        <f>IFERROR(VLOOKUP(A509,[1]Sheet1!B:F,3, FALSE),"0")</f>
        <v>0</v>
      </c>
      <c r="E509" s="7" t="str">
        <f>IFERROR(VLOOKUP(A509,[1]Sheet1!B:F,4, FALSE),"0")</f>
        <v>0</v>
      </c>
      <c r="F509" s="7">
        <f>IFERROR(VLOOKUP(A509,[1]Sheet1!J:N,3, FALSE),"0")</f>
        <v>4</v>
      </c>
      <c r="G509" s="7">
        <f>IFERROR(VLOOKUP(A509,[1]Sheet1!J:N,4, FALSE),"0")</f>
        <v>5</v>
      </c>
      <c r="H509" s="6" t="str">
        <f>IFERROR(VLOOKUP(A509,[1]Sheet1!B:F,5, FALSE),"0")</f>
        <v>0</v>
      </c>
      <c r="I509" s="6">
        <f>IFERROR(VLOOKUP(A509,[1]Sheet1!J:N,5, FALSE),"0")</f>
        <v>13000000</v>
      </c>
    </row>
    <row r="510" spans="1:9">
      <c r="A510" t="s">
        <v>1220</v>
      </c>
      <c r="B510" t="s">
        <v>1221</v>
      </c>
      <c r="C510">
        <v>85.81</v>
      </c>
      <c r="D510" s="7">
        <f>IFERROR(VLOOKUP(A510,[1]Sheet1!B:F,3, FALSE),"0")</f>
        <v>1</v>
      </c>
      <c r="E510" s="7">
        <f>IFERROR(VLOOKUP(A510,[1]Sheet1!B:F,4, FALSE),"0")</f>
        <v>1</v>
      </c>
      <c r="F510" s="7">
        <f>IFERROR(VLOOKUP(A510,[1]Sheet1!J:N,3, FALSE),"0")</f>
        <v>4</v>
      </c>
      <c r="G510" s="7">
        <f>IFERROR(VLOOKUP(A510,[1]Sheet1!J:N,4, FALSE),"0")</f>
        <v>5</v>
      </c>
      <c r="H510" s="6">
        <f>IFERROR(VLOOKUP(A510,[1]Sheet1!B:F,5, FALSE),"0")</f>
        <v>2400000</v>
      </c>
      <c r="I510" s="6">
        <f>IFERROR(VLOOKUP(A510,[1]Sheet1!J:N,5, FALSE),"0")</f>
        <v>15000000</v>
      </c>
    </row>
    <row r="511" spans="1:9">
      <c r="A511" t="s">
        <v>1216</v>
      </c>
      <c r="B511" t="s">
        <v>1217</v>
      </c>
      <c r="C511">
        <v>46.68</v>
      </c>
      <c r="D511" s="7">
        <f>IFERROR(VLOOKUP(A511,[1]Sheet1!B:F,3, FALSE),"0")</f>
        <v>2</v>
      </c>
      <c r="E511" s="7">
        <f>IFERROR(VLOOKUP(A511,[1]Sheet1!B:F,4, FALSE),"0")</f>
        <v>2</v>
      </c>
      <c r="F511" s="7">
        <f>IFERROR(VLOOKUP(A511,[1]Sheet1!J:N,3, FALSE),"0")</f>
        <v>4</v>
      </c>
      <c r="G511" s="7">
        <f>IFERROR(VLOOKUP(A511,[1]Sheet1!J:N,4, FALSE),"0")</f>
        <v>5</v>
      </c>
      <c r="H511" s="6">
        <f>IFERROR(VLOOKUP(A511,[1]Sheet1!B:F,5, FALSE),"0")</f>
        <v>2500000</v>
      </c>
      <c r="I511" s="6">
        <f>IFERROR(VLOOKUP(A511,[1]Sheet1!J:N,5, FALSE),"0")</f>
        <v>20000000</v>
      </c>
    </row>
    <row r="512" spans="1:9">
      <c r="A512" s="18" t="s">
        <v>904</v>
      </c>
      <c r="B512" s="18" t="s">
        <v>903</v>
      </c>
      <c r="C512" s="18">
        <v>90.92</v>
      </c>
      <c r="D512" s="19">
        <f>IFERROR(VLOOKUP(A512,[1]Sheet1!B:F,3, FALSE),"0")</f>
        <v>5</v>
      </c>
      <c r="E512" s="19">
        <f>IFERROR(VLOOKUP(A512,[1]Sheet1!B:F,4, FALSE),"0")</f>
        <v>5</v>
      </c>
      <c r="F512" s="19">
        <f>IFERROR(VLOOKUP(A512,[1]Sheet1!J:N,3, FALSE),"0")</f>
        <v>4</v>
      </c>
      <c r="G512" s="19">
        <f>IFERROR(VLOOKUP(A512,[1]Sheet1!J:N,4, FALSE),"0")</f>
        <v>4</v>
      </c>
      <c r="H512" s="20">
        <f>IFERROR(VLOOKUP(A512,[1]Sheet1!B:F,5, FALSE),"0")</f>
        <v>5400000</v>
      </c>
      <c r="I512" s="20">
        <f>IFERROR(VLOOKUP(A512,[1]Sheet1!J:N,5, FALSE),"0")</f>
        <v>13000000</v>
      </c>
    </row>
    <row r="513" spans="1:9">
      <c r="A513" t="s">
        <v>794</v>
      </c>
      <c r="B513" t="s">
        <v>793</v>
      </c>
      <c r="C513">
        <v>69.77</v>
      </c>
      <c r="D513" s="7">
        <f>IFERROR(VLOOKUP(A513,[1]Sheet1!B:F,3, FALSE),"0")</f>
        <v>6</v>
      </c>
      <c r="E513" s="7">
        <f>IFERROR(VLOOKUP(A513,[1]Sheet1!B:F,4, FALSE),"0")</f>
        <v>6</v>
      </c>
      <c r="F513" s="7">
        <f>IFERROR(VLOOKUP(A513,[1]Sheet1!J:N,3, FALSE),"0")</f>
        <v>4</v>
      </c>
      <c r="G513" s="7">
        <f>IFERROR(VLOOKUP(A513,[1]Sheet1!J:N,4, FALSE),"0")</f>
        <v>4</v>
      </c>
      <c r="H513" s="6">
        <f>IFERROR(VLOOKUP(A513,[1]Sheet1!B:F,5, FALSE),"0")</f>
        <v>15000000</v>
      </c>
      <c r="I513" s="6">
        <f>IFERROR(VLOOKUP(A513,[1]Sheet1!J:N,5, FALSE),"0")</f>
        <v>13000000</v>
      </c>
    </row>
    <row r="514" spans="1:9">
      <c r="A514" t="s">
        <v>884</v>
      </c>
      <c r="B514" t="s">
        <v>883</v>
      </c>
      <c r="C514">
        <v>29.98</v>
      </c>
      <c r="D514" s="7">
        <f>IFERROR(VLOOKUP(A514,[1]Sheet1!B:F,3, FALSE),"0")</f>
        <v>8</v>
      </c>
      <c r="E514" s="7">
        <f>IFERROR(VLOOKUP(A514,[1]Sheet1!B:F,4, FALSE),"0")</f>
        <v>8</v>
      </c>
      <c r="F514" s="7">
        <f>IFERROR(VLOOKUP(A514,[1]Sheet1!J:N,3, FALSE),"0")</f>
        <v>4</v>
      </c>
      <c r="G514" s="7">
        <f>IFERROR(VLOOKUP(A514,[1]Sheet1!J:N,4, FALSE),"0")</f>
        <v>4</v>
      </c>
      <c r="H514" s="6">
        <f>IFERROR(VLOOKUP(A514,[1]Sheet1!B:F,5, FALSE),"0")</f>
        <v>43000000</v>
      </c>
      <c r="I514" s="6">
        <f>IFERROR(VLOOKUP(A514,[1]Sheet1!J:N,5, FALSE),"0")</f>
        <v>51000000</v>
      </c>
    </row>
    <row r="515" spans="1:9">
      <c r="A515" t="s">
        <v>882</v>
      </c>
      <c r="B515" t="s">
        <v>881</v>
      </c>
      <c r="C515">
        <v>152.84</v>
      </c>
      <c r="D515" s="7">
        <f>IFERROR(VLOOKUP(A515,[1]Sheet1!B:F,3, FALSE),"0")</f>
        <v>5</v>
      </c>
      <c r="E515" s="7">
        <f>IFERROR(VLOOKUP(A515,[1]Sheet1!B:F,4, FALSE),"0")</f>
        <v>6</v>
      </c>
      <c r="F515" s="7">
        <f>IFERROR(VLOOKUP(A515,[1]Sheet1!J:N,3, FALSE),"0")</f>
        <v>4</v>
      </c>
      <c r="G515" s="7">
        <f>IFERROR(VLOOKUP(A515,[1]Sheet1!J:N,4, FALSE),"0")</f>
        <v>4</v>
      </c>
      <c r="H515" s="6">
        <f>IFERROR(VLOOKUP(A515,[1]Sheet1!B:F,5, FALSE),"0")</f>
        <v>6900000</v>
      </c>
      <c r="I515" s="6">
        <f>IFERROR(VLOOKUP(A515,[1]Sheet1!J:N,5, FALSE),"0")</f>
        <v>7900000</v>
      </c>
    </row>
    <row r="516" spans="1:9">
      <c r="A516" t="s">
        <v>880</v>
      </c>
      <c r="B516" t="s">
        <v>879</v>
      </c>
      <c r="C516">
        <v>44.68</v>
      </c>
      <c r="D516" s="7">
        <f>IFERROR(VLOOKUP(A516,[1]Sheet1!B:F,3, FALSE),"0")</f>
        <v>4</v>
      </c>
      <c r="E516" s="7">
        <f>IFERROR(VLOOKUP(A516,[1]Sheet1!B:F,4, FALSE),"0")</f>
        <v>5</v>
      </c>
      <c r="F516" s="7">
        <f>IFERROR(VLOOKUP(A516,[1]Sheet1!J:N,3, FALSE),"0")</f>
        <v>4</v>
      </c>
      <c r="G516" s="7">
        <f>IFERROR(VLOOKUP(A516,[1]Sheet1!J:N,4, FALSE),"0")</f>
        <v>4</v>
      </c>
      <c r="H516" s="6">
        <f>IFERROR(VLOOKUP(A516,[1]Sheet1!B:F,5, FALSE),"0")</f>
        <v>10000000</v>
      </c>
      <c r="I516" s="6">
        <f>IFERROR(VLOOKUP(A516,[1]Sheet1!J:N,5, FALSE),"0")</f>
        <v>18000000</v>
      </c>
    </row>
    <row r="517" spans="1:9">
      <c r="A517" t="s">
        <v>878</v>
      </c>
      <c r="B517" t="s">
        <v>877</v>
      </c>
      <c r="C517">
        <v>130.08000000000001</v>
      </c>
      <c r="D517" s="7">
        <f>IFERROR(VLOOKUP(A517,[1]Sheet1!B:F,3, FALSE),"0")</f>
        <v>5</v>
      </c>
      <c r="E517" s="7">
        <f>IFERROR(VLOOKUP(A517,[1]Sheet1!B:F,4, FALSE),"0")</f>
        <v>5</v>
      </c>
      <c r="F517" s="7">
        <f>IFERROR(VLOOKUP(A517,[1]Sheet1!J:N,3, FALSE),"0")</f>
        <v>4</v>
      </c>
      <c r="G517" s="7">
        <f>IFERROR(VLOOKUP(A517,[1]Sheet1!J:N,4, FALSE),"0")</f>
        <v>4</v>
      </c>
      <c r="H517" s="6">
        <f>IFERROR(VLOOKUP(A517,[1]Sheet1!B:F,5, FALSE),"0")</f>
        <v>8500000</v>
      </c>
      <c r="I517" s="6">
        <f>IFERROR(VLOOKUP(A517,[1]Sheet1!J:N,5, FALSE),"0")</f>
        <v>17000000</v>
      </c>
    </row>
    <row r="518" spans="1:9">
      <c r="A518" t="s">
        <v>876</v>
      </c>
      <c r="B518" t="s">
        <v>875</v>
      </c>
      <c r="C518">
        <v>274.29000000000002</v>
      </c>
      <c r="D518" s="7">
        <f>IFERROR(VLOOKUP(A518,[1]Sheet1!B:F,3, FALSE),"0")</f>
        <v>4</v>
      </c>
      <c r="E518" s="7">
        <f>IFERROR(VLOOKUP(A518,[1]Sheet1!B:F,4, FALSE),"0")</f>
        <v>4</v>
      </c>
      <c r="F518" s="7">
        <f>IFERROR(VLOOKUP(A518,[1]Sheet1!J:N,3, FALSE),"0")</f>
        <v>4</v>
      </c>
      <c r="G518" s="7">
        <f>IFERROR(VLOOKUP(A518,[1]Sheet1!J:N,4, FALSE),"0")</f>
        <v>4</v>
      </c>
      <c r="H518" s="6">
        <f>IFERROR(VLOOKUP(A518,[1]Sheet1!B:F,5, FALSE),"0")</f>
        <v>2500000</v>
      </c>
      <c r="I518" s="6">
        <f>IFERROR(VLOOKUP(A518,[1]Sheet1!J:N,5, FALSE),"0")</f>
        <v>9700000</v>
      </c>
    </row>
    <row r="519" spans="1:9">
      <c r="A519" t="s">
        <v>874</v>
      </c>
      <c r="B519" t="s">
        <v>873</v>
      </c>
      <c r="C519">
        <v>23.56</v>
      </c>
      <c r="D519" s="7">
        <f>IFERROR(VLOOKUP(A519,[1]Sheet1!B:F,3, FALSE),"0")</f>
        <v>7</v>
      </c>
      <c r="E519" s="7">
        <f>IFERROR(VLOOKUP(A519,[1]Sheet1!B:F,4, FALSE),"0")</f>
        <v>9</v>
      </c>
      <c r="F519" s="7">
        <f>IFERROR(VLOOKUP(A519,[1]Sheet1!J:N,3, FALSE),"0")</f>
        <v>4</v>
      </c>
      <c r="G519" s="7">
        <f>IFERROR(VLOOKUP(A519,[1]Sheet1!J:N,4, FALSE),"0")</f>
        <v>4</v>
      </c>
      <c r="H519" s="6">
        <f>IFERROR(VLOOKUP(A519,[1]Sheet1!B:F,5, FALSE),"0")</f>
        <v>87000000</v>
      </c>
      <c r="I519" s="6">
        <f>IFERROR(VLOOKUP(A519,[1]Sheet1!J:N,5, FALSE),"0")</f>
        <v>60000000</v>
      </c>
    </row>
    <row r="520" spans="1:9">
      <c r="A520" t="s">
        <v>872</v>
      </c>
      <c r="B520" t="s">
        <v>871</v>
      </c>
      <c r="C520">
        <v>106.31</v>
      </c>
      <c r="D520" s="7">
        <f>IFERROR(VLOOKUP(A520,[1]Sheet1!B:F,3, FALSE),"0")</f>
        <v>7</v>
      </c>
      <c r="E520" s="7">
        <f>IFERROR(VLOOKUP(A520,[1]Sheet1!B:F,4, FALSE),"0")</f>
        <v>7</v>
      </c>
      <c r="F520" s="7">
        <f>IFERROR(VLOOKUP(A520,[1]Sheet1!J:N,3, FALSE),"0")</f>
        <v>4</v>
      </c>
      <c r="G520" s="7">
        <f>IFERROR(VLOOKUP(A520,[1]Sheet1!J:N,4, FALSE),"0")</f>
        <v>4</v>
      </c>
      <c r="H520" s="6">
        <f>IFERROR(VLOOKUP(A520,[1]Sheet1!B:F,5, FALSE),"0")</f>
        <v>8500000</v>
      </c>
      <c r="I520" s="6">
        <f>IFERROR(VLOOKUP(A520,[1]Sheet1!J:N,5, FALSE),"0")</f>
        <v>6900000</v>
      </c>
    </row>
    <row r="521" spans="1:9">
      <c r="A521" t="s">
        <v>870</v>
      </c>
      <c r="B521" t="s">
        <v>869</v>
      </c>
      <c r="C521">
        <v>106.03</v>
      </c>
      <c r="D521" s="7">
        <f>IFERROR(VLOOKUP(A521,[1]Sheet1!B:F,3, FALSE),"0")</f>
        <v>4</v>
      </c>
      <c r="E521" s="7">
        <f>IFERROR(VLOOKUP(A521,[1]Sheet1!B:F,4, FALSE),"0")</f>
        <v>4</v>
      </c>
      <c r="F521" s="7">
        <f>IFERROR(VLOOKUP(A521,[1]Sheet1!J:N,3, FALSE),"0")</f>
        <v>4</v>
      </c>
      <c r="G521" s="7">
        <f>IFERROR(VLOOKUP(A521,[1]Sheet1!J:N,4, FALSE),"0")</f>
        <v>4</v>
      </c>
      <c r="H521" s="6">
        <f>IFERROR(VLOOKUP(A521,[1]Sheet1!B:F,5, FALSE),"0")</f>
        <v>5100000</v>
      </c>
      <c r="I521" s="6">
        <f>IFERROR(VLOOKUP(A521,[1]Sheet1!J:N,5, FALSE),"0")</f>
        <v>20000000</v>
      </c>
    </row>
    <row r="522" spans="1:9">
      <c r="A522" t="s">
        <v>868</v>
      </c>
      <c r="B522" t="s">
        <v>867</v>
      </c>
      <c r="C522">
        <v>42.65</v>
      </c>
      <c r="D522" s="7">
        <f>IFERROR(VLOOKUP(A522,[1]Sheet1!B:F,3, FALSE),"0")</f>
        <v>4</v>
      </c>
      <c r="E522" s="7">
        <f>IFERROR(VLOOKUP(A522,[1]Sheet1!B:F,4, FALSE),"0")</f>
        <v>4</v>
      </c>
      <c r="F522" s="7">
        <f>IFERROR(VLOOKUP(A522,[1]Sheet1!J:N,3, FALSE),"0")</f>
        <v>4</v>
      </c>
      <c r="G522" s="7">
        <f>IFERROR(VLOOKUP(A522,[1]Sheet1!J:N,4, FALSE),"0")</f>
        <v>4</v>
      </c>
      <c r="H522" s="6">
        <f>IFERROR(VLOOKUP(A522,[1]Sheet1!B:F,5, FALSE),"0")</f>
        <v>10000000</v>
      </c>
      <c r="I522" s="6">
        <f>IFERROR(VLOOKUP(A522,[1]Sheet1!J:N,5, FALSE),"0")</f>
        <v>19000000</v>
      </c>
    </row>
    <row r="523" spans="1:9">
      <c r="A523" t="s">
        <v>866</v>
      </c>
      <c r="B523" t="s">
        <v>865</v>
      </c>
      <c r="C523">
        <v>68.95</v>
      </c>
      <c r="D523" s="7">
        <f>IFERROR(VLOOKUP(A523,[1]Sheet1!B:F,3, FALSE),"0")</f>
        <v>4</v>
      </c>
      <c r="E523" s="7">
        <f>IFERROR(VLOOKUP(A523,[1]Sheet1!B:F,4, FALSE),"0")</f>
        <v>4</v>
      </c>
      <c r="F523" s="7">
        <f>IFERROR(VLOOKUP(A523,[1]Sheet1!J:N,3, FALSE),"0")</f>
        <v>4</v>
      </c>
      <c r="G523" s="7">
        <f>IFERROR(VLOOKUP(A523,[1]Sheet1!J:N,4, FALSE),"0")</f>
        <v>4</v>
      </c>
      <c r="H523" s="6">
        <f>IFERROR(VLOOKUP(A523,[1]Sheet1!B:F,5, FALSE),"0")</f>
        <v>65000000</v>
      </c>
      <c r="I523" s="6">
        <f>IFERROR(VLOOKUP(A523,[1]Sheet1!J:N,5, FALSE),"0")</f>
        <v>9400000</v>
      </c>
    </row>
    <row r="524" spans="1:9">
      <c r="A524" t="s">
        <v>1087</v>
      </c>
      <c r="B524" t="s">
        <v>1086</v>
      </c>
      <c r="C524">
        <v>114.68</v>
      </c>
      <c r="D524" s="7">
        <f>IFERROR(VLOOKUP(A524,[1]Sheet1!B:F,3, FALSE),"0")</f>
        <v>5</v>
      </c>
      <c r="E524" s="7">
        <f>IFERROR(VLOOKUP(A524,[1]Sheet1!B:F,4, FALSE),"0")</f>
        <v>5</v>
      </c>
      <c r="F524" s="7">
        <f>IFERROR(VLOOKUP(A524,[1]Sheet1!J:N,3, FALSE),"0")</f>
        <v>3</v>
      </c>
      <c r="G524" s="7">
        <f>IFERROR(VLOOKUP(A524,[1]Sheet1!J:N,4, FALSE),"0")</f>
        <v>4</v>
      </c>
      <c r="H524" s="6">
        <f>IFERROR(VLOOKUP(A524,[1]Sheet1!B:F,5, FALSE),"0")</f>
        <v>18000000</v>
      </c>
      <c r="I524" s="6">
        <f>IFERROR(VLOOKUP(A524,[1]Sheet1!J:N,5, FALSE),"0")</f>
        <v>29000000</v>
      </c>
    </row>
    <row r="525" spans="1:9">
      <c r="A525" t="s">
        <v>1085</v>
      </c>
      <c r="B525" t="s">
        <v>1084</v>
      </c>
      <c r="C525">
        <v>19.8</v>
      </c>
      <c r="D525" s="7">
        <f>IFERROR(VLOOKUP(A525,[1]Sheet1!B:F,3, FALSE),"0")</f>
        <v>5</v>
      </c>
      <c r="E525" s="7">
        <f>IFERROR(VLOOKUP(A525,[1]Sheet1!B:F,4, FALSE),"0")</f>
        <v>5</v>
      </c>
      <c r="F525" s="7">
        <f>IFERROR(VLOOKUP(A525,[1]Sheet1!J:N,3, FALSE),"0")</f>
        <v>4</v>
      </c>
      <c r="G525" s="7">
        <f>IFERROR(VLOOKUP(A525,[1]Sheet1!J:N,4, FALSE),"0")</f>
        <v>4</v>
      </c>
      <c r="H525" s="6">
        <f>IFERROR(VLOOKUP(A525,[1]Sheet1!B:F,5, FALSE),"0")</f>
        <v>14000000</v>
      </c>
      <c r="I525" s="6">
        <f>IFERROR(VLOOKUP(A525,[1]Sheet1!J:N,5, FALSE),"0")</f>
        <v>24000000</v>
      </c>
    </row>
    <row r="526" spans="1:9">
      <c r="A526" t="s">
        <v>864</v>
      </c>
      <c r="B526" t="s">
        <v>863</v>
      </c>
      <c r="C526">
        <v>128.15</v>
      </c>
      <c r="D526" s="7">
        <f>IFERROR(VLOOKUP(A526,[1]Sheet1!B:F,3, FALSE),"0")</f>
        <v>6</v>
      </c>
      <c r="E526" s="7">
        <f>IFERROR(VLOOKUP(A526,[1]Sheet1!B:F,4, FALSE),"0")</f>
        <v>6</v>
      </c>
      <c r="F526" s="7">
        <f>IFERROR(VLOOKUP(A526,[1]Sheet1!J:N,3, FALSE),"0")</f>
        <v>4</v>
      </c>
      <c r="G526" s="7">
        <f>IFERROR(VLOOKUP(A526,[1]Sheet1!J:N,4, FALSE),"0")</f>
        <v>4</v>
      </c>
      <c r="H526" s="6">
        <f>IFERROR(VLOOKUP(A526,[1]Sheet1!B:F,5, FALSE),"0")</f>
        <v>4500000</v>
      </c>
      <c r="I526" s="6">
        <f>IFERROR(VLOOKUP(A526,[1]Sheet1!J:N,5, FALSE),"0")</f>
        <v>7600000</v>
      </c>
    </row>
    <row r="527" spans="1:9">
      <c r="A527" t="s">
        <v>1178</v>
      </c>
      <c r="B527" t="s">
        <v>1179</v>
      </c>
      <c r="C527">
        <v>72.09</v>
      </c>
      <c r="D527" s="7">
        <f>IFERROR(VLOOKUP(A527,[1]Sheet1!B:F,3, FALSE),"0")</f>
        <v>2</v>
      </c>
      <c r="E527" s="7">
        <f>IFERROR(VLOOKUP(A527,[1]Sheet1!B:F,4, FALSE),"0")</f>
        <v>2</v>
      </c>
      <c r="F527" s="7">
        <f>IFERROR(VLOOKUP(A527,[1]Sheet1!J:N,3, FALSE),"0")</f>
        <v>4</v>
      </c>
      <c r="G527" s="7">
        <f>IFERROR(VLOOKUP(A527,[1]Sheet1!J:N,4, FALSE),"0")</f>
        <v>4</v>
      </c>
      <c r="H527" s="6">
        <f>IFERROR(VLOOKUP(A527,[1]Sheet1!B:F,5, FALSE),"0")</f>
        <v>4100000</v>
      </c>
      <c r="I527" s="6">
        <f>IFERROR(VLOOKUP(A527,[1]Sheet1!J:N,5, FALSE),"0")</f>
        <v>27000000</v>
      </c>
    </row>
    <row r="528" spans="1:9">
      <c r="A528" t="s">
        <v>862</v>
      </c>
      <c r="B528" t="s">
        <v>861</v>
      </c>
      <c r="C528">
        <v>50.94</v>
      </c>
      <c r="D528" s="7">
        <f>IFERROR(VLOOKUP(A528,[1]Sheet1!B:F,3, FALSE),"0")</f>
        <v>6</v>
      </c>
      <c r="E528" s="7">
        <f>IFERROR(VLOOKUP(A528,[1]Sheet1!B:F,4, FALSE),"0")</f>
        <v>6</v>
      </c>
      <c r="F528" s="7">
        <f>IFERROR(VLOOKUP(A528,[1]Sheet1!J:N,3, FALSE),"0")</f>
        <v>4</v>
      </c>
      <c r="G528" s="7">
        <f>IFERROR(VLOOKUP(A528,[1]Sheet1!J:N,4, FALSE),"0")</f>
        <v>4</v>
      </c>
      <c r="H528" s="6">
        <f>IFERROR(VLOOKUP(A528,[1]Sheet1!B:F,5, FALSE),"0")</f>
        <v>9300000</v>
      </c>
      <c r="I528" s="6">
        <f>IFERROR(VLOOKUP(A528,[1]Sheet1!J:N,5, FALSE),"0")</f>
        <v>12000000</v>
      </c>
    </row>
    <row r="529" spans="1:9">
      <c r="A529" t="s">
        <v>1043</v>
      </c>
      <c r="B529" t="s">
        <v>1042</v>
      </c>
      <c r="C529">
        <v>338.05</v>
      </c>
      <c r="D529" s="7">
        <f>IFERROR(VLOOKUP(A529,[1]Sheet1!B:F,3, FALSE),"0")</f>
        <v>3</v>
      </c>
      <c r="E529" s="7">
        <f>IFERROR(VLOOKUP(A529,[1]Sheet1!B:F,4, FALSE),"0")</f>
        <v>3</v>
      </c>
      <c r="F529" s="7">
        <f>IFERROR(VLOOKUP(A529,[1]Sheet1!J:N,3, FALSE),"0")</f>
        <v>4</v>
      </c>
      <c r="G529" s="7">
        <f>IFERROR(VLOOKUP(A529,[1]Sheet1!J:N,4, FALSE),"0")</f>
        <v>4</v>
      </c>
      <c r="H529" s="6">
        <f>IFERROR(VLOOKUP(A529,[1]Sheet1!B:F,5, FALSE),"0")</f>
        <v>1300000</v>
      </c>
      <c r="I529" s="6">
        <f>IFERROR(VLOOKUP(A529,[1]Sheet1!J:N,5, FALSE),"0")</f>
        <v>5800000</v>
      </c>
    </row>
    <row r="530" spans="1:9">
      <c r="A530" t="s">
        <v>1041</v>
      </c>
      <c r="B530" t="s">
        <v>1040</v>
      </c>
      <c r="C530">
        <v>38.25</v>
      </c>
      <c r="D530" s="7">
        <f>IFERROR(VLOOKUP(A530,[1]Sheet1!B:F,3, FALSE),"0")</f>
        <v>5</v>
      </c>
      <c r="E530" s="7">
        <f>IFERROR(VLOOKUP(A530,[1]Sheet1!B:F,4, FALSE),"0")</f>
        <v>6</v>
      </c>
      <c r="F530" s="7">
        <f>IFERROR(VLOOKUP(A530,[1]Sheet1!J:N,3, FALSE),"0")</f>
        <v>3</v>
      </c>
      <c r="G530" s="7">
        <f>IFERROR(VLOOKUP(A530,[1]Sheet1!J:N,4, FALSE),"0")</f>
        <v>4</v>
      </c>
      <c r="H530" s="6">
        <f>IFERROR(VLOOKUP(A530,[1]Sheet1!B:F,5, FALSE),"0")</f>
        <v>210000000</v>
      </c>
      <c r="I530" s="6">
        <f>IFERROR(VLOOKUP(A530,[1]Sheet1!J:N,5, FALSE),"0")</f>
        <v>56000000</v>
      </c>
    </row>
    <row r="531" spans="1:9">
      <c r="A531" t="s">
        <v>1039</v>
      </c>
      <c r="B531" t="s">
        <v>1038</v>
      </c>
      <c r="C531">
        <v>24.58</v>
      </c>
      <c r="D531" s="7">
        <f>IFERROR(VLOOKUP(A531,[1]Sheet1!B:F,3, FALSE),"0")</f>
        <v>6</v>
      </c>
      <c r="E531" s="7">
        <f>IFERROR(VLOOKUP(A531,[1]Sheet1!B:F,4, FALSE),"0")</f>
        <v>6</v>
      </c>
      <c r="F531" s="7">
        <f>IFERROR(VLOOKUP(A531,[1]Sheet1!J:N,3, FALSE),"0")</f>
        <v>4</v>
      </c>
      <c r="G531" s="7">
        <f>IFERROR(VLOOKUP(A531,[1]Sheet1!J:N,4, FALSE),"0")</f>
        <v>4</v>
      </c>
      <c r="H531" s="6">
        <f>IFERROR(VLOOKUP(A531,[1]Sheet1!B:F,5, FALSE),"0")</f>
        <v>14000000</v>
      </c>
      <c r="I531" s="6">
        <f>IFERROR(VLOOKUP(A531,[1]Sheet1!J:N,5, FALSE),"0")</f>
        <v>15000000</v>
      </c>
    </row>
    <row r="532" spans="1:9">
      <c r="A532" t="s">
        <v>1037</v>
      </c>
      <c r="B532" t="s">
        <v>1036</v>
      </c>
      <c r="C532">
        <v>67.459999999999994</v>
      </c>
      <c r="D532" s="7">
        <f>IFERROR(VLOOKUP(A532,[1]Sheet1!B:F,3, FALSE),"0")</f>
        <v>5</v>
      </c>
      <c r="E532" s="7">
        <f>IFERROR(VLOOKUP(A532,[1]Sheet1!B:F,4, FALSE),"0")</f>
        <v>5</v>
      </c>
      <c r="F532" s="7">
        <f>IFERROR(VLOOKUP(A532,[1]Sheet1!J:N,3, FALSE),"0")</f>
        <v>4</v>
      </c>
      <c r="G532" s="7">
        <f>IFERROR(VLOOKUP(A532,[1]Sheet1!J:N,4, FALSE),"0")</f>
        <v>4</v>
      </c>
      <c r="H532" s="6">
        <f>IFERROR(VLOOKUP(A532,[1]Sheet1!B:F,5, FALSE),"0")</f>
        <v>2300000</v>
      </c>
      <c r="I532" s="6">
        <f>IFERROR(VLOOKUP(A532,[1]Sheet1!J:N,5, FALSE),"0")</f>
        <v>5700000</v>
      </c>
    </row>
    <row r="533" spans="1:9">
      <c r="A533" t="s">
        <v>1035</v>
      </c>
      <c r="B533" t="s">
        <v>1034</v>
      </c>
      <c r="C533">
        <v>56.89</v>
      </c>
      <c r="D533" s="7">
        <f>IFERROR(VLOOKUP(A533,[1]Sheet1!B:F,3, FALSE),"0")</f>
        <v>5</v>
      </c>
      <c r="E533" s="7">
        <f>IFERROR(VLOOKUP(A533,[1]Sheet1!B:F,4, FALSE),"0")</f>
        <v>5</v>
      </c>
      <c r="F533" s="7">
        <f>IFERROR(VLOOKUP(A533,[1]Sheet1!J:N,3, FALSE),"0")</f>
        <v>4</v>
      </c>
      <c r="G533" s="7">
        <f>IFERROR(VLOOKUP(A533,[1]Sheet1!J:N,4, FALSE),"0")</f>
        <v>4</v>
      </c>
      <c r="H533" s="6">
        <f>IFERROR(VLOOKUP(A533,[1]Sheet1!B:F,5, FALSE),"0")</f>
        <v>4400000</v>
      </c>
      <c r="I533" s="6">
        <f>IFERROR(VLOOKUP(A533,[1]Sheet1!J:N,5, FALSE),"0")</f>
        <v>7100000</v>
      </c>
    </row>
    <row r="534" spans="1:9">
      <c r="A534" t="s">
        <v>1033</v>
      </c>
      <c r="B534" t="s">
        <v>1032</v>
      </c>
      <c r="C534">
        <v>13.45</v>
      </c>
      <c r="D534" s="7">
        <f>IFERROR(VLOOKUP(A534,[1]Sheet1!B:F,3, FALSE),"0")</f>
        <v>5</v>
      </c>
      <c r="E534" s="7">
        <f>IFERROR(VLOOKUP(A534,[1]Sheet1!B:F,4, FALSE),"0")</f>
        <v>5</v>
      </c>
      <c r="F534" s="7">
        <f>IFERROR(VLOOKUP(A534,[1]Sheet1!J:N,3, FALSE),"0")</f>
        <v>4</v>
      </c>
      <c r="G534" s="7">
        <f>IFERROR(VLOOKUP(A534,[1]Sheet1!J:N,4, FALSE),"0")</f>
        <v>4</v>
      </c>
      <c r="H534" s="6">
        <f>IFERROR(VLOOKUP(A534,[1]Sheet1!B:F,5, FALSE),"0")</f>
        <v>13000000</v>
      </c>
      <c r="I534" s="6">
        <f>IFERROR(VLOOKUP(A534,[1]Sheet1!J:N,5, FALSE),"0")</f>
        <v>24000000</v>
      </c>
    </row>
    <row r="535" spans="1:9">
      <c r="A535" t="s">
        <v>1031</v>
      </c>
      <c r="B535" t="s">
        <v>1030</v>
      </c>
      <c r="C535">
        <v>63.27</v>
      </c>
      <c r="D535" s="7">
        <f>IFERROR(VLOOKUP(A535,[1]Sheet1!B:F,3, FALSE),"0")</f>
        <v>5</v>
      </c>
      <c r="E535" s="7">
        <f>IFERROR(VLOOKUP(A535,[1]Sheet1!B:F,4, FALSE),"0")</f>
        <v>6</v>
      </c>
      <c r="F535" s="7">
        <f>IFERROR(VLOOKUP(A535,[1]Sheet1!J:N,3, FALSE),"0")</f>
        <v>4</v>
      </c>
      <c r="G535" s="7">
        <f>IFERROR(VLOOKUP(A535,[1]Sheet1!J:N,4, FALSE),"0")</f>
        <v>4</v>
      </c>
      <c r="H535" s="6">
        <f>IFERROR(VLOOKUP(A535,[1]Sheet1!B:F,5, FALSE),"0")</f>
        <v>2200000</v>
      </c>
      <c r="I535" s="6">
        <f>IFERROR(VLOOKUP(A535,[1]Sheet1!J:N,5, FALSE),"0")</f>
        <v>6000000</v>
      </c>
    </row>
    <row r="536" spans="1:9">
      <c r="A536" t="s">
        <v>1029</v>
      </c>
      <c r="B536" t="s">
        <v>1028</v>
      </c>
      <c r="C536">
        <v>42.1</v>
      </c>
      <c r="D536" s="7">
        <f>IFERROR(VLOOKUP(A536,[1]Sheet1!B:F,3, FALSE),"0")</f>
        <v>6</v>
      </c>
      <c r="E536" s="7">
        <f>IFERROR(VLOOKUP(A536,[1]Sheet1!B:F,4, FALSE),"0")</f>
        <v>6</v>
      </c>
      <c r="F536" s="7">
        <f>IFERROR(VLOOKUP(A536,[1]Sheet1!J:N,3, FALSE),"0")</f>
        <v>4</v>
      </c>
      <c r="G536" s="7">
        <f>IFERROR(VLOOKUP(A536,[1]Sheet1!J:N,4, FALSE),"0")</f>
        <v>4</v>
      </c>
      <c r="H536" s="6">
        <f>IFERROR(VLOOKUP(A536,[1]Sheet1!B:F,5, FALSE),"0")</f>
        <v>6800000</v>
      </c>
      <c r="I536" s="6">
        <f>IFERROR(VLOOKUP(A536,[1]Sheet1!J:N,5, FALSE),"0")</f>
        <v>6700000</v>
      </c>
    </row>
    <row r="537" spans="1:9">
      <c r="A537" t="s">
        <v>1027</v>
      </c>
      <c r="B537" t="s">
        <v>1026</v>
      </c>
      <c r="C537">
        <v>38.56</v>
      </c>
      <c r="D537" s="7">
        <f>IFERROR(VLOOKUP(A537,[1]Sheet1!B:F,3, FALSE),"0")</f>
        <v>6</v>
      </c>
      <c r="E537" s="7">
        <f>IFERROR(VLOOKUP(A537,[1]Sheet1!B:F,4, FALSE),"0")</f>
        <v>7</v>
      </c>
      <c r="F537" s="7">
        <f>IFERROR(VLOOKUP(A537,[1]Sheet1!J:N,3, FALSE),"0")</f>
        <v>3</v>
      </c>
      <c r="G537" s="7">
        <f>IFERROR(VLOOKUP(A537,[1]Sheet1!J:N,4, FALSE),"0")</f>
        <v>4</v>
      </c>
      <c r="H537" s="6">
        <f>IFERROR(VLOOKUP(A537,[1]Sheet1!B:F,5, FALSE),"0")</f>
        <v>39000000</v>
      </c>
      <c r="I537" s="6">
        <f>IFERROR(VLOOKUP(A537,[1]Sheet1!J:N,5, FALSE),"0")</f>
        <v>58000000</v>
      </c>
    </row>
    <row r="538" spans="1:9">
      <c r="A538" t="s">
        <v>1025</v>
      </c>
      <c r="C538">
        <v>11.77</v>
      </c>
      <c r="D538" s="7">
        <f>IFERROR(VLOOKUP(A538,[1]Sheet1!B:F,3, FALSE),"0")</f>
        <v>5</v>
      </c>
      <c r="E538" s="7">
        <f>IFERROR(VLOOKUP(A538,[1]Sheet1!B:F,4, FALSE),"0")</f>
        <v>5</v>
      </c>
      <c r="F538" s="7">
        <f>IFERROR(VLOOKUP(A538,[1]Sheet1!J:N,3, FALSE),"0")</f>
        <v>4</v>
      </c>
      <c r="G538" s="7">
        <f>IFERROR(VLOOKUP(A538,[1]Sheet1!J:N,4, FALSE),"0")</f>
        <v>4</v>
      </c>
      <c r="H538" s="6">
        <f>IFERROR(VLOOKUP(A538,[1]Sheet1!B:F,5, FALSE),"0")</f>
        <v>19000000</v>
      </c>
      <c r="I538" s="6">
        <f>IFERROR(VLOOKUP(A538,[1]Sheet1!J:N,5, FALSE),"0")</f>
        <v>79000000</v>
      </c>
    </row>
    <row r="539" spans="1:9">
      <c r="A539" t="s">
        <v>1024</v>
      </c>
      <c r="B539" t="s">
        <v>1023</v>
      </c>
      <c r="C539">
        <v>22.35</v>
      </c>
      <c r="D539" s="7">
        <f>IFERROR(VLOOKUP(A539,[1]Sheet1!B:F,3, FALSE),"0")</f>
        <v>6</v>
      </c>
      <c r="E539" s="7">
        <f>IFERROR(VLOOKUP(A539,[1]Sheet1!B:F,4, FALSE),"0")</f>
        <v>6</v>
      </c>
      <c r="F539" s="7">
        <f>IFERROR(VLOOKUP(A539,[1]Sheet1!J:N,3, FALSE),"0")</f>
        <v>4</v>
      </c>
      <c r="G539" s="7">
        <f>IFERROR(VLOOKUP(A539,[1]Sheet1!J:N,4, FALSE),"0")</f>
        <v>4</v>
      </c>
      <c r="H539" s="6">
        <f>IFERROR(VLOOKUP(A539,[1]Sheet1!B:F,5, FALSE),"0")</f>
        <v>17000000</v>
      </c>
      <c r="I539" s="6">
        <f>IFERROR(VLOOKUP(A539,[1]Sheet1!J:N,5, FALSE),"0")</f>
        <v>31000000</v>
      </c>
    </row>
    <row r="540" spans="1:9">
      <c r="A540" t="s">
        <v>1022</v>
      </c>
      <c r="B540" t="s">
        <v>1021</v>
      </c>
      <c r="C540">
        <v>24.41</v>
      </c>
      <c r="D540" s="7">
        <f>IFERROR(VLOOKUP(A540,[1]Sheet1!B:F,3, FALSE),"0")</f>
        <v>6</v>
      </c>
      <c r="E540" s="7">
        <f>IFERROR(VLOOKUP(A540,[1]Sheet1!B:F,4, FALSE),"0")</f>
        <v>6</v>
      </c>
      <c r="F540" s="7">
        <f>IFERROR(VLOOKUP(A540,[1]Sheet1!J:N,3, FALSE),"0")</f>
        <v>4</v>
      </c>
      <c r="G540" s="7">
        <f>IFERROR(VLOOKUP(A540,[1]Sheet1!J:N,4, FALSE),"0")</f>
        <v>4</v>
      </c>
      <c r="H540" s="6">
        <f>IFERROR(VLOOKUP(A540,[1]Sheet1!B:F,5, FALSE),"0")</f>
        <v>62000000</v>
      </c>
      <c r="I540" s="6">
        <f>IFERROR(VLOOKUP(A540,[1]Sheet1!J:N,5, FALSE),"0")</f>
        <v>110000000</v>
      </c>
    </row>
    <row r="541" spans="1:9">
      <c r="A541" t="s">
        <v>1020</v>
      </c>
      <c r="B541" t="s">
        <v>1019</v>
      </c>
      <c r="C541">
        <v>18.48</v>
      </c>
      <c r="D541" s="7">
        <f>IFERROR(VLOOKUP(A541,[1]Sheet1!B:F,3, FALSE),"0")</f>
        <v>5</v>
      </c>
      <c r="E541" s="7">
        <f>IFERROR(VLOOKUP(A541,[1]Sheet1!B:F,4, FALSE),"0")</f>
        <v>5</v>
      </c>
      <c r="F541" s="7">
        <f>IFERROR(VLOOKUP(A541,[1]Sheet1!J:N,3, FALSE),"0")</f>
        <v>4</v>
      </c>
      <c r="G541" s="7">
        <f>IFERROR(VLOOKUP(A541,[1]Sheet1!J:N,4, FALSE),"0")</f>
        <v>4</v>
      </c>
      <c r="H541" s="6">
        <f>IFERROR(VLOOKUP(A541,[1]Sheet1!B:F,5, FALSE),"0")</f>
        <v>13000000</v>
      </c>
      <c r="I541" s="6">
        <f>IFERROR(VLOOKUP(A541,[1]Sheet1!J:N,5, FALSE),"0")</f>
        <v>33000000</v>
      </c>
    </row>
    <row r="542" spans="1:9">
      <c r="A542" t="s">
        <v>1018</v>
      </c>
      <c r="B542" t="s">
        <v>1017</v>
      </c>
      <c r="C542">
        <v>78.72</v>
      </c>
      <c r="D542" s="7">
        <f>IFERROR(VLOOKUP(A542,[1]Sheet1!B:F,3, FALSE),"0")</f>
        <v>4</v>
      </c>
      <c r="E542" s="7">
        <f>IFERROR(VLOOKUP(A542,[1]Sheet1!B:F,4, FALSE),"0")</f>
        <v>4</v>
      </c>
      <c r="F542" s="7">
        <f>IFERROR(VLOOKUP(A542,[1]Sheet1!J:N,3, FALSE),"0")</f>
        <v>4</v>
      </c>
      <c r="G542" s="7">
        <f>IFERROR(VLOOKUP(A542,[1]Sheet1!J:N,4, FALSE),"0")</f>
        <v>4</v>
      </c>
      <c r="H542" s="6">
        <f>IFERROR(VLOOKUP(A542,[1]Sheet1!B:F,5, FALSE),"0")</f>
        <v>1800000</v>
      </c>
      <c r="I542" s="6">
        <f>IFERROR(VLOOKUP(A542,[1]Sheet1!J:N,5, FALSE),"0")</f>
        <v>8000000</v>
      </c>
    </row>
    <row r="543" spans="1:9">
      <c r="A543" t="s">
        <v>1016</v>
      </c>
      <c r="B543" t="s">
        <v>1015</v>
      </c>
      <c r="C543">
        <v>48.5</v>
      </c>
      <c r="D543" s="7">
        <f>IFERROR(VLOOKUP(A543,[1]Sheet1!B:F,3, FALSE),"0")</f>
        <v>4</v>
      </c>
      <c r="E543" s="7">
        <f>IFERROR(VLOOKUP(A543,[1]Sheet1!B:F,4, FALSE),"0")</f>
        <v>4</v>
      </c>
      <c r="F543" s="7">
        <f>IFERROR(VLOOKUP(A543,[1]Sheet1!J:N,3, FALSE),"0")</f>
        <v>4</v>
      </c>
      <c r="G543" s="7">
        <f>IFERROR(VLOOKUP(A543,[1]Sheet1!J:N,4, FALSE),"0")</f>
        <v>4</v>
      </c>
      <c r="H543" s="6">
        <f>IFERROR(VLOOKUP(A543,[1]Sheet1!B:F,5, FALSE),"0")</f>
        <v>7900000</v>
      </c>
      <c r="I543" s="6">
        <f>IFERROR(VLOOKUP(A543,[1]Sheet1!J:N,5, FALSE),"0")</f>
        <v>31000000</v>
      </c>
    </row>
    <row r="544" spans="1:9">
      <c r="A544" t="s">
        <v>1014</v>
      </c>
      <c r="B544" t="s">
        <v>1013</v>
      </c>
      <c r="C544">
        <v>59.67</v>
      </c>
      <c r="D544" s="7">
        <f>IFERROR(VLOOKUP(A544,[1]Sheet1!B:F,3, FALSE),"0")</f>
        <v>4</v>
      </c>
      <c r="E544" s="7">
        <f>IFERROR(VLOOKUP(A544,[1]Sheet1!B:F,4, FALSE),"0")</f>
        <v>4</v>
      </c>
      <c r="F544" s="7">
        <f>IFERROR(VLOOKUP(A544,[1]Sheet1!J:N,3, FALSE),"0")</f>
        <v>4</v>
      </c>
      <c r="G544" s="7">
        <f>IFERROR(VLOOKUP(A544,[1]Sheet1!J:N,4, FALSE),"0")</f>
        <v>4</v>
      </c>
      <c r="H544" s="6">
        <f>IFERROR(VLOOKUP(A544,[1]Sheet1!B:F,5, FALSE),"0")</f>
        <v>5300000</v>
      </c>
      <c r="I544" s="6">
        <f>IFERROR(VLOOKUP(A544,[1]Sheet1!J:N,5, FALSE),"0")</f>
        <v>8600000</v>
      </c>
    </row>
    <row r="545" spans="1:9">
      <c r="A545" t="s">
        <v>1012</v>
      </c>
      <c r="B545" t="s">
        <v>1011</v>
      </c>
      <c r="C545">
        <v>110.96</v>
      </c>
      <c r="D545" s="7">
        <f>IFERROR(VLOOKUP(A545,[1]Sheet1!B:F,3, FALSE),"0")</f>
        <v>4</v>
      </c>
      <c r="E545" s="7">
        <f>IFERROR(VLOOKUP(A545,[1]Sheet1!B:F,4, FALSE),"0")</f>
        <v>4</v>
      </c>
      <c r="F545" s="7">
        <f>IFERROR(VLOOKUP(A545,[1]Sheet1!J:N,3, FALSE),"0")</f>
        <v>4</v>
      </c>
      <c r="G545" s="7">
        <f>IFERROR(VLOOKUP(A545,[1]Sheet1!J:N,4, FALSE),"0")</f>
        <v>4</v>
      </c>
      <c r="H545" s="6">
        <f>IFERROR(VLOOKUP(A545,[1]Sheet1!B:F,5, FALSE),"0")</f>
        <v>9100000</v>
      </c>
      <c r="I545" s="6">
        <f>IFERROR(VLOOKUP(A545,[1]Sheet1!J:N,5, FALSE),"0")</f>
        <v>21000000</v>
      </c>
    </row>
    <row r="546" spans="1:9">
      <c r="A546" t="s">
        <v>1010</v>
      </c>
      <c r="B546" t="s">
        <v>1009</v>
      </c>
      <c r="C546">
        <v>41.89</v>
      </c>
      <c r="D546" s="7">
        <f>IFERROR(VLOOKUP(A546,[1]Sheet1!B:F,3, FALSE),"0")</f>
        <v>4</v>
      </c>
      <c r="E546" s="7">
        <f>IFERROR(VLOOKUP(A546,[1]Sheet1!B:F,4, FALSE),"0")</f>
        <v>4</v>
      </c>
      <c r="F546" s="7">
        <f>IFERROR(VLOOKUP(A546,[1]Sheet1!J:N,3, FALSE),"0")</f>
        <v>4</v>
      </c>
      <c r="G546" s="7">
        <f>IFERROR(VLOOKUP(A546,[1]Sheet1!J:N,4, FALSE),"0")</f>
        <v>4</v>
      </c>
      <c r="H546" s="6">
        <f>IFERROR(VLOOKUP(A546,[1]Sheet1!B:F,5, FALSE),"0")</f>
        <v>7200000</v>
      </c>
      <c r="I546" s="6">
        <f>IFERROR(VLOOKUP(A546,[1]Sheet1!J:N,5, FALSE),"0")</f>
        <v>14000000</v>
      </c>
    </row>
    <row r="547" spans="1:9">
      <c r="A547" t="s">
        <v>1008</v>
      </c>
      <c r="B547" t="s">
        <v>1007</v>
      </c>
      <c r="C547">
        <v>84.87</v>
      </c>
      <c r="D547" s="7">
        <f>IFERROR(VLOOKUP(A547,[1]Sheet1!B:F,3, FALSE),"0")</f>
        <v>4</v>
      </c>
      <c r="E547" s="7">
        <f>IFERROR(VLOOKUP(A547,[1]Sheet1!B:F,4, FALSE),"0")</f>
        <v>4</v>
      </c>
      <c r="F547" s="7">
        <f>IFERROR(VLOOKUP(A547,[1]Sheet1!J:N,3, FALSE),"0")</f>
        <v>4</v>
      </c>
      <c r="G547" s="7">
        <f>IFERROR(VLOOKUP(A547,[1]Sheet1!J:N,4, FALSE),"0")</f>
        <v>4</v>
      </c>
      <c r="H547" s="6">
        <f>IFERROR(VLOOKUP(A547,[1]Sheet1!B:F,5, FALSE),"0")</f>
        <v>6900000</v>
      </c>
      <c r="I547" s="6">
        <f>IFERROR(VLOOKUP(A547,[1]Sheet1!J:N,5, FALSE),"0")</f>
        <v>20000000</v>
      </c>
    </row>
    <row r="548" spans="1:9">
      <c r="A548" t="s">
        <v>1006</v>
      </c>
      <c r="B548" t="s">
        <v>1005</v>
      </c>
      <c r="C548">
        <v>52.46</v>
      </c>
      <c r="D548" s="7">
        <f>IFERROR(VLOOKUP(A548,[1]Sheet1!B:F,3, FALSE),"0")</f>
        <v>4</v>
      </c>
      <c r="E548" s="7">
        <f>IFERROR(VLOOKUP(A548,[1]Sheet1!B:F,4, FALSE),"0")</f>
        <v>4</v>
      </c>
      <c r="F548" s="7">
        <f>IFERROR(VLOOKUP(A548,[1]Sheet1!J:N,3, FALSE),"0")</f>
        <v>4</v>
      </c>
      <c r="G548" s="7">
        <f>IFERROR(VLOOKUP(A548,[1]Sheet1!J:N,4, FALSE),"0")</f>
        <v>4</v>
      </c>
      <c r="H548" s="6">
        <f>IFERROR(VLOOKUP(A548,[1]Sheet1!B:F,5, FALSE),"0")</f>
        <v>11000000</v>
      </c>
      <c r="I548" s="6">
        <f>IFERROR(VLOOKUP(A548,[1]Sheet1!J:N,5, FALSE),"0")</f>
        <v>28000000</v>
      </c>
    </row>
    <row r="549" spans="1:9">
      <c r="A549" t="s">
        <v>1004</v>
      </c>
      <c r="B549" t="s">
        <v>1003</v>
      </c>
      <c r="C549">
        <v>94.99</v>
      </c>
      <c r="D549" s="7">
        <f>IFERROR(VLOOKUP(A549,[1]Sheet1!B:F,3, FALSE),"0")</f>
        <v>3</v>
      </c>
      <c r="E549" s="7">
        <f>IFERROR(VLOOKUP(A549,[1]Sheet1!B:F,4, FALSE),"0")</f>
        <v>3</v>
      </c>
      <c r="F549" s="7">
        <f>IFERROR(VLOOKUP(A549,[1]Sheet1!J:N,3, FALSE),"0")</f>
        <v>4</v>
      </c>
      <c r="G549" s="7">
        <f>IFERROR(VLOOKUP(A549,[1]Sheet1!J:N,4, FALSE),"0")</f>
        <v>4</v>
      </c>
      <c r="H549" s="6">
        <f>IFERROR(VLOOKUP(A549,[1]Sheet1!B:F,5, FALSE),"0")</f>
        <v>2400000</v>
      </c>
      <c r="I549" s="6">
        <f>IFERROR(VLOOKUP(A549,[1]Sheet1!J:N,5, FALSE),"0")</f>
        <v>34000000</v>
      </c>
    </row>
    <row r="550" spans="1:9">
      <c r="A550" t="s">
        <v>1002</v>
      </c>
      <c r="B550" t="s">
        <v>1001</v>
      </c>
      <c r="C550">
        <v>44.36</v>
      </c>
      <c r="D550" s="7">
        <f>IFERROR(VLOOKUP(A550,[1]Sheet1!B:F,3, FALSE),"0")</f>
        <v>5</v>
      </c>
      <c r="E550" s="7">
        <f>IFERROR(VLOOKUP(A550,[1]Sheet1!B:F,4, FALSE),"0")</f>
        <v>6</v>
      </c>
      <c r="F550" s="7">
        <f>IFERROR(VLOOKUP(A550,[1]Sheet1!J:N,3, FALSE),"0")</f>
        <v>4</v>
      </c>
      <c r="G550" s="7">
        <f>IFERROR(VLOOKUP(A550,[1]Sheet1!J:N,4, FALSE),"0")</f>
        <v>4</v>
      </c>
      <c r="H550" s="6">
        <f>IFERROR(VLOOKUP(A550,[1]Sheet1!B:F,5, FALSE),"0")</f>
        <v>9100000</v>
      </c>
      <c r="I550" s="6">
        <f>IFERROR(VLOOKUP(A550,[1]Sheet1!J:N,5, FALSE),"0")</f>
        <v>18000000</v>
      </c>
    </row>
    <row r="551" spans="1:9">
      <c r="A551" t="s">
        <v>1000</v>
      </c>
      <c r="B551" t="s">
        <v>999</v>
      </c>
      <c r="C551">
        <v>18.989999999999998</v>
      </c>
      <c r="D551" s="7">
        <f>IFERROR(VLOOKUP(A551,[1]Sheet1!B:F,3, FALSE),"0")</f>
        <v>5</v>
      </c>
      <c r="E551" s="7">
        <f>IFERROR(VLOOKUP(A551,[1]Sheet1!B:F,4, FALSE),"0")</f>
        <v>6</v>
      </c>
      <c r="F551" s="7">
        <f>IFERROR(VLOOKUP(A551,[1]Sheet1!J:N,3, FALSE),"0")</f>
        <v>3</v>
      </c>
      <c r="G551" s="7">
        <f>IFERROR(VLOOKUP(A551,[1]Sheet1!J:N,4, FALSE),"0")</f>
        <v>4</v>
      </c>
      <c r="H551" s="6">
        <f>IFERROR(VLOOKUP(A551,[1]Sheet1!B:F,5, FALSE),"0")</f>
        <v>110000000</v>
      </c>
      <c r="I551" s="6">
        <f>IFERROR(VLOOKUP(A551,[1]Sheet1!J:N,5, FALSE),"0")</f>
        <v>110000000</v>
      </c>
    </row>
    <row r="552" spans="1:9">
      <c r="A552" t="s">
        <v>998</v>
      </c>
      <c r="B552" t="s">
        <v>997</v>
      </c>
      <c r="C552">
        <v>138.66999999999999</v>
      </c>
      <c r="D552" s="7">
        <f>IFERROR(VLOOKUP(A552,[1]Sheet1!B:F,3, FALSE),"0")</f>
        <v>5</v>
      </c>
      <c r="E552" s="7">
        <f>IFERROR(VLOOKUP(A552,[1]Sheet1!B:F,4, FALSE),"0")</f>
        <v>6</v>
      </c>
      <c r="F552" s="7">
        <f>IFERROR(VLOOKUP(A552,[1]Sheet1!J:N,3, FALSE),"0")</f>
        <v>4</v>
      </c>
      <c r="G552" s="7">
        <f>IFERROR(VLOOKUP(A552,[1]Sheet1!J:N,4, FALSE),"0")</f>
        <v>4</v>
      </c>
      <c r="H552" s="6">
        <f>IFERROR(VLOOKUP(A552,[1]Sheet1!B:F,5, FALSE),"0")</f>
        <v>7300000</v>
      </c>
      <c r="I552" s="6">
        <f>IFERROR(VLOOKUP(A552,[1]Sheet1!J:N,5, FALSE),"0")</f>
        <v>9600000</v>
      </c>
    </row>
    <row r="553" spans="1:9">
      <c r="A553" t="s">
        <v>996</v>
      </c>
      <c r="B553" t="s">
        <v>995</v>
      </c>
      <c r="C553">
        <v>81.27</v>
      </c>
      <c r="D553" s="7">
        <f>IFERROR(VLOOKUP(A553,[1]Sheet1!B:F,3, FALSE),"0")</f>
        <v>5</v>
      </c>
      <c r="E553" s="7">
        <f>IFERROR(VLOOKUP(A553,[1]Sheet1!B:F,4, FALSE),"0")</f>
        <v>6</v>
      </c>
      <c r="F553" s="7">
        <f>IFERROR(VLOOKUP(A553,[1]Sheet1!J:N,3, FALSE),"0")</f>
        <v>3</v>
      </c>
      <c r="G553" s="7">
        <f>IFERROR(VLOOKUP(A553,[1]Sheet1!J:N,4, FALSE),"0")</f>
        <v>4</v>
      </c>
      <c r="H553" s="6">
        <f>IFERROR(VLOOKUP(A553,[1]Sheet1!B:F,5, FALSE),"0")</f>
        <v>7900000</v>
      </c>
      <c r="I553" s="6">
        <f>IFERROR(VLOOKUP(A553,[1]Sheet1!J:N,5, FALSE),"0")</f>
        <v>13000000</v>
      </c>
    </row>
    <row r="554" spans="1:9">
      <c r="A554" t="s">
        <v>994</v>
      </c>
      <c r="B554" t="s">
        <v>993</v>
      </c>
      <c r="C554">
        <v>66.209999999999994</v>
      </c>
      <c r="D554" s="7">
        <f>IFERROR(VLOOKUP(A554,[1]Sheet1!B:F,3, FALSE),"0")</f>
        <v>3</v>
      </c>
      <c r="E554" s="7">
        <f>IFERROR(VLOOKUP(A554,[1]Sheet1!B:F,4, FALSE),"0")</f>
        <v>3</v>
      </c>
      <c r="F554" s="7">
        <f>IFERROR(VLOOKUP(A554,[1]Sheet1!J:N,3, FALSE),"0")</f>
        <v>4</v>
      </c>
      <c r="G554" s="7">
        <f>IFERROR(VLOOKUP(A554,[1]Sheet1!J:N,4, FALSE),"0")</f>
        <v>4</v>
      </c>
      <c r="H554" s="6">
        <f>IFERROR(VLOOKUP(A554,[1]Sheet1!B:F,5, FALSE),"0")</f>
        <v>4100000</v>
      </c>
      <c r="I554" s="6">
        <f>IFERROR(VLOOKUP(A554,[1]Sheet1!J:N,5, FALSE),"0")</f>
        <v>16000000</v>
      </c>
    </row>
    <row r="555" spans="1:9">
      <c r="A555" s="11" t="s">
        <v>992</v>
      </c>
      <c r="B555" s="11" t="s">
        <v>991</v>
      </c>
      <c r="C555" s="11">
        <v>294.18</v>
      </c>
      <c r="D555" s="12">
        <f>IFERROR(VLOOKUP(A555,[1]Sheet1!B:F,3, FALSE),"0")</f>
        <v>2</v>
      </c>
      <c r="E555" s="12">
        <f>IFERROR(VLOOKUP(A555,[1]Sheet1!B:F,4, FALSE),"0")</f>
        <v>2</v>
      </c>
      <c r="F555" s="12">
        <f>IFERROR(VLOOKUP(A555,[1]Sheet1!J:N,3, FALSE),"0")</f>
        <v>4</v>
      </c>
      <c r="G555" s="12">
        <f>IFERROR(VLOOKUP(A555,[1]Sheet1!J:N,4, FALSE),"0")</f>
        <v>4</v>
      </c>
      <c r="H555" s="14">
        <f>IFERROR(VLOOKUP(A555,[1]Sheet1!B:F,5, FALSE),"0")</f>
        <v>1100000</v>
      </c>
      <c r="I555" s="14">
        <f>IFERROR(VLOOKUP(A555,[1]Sheet1!J:N,5, FALSE),"0")</f>
        <v>10000000</v>
      </c>
    </row>
    <row r="556" spans="1:9">
      <c r="A556" t="s">
        <v>990</v>
      </c>
      <c r="B556" t="s">
        <v>989</v>
      </c>
      <c r="C556">
        <v>87.23</v>
      </c>
      <c r="D556" s="7">
        <f>IFERROR(VLOOKUP(A556,[1]Sheet1!B:F,3, FALSE),"0")</f>
        <v>2</v>
      </c>
      <c r="E556" s="7">
        <f>IFERROR(VLOOKUP(A556,[1]Sheet1!B:F,4, FALSE),"0")</f>
        <v>2</v>
      </c>
      <c r="F556" s="7">
        <f>IFERROR(VLOOKUP(A556,[1]Sheet1!J:N,3, FALSE),"0")</f>
        <v>4</v>
      </c>
      <c r="G556" s="7">
        <f>IFERROR(VLOOKUP(A556,[1]Sheet1!J:N,4, FALSE),"0")</f>
        <v>4</v>
      </c>
      <c r="H556" s="6">
        <f>IFERROR(VLOOKUP(A556,[1]Sheet1!B:F,5, FALSE),"0")</f>
        <v>5700000</v>
      </c>
      <c r="I556" s="6">
        <f>IFERROR(VLOOKUP(A556,[1]Sheet1!J:N,5, FALSE),"0")</f>
        <v>11000000</v>
      </c>
    </row>
    <row r="557" spans="1:9">
      <c r="A557" t="s">
        <v>1101</v>
      </c>
      <c r="B557" t="s">
        <v>1100</v>
      </c>
      <c r="C557">
        <v>86.65</v>
      </c>
      <c r="D557" s="7">
        <f>IFERROR(VLOOKUP(A557,[1]Sheet1!B:F,3, FALSE),"0")</f>
        <v>3</v>
      </c>
      <c r="E557" s="7">
        <f>IFERROR(VLOOKUP(A557,[1]Sheet1!B:F,4, FALSE),"0")</f>
        <v>3</v>
      </c>
      <c r="F557" s="7">
        <f>IFERROR(VLOOKUP(A557,[1]Sheet1!J:N,3, FALSE),"0")</f>
        <v>4</v>
      </c>
      <c r="G557" s="7">
        <f>IFERROR(VLOOKUP(A557,[1]Sheet1!J:N,4, FALSE),"0")</f>
        <v>4</v>
      </c>
      <c r="H557" s="6">
        <f>IFERROR(VLOOKUP(A557,[1]Sheet1!B:F,5, FALSE),"0")</f>
        <v>2300000</v>
      </c>
      <c r="I557" s="6">
        <f>IFERROR(VLOOKUP(A557,[1]Sheet1!J:N,5, FALSE),"0")</f>
        <v>8300000</v>
      </c>
    </row>
    <row r="558" spans="1:9">
      <c r="A558" t="s">
        <v>1099</v>
      </c>
      <c r="B558" t="s">
        <v>1098</v>
      </c>
      <c r="C558">
        <v>32.909999999999997</v>
      </c>
      <c r="D558" s="7">
        <f>IFERROR(VLOOKUP(A558,[1]Sheet1!B:F,3, FALSE),"0")</f>
        <v>3</v>
      </c>
      <c r="E558" s="7">
        <f>IFERROR(VLOOKUP(A558,[1]Sheet1!B:F,4, FALSE),"0")</f>
        <v>3</v>
      </c>
      <c r="F558" s="7">
        <f>IFERROR(VLOOKUP(A558,[1]Sheet1!J:N,3, FALSE),"0")</f>
        <v>4</v>
      </c>
      <c r="G558" s="7">
        <f>IFERROR(VLOOKUP(A558,[1]Sheet1!J:N,4, FALSE),"0")</f>
        <v>4</v>
      </c>
      <c r="H558" s="6">
        <f>IFERROR(VLOOKUP(A558,[1]Sheet1!B:F,5, FALSE),"0")</f>
        <v>4300000</v>
      </c>
      <c r="I558" s="6">
        <f>IFERROR(VLOOKUP(A558,[1]Sheet1!J:N,5, FALSE),"0")</f>
        <v>15000000</v>
      </c>
    </row>
    <row r="559" spans="1:9">
      <c r="A559" t="s">
        <v>1097</v>
      </c>
      <c r="B559" t="s">
        <v>1096</v>
      </c>
      <c r="C559">
        <v>21.62</v>
      </c>
      <c r="D559" s="7">
        <f>IFERROR(VLOOKUP(A559,[1]Sheet1!B:F,3, FALSE),"0")</f>
        <v>5</v>
      </c>
      <c r="E559" s="7">
        <f>IFERROR(VLOOKUP(A559,[1]Sheet1!B:F,4, FALSE),"0")</f>
        <v>5</v>
      </c>
      <c r="F559" s="7">
        <f>IFERROR(VLOOKUP(A559,[1]Sheet1!J:N,3, FALSE),"0")</f>
        <v>4</v>
      </c>
      <c r="G559" s="7">
        <f>IFERROR(VLOOKUP(A559,[1]Sheet1!J:N,4, FALSE),"0")</f>
        <v>4</v>
      </c>
      <c r="H559" s="6">
        <f>IFERROR(VLOOKUP(A559,[1]Sheet1!B:F,5, FALSE),"0")</f>
        <v>44000000</v>
      </c>
      <c r="I559" s="6">
        <f>IFERROR(VLOOKUP(A559,[1]Sheet1!J:N,5, FALSE),"0")</f>
        <v>59000000</v>
      </c>
    </row>
    <row r="560" spans="1:9">
      <c r="A560" t="s">
        <v>1095</v>
      </c>
      <c r="B560" t="s">
        <v>1094</v>
      </c>
      <c r="C560">
        <v>39.57</v>
      </c>
      <c r="D560" s="7">
        <f>IFERROR(VLOOKUP(A560,[1]Sheet1!B:F,3, FALSE),"0")</f>
        <v>4</v>
      </c>
      <c r="E560" s="7">
        <f>IFERROR(VLOOKUP(A560,[1]Sheet1!B:F,4, FALSE),"0")</f>
        <v>4</v>
      </c>
      <c r="F560" s="7">
        <f>IFERROR(VLOOKUP(A560,[1]Sheet1!J:N,3, FALSE),"0")</f>
        <v>4</v>
      </c>
      <c r="G560" s="7">
        <f>IFERROR(VLOOKUP(A560,[1]Sheet1!J:N,4, FALSE),"0")</f>
        <v>4</v>
      </c>
      <c r="H560" s="6">
        <f>IFERROR(VLOOKUP(A560,[1]Sheet1!B:F,5, FALSE),"0")</f>
        <v>18000000</v>
      </c>
      <c r="I560" s="6">
        <f>IFERROR(VLOOKUP(A560,[1]Sheet1!J:N,5, FALSE),"0")</f>
        <v>25000000</v>
      </c>
    </row>
    <row r="561" spans="1:9">
      <c r="A561" t="s">
        <v>1093</v>
      </c>
      <c r="B561" t="s">
        <v>1092</v>
      </c>
      <c r="C561">
        <v>164.56</v>
      </c>
      <c r="D561" s="7">
        <f>IFERROR(VLOOKUP(A561,[1]Sheet1!B:F,3, FALSE),"0")</f>
        <v>4</v>
      </c>
      <c r="E561" s="7">
        <f>IFERROR(VLOOKUP(A561,[1]Sheet1!B:F,4, FALSE),"0")</f>
        <v>4</v>
      </c>
      <c r="F561" s="7">
        <f>IFERROR(VLOOKUP(A561,[1]Sheet1!J:N,3, FALSE),"0")</f>
        <v>4</v>
      </c>
      <c r="G561" s="7">
        <f>IFERROR(VLOOKUP(A561,[1]Sheet1!J:N,4, FALSE),"0")</f>
        <v>4</v>
      </c>
      <c r="H561" s="6">
        <f>IFERROR(VLOOKUP(A561,[1]Sheet1!B:F,5, FALSE),"0")</f>
        <v>3700000</v>
      </c>
      <c r="I561" s="6">
        <f>IFERROR(VLOOKUP(A561,[1]Sheet1!J:N,5, FALSE),"0")</f>
        <v>12000000</v>
      </c>
    </row>
    <row r="562" spans="1:9">
      <c r="A562" t="s">
        <v>1091</v>
      </c>
      <c r="B562" t="s">
        <v>1090</v>
      </c>
      <c r="C562">
        <v>36.01</v>
      </c>
      <c r="D562" s="7">
        <f>IFERROR(VLOOKUP(A562,[1]Sheet1!B:F,3, FALSE),"0")</f>
        <v>4</v>
      </c>
      <c r="E562" s="7">
        <f>IFERROR(VLOOKUP(A562,[1]Sheet1!B:F,4, FALSE),"0")</f>
        <v>4</v>
      </c>
      <c r="F562" s="7">
        <f>IFERROR(VLOOKUP(A562,[1]Sheet1!J:N,3, FALSE),"0")</f>
        <v>4</v>
      </c>
      <c r="G562" s="7">
        <f>IFERROR(VLOOKUP(A562,[1]Sheet1!J:N,4, FALSE),"0")</f>
        <v>4</v>
      </c>
      <c r="H562" s="6">
        <f>IFERROR(VLOOKUP(A562,[1]Sheet1!B:F,5, FALSE),"0")</f>
        <v>24000000</v>
      </c>
      <c r="I562" s="6">
        <f>IFERROR(VLOOKUP(A562,[1]Sheet1!J:N,5, FALSE),"0")</f>
        <v>45000000</v>
      </c>
    </row>
    <row r="563" spans="1:9">
      <c r="A563" t="s">
        <v>1089</v>
      </c>
      <c r="B563" t="s">
        <v>1088</v>
      </c>
      <c r="C563">
        <v>31.55</v>
      </c>
      <c r="D563" s="7">
        <f>IFERROR(VLOOKUP(A563,[1]Sheet1!B:F,3, FALSE),"0")</f>
        <v>4</v>
      </c>
      <c r="E563" s="7">
        <f>IFERROR(VLOOKUP(A563,[1]Sheet1!B:F,4, FALSE),"0")</f>
        <v>4</v>
      </c>
      <c r="F563" s="7">
        <f>IFERROR(VLOOKUP(A563,[1]Sheet1!J:N,3, FALSE),"0")</f>
        <v>4</v>
      </c>
      <c r="G563" s="7">
        <f>IFERROR(VLOOKUP(A563,[1]Sheet1!J:N,4, FALSE),"0")</f>
        <v>4</v>
      </c>
      <c r="H563" s="6">
        <f>IFERROR(VLOOKUP(A563,[1]Sheet1!B:F,5, FALSE),"0")</f>
        <v>13000000</v>
      </c>
      <c r="I563" s="6">
        <f>IFERROR(VLOOKUP(A563,[1]Sheet1!J:N,5, FALSE),"0")</f>
        <v>18000000</v>
      </c>
    </row>
    <row r="564" spans="1:9">
      <c r="A564" t="s">
        <v>1083</v>
      </c>
      <c r="B564" t="s">
        <v>1082</v>
      </c>
      <c r="C564">
        <v>8.2100000000000009</v>
      </c>
      <c r="D564" s="7">
        <f>IFERROR(VLOOKUP(A564,[1]Sheet1!B:F,3, FALSE),"0")</f>
        <v>4</v>
      </c>
      <c r="E564" s="7">
        <f>IFERROR(VLOOKUP(A564,[1]Sheet1!B:F,4, FALSE),"0")</f>
        <v>5</v>
      </c>
      <c r="F564" s="7">
        <f>IFERROR(VLOOKUP(A564,[1]Sheet1!J:N,3, FALSE),"0")</f>
        <v>3</v>
      </c>
      <c r="G564" s="7">
        <f>IFERROR(VLOOKUP(A564,[1]Sheet1!J:N,4, FALSE),"0")</f>
        <v>4</v>
      </c>
      <c r="H564" s="6">
        <f>IFERROR(VLOOKUP(A564,[1]Sheet1!B:F,5, FALSE),"0")</f>
        <v>110000000</v>
      </c>
      <c r="I564" s="6">
        <f>IFERROR(VLOOKUP(A564,[1]Sheet1!J:N,5, FALSE),"0")</f>
        <v>85000000</v>
      </c>
    </row>
    <row r="565" spans="1:9">
      <c r="A565" t="s">
        <v>1081</v>
      </c>
      <c r="B565" t="s">
        <v>1080</v>
      </c>
      <c r="C565">
        <v>59.54</v>
      </c>
      <c r="D565" s="7">
        <f>IFERROR(VLOOKUP(A565,[1]Sheet1!B:F,3, FALSE),"0")</f>
        <v>5</v>
      </c>
      <c r="E565" s="7">
        <f>IFERROR(VLOOKUP(A565,[1]Sheet1!B:F,4, FALSE),"0")</f>
        <v>5</v>
      </c>
      <c r="F565" s="7">
        <f>IFERROR(VLOOKUP(A565,[1]Sheet1!J:N,3, FALSE),"0")</f>
        <v>4</v>
      </c>
      <c r="G565" s="7">
        <f>IFERROR(VLOOKUP(A565,[1]Sheet1!J:N,4, FALSE),"0")</f>
        <v>4</v>
      </c>
      <c r="H565" s="6">
        <f>IFERROR(VLOOKUP(A565,[1]Sheet1!B:F,5, FALSE),"0")</f>
        <v>10000000</v>
      </c>
      <c r="I565" s="6">
        <f>IFERROR(VLOOKUP(A565,[1]Sheet1!J:N,5, FALSE),"0")</f>
        <v>21000000</v>
      </c>
    </row>
    <row r="566" spans="1:9">
      <c r="A566" t="s">
        <v>1079</v>
      </c>
      <c r="B566" t="s">
        <v>1078</v>
      </c>
      <c r="C566">
        <v>20.67</v>
      </c>
      <c r="D566" s="7">
        <f>IFERROR(VLOOKUP(A566,[1]Sheet1!B:F,3, FALSE),"0")</f>
        <v>4</v>
      </c>
      <c r="E566" s="7">
        <f>IFERROR(VLOOKUP(A566,[1]Sheet1!B:F,4, FALSE),"0")</f>
        <v>4</v>
      </c>
      <c r="F566" s="7">
        <f>IFERROR(VLOOKUP(A566,[1]Sheet1!J:N,3, FALSE),"0")</f>
        <v>4</v>
      </c>
      <c r="G566" s="7">
        <f>IFERROR(VLOOKUP(A566,[1]Sheet1!J:N,4, FALSE),"0")</f>
        <v>4</v>
      </c>
      <c r="H566" s="6">
        <f>IFERROR(VLOOKUP(A566,[1]Sheet1!B:F,5, FALSE),"0")</f>
        <v>13000000</v>
      </c>
      <c r="I566" s="6">
        <f>IFERROR(VLOOKUP(A566,[1]Sheet1!J:N,5, FALSE),"0")</f>
        <v>19000000</v>
      </c>
    </row>
    <row r="567" spans="1:9">
      <c r="A567" t="s">
        <v>1077</v>
      </c>
      <c r="B567" t="s">
        <v>1076</v>
      </c>
      <c r="C567">
        <v>50.78</v>
      </c>
      <c r="D567" s="7">
        <f>IFERROR(VLOOKUP(A567,[1]Sheet1!B:F,3, FALSE),"0")</f>
        <v>4</v>
      </c>
      <c r="E567" s="7">
        <f>IFERROR(VLOOKUP(A567,[1]Sheet1!B:F,4, FALSE),"0")</f>
        <v>4</v>
      </c>
      <c r="F567" s="7">
        <f>IFERROR(VLOOKUP(A567,[1]Sheet1!J:N,3, FALSE),"0")</f>
        <v>4</v>
      </c>
      <c r="G567" s="7">
        <f>IFERROR(VLOOKUP(A567,[1]Sheet1!J:N,4, FALSE),"0")</f>
        <v>4</v>
      </c>
      <c r="H567" s="6">
        <f>IFERROR(VLOOKUP(A567,[1]Sheet1!B:F,5, FALSE),"0")</f>
        <v>9800000</v>
      </c>
      <c r="I567" s="6">
        <f>IFERROR(VLOOKUP(A567,[1]Sheet1!J:N,5, FALSE),"0")</f>
        <v>19000000</v>
      </c>
    </row>
    <row r="568" spans="1:9">
      <c r="A568" t="s">
        <v>1075</v>
      </c>
      <c r="B568" t="s">
        <v>1074</v>
      </c>
      <c r="C568">
        <v>22.75</v>
      </c>
      <c r="D568" s="7">
        <f>IFERROR(VLOOKUP(A568,[1]Sheet1!B:F,3, FALSE),"0")</f>
        <v>4</v>
      </c>
      <c r="E568" s="7">
        <f>IFERROR(VLOOKUP(A568,[1]Sheet1!B:F,4, FALSE),"0")</f>
        <v>4</v>
      </c>
      <c r="F568" s="7">
        <f>IFERROR(VLOOKUP(A568,[1]Sheet1!J:N,3, FALSE),"0")</f>
        <v>4</v>
      </c>
      <c r="G568" s="7">
        <f>IFERROR(VLOOKUP(A568,[1]Sheet1!J:N,4, FALSE),"0")</f>
        <v>4</v>
      </c>
      <c r="H568" s="6">
        <f>IFERROR(VLOOKUP(A568,[1]Sheet1!B:F,5, FALSE),"0")</f>
        <v>13000000</v>
      </c>
      <c r="I568" s="6">
        <f>IFERROR(VLOOKUP(A568,[1]Sheet1!J:N,5, FALSE),"0")</f>
        <v>30000000</v>
      </c>
    </row>
    <row r="569" spans="1:9">
      <c r="A569" t="s">
        <v>1073</v>
      </c>
      <c r="B569" t="s">
        <v>1072</v>
      </c>
      <c r="C569">
        <v>29.62</v>
      </c>
      <c r="D569" s="7">
        <f>IFERROR(VLOOKUP(A569,[1]Sheet1!B:F,3, FALSE),"0")</f>
        <v>4</v>
      </c>
      <c r="E569" s="7">
        <f>IFERROR(VLOOKUP(A569,[1]Sheet1!B:F,4, FALSE),"0")</f>
        <v>4</v>
      </c>
      <c r="F569" s="7">
        <f>IFERROR(VLOOKUP(A569,[1]Sheet1!J:N,3, FALSE),"0")</f>
        <v>4</v>
      </c>
      <c r="G569" s="7">
        <f>IFERROR(VLOOKUP(A569,[1]Sheet1!J:N,4, FALSE),"0")</f>
        <v>4</v>
      </c>
      <c r="H569" s="6">
        <f>IFERROR(VLOOKUP(A569,[1]Sheet1!B:F,5, FALSE),"0")</f>
        <v>13000000</v>
      </c>
      <c r="I569" s="6">
        <f>IFERROR(VLOOKUP(A569,[1]Sheet1!J:N,5, FALSE),"0")</f>
        <v>40000000</v>
      </c>
    </row>
    <row r="570" spans="1:9">
      <c r="A570" t="s">
        <v>1071</v>
      </c>
      <c r="B570" t="s">
        <v>1070</v>
      </c>
      <c r="C570">
        <v>41.92</v>
      </c>
      <c r="D570" s="7">
        <f>IFERROR(VLOOKUP(A570,[1]Sheet1!B:F,3, FALSE),"0")</f>
        <v>3</v>
      </c>
      <c r="E570" s="7">
        <f>IFERROR(VLOOKUP(A570,[1]Sheet1!B:F,4, FALSE),"0")</f>
        <v>3</v>
      </c>
      <c r="F570" s="7">
        <f>IFERROR(VLOOKUP(A570,[1]Sheet1!J:N,3, FALSE),"0")</f>
        <v>4</v>
      </c>
      <c r="G570" s="7">
        <f>IFERROR(VLOOKUP(A570,[1]Sheet1!J:N,4, FALSE),"0")</f>
        <v>4</v>
      </c>
      <c r="H570" s="6">
        <f>IFERROR(VLOOKUP(A570,[1]Sheet1!B:F,5, FALSE),"0")</f>
        <v>2500000</v>
      </c>
      <c r="I570" s="6">
        <f>IFERROR(VLOOKUP(A570,[1]Sheet1!J:N,5, FALSE),"0")</f>
        <v>12000000</v>
      </c>
    </row>
    <row r="571" spans="1:9">
      <c r="A571" t="s">
        <v>1069</v>
      </c>
      <c r="B571" t="s">
        <v>1068</v>
      </c>
      <c r="C571">
        <v>51.99</v>
      </c>
      <c r="D571" s="7">
        <f>IFERROR(VLOOKUP(A571,[1]Sheet1!B:F,3, FALSE),"0")</f>
        <v>4</v>
      </c>
      <c r="E571" s="7">
        <f>IFERROR(VLOOKUP(A571,[1]Sheet1!B:F,4, FALSE),"0")</f>
        <v>4</v>
      </c>
      <c r="F571" s="7">
        <f>IFERROR(VLOOKUP(A571,[1]Sheet1!J:N,3, FALSE),"0")</f>
        <v>4</v>
      </c>
      <c r="G571" s="7">
        <f>IFERROR(VLOOKUP(A571,[1]Sheet1!J:N,4, FALSE),"0")</f>
        <v>4</v>
      </c>
      <c r="H571" s="6">
        <f>IFERROR(VLOOKUP(A571,[1]Sheet1!B:F,5, FALSE),"0")</f>
        <v>5100000</v>
      </c>
      <c r="I571" s="6">
        <f>IFERROR(VLOOKUP(A571,[1]Sheet1!J:N,5, FALSE),"0")</f>
        <v>11000000</v>
      </c>
    </row>
    <row r="572" spans="1:9">
      <c r="A572" t="s">
        <v>1067</v>
      </c>
      <c r="B572" t="s">
        <v>1066</v>
      </c>
      <c r="C572">
        <v>39.11</v>
      </c>
      <c r="D572" s="7">
        <f>IFERROR(VLOOKUP(A572,[1]Sheet1!B:F,3, FALSE),"0")</f>
        <v>4</v>
      </c>
      <c r="E572" s="7">
        <f>IFERROR(VLOOKUP(A572,[1]Sheet1!B:F,4, FALSE),"0")</f>
        <v>4</v>
      </c>
      <c r="F572" s="7">
        <f>IFERROR(VLOOKUP(A572,[1]Sheet1!J:N,3, FALSE),"0")</f>
        <v>4</v>
      </c>
      <c r="G572" s="7">
        <f>IFERROR(VLOOKUP(A572,[1]Sheet1!J:N,4, FALSE),"0")</f>
        <v>4</v>
      </c>
      <c r="H572" s="6">
        <f>IFERROR(VLOOKUP(A572,[1]Sheet1!B:F,5, FALSE),"0")</f>
        <v>4300000</v>
      </c>
      <c r="I572" s="6">
        <f>IFERROR(VLOOKUP(A572,[1]Sheet1!J:N,5, FALSE),"0")</f>
        <v>7800000</v>
      </c>
    </row>
    <row r="573" spans="1:9">
      <c r="A573" t="s">
        <v>1065</v>
      </c>
      <c r="B573" t="s">
        <v>1064</v>
      </c>
      <c r="C573">
        <v>24.96</v>
      </c>
      <c r="D573" s="7">
        <f>IFERROR(VLOOKUP(A573,[1]Sheet1!B:F,3, FALSE),"0")</f>
        <v>3</v>
      </c>
      <c r="E573" s="7">
        <f>IFERROR(VLOOKUP(A573,[1]Sheet1!B:F,4, FALSE),"0")</f>
        <v>3</v>
      </c>
      <c r="F573" s="7">
        <f>IFERROR(VLOOKUP(A573,[1]Sheet1!J:N,3, FALSE),"0")</f>
        <v>4</v>
      </c>
      <c r="G573" s="7">
        <f>IFERROR(VLOOKUP(A573,[1]Sheet1!J:N,4, FALSE),"0")</f>
        <v>4</v>
      </c>
      <c r="H573" s="6">
        <f>IFERROR(VLOOKUP(A573,[1]Sheet1!B:F,5, FALSE),"0")</f>
        <v>9300000</v>
      </c>
      <c r="I573" s="6">
        <f>IFERROR(VLOOKUP(A573,[1]Sheet1!J:N,5, FALSE),"0")</f>
        <v>38000000</v>
      </c>
    </row>
    <row r="574" spans="1:9">
      <c r="A574" t="s">
        <v>1063</v>
      </c>
      <c r="B574" t="s">
        <v>1062</v>
      </c>
      <c r="C574">
        <v>48.09</v>
      </c>
      <c r="D574" s="7">
        <f>IFERROR(VLOOKUP(A574,[1]Sheet1!B:F,3, FALSE),"0")</f>
        <v>3</v>
      </c>
      <c r="E574" s="7">
        <f>IFERROR(VLOOKUP(A574,[1]Sheet1!B:F,4, FALSE),"0")</f>
        <v>4</v>
      </c>
      <c r="F574" s="7">
        <f>IFERROR(VLOOKUP(A574,[1]Sheet1!J:N,3, FALSE),"0")</f>
        <v>4</v>
      </c>
      <c r="G574" s="7">
        <f>IFERROR(VLOOKUP(A574,[1]Sheet1!J:N,4, FALSE),"0")</f>
        <v>4</v>
      </c>
      <c r="H574" s="6">
        <f>IFERROR(VLOOKUP(A574,[1]Sheet1!B:F,5, FALSE),"0")</f>
        <v>5100000</v>
      </c>
      <c r="I574" s="6">
        <f>IFERROR(VLOOKUP(A574,[1]Sheet1!J:N,5, FALSE),"0")</f>
        <v>18000000</v>
      </c>
    </row>
    <row r="575" spans="1:9">
      <c r="A575" t="s">
        <v>1061</v>
      </c>
      <c r="B575" t="s">
        <v>1060</v>
      </c>
      <c r="C575">
        <v>23.52</v>
      </c>
      <c r="D575" s="7">
        <f>IFERROR(VLOOKUP(A575,[1]Sheet1!B:F,3, FALSE),"0")</f>
        <v>3</v>
      </c>
      <c r="E575" s="7">
        <f>IFERROR(VLOOKUP(A575,[1]Sheet1!B:F,4, FALSE),"0")</f>
        <v>3</v>
      </c>
      <c r="F575" s="7">
        <f>IFERROR(VLOOKUP(A575,[1]Sheet1!J:N,3, FALSE),"0")</f>
        <v>4</v>
      </c>
      <c r="G575" s="7">
        <f>IFERROR(VLOOKUP(A575,[1]Sheet1!J:N,4, FALSE),"0")</f>
        <v>4</v>
      </c>
      <c r="H575" s="6">
        <f>IFERROR(VLOOKUP(A575,[1]Sheet1!B:F,5, FALSE),"0")</f>
        <v>5100000</v>
      </c>
      <c r="I575" s="6">
        <f>IFERROR(VLOOKUP(A575,[1]Sheet1!J:N,5, FALSE),"0")</f>
        <v>15000000</v>
      </c>
    </row>
    <row r="576" spans="1:9">
      <c r="A576" t="s">
        <v>1059</v>
      </c>
      <c r="B576" t="s">
        <v>1058</v>
      </c>
      <c r="C576">
        <v>68.260000000000005</v>
      </c>
      <c r="D576" s="7">
        <f>IFERROR(VLOOKUP(A576,[1]Sheet1!B:F,3, FALSE),"0")</f>
        <v>4</v>
      </c>
      <c r="E576" s="7">
        <f>IFERROR(VLOOKUP(A576,[1]Sheet1!B:F,4, FALSE),"0")</f>
        <v>4</v>
      </c>
      <c r="F576" s="7">
        <f>IFERROR(VLOOKUP(A576,[1]Sheet1!J:N,3, FALSE),"0")</f>
        <v>4</v>
      </c>
      <c r="G576" s="7">
        <f>IFERROR(VLOOKUP(A576,[1]Sheet1!J:N,4, FALSE),"0")</f>
        <v>4</v>
      </c>
      <c r="H576" s="6">
        <f>IFERROR(VLOOKUP(A576,[1]Sheet1!B:F,5, FALSE),"0")</f>
        <v>3100000</v>
      </c>
      <c r="I576" s="6">
        <f>IFERROR(VLOOKUP(A576,[1]Sheet1!J:N,5, FALSE),"0")</f>
        <v>14000000</v>
      </c>
    </row>
    <row r="577" spans="1:9">
      <c r="A577" t="s">
        <v>1057</v>
      </c>
      <c r="B577" t="s">
        <v>1056</v>
      </c>
      <c r="C577">
        <v>49.12</v>
      </c>
      <c r="D577" s="7">
        <f>IFERROR(VLOOKUP(A577,[1]Sheet1!B:F,3, FALSE),"0")</f>
        <v>4</v>
      </c>
      <c r="E577" s="7">
        <f>IFERROR(VLOOKUP(A577,[1]Sheet1!B:F,4, FALSE),"0")</f>
        <v>4</v>
      </c>
      <c r="F577" s="7">
        <f>IFERROR(VLOOKUP(A577,[1]Sheet1!J:N,3, FALSE),"0")</f>
        <v>4</v>
      </c>
      <c r="G577" s="7">
        <f>IFERROR(VLOOKUP(A577,[1]Sheet1!J:N,4, FALSE),"0")</f>
        <v>4</v>
      </c>
      <c r="H577" s="6">
        <f>IFERROR(VLOOKUP(A577,[1]Sheet1!B:F,5, FALSE),"0")</f>
        <v>2000000</v>
      </c>
      <c r="I577" s="6">
        <f>IFERROR(VLOOKUP(A577,[1]Sheet1!J:N,5, FALSE),"0")</f>
        <v>6700000</v>
      </c>
    </row>
    <row r="578" spans="1:9">
      <c r="A578" t="s">
        <v>1055</v>
      </c>
      <c r="B578" t="s">
        <v>1054</v>
      </c>
      <c r="C578">
        <v>62.85</v>
      </c>
      <c r="D578" s="7">
        <f>IFERROR(VLOOKUP(A578,[1]Sheet1!B:F,3, FALSE),"0")</f>
        <v>2</v>
      </c>
      <c r="E578" s="7">
        <f>IFERROR(VLOOKUP(A578,[1]Sheet1!B:F,4, FALSE),"0")</f>
        <v>2</v>
      </c>
      <c r="F578" s="7">
        <f>IFERROR(VLOOKUP(A578,[1]Sheet1!J:N,3, FALSE),"0")</f>
        <v>4</v>
      </c>
      <c r="G578" s="7">
        <f>IFERROR(VLOOKUP(A578,[1]Sheet1!J:N,4, FALSE),"0")</f>
        <v>4</v>
      </c>
      <c r="H578" s="6">
        <f>IFERROR(VLOOKUP(A578,[1]Sheet1!B:F,5, FALSE),"0")</f>
        <v>910000</v>
      </c>
      <c r="I578" s="6">
        <f>IFERROR(VLOOKUP(A578,[1]Sheet1!J:N,5, FALSE),"0")</f>
        <v>13000000</v>
      </c>
    </row>
    <row r="579" spans="1:9">
      <c r="A579" t="s">
        <v>1053</v>
      </c>
      <c r="B579" t="s">
        <v>1052</v>
      </c>
      <c r="C579">
        <v>33.82</v>
      </c>
      <c r="D579" s="7">
        <f>IFERROR(VLOOKUP(A579,[1]Sheet1!B:F,3, FALSE),"0")</f>
        <v>4</v>
      </c>
      <c r="E579" s="7">
        <f>IFERROR(VLOOKUP(A579,[1]Sheet1!B:F,4, FALSE),"0")</f>
        <v>4</v>
      </c>
      <c r="F579" s="7">
        <f>IFERROR(VLOOKUP(A579,[1]Sheet1!J:N,3, FALSE),"0")</f>
        <v>4</v>
      </c>
      <c r="G579" s="7">
        <f>IFERROR(VLOOKUP(A579,[1]Sheet1!J:N,4, FALSE),"0")</f>
        <v>4</v>
      </c>
      <c r="H579" s="6">
        <f>IFERROR(VLOOKUP(A579,[1]Sheet1!B:F,5, FALSE),"0")</f>
        <v>7800000</v>
      </c>
      <c r="I579" s="6">
        <f>IFERROR(VLOOKUP(A579,[1]Sheet1!J:N,5, FALSE),"0")</f>
        <v>24000000</v>
      </c>
    </row>
    <row r="580" spans="1:9">
      <c r="A580" t="s">
        <v>1139</v>
      </c>
      <c r="B580" t="s">
        <v>1138</v>
      </c>
      <c r="C580">
        <v>48.52</v>
      </c>
      <c r="D580" s="7">
        <f>IFERROR(VLOOKUP(A580,[1]Sheet1!B:F,3, FALSE),"0")</f>
        <v>8</v>
      </c>
      <c r="E580" s="7">
        <f>IFERROR(VLOOKUP(A580,[1]Sheet1!B:F,4, FALSE),"0")</f>
        <v>9</v>
      </c>
      <c r="F580" s="7">
        <f>IFERROR(VLOOKUP(A580,[1]Sheet1!J:N,3, FALSE),"0")</f>
        <v>4</v>
      </c>
      <c r="G580" s="7">
        <f>IFERROR(VLOOKUP(A580,[1]Sheet1!J:N,4, FALSE),"0")</f>
        <v>4</v>
      </c>
      <c r="H580" s="6">
        <f>IFERROR(VLOOKUP(A580,[1]Sheet1!B:F,5, FALSE),"0")</f>
        <v>9700000</v>
      </c>
      <c r="I580" s="6">
        <f>IFERROR(VLOOKUP(A580,[1]Sheet1!J:N,5, FALSE),"0")</f>
        <v>6000000</v>
      </c>
    </row>
    <row r="581" spans="1:9">
      <c r="A581" t="s">
        <v>1137</v>
      </c>
      <c r="B581" t="s">
        <v>1136</v>
      </c>
      <c r="C581">
        <v>168.78</v>
      </c>
      <c r="D581" s="7">
        <f>IFERROR(VLOOKUP(A581,[1]Sheet1!B:F,3, FALSE),"0")</f>
        <v>8</v>
      </c>
      <c r="E581" s="7">
        <f>IFERROR(VLOOKUP(A581,[1]Sheet1!B:F,4, FALSE),"0")</f>
        <v>9</v>
      </c>
      <c r="F581" s="7">
        <f>IFERROR(VLOOKUP(A581,[1]Sheet1!J:N,3, FALSE),"0")</f>
        <v>4</v>
      </c>
      <c r="G581" s="7">
        <f>IFERROR(VLOOKUP(A581,[1]Sheet1!J:N,4, FALSE),"0")</f>
        <v>4</v>
      </c>
      <c r="H581" s="6">
        <f>IFERROR(VLOOKUP(A581,[1]Sheet1!B:F,5, FALSE),"0")</f>
        <v>6500000</v>
      </c>
      <c r="I581" s="6">
        <f>IFERROR(VLOOKUP(A581,[1]Sheet1!J:N,5, FALSE),"0")</f>
        <v>7900000</v>
      </c>
    </row>
    <row r="582" spans="1:9">
      <c r="A582" t="s">
        <v>1135</v>
      </c>
      <c r="B582" t="s">
        <v>1134</v>
      </c>
      <c r="C582">
        <v>24.99</v>
      </c>
      <c r="D582" s="7">
        <f>IFERROR(VLOOKUP(A582,[1]Sheet1!B:F,3, FALSE),"0")</f>
        <v>8</v>
      </c>
      <c r="E582" s="7">
        <f>IFERROR(VLOOKUP(A582,[1]Sheet1!B:F,4, FALSE),"0")</f>
        <v>8</v>
      </c>
      <c r="F582" s="7">
        <f>IFERROR(VLOOKUP(A582,[1]Sheet1!J:N,3, FALSE),"0")</f>
        <v>4</v>
      </c>
      <c r="G582" s="7">
        <f>IFERROR(VLOOKUP(A582,[1]Sheet1!J:N,4, FALSE),"0")</f>
        <v>4</v>
      </c>
      <c r="H582" s="6">
        <f>IFERROR(VLOOKUP(A582,[1]Sheet1!B:F,5, FALSE),"0")</f>
        <v>40000000</v>
      </c>
      <c r="I582" s="6">
        <f>IFERROR(VLOOKUP(A582,[1]Sheet1!J:N,5, FALSE),"0")</f>
        <v>16000000</v>
      </c>
    </row>
    <row r="583" spans="1:9">
      <c r="A583" t="s">
        <v>1180</v>
      </c>
      <c r="B583" t="s">
        <v>1181</v>
      </c>
      <c r="C583">
        <v>51.26</v>
      </c>
      <c r="D583" s="7">
        <f>IFERROR(VLOOKUP(A583,[1]Sheet1!B:F,3, FALSE),"0")</f>
        <v>2</v>
      </c>
      <c r="E583" s="7">
        <f>IFERROR(VLOOKUP(A583,[1]Sheet1!B:F,4, FALSE),"0")</f>
        <v>2</v>
      </c>
      <c r="F583" s="7">
        <f>IFERROR(VLOOKUP(A583,[1]Sheet1!J:N,3, FALSE),"0")</f>
        <v>4</v>
      </c>
      <c r="G583" s="7">
        <f>IFERROR(VLOOKUP(A583,[1]Sheet1!J:N,4, FALSE),"0")</f>
        <v>4</v>
      </c>
      <c r="H583" s="6">
        <f>IFERROR(VLOOKUP(A583,[1]Sheet1!B:F,5, FALSE),"0")</f>
        <v>4000000</v>
      </c>
      <c r="I583" s="6">
        <f>IFERROR(VLOOKUP(A583,[1]Sheet1!J:N,5, FALSE),"0")</f>
        <v>18000000</v>
      </c>
    </row>
    <row r="584" spans="1:9">
      <c r="A584" t="s">
        <v>1133</v>
      </c>
      <c r="B584" t="s">
        <v>1132</v>
      </c>
      <c r="C584">
        <v>47.55</v>
      </c>
      <c r="D584" s="7">
        <f>IFERROR(VLOOKUP(A584,[1]Sheet1!B:F,3, FALSE),"0")</f>
        <v>8</v>
      </c>
      <c r="E584" s="7">
        <f>IFERROR(VLOOKUP(A584,[1]Sheet1!B:F,4, FALSE),"0")</f>
        <v>8</v>
      </c>
      <c r="F584" s="7">
        <f>IFERROR(VLOOKUP(A584,[1]Sheet1!J:N,3, FALSE),"0")</f>
        <v>4</v>
      </c>
      <c r="G584" s="7">
        <f>IFERROR(VLOOKUP(A584,[1]Sheet1!J:N,4, FALSE),"0")</f>
        <v>4</v>
      </c>
      <c r="H584" s="6">
        <f>IFERROR(VLOOKUP(A584,[1]Sheet1!B:F,5, FALSE),"0")</f>
        <v>20000000</v>
      </c>
      <c r="I584" s="6">
        <f>IFERROR(VLOOKUP(A584,[1]Sheet1!J:N,5, FALSE),"0")</f>
        <v>24000000</v>
      </c>
    </row>
    <row r="585" spans="1:9">
      <c r="A585" t="s">
        <v>1182</v>
      </c>
      <c r="B585" t="s">
        <v>1183</v>
      </c>
      <c r="C585">
        <v>280.56</v>
      </c>
      <c r="D585" s="7">
        <f>IFERROR(VLOOKUP(A585,[1]Sheet1!B:F,3, FALSE),"0")</f>
        <v>2</v>
      </c>
      <c r="E585" s="7">
        <f>IFERROR(VLOOKUP(A585,[1]Sheet1!B:F,4, FALSE),"0")</f>
        <v>2</v>
      </c>
      <c r="F585" s="7">
        <f>IFERROR(VLOOKUP(A585,[1]Sheet1!J:N,3, FALSE),"0")</f>
        <v>4</v>
      </c>
      <c r="G585" s="7">
        <f>IFERROR(VLOOKUP(A585,[1]Sheet1!J:N,4, FALSE),"0")</f>
        <v>4</v>
      </c>
      <c r="H585" s="6">
        <f>IFERROR(VLOOKUP(A585,[1]Sheet1!B:F,5, FALSE),"0")</f>
        <v>1500000</v>
      </c>
      <c r="I585" s="6">
        <f>IFERROR(VLOOKUP(A585,[1]Sheet1!J:N,5, FALSE),"0")</f>
        <v>8800000</v>
      </c>
    </row>
    <row r="586" spans="1:9">
      <c r="A586" t="s">
        <v>1184</v>
      </c>
      <c r="B586" t="s">
        <v>1185</v>
      </c>
      <c r="C586">
        <v>85.94</v>
      </c>
      <c r="D586" s="7">
        <f>IFERROR(VLOOKUP(A586,[1]Sheet1!B:F,3, FALSE),"0")</f>
        <v>2</v>
      </c>
      <c r="E586" s="7">
        <f>IFERROR(VLOOKUP(A586,[1]Sheet1!B:F,4, FALSE),"0")</f>
        <v>2</v>
      </c>
      <c r="F586" s="7">
        <f>IFERROR(VLOOKUP(A586,[1]Sheet1!J:N,3, FALSE),"0")</f>
        <v>3</v>
      </c>
      <c r="G586" s="7">
        <f>IFERROR(VLOOKUP(A586,[1]Sheet1!J:N,4, FALSE),"0")</f>
        <v>4</v>
      </c>
      <c r="H586" s="6">
        <f>IFERROR(VLOOKUP(A586,[1]Sheet1!B:F,5, FALSE),"0")</f>
        <v>1400000</v>
      </c>
      <c r="I586" s="6">
        <f>IFERROR(VLOOKUP(A586,[1]Sheet1!J:N,5, FALSE),"0")</f>
        <v>2400000</v>
      </c>
    </row>
    <row r="587" spans="1:9">
      <c r="A587" t="s">
        <v>1192</v>
      </c>
      <c r="B587" t="s">
        <v>1193</v>
      </c>
      <c r="C587">
        <v>100.62</v>
      </c>
      <c r="D587" s="7">
        <f>IFERROR(VLOOKUP(A587,[1]Sheet1!B:F,3, FALSE),"0")</f>
        <v>1</v>
      </c>
      <c r="E587" s="7">
        <f>IFERROR(VLOOKUP(A587,[1]Sheet1!B:F,4, FALSE),"0")</f>
        <v>1</v>
      </c>
      <c r="F587" s="7">
        <f>IFERROR(VLOOKUP(A587,[1]Sheet1!J:N,3, FALSE),"0")</f>
        <v>4</v>
      </c>
      <c r="G587" s="7">
        <f>IFERROR(VLOOKUP(A587,[1]Sheet1!J:N,4, FALSE),"0")</f>
        <v>4</v>
      </c>
      <c r="H587" s="6">
        <f>IFERROR(VLOOKUP(A587,[1]Sheet1!B:F,5, FALSE),"0")</f>
        <v>280000</v>
      </c>
      <c r="I587" s="6">
        <f>IFERROR(VLOOKUP(A587,[1]Sheet1!J:N,5, FALSE),"0")</f>
        <v>17000000</v>
      </c>
    </row>
    <row r="588" spans="1:9">
      <c r="A588" t="s">
        <v>1222</v>
      </c>
      <c r="B588" t="s">
        <v>1223</v>
      </c>
      <c r="C588">
        <v>117.33</v>
      </c>
      <c r="D588" s="7">
        <f>IFERROR(VLOOKUP(A588,[1]Sheet1!B:F,3, FALSE),"0")</f>
        <v>3</v>
      </c>
      <c r="E588" s="7">
        <f>IFERROR(VLOOKUP(A588,[1]Sheet1!B:F,4, FALSE),"0")</f>
        <v>3</v>
      </c>
      <c r="F588" s="7">
        <f>IFERROR(VLOOKUP(A588,[1]Sheet1!J:N,3, FALSE),"0")</f>
        <v>4</v>
      </c>
      <c r="G588" s="7">
        <f>IFERROR(VLOOKUP(A588,[1]Sheet1!J:N,4, FALSE),"0")</f>
        <v>4</v>
      </c>
      <c r="H588" s="6">
        <f>IFERROR(VLOOKUP(A588,[1]Sheet1!B:F,5, FALSE),"0")</f>
        <v>2100000</v>
      </c>
      <c r="I588" s="6">
        <f>IFERROR(VLOOKUP(A588,[1]Sheet1!J:N,5, FALSE),"0")</f>
        <v>27000000</v>
      </c>
    </row>
    <row r="589" spans="1:9">
      <c r="A589" t="s">
        <v>1224</v>
      </c>
      <c r="B589" t="s">
        <v>1225</v>
      </c>
      <c r="C589">
        <v>59.65</v>
      </c>
      <c r="D589" s="7">
        <f>IFERROR(VLOOKUP(A589,[1]Sheet1!B:F,3, FALSE),"0")</f>
        <v>2</v>
      </c>
      <c r="E589" s="7">
        <f>IFERROR(VLOOKUP(A589,[1]Sheet1!B:F,4, FALSE),"0")</f>
        <v>3</v>
      </c>
      <c r="F589" s="7">
        <f>IFERROR(VLOOKUP(A589,[1]Sheet1!J:N,3, FALSE),"0")</f>
        <v>4</v>
      </c>
      <c r="G589" s="7">
        <f>IFERROR(VLOOKUP(A589,[1]Sheet1!J:N,4, FALSE),"0")</f>
        <v>4</v>
      </c>
      <c r="H589" s="6">
        <f>IFERROR(VLOOKUP(A589,[1]Sheet1!B:F,5, FALSE),"0")</f>
        <v>4600000</v>
      </c>
      <c r="I589" s="6">
        <f>IFERROR(VLOOKUP(A589,[1]Sheet1!J:N,5, FALSE),"0")</f>
        <v>10000000</v>
      </c>
    </row>
    <row r="590" spans="1:9">
      <c r="A590" t="s">
        <v>1226</v>
      </c>
      <c r="B590" t="s">
        <v>1227</v>
      </c>
      <c r="C590">
        <v>118.64</v>
      </c>
      <c r="D590" s="7">
        <f>IFERROR(VLOOKUP(A590,[1]Sheet1!B:F,3, FALSE),"0")</f>
        <v>3</v>
      </c>
      <c r="E590" s="7">
        <f>IFERROR(VLOOKUP(A590,[1]Sheet1!B:F,4, FALSE),"0")</f>
        <v>3</v>
      </c>
      <c r="F590" s="7">
        <f>IFERROR(VLOOKUP(A590,[1]Sheet1!J:N,3, FALSE),"0")</f>
        <v>4</v>
      </c>
      <c r="G590" s="7">
        <f>IFERROR(VLOOKUP(A590,[1]Sheet1!J:N,4, FALSE),"0")</f>
        <v>4</v>
      </c>
      <c r="H590" s="6">
        <f>IFERROR(VLOOKUP(A590,[1]Sheet1!B:F,5, FALSE),"0")</f>
        <v>920000</v>
      </c>
      <c r="I590" s="6">
        <f>IFERROR(VLOOKUP(A590,[1]Sheet1!J:N,5, FALSE),"0")</f>
        <v>4400000</v>
      </c>
    </row>
    <row r="591" spans="1:9">
      <c r="A591" t="s">
        <v>1228</v>
      </c>
      <c r="B591" t="s">
        <v>1229</v>
      </c>
      <c r="C591">
        <v>15.5</v>
      </c>
      <c r="D591" s="7">
        <f>IFERROR(VLOOKUP(A591,[1]Sheet1!B:F,3, FALSE),"0")</f>
        <v>4</v>
      </c>
      <c r="E591" s="7">
        <f>IFERROR(VLOOKUP(A591,[1]Sheet1!B:F,4, FALSE),"0")</f>
        <v>5</v>
      </c>
      <c r="F591" s="7">
        <f>IFERROR(VLOOKUP(A591,[1]Sheet1!J:N,3, FALSE),"0")</f>
        <v>3</v>
      </c>
      <c r="G591" s="7">
        <f>IFERROR(VLOOKUP(A591,[1]Sheet1!J:N,4, FALSE),"0")</f>
        <v>4</v>
      </c>
      <c r="H591" s="6">
        <f>IFERROR(VLOOKUP(A591,[1]Sheet1!B:F,5, FALSE),"0")</f>
        <v>310000000</v>
      </c>
      <c r="I591" s="6">
        <f>IFERROR(VLOOKUP(A591,[1]Sheet1!J:N,5, FALSE),"0")</f>
        <v>360000000</v>
      </c>
    </row>
    <row r="592" spans="1:9">
      <c r="A592" t="s">
        <v>1230</v>
      </c>
      <c r="B592" t="s">
        <v>1231</v>
      </c>
      <c r="C592">
        <v>15.41</v>
      </c>
      <c r="D592" s="7">
        <f>IFERROR(VLOOKUP(A592,[1]Sheet1!B:F,3, FALSE),"0")</f>
        <v>4</v>
      </c>
      <c r="E592" s="7">
        <f>IFERROR(VLOOKUP(A592,[1]Sheet1!B:F,4, FALSE),"0")</f>
        <v>4</v>
      </c>
      <c r="F592" s="7">
        <f>IFERROR(VLOOKUP(A592,[1]Sheet1!J:N,3, FALSE),"0")</f>
        <v>4</v>
      </c>
      <c r="G592" s="7">
        <f>IFERROR(VLOOKUP(A592,[1]Sheet1!J:N,4, FALSE),"0")</f>
        <v>4</v>
      </c>
      <c r="H592" s="6">
        <f>IFERROR(VLOOKUP(A592,[1]Sheet1!B:F,5, FALSE),"0")</f>
        <v>63000000</v>
      </c>
      <c r="I592" s="6">
        <f>IFERROR(VLOOKUP(A592,[1]Sheet1!J:N,5, FALSE),"0")</f>
        <v>54000000</v>
      </c>
    </row>
    <row r="593" spans="1:9">
      <c r="A593" t="s">
        <v>1232</v>
      </c>
      <c r="B593" t="s">
        <v>1233</v>
      </c>
      <c r="C593">
        <v>44.53</v>
      </c>
      <c r="D593" s="7">
        <f>IFERROR(VLOOKUP(A593,[1]Sheet1!B:F,3, FALSE),"0")</f>
        <v>3</v>
      </c>
      <c r="E593" s="7">
        <f>IFERROR(VLOOKUP(A593,[1]Sheet1!B:F,4, FALSE),"0")</f>
        <v>3</v>
      </c>
      <c r="F593" s="7">
        <f>IFERROR(VLOOKUP(A593,[1]Sheet1!J:N,3, FALSE),"0")</f>
        <v>4</v>
      </c>
      <c r="G593" s="7">
        <f>IFERROR(VLOOKUP(A593,[1]Sheet1!J:N,4, FALSE),"0")</f>
        <v>4</v>
      </c>
      <c r="H593" s="6">
        <f>IFERROR(VLOOKUP(A593,[1]Sheet1!B:F,5, FALSE),"0")</f>
        <v>7600000</v>
      </c>
      <c r="I593" s="6">
        <f>IFERROR(VLOOKUP(A593,[1]Sheet1!J:N,5, FALSE),"0")</f>
        <v>44000000</v>
      </c>
    </row>
    <row r="594" spans="1:9">
      <c r="A594" t="s">
        <v>1234</v>
      </c>
      <c r="B594" t="s">
        <v>1235</v>
      </c>
      <c r="C594">
        <v>30.8</v>
      </c>
      <c r="D594" s="7">
        <f>IFERROR(VLOOKUP(A594,[1]Sheet1!B:F,3, FALSE),"0")</f>
        <v>4</v>
      </c>
      <c r="E594" s="7">
        <f>IFERROR(VLOOKUP(A594,[1]Sheet1!B:F,4, FALSE),"0")</f>
        <v>4</v>
      </c>
      <c r="F594" s="7">
        <f>IFERROR(VLOOKUP(A594,[1]Sheet1!J:N,3, FALSE),"0")</f>
        <v>3</v>
      </c>
      <c r="G594" s="7">
        <f>IFERROR(VLOOKUP(A594,[1]Sheet1!J:N,4, FALSE),"0")</f>
        <v>4</v>
      </c>
      <c r="H594" s="6">
        <f>IFERROR(VLOOKUP(A594,[1]Sheet1!B:F,5, FALSE),"0")</f>
        <v>12000000</v>
      </c>
      <c r="I594" s="6">
        <f>IFERROR(VLOOKUP(A594,[1]Sheet1!J:N,5, FALSE),"0")</f>
        <v>30000000</v>
      </c>
    </row>
    <row r="595" spans="1:9">
      <c r="A595" t="s">
        <v>1236</v>
      </c>
      <c r="B595" t="s">
        <v>1237</v>
      </c>
      <c r="C595">
        <v>45.37</v>
      </c>
      <c r="D595" s="7">
        <f>IFERROR(VLOOKUP(A595,[1]Sheet1!B:F,3, FALSE),"0")</f>
        <v>4</v>
      </c>
      <c r="E595" s="7">
        <f>IFERROR(VLOOKUP(A595,[1]Sheet1!B:F,4, FALSE),"0")</f>
        <v>4</v>
      </c>
      <c r="F595" s="7">
        <f>IFERROR(VLOOKUP(A595,[1]Sheet1!J:N,3, FALSE),"0")</f>
        <v>3</v>
      </c>
      <c r="G595" s="7">
        <f>IFERROR(VLOOKUP(A595,[1]Sheet1!J:N,4, FALSE),"0")</f>
        <v>4</v>
      </c>
      <c r="H595" s="6">
        <f>IFERROR(VLOOKUP(A595,[1]Sheet1!B:F,5, FALSE),"0")</f>
        <v>15000000</v>
      </c>
      <c r="I595" s="6">
        <f>IFERROR(VLOOKUP(A595,[1]Sheet1!J:N,5, FALSE),"0")</f>
        <v>14000000</v>
      </c>
    </row>
    <row r="596" spans="1:9">
      <c r="A596" t="s">
        <v>1238</v>
      </c>
      <c r="B596" t="s">
        <v>1239</v>
      </c>
      <c r="C596">
        <v>60.55</v>
      </c>
      <c r="D596" s="7">
        <f>IFERROR(VLOOKUP(A596,[1]Sheet1!B:F,3, FALSE),"0")</f>
        <v>3</v>
      </c>
      <c r="E596" s="7">
        <f>IFERROR(VLOOKUP(A596,[1]Sheet1!B:F,4, FALSE),"0")</f>
        <v>3</v>
      </c>
      <c r="F596" s="7">
        <f>IFERROR(VLOOKUP(A596,[1]Sheet1!J:N,3, FALSE),"0")</f>
        <v>4</v>
      </c>
      <c r="G596" s="7">
        <f>IFERROR(VLOOKUP(A596,[1]Sheet1!J:N,4, FALSE),"0")</f>
        <v>4</v>
      </c>
      <c r="H596" s="6">
        <f>IFERROR(VLOOKUP(A596,[1]Sheet1!B:F,5, FALSE),"0")</f>
        <v>5600000</v>
      </c>
      <c r="I596" s="6">
        <f>IFERROR(VLOOKUP(A596,[1]Sheet1!J:N,5, FALSE),"0")</f>
        <v>17000000</v>
      </c>
    </row>
    <row r="597" spans="1:9">
      <c r="A597" t="s">
        <v>1240</v>
      </c>
      <c r="B597" t="s">
        <v>1241</v>
      </c>
      <c r="C597">
        <v>34.25</v>
      </c>
      <c r="D597" s="7">
        <f>IFERROR(VLOOKUP(A597,[1]Sheet1!B:F,3, FALSE),"0")</f>
        <v>3</v>
      </c>
      <c r="E597" s="7">
        <f>IFERROR(VLOOKUP(A597,[1]Sheet1!B:F,4, FALSE),"0")</f>
        <v>3</v>
      </c>
      <c r="F597" s="7">
        <f>IFERROR(VLOOKUP(A597,[1]Sheet1!J:N,3, FALSE),"0")</f>
        <v>4</v>
      </c>
      <c r="G597" s="7">
        <f>IFERROR(VLOOKUP(A597,[1]Sheet1!J:N,4, FALSE),"0")</f>
        <v>4</v>
      </c>
      <c r="H597" s="6">
        <f>IFERROR(VLOOKUP(A597,[1]Sheet1!B:F,5, FALSE),"0")</f>
        <v>9400000</v>
      </c>
      <c r="I597" s="6">
        <f>IFERROR(VLOOKUP(A597,[1]Sheet1!J:N,5, FALSE),"0")</f>
        <v>54000000</v>
      </c>
    </row>
    <row r="598" spans="1:9">
      <c r="A598" t="s">
        <v>1242</v>
      </c>
      <c r="B598" t="s">
        <v>1243</v>
      </c>
      <c r="C598">
        <v>114.47</v>
      </c>
      <c r="D598" s="7">
        <f>IFERROR(VLOOKUP(A598,[1]Sheet1!B:F,3, FALSE),"0")</f>
        <v>3</v>
      </c>
      <c r="E598" s="7">
        <f>IFERROR(VLOOKUP(A598,[1]Sheet1!B:F,4, FALSE),"0")</f>
        <v>3</v>
      </c>
      <c r="F598" s="7">
        <f>IFERROR(VLOOKUP(A598,[1]Sheet1!J:N,3, FALSE),"0")</f>
        <v>4</v>
      </c>
      <c r="G598" s="7">
        <f>IFERROR(VLOOKUP(A598,[1]Sheet1!J:N,4, FALSE),"0")</f>
        <v>4</v>
      </c>
      <c r="H598" s="6">
        <f>IFERROR(VLOOKUP(A598,[1]Sheet1!B:F,5, FALSE),"0")</f>
        <v>4600000</v>
      </c>
      <c r="I598" s="6">
        <f>IFERROR(VLOOKUP(A598,[1]Sheet1!J:N,5, FALSE),"0")</f>
        <v>16000000</v>
      </c>
    </row>
    <row r="599" spans="1:9">
      <c r="A599" t="s">
        <v>1244</v>
      </c>
      <c r="B599" t="s">
        <v>1245</v>
      </c>
      <c r="C599">
        <v>55.85</v>
      </c>
      <c r="D599" s="7">
        <f>IFERROR(VLOOKUP(A599,[1]Sheet1!B:F,3, FALSE),"0")</f>
        <v>3</v>
      </c>
      <c r="E599" s="7">
        <f>IFERROR(VLOOKUP(A599,[1]Sheet1!B:F,4, FALSE),"0")</f>
        <v>3</v>
      </c>
      <c r="F599" s="7">
        <f>IFERROR(VLOOKUP(A599,[1]Sheet1!J:N,3, FALSE),"0")</f>
        <v>4</v>
      </c>
      <c r="G599" s="7">
        <f>IFERROR(VLOOKUP(A599,[1]Sheet1!J:N,4, FALSE),"0")</f>
        <v>4</v>
      </c>
      <c r="H599" s="6">
        <f>IFERROR(VLOOKUP(A599,[1]Sheet1!B:F,5, FALSE),"0")</f>
        <v>3500000</v>
      </c>
      <c r="I599" s="6">
        <f>IFERROR(VLOOKUP(A599,[1]Sheet1!J:N,5, FALSE),"0")</f>
        <v>11000000</v>
      </c>
    </row>
    <row r="600" spans="1:9">
      <c r="A600" t="s">
        <v>1252</v>
      </c>
      <c r="B600" t="s">
        <v>1253</v>
      </c>
      <c r="C600">
        <v>97.61</v>
      </c>
      <c r="D600" s="7">
        <f>IFERROR(VLOOKUP(A600,[1]Sheet1!B:F,3, FALSE),"0")</f>
        <v>2</v>
      </c>
      <c r="E600" s="7">
        <f>IFERROR(VLOOKUP(A600,[1]Sheet1!B:F,4, FALSE),"0")</f>
        <v>2</v>
      </c>
      <c r="F600" s="7">
        <f>IFERROR(VLOOKUP(A600,[1]Sheet1!J:N,3, FALSE),"0")</f>
        <v>4</v>
      </c>
      <c r="G600" s="7">
        <f>IFERROR(VLOOKUP(A600,[1]Sheet1!J:N,4, FALSE),"0")</f>
        <v>4</v>
      </c>
      <c r="H600" s="6">
        <f>IFERROR(VLOOKUP(A600,[1]Sheet1!B:F,5, FALSE),"0")</f>
        <v>1700000</v>
      </c>
      <c r="I600" s="6">
        <f>IFERROR(VLOOKUP(A600,[1]Sheet1!J:N,5, FALSE),"0")</f>
        <v>13000000</v>
      </c>
    </row>
    <row r="601" spans="1:9">
      <c r="A601" t="s">
        <v>1254</v>
      </c>
      <c r="B601" t="s">
        <v>1255</v>
      </c>
      <c r="C601">
        <v>36.85</v>
      </c>
      <c r="D601" s="7">
        <f>IFERROR(VLOOKUP(A601,[1]Sheet1!B:F,3, FALSE),"0")</f>
        <v>2</v>
      </c>
      <c r="E601" s="7">
        <f>IFERROR(VLOOKUP(A601,[1]Sheet1!B:F,4, FALSE),"0")</f>
        <v>2</v>
      </c>
      <c r="F601" s="7">
        <f>IFERROR(VLOOKUP(A601,[1]Sheet1!J:N,3, FALSE),"0")</f>
        <v>4</v>
      </c>
      <c r="G601" s="7">
        <f>IFERROR(VLOOKUP(A601,[1]Sheet1!J:N,4, FALSE),"0")</f>
        <v>4</v>
      </c>
      <c r="H601" s="6">
        <f>IFERROR(VLOOKUP(A601,[1]Sheet1!B:F,5, FALSE),"0")</f>
        <v>1800000</v>
      </c>
      <c r="I601" s="6">
        <f>IFERROR(VLOOKUP(A601,[1]Sheet1!J:N,5, FALSE),"0")</f>
        <v>39000000</v>
      </c>
    </row>
    <row r="602" spans="1:9">
      <c r="A602" t="s">
        <v>1256</v>
      </c>
      <c r="B602" t="s">
        <v>1257</v>
      </c>
      <c r="C602">
        <v>37.78</v>
      </c>
      <c r="D602" s="7">
        <f>IFERROR(VLOOKUP(A602,[1]Sheet1!B:F,3, FALSE),"0")</f>
        <v>2</v>
      </c>
      <c r="E602" s="7">
        <f>IFERROR(VLOOKUP(A602,[1]Sheet1!B:F,4, FALSE),"0")</f>
        <v>2</v>
      </c>
      <c r="F602" s="7">
        <f>IFERROR(VLOOKUP(A602,[1]Sheet1!J:N,3, FALSE),"0")</f>
        <v>4</v>
      </c>
      <c r="G602" s="7">
        <f>IFERROR(VLOOKUP(A602,[1]Sheet1!J:N,4, FALSE),"0")</f>
        <v>4</v>
      </c>
      <c r="H602" s="6">
        <f>IFERROR(VLOOKUP(A602,[1]Sheet1!B:F,5, FALSE),"0")</f>
        <v>1700000</v>
      </c>
      <c r="I602" s="6">
        <f>IFERROR(VLOOKUP(A602,[1]Sheet1!J:N,5, FALSE),"0")</f>
        <v>7000000</v>
      </c>
    </row>
    <row r="603" spans="1:9">
      <c r="A603" t="s">
        <v>1258</v>
      </c>
      <c r="B603" t="s">
        <v>1259</v>
      </c>
      <c r="C603">
        <v>82.38</v>
      </c>
      <c r="D603" s="7">
        <f>IFERROR(VLOOKUP(A603,[1]Sheet1!B:F,3, FALSE),"0")</f>
        <v>2</v>
      </c>
      <c r="E603" s="7">
        <f>IFERROR(VLOOKUP(A603,[1]Sheet1!B:F,4, FALSE),"0")</f>
        <v>2</v>
      </c>
      <c r="F603" s="7">
        <f>IFERROR(VLOOKUP(A603,[1]Sheet1!J:N,3, FALSE),"0")</f>
        <v>4</v>
      </c>
      <c r="G603" s="7">
        <f>IFERROR(VLOOKUP(A603,[1]Sheet1!J:N,4, FALSE),"0")</f>
        <v>4</v>
      </c>
      <c r="H603" s="6">
        <f>IFERROR(VLOOKUP(A603,[1]Sheet1!B:F,5, FALSE),"0")</f>
        <v>1100000</v>
      </c>
      <c r="I603" s="6">
        <f>IFERROR(VLOOKUP(A603,[1]Sheet1!J:N,5, FALSE),"0")</f>
        <v>5100000</v>
      </c>
    </row>
    <row r="604" spans="1:9">
      <c r="A604" t="s">
        <v>1260</v>
      </c>
      <c r="B604" t="s">
        <v>1261</v>
      </c>
      <c r="C604">
        <v>123.83</v>
      </c>
      <c r="D604" s="7">
        <f>IFERROR(VLOOKUP(A604,[1]Sheet1!B:F,3, FALSE),"0")</f>
        <v>2</v>
      </c>
      <c r="E604" s="7">
        <f>IFERROR(VLOOKUP(A604,[1]Sheet1!B:F,4, FALSE),"0")</f>
        <v>2</v>
      </c>
      <c r="F604" s="7">
        <f>IFERROR(VLOOKUP(A604,[1]Sheet1!J:N,3, FALSE),"0")</f>
        <v>4</v>
      </c>
      <c r="G604" s="7">
        <f>IFERROR(VLOOKUP(A604,[1]Sheet1!J:N,4, FALSE),"0")</f>
        <v>4</v>
      </c>
      <c r="H604" s="6">
        <f>IFERROR(VLOOKUP(A604,[1]Sheet1!B:F,5, FALSE),"0")</f>
        <v>2800000</v>
      </c>
      <c r="I604" s="6">
        <f>IFERROR(VLOOKUP(A604,[1]Sheet1!J:N,5, FALSE),"0")</f>
        <v>13000000</v>
      </c>
    </row>
    <row r="605" spans="1:9">
      <c r="A605" t="s">
        <v>1262</v>
      </c>
      <c r="B605" t="s">
        <v>1263</v>
      </c>
      <c r="C605">
        <v>113.22</v>
      </c>
      <c r="D605" s="7">
        <f>IFERROR(VLOOKUP(A605,[1]Sheet1!B:F,3, FALSE),"0")</f>
        <v>2</v>
      </c>
      <c r="E605" s="7">
        <f>IFERROR(VLOOKUP(A605,[1]Sheet1!B:F,4, FALSE),"0")</f>
        <v>2</v>
      </c>
      <c r="F605" s="7">
        <f>IFERROR(VLOOKUP(A605,[1]Sheet1!J:N,3, FALSE),"0")</f>
        <v>4</v>
      </c>
      <c r="G605" s="7">
        <f>IFERROR(VLOOKUP(A605,[1]Sheet1!J:N,4, FALSE),"0")</f>
        <v>4</v>
      </c>
      <c r="H605" s="6">
        <f>IFERROR(VLOOKUP(A605,[1]Sheet1!B:F,5, FALSE),"0")</f>
        <v>510000</v>
      </c>
      <c r="I605" s="6">
        <f>IFERROR(VLOOKUP(A605,[1]Sheet1!J:N,5, FALSE),"0")</f>
        <v>5300000</v>
      </c>
    </row>
    <row r="606" spans="1:9">
      <c r="A606" t="s">
        <v>1264</v>
      </c>
      <c r="B606" t="s">
        <v>1265</v>
      </c>
      <c r="C606">
        <v>31.49</v>
      </c>
      <c r="D606" s="7">
        <f>IFERROR(VLOOKUP(A606,[1]Sheet1!B:F,3, FALSE),"0")</f>
        <v>2</v>
      </c>
      <c r="E606" s="7">
        <f>IFERROR(VLOOKUP(A606,[1]Sheet1!B:F,4, FALSE),"0")</f>
        <v>2</v>
      </c>
      <c r="F606" s="7">
        <f>IFERROR(VLOOKUP(A606,[1]Sheet1!J:N,3, FALSE),"0")</f>
        <v>4</v>
      </c>
      <c r="G606" s="7">
        <f>IFERROR(VLOOKUP(A606,[1]Sheet1!J:N,4, FALSE),"0")</f>
        <v>4</v>
      </c>
      <c r="H606" s="6">
        <f>IFERROR(VLOOKUP(A606,[1]Sheet1!B:F,5, FALSE),"0")</f>
        <v>15000000</v>
      </c>
      <c r="I606" s="6">
        <f>IFERROR(VLOOKUP(A606,[1]Sheet1!J:N,5, FALSE),"0")</f>
        <v>35000000</v>
      </c>
    </row>
    <row r="607" spans="1:9">
      <c r="A607" t="s">
        <v>1266</v>
      </c>
      <c r="B607" t="s">
        <v>1267</v>
      </c>
      <c r="C607">
        <v>105.72</v>
      </c>
      <c r="D607" s="7">
        <f>IFERROR(VLOOKUP(A607,[1]Sheet1!B:F,3, FALSE),"0")</f>
        <v>2</v>
      </c>
      <c r="E607" s="7">
        <f>IFERROR(VLOOKUP(A607,[1]Sheet1!B:F,4, FALSE),"0")</f>
        <v>2</v>
      </c>
      <c r="F607" s="7">
        <f>IFERROR(VLOOKUP(A607,[1]Sheet1!J:N,3, FALSE),"0")</f>
        <v>3</v>
      </c>
      <c r="G607" s="7">
        <f>IFERROR(VLOOKUP(A607,[1]Sheet1!J:N,4, FALSE),"0")</f>
        <v>4</v>
      </c>
      <c r="H607" s="6">
        <f>IFERROR(VLOOKUP(A607,[1]Sheet1!B:F,5, FALSE),"0")</f>
        <v>3100000</v>
      </c>
      <c r="I607" s="6">
        <f>IFERROR(VLOOKUP(A607,[1]Sheet1!J:N,5, FALSE),"0")</f>
        <v>9100000</v>
      </c>
    </row>
    <row r="608" spans="1:9">
      <c r="A608" t="s">
        <v>1268</v>
      </c>
      <c r="B608" t="s">
        <v>1269</v>
      </c>
      <c r="C608">
        <v>168.48</v>
      </c>
      <c r="D608" s="7">
        <f>IFERROR(VLOOKUP(A608,[1]Sheet1!B:F,3, FALSE),"0")</f>
        <v>2</v>
      </c>
      <c r="E608" s="7">
        <f>IFERROR(VLOOKUP(A608,[1]Sheet1!B:F,4, FALSE),"0")</f>
        <v>2</v>
      </c>
      <c r="F608" s="7">
        <f>IFERROR(VLOOKUP(A608,[1]Sheet1!J:N,3, FALSE),"0")</f>
        <v>4</v>
      </c>
      <c r="G608" s="7">
        <f>IFERROR(VLOOKUP(A608,[1]Sheet1!J:N,4, FALSE),"0")</f>
        <v>4</v>
      </c>
      <c r="H608" s="6">
        <f>IFERROR(VLOOKUP(A608,[1]Sheet1!B:F,5, FALSE),"0")</f>
        <v>1700000</v>
      </c>
      <c r="I608" s="6">
        <f>IFERROR(VLOOKUP(A608,[1]Sheet1!J:N,5, FALSE),"0")</f>
        <v>14000000</v>
      </c>
    </row>
    <row r="609" spans="1:9">
      <c r="A609" t="s">
        <v>1342</v>
      </c>
      <c r="B609" t="s">
        <v>1343</v>
      </c>
      <c r="C609">
        <v>68.680000000000007</v>
      </c>
      <c r="D609" s="7">
        <f>IFERROR(VLOOKUP(A609,[1]Sheet1!B:F,3, FALSE),"0")</f>
        <v>2</v>
      </c>
      <c r="E609" s="7">
        <f>IFERROR(VLOOKUP(A609,[1]Sheet1!B:F,4, FALSE),"0")</f>
        <v>2</v>
      </c>
      <c r="F609" s="7">
        <f>IFERROR(VLOOKUP(A609,[1]Sheet1!J:N,3, FALSE),"0")</f>
        <v>4</v>
      </c>
      <c r="G609" s="7">
        <f>IFERROR(VLOOKUP(A609,[1]Sheet1!J:N,4, FALSE),"0")</f>
        <v>4</v>
      </c>
      <c r="H609" s="6">
        <f>IFERROR(VLOOKUP(A609,[1]Sheet1!B:F,5, FALSE),"0")</f>
        <v>2100000</v>
      </c>
      <c r="I609" s="6">
        <f>IFERROR(VLOOKUP(A609,[1]Sheet1!J:N,5, FALSE),"0")</f>
        <v>10000000</v>
      </c>
    </row>
    <row r="610" spans="1:9">
      <c r="A610" t="s">
        <v>1344</v>
      </c>
      <c r="B610" t="s">
        <v>1345</v>
      </c>
      <c r="C610">
        <v>41.52</v>
      </c>
      <c r="D610" s="7">
        <f>IFERROR(VLOOKUP(A610,[1]Sheet1!B:F,3, FALSE),"0")</f>
        <v>2</v>
      </c>
      <c r="E610" s="7">
        <f>IFERROR(VLOOKUP(A610,[1]Sheet1!B:F,4, FALSE),"0")</f>
        <v>2</v>
      </c>
      <c r="F610" s="7">
        <f>IFERROR(VLOOKUP(A610,[1]Sheet1!J:N,3, FALSE),"0")</f>
        <v>4</v>
      </c>
      <c r="G610" s="7">
        <f>IFERROR(VLOOKUP(A610,[1]Sheet1!J:N,4, FALSE),"0")</f>
        <v>4</v>
      </c>
      <c r="H610" s="6">
        <f>IFERROR(VLOOKUP(A610,[1]Sheet1!B:F,5, FALSE),"0")</f>
        <v>4100000</v>
      </c>
      <c r="I610" s="6">
        <f>IFERROR(VLOOKUP(A610,[1]Sheet1!J:N,5, FALSE),"0")</f>
        <v>23000000</v>
      </c>
    </row>
    <row r="611" spans="1:9">
      <c r="A611" t="s">
        <v>1346</v>
      </c>
      <c r="B611" t="s">
        <v>1347</v>
      </c>
      <c r="C611">
        <v>109.87</v>
      </c>
      <c r="D611" s="7">
        <f>IFERROR(VLOOKUP(A611,[1]Sheet1!B:F,3, FALSE),"0")</f>
        <v>2</v>
      </c>
      <c r="E611" s="7">
        <f>IFERROR(VLOOKUP(A611,[1]Sheet1!B:F,4, FALSE),"0")</f>
        <v>2</v>
      </c>
      <c r="F611" s="7">
        <f>IFERROR(VLOOKUP(A611,[1]Sheet1!J:N,3, FALSE),"0")</f>
        <v>4</v>
      </c>
      <c r="G611" s="7">
        <f>IFERROR(VLOOKUP(A611,[1]Sheet1!J:N,4, FALSE),"0")</f>
        <v>4</v>
      </c>
      <c r="H611" s="6">
        <f>IFERROR(VLOOKUP(A611,[1]Sheet1!B:F,5, FALSE),"0")</f>
        <v>1300000</v>
      </c>
      <c r="I611" s="6">
        <f>IFERROR(VLOOKUP(A611,[1]Sheet1!J:N,5, FALSE),"0")</f>
        <v>13000000</v>
      </c>
    </row>
    <row r="612" spans="1:9">
      <c r="A612" t="s">
        <v>1348</v>
      </c>
      <c r="B612" t="s">
        <v>1349</v>
      </c>
      <c r="C612">
        <v>40.71</v>
      </c>
      <c r="D612" s="7">
        <f>IFERROR(VLOOKUP(A612,[1]Sheet1!B:F,3, FALSE),"0")</f>
        <v>2</v>
      </c>
      <c r="E612" s="7">
        <f>IFERROR(VLOOKUP(A612,[1]Sheet1!B:F,4, FALSE),"0")</f>
        <v>2</v>
      </c>
      <c r="F612" s="7">
        <f>IFERROR(VLOOKUP(A612,[1]Sheet1!J:N,3, FALSE),"0")</f>
        <v>4</v>
      </c>
      <c r="G612" s="7">
        <f>IFERROR(VLOOKUP(A612,[1]Sheet1!J:N,4, FALSE),"0")</f>
        <v>4</v>
      </c>
      <c r="H612" s="6">
        <f>IFERROR(VLOOKUP(A612,[1]Sheet1!B:F,5, FALSE),"0")</f>
        <v>5900000</v>
      </c>
      <c r="I612" s="6">
        <f>IFERROR(VLOOKUP(A612,[1]Sheet1!J:N,5, FALSE),"0")</f>
        <v>29000000</v>
      </c>
    </row>
    <row r="613" spans="1:9">
      <c r="A613" t="s">
        <v>1350</v>
      </c>
      <c r="B613" t="s">
        <v>1351</v>
      </c>
      <c r="C613">
        <v>69.95</v>
      </c>
      <c r="D613" s="7">
        <f>IFERROR(VLOOKUP(A613,[1]Sheet1!B:F,3, FALSE),"0")</f>
        <v>2</v>
      </c>
      <c r="E613" s="7">
        <f>IFERROR(VLOOKUP(A613,[1]Sheet1!B:F,4, FALSE),"0")</f>
        <v>2</v>
      </c>
      <c r="F613" s="7">
        <f>IFERROR(VLOOKUP(A613,[1]Sheet1!J:N,3, FALSE),"0")</f>
        <v>4</v>
      </c>
      <c r="G613" s="7">
        <f>IFERROR(VLOOKUP(A613,[1]Sheet1!J:N,4, FALSE),"0")</f>
        <v>4</v>
      </c>
      <c r="H613" s="6">
        <f>IFERROR(VLOOKUP(A613,[1]Sheet1!B:F,5, FALSE),"0")</f>
        <v>1100000</v>
      </c>
      <c r="I613" s="6">
        <f>IFERROR(VLOOKUP(A613,[1]Sheet1!J:N,5, FALSE),"0")</f>
        <v>13000000</v>
      </c>
    </row>
    <row r="614" spans="1:9">
      <c r="A614" t="s">
        <v>1352</v>
      </c>
      <c r="B614" t="s">
        <v>1353</v>
      </c>
      <c r="C614">
        <v>120.6</v>
      </c>
      <c r="D614" s="7">
        <f>IFERROR(VLOOKUP(A614,[1]Sheet1!B:F,3, FALSE),"0")</f>
        <v>2</v>
      </c>
      <c r="E614" s="7">
        <f>IFERROR(VLOOKUP(A614,[1]Sheet1!B:F,4, FALSE),"0")</f>
        <v>2</v>
      </c>
      <c r="F614" s="7">
        <f>IFERROR(VLOOKUP(A614,[1]Sheet1!J:N,3, FALSE),"0")</f>
        <v>4</v>
      </c>
      <c r="G614" s="7">
        <f>IFERROR(VLOOKUP(A614,[1]Sheet1!J:N,4, FALSE),"0")</f>
        <v>4</v>
      </c>
      <c r="H614" s="6">
        <f>IFERROR(VLOOKUP(A614,[1]Sheet1!B:F,5, FALSE),"0")</f>
        <v>4400000</v>
      </c>
      <c r="I614" s="6">
        <f>IFERROR(VLOOKUP(A614,[1]Sheet1!J:N,5, FALSE),"0")</f>
        <v>12000000</v>
      </c>
    </row>
    <row r="615" spans="1:9">
      <c r="A615" t="s">
        <v>1442</v>
      </c>
      <c r="B615" t="s">
        <v>1443</v>
      </c>
      <c r="C615">
        <v>89.33</v>
      </c>
      <c r="D615" s="7">
        <f>IFERROR(VLOOKUP(A615,[1]Sheet1!B:F,3, FALSE),"0")</f>
        <v>1</v>
      </c>
      <c r="E615" s="7">
        <f>IFERROR(VLOOKUP(A615,[1]Sheet1!B:F,4, FALSE),"0")</f>
        <v>1</v>
      </c>
      <c r="F615" s="7">
        <f>IFERROR(VLOOKUP(A615,[1]Sheet1!J:N,3, FALSE),"0")</f>
        <v>4</v>
      </c>
      <c r="G615" s="7">
        <f>IFERROR(VLOOKUP(A615,[1]Sheet1!J:N,4, FALSE),"0")</f>
        <v>4</v>
      </c>
      <c r="H615" s="6">
        <f>IFERROR(VLOOKUP(A615,[1]Sheet1!B:F,5, FALSE),"0")</f>
        <v>790000</v>
      </c>
      <c r="I615" s="6">
        <f>IFERROR(VLOOKUP(A615,[1]Sheet1!J:N,5, FALSE),"0")</f>
        <v>9900000</v>
      </c>
    </row>
    <row r="616" spans="1:9">
      <c r="A616" t="s">
        <v>1444</v>
      </c>
      <c r="B616" t="s">
        <v>1445</v>
      </c>
      <c r="C616">
        <v>126.39</v>
      </c>
      <c r="D616" s="7">
        <f>IFERROR(VLOOKUP(A616,[1]Sheet1!B:F,3, FALSE),"0")</f>
        <v>1</v>
      </c>
      <c r="E616" s="7">
        <f>IFERROR(VLOOKUP(A616,[1]Sheet1!B:F,4, FALSE),"0")</f>
        <v>1</v>
      </c>
      <c r="F616" s="7">
        <f>IFERROR(VLOOKUP(A616,[1]Sheet1!J:N,3, FALSE),"0")</f>
        <v>4</v>
      </c>
      <c r="G616" s="7">
        <f>IFERROR(VLOOKUP(A616,[1]Sheet1!J:N,4, FALSE),"0")</f>
        <v>4</v>
      </c>
      <c r="H616" s="6">
        <f>IFERROR(VLOOKUP(A616,[1]Sheet1!B:F,5, FALSE),"0")</f>
        <v>1700000</v>
      </c>
      <c r="I616" s="6">
        <f>IFERROR(VLOOKUP(A616,[1]Sheet1!J:N,5, FALSE),"0")</f>
        <v>16000000</v>
      </c>
    </row>
    <row r="617" spans="1:9">
      <c r="A617" t="s">
        <v>1446</v>
      </c>
      <c r="B617" t="s">
        <v>1447</v>
      </c>
      <c r="C617">
        <v>29.93</v>
      </c>
      <c r="D617" s="7">
        <f>IFERROR(VLOOKUP(A617,[1]Sheet1!B:F,3, FALSE),"0")</f>
        <v>1</v>
      </c>
      <c r="E617" s="7">
        <f>IFERROR(VLOOKUP(A617,[1]Sheet1!B:F,4, FALSE),"0")</f>
        <v>1</v>
      </c>
      <c r="F617" s="7">
        <f>IFERROR(VLOOKUP(A617,[1]Sheet1!J:N,3, FALSE),"0")</f>
        <v>4</v>
      </c>
      <c r="G617" s="7">
        <f>IFERROR(VLOOKUP(A617,[1]Sheet1!J:N,4, FALSE),"0")</f>
        <v>4</v>
      </c>
      <c r="H617" s="6">
        <f>IFERROR(VLOOKUP(A617,[1]Sheet1!B:F,5, FALSE),"0")</f>
        <v>1100000</v>
      </c>
      <c r="I617" s="6">
        <f>IFERROR(VLOOKUP(A617,[1]Sheet1!J:N,5, FALSE),"0")</f>
        <v>42000000</v>
      </c>
    </row>
    <row r="618" spans="1:9">
      <c r="A618" t="s">
        <v>1450</v>
      </c>
      <c r="B618" t="s">
        <v>1451</v>
      </c>
      <c r="C618">
        <v>57.78</v>
      </c>
      <c r="D618" s="7">
        <f>IFERROR(VLOOKUP(A618,[1]Sheet1!B:F,3, FALSE),"0")</f>
        <v>1</v>
      </c>
      <c r="E618" s="7">
        <f>IFERROR(VLOOKUP(A618,[1]Sheet1!B:F,4, FALSE),"0")</f>
        <v>1</v>
      </c>
      <c r="F618" s="7">
        <f>IFERROR(VLOOKUP(A618,[1]Sheet1!J:N,3, FALSE),"0")</f>
        <v>4</v>
      </c>
      <c r="G618" s="7">
        <f>IFERROR(VLOOKUP(A618,[1]Sheet1!J:N,4, FALSE),"0")</f>
        <v>4</v>
      </c>
      <c r="H618" s="6">
        <f>IFERROR(VLOOKUP(A618,[1]Sheet1!B:F,5, FALSE),"0")</f>
        <v>1400000</v>
      </c>
      <c r="I618" s="6">
        <f>IFERROR(VLOOKUP(A618,[1]Sheet1!J:N,5, FALSE),"0")</f>
        <v>28000000</v>
      </c>
    </row>
    <row r="619" spans="1:9">
      <c r="A619" t="s">
        <v>1498</v>
      </c>
      <c r="B619" t="s">
        <v>1499</v>
      </c>
      <c r="C619">
        <v>79.7</v>
      </c>
      <c r="D619" s="7" t="str">
        <f>IFERROR(VLOOKUP(A619,[1]Sheet1!B:F,3, FALSE),"0")</f>
        <v>0</v>
      </c>
      <c r="E619" s="7" t="str">
        <f>IFERROR(VLOOKUP(A619,[1]Sheet1!B:F,4, FALSE),"0")</f>
        <v>0</v>
      </c>
      <c r="F619" s="7">
        <f>IFERROR(VLOOKUP(A619,[1]Sheet1!J:N,3, FALSE),"0")</f>
        <v>4</v>
      </c>
      <c r="G619" s="7">
        <f>IFERROR(VLOOKUP(A619,[1]Sheet1!J:N,4, FALSE),"0")</f>
        <v>4</v>
      </c>
      <c r="H619" s="6" t="str">
        <f>IFERROR(VLOOKUP(A619,[1]Sheet1!B:F,5, FALSE),"0")</f>
        <v>0</v>
      </c>
      <c r="I619" s="6">
        <f>IFERROR(VLOOKUP(A619,[1]Sheet1!J:N,5, FALSE),"0")</f>
        <v>13000000</v>
      </c>
    </row>
    <row r="620" spans="1:9">
      <c r="A620" t="s">
        <v>1500</v>
      </c>
      <c r="B620" t="s">
        <v>1501</v>
      </c>
      <c r="C620">
        <v>101.68</v>
      </c>
      <c r="D620" s="7" t="str">
        <f>IFERROR(VLOOKUP(A620,[1]Sheet1!B:F,3, FALSE),"0")</f>
        <v>0</v>
      </c>
      <c r="E620" s="7" t="str">
        <f>IFERROR(VLOOKUP(A620,[1]Sheet1!B:F,4, FALSE),"0")</f>
        <v>0</v>
      </c>
      <c r="F620" s="7">
        <f>IFERROR(VLOOKUP(A620,[1]Sheet1!J:N,3, FALSE),"0")</f>
        <v>4</v>
      </c>
      <c r="G620" s="7">
        <f>IFERROR(VLOOKUP(A620,[1]Sheet1!J:N,4, FALSE),"0")</f>
        <v>4</v>
      </c>
      <c r="H620" s="6" t="str">
        <f>IFERROR(VLOOKUP(A620,[1]Sheet1!B:F,5, FALSE),"0")</f>
        <v>0</v>
      </c>
      <c r="I620" s="6">
        <f>IFERROR(VLOOKUP(A620,[1]Sheet1!J:N,5, FALSE),"0")</f>
        <v>8500000</v>
      </c>
    </row>
    <row r="621" spans="1:9">
      <c r="A621" t="s">
        <v>1536</v>
      </c>
      <c r="B621" t="s">
        <v>1537</v>
      </c>
      <c r="C621">
        <v>14.45</v>
      </c>
      <c r="D621" s="7">
        <f>IFERROR(VLOOKUP(A621,[1]Sheet1!B:F,3, FALSE),"0")</f>
        <v>2</v>
      </c>
      <c r="E621" s="7">
        <f>IFERROR(VLOOKUP(A621,[1]Sheet1!B:F,4, FALSE),"0")</f>
        <v>3</v>
      </c>
      <c r="F621" s="7">
        <f>IFERROR(VLOOKUP(A621,[1]Sheet1!J:N,3, FALSE),"0")</f>
        <v>3</v>
      </c>
      <c r="G621" s="7">
        <f>IFERROR(VLOOKUP(A621,[1]Sheet1!J:N,4, FALSE),"0")</f>
        <v>4</v>
      </c>
      <c r="H621" s="6">
        <f>IFERROR(VLOOKUP(A621,[1]Sheet1!B:F,5, FALSE),"0")</f>
        <v>25000000</v>
      </c>
      <c r="I621" s="6">
        <f>IFERROR(VLOOKUP(A621,[1]Sheet1!J:N,5, FALSE),"0")</f>
        <v>55000000</v>
      </c>
    </row>
    <row r="622" spans="1:9">
      <c r="A622" t="s">
        <v>1538</v>
      </c>
      <c r="B622" t="s">
        <v>1539</v>
      </c>
      <c r="C622">
        <v>29.16</v>
      </c>
      <c r="D622" s="7">
        <f>IFERROR(VLOOKUP(A622,[1]Sheet1!B:F,3, FALSE),"0")</f>
        <v>3</v>
      </c>
      <c r="E622" s="7">
        <f>IFERROR(VLOOKUP(A622,[1]Sheet1!B:F,4, FALSE),"0")</f>
        <v>3</v>
      </c>
      <c r="F622" s="7">
        <f>IFERROR(VLOOKUP(A622,[1]Sheet1!J:N,3, FALSE),"0")</f>
        <v>3</v>
      </c>
      <c r="G622" s="7">
        <f>IFERROR(VLOOKUP(A622,[1]Sheet1!J:N,4, FALSE),"0")</f>
        <v>4</v>
      </c>
      <c r="H622" s="6">
        <f>IFERROR(VLOOKUP(A622,[1]Sheet1!B:F,5, FALSE),"0")</f>
        <v>6100000</v>
      </c>
      <c r="I622" s="6">
        <f>IFERROR(VLOOKUP(A622,[1]Sheet1!J:N,5, FALSE),"0")</f>
        <v>17000000</v>
      </c>
    </row>
    <row r="623" spans="1:9">
      <c r="A623" t="s">
        <v>1540</v>
      </c>
      <c r="B623" t="s">
        <v>1541</v>
      </c>
      <c r="C623">
        <v>47.98</v>
      </c>
      <c r="D623" s="7">
        <f>IFERROR(VLOOKUP(A623,[1]Sheet1!B:F,3, FALSE),"0")</f>
        <v>3</v>
      </c>
      <c r="E623" s="7">
        <f>IFERROR(VLOOKUP(A623,[1]Sheet1!B:F,4, FALSE),"0")</f>
        <v>3</v>
      </c>
      <c r="F623" s="7">
        <f>IFERROR(VLOOKUP(A623,[1]Sheet1!J:N,3, FALSE),"0")</f>
        <v>3</v>
      </c>
      <c r="G623" s="7">
        <f>IFERROR(VLOOKUP(A623,[1]Sheet1!J:N,4, FALSE),"0")</f>
        <v>4</v>
      </c>
      <c r="H623" s="6">
        <f>IFERROR(VLOOKUP(A623,[1]Sheet1!B:F,5, FALSE),"0")</f>
        <v>4200000</v>
      </c>
      <c r="I623" s="6">
        <f>IFERROR(VLOOKUP(A623,[1]Sheet1!J:N,5, FALSE),"0")</f>
        <v>4500000</v>
      </c>
    </row>
    <row r="624" spans="1:9">
      <c r="A624" t="s">
        <v>1542</v>
      </c>
      <c r="B624" t="s">
        <v>1543</v>
      </c>
      <c r="C624">
        <v>13.5</v>
      </c>
      <c r="D624" s="7">
        <f>IFERROR(VLOOKUP(A624,[1]Sheet1!B:F,3, FALSE),"0")</f>
        <v>2</v>
      </c>
      <c r="E624" s="7">
        <f>IFERROR(VLOOKUP(A624,[1]Sheet1!B:F,4, FALSE),"0")</f>
        <v>3</v>
      </c>
      <c r="F624" s="7">
        <f>IFERROR(VLOOKUP(A624,[1]Sheet1!J:N,3, FALSE),"0")</f>
        <v>3</v>
      </c>
      <c r="G624" s="7">
        <f>IFERROR(VLOOKUP(A624,[1]Sheet1!J:N,4, FALSE),"0")</f>
        <v>4</v>
      </c>
      <c r="H624" s="6">
        <f>IFERROR(VLOOKUP(A624,[1]Sheet1!B:F,5, FALSE),"0")</f>
        <v>160000000</v>
      </c>
      <c r="I624" s="6">
        <f>IFERROR(VLOOKUP(A624,[1]Sheet1!J:N,5, FALSE),"0")</f>
        <v>230000000</v>
      </c>
    </row>
    <row r="625" spans="1:9">
      <c r="A625" t="s">
        <v>1544</v>
      </c>
      <c r="B625" t="s">
        <v>1545</v>
      </c>
      <c r="C625">
        <v>343.34</v>
      </c>
      <c r="D625" s="7" t="str">
        <f>IFERROR(VLOOKUP(A625,[1]Sheet1!B:F,3, FALSE),"0")</f>
        <v>0</v>
      </c>
      <c r="E625" s="7" t="str">
        <f>IFERROR(VLOOKUP(A625,[1]Sheet1!B:F,4, FALSE),"0")</f>
        <v>0</v>
      </c>
      <c r="F625" s="7">
        <f>IFERROR(VLOOKUP(A625,[1]Sheet1!J:N,3, FALSE),"0")</f>
        <v>4</v>
      </c>
      <c r="G625" s="7">
        <f>IFERROR(VLOOKUP(A625,[1]Sheet1!J:N,4, FALSE),"0")</f>
        <v>4</v>
      </c>
      <c r="H625" s="6" t="str">
        <f>IFERROR(VLOOKUP(A625,[1]Sheet1!B:F,5, FALSE),"0")</f>
        <v>0</v>
      </c>
      <c r="I625" s="6">
        <f>IFERROR(VLOOKUP(A625,[1]Sheet1!J:N,5, FALSE),"0")</f>
        <v>9700000</v>
      </c>
    </row>
    <row r="626" spans="1:9">
      <c r="A626" t="s">
        <v>1546</v>
      </c>
      <c r="B626" t="s">
        <v>1547</v>
      </c>
      <c r="C626">
        <v>41.77</v>
      </c>
      <c r="D626" s="7" t="str">
        <f>IFERROR(VLOOKUP(A626,[1]Sheet1!B:F,3, FALSE),"0")</f>
        <v>0</v>
      </c>
      <c r="E626" s="7" t="str">
        <f>IFERROR(VLOOKUP(A626,[1]Sheet1!B:F,4, FALSE),"0")</f>
        <v>0</v>
      </c>
      <c r="F626" s="7">
        <f>IFERROR(VLOOKUP(A626,[1]Sheet1!J:N,3, FALSE),"0")</f>
        <v>4</v>
      </c>
      <c r="G626" s="7">
        <f>IFERROR(VLOOKUP(A626,[1]Sheet1!J:N,4, FALSE),"0")</f>
        <v>4</v>
      </c>
      <c r="H626" s="6" t="str">
        <f>IFERROR(VLOOKUP(A626,[1]Sheet1!B:F,5, FALSE),"0")</f>
        <v>0</v>
      </c>
      <c r="I626" s="6">
        <f>IFERROR(VLOOKUP(A626,[1]Sheet1!J:N,5, FALSE),"0")</f>
        <v>20000000</v>
      </c>
    </row>
    <row r="627" spans="1:9">
      <c r="A627" t="s">
        <v>1548</v>
      </c>
      <c r="B627" t="s">
        <v>1549</v>
      </c>
      <c r="C627">
        <v>96.76</v>
      </c>
      <c r="D627" s="7" t="str">
        <f>IFERROR(VLOOKUP(A627,[1]Sheet1!B:F,3, FALSE),"0")</f>
        <v>0</v>
      </c>
      <c r="E627" s="7" t="str">
        <f>IFERROR(VLOOKUP(A627,[1]Sheet1!B:F,4, FALSE),"0")</f>
        <v>0</v>
      </c>
      <c r="F627" s="7">
        <f>IFERROR(VLOOKUP(A627,[1]Sheet1!J:N,3, FALSE),"0")</f>
        <v>4</v>
      </c>
      <c r="G627" s="7">
        <f>IFERROR(VLOOKUP(A627,[1]Sheet1!J:N,4, FALSE),"0")</f>
        <v>4</v>
      </c>
      <c r="H627" s="6" t="str">
        <f>IFERROR(VLOOKUP(A627,[1]Sheet1!B:F,5, FALSE),"0")</f>
        <v>0</v>
      </c>
      <c r="I627" s="6">
        <f>IFERROR(VLOOKUP(A627,[1]Sheet1!J:N,5, FALSE),"0")</f>
        <v>6000000</v>
      </c>
    </row>
    <row r="628" spans="1:9">
      <c r="A628" t="s">
        <v>1550</v>
      </c>
      <c r="B628" t="s">
        <v>1551</v>
      </c>
      <c r="C628">
        <v>60.86</v>
      </c>
      <c r="D628" s="7" t="str">
        <f>IFERROR(VLOOKUP(A628,[1]Sheet1!B:F,3, FALSE),"0")</f>
        <v>0</v>
      </c>
      <c r="E628" s="7" t="str">
        <f>IFERROR(VLOOKUP(A628,[1]Sheet1!B:F,4, FALSE),"0")</f>
        <v>0</v>
      </c>
      <c r="F628" s="7">
        <f>IFERROR(VLOOKUP(A628,[1]Sheet1!J:N,3, FALSE),"0")</f>
        <v>4</v>
      </c>
      <c r="G628" s="7">
        <f>IFERROR(VLOOKUP(A628,[1]Sheet1!J:N,4, FALSE),"0")</f>
        <v>4</v>
      </c>
      <c r="H628" s="6" t="str">
        <f>IFERROR(VLOOKUP(A628,[1]Sheet1!B:F,5, FALSE),"0")</f>
        <v>0</v>
      </c>
      <c r="I628" s="6">
        <f>IFERROR(VLOOKUP(A628,[1]Sheet1!J:N,5, FALSE),"0")</f>
        <v>13000000</v>
      </c>
    </row>
    <row r="629" spans="1:9">
      <c r="A629" t="s">
        <v>1552</v>
      </c>
      <c r="B629" t="s">
        <v>1553</v>
      </c>
      <c r="C629">
        <v>90.2</v>
      </c>
      <c r="D629" s="7" t="str">
        <f>IFERROR(VLOOKUP(A629,[1]Sheet1!B:F,3, FALSE),"0")</f>
        <v>0</v>
      </c>
      <c r="E629" s="7" t="str">
        <f>IFERROR(VLOOKUP(A629,[1]Sheet1!B:F,4, FALSE),"0")</f>
        <v>0</v>
      </c>
      <c r="F629" s="7">
        <f>IFERROR(VLOOKUP(A629,[1]Sheet1!J:N,3, FALSE),"0")</f>
        <v>4</v>
      </c>
      <c r="G629" s="7">
        <f>IFERROR(VLOOKUP(A629,[1]Sheet1!J:N,4, FALSE),"0")</f>
        <v>4</v>
      </c>
      <c r="H629" s="6" t="str">
        <f>IFERROR(VLOOKUP(A629,[1]Sheet1!B:F,5, FALSE),"0")</f>
        <v>0</v>
      </c>
      <c r="I629" s="6">
        <f>IFERROR(VLOOKUP(A629,[1]Sheet1!J:N,5, FALSE),"0")</f>
        <v>7400000</v>
      </c>
    </row>
    <row r="630" spans="1:9">
      <c r="A630" t="s">
        <v>1554</v>
      </c>
      <c r="B630" t="s">
        <v>1555</v>
      </c>
      <c r="C630">
        <v>118.32</v>
      </c>
      <c r="D630" s="7" t="str">
        <f>IFERROR(VLOOKUP(A630,[1]Sheet1!B:F,3, FALSE),"0")</f>
        <v>0</v>
      </c>
      <c r="E630" s="7" t="str">
        <f>IFERROR(VLOOKUP(A630,[1]Sheet1!B:F,4, FALSE),"0")</f>
        <v>0</v>
      </c>
      <c r="F630" s="7">
        <f>IFERROR(VLOOKUP(A630,[1]Sheet1!J:N,3, FALSE),"0")</f>
        <v>4</v>
      </c>
      <c r="G630" s="7">
        <f>IFERROR(VLOOKUP(A630,[1]Sheet1!J:N,4, FALSE),"0")</f>
        <v>4</v>
      </c>
      <c r="H630" s="6" t="str">
        <f>IFERROR(VLOOKUP(A630,[1]Sheet1!B:F,5, FALSE),"0")</f>
        <v>0</v>
      </c>
      <c r="I630" s="6">
        <f>IFERROR(VLOOKUP(A630,[1]Sheet1!J:N,5, FALSE),"0")</f>
        <v>22000000</v>
      </c>
    </row>
    <row r="631" spans="1:9">
      <c r="A631" t="s">
        <v>1556</v>
      </c>
      <c r="B631" t="s">
        <v>1557</v>
      </c>
      <c r="C631">
        <v>195.92</v>
      </c>
      <c r="D631" s="7" t="str">
        <f>IFERROR(VLOOKUP(A631,[1]Sheet1!B:F,3, FALSE),"0")</f>
        <v>0</v>
      </c>
      <c r="E631" s="7" t="str">
        <f>IFERROR(VLOOKUP(A631,[1]Sheet1!B:F,4, FALSE),"0")</f>
        <v>0</v>
      </c>
      <c r="F631" s="7">
        <f>IFERROR(VLOOKUP(A631,[1]Sheet1!J:N,3, FALSE),"0")</f>
        <v>4</v>
      </c>
      <c r="G631" s="7">
        <f>IFERROR(VLOOKUP(A631,[1]Sheet1!J:N,4, FALSE),"0")</f>
        <v>4</v>
      </c>
      <c r="H631" s="6" t="str">
        <f>IFERROR(VLOOKUP(A631,[1]Sheet1!B:F,5, FALSE),"0")</f>
        <v>0</v>
      </c>
      <c r="I631" s="6">
        <f>IFERROR(VLOOKUP(A631,[1]Sheet1!J:N,5, FALSE),"0")</f>
        <v>7700000</v>
      </c>
    </row>
    <row r="632" spans="1:9">
      <c r="A632" t="s">
        <v>1558</v>
      </c>
      <c r="B632" t="s">
        <v>1559</v>
      </c>
      <c r="C632">
        <v>27.85</v>
      </c>
      <c r="D632" s="7">
        <f>IFERROR(VLOOKUP(A632,[1]Sheet1!B:F,3, FALSE),"0")</f>
        <v>3</v>
      </c>
      <c r="E632" s="7">
        <f>IFERROR(VLOOKUP(A632,[1]Sheet1!B:F,4, FALSE),"0")</f>
        <v>5</v>
      </c>
      <c r="F632" s="7">
        <f>IFERROR(VLOOKUP(A632,[1]Sheet1!J:N,3, FALSE),"0")</f>
        <v>3</v>
      </c>
      <c r="G632" s="7">
        <f>IFERROR(VLOOKUP(A632,[1]Sheet1!J:N,4, FALSE),"0")</f>
        <v>4</v>
      </c>
      <c r="H632" s="6">
        <f>IFERROR(VLOOKUP(A632,[1]Sheet1!B:F,5, FALSE),"0")</f>
        <v>31000000</v>
      </c>
      <c r="I632" s="6">
        <f>IFERROR(VLOOKUP(A632,[1]Sheet1!J:N,5, FALSE),"0")</f>
        <v>110000000</v>
      </c>
    </row>
    <row r="633" spans="1:9">
      <c r="A633" t="s">
        <v>1568</v>
      </c>
      <c r="B633" t="s">
        <v>1569</v>
      </c>
      <c r="C633">
        <v>39.340000000000003</v>
      </c>
      <c r="D633" s="7">
        <f>IFERROR(VLOOKUP(A633,[1]Sheet1!B:F,3, FALSE),"0")</f>
        <v>2</v>
      </c>
      <c r="E633" s="7">
        <f>IFERROR(VLOOKUP(A633,[1]Sheet1!B:F,4, FALSE),"0")</f>
        <v>4</v>
      </c>
      <c r="F633" s="7">
        <f>IFERROR(VLOOKUP(A633,[1]Sheet1!J:N,3, FALSE),"0")</f>
        <v>1</v>
      </c>
      <c r="G633" s="7">
        <f>IFERROR(VLOOKUP(A633,[1]Sheet1!J:N,4, FALSE),"0")</f>
        <v>4</v>
      </c>
      <c r="H633" s="6">
        <f>IFERROR(VLOOKUP(A633,[1]Sheet1!B:F,5, FALSE),"0")</f>
        <v>160000000</v>
      </c>
      <c r="I633" s="6">
        <f>IFERROR(VLOOKUP(A633,[1]Sheet1!J:N,5, FALSE),"0")</f>
        <v>270000000</v>
      </c>
    </row>
    <row r="634" spans="1:9">
      <c r="A634" t="s">
        <v>1570</v>
      </c>
      <c r="B634" t="s">
        <v>1571</v>
      </c>
      <c r="C634">
        <v>41.99</v>
      </c>
      <c r="D634" s="7">
        <f>IFERROR(VLOOKUP(A634,[1]Sheet1!B:F,3, FALSE),"0")</f>
        <v>1</v>
      </c>
      <c r="E634" s="7">
        <f>IFERROR(VLOOKUP(A634,[1]Sheet1!B:F,4, FALSE),"0")</f>
        <v>4</v>
      </c>
      <c r="F634" s="7">
        <f>IFERROR(VLOOKUP(A634,[1]Sheet1!J:N,3, FALSE),"0")</f>
        <v>2</v>
      </c>
      <c r="G634" s="7">
        <f>IFERROR(VLOOKUP(A634,[1]Sheet1!J:N,4, FALSE),"0")</f>
        <v>4</v>
      </c>
      <c r="H634" s="6">
        <f>IFERROR(VLOOKUP(A634,[1]Sheet1!B:F,5, FALSE),"0")</f>
        <v>1300000000</v>
      </c>
      <c r="I634" s="6">
        <f>IFERROR(VLOOKUP(A634,[1]Sheet1!J:N,5, FALSE),"0")</f>
        <v>330000000</v>
      </c>
    </row>
    <row r="635" spans="1:9">
      <c r="A635" t="s">
        <v>1448</v>
      </c>
      <c r="B635" t="s">
        <v>1449</v>
      </c>
      <c r="C635">
        <v>77.38</v>
      </c>
      <c r="D635" s="7">
        <f>IFERROR(VLOOKUP(A635,[1]Sheet1!B:F,3, FALSE),"0")</f>
        <v>1</v>
      </c>
      <c r="E635" s="7">
        <f>IFERROR(VLOOKUP(A635,[1]Sheet1!B:F,4, FALSE),"0")</f>
        <v>1</v>
      </c>
      <c r="F635" s="7">
        <f>IFERROR(VLOOKUP(A635,[1]Sheet1!J:N,3, FALSE),"0")</f>
        <v>4</v>
      </c>
      <c r="G635" s="7">
        <f>IFERROR(VLOOKUP(A635,[1]Sheet1!J:N,4, FALSE),"0")</f>
        <v>4</v>
      </c>
      <c r="H635" s="6">
        <f>IFERROR(VLOOKUP(A635,[1]Sheet1!B:F,5, FALSE),"0")</f>
        <v>1300000</v>
      </c>
      <c r="I635" s="6">
        <f>IFERROR(VLOOKUP(A635,[1]Sheet1!J:N,5, FALSE),"0")</f>
        <v>17000000</v>
      </c>
    </row>
    <row r="636" spans="1:9">
      <c r="A636" t="s">
        <v>1354</v>
      </c>
      <c r="B636" t="s">
        <v>1355</v>
      </c>
      <c r="C636">
        <v>72.87</v>
      </c>
      <c r="D636" s="7">
        <f>IFERROR(VLOOKUP(A636,[1]Sheet1!B:F,3, FALSE),"0")</f>
        <v>2</v>
      </c>
      <c r="E636" s="7">
        <f>IFERROR(VLOOKUP(A636,[1]Sheet1!B:F,4, FALSE),"0")</f>
        <v>2</v>
      </c>
      <c r="F636" s="7">
        <f>IFERROR(VLOOKUP(A636,[1]Sheet1!J:N,3, FALSE),"0")</f>
        <v>4</v>
      </c>
      <c r="G636" s="7">
        <f>IFERROR(VLOOKUP(A636,[1]Sheet1!J:N,4, FALSE),"0")</f>
        <v>4</v>
      </c>
      <c r="H636" s="6">
        <f>IFERROR(VLOOKUP(A636,[1]Sheet1!B:F,5, FALSE),"0")</f>
        <v>3300000</v>
      </c>
      <c r="I636" s="6">
        <f>IFERROR(VLOOKUP(A636,[1]Sheet1!J:N,5, FALSE),"0")</f>
        <v>16000000</v>
      </c>
    </row>
    <row r="637" spans="1:9">
      <c r="A637" t="s">
        <v>1356</v>
      </c>
      <c r="B637" t="s">
        <v>1357</v>
      </c>
      <c r="C637">
        <v>43.37</v>
      </c>
      <c r="D637" s="7">
        <f>IFERROR(VLOOKUP(A637,[1]Sheet1!B:F,3, FALSE),"0")</f>
        <v>2</v>
      </c>
      <c r="E637" s="7">
        <f>IFERROR(VLOOKUP(A637,[1]Sheet1!B:F,4, FALSE),"0")</f>
        <v>2</v>
      </c>
      <c r="F637" s="7">
        <f>IFERROR(VLOOKUP(A637,[1]Sheet1!J:N,3, FALSE),"0")</f>
        <v>4</v>
      </c>
      <c r="G637" s="7">
        <f>IFERROR(VLOOKUP(A637,[1]Sheet1!J:N,4, FALSE),"0")</f>
        <v>4</v>
      </c>
      <c r="H637" s="6">
        <f>IFERROR(VLOOKUP(A637,[1]Sheet1!B:F,5, FALSE),"0")</f>
        <v>1600000</v>
      </c>
      <c r="I637" s="6">
        <f>IFERROR(VLOOKUP(A637,[1]Sheet1!J:N,5, FALSE),"0")</f>
        <v>15000000</v>
      </c>
    </row>
    <row r="638" spans="1:9">
      <c r="A638" t="s">
        <v>1502</v>
      </c>
      <c r="B638" t="s">
        <v>1503</v>
      </c>
      <c r="C638">
        <v>71.59</v>
      </c>
      <c r="D638" s="7">
        <f>IFERROR(VLOOKUP(A638,[1]Sheet1!B:F,3, FALSE),"0")</f>
        <v>1</v>
      </c>
      <c r="E638" s="7">
        <f>IFERROR(VLOOKUP(A638,[1]Sheet1!B:F,4, FALSE),"0")</f>
        <v>1</v>
      </c>
      <c r="F638" s="7">
        <f>IFERROR(VLOOKUP(A638,[1]Sheet1!J:N,3, FALSE),"0")</f>
        <v>4</v>
      </c>
      <c r="G638" s="7">
        <f>IFERROR(VLOOKUP(A638,[1]Sheet1!J:N,4, FALSE),"0")</f>
        <v>4</v>
      </c>
      <c r="H638" s="6">
        <f>IFERROR(VLOOKUP(A638,[1]Sheet1!B:F,5, FALSE),"0")</f>
        <v>1000000</v>
      </c>
      <c r="I638" s="6">
        <f>IFERROR(VLOOKUP(A638,[1]Sheet1!J:N,5, FALSE),"0")</f>
        <v>12000000</v>
      </c>
    </row>
    <row r="639" spans="1:9">
      <c r="A639" t="s">
        <v>1504</v>
      </c>
      <c r="B639" t="s">
        <v>1505</v>
      </c>
      <c r="C639">
        <v>50.44</v>
      </c>
      <c r="D639" s="7" t="str">
        <f>IFERROR(VLOOKUP(A639,[1]Sheet1!B:F,3, FALSE),"0")</f>
        <v>0</v>
      </c>
      <c r="E639" s="7" t="str">
        <f>IFERROR(VLOOKUP(A639,[1]Sheet1!B:F,4, FALSE),"0")</f>
        <v>0</v>
      </c>
      <c r="F639" s="7">
        <f>IFERROR(VLOOKUP(A639,[1]Sheet1!J:N,3, FALSE),"0")</f>
        <v>4</v>
      </c>
      <c r="G639" s="7">
        <f>IFERROR(VLOOKUP(A639,[1]Sheet1!J:N,4, FALSE),"0")</f>
        <v>4</v>
      </c>
      <c r="H639" s="6" t="str">
        <f>IFERROR(VLOOKUP(A639,[1]Sheet1!B:F,5, FALSE),"0")</f>
        <v>0</v>
      </c>
      <c r="I639" s="6">
        <f>IFERROR(VLOOKUP(A639,[1]Sheet1!J:N,5, FALSE),"0")</f>
        <v>28000000</v>
      </c>
    </row>
    <row r="640" spans="1:9">
      <c r="A640" t="s">
        <v>1358</v>
      </c>
      <c r="B640" t="s">
        <v>1359</v>
      </c>
      <c r="C640">
        <v>49.94</v>
      </c>
      <c r="D640" s="7">
        <f>IFERROR(VLOOKUP(A640,[1]Sheet1!B:F,3, FALSE),"0")</f>
        <v>1</v>
      </c>
      <c r="E640" s="7">
        <f>IFERROR(VLOOKUP(A640,[1]Sheet1!B:F,4, FALSE),"0")</f>
        <v>1</v>
      </c>
      <c r="F640" s="7">
        <f>IFERROR(VLOOKUP(A640,[1]Sheet1!J:N,3, FALSE),"0")</f>
        <v>4</v>
      </c>
      <c r="G640" s="7">
        <f>IFERROR(VLOOKUP(A640,[1]Sheet1!J:N,4, FALSE),"0")</f>
        <v>4</v>
      </c>
      <c r="H640" s="6">
        <f>IFERROR(VLOOKUP(A640,[1]Sheet1!B:F,5, FALSE),"0")</f>
        <v>400000</v>
      </c>
      <c r="I640" s="6">
        <f>IFERROR(VLOOKUP(A640,[1]Sheet1!J:N,5, FALSE),"0")</f>
        <v>8600000</v>
      </c>
    </row>
    <row r="641" spans="1:9">
      <c r="A641" t="s">
        <v>1125</v>
      </c>
      <c r="B641" t="s">
        <v>1124</v>
      </c>
      <c r="C641">
        <v>108.1</v>
      </c>
      <c r="D641" s="7">
        <f>IFERROR(VLOOKUP(A641,[1]Sheet1!B:F,3, FALSE),"0")</f>
        <v>5</v>
      </c>
      <c r="E641" s="7">
        <f>IFERROR(VLOOKUP(A641,[1]Sheet1!B:F,4, FALSE),"0")</f>
        <v>5</v>
      </c>
      <c r="F641" s="7">
        <f>IFERROR(VLOOKUP(A641,[1]Sheet1!J:N,3, FALSE),"0")</f>
        <v>3</v>
      </c>
      <c r="G641" s="7">
        <f>IFERROR(VLOOKUP(A641,[1]Sheet1!J:N,4, FALSE),"0")</f>
        <v>3</v>
      </c>
      <c r="H641" s="6">
        <f>IFERROR(VLOOKUP(A641,[1]Sheet1!B:F,5, FALSE),"0")</f>
        <v>4400000</v>
      </c>
      <c r="I641" s="6">
        <f>IFERROR(VLOOKUP(A641,[1]Sheet1!J:N,5, FALSE),"0")</f>
        <v>3900000</v>
      </c>
    </row>
    <row r="642" spans="1:9">
      <c r="A642" t="s">
        <v>1246</v>
      </c>
      <c r="B642" t="s">
        <v>1247</v>
      </c>
      <c r="C642">
        <v>37.619999999999997</v>
      </c>
      <c r="D642" s="7">
        <f>IFERROR(VLOOKUP(A642,[1]Sheet1!B:F,3, FALSE),"0")</f>
        <v>2</v>
      </c>
      <c r="E642" s="7">
        <f>IFERROR(VLOOKUP(A642,[1]Sheet1!B:F,4, FALSE),"0")</f>
        <v>2</v>
      </c>
      <c r="F642" s="7">
        <f>IFERROR(VLOOKUP(A642,[1]Sheet1!J:N,3, FALSE),"0")</f>
        <v>3</v>
      </c>
      <c r="G642" s="7">
        <f>IFERROR(VLOOKUP(A642,[1]Sheet1!J:N,4, FALSE),"0")</f>
        <v>3</v>
      </c>
      <c r="H642" s="6">
        <f>IFERROR(VLOOKUP(A642,[1]Sheet1!B:F,5, FALSE),"0")</f>
        <v>2200000</v>
      </c>
      <c r="I642" s="6">
        <f>IFERROR(VLOOKUP(A642,[1]Sheet1!J:N,5, FALSE),"0")</f>
        <v>22000000</v>
      </c>
    </row>
    <row r="643" spans="1:9">
      <c r="A643" t="s">
        <v>1248</v>
      </c>
      <c r="B643" t="s">
        <v>1249</v>
      </c>
      <c r="C643">
        <v>101.91</v>
      </c>
      <c r="D643" s="7">
        <f>IFERROR(VLOOKUP(A643,[1]Sheet1!B:F,3, FALSE),"0")</f>
        <v>2</v>
      </c>
      <c r="E643" s="7">
        <f>IFERROR(VLOOKUP(A643,[1]Sheet1!B:F,4, FALSE),"0")</f>
        <v>2</v>
      </c>
      <c r="F643" s="7">
        <f>IFERROR(VLOOKUP(A643,[1]Sheet1!J:N,3, FALSE),"0")</f>
        <v>3</v>
      </c>
      <c r="G643" s="7">
        <f>IFERROR(VLOOKUP(A643,[1]Sheet1!J:N,4, FALSE),"0")</f>
        <v>3</v>
      </c>
      <c r="H643" s="6">
        <f>IFERROR(VLOOKUP(A643,[1]Sheet1!B:F,5, FALSE),"0")</f>
        <v>3200000</v>
      </c>
      <c r="I643" s="6">
        <f>IFERROR(VLOOKUP(A643,[1]Sheet1!J:N,5, FALSE),"0")</f>
        <v>8700000</v>
      </c>
    </row>
    <row r="644" spans="1:9">
      <c r="A644" t="s">
        <v>1123</v>
      </c>
      <c r="B644" t="s">
        <v>1122</v>
      </c>
      <c r="C644">
        <v>83.38</v>
      </c>
      <c r="D644" s="7">
        <f>IFERROR(VLOOKUP(A644,[1]Sheet1!B:F,3, FALSE),"0")</f>
        <v>5</v>
      </c>
      <c r="E644" s="7">
        <f>IFERROR(VLOOKUP(A644,[1]Sheet1!B:F,4, FALSE),"0")</f>
        <v>5</v>
      </c>
      <c r="F644" s="7">
        <f>IFERROR(VLOOKUP(A644,[1]Sheet1!J:N,3, FALSE),"0")</f>
        <v>3</v>
      </c>
      <c r="G644" s="7">
        <f>IFERROR(VLOOKUP(A644,[1]Sheet1!J:N,4, FALSE),"0")</f>
        <v>3</v>
      </c>
      <c r="H644" s="6">
        <f>IFERROR(VLOOKUP(A644,[1]Sheet1!B:F,5, FALSE),"0")</f>
        <v>5600000</v>
      </c>
      <c r="I644" s="6">
        <f>IFERROR(VLOOKUP(A644,[1]Sheet1!J:N,5, FALSE),"0")</f>
        <v>5800000</v>
      </c>
    </row>
    <row r="645" spans="1:9">
      <c r="A645" t="s">
        <v>1121</v>
      </c>
      <c r="B645" t="s">
        <v>1120</v>
      </c>
      <c r="C645">
        <v>27.83</v>
      </c>
      <c r="D645" s="7">
        <f>IFERROR(VLOOKUP(A645,[1]Sheet1!B:F,3, FALSE),"0")</f>
        <v>5</v>
      </c>
      <c r="E645" s="7">
        <f>IFERROR(VLOOKUP(A645,[1]Sheet1!B:F,4, FALSE),"0")</f>
        <v>5</v>
      </c>
      <c r="F645" s="7">
        <f>IFERROR(VLOOKUP(A645,[1]Sheet1!J:N,3, FALSE),"0")</f>
        <v>3</v>
      </c>
      <c r="G645" s="7">
        <f>IFERROR(VLOOKUP(A645,[1]Sheet1!J:N,4, FALSE),"0")</f>
        <v>3</v>
      </c>
      <c r="H645" s="6">
        <f>IFERROR(VLOOKUP(A645,[1]Sheet1!B:F,5, FALSE),"0")</f>
        <v>25000000</v>
      </c>
      <c r="I645" s="6">
        <f>IFERROR(VLOOKUP(A645,[1]Sheet1!J:N,5, FALSE),"0")</f>
        <v>17000000</v>
      </c>
    </row>
    <row r="646" spans="1:9">
      <c r="A646" t="s">
        <v>1119</v>
      </c>
      <c r="B646" t="s">
        <v>1118</v>
      </c>
      <c r="C646">
        <v>17.68</v>
      </c>
      <c r="D646" s="7">
        <f>IFERROR(VLOOKUP(A646,[1]Sheet1!B:F,3, FALSE),"0")</f>
        <v>5</v>
      </c>
      <c r="E646" s="7">
        <f>IFERROR(VLOOKUP(A646,[1]Sheet1!B:F,4, FALSE),"0")</f>
        <v>6</v>
      </c>
      <c r="F646" s="7">
        <f>IFERROR(VLOOKUP(A646,[1]Sheet1!J:N,3, FALSE),"0")</f>
        <v>3</v>
      </c>
      <c r="G646" s="7">
        <f>IFERROR(VLOOKUP(A646,[1]Sheet1!J:N,4, FALSE),"0")</f>
        <v>3</v>
      </c>
      <c r="H646" s="6">
        <f>IFERROR(VLOOKUP(A646,[1]Sheet1!B:F,5, FALSE),"0")</f>
        <v>25000000</v>
      </c>
      <c r="I646" s="6">
        <f>IFERROR(VLOOKUP(A646,[1]Sheet1!J:N,5, FALSE),"0")</f>
        <v>18000000</v>
      </c>
    </row>
    <row r="647" spans="1:9">
      <c r="A647" t="s">
        <v>1117</v>
      </c>
      <c r="B647" t="s">
        <v>1116</v>
      </c>
      <c r="C647">
        <v>70.14</v>
      </c>
      <c r="D647" s="7">
        <f>IFERROR(VLOOKUP(A647,[1]Sheet1!B:F,3, FALSE),"0")</f>
        <v>6</v>
      </c>
      <c r="E647" s="7">
        <f>IFERROR(VLOOKUP(A647,[1]Sheet1!B:F,4, FALSE),"0")</f>
        <v>6</v>
      </c>
      <c r="F647" s="7">
        <f>IFERROR(VLOOKUP(A647,[1]Sheet1!J:N,3, FALSE),"0")</f>
        <v>3</v>
      </c>
      <c r="G647" s="7">
        <f>IFERROR(VLOOKUP(A647,[1]Sheet1!J:N,4, FALSE),"0")</f>
        <v>3</v>
      </c>
      <c r="H647" s="6">
        <f>IFERROR(VLOOKUP(A647,[1]Sheet1!B:F,5, FALSE),"0")</f>
        <v>13000000</v>
      </c>
      <c r="I647" s="6">
        <f>IFERROR(VLOOKUP(A647,[1]Sheet1!J:N,5, FALSE),"0")</f>
        <v>11000000</v>
      </c>
    </row>
    <row r="648" spans="1:9">
      <c r="A648" t="s">
        <v>1115</v>
      </c>
      <c r="B648" t="s">
        <v>1114</v>
      </c>
      <c r="C648">
        <v>39.29</v>
      </c>
      <c r="D648" s="7">
        <f>IFERROR(VLOOKUP(A648,[1]Sheet1!B:F,3, FALSE),"0")</f>
        <v>5</v>
      </c>
      <c r="E648" s="7">
        <f>IFERROR(VLOOKUP(A648,[1]Sheet1!B:F,4, FALSE),"0")</f>
        <v>6</v>
      </c>
      <c r="F648" s="7">
        <f>IFERROR(VLOOKUP(A648,[1]Sheet1!J:N,3, FALSE),"0")</f>
        <v>3</v>
      </c>
      <c r="G648" s="7">
        <f>IFERROR(VLOOKUP(A648,[1]Sheet1!J:N,4, FALSE),"0")</f>
        <v>3</v>
      </c>
      <c r="H648" s="6">
        <f>IFERROR(VLOOKUP(A648,[1]Sheet1!B:F,5, FALSE),"0")</f>
        <v>13000000</v>
      </c>
      <c r="I648" s="6">
        <f>IFERROR(VLOOKUP(A648,[1]Sheet1!J:N,5, FALSE),"0")</f>
        <v>27000000</v>
      </c>
    </row>
    <row r="649" spans="1:9">
      <c r="A649" t="s">
        <v>1113</v>
      </c>
      <c r="B649" t="s">
        <v>1112</v>
      </c>
      <c r="C649">
        <v>49.23</v>
      </c>
      <c r="D649" s="7">
        <f>IFERROR(VLOOKUP(A649,[1]Sheet1!B:F,3, FALSE),"0")</f>
        <v>6</v>
      </c>
      <c r="E649" s="7">
        <f>IFERROR(VLOOKUP(A649,[1]Sheet1!B:F,4, FALSE),"0")</f>
        <v>6</v>
      </c>
      <c r="F649" s="7">
        <f>IFERROR(VLOOKUP(A649,[1]Sheet1!J:N,3, FALSE),"0")</f>
        <v>3</v>
      </c>
      <c r="G649" s="7">
        <f>IFERROR(VLOOKUP(A649,[1]Sheet1!J:N,4, FALSE),"0")</f>
        <v>3</v>
      </c>
      <c r="H649" s="6">
        <f>IFERROR(VLOOKUP(A649,[1]Sheet1!B:F,5, FALSE),"0")</f>
        <v>10000000</v>
      </c>
      <c r="I649" s="6">
        <f>IFERROR(VLOOKUP(A649,[1]Sheet1!J:N,5, FALSE),"0")</f>
        <v>21000000</v>
      </c>
    </row>
    <row r="650" spans="1:9">
      <c r="A650" t="s">
        <v>1111</v>
      </c>
      <c r="B650" t="s">
        <v>1110</v>
      </c>
      <c r="C650">
        <v>175.37</v>
      </c>
      <c r="D650" s="7">
        <f>IFERROR(VLOOKUP(A650,[1]Sheet1!B:F,3, FALSE),"0")</f>
        <v>5</v>
      </c>
      <c r="E650" s="7">
        <f>IFERROR(VLOOKUP(A650,[1]Sheet1!B:F,4, FALSE),"0")</f>
        <v>5</v>
      </c>
      <c r="F650" s="7">
        <f>IFERROR(VLOOKUP(A650,[1]Sheet1!J:N,3, FALSE),"0")</f>
        <v>3</v>
      </c>
      <c r="G650" s="7">
        <f>IFERROR(VLOOKUP(A650,[1]Sheet1!J:N,4, FALSE),"0")</f>
        <v>3</v>
      </c>
      <c r="H650" s="6">
        <f>IFERROR(VLOOKUP(A650,[1]Sheet1!B:F,5, FALSE),"0")</f>
        <v>1700000</v>
      </c>
      <c r="I650" s="6">
        <f>IFERROR(VLOOKUP(A650,[1]Sheet1!J:N,5, FALSE),"0")</f>
        <v>6900000</v>
      </c>
    </row>
    <row r="651" spans="1:9">
      <c r="A651" t="s">
        <v>1109</v>
      </c>
      <c r="B651" t="s">
        <v>1108</v>
      </c>
      <c r="C651">
        <v>124.27</v>
      </c>
      <c r="D651" s="7">
        <f>IFERROR(VLOOKUP(A651,[1]Sheet1!B:F,3, FALSE),"0")</f>
        <v>5</v>
      </c>
      <c r="E651" s="7">
        <f>IFERROR(VLOOKUP(A651,[1]Sheet1!B:F,4, FALSE),"0")</f>
        <v>5</v>
      </c>
      <c r="F651" s="7">
        <f>IFERROR(VLOOKUP(A651,[1]Sheet1!J:N,3, FALSE),"0")</f>
        <v>3</v>
      </c>
      <c r="G651" s="7">
        <f>IFERROR(VLOOKUP(A651,[1]Sheet1!J:N,4, FALSE),"0")</f>
        <v>3</v>
      </c>
      <c r="H651" s="6">
        <f>IFERROR(VLOOKUP(A651,[1]Sheet1!B:F,5, FALSE),"0")</f>
        <v>6000000</v>
      </c>
      <c r="I651" s="6">
        <f>IFERROR(VLOOKUP(A651,[1]Sheet1!J:N,5, FALSE),"0")</f>
        <v>6800000</v>
      </c>
    </row>
    <row r="652" spans="1:9">
      <c r="A652" t="s">
        <v>1107</v>
      </c>
      <c r="B652" t="s">
        <v>1106</v>
      </c>
      <c r="C652">
        <v>74.97</v>
      </c>
      <c r="D652" s="7">
        <f>IFERROR(VLOOKUP(A652,[1]Sheet1!B:F,3, FALSE),"0")</f>
        <v>6</v>
      </c>
      <c r="E652" s="7">
        <f>IFERROR(VLOOKUP(A652,[1]Sheet1!B:F,4, FALSE),"0")</f>
        <v>6</v>
      </c>
      <c r="F652" s="7">
        <f>IFERROR(VLOOKUP(A652,[1]Sheet1!J:N,3, FALSE),"0")</f>
        <v>3</v>
      </c>
      <c r="G652" s="7">
        <f>IFERROR(VLOOKUP(A652,[1]Sheet1!J:N,4, FALSE),"0")</f>
        <v>3</v>
      </c>
      <c r="H652" s="6">
        <f>IFERROR(VLOOKUP(A652,[1]Sheet1!B:F,5, FALSE),"0")</f>
        <v>6500000</v>
      </c>
      <c r="I652" s="6">
        <f>IFERROR(VLOOKUP(A652,[1]Sheet1!J:N,5, FALSE),"0")</f>
        <v>8600000</v>
      </c>
    </row>
    <row r="653" spans="1:9">
      <c r="A653" t="s">
        <v>1105</v>
      </c>
      <c r="B653" t="s">
        <v>1104</v>
      </c>
      <c r="C653">
        <v>86.38</v>
      </c>
      <c r="D653" s="7">
        <f>IFERROR(VLOOKUP(A653,[1]Sheet1!B:F,3, FALSE),"0")</f>
        <v>6</v>
      </c>
      <c r="E653" s="7">
        <f>IFERROR(VLOOKUP(A653,[1]Sheet1!B:F,4, FALSE),"0")</f>
        <v>6</v>
      </c>
      <c r="F653" s="7">
        <f>IFERROR(VLOOKUP(A653,[1]Sheet1!J:N,3, FALSE),"0")</f>
        <v>3</v>
      </c>
      <c r="G653" s="7">
        <f>IFERROR(VLOOKUP(A653,[1]Sheet1!J:N,4, FALSE),"0")</f>
        <v>3</v>
      </c>
      <c r="H653" s="6">
        <f>IFERROR(VLOOKUP(A653,[1]Sheet1!B:F,5, FALSE),"0")</f>
        <v>6300000</v>
      </c>
      <c r="I653" s="6">
        <f>IFERROR(VLOOKUP(A653,[1]Sheet1!J:N,5, FALSE),"0")</f>
        <v>8300000</v>
      </c>
    </row>
    <row r="654" spans="1:9">
      <c r="A654" t="s">
        <v>1103</v>
      </c>
      <c r="B654" t="s">
        <v>1102</v>
      </c>
      <c r="C654">
        <v>73.92</v>
      </c>
      <c r="D654" s="7">
        <f>IFERROR(VLOOKUP(A654,[1]Sheet1!B:F,3, FALSE),"0")</f>
        <v>6</v>
      </c>
      <c r="E654" s="7">
        <f>IFERROR(VLOOKUP(A654,[1]Sheet1!B:F,4, FALSE),"0")</f>
        <v>6</v>
      </c>
      <c r="F654" s="7">
        <f>IFERROR(VLOOKUP(A654,[1]Sheet1!J:N,3, FALSE),"0")</f>
        <v>3</v>
      </c>
      <c r="G654" s="7">
        <f>IFERROR(VLOOKUP(A654,[1]Sheet1!J:N,4, FALSE),"0")</f>
        <v>3</v>
      </c>
      <c r="H654" s="6">
        <f>IFERROR(VLOOKUP(A654,[1]Sheet1!B:F,5, FALSE),"0")</f>
        <v>18000000</v>
      </c>
      <c r="I654" s="6">
        <f>IFERROR(VLOOKUP(A654,[1]Sheet1!J:N,5, FALSE),"0")</f>
        <v>3900000</v>
      </c>
    </row>
    <row r="655" spans="1:9">
      <c r="A655" t="s">
        <v>1145</v>
      </c>
      <c r="B655" t="s">
        <v>1144</v>
      </c>
      <c r="C655">
        <v>74.930000000000007</v>
      </c>
      <c r="D655" s="7">
        <f>IFERROR(VLOOKUP(A655,[1]Sheet1!B:F,3, FALSE),"0")</f>
        <v>4</v>
      </c>
      <c r="E655" s="7">
        <f>IFERROR(VLOOKUP(A655,[1]Sheet1!B:F,4, FALSE),"0")</f>
        <v>4</v>
      </c>
      <c r="F655" s="7">
        <f>IFERROR(VLOOKUP(A655,[1]Sheet1!J:N,3, FALSE),"0")</f>
        <v>3</v>
      </c>
      <c r="G655" s="7">
        <f>IFERROR(VLOOKUP(A655,[1]Sheet1!J:N,4, FALSE),"0")</f>
        <v>3</v>
      </c>
      <c r="H655" s="6">
        <f>IFERROR(VLOOKUP(A655,[1]Sheet1!B:F,5, FALSE),"0")</f>
        <v>2200000</v>
      </c>
      <c r="I655" s="6">
        <f>IFERROR(VLOOKUP(A655,[1]Sheet1!J:N,5, FALSE),"0")</f>
        <v>6400000</v>
      </c>
    </row>
    <row r="656" spans="1:9">
      <c r="A656" t="s">
        <v>1155</v>
      </c>
      <c r="B656" t="s">
        <v>1154</v>
      </c>
      <c r="C656">
        <v>30.64</v>
      </c>
      <c r="D656" s="7">
        <f>IFERROR(VLOOKUP(A656,[1]Sheet1!B:F,3, FALSE),"0")</f>
        <v>5</v>
      </c>
      <c r="E656" s="7">
        <f>IFERROR(VLOOKUP(A656,[1]Sheet1!B:F,4, FALSE),"0")</f>
        <v>5</v>
      </c>
      <c r="F656" s="7">
        <f>IFERROR(VLOOKUP(A656,[1]Sheet1!J:N,3, FALSE),"0")</f>
        <v>3</v>
      </c>
      <c r="G656" s="7">
        <f>IFERROR(VLOOKUP(A656,[1]Sheet1!J:N,4, FALSE),"0")</f>
        <v>3</v>
      </c>
      <c r="H656" s="6">
        <f>IFERROR(VLOOKUP(A656,[1]Sheet1!B:F,5, FALSE),"0")</f>
        <v>21000000</v>
      </c>
      <c r="I656" s="6">
        <f>IFERROR(VLOOKUP(A656,[1]Sheet1!J:N,5, FALSE),"0")</f>
        <v>17000000</v>
      </c>
    </row>
    <row r="657" spans="1:9">
      <c r="A657" t="s">
        <v>1250</v>
      </c>
      <c r="B657" t="s">
        <v>1251</v>
      </c>
      <c r="C657">
        <v>52.15</v>
      </c>
      <c r="D657" s="7">
        <f>IFERROR(VLOOKUP(A657,[1]Sheet1!B:F,3, FALSE),"0")</f>
        <v>2</v>
      </c>
      <c r="E657" s="7">
        <f>IFERROR(VLOOKUP(A657,[1]Sheet1!B:F,4, FALSE),"0")</f>
        <v>2</v>
      </c>
      <c r="F657" s="7">
        <f>IFERROR(VLOOKUP(A657,[1]Sheet1!J:N,3, FALSE),"0")</f>
        <v>3</v>
      </c>
      <c r="G657" s="7">
        <f>IFERROR(VLOOKUP(A657,[1]Sheet1!J:N,4, FALSE),"0")</f>
        <v>3</v>
      </c>
      <c r="H657" s="6">
        <f>IFERROR(VLOOKUP(A657,[1]Sheet1!B:F,5, FALSE),"0")</f>
        <v>1000000</v>
      </c>
      <c r="I657" s="6">
        <f>IFERROR(VLOOKUP(A657,[1]Sheet1!J:N,5, FALSE),"0")</f>
        <v>4400000</v>
      </c>
    </row>
    <row r="658" spans="1:9">
      <c r="A658" t="s">
        <v>1143</v>
      </c>
      <c r="B658" t="s">
        <v>1142</v>
      </c>
      <c r="C658">
        <v>108.1</v>
      </c>
      <c r="D658" s="7">
        <f>IFERROR(VLOOKUP(A658,[1]Sheet1!B:F,3, FALSE),"0")</f>
        <v>4</v>
      </c>
      <c r="E658" s="7">
        <f>IFERROR(VLOOKUP(A658,[1]Sheet1!B:F,4, FALSE),"0")</f>
        <v>4</v>
      </c>
      <c r="F658" s="7">
        <f>IFERROR(VLOOKUP(A658,[1]Sheet1!J:N,3, FALSE),"0")</f>
        <v>3</v>
      </c>
      <c r="G658" s="7">
        <f>IFERROR(VLOOKUP(A658,[1]Sheet1!J:N,4, FALSE),"0")</f>
        <v>3</v>
      </c>
      <c r="H658" s="6">
        <f>IFERROR(VLOOKUP(A658,[1]Sheet1!B:F,5, FALSE),"0")</f>
        <v>6100000</v>
      </c>
      <c r="I658" s="6">
        <f>IFERROR(VLOOKUP(A658,[1]Sheet1!J:N,5, FALSE),"0")</f>
        <v>15000000</v>
      </c>
    </row>
    <row r="659" spans="1:9">
      <c r="A659" t="s">
        <v>1387</v>
      </c>
      <c r="B659" t="s">
        <v>1386</v>
      </c>
      <c r="C659">
        <v>29.38</v>
      </c>
      <c r="D659" s="7">
        <f>IFERROR(VLOOKUP(A659,[1]Sheet1!B:F,3, FALSE),"0")</f>
        <v>4</v>
      </c>
      <c r="E659" s="7">
        <f>IFERROR(VLOOKUP(A659,[1]Sheet1!B:F,4, FALSE),"0")</f>
        <v>4</v>
      </c>
      <c r="F659" s="7">
        <f>IFERROR(VLOOKUP(A659,[1]Sheet1!J:N,3, FALSE),"0")</f>
        <v>3</v>
      </c>
      <c r="G659" s="7">
        <f>IFERROR(VLOOKUP(A659,[1]Sheet1!J:N,4, FALSE),"0")</f>
        <v>3</v>
      </c>
      <c r="H659" s="6">
        <f>IFERROR(VLOOKUP(A659,[1]Sheet1!B:F,5, FALSE),"0")</f>
        <v>8300000</v>
      </c>
      <c r="I659" s="6">
        <f>IFERROR(VLOOKUP(A659,[1]Sheet1!J:N,5, FALSE),"0")</f>
        <v>12000000</v>
      </c>
    </row>
    <row r="660" spans="1:9">
      <c r="A660" t="s">
        <v>1385</v>
      </c>
      <c r="B660" t="s">
        <v>1384</v>
      </c>
      <c r="C660">
        <v>43.36</v>
      </c>
      <c r="D660" s="7">
        <f>IFERROR(VLOOKUP(A660,[1]Sheet1!B:F,3, FALSE),"0")</f>
        <v>4</v>
      </c>
      <c r="E660" s="7">
        <f>IFERROR(VLOOKUP(A660,[1]Sheet1!B:F,4, FALSE),"0")</f>
        <v>4</v>
      </c>
      <c r="F660" s="7">
        <f>IFERROR(VLOOKUP(A660,[1]Sheet1!J:N,3, FALSE),"0")</f>
        <v>3</v>
      </c>
      <c r="G660" s="7">
        <f>IFERROR(VLOOKUP(A660,[1]Sheet1!J:N,4, FALSE),"0")</f>
        <v>3</v>
      </c>
      <c r="H660" s="6">
        <f>IFERROR(VLOOKUP(A660,[1]Sheet1!B:F,5, FALSE),"0")</f>
        <v>23000000</v>
      </c>
      <c r="I660" s="6">
        <f>IFERROR(VLOOKUP(A660,[1]Sheet1!J:N,5, FALSE),"0")</f>
        <v>35000000</v>
      </c>
    </row>
    <row r="661" spans="1:9">
      <c r="A661" t="s">
        <v>1383</v>
      </c>
      <c r="B661" t="s">
        <v>1382</v>
      </c>
      <c r="C661">
        <v>17.21</v>
      </c>
      <c r="D661" s="7">
        <f>IFERROR(VLOOKUP(A661,[1]Sheet1!B:F,3, FALSE),"0")</f>
        <v>4</v>
      </c>
      <c r="E661" s="7">
        <f>IFERROR(VLOOKUP(A661,[1]Sheet1!B:F,4, FALSE),"0")</f>
        <v>4</v>
      </c>
      <c r="F661" s="7">
        <f>IFERROR(VLOOKUP(A661,[1]Sheet1!J:N,3, FALSE),"0")</f>
        <v>3</v>
      </c>
      <c r="G661" s="7">
        <f>IFERROR(VLOOKUP(A661,[1]Sheet1!J:N,4, FALSE),"0")</f>
        <v>3</v>
      </c>
      <c r="H661" s="6">
        <f>IFERROR(VLOOKUP(A661,[1]Sheet1!B:F,5, FALSE),"0")</f>
        <v>47000000</v>
      </c>
      <c r="I661" s="6">
        <f>IFERROR(VLOOKUP(A661,[1]Sheet1!J:N,5, FALSE),"0")</f>
        <v>33000000</v>
      </c>
    </row>
    <row r="662" spans="1:9">
      <c r="A662" t="s">
        <v>1389</v>
      </c>
      <c r="B662" t="s">
        <v>1388</v>
      </c>
      <c r="C662">
        <v>32.22</v>
      </c>
      <c r="D662" s="7">
        <f>IFERROR(VLOOKUP(A662,[1]Sheet1!B:F,3, FALSE),"0")</f>
        <v>4</v>
      </c>
      <c r="E662" s="7">
        <f>IFERROR(VLOOKUP(A662,[1]Sheet1!B:F,4, FALSE),"0")</f>
        <v>4</v>
      </c>
      <c r="F662" s="7">
        <f>IFERROR(VLOOKUP(A662,[1]Sheet1!J:N,3, FALSE),"0")</f>
        <v>3</v>
      </c>
      <c r="G662" s="7">
        <f>IFERROR(VLOOKUP(A662,[1]Sheet1!J:N,4, FALSE),"0")</f>
        <v>3</v>
      </c>
      <c r="H662" s="6">
        <f>IFERROR(VLOOKUP(A662,[1]Sheet1!B:F,5, FALSE),"0")</f>
        <v>48000000</v>
      </c>
      <c r="I662" s="6">
        <f>IFERROR(VLOOKUP(A662,[1]Sheet1!J:N,5, FALSE),"0")</f>
        <v>87000000</v>
      </c>
    </row>
    <row r="663" spans="1:9">
      <c r="A663" t="s">
        <v>1391</v>
      </c>
      <c r="B663" t="s">
        <v>1390</v>
      </c>
      <c r="C663">
        <v>24.75</v>
      </c>
      <c r="D663" s="7">
        <f>IFERROR(VLOOKUP(A663,[1]Sheet1!B:F,3, FALSE),"0")</f>
        <v>3</v>
      </c>
      <c r="E663" s="7">
        <f>IFERROR(VLOOKUP(A663,[1]Sheet1!B:F,4, FALSE),"0")</f>
        <v>4</v>
      </c>
      <c r="F663" s="7">
        <f>IFERROR(VLOOKUP(A663,[1]Sheet1!J:N,3, FALSE),"0")</f>
        <v>3</v>
      </c>
      <c r="G663" s="7">
        <f>IFERROR(VLOOKUP(A663,[1]Sheet1!J:N,4, FALSE),"0")</f>
        <v>3</v>
      </c>
      <c r="H663" s="6">
        <f>IFERROR(VLOOKUP(A663,[1]Sheet1!B:F,5, FALSE),"0")</f>
        <v>15000000</v>
      </c>
      <c r="I663" s="6">
        <f>IFERROR(VLOOKUP(A663,[1]Sheet1!J:N,5, FALSE),"0")</f>
        <v>57000000</v>
      </c>
    </row>
    <row r="664" spans="1:9">
      <c r="A664" t="s">
        <v>1141</v>
      </c>
      <c r="B664" t="s">
        <v>1140</v>
      </c>
      <c r="C664">
        <v>26.39</v>
      </c>
      <c r="D664" s="7">
        <f>IFERROR(VLOOKUP(A664,[1]Sheet1!B:F,3, FALSE),"0")</f>
        <v>4</v>
      </c>
      <c r="E664" s="7">
        <f>IFERROR(VLOOKUP(A664,[1]Sheet1!B:F,4, FALSE),"0")</f>
        <v>4</v>
      </c>
      <c r="F664" s="7">
        <f>IFERROR(VLOOKUP(A664,[1]Sheet1!J:N,3, FALSE),"0")</f>
        <v>3</v>
      </c>
      <c r="G664" s="7">
        <f>IFERROR(VLOOKUP(A664,[1]Sheet1!J:N,4, FALSE),"0")</f>
        <v>3</v>
      </c>
      <c r="H664" s="6">
        <f>IFERROR(VLOOKUP(A664,[1]Sheet1!B:F,5, FALSE),"0")</f>
        <v>7000000</v>
      </c>
      <c r="I664" s="6">
        <f>IFERROR(VLOOKUP(A664,[1]Sheet1!J:N,5, FALSE),"0")</f>
        <v>29000000</v>
      </c>
    </row>
    <row r="665" spans="1:9">
      <c r="A665" t="s">
        <v>1153</v>
      </c>
      <c r="B665" t="s">
        <v>1152</v>
      </c>
      <c r="C665">
        <v>87.1</v>
      </c>
      <c r="D665" s="7">
        <f>IFERROR(VLOOKUP(A665,[1]Sheet1!B:F,3, FALSE),"0")</f>
        <v>4</v>
      </c>
      <c r="E665" s="7">
        <f>IFERROR(VLOOKUP(A665,[1]Sheet1!B:F,4, FALSE),"0")</f>
        <v>5</v>
      </c>
      <c r="F665" s="7">
        <f>IFERROR(VLOOKUP(A665,[1]Sheet1!J:N,3, FALSE),"0")</f>
        <v>3</v>
      </c>
      <c r="G665" s="7">
        <f>IFERROR(VLOOKUP(A665,[1]Sheet1!J:N,4, FALSE),"0")</f>
        <v>3</v>
      </c>
      <c r="H665" s="6">
        <f>IFERROR(VLOOKUP(A665,[1]Sheet1!B:F,5, FALSE),"0")</f>
        <v>4100000</v>
      </c>
      <c r="I665" s="6">
        <f>IFERROR(VLOOKUP(A665,[1]Sheet1!J:N,5, FALSE),"0")</f>
        <v>8000000</v>
      </c>
    </row>
    <row r="666" spans="1:9">
      <c r="A666" t="s">
        <v>1151</v>
      </c>
      <c r="B666" t="s">
        <v>1150</v>
      </c>
      <c r="C666">
        <v>59.11</v>
      </c>
      <c r="D666" s="7">
        <f>IFERROR(VLOOKUP(A666,[1]Sheet1!B:F,3, FALSE),"0")</f>
        <v>4</v>
      </c>
      <c r="E666" s="7">
        <f>IFERROR(VLOOKUP(A666,[1]Sheet1!B:F,4, FALSE),"0")</f>
        <v>5</v>
      </c>
      <c r="F666" s="7">
        <f>IFERROR(VLOOKUP(A666,[1]Sheet1!J:N,3, FALSE),"0")</f>
        <v>3</v>
      </c>
      <c r="G666" s="7">
        <f>IFERROR(VLOOKUP(A666,[1]Sheet1!J:N,4, FALSE),"0")</f>
        <v>3</v>
      </c>
      <c r="H666" s="6">
        <f>IFERROR(VLOOKUP(A666,[1]Sheet1!B:F,5, FALSE),"0")</f>
        <v>20000000</v>
      </c>
      <c r="I666" s="6">
        <f>IFERROR(VLOOKUP(A666,[1]Sheet1!J:N,5, FALSE),"0")</f>
        <v>13000000</v>
      </c>
    </row>
    <row r="667" spans="1:9">
      <c r="A667" t="s">
        <v>1149</v>
      </c>
      <c r="B667" t="s">
        <v>1148</v>
      </c>
      <c r="C667">
        <v>45.35</v>
      </c>
      <c r="D667" s="7">
        <f>IFERROR(VLOOKUP(A667,[1]Sheet1!B:F,3, FALSE),"0")</f>
        <v>4</v>
      </c>
      <c r="E667" s="7">
        <f>IFERROR(VLOOKUP(A667,[1]Sheet1!B:F,4, FALSE),"0")</f>
        <v>5</v>
      </c>
      <c r="F667" s="7">
        <f>IFERROR(VLOOKUP(A667,[1]Sheet1!J:N,3, FALSE),"0")</f>
        <v>3</v>
      </c>
      <c r="G667" s="7">
        <f>IFERROR(VLOOKUP(A667,[1]Sheet1!J:N,4, FALSE),"0")</f>
        <v>3</v>
      </c>
      <c r="H667" s="6">
        <f>IFERROR(VLOOKUP(A667,[1]Sheet1!B:F,5, FALSE),"0")</f>
        <v>20000000</v>
      </c>
      <c r="I667" s="6">
        <f>IFERROR(VLOOKUP(A667,[1]Sheet1!J:N,5, FALSE),"0")</f>
        <v>16000000</v>
      </c>
    </row>
    <row r="668" spans="1:9">
      <c r="A668" t="s">
        <v>1147</v>
      </c>
      <c r="B668" t="s">
        <v>1146</v>
      </c>
      <c r="C668">
        <v>35.89</v>
      </c>
      <c r="D668" s="7">
        <f>IFERROR(VLOOKUP(A668,[1]Sheet1!B:F,3, FALSE),"0")</f>
        <v>5</v>
      </c>
      <c r="E668" s="7">
        <f>IFERROR(VLOOKUP(A668,[1]Sheet1!B:F,4, FALSE),"0")</f>
        <v>5</v>
      </c>
      <c r="F668" s="7">
        <f>IFERROR(VLOOKUP(A668,[1]Sheet1!J:N,3, FALSE),"0")</f>
        <v>3</v>
      </c>
      <c r="G668" s="7">
        <f>IFERROR(VLOOKUP(A668,[1]Sheet1!J:N,4, FALSE),"0")</f>
        <v>3</v>
      </c>
      <c r="H668" s="6">
        <f>IFERROR(VLOOKUP(A668,[1]Sheet1!B:F,5, FALSE),"0")</f>
        <v>6500000</v>
      </c>
      <c r="I668" s="6">
        <f>IFERROR(VLOOKUP(A668,[1]Sheet1!J:N,5, FALSE),"0")</f>
        <v>13000000</v>
      </c>
    </row>
    <row r="669" spans="1:9">
      <c r="A669" t="s">
        <v>1301</v>
      </c>
      <c r="B669" t="s">
        <v>1300</v>
      </c>
      <c r="C669">
        <v>82.67</v>
      </c>
      <c r="D669" s="7">
        <f>IFERROR(VLOOKUP(A669,[1]Sheet1!B:F,3, FALSE),"0")</f>
        <v>3</v>
      </c>
      <c r="E669" s="7">
        <f>IFERROR(VLOOKUP(A669,[1]Sheet1!B:F,4, FALSE),"0")</f>
        <v>3</v>
      </c>
      <c r="F669" s="7">
        <f>IFERROR(VLOOKUP(A669,[1]Sheet1!J:N,3, FALSE),"0")</f>
        <v>3</v>
      </c>
      <c r="G669" s="7">
        <f>IFERROR(VLOOKUP(A669,[1]Sheet1!J:N,4, FALSE),"0")</f>
        <v>3</v>
      </c>
      <c r="H669" s="6">
        <f>IFERROR(VLOOKUP(A669,[1]Sheet1!B:F,5, FALSE),"0")</f>
        <v>6000000</v>
      </c>
      <c r="I669" s="6">
        <f>IFERROR(VLOOKUP(A669,[1]Sheet1!J:N,5, FALSE),"0")</f>
        <v>11000000</v>
      </c>
    </row>
    <row r="670" spans="1:9">
      <c r="A670" t="s">
        <v>1299</v>
      </c>
      <c r="B670" t="s">
        <v>1298</v>
      </c>
      <c r="C670">
        <v>134.46</v>
      </c>
      <c r="D670" s="7">
        <f>IFERROR(VLOOKUP(A670,[1]Sheet1!B:F,3, FALSE),"0")</f>
        <v>3</v>
      </c>
      <c r="E670" s="7">
        <f>IFERROR(VLOOKUP(A670,[1]Sheet1!B:F,4, FALSE),"0")</f>
        <v>3</v>
      </c>
      <c r="F670" s="7">
        <f>IFERROR(VLOOKUP(A670,[1]Sheet1!J:N,3, FALSE),"0")</f>
        <v>3</v>
      </c>
      <c r="G670" s="7">
        <f>IFERROR(VLOOKUP(A670,[1]Sheet1!J:N,4, FALSE),"0")</f>
        <v>3</v>
      </c>
      <c r="H670" s="6">
        <f>IFERROR(VLOOKUP(A670,[1]Sheet1!B:F,5, FALSE),"0")</f>
        <v>8900000</v>
      </c>
      <c r="I670" s="6">
        <f>IFERROR(VLOOKUP(A670,[1]Sheet1!J:N,5, FALSE),"0")</f>
        <v>16000000</v>
      </c>
    </row>
    <row r="671" spans="1:9">
      <c r="A671" t="s">
        <v>1297</v>
      </c>
      <c r="B671" t="s">
        <v>1296</v>
      </c>
      <c r="C671">
        <v>20.48</v>
      </c>
      <c r="D671" s="7">
        <f>IFERROR(VLOOKUP(A671,[1]Sheet1!B:F,3, FALSE),"0")</f>
        <v>3</v>
      </c>
      <c r="E671" s="7">
        <f>IFERROR(VLOOKUP(A671,[1]Sheet1!B:F,4, FALSE),"0")</f>
        <v>3</v>
      </c>
      <c r="F671" s="7">
        <f>IFERROR(VLOOKUP(A671,[1]Sheet1!J:N,3, FALSE),"0")</f>
        <v>3</v>
      </c>
      <c r="G671" s="7">
        <f>IFERROR(VLOOKUP(A671,[1]Sheet1!J:N,4, FALSE),"0")</f>
        <v>3</v>
      </c>
      <c r="H671" s="6">
        <f>IFERROR(VLOOKUP(A671,[1]Sheet1!B:F,5, FALSE),"0")</f>
        <v>6800000</v>
      </c>
      <c r="I671" s="6">
        <f>IFERROR(VLOOKUP(A671,[1]Sheet1!J:N,5, FALSE),"0")</f>
        <v>22000000</v>
      </c>
    </row>
    <row r="672" spans="1:9">
      <c r="A672" t="s">
        <v>1295</v>
      </c>
      <c r="B672" t="s">
        <v>1294</v>
      </c>
      <c r="C672">
        <v>83.68</v>
      </c>
      <c r="D672" s="7">
        <f>IFERROR(VLOOKUP(A672,[1]Sheet1!B:F,3, FALSE),"0")</f>
        <v>4</v>
      </c>
      <c r="E672" s="7">
        <f>IFERROR(VLOOKUP(A672,[1]Sheet1!B:F,4, FALSE),"0")</f>
        <v>4</v>
      </c>
      <c r="F672" s="7">
        <f>IFERROR(VLOOKUP(A672,[1]Sheet1!J:N,3, FALSE),"0")</f>
        <v>3</v>
      </c>
      <c r="G672" s="7">
        <f>IFERROR(VLOOKUP(A672,[1]Sheet1!J:N,4, FALSE),"0")</f>
        <v>3</v>
      </c>
      <c r="H672" s="6">
        <f>IFERROR(VLOOKUP(A672,[1]Sheet1!B:F,5, FALSE),"0")</f>
        <v>5100000</v>
      </c>
      <c r="I672" s="6">
        <f>IFERROR(VLOOKUP(A672,[1]Sheet1!J:N,5, FALSE),"0")</f>
        <v>7500000</v>
      </c>
    </row>
    <row r="673" spans="1:9">
      <c r="A673" t="s">
        <v>1293</v>
      </c>
      <c r="B673" t="s">
        <v>1292</v>
      </c>
      <c r="C673">
        <v>35.1</v>
      </c>
      <c r="D673" s="7">
        <f>IFERROR(VLOOKUP(A673,[1]Sheet1!B:F,3, FALSE),"0")</f>
        <v>4</v>
      </c>
      <c r="E673" s="7">
        <f>IFERROR(VLOOKUP(A673,[1]Sheet1!B:F,4, FALSE),"0")</f>
        <v>4</v>
      </c>
      <c r="F673" s="7">
        <f>IFERROR(VLOOKUP(A673,[1]Sheet1!J:N,3, FALSE),"0")</f>
        <v>3</v>
      </c>
      <c r="G673" s="7">
        <f>IFERROR(VLOOKUP(A673,[1]Sheet1!J:N,4, FALSE),"0")</f>
        <v>3</v>
      </c>
      <c r="H673" s="6">
        <f>IFERROR(VLOOKUP(A673,[1]Sheet1!B:F,5, FALSE),"0")</f>
        <v>3700000</v>
      </c>
      <c r="I673" s="6">
        <f>IFERROR(VLOOKUP(A673,[1]Sheet1!J:N,5, FALSE),"0")</f>
        <v>13000000</v>
      </c>
    </row>
    <row r="674" spans="1:9">
      <c r="A674" t="s">
        <v>1291</v>
      </c>
      <c r="B674" t="s">
        <v>1290</v>
      </c>
      <c r="C674">
        <v>66.650000000000006</v>
      </c>
      <c r="D674" s="7">
        <f>IFERROR(VLOOKUP(A674,[1]Sheet1!B:F,3, FALSE),"0")</f>
        <v>4</v>
      </c>
      <c r="E674" s="7">
        <f>IFERROR(VLOOKUP(A674,[1]Sheet1!B:F,4, FALSE),"0")</f>
        <v>4</v>
      </c>
      <c r="F674" s="7">
        <f>IFERROR(VLOOKUP(A674,[1]Sheet1!J:N,3, FALSE),"0")</f>
        <v>3</v>
      </c>
      <c r="G674" s="7">
        <f>IFERROR(VLOOKUP(A674,[1]Sheet1!J:N,4, FALSE),"0")</f>
        <v>3</v>
      </c>
      <c r="H674" s="6">
        <f>IFERROR(VLOOKUP(A674,[1]Sheet1!B:F,5, FALSE),"0")</f>
        <v>3800000</v>
      </c>
      <c r="I674" s="6">
        <f>IFERROR(VLOOKUP(A674,[1]Sheet1!J:N,5, FALSE),"0")</f>
        <v>9600000</v>
      </c>
    </row>
    <row r="675" spans="1:9">
      <c r="A675" t="s">
        <v>1454</v>
      </c>
      <c r="B675" t="s">
        <v>1455</v>
      </c>
      <c r="C675">
        <v>73.11</v>
      </c>
      <c r="D675" s="7">
        <f>IFERROR(VLOOKUP(A675,[1]Sheet1!B:F,3, FALSE),"0")</f>
        <v>2</v>
      </c>
      <c r="E675" s="7">
        <f>IFERROR(VLOOKUP(A675,[1]Sheet1!B:F,4, FALSE),"0")</f>
        <v>2</v>
      </c>
      <c r="F675" s="7">
        <f>IFERROR(VLOOKUP(A675,[1]Sheet1!J:N,3, FALSE),"0")</f>
        <v>3</v>
      </c>
      <c r="G675" s="7">
        <f>IFERROR(VLOOKUP(A675,[1]Sheet1!J:N,4, FALSE),"0")</f>
        <v>3</v>
      </c>
      <c r="H675" s="6">
        <f>IFERROR(VLOOKUP(A675,[1]Sheet1!B:F,5, FALSE),"0")</f>
        <v>4300000</v>
      </c>
      <c r="I675" s="6">
        <f>IFERROR(VLOOKUP(A675,[1]Sheet1!J:N,5, FALSE),"0")</f>
        <v>12000000</v>
      </c>
    </row>
    <row r="676" spans="1:9">
      <c r="A676" t="s">
        <v>1289</v>
      </c>
      <c r="B676" t="s">
        <v>1288</v>
      </c>
      <c r="C676">
        <v>14.56</v>
      </c>
      <c r="D676" s="7">
        <f>IFERROR(VLOOKUP(A676,[1]Sheet1!B:F,3, FALSE),"0")</f>
        <v>4</v>
      </c>
      <c r="E676" s="7">
        <f>IFERROR(VLOOKUP(A676,[1]Sheet1!B:F,4, FALSE),"0")</f>
        <v>4</v>
      </c>
      <c r="F676" s="7">
        <f>IFERROR(VLOOKUP(A676,[1]Sheet1!J:N,3, FALSE),"0")</f>
        <v>3</v>
      </c>
      <c r="G676" s="7">
        <f>IFERROR(VLOOKUP(A676,[1]Sheet1!J:N,4, FALSE),"0")</f>
        <v>3</v>
      </c>
      <c r="H676" s="6">
        <f>IFERROR(VLOOKUP(A676,[1]Sheet1!B:F,5, FALSE),"0")</f>
        <v>13000000</v>
      </c>
      <c r="I676" s="6">
        <f>IFERROR(VLOOKUP(A676,[1]Sheet1!J:N,5, FALSE),"0")</f>
        <v>17000000</v>
      </c>
    </row>
    <row r="677" spans="1:9">
      <c r="A677" t="s">
        <v>1287</v>
      </c>
      <c r="B677" t="s">
        <v>1286</v>
      </c>
      <c r="C677">
        <v>37.409999999999997</v>
      </c>
      <c r="D677" s="7">
        <f>IFERROR(VLOOKUP(A677,[1]Sheet1!B:F,3, FALSE),"0")</f>
        <v>4</v>
      </c>
      <c r="E677" s="7">
        <f>IFERROR(VLOOKUP(A677,[1]Sheet1!B:F,4, FALSE),"0")</f>
        <v>4</v>
      </c>
      <c r="F677" s="7">
        <f>IFERROR(VLOOKUP(A677,[1]Sheet1!J:N,3, FALSE),"0")</f>
        <v>3</v>
      </c>
      <c r="G677" s="7">
        <f>IFERROR(VLOOKUP(A677,[1]Sheet1!J:N,4, FALSE),"0")</f>
        <v>3</v>
      </c>
      <c r="H677" s="6">
        <f>IFERROR(VLOOKUP(A677,[1]Sheet1!B:F,5, FALSE),"0")</f>
        <v>7900000</v>
      </c>
      <c r="I677" s="6">
        <f>IFERROR(VLOOKUP(A677,[1]Sheet1!J:N,5, FALSE),"0")</f>
        <v>12000000</v>
      </c>
    </row>
    <row r="678" spans="1:9">
      <c r="A678" t="s">
        <v>1285</v>
      </c>
      <c r="B678" t="s">
        <v>1284</v>
      </c>
      <c r="C678">
        <v>60.66</v>
      </c>
      <c r="D678" s="7">
        <f>IFERROR(VLOOKUP(A678,[1]Sheet1!B:F,3, FALSE),"0")</f>
        <v>4</v>
      </c>
      <c r="E678" s="7">
        <f>IFERROR(VLOOKUP(A678,[1]Sheet1!B:F,4, FALSE),"0")</f>
        <v>4</v>
      </c>
      <c r="F678" s="7">
        <f>IFERROR(VLOOKUP(A678,[1]Sheet1!J:N,3, FALSE),"0")</f>
        <v>3</v>
      </c>
      <c r="G678" s="7">
        <f>IFERROR(VLOOKUP(A678,[1]Sheet1!J:N,4, FALSE),"0")</f>
        <v>3</v>
      </c>
      <c r="H678" s="6">
        <f>IFERROR(VLOOKUP(A678,[1]Sheet1!B:F,5, FALSE),"0")</f>
        <v>6200000</v>
      </c>
      <c r="I678" s="6">
        <f>IFERROR(VLOOKUP(A678,[1]Sheet1!J:N,5, FALSE),"0")</f>
        <v>6800000</v>
      </c>
    </row>
    <row r="679" spans="1:9">
      <c r="A679" t="s">
        <v>1283</v>
      </c>
      <c r="B679" t="s">
        <v>1282</v>
      </c>
      <c r="C679">
        <v>52.99</v>
      </c>
      <c r="D679" s="7">
        <f>IFERROR(VLOOKUP(A679,[1]Sheet1!B:F,3, FALSE),"0")</f>
        <v>4</v>
      </c>
      <c r="E679" s="7">
        <f>IFERROR(VLOOKUP(A679,[1]Sheet1!B:F,4, FALSE),"0")</f>
        <v>4</v>
      </c>
      <c r="F679" s="7">
        <f>IFERROR(VLOOKUP(A679,[1]Sheet1!J:N,3, FALSE),"0")</f>
        <v>3</v>
      </c>
      <c r="G679" s="7">
        <f>IFERROR(VLOOKUP(A679,[1]Sheet1!J:N,4, FALSE),"0")</f>
        <v>3</v>
      </c>
      <c r="H679" s="6">
        <f>IFERROR(VLOOKUP(A679,[1]Sheet1!B:F,5, FALSE),"0")</f>
        <v>5400000</v>
      </c>
      <c r="I679" s="6">
        <f>IFERROR(VLOOKUP(A679,[1]Sheet1!J:N,5, FALSE),"0")</f>
        <v>9100000</v>
      </c>
    </row>
    <row r="680" spans="1:9">
      <c r="A680" t="s">
        <v>1281</v>
      </c>
      <c r="B680" t="s">
        <v>1280</v>
      </c>
      <c r="C680">
        <v>75.41</v>
      </c>
      <c r="D680" s="7">
        <f>IFERROR(VLOOKUP(A680,[1]Sheet1!B:F,3, FALSE),"0")</f>
        <v>4</v>
      </c>
      <c r="E680" s="7">
        <f>IFERROR(VLOOKUP(A680,[1]Sheet1!B:F,4, FALSE),"0")</f>
        <v>4</v>
      </c>
      <c r="F680" s="7">
        <f>IFERROR(VLOOKUP(A680,[1]Sheet1!J:N,3, FALSE),"0")</f>
        <v>3</v>
      </c>
      <c r="G680" s="7">
        <f>IFERROR(VLOOKUP(A680,[1]Sheet1!J:N,4, FALSE),"0")</f>
        <v>3</v>
      </c>
      <c r="H680" s="6">
        <f>IFERROR(VLOOKUP(A680,[1]Sheet1!B:F,5, FALSE),"0")</f>
        <v>3000000</v>
      </c>
      <c r="I680" s="6">
        <f>IFERROR(VLOOKUP(A680,[1]Sheet1!J:N,5, FALSE),"0")</f>
        <v>8400000</v>
      </c>
    </row>
    <row r="681" spans="1:9">
      <c r="A681" t="s">
        <v>1279</v>
      </c>
      <c r="B681" t="s">
        <v>1278</v>
      </c>
      <c r="C681">
        <v>24.41</v>
      </c>
      <c r="D681" s="7">
        <f>IFERROR(VLOOKUP(A681,[1]Sheet1!B:F,3, FALSE),"0")</f>
        <v>4</v>
      </c>
      <c r="E681" s="7">
        <f>IFERROR(VLOOKUP(A681,[1]Sheet1!B:F,4, FALSE),"0")</f>
        <v>4</v>
      </c>
      <c r="F681" s="7">
        <f>IFERROR(VLOOKUP(A681,[1]Sheet1!J:N,3, FALSE),"0")</f>
        <v>3</v>
      </c>
      <c r="G681" s="7">
        <f>IFERROR(VLOOKUP(A681,[1]Sheet1!J:N,4, FALSE),"0")</f>
        <v>3</v>
      </c>
      <c r="H681" s="6">
        <f>IFERROR(VLOOKUP(A681,[1]Sheet1!B:F,5, FALSE),"0")</f>
        <v>9200000</v>
      </c>
      <c r="I681" s="6">
        <f>IFERROR(VLOOKUP(A681,[1]Sheet1!J:N,5, FALSE),"0")</f>
        <v>31000000</v>
      </c>
    </row>
    <row r="682" spans="1:9">
      <c r="A682" t="s">
        <v>1277</v>
      </c>
      <c r="B682" t="s">
        <v>1276</v>
      </c>
      <c r="C682">
        <v>20.52</v>
      </c>
      <c r="D682" s="7">
        <f>IFERROR(VLOOKUP(A682,[1]Sheet1!B:F,3, FALSE),"0")</f>
        <v>4</v>
      </c>
      <c r="E682" s="7">
        <f>IFERROR(VLOOKUP(A682,[1]Sheet1!B:F,4, FALSE),"0")</f>
        <v>4</v>
      </c>
      <c r="F682" s="7">
        <f>IFERROR(VLOOKUP(A682,[1]Sheet1!J:N,3, FALSE),"0")</f>
        <v>3</v>
      </c>
      <c r="G682" s="7">
        <f>IFERROR(VLOOKUP(A682,[1]Sheet1!J:N,4, FALSE),"0")</f>
        <v>3</v>
      </c>
      <c r="H682" s="6">
        <f>IFERROR(VLOOKUP(A682,[1]Sheet1!B:F,5, FALSE),"0")</f>
        <v>22000000</v>
      </c>
      <c r="I682" s="6">
        <f>IFERROR(VLOOKUP(A682,[1]Sheet1!J:N,5, FALSE),"0")</f>
        <v>21000000</v>
      </c>
    </row>
    <row r="683" spans="1:9">
      <c r="A683" t="s">
        <v>1275</v>
      </c>
      <c r="B683" t="s">
        <v>1274</v>
      </c>
      <c r="C683">
        <v>95.68</v>
      </c>
      <c r="D683" s="7">
        <f>IFERROR(VLOOKUP(A683,[1]Sheet1!B:F,3, FALSE),"0")</f>
        <v>3</v>
      </c>
      <c r="E683" s="7">
        <f>IFERROR(VLOOKUP(A683,[1]Sheet1!B:F,4, FALSE),"0")</f>
        <v>3</v>
      </c>
      <c r="F683" s="7">
        <f>IFERROR(VLOOKUP(A683,[1]Sheet1!J:N,3, FALSE),"0")</f>
        <v>3</v>
      </c>
      <c r="G683" s="7">
        <f>IFERROR(VLOOKUP(A683,[1]Sheet1!J:N,4, FALSE),"0")</f>
        <v>3</v>
      </c>
      <c r="H683" s="6">
        <f>IFERROR(VLOOKUP(A683,[1]Sheet1!B:F,5, FALSE),"0")</f>
        <v>8800000</v>
      </c>
      <c r="I683" s="6">
        <f>IFERROR(VLOOKUP(A683,[1]Sheet1!J:N,5, FALSE),"0")</f>
        <v>15000000</v>
      </c>
    </row>
    <row r="684" spans="1:9">
      <c r="A684" t="s">
        <v>1273</v>
      </c>
      <c r="B684" t="s">
        <v>1272</v>
      </c>
      <c r="C684">
        <v>87.92</v>
      </c>
      <c r="D684" s="7">
        <f>IFERROR(VLOOKUP(A684,[1]Sheet1!B:F,3, FALSE),"0")</f>
        <v>3</v>
      </c>
      <c r="E684" s="7">
        <f>IFERROR(VLOOKUP(A684,[1]Sheet1!B:F,4, FALSE),"0")</f>
        <v>3</v>
      </c>
      <c r="F684" s="7">
        <f>IFERROR(VLOOKUP(A684,[1]Sheet1!J:N,3, FALSE),"0")</f>
        <v>3</v>
      </c>
      <c r="G684" s="7">
        <f>IFERROR(VLOOKUP(A684,[1]Sheet1!J:N,4, FALSE),"0")</f>
        <v>3</v>
      </c>
      <c r="H684" s="6">
        <f>IFERROR(VLOOKUP(A684,[1]Sheet1!B:F,5, FALSE),"0")</f>
        <v>2500000</v>
      </c>
      <c r="I684" s="6">
        <f>IFERROR(VLOOKUP(A684,[1]Sheet1!J:N,5, FALSE),"0")</f>
        <v>5700000</v>
      </c>
    </row>
    <row r="685" spans="1:9">
      <c r="A685" t="s">
        <v>1271</v>
      </c>
      <c r="B685" t="s">
        <v>1270</v>
      </c>
      <c r="C685">
        <v>37.82</v>
      </c>
      <c r="D685" s="7">
        <f>IFERROR(VLOOKUP(A685,[1]Sheet1!B:F,3, FALSE),"0")</f>
        <v>4</v>
      </c>
      <c r="E685" s="7">
        <f>IFERROR(VLOOKUP(A685,[1]Sheet1!B:F,4, FALSE),"0")</f>
        <v>4</v>
      </c>
      <c r="F685" s="7">
        <f>IFERROR(VLOOKUP(A685,[1]Sheet1!J:N,3, FALSE),"0")</f>
        <v>2</v>
      </c>
      <c r="G685" s="7">
        <f>IFERROR(VLOOKUP(A685,[1]Sheet1!J:N,4, FALSE),"0")</f>
        <v>3</v>
      </c>
      <c r="H685" s="6">
        <f>IFERROR(VLOOKUP(A685,[1]Sheet1!B:F,5, FALSE),"0")</f>
        <v>3400000</v>
      </c>
      <c r="I685" s="6">
        <f>IFERROR(VLOOKUP(A685,[1]Sheet1!J:N,5, FALSE),"0")</f>
        <v>2900000</v>
      </c>
    </row>
    <row r="686" spans="1:9">
      <c r="A686" t="s">
        <v>1407</v>
      </c>
      <c r="B686" t="s">
        <v>1406</v>
      </c>
      <c r="C686">
        <v>13.52</v>
      </c>
      <c r="D686" s="7">
        <f>IFERROR(VLOOKUP(A686,[1]Sheet1!B:F,3, FALSE),"0")</f>
        <v>4</v>
      </c>
      <c r="E686" s="7">
        <f>IFERROR(VLOOKUP(A686,[1]Sheet1!B:F,4, FALSE),"0")</f>
        <v>5</v>
      </c>
      <c r="F686" s="7">
        <f>IFERROR(VLOOKUP(A686,[1]Sheet1!J:N,3, FALSE),"0")</f>
        <v>3</v>
      </c>
      <c r="G686" s="7">
        <f>IFERROR(VLOOKUP(A686,[1]Sheet1!J:N,4, FALSE),"0")</f>
        <v>3</v>
      </c>
      <c r="H686" s="6">
        <f>IFERROR(VLOOKUP(A686,[1]Sheet1!B:F,5, FALSE),"0")</f>
        <v>20000000</v>
      </c>
      <c r="I686" s="6">
        <f>IFERROR(VLOOKUP(A686,[1]Sheet1!J:N,5, FALSE),"0")</f>
        <v>14000000</v>
      </c>
    </row>
    <row r="687" spans="1:9">
      <c r="A687" t="s">
        <v>1405</v>
      </c>
      <c r="B687" t="s">
        <v>1404</v>
      </c>
      <c r="C687">
        <v>25.25</v>
      </c>
      <c r="D687" s="7">
        <f>IFERROR(VLOOKUP(A687,[1]Sheet1!B:F,3, FALSE),"0")</f>
        <v>4</v>
      </c>
      <c r="E687" s="7">
        <f>IFERROR(VLOOKUP(A687,[1]Sheet1!B:F,4, FALSE),"0")</f>
        <v>5</v>
      </c>
      <c r="F687" s="7">
        <f>IFERROR(VLOOKUP(A687,[1]Sheet1!J:N,3, FALSE),"0")</f>
        <v>3</v>
      </c>
      <c r="G687" s="7">
        <f>IFERROR(VLOOKUP(A687,[1]Sheet1!J:N,4, FALSE),"0")</f>
        <v>3</v>
      </c>
      <c r="H687" s="6">
        <f>IFERROR(VLOOKUP(A687,[1]Sheet1!B:F,5, FALSE),"0")</f>
        <v>10000000</v>
      </c>
      <c r="I687" s="6">
        <f>IFERROR(VLOOKUP(A687,[1]Sheet1!J:N,5, FALSE),"0")</f>
        <v>10000000</v>
      </c>
    </row>
    <row r="688" spans="1:9">
      <c r="A688" t="s">
        <v>1403</v>
      </c>
      <c r="B688" t="s">
        <v>1402</v>
      </c>
      <c r="C688">
        <v>27.91</v>
      </c>
      <c r="D688" s="7">
        <f>IFERROR(VLOOKUP(A688,[1]Sheet1!B:F,3, FALSE),"0")</f>
        <v>3</v>
      </c>
      <c r="E688" s="7">
        <f>IFERROR(VLOOKUP(A688,[1]Sheet1!B:F,4, FALSE),"0")</f>
        <v>3</v>
      </c>
      <c r="F688" s="7">
        <f>IFERROR(VLOOKUP(A688,[1]Sheet1!J:N,3, FALSE),"0")</f>
        <v>3</v>
      </c>
      <c r="G688" s="7">
        <f>IFERROR(VLOOKUP(A688,[1]Sheet1!J:N,4, FALSE),"0")</f>
        <v>3</v>
      </c>
      <c r="H688" s="6">
        <f>IFERROR(VLOOKUP(A688,[1]Sheet1!B:F,5, FALSE),"0")</f>
        <v>7200000</v>
      </c>
      <c r="I688" s="6">
        <f>IFERROR(VLOOKUP(A688,[1]Sheet1!J:N,5, FALSE),"0")</f>
        <v>12000000</v>
      </c>
    </row>
    <row r="689" spans="1:9">
      <c r="A689" t="s">
        <v>1401</v>
      </c>
      <c r="B689" t="s">
        <v>1400</v>
      </c>
      <c r="C689">
        <v>67.819999999999993</v>
      </c>
      <c r="D689" s="7">
        <f>IFERROR(VLOOKUP(A689,[1]Sheet1!B:F,3, FALSE),"0")</f>
        <v>4</v>
      </c>
      <c r="E689" s="7">
        <f>IFERROR(VLOOKUP(A689,[1]Sheet1!B:F,4, FALSE),"0")</f>
        <v>4</v>
      </c>
      <c r="F689" s="7">
        <f>IFERROR(VLOOKUP(A689,[1]Sheet1!J:N,3, FALSE),"0")</f>
        <v>3</v>
      </c>
      <c r="G689" s="7">
        <f>IFERROR(VLOOKUP(A689,[1]Sheet1!J:N,4, FALSE),"0")</f>
        <v>3</v>
      </c>
      <c r="H689" s="6">
        <f>IFERROR(VLOOKUP(A689,[1]Sheet1!B:F,5, FALSE),"0")</f>
        <v>1900000</v>
      </c>
      <c r="I689" s="6">
        <f>IFERROR(VLOOKUP(A689,[1]Sheet1!J:N,5, FALSE),"0")</f>
        <v>2200000</v>
      </c>
    </row>
    <row r="690" spans="1:9">
      <c r="A690" t="s">
        <v>1399</v>
      </c>
      <c r="B690" t="s">
        <v>1398</v>
      </c>
      <c r="C690">
        <v>63.93</v>
      </c>
      <c r="D690" s="7">
        <f>IFERROR(VLOOKUP(A690,[1]Sheet1!B:F,3, FALSE),"0")</f>
        <v>3</v>
      </c>
      <c r="E690" s="7">
        <f>IFERROR(VLOOKUP(A690,[1]Sheet1!B:F,4, FALSE),"0")</f>
        <v>3</v>
      </c>
      <c r="F690" s="7">
        <f>IFERROR(VLOOKUP(A690,[1]Sheet1!J:N,3, FALSE),"0")</f>
        <v>3</v>
      </c>
      <c r="G690" s="7">
        <f>IFERROR(VLOOKUP(A690,[1]Sheet1!J:N,4, FALSE),"0")</f>
        <v>3</v>
      </c>
      <c r="H690" s="6">
        <f>IFERROR(VLOOKUP(A690,[1]Sheet1!B:F,5, FALSE),"0")</f>
        <v>9100000</v>
      </c>
      <c r="I690" s="6">
        <f>IFERROR(VLOOKUP(A690,[1]Sheet1!J:N,5, FALSE),"0")</f>
        <v>11000000</v>
      </c>
    </row>
    <row r="691" spans="1:9">
      <c r="A691" t="s">
        <v>1397</v>
      </c>
      <c r="B691" t="s">
        <v>1396</v>
      </c>
      <c r="C691">
        <v>43.63</v>
      </c>
      <c r="D691" s="7">
        <f>IFERROR(VLOOKUP(A691,[1]Sheet1!B:F,3, FALSE),"0")</f>
        <v>3</v>
      </c>
      <c r="E691" s="7">
        <f>IFERROR(VLOOKUP(A691,[1]Sheet1!B:F,4, FALSE),"0")</f>
        <v>3</v>
      </c>
      <c r="F691" s="7">
        <f>IFERROR(VLOOKUP(A691,[1]Sheet1!J:N,3, FALSE),"0")</f>
        <v>3</v>
      </c>
      <c r="G691" s="7">
        <f>IFERROR(VLOOKUP(A691,[1]Sheet1!J:N,4, FALSE),"0")</f>
        <v>3</v>
      </c>
      <c r="H691" s="6">
        <f>IFERROR(VLOOKUP(A691,[1]Sheet1!B:F,5, FALSE),"0")</f>
        <v>11000000</v>
      </c>
      <c r="I691" s="6">
        <f>IFERROR(VLOOKUP(A691,[1]Sheet1!J:N,5, FALSE),"0")</f>
        <v>30000000</v>
      </c>
    </row>
    <row r="692" spans="1:9">
      <c r="A692" t="s">
        <v>1395</v>
      </c>
      <c r="B692" t="s">
        <v>1394</v>
      </c>
      <c r="C692">
        <v>45.26</v>
      </c>
      <c r="D692" s="7">
        <f>IFERROR(VLOOKUP(A692,[1]Sheet1!B:F,3, FALSE),"0")</f>
        <v>4</v>
      </c>
      <c r="E692" s="7">
        <f>IFERROR(VLOOKUP(A692,[1]Sheet1!B:F,4, FALSE),"0")</f>
        <v>4</v>
      </c>
      <c r="F692" s="7">
        <f>IFERROR(VLOOKUP(A692,[1]Sheet1!J:N,3, FALSE),"0")</f>
        <v>3</v>
      </c>
      <c r="G692" s="7">
        <f>IFERROR(VLOOKUP(A692,[1]Sheet1!J:N,4, FALSE),"0")</f>
        <v>3</v>
      </c>
      <c r="H692" s="6">
        <f>IFERROR(VLOOKUP(A692,[1]Sheet1!B:F,5, FALSE),"0")</f>
        <v>6500000</v>
      </c>
      <c r="I692" s="6">
        <f>IFERROR(VLOOKUP(A692,[1]Sheet1!J:N,5, FALSE),"0")</f>
        <v>11000000</v>
      </c>
    </row>
    <row r="693" spans="1:9">
      <c r="A693" t="s">
        <v>1438</v>
      </c>
      <c r="B693" t="s">
        <v>1439</v>
      </c>
      <c r="C693">
        <v>117.9</v>
      </c>
      <c r="D693" s="7">
        <f>IFERROR(VLOOKUP(A693,[1]Sheet1!B:F,3, FALSE),"0")</f>
        <v>2</v>
      </c>
      <c r="E693" s="7">
        <f>IFERROR(VLOOKUP(A693,[1]Sheet1!B:F,4, FALSE),"0")</f>
        <v>2</v>
      </c>
      <c r="F693" s="7">
        <f>IFERROR(VLOOKUP(A693,[1]Sheet1!J:N,3, FALSE),"0")</f>
        <v>3</v>
      </c>
      <c r="G693" s="7">
        <f>IFERROR(VLOOKUP(A693,[1]Sheet1!J:N,4, FALSE),"0")</f>
        <v>3</v>
      </c>
      <c r="H693" s="6">
        <f>IFERROR(VLOOKUP(A693,[1]Sheet1!B:F,5, FALSE),"0")</f>
        <v>1300000</v>
      </c>
      <c r="I693" s="6">
        <f>IFERROR(VLOOKUP(A693,[1]Sheet1!J:N,5, FALSE),"0")</f>
        <v>2300000</v>
      </c>
    </row>
    <row r="694" spans="1:9">
      <c r="A694" t="s">
        <v>1440</v>
      </c>
      <c r="B694" t="s">
        <v>1441</v>
      </c>
      <c r="C694">
        <v>32.83</v>
      </c>
      <c r="D694" s="7">
        <f>IFERROR(VLOOKUP(A694,[1]Sheet1!B:F,3, FALSE),"0")</f>
        <v>2</v>
      </c>
      <c r="E694" s="7">
        <f>IFERROR(VLOOKUP(A694,[1]Sheet1!B:F,4, FALSE),"0")</f>
        <v>2</v>
      </c>
      <c r="F694" s="7">
        <f>IFERROR(VLOOKUP(A694,[1]Sheet1!J:N,3, FALSE),"0")</f>
        <v>3</v>
      </c>
      <c r="G694" s="7">
        <f>IFERROR(VLOOKUP(A694,[1]Sheet1!J:N,4, FALSE),"0")</f>
        <v>3</v>
      </c>
      <c r="H694" s="6">
        <f>IFERROR(VLOOKUP(A694,[1]Sheet1!B:F,5, FALSE),"0")</f>
        <v>6700000</v>
      </c>
      <c r="I694" s="6">
        <f>IFERROR(VLOOKUP(A694,[1]Sheet1!J:N,5, FALSE),"0")</f>
        <v>19000000</v>
      </c>
    </row>
    <row r="695" spans="1:9">
      <c r="A695" t="s">
        <v>1393</v>
      </c>
      <c r="B695" t="s">
        <v>1392</v>
      </c>
      <c r="C695">
        <v>92.84</v>
      </c>
      <c r="D695" s="7">
        <f>IFERROR(VLOOKUP(A695,[1]Sheet1!B:F,3, FALSE),"0")</f>
        <v>3</v>
      </c>
      <c r="E695" s="7">
        <f>IFERROR(VLOOKUP(A695,[1]Sheet1!B:F,4, FALSE),"0")</f>
        <v>4</v>
      </c>
      <c r="F695" s="7">
        <f>IFERROR(VLOOKUP(A695,[1]Sheet1!J:N,3, FALSE),"0")</f>
        <v>3</v>
      </c>
      <c r="G695" s="7">
        <f>IFERROR(VLOOKUP(A695,[1]Sheet1!J:N,4, FALSE),"0")</f>
        <v>3</v>
      </c>
      <c r="H695" s="6">
        <f>IFERROR(VLOOKUP(A695,[1]Sheet1!B:F,5, FALSE),"0")</f>
        <v>9500000</v>
      </c>
      <c r="I695" s="6">
        <f>IFERROR(VLOOKUP(A695,[1]Sheet1!J:N,5, FALSE),"0")</f>
        <v>12000000</v>
      </c>
    </row>
    <row r="696" spans="1:9">
      <c r="A696" t="s">
        <v>1381</v>
      </c>
      <c r="B696" t="s">
        <v>1380</v>
      </c>
      <c r="C696">
        <v>92.49</v>
      </c>
      <c r="D696" s="7">
        <f>IFERROR(VLOOKUP(A696,[1]Sheet1!B:F,3, FALSE),"0")</f>
        <v>4</v>
      </c>
      <c r="E696" s="7">
        <f>IFERROR(VLOOKUP(A696,[1]Sheet1!B:F,4, FALSE),"0")</f>
        <v>4</v>
      </c>
      <c r="F696" s="7">
        <f>IFERROR(VLOOKUP(A696,[1]Sheet1!J:N,3, FALSE),"0")</f>
        <v>3</v>
      </c>
      <c r="G696" s="7">
        <f>IFERROR(VLOOKUP(A696,[1]Sheet1!J:N,4, FALSE),"0")</f>
        <v>3</v>
      </c>
      <c r="H696" s="6">
        <f>IFERROR(VLOOKUP(A696,[1]Sheet1!B:F,5, FALSE),"0")</f>
        <v>4400000</v>
      </c>
      <c r="I696" s="6">
        <f>IFERROR(VLOOKUP(A696,[1]Sheet1!J:N,5, FALSE),"0")</f>
        <v>7700000</v>
      </c>
    </row>
    <row r="697" spans="1:9">
      <c r="A697" t="s">
        <v>1379</v>
      </c>
      <c r="B697" t="s">
        <v>1378</v>
      </c>
      <c r="C697">
        <v>50.17</v>
      </c>
      <c r="D697" s="7">
        <f>IFERROR(VLOOKUP(A697,[1]Sheet1!B:F,3, FALSE),"0")</f>
        <v>4</v>
      </c>
      <c r="E697" s="7">
        <f>IFERROR(VLOOKUP(A697,[1]Sheet1!B:F,4, FALSE),"0")</f>
        <v>4</v>
      </c>
      <c r="F697" s="7">
        <f>IFERROR(VLOOKUP(A697,[1]Sheet1!J:N,3, FALSE),"0")</f>
        <v>3</v>
      </c>
      <c r="G697" s="7">
        <f>IFERROR(VLOOKUP(A697,[1]Sheet1!J:N,4, FALSE),"0")</f>
        <v>3</v>
      </c>
      <c r="H697" s="6">
        <f>IFERROR(VLOOKUP(A697,[1]Sheet1!B:F,5, FALSE),"0")</f>
        <v>4000000</v>
      </c>
      <c r="I697" s="6">
        <f>IFERROR(VLOOKUP(A697,[1]Sheet1!J:N,5, FALSE),"0")</f>
        <v>10000000</v>
      </c>
    </row>
    <row r="698" spans="1:9">
      <c r="A698" t="s">
        <v>1377</v>
      </c>
      <c r="B698" t="s">
        <v>1376</v>
      </c>
      <c r="C698">
        <v>54.45</v>
      </c>
      <c r="D698" s="7">
        <f>IFERROR(VLOOKUP(A698,[1]Sheet1!B:F,3, FALSE),"0")</f>
        <v>3</v>
      </c>
      <c r="E698" s="7">
        <f>IFERROR(VLOOKUP(A698,[1]Sheet1!B:F,4, FALSE),"0")</f>
        <v>4</v>
      </c>
      <c r="F698" s="7">
        <f>IFERROR(VLOOKUP(A698,[1]Sheet1!J:N,3, FALSE),"0")</f>
        <v>3</v>
      </c>
      <c r="G698" s="7">
        <f>IFERROR(VLOOKUP(A698,[1]Sheet1!J:N,4, FALSE),"0")</f>
        <v>3</v>
      </c>
      <c r="H698" s="6">
        <f>IFERROR(VLOOKUP(A698,[1]Sheet1!B:F,5, FALSE),"0")</f>
        <v>4100000</v>
      </c>
      <c r="I698" s="6">
        <f>IFERROR(VLOOKUP(A698,[1]Sheet1!J:N,5, FALSE),"0")</f>
        <v>17000000</v>
      </c>
    </row>
    <row r="699" spans="1:9">
      <c r="A699" t="s">
        <v>1375</v>
      </c>
      <c r="B699" t="s">
        <v>1374</v>
      </c>
      <c r="C699">
        <v>29.3</v>
      </c>
      <c r="D699" s="7">
        <f>IFERROR(VLOOKUP(A699,[1]Sheet1!B:F,3, FALSE),"0")</f>
        <v>3</v>
      </c>
      <c r="E699" s="7">
        <f>IFERROR(VLOOKUP(A699,[1]Sheet1!B:F,4, FALSE),"0")</f>
        <v>3</v>
      </c>
      <c r="F699" s="7">
        <f>IFERROR(VLOOKUP(A699,[1]Sheet1!J:N,3, FALSE),"0")</f>
        <v>3</v>
      </c>
      <c r="G699" s="7">
        <f>IFERROR(VLOOKUP(A699,[1]Sheet1!J:N,4, FALSE),"0")</f>
        <v>3</v>
      </c>
      <c r="H699" s="6">
        <f>IFERROR(VLOOKUP(A699,[1]Sheet1!B:F,5, FALSE),"0")</f>
        <v>2800000</v>
      </c>
      <c r="I699" s="6">
        <f>IFERROR(VLOOKUP(A699,[1]Sheet1!J:N,5, FALSE),"0")</f>
        <v>7600000</v>
      </c>
    </row>
    <row r="700" spans="1:9">
      <c r="A700" t="s">
        <v>1373</v>
      </c>
      <c r="B700" t="s">
        <v>1372</v>
      </c>
      <c r="C700">
        <v>24.54</v>
      </c>
      <c r="D700" s="7">
        <f>IFERROR(VLOOKUP(A700,[1]Sheet1!B:F,3, FALSE),"0")</f>
        <v>3</v>
      </c>
      <c r="E700" s="7">
        <f>IFERROR(VLOOKUP(A700,[1]Sheet1!B:F,4, FALSE),"0")</f>
        <v>3</v>
      </c>
      <c r="F700" s="7">
        <f>IFERROR(VLOOKUP(A700,[1]Sheet1!J:N,3, FALSE),"0")</f>
        <v>3</v>
      </c>
      <c r="G700" s="7">
        <f>IFERROR(VLOOKUP(A700,[1]Sheet1!J:N,4, FALSE),"0")</f>
        <v>3</v>
      </c>
      <c r="H700" s="6">
        <f>IFERROR(VLOOKUP(A700,[1]Sheet1!B:F,5, FALSE),"0")</f>
        <v>2600000</v>
      </c>
      <c r="I700" s="6">
        <f>IFERROR(VLOOKUP(A700,[1]Sheet1!J:N,5, FALSE),"0")</f>
        <v>9100000</v>
      </c>
    </row>
    <row r="701" spans="1:9">
      <c r="A701" t="s">
        <v>1371</v>
      </c>
      <c r="B701" t="s">
        <v>1370</v>
      </c>
      <c r="C701">
        <v>13.27</v>
      </c>
      <c r="D701" s="7">
        <f>IFERROR(VLOOKUP(A701,[1]Sheet1!B:F,3, FALSE),"0")</f>
        <v>3</v>
      </c>
      <c r="E701" s="7">
        <f>IFERROR(VLOOKUP(A701,[1]Sheet1!B:F,4, FALSE),"0")</f>
        <v>3</v>
      </c>
      <c r="F701" s="7">
        <f>IFERROR(VLOOKUP(A701,[1]Sheet1!J:N,3, FALSE),"0")</f>
        <v>3</v>
      </c>
      <c r="G701" s="7">
        <f>IFERROR(VLOOKUP(A701,[1]Sheet1!J:N,4, FALSE),"0")</f>
        <v>3</v>
      </c>
      <c r="H701" s="6">
        <f>IFERROR(VLOOKUP(A701,[1]Sheet1!B:F,5, FALSE),"0")</f>
        <v>31000000</v>
      </c>
      <c r="I701" s="6">
        <f>IFERROR(VLOOKUP(A701,[1]Sheet1!J:N,5, FALSE),"0")</f>
        <v>61000000</v>
      </c>
    </row>
    <row r="702" spans="1:9">
      <c r="A702" t="s">
        <v>1369</v>
      </c>
      <c r="B702" t="s">
        <v>1368</v>
      </c>
      <c r="C702">
        <v>57.19</v>
      </c>
      <c r="D702" s="7">
        <f>IFERROR(VLOOKUP(A702,[1]Sheet1!B:F,3, FALSE),"0")</f>
        <v>3</v>
      </c>
      <c r="E702" s="7">
        <f>IFERROR(VLOOKUP(A702,[1]Sheet1!B:F,4, FALSE),"0")</f>
        <v>3</v>
      </c>
      <c r="F702" s="7">
        <f>IFERROR(VLOOKUP(A702,[1]Sheet1!J:N,3, FALSE),"0")</f>
        <v>3</v>
      </c>
      <c r="G702" s="7">
        <f>IFERROR(VLOOKUP(A702,[1]Sheet1!J:N,4, FALSE),"0")</f>
        <v>3</v>
      </c>
      <c r="H702" s="6">
        <f>IFERROR(VLOOKUP(A702,[1]Sheet1!B:F,5, FALSE),"0")</f>
        <v>3100000</v>
      </c>
      <c r="I702" s="6">
        <f>IFERROR(VLOOKUP(A702,[1]Sheet1!J:N,5, FALSE),"0")</f>
        <v>10000000</v>
      </c>
    </row>
    <row r="703" spans="1:9">
      <c r="A703" t="s">
        <v>1367</v>
      </c>
      <c r="B703" t="s">
        <v>1366</v>
      </c>
      <c r="C703">
        <v>35.36</v>
      </c>
      <c r="D703" s="7">
        <f>IFERROR(VLOOKUP(A703,[1]Sheet1!B:F,3, FALSE),"0")</f>
        <v>3</v>
      </c>
      <c r="E703" s="7">
        <f>IFERROR(VLOOKUP(A703,[1]Sheet1!B:F,4, FALSE),"0")</f>
        <v>3</v>
      </c>
      <c r="F703" s="7">
        <f>IFERROR(VLOOKUP(A703,[1]Sheet1!J:N,3, FALSE),"0")</f>
        <v>3</v>
      </c>
      <c r="G703" s="7">
        <f>IFERROR(VLOOKUP(A703,[1]Sheet1!J:N,4, FALSE),"0")</f>
        <v>3</v>
      </c>
      <c r="H703" s="6">
        <f>IFERROR(VLOOKUP(A703,[1]Sheet1!B:F,5, FALSE),"0")</f>
        <v>13000000</v>
      </c>
      <c r="I703" s="6">
        <f>IFERROR(VLOOKUP(A703,[1]Sheet1!J:N,5, FALSE),"0")</f>
        <v>20000000</v>
      </c>
    </row>
    <row r="704" spans="1:9">
      <c r="A704" t="s">
        <v>1365</v>
      </c>
      <c r="B704" t="s">
        <v>1364</v>
      </c>
      <c r="C704">
        <v>45.44</v>
      </c>
      <c r="D704" s="7">
        <f>IFERROR(VLOOKUP(A704,[1]Sheet1!B:F,3, FALSE),"0")</f>
        <v>3</v>
      </c>
      <c r="E704" s="7">
        <f>IFERROR(VLOOKUP(A704,[1]Sheet1!B:F,4, FALSE),"0")</f>
        <v>3</v>
      </c>
      <c r="F704" s="7">
        <f>IFERROR(VLOOKUP(A704,[1]Sheet1!J:N,3, FALSE),"0")</f>
        <v>3</v>
      </c>
      <c r="G704" s="7">
        <f>IFERROR(VLOOKUP(A704,[1]Sheet1!J:N,4, FALSE),"0")</f>
        <v>3</v>
      </c>
      <c r="H704" s="6">
        <f>IFERROR(VLOOKUP(A704,[1]Sheet1!B:F,5, FALSE),"0")</f>
        <v>6200000</v>
      </c>
      <c r="I704" s="6">
        <f>IFERROR(VLOOKUP(A704,[1]Sheet1!J:N,5, FALSE),"0")</f>
        <v>10000000</v>
      </c>
    </row>
    <row r="705" spans="1:9">
      <c r="A705" t="s">
        <v>1422</v>
      </c>
      <c r="B705" t="s">
        <v>1423</v>
      </c>
      <c r="C705">
        <v>42.31</v>
      </c>
      <c r="D705" s="7">
        <f>IFERROR(VLOOKUP(A705,[1]Sheet1!B:F,3, FALSE),"0")</f>
        <v>3</v>
      </c>
      <c r="E705" s="7">
        <f>IFERROR(VLOOKUP(A705,[1]Sheet1!B:F,4, FALSE),"0")</f>
        <v>3</v>
      </c>
      <c r="F705" s="7">
        <f>IFERROR(VLOOKUP(A705,[1]Sheet1!J:N,3, FALSE),"0")</f>
        <v>3</v>
      </c>
      <c r="G705" s="7">
        <f>IFERROR(VLOOKUP(A705,[1]Sheet1!J:N,4, FALSE),"0")</f>
        <v>3</v>
      </c>
      <c r="H705" s="6">
        <f>IFERROR(VLOOKUP(A705,[1]Sheet1!B:F,5, FALSE),"0")</f>
        <v>8600000</v>
      </c>
      <c r="I705" s="6">
        <f>IFERROR(VLOOKUP(A705,[1]Sheet1!J:N,5, FALSE),"0")</f>
        <v>16000000</v>
      </c>
    </row>
    <row r="706" spans="1:9">
      <c r="A706" t="s">
        <v>1363</v>
      </c>
      <c r="B706" t="s">
        <v>1362</v>
      </c>
      <c r="C706">
        <v>226.45</v>
      </c>
      <c r="D706" s="7">
        <f>IFERROR(VLOOKUP(A706,[1]Sheet1!B:F,3, FALSE),"0")</f>
        <v>3</v>
      </c>
      <c r="E706" s="7">
        <f>IFERROR(VLOOKUP(A706,[1]Sheet1!B:F,4, FALSE),"0")</f>
        <v>3</v>
      </c>
      <c r="F706" s="7">
        <f>IFERROR(VLOOKUP(A706,[1]Sheet1!J:N,3, FALSE),"0")</f>
        <v>3</v>
      </c>
      <c r="G706" s="7">
        <f>IFERROR(VLOOKUP(A706,[1]Sheet1!J:N,4, FALSE),"0")</f>
        <v>3</v>
      </c>
      <c r="H706" s="6">
        <f>IFERROR(VLOOKUP(A706,[1]Sheet1!B:F,5, FALSE),"0")</f>
        <v>2000000</v>
      </c>
      <c r="I706" s="6">
        <f>IFERROR(VLOOKUP(A706,[1]Sheet1!J:N,5, FALSE),"0")</f>
        <v>8800000</v>
      </c>
    </row>
    <row r="707" spans="1:9">
      <c r="A707" t="s">
        <v>1361</v>
      </c>
      <c r="B707" t="s">
        <v>1360</v>
      </c>
      <c r="C707">
        <v>71.900000000000006</v>
      </c>
      <c r="D707" s="7">
        <f>IFERROR(VLOOKUP(A707,[1]Sheet1!B:F,3, FALSE),"0")</f>
        <v>3</v>
      </c>
      <c r="E707" s="7">
        <f>IFERROR(VLOOKUP(A707,[1]Sheet1!B:F,4, FALSE),"0")</f>
        <v>3</v>
      </c>
      <c r="F707" s="7">
        <f>IFERROR(VLOOKUP(A707,[1]Sheet1!J:N,3, FALSE),"0")</f>
        <v>3</v>
      </c>
      <c r="G707" s="7">
        <f>IFERROR(VLOOKUP(A707,[1]Sheet1!J:N,4, FALSE),"0")</f>
        <v>3</v>
      </c>
      <c r="H707" s="6">
        <f>IFERROR(VLOOKUP(A707,[1]Sheet1!B:F,5, FALSE),"0")</f>
        <v>3300000</v>
      </c>
      <c r="I707" s="6">
        <f>IFERROR(VLOOKUP(A707,[1]Sheet1!J:N,5, FALSE),"0")</f>
        <v>6700000</v>
      </c>
    </row>
    <row r="708" spans="1:9">
      <c r="A708" t="s">
        <v>1410</v>
      </c>
      <c r="B708" t="s">
        <v>1411</v>
      </c>
      <c r="C708">
        <v>20.07</v>
      </c>
      <c r="D708" s="7">
        <f>IFERROR(VLOOKUP(A708,[1]Sheet1!B:F,3, FALSE),"0")</f>
        <v>3</v>
      </c>
      <c r="E708" s="7">
        <f>IFERROR(VLOOKUP(A708,[1]Sheet1!B:F,4, FALSE),"0")</f>
        <v>3</v>
      </c>
      <c r="F708" s="7">
        <f>IFERROR(VLOOKUP(A708,[1]Sheet1!J:N,3, FALSE),"0")</f>
        <v>3</v>
      </c>
      <c r="G708" s="7">
        <f>IFERROR(VLOOKUP(A708,[1]Sheet1!J:N,4, FALSE),"0")</f>
        <v>3</v>
      </c>
      <c r="H708" s="6">
        <f>IFERROR(VLOOKUP(A708,[1]Sheet1!B:F,5, FALSE),"0")</f>
        <v>5200000</v>
      </c>
      <c r="I708" s="6">
        <f>IFERROR(VLOOKUP(A708,[1]Sheet1!J:N,5, FALSE),"0")</f>
        <v>8300000</v>
      </c>
    </row>
    <row r="709" spans="1:9">
      <c r="A709" t="s">
        <v>1412</v>
      </c>
      <c r="B709" t="s">
        <v>1413</v>
      </c>
      <c r="C709">
        <v>76.94</v>
      </c>
      <c r="D709" s="7">
        <f>IFERROR(VLOOKUP(A709,[1]Sheet1!B:F,3, FALSE),"0")</f>
        <v>3</v>
      </c>
      <c r="E709" s="7">
        <f>IFERROR(VLOOKUP(A709,[1]Sheet1!B:F,4, FALSE),"0")</f>
        <v>3</v>
      </c>
      <c r="F709" s="7">
        <f>IFERROR(VLOOKUP(A709,[1]Sheet1!J:N,3, FALSE),"0")</f>
        <v>3</v>
      </c>
      <c r="G709" s="7">
        <f>IFERROR(VLOOKUP(A709,[1]Sheet1!J:N,4, FALSE),"0")</f>
        <v>3</v>
      </c>
      <c r="H709" s="6">
        <f>IFERROR(VLOOKUP(A709,[1]Sheet1!B:F,5, FALSE),"0")</f>
        <v>4400000</v>
      </c>
      <c r="I709" s="6">
        <f>IFERROR(VLOOKUP(A709,[1]Sheet1!J:N,5, FALSE),"0")</f>
        <v>12000000</v>
      </c>
    </row>
    <row r="710" spans="1:9">
      <c r="A710" t="s">
        <v>1414</v>
      </c>
      <c r="B710" t="s">
        <v>1415</v>
      </c>
      <c r="C710">
        <v>11.42</v>
      </c>
      <c r="D710" s="7">
        <f>IFERROR(VLOOKUP(A710,[1]Sheet1!B:F,3, FALSE),"0")</f>
        <v>3</v>
      </c>
      <c r="E710" s="7">
        <f>IFERROR(VLOOKUP(A710,[1]Sheet1!B:F,4, FALSE),"0")</f>
        <v>3</v>
      </c>
      <c r="F710" s="7">
        <f>IFERROR(VLOOKUP(A710,[1]Sheet1!J:N,3, FALSE),"0")</f>
        <v>3</v>
      </c>
      <c r="G710" s="7">
        <f>IFERROR(VLOOKUP(A710,[1]Sheet1!J:N,4, FALSE),"0")</f>
        <v>3</v>
      </c>
      <c r="H710" s="6">
        <f>IFERROR(VLOOKUP(A710,[1]Sheet1!B:F,5, FALSE),"0")</f>
        <v>23000000</v>
      </c>
      <c r="I710" s="6">
        <f>IFERROR(VLOOKUP(A710,[1]Sheet1!J:N,5, FALSE),"0")</f>
        <v>75000000</v>
      </c>
    </row>
    <row r="711" spans="1:9">
      <c r="A711" t="s">
        <v>1416</v>
      </c>
      <c r="B711" t="s">
        <v>1417</v>
      </c>
      <c r="C711">
        <v>44.85</v>
      </c>
      <c r="D711" s="7">
        <f>IFERROR(VLOOKUP(A711,[1]Sheet1!B:F,3, FALSE),"0")</f>
        <v>3</v>
      </c>
      <c r="E711" s="7">
        <f>IFERROR(VLOOKUP(A711,[1]Sheet1!B:F,4, FALSE),"0")</f>
        <v>3</v>
      </c>
      <c r="F711" s="7">
        <f>IFERROR(VLOOKUP(A711,[1]Sheet1!J:N,3, FALSE),"0")</f>
        <v>3</v>
      </c>
      <c r="G711" s="7">
        <f>IFERROR(VLOOKUP(A711,[1]Sheet1!J:N,4, FALSE),"0")</f>
        <v>3</v>
      </c>
      <c r="H711" s="6">
        <f>IFERROR(VLOOKUP(A711,[1]Sheet1!B:F,5, FALSE),"0")</f>
        <v>17000000</v>
      </c>
      <c r="I711" s="6">
        <f>IFERROR(VLOOKUP(A711,[1]Sheet1!J:N,5, FALSE),"0")</f>
        <v>24000000</v>
      </c>
    </row>
    <row r="712" spans="1:9">
      <c r="A712" t="s">
        <v>1418</v>
      </c>
      <c r="B712" t="s">
        <v>1419</v>
      </c>
      <c r="C712">
        <v>19.559999999999999</v>
      </c>
      <c r="D712" s="7">
        <f>IFERROR(VLOOKUP(A712,[1]Sheet1!B:F,3, FALSE),"0")</f>
        <v>3</v>
      </c>
      <c r="E712" s="7">
        <f>IFERROR(VLOOKUP(A712,[1]Sheet1!B:F,4, FALSE),"0")</f>
        <v>3</v>
      </c>
      <c r="F712" s="7">
        <f>IFERROR(VLOOKUP(A712,[1]Sheet1!J:N,3, FALSE),"0")</f>
        <v>3</v>
      </c>
      <c r="G712" s="7">
        <f>IFERROR(VLOOKUP(A712,[1]Sheet1!J:N,4, FALSE),"0")</f>
        <v>3</v>
      </c>
      <c r="H712" s="6">
        <f>IFERROR(VLOOKUP(A712,[1]Sheet1!B:F,5, FALSE),"0")</f>
        <v>13000000</v>
      </c>
      <c r="I712" s="6">
        <f>IFERROR(VLOOKUP(A712,[1]Sheet1!J:N,5, FALSE),"0")</f>
        <v>17000000</v>
      </c>
    </row>
    <row r="713" spans="1:9">
      <c r="A713" t="s">
        <v>1420</v>
      </c>
      <c r="B713" t="s">
        <v>1421</v>
      </c>
      <c r="C713">
        <v>34.909999999999997</v>
      </c>
      <c r="D713" s="7">
        <f>IFERROR(VLOOKUP(A713,[1]Sheet1!B:F,3, FALSE),"0")</f>
        <v>3</v>
      </c>
      <c r="E713" s="7">
        <f>IFERROR(VLOOKUP(A713,[1]Sheet1!B:F,4, FALSE),"0")</f>
        <v>3</v>
      </c>
      <c r="F713" s="7">
        <f>IFERROR(VLOOKUP(A713,[1]Sheet1!J:N,3, FALSE),"0")</f>
        <v>3</v>
      </c>
      <c r="G713" s="7">
        <f>IFERROR(VLOOKUP(A713,[1]Sheet1!J:N,4, FALSE),"0")</f>
        <v>3</v>
      </c>
      <c r="H713" s="6">
        <f>IFERROR(VLOOKUP(A713,[1]Sheet1!B:F,5, FALSE),"0")</f>
        <v>16000000</v>
      </c>
      <c r="I713" s="6">
        <f>IFERROR(VLOOKUP(A713,[1]Sheet1!J:N,5, FALSE),"0")</f>
        <v>29000000</v>
      </c>
    </row>
    <row r="714" spans="1:9">
      <c r="A714" t="s">
        <v>1424</v>
      </c>
      <c r="B714" t="s">
        <v>1425</v>
      </c>
      <c r="C714">
        <v>106.77</v>
      </c>
      <c r="D714" s="7">
        <f>IFERROR(VLOOKUP(A714,[1]Sheet1!B:F,3, FALSE),"0")</f>
        <v>2</v>
      </c>
      <c r="E714" s="7">
        <f>IFERROR(VLOOKUP(A714,[1]Sheet1!B:F,4, FALSE),"0")</f>
        <v>2</v>
      </c>
      <c r="F714" s="7">
        <f>IFERROR(VLOOKUP(A714,[1]Sheet1!J:N,3, FALSE),"0")</f>
        <v>3</v>
      </c>
      <c r="G714" s="7">
        <f>IFERROR(VLOOKUP(A714,[1]Sheet1!J:N,4, FALSE),"0")</f>
        <v>3</v>
      </c>
      <c r="H714" s="6">
        <f>IFERROR(VLOOKUP(A714,[1]Sheet1!B:F,5, FALSE),"0")</f>
        <v>470000</v>
      </c>
      <c r="I714" s="6">
        <f>IFERROR(VLOOKUP(A714,[1]Sheet1!J:N,5, FALSE),"0")</f>
        <v>5800000</v>
      </c>
    </row>
    <row r="715" spans="1:9">
      <c r="A715" t="s">
        <v>1426</v>
      </c>
      <c r="B715" t="s">
        <v>1427</v>
      </c>
      <c r="C715">
        <v>46.5</v>
      </c>
      <c r="D715" s="7">
        <f>IFERROR(VLOOKUP(A715,[1]Sheet1!B:F,3, FALSE),"0")</f>
        <v>2</v>
      </c>
      <c r="E715" s="7">
        <f>IFERROR(VLOOKUP(A715,[1]Sheet1!B:F,4, FALSE),"0")</f>
        <v>2</v>
      </c>
      <c r="F715" s="7">
        <f>IFERROR(VLOOKUP(A715,[1]Sheet1!J:N,3, FALSE),"0")</f>
        <v>3</v>
      </c>
      <c r="G715" s="7">
        <f>IFERROR(VLOOKUP(A715,[1]Sheet1!J:N,4, FALSE),"0")</f>
        <v>3</v>
      </c>
      <c r="H715" s="6">
        <f>IFERROR(VLOOKUP(A715,[1]Sheet1!B:F,5, FALSE),"0")</f>
        <v>2900000</v>
      </c>
      <c r="I715" s="6">
        <f>IFERROR(VLOOKUP(A715,[1]Sheet1!J:N,5, FALSE),"0")</f>
        <v>12000000</v>
      </c>
    </row>
    <row r="716" spans="1:9">
      <c r="A716" t="s">
        <v>1428</v>
      </c>
      <c r="B716" t="s">
        <v>1429</v>
      </c>
      <c r="C716">
        <v>104.14</v>
      </c>
      <c r="D716" s="7">
        <f>IFERROR(VLOOKUP(A716,[1]Sheet1!B:F,3, FALSE),"0")</f>
        <v>2</v>
      </c>
      <c r="E716" s="7">
        <f>IFERROR(VLOOKUP(A716,[1]Sheet1!B:F,4, FALSE),"0")</f>
        <v>2</v>
      </c>
      <c r="F716" s="7">
        <f>IFERROR(VLOOKUP(A716,[1]Sheet1!J:N,3, FALSE),"0")</f>
        <v>3</v>
      </c>
      <c r="G716" s="7">
        <f>IFERROR(VLOOKUP(A716,[1]Sheet1!J:N,4, FALSE),"0")</f>
        <v>3</v>
      </c>
      <c r="H716" s="6">
        <f>IFERROR(VLOOKUP(A716,[1]Sheet1!B:F,5, FALSE),"0")</f>
        <v>530000</v>
      </c>
      <c r="I716" s="6">
        <f>IFERROR(VLOOKUP(A716,[1]Sheet1!J:N,5, FALSE),"0")</f>
        <v>5400000</v>
      </c>
    </row>
    <row r="717" spans="1:9">
      <c r="A717" t="s">
        <v>1430</v>
      </c>
      <c r="B717" t="s">
        <v>1431</v>
      </c>
      <c r="C717">
        <v>102.06</v>
      </c>
      <c r="D717" s="7">
        <f>IFERROR(VLOOKUP(A717,[1]Sheet1!B:F,3, FALSE),"0")</f>
        <v>2</v>
      </c>
      <c r="E717" s="7">
        <f>IFERROR(VLOOKUP(A717,[1]Sheet1!B:F,4, FALSE),"0")</f>
        <v>2</v>
      </c>
      <c r="F717" s="7">
        <f>IFERROR(VLOOKUP(A717,[1]Sheet1!J:N,3, FALSE),"0")</f>
        <v>3</v>
      </c>
      <c r="G717" s="7">
        <f>IFERROR(VLOOKUP(A717,[1]Sheet1!J:N,4, FALSE),"0")</f>
        <v>3</v>
      </c>
      <c r="H717" s="6">
        <f>IFERROR(VLOOKUP(A717,[1]Sheet1!B:F,5, FALSE),"0")</f>
        <v>820000</v>
      </c>
      <c r="I717" s="6">
        <f>IFERROR(VLOOKUP(A717,[1]Sheet1!J:N,5, FALSE),"0")</f>
        <v>2300000</v>
      </c>
    </row>
    <row r="718" spans="1:9">
      <c r="A718" t="s">
        <v>1432</v>
      </c>
      <c r="B718" t="s">
        <v>1433</v>
      </c>
      <c r="C718">
        <v>48.32</v>
      </c>
      <c r="D718" s="7">
        <f>IFERROR(VLOOKUP(A718,[1]Sheet1!B:F,3, FALSE),"0")</f>
        <v>2</v>
      </c>
      <c r="E718" s="7">
        <f>IFERROR(VLOOKUP(A718,[1]Sheet1!B:F,4, FALSE),"0")</f>
        <v>2</v>
      </c>
      <c r="F718" s="7">
        <f>IFERROR(VLOOKUP(A718,[1]Sheet1!J:N,3, FALSE),"0")</f>
        <v>3</v>
      </c>
      <c r="G718" s="7">
        <f>IFERROR(VLOOKUP(A718,[1]Sheet1!J:N,4, FALSE),"0")</f>
        <v>3</v>
      </c>
      <c r="H718" s="6">
        <f>IFERROR(VLOOKUP(A718,[1]Sheet1!B:F,5, FALSE),"0")</f>
        <v>1800000</v>
      </c>
      <c r="I718" s="6">
        <f>IFERROR(VLOOKUP(A718,[1]Sheet1!J:N,5, FALSE),"0")</f>
        <v>4400000</v>
      </c>
    </row>
    <row r="719" spans="1:9">
      <c r="A719" t="s">
        <v>1434</v>
      </c>
      <c r="B719" t="s">
        <v>1435</v>
      </c>
      <c r="C719">
        <v>266.77</v>
      </c>
      <c r="D719" s="7">
        <f>IFERROR(VLOOKUP(A719,[1]Sheet1!B:F,3, FALSE),"0")</f>
        <v>2</v>
      </c>
      <c r="E719" s="7">
        <f>IFERROR(VLOOKUP(A719,[1]Sheet1!B:F,4, FALSE),"0")</f>
        <v>2</v>
      </c>
      <c r="F719" s="7">
        <f>IFERROR(VLOOKUP(A719,[1]Sheet1!J:N,3, FALSE),"0")</f>
        <v>3</v>
      </c>
      <c r="G719" s="7">
        <f>IFERROR(VLOOKUP(A719,[1]Sheet1!J:N,4, FALSE),"0")</f>
        <v>3</v>
      </c>
      <c r="H719" s="6">
        <f>IFERROR(VLOOKUP(A719,[1]Sheet1!B:F,5, FALSE),"0")</f>
        <v>1600000</v>
      </c>
      <c r="I719" s="6">
        <f>IFERROR(VLOOKUP(A719,[1]Sheet1!J:N,5, FALSE),"0")</f>
        <v>4100000</v>
      </c>
    </row>
    <row r="720" spans="1:9">
      <c r="A720" t="s">
        <v>1436</v>
      </c>
      <c r="B720" t="s">
        <v>1437</v>
      </c>
      <c r="C720">
        <v>23.55</v>
      </c>
      <c r="D720" s="7">
        <f>IFERROR(VLOOKUP(A720,[1]Sheet1!B:F,3, FALSE),"0")</f>
        <v>2</v>
      </c>
      <c r="E720" s="7">
        <f>IFERROR(VLOOKUP(A720,[1]Sheet1!B:F,4, FALSE),"0")</f>
        <v>2</v>
      </c>
      <c r="F720" s="7">
        <f>IFERROR(VLOOKUP(A720,[1]Sheet1!J:N,3, FALSE),"0")</f>
        <v>3</v>
      </c>
      <c r="G720" s="7">
        <f>IFERROR(VLOOKUP(A720,[1]Sheet1!J:N,4, FALSE),"0")</f>
        <v>3</v>
      </c>
      <c r="H720" s="6">
        <f>IFERROR(VLOOKUP(A720,[1]Sheet1!B:F,5, FALSE),"0")</f>
        <v>9800000</v>
      </c>
      <c r="I720" s="6">
        <f>IFERROR(VLOOKUP(A720,[1]Sheet1!J:N,5, FALSE),"0")</f>
        <v>32000000</v>
      </c>
    </row>
    <row r="721" spans="1:9">
      <c r="A721" t="s">
        <v>1476</v>
      </c>
      <c r="B721" t="s">
        <v>1477</v>
      </c>
      <c r="C721">
        <v>108.93</v>
      </c>
      <c r="D721" s="7">
        <f>IFERROR(VLOOKUP(A721,[1]Sheet1!B:F,3, FALSE),"0")</f>
        <v>2</v>
      </c>
      <c r="E721" s="7">
        <f>IFERROR(VLOOKUP(A721,[1]Sheet1!B:F,4, FALSE),"0")</f>
        <v>2</v>
      </c>
      <c r="F721" s="7">
        <f>IFERROR(VLOOKUP(A721,[1]Sheet1!J:N,3, FALSE),"0")</f>
        <v>3</v>
      </c>
      <c r="G721" s="7">
        <f>IFERROR(VLOOKUP(A721,[1]Sheet1!J:N,4, FALSE),"0")</f>
        <v>3</v>
      </c>
      <c r="H721" s="6">
        <f>IFERROR(VLOOKUP(A721,[1]Sheet1!B:F,5, FALSE),"0")</f>
        <v>850000</v>
      </c>
      <c r="I721" s="6">
        <f>IFERROR(VLOOKUP(A721,[1]Sheet1!J:N,5, FALSE),"0")</f>
        <v>5300000</v>
      </c>
    </row>
    <row r="722" spans="1:9">
      <c r="A722" t="s">
        <v>1478</v>
      </c>
      <c r="B722" t="s">
        <v>1479</v>
      </c>
      <c r="C722">
        <v>92.76</v>
      </c>
      <c r="D722" s="7">
        <f>IFERROR(VLOOKUP(A722,[1]Sheet1!B:F,3, FALSE),"0")</f>
        <v>2</v>
      </c>
      <c r="E722" s="7">
        <f>IFERROR(VLOOKUP(A722,[1]Sheet1!B:F,4, FALSE),"0")</f>
        <v>2</v>
      </c>
      <c r="F722" s="7">
        <f>IFERROR(VLOOKUP(A722,[1]Sheet1!J:N,3, FALSE),"0")</f>
        <v>3</v>
      </c>
      <c r="G722" s="7">
        <f>IFERROR(VLOOKUP(A722,[1]Sheet1!J:N,4, FALSE),"0")</f>
        <v>3</v>
      </c>
      <c r="H722" s="6">
        <f>IFERROR(VLOOKUP(A722,[1]Sheet1!B:F,5, FALSE),"0")</f>
        <v>1100000</v>
      </c>
      <c r="I722" s="6">
        <f>IFERROR(VLOOKUP(A722,[1]Sheet1!J:N,5, FALSE),"0")</f>
        <v>6400000</v>
      </c>
    </row>
    <row r="723" spans="1:9">
      <c r="A723" t="s">
        <v>1480</v>
      </c>
      <c r="B723" t="s">
        <v>1481</v>
      </c>
      <c r="C723">
        <v>62.6</v>
      </c>
      <c r="D723" s="7">
        <f>IFERROR(VLOOKUP(A723,[1]Sheet1!B:F,3, FALSE),"0")</f>
        <v>2</v>
      </c>
      <c r="E723" s="7">
        <f>IFERROR(VLOOKUP(A723,[1]Sheet1!B:F,4, FALSE),"0")</f>
        <v>2</v>
      </c>
      <c r="F723" s="7">
        <f>IFERROR(VLOOKUP(A723,[1]Sheet1!J:N,3, FALSE),"0")</f>
        <v>3</v>
      </c>
      <c r="G723" s="7">
        <f>IFERROR(VLOOKUP(A723,[1]Sheet1!J:N,4, FALSE),"0")</f>
        <v>3</v>
      </c>
      <c r="H723" s="6">
        <f>IFERROR(VLOOKUP(A723,[1]Sheet1!B:F,5, FALSE),"0")</f>
        <v>2400000</v>
      </c>
      <c r="I723" s="6">
        <f>IFERROR(VLOOKUP(A723,[1]Sheet1!J:N,5, FALSE),"0")</f>
        <v>7700000</v>
      </c>
    </row>
    <row r="724" spans="1:9">
      <c r="A724" t="s">
        <v>1482</v>
      </c>
      <c r="B724" t="s">
        <v>1483</v>
      </c>
      <c r="C724">
        <v>57.08</v>
      </c>
      <c r="D724" s="7">
        <f>IFERROR(VLOOKUP(A724,[1]Sheet1!B:F,3, FALSE),"0")</f>
        <v>2</v>
      </c>
      <c r="E724" s="7">
        <f>IFERROR(VLOOKUP(A724,[1]Sheet1!B:F,4, FALSE),"0")</f>
        <v>2</v>
      </c>
      <c r="F724" s="7">
        <f>IFERROR(VLOOKUP(A724,[1]Sheet1!J:N,3, FALSE),"0")</f>
        <v>3</v>
      </c>
      <c r="G724" s="7">
        <f>IFERROR(VLOOKUP(A724,[1]Sheet1!J:N,4, FALSE),"0")</f>
        <v>3</v>
      </c>
      <c r="H724" s="6">
        <f>IFERROR(VLOOKUP(A724,[1]Sheet1!B:F,5, FALSE),"0")</f>
        <v>11000000</v>
      </c>
      <c r="I724" s="6">
        <f>IFERROR(VLOOKUP(A724,[1]Sheet1!J:N,5, FALSE),"0")</f>
        <v>14000000</v>
      </c>
    </row>
    <row r="725" spans="1:9">
      <c r="A725" t="s">
        <v>1508</v>
      </c>
      <c r="B725" t="s">
        <v>1509</v>
      </c>
      <c r="C725">
        <v>9.4700000000000006</v>
      </c>
      <c r="D725" s="7">
        <f>IFERROR(VLOOKUP(A725,[1]Sheet1!B:F,3, FALSE),"0")</f>
        <v>3</v>
      </c>
      <c r="E725" s="7">
        <f>IFERROR(VLOOKUP(A725,[1]Sheet1!B:F,4, FALSE),"0")</f>
        <v>4</v>
      </c>
      <c r="F725" s="7">
        <f>IFERROR(VLOOKUP(A725,[1]Sheet1!J:N,3, FALSE),"0")</f>
        <v>2</v>
      </c>
      <c r="G725" s="7">
        <f>IFERROR(VLOOKUP(A725,[1]Sheet1!J:N,4, FALSE),"0")</f>
        <v>3</v>
      </c>
      <c r="H725" s="6">
        <f>IFERROR(VLOOKUP(A725,[1]Sheet1!B:F,5, FALSE),"0")</f>
        <v>77000000</v>
      </c>
      <c r="I725" s="6">
        <f>IFERROR(VLOOKUP(A725,[1]Sheet1!J:N,5, FALSE),"0")</f>
        <v>35000000</v>
      </c>
    </row>
    <row r="726" spans="1:9">
      <c r="A726" t="s">
        <v>1510</v>
      </c>
      <c r="B726" t="s">
        <v>1511</v>
      </c>
      <c r="C726">
        <v>29.82</v>
      </c>
      <c r="D726" s="7">
        <f>IFERROR(VLOOKUP(A726,[1]Sheet1!B:F,3, FALSE),"0")</f>
        <v>3</v>
      </c>
      <c r="E726" s="7">
        <f>IFERROR(VLOOKUP(A726,[1]Sheet1!B:F,4, FALSE),"0")</f>
        <v>4</v>
      </c>
      <c r="F726" s="7">
        <f>IFERROR(VLOOKUP(A726,[1]Sheet1!J:N,3, FALSE),"0")</f>
        <v>3</v>
      </c>
      <c r="G726" s="7">
        <f>IFERROR(VLOOKUP(A726,[1]Sheet1!J:N,4, FALSE),"0")</f>
        <v>3</v>
      </c>
      <c r="H726" s="6">
        <f>IFERROR(VLOOKUP(A726,[1]Sheet1!B:F,5, FALSE),"0")</f>
        <v>12000000</v>
      </c>
      <c r="I726" s="6">
        <f>IFERROR(VLOOKUP(A726,[1]Sheet1!J:N,5, FALSE),"0")</f>
        <v>23000000</v>
      </c>
    </row>
    <row r="727" spans="1:9">
      <c r="A727" t="s">
        <v>1512</v>
      </c>
      <c r="B727" t="s">
        <v>1513</v>
      </c>
      <c r="C727">
        <v>43.44</v>
      </c>
      <c r="D727" s="7">
        <f>IFERROR(VLOOKUP(A727,[1]Sheet1!B:F,3, FALSE),"0")</f>
        <v>3</v>
      </c>
      <c r="E727" s="7">
        <f>IFERROR(VLOOKUP(A727,[1]Sheet1!B:F,4, FALSE),"0")</f>
        <v>3</v>
      </c>
      <c r="F727" s="7">
        <f>IFERROR(VLOOKUP(A727,[1]Sheet1!J:N,3, FALSE),"0")</f>
        <v>3</v>
      </c>
      <c r="G727" s="7">
        <f>IFERROR(VLOOKUP(A727,[1]Sheet1!J:N,4, FALSE),"0")</f>
        <v>3</v>
      </c>
      <c r="H727" s="6">
        <f>IFERROR(VLOOKUP(A727,[1]Sheet1!B:F,5, FALSE),"0")</f>
        <v>5000000</v>
      </c>
      <c r="I727" s="6">
        <f>IFERROR(VLOOKUP(A727,[1]Sheet1!J:N,5, FALSE),"0")</f>
        <v>21000000</v>
      </c>
    </row>
    <row r="728" spans="1:9">
      <c r="A728" t="s">
        <v>1514</v>
      </c>
      <c r="B728" t="s">
        <v>1515</v>
      </c>
      <c r="C728">
        <v>68.81</v>
      </c>
      <c r="D728" s="7">
        <f>IFERROR(VLOOKUP(A728,[1]Sheet1!B:F,3, FALSE),"0")</f>
        <v>3</v>
      </c>
      <c r="E728" s="7">
        <f>IFERROR(VLOOKUP(A728,[1]Sheet1!B:F,4, FALSE),"0")</f>
        <v>3</v>
      </c>
      <c r="F728" s="7">
        <f>IFERROR(VLOOKUP(A728,[1]Sheet1!J:N,3, FALSE),"0")</f>
        <v>3</v>
      </c>
      <c r="G728" s="7">
        <f>IFERROR(VLOOKUP(A728,[1]Sheet1!J:N,4, FALSE),"0")</f>
        <v>3</v>
      </c>
      <c r="H728" s="6">
        <f>IFERROR(VLOOKUP(A728,[1]Sheet1!B:F,5, FALSE),"0")</f>
        <v>2200000</v>
      </c>
      <c r="I728" s="6">
        <f>IFERROR(VLOOKUP(A728,[1]Sheet1!J:N,5, FALSE),"0")</f>
        <v>5900000</v>
      </c>
    </row>
    <row r="729" spans="1:9">
      <c r="A729" t="s">
        <v>1516</v>
      </c>
      <c r="B729" t="s">
        <v>1517</v>
      </c>
      <c r="C729">
        <v>129.46</v>
      </c>
      <c r="D729" s="7">
        <f>IFERROR(VLOOKUP(A729,[1]Sheet1!B:F,3, FALSE),"0")</f>
        <v>3</v>
      </c>
      <c r="E729" s="7">
        <f>IFERROR(VLOOKUP(A729,[1]Sheet1!B:F,4, FALSE),"0")</f>
        <v>3</v>
      </c>
      <c r="F729" s="7">
        <f>IFERROR(VLOOKUP(A729,[1]Sheet1!J:N,3, FALSE),"0")</f>
        <v>3</v>
      </c>
      <c r="G729" s="7">
        <f>IFERROR(VLOOKUP(A729,[1]Sheet1!J:N,4, FALSE),"0")</f>
        <v>3</v>
      </c>
      <c r="H729" s="6">
        <f>IFERROR(VLOOKUP(A729,[1]Sheet1!B:F,5, FALSE),"0")</f>
        <v>1800000</v>
      </c>
      <c r="I729" s="6">
        <f>IFERROR(VLOOKUP(A729,[1]Sheet1!J:N,5, FALSE),"0")</f>
        <v>6100000</v>
      </c>
    </row>
    <row r="730" spans="1:9">
      <c r="A730" t="s">
        <v>1518</v>
      </c>
      <c r="B730" t="s">
        <v>1519</v>
      </c>
      <c r="C730">
        <v>42.52</v>
      </c>
      <c r="D730" s="7">
        <f>IFERROR(VLOOKUP(A730,[1]Sheet1!B:F,3, FALSE),"0")</f>
        <v>2</v>
      </c>
      <c r="E730" s="7">
        <f>IFERROR(VLOOKUP(A730,[1]Sheet1!B:F,4, FALSE),"0")</f>
        <v>3</v>
      </c>
      <c r="F730" s="7">
        <f>IFERROR(VLOOKUP(A730,[1]Sheet1!J:N,3, FALSE),"0")</f>
        <v>3</v>
      </c>
      <c r="G730" s="7">
        <f>IFERROR(VLOOKUP(A730,[1]Sheet1!J:N,4, FALSE),"0")</f>
        <v>3</v>
      </c>
      <c r="H730" s="6">
        <f>IFERROR(VLOOKUP(A730,[1]Sheet1!B:F,5, FALSE),"0")</f>
        <v>2600000</v>
      </c>
      <c r="I730" s="6">
        <f>IFERROR(VLOOKUP(A730,[1]Sheet1!J:N,5, FALSE),"0")</f>
        <v>9200000</v>
      </c>
    </row>
    <row r="731" spans="1:9">
      <c r="A731" t="s">
        <v>1520</v>
      </c>
      <c r="B731" t="s">
        <v>1521</v>
      </c>
      <c r="C731">
        <v>20.100000000000001</v>
      </c>
      <c r="D731" s="7">
        <f>IFERROR(VLOOKUP(A731,[1]Sheet1!B:F,3, FALSE),"0")</f>
        <v>3</v>
      </c>
      <c r="E731" s="7">
        <f>IFERROR(VLOOKUP(A731,[1]Sheet1!B:F,4, FALSE),"0")</f>
        <v>3</v>
      </c>
      <c r="F731" s="7">
        <f>IFERROR(VLOOKUP(A731,[1]Sheet1!J:N,3, FALSE),"0")</f>
        <v>2</v>
      </c>
      <c r="G731" s="7">
        <f>IFERROR(VLOOKUP(A731,[1]Sheet1!J:N,4, FALSE),"0")</f>
        <v>3</v>
      </c>
      <c r="H731" s="6">
        <f>IFERROR(VLOOKUP(A731,[1]Sheet1!B:F,5, FALSE),"0")</f>
        <v>3100000</v>
      </c>
      <c r="I731" s="6">
        <f>IFERROR(VLOOKUP(A731,[1]Sheet1!J:N,5, FALSE),"0")</f>
        <v>3300000</v>
      </c>
    </row>
    <row r="732" spans="1:9">
      <c r="A732" t="s">
        <v>1522</v>
      </c>
      <c r="B732" t="s">
        <v>1523</v>
      </c>
      <c r="C732">
        <v>10.91</v>
      </c>
      <c r="D732" s="7">
        <f>IFERROR(VLOOKUP(A732,[1]Sheet1!B:F,3, FALSE),"0")</f>
        <v>3</v>
      </c>
      <c r="E732" s="7">
        <f>IFERROR(VLOOKUP(A732,[1]Sheet1!B:F,4, FALSE),"0")</f>
        <v>3</v>
      </c>
      <c r="F732" s="7">
        <f>IFERROR(VLOOKUP(A732,[1]Sheet1!J:N,3, FALSE),"0")</f>
        <v>3</v>
      </c>
      <c r="G732" s="7">
        <f>IFERROR(VLOOKUP(A732,[1]Sheet1!J:N,4, FALSE),"0")</f>
        <v>3</v>
      </c>
      <c r="H732" s="6">
        <f>IFERROR(VLOOKUP(A732,[1]Sheet1!B:F,5, FALSE),"0")</f>
        <v>29000000</v>
      </c>
      <c r="I732" s="6">
        <f>IFERROR(VLOOKUP(A732,[1]Sheet1!J:N,5, FALSE),"0")</f>
        <v>68000000</v>
      </c>
    </row>
    <row r="733" spans="1:9">
      <c r="A733" t="s">
        <v>1524</v>
      </c>
      <c r="B733" t="s">
        <v>1525</v>
      </c>
      <c r="C733">
        <v>74.53</v>
      </c>
      <c r="D733" s="7">
        <f>IFERROR(VLOOKUP(A733,[1]Sheet1!B:F,3, FALSE),"0")</f>
        <v>3</v>
      </c>
      <c r="E733" s="7">
        <f>IFERROR(VLOOKUP(A733,[1]Sheet1!B:F,4, FALSE),"0")</f>
        <v>3</v>
      </c>
      <c r="F733" s="7">
        <f>IFERROR(VLOOKUP(A733,[1]Sheet1!J:N,3, FALSE),"0")</f>
        <v>3</v>
      </c>
      <c r="G733" s="7">
        <f>IFERROR(VLOOKUP(A733,[1]Sheet1!J:N,4, FALSE),"0")</f>
        <v>3</v>
      </c>
      <c r="H733" s="6">
        <f>IFERROR(VLOOKUP(A733,[1]Sheet1!B:F,5, FALSE),"0")</f>
        <v>3900000</v>
      </c>
      <c r="I733" s="6">
        <f>IFERROR(VLOOKUP(A733,[1]Sheet1!J:N,5, FALSE),"0")</f>
        <v>9800000</v>
      </c>
    </row>
    <row r="734" spans="1:9">
      <c r="A734" t="s">
        <v>1526</v>
      </c>
      <c r="B734" t="s">
        <v>1527</v>
      </c>
      <c r="C734">
        <v>21.16</v>
      </c>
      <c r="D734" s="7">
        <f>IFERROR(VLOOKUP(A734,[1]Sheet1!B:F,3, FALSE),"0")</f>
        <v>3</v>
      </c>
      <c r="E734" s="7">
        <f>IFERROR(VLOOKUP(A734,[1]Sheet1!B:F,4, FALSE),"0")</f>
        <v>3</v>
      </c>
      <c r="F734" s="7">
        <f>IFERROR(VLOOKUP(A734,[1]Sheet1!J:N,3, FALSE),"0")</f>
        <v>3</v>
      </c>
      <c r="G734" s="7">
        <f>IFERROR(VLOOKUP(A734,[1]Sheet1!J:N,4, FALSE),"0")</f>
        <v>3</v>
      </c>
      <c r="H734" s="6">
        <f>IFERROR(VLOOKUP(A734,[1]Sheet1!B:F,5, FALSE),"0")</f>
        <v>9900000</v>
      </c>
      <c r="I734" s="6">
        <f>IFERROR(VLOOKUP(A734,[1]Sheet1!J:N,5, FALSE),"0")</f>
        <v>25000000</v>
      </c>
    </row>
    <row r="735" spans="1:9">
      <c r="A735" t="s">
        <v>1528</v>
      </c>
      <c r="B735" t="s">
        <v>1529</v>
      </c>
      <c r="C735">
        <v>41.46</v>
      </c>
      <c r="D735" s="7">
        <f>IFERROR(VLOOKUP(A735,[1]Sheet1!B:F,3, FALSE),"0")</f>
        <v>3</v>
      </c>
      <c r="E735" s="7">
        <f>IFERROR(VLOOKUP(A735,[1]Sheet1!B:F,4, FALSE),"0")</f>
        <v>3</v>
      </c>
      <c r="F735" s="7">
        <f>IFERROR(VLOOKUP(A735,[1]Sheet1!J:N,3, FALSE),"0")</f>
        <v>3</v>
      </c>
      <c r="G735" s="7">
        <f>IFERROR(VLOOKUP(A735,[1]Sheet1!J:N,4, FALSE),"0")</f>
        <v>3</v>
      </c>
      <c r="H735" s="6">
        <f>IFERROR(VLOOKUP(A735,[1]Sheet1!B:F,5, FALSE),"0")</f>
        <v>8800000</v>
      </c>
      <c r="I735" s="6">
        <f>IFERROR(VLOOKUP(A735,[1]Sheet1!J:N,5, FALSE),"0")</f>
        <v>17000000</v>
      </c>
    </row>
    <row r="736" spans="1:9">
      <c r="A736" t="s">
        <v>1530</v>
      </c>
      <c r="B736" t="s">
        <v>1531</v>
      </c>
      <c r="C736">
        <v>60.06</v>
      </c>
      <c r="D736" s="7">
        <f>IFERROR(VLOOKUP(A736,[1]Sheet1!B:F,3, FALSE),"0")</f>
        <v>3</v>
      </c>
      <c r="E736" s="7">
        <f>IFERROR(VLOOKUP(A736,[1]Sheet1!B:F,4, FALSE),"0")</f>
        <v>3</v>
      </c>
      <c r="F736" s="7">
        <f>IFERROR(VLOOKUP(A736,[1]Sheet1!J:N,3, FALSE),"0")</f>
        <v>2</v>
      </c>
      <c r="G736" s="7">
        <f>IFERROR(VLOOKUP(A736,[1]Sheet1!J:N,4, FALSE),"0")</f>
        <v>3</v>
      </c>
      <c r="H736" s="6">
        <f>IFERROR(VLOOKUP(A736,[1]Sheet1!B:F,5, FALSE),"0")</f>
        <v>8700000</v>
      </c>
      <c r="I736" s="6">
        <f>IFERROR(VLOOKUP(A736,[1]Sheet1!J:N,5, FALSE),"0")</f>
        <v>7500000</v>
      </c>
    </row>
    <row r="737" spans="1:9">
      <c r="A737" t="s">
        <v>1600</v>
      </c>
      <c r="B737" t="s">
        <v>1601</v>
      </c>
      <c r="C737">
        <v>59.22</v>
      </c>
      <c r="D737" s="7">
        <f>IFERROR(VLOOKUP(A737,[1]Sheet1!B:F,3, FALSE),"0")</f>
        <v>1</v>
      </c>
      <c r="E737" s="7">
        <f>IFERROR(VLOOKUP(A737,[1]Sheet1!B:F,4, FALSE),"0")</f>
        <v>1</v>
      </c>
      <c r="F737" s="7">
        <f>IFERROR(VLOOKUP(A737,[1]Sheet1!J:N,3, FALSE),"0")</f>
        <v>3</v>
      </c>
      <c r="G737" s="7">
        <f>IFERROR(VLOOKUP(A737,[1]Sheet1!J:N,4, FALSE),"0")</f>
        <v>3</v>
      </c>
      <c r="H737" s="6">
        <f>IFERROR(VLOOKUP(A737,[1]Sheet1!B:F,5, FALSE),"0")</f>
        <v>340000</v>
      </c>
      <c r="I737" s="6">
        <f>IFERROR(VLOOKUP(A737,[1]Sheet1!J:N,5, FALSE),"0")</f>
        <v>5600000</v>
      </c>
    </row>
    <row r="738" spans="1:9">
      <c r="A738" t="s">
        <v>1602</v>
      </c>
      <c r="B738" t="s">
        <v>1603</v>
      </c>
      <c r="C738">
        <v>131.36000000000001</v>
      </c>
      <c r="D738" s="7">
        <f>IFERROR(VLOOKUP(A738,[1]Sheet1!B:F,3, FALSE),"0")</f>
        <v>2</v>
      </c>
      <c r="E738" s="7">
        <f>IFERROR(VLOOKUP(A738,[1]Sheet1!B:F,4, FALSE),"0")</f>
        <v>2</v>
      </c>
      <c r="F738" s="7">
        <f>IFERROR(VLOOKUP(A738,[1]Sheet1!J:N,3, FALSE),"0")</f>
        <v>3</v>
      </c>
      <c r="G738" s="7">
        <f>IFERROR(VLOOKUP(A738,[1]Sheet1!J:N,4, FALSE),"0")</f>
        <v>3</v>
      </c>
      <c r="H738" s="6">
        <f>IFERROR(VLOOKUP(A738,[1]Sheet1!B:F,5, FALSE),"0")</f>
        <v>3300000</v>
      </c>
      <c r="I738" s="6">
        <f>IFERROR(VLOOKUP(A738,[1]Sheet1!J:N,5, FALSE),"0")</f>
        <v>7100000</v>
      </c>
    </row>
    <row r="739" spans="1:9">
      <c r="A739" t="s">
        <v>1604</v>
      </c>
      <c r="B739" t="s">
        <v>1605</v>
      </c>
      <c r="C739">
        <v>28.95</v>
      </c>
      <c r="D739" s="7">
        <f>IFERROR(VLOOKUP(A739,[1]Sheet1!B:F,3, FALSE),"0")</f>
        <v>1</v>
      </c>
      <c r="E739" s="7">
        <f>IFERROR(VLOOKUP(A739,[1]Sheet1!B:F,4, FALSE),"0")</f>
        <v>1</v>
      </c>
      <c r="F739" s="7">
        <f>IFERROR(VLOOKUP(A739,[1]Sheet1!J:N,3, FALSE),"0")</f>
        <v>3</v>
      </c>
      <c r="G739" s="7">
        <f>IFERROR(VLOOKUP(A739,[1]Sheet1!J:N,4, FALSE),"0")</f>
        <v>3</v>
      </c>
      <c r="H739" s="6">
        <f>IFERROR(VLOOKUP(A739,[1]Sheet1!B:F,5, FALSE),"0")</f>
        <v>1000000</v>
      </c>
      <c r="I739" s="6">
        <f>IFERROR(VLOOKUP(A739,[1]Sheet1!J:N,5, FALSE),"0")</f>
        <v>4800000</v>
      </c>
    </row>
    <row r="740" spans="1:9">
      <c r="A740" t="s">
        <v>1606</v>
      </c>
      <c r="B740" t="s">
        <v>1607</v>
      </c>
      <c r="C740">
        <v>75.430000000000007</v>
      </c>
      <c r="D740" s="7">
        <f>IFERROR(VLOOKUP(A740,[1]Sheet1!B:F,3, FALSE),"0")</f>
        <v>1</v>
      </c>
      <c r="E740" s="7">
        <f>IFERROR(VLOOKUP(A740,[1]Sheet1!B:F,4, FALSE),"0")</f>
        <v>1</v>
      </c>
      <c r="F740" s="7">
        <f>IFERROR(VLOOKUP(A740,[1]Sheet1!J:N,3, FALSE),"0")</f>
        <v>3</v>
      </c>
      <c r="G740" s="7">
        <f>IFERROR(VLOOKUP(A740,[1]Sheet1!J:N,4, FALSE),"0")</f>
        <v>3</v>
      </c>
      <c r="H740" s="6">
        <f>IFERROR(VLOOKUP(A740,[1]Sheet1!B:F,5, FALSE),"0")</f>
        <v>470000</v>
      </c>
      <c r="I740" s="6">
        <f>IFERROR(VLOOKUP(A740,[1]Sheet1!J:N,5, FALSE),"0")</f>
        <v>5500000</v>
      </c>
    </row>
    <row r="741" spans="1:9">
      <c r="A741" t="s">
        <v>1608</v>
      </c>
      <c r="B741" t="s">
        <v>1609</v>
      </c>
      <c r="C741">
        <v>83.59</v>
      </c>
      <c r="D741" s="7">
        <f>IFERROR(VLOOKUP(A741,[1]Sheet1!B:F,3, FALSE),"0")</f>
        <v>1</v>
      </c>
      <c r="E741" s="7">
        <f>IFERROR(VLOOKUP(A741,[1]Sheet1!B:F,4, FALSE),"0")</f>
        <v>1</v>
      </c>
      <c r="F741" s="7">
        <f>IFERROR(VLOOKUP(A741,[1]Sheet1!J:N,3, FALSE),"0")</f>
        <v>3</v>
      </c>
      <c r="G741" s="7">
        <f>IFERROR(VLOOKUP(A741,[1]Sheet1!J:N,4, FALSE),"0")</f>
        <v>3</v>
      </c>
      <c r="H741" s="6">
        <f>IFERROR(VLOOKUP(A741,[1]Sheet1!B:F,5, FALSE),"0")</f>
        <v>460000</v>
      </c>
      <c r="I741" s="6">
        <f>IFERROR(VLOOKUP(A741,[1]Sheet1!J:N,5, FALSE),"0")</f>
        <v>5800000</v>
      </c>
    </row>
    <row r="742" spans="1:9">
      <c r="A742" t="s">
        <v>1610</v>
      </c>
      <c r="B742" t="s">
        <v>1611</v>
      </c>
      <c r="C742">
        <v>36.89</v>
      </c>
      <c r="D742" s="7">
        <f>IFERROR(VLOOKUP(A742,[1]Sheet1!B:F,3, FALSE),"0")</f>
        <v>1</v>
      </c>
      <c r="E742" s="7">
        <f>IFERROR(VLOOKUP(A742,[1]Sheet1!B:F,4, FALSE),"0")</f>
        <v>1</v>
      </c>
      <c r="F742" s="7">
        <f>IFERROR(VLOOKUP(A742,[1]Sheet1!J:N,3, FALSE),"0")</f>
        <v>3</v>
      </c>
      <c r="G742" s="7">
        <f>IFERROR(VLOOKUP(A742,[1]Sheet1!J:N,4, FALSE),"0")</f>
        <v>3</v>
      </c>
      <c r="H742" s="6">
        <f>IFERROR(VLOOKUP(A742,[1]Sheet1!B:F,5, FALSE),"0")</f>
        <v>3200000</v>
      </c>
      <c r="I742" s="6">
        <f>IFERROR(VLOOKUP(A742,[1]Sheet1!J:N,5, FALSE),"0")</f>
        <v>6700000</v>
      </c>
    </row>
    <row r="743" spans="1:9">
      <c r="A743" t="s">
        <v>1612</v>
      </c>
      <c r="B743" t="s">
        <v>1613</v>
      </c>
      <c r="C743">
        <v>111.56</v>
      </c>
      <c r="D743" s="7">
        <f>IFERROR(VLOOKUP(A743,[1]Sheet1!B:F,3, FALSE),"0")</f>
        <v>1</v>
      </c>
      <c r="E743" s="7">
        <f>IFERROR(VLOOKUP(A743,[1]Sheet1!B:F,4, FALSE),"0")</f>
        <v>1</v>
      </c>
      <c r="F743" s="7">
        <f>IFERROR(VLOOKUP(A743,[1]Sheet1!J:N,3, FALSE),"0")</f>
        <v>3</v>
      </c>
      <c r="G743" s="7">
        <f>IFERROR(VLOOKUP(A743,[1]Sheet1!J:N,4, FALSE),"0")</f>
        <v>3</v>
      </c>
      <c r="H743" s="6">
        <f>IFERROR(VLOOKUP(A743,[1]Sheet1!B:F,5, FALSE),"0")</f>
        <v>430000</v>
      </c>
      <c r="I743" s="6">
        <f>IFERROR(VLOOKUP(A743,[1]Sheet1!J:N,5, FALSE),"0")</f>
        <v>6500000</v>
      </c>
    </row>
    <row r="744" spans="1:9">
      <c r="A744" t="s">
        <v>1614</v>
      </c>
      <c r="B744" t="s">
        <v>1615</v>
      </c>
      <c r="C744">
        <v>113.02</v>
      </c>
      <c r="D744" s="7">
        <f>IFERROR(VLOOKUP(A744,[1]Sheet1!B:F,3, FALSE),"0")</f>
        <v>1</v>
      </c>
      <c r="E744" s="7">
        <f>IFERROR(VLOOKUP(A744,[1]Sheet1!B:F,4, FALSE),"0")</f>
        <v>1</v>
      </c>
      <c r="F744" s="7">
        <f>IFERROR(VLOOKUP(A744,[1]Sheet1!J:N,3, FALSE),"0")</f>
        <v>3</v>
      </c>
      <c r="G744" s="7">
        <f>IFERROR(VLOOKUP(A744,[1]Sheet1!J:N,4, FALSE),"0")</f>
        <v>3</v>
      </c>
      <c r="H744" s="6">
        <f>IFERROR(VLOOKUP(A744,[1]Sheet1!B:F,5, FALSE),"0")</f>
        <v>560000</v>
      </c>
      <c r="I744" s="6">
        <f>IFERROR(VLOOKUP(A744,[1]Sheet1!J:N,5, FALSE),"0")</f>
        <v>4500000</v>
      </c>
    </row>
    <row r="745" spans="1:9">
      <c r="A745" t="s">
        <v>1616</v>
      </c>
      <c r="B745" t="s">
        <v>1617</v>
      </c>
      <c r="C745">
        <v>24.59</v>
      </c>
      <c r="D745" s="7">
        <f>IFERROR(VLOOKUP(A745,[1]Sheet1!B:F,3, FALSE),"0")</f>
        <v>1</v>
      </c>
      <c r="E745" s="7">
        <f>IFERROR(VLOOKUP(A745,[1]Sheet1!B:F,4, FALSE),"0")</f>
        <v>1</v>
      </c>
      <c r="F745" s="7">
        <f>IFERROR(VLOOKUP(A745,[1]Sheet1!J:N,3, FALSE),"0")</f>
        <v>3</v>
      </c>
      <c r="G745" s="7">
        <f>IFERROR(VLOOKUP(A745,[1]Sheet1!J:N,4, FALSE),"0")</f>
        <v>3</v>
      </c>
      <c r="H745" s="6">
        <f>IFERROR(VLOOKUP(A745,[1]Sheet1!B:F,5, FALSE),"0")</f>
        <v>1900000</v>
      </c>
      <c r="I745" s="6">
        <f>IFERROR(VLOOKUP(A745,[1]Sheet1!J:N,5, FALSE),"0")</f>
        <v>29000000</v>
      </c>
    </row>
    <row r="746" spans="1:9">
      <c r="A746" t="s">
        <v>1618</v>
      </c>
      <c r="B746" t="s">
        <v>1619</v>
      </c>
      <c r="C746">
        <v>141.05000000000001</v>
      </c>
      <c r="D746" s="7">
        <f>IFERROR(VLOOKUP(A746,[1]Sheet1!B:F,3, FALSE),"0")</f>
        <v>1</v>
      </c>
      <c r="E746" s="7">
        <f>IFERROR(VLOOKUP(A746,[1]Sheet1!B:F,4, FALSE),"0")</f>
        <v>1</v>
      </c>
      <c r="F746" s="7">
        <f>IFERROR(VLOOKUP(A746,[1]Sheet1!J:N,3, FALSE),"0")</f>
        <v>3</v>
      </c>
      <c r="G746" s="7">
        <f>IFERROR(VLOOKUP(A746,[1]Sheet1!J:N,4, FALSE),"0")</f>
        <v>3</v>
      </c>
      <c r="H746" s="6">
        <f>IFERROR(VLOOKUP(A746,[1]Sheet1!B:F,5, FALSE),"0")</f>
        <v>480000</v>
      </c>
      <c r="I746" s="6">
        <f>IFERROR(VLOOKUP(A746,[1]Sheet1!J:N,5, FALSE),"0")</f>
        <v>6200000</v>
      </c>
    </row>
    <row r="747" spans="1:9">
      <c r="A747" t="s">
        <v>1620</v>
      </c>
      <c r="B747" t="s">
        <v>1621</v>
      </c>
      <c r="C747">
        <v>17.03</v>
      </c>
      <c r="D747" s="7">
        <f>IFERROR(VLOOKUP(A747,[1]Sheet1!B:F,3, FALSE),"0")</f>
        <v>2</v>
      </c>
      <c r="E747" s="7">
        <f>IFERROR(VLOOKUP(A747,[1]Sheet1!B:F,4, FALSE),"0")</f>
        <v>3</v>
      </c>
      <c r="F747" s="7">
        <f>IFERROR(VLOOKUP(A747,[1]Sheet1!J:N,3, FALSE),"0")</f>
        <v>2</v>
      </c>
      <c r="G747" s="7">
        <f>IFERROR(VLOOKUP(A747,[1]Sheet1!J:N,4, FALSE),"0")</f>
        <v>3</v>
      </c>
      <c r="H747" s="6">
        <f>IFERROR(VLOOKUP(A747,[1]Sheet1!B:F,5, FALSE),"0")</f>
        <v>1200000</v>
      </c>
      <c r="I747" s="6">
        <f>IFERROR(VLOOKUP(A747,[1]Sheet1!J:N,5, FALSE),"0")</f>
        <v>1500000</v>
      </c>
    </row>
    <row r="748" spans="1:9">
      <c r="A748" t="s">
        <v>1622</v>
      </c>
      <c r="B748" t="s">
        <v>1623</v>
      </c>
      <c r="C748">
        <v>51.44</v>
      </c>
      <c r="D748" s="7">
        <f>IFERROR(VLOOKUP(A748,[1]Sheet1!B:F,3, FALSE),"0")</f>
        <v>2</v>
      </c>
      <c r="E748" s="7">
        <f>IFERROR(VLOOKUP(A748,[1]Sheet1!B:F,4, FALSE),"0")</f>
        <v>3</v>
      </c>
      <c r="F748" s="7">
        <f>IFERROR(VLOOKUP(A748,[1]Sheet1!J:N,3, FALSE),"0")</f>
        <v>2</v>
      </c>
      <c r="G748" s="7">
        <f>IFERROR(VLOOKUP(A748,[1]Sheet1!J:N,4, FALSE),"0")</f>
        <v>3</v>
      </c>
      <c r="H748" s="6">
        <f>IFERROR(VLOOKUP(A748,[1]Sheet1!B:F,5, FALSE),"0")</f>
        <v>3100000</v>
      </c>
      <c r="I748" s="6">
        <f>IFERROR(VLOOKUP(A748,[1]Sheet1!J:N,5, FALSE),"0")</f>
        <v>4700000</v>
      </c>
    </row>
    <row r="749" spans="1:9">
      <c r="A749" t="s">
        <v>1624</v>
      </c>
      <c r="B749" t="s">
        <v>1625</v>
      </c>
      <c r="C749">
        <v>41.92</v>
      </c>
      <c r="D749" s="7">
        <f>IFERROR(VLOOKUP(A749,[1]Sheet1!B:F,3, FALSE),"0")</f>
        <v>2</v>
      </c>
      <c r="E749" s="7">
        <f>IFERROR(VLOOKUP(A749,[1]Sheet1!B:F,4, FALSE),"0")</f>
        <v>2</v>
      </c>
      <c r="F749" s="7">
        <f>IFERROR(VLOOKUP(A749,[1]Sheet1!J:N,3, FALSE),"0")</f>
        <v>3</v>
      </c>
      <c r="G749" s="7">
        <f>IFERROR(VLOOKUP(A749,[1]Sheet1!J:N,4, FALSE),"0")</f>
        <v>3</v>
      </c>
      <c r="H749" s="6">
        <f>IFERROR(VLOOKUP(A749,[1]Sheet1!B:F,5, FALSE),"0")</f>
        <v>2100000</v>
      </c>
      <c r="I749" s="6">
        <f>IFERROR(VLOOKUP(A749,[1]Sheet1!J:N,5, FALSE),"0")</f>
        <v>5300000</v>
      </c>
    </row>
    <row r="750" spans="1:9">
      <c r="A750" t="s">
        <v>1626</v>
      </c>
      <c r="B750" t="s">
        <v>1627</v>
      </c>
      <c r="C750">
        <v>11.66</v>
      </c>
      <c r="D750" s="7">
        <f>IFERROR(VLOOKUP(A750,[1]Sheet1!B:F,3, FALSE),"0")</f>
        <v>2</v>
      </c>
      <c r="E750" s="7">
        <f>IFERROR(VLOOKUP(A750,[1]Sheet1!B:F,4, FALSE),"0")</f>
        <v>2</v>
      </c>
      <c r="F750" s="7">
        <f>IFERROR(VLOOKUP(A750,[1]Sheet1!J:N,3, FALSE),"0")</f>
        <v>3</v>
      </c>
      <c r="G750" s="7">
        <f>IFERROR(VLOOKUP(A750,[1]Sheet1!J:N,4, FALSE),"0")</f>
        <v>3</v>
      </c>
      <c r="H750" s="6">
        <f>IFERROR(VLOOKUP(A750,[1]Sheet1!B:F,5, FALSE),"0")</f>
        <v>16000000</v>
      </c>
      <c r="I750" s="6">
        <f>IFERROR(VLOOKUP(A750,[1]Sheet1!J:N,5, FALSE),"0")</f>
        <v>110000000</v>
      </c>
    </row>
    <row r="751" spans="1:9">
      <c r="A751" t="s">
        <v>1628</v>
      </c>
      <c r="B751" t="s">
        <v>1629</v>
      </c>
      <c r="C751">
        <v>109.49</v>
      </c>
      <c r="D751" s="7">
        <f>IFERROR(VLOOKUP(A751,[1]Sheet1!B:F,3, FALSE),"0")</f>
        <v>2</v>
      </c>
      <c r="E751" s="7">
        <f>IFERROR(VLOOKUP(A751,[1]Sheet1!B:F,4, FALSE),"0")</f>
        <v>2</v>
      </c>
      <c r="F751" s="7">
        <f>IFERROR(VLOOKUP(A751,[1]Sheet1!J:N,3, FALSE),"0")</f>
        <v>3</v>
      </c>
      <c r="G751" s="7">
        <f>IFERROR(VLOOKUP(A751,[1]Sheet1!J:N,4, FALSE),"0")</f>
        <v>3</v>
      </c>
      <c r="H751" s="6">
        <f>IFERROR(VLOOKUP(A751,[1]Sheet1!B:F,5, FALSE),"0")</f>
        <v>490000</v>
      </c>
      <c r="I751" s="6">
        <f>IFERROR(VLOOKUP(A751,[1]Sheet1!J:N,5, FALSE),"0")</f>
        <v>4100000</v>
      </c>
    </row>
    <row r="752" spans="1:9">
      <c r="A752" t="s">
        <v>1630</v>
      </c>
      <c r="B752" t="s">
        <v>1631</v>
      </c>
      <c r="C752">
        <v>91.29</v>
      </c>
      <c r="D752" s="7">
        <f>IFERROR(VLOOKUP(A752,[1]Sheet1!B:F,3, FALSE),"0")</f>
        <v>2</v>
      </c>
      <c r="E752" s="7">
        <f>IFERROR(VLOOKUP(A752,[1]Sheet1!B:F,4, FALSE),"0")</f>
        <v>2</v>
      </c>
      <c r="F752" s="7">
        <f>IFERROR(VLOOKUP(A752,[1]Sheet1!J:N,3, FALSE),"0")</f>
        <v>3</v>
      </c>
      <c r="G752" s="7">
        <f>IFERROR(VLOOKUP(A752,[1]Sheet1!J:N,4, FALSE),"0")</f>
        <v>3</v>
      </c>
      <c r="H752" s="6">
        <f>IFERROR(VLOOKUP(A752,[1]Sheet1!B:F,5, FALSE),"0")</f>
        <v>950000</v>
      </c>
      <c r="I752" s="6">
        <f>IFERROR(VLOOKUP(A752,[1]Sheet1!J:N,5, FALSE),"0")</f>
        <v>1900000</v>
      </c>
    </row>
    <row r="753" spans="1:9">
      <c r="A753" t="s">
        <v>1632</v>
      </c>
      <c r="B753" t="s">
        <v>1633</v>
      </c>
      <c r="C753">
        <v>29.28</v>
      </c>
      <c r="D753" s="7">
        <f>IFERROR(VLOOKUP(A753,[1]Sheet1!B:F,3, FALSE),"0")</f>
        <v>2</v>
      </c>
      <c r="E753" s="7">
        <f>IFERROR(VLOOKUP(A753,[1]Sheet1!B:F,4, FALSE),"0")</f>
        <v>2</v>
      </c>
      <c r="F753" s="7">
        <f>IFERROR(VLOOKUP(A753,[1]Sheet1!J:N,3, FALSE),"0")</f>
        <v>3</v>
      </c>
      <c r="G753" s="7">
        <f>IFERROR(VLOOKUP(A753,[1]Sheet1!J:N,4, FALSE),"0")</f>
        <v>3</v>
      </c>
      <c r="H753" s="6">
        <f>IFERROR(VLOOKUP(A753,[1]Sheet1!B:F,5, FALSE),"0")</f>
        <v>4100000</v>
      </c>
      <c r="I753" s="6">
        <f>IFERROR(VLOOKUP(A753,[1]Sheet1!J:N,5, FALSE),"0")</f>
        <v>13000000</v>
      </c>
    </row>
    <row r="754" spans="1:9">
      <c r="A754" t="s">
        <v>1634</v>
      </c>
      <c r="B754" t="s">
        <v>1635</v>
      </c>
      <c r="C754">
        <v>91.02</v>
      </c>
      <c r="D754" s="7">
        <f>IFERROR(VLOOKUP(A754,[1]Sheet1!B:F,3, FALSE),"0")</f>
        <v>2</v>
      </c>
      <c r="E754" s="7">
        <f>IFERROR(VLOOKUP(A754,[1]Sheet1!B:F,4, FALSE),"0")</f>
        <v>2</v>
      </c>
      <c r="F754" s="7">
        <f>IFERROR(VLOOKUP(A754,[1]Sheet1!J:N,3, FALSE),"0")</f>
        <v>3</v>
      </c>
      <c r="G754" s="7">
        <f>IFERROR(VLOOKUP(A754,[1]Sheet1!J:N,4, FALSE),"0")</f>
        <v>3</v>
      </c>
      <c r="H754" s="6">
        <f>IFERROR(VLOOKUP(A754,[1]Sheet1!B:F,5, FALSE),"0")</f>
        <v>3000000</v>
      </c>
      <c r="I754" s="6">
        <f>IFERROR(VLOOKUP(A754,[1]Sheet1!J:N,5, FALSE),"0")</f>
        <v>6800000</v>
      </c>
    </row>
    <row r="755" spans="1:9">
      <c r="A755" t="s">
        <v>1636</v>
      </c>
      <c r="B755" t="s">
        <v>1637</v>
      </c>
      <c r="C755">
        <v>15.8</v>
      </c>
      <c r="D755" s="7">
        <f>IFERROR(VLOOKUP(A755,[1]Sheet1!B:F,3, FALSE),"0")</f>
        <v>2</v>
      </c>
      <c r="E755" s="7">
        <f>IFERROR(VLOOKUP(A755,[1]Sheet1!B:F,4, FALSE),"0")</f>
        <v>2</v>
      </c>
      <c r="F755" s="7">
        <f>IFERROR(VLOOKUP(A755,[1]Sheet1!J:N,3, FALSE),"0")</f>
        <v>3</v>
      </c>
      <c r="G755" s="7">
        <f>IFERROR(VLOOKUP(A755,[1]Sheet1!J:N,4, FALSE),"0")</f>
        <v>3</v>
      </c>
      <c r="H755" s="6">
        <f>IFERROR(VLOOKUP(A755,[1]Sheet1!B:F,5, FALSE),"0")</f>
        <v>33000000</v>
      </c>
      <c r="I755" s="6">
        <f>IFERROR(VLOOKUP(A755,[1]Sheet1!J:N,5, FALSE),"0")</f>
        <v>47000000</v>
      </c>
    </row>
    <row r="756" spans="1:9">
      <c r="A756" t="s">
        <v>1638</v>
      </c>
      <c r="B756" t="s">
        <v>1639</v>
      </c>
      <c r="C756">
        <v>20.61</v>
      </c>
      <c r="D756" s="7">
        <f>IFERROR(VLOOKUP(A756,[1]Sheet1!B:F,3, FALSE),"0")</f>
        <v>2</v>
      </c>
      <c r="E756" s="7">
        <f>IFERROR(VLOOKUP(A756,[1]Sheet1!B:F,4, FALSE),"0")</f>
        <v>2</v>
      </c>
      <c r="F756" s="7">
        <f>IFERROR(VLOOKUP(A756,[1]Sheet1!J:N,3, FALSE),"0")</f>
        <v>3</v>
      </c>
      <c r="G756" s="7">
        <f>IFERROR(VLOOKUP(A756,[1]Sheet1!J:N,4, FALSE),"0")</f>
        <v>3</v>
      </c>
      <c r="H756" s="6">
        <f>IFERROR(VLOOKUP(A756,[1]Sheet1!B:F,5, FALSE),"0")</f>
        <v>5800000</v>
      </c>
      <c r="I756" s="6">
        <f>IFERROR(VLOOKUP(A756,[1]Sheet1!J:N,5, FALSE),"0")</f>
        <v>16000000</v>
      </c>
    </row>
    <row r="757" spans="1:9">
      <c r="A757" t="s">
        <v>1640</v>
      </c>
      <c r="B757" t="s">
        <v>1641</v>
      </c>
      <c r="C757">
        <v>24.2</v>
      </c>
      <c r="D757" s="7">
        <f>IFERROR(VLOOKUP(A757,[1]Sheet1!B:F,3, FALSE),"0")</f>
        <v>2</v>
      </c>
      <c r="E757" s="7">
        <f>IFERROR(VLOOKUP(A757,[1]Sheet1!B:F,4, FALSE),"0")</f>
        <v>2</v>
      </c>
      <c r="F757" s="7">
        <f>IFERROR(VLOOKUP(A757,[1]Sheet1!J:N,3, FALSE),"0")</f>
        <v>3</v>
      </c>
      <c r="G757" s="7">
        <f>IFERROR(VLOOKUP(A757,[1]Sheet1!J:N,4, FALSE),"0")</f>
        <v>3</v>
      </c>
      <c r="H757" s="6">
        <f>IFERROR(VLOOKUP(A757,[1]Sheet1!B:F,5, FALSE),"0")</f>
        <v>320000</v>
      </c>
      <c r="I757" s="6">
        <f>IFERROR(VLOOKUP(A757,[1]Sheet1!J:N,5, FALSE),"0")</f>
        <v>7300000</v>
      </c>
    </row>
    <row r="758" spans="1:9">
      <c r="A758" t="s">
        <v>1642</v>
      </c>
      <c r="B758" t="s">
        <v>1643</v>
      </c>
      <c r="C758">
        <v>93.29</v>
      </c>
      <c r="D758" s="7">
        <f>IFERROR(VLOOKUP(A758,[1]Sheet1!B:F,3, FALSE),"0")</f>
        <v>2</v>
      </c>
      <c r="E758" s="7">
        <f>IFERROR(VLOOKUP(A758,[1]Sheet1!B:F,4, FALSE),"0")</f>
        <v>2</v>
      </c>
      <c r="F758" s="7">
        <f>IFERROR(VLOOKUP(A758,[1]Sheet1!J:N,3, FALSE),"0")</f>
        <v>3</v>
      </c>
      <c r="G758" s="7">
        <f>IFERROR(VLOOKUP(A758,[1]Sheet1!J:N,4, FALSE),"0")</f>
        <v>3</v>
      </c>
      <c r="H758" s="6">
        <f>IFERROR(VLOOKUP(A758,[1]Sheet1!B:F,5, FALSE),"0")</f>
        <v>1800000</v>
      </c>
      <c r="I758" s="6">
        <f>IFERROR(VLOOKUP(A758,[1]Sheet1!J:N,5, FALSE),"0")</f>
        <v>4700000</v>
      </c>
    </row>
    <row r="759" spans="1:9">
      <c r="A759" t="s">
        <v>1644</v>
      </c>
      <c r="B759" t="s">
        <v>1645</v>
      </c>
      <c r="C759">
        <v>44.73</v>
      </c>
      <c r="D759" s="7">
        <f>IFERROR(VLOOKUP(A759,[1]Sheet1!B:F,3, FALSE),"0")</f>
        <v>2</v>
      </c>
      <c r="E759" s="7">
        <f>IFERROR(VLOOKUP(A759,[1]Sheet1!B:F,4, FALSE),"0")</f>
        <v>2</v>
      </c>
      <c r="F759" s="7">
        <f>IFERROR(VLOOKUP(A759,[1]Sheet1!J:N,3, FALSE),"0")</f>
        <v>3</v>
      </c>
      <c r="G759" s="7">
        <f>IFERROR(VLOOKUP(A759,[1]Sheet1!J:N,4, FALSE),"0")</f>
        <v>3</v>
      </c>
      <c r="H759" s="6">
        <f>IFERROR(VLOOKUP(A759,[1]Sheet1!B:F,5, FALSE),"0")</f>
        <v>4800000</v>
      </c>
      <c r="I759" s="6">
        <f>IFERROR(VLOOKUP(A759,[1]Sheet1!J:N,5, FALSE),"0")</f>
        <v>9600000</v>
      </c>
    </row>
    <row r="760" spans="1:9">
      <c r="A760" t="s">
        <v>1646</v>
      </c>
      <c r="B760" t="s">
        <v>1647</v>
      </c>
      <c r="C760">
        <v>34.270000000000003</v>
      </c>
      <c r="D760" s="7">
        <f>IFERROR(VLOOKUP(A760,[1]Sheet1!B:F,3, FALSE),"0")</f>
        <v>2</v>
      </c>
      <c r="E760" s="7">
        <f>IFERROR(VLOOKUP(A760,[1]Sheet1!B:F,4, FALSE),"0")</f>
        <v>2</v>
      </c>
      <c r="F760" s="7">
        <f>IFERROR(VLOOKUP(A760,[1]Sheet1!J:N,3, FALSE),"0")</f>
        <v>3</v>
      </c>
      <c r="G760" s="7">
        <f>IFERROR(VLOOKUP(A760,[1]Sheet1!J:N,4, FALSE),"0")</f>
        <v>3</v>
      </c>
      <c r="H760" s="6">
        <f>IFERROR(VLOOKUP(A760,[1]Sheet1!B:F,5, FALSE),"0")</f>
        <v>2000000</v>
      </c>
      <c r="I760" s="6">
        <f>IFERROR(VLOOKUP(A760,[1]Sheet1!J:N,5, FALSE),"0")</f>
        <v>5900000</v>
      </c>
    </row>
    <row r="761" spans="1:9">
      <c r="A761" t="s">
        <v>1648</v>
      </c>
      <c r="B761" t="s">
        <v>1649</v>
      </c>
      <c r="C761">
        <v>34.200000000000003</v>
      </c>
      <c r="D761" s="7">
        <f>IFERROR(VLOOKUP(A761,[1]Sheet1!B:F,3, FALSE),"0")</f>
        <v>2</v>
      </c>
      <c r="E761" s="7">
        <f>IFERROR(VLOOKUP(A761,[1]Sheet1!B:F,4, FALSE),"0")</f>
        <v>2</v>
      </c>
      <c r="F761" s="7">
        <f>IFERROR(VLOOKUP(A761,[1]Sheet1!J:N,3, FALSE),"0")</f>
        <v>3</v>
      </c>
      <c r="G761" s="7">
        <f>IFERROR(VLOOKUP(A761,[1]Sheet1!J:N,4, FALSE),"0")</f>
        <v>3</v>
      </c>
      <c r="H761" s="6">
        <f>IFERROR(VLOOKUP(A761,[1]Sheet1!B:F,5, FALSE),"0")</f>
        <v>12000000</v>
      </c>
      <c r="I761" s="6">
        <f>IFERROR(VLOOKUP(A761,[1]Sheet1!J:N,5, FALSE),"0")</f>
        <v>35000000</v>
      </c>
    </row>
    <row r="762" spans="1:9">
      <c r="A762" t="s">
        <v>1650</v>
      </c>
      <c r="B762" t="s">
        <v>1651</v>
      </c>
      <c r="C762">
        <v>96.5</v>
      </c>
      <c r="D762" s="7">
        <f>IFERROR(VLOOKUP(A762,[1]Sheet1!B:F,3, FALSE),"0")</f>
        <v>2</v>
      </c>
      <c r="E762" s="7">
        <f>IFERROR(VLOOKUP(A762,[1]Sheet1!B:F,4, FALSE),"0")</f>
        <v>2</v>
      </c>
      <c r="F762" s="7">
        <f>IFERROR(VLOOKUP(A762,[1]Sheet1!J:N,3, FALSE),"0")</f>
        <v>3</v>
      </c>
      <c r="G762" s="7">
        <f>IFERROR(VLOOKUP(A762,[1]Sheet1!J:N,4, FALSE),"0")</f>
        <v>3</v>
      </c>
      <c r="H762" s="6">
        <f>IFERROR(VLOOKUP(A762,[1]Sheet1!B:F,5, FALSE),"0")</f>
        <v>2200000</v>
      </c>
      <c r="I762" s="6">
        <f>IFERROR(VLOOKUP(A762,[1]Sheet1!J:N,5, FALSE),"0")</f>
        <v>7600000</v>
      </c>
    </row>
    <row r="763" spans="1:9">
      <c r="A763" t="s">
        <v>1652</v>
      </c>
      <c r="B763" t="s">
        <v>1653</v>
      </c>
      <c r="C763">
        <v>21.35</v>
      </c>
      <c r="D763" s="7">
        <f>IFERROR(VLOOKUP(A763,[1]Sheet1!B:F,3, FALSE),"0")</f>
        <v>2</v>
      </c>
      <c r="E763" s="7">
        <f>IFERROR(VLOOKUP(A763,[1]Sheet1!B:F,4, FALSE),"0")</f>
        <v>2</v>
      </c>
      <c r="F763" s="7">
        <f>IFERROR(VLOOKUP(A763,[1]Sheet1!J:N,3, FALSE),"0")</f>
        <v>3</v>
      </c>
      <c r="G763" s="7">
        <f>IFERROR(VLOOKUP(A763,[1]Sheet1!J:N,4, FALSE),"0")</f>
        <v>3</v>
      </c>
      <c r="H763" s="6">
        <f>IFERROR(VLOOKUP(A763,[1]Sheet1!B:F,5, FALSE),"0")</f>
        <v>6600000</v>
      </c>
      <c r="I763" s="6">
        <f>IFERROR(VLOOKUP(A763,[1]Sheet1!J:N,5, FALSE),"0")</f>
        <v>16000000</v>
      </c>
    </row>
    <row r="764" spans="1:9">
      <c r="A764" t="s">
        <v>1654</v>
      </c>
      <c r="B764" t="s">
        <v>1655</v>
      </c>
      <c r="C764">
        <v>15.79</v>
      </c>
      <c r="D764" s="7">
        <f>IFERROR(VLOOKUP(A764,[1]Sheet1!B:F,3, FALSE),"0")</f>
        <v>2</v>
      </c>
      <c r="E764" s="7">
        <f>IFERROR(VLOOKUP(A764,[1]Sheet1!B:F,4, FALSE),"0")</f>
        <v>2</v>
      </c>
      <c r="F764" s="7">
        <f>IFERROR(VLOOKUP(A764,[1]Sheet1!J:N,3, FALSE),"0")</f>
        <v>3</v>
      </c>
      <c r="G764" s="7">
        <f>IFERROR(VLOOKUP(A764,[1]Sheet1!J:N,4, FALSE),"0")</f>
        <v>3</v>
      </c>
      <c r="H764" s="6">
        <f>IFERROR(VLOOKUP(A764,[1]Sheet1!B:F,5, FALSE),"0")</f>
        <v>9300000</v>
      </c>
      <c r="I764" s="6">
        <f>IFERROR(VLOOKUP(A764,[1]Sheet1!J:N,5, FALSE),"0")</f>
        <v>20000000</v>
      </c>
    </row>
    <row r="765" spans="1:9">
      <c r="A765" t="s">
        <v>1656</v>
      </c>
      <c r="B765" t="s">
        <v>1657</v>
      </c>
      <c r="C765">
        <v>13.73</v>
      </c>
      <c r="D765" s="7">
        <f>IFERROR(VLOOKUP(A765,[1]Sheet1!B:F,3, FALSE),"0")</f>
        <v>2</v>
      </c>
      <c r="E765" s="7">
        <f>IFERROR(VLOOKUP(A765,[1]Sheet1!B:F,4, FALSE),"0")</f>
        <v>2</v>
      </c>
      <c r="F765" s="7">
        <f>IFERROR(VLOOKUP(A765,[1]Sheet1!J:N,3, FALSE),"0")</f>
        <v>3</v>
      </c>
      <c r="G765" s="7">
        <f>IFERROR(VLOOKUP(A765,[1]Sheet1!J:N,4, FALSE),"0")</f>
        <v>3</v>
      </c>
      <c r="H765" s="6">
        <f>IFERROR(VLOOKUP(A765,[1]Sheet1!B:F,5, FALSE),"0")</f>
        <v>22000000</v>
      </c>
      <c r="I765" s="6">
        <f>IFERROR(VLOOKUP(A765,[1]Sheet1!J:N,5, FALSE),"0")</f>
        <v>30000000</v>
      </c>
    </row>
    <row r="766" spans="1:9">
      <c r="A766" t="s">
        <v>1658</v>
      </c>
      <c r="B766" t="s">
        <v>1659</v>
      </c>
      <c r="C766">
        <v>37.869999999999997</v>
      </c>
      <c r="D766" s="7">
        <f>IFERROR(VLOOKUP(A766,[1]Sheet1!B:F,3, FALSE),"0")</f>
        <v>1</v>
      </c>
      <c r="E766" s="7">
        <f>IFERROR(VLOOKUP(A766,[1]Sheet1!B:F,4, FALSE),"0")</f>
        <v>1</v>
      </c>
      <c r="F766" s="7">
        <f>IFERROR(VLOOKUP(A766,[1]Sheet1!J:N,3, FALSE),"0")</f>
        <v>3</v>
      </c>
      <c r="G766" s="7">
        <f>IFERROR(VLOOKUP(A766,[1]Sheet1!J:N,4, FALSE),"0")</f>
        <v>3</v>
      </c>
      <c r="H766" s="6">
        <f>IFERROR(VLOOKUP(A766,[1]Sheet1!B:F,5, FALSE),"0")</f>
        <v>880000</v>
      </c>
      <c r="I766" s="6">
        <f>IFERROR(VLOOKUP(A766,[1]Sheet1!J:N,5, FALSE),"0")</f>
        <v>8000000</v>
      </c>
    </row>
    <row r="767" spans="1:9">
      <c r="A767" t="s">
        <v>1660</v>
      </c>
      <c r="B767" t="s">
        <v>1661</v>
      </c>
      <c r="C767">
        <v>43.33</v>
      </c>
      <c r="D767" s="7">
        <f>IFERROR(VLOOKUP(A767,[1]Sheet1!B:F,3, FALSE),"0")</f>
        <v>1</v>
      </c>
      <c r="E767" s="7">
        <f>IFERROR(VLOOKUP(A767,[1]Sheet1!B:F,4, FALSE),"0")</f>
        <v>1</v>
      </c>
      <c r="F767" s="7">
        <f>IFERROR(VLOOKUP(A767,[1]Sheet1!J:N,3, FALSE),"0")</f>
        <v>3</v>
      </c>
      <c r="G767" s="7">
        <f>IFERROR(VLOOKUP(A767,[1]Sheet1!J:N,4, FALSE),"0")</f>
        <v>3</v>
      </c>
      <c r="H767" s="6">
        <f>IFERROR(VLOOKUP(A767,[1]Sheet1!B:F,5, FALSE),"0")</f>
        <v>330000</v>
      </c>
      <c r="I767" s="6">
        <f>IFERROR(VLOOKUP(A767,[1]Sheet1!J:N,5, FALSE),"0")</f>
        <v>8700000</v>
      </c>
    </row>
    <row r="768" spans="1:9">
      <c r="A768" t="s">
        <v>1662</v>
      </c>
      <c r="B768" t="s">
        <v>1663</v>
      </c>
      <c r="C768">
        <v>46.66</v>
      </c>
      <c r="D768" s="7">
        <f>IFERROR(VLOOKUP(A768,[1]Sheet1!B:F,3, FALSE),"0")</f>
        <v>1</v>
      </c>
      <c r="E768" s="7">
        <f>IFERROR(VLOOKUP(A768,[1]Sheet1!B:F,4, FALSE),"0")</f>
        <v>1</v>
      </c>
      <c r="F768" s="7">
        <f>IFERROR(VLOOKUP(A768,[1]Sheet1!J:N,3, FALSE),"0")</f>
        <v>3</v>
      </c>
      <c r="G768" s="7">
        <f>IFERROR(VLOOKUP(A768,[1]Sheet1!J:N,4, FALSE),"0")</f>
        <v>3</v>
      </c>
      <c r="H768" s="6">
        <f>IFERROR(VLOOKUP(A768,[1]Sheet1!B:F,5, FALSE),"0")</f>
        <v>230000</v>
      </c>
      <c r="I768" s="6">
        <f>IFERROR(VLOOKUP(A768,[1]Sheet1!J:N,5, FALSE),"0")</f>
        <v>5800000</v>
      </c>
    </row>
    <row r="769" spans="1:9">
      <c r="A769" t="s">
        <v>1664</v>
      </c>
      <c r="B769" t="s">
        <v>1665</v>
      </c>
      <c r="C769">
        <v>19.18</v>
      </c>
      <c r="D769" s="7">
        <f>IFERROR(VLOOKUP(A769,[1]Sheet1!B:F,3, FALSE),"0")</f>
        <v>1</v>
      </c>
      <c r="E769" s="7">
        <f>IFERROR(VLOOKUP(A769,[1]Sheet1!B:F,4, FALSE),"0")</f>
        <v>1</v>
      </c>
      <c r="F769" s="7">
        <f>IFERROR(VLOOKUP(A769,[1]Sheet1!J:N,3, FALSE),"0")</f>
        <v>3</v>
      </c>
      <c r="G769" s="7">
        <f>IFERROR(VLOOKUP(A769,[1]Sheet1!J:N,4, FALSE),"0")</f>
        <v>3</v>
      </c>
      <c r="H769" s="6">
        <f>IFERROR(VLOOKUP(A769,[1]Sheet1!B:F,5, FALSE),"0")</f>
        <v>1100000</v>
      </c>
      <c r="I769" s="6">
        <f>IFERROR(VLOOKUP(A769,[1]Sheet1!J:N,5, FALSE),"0")</f>
        <v>3600000</v>
      </c>
    </row>
    <row r="770" spans="1:9">
      <c r="A770" t="s">
        <v>1666</v>
      </c>
      <c r="B770" t="s">
        <v>1667</v>
      </c>
      <c r="C770">
        <v>82.88</v>
      </c>
      <c r="D770" s="7">
        <f>IFERROR(VLOOKUP(A770,[1]Sheet1!B:F,3, FALSE),"0")</f>
        <v>1</v>
      </c>
      <c r="E770" s="7">
        <f>IFERROR(VLOOKUP(A770,[1]Sheet1!B:F,4, FALSE),"0")</f>
        <v>1</v>
      </c>
      <c r="F770" s="7">
        <f>IFERROR(VLOOKUP(A770,[1]Sheet1!J:N,3, FALSE),"0")</f>
        <v>3</v>
      </c>
      <c r="G770" s="7">
        <f>IFERROR(VLOOKUP(A770,[1]Sheet1!J:N,4, FALSE),"0")</f>
        <v>3</v>
      </c>
      <c r="H770" s="6">
        <f>IFERROR(VLOOKUP(A770,[1]Sheet1!B:F,5, FALSE),"0")</f>
        <v>980000</v>
      </c>
      <c r="I770" s="6">
        <f>IFERROR(VLOOKUP(A770,[1]Sheet1!J:N,5, FALSE),"0")</f>
        <v>2100000</v>
      </c>
    </row>
    <row r="771" spans="1:9">
      <c r="A771" t="s">
        <v>1668</v>
      </c>
      <c r="B771" t="s">
        <v>1669</v>
      </c>
      <c r="C771">
        <v>71.599999999999994</v>
      </c>
      <c r="D771" s="7">
        <f>IFERROR(VLOOKUP(A771,[1]Sheet1!B:F,3, FALSE),"0")</f>
        <v>1</v>
      </c>
      <c r="E771" s="7">
        <f>IFERROR(VLOOKUP(A771,[1]Sheet1!B:F,4, FALSE),"0")</f>
        <v>1</v>
      </c>
      <c r="F771" s="7">
        <f>IFERROR(VLOOKUP(A771,[1]Sheet1!J:N,3, FALSE),"0")</f>
        <v>3</v>
      </c>
      <c r="G771" s="7">
        <f>IFERROR(VLOOKUP(A771,[1]Sheet1!J:N,4, FALSE),"0")</f>
        <v>3</v>
      </c>
      <c r="H771" s="6">
        <f>IFERROR(VLOOKUP(A771,[1]Sheet1!B:F,5, FALSE),"0")</f>
        <v>1000000</v>
      </c>
      <c r="I771" s="6">
        <f>IFERROR(VLOOKUP(A771,[1]Sheet1!J:N,5, FALSE),"0")</f>
        <v>16000000</v>
      </c>
    </row>
    <row r="772" spans="1:9">
      <c r="A772" t="s">
        <v>1670</v>
      </c>
      <c r="B772" t="s">
        <v>1671</v>
      </c>
      <c r="C772">
        <v>135.16999999999999</v>
      </c>
      <c r="D772" s="7">
        <f>IFERROR(VLOOKUP(A772,[1]Sheet1!B:F,3, FALSE),"0")</f>
        <v>1</v>
      </c>
      <c r="E772" s="7">
        <f>IFERROR(VLOOKUP(A772,[1]Sheet1!B:F,4, FALSE),"0")</f>
        <v>1</v>
      </c>
      <c r="F772" s="7">
        <f>IFERROR(VLOOKUP(A772,[1]Sheet1!J:N,3, FALSE),"0")</f>
        <v>3</v>
      </c>
      <c r="G772" s="7">
        <f>IFERROR(VLOOKUP(A772,[1]Sheet1!J:N,4, FALSE),"0")</f>
        <v>3</v>
      </c>
      <c r="H772" s="6">
        <f>IFERROR(VLOOKUP(A772,[1]Sheet1!B:F,5, FALSE),"0")</f>
        <v>150000</v>
      </c>
      <c r="I772" s="6">
        <f>IFERROR(VLOOKUP(A772,[1]Sheet1!J:N,5, FALSE),"0")</f>
        <v>4100000</v>
      </c>
    </row>
    <row r="773" spans="1:9">
      <c r="A773" t="s">
        <v>1672</v>
      </c>
      <c r="B773" t="s">
        <v>1673</v>
      </c>
      <c r="C773">
        <v>95.31</v>
      </c>
      <c r="D773" s="7">
        <f>IFERROR(VLOOKUP(A773,[1]Sheet1!B:F,3, FALSE),"0")</f>
        <v>1</v>
      </c>
      <c r="E773" s="7">
        <f>IFERROR(VLOOKUP(A773,[1]Sheet1!B:F,4, FALSE),"0")</f>
        <v>1</v>
      </c>
      <c r="F773" s="7">
        <f>IFERROR(VLOOKUP(A773,[1]Sheet1!J:N,3, FALSE),"0")</f>
        <v>2</v>
      </c>
      <c r="G773" s="7">
        <f>IFERROR(VLOOKUP(A773,[1]Sheet1!J:N,4, FALSE),"0")</f>
        <v>3</v>
      </c>
      <c r="H773" s="6">
        <f>IFERROR(VLOOKUP(A773,[1]Sheet1!B:F,5, FALSE),"0")</f>
        <v>220000</v>
      </c>
      <c r="I773" s="6">
        <f>IFERROR(VLOOKUP(A773,[1]Sheet1!J:N,5, FALSE),"0")</f>
        <v>4600000</v>
      </c>
    </row>
    <row r="774" spans="1:9">
      <c r="A774" t="s">
        <v>1674</v>
      </c>
      <c r="B774" t="s">
        <v>1675</v>
      </c>
      <c r="C774">
        <v>84.63</v>
      </c>
      <c r="D774" s="7">
        <f>IFERROR(VLOOKUP(A774,[1]Sheet1!B:F,3, FALSE),"0")</f>
        <v>1</v>
      </c>
      <c r="E774" s="7">
        <f>IFERROR(VLOOKUP(A774,[1]Sheet1!B:F,4, FALSE),"0")</f>
        <v>1</v>
      </c>
      <c r="F774" s="7">
        <f>IFERROR(VLOOKUP(A774,[1]Sheet1!J:N,3, FALSE),"0")</f>
        <v>3</v>
      </c>
      <c r="G774" s="7">
        <f>IFERROR(VLOOKUP(A774,[1]Sheet1!J:N,4, FALSE),"0")</f>
        <v>3</v>
      </c>
      <c r="H774" s="6">
        <f>IFERROR(VLOOKUP(A774,[1]Sheet1!B:F,5, FALSE),"0")</f>
        <v>1200000</v>
      </c>
      <c r="I774" s="6">
        <f>IFERROR(VLOOKUP(A774,[1]Sheet1!J:N,5, FALSE),"0")</f>
        <v>5000000</v>
      </c>
    </row>
    <row r="775" spans="1:9">
      <c r="A775" t="s">
        <v>1676</v>
      </c>
      <c r="B775" t="s">
        <v>1677</v>
      </c>
      <c r="C775">
        <v>169.35</v>
      </c>
      <c r="D775" s="7">
        <f>IFERROR(VLOOKUP(A775,[1]Sheet1!B:F,3, FALSE),"0")</f>
        <v>1</v>
      </c>
      <c r="E775" s="7">
        <f>IFERROR(VLOOKUP(A775,[1]Sheet1!B:F,4, FALSE),"0")</f>
        <v>1</v>
      </c>
      <c r="F775" s="7">
        <f>IFERROR(VLOOKUP(A775,[1]Sheet1!J:N,3, FALSE),"0")</f>
        <v>3</v>
      </c>
      <c r="G775" s="7">
        <f>IFERROR(VLOOKUP(A775,[1]Sheet1!J:N,4, FALSE),"0")</f>
        <v>3</v>
      </c>
      <c r="H775" s="6">
        <f>IFERROR(VLOOKUP(A775,[1]Sheet1!B:F,5, FALSE),"0")</f>
        <v>570000</v>
      </c>
      <c r="I775" s="6">
        <f>IFERROR(VLOOKUP(A775,[1]Sheet1!J:N,5, FALSE),"0")</f>
        <v>3800000</v>
      </c>
    </row>
    <row r="776" spans="1:9">
      <c r="A776" t="s">
        <v>1678</v>
      </c>
      <c r="B776" t="s">
        <v>1679</v>
      </c>
      <c r="C776">
        <v>98.37</v>
      </c>
      <c r="D776" s="7">
        <f>IFERROR(VLOOKUP(A776,[1]Sheet1!B:F,3, FALSE),"0")</f>
        <v>1</v>
      </c>
      <c r="E776" s="7">
        <f>IFERROR(VLOOKUP(A776,[1]Sheet1!B:F,4, FALSE),"0")</f>
        <v>1</v>
      </c>
      <c r="F776" s="7">
        <f>IFERROR(VLOOKUP(A776,[1]Sheet1!J:N,3, FALSE),"0")</f>
        <v>3</v>
      </c>
      <c r="G776" s="7">
        <f>IFERROR(VLOOKUP(A776,[1]Sheet1!J:N,4, FALSE),"0")</f>
        <v>3</v>
      </c>
      <c r="H776" s="6">
        <f>IFERROR(VLOOKUP(A776,[1]Sheet1!B:F,5, FALSE),"0")</f>
        <v>1300000</v>
      </c>
      <c r="I776" s="6">
        <f>IFERROR(VLOOKUP(A776,[1]Sheet1!J:N,5, FALSE),"0")</f>
        <v>6500000</v>
      </c>
    </row>
    <row r="777" spans="1:9">
      <c r="A777" t="s">
        <v>1680</v>
      </c>
      <c r="B777" t="s">
        <v>1681</v>
      </c>
      <c r="C777">
        <v>46.41</v>
      </c>
      <c r="D777" s="7">
        <f>IFERROR(VLOOKUP(A777,[1]Sheet1!B:F,3, FALSE),"0")</f>
        <v>1</v>
      </c>
      <c r="E777" s="7">
        <f>IFERROR(VLOOKUP(A777,[1]Sheet1!B:F,4, FALSE),"0")</f>
        <v>1</v>
      </c>
      <c r="F777" s="7">
        <f>IFERROR(VLOOKUP(A777,[1]Sheet1!J:N,3, FALSE),"0")</f>
        <v>3</v>
      </c>
      <c r="G777" s="7">
        <f>IFERROR(VLOOKUP(A777,[1]Sheet1!J:N,4, FALSE),"0")</f>
        <v>3</v>
      </c>
      <c r="H777" s="6">
        <f>IFERROR(VLOOKUP(A777,[1]Sheet1!B:F,5, FALSE),"0")</f>
        <v>6800000</v>
      </c>
      <c r="I777" s="6">
        <f>IFERROR(VLOOKUP(A777,[1]Sheet1!J:N,5, FALSE),"0")</f>
        <v>35000000</v>
      </c>
    </row>
    <row r="778" spans="1:9">
      <c r="A778" t="s">
        <v>1682</v>
      </c>
      <c r="B778" t="s">
        <v>1683</v>
      </c>
      <c r="C778">
        <v>42.91</v>
      </c>
      <c r="D778" s="7">
        <f>IFERROR(VLOOKUP(A778,[1]Sheet1!B:F,3, FALSE),"0")</f>
        <v>1</v>
      </c>
      <c r="E778" s="7">
        <f>IFERROR(VLOOKUP(A778,[1]Sheet1!B:F,4, FALSE),"0")</f>
        <v>1</v>
      </c>
      <c r="F778" s="7">
        <f>IFERROR(VLOOKUP(A778,[1]Sheet1!J:N,3, FALSE),"0")</f>
        <v>3</v>
      </c>
      <c r="G778" s="7">
        <f>IFERROR(VLOOKUP(A778,[1]Sheet1!J:N,4, FALSE),"0")</f>
        <v>3</v>
      </c>
      <c r="H778" s="6">
        <f>IFERROR(VLOOKUP(A778,[1]Sheet1!B:F,5, FALSE),"0")</f>
        <v>1000000</v>
      </c>
      <c r="I778" s="6">
        <f>IFERROR(VLOOKUP(A778,[1]Sheet1!J:N,5, FALSE),"0")</f>
        <v>10000000</v>
      </c>
    </row>
    <row r="779" spans="1:9">
      <c r="A779" t="s">
        <v>1684</v>
      </c>
      <c r="B779" t="s">
        <v>1685</v>
      </c>
      <c r="C779">
        <v>107.27</v>
      </c>
      <c r="D779" s="7">
        <f>IFERROR(VLOOKUP(A779,[1]Sheet1!B:F,3, FALSE),"0")</f>
        <v>1</v>
      </c>
      <c r="E779" s="7">
        <f>IFERROR(VLOOKUP(A779,[1]Sheet1!B:F,4, FALSE),"0")</f>
        <v>1</v>
      </c>
      <c r="F779" s="7">
        <f>IFERROR(VLOOKUP(A779,[1]Sheet1!J:N,3, FALSE),"0")</f>
        <v>3</v>
      </c>
      <c r="G779" s="7">
        <f>IFERROR(VLOOKUP(A779,[1]Sheet1!J:N,4, FALSE),"0")</f>
        <v>3</v>
      </c>
      <c r="H779" s="6">
        <f>IFERROR(VLOOKUP(A779,[1]Sheet1!B:F,5, FALSE),"0")</f>
        <v>440000</v>
      </c>
      <c r="I779" s="6">
        <f>IFERROR(VLOOKUP(A779,[1]Sheet1!J:N,5, FALSE),"0")</f>
        <v>20000000</v>
      </c>
    </row>
    <row r="780" spans="1:9">
      <c r="A780" t="s">
        <v>1686</v>
      </c>
      <c r="B780" t="s">
        <v>1687</v>
      </c>
      <c r="C780">
        <v>53</v>
      </c>
      <c r="D780" s="7">
        <f>IFERROR(VLOOKUP(A780,[1]Sheet1!B:F,3, FALSE),"0")</f>
        <v>1</v>
      </c>
      <c r="E780" s="7">
        <f>IFERROR(VLOOKUP(A780,[1]Sheet1!B:F,4, FALSE),"0")</f>
        <v>1</v>
      </c>
      <c r="F780" s="7">
        <f>IFERROR(VLOOKUP(A780,[1]Sheet1!J:N,3, FALSE),"0")</f>
        <v>3</v>
      </c>
      <c r="G780" s="7">
        <f>IFERROR(VLOOKUP(A780,[1]Sheet1!J:N,4, FALSE),"0")</f>
        <v>3</v>
      </c>
      <c r="H780" s="6">
        <f>IFERROR(VLOOKUP(A780,[1]Sheet1!B:F,5, FALSE),"0")</f>
        <v>1200000</v>
      </c>
      <c r="I780" s="6">
        <f>IFERROR(VLOOKUP(A780,[1]Sheet1!J:N,5, FALSE),"0")</f>
        <v>3400000</v>
      </c>
    </row>
    <row r="781" spans="1:9">
      <c r="A781" t="s">
        <v>1688</v>
      </c>
      <c r="B781" t="s">
        <v>1689</v>
      </c>
      <c r="C781">
        <v>18.649999999999999</v>
      </c>
      <c r="D781" s="7">
        <f>IFERROR(VLOOKUP(A781,[1]Sheet1!B:F,3, FALSE),"0")</f>
        <v>1</v>
      </c>
      <c r="E781" s="7">
        <f>IFERROR(VLOOKUP(A781,[1]Sheet1!B:F,4, FALSE),"0")</f>
        <v>1</v>
      </c>
      <c r="F781" s="7">
        <f>IFERROR(VLOOKUP(A781,[1]Sheet1!J:N,3, FALSE),"0")</f>
        <v>3</v>
      </c>
      <c r="G781" s="7">
        <f>IFERROR(VLOOKUP(A781,[1]Sheet1!J:N,4, FALSE),"0")</f>
        <v>3</v>
      </c>
      <c r="H781" s="6">
        <f>IFERROR(VLOOKUP(A781,[1]Sheet1!B:F,5, FALSE),"0")</f>
        <v>860000</v>
      </c>
      <c r="I781" s="6">
        <f>IFERROR(VLOOKUP(A781,[1]Sheet1!J:N,5, FALSE),"0")</f>
        <v>8300000</v>
      </c>
    </row>
    <row r="782" spans="1:9">
      <c r="A782" t="s">
        <v>1690</v>
      </c>
      <c r="B782" t="s">
        <v>1691</v>
      </c>
      <c r="C782">
        <v>50.28</v>
      </c>
      <c r="D782" s="7">
        <f>IFERROR(VLOOKUP(A782,[1]Sheet1!B:F,3, FALSE),"0")</f>
        <v>1</v>
      </c>
      <c r="E782" s="7">
        <f>IFERROR(VLOOKUP(A782,[1]Sheet1!B:F,4, FALSE),"0")</f>
        <v>1</v>
      </c>
      <c r="F782" s="7">
        <f>IFERROR(VLOOKUP(A782,[1]Sheet1!J:N,3, FALSE),"0")</f>
        <v>3</v>
      </c>
      <c r="G782" s="7">
        <f>IFERROR(VLOOKUP(A782,[1]Sheet1!J:N,4, FALSE),"0")</f>
        <v>3</v>
      </c>
      <c r="H782" s="6">
        <f>IFERROR(VLOOKUP(A782,[1]Sheet1!B:F,5, FALSE),"0")</f>
        <v>1000000</v>
      </c>
      <c r="I782" s="6">
        <f>IFERROR(VLOOKUP(A782,[1]Sheet1!J:N,5, FALSE),"0")</f>
        <v>4400000</v>
      </c>
    </row>
    <row r="783" spans="1:9">
      <c r="A783" t="s">
        <v>1692</v>
      </c>
      <c r="B783" t="s">
        <v>1693</v>
      </c>
      <c r="C783">
        <v>65.53</v>
      </c>
      <c r="D783" s="7">
        <f>IFERROR(VLOOKUP(A783,[1]Sheet1!B:F,3, FALSE),"0")</f>
        <v>1</v>
      </c>
      <c r="E783" s="7">
        <f>IFERROR(VLOOKUP(A783,[1]Sheet1!B:F,4, FALSE),"0")</f>
        <v>1</v>
      </c>
      <c r="F783" s="7">
        <f>IFERROR(VLOOKUP(A783,[1]Sheet1!J:N,3, FALSE),"0")</f>
        <v>3</v>
      </c>
      <c r="G783" s="7">
        <f>IFERROR(VLOOKUP(A783,[1]Sheet1!J:N,4, FALSE),"0")</f>
        <v>3</v>
      </c>
      <c r="H783" s="6">
        <f>IFERROR(VLOOKUP(A783,[1]Sheet1!B:F,5, FALSE),"0")</f>
        <v>620000</v>
      </c>
      <c r="I783" s="6">
        <f>IFERROR(VLOOKUP(A783,[1]Sheet1!J:N,5, FALSE),"0")</f>
        <v>4200000</v>
      </c>
    </row>
    <row r="784" spans="1:9">
      <c r="A784" t="s">
        <v>1694</v>
      </c>
      <c r="B784" t="s">
        <v>1695</v>
      </c>
      <c r="C784">
        <v>32.57</v>
      </c>
      <c r="D784" s="7">
        <f>IFERROR(VLOOKUP(A784,[1]Sheet1!B:F,3, FALSE),"0")</f>
        <v>1</v>
      </c>
      <c r="E784" s="7">
        <f>IFERROR(VLOOKUP(A784,[1]Sheet1!B:F,4, FALSE),"0")</f>
        <v>1</v>
      </c>
      <c r="F784" s="7">
        <f>IFERROR(VLOOKUP(A784,[1]Sheet1!J:N,3, FALSE),"0")</f>
        <v>3</v>
      </c>
      <c r="G784" s="7">
        <f>IFERROR(VLOOKUP(A784,[1]Sheet1!J:N,4, FALSE),"0")</f>
        <v>3</v>
      </c>
      <c r="H784" s="6">
        <f>IFERROR(VLOOKUP(A784,[1]Sheet1!B:F,5, FALSE),"0")</f>
        <v>1100000</v>
      </c>
      <c r="I784" s="6">
        <f>IFERROR(VLOOKUP(A784,[1]Sheet1!J:N,5, FALSE),"0")</f>
        <v>6600000</v>
      </c>
    </row>
    <row r="785" spans="1:9">
      <c r="A785" t="s">
        <v>1696</v>
      </c>
      <c r="B785" t="s">
        <v>1697</v>
      </c>
      <c r="C785">
        <v>84.91</v>
      </c>
      <c r="D785" s="7" t="str">
        <f>IFERROR(VLOOKUP(A785,[1]Sheet1!B:F,3, FALSE),"0")</f>
        <v>0</v>
      </c>
      <c r="E785" s="7" t="str">
        <f>IFERROR(VLOOKUP(A785,[1]Sheet1!B:F,4, FALSE),"0")</f>
        <v>0</v>
      </c>
      <c r="F785" s="7">
        <f>IFERROR(VLOOKUP(A785,[1]Sheet1!J:N,3, FALSE),"0")</f>
        <v>3</v>
      </c>
      <c r="G785" s="7">
        <f>IFERROR(VLOOKUP(A785,[1]Sheet1!J:N,4, FALSE),"0")</f>
        <v>3</v>
      </c>
      <c r="H785" s="6" t="str">
        <f>IFERROR(VLOOKUP(A785,[1]Sheet1!B:F,5, FALSE),"0")</f>
        <v>0</v>
      </c>
      <c r="I785" s="6">
        <f>IFERROR(VLOOKUP(A785,[1]Sheet1!J:N,5, FALSE),"0")</f>
        <v>13000000</v>
      </c>
    </row>
    <row r="786" spans="1:9">
      <c r="A786" t="s">
        <v>1698</v>
      </c>
      <c r="B786" t="s">
        <v>1699</v>
      </c>
      <c r="C786">
        <v>87.86</v>
      </c>
      <c r="D786" s="7" t="str">
        <f>IFERROR(VLOOKUP(A786,[1]Sheet1!B:F,3, FALSE),"0")</f>
        <v>0</v>
      </c>
      <c r="E786" s="7" t="str">
        <f>IFERROR(VLOOKUP(A786,[1]Sheet1!B:F,4, FALSE),"0")</f>
        <v>0</v>
      </c>
      <c r="F786" s="7">
        <f>IFERROR(VLOOKUP(A786,[1]Sheet1!J:N,3, FALSE),"0")</f>
        <v>3</v>
      </c>
      <c r="G786" s="7">
        <f>IFERROR(VLOOKUP(A786,[1]Sheet1!J:N,4, FALSE),"0")</f>
        <v>3</v>
      </c>
      <c r="H786" s="6" t="str">
        <f>IFERROR(VLOOKUP(A786,[1]Sheet1!B:F,5, FALSE),"0")</f>
        <v>0</v>
      </c>
      <c r="I786" s="6">
        <f>IFERROR(VLOOKUP(A786,[1]Sheet1!J:N,5, FALSE),"0")</f>
        <v>13000000</v>
      </c>
    </row>
    <row r="787" spans="1:9">
      <c r="A787" t="s">
        <v>1700</v>
      </c>
      <c r="B787" t="s">
        <v>1701</v>
      </c>
      <c r="C787">
        <v>27.96</v>
      </c>
      <c r="D787" s="7">
        <f>IFERROR(VLOOKUP(A787,[1]Sheet1!B:F,3, FALSE),"0")</f>
        <v>2</v>
      </c>
      <c r="E787" s="7">
        <f>IFERROR(VLOOKUP(A787,[1]Sheet1!B:F,4, FALSE),"0")</f>
        <v>2</v>
      </c>
      <c r="F787" s="7">
        <f>IFERROR(VLOOKUP(A787,[1]Sheet1!J:N,3, FALSE),"0")</f>
        <v>2</v>
      </c>
      <c r="G787" s="7">
        <f>IFERROR(VLOOKUP(A787,[1]Sheet1!J:N,4, FALSE),"0")</f>
        <v>3</v>
      </c>
      <c r="H787" s="6">
        <f>IFERROR(VLOOKUP(A787,[1]Sheet1!B:F,5, FALSE),"0")</f>
        <v>8000000</v>
      </c>
      <c r="I787" s="6">
        <f>IFERROR(VLOOKUP(A787,[1]Sheet1!J:N,5, FALSE),"0")</f>
        <v>32000000</v>
      </c>
    </row>
    <row r="788" spans="1:9">
      <c r="A788" t="s">
        <v>1702</v>
      </c>
      <c r="B788" t="s">
        <v>1703</v>
      </c>
      <c r="C788">
        <v>49.88</v>
      </c>
      <c r="D788" s="7">
        <f>IFERROR(VLOOKUP(A788,[1]Sheet1!B:F,3, FALSE),"0")</f>
        <v>2</v>
      </c>
      <c r="E788" s="7">
        <f>IFERROR(VLOOKUP(A788,[1]Sheet1!B:F,4, FALSE),"0")</f>
        <v>2</v>
      </c>
      <c r="F788" s="7">
        <f>IFERROR(VLOOKUP(A788,[1]Sheet1!J:N,3, FALSE),"0")</f>
        <v>2</v>
      </c>
      <c r="G788" s="7">
        <f>IFERROR(VLOOKUP(A788,[1]Sheet1!J:N,4, FALSE),"0")</f>
        <v>3</v>
      </c>
      <c r="H788" s="6">
        <f>IFERROR(VLOOKUP(A788,[1]Sheet1!B:F,5, FALSE),"0")</f>
        <v>27000000</v>
      </c>
      <c r="I788" s="6">
        <f>IFERROR(VLOOKUP(A788,[1]Sheet1!J:N,5, FALSE),"0")</f>
        <v>38000000</v>
      </c>
    </row>
    <row r="789" spans="1:9">
      <c r="A789" t="s">
        <v>1704</v>
      </c>
      <c r="B789" t="s">
        <v>1705</v>
      </c>
      <c r="C789">
        <v>20.239999999999998</v>
      </c>
      <c r="D789" s="7">
        <f>IFERROR(VLOOKUP(A789,[1]Sheet1!B:F,3, FALSE),"0")</f>
        <v>2</v>
      </c>
      <c r="E789" s="7">
        <f>IFERROR(VLOOKUP(A789,[1]Sheet1!B:F,4, FALSE),"0")</f>
        <v>2</v>
      </c>
      <c r="F789" s="7">
        <f>IFERROR(VLOOKUP(A789,[1]Sheet1!J:N,3, FALSE),"0")</f>
        <v>2</v>
      </c>
      <c r="G789" s="7">
        <f>IFERROR(VLOOKUP(A789,[1]Sheet1!J:N,4, FALSE),"0")</f>
        <v>3</v>
      </c>
      <c r="H789" s="6">
        <f>IFERROR(VLOOKUP(A789,[1]Sheet1!B:F,5, FALSE),"0")</f>
        <v>110000000</v>
      </c>
      <c r="I789" s="6">
        <f>IFERROR(VLOOKUP(A789,[1]Sheet1!J:N,5, FALSE),"0")</f>
        <v>110000000</v>
      </c>
    </row>
    <row r="790" spans="1:9">
      <c r="A790" t="s">
        <v>1706</v>
      </c>
      <c r="B790" t="s">
        <v>1707</v>
      </c>
      <c r="C790">
        <v>70.42</v>
      </c>
      <c r="D790" s="7">
        <f>IFERROR(VLOOKUP(A790,[1]Sheet1!B:F,3, FALSE),"0")</f>
        <v>1</v>
      </c>
      <c r="E790" s="7">
        <f>IFERROR(VLOOKUP(A790,[1]Sheet1!B:F,4, FALSE),"0")</f>
        <v>1</v>
      </c>
      <c r="F790" s="7">
        <f>IFERROR(VLOOKUP(A790,[1]Sheet1!J:N,3, FALSE),"0")</f>
        <v>2</v>
      </c>
      <c r="G790" s="7">
        <f>IFERROR(VLOOKUP(A790,[1]Sheet1!J:N,4, FALSE),"0")</f>
        <v>3</v>
      </c>
      <c r="H790" s="6">
        <f>IFERROR(VLOOKUP(A790,[1]Sheet1!B:F,5, FALSE),"0")</f>
        <v>65000</v>
      </c>
      <c r="I790" s="6">
        <f>IFERROR(VLOOKUP(A790,[1]Sheet1!J:N,5, FALSE),"0")</f>
        <v>3300000</v>
      </c>
    </row>
    <row r="791" spans="1:9">
      <c r="A791" t="s">
        <v>1883</v>
      </c>
      <c r="B791" t="s">
        <v>1884</v>
      </c>
      <c r="C791">
        <v>38.71</v>
      </c>
      <c r="D791" s="7" t="str">
        <f>IFERROR(VLOOKUP(A791,[1]Sheet1!B:F,3, FALSE),"0")</f>
        <v>0</v>
      </c>
      <c r="E791" s="7" t="str">
        <f>IFERROR(VLOOKUP(A791,[1]Sheet1!B:F,4, FALSE),"0")</f>
        <v>0</v>
      </c>
      <c r="F791" s="7">
        <f>IFERROR(VLOOKUP(A791,[1]Sheet1!J:N,3, FALSE),"0")</f>
        <v>3</v>
      </c>
      <c r="G791" s="7">
        <f>IFERROR(VLOOKUP(A791,[1]Sheet1!J:N,4, FALSE),"0")</f>
        <v>3</v>
      </c>
      <c r="H791" s="6" t="str">
        <f>IFERROR(VLOOKUP(A791,[1]Sheet1!B:F,5, FALSE),"0")</f>
        <v>0</v>
      </c>
      <c r="I791" s="6">
        <f>IFERROR(VLOOKUP(A791,[1]Sheet1!J:N,5, FALSE),"0")</f>
        <v>240000000</v>
      </c>
    </row>
    <row r="792" spans="1:9">
      <c r="A792" t="s">
        <v>1885</v>
      </c>
      <c r="B792" t="s">
        <v>1886</v>
      </c>
      <c r="C792">
        <v>97.01</v>
      </c>
      <c r="D792" s="7" t="str">
        <f>IFERROR(VLOOKUP(A792,[1]Sheet1!B:F,3, FALSE),"0")</f>
        <v>0</v>
      </c>
      <c r="E792" s="7" t="str">
        <f>IFERROR(VLOOKUP(A792,[1]Sheet1!B:F,4, FALSE),"0")</f>
        <v>0</v>
      </c>
      <c r="F792" s="7">
        <f>IFERROR(VLOOKUP(A792,[1]Sheet1!J:N,3, FALSE),"0")</f>
        <v>3</v>
      </c>
      <c r="G792" s="7">
        <f>IFERROR(VLOOKUP(A792,[1]Sheet1!J:N,4, FALSE),"0")</f>
        <v>3</v>
      </c>
      <c r="H792" s="6" t="str">
        <f>IFERROR(VLOOKUP(A792,[1]Sheet1!B:F,5, FALSE),"0")</f>
        <v>0</v>
      </c>
      <c r="I792" s="6">
        <f>IFERROR(VLOOKUP(A792,[1]Sheet1!J:N,5, FALSE),"0")</f>
        <v>12000000</v>
      </c>
    </row>
    <row r="793" spans="1:9">
      <c r="A793" t="s">
        <v>1887</v>
      </c>
      <c r="B793" t="s">
        <v>1888</v>
      </c>
      <c r="C793">
        <v>138.53</v>
      </c>
      <c r="D793" s="7" t="str">
        <f>IFERROR(VLOOKUP(A793,[1]Sheet1!B:F,3, FALSE),"0")</f>
        <v>0</v>
      </c>
      <c r="E793" s="7" t="str">
        <f>IFERROR(VLOOKUP(A793,[1]Sheet1!B:F,4, FALSE),"0")</f>
        <v>0</v>
      </c>
      <c r="F793" s="7">
        <f>IFERROR(VLOOKUP(A793,[1]Sheet1!J:N,3, FALSE),"0")</f>
        <v>3</v>
      </c>
      <c r="G793" s="7">
        <f>IFERROR(VLOOKUP(A793,[1]Sheet1!J:N,4, FALSE),"0")</f>
        <v>3</v>
      </c>
      <c r="H793" s="6" t="str">
        <f>IFERROR(VLOOKUP(A793,[1]Sheet1!B:F,5, FALSE),"0")</f>
        <v>0</v>
      </c>
      <c r="I793" s="6">
        <f>IFERROR(VLOOKUP(A793,[1]Sheet1!J:N,5, FALSE),"0")</f>
        <v>3400000</v>
      </c>
    </row>
    <row r="794" spans="1:9">
      <c r="A794" t="s">
        <v>1889</v>
      </c>
      <c r="B794" t="s">
        <v>1890</v>
      </c>
      <c r="C794">
        <v>107.1</v>
      </c>
      <c r="D794" s="7">
        <f>IFERROR(VLOOKUP(A794,[1]Sheet1!B:F,3, FALSE),"0")</f>
        <v>1</v>
      </c>
      <c r="E794" s="7">
        <f>IFERROR(VLOOKUP(A794,[1]Sheet1!B:F,4, FALSE),"0")</f>
        <v>1</v>
      </c>
      <c r="F794" s="7">
        <f>IFERROR(VLOOKUP(A794,[1]Sheet1!J:N,3, FALSE),"0")</f>
        <v>3</v>
      </c>
      <c r="G794" s="7">
        <f>IFERROR(VLOOKUP(A794,[1]Sheet1!J:N,4, FALSE),"0")</f>
        <v>3</v>
      </c>
      <c r="H794" s="6">
        <f>IFERROR(VLOOKUP(A794,[1]Sheet1!B:F,5, FALSE),"0")</f>
        <v>1100000</v>
      </c>
      <c r="I794" s="6">
        <f>IFERROR(VLOOKUP(A794,[1]Sheet1!J:N,5, FALSE),"0")</f>
        <v>7000000</v>
      </c>
    </row>
    <row r="795" spans="1:9">
      <c r="A795" t="s">
        <v>1891</v>
      </c>
      <c r="B795" t="s">
        <v>1892</v>
      </c>
      <c r="C795">
        <v>61.21</v>
      </c>
      <c r="D795" s="7" t="str">
        <f>IFERROR(VLOOKUP(A795,[1]Sheet1!B:F,3, FALSE),"0")</f>
        <v>0</v>
      </c>
      <c r="E795" s="7" t="str">
        <f>IFERROR(VLOOKUP(A795,[1]Sheet1!B:F,4, FALSE),"0")</f>
        <v>0</v>
      </c>
      <c r="F795" s="7">
        <f>IFERROR(VLOOKUP(A795,[1]Sheet1!J:N,3, FALSE),"0")</f>
        <v>3</v>
      </c>
      <c r="G795" s="7">
        <f>IFERROR(VLOOKUP(A795,[1]Sheet1!J:N,4, FALSE),"0")</f>
        <v>3</v>
      </c>
      <c r="H795" s="6" t="str">
        <f>IFERROR(VLOOKUP(A795,[1]Sheet1!B:F,5, FALSE),"0")</f>
        <v>0</v>
      </c>
      <c r="I795" s="6">
        <f>IFERROR(VLOOKUP(A795,[1]Sheet1!J:N,5, FALSE),"0")</f>
        <v>26000000</v>
      </c>
    </row>
    <row r="796" spans="1:9">
      <c r="A796" t="s">
        <v>1893</v>
      </c>
      <c r="B796" t="s">
        <v>1894</v>
      </c>
      <c r="C796">
        <v>88.43</v>
      </c>
      <c r="D796" s="7" t="str">
        <f>IFERROR(VLOOKUP(A796,[1]Sheet1!B:F,3, FALSE),"0")</f>
        <v>0</v>
      </c>
      <c r="E796" s="7" t="str">
        <f>IFERROR(VLOOKUP(A796,[1]Sheet1!B:F,4, FALSE),"0")</f>
        <v>0</v>
      </c>
      <c r="F796" s="7">
        <f>IFERROR(VLOOKUP(A796,[1]Sheet1!J:N,3, FALSE),"0")</f>
        <v>3</v>
      </c>
      <c r="G796" s="7">
        <f>IFERROR(VLOOKUP(A796,[1]Sheet1!J:N,4, FALSE),"0")</f>
        <v>3</v>
      </c>
      <c r="H796" s="6" t="str">
        <f>IFERROR(VLOOKUP(A796,[1]Sheet1!B:F,5, FALSE),"0")</f>
        <v>0</v>
      </c>
      <c r="I796" s="6">
        <f>IFERROR(VLOOKUP(A796,[1]Sheet1!J:N,5, FALSE),"0")</f>
        <v>18000000</v>
      </c>
    </row>
    <row r="797" spans="1:9">
      <c r="A797" t="s">
        <v>1895</v>
      </c>
      <c r="B797" t="s">
        <v>1896</v>
      </c>
      <c r="C797">
        <v>24.67</v>
      </c>
      <c r="D797" s="7" t="str">
        <f>IFERROR(VLOOKUP(A797,[1]Sheet1!B:F,3, FALSE),"0")</f>
        <v>0</v>
      </c>
      <c r="E797" s="7" t="str">
        <f>IFERROR(VLOOKUP(A797,[1]Sheet1!B:F,4, FALSE),"0")</f>
        <v>0</v>
      </c>
      <c r="F797" s="7">
        <f>IFERROR(VLOOKUP(A797,[1]Sheet1!J:N,3, FALSE),"0")</f>
        <v>3</v>
      </c>
      <c r="G797" s="7">
        <f>IFERROR(VLOOKUP(A797,[1]Sheet1!J:N,4, FALSE),"0")</f>
        <v>3</v>
      </c>
      <c r="H797" s="6" t="str">
        <f>IFERROR(VLOOKUP(A797,[1]Sheet1!B:F,5, FALSE),"0")</f>
        <v>0</v>
      </c>
      <c r="I797" s="6">
        <f>IFERROR(VLOOKUP(A797,[1]Sheet1!J:N,5, FALSE),"0")</f>
        <v>19000000</v>
      </c>
    </row>
    <row r="798" spans="1:9">
      <c r="A798" t="s">
        <v>1897</v>
      </c>
      <c r="B798" t="s">
        <v>1898</v>
      </c>
      <c r="C798">
        <v>69.790000000000006</v>
      </c>
      <c r="D798" s="7" t="str">
        <f>IFERROR(VLOOKUP(A798,[1]Sheet1!B:F,3, FALSE),"0")</f>
        <v>0</v>
      </c>
      <c r="E798" s="7" t="str">
        <f>IFERROR(VLOOKUP(A798,[1]Sheet1!B:F,4, FALSE),"0")</f>
        <v>0</v>
      </c>
      <c r="F798" s="7">
        <f>IFERROR(VLOOKUP(A798,[1]Sheet1!J:N,3, FALSE),"0")</f>
        <v>3</v>
      </c>
      <c r="G798" s="7">
        <f>IFERROR(VLOOKUP(A798,[1]Sheet1!J:N,4, FALSE),"0")</f>
        <v>3</v>
      </c>
      <c r="H798" s="6" t="str">
        <f>IFERROR(VLOOKUP(A798,[1]Sheet1!B:F,5, FALSE),"0")</f>
        <v>0</v>
      </c>
      <c r="I798" s="6">
        <f>IFERROR(VLOOKUP(A798,[1]Sheet1!J:N,5, FALSE),"0")</f>
        <v>15000000</v>
      </c>
    </row>
    <row r="799" spans="1:9">
      <c r="A799" t="s">
        <v>1899</v>
      </c>
      <c r="B799" t="s">
        <v>1900</v>
      </c>
      <c r="C799">
        <v>206.31</v>
      </c>
      <c r="D799" s="7" t="str">
        <f>IFERROR(VLOOKUP(A799,[1]Sheet1!B:F,3, FALSE),"0")</f>
        <v>0</v>
      </c>
      <c r="E799" s="7" t="str">
        <f>IFERROR(VLOOKUP(A799,[1]Sheet1!B:F,4, FALSE),"0")</f>
        <v>0</v>
      </c>
      <c r="F799" s="7">
        <f>IFERROR(VLOOKUP(A799,[1]Sheet1!J:N,3, FALSE),"0")</f>
        <v>3</v>
      </c>
      <c r="G799" s="7">
        <f>IFERROR(VLOOKUP(A799,[1]Sheet1!J:N,4, FALSE),"0")</f>
        <v>3</v>
      </c>
      <c r="H799" s="6" t="str">
        <f>IFERROR(VLOOKUP(A799,[1]Sheet1!B:F,5, FALSE),"0")</f>
        <v>0</v>
      </c>
      <c r="I799" s="6">
        <f>IFERROR(VLOOKUP(A799,[1]Sheet1!J:N,5, FALSE),"0")</f>
        <v>93000000</v>
      </c>
    </row>
    <row r="800" spans="1:9">
      <c r="A800" t="s">
        <v>1901</v>
      </c>
      <c r="B800" t="s">
        <v>1902</v>
      </c>
      <c r="C800">
        <v>11.51</v>
      </c>
      <c r="D800" s="7">
        <f>IFERROR(VLOOKUP(A800,[1]Sheet1!B:F,3, FALSE),"0")</f>
        <v>1</v>
      </c>
      <c r="E800" s="7">
        <f>IFERROR(VLOOKUP(A800,[1]Sheet1!B:F,4, FALSE),"0")</f>
        <v>1</v>
      </c>
      <c r="F800" s="7">
        <f>IFERROR(VLOOKUP(A800,[1]Sheet1!J:N,3, FALSE),"0")</f>
        <v>2</v>
      </c>
      <c r="G800" s="7">
        <f>IFERROR(VLOOKUP(A800,[1]Sheet1!J:N,4, FALSE),"0")</f>
        <v>3</v>
      </c>
      <c r="H800" s="6">
        <f>IFERROR(VLOOKUP(A800,[1]Sheet1!B:F,5, FALSE),"0")</f>
        <v>13000000</v>
      </c>
      <c r="I800" s="6">
        <f>IFERROR(VLOOKUP(A800,[1]Sheet1!J:N,5, FALSE),"0")</f>
        <v>75000000</v>
      </c>
    </row>
    <row r="801" spans="1:9">
      <c r="A801" t="s">
        <v>1937</v>
      </c>
      <c r="B801" t="s">
        <v>1938</v>
      </c>
      <c r="C801">
        <v>13.9</v>
      </c>
      <c r="D801" s="7">
        <f>IFERROR(VLOOKUP(A801,[1]Sheet1!B:F,3, FALSE),"0")</f>
        <v>2</v>
      </c>
      <c r="E801" s="7">
        <f>IFERROR(VLOOKUP(A801,[1]Sheet1!B:F,4, FALSE),"0")</f>
        <v>4</v>
      </c>
      <c r="F801" s="7">
        <f>IFERROR(VLOOKUP(A801,[1]Sheet1!J:N,3, FALSE),"0")</f>
        <v>2</v>
      </c>
      <c r="G801" s="7">
        <f>IFERROR(VLOOKUP(A801,[1]Sheet1!J:N,4, FALSE),"0")</f>
        <v>3</v>
      </c>
      <c r="H801" s="6">
        <f>IFERROR(VLOOKUP(A801,[1]Sheet1!B:F,5, FALSE),"0")</f>
        <v>84000000</v>
      </c>
      <c r="I801" s="6">
        <f>IFERROR(VLOOKUP(A801,[1]Sheet1!J:N,5, FALSE),"0")</f>
        <v>160000000</v>
      </c>
    </row>
    <row r="802" spans="1:9">
      <c r="A802" t="s">
        <v>1939</v>
      </c>
      <c r="B802" t="s">
        <v>1940</v>
      </c>
      <c r="C802">
        <v>27.37</v>
      </c>
      <c r="D802" s="7" t="str">
        <f>IFERROR(VLOOKUP(A802,[1]Sheet1!B:F,3, FALSE),"0")</f>
        <v>0</v>
      </c>
      <c r="E802" s="7" t="str">
        <f>IFERROR(VLOOKUP(A802,[1]Sheet1!B:F,4, FALSE),"0")</f>
        <v>0</v>
      </c>
      <c r="F802" s="7">
        <f>IFERROR(VLOOKUP(A802,[1]Sheet1!J:N,3, FALSE),"0")</f>
        <v>3</v>
      </c>
      <c r="G802" s="7">
        <f>IFERROR(VLOOKUP(A802,[1]Sheet1!J:N,4, FALSE),"0")</f>
        <v>3</v>
      </c>
      <c r="H802" s="6" t="str">
        <f>IFERROR(VLOOKUP(A802,[1]Sheet1!B:F,5, FALSE),"0")</f>
        <v>0</v>
      </c>
      <c r="I802" s="6">
        <f>IFERROR(VLOOKUP(A802,[1]Sheet1!J:N,5, FALSE),"0")</f>
        <v>18000000</v>
      </c>
    </row>
    <row r="803" spans="1:9">
      <c r="A803" t="s">
        <v>1941</v>
      </c>
      <c r="B803" t="s">
        <v>1942</v>
      </c>
      <c r="C803">
        <v>33.56</v>
      </c>
      <c r="D803" s="7" t="str">
        <f>IFERROR(VLOOKUP(A803,[1]Sheet1!B:F,3, FALSE),"0")</f>
        <v>0</v>
      </c>
      <c r="E803" s="7" t="str">
        <f>IFERROR(VLOOKUP(A803,[1]Sheet1!B:F,4, FALSE),"0")</f>
        <v>0</v>
      </c>
      <c r="F803" s="7">
        <f>IFERROR(VLOOKUP(A803,[1]Sheet1!J:N,3, FALSE),"0")</f>
        <v>3</v>
      </c>
      <c r="G803" s="7">
        <f>IFERROR(VLOOKUP(A803,[1]Sheet1!J:N,4, FALSE),"0")</f>
        <v>3</v>
      </c>
      <c r="H803" s="6" t="str">
        <f>IFERROR(VLOOKUP(A803,[1]Sheet1!B:F,5, FALSE),"0")</f>
        <v>0</v>
      </c>
      <c r="I803" s="6">
        <f>IFERROR(VLOOKUP(A803,[1]Sheet1!J:N,5, FALSE),"0")</f>
        <v>8300000</v>
      </c>
    </row>
    <row r="804" spans="1:9">
      <c r="A804" t="s">
        <v>1943</v>
      </c>
      <c r="B804" t="s">
        <v>1944</v>
      </c>
      <c r="C804">
        <v>81.8</v>
      </c>
      <c r="D804" s="7" t="str">
        <f>IFERROR(VLOOKUP(A804,[1]Sheet1!B:F,3, FALSE),"0")</f>
        <v>0</v>
      </c>
      <c r="E804" s="7" t="str">
        <f>IFERROR(VLOOKUP(A804,[1]Sheet1!B:F,4, FALSE),"0")</f>
        <v>0</v>
      </c>
      <c r="F804" s="7">
        <f>IFERROR(VLOOKUP(A804,[1]Sheet1!J:N,3, FALSE),"0")</f>
        <v>3</v>
      </c>
      <c r="G804" s="7">
        <f>IFERROR(VLOOKUP(A804,[1]Sheet1!J:N,4, FALSE),"0")</f>
        <v>3</v>
      </c>
      <c r="H804" s="6" t="str">
        <f>IFERROR(VLOOKUP(A804,[1]Sheet1!B:F,5, FALSE),"0")</f>
        <v>0</v>
      </c>
      <c r="I804" s="6">
        <f>IFERROR(VLOOKUP(A804,[1]Sheet1!J:N,5, FALSE),"0")</f>
        <v>4400000</v>
      </c>
    </row>
    <row r="805" spans="1:9">
      <c r="A805" t="s">
        <v>1945</v>
      </c>
      <c r="B805" t="s">
        <v>1946</v>
      </c>
      <c r="C805">
        <v>112.14</v>
      </c>
      <c r="D805" s="7" t="str">
        <f>IFERROR(VLOOKUP(A805,[1]Sheet1!B:F,3, FALSE),"0")</f>
        <v>0</v>
      </c>
      <c r="E805" s="7" t="str">
        <f>IFERROR(VLOOKUP(A805,[1]Sheet1!B:F,4, FALSE),"0")</f>
        <v>0</v>
      </c>
      <c r="F805" s="7">
        <f>IFERROR(VLOOKUP(A805,[1]Sheet1!J:N,3, FALSE),"0")</f>
        <v>3</v>
      </c>
      <c r="G805" s="7">
        <f>IFERROR(VLOOKUP(A805,[1]Sheet1!J:N,4, FALSE),"0")</f>
        <v>3</v>
      </c>
      <c r="H805" s="6" t="str">
        <f>IFERROR(VLOOKUP(A805,[1]Sheet1!B:F,5, FALSE),"0")</f>
        <v>0</v>
      </c>
      <c r="I805" s="6">
        <f>IFERROR(VLOOKUP(A805,[1]Sheet1!J:N,5, FALSE),"0")</f>
        <v>7100000</v>
      </c>
    </row>
    <row r="806" spans="1:9">
      <c r="A806" t="s">
        <v>1947</v>
      </c>
      <c r="B806" t="s">
        <v>1948</v>
      </c>
      <c r="C806">
        <v>52.09</v>
      </c>
      <c r="D806" s="7" t="str">
        <f>IFERROR(VLOOKUP(A806,[1]Sheet1!B:F,3, FALSE),"0")</f>
        <v>0</v>
      </c>
      <c r="E806" s="7" t="str">
        <f>IFERROR(VLOOKUP(A806,[1]Sheet1!B:F,4, FALSE),"0")</f>
        <v>0</v>
      </c>
      <c r="F806" s="7">
        <f>IFERROR(VLOOKUP(A806,[1]Sheet1!J:N,3, FALSE),"0")</f>
        <v>3</v>
      </c>
      <c r="G806" s="7">
        <f>IFERROR(VLOOKUP(A806,[1]Sheet1!J:N,4, FALSE),"0")</f>
        <v>3</v>
      </c>
      <c r="H806" s="6" t="str">
        <f>IFERROR(VLOOKUP(A806,[1]Sheet1!B:F,5, FALSE),"0")</f>
        <v>0</v>
      </c>
      <c r="I806" s="6">
        <f>IFERROR(VLOOKUP(A806,[1]Sheet1!J:N,5, FALSE),"0")</f>
        <v>9100000</v>
      </c>
    </row>
    <row r="807" spans="1:9">
      <c r="A807" t="s">
        <v>1949</v>
      </c>
      <c r="B807" t="s">
        <v>1950</v>
      </c>
      <c r="C807">
        <v>43.41</v>
      </c>
      <c r="D807" s="7" t="str">
        <f>IFERROR(VLOOKUP(A807,[1]Sheet1!B:F,3, FALSE),"0")</f>
        <v>0</v>
      </c>
      <c r="E807" s="7" t="str">
        <f>IFERROR(VLOOKUP(A807,[1]Sheet1!B:F,4, FALSE),"0")</f>
        <v>0</v>
      </c>
      <c r="F807" s="7">
        <f>IFERROR(VLOOKUP(A807,[1]Sheet1!J:N,3, FALSE),"0")</f>
        <v>3</v>
      </c>
      <c r="G807" s="7">
        <f>IFERROR(VLOOKUP(A807,[1]Sheet1!J:N,4, FALSE),"0")</f>
        <v>3</v>
      </c>
      <c r="H807" s="6" t="str">
        <f>IFERROR(VLOOKUP(A807,[1]Sheet1!B:F,5, FALSE),"0")</f>
        <v>0</v>
      </c>
      <c r="I807" s="6">
        <f>IFERROR(VLOOKUP(A807,[1]Sheet1!J:N,5, FALSE),"0")</f>
        <v>20000000</v>
      </c>
    </row>
    <row r="808" spans="1:9">
      <c r="A808" t="s">
        <v>1951</v>
      </c>
      <c r="B808" t="s">
        <v>1952</v>
      </c>
      <c r="C808">
        <v>175.19</v>
      </c>
      <c r="D808" s="7" t="str">
        <f>IFERROR(VLOOKUP(A808,[1]Sheet1!B:F,3, FALSE),"0")</f>
        <v>0</v>
      </c>
      <c r="E808" s="7" t="str">
        <f>IFERROR(VLOOKUP(A808,[1]Sheet1!B:F,4, FALSE),"0")</f>
        <v>0</v>
      </c>
      <c r="F808" s="7">
        <f>IFERROR(VLOOKUP(A808,[1]Sheet1!J:N,3, FALSE),"0")</f>
        <v>3</v>
      </c>
      <c r="G808" s="7">
        <f>IFERROR(VLOOKUP(A808,[1]Sheet1!J:N,4, FALSE),"0")</f>
        <v>3</v>
      </c>
      <c r="H808" s="6" t="str">
        <f>IFERROR(VLOOKUP(A808,[1]Sheet1!B:F,5, FALSE),"0")</f>
        <v>0</v>
      </c>
      <c r="I808" s="6">
        <f>IFERROR(VLOOKUP(A808,[1]Sheet1!J:N,5, FALSE),"0")</f>
        <v>13000000</v>
      </c>
    </row>
    <row r="809" spans="1:9">
      <c r="A809" t="s">
        <v>2033</v>
      </c>
      <c r="B809" t="s">
        <v>2034</v>
      </c>
      <c r="C809">
        <v>31.83</v>
      </c>
      <c r="D809" s="7">
        <f>IFERROR(VLOOKUP(A809,[1]Sheet1!B:F,3, FALSE),"0")</f>
        <v>1</v>
      </c>
      <c r="E809" s="7">
        <f>IFERROR(VLOOKUP(A809,[1]Sheet1!B:F,4, FALSE),"0")</f>
        <v>1</v>
      </c>
      <c r="F809" s="7">
        <f>IFERROR(VLOOKUP(A809,[1]Sheet1!J:N,3, FALSE),"0")</f>
        <v>2</v>
      </c>
      <c r="G809" s="7">
        <f>IFERROR(VLOOKUP(A809,[1]Sheet1!J:N,4, FALSE),"0")</f>
        <v>3</v>
      </c>
      <c r="H809" s="6">
        <f>IFERROR(VLOOKUP(A809,[1]Sheet1!B:F,5, FALSE),"0")</f>
        <v>830000</v>
      </c>
      <c r="I809" s="6">
        <f>IFERROR(VLOOKUP(A809,[1]Sheet1!J:N,5, FALSE),"0")</f>
        <v>7500000</v>
      </c>
    </row>
    <row r="810" spans="1:9">
      <c r="A810" t="s">
        <v>2035</v>
      </c>
      <c r="B810" t="s">
        <v>2036</v>
      </c>
      <c r="C810">
        <v>54.95</v>
      </c>
      <c r="D810" s="7" t="str">
        <f>IFERROR(VLOOKUP(A810,[1]Sheet1!B:F,3, FALSE),"0")</f>
        <v>0</v>
      </c>
      <c r="E810" s="7" t="str">
        <f>IFERROR(VLOOKUP(A810,[1]Sheet1!B:F,4, FALSE),"0")</f>
        <v>0</v>
      </c>
      <c r="F810" s="7">
        <f>IFERROR(VLOOKUP(A810,[1]Sheet1!J:N,3, FALSE),"0")</f>
        <v>2</v>
      </c>
      <c r="G810" s="7">
        <f>IFERROR(VLOOKUP(A810,[1]Sheet1!J:N,4, FALSE),"0")</f>
        <v>3</v>
      </c>
      <c r="H810" s="6" t="str">
        <f>IFERROR(VLOOKUP(A810,[1]Sheet1!B:F,5, FALSE),"0")</f>
        <v>0</v>
      </c>
      <c r="I810" s="6">
        <f>IFERROR(VLOOKUP(A810,[1]Sheet1!J:N,5, FALSE),"0")</f>
        <v>2700000</v>
      </c>
    </row>
    <row r="811" spans="1:9">
      <c r="A811" t="s">
        <v>2282</v>
      </c>
      <c r="B811" t="s">
        <v>2283</v>
      </c>
      <c r="C811">
        <v>36.82</v>
      </c>
      <c r="D811" s="7" t="str">
        <f>IFERROR(VLOOKUP(A811,[1]Sheet1!B:F,3, FALSE),"0")</f>
        <v>0</v>
      </c>
      <c r="E811" s="7" t="str">
        <f>IFERROR(VLOOKUP(A811,[1]Sheet1!B:F,4, FALSE),"0")</f>
        <v>0</v>
      </c>
      <c r="F811" s="7">
        <f>IFERROR(VLOOKUP(A811,[1]Sheet1!J:N,3, FALSE),"0")</f>
        <v>2</v>
      </c>
      <c r="G811" s="7">
        <f>IFERROR(VLOOKUP(A811,[1]Sheet1!J:N,4, FALSE),"0")</f>
        <v>3</v>
      </c>
      <c r="H811" s="6" t="str">
        <f>IFERROR(VLOOKUP(A811,[1]Sheet1!B:F,5, FALSE),"0")</f>
        <v>0</v>
      </c>
      <c r="I811" s="6">
        <f>IFERROR(VLOOKUP(A811,[1]Sheet1!J:N,5, FALSE),"0")</f>
        <v>3800000</v>
      </c>
    </row>
    <row r="812" spans="1:9">
      <c r="A812" t="s">
        <v>2330</v>
      </c>
      <c r="B812" t="s">
        <v>2331</v>
      </c>
      <c r="C812">
        <v>18.690000000000001</v>
      </c>
      <c r="D812" s="7" t="str">
        <f>IFERROR(VLOOKUP(A812,[1]Sheet1!B:F,3, FALSE),"0")</f>
        <v>0</v>
      </c>
      <c r="E812" s="7" t="str">
        <f>IFERROR(VLOOKUP(A812,[1]Sheet1!B:F,4, FALSE),"0")</f>
        <v>0</v>
      </c>
      <c r="F812" s="7">
        <f>IFERROR(VLOOKUP(A812,[1]Sheet1!J:N,3, FALSE),"0")</f>
        <v>1</v>
      </c>
      <c r="G812" s="7">
        <f>IFERROR(VLOOKUP(A812,[1]Sheet1!J:N,4, FALSE),"0")</f>
        <v>3</v>
      </c>
      <c r="H812" s="6" t="str">
        <f>IFERROR(VLOOKUP(A812,[1]Sheet1!B:F,5, FALSE),"0")</f>
        <v>0</v>
      </c>
      <c r="I812" s="6">
        <f>IFERROR(VLOOKUP(A812,[1]Sheet1!J:N,5, FALSE),"0")</f>
        <v>890000</v>
      </c>
    </row>
    <row r="813" spans="1:9">
      <c r="A813" s="18" t="s">
        <v>1863</v>
      </c>
      <c r="B813" s="18" t="s">
        <v>1862</v>
      </c>
      <c r="C813" s="18">
        <v>51.37</v>
      </c>
      <c r="D813" s="19">
        <f>IFERROR(VLOOKUP(A813,[1]Sheet1!B:F,3, FALSE),"0")</f>
        <v>2</v>
      </c>
      <c r="E813" s="19">
        <f>IFERROR(VLOOKUP(A813,[1]Sheet1!B:F,4, FALSE),"0")</f>
        <v>2</v>
      </c>
      <c r="F813" s="19">
        <f>IFERROR(VLOOKUP(A813,[1]Sheet1!J:N,3, FALSE),"0")</f>
        <v>2</v>
      </c>
      <c r="G813" s="19">
        <f>IFERROR(VLOOKUP(A813,[1]Sheet1!J:N,4, FALSE),"0")</f>
        <v>2</v>
      </c>
      <c r="H813" s="20">
        <f>IFERROR(VLOOKUP(A813,[1]Sheet1!B:F,5, FALSE),"0")</f>
        <v>6600000</v>
      </c>
      <c r="I813" s="20">
        <f>IFERROR(VLOOKUP(A813,[1]Sheet1!J:N,5, FALSE),"0")</f>
        <v>19000000</v>
      </c>
    </row>
    <row r="814" spans="1:9">
      <c r="A814" t="s">
        <v>606</v>
      </c>
      <c r="B814" t="s">
        <v>605</v>
      </c>
      <c r="C814">
        <v>121.61</v>
      </c>
      <c r="D814" s="7">
        <f>IFERROR(VLOOKUP(A814,[1]Sheet1!B:F,3, FALSE),"0")</f>
        <v>10</v>
      </c>
      <c r="E814" s="7">
        <f>IFERROR(VLOOKUP(A814,[1]Sheet1!B:F,4, FALSE),"0")</f>
        <v>10</v>
      </c>
      <c r="F814" s="7">
        <f>IFERROR(VLOOKUP(A814,[1]Sheet1!J:N,3, FALSE),"0")</f>
        <v>2</v>
      </c>
      <c r="G814" s="7">
        <f>IFERROR(VLOOKUP(A814,[1]Sheet1!J:N,4, FALSE),"0")</f>
        <v>2</v>
      </c>
      <c r="H814" s="6">
        <f>IFERROR(VLOOKUP(A814,[1]Sheet1!B:F,5, FALSE),"0")</f>
        <v>15000000</v>
      </c>
      <c r="I814" s="6">
        <f>IFERROR(VLOOKUP(A814,[1]Sheet1!J:N,5, FALSE),"0")</f>
        <v>2100000</v>
      </c>
    </row>
    <row r="815" spans="1:9">
      <c r="A815" t="s">
        <v>1129</v>
      </c>
      <c r="B815" t="s">
        <v>1128</v>
      </c>
      <c r="C815">
        <v>83.63</v>
      </c>
      <c r="D815" s="7">
        <f>IFERROR(VLOOKUP(A815,[1]Sheet1!B:F,3, FALSE),"0")</f>
        <v>6</v>
      </c>
      <c r="E815" s="7">
        <f>IFERROR(VLOOKUP(A815,[1]Sheet1!B:F,4, FALSE),"0")</f>
        <v>6</v>
      </c>
      <c r="F815" s="7">
        <f>IFERROR(VLOOKUP(A815,[1]Sheet1!J:N,3, FALSE),"0")</f>
        <v>2</v>
      </c>
      <c r="G815" s="7">
        <f>IFERROR(VLOOKUP(A815,[1]Sheet1!J:N,4, FALSE),"0")</f>
        <v>2</v>
      </c>
      <c r="H815" s="6">
        <f>IFERROR(VLOOKUP(A815,[1]Sheet1!B:F,5, FALSE),"0")</f>
        <v>10000000</v>
      </c>
      <c r="I815" s="6">
        <f>IFERROR(VLOOKUP(A815,[1]Sheet1!J:N,5, FALSE),"0")</f>
        <v>5700000</v>
      </c>
    </row>
    <row r="816" spans="1:9">
      <c r="A816" t="s">
        <v>1127</v>
      </c>
      <c r="B816" t="s">
        <v>1126</v>
      </c>
      <c r="C816">
        <v>128.9</v>
      </c>
      <c r="D816" s="7">
        <f>IFERROR(VLOOKUP(A816,[1]Sheet1!B:F,3, FALSE),"0")</f>
        <v>7</v>
      </c>
      <c r="E816" s="7">
        <f>IFERROR(VLOOKUP(A816,[1]Sheet1!B:F,4, FALSE),"0")</f>
        <v>7</v>
      </c>
      <c r="F816" s="7">
        <f>IFERROR(VLOOKUP(A816,[1]Sheet1!J:N,3, FALSE),"0")</f>
        <v>2</v>
      </c>
      <c r="G816" s="7">
        <f>IFERROR(VLOOKUP(A816,[1]Sheet1!J:N,4, FALSE),"0")</f>
        <v>2</v>
      </c>
      <c r="H816" s="6">
        <f>IFERROR(VLOOKUP(A816,[1]Sheet1!B:F,5, FALSE),"0")</f>
        <v>19000000</v>
      </c>
      <c r="I816" s="6">
        <f>IFERROR(VLOOKUP(A816,[1]Sheet1!J:N,5, FALSE),"0")</f>
        <v>1200000</v>
      </c>
    </row>
    <row r="817" spans="1:9">
      <c r="A817" t="s">
        <v>1163</v>
      </c>
      <c r="B817" t="s">
        <v>1162</v>
      </c>
      <c r="C817">
        <v>133.85</v>
      </c>
      <c r="D817" s="7">
        <f>IFERROR(VLOOKUP(A817,[1]Sheet1!B:F,3, FALSE),"0")</f>
        <v>5</v>
      </c>
      <c r="E817" s="7">
        <f>IFERROR(VLOOKUP(A817,[1]Sheet1!B:F,4, FALSE),"0")</f>
        <v>5</v>
      </c>
      <c r="F817" s="7">
        <f>IFERROR(VLOOKUP(A817,[1]Sheet1!J:N,3, FALSE),"0")</f>
        <v>2</v>
      </c>
      <c r="G817" s="7">
        <f>IFERROR(VLOOKUP(A817,[1]Sheet1!J:N,4, FALSE),"0")</f>
        <v>2</v>
      </c>
      <c r="H817" s="6">
        <f>IFERROR(VLOOKUP(A817,[1]Sheet1!B:F,5, FALSE),"0")</f>
        <v>2500000</v>
      </c>
      <c r="I817" s="6">
        <f>IFERROR(VLOOKUP(A817,[1]Sheet1!J:N,5, FALSE),"0")</f>
        <v>1000000</v>
      </c>
    </row>
    <row r="818" spans="1:9">
      <c r="A818" t="s">
        <v>1409</v>
      </c>
      <c r="B818" t="s">
        <v>1408</v>
      </c>
      <c r="C818">
        <v>50.25</v>
      </c>
      <c r="D818" s="7">
        <f>IFERROR(VLOOKUP(A818,[1]Sheet1!B:F,3, FALSE),"0")</f>
        <v>4</v>
      </c>
      <c r="E818" s="7">
        <f>IFERROR(VLOOKUP(A818,[1]Sheet1!B:F,4, FALSE),"0")</f>
        <v>4</v>
      </c>
      <c r="F818" s="7">
        <f>IFERROR(VLOOKUP(A818,[1]Sheet1!J:N,3, FALSE),"0")</f>
        <v>2</v>
      </c>
      <c r="G818" s="7">
        <f>IFERROR(VLOOKUP(A818,[1]Sheet1!J:N,4, FALSE),"0")</f>
        <v>2</v>
      </c>
      <c r="H818" s="6">
        <f>IFERROR(VLOOKUP(A818,[1]Sheet1!B:F,5, FALSE),"0")</f>
        <v>2800000</v>
      </c>
      <c r="I818" s="6">
        <f>IFERROR(VLOOKUP(A818,[1]Sheet1!J:N,5, FALSE),"0")</f>
        <v>3400000</v>
      </c>
    </row>
    <row r="819" spans="1:9">
      <c r="A819" t="s">
        <v>1492</v>
      </c>
      <c r="B819" t="s">
        <v>1493</v>
      </c>
      <c r="C819">
        <v>60.68</v>
      </c>
      <c r="D819" s="7">
        <f>IFERROR(VLOOKUP(A819,[1]Sheet1!B:F,3, FALSE),"0")</f>
        <v>3</v>
      </c>
      <c r="E819" s="7">
        <f>IFERROR(VLOOKUP(A819,[1]Sheet1!B:F,4, FALSE),"0")</f>
        <v>3</v>
      </c>
      <c r="F819" s="7">
        <f>IFERROR(VLOOKUP(A819,[1]Sheet1!J:N,3, FALSE),"0")</f>
        <v>2</v>
      </c>
      <c r="G819" s="7">
        <f>IFERROR(VLOOKUP(A819,[1]Sheet1!J:N,4, FALSE),"0")</f>
        <v>2</v>
      </c>
      <c r="H819" s="6">
        <f>IFERROR(VLOOKUP(A819,[1]Sheet1!B:F,5, FALSE),"0")</f>
        <v>1400000</v>
      </c>
      <c r="I819" s="6">
        <f>IFERROR(VLOOKUP(A819,[1]Sheet1!J:N,5, FALSE),"0")</f>
        <v>2700000</v>
      </c>
    </row>
    <row r="820" spans="1:9">
      <c r="A820" t="s">
        <v>1494</v>
      </c>
      <c r="B820" t="s">
        <v>1495</v>
      </c>
      <c r="C820">
        <v>34.89</v>
      </c>
      <c r="D820" s="7">
        <f>IFERROR(VLOOKUP(A820,[1]Sheet1!B:F,3, FALSE),"0")</f>
        <v>3</v>
      </c>
      <c r="E820" s="7">
        <f>IFERROR(VLOOKUP(A820,[1]Sheet1!B:F,4, FALSE),"0")</f>
        <v>3</v>
      </c>
      <c r="F820" s="7">
        <f>IFERROR(VLOOKUP(A820,[1]Sheet1!J:N,3, FALSE),"0")</f>
        <v>2</v>
      </c>
      <c r="G820" s="7">
        <f>IFERROR(VLOOKUP(A820,[1]Sheet1!J:N,4, FALSE),"0")</f>
        <v>2</v>
      </c>
      <c r="H820" s="6">
        <f>IFERROR(VLOOKUP(A820,[1]Sheet1!B:F,5, FALSE),"0")</f>
        <v>3100000</v>
      </c>
      <c r="I820" s="6">
        <f>IFERROR(VLOOKUP(A820,[1]Sheet1!J:N,5, FALSE),"0")</f>
        <v>1700000</v>
      </c>
    </row>
    <row r="821" spans="1:9">
      <c r="A821" t="s">
        <v>1161</v>
      </c>
      <c r="B821" t="s">
        <v>1160</v>
      </c>
      <c r="C821">
        <v>24.82</v>
      </c>
      <c r="D821" s="7">
        <f>IFERROR(VLOOKUP(A821,[1]Sheet1!B:F,3, FALSE),"0")</f>
        <v>5</v>
      </c>
      <c r="E821" s="7">
        <f>IFERROR(VLOOKUP(A821,[1]Sheet1!B:F,4, FALSE),"0")</f>
        <v>5</v>
      </c>
      <c r="F821" s="7">
        <f>IFERROR(VLOOKUP(A821,[1]Sheet1!J:N,3, FALSE),"0")</f>
        <v>2</v>
      </c>
      <c r="G821" s="7">
        <f>IFERROR(VLOOKUP(A821,[1]Sheet1!J:N,4, FALSE),"0")</f>
        <v>2</v>
      </c>
      <c r="H821" s="6">
        <f>IFERROR(VLOOKUP(A821,[1]Sheet1!B:F,5, FALSE),"0")</f>
        <v>42000000</v>
      </c>
      <c r="I821" s="6">
        <f>IFERROR(VLOOKUP(A821,[1]Sheet1!J:N,5, FALSE),"0")</f>
        <v>70000000</v>
      </c>
    </row>
    <row r="822" spans="1:9">
      <c r="A822" t="s">
        <v>1325</v>
      </c>
      <c r="B822" t="s">
        <v>1324</v>
      </c>
      <c r="C822">
        <v>31.6</v>
      </c>
      <c r="D822" s="7">
        <f>IFERROR(VLOOKUP(A822,[1]Sheet1!B:F,3, FALSE),"0")</f>
        <v>5</v>
      </c>
      <c r="E822" s="7">
        <f>IFERROR(VLOOKUP(A822,[1]Sheet1!B:F,4, FALSE),"0")</f>
        <v>5</v>
      </c>
      <c r="F822" s="7">
        <f>IFERROR(VLOOKUP(A822,[1]Sheet1!J:N,3, FALSE),"0")</f>
        <v>2</v>
      </c>
      <c r="G822" s="7">
        <f>IFERROR(VLOOKUP(A822,[1]Sheet1!J:N,4, FALSE),"0")</f>
        <v>2</v>
      </c>
      <c r="H822" s="6">
        <f>IFERROR(VLOOKUP(A822,[1]Sheet1!B:F,5, FALSE),"0")</f>
        <v>6000000</v>
      </c>
      <c r="I822" s="6">
        <f>IFERROR(VLOOKUP(A822,[1]Sheet1!J:N,5, FALSE),"0")</f>
        <v>2400000</v>
      </c>
    </row>
    <row r="823" spans="1:9">
      <c r="A823" t="s">
        <v>1323</v>
      </c>
      <c r="B823" t="s">
        <v>1322</v>
      </c>
      <c r="C823">
        <v>16.690000000000001</v>
      </c>
      <c r="D823" s="7">
        <f>IFERROR(VLOOKUP(A823,[1]Sheet1!B:F,3, FALSE),"0")</f>
        <v>5</v>
      </c>
      <c r="E823" s="7">
        <f>IFERROR(VLOOKUP(A823,[1]Sheet1!B:F,4, FALSE),"0")</f>
        <v>5</v>
      </c>
      <c r="F823" s="7">
        <f>IFERROR(VLOOKUP(A823,[1]Sheet1!J:N,3, FALSE),"0")</f>
        <v>2</v>
      </c>
      <c r="G823" s="7">
        <f>IFERROR(VLOOKUP(A823,[1]Sheet1!J:N,4, FALSE),"0")</f>
        <v>2</v>
      </c>
      <c r="H823" s="6">
        <f>IFERROR(VLOOKUP(A823,[1]Sheet1!B:F,5, FALSE),"0")</f>
        <v>15000000</v>
      </c>
      <c r="I823" s="6">
        <f>IFERROR(VLOOKUP(A823,[1]Sheet1!J:N,5, FALSE),"0")</f>
        <v>12000000</v>
      </c>
    </row>
    <row r="824" spans="1:9">
      <c r="A824" t="s">
        <v>1321</v>
      </c>
      <c r="B824" t="s">
        <v>1320</v>
      </c>
      <c r="C824">
        <v>12.13</v>
      </c>
      <c r="D824" s="7">
        <f>IFERROR(VLOOKUP(A824,[1]Sheet1!B:F,3, FALSE),"0")</f>
        <v>5</v>
      </c>
      <c r="E824" s="7">
        <f>IFERROR(VLOOKUP(A824,[1]Sheet1!B:F,4, FALSE),"0")</f>
        <v>5</v>
      </c>
      <c r="F824" s="7">
        <f>IFERROR(VLOOKUP(A824,[1]Sheet1!J:N,3, FALSE),"0")</f>
        <v>2</v>
      </c>
      <c r="G824" s="7">
        <f>IFERROR(VLOOKUP(A824,[1]Sheet1!J:N,4, FALSE),"0")</f>
        <v>2</v>
      </c>
      <c r="H824" s="6">
        <f>IFERROR(VLOOKUP(A824,[1]Sheet1!B:F,5, FALSE),"0")</f>
        <v>80000000</v>
      </c>
      <c r="I824" s="6">
        <f>IFERROR(VLOOKUP(A824,[1]Sheet1!J:N,5, FALSE),"0")</f>
        <v>43000000</v>
      </c>
    </row>
    <row r="825" spans="1:9">
      <c r="A825" t="s">
        <v>1319</v>
      </c>
      <c r="B825" t="s">
        <v>1318</v>
      </c>
      <c r="C825">
        <v>80.55</v>
      </c>
      <c r="D825" s="7">
        <f>IFERROR(VLOOKUP(A825,[1]Sheet1!B:F,3, FALSE),"0")</f>
        <v>4</v>
      </c>
      <c r="E825" s="7">
        <f>IFERROR(VLOOKUP(A825,[1]Sheet1!B:F,4, FALSE),"0")</f>
        <v>4</v>
      </c>
      <c r="F825" s="7">
        <f>IFERROR(VLOOKUP(A825,[1]Sheet1!J:N,3, FALSE),"0")</f>
        <v>2</v>
      </c>
      <c r="G825" s="7">
        <f>IFERROR(VLOOKUP(A825,[1]Sheet1!J:N,4, FALSE),"0")</f>
        <v>2</v>
      </c>
      <c r="H825" s="6">
        <f>IFERROR(VLOOKUP(A825,[1]Sheet1!B:F,5, FALSE),"0")</f>
        <v>6600000</v>
      </c>
      <c r="I825" s="6">
        <f>IFERROR(VLOOKUP(A825,[1]Sheet1!J:N,5, FALSE),"0")</f>
        <v>2900000</v>
      </c>
    </row>
    <row r="826" spans="1:9">
      <c r="A826" t="s">
        <v>1317</v>
      </c>
      <c r="B826" t="s">
        <v>1316</v>
      </c>
      <c r="C826">
        <v>70.69</v>
      </c>
      <c r="D826" s="7">
        <f>IFERROR(VLOOKUP(A826,[1]Sheet1!B:F,3, FALSE),"0")</f>
        <v>4</v>
      </c>
      <c r="E826" s="7">
        <f>IFERROR(VLOOKUP(A826,[1]Sheet1!B:F,4, FALSE),"0")</f>
        <v>4</v>
      </c>
      <c r="F826" s="7">
        <f>IFERROR(VLOOKUP(A826,[1]Sheet1!J:N,3, FALSE),"0")</f>
        <v>2</v>
      </c>
      <c r="G826" s="7">
        <f>IFERROR(VLOOKUP(A826,[1]Sheet1!J:N,4, FALSE),"0")</f>
        <v>2</v>
      </c>
      <c r="H826" s="6">
        <f>IFERROR(VLOOKUP(A826,[1]Sheet1!B:F,5, FALSE),"0")</f>
        <v>5500000</v>
      </c>
      <c r="I826" s="6">
        <f>IFERROR(VLOOKUP(A826,[1]Sheet1!J:N,5, FALSE),"0")</f>
        <v>12000000</v>
      </c>
    </row>
    <row r="827" spans="1:9">
      <c r="A827" t="s">
        <v>1315</v>
      </c>
      <c r="B827" t="s">
        <v>1314</v>
      </c>
      <c r="C827">
        <v>83.01</v>
      </c>
      <c r="D827" s="7">
        <f>IFERROR(VLOOKUP(A827,[1]Sheet1!B:F,3, FALSE),"0")</f>
        <v>5</v>
      </c>
      <c r="E827" s="7">
        <f>IFERROR(VLOOKUP(A827,[1]Sheet1!B:F,4, FALSE),"0")</f>
        <v>5</v>
      </c>
      <c r="F827" s="7">
        <f>IFERROR(VLOOKUP(A827,[1]Sheet1!J:N,3, FALSE),"0")</f>
        <v>2</v>
      </c>
      <c r="G827" s="7">
        <f>IFERROR(VLOOKUP(A827,[1]Sheet1!J:N,4, FALSE),"0")</f>
        <v>2</v>
      </c>
      <c r="H827" s="6">
        <f>IFERROR(VLOOKUP(A827,[1]Sheet1!B:F,5, FALSE),"0")</f>
        <v>7600000</v>
      </c>
      <c r="I827" s="6">
        <f>IFERROR(VLOOKUP(A827,[1]Sheet1!J:N,5, FALSE),"0")</f>
        <v>3600000</v>
      </c>
    </row>
    <row r="828" spans="1:9">
      <c r="A828" t="s">
        <v>1313</v>
      </c>
      <c r="B828" t="s">
        <v>1312</v>
      </c>
      <c r="C828">
        <v>42.9</v>
      </c>
      <c r="D828" s="7">
        <f>IFERROR(VLOOKUP(A828,[1]Sheet1!B:F,3, FALSE),"0")</f>
        <v>5</v>
      </c>
      <c r="E828" s="7">
        <f>IFERROR(VLOOKUP(A828,[1]Sheet1!B:F,4, FALSE),"0")</f>
        <v>5</v>
      </c>
      <c r="F828" s="7">
        <f>IFERROR(VLOOKUP(A828,[1]Sheet1!J:N,3, FALSE),"0")</f>
        <v>2</v>
      </c>
      <c r="G828" s="7">
        <f>IFERROR(VLOOKUP(A828,[1]Sheet1!J:N,4, FALSE),"0")</f>
        <v>2</v>
      </c>
      <c r="H828" s="6">
        <f>IFERROR(VLOOKUP(A828,[1]Sheet1!B:F,5, FALSE),"0")</f>
        <v>6200000</v>
      </c>
      <c r="I828" s="6">
        <f>IFERROR(VLOOKUP(A828,[1]Sheet1!J:N,5, FALSE),"0")</f>
        <v>11000000</v>
      </c>
    </row>
    <row r="829" spans="1:9">
      <c r="A829" t="s">
        <v>1311</v>
      </c>
      <c r="B829" t="s">
        <v>1310</v>
      </c>
      <c r="C829">
        <v>64.2</v>
      </c>
      <c r="D829" s="7">
        <f>IFERROR(VLOOKUP(A829,[1]Sheet1!B:F,3, FALSE),"0")</f>
        <v>4</v>
      </c>
      <c r="E829" s="7">
        <f>IFERROR(VLOOKUP(A829,[1]Sheet1!B:F,4, FALSE),"0")</f>
        <v>4</v>
      </c>
      <c r="F829" s="7">
        <f>IFERROR(VLOOKUP(A829,[1]Sheet1!J:N,3, FALSE),"0")</f>
        <v>2</v>
      </c>
      <c r="G829" s="7">
        <f>IFERROR(VLOOKUP(A829,[1]Sheet1!J:N,4, FALSE),"0")</f>
        <v>2</v>
      </c>
      <c r="H829" s="6">
        <f>IFERROR(VLOOKUP(A829,[1]Sheet1!B:F,5, FALSE),"0")</f>
        <v>15000000</v>
      </c>
      <c r="I829" s="6">
        <f>IFERROR(VLOOKUP(A829,[1]Sheet1!J:N,5, FALSE),"0")</f>
        <v>6900000</v>
      </c>
    </row>
    <row r="830" spans="1:9">
      <c r="A830" t="s">
        <v>1309</v>
      </c>
      <c r="B830" t="s">
        <v>1308</v>
      </c>
      <c r="C830">
        <v>54.67</v>
      </c>
      <c r="D830" s="7">
        <f>IFERROR(VLOOKUP(A830,[1]Sheet1!B:F,3, FALSE),"0")</f>
        <v>4</v>
      </c>
      <c r="E830" s="7">
        <f>IFERROR(VLOOKUP(A830,[1]Sheet1!B:F,4, FALSE),"0")</f>
        <v>4</v>
      </c>
      <c r="F830" s="7">
        <f>IFERROR(VLOOKUP(A830,[1]Sheet1!J:N,3, FALSE),"0")</f>
        <v>2</v>
      </c>
      <c r="G830" s="7">
        <f>IFERROR(VLOOKUP(A830,[1]Sheet1!J:N,4, FALSE),"0")</f>
        <v>2</v>
      </c>
      <c r="H830" s="6">
        <f>IFERROR(VLOOKUP(A830,[1]Sheet1!B:F,5, FALSE),"0")</f>
        <v>8800000</v>
      </c>
      <c r="I830" s="6">
        <f>IFERROR(VLOOKUP(A830,[1]Sheet1!J:N,5, FALSE),"0")</f>
        <v>12000000</v>
      </c>
    </row>
    <row r="831" spans="1:9">
      <c r="A831" t="s">
        <v>1307</v>
      </c>
      <c r="B831" t="s">
        <v>1306</v>
      </c>
      <c r="C831">
        <v>25.47</v>
      </c>
      <c r="D831" s="7">
        <f>IFERROR(VLOOKUP(A831,[1]Sheet1!B:F,3, FALSE),"0")</f>
        <v>4</v>
      </c>
      <c r="E831" s="7">
        <f>IFERROR(VLOOKUP(A831,[1]Sheet1!B:F,4, FALSE),"0")</f>
        <v>4</v>
      </c>
      <c r="F831" s="7">
        <f>IFERROR(VLOOKUP(A831,[1]Sheet1!J:N,3, FALSE),"0")</f>
        <v>2</v>
      </c>
      <c r="G831" s="7">
        <f>IFERROR(VLOOKUP(A831,[1]Sheet1!J:N,4, FALSE),"0")</f>
        <v>2</v>
      </c>
      <c r="H831" s="6">
        <f>IFERROR(VLOOKUP(A831,[1]Sheet1!B:F,5, FALSE),"0")</f>
        <v>33000000</v>
      </c>
      <c r="I831" s="6">
        <f>IFERROR(VLOOKUP(A831,[1]Sheet1!J:N,5, FALSE),"0")</f>
        <v>86000000</v>
      </c>
    </row>
    <row r="832" spans="1:9">
      <c r="A832" t="s">
        <v>1305</v>
      </c>
      <c r="B832" t="s">
        <v>1304</v>
      </c>
      <c r="C832">
        <v>89.22</v>
      </c>
      <c r="D832" s="7">
        <f>IFERROR(VLOOKUP(A832,[1]Sheet1!B:F,3, FALSE),"0")</f>
        <v>4</v>
      </c>
      <c r="E832" s="7">
        <f>IFERROR(VLOOKUP(A832,[1]Sheet1!B:F,4, FALSE),"0")</f>
        <v>4</v>
      </c>
      <c r="F832" s="7">
        <f>IFERROR(VLOOKUP(A832,[1]Sheet1!J:N,3, FALSE),"0")</f>
        <v>2</v>
      </c>
      <c r="G832" s="7">
        <f>IFERROR(VLOOKUP(A832,[1]Sheet1!J:N,4, FALSE),"0")</f>
        <v>2</v>
      </c>
      <c r="H832" s="6">
        <f>IFERROR(VLOOKUP(A832,[1]Sheet1!B:F,5, FALSE),"0")</f>
        <v>4300000</v>
      </c>
      <c r="I832" s="6">
        <f>IFERROR(VLOOKUP(A832,[1]Sheet1!J:N,5, FALSE),"0")</f>
        <v>5200000</v>
      </c>
    </row>
    <row r="833" spans="1:9">
      <c r="A833" t="s">
        <v>1303</v>
      </c>
      <c r="B833" t="s">
        <v>1302</v>
      </c>
      <c r="C833">
        <v>48.1</v>
      </c>
      <c r="D833" s="7">
        <f>IFERROR(VLOOKUP(A833,[1]Sheet1!B:F,3, FALSE),"0")</f>
        <v>5</v>
      </c>
      <c r="E833" s="7">
        <f>IFERROR(VLOOKUP(A833,[1]Sheet1!B:F,4, FALSE),"0")</f>
        <v>5</v>
      </c>
      <c r="F833" s="7">
        <f>IFERROR(VLOOKUP(A833,[1]Sheet1!J:N,3, FALSE),"0")</f>
        <v>2</v>
      </c>
      <c r="G833" s="7">
        <f>IFERROR(VLOOKUP(A833,[1]Sheet1!J:N,4, FALSE),"0")</f>
        <v>2</v>
      </c>
      <c r="H833" s="6">
        <f>IFERROR(VLOOKUP(A833,[1]Sheet1!B:F,5, FALSE),"0")</f>
        <v>7600000</v>
      </c>
      <c r="I833" s="6">
        <f>IFERROR(VLOOKUP(A833,[1]Sheet1!J:N,5, FALSE),"0")</f>
        <v>3600000</v>
      </c>
    </row>
    <row r="834" spans="1:9">
      <c r="A834" t="s">
        <v>1339</v>
      </c>
      <c r="B834" t="s">
        <v>1338</v>
      </c>
      <c r="C834">
        <v>112.46</v>
      </c>
      <c r="D834" s="7">
        <f>IFERROR(VLOOKUP(A834,[1]Sheet1!B:F,3, FALSE),"0")</f>
        <v>3</v>
      </c>
      <c r="E834" s="7">
        <f>IFERROR(VLOOKUP(A834,[1]Sheet1!B:F,4, FALSE),"0")</f>
        <v>3</v>
      </c>
      <c r="F834" s="7">
        <f>IFERROR(VLOOKUP(A834,[1]Sheet1!J:N,3, FALSE),"0")</f>
        <v>2</v>
      </c>
      <c r="G834" s="7">
        <f>IFERROR(VLOOKUP(A834,[1]Sheet1!J:N,4, FALSE),"0")</f>
        <v>2</v>
      </c>
      <c r="H834" s="6">
        <f>IFERROR(VLOOKUP(A834,[1]Sheet1!B:F,5, FALSE),"0")</f>
        <v>1100000</v>
      </c>
      <c r="I834" s="6">
        <f>IFERROR(VLOOKUP(A834,[1]Sheet1!J:N,5, FALSE),"0")</f>
        <v>3800000</v>
      </c>
    </row>
    <row r="835" spans="1:9">
      <c r="A835" t="s">
        <v>1341</v>
      </c>
      <c r="B835" t="s">
        <v>1340</v>
      </c>
      <c r="C835">
        <v>88.31</v>
      </c>
      <c r="D835" s="7">
        <f>IFERROR(VLOOKUP(A835,[1]Sheet1!B:F,3, FALSE),"0")</f>
        <v>3</v>
      </c>
      <c r="E835" s="7">
        <f>IFERROR(VLOOKUP(A835,[1]Sheet1!B:F,4, FALSE),"0")</f>
        <v>3</v>
      </c>
      <c r="F835" s="7">
        <f>IFERROR(VLOOKUP(A835,[1]Sheet1!J:N,3, FALSE),"0")</f>
        <v>2</v>
      </c>
      <c r="G835" s="7">
        <f>IFERROR(VLOOKUP(A835,[1]Sheet1!J:N,4, FALSE),"0")</f>
        <v>2</v>
      </c>
      <c r="H835" s="6">
        <f>IFERROR(VLOOKUP(A835,[1]Sheet1!B:F,5, FALSE),"0")</f>
        <v>2600000</v>
      </c>
      <c r="I835" s="6">
        <f>IFERROR(VLOOKUP(A835,[1]Sheet1!J:N,5, FALSE),"0")</f>
        <v>6500000</v>
      </c>
    </row>
    <row r="836" spans="1:9">
      <c r="A836" t="s">
        <v>1471</v>
      </c>
      <c r="B836" t="s">
        <v>1470</v>
      </c>
      <c r="C836">
        <v>119.96</v>
      </c>
      <c r="D836" s="7">
        <f>IFERROR(VLOOKUP(A836,[1]Sheet1!B:F,3, FALSE),"0")</f>
        <v>3</v>
      </c>
      <c r="E836" s="7">
        <f>IFERROR(VLOOKUP(A836,[1]Sheet1!B:F,4, FALSE),"0")</f>
        <v>3</v>
      </c>
      <c r="F836" s="7">
        <f>IFERROR(VLOOKUP(A836,[1]Sheet1!J:N,3, FALSE),"0")</f>
        <v>2</v>
      </c>
      <c r="G836" s="7">
        <f>IFERROR(VLOOKUP(A836,[1]Sheet1!J:N,4, FALSE),"0")</f>
        <v>2</v>
      </c>
      <c r="H836" s="6">
        <f>IFERROR(VLOOKUP(A836,[1]Sheet1!B:F,5, FALSE),"0")</f>
        <v>2400000</v>
      </c>
      <c r="I836" s="6">
        <f>IFERROR(VLOOKUP(A836,[1]Sheet1!J:N,5, FALSE),"0")</f>
        <v>2400000</v>
      </c>
    </row>
    <row r="837" spans="1:9">
      <c r="A837" t="s">
        <v>1469</v>
      </c>
      <c r="B837" t="s">
        <v>1468</v>
      </c>
      <c r="C837">
        <v>59.68</v>
      </c>
      <c r="D837" s="7">
        <f>IFERROR(VLOOKUP(A837,[1]Sheet1!B:F,3, FALSE),"0")</f>
        <v>3</v>
      </c>
      <c r="E837" s="7">
        <f>IFERROR(VLOOKUP(A837,[1]Sheet1!B:F,4, FALSE),"0")</f>
        <v>3</v>
      </c>
      <c r="F837" s="7">
        <f>IFERROR(VLOOKUP(A837,[1]Sheet1!J:N,3, FALSE),"0")</f>
        <v>2</v>
      </c>
      <c r="G837" s="7">
        <f>IFERROR(VLOOKUP(A837,[1]Sheet1!J:N,4, FALSE),"0")</f>
        <v>2</v>
      </c>
      <c r="H837" s="6">
        <f>IFERROR(VLOOKUP(A837,[1]Sheet1!B:F,5, FALSE),"0")</f>
        <v>3700000</v>
      </c>
      <c r="I837" s="6">
        <f>IFERROR(VLOOKUP(A837,[1]Sheet1!J:N,5, FALSE),"0")</f>
        <v>1800000</v>
      </c>
    </row>
    <row r="838" spans="1:9">
      <c r="A838" t="s">
        <v>1467</v>
      </c>
      <c r="B838" t="s">
        <v>1466</v>
      </c>
      <c r="C838">
        <v>46.53</v>
      </c>
      <c r="D838" s="7">
        <f>IFERROR(VLOOKUP(A838,[1]Sheet1!B:F,3, FALSE),"0")</f>
        <v>4</v>
      </c>
      <c r="E838" s="7">
        <f>IFERROR(VLOOKUP(A838,[1]Sheet1!B:F,4, FALSE),"0")</f>
        <v>4</v>
      </c>
      <c r="F838" s="7">
        <f>IFERROR(VLOOKUP(A838,[1]Sheet1!J:N,3, FALSE),"0")</f>
        <v>2</v>
      </c>
      <c r="G838" s="7">
        <f>IFERROR(VLOOKUP(A838,[1]Sheet1!J:N,4, FALSE),"0")</f>
        <v>2</v>
      </c>
      <c r="H838" s="6">
        <f>IFERROR(VLOOKUP(A838,[1]Sheet1!B:F,5, FALSE),"0")</f>
        <v>7400000</v>
      </c>
      <c r="I838" s="6">
        <f>IFERROR(VLOOKUP(A838,[1]Sheet1!J:N,5, FALSE),"0")</f>
        <v>7000000</v>
      </c>
    </row>
    <row r="839" spans="1:9">
      <c r="A839" t="s">
        <v>1465</v>
      </c>
      <c r="B839" t="s">
        <v>1464</v>
      </c>
      <c r="C839">
        <v>40.270000000000003</v>
      </c>
      <c r="D839" s="7">
        <f>IFERROR(VLOOKUP(A839,[1]Sheet1!B:F,3, FALSE),"0")</f>
        <v>4</v>
      </c>
      <c r="E839" s="7">
        <f>IFERROR(VLOOKUP(A839,[1]Sheet1!B:F,4, FALSE),"0")</f>
        <v>4</v>
      </c>
      <c r="F839" s="7">
        <f>IFERROR(VLOOKUP(A839,[1]Sheet1!J:N,3, FALSE),"0")</f>
        <v>2</v>
      </c>
      <c r="G839" s="7">
        <f>IFERROR(VLOOKUP(A839,[1]Sheet1!J:N,4, FALSE),"0")</f>
        <v>2</v>
      </c>
      <c r="H839" s="6">
        <f>IFERROR(VLOOKUP(A839,[1]Sheet1!B:F,5, FALSE),"0")</f>
        <v>5300000</v>
      </c>
      <c r="I839" s="6">
        <f>IFERROR(VLOOKUP(A839,[1]Sheet1!J:N,5, FALSE),"0")</f>
        <v>5200000</v>
      </c>
    </row>
    <row r="840" spans="1:9">
      <c r="A840" t="s">
        <v>1463</v>
      </c>
      <c r="B840" t="s">
        <v>1462</v>
      </c>
      <c r="C840">
        <v>35.4</v>
      </c>
      <c r="D840" s="7">
        <f>IFERROR(VLOOKUP(A840,[1]Sheet1!B:F,3, FALSE),"0")</f>
        <v>4</v>
      </c>
      <c r="E840" s="7">
        <f>IFERROR(VLOOKUP(A840,[1]Sheet1!B:F,4, FALSE),"0")</f>
        <v>4</v>
      </c>
      <c r="F840" s="7">
        <f>IFERROR(VLOOKUP(A840,[1]Sheet1!J:N,3, FALSE),"0")</f>
        <v>2</v>
      </c>
      <c r="G840" s="7">
        <f>IFERROR(VLOOKUP(A840,[1]Sheet1!J:N,4, FALSE),"0")</f>
        <v>2</v>
      </c>
      <c r="H840" s="6">
        <f>IFERROR(VLOOKUP(A840,[1]Sheet1!B:F,5, FALSE),"0")</f>
        <v>20000000</v>
      </c>
      <c r="I840" s="6">
        <f>IFERROR(VLOOKUP(A840,[1]Sheet1!J:N,5, FALSE),"0")</f>
        <v>46000000</v>
      </c>
    </row>
    <row r="841" spans="1:9">
      <c r="A841" t="s">
        <v>1461</v>
      </c>
      <c r="B841" t="s">
        <v>1460</v>
      </c>
      <c r="C841">
        <v>88.01</v>
      </c>
      <c r="D841" s="7">
        <f>IFERROR(VLOOKUP(A841,[1]Sheet1!B:F,3, FALSE),"0")</f>
        <v>3</v>
      </c>
      <c r="E841" s="7">
        <f>IFERROR(VLOOKUP(A841,[1]Sheet1!B:F,4, FALSE),"0")</f>
        <v>3</v>
      </c>
      <c r="F841" s="7">
        <f>IFERROR(VLOOKUP(A841,[1]Sheet1!J:N,3, FALSE),"0")</f>
        <v>2</v>
      </c>
      <c r="G841" s="7">
        <f>IFERROR(VLOOKUP(A841,[1]Sheet1!J:N,4, FALSE),"0")</f>
        <v>2</v>
      </c>
      <c r="H841" s="6">
        <f>IFERROR(VLOOKUP(A841,[1]Sheet1!B:F,5, FALSE),"0")</f>
        <v>3200000</v>
      </c>
      <c r="I841" s="6">
        <f>IFERROR(VLOOKUP(A841,[1]Sheet1!J:N,5, FALSE),"0")</f>
        <v>5800000</v>
      </c>
    </row>
    <row r="842" spans="1:9">
      <c r="A842" t="s">
        <v>1459</v>
      </c>
      <c r="B842" t="s">
        <v>1458</v>
      </c>
      <c r="C842">
        <v>52.05</v>
      </c>
      <c r="D842" s="7">
        <f>IFERROR(VLOOKUP(A842,[1]Sheet1!B:F,3, FALSE),"0")</f>
        <v>3</v>
      </c>
      <c r="E842" s="7">
        <f>IFERROR(VLOOKUP(A842,[1]Sheet1!B:F,4, FALSE),"0")</f>
        <v>3</v>
      </c>
      <c r="F842" s="7">
        <f>IFERROR(VLOOKUP(A842,[1]Sheet1!J:N,3, FALSE),"0")</f>
        <v>2</v>
      </c>
      <c r="G842" s="7">
        <f>IFERROR(VLOOKUP(A842,[1]Sheet1!J:N,4, FALSE),"0")</f>
        <v>2</v>
      </c>
      <c r="H842" s="6">
        <f>IFERROR(VLOOKUP(A842,[1]Sheet1!B:F,5, FALSE),"0")</f>
        <v>3300000</v>
      </c>
      <c r="I842" s="6">
        <f>IFERROR(VLOOKUP(A842,[1]Sheet1!J:N,5, FALSE),"0")</f>
        <v>7700000</v>
      </c>
    </row>
    <row r="843" spans="1:9">
      <c r="A843" t="s">
        <v>1457</v>
      </c>
      <c r="B843" t="s">
        <v>1456</v>
      </c>
      <c r="C843">
        <v>36.67</v>
      </c>
      <c r="D843" s="7">
        <f>IFERROR(VLOOKUP(A843,[1]Sheet1!B:F,3, FALSE),"0")</f>
        <v>4</v>
      </c>
      <c r="E843" s="7">
        <f>IFERROR(VLOOKUP(A843,[1]Sheet1!B:F,4, FALSE),"0")</f>
        <v>4</v>
      </c>
      <c r="F843" s="7">
        <f>IFERROR(VLOOKUP(A843,[1]Sheet1!J:N,3, FALSE),"0")</f>
        <v>2</v>
      </c>
      <c r="G843" s="7">
        <f>IFERROR(VLOOKUP(A843,[1]Sheet1!J:N,4, FALSE),"0")</f>
        <v>2</v>
      </c>
      <c r="H843" s="6">
        <f>IFERROR(VLOOKUP(A843,[1]Sheet1!B:F,5, FALSE),"0")</f>
        <v>10000000</v>
      </c>
      <c r="I843" s="6">
        <f>IFERROR(VLOOKUP(A843,[1]Sheet1!J:N,5, FALSE),"0")</f>
        <v>8900000</v>
      </c>
    </row>
    <row r="844" spans="1:9">
      <c r="A844" t="s">
        <v>1839</v>
      </c>
      <c r="B844" t="s">
        <v>1838</v>
      </c>
      <c r="C844">
        <v>58.45</v>
      </c>
      <c r="D844" s="7">
        <f>IFERROR(VLOOKUP(A844,[1]Sheet1!B:F,3, FALSE),"0")</f>
        <v>2</v>
      </c>
      <c r="E844" s="7">
        <f>IFERROR(VLOOKUP(A844,[1]Sheet1!B:F,4, FALSE),"0")</f>
        <v>2</v>
      </c>
      <c r="F844" s="7">
        <f>IFERROR(VLOOKUP(A844,[1]Sheet1!J:N,3, FALSE),"0")</f>
        <v>2</v>
      </c>
      <c r="G844" s="7">
        <f>IFERROR(VLOOKUP(A844,[1]Sheet1!J:N,4, FALSE),"0")</f>
        <v>2</v>
      </c>
      <c r="H844" s="6">
        <f>IFERROR(VLOOKUP(A844,[1]Sheet1!B:F,5, FALSE),"0")</f>
        <v>3000000</v>
      </c>
      <c r="I844" s="6">
        <f>IFERROR(VLOOKUP(A844,[1]Sheet1!J:N,5, FALSE),"0")</f>
        <v>6700000</v>
      </c>
    </row>
    <row r="845" spans="1:9">
      <c r="A845" t="s">
        <v>1837</v>
      </c>
      <c r="B845" t="s">
        <v>1836</v>
      </c>
      <c r="C845">
        <v>16.55</v>
      </c>
      <c r="D845" s="7">
        <f>IFERROR(VLOOKUP(A845,[1]Sheet1!B:F,3, FALSE),"0")</f>
        <v>2</v>
      </c>
      <c r="E845" s="7">
        <f>IFERROR(VLOOKUP(A845,[1]Sheet1!B:F,4, FALSE),"0")</f>
        <v>2</v>
      </c>
      <c r="F845" s="7">
        <f>IFERROR(VLOOKUP(A845,[1]Sheet1!J:N,3, FALSE),"0")</f>
        <v>2</v>
      </c>
      <c r="G845" s="7">
        <f>IFERROR(VLOOKUP(A845,[1]Sheet1!J:N,4, FALSE),"0")</f>
        <v>2</v>
      </c>
      <c r="H845" s="6">
        <f>IFERROR(VLOOKUP(A845,[1]Sheet1!B:F,5, FALSE),"0")</f>
        <v>75000000</v>
      </c>
      <c r="I845" s="6">
        <f>IFERROR(VLOOKUP(A845,[1]Sheet1!J:N,5, FALSE),"0")</f>
        <v>56000000</v>
      </c>
    </row>
    <row r="846" spans="1:9">
      <c r="A846" t="s">
        <v>1835</v>
      </c>
      <c r="B846" t="s">
        <v>1834</v>
      </c>
      <c r="C846">
        <v>33.28</v>
      </c>
      <c r="D846" s="7">
        <f>IFERROR(VLOOKUP(A846,[1]Sheet1!B:F,3, FALSE),"0")</f>
        <v>2</v>
      </c>
      <c r="E846" s="7">
        <f>IFERROR(VLOOKUP(A846,[1]Sheet1!B:F,4, FALSE),"0")</f>
        <v>2</v>
      </c>
      <c r="F846" s="7">
        <f>IFERROR(VLOOKUP(A846,[1]Sheet1!J:N,3, FALSE),"0")</f>
        <v>2</v>
      </c>
      <c r="G846" s="7">
        <f>IFERROR(VLOOKUP(A846,[1]Sheet1!J:N,4, FALSE),"0")</f>
        <v>2</v>
      </c>
      <c r="H846" s="6">
        <f>IFERROR(VLOOKUP(A846,[1]Sheet1!B:F,5, FALSE),"0")</f>
        <v>1000000</v>
      </c>
      <c r="I846" s="6">
        <f>IFERROR(VLOOKUP(A846,[1]Sheet1!J:N,5, FALSE),"0")</f>
        <v>9300000</v>
      </c>
    </row>
    <row r="847" spans="1:9">
      <c r="A847" t="s">
        <v>1833</v>
      </c>
      <c r="B847" t="s">
        <v>1832</v>
      </c>
      <c r="C847">
        <v>23.64</v>
      </c>
      <c r="D847" s="7">
        <f>IFERROR(VLOOKUP(A847,[1]Sheet1!B:F,3, FALSE),"0")</f>
        <v>2</v>
      </c>
      <c r="E847" s="7">
        <f>IFERROR(VLOOKUP(A847,[1]Sheet1!B:F,4, FALSE),"0")</f>
        <v>2</v>
      </c>
      <c r="F847" s="7">
        <f>IFERROR(VLOOKUP(A847,[1]Sheet1!J:N,3, FALSE),"0")</f>
        <v>2</v>
      </c>
      <c r="G847" s="7">
        <f>IFERROR(VLOOKUP(A847,[1]Sheet1!J:N,4, FALSE),"0")</f>
        <v>2</v>
      </c>
      <c r="H847" s="6">
        <f>IFERROR(VLOOKUP(A847,[1]Sheet1!B:F,5, FALSE),"0")</f>
        <v>760000</v>
      </c>
      <c r="I847" s="6">
        <f>IFERROR(VLOOKUP(A847,[1]Sheet1!J:N,5, FALSE),"0")</f>
        <v>10000000</v>
      </c>
    </row>
    <row r="848" spans="1:9">
      <c r="A848" t="s">
        <v>1831</v>
      </c>
      <c r="B848" t="s">
        <v>1830</v>
      </c>
      <c r="C848">
        <v>23.42</v>
      </c>
      <c r="D848" s="7">
        <f>IFERROR(VLOOKUP(A848,[1]Sheet1!B:F,3, FALSE),"0")</f>
        <v>2</v>
      </c>
      <c r="E848" s="7">
        <f>IFERROR(VLOOKUP(A848,[1]Sheet1!B:F,4, FALSE),"0")</f>
        <v>2</v>
      </c>
      <c r="F848" s="7">
        <f>IFERROR(VLOOKUP(A848,[1]Sheet1!J:N,3, FALSE),"0")</f>
        <v>2</v>
      </c>
      <c r="G848" s="7">
        <f>IFERROR(VLOOKUP(A848,[1]Sheet1!J:N,4, FALSE),"0")</f>
        <v>2</v>
      </c>
      <c r="H848" s="6">
        <f>IFERROR(VLOOKUP(A848,[1]Sheet1!B:F,5, FALSE),"0")</f>
        <v>42000000</v>
      </c>
      <c r="I848" s="6">
        <f>IFERROR(VLOOKUP(A848,[1]Sheet1!J:N,5, FALSE),"0")</f>
        <v>46000000</v>
      </c>
    </row>
    <row r="849" spans="1:9">
      <c r="A849" t="s">
        <v>1829</v>
      </c>
      <c r="B849" t="s">
        <v>1828</v>
      </c>
      <c r="C849">
        <v>26.38</v>
      </c>
      <c r="D849" s="7">
        <f>IFERROR(VLOOKUP(A849,[1]Sheet1!B:F,3, FALSE),"0")</f>
        <v>2</v>
      </c>
      <c r="E849" s="7">
        <f>IFERROR(VLOOKUP(A849,[1]Sheet1!B:F,4, FALSE),"0")</f>
        <v>2</v>
      </c>
      <c r="F849" s="7">
        <f>IFERROR(VLOOKUP(A849,[1]Sheet1!J:N,3, FALSE),"0")</f>
        <v>2</v>
      </c>
      <c r="G849" s="7">
        <f>IFERROR(VLOOKUP(A849,[1]Sheet1!J:N,4, FALSE),"0")</f>
        <v>2</v>
      </c>
      <c r="H849" s="6">
        <f>IFERROR(VLOOKUP(A849,[1]Sheet1!B:F,5, FALSE),"0")</f>
        <v>3500000</v>
      </c>
      <c r="I849" s="6">
        <f>IFERROR(VLOOKUP(A849,[1]Sheet1!J:N,5, FALSE),"0")</f>
        <v>6700000</v>
      </c>
    </row>
    <row r="850" spans="1:9">
      <c r="A850" t="s">
        <v>1827</v>
      </c>
      <c r="B850" t="s">
        <v>1826</v>
      </c>
      <c r="C850">
        <v>22.07</v>
      </c>
      <c r="D850" s="7">
        <f>IFERROR(VLOOKUP(A850,[1]Sheet1!B:F,3, FALSE),"0")</f>
        <v>2</v>
      </c>
      <c r="E850" s="7">
        <f>IFERROR(VLOOKUP(A850,[1]Sheet1!B:F,4, FALSE),"0")</f>
        <v>2</v>
      </c>
      <c r="F850" s="7">
        <f>IFERROR(VLOOKUP(A850,[1]Sheet1!J:N,3, FALSE),"0")</f>
        <v>2</v>
      </c>
      <c r="G850" s="7">
        <f>IFERROR(VLOOKUP(A850,[1]Sheet1!J:N,4, FALSE),"0")</f>
        <v>2</v>
      </c>
      <c r="H850" s="6">
        <f>IFERROR(VLOOKUP(A850,[1]Sheet1!B:F,5, FALSE),"0")</f>
        <v>4400000</v>
      </c>
      <c r="I850" s="6">
        <f>IFERROR(VLOOKUP(A850,[1]Sheet1!J:N,5, FALSE),"0")</f>
        <v>6200000</v>
      </c>
    </row>
    <row r="851" spans="1:9">
      <c r="A851" t="s">
        <v>1825</v>
      </c>
      <c r="B851" t="s">
        <v>1824</v>
      </c>
      <c r="C851">
        <v>15.52</v>
      </c>
      <c r="D851" s="7">
        <f>IFERROR(VLOOKUP(A851,[1]Sheet1!B:F,3, FALSE),"0")</f>
        <v>2</v>
      </c>
      <c r="E851" s="7">
        <f>IFERROR(VLOOKUP(A851,[1]Sheet1!B:F,4, FALSE),"0")</f>
        <v>2</v>
      </c>
      <c r="F851" s="7">
        <f>IFERROR(VLOOKUP(A851,[1]Sheet1!J:N,3, FALSE),"0")</f>
        <v>2</v>
      </c>
      <c r="G851" s="7">
        <f>IFERROR(VLOOKUP(A851,[1]Sheet1!J:N,4, FALSE),"0")</f>
        <v>2</v>
      </c>
      <c r="H851" s="6">
        <f>IFERROR(VLOOKUP(A851,[1]Sheet1!B:F,5, FALSE),"0")</f>
        <v>4200000</v>
      </c>
      <c r="I851" s="6">
        <f>IFERROR(VLOOKUP(A851,[1]Sheet1!J:N,5, FALSE),"0")</f>
        <v>13000000</v>
      </c>
    </row>
    <row r="852" spans="1:9">
      <c r="A852" t="s">
        <v>1823</v>
      </c>
      <c r="B852" t="s">
        <v>1822</v>
      </c>
      <c r="C852">
        <v>96.96</v>
      </c>
      <c r="D852" s="7">
        <f>IFERROR(VLOOKUP(A852,[1]Sheet1!B:F,3, FALSE),"0")</f>
        <v>2</v>
      </c>
      <c r="E852" s="7">
        <f>IFERROR(VLOOKUP(A852,[1]Sheet1!B:F,4, FALSE),"0")</f>
        <v>2</v>
      </c>
      <c r="F852" s="7">
        <f>IFERROR(VLOOKUP(A852,[1]Sheet1!J:N,3, FALSE),"0")</f>
        <v>2</v>
      </c>
      <c r="G852" s="7">
        <f>IFERROR(VLOOKUP(A852,[1]Sheet1!J:N,4, FALSE),"0")</f>
        <v>2</v>
      </c>
      <c r="H852" s="6">
        <f>IFERROR(VLOOKUP(A852,[1]Sheet1!B:F,5, FALSE),"0")</f>
        <v>4900000</v>
      </c>
      <c r="I852" s="6">
        <f>IFERROR(VLOOKUP(A852,[1]Sheet1!J:N,5, FALSE),"0")</f>
        <v>9500000</v>
      </c>
    </row>
    <row r="853" spans="1:9">
      <c r="A853" t="s">
        <v>1821</v>
      </c>
      <c r="B853" t="s">
        <v>1820</v>
      </c>
      <c r="C853">
        <v>53.32</v>
      </c>
      <c r="D853" s="7">
        <f>IFERROR(VLOOKUP(A853,[1]Sheet1!B:F,3, FALSE),"0")</f>
        <v>2</v>
      </c>
      <c r="E853" s="7">
        <f>IFERROR(VLOOKUP(A853,[1]Sheet1!B:F,4, FALSE),"0")</f>
        <v>2</v>
      </c>
      <c r="F853" s="7">
        <f>IFERROR(VLOOKUP(A853,[1]Sheet1!J:N,3, FALSE),"0")</f>
        <v>2</v>
      </c>
      <c r="G853" s="7">
        <f>IFERROR(VLOOKUP(A853,[1]Sheet1!J:N,4, FALSE),"0")</f>
        <v>2</v>
      </c>
      <c r="H853" s="6">
        <f>IFERROR(VLOOKUP(A853,[1]Sheet1!B:F,5, FALSE),"0")</f>
        <v>5700000</v>
      </c>
      <c r="I853" s="6">
        <f>IFERROR(VLOOKUP(A853,[1]Sheet1!J:N,5, FALSE),"0")</f>
        <v>5200000</v>
      </c>
    </row>
    <row r="854" spans="1:9">
      <c r="A854" t="s">
        <v>1819</v>
      </c>
      <c r="B854" t="s">
        <v>1818</v>
      </c>
      <c r="C854">
        <v>32.67</v>
      </c>
      <c r="D854" s="7">
        <f>IFERROR(VLOOKUP(A854,[1]Sheet1!B:F,3, FALSE),"0")</f>
        <v>2</v>
      </c>
      <c r="E854" s="7">
        <f>IFERROR(VLOOKUP(A854,[1]Sheet1!B:F,4, FALSE),"0")</f>
        <v>2</v>
      </c>
      <c r="F854" s="7">
        <f>IFERROR(VLOOKUP(A854,[1]Sheet1!J:N,3, FALSE),"0")</f>
        <v>2</v>
      </c>
      <c r="G854" s="7">
        <f>IFERROR(VLOOKUP(A854,[1]Sheet1!J:N,4, FALSE),"0")</f>
        <v>2</v>
      </c>
      <c r="H854" s="6">
        <f>IFERROR(VLOOKUP(A854,[1]Sheet1!B:F,5, FALSE),"0")</f>
        <v>2600000</v>
      </c>
      <c r="I854" s="6">
        <f>IFERROR(VLOOKUP(A854,[1]Sheet1!J:N,5, FALSE),"0")</f>
        <v>4800000</v>
      </c>
    </row>
    <row r="855" spans="1:9">
      <c r="A855" t="s">
        <v>1817</v>
      </c>
      <c r="B855" t="s">
        <v>1816</v>
      </c>
      <c r="C855">
        <v>51.39</v>
      </c>
      <c r="D855" s="7">
        <f>IFERROR(VLOOKUP(A855,[1]Sheet1!B:F,3, FALSE),"0")</f>
        <v>2</v>
      </c>
      <c r="E855" s="7">
        <f>IFERROR(VLOOKUP(A855,[1]Sheet1!B:F,4, FALSE),"0")</f>
        <v>2</v>
      </c>
      <c r="F855" s="7">
        <f>IFERROR(VLOOKUP(A855,[1]Sheet1!J:N,3, FALSE),"0")</f>
        <v>2</v>
      </c>
      <c r="G855" s="7">
        <f>IFERROR(VLOOKUP(A855,[1]Sheet1!J:N,4, FALSE),"0")</f>
        <v>2</v>
      </c>
      <c r="H855" s="6">
        <f>IFERROR(VLOOKUP(A855,[1]Sheet1!B:F,5, FALSE),"0")</f>
        <v>2100000</v>
      </c>
      <c r="I855" s="6">
        <f>IFERROR(VLOOKUP(A855,[1]Sheet1!J:N,5, FALSE),"0")</f>
        <v>5800000</v>
      </c>
    </row>
    <row r="856" spans="1:9">
      <c r="A856" t="s">
        <v>1815</v>
      </c>
      <c r="B856" t="s">
        <v>1814</v>
      </c>
      <c r="C856">
        <v>58.2</v>
      </c>
      <c r="D856" s="7">
        <f>IFERROR(VLOOKUP(A856,[1]Sheet1!B:F,3, FALSE),"0")</f>
        <v>2</v>
      </c>
      <c r="E856" s="7">
        <f>IFERROR(VLOOKUP(A856,[1]Sheet1!B:F,4, FALSE),"0")</f>
        <v>2</v>
      </c>
      <c r="F856" s="7">
        <f>IFERROR(VLOOKUP(A856,[1]Sheet1!J:N,3, FALSE),"0")</f>
        <v>2</v>
      </c>
      <c r="G856" s="7">
        <f>IFERROR(VLOOKUP(A856,[1]Sheet1!J:N,4, FALSE),"0")</f>
        <v>2</v>
      </c>
      <c r="H856" s="6">
        <f>IFERROR(VLOOKUP(A856,[1]Sheet1!B:F,5, FALSE),"0")</f>
        <v>13000000</v>
      </c>
      <c r="I856" s="6">
        <f>IFERROR(VLOOKUP(A856,[1]Sheet1!J:N,5, FALSE),"0")</f>
        <v>1800000</v>
      </c>
    </row>
    <row r="857" spans="1:9">
      <c r="A857" t="s">
        <v>1813</v>
      </c>
      <c r="B857" t="s">
        <v>1812</v>
      </c>
      <c r="C857">
        <v>155.24</v>
      </c>
      <c r="D857" s="7">
        <f>IFERROR(VLOOKUP(A857,[1]Sheet1!B:F,3, FALSE),"0")</f>
        <v>2</v>
      </c>
      <c r="E857" s="7">
        <f>IFERROR(VLOOKUP(A857,[1]Sheet1!B:F,4, FALSE),"0")</f>
        <v>2</v>
      </c>
      <c r="F857" s="7">
        <f>IFERROR(VLOOKUP(A857,[1]Sheet1!J:N,3, FALSE),"0")</f>
        <v>2</v>
      </c>
      <c r="G857" s="7">
        <f>IFERROR(VLOOKUP(A857,[1]Sheet1!J:N,4, FALSE),"0")</f>
        <v>2</v>
      </c>
      <c r="H857" s="6">
        <f>IFERROR(VLOOKUP(A857,[1]Sheet1!B:F,5, FALSE),"0")</f>
        <v>1000000</v>
      </c>
      <c r="I857" s="6">
        <f>IFERROR(VLOOKUP(A857,[1]Sheet1!J:N,5, FALSE),"0")</f>
        <v>2800000</v>
      </c>
    </row>
    <row r="858" spans="1:9">
      <c r="A858" t="s">
        <v>1811</v>
      </c>
      <c r="B858" t="s">
        <v>1810</v>
      </c>
      <c r="C858">
        <v>40.72</v>
      </c>
      <c r="D858" s="7">
        <f>IFERROR(VLOOKUP(A858,[1]Sheet1!B:F,3, FALSE),"0")</f>
        <v>2</v>
      </c>
      <c r="E858" s="7">
        <f>IFERROR(VLOOKUP(A858,[1]Sheet1!B:F,4, FALSE),"0")</f>
        <v>2</v>
      </c>
      <c r="F858" s="7">
        <f>IFERROR(VLOOKUP(A858,[1]Sheet1!J:N,3, FALSE),"0")</f>
        <v>2</v>
      </c>
      <c r="G858" s="7">
        <f>IFERROR(VLOOKUP(A858,[1]Sheet1!J:N,4, FALSE),"0")</f>
        <v>2</v>
      </c>
      <c r="H858" s="6">
        <f>IFERROR(VLOOKUP(A858,[1]Sheet1!B:F,5, FALSE),"0")</f>
        <v>760000</v>
      </c>
      <c r="I858" s="6">
        <f>IFERROR(VLOOKUP(A858,[1]Sheet1!J:N,5, FALSE),"0")</f>
        <v>7300000</v>
      </c>
    </row>
    <row r="859" spans="1:9">
      <c r="A859" t="s">
        <v>1809</v>
      </c>
      <c r="B859" t="s">
        <v>1808</v>
      </c>
      <c r="C859">
        <v>51.84</v>
      </c>
      <c r="D859" s="7">
        <f>IFERROR(VLOOKUP(A859,[1]Sheet1!B:F,3, FALSE),"0")</f>
        <v>2</v>
      </c>
      <c r="E859" s="7">
        <f>IFERROR(VLOOKUP(A859,[1]Sheet1!B:F,4, FALSE),"0")</f>
        <v>2</v>
      </c>
      <c r="F859" s="7">
        <f>IFERROR(VLOOKUP(A859,[1]Sheet1!J:N,3, FALSE),"0")</f>
        <v>2</v>
      </c>
      <c r="G859" s="7">
        <f>IFERROR(VLOOKUP(A859,[1]Sheet1!J:N,4, FALSE),"0")</f>
        <v>2</v>
      </c>
      <c r="H859" s="6">
        <f>IFERROR(VLOOKUP(A859,[1]Sheet1!B:F,5, FALSE),"0")</f>
        <v>2900000</v>
      </c>
      <c r="I859" s="6">
        <f>IFERROR(VLOOKUP(A859,[1]Sheet1!J:N,5, FALSE),"0")</f>
        <v>5900000</v>
      </c>
    </row>
    <row r="860" spans="1:9">
      <c r="A860" t="s">
        <v>1807</v>
      </c>
      <c r="B860" t="s">
        <v>1806</v>
      </c>
      <c r="C860">
        <v>44.26</v>
      </c>
      <c r="D860" s="7">
        <f>IFERROR(VLOOKUP(A860,[1]Sheet1!B:F,3, FALSE),"0")</f>
        <v>2</v>
      </c>
      <c r="E860" s="7">
        <f>IFERROR(VLOOKUP(A860,[1]Sheet1!B:F,4, FALSE),"0")</f>
        <v>2</v>
      </c>
      <c r="F860" s="7">
        <f>IFERROR(VLOOKUP(A860,[1]Sheet1!J:N,3, FALSE),"0")</f>
        <v>2</v>
      </c>
      <c r="G860" s="7">
        <f>IFERROR(VLOOKUP(A860,[1]Sheet1!J:N,4, FALSE),"0")</f>
        <v>2</v>
      </c>
      <c r="H860" s="6">
        <f>IFERROR(VLOOKUP(A860,[1]Sheet1!B:F,5, FALSE),"0")</f>
        <v>1500000</v>
      </c>
      <c r="I860" s="6">
        <f>IFERROR(VLOOKUP(A860,[1]Sheet1!J:N,5, FALSE),"0")</f>
        <v>3900000</v>
      </c>
    </row>
    <row r="861" spans="1:9">
      <c r="A861" t="s">
        <v>1805</v>
      </c>
      <c r="B861" t="s">
        <v>1804</v>
      </c>
      <c r="C861">
        <v>34.17</v>
      </c>
      <c r="D861" s="7">
        <f>IFERROR(VLOOKUP(A861,[1]Sheet1!B:F,3, FALSE),"0")</f>
        <v>2</v>
      </c>
      <c r="E861" s="7">
        <f>IFERROR(VLOOKUP(A861,[1]Sheet1!B:F,4, FALSE),"0")</f>
        <v>2</v>
      </c>
      <c r="F861" s="7">
        <f>IFERROR(VLOOKUP(A861,[1]Sheet1!J:N,3, FALSE),"0")</f>
        <v>2</v>
      </c>
      <c r="G861" s="7">
        <f>IFERROR(VLOOKUP(A861,[1]Sheet1!J:N,4, FALSE),"0")</f>
        <v>2</v>
      </c>
      <c r="H861" s="6">
        <f>IFERROR(VLOOKUP(A861,[1]Sheet1!B:F,5, FALSE),"0")</f>
        <v>7100000</v>
      </c>
      <c r="I861" s="6">
        <f>IFERROR(VLOOKUP(A861,[1]Sheet1!J:N,5, FALSE),"0")</f>
        <v>17000000</v>
      </c>
    </row>
    <row r="862" spans="1:9">
      <c r="A862" t="s">
        <v>1803</v>
      </c>
      <c r="B862" t="s">
        <v>1802</v>
      </c>
      <c r="C862">
        <v>37.1</v>
      </c>
      <c r="D862" s="7">
        <f>IFERROR(VLOOKUP(A862,[1]Sheet1!B:F,3, FALSE),"0")</f>
        <v>2</v>
      </c>
      <c r="E862" s="7">
        <f>IFERROR(VLOOKUP(A862,[1]Sheet1!B:F,4, FALSE),"0")</f>
        <v>2</v>
      </c>
      <c r="F862" s="7">
        <f>IFERROR(VLOOKUP(A862,[1]Sheet1!J:N,3, FALSE),"0")</f>
        <v>2</v>
      </c>
      <c r="G862" s="7">
        <f>IFERROR(VLOOKUP(A862,[1]Sheet1!J:N,4, FALSE),"0")</f>
        <v>2</v>
      </c>
      <c r="H862" s="6">
        <f>IFERROR(VLOOKUP(A862,[1]Sheet1!B:F,5, FALSE),"0")</f>
        <v>1900000</v>
      </c>
      <c r="I862" s="6">
        <f>IFERROR(VLOOKUP(A862,[1]Sheet1!J:N,5, FALSE),"0")</f>
        <v>3400000</v>
      </c>
    </row>
    <row r="863" spans="1:9">
      <c r="A863" t="s">
        <v>1801</v>
      </c>
      <c r="B863" t="s">
        <v>1800</v>
      </c>
      <c r="C863">
        <v>67.59</v>
      </c>
      <c r="D863" s="7">
        <f>IFERROR(VLOOKUP(A863,[1]Sheet1!B:F,3, FALSE),"0")</f>
        <v>2</v>
      </c>
      <c r="E863" s="7">
        <f>IFERROR(VLOOKUP(A863,[1]Sheet1!B:F,4, FALSE),"0")</f>
        <v>2</v>
      </c>
      <c r="F863" s="7">
        <f>IFERROR(VLOOKUP(A863,[1]Sheet1!J:N,3, FALSE),"0")</f>
        <v>2</v>
      </c>
      <c r="G863" s="7">
        <f>IFERROR(VLOOKUP(A863,[1]Sheet1!J:N,4, FALSE),"0")</f>
        <v>2</v>
      </c>
      <c r="H863" s="6">
        <f>IFERROR(VLOOKUP(A863,[1]Sheet1!B:F,5, FALSE),"0")</f>
        <v>2000000</v>
      </c>
      <c r="I863" s="6">
        <f>IFERROR(VLOOKUP(A863,[1]Sheet1!J:N,5, FALSE),"0")</f>
        <v>3600000</v>
      </c>
    </row>
    <row r="864" spans="1:9">
      <c r="A864" t="s">
        <v>1799</v>
      </c>
      <c r="B864" t="s">
        <v>1798</v>
      </c>
      <c r="C864">
        <v>231.17</v>
      </c>
      <c r="D864" s="7">
        <f>IFERROR(VLOOKUP(A864,[1]Sheet1!B:F,3, FALSE),"0")</f>
        <v>2</v>
      </c>
      <c r="E864" s="7">
        <f>IFERROR(VLOOKUP(A864,[1]Sheet1!B:F,4, FALSE),"0")</f>
        <v>2</v>
      </c>
      <c r="F864" s="7">
        <f>IFERROR(VLOOKUP(A864,[1]Sheet1!J:N,3, FALSE),"0")</f>
        <v>2</v>
      </c>
      <c r="G864" s="7">
        <f>IFERROR(VLOOKUP(A864,[1]Sheet1!J:N,4, FALSE),"0")</f>
        <v>2</v>
      </c>
      <c r="H864" s="6">
        <f>IFERROR(VLOOKUP(A864,[1]Sheet1!B:F,5, FALSE),"0")</f>
        <v>850000</v>
      </c>
      <c r="I864" s="6">
        <f>IFERROR(VLOOKUP(A864,[1]Sheet1!J:N,5, FALSE),"0")</f>
        <v>1700000</v>
      </c>
    </row>
    <row r="865" spans="1:9">
      <c r="A865" t="s">
        <v>1797</v>
      </c>
      <c r="B865" t="s">
        <v>1796</v>
      </c>
      <c r="C865">
        <v>61.55</v>
      </c>
      <c r="D865" s="7">
        <f>IFERROR(VLOOKUP(A865,[1]Sheet1!B:F,3, FALSE),"0")</f>
        <v>2</v>
      </c>
      <c r="E865" s="7">
        <f>IFERROR(VLOOKUP(A865,[1]Sheet1!B:F,4, FALSE),"0")</f>
        <v>2</v>
      </c>
      <c r="F865" s="7">
        <f>IFERROR(VLOOKUP(A865,[1]Sheet1!J:N,3, FALSE),"0")</f>
        <v>2</v>
      </c>
      <c r="G865" s="7">
        <f>IFERROR(VLOOKUP(A865,[1]Sheet1!J:N,4, FALSE),"0")</f>
        <v>2</v>
      </c>
      <c r="H865" s="6">
        <f>IFERROR(VLOOKUP(A865,[1]Sheet1!B:F,5, FALSE),"0")</f>
        <v>2100000</v>
      </c>
      <c r="I865" s="6">
        <f>IFERROR(VLOOKUP(A865,[1]Sheet1!J:N,5, FALSE),"0")</f>
        <v>2800000</v>
      </c>
    </row>
    <row r="866" spans="1:9">
      <c r="A866" t="s">
        <v>1795</v>
      </c>
      <c r="B866" t="s">
        <v>1794</v>
      </c>
      <c r="C866">
        <v>80.5</v>
      </c>
      <c r="D866" s="7">
        <f>IFERROR(VLOOKUP(A866,[1]Sheet1!B:F,3, FALSE),"0")</f>
        <v>2</v>
      </c>
      <c r="E866" s="7">
        <f>IFERROR(VLOOKUP(A866,[1]Sheet1!B:F,4, FALSE),"0")</f>
        <v>2</v>
      </c>
      <c r="F866" s="7">
        <f>IFERROR(VLOOKUP(A866,[1]Sheet1!J:N,3, FALSE),"0")</f>
        <v>2</v>
      </c>
      <c r="G866" s="7">
        <f>IFERROR(VLOOKUP(A866,[1]Sheet1!J:N,4, FALSE),"0")</f>
        <v>2</v>
      </c>
      <c r="H866" s="6">
        <f>IFERROR(VLOOKUP(A866,[1]Sheet1!B:F,5, FALSE),"0")</f>
        <v>2600000</v>
      </c>
      <c r="I866" s="6">
        <f>IFERROR(VLOOKUP(A866,[1]Sheet1!J:N,5, FALSE),"0")</f>
        <v>4600000</v>
      </c>
    </row>
    <row r="867" spans="1:9">
      <c r="A867" t="s">
        <v>1793</v>
      </c>
      <c r="B867" t="s">
        <v>1792</v>
      </c>
      <c r="C867">
        <v>29.49</v>
      </c>
      <c r="D867" s="7">
        <f>IFERROR(VLOOKUP(A867,[1]Sheet1!B:F,3, FALSE),"0")</f>
        <v>2</v>
      </c>
      <c r="E867" s="7">
        <f>IFERROR(VLOOKUP(A867,[1]Sheet1!B:F,4, FALSE),"0")</f>
        <v>2</v>
      </c>
      <c r="F867" s="7">
        <f>IFERROR(VLOOKUP(A867,[1]Sheet1!J:N,3, FALSE),"0")</f>
        <v>2</v>
      </c>
      <c r="G867" s="7">
        <f>IFERROR(VLOOKUP(A867,[1]Sheet1!J:N,4, FALSE),"0")</f>
        <v>2</v>
      </c>
      <c r="H867" s="6">
        <f>IFERROR(VLOOKUP(A867,[1]Sheet1!B:F,5, FALSE),"0")</f>
        <v>980000</v>
      </c>
      <c r="I867" s="6">
        <f>IFERROR(VLOOKUP(A867,[1]Sheet1!J:N,5, FALSE),"0")</f>
        <v>37000000</v>
      </c>
    </row>
    <row r="868" spans="1:9">
      <c r="A868" t="s">
        <v>1791</v>
      </c>
      <c r="B868" t="s">
        <v>1790</v>
      </c>
      <c r="C868">
        <v>65.66</v>
      </c>
      <c r="D868" s="7">
        <f>IFERROR(VLOOKUP(A868,[1]Sheet1!B:F,3, FALSE),"0")</f>
        <v>2</v>
      </c>
      <c r="E868" s="7">
        <f>IFERROR(VLOOKUP(A868,[1]Sheet1!B:F,4, FALSE),"0")</f>
        <v>2</v>
      </c>
      <c r="F868" s="7">
        <f>IFERROR(VLOOKUP(A868,[1]Sheet1!J:N,3, FALSE),"0")</f>
        <v>2</v>
      </c>
      <c r="G868" s="7">
        <f>IFERROR(VLOOKUP(A868,[1]Sheet1!J:N,4, FALSE),"0")</f>
        <v>2</v>
      </c>
      <c r="H868" s="6">
        <f>IFERROR(VLOOKUP(A868,[1]Sheet1!B:F,5, FALSE),"0")</f>
        <v>750000</v>
      </c>
      <c r="I868" s="6">
        <f>IFERROR(VLOOKUP(A868,[1]Sheet1!J:N,5, FALSE),"0")</f>
        <v>1500000</v>
      </c>
    </row>
    <row r="869" spans="1:9">
      <c r="A869" t="s">
        <v>1789</v>
      </c>
      <c r="B869" t="s">
        <v>1788</v>
      </c>
      <c r="C869">
        <v>86.85</v>
      </c>
      <c r="D869" s="7">
        <f>IFERROR(VLOOKUP(A869,[1]Sheet1!B:F,3, FALSE),"0")</f>
        <v>2</v>
      </c>
      <c r="E869" s="7">
        <f>IFERROR(VLOOKUP(A869,[1]Sheet1!B:F,4, FALSE),"0")</f>
        <v>2</v>
      </c>
      <c r="F869" s="7">
        <f>IFERROR(VLOOKUP(A869,[1]Sheet1!J:N,3, FALSE),"0")</f>
        <v>2</v>
      </c>
      <c r="G869" s="7">
        <f>IFERROR(VLOOKUP(A869,[1]Sheet1!J:N,4, FALSE),"0")</f>
        <v>2</v>
      </c>
      <c r="H869" s="6">
        <f>IFERROR(VLOOKUP(A869,[1]Sheet1!B:F,5, FALSE),"0")</f>
        <v>970000</v>
      </c>
      <c r="I869" s="6">
        <f>IFERROR(VLOOKUP(A869,[1]Sheet1!J:N,5, FALSE),"0")</f>
        <v>4400000</v>
      </c>
    </row>
    <row r="870" spans="1:9">
      <c r="A870" t="s">
        <v>1787</v>
      </c>
      <c r="B870" t="s">
        <v>1786</v>
      </c>
      <c r="C870">
        <v>82.59</v>
      </c>
      <c r="D870" s="7">
        <f>IFERROR(VLOOKUP(A870,[1]Sheet1!B:F,3, FALSE),"0")</f>
        <v>3</v>
      </c>
      <c r="E870" s="7">
        <f>IFERROR(VLOOKUP(A870,[1]Sheet1!B:F,4, FALSE),"0")</f>
        <v>3</v>
      </c>
      <c r="F870" s="7">
        <f>IFERROR(VLOOKUP(A870,[1]Sheet1!J:N,3, FALSE),"0")</f>
        <v>2</v>
      </c>
      <c r="G870" s="7">
        <f>IFERROR(VLOOKUP(A870,[1]Sheet1!J:N,4, FALSE),"0")</f>
        <v>2</v>
      </c>
      <c r="H870" s="6">
        <f>IFERROR(VLOOKUP(A870,[1]Sheet1!B:F,5, FALSE),"0")</f>
        <v>4200000</v>
      </c>
      <c r="I870" s="6">
        <f>IFERROR(VLOOKUP(A870,[1]Sheet1!J:N,5, FALSE),"0")</f>
        <v>3200000</v>
      </c>
    </row>
    <row r="871" spans="1:9">
      <c r="A871" t="s">
        <v>1785</v>
      </c>
      <c r="B871" t="s">
        <v>1784</v>
      </c>
      <c r="C871">
        <v>60.18</v>
      </c>
      <c r="D871" s="7">
        <f>IFERROR(VLOOKUP(A871,[1]Sheet1!B:F,3, FALSE),"0")</f>
        <v>3</v>
      </c>
      <c r="E871" s="7">
        <f>IFERROR(VLOOKUP(A871,[1]Sheet1!B:F,4, FALSE),"0")</f>
        <v>3</v>
      </c>
      <c r="F871" s="7">
        <f>IFERROR(VLOOKUP(A871,[1]Sheet1!J:N,3, FALSE),"0")</f>
        <v>2</v>
      </c>
      <c r="G871" s="7">
        <f>IFERROR(VLOOKUP(A871,[1]Sheet1!J:N,4, FALSE),"0")</f>
        <v>2</v>
      </c>
      <c r="H871" s="6">
        <f>IFERROR(VLOOKUP(A871,[1]Sheet1!B:F,5, FALSE),"0")</f>
        <v>4700000</v>
      </c>
      <c r="I871" s="6">
        <f>IFERROR(VLOOKUP(A871,[1]Sheet1!J:N,5, FALSE),"0")</f>
        <v>4500000</v>
      </c>
    </row>
    <row r="872" spans="1:9">
      <c r="A872" t="s">
        <v>1783</v>
      </c>
      <c r="B872" t="s">
        <v>1782</v>
      </c>
      <c r="C872">
        <v>23.92</v>
      </c>
      <c r="D872" s="7">
        <f>IFERROR(VLOOKUP(A872,[1]Sheet1!B:F,3, FALSE),"0")</f>
        <v>2</v>
      </c>
      <c r="E872" s="7">
        <f>IFERROR(VLOOKUP(A872,[1]Sheet1!B:F,4, FALSE),"0")</f>
        <v>2</v>
      </c>
      <c r="F872" s="7">
        <f>IFERROR(VLOOKUP(A872,[1]Sheet1!J:N,3, FALSE),"0")</f>
        <v>2</v>
      </c>
      <c r="G872" s="7">
        <f>IFERROR(VLOOKUP(A872,[1]Sheet1!J:N,4, FALSE),"0")</f>
        <v>2</v>
      </c>
      <c r="H872" s="6">
        <f>IFERROR(VLOOKUP(A872,[1]Sheet1!B:F,5, FALSE),"0")</f>
        <v>4100000</v>
      </c>
      <c r="I872" s="6">
        <f>IFERROR(VLOOKUP(A872,[1]Sheet1!J:N,5, FALSE),"0")</f>
        <v>10000000</v>
      </c>
    </row>
    <row r="873" spans="1:9">
      <c r="A873" t="s">
        <v>1781</v>
      </c>
      <c r="B873" t="s">
        <v>1780</v>
      </c>
      <c r="C873">
        <v>32.92</v>
      </c>
      <c r="D873" s="7">
        <f>IFERROR(VLOOKUP(A873,[1]Sheet1!B:F,3, FALSE),"0")</f>
        <v>3</v>
      </c>
      <c r="E873" s="7">
        <f>IFERROR(VLOOKUP(A873,[1]Sheet1!B:F,4, FALSE),"0")</f>
        <v>3</v>
      </c>
      <c r="F873" s="7">
        <f>IFERROR(VLOOKUP(A873,[1]Sheet1!J:N,3, FALSE),"0")</f>
        <v>2</v>
      </c>
      <c r="G873" s="7">
        <f>IFERROR(VLOOKUP(A873,[1]Sheet1!J:N,4, FALSE),"0")</f>
        <v>2</v>
      </c>
      <c r="H873" s="6">
        <f>IFERROR(VLOOKUP(A873,[1]Sheet1!B:F,5, FALSE),"0")</f>
        <v>3800000</v>
      </c>
      <c r="I873" s="6">
        <f>IFERROR(VLOOKUP(A873,[1]Sheet1!J:N,5, FALSE),"0")</f>
        <v>5300000</v>
      </c>
    </row>
    <row r="874" spans="1:9">
      <c r="A874" t="s">
        <v>1779</v>
      </c>
      <c r="B874" t="s">
        <v>1778</v>
      </c>
      <c r="C874">
        <v>121.24</v>
      </c>
      <c r="D874" s="7">
        <f>IFERROR(VLOOKUP(A874,[1]Sheet1!B:F,3, FALSE),"0")</f>
        <v>2</v>
      </c>
      <c r="E874" s="7">
        <f>IFERROR(VLOOKUP(A874,[1]Sheet1!B:F,4, FALSE),"0")</f>
        <v>2</v>
      </c>
      <c r="F874" s="7">
        <f>IFERROR(VLOOKUP(A874,[1]Sheet1!J:N,3, FALSE),"0")</f>
        <v>2</v>
      </c>
      <c r="G874" s="7">
        <f>IFERROR(VLOOKUP(A874,[1]Sheet1!J:N,4, FALSE),"0")</f>
        <v>2</v>
      </c>
      <c r="H874" s="6">
        <f>IFERROR(VLOOKUP(A874,[1]Sheet1!B:F,5, FALSE),"0")</f>
        <v>2500000</v>
      </c>
      <c r="I874" s="6">
        <f>IFERROR(VLOOKUP(A874,[1]Sheet1!J:N,5, FALSE),"0")</f>
        <v>3100000</v>
      </c>
    </row>
    <row r="875" spans="1:9">
      <c r="A875" t="s">
        <v>1777</v>
      </c>
      <c r="B875" t="s">
        <v>1776</v>
      </c>
      <c r="C875">
        <v>24.38</v>
      </c>
      <c r="D875" s="7">
        <f>IFERROR(VLOOKUP(A875,[1]Sheet1!B:F,3, FALSE),"0")</f>
        <v>3</v>
      </c>
      <c r="E875" s="7">
        <f>IFERROR(VLOOKUP(A875,[1]Sheet1!B:F,4, FALSE),"0")</f>
        <v>3</v>
      </c>
      <c r="F875" s="7">
        <f>IFERROR(VLOOKUP(A875,[1]Sheet1!J:N,3, FALSE),"0")</f>
        <v>2</v>
      </c>
      <c r="G875" s="7">
        <f>IFERROR(VLOOKUP(A875,[1]Sheet1!J:N,4, FALSE),"0")</f>
        <v>2</v>
      </c>
      <c r="H875" s="6">
        <f>IFERROR(VLOOKUP(A875,[1]Sheet1!B:F,5, FALSE),"0")</f>
        <v>6400000</v>
      </c>
      <c r="I875" s="6">
        <f>IFERROR(VLOOKUP(A875,[1]Sheet1!J:N,5, FALSE),"0")</f>
        <v>11000000</v>
      </c>
    </row>
    <row r="876" spans="1:9">
      <c r="A876" t="s">
        <v>1775</v>
      </c>
      <c r="C876">
        <v>26.87</v>
      </c>
      <c r="D876" s="7">
        <f>IFERROR(VLOOKUP(A876,[1]Sheet1!B:F,3, FALSE),"0")</f>
        <v>3</v>
      </c>
      <c r="E876" s="7">
        <f>IFERROR(VLOOKUP(A876,[1]Sheet1!B:F,4, FALSE),"0")</f>
        <v>3</v>
      </c>
      <c r="F876" s="7">
        <f>IFERROR(VLOOKUP(A876,[1]Sheet1!J:N,3, FALSE),"0")</f>
        <v>2</v>
      </c>
      <c r="G876" s="7">
        <f>IFERROR(VLOOKUP(A876,[1]Sheet1!J:N,4, FALSE),"0")</f>
        <v>2</v>
      </c>
      <c r="H876" s="6">
        <f>IFERROR(VLOOKUP(A876,[1]Sheet1!B:F,5, FALSE),"0")</f>
        <v>5100000</v>
      </c>
      <c r="I876" s="6">
        <f>IFERROR(VLOOKUP(A876,[1]Sheet1!J:N,5, FALSE),"0")</f>
        <v>3900000</v>
      </c>
    </row>
    <row r="877" spans="1:9">
      <c r="A877" t="s">
        <v>1774</v>
      </c>
      <c r="B877" t="s">
        <v>1773</v>
      </c>
      <c r="C877">
        <v>14.72</v>
      </c>
      <c r="D877" s="7">
        <f>IFERROR(VLOOKUP(A877,[1]Sheet1!B:F,3, FALSE),"0")</f>
        <v>3</v>
      </c>
      <c r="E877" s="7">
        <f>IFERROR(VLOOKUP(A877,[1]Sheet1!B:F,4, FALSE),"0")</f>
        <v>3</v>
      </c>
      <c r="F877" s="7">
        <f>IFERROR(VLOOKUP(A877,[1]Sheet1!J:N,3, FALSE),"0")</f>
        <v>2</v>
      </c>
      <c r="G877" s="7">
        <f>IFERROR(VLOOKUP(A877,[1]Sheet1!J:N,4, FALSE),"0")</f>
        <v>2</v>
      </c>
      <c r="H877" s="6">
        <f>IFERROR(VLOOKUP(A877,[1]Sheet1!B:F,5, FALSE),"0")</f>
        <v>34000000</v>
      </c>
      <c r="I877" s="6">
        <f>IFERROR(VLOOKUP(A877,[1]Sheet1!J:N,5, FALSE),"0")</f>
        <v>29000000</v>
      </c>
    </row>
    <row r="878" spans="1:9">
      <c r="A878" t="s">
        <v>1772</v>
      </c>
      <c r="B878" t="s">
        <v>1771</v>
      </c>
      <c r="C878">
        <v>42.47</v>
      </c>
      <c r="D878" s="7">
        <f>IFERROR(VLOOKUP(A878,[1]Sheet1!B:F,3, FALSE),"0")</f>
        <v>2</v>
      </c>
      <c r="E878" s="7">
        <f>IFERROR(VLOOKUP(A878,[1]Sheet1!B:F,4, FALSE),"0")</f>
        <v>2</v>
      </c>
      <c r="F878" s="7">
        <f>IFERROR(VLOOKUP(A878,[1]Sheet1!J:N,3, FALSE),"0")</f>
        <v>2</v>
      </c>
      <c r="G878" s="7">
        <f>IFERROR(VLOOKUP(A878,[1]Sheet1!J:N,4, FALSE),"0")</f>
        <v>2</v>
      </c>
      <c r="H878" s="6">
        <f>IFERROR(VLOOKUP(A878,[1]Sheet1!B:F,5, FALSE),"0")</f>
        <v>1800000</v>
      </c>
      <c r="I878" s="6">
        <f>IFERROR(VLOOKUP(A878,[1]Sheet1!J:N,5, FALSE),"0")</f>
        <v>8200000</v>
      </c>
    </row>
    <row r="879" spans="1:9">
      <c r="A879" t="s">
        <v>1770</v>
      </c>
      <c r="B879" t="s">
        <v>1769</v>
      </c>
      <c r="C879">
        <v>37.54</v>
      </c>
      <c r="D879" s="7">
        <f>IFERROR(VLOOKUP(A879,[1]Sheet1!B:F,3, FALSE),"0")</f>
        <v>2</v>
      </c>
      <c r="E879" s="7">
        <f>IFERROR(VLOOKUP(A879,[1]Sheet1!B:F,4, FALSE),"0")</f>
        <v>2</v>
      </c>
      <c r="F879" s="7">
        <f>IFERROR(VLOOKUP(A879,[1]Sheet1!J:N,3, FALSE),"0")</f>
        <v>2</v>
      </c>
      <c r="G879" s="7">
        <f>IFERROR(VLOOKUP(A879,[1]Sheet1!J:N,4, FALSE),"0")</f>
        <v>2</v>
      </c>
      <c r="H879" s="6">
        <f>IFERROR(VLOOKUP(A879,[1]Sheet1!B:F,5, FALSE),"0")</f>
        <v>6100000</v>
      </c>
      <c r="I879" s="6">
        <f>IFERROR(VLOOKUP(A879,[1]Sheet1!J:N,5, FALSE),"0")</f>
        <v>5000000</v>
      </c>
    </row>
    <row r="880" spans="1:9">
      <c r="A880" t="s">
        <v>1768</v>
      </c>
      <c r="B880" t="s">
        <v>1767</v>
      </c>
      <c r="C880">
        <v>96.8</v>
      </c>
      <c r="D880" s="7">
        <f>IFERROR(VLOOKUP(A880,[1]Sheet1!B:F,3, FALSE),"0")</f>
        <v>2</v>
      </c>
      <c r="E880" s="7">
        <f>IFERROR(VLOOKUP(A880,[1]Sheet1!B:F,4, FALSE),"0")</f>
        <v>2</v>
      </c>
      <c r="F880" s="7">
        <f>IFERROR(VLOOKUP(A880,[1]Sheet1!J:N,3, FALSE),"0")</f>
        <v>2</v>
      </c>
      <c r="G880" s="7">
        <f>IFERROR(VLOOKUP(A880,[1]Sheet1!J:N,4, FALSE),"0")</f>
        <v>2</v>
      </c>
      <c r="H880" s="6">
        <f>IFERROR(VLOOKUP(A880,[1]Sheet1!B:F,5, FALSE),"0")</f>
        <v>2900000</v>
      </c>
      <c r="I880" s="6">
        <f>IFERROR(VLOOKUP(A880,[1]Sheet1!J:N,5, FALSE),"0")</f>
        <v>5300000</v>
      </c>
    </row>
    <row r="881" spans="1:9">
      <c r="A881" t="s">
        <v>1766</v>
      </c>
      <c r="B881" t="s">
        <v>1765</v>
      </c>
      <c r="C881">
        <v>47.51</v>
      </c>
      <c r="D881" s="7">
        <f>IFERROR(VLOOKUP(A881,[1]Sheet1!B:F,3, FALSE),"0")</f>
        <v>3</v>
      </c>
      <c r="E881" s="7">
        <f>IFERROR(VLOOKUP(A881,[1]Sheet1!B:F,4, FALSE),"0")</f>
        <v>3</v>
      </c>
      <c r="F881" s="7">
        <f>IFERROR(VLOOKUP(A881,[1]Sheet1!J:N,3, FALSE),"0")</f>
        <v>2</v>
      </c>
      <c r="G881" s="7">
        <f>IFERROR(VLOOKUP(A881,[1]Sheet1!J:N,4, FALSE),"0")</f>
        <v>2</v>
      </c>
      <c r="H881" s="6">
        <f>IFERROR(VLOOKUP(A881,[1]Sheet1!B:F,5, FALSE),"0")</f>
        <v>3700000</v>
      </c>
      <c r="I881" s="6">
        <f>IFERROR(VLOOKUP(A881,[1]Sheet1!J:N,5, FALSE),"0")</f>
        <v>5000000</v>
      </c>
    </row>
    <row r="882" spans="1:9">
      <c r="A882" t="s">
        <v>1764</v>
      </c>
      <c r="B882" t="s">
        <v>1763</v>
      </c>
      <c r="C882">
        <v>87.08</v>
      </c>
      <c r="D882" s="7">
        <f>IFERROR(VLOOKUP(A882,[1]Sheet1!B:F,3, FALSE),"0")</f>
        <v>2</v>
      </c>
      <c r="E882" s="7">
        <f>IFERROR(VLOOKUP(A882,[1]Sheet1!B:F,4, FALSE),"0")</f>
        <v>2</v>
      </c>
      <c r="F882" s="7">
        <f>IFERROR(VLOOKUP(A882,[1]Sheet1!J:N,3, FALSE),"0")</f>
        <v>2</v>
      </c>
      <c r="G882" s="7">
        <f>IFERROR(VLOOKUP(A882,[1]Sheet1!J:N,4, FALSE),"0")</f>
        <v>2</v>
      </c>
      <c r="H882" s="6">
        <f>IFERROR(VLOOKUP(A882,[1]Sheet1!B:F,5, FALSE),"0")</f>
        <v>3300000</v>
      </c>
      <c r="I882" s="6">
        <f>IFERROR(VLOOKUP(A882,[1]Sheet1!J:N,5, FALSE),"0")</f>
        <v>7200000</v>
      </c>
    </row>
    <row r="883" spans="1:9">
      <c r="A883" t="s">
        <v>1762</v>
      </c>
      <c r="B883" t="s">
        <v>1761</v>
      </c>
      <c r="C883">
        <v>30.22</v>
      </c>
      <c r="D883" s="7">
        <f>IFERROR(VLOOKUP(A883,[1]Sheet1!B:F,3, FALSE),"0")</f>
        <v>3</v>
      </c>
      <c r="E883" s="7">
        <f>IFERROR(VLOOKUP(A883,[1]Sheet1!B:F,4, FALSE),"0")</f>
        <v>4</v>
      </c>
      <c r="F883" s="7">
        <f>IFERROR(VLOOKUP(A883,[1]Sheet1!J:N,3, FALSE),"0")</f>
        <v>2</v>
      </c>
      <c r="G883" s="7">
        <f>IFERROR(VLOOKUP(A883,[1]Sheet1!J:N,4, FALSE),"0")</f>
        <v>2</v>
      </c>
      <c r="H883" s="6">
        <f>IFERROR(VLOOKUP(A883,[1]Sheet1!B:F,5, FALSE),"0")</f>
        <v>13000000</v>
      </c>
      <c r="I883" s="6">
        <f>IFERROR(VLOOKUP(A883,[1]Sheet1!J:N,5, FALSE),"0")</f>
        <v>12000000</v>
      </c>
    </row>
    <row r="884" spans="1:9">
      <c r="A884" t="s">
        <v>1760</v>
      </c>
      <c r="B884" t="s">
        <v>1759</v>
      </c>
      <c r="C884">
        <v>50.35</v>
      </c>
      <c r="D884" s="7">
        <f>IFERROR(VLOOKUP(A884,[1]Sheet1!B:F,3, FALSE),"0")</f>
        <v>2</v>
      </c>
      <c r="E884" s="7">
        <f>IFERROR(VLOOKUP(A884,[1]Sheet1!B:F,4, FALSE),"0")</f>
        <v>2</v>
      </c>
      <c r="F884" s="7">
        <f>IFERROR(VLOOKUP(A884,[1]Sheet1!J:N,3, FALSE),"0")</f>
        <v>2</v>
      </c>
      <c r="G884" s="7">
        <f>IFERROR(VLOOKUP(A884,[1]Sheet1!J:N,4, FALSE),"0")</f>
        <v>2</v>
      </c>
      <c r="H884" s="6">
        <f>IFERROR(VLOOKUP(A884,[1]Sheet1!B:F,5, FALSE),"0")</f>
        <v>7000000</v>
      </c>
      <c r="I884" s="6">
        <f>IFERROR(VLOOKUP(A884,[1]Sheet1!J:N,5, FALSE),"0")</f>
        <v>4200000</v>
      </c>
    </row>
    <row r="885" spans="1:9">
      <c r="A885" t="s">
        <v>1758</v>
      </c>
      <c r="B885" t="s">
        <v>1757</v>
      </c>
      <c r="C885">
        <v>94.44</v>
      </c>
      <c r="D885" s="7">
        <f>IFERROR(VLOOKUP(A885,[1]Sheet1!B:F,3, FALSE),"0")</f>
        <v>2</v>
      </c>
      <c r="E885" s="7">
        <f>IFERROR(VLOOKUP(A885,[1]Sheet1!B:F,4, FALSE),"0")</f>
        <v>2</v>
      </c>
      <c r="F885" s="7">
        <f>IFERROR(VLOOKUP(A885,[1]Sheet1!J:N,3, FALSE),"0")</f>
        <v>2</v>
      </c>
      <c r="G885" s="7">
        <f>IFERROR(VLOOKUP(A885,[1]Sheet1!J:N,4, FALSE),"0")</f>
        <v>2</v>
      </c>
      <c r="H885" s="6">
        <f>IFERROR(VLOOKUP(A885,[1]Sheet1!B:F,5, FALSE),"0")</f>
        <v>710000</v>
      </c>
      <c r="I885" s="6">
        <f>IFERROR(VLOOKUP(A885,[1]Sheet1!J:N,5, FALSE),"0")</f>
        <v>3000000</v>
      </c>
    </row>
    <row r="886" spans="1:9">
      <c r="A886" t="s">
        <v>1756</v>
      </c>
      <c r="B886" t="s">
        <v>1755</v>
      </c>
      <c r="C886">
        <v>68.290000000000006</v>
      </c>
      <c r="D886" s="7">
        <f>IFERROR(VLOOKUP(A886,[1]Sheet1!B:F,3, FALSE),"0")</f>
        <v>3</v>
      </c>
      <c r="E886" s="7">
        <f>IFERROR(VLOOKUP(A886,[1]Sheet1!B:F,4, FALSE),"0")</f>
        <v>3</v>
      </c>
      <c r="F886" s="7">
        <f>IFERROR(VLOOKUP(A886,[1]Sheet1!J:N,3, FALSE),"0")</f>
        <v>2</v>
      </c>
      <c r="G886" s="7">
        <f>IFERROR(VLOOKUP(A886,[1]Sheet1!J:N,4, FALSE),"0")</f>
        <v>2</v>
      </c>
      <c r="H886" s="6">
        <f>IFERROR(VLOOKUP(A886,[1]Sheet1!B:F,5, FALSE),"0")</f>
        <v>800000</v>
      </c>
      <c r="I886" s="6">
        <f>IFERROR(VLOOKUP(A886,[1]Sheet1!J:N,5, FALSE),"0")</f>
        <v>2000000</v>
      </c>
    </row>
    <row r="887" spans="1:9">
      <c r="A887" t="s">
        <v>1754</v>
      </c>
      <c r="B887" t="s">
        <v>1203</v>
      </c>
      <c r="C887">
        <v>75.45</v>
      </c>
      <c r="D887" s="7">
        <f>IFERROR(VLOOKUP(A887,[1]Sheet1!B:F,3, FALSE),"0")</f>
        <v>3</v>
      </c>
      <c r="E887" s="7">
        <f>IFERROR(VLOOKUP(A887,[1]Sheet1!B:F,4, FALSE),"0")</f>
        <v>3</v>
      </c>
      <c r="F887" s="7">
        <f>IFERROR(VLOOKUP(A887,[1]Sheet1!J:N,3, FALSE),"0")</f>
        <v>2</v>
      </c>
      <c r="G887" s="7">
        <f>IFERROR(VLOOKUP(A887,[1]Sheet1!J:N,4, FALSE),"0")</f>
        <v>2</v>
      </c>
      <c r="H887" s="6">
        <f>IFERROR(VLOOKUP(A887,[1]Sheet1!B:F,5, FALSE),"0")</f>
        <v>9700000</v>
      </c>
      <c r="I887" s="6">
        <f>IFERROR(VLOOKUP(A887,[1]Sheet1!J:N,5, FALSE),"0")</f>
        <v>24000000</v>
      </c>
    </row>
    <row r="888" spans="1:9">
      <c r="A888" t="s">
        <v>1753</v>
      </c>
      <c r="B888" t="s">
        <v>1752</v>
      </c>
      <c r="C888">
        <v>25.48</v>
      </c>
      <c r="D888" s="7">
        <f>IFERROR(VLOOKUP(A888,[1]Sheet1!B:F,3, FALSE),"0")</f>
        <v>3</v>
      </c>
      <c r="E888" s="7">
        <f>IFERROR(VLOOKUP(A888,[1]Sheet1!B:F,4, FALSE),"0")</f>
        <v>3</v>
      </c>
      <c r="F888" s="7">
        <f>IFERROR(VLOOKUP(A888,[1]Sheet1!J:N,3, FALSE),"0")</f>
        <v>2</v>
      </c>
      <c r="G888" s="7">
        <f>IFERROR(VLOOKUP(A888,[1]Sheet1!J:N,4, FALSE),"0")</f>
        <v>2</v>
      </c>
      <c r="H888" s="6">
        <f>IFERROR(VLOOKUP(A888,[1]Sheet1!B:F,5, FALSE),"0")</f>
        <v>6300000</v>
      </c>
      <c r="I888" s="6">
        <f>IFERROR(VLOOKUP(A888,[1]Sheet1!J:N,5, FALSE),"0")</f>
        <v>13000000</v>
      </c>
    </row>
    <row r="889" spans="1:9">
      <c r="A889" t="s">
        <v>1751</v>
      </c>
      <c r="B889" t="s">
        <v>1750</v>
      </c>
      <c r="C889">
        <v>39.369999999999997</v>
      </c>
      <c r="D889" s="7">
        <f>IFERROR(VLOOKUP(A889,[1]Sheet1!B:F,3, FALSE),"0")</f>
        <v>3</v>
      </c>
      <c r="E889" s="7">
        <f>IFERROR(VLOOKUP(A889,[1]Sheet1!B:F,4, FALSE),"0")</f>
        <v>3</v>
      </c>
      <c r="F889" s="7">
        <f>IFERROR(VLOOKUP(A889,[1]Sheet1!J:N,3, FALSE),"0")</f>
        <v>2</v>
      </c>
      <c r="G889" s="7">
        <f>IFERROR(VLOOKUP(A889,[1]Sheet1!J:N,4, FALSE),"0")</f>
        <v>2</v>
      </c>
      <c r="H889" s="6">
        <f>IFERROR(VLOOKUP(A889,[1]Sheet1!B:F,5, FALSE),"0")</f>
        <v>4300000</v>
      </c>
      <c r="I889" s="6">
        <f>IFERROR(VLOOKUP(A889,[1]Sheet1!J:N,5, FALSE),"0")</f>
        <v>4900000</v>
      </c>
    </row>
    <row r="890" spans="1:9">
      <c r="A890" t="s">
        <v>1749</v>
      </c>
      <c r="B890" t="s">
        <v>1748</v>
      </c>
      <c r="C890">
        <v>40.82</v>
      </c>
      <c r="D890" s="7">
        <f>IFERROR(VLOOKUP(A890,[1]Sheet1!B:F,3, FALSE),"0")</f>
        <v>3</v>
      </c>
      <c r="E890" s="7">
        <f>IFERROR(VLOOKUP(A890,[1]Sheet1!B:F,4, FALSE),"0")</f>
        <v>3</v>
      </c>
      <c r="F890" s="7">
        <f>IFERROR(VLOOKUP(A890,[1]Sheet1!J:N,3, FALSE),"0")</f>
        <v>2</v>
      </c>
      <c r="G890" s="7">
        <f>IFERROR(VLOOKUP(A890,[1]Sheet1!J:N,4, FALSE),"0")</f>
        <v>2</v>
      </c>
      <c r="H890" s="6">
        <f>IFERROR(VLOOKUP(A890,[1]Sheet1!B:F,5, FALSE),"0")</f>
        <v>4000000</v>
      </c>
      <c r="I890" s="6">
        <f>IFERROR(VLOOKUP(A890,[1]Sheet1!J:N,5, FALSE),"0")</f>
        <v>8200000</v>
      </c>
    </row>
    <row r="891" spans="1:9">
      <c r="A891" t="s">
        <v>1747</v>
      </c>
      <c r="B891" t="s">
        <v>1746</v>
      </c>
      <c r="C891">
        <v>59.44</v>
      </c>
      <c r="D891" s="7">
        <f>IFERROR(VLOOKUP(A891,[1]Sheet1!B:F,3, FALSE),"0")</f>
        <v>3</v>
      </c>
      <c r="E891" s="7">
        <f>IFERROR(VLOOKUP(A891,[1]Sheet1!B:F,4, FALSE),"0")</f>
        <v>3</v>
      </c>
      <c r="F891" s="7">
        <f>IFERROR(VLOOKUP(A891,[1]Sheet1!J:N,3, FALSE),"0")</f>
        <v>2</v>
      </c>
      <c r="G891" s="7">
        <f>IFERROR(VLOOKUP(A891,[1]Sheet1!J:N,4, FALSE),"0")</f>
        <v>2</v>
      </c>
      <c r="H891" s="6">
        <f>IFERROR(VLOOKUP(A891,[1]Sheet1!B:F,5, FALSE),"0")</f>
        <v>1900000</v>
      </c>
      <c r="I891" s="6">
        <f>IFERROR(VLOOKUP(A891,[1]Sheet1!J:N,5, FALSE),"0")</f>
        <v>6000000</v>
      </c>
    </row>
    <row r="892" spans="1:9">
      <c r="A892" t="s">
        <v>1745</v>
      </c>
      <c r="B892" t="s">
        <v>1744</v>
      </c>
      <c r="C892">
        <v>33.229999999999997</v>
      </c>
      <c r="D892" s="7">
        <f>IFERROR(VLOOKUP(A892,[1]Sheet1!B:F,3, FALSE),"0")</f>
        <v>3</v>
      </c>
      <c r="E892" s="7">
        <f>IFERROR(VLOOKUP(A892,[1]Sheet1!B:F,4, FALSE),"0")</f>
        <v>3</v>
      </c>
      <c r="F892" s="7">
        <f>IFERROR(VLOOKUP(A892,[1]Sheet1!J:N,3, FALSE),"0")</f>
        <v>2</v>
      </c>
      <c r="G892" s="7">
        <f>IFERROR(VLOOKUP(A892,[1]Sheet1!J:N,4, FALSE),"0")</f>
        <v>2</v>
      </c>
      <c r="H892" s="6">
        <f>IFERROR(VLOOKUP(A892,[1]Sheet1!B:F,5, FALSE),"0")</f>
        <v>5800000</v>
      </c>
      <c r="I892" s="6">
        <f>IFERROR(VLOOKUP(A892,[1]Sheet1!J:N,5, FALSE),"0")</f>
        <v>11000000</v>
      </c>
    </row>
    <row r="893" spans="1:9">
      <c r="A893" t="s">
        <v>1743</v>
      </c>
      <c r="B893" t="s">
        <v>1742</v>
      </c>
      <c r="C893">
        <v>72.53</v>
      </c>
      <c r="D893" s="7">
        <f>IFERROR(VLOOKUP(A893,[1]Sheet1!B:F,3, FALSE),"0")</f>
        <v>2</v>
      </c>
      <c r="E893" s="7">
        <f>IFERROR(VLOOKUP(A893,[1]Sheet1!B:F,4, FALSE),"0")</f>
        <v>2</v>
      </c>
      <c r="F893" s="7">
        <f>IFERROR(VLOOKUP(A893,[1]Sheet1!J:N,3, FALSE),"0")</f>
        <v>2</v>
      </c>
      <c r="G893" s="7">
        <f>IFERROR(VLOOKUP(A893,[1]Sheet1!J:N,4, FALSE),"0")</f>
        <v>2</v>
      </c>
      <c r="H893" s="6">
        <f>IFERROR(VLOOKUP(A893,[1]Sheet1!B:F,5, FALSE),"0")</f>
        <v>4500000</v>
      </c>
      <c r="I893" s="6">
        <f>IFERROR(VLOOKUP(A893,[1]Sheet1!J:N,5, FALSE),"0")</f>
        <v>5100000</v>
      </c>
    </row>
    <row r="894" spans="1:9">
      <c r="A894" t="s">
        <v>1741</v>
      </c>
      <c r="B894" t="s">
        <v>1740</v>
      </c>
      <c r="C894">
        <v>38.26</v>
      </c>
      <c r="D894" s="7">
        <f>IFERROR(VLOOKUP(A894,[1]Sheet1!B:F,3, FALSE),"0")</f>
        <v>2</v>
      </c>
      <c r="E894" s="7">
        <f>IFERROR(VLOOKUP(A894,[1]Sheet1!B:F,4, FALSE),"0")</f>
        <v>2</v>
      </c>
      <c r="F894" s="7">
        <f>IFERROR(VLOOKUP(A894,[1]Sheet1!J:N,3, FALSE),"0")</f>
        <v>2</v>
      </c>
      <c r="G894" s="7">
        <f>IFERROR(VLOOKUP(A894,[1]Sheet1!J:N,4, FALSE),"0")</f>
        <v>2</v>
      </c>
      <c r="H894" s="6">
        <f>IFERROR(VLOOKUP(A894,[1]Sheet1!B:F,5, FALSE),"0")</f>
        <v>7900000</v>
      </c>
      <c r="I894" s="6">
        <f>IFERROR(VLOOKUP(A894,[1]Sheet1!J:N,5, FALSE),"0")</f>
        <v>8400000</v>
      </c>
    </row>
    <row r="895" spans="1:9">
      <c r="A895" t="s">
        <v>1739</v>
      </c>
      <c r="B895" t="s">
        <v>1738</v>
      </c>
      <c r="C895">
        <v>58.47</v>
      </c>
      <c r="D895" s="7">
        <f>IFERROR(VLOOKUP(A895,[1]Sheet1!B:F,3, FALSE),"0")</f>
        <v>2</v>
      </c>
      <c r="E895" s="7">
        <f>IFERROR(VLOOKUP(A895,[1]Sheet1!B:F,4, FALSE),"0")</f>
        <v>2</v>
      </c>
      <c r="F895" s="7">
        <f>IFERROR(VLOOKUP(A895,[1]Sheet1!J:N,3, FALSE),"0")</f>
        <v>2</v>
      </c>
      <c r="G895" s="7">
        <f>IFERROR(VLOOKUP(A895,[1]Sheet1!J:N,4, FALSE),"0")</f>
        <v>2</v>
      </c>
      <c r="H895" s="6">
        <f>IFERROR(VLOOKUP(A895,[1]Sheet1!B:F,5, FALSE),"0")</f>
        <v>1400000</v>
      </c>
      <c r="I895" s="6">
        <f>IFERROR(VLOOKUP(A895,[1]Sheet1!J:N,5, FALSE),"0")</f>
        <v>2900000</v>
      </c>
    </row>
    <row r="896" spans="1:9">
      <c r="A896" t="s">
        <v>1737</v>
      </c>
      <c r="B896" t="s">
        <v>1736</v>
      </c>
      <c r="C896">
        <v>53.16</v>
      </c>
      <c r="D896" s="7">
        <f>IFERROR(VLOOKUP(A896,[1]Sheet1!B:F,3, FALSE),"0")</f>
        <v>1</v>
      </c>
      <c r="E896" s="7">
        <f>IFERROR(VLOOKUP(A896,[1]Sheet1!B:F,4, FALSE),"0")</f>
        <v>1</v>
      </c>
      <c r="F896" s="7">
        <f>IFERROR(VLOOKUP(A896,[1]Sheet1!J:N,3, FALSE),"0")</f>
        <v>2</v>
      </c>
      <c r="G896" s="7">
        <f>IFERROR(VLOOKUP(A896,[1]Sheet1!J:N,4, FALSE),"0")</f>
        <v>2</v>
      </c>
      <c r="H896" s="6">
        <f>IFERROR(VLOOKUP(A896,[1]Sheet1!B:F,5, FALSE),"0")</f>
        <v>1400000</v>
      </c>
      <c r="I896" s="6">
        <f>IFERROR(VLOOKUP(A896,[1]Sheet1!J:N,5, FALSE),"0")</f>
        <v>5400000</v>
      </c>
    </row>
    <row r="897" spans="1:9">
      <c r="A897" t="s">
        <v>1735</v>
      </c>
      <c r="B897" t="s">
        <v>1734</v>
      </c>
      <c r="C897">
        <v>20.8</v>
      </c>
      <c r="D897" s="7">
        <f>IFERROR(VLOOKUP(A897,[1]Sheet1!B:F,3, FALSE),"0")</f>
        <v>2</v>
      </c>
      <c r="E897" s="7">
        <f>IFERROR(VLOOKUP(A897,[1]Sheet1!B:F,4, FALSE),"0")</f>
        <v>2</v>
      </c>
      <c r="F897" s="7">
        <f>IFERROR(VLOOKUP(A897,[1]Sheet1!J:N,3, FALSE),"0")</f>
        <v>2</v>
      </c>
      <c r="G897" s="7">
        <f>IFERROR(VLOOKUP(A897,[1]Sheet1!J:N,4, FALSE),"0")</f>
        <v>2</v>
      </c>
      <c r="H897" s="6">
        <f>IFERROR(VLOOKUP(A897,[1]Sheet1!B:F,5, FALSE),"0")</f>
        <v>3600000</v>
      </c>
      <c r="I897" s="6">
        <f>IFERROR(VLOOKUP(A897,[1]Sheet1!J:N,5, FALSE),"0")</f>
        <v>8200000</v>
      </c>
    </row>
    <row r="898" spans="1:9">
      <c r="A898" t="s">
        <v>1733</v>
      </c>
      <c r="B898" t="s">
        <v>1732</v>
      </c>
      <c r="C898">
        <v>20.399999999999999</v>
      </c>
      <c r="D898" s="7">
        <f>IFERROR(VLOOKUP(A898,[1]Sheet1!B:F,3, FALSE),"0")</f>
        <v>3</v>
      </c>
      <c r="E898" s="7">
        <f>IFERROR(VLOOKUP(A898,[1]Sheet1!B:F,4, FALSE),"0")</f>
        <v>3</v>
      </c>
      <c r="F898" s="7">
        <f>IFERROR(VLOOKUP(A898,[1]Sheet1!J:N,3, FALSE),"0")</f>
        <v>2</v>
      </c>
      <c r="G898" s="7">
        <f>IFERROR(VLOOKUP(A898,[1]Sheet1!J:N,4, FALSE),"0")</f>
        <v>2</v>
      </c>
      <c r="H898" s="6">
        <f>IFERROR(VLOOKUP(A898,[1]Sheet1!B:F,5, FALSE),"0")</f>
        <v>8400000</v>
      </c>
      <c r="I898" s="6">
        <f>IFERROR(VLOOKUP(A898,[1]Sheet1!J:N,5, FALSE),"0")</f>
        <v>9000000</v>
      </c>
    </row>
    <row r="899" spans="1:9">
      <c r="A899" t="s">
        <v>1731</v>
      </c>
      <c r="B899" t="s">
        <v>1730</v>
      </c>
      <c r="C899">
        <v>39.29</v>
      </c>
      <c r="D899" s="7">
        <f>IFERROR(VLOOKUP(A899,[1]Sheet1!B:F,3, FALSE),"0")</f>
        <v>3</v>
      </c>
      <c r="E899" s="7">
        <f>IFERROR(VLOOKUP(A899,[1]Sheet1!B:F,4, FALSE),"0")</f>
        <v>3</v>
      </c>
      <c r="F899" s="7">
        <f>IFERROR(VLOOKUP(A899,[1]Sheet1!J:N,3, FALSE),"0")</f>
        <v>2</v>
      </c>
      <c r="G899" s="7">
        <f>IFERROR(VLOOKUP(A899,[1]Sheet1!J:N,4, FALSE),"0")</f>
        <v>2</v>
      </c>
      <c r="H899" s="6">
        <f>IFERROR(VLOOKUP(A899,[1]Sheet1!B:F,5, FALSE),"0")</f>
        <v>2800000</v>
      </c>
      <c r="I899" s="6">
        <f>IFERROR(VLOOKUP(A899,[1]Sheet1!J:N,5, FALSE),"0")</f>
        <v>4400000</v>
      </c>
    </row>
    <row r="900" spans="1:9">
      <c r="A900" t="s">
        <v>1729</v>
      </c>
      <c r="B900" t="s">
        <v>1728</v>
      </c>
      <c r="C900">
        <v>44.93</v>
      </c>
      <c r="D900" s="7">
        <f>IFERROR(VLOOKUP(A900,[1]Sheet1!B:F,3, FALSE),"0")</f>
        <v>3</v>
      </c>
      <c r="E900" s="7">
        <f>IFERROR(VLOOKUP(A900,[1]Sheet1!B:F,4, FALSE),"0")</f>
        <v>3</v>
      </c>
      <c r="F900" s="7">
        <f>IFERROR(VLOOKUP(A900,[1]Sheet1!J:N,3, FALSE),"0")</f>
        <v>2</v>
      </c>
      <c r="G900" s="7">
        <f>IFERROR(VLOOKUP(A900,[1]Sheet1!J:N,4, FALSE),"0")</f>
        <v>2</v>
      </c>
      <c r="H900" s="6">
        <f>IFERROR(VLOOKUP(A900,[1]Sheet1!B:F,5, FALSE),"0")</f>
        <v>11000000</v>
      </c>
      <c r="I900" s="6">
        <f>IFERROR(VLOOKUP(A900,[1]Sheet1!J:N,5, FALSE),"0")</f>
        <v>24000000</v>
      </c>
    </row>
    <row r="901" spans="1:9">
      <c r="A901" t="s">
        <v>1727</v>
      </c>
      <c r="B901" t="s">
        <v>1726</v>
      </c>
      <c r="C901">
        <v>55.49</v>
      </c>
      <c r="D901" s="7">
        <f>IFERROR(VLOOKUP(A901,[1]Sheet1!B:F,3, FALSE),"0")</f>
        <v>3</v>
      </c>
      <c r="E901" s="7">
        <f>IFERROR(VLOOKUP(A901,[1]Sheet1!B:F,4, FALSE),"0")</f>
        <v>3</v>
      </c>
      <c r="F901" s="7">
        <f>IFERROR(VLOOKUP(A901,[1]Sheet1!J:N,3, FALSE),"0")</f>
        <v>2</v>
      </c>
      <c r="G901" s="7">
        <f>IFERROR(VLOOKUP(A901,[1]Sheet1!J:N,4, FALSE),"0")</f>
        <v>2</v>
      </c>
      <c r="H901" s="6">
        <f>IFERROR(VLOOKUP(A901,[1]Sheet1!B:F,5, FALSE),"0")</f>
        <v>2300000</v>
      </c>
      <c r="I901" s="6">
        <f>IFERROR(VLOOKUP(A901,[1]Sheet1!J:N,5, FALSE),"0")</f>
        <v>2700000</v>
      </c>
    </row>
    <row r="902" spans="1:9">
      <c r="A902" t="s">
        <v>1725</v>
      </c>
      <c r="B902" t="s">
        <v>1724</v>
      </c>
      <c r="C902">
        <v>35.119999999999997</v>
      </c>
      <c r="D902" s="7">
        <f>IFERROR(VLOOKUP(A902,[1]Sheet1!B:F,3, FALSE),"0")</f>
        <v>3</v>
      </c>
      <c r="E902" s="7">
        <f>IFERROR(VLOOKUP(A902,[1]Sheet1!B:F,4, FALSE),"0")</f>
        <v>3</v>
      </c>
      <c r="F902" s="7">
        <f>IFERROR(VLOOKUP(A902,[1]Sheet1!J:N,3, FALSE),"0")</f>
        <v>2</v>
      </c>
      <c r="G902" s="7">
        <f>IFERROR(VLOOKUP(A902,[1]Sheet1!J:N,4, FALSE),"0")</f>
        <v>2</v>
      </c>
      <c r="H902" s="6">
        <f>IFERROR(VLOOKUP(A902,[1]Sheet1!B:F,5, FALSE),"0")</f>
        <v>2200000</v>
      </c>
      <c r="I902" s="6">
        <f>IFERROR(VLOOKUP(A902,[1]Sheet1!J:N,5, FALSE),"0")</f>
        <v>3600000</v>
      </c>
    </row>
    <row r="903" spans="1:9">
      <c r="A903" t="s">
        <v>1723</v>
      </c>
      <c r="B903" t="s">
        <v>1722</v>
      </c>
      <c r="C903">
        <v>23.53</v>
      </c>
      <c r="D903" s="7">
        <f>IFERROR(VLOOKUP(A903,[1]Sheet1!B:F,3, FALSE),"0")</f>
        <v>3</v>
      </c>
      <c r="E903" s="7">
        <f>IFERROR(VLOOKUP(A903,[1]Sheet1!B:F,4, FALSE),"0")</f>
        <v>3</v>
      </c>
      <c r="F903" s="7">
        <f>IFERROR(VLOOKUP(A903,[1]Sheet1!J:N,3, FALSE),"0")</f>
        <v>2</v>
      </c>
      <c r="G903" s="7">
        <f>IFERROR(VLOOKUP(A903,[1]Sheet1!J:N,4, FALSE),"0")</f>
        <v>2</v>
      </c>
      <c r="H903" s="6">
        <f>IFERROR(VLOOKUP(A903,[1]Sheet1!B:F,5, FALSE),"0")</f>
        <v>4300000</v>
      </c>
      <c r="I903" s="6">
        <f>IFERROR(VLOOKUP(A903,[1]Sheet1!J:N,5, FALSE),"0")</f>
        <v>4900000</v>
      </c>
    </row>
    <row r="904" spans="1:9">
      <c r="A904" t="s">
        <v>1721</v>
      </c>
      <c r="B904" t="s">
        <v>1720</v>
      </c>
      <c r="C904">
        <v>26.04</v>
      </c>
      <c r="D904" s="7">
        <f>IFERROR(VLOOKUP(A904,[1]Sheet1!B:F,3, FALSE),"0")</f>
        <v>3</v>
      </c>
      <c r="E904" s="7">
        <f>IFERROR(VLOOKUP(A904,[1]Sheet1!B:F,4, FALSE),"0")</f>
        <v>3</v>
      </c>
      <c r="F904" s="7">
        <f>IFERROR(VLOOKUP(A904,[1]Sheet1!J:N,3, FALSE),"0")</f>
        <v>2</v>
      </c>
      <c r="G904" s="7">
        <f>IFERROR(VLOOKUP(A904,[1]Sheet1!J:N,4, FALSE),"0")</f>
        <v>2</v>
      </c>
      <c r="H904" s="6">
        <f>IFERROR(VLOOKUP(A904,[1]Sheet1!B:F,5, FALSE),"0")</f>
        <v>7000000</v>
      </c>
      <c r="I904" s="6">
        <f>IFERROR(VLOOKUP(A904,[1]Sheet1!J:N,5, FALSE),"0")</f>
        <v>14000000</v>
      </c>
    </row>
    <row r="905" spans="1:9">
      <c r="A905" t="s">
        <v>1719</v>
      </c>
      <c r="B905" t="s">
        <v>1718</v>
      </c>
      <c r="C905">
        <v>107.32</v>
      </c>
      <c r="D905" s="7">
        <f>IFERROR(VLOOKUP(A905,[1]Sheet1!B:F,3, FALSE),"0")</f>
        <v>2</v>
      </c>
      <c r="E905" s="7">
        <f>IFERROR(VLOOKUP(A905,[1]Sheet1!B:F,4, FALSE),"0")</f>
        <v>2</v>
      </c>
      <c r="F905" s="7">
        <f>IFERROR(VLOOKUP(A905,[1]Sheet1!J:N,3, FALSE),"0")</f>
        <v>2</v>
      </c>
      <c r="G905" s="7">
        <f>IFERROR(VLOOKUP(A905,[1]Sheet1!J:N,4, FALSE),"0")</f>
        <v>2</v>
      </c>
      <c r="H905" s="6">
        <f>IFERROR(VLOOKUP(A905,[1]Sheet1!B:F,5, FALSE),"0")</f>
        <v>760000</v>
      </c>
      <c r="I905" s="6">
        <f>IFERROR(VLOOKUP(A905,[1]Sheet1!J:N,5, FALSE),"0")</f>
        <v>5300000</v>
      </c>
    </row>
    <row r="906" spans="1:9">
      <c r="A906" t="s">
        <v>1717</v>
      </c>
      <c r="B906" t="s">
        <v>1716</v>
      </c>
      <c r="C906">
        <v>57.22</v>
      </c>
      <c r="D906" s="7">
        <f>IFERROR(VLOOKUP(A906,[1]Sheet1!B:F,3, FALSE),"0")</f>
        <v>2</v>
      </c>
      <c r="E906" s="7">
        <f>IFERROR(VLOOKUP(A906,[1]Sheet1!B:F,4, FALSE),"0")</f>
        <v>2</v>
      </c>
      <c r="F906" s="7">
        <f>IFERROR(VLOOKUP(A906,[1]Sheet1!J:N,3, FALSE),"0")</f>
        <v>2</v>
      </c>
      <c r="G906" s="7">
        <f>IFERROR(VLOOKUP(A906,[1]Sheet1!J:N,4, FALSE),"0")</f>
        <v>2</v>
      </c>
      <c r="H906" s="6">
        <f>IFERROR(VLOOKUP(A906,[1]Sheet1!B:F,5, FALSE),"0")</f>
        <v>1800000</v>
      </c>
      <c r="I906" s="6">
        <f>IFERROR(VLOOKUP(A906,[1]Sheet1!J:N,5, FALSE),"0")</f>
        <v>5600000</v>
      </c>
    </row>
    <row r="907" spans="1:9">
      <c r="A907" t="s">
        <v>1715</v>
      </c>
      <c r="B907" t="s">
        <v>1714</v>
      </c>
      <c r="C907">
        <v>50.8</v>
      </c>
      <c r="D907" s="7">
        <f>IFERROR(VLOOKUP(A907,[1]Sheet1!B:F,3, FALSE),"0")</f>
        <v>2</v>
      </c>
      <c r="E907" s="7">
        <f>IFERROR(VLOOKUP(A907,[1]Sheet1!B:F,4, FALSE),"0")</f>
        <v>2</v>
      </c>
      <c r="F907" s="7">
        <f>IFERROR(VLOOKUP(A907,[1]Sheet1!J:N,3, FALSE),"0")</f>
        <v>2</v>
      </c>
      <c r="G907" s="7">
        <f>IFERROR(VLOOKUP(A907,[1]Sheet1!J:N,4, FALSE),"0")</f>
        <v>2</v>
      </c>
      <c r="H907" s="6">
        <f>IFERROR(VLOOKUP(A907,[1]Sheet1!B:F,5, FALSE),"0")</f>
        <v>260000</v>
      </c>
      <c r="I907" s="6">
        <f>IFERROR(VLOOKUP(A907,[1]Sheet1!J:N,5, FALSE),"0")</f>
        <v>1300000</v>
      </c>
    </row>
    <row r="908" spans="1:9">
      <c r="A908" t="s">
        <v>1713</v>
      </c>
      <c r="B908" t="s">
        <v>1712</v>
      </c>
      <c r="C908">
        <v>42.4</v>
      </c>
      <c r="D908" s="7">
        <f>IFERROR(VLOOKUP(A908,[1]Sheet1!B:F,3, FALSE),"0")</f>
        <v>2</v>
      </c>
      <c r="E908" s="7">
        <f>IFERROR(VLOOKUP(A908,[1]Sheet1!B:F,4, FALSE),"0")</f>
        <v>2</v>
      </c>
      <c r="F908" s="7">
        <f>IFERROR(VLOOKUP(A908,[1]Sheet1!J:N,3, FALSE),"0")</f>
        <v>2</v>
      </c>
      <c r="G908" s="7">
        <f>IFERROR(VLOOKUP(A908,[1]Sheet1!J:N,4, FALSE),"0")</f>
        <v>2</v>
      </c>
      <c r="H908" s="6">
        <f>IFERROR(VLOOKUP(A908,[1]Sheet1!B:F,5, FALSE),"0")</f>
        <v>2900000</v>
      </c>
      <c r="I908" s="6">
        <f>IFERROR(VLOOKUP(A908,[1]Sheet1!J:N,5, FALSE),"0")</f>
        <v>7900000</v>
      </c>
    </row>
    <row r="909" spans="1:9">
      <c r="A909" t="s">
        <v>1711</v>
      </c>
      <c r="B909" t="s">
        <v>1710</v>
      </c>
      <c r="C909">
        <v>64.430000000000007</v>
      </c>
      <c r="D909" s="7">
        <f>IFERROR(VLOOKUP(A909,[1]Sheet1!B:F,3, FALSE),"0")</f>
        <v>2</v>
      </c>
      <c r="E909" s="7">
        <f>IFERROR(VLOOKUP(A909,[1]Sheet1!B:F,4, FALSE),"0")</f>
        <v>2</v>
      </c>
      <c r="F909" s="7">
        <f>IFERROR(VLOOKUP(A909,[1]Sheet1!J:N,3, FALSE),"0")</f>
        <v>2</v>
      </c>
      <c r="G909" s="7">
        <f>IFERROR(VLOOKUP(A909,[1]Sheet1!J:N,4, FALSE),"0")</f>
        <v>2</v>
      </c>
      <c r="H909" s="6">
        <f>IFERROR(VLOOKUP(A909,[1]Sheet1!B:F,5, FALSE),"0")</f>
        <v>1600000</v>
      </c>
      <c r="I909" s="6">
        <f>IFERROR(VLOOKUP(A909,[1]Sheet1!J:N,5, FALSE),"0")</f>
        <v>6900000</v>
      </c>
    </row>
    <row r="910" spans="1:9">
      <c r="A910" t="s">
        <v>1709</v>
      </c>
      <c r="B910" t="s">
        <v>1708</v>
      </c>
      <c r="C910">
        <v>97.35</v>
      </c>
      <c r="D910" s="7">
        <f>IFERROR(VLOOKUP(A910,[1]Sheet1!B:F,3, FALSE),"0")</f>
        <v>2</v>
      </c>
      <c r="E910" s="7">
        <f>IFERROR(VLOOKUP(A910,[1]Sheet1!B:F,4, FALSE),"0")</f>
        <v>2</v>
      </c>
      <c r="F910" s="7">
        <f>IFERROR(VLOOKUP(A910,[1]Sheet1!J:N,3, FALSE),"0")</f>
        <v>2</v>
      </c>
      <c r="G910" s="7">
        <f>IFERROR(VLOOKUP(A910,[1]Sheet1!J:N,4, FALSE),"0")</f>
        <v>2</v>
      </c>
      <c r="H910" s="6">
        <f>IFERROR(VLOOKUP(A910,[1]Sheet1!B:F,5, FALSE),"0")</f>
        <v>4400000</v>
      </c>
      <c r="I910" s="6">
        <f>IFERROR(VLOOKUP(A910,[1]Sheet1!J:N,5, FALSE),"0")</f>
        <v>11000000</v>
      </c>
    </row>
    <row r="911" spans="1:9">
      <c r="A911" t="s">
        <v>1859</v>
      </c>
      <c r="B911" t="s">
        <v>1858</v>
      </c>
      <c r="C911">
        <v>12.19</v>
      </c>
      <c r="D911" s="7">
        <f>IFERROR(VLOOKUP(A911,[1]Sheet1!B:F,3, FALSE),"0")</f>
        <v>2</v>
      </c>
      <c r="E911" s="7">
        <f>IFERROR(VLOOKUP(A911,[1]Sheet1!B:F,4, FALSE),"0")</f>
        <v>2</v>
      </c>
      <c r="F911" s="7">
        <f>IFERROR(VLOOKUP(A911,[1]Sheet1!J:N,3, FALSE),"0")</f>
        <v>2</v>
      </c>
      <c r="G911" s="7">
        <f>IFERROR(VLOOKUP(A911,[1]Sheet1!J:N,4, FALSE),"0")</f>
        <v>2</v>
      </c>
      <c r="H911" s="6">
        <f>IFERROR(VLOOKUP(A911,[1]Sheet1!B:F,5, FALSE),"0")</f>
        <v>6900000</v>
      </c>
      <c r="I911" s="6">
        <f>IFERROR(VLOOKUP(A911,[1]Sheet1!J:N,5, FALSE),"0")</f>
        <v>24000000</v>
      </c>
    </row>
    <row r="912" spans="1:9">
      <c r="A912" t="s">
        <v>1857</v>
      </c>
      <c r="B912" t="s">
        <v>1856</v>
      </c>
      <c r="C912">
        <v>46.45</v>
      </c>
      <c r="D912" s="7">
        <f>IFERROR(VLOOKUP(A912,[1]Sheet1!B:F,3, FALSE),"0")</f>
        <v>2</v>
      </c>
      <c r="E912" s="7">
        <f>IFERROR(VLOOKUP(A912,[1]Sheet1!B:F,4, FALSE),"0")</f>
        <v>2</v>
      </c>
      <c r="F912" s="7">
        <f>IFERROR(VLOOKUP(A912,[1]Sheet1!J:N,3, FALSE),"0")</f>
        <v>2</v>
      </c>
      <c r="G912" s="7">
        <f>IFERROR(VLOOKUP(A912,[1]Sheet1!J:N,4, FALSE),"0")</f>
        <v>2</v>
      </c>
      <c r="H912" s="6">
        <f>IFERROR(VLOOKUP(A912,[1]Sheet1!B:F,5, FALSE),"0")</f>
        <v>3400000</v>
      </c>
      <c r="I912" s="6">
        <f>IFERROR(VLOOKUP(A912,[1]Sheet1!J:N,5, FALSE),"0")</f>
        <v>11000000</v>
      </c>
    </row>
    <row r="913" spans="1:9">
      <c r="A913" t="s">
        <v>1855</v>
      </c>
      <c r="B913" t="s">
        <v>1854</v>
      </c>
      <c r="C913">
        <v>13.36</v>
      </c>
      <c r="D913" s="7">
        <f>IFERROR(VLOOKUP(A913,[1]Sheet1!B:F,3, FALSE),"0")</f>
        <v>2</v>
      </c>
      <c r="E913" s="7">
        <f>IFERROR(VLOOKUP(A913,[1]Sheet1!B:F,4, FALSE),"0")</f>
        <v>2</v>
      </c>
      <c r="F913" s="7">
        <f>IFERROR(VLOOKUP(A913,[1]Sheet1!J:N,3, FALSE),"0")</f>
        <v>2</v>
      </c>
      <c r="G913" s="7">
        <f>IFERROR(VLOOKUP(A913,[1]Sheet1!J:N,4, FALSE),"0")</f>
        <v>2</v>
      </c>
      <c r="H913" s="6">
        <f>IFERROR(VLOOKUP(A913,[1]Sheet1!B:F,5, FALSE),"0")</f>
        <v>55000000</v>
      </c>
      <c r="I913" s="6">
        <f>IFERROR(VLOOKUP(A913,[1]Sheet1!J:N,5, FALSE),"0")</f>
        <v>24000000</v>
      </c>
    </row>
    <row r="914" spans="1:9">
      <c r="A914" t="s">
        <v>1853</v>
      </c>
      <c r="B914" t="s">
        <v>1852</v>
      </c>
      <c r="C914">
        <v>39.369999999999997</v>
      </c>
      <c r="D914" s="7">
        <f>IFERROR(VLOOKUP(A914,[1]Sheet1!B:F,3, FALSE),"0")</f>
        <v>2</v>
      </c>
      <c r="E914" s="7">
        <f>IFERROR(VLOOKUP(A914,[1]Sheet1!B:F,4, FALSE),"0")</f>
        <v>2</v>
      </c>
      <c r="F914" s="7">
        <f>IFERROR(VLOOKUP(A914,[1]Sheet1!J:N,3, FALSE),"0")</f>
        <v>2</v>
      </c>
      <c r="G914" s="7">
        <f>IFERROR(VLOOKUP(A914,[1]Sheet1!J:N,4, FALSE),"0")</f>
        <v>2</v>
      </c>
      <c r="H914" s="6">
        <f>IFERROR(VLOOKUP(A914,[1]Sheet1!B:F,5, FALSE),"0")</f>
        <v>1100000</v>
      </c>
      <c r="I914" s="6">
        <f>IFERROR(VLOOKUP(A914,[1]Sheet1!J:N,5, FALSE),"0")</f>
        <v>3100000</v>
      </c>
    </row>
    <row r="915" spans="1:9">
      <c r="A915" t="s">
        <v>1851</v>
      </c>
      <c r="B915" t="s">
        <v>1850</v>
      </c>
      <c r="C915">
        <v>62.19</v>
      </c>
      <c r="D915" s="7">
        <f>IFERROR(VLOOKUP(A915,[1]Sheet1!B:F,3, FALSE),"0")</f>
        <v>2</v>
      </c>
      <c r="E915" s="7">
        <f>IFERROR(VLOOKUP(A915,[1]Sheet1!B:F,4, FALSE),"0")</f>
        <v>2</v>
      </c>
      <c r="F915" s="7">
        <f>IFERROR(VLOOKUP(A915,[1]Sheet1!J:N,3, FALSE),"0")</f>
        <v>2</v>
      </c>
      <c r="G915" s="7">
        <f>IFERROR(VLOOKUP(A915,[1]Sheet1!J:N,4, FALSE),"0")</f>
        <v>2</v>
      </c>
      <c r="H915" s="6">
        <f>IFERROR(VLOOKUP(A915,[1]Sheet1!B:F,5, FALSE),"0")</f>
        <v>2700000</v>
      </c>
      <c r="I915" s="6">
        <f>IFERROR(VLOOKUP(A915,[1]Sheet1!J:N,5, FALSE),"0")</f>
        <v>4700000</v>
      </c>
    </row>
    <row r="916" spans="1:9">
      <c r="A916" t="s">
        <v>1849</v>
      </c>
      <c r="B916" t="s">
        <v>1848</v>
      </c>
      <c r="C916">
        <v>86.52</v>
      </c>
      <c r="D916" s="7">
        <f>IFERROR(VLOOKUP(A916,[1]Sheet1!B:F,3, FALSE),"0")</f>
        <v>2</v>
      </c>
      <c r="E916" s="7">
        <f>IFERROR(VLOOKUP(A916,[1]Sheet1!B:F,4, FALSE),"0")</f>
        <v>2</v>
      </c>
      <c r="F916" s="7">
        <f>IFERROR(VLOOKUP(A916,[1]Sheet1!J:N,3, FALSE),"0")</f>
        <v>2</v>
      </c>
      <c r="G916" s="7">
        <f>IFERROR(VLOOKUP(A916,[1]Sheet1!J:N,4, FALSE),"0")</f>
        <v>2</v>
      </c>
      <c r="H916" s="6">
        <f>IFERROR(VLOOKUP(A916,[1]Sheet1!B:F,5, FALSE),"0")</f>
        <v>540000</v>
      </c>
      <c r="I916" s="6">
        <f>IFERROR(VLOOKUP(A916,[1]Sheet1!J:N,5, FALSE),"0")</f>
        <v>1100000</v>
      </c>
    </row>
    <row r="917" spans="1:9">
      <c r="A917" t="s">
        <v>1847</v>
      </c>
      <c r="B917" t="s">
        <v>1846</v>
      </c>
      <c r="C917">
        <v>22.47</v>
      </c>
      <c r="D917" s="7">
        <f>IFERROR(VLOOKUP(A917,[1]Sheet1!B:F,3, FALSE),"0")</f>
        <v>2</v>
      </c>
      <c r="E917" s="7">
        <f>IFERROR(VLOOKUP(A917,[1]Sheet1!B:F,4, FALSE),"0")</f>
        <v>2</v>
      </c>
      <c r="F917" s="7">
        <f>IFERROR(VLOOKUP(A917,[1]Sheet1!J:N,3, FALSE),"0")</f>
        <v>2</v>
      </c>
      <c r="G917" s="7">
        <f>IFERROR(VLOOKUP(A917,[1]Sheet1!J:N,4, FALSE),"0")</f>
        <v>2</v>
      </c>
      <c r="H917" s="6">
        <f>IFERROR(VLOOKUP(A917,[1]Sheet1!B:F,5, FALSE),"0")</f>
        <v>9400000</v>
      </c>
      <c r="I917" s="6">
        <f>IFERROR(VLOOKUP(A917,[1]Sheet1!J:N,5, FALSE),"0")</f>
        <v>19000000</v>
      </c>
    </row>
    <row r="918" spans="1:9">
      <c r="A918" t="s">
        <v>1845</v>
      </c>
      <c r="B918" t="s">
        <v>1844</v>
      </c>
      <c r="C918">
        <v>23.63</v>
      </c>
      <c r="D918" s="7">
        <f>IFERROR(VLOOKUP(A918,[1]Sheet1!B:F,3, FALSE),"0")</f>
        <v>2</v>
      </c>
      <c r="E918" s="7">
        <f>IFERROR(VLOOKUP(A918,[1]Sheet1!B:F,4, FALSE),"0")</f>
        <v>2</v>
      </c>
      <c r="F918" s="7">
        <f>IFERROR(VLOOKUP(A918,[1]Sheet1!J:N,3, FALSE),"0")</f>
        <v>2</v>
      </c>
      <c r="G918" s="7">
        <f>IFERROR(VLOOKUP(A918,[1]Sheet1!J:N,4, FALSE),"0")</f>
        <v>2</v>
      </c>
      <c r="H918" s="6">
        <f>IFERROR(VLOOKUP(A918,[1]Sheet1!B:F,5, FALSE),"0")</f>
        <v>4800000</v>
      </c>
      <c r="I918" s="6">
        <f>IFERROR(VLOOKUP(A918,[1]Sheet1!J:N,5, FALSE),"0")</f>
        <v>9400000</v>
      </c>
    </row>
    <row r="919" spans="1:9">
      <c r="A919" t="s">
        <v>1843</v>
      </c>
      <c r="B919" t="s">
        <v>1842</v>
      </c>
      <c r="C919">
        <v>54.82</v>
      </c>
      <c r="D919" s="7">
        <f>IFERROR(VLOOKUP(A919,[1]Sheet1!B:F,3, FALSE),"0")</f>
        <v>2</v>
      </c>
      <c r="E919" s="7">
        <f>IFERROR(VLOOKUP(A919,[1]Sheet1!B:F,4, FALSE),"0")</f>
        <v>2</v>
      </c>
      <c r="F919" s="7">
        <f>IFERROR(VLOOKUP(A919,[1]Sheet1!J:N,3, FALSE),"0")</f>
        <v>2</v>
      </c>
      <c r="G919" s="7">
        <f>IFERROR(VLOOKUP(A919,[1]Sheet1!J:N,4, FALSE),"0")</f>
        <v>2</v>
      </c>
      <c r="H919" s="6">
        <f>IFERROR(VLOOKUP(A919,[1]Sheet1!B:F,5, FALSE),"0")</f>
        <v>4300000</v>
      </c>
      <c r="I919" s="6">
        <f>IFERROR(VLOOKUP(A919,[1]Sheet1!J:N,5, FALSE),"0")</f>
        <v>3500000</v>
      </c>
    </row>
    <row r="920" spans="1:9">
      <c r="A920" t="s">
        <v>1865</v>
      </c>
      <c r="B920" t="s">
        <v>1864</v>
      </c>
      <c r="C920">
        <v>40.71</v>
      </c>
      <c r="D920" s="7">
        <f>IFERROR(VLOOKUP(A920,[1]Sheet1!B:F,3, FALSE),"0")</f>
        <v>2</v>
      </c>
      <c r="E920" s="7">
        <f>IFERROR(VLOOKUP(A920,[1]Sheet1!B:F,4, FALSE),"0")</f>
        <v>2</v>
      </c>
      <c r="F920" s="7">
        <f>IFERROR(VLOOKUP(A920,[1]Sheet1!J:N,3, FALSE),"0")</f>
        <v>2</v>
      </c>
      <c r="G920" s="7">
        <f>IFERROR(VLOOKUP(A920,[1]Sheet1!J:N,4, FALSE),"0")</f>
        <v>2</v>
      </c>
      <c r="H920" s="6">
        <f>IFERROR(VLOOKUP(A920,[1]Sheet1!B:F,5, FALSE),"0")</f>
        <v>980000</v>
      </c>
      <c r="I920" s="6">
        <f>IFERROR(VLOOKUP(A920,[1]Sheet1!J:N,5, FALSE),"0")</f>
        <v>2100000</v>
      </c>
    </row>
    <row r="921" spans="1:9">
      <c r="A921" t="s">
        <v>1974</v>
      </c>
      <c r="B921" t="s">
        <v>1973</v>
      </c>
      <c r="C921">
        <v>27.73</v>
      </c>
      <c r="D921" s="7">
        <f>IFERROR(VLOOKUP(A921,[1]Sheet1!B:F,3, FALSE),"0")</f>
        <v>1</v>
      </c>
      <c r="E921" s="7">
        <f>IFERROR(VLOOKUP(A921,[1]Sheet1!B:F,4, FALSE),"0")</f>
        <v>1</v>
      </c>
      <c r="F921" s="7">
        <f>IFERROR(VLOOKUP(A921,[1]Sheet1!J:N,3, FALSE),"0")</f>
        <v>2</v>
      </c>
      <c r="G921" s="7">
        <f>IFERROR(VLOOKUP(A921,[1]Sheet1!J:N,4, FALSE),"0")</f>
        <v>2</v>
      </c>
      <c r="H921" s="6">
        <f>IFERROR(VLOOKUP(A921,[1]Sheet1!B:F,5, FALSE),"0")</f>
        <v>2100000</v>
      </c>
      <c r="I921" s="6">
        <f>IFERROR(VLOOKUP(A921,[1]Sheet1!J:N,5, FALSE),"0")</f>
        <v>4100000</v>
      </c>
    </row>
    <row r="922" spans="1:9">
      <c r="A922" t="s">
        <v>1861</v>
      </c>
      <c r="B922" t="s">
        <v>1860</v>
      </c>
      <c r="C922">
        <v>40.51</v>
      </c>
      <c r="D922" s="7">
        <f>IFERROR(VLOOKUP(A922,[1]Sheet1!B:F,3, FALSE),"0")</f>
        <v>2</v>
      </c>
      <c r="E922" s="7">
        <f>IFERROR(VLOOKUP(A922,[1]Sheet1!B:F,4, FALSE),"0")</f>
        <v>2</v>
      </c>
      <c r="F922" s="7">
        <f>IFERROR(VLOOKUP(A922,[1]Sheet1!J:N,3, FALSE),"0")</f>
        <v>2</v>
      </c>
      <c r="G922" s="7">
        <f>IFERROR(VLOOKUP(A922,[1]Sheet1!J:N,4, FALSE),"0")</f>
        <v>2</v>
      </c>
      <c r="H922" s="6">
        <f>IFERROR(VLOOKUP(A922,[1]Sheet1!B:F,5, FALSE),"0")</f>
        <v>1700000</v>
      </c>
      <c r="I922" s="6">
        <f>IFERROR(VLOOKUP(A922,[1]Sheet1!J:N,5, FALSE),"0")</f>
        <v>6400000</v>
      </c>
    </row>
    <row r="923" spans="1:9">
      <c r="A923" t="s">
        <v>1882</v>
      </c>
      <c r="B923" t="s">
        <v>1881</v>
      </c>
      <c r="C923">
        <v>15.2</v>
      </c>
      <c r="D923" s="7">
        <f>IFERROR(VLOOKUP(A923,[1]Sheet1!B:F,3, FALSE),"0")</f>
        <v>2</v>
      </c>
      <c r="E923" s="7">
        <f>IFERROR(VLOOKUP(A923,[1]Sheet1!B:F,4, FALSE),"0")</f>
        <v>2</v>
      </c>
      <c r="F923" s="7">
        <f>IFERROR(VLOOKUP(A923,[1]Sheet1!J:N,3, FALSE),"0")</f>
        <v>2</v>
      </c>
      <c r="G923" s="7">
        <f>IFERROR(VLOOKUP(A923,[1]Sheet1!J:N,4, FALSE),"0")</f>
        <v>2</v>
      </c>
      <c r="H923" s="6">
        <f>IFERROR(VLOOKUP(A923,[1]Sheet1!B:F,5, FALSE),"0")</f>
        <v>11000000</v>
      </c>
      <c r="I923" s="6">
        <f>IFERROR(VLOOKUP(A923,[1]Sheet1!J:N,5, FALSE),"0")</f>
        <v>39000000</v>
      </c>
    </row>
    <row r="924" spans="1:9">
      <c r="A924" t="s">
        <v>1880</v>
      </c>
      <c r="B924" t="s">
        <v>1879</v>
      </c>
      <c r="C924">
        <v>14.78</v>
      </c>
      <c r="D924" s="7">
        <f>IFERROR(VLOOKUP(A924,[1]Sheet1!B:F,3, FALSE),"0")</f>
        <v>2</v>
      </c>
      <c r="E924" s="7">
        <f>IFERROR(VLOOKUP(A924,[1]Sheet1!B:F,4, FALSE),"0")</f>
        <v>2</v>
      </c>
      <c r="F924" s="7">
        <f>IFERROR(VLOOKUP(A924,[1]Sheet1!J:N,3, FALSE),"0")</f>
        <v>2</v>
      </c>
      <c r="G924" s="7">
        <f>IFERROR(VLOOKUP(A924,[1]Sheet1!J:N,4, FALSE),"0")</f>
        <v>2</v>
      </c>
      <c r="H924" s="6">
        <f>IFERROR(VLOOKUP(A924,[1]Sheet1!B:F,5, FALSE),"0")</f>
        <v>25000000</v>
      </c>
      <c r="I924" s="6">
        <f>IFERROR(VLOOKUP(A924,[1]Sheet1!J:N,5, FALSE),"0")</f>
        <v>25000000</v>
      </c>
    </row>
    <row r="925" spans="1:9">
      <c r="A925" t="s">
        <v>1878</v>
      </c>
      <c r="B925" t="s">
        <v>1877</v>
      </c>
      <c r="C925">
        <v>18.89</v>
      </c>
      <c r="D925" s="7">
        <f>IFERROR(VLOOKUP(A925,[1]Sheet1!B:F,3, FALSE),"0")</f>
        <v>2</v>
      </c>
      <c r="E925" s="7">
        <f>IFERROR(VLOOKUP(A925,[1]Sheet1!B:F,4, FALSE),"0")</f>
        <v>2</v>
      </c>
      <c r="F925" s="7">
        <f>IFERROR(VLOOKUP(A925,[1]Sheet1!J:N,3, FALSE),"0")</f>
        <v>2</v>
      </c>
      <c r="G925" s="7">
        <f>IFERROR(VLOOKUP(A925,[1]Sheet1!J:N,4, FALSE),"0")</f>
        <v>2</v>
      </c>
      <c r="H925" s="6">
        <f>IFERROR(VLOOKUP(A925,[1]Sheet1!B:F,5, FALSE),"0")</f>
        <v>7300000</v>
      </c>
      <c r="I925" s="6">
        <f>IFERROR(VLOOKUP(A925,[1]Sheet1!J:N,5, FALSE),"0")</f>
        <v>8100000</v>
      </c>
    </row>
    <row r="926" spans="1:9">
      <c r="A926" t="s">
        <v>1876</v>
      </c>
      <c r="B926" t="s">
        <v>1875</v>
      </c>
      <c r="C926">
        <v>49.27</v>
      </c>
      <c r="D926" s="7">
        <f>IFERROR(VLOOKUP(A926,[1]Sheet1!B:F,3, FALSE),"0")</f>
        <v>2</v>
      </c>
      <c r="E926" s="7">
        <f>IFERROR(VLOOKUP(A926,[1]Sheet1!B:F,4, FALSE),"0")</f>
        <v>2</v>
      </c>
      <c r="F926" s="7">
        <f>IFERROR(VLOOKUP(A926,[1]Sheet1!J:N,3, FALSE),"0")</f>
        <v>2</v>
      </c>
      <c r="G926" s="7">
        <f>IFERROR(VLOOKUP(A926,[1]Sheet1!J:N,4, FALSE),"0")</f>
        <v>2</v>
      </c>
      <c r="H926" s="6">
        <f>IFERROR(VLOOKUP(A926,[1]Sheet1!B:F,5, FALSE),"0")</f>
        <v>1100000</v>
      </c>
      <c r="I926" s="6">
        <f>IFERROR(VLOOKUP(A926,[1]Sheet1!J:N,5, FALSE),"0")</f>
        <v>3800000</v>
      </c>
    </row>
    <row r="927" spans="1:9">
      <c r="A927" t="s">
        <v>1874</v>
      </c>
      <c r="B927" t="s">
        <v>1873</v>
      </c>
      <c r="C927">
        <v>17.309999999999999</v>
      </c>
      <c r="D927" s="7">
        <f>IFERROR(VLOOKUP(A927,[1]Sheet1!B:F,3, FALSE),"0")</f>
        <v>2</v>
      </c>
      <c r="E927" s="7">
        <f>IFERROR(VLOOKUP(A927,[1]Sheet1!B:F,4, FALSE),"0")</f>
        <v>2</v>
      </c>
      <c r="F927" s="7">
        <f>IFERROR(VLOOKUP(A927,[1]Sheet1!J:N,3, FALSE),"0")</f>
        <v>2</v>
      </c>
      <c r="G927" s="7">
        <f>IFERROR(VLOOKUP(A927,[1]Sheet1!J:N,4, FALSE),"0")</f>
        <v>2</v>
      </c>
      <c r="H927" s="6">
        <f>IFERROR(VLOOKUP(A927,[1]Sheet1!B:F,5, FALSE),"0")</f>
        <v>7500000</v>
      </c>
      <c r="I927" s="6">
        <f>IFERROR(VLOOKUP(A927,[1]Sheet1!J:N,5, FALSE),"0")</f>
        <v>5800000</v>
      </c>
    </row>
    <row r="928" spans="1:9">
      <c r="A928" t="s">
        <v>1872</v>
      </c>
      <c r="B928" t="s">
        <v>1871</v>
      </c>
      <c r="C928">
        <v>7.93</v>
      </c>
      <c r="D928" s="7">
        <f>IFERROR(VLOOKUP(A928,[1]Sheet1!B:F,3, FALSE),"0")</f>
        <v>2</v>
      </c>
      <c r="E928" s="7">
        <f>IFERROR(VLOOKUP(A928,[1]Sheet1!B:F,4, FALSE),"0")</f>
        <v>2</v>
      </c>
      <c r="F928" s="7">
        <f>IFERROR(VLOOKUP(A928,[1]Sheet1!J:N,3, FALSE),"0")</f>
        <v>2</v>
      </c>
      <c r="G928" s="7">
        <f>IFERROR(VLOOKUP(A928,[1]Sheet1!J:N,4, FALSE),"0")</f>
        <v>2</v>
      </c>
      <c r="H928" s="6">
        <f>IFERROR(VLOOKUP(A928,[1]Sheet1!B:F,5, FALSE),"0")</f>
        <v>14000000</v>
      </c>
      <c r="I928" s="6">
        <f>IFERROR(VLOOKUP(A928,[1]Sheet1!J:N,5, FALSE),"0")</f>
        <v>30000000</v>
      </c>
    </row>
    <row r="929" spans="1:9">
      <c r="A929" t="s">
        <v>1870</v>
      </c>
      <c r="C929">
        <v>12.27</v>
      </c>
      <c r="D929" s="7">
        <f>IFERROR(VLOOKUP(A929,[1]Sheet1!B:F,3, FALSE),"0")</f>
        <v>2</v>
      </c>
      <c r="E929" s="7">
        <f>IFERROR(VLOOKUP(A929,[1]Sheet1!B:F,4, FALSE),"0")</f>
        <v>2</v>
      </c>
      <c r="F929" s="7">
        <f>IFERROR(VLOOKUP(A929,[1]Sheet1!J:N,3, FALSE),"0")</f>
        <v>2</v>
      </c>
      <c r="G929" s="7">
        <f>IFERROR(VLOOKUP(A929,[1]Sheet1!J:N,4, FALSE),"0")</f>
        <v>2</v>
      </c>
      <c r="H929" s="6">
        <f>IFERROR(VLOOKUP(A929,[1]Sheet1!B:F,5, FALSE),"0")</f>
        <v>55000000</v>
      </c>
      <c r="I929" s="6">
        <f>IFERROR(VLOOKUP(A929,[1]Sheet1!J:N,5, FALSE),"0")</f>
        <v>130000000</v>
      </c>
    </row>
    <row r="930" spans="1:9">
      <c r="A930" t="s">
        <v>1869</v>
      </c>
      <c r="B930" t="s">
        <v>1868</v>
      </c>
      <c r="C930">
        <v>67.62</v>
      </c>
      <c r="D930" s="7">
        <f>IFERROR(VLOOKUP(A930,[1]Sheet1!B:F,3, FALSE),"0")</f>
        <v>2</v>
      </c>
      <c r="E930" s="7">
        <f>IFERROR(VLOOKUP(A930,[1]Sheet1!B:F,4, FALSE),"0")</f>
        <v>2</v>
      </c>
      <c r="F930" s="7">
        <f>IFERROR(VLOOKUP(A930,[1]Sheet1!J:N,3, FALSE),"0")</f>
        <v>2</v>
      </c>
      <c r="G930" s="7">
        <f>IFERROR(VLOOKUP(A930,[1]Sheet1!J:N,4, FALSE),"0")</f>
        <v>2</v>
      </c>
      <c r="H930" s="6">
        <f>IFERROR(VLOOKUP(A930,[1]Sheet1!B:F,5, FALSE),"0")</f>
        <v>4300000</v>
      </c>
      <c r="I930" s="6">
        <f>IFERROR(VLOOKUP(A930,[1]Sheet1!J:N,5, FALSE),"0")</f>
        <v>7500000</v>
      </c>
    </row>
    <row r="931" spans="1:9">
      <c r="A931" t="s">
        <v>1867</v>
      </c>
      <c r="B931" t="s">
        <v>1866</v>
      </c>
      <c r="C931">
        <v>37.49</v>
      </c>
      <c r="D931" s="7">
        <f>IFERROR(VLOOKUP(A931,[1]Sheet1!B:F,3, FALSE),"0")</f>
        <v>2</v>
      </c>
      <c r="E931" s="7">
        <f>IFERROR(VLOOKUP(A931,[1]Sheet1!B:F,4, FALSE),"0")</f>
        <v>2</v>
      </c>
      <c r="F931" s="7">
        <f>IFERROR(VLOOKUP(A931,[1]Sheet1!J:N,3, FALSE),"0")</f>
        <v>2</v>
      </c>
      <c r="G931" s="7">
        <f>IFERROR(VLOOKUP(A931,[1]Sheet1!J:N,4, FALSE),"0")</f>
        <v>2</v>
      </c>
      <c r="H931" s="6">
        <f>IFERROR(VLOOKUP(A931,[1]Sheet1!B:F,5, FALSE),"0")</f>
        <v>2000000</v>
      </c>
      <c r="I931" s="6">
        <f>IFERROR(VLOOKUP(A931,[1]Sheet1!J:N,5, FALSE),"0")</f>
        <v>3700000</v>
      </c>
    </row>
    <row r="932" spans="1:9">
      <c r="A932" t="s">
        <v>1972</v>
      </c>
      <c r="B932" t="s">
        <v>1971</v>
      </c>
      <c r="C932">
        <v>94.99</v>
      </c>
      <c r="D932" s="7">
        <f>IFERROR(VLOOKUP(A932,[1]Sheet1!B:F,3, FALSE),"0")</f>
        <v>2</v>
      </c>
      <c r="E932" s="7">
        <f>IFERROR(VLOOKUP(A932,[1]Sheet1!B:F,4, FALSE),"0")</f>
        <v>2</v>
      </c>
      <c r="F932" s="7">
        <f>IFERROR(VLOOKUP(A932,[1]Sheet1!J:N,3, FALSE),"0")</f>
        <v>2</v>
      </c>
      <c r="G932" s="7">
        <f>IFERROR(VLOOKUP(A932,[1]Sheet1!J:N,4, FALSE),"0")</f>
        <v>2</v>
      </c>
      <c r="H932" s="6">
        <f>IFERROR(VLOOKUP(A932,[1]Sheet1!B:F,5, FALSE),"0")</f>
        <v>1700000</v>
      </c>
      <c r="I932" s="6">
        <f>IFERROR(VLOOKUP(A932,[1]Sheet1!J:N,5, FALSE),"0")</f>
        <v>5200000</v>
      </c>
    </row>
    <row r="933" spans="1:9">
      <c r="A933" t="s">
        <v>1970</v>
      </c>
      <c r="B933" t="s">
        <v>1969</v>
      </c>
      <c r="C933">
        <v>211.07</v>
      </c>
      <c r="D933" s="7">
        <f>IFERROR(VLOOKUP(A933,[1]Sheet1!B:F,3, FALSE),"0")</f>
        <v>2</v>
      </c>
      <c r="E933" s="7">
        <f>IFERROR(VLOOKUP(A933,[1]Sheet1!B:F,4, FALSE),"0")</f>
        <v>2</v>
      </c>
      <c r="F933" s="7">
        <f>IFERROR(VLOOKUP(A933,[1]Sheet1!J:N,3, FALSE),"0")</f>
        <v>2</v>
      </c>
      <c r="G933" s="7">
        <f>IFERROR(VLOOKUP(A933,[1]Sheet1!J:N,4, FALSE),"0")</f>
        <v>2</v>
      </c>
      <c r="H933" s="6">
        <f>IFERROR(VLOOKUP(A933,[1]Sheet1!B:F,5, FALSE),"0")</f>
        <v>3100000</v>
      </c>
      <c r="I933" s="6">
        <f>IFERROR(VLOOKUP(A933,[1]Sheet1!J:N,5, FALSE),"0")</f>
        <v>2300000</v>
      </c>
    </row>
    <row r="934" spans="1:9">
      <c r="A934" t="s">
        <v>1968</v>
      </c>
      <c r="B934" t="s">
        <v>1967</v>
      </c>
      <c r="C934">
        <v>34.81</v>
      </c>
      <c r="D934" s="7">
        <f>IFERROR(VLOOKUP(A934,[1]Sheet1!B:F,3, FALSE),"0")</f>
        <v>1</v>
      </c>
      <c r="E934" s="7">
        <f>IFERROR(VLOOKUP(A934,[1]Sheet1!B:F,4, FALSE),"0")</f>
        <v>1</v>
      </c>
      <c r="F934" s="7">
        <f>IFERROR(VLOOKUP(A934,[1]Sheet1!J:N,3, FALSE),"0")</f>
        <v>2</v>
      </c>
      <c r="G934" s="7">
        <f>IFERROR(VLOOKUP(A934,[1]Sheet1!J:N,4, FALSE),"0")</f>
        <v>2</v>
      </c>
      <c r="H934" s="6">
        <f>IFERROR(VLOOKUP(A934,[1]Sheet1!B:F,5, FALSE),"0")</f>
        <v>480000</v>
      </c>
      <c r="I934" s="6">
        <f>IFERROR(VLOOKUP(A934,[1]Sheet1!J:N,5, FALSE),"0")</f>
        <v>2500000</v>
      </c>
    </row>
    <row r="935" spans="1:9">
      <c r="A935" t="s">
        <v>1966</v>
      </c>
      <c r="B935" t="s">
        <v>1965</v>
      </c>
      <c r="C935">
        <v>69.56</v>
      </c>
      <c r="D935" s="7">
        <f>IFERROR(VLOOKUP(A935,[1]Sheet1!B:F,3, FALSE),"0")</f>
        <v>2</v>
      </c>
      <c r="E935" s="7">
        <f>IFERROR(VLOOKUP(A935,[1]Sheet1!B:F,4, FALSE),"0")</f>
        <v>2</v>
      </c>
      <c r="F935" s="7">
        <f>IFERROR(VLOOKUP(A935,[1]Sheet1!J:N,3, FALSE),"0")</f>
        <v>2</v>
      </c>
      <c r="G935" s="7">
        <f>IFERROR(VLOOKUP(A935,[1]Sheet1!J:N,4, FALSE),"0")</f>
        <v>2</v>
      </c>
      <c r="H935" s="6">
        <f>IFERROR(VLOOKUP(A935,[1]Sheet1!B:F,5, FALSE),"0")</f>
        <v>1500000</v>
      </c>
      <c r="I935" s="6">
        <f>IFERROR(VLOOKUP(A935,[1]Sheet1!J:N,5, FALSE),"0")</f>
        <v>7300000</v>
      </c>
    </row>
    <row r="936" spans="1:9">
      <c r="A936" t="s">
        <v>1964</v>
      </c>
      <c r="B936" t="s">
        <v>1963</v>
      </c>
      <c r="C936">
        <v>27.49</v>
      </c>
      <c r="D936" s="7">
        <f>IFERROR(VLOOKUP(A936,[1]Sheet1!B:F,3, FALSE),"0")</f>
        <v>1</v>
      </c>
      <c r="E936" s="7">
        <f>IFERROR(VLOOKUP(A936,[1]Sheet1!B:F,4, FALSE),"0")</f>
        <v>1</v>
      </c>
      <c r="F936" s="7">
        <f>IFERROR(VLOOKUP(A936,[1]Sheet1!J:N,3, FALSE),"0")</f>
        <v>2</v>
      </c>
      <c r="G936" s="7">
        <f>IFERROR(VLOOKUP(A936,[1]Sheet1!J:N,4, FALSE),"0")</f>
        <v>2</v>
      </c>
      <c r="H936" s="6">
        <f>IFERROR(VLOOKUP(A936,[1]Sheet1!B:F,5, FALSE),"0")</f>
        <v>730000</v>
      </c>
      <c r="I936" s="6">
        <f>IFERROR(VLOOKUP(A936,[1]Sheet1!J:N,5, FALSE),"0")</f>
        <v>5500000</v>
      </c>
    </row>
    <row r="937" spans="1:9">
      <c r="A937" t="s">
        <v>1962</v>
      </c>
      <c r="B937" t="s">
        <v>1961</v>
      </c>
      <c r="C937">
        <v>36.54</v>
      </c>
      <c r="D937" s="7">
        <f>IFERROR(VLOOKUP(A937,[1]Sheet1!B:F,3, FALSE),"0")</f>
        <v>2</v>
      </c>
      <c r="E937" s="7">
        <f>IFERROR(VLOOKUP(A937,[1]Sheet1!B:F,4, FALSE),"0")</f>
        <v>2</v>
      </c>
      <c r="F937" s="7">
        <f>IFERROR(VLOOKUP(A937,[1]Sheet1!J:N,3, FALSE),"0")</f>
        <v>2</v>
      </c>
      <c r="G937" s="7">
        <f>IFERROR(VLOOKUP(A937,[1]Sheet1!J:N,4, FALSE),"0")</f>
        <v>2</v>
      </c>
      <c r="H937" s="6">
        <f>IFERROR(VLOOKUP(A937,[1]Sheet1!B:F,5, FALSE),"0")</f>
        <v>2700000</v>
      </c>
      <c r="I937" s="6">
        <f>IFERROR(VLOOKUP(A937,[1]Sheet1!J:N,5, FALSE),"0")</f>
        <v>4500000</v>
      </c>
    </row>
    <row r="938" spans="1:9">
      <c r="A938" t="s">
        <v>1960</v>
      </c>
      <c r="B938" t="s">
        <v>1959</v>
      </c>
      <c r="C938">
        <v>71.41</v>
      </c>
      <c r="D938" s="7">
        <f>IFERROR(VLOOKUP(A938,[1]Sheet1!B:F,3, FALSE),"0")</f>
        <v>2</v>
      </c>
      <c r="E938" s="7">
        <f>IFERROR(VLOOKUP(A938,[1]Sheet1!B:F,4, FALSE),"0")</f>
        <v>2</v>
      </c>
      <c r="F938" s="7">
        <f>IFERROR(VLOOKUP(A938,[1]Sheet1!J:N,3, FALSE),"0")</f>
        <v>2</v>
      </c>
      <c r="G938" s="7">
        <f>IFERROR(VLOOKUP(A938,[1]Sheet1!J:N,4, FALSE),"0")</f>
        <v>2</v>
      </c>
      <c r="H938" s="6">
        <f>IFERROR(VLOOKUP(A938,[1]Sheet1!B:F,5, FALSE),"0")</f>
        <v>4300000</v>
      </c>
      <c r="I938" s="6">
        <f>IFERROR(VLOOKUP(A938,[1]Sheet1!J:N,5, FALSE),"0")</f>
        <v>12000000</v>
      </c>
    </row>
    <row r="939" spans="1:9">
      <c r="A939" t="s">
        <v>1958</v>
      </c>
      <c r="B939" t="s">
        <v>1957</v>
      </c>
      <c r="C939">
        <v>37.450000000000003</v>
      </c>
      <c r="D939" s="7">
        <f>IFERROR(VLOOKUP(A939,[1]Sheet1!B:F,3, FALSE),"0")</f>
        <v>1</v>
      </c>
      <c r="E939" s="7">
        <f>IFERROR(VLOOKUP(A939,[1]Sheet1!B:F,4, FALSE),"0")</f>
        <v>1</v>
      </c>
      <c r="F939" s="7">
        <f>IFERROR(VLOOKUP(A939,[1]Sheet1!J:N,3, FALSE),"0")</f>
        <v>2</v>
      </c>
      <c r="G939" s="7">
        <f>IFERROR(VLOOKUP(A939,[1]Sheet1!J:N,4, FALSE),"0")</f>
        <v>2</v>
      </c>
      <c r="H939" s="6">
        <f>IFERROR(VLOOKUP(A939,[1]Sheet1!B:F,5, FALSE),"0")</f>
        <v>610000</v>
      </c>
      <c r="I939" s="6">
        <f>IFERROR(VLOOKUP(A939,[1]Sheet1!J:N,5, FALSE),"0")</f>
        <v>5100000</v>
      </c>
    </row>
    <row r="940" spans="1:9">
      <c r="A940" t="s">
        <v>1956</v>
      </c>
      <c r="B940" t="s">
        <v>1955</v>
      </c>
      <c r="C940">
        <v>78.81</v>
      </c>
      <c r="D940" s="7">
        <f>IFERROR(VLOOKUP(A940,[1]Sheet1!B:F,3, FALSE),"0")</f>
        <v>2</v>
      </c>
      <c r="E940" s="7">
        <f>IFERROR(VLOOKUP(A940,[1]Sheet1!B:F,4, FALSE),"0")</f>
        <v>2</v>
      </c>
      <c r="F940" s="7">
        <f>IFERROR(VLOOKUP(A940,[1]Sheet1!J:N,3, FALSE),"0")</f>
        <v>2</v>
      </c>
      <c r="G940" s="7">
        <f>IFERROR(VLOOKUP(A940,[1]Sheet1!J:N,4, FALSE),"0")</f>
        <v>2</v>
      </c>
      <c r="H940" s="6">
        <f>IFERROR(VLOOKUP(A940,[1]Sheet1!B:F,5, FALSE),"0")</f>
        <v>2700000</v>
      </c>
      <c r="I940" s="6">
        <f>IFERROR(VLOOKUP(A940,[1]Sheet1!J:N,5, FALSE),"0")</f>
        <v>5400000</v>
      </c>
    </row>
    <row r="941" spans="1:9">
      <c r="A941" t="s">
        <v>1976</v>
      </c>
      <c r="B941" t="s">
        <v>1975</v>
      </c>
      <c r="C941">
        <v>27.75</v>
      </c>
      <c r="D941" s="7">
        <f>IFERROR(VLOOKUP(A941,[1]Sheet1!B:F,3, FALSE),"0")</f>
        <v>2</v>
      </c>
      <c r="E941" s="7">
        <f>IFERROR(VLOOKUP(A941,[1]Sheet1!B:F,4, FALSE),"0")</f>
        <v>4</v>
      </c>
      <c r="F941" s="7">
        <f>IFERROR(VLOOKUP(A941,[1]Sheet1!J:N,3, FALSE),"0")</f>
        <v>1</v>
      </c>
      <c r="G941" s="7">
        <f>IFERROR(VLOOKUP(A941,[1]Sheet1!J:N,4, FALSE),"0")</f>
        <v>2</v>
      </c>
      <c r="H941" s="6">
        <f>IFERROR(VLOOKUP(A941,[1]Sheet1!B:F,5, FALSE),"0")</f>
        <v>2600000</v>
      </c>
      <c r="I941" s="6">
        <f>IFERROR(VLOOKUP(A941,[1]Sheet1!J:N,5, FALSE),"0")</f>
        <v>11000000</v>
      </c>
    </row>
    <row r="942" spans="1:9">
      <c r="A942" t="s">
        <v>1954</v>
      </c>
      <c r="B942" t="s">
        <v>1953</v>
      </c>
      <c r="C942">
        <v>29.23</v>
      </c>
      <c r="D942" s="7">
        <f>IFERROR(VLOOKUP(A942,[1]Sheet1!B:F,3, FALSE),"0")</f>
        <v>2</v>
      </c>
      <c r="E942" s="7">
        <f>IFERROR(VLOOKUP(A942,[1]Sheet1!B:F,4, FALSE),"0")</f>
        <v>2</v>
      </c>
      <c r="F942" s="7">
        <f>IFERROR(VLOOKUP(A942,[1]Sheet1!J:N,3, FALSE),"0")</f>
        <v>2</v>
      </c>
      <c r="G942" s="7">
        <f>IFERROR(VLOOKUP(A942,[1]Sheet1!J:N,4, FALSE),"0")</f>
        <v>2</v>
      </c>
      <c r="H942" s="6">
        <f>IFERROR(VLOOKUP(A942,[1]Sheet1!B:F,5, FALSE),"0")</f>
        <v>1500000</v>
      </c>
      <c r="I942" s="6">
        <f>IFERROR(VLOOKUP(A942,[1]Sheet1!J:N,5, FALSE),"0")</f>
        <v>4300000</v>
      </c>
    </row>
    <row r="943" spans="1:9">
      <c r="A943" t="s">
        <v>1978</v>
      </c>
      <c r="B943" t="s">
        <v>1977</v>
      </c>
      <c r="C943">
        <v>16.510000000000002</v>
      </c>
      <c r="D943" s="7">
        <f>IFERROR(VLOOKUP(A943,[1]Sheet1!B:F,3, FALSE),"0")</f>
        <v>2</v>
      </c>
      <c r="E943" s="7">
        <f>IFERROR(VLOOKUP(A943,[1]Sheet1!B:F,4, FALSE),"0")</f>
        <v>2</v>
      </c>
      <c r="F943" s="7">
        <f>IFERROR(VLOOKUP(A943,[1]Sheet1!J:N,3, FALSE),"0")</f>
        <v>2</v>
      </c>
      <c r="G943" s="7">
        <f>IFERROR(VLOOKUP(A943,[1]Sheet1!J:N,4, FALSE),"0")</f>
        <v>2</v>
      </c>
      <c r="H943" s="6">
        <f>IFERROR(VLOOKUP(A943,[1]Sheet1!B:F,5, FALSE),"0")</f>
        <v>7800000</v>
      </c>
      <c r="I943" s="6">
        <f>IFERROR(VLOOKUP(A943,[1]Sheet1!J:N,5, FALSE),"0")</f>
        <v>13000000</v>
      </c>
    </row>
    <row r="944" spans="1:9">
      <c r="A944" t="s">
        <v>1998</v>
      </c>
      <c r="B944" t="s">
        <v>1997</v>
      </c>
      <c r="C944">
        <v>226.23</v>
      </c>
      <c r="D944" s="7">
        <f>IFERROR(VLOOKUP(A944,[1]Sheet1!B:F,3, FALSE),"0")</f>
        <v>2</v>
      </c>
      <c r="E944" s="7">
        <f>IFERROR(VLOOKUP(A944,[1]Sheet1!B:F,4, FALSE),"0")</f>
        <v>2</v>
      </c>
      <c r="F944" s="7">
        <f>IFERROR(VLOOKUP(A944,[1]Sheet1!J:N,3, FALSE),"0")</f>
        <v>2</v>
      </c>
      <c r="G944" s="7">
        <f>IFERROR(VLOOKUP(A944,[1]Sheet1!J:N,4, FALSE),"0")</f>
        <v>2</v>
      </c>
      <c r="H944" s="6">
        <f>IFERROR(VLOOKUP(A944,[1]Sheet1!B:F,5, FALSE),"0")</f>
        <v>600000</v>
      </c>
      <c r="I944" s="6">
        <f>IFERROR(VLOOKUP(A944,[1]Sheet1!J:N,5, FALSE),"0")</f>
        <v>1800000</v>
      </c>
    </row>
    <row r="945" spans="1:9">
      <c r="A945" t="s">
        <v>2002</v>
      </c>
      <c r="B945" t="s">
        <v>2001</v>
      </c>
      <c r="C945">
        <v>13.91</v>
      </c>
      <c r="D945" s="7">
        <f>IFERROR(VLOOKUP(A945,[1]Sheet1!B:F,3, FALSE),"0")</f>
        <v>2</v>
      </c>
      <c r="E945" s="7">
        <f>IFERROR(VLOOKUP(A945,[1]Sheet1!B:F,4, FALSE),"0")</f>
        <v>2</v>
      </c>
      <c r="F945" s="7">
        <f>IFERROR(VLOOKUP(A945,[1]Sheet1!J:N,3, FALSE),"0")</f>
        <v>2</v>
      </c>
      <c r="G945" s="7">
        <f>IFERROR(VLOOKUP(A945,[1]Sheet1!J:N,4, FALSE),"0")</f>
        <v>2</v>
      </c>
      <c r="H945" s="6">
        <f>IFERROR(VLOOKUP(A945,[1]Sheet1!B:F,5, FALSE),"0")</f>
        <v>11000000</v>
      </c>
      <c r="I945" s="6">
        <f>IFERROR(VLOOKUP(A945,[1]Sheet1!J:N,5, FALSE),"0")</f>
        <v>17000000</v>
      </c>
    </row>
    <row r="946" spans="1:9">
      <c r="A946" t="s">
        <v>2018</v>
      </c>
      <c r="B946" t="s">
        <v>2017</v>
      </c>
      <c r="C946">
        <v>18</v>
      </c>
      <c r="D946" s="7">
        <f>IFERROR(VLOOKUP(A946,[1]Sheet1!B:F,3, FALSE),"0")</f>
        <v>1</v>
      </c>
      <c r="E946" s="7">
        <f>IFERROR(VLOOKUP(A946,[1]Sheet1!B:F,4, FALSE),"0")</f>
        <v>1</v>
      </c>
      <c r="F946" s="7">
        <f>IFERROR(VLOOKUP(A946,[1]Sheet1!J:N,3, FALSE),"0")</f>
        <v>2</v>
      </c>
      <c r="G946" s="7">
        <f>IFERROR(VLOOKUP(A946,[1]Sheet1!J:N,4, FALSE),"0")</f>
        <v>2</v>
      </c>
      <c r="H946" s="6">
        <f>IFERROR(VLOOKUP(A946,[1]Sheet1!B:F,5, FALSE),"0")</f>
        <v>2500000</v>
      </c>
      <c r="I946" s="6">
        <f>IFERROR(VLOOKUP(A946,[1]Sheet1!J:N,5, FALSE),"0")</f>
        <v>4200000</v>
      </c>
    </row>
    <row r="947" spans="1:9">
      <c r="A947" t="s">
        <v>2016</v>
      </c>
      <c r="B947" t="s">
        <v>2015</v>
      </c>
      <c r="C947">
        <v>56.85</v>
      </c>
      <c r="D947" s="7">
        <f>IFERROR(VLOOKUP(A947,[1]Sheet1!B:F,3, FALSE),"0")</f>
        <v>1</v>
      </c>
      <c r="E947" s="7">
        <f>IFERROR(VLOOKUP(A947,[1]Sheet1!B:F,4, FALSE),"0")</f>
        <v>1</v>
      </c>
      <c r="F947" s="7">
        <f>IFERROR(VLOOKUP(A947,[1]Sheet1!J:N,3, FALSE),"0")</f>
        <v>2</v>
      </c>
      <c r="G947" s="7">
        <f>IFERROR(VLOOKUP(A947,[1]Sheet1!J:N,4, FALSE),"0")</f>
        <v>2</v>
      </c>
      <c r="H947" s="6">
        <f>IFERROR(VLOOKUP(A947,[1]Sheet1!B:F,5, FALSE),"0")</f>
        <v>1700000</v>
      </c>
      <c r="I947" s="6">
        <f>IFERROR(VLOOKUP(A947,[1]Sheet1!J:N,5, FALSE),"0")</f>
        <v>4700000</v>
      </c>
    </row>
    <row r="948" spans="1:9">
      <c r="A948" t="s">
        <v>2014</v>
      </c>
      <c r="B948" t="s">
        <v>2013</v>
      </c>
      <c r="C948">
        <v>49.77</v>
      </c>
      <c r="D948" s="7">
        <f>IFERROR(VLOOKUP(A948,[1]Sheet1!B:F,3, FALSE),"0")</f>
        <v>1</v>
      </c>
      <c r="E948" s="7">
        <f>IFERROR(VLOOKUP(A948,[1]Sheet1!B:F,4, FALSE),"0")</f>
        <v>1</v>
      </c>
      <c r="F948" s="7">
        <f>IFERROR(VLOOKUP(A948,[1]Sheet1!J:N,3, FALSE),"0")</f>
        <v>2</v>
      </c>
      <c r="G948" s="7">
        <f>IFERROR(VLOOKUP(A948,[1]Sheet1!J:N,4, FALSE),"0")</f>
        <v>2</v>
      </c>
      <c r="H948" s="6">
        <f>IFERROR(VLOOKUP(A948,[1]Sheet1!B:F,5, FALSE),"0")</f>
        <v>1100000</v>
      </c>
      <c r="I948" s="6">
        <f>IFERROR(VLOOKUP(A948,[1]Sheet1!J:N,5, FALSE),"0")</f>
        <v>4600000</v>
      </c>
    </row>
    <row r="949" spans="1:9">
      <c r="A949" t="s">
        <v>2020</v>
      </c>
      <c r="B949" t="s">
        <v>2019</v>
      </c>
      <c r="C949">
        <v>22.16</v>
      </c>
      <c r="D949" s="7">
        <f>IFERROR(VLOOKUP(A949,[1]Sheet1!B:F,3, FALSE),"0")</f>
        <v>1</v>
      </c>
      <c r="E949" s="7">
        <f>IFERROR(VLOOKUP(A949,[1]Sheet1!B:F,4, FALSE),"0")</f>
        <v>1</v>
      </c>
      <c r="F949" s="7">
        <f>IFERROR(VLOOKUP(A949,[1]Sheet1!J:N,3, FALSE),"0")</f>
        <v>2</v>
      </c>
      <c r="G949" s="7">
        <f>IFERROR(VLOOKUP(A949,[1]Sheet1!J:N,4, FALSE),"0")</f>
        <v>2</v>
      </c>
      <c r="H949" s="6">
        <f>IFERROR(VLOOKUP(A949,[1]Sheet1!B:F,5, FALSE),"0")</f>
        <v>1900000</v>
      </c>
      <c r="I949" s="6">
        <f>IFERROR(VLOOKUP(A949,[1]Sheet1!J:N,5, FALSE),"0")</f>
        <v>5600000</v>
      </c>
    </row>
    <row r="950" spans="1:9">
      <c r="A950" t="s">
        <v>2026</v>
      </c>
      <c r="B950" t="s">
        <v>2025</v>
      </c>
      <c r="C950">
        <v>30.37</v>
      </c>
      <c r="D950" s="7">
        <f>IFERROR(VLOOKUP(A950,[1]Sheet1!B:F,3, FALSE),"0")</f>
        <v>1</v>
      </c>
      <c r="E950" s="7">
        <f>IFERROR(VLOOKUP(A950,[1]Sheet1!B:F,4, FALSE),"0")</f>
        <v>1</v>
      </c>
      <c r="F950" s="7">
        <f>IFERROR(VLOOKUP(A950,[1]Sheet1!J:N,3, FALSE),"0")</f>
        <v>2</v>
      </c>
      <c r="G950" s="7">
        <f>IFERROR(VLOOKUP(A950,[1]Sheet1!J:N,4, FALSE),"0")</f>
        <v>2</v>
      </c>
      <c r="H950" s="6">
        <f>IFERROR(VLOOKUP(A950,[1]Sheet1!B:F,5, FALSE),"0")</f>
        <v>780000</v>
      </c>
      <c r="I950" s="6">
        <f>IFERROR(VLOOKUP(A950,[1]Sheet1!J:N,5, FALSE),"0")</f>
        <v>5800000</v>
      </c>
    </row>
    <row r="951" spans="1:9">
      <c r="A951" t="s">
        <v>2024</v>
      </c>
      <c r="B951" t="s">
        <v>2023</v>
      </c>
      <c r="C951">
        <v>309.16000000000003</v>
      </c>
      <c r="D951" s="7">
        <f>IFERROR(VLOOKUP(A951,[1]Sheet1!B:F,3, FALSE),"0")</f>
        <v>1</v>
      </c>
      <c r="E951" s="7">
        <f>IFERROR(VLOOKUP(A951,[1]Sheet1!B:F,4, FALSE),"0")</f>
        <v>1</v>
      </c>
      <c r="F951" s="7">
        <f>IFERROR(VLOOKUP(A951,[1]Sheet1!J:N,3, FALSE),"0")</f>
        <v>2</v>
      </c>
      <c r="G951" s="7">
        <f>IFERROR(VLOOKUP(A951,[1]Sheet1!J:N,4, FALSE),"0")</f>
        <v>2</v>
      </c>
      <c r="H951" s="6">
        <f>IFERROR(VLOOKUP(A951,[1]Sheet1!B:F,5, FALSE),"0")</f>
        <v>110000</v>
      </c>
      <c r="I951" s="6">
        <f>IFERROR(VLOOKUP(A951,[1]Sheet1!J:N,5, FALSE),"0")</f>
        <v>3000000</v>
      </c>
    </row>
    <row r="952" spans="1:9">
      <c r="A952" t="s">
        <v>2022</v>
      </c>
      <c r="B952" t="s">
        <v>2021</v>
      </c>
      <c r="C952">
        <v>54.63</v>
      </c>
      <c r="D952" s="7">
        <f>IFERROR(VLOOKUP(A952,[1]Sheet1!B:F,3, FALSE),"0")</f>
        <v>1</v>
      </c>
      <c r="E952" s="7">
        <f>IFERROR(VLOOKUP(A952,[1]Sheet1!B:F,4, FALSE),"0")</f>
        <v>1</v>
      </c>
      <c r="F952" s="7">
        <f>IFERROR(VLOOKUP(A952,[1]Sheet1!J:N,3, FALSE),"0")</f>
        <v>2</v>
      </c>
      <c r="G952" s="7">
        <f>IFERROR(VLOOKUP(A952,[1]Sheet1!J:N,4, FALSE),"0")</f>
        <v>2</v>
      </c>
      <c r="H952" s="6">
        <f>IFERROR(VLOOKUP(A952,[1]Sheet1!B:F,5, FALSE),"0")</f>
        <v>1100000</v>
      </c>
      <c r="I952" s="6">
        <f>IFERROR(VLOOKUP(A952,[1]Sheet1!J:N,5, FALSE),"0")</f>
        <v>4200000</v>
      </c>
    </row>
    <row r="953" spans="1:9">
      <c r="A953" t="s">
        <v>2080</v>
      </c>
      <c r="B953" s="33" t="s">
        <v>2079</v>
      </c>
      <c r="C953">
        <v>41.46</v>
      </c>
      <c r="D953" s="7">
        <f>IFERROR(VLOOKUP(A953,[1]Sheet1!B:F,3, FALSE),"0")</f>
        <v>1</v>
      </c>
      <c r="E953" s="7">
        <f>IFERROR(VLOOKUP(A953,[1]Sheet1!B:F,4, FALSE),"0")</f>
        <v>1</v>
      </c>
      <c r="F953" s="7">
        <f>IFERROR(VLOOKUP(A953,[1]Sheet1!J:N,3, FALSE),"0")</f>
        <v>2</v>
      </c>
      <c r="G953" s="7">
        <f>IFERROR(VLOOKUP(A953,[1]Sheet1!J:N,4, FALSE),"0")</f>
        <v>2</v>
      </c>
      <c r="H953" s="6">
        <f>IFERROR(VLOOKUP(A953,[1]Sheet1!B:F,5, FALSE),"0")</f>
        <v>3300000</v>
      </c>
      <c r="I953" s="6">
        <f>IFERROR(VLOOKUP(A953,[1]Sheet1!J:N,5, FALSE),"0")</f>
        <v>4000000</v>
      </c>
    </row>
    <row r="954" spans="1:9">
      <c r="A954" t="s">
        <v>2078</v>
      </c>
      <c r="B954" t="s">
        <v>2077</v>
      </c>
      <c r="C954">
        <v>19</v>
      </c>
      <c r="D954" s="7">
        <f>IFERROR(VLOOKUP(A954,[1]Sheet1!B:F,3, FALSE),"0")</f>
        <v>1</v>
      </c>
      <c r="E954" s="7">
        <f>IFERROR(VLOOKUP(A954,[1]Sheet1!B:F,4, FALSE),"0")</f>
        <v>1</v>
      </c>
      <c r="F954" s="7">
        <f>IFERROR(VLOOKUP(A954,[1]Sheet1!J:N,3, FALSE),"0")</f>
        <v>2</v>
      </c>
      <c r="G954" s="7">
        <f>IFERROR(VLOOKUP(A954,[1]Sheet1!J:N,4, FALSE),"0")</f>
        <v>2</v>
      </c>
      <c r="H954" s="6">
        <f>IFERROR(VLOOKUP(A954,[1]Sheet1!B:F,5, FALSE),"0")</f>
        <v>1500000</v>
      </c>
      <c r="I954" s="6">
        <f>IFERROR(VLOOKUP(A954,[1]Sheet1!J:N,5, FALSE),"0")</f>
        <v>15000000</v>
      </c>
    </row>
    <row r="955" spans="1:9">
      <c r="A955" t="s">
        <v>2076</v>
      </c>
      <c r="B955" t="s">
        <v>2075</v>
      </c>
      <c r="C955">
        <v>48.08</v>
      </c>
      <c r="D955" s="7">
        <f>IFERROR(VLOOKUP(A955,[1]Sheet1!B:F,3, FALSE),"0")</f>
        <v>1</v>
      </c>
      <c r="E955" s="7">
        <f>IFERROR(VLOOKUP(A955,[1]Sheet1!B:F,4, FALSE),"0")</f>
        <v>1</v>
      </c>
      <c r="F955" s="7">
        <f>IFERROR(VLOOKUP(A955,[1]Sheet1!J:N,3, FALSE),"0")</f>
        <v>2</v>
      </c>
      <c r="G955" s="7">
        <f>IFERROR(VLOOKUP(A955,[1]Sheet1!J:N,4, FALSE),"0")</f>
        <v>2</v>
      </c>
      <c r="H955" s="6">
        <f>IFERROR(VLOOKUP(A955,[1]Sheet1!B:F,5, FALSE),"0")</f>
        <v>830000</v>
      </c>
      <c r="I955" s="6">
        <f>IFERROR(VLOOKUP(A955,[1]Sheet1!J:N,5, FALSE),"0")</f>
        <v>4300000</v>
      </c>
    </row>
    <row r="956" spans="1:9">
      <c r="A956" t="s">
        <v>2153</v>
      </c>
      <c r="B956" t="s">
        <v>2154</v>
      </c>
      <c r="C956">
        <v>20.3</v>
      </c>
      <c r="D956" s="7" t="str">
        <f>IFERROR(VLOOKUP(A956,[1]Sheet1!B:F,3, FALSE),"0")</f>
        <v>0</v>
      </c>
      <c r="E956" s="7" t="str">
        <f>IFERROR(VLOOKUP(A956,[1]Sheet1!B:F,4, FALSE),"0")</f>
        <v>0</v>
      </c>
      <c r="F956" s="7">
        <f>IFERROR(VLOOKUP(A956,[1]Sheet1!J:N,3, FALSE),"0")</f>
        <v>2</v>
      </c>
      <c r="G956" s="7">
        <f>IFERROR(VLOOKUP(A956,[1]Sheet1!J:N,4, FALSE),"0")</f>
        <v>2</v>
      </c>
      <c r="H956" s="6" t="str">
        <f>IFERROR(VLOOKUP(A956,[1]Sheet1!B:F,5, FALSE),"0")</f>
        <v>0</v>
      </c>
      <c r="I956" s="6">
        <f>IFERROR(VLOOKUP(A956,[1]Sheet1!J:N,5, FALSE),"0")</f>
        <v>7400000</v>
      </c>
    </row>
    <row r="957" spans="1:9">
      <c r="A957" t="s">
        <v>2155</v>
      </c>
      <c r="B957" t="s">
        <v>2156</v>
      </c>
      <c r="C957">
        <v>20.75</v>
      </c>
      <c r="D957" s="7" t="str">
        <f>IFERROR(VLOOKUP(A957,[1]Sheet1!B:F,3, FALSE),"0")</f>
        <v>0</v>
      </c>
      <c r="E957" s="7" t="str">
        <f>IFERROR(VLOOKUP(A957,[1]Sheet1!B:F,4, FALSE),"0")</f>
        <v>0</v>
      </c>
      <c r="F957" s="7">
        <f>IFERROR(VLOOKUP(A957,[1]Sheet1!J:N,3, FALSE),"0")</f>
        <v>2</v>
      </c>
      <c r="G957" s="7">
        <f>IFERROR(VLOOKUP(A957,[1]Sheet1!J:N,4, FALSE),"0")</f>
        <v>2</v>
      </c>
      <c r="H957" s="6" t="str">
        <f>IFERROR(VLOOKUP(A957,[1]Sheet1!B:F,5, FALSE),"0")</f>
        <v>0</v>
      </c>
      <c r="I957" s="6">
        <f>IFERROR(VLOOKUP(A957,[1]Sheet1!J:N,5, FALSE),"0")</f>
        <v>10000000</v>
      </c>
    </row>
    <row r="958" spans="1:9">
      <c r="A958" t="s">
        <v>2157</v>
      </c>
      <c r="B958" t="s">
        <v>2158</v>
      </c>
      <c r="C958">
        <v>66.13</v>
      </c>
      <c r="D958" s="7" t="str">
        <f>IFERROR(VLOOKUP(A958,[1]Sheet1!B:F,3, FALSE),"0")</f>
        <v>0</v>
      </c>
      <c r="E958" s="7" t="str">
        <f>IFERROR(VLOOKUP(A958,[1]Sheet1!B:F,4, FALSE),"0")</f>
        <v>0</v>
      </c>
      <c r="F958" s="7">
        <f>IFERROR(VLOOKUP(A958,[1]Sheet1!J:N,3, FALSE),"0")</f>
        <v>2</v>
      </c>
      <c r="G958" s="7">
        <f>IFERROR(VLOOKUP(A958,[1]Sheet1!J:N,4, FALSE),"0")</f>
        <v>2</v>
      </c>
      <c r="H958" s="6" t="str">
        <f>IFERROR(VLOOKUP(A958,[1]Sheet1!B:F,5, FALSE),"0")</f>
        <v>0</v>
      </c>
      <c r="I958" s="6">
        <f>IFERROR(VLOOKUP(A958,[1]Sheet1!J:N,5, FALSE),"0")</f>
        <v>4600000</v>
      </c>
    </row>
    <row r="959" spans="1:9">
      <c r="A959" t="s">
        <v>2159</v>
      </c>
      <c r="B959" t="s">
        <v>2160</v>
      </c>
      <c r="C959">
        <v>69.02</v>
      </c>
      <c r="D959" s="7" t="str">
        <f>IFERROR(VLOOKUP(A959,[1]Sheet1!B:F,3, FALSE),"0")</f>
        <v>0</v>
      </c>
      <c r="E959" s="7" t="str">
        <f>IFERROR(VLOOKUP(A959,[1]Sheet1!B:F,4, FALSE),"0")</f>
        <v>0</v>
      </c>
      <c r="F959" s="7">
        <f>IFERROR(VLOOKUP(A959,[1]Sheet1!J:N,3, FALSE),"0")</f>
        <v>2</v>
      </c>
      <c r="G959" s="7">
        <f>IFERROR(VLOOKUP(A959,[1]Sheet1!J:N,4, FALSE),"0")</f>
        <v>2</v>
      </c>
      <c r="H959" s="6" t="str">
        <f>IFERROR(VLOOKUP(A959,[1]Sheet1!B:F,5, FALSE),"0")</f>
        <v>0</v>
      </c>
      <c r="I959" s="6">
        <f>IFERROR(VLOOKUP(A959,[1]Sheet1!J:N,5, FALSE),"0")</f>
        <v>11000000</v>
      </c>
    </row>
    <row r="960" spans="1:9">
      <c r="A960" t="s">
        <v>2161</v>
      </c>
      <c r="B960" t="s">
        <v>2162</v>
      </c>
      <c r="C960">
        <v>42.91</v>
      </c>
      <c r="D960" s="7">
        <f>IFERROR(VLOOKUP(A960,[1]Sheet1!B:F,3, FALSE),"0")</f>
        <v>1</v>
      </c>
      <c r="E960" s="7">
        <f>IFERROR(VLOOKUP(A960,[1]Sheet1!B:F,4, FALSE),"0")</f>
        <v>1</v>
      </c>
      <c r="F960" s="7">
        <f>IFERROR(VLOOKUP(A960,[1]Sheet1!J:N,3, FALSE),"0")</f>
        <v>1</v>
      </c>
      <c r="G960" s="7">
        <f>IFERROR(VLOOKUP(A960,[1]Sheet1!J:N,4, FALSE),"0")</f>
        <v>2</v>
      </c>
      <c r="H960" s="6">
        <f>IFERROR(VLOOKUP(A960,[1]Sheet1!B:F,5, FALSE),"0")</f>
        <v>4300000</v>
      </c>
      <c r="I960" s="6">
        <f>IFERROR(VLOOKUP(A960,[1]Sheet1!J:N,5, FALSE),"0")</f>
        <v>21000000</v>
      </c>
    </row>
    <row r="961" spans="1:9">
      <c r="A961" t="s">
        <v>2173</v>
      </c>
      <c r="B961" t="s">
        <v>2174</v>
      </c>
      <c r="C961">
        <v>48.87</v>
      </c>
      <c r="D961" s="7" t="str">
        <f>IFERROR(VLOOKUP(A961,[1]Sheet1!B:F,3, FALSE),"0")</f>
        <v>0</v>
      </c>
      <c r="E961" s="7" t="str">
        <f>IFERROR(VLOOKUP(A961,[1]Sheet1!B:F,4, FALSE),"0")</f>
        <v>0</v>
      </c>
      <c r="F961" s="7">
        <f>IFERROR(VLOOKUP(A961,[1]Sheet1!J:N,3, FALSE),"0")</f>
        <v>2</v>
      </c>
      <c r="G961" s="7">
        <f>IFERROR(VLOOKUP(A961,[1]Sheet1!J:N,4, FALSE),"0")</f>
        <v>2</v>
      </c>
      <c r="H961" s="6" t="str">
        <f>IFERROR(VLOOKUP(A961,[1]Sheet1!B:F,5, FALSE),"0")</f>
        <v>0</v>
      </c>
      <c r="I961" s="6">
        <f>IFERROR(VLOOKUP(A961,[1]Sheet1!J:N,5, FALSE),"0")</f>
        <v>17000000</v>
      </c>
    </row>
    <row r="962" spans="1:9">
      <c r="A962" t="s">
        <v>2163</v>
      </c>
      <c r="B962" t="s">
        <v>2164</v>
      </c>
      <c r="C962">
        <v>40.07</v>
      </c>
      <c r="D962" s="7">
        <f>IFERROR(VLOOKUP(A962,[1]Sheet1!B:F,3, FALSE),"0")</f>
        <v>1</v>
      </c>
      <c r="E962" s="7">
        <f>IFERROR(VLOOKUP(A962,[1]Sheet1!B:F,4, FALSE),"0")</f>
        <v>1</v>
      </c>
      <c r="F962" s="7">
        <f>IFERROR(VLOOKUP(A962,[1]Sheet1!J:N,3, FALSE),"0")</f>
        <v>1</v>
      </c>
      <c r="G962" s="7">
        <f>IFERROR(VLOOKUP(A962,[1]Sheet1!J:N,4, FALSE),"0")</f>
        <v>2</v>
      </c>
      <c r="H962" s="6">
        <f>IFERROR(VLOOKUP(A962,[1]Sheet1!B:F,5, FALSE),"0")</f>
        <v>630000</v>
      </c>
      <c r="I962" s="6">
        <f>IFERROR(VLOOKUP(A962,[1]Sheet1!J:N,5, FALSE),"0")</f>
        <v>2300000</v>
      </c>
    </row>
    <row r="963" spans="1:9">
      <c r="A963" t="s">
        <v>2165</v>
      </c>
      <c r="B963" t="s">
        <v>2166</v>
      </c>
      <c r="C963">
        <v>38.409999999999997</v>
      </c>
      <c r="D963" s="7" t="str">
        <f>IFERROR(VLOOKUP(A963,[1]Sheet1!B:F,3, FALSE),"0")</f>
        <v>0</v>
      </c>
      <c r="E963" s="7" t="str">
        <f>IFERROR(VLOOKUP(A963,[1]Sheet1!B:F,4, FALSE),"0")</f>
        <v>0</v>
      </c>
      <c r="F963" s="7">
        <f>IFERROR(VLOOKUP(A963,[1]Sheet1!J:N,3, FALSE),"0")</f>
        <v>2</v>
      </c>
      <c r="G963" s="7">
        <f>IFERROR(VLOOKUP(A963,[1]Sheet1!J:N,4, FALSE),"0")</f>
        <v>2</v>
      </c>
      <c r="H963" s="6" t="str">
        <f>IFERROR(VLOOKUP(A963,[1]Sheet1!B:F,5, FALSE),"0")</f>
        <v>0</v>
      </c>
      <c r="I963" s="6">
        <f>IFERROR(VLOOKUP(A963,[1]Sheet1!J:N,5, FALSE),"0")</f>
        <v>3900000</v>
      </c>
    </row>
    <row r="964" spans="1:9">
      <c r="A964" t="s">
        <v>2252</v>
      </c>
      <c r="B964" t="s">
        <v>2251</v>
      </c>
      <c r="C964">
        <v>67.27</v>
      </c>
      <c r="D964" s="7">
        <f>IFERROR(VLOOKUP(A964,[1]Sheet1!B:F,3, FALSE),"0")</f>
        <v>1</v>
      </c>
      <c r="E964" s="7">
        <f>IFERROR(VLOOKUP(A964,[1]Sheet1!B:F,4, FALSE),"0")</f>
        <v>1</v>
      </c>
      <c r="F964" s="7">
        <f>IFERROR(VLOOKUP(A964,[1]Sheet1!J:N,3, FALSE),"0")</f>
        <v>2</v>
      </c>
      <c r="G964" s="7">
        <f>IFERROR(VLOOKUP(A964,[1]Sheet1!J:N,4, FALSE),"0")</f>
        <v>2</v>
      </c>
      <c r="H964" s="6">
        <f>IFERROR(VLOOKUP(A964,[1]Sheet1!B:F,5, FALSE),"0")</f>
        <v>340000</v>
      </c>
      <c r="I964" s="6">
        <f>IFERROR(VLOOKUP(A964,[1]Sheet1!J:N,5, FALSE),"0")</f>
        <v>1600000</v>
      </c>
    </row>
    <row r="965" spans="1:9">
      <c r="A965" t="s">
        <v>2256</v>
      </c>
      <c r="B965" t="s">
        <v>2255</v>
      </c>
      <c r="C965">
        <v>22.76</v>
      </c>
      <c r="D965" s="7">
        <f>IFERROR(VLOOKUP(A965,[1]Sheet1!B:F,3, FALSE),"0")</f>
        <v>1</v>
      </c>
      <c r="E965" s="7">
        <f>IFERROR(VLOOKUP(A965,[1]Sheet1!B:F,4, FALSE),"0")</f>
        <v>1</v>
      </c>
      <c r="F965" s="7">
        <f>IFERROR(VLOOKUP(A965,[1]Sheet1!J:N,3, FALSE),"0")</f>
        <v>2</v>
      </c>
      <c r="G965" s="7">
        <f>IFERROR(VLOOKUP(A965,[1]Sheet1!J:N,4, FALSE),"0")</f>
        <v>2</v>
      </c>
      <c r="H965" s="6">
        <f>IFERROR(VLOOKUP(A965,[1]Sheet1!B:F,5, FALSE),"0")</f>
        <v>1700000</v>
      </c>
      <c r="I965" s="6">
        <f>IFERROR(VLOOKUP(A965,[1]Sheet1!J:N,5, FALSE),"0")</f>
        <v>9200000</v>
      </c>
    </row>
    <row r="966" spans="1:9">
      <c r="A966" t="s">
        <v>2254</v>
      </c>
      <c r="B966" t="s">
        <v>2253</v>
      </c>
      <c r="C966">
        <v>21.61</v>
      </c>
      <c r="D966" s="7">
        <f>IFERROR(VLOOKUP(A966,[1]Sheet1!B:F,3, FALSE),"0")</f>
        <v>1</v>
      </c>
      <c r="E966" s="7">
        <f>IFERROR(VLOOKUP(A966,[1]Sheet1!B:F,4, FALSE),"0")</f>
        <v>1</v>
      </c>
      <c r="F966" s="7">
        <f>IFERROR(VLOOKUP(A966,[1]Sheet1!J:N,3, FALSE),"0")</f>
        <v>2</v>
      </c>
      <c r="G966" s="7">
        <f>IFERROR(VLOOKUP(A966,[1]Sheet1!J:N,4, FALSE),"0")</f>
        <v>2</v>
      </c>
      <c r="H966" s="6">
        <f>IFERROR(VLOOKUP(A966,[1]Sheet1!B:F,5, FALSE),"0")</f>
        <v>2200000</v>
      </c>
      <c r="I966" s="6">
        <f>IFERROR(VLOOKUP(A966,[1]Sheet1!J:N,5, FALSE),"0")</f>
        <v>8400000</v>
      </c>
    </row>
    <row r="967" spans="1:9">
      <c r="A967" t="s">
        <v>2266</v>
      </c>
      <c r="B967" t="s">
        <v>2265</v>
      </c>
      <c r="C967">
        <v>17.48</v>
      </c>
      <c r="D967" s="7">
        <f>IFERROR(VLOOKUP(A967,[1]Sheet1!B:F,3, FALSE),"0")</f>
        <v>1</v>
      </c>
      <c r="E967" s="7">
        <f>IFERROR(VLOOKUP(A967,[1]Sheet1!B:F,4, FALSE),"0")</f>
        <v>1</v>
      </c>
      <c r="F967" s="7">
        <f>IFERROR(VLOOKUP(A967,[1]Sheet1!J:N,3, FALSE),"0")</f>
        <v>2</v>
      </c>
      <c r="G967" s="7">
        <f>IFERROR(VLOOKUP(A967,[1]Sheet1!J:N,4, FALSE),"0")</f>
        <v>2</v>
      </c>
      <c r="H967" s="6">
        <f>IFERROR(VLOOKUP(A967,[1]Sheet1!B:F,5, FALSE),"0")</f>
        <v>1700000</v>
      </c>
      <c r="I967" s="6">
        <f>IFERROR(VLOOKUP(A967,[1]Sheet1!J:N,5, FALSE),"0")</f>
        <v>27000000</v>
      </c>
    </row>
    <row r="968" spans="1:9">
      <c r="A968" t="s">
        <v>2264</v>
      </c>
      <c r="B968" t="s">
        <v>2263</v>
      </c>
      <c r="C968">
        <v>110.12</v>
      </c>
      <c r="D968" s="7">
        <f>IFERROR(VLOOKUP(A968,[1]Sheet1!B:F,3, FALSE),"0")</f>
        <v>1</v>
      </c>
      <c r="E968" s="7">
        <f>IFERROR(VLOOKUP(A968,[1]Sheet1!B:F,4, FALSE),"0")</f>
        <v>1</v>
      </c>
      <c r="F968" s="7">
        <f>IFERROR(VLOOKUP(A968,[1]Sheet1!J:N,3, FALSE),"0")</f>
        <v>2</v>
      </c>
      <c r="G968" s="7">
        <f>IFERROR(VLOOKUP(A968,[1]Sheet1!J:N,4, FALSE),"0")</f>
        <v>2</v>
      </c>
      <c r="H968" s="6">
        <f>IFERROR(VLOOKUP(A968,[1]Sheet1!B:F,5, FALSE),"0")</f>
        <v>310000</v>
      </c>
      <c r="I968" s="6">
        <f>IFERROR(VLOOKUP(A968,[1]Sheet1!J:N,5, FALSE),"0")</f>
        <v>2200000</v>
      </c>
    </row>
    <row r="969" spans="1:9">
      <c r="A969" t="s">
        <v>2262</v>
      </c>
      <c r="B969" t="s">
        <v>2261</v>
      </c>
      <c r="C969">
        <v>35.049999999999997</v>
      </c>
      <c r="D969" s="7">
        <f>IFERROR(VLOOKUP(A969,[1]Sheet1!B:F,3, FALSE),"0")</f>
        <v>1</v>
      </c>
      <c r="E969" s="7">
        <f>IFERROR(VLOOKUP(A969,[1]Sheet1!B:F,4, FALSE),"0")</f>
        <v>1</v>
      </c>
      <c r="F969" s="7">
        <f>IFERROR(VLOOKUP(A969,[1]Sheet1!J:N,3, FALSE),"0")</f>
        <v>2</v>
      </c>
      <c r="G969" s="7">
        <f>IFERROR(VLOOKUP(A969,[1]Sheet1!J:N,4, FALSE),"0")</f>
        <v>2</v>
      </c>
      <c r="H969" s="6">
        <f>IFERROR(VLOOKUP(A969,[1]Sheet1!B:F,5, FALSE),"0")</f>
        <v>3500000</v>
      </c>
      <c r="I969" s="6">
        <f>IFERROR(VLOOKUP(A969,[1]Sheet1!J:N,5, FALSE),"0")</f>
        <v>7400000</v>
      </c>
    </row>
    <row r="970" spans="1:9">
      <c r="A970" t="s">
        <v>2260</v>
      </c>
      <c r="B970" t="s">
        <v>2259</v>
      </c>
      <c r="C970">
        <v>23.65</v>
      </c>
      <c r="D970" s="7">
        <f>IFERROR(VLOOKUP(A970,[1]Sheet1!B:F,3, FALSE),"0")</f>
        <v>1</v>
      </c>
      <c r="E970" s="7">
        <f>IFERROR(VLOOKUP(A970,[1]Sheet1!B:F,4, FALSE),"0")</f>
        <v>1</v>
      </c>
      <c r="F970" s="7">
        <f>IFERROR(VLOOKUP(A970,[1]Sheet1!J:N,3, FALSE),"0")</f>
        <v>2</v>
      </c>
      <c r="G970" s="7">
        <f>IFERROR(VLOOKUP(A970,[1]Sheet1!J:N,4, FALSE),"0")</f>
        <v>2</v>
      </c>
      <c r="H970" s="6">
        <f>IFERROR(VLOOKUP(A970,[1]Sheet1!B:F,5, FALSE),"0")</f>
        <v>1100000</v>
      </c>
      <c r="I970" s="6">
        <f>IFERROR(VLOOKUP(A970,[1]Sheet1!J:N,5, FALSE),"0")</f>
        <v>2500000</v>
      </c>
    </row>
    <row r="971" spans="1:9">
      <c r="A971" t="s">
        <v>2258</v>
      </c>
      <c r="B971" t="s">
        <v>2257</v>
      </c>
      <c r="C971">
        <v>81.260000000000005</v>
      </c>
      <c r="D971" s="7">
        <f>IFERROR(VLOOKUP(A971,[1]Sheet1!B:F,3, FALSE),"0")</f>
        <v>1</v>
      </c>
      <c r="E971" s="7">
        <f>IFERROR(VLOOKUP(A971,[1]Sheet1!B:F,4, FALSE),"0")</f>
        <v>1</v>
      </c>
      <c r="F971" s="7">
        <f>IFERROR(VLOOKUP(A971,[1]Sheet1!J:N,3, FALSE),"0")</f>
        <v>2</v>
      </c>
      <c r="G971" s="7">
        <f>IFERROR(VLOOKUP(A971,[1]Sheet1!J:N,4, FALSE),"0")</f>
        <v>2</v>
      </c>
      <c r="H971" s="6">
        <f>IFERROR(VLOOKUP(A971,[1]Sheet1!B:F,5, FALSE),"0")</f>
        <v>1700000</v>
      </c>
      <c r="I971" s="6">
        <f>IFERROR(VLOOKUP(A971,[1]Sheet1!J:N,5, FALSE),"0")</f>
        <v>5300000</v>
      </c>
    </row>
    <row r="972" spans="1:9">
      <c r="A972" t="s">
        <v>2276</v>
      </c>
      <c r="B972" t="s">
        <v>2275</v>
      </c>
      <c r="C972">
        <v>21.51</v>
      </c>
      <c r="D972" s="7">
        <f>IFERROR(VLOOKUP(A972,[1]Sheet1!B:F,3, FALSE),"0")</f>
        <v>1</v>
      </c>
      <c r="E972" s="7">
        <f>IFERROR(VLOOKUP(A972,[1]Sheet1!B:F,4, FALSE),"0")</f>
        <v>1</v>
      </c>
      <c r="F972" s="7">
        <f>IFERROR(VLOOKUP(A972,[1]Sheet1!J:N,3, FALSE),"0")</f>
        <v>2</v>
      </c>
      <c r="G972" s="7">
        <f>IFERROR(VLOOKUP(A972,[1]Sheet1!J:N,4, FALSE),"0")</f>
        <v>2</v>
      </c>
      <c r="H972" s="6">
        <f>IFERROR(VLOOKUP(A972,[1]Sheet1!B:F,5, FALSE),"0")</f>
        <v>270000</v>
      </c>
      <c r="I972" s="6">
        <f>IFERROR(VLOOKUP(A972,[1]Sheet1!J:N,5, FALSE),"0")</f>
        <v>4300000</v>
      </c>
    </row>
    <row r="973" spans="1:9">
      <c r="A973" t="s">
        <v>2274</v>
      </c>
      <c r="B973" t="s">
        <v>2273</v>
      </c>
      <c r="C973">
        <v>140.44</v>
      </c>
      <c r="D973" s="7">
        <f>IFERROR(VLOOKUP(A973,[1]Sheet1!B:F,3, FALSE),"0")</f>
        <v>1</v>
      </c>
      <c r="E973" s="7">
        <f>IFERROR(VLOOKUP(A973,[1]Sheet1!B:F,4, FALSE),"0")</f>
        <v>1</v>
      </c>
      <c r="F973" s="7">
        <f>IFERROR(VLOOKUP(A973,[1]Sheet1!J:N,3, FALSE),"0")</f>
        <v>2</v>
      </c>
      <c r="G973" s="7">
        <f>IFERROR(VLOOKUP(A973,[1]Sheet1!J:N,4, FALSE),"0")</f>
        <v>2</v>
      </c>
      <c r="H973" s="6">
        <f>IFERROR(VLOOKUP(A973,[1]Sheet1!B:F,5, FALSE),"0")</f>
        <v>720000</v>
      </c>
      <c r="I973" s="6">
        <f>IFERROR(VLOOKUP(A973,[1]Sheet1!J:N,5, FALSE),"0")</f>
        <v>4400000</v>
      </c>
    </row>
    <row r="974" spans="1:9">
      <c r="A974" t="s">
        <v>2272</v>
      </c>
      <c r="B974" t="s">
        <v>2271</v>
      </c>
      <c r="C974">
        <v>74.03</v>
      </c>
      <c r="D974" s="7">
        <f>IFERROR(VLOOKUP(A974,[1]Sheet1!B:F,3, FALSE),"0")</f>
        <v>1</v>
      </c>
      <c r="E974" s="7">
        <f>IFERROR(VLOOKUP(A974,[1]Sheet1!B:F,4, FALSE),"0")</f>
        <v>1</v>
      </c>
      <c r="F974" s="7">
        <f>IFERROR(VLOOKUP(A974,[1]Sheet1!J:N,3, FALSE),"0")</f>
        <v>2</v>
      </c>
      <c r="G974" s="7">
        <f>IFERROR(VLOOKUP(A974,[1]Sheet1!J:N,4, FALSE),"0")</f>
        <v>2</v>
      </c>
      <c r="H974" s="6">
        <f>IFERROR(VLOOKUP(A974,[1]Sheet1!B:F,5, FALSE),"0")</f>
        <v>4900000</v>
      </c>
      <c r="I974" s="6">
        <f>IFERROR(VLOOKUP(A974,[1]Sheet1!J:N,5, FALSE),"0")</f>
        <v>9100000</v>
      </c>
    </row>
    <row r="975" spans="1:9">
      <c r="A975" t="s">
        <v>2270</v>
      </c>
      <c r="B975" t="s">
        <v>2269</v>
      </c>
      <c r="C975">
        <v>93.61</v>
      </c>
      <c r="D975" s="7">
        <f>IFERROR(VLOOKUP(A975,[1]Sheet1!B:F,3, FALSE),"0")</f>
        <v>1</v>
      </c>
      <c r="E975" s="7">
        <f>IFERROR(VLOOKUP(A975,[1]Sheet1!B:F,4, FALSE),"0")</f>
        <v>1</v>
      </c>
      <c r="F975" s="7">
        <f>IFERROR(VLOOKUP(A975,[1]Sheet1!J:N,3, FALSE),"0")</f>
        <v>2</v>
      </c>
      <c r="G975" s="7">
        <f>IFERROR(VLOOKUP(A975,[1]Sheet1!J:N,4, FALSE),"0")</f>
        <v>2</v>
      </c>
      <c r="H975" s="6">
        <f>IFERROR(VLOOKUP(A975,[1]Sheet1!B:F,5, FALSE),"0")</f>
        <v>3200000</v>
      </c>
      <c r="I975" s="6">
        <f>IFERROR(VLOOKUP(A975,[1]Sheet1!J:N,5, FALSE),"0")</f>
        <v>10000000</v>
      </c>
    </row>
    <row r="976" spans="1:9">
      <c r="A976" t="s">
        <v>2268</v>
      </c>
      <c r="B976" t="s">
        <v>2267</v>
      </c>
      <c r="C976">
        <v>10.8</v>
      </c>
      <c r="D976" s="7">
        <f>IFERROR(VLOOKUP(A976,[1]Sheet1!B:F,3, FALSE),"0")</f>
        <v>1</v>
      </c>
      <c r="E976" s="7">
        <f>IFERROR(VLOOKUP(A976,[1]Sheet1!B:F,4, FALSE),"0")</f>
        <v>1</v>
      </c>
      <c r="F976" s="7">
        <f>IFERROR(VLOOKUP(A976,[1]Sheet1!J:N,3, FALSE),"0")</f>
        <v>2</v>
      </c>
      <c r="G976" s="7">
        <f>IFERROR(VLOOKUP(A976,[1]Sheet1!J:N,4, FALSE),"0")</f>
        <v>2</v>
      </c>
      <c r="H976" s="6">
        <f>IFERROR(VLOOKUP(A976,[1]Sheet1!B:F,5, FALSE),"0")</f>
        <v>5800000</v>
      </c>
      <c r="I976" s="6">
        <f>IFERROR(VLOOKUP(A976,[1]Sheet1!J:N,5, FALSE),"0")</f>
        <v>25000000</v>
      </c>
    </row>
    <row r="977" spans="1:9">
      <c r="A977" t="s">
        <v>2277</v>
      </c>
      <c r="B977" t="s">
        <v>771</v>
      </c>
      <c r="C977">
        <v>18.62</v>
      </c>
      <c r="D977" s="7">
        <f>IFERROR(VLOOKUP(A977,[1]Sheet1!B:F,3, FALSE),"0")</f>
        <v>1</v>
      </c>
      <c r="E977" s="7">
        <f>IFERROR(VLOOKUP(A977,[1]Sheet1!B:F,4, FALSE),"0")</f>
        <v>1</v>
      </c>
      <c r="F977" s="7">
        <f>IFERROR(VLOOKUP(A977,[1]Sheet1!J:N,3, FALSE),"0")</f>
        <v>2</v>
      </c>
      <c r="G977" s="7">
        <f>IFERROR(VLOOKUP(A977,[1]Sheet1!J:N,4, FALSE),"0")</f>
        <v>2</v>
      </c>
      <c r="H977" s="6">
        <f>IFERROR(VLOOKUP(A977,[1]Sheet1!B:F,5, FALSE),"0")</f>
        <v>2900000</v>
      </c>
      <c r="I977" s="6">
        <f>IFERROR(VLOOKUP(A977,[1]Sheet1!J:N,5, FALSE),"0")</f>
        <v>11000000</v>
      </c>
    </row>
    <row r="978" spans="1:9">
      <c r="A978" t="s">
        <v>2167</v>
      </c>
      <c r="B978" t="s">
        <v>2168</v>
      </c>
      <c r="C978">
        <v>36.479999999999997</v>
      </c>
      <c r="D978" s="7" t="str">
        <f>IFERROR(VLOOKUP(A978,[1]Sheet1!B:F,3, FALSE),"0")</f>
        <v>0</v>
      </c>
      <c r="E978" s="7" t="str">
        <f>IFERROR(VLOOKUP(A978,[1]Sheet1!B:F,4, FALSE),"0")</f>
        <v>0</v>
      </c>
      <c r="F978" s="7">
        <f>IFERROR(VLOOKUP(A978,[1]Sheet1!J:N,3, FALSE),"0")</f>
        <v>2</v>
      </c>
      <c r="G978" s="7">
        <f>IFERROR(VLOOKUP(A978,[1]Sheet1!J:N,4, FALSE),"0")</f>
        <v>2</v>
      </c>
      <c r="H978" s="6" t="str">
        <f>IFERROR(VLOOKUP(A978,[1]Sheet1!B:F,5, FALSE),"0")</f>
        <v>0</v>
      </c>
      <c r="I978" s="6">
        <f>IFERROR(VLOOKUP(A978,[1]Sheet1!J:N,5, FALSE),"0")</f>
        <v>7300000</v>
      </c>
    </row>
    <row r="979" spans="1:9">
      <c r="A979" t="s">
        <v>2169</v>
      </c>
      <c r="B979" t="s">
        <v>2170</v>
      </c>
      <c r="C979">
        <v>76.489999999999995</v>
      </c>
      <c r="D979" s="7" t="str">
        <f>IFERROR(VLOOKUP(A979,[1]Sheet1!B:F,3, FALSE),"0")</f>
        <v>0</v>
      </c>
      <c r="E979" s="7" t="str">
        <f>IFERROR(VLOOKUP(A979,[1]Sheet1!B:F,4, FALSE),"0")</f>
        <v>0</v>
      </c>
      <c r="F979" s="7">
        <f>IFERROR(VLOOKUP(A979,[1]Sheet1!J:N,3, FALSE),"0")</f>
        <v>2</v>
      </c>
      <c r="G979" s="7">
        <f>IFERROR(VLOOKUP(A979,[1]Sheet1!J:N,4, FALSE),"0")</f>
        <v>2</v>
      </c>
      <c r="H979" s="6" t="str">
        <f>IFERROR(VLOOKUP(A979,[1]Sheet1!B:F,5, FALSE),"0")</f>
        <v>0</v>
      </c>
      <c r="I979" s="6">
        <f>IFERROR(VLOOKUP(A979,[1]Sheet1!J:N,5, FALSE),"0")</f>
        <v>3600000</v>
      </c>
    </row>
    <row r="980" spans="1:9">
      <c r="A980" t="s">
        <v>2171</v>
      </c>
      <c r="B980" t="s">
        <v>2172</v>
      </c>
      <c r="C980">
        <v>315.85000000000002</v>
      </c>
      <c r="D980" s="7" t="str">
        <f>IFERROR(VLOOKUP(A980,[1]Sheet1!B:F,3, FALSE),"0")</f>
        <v>0</v>
      </c>
      <c r="E980" s="7" t="str">
        <f>IFERROR(VLOOKUP(A980,[1]Sheet1!B:F,4, FALSE),"0")</f>
        <v>0</v>
      </c>
      <c r="F980" s="7">
        <f>IFERROR(VLOOKUP(A980,[1]Sheet1!J:N,3, FALSE),"0")</f>
        <v>2</v>
      </c>
      <c r="G980" s="7">
        <f>IFERROR(VLOOKUP(A980,[1]Sheet1!J:N,4, FALSE),"0")</f>
        <v>2</v>
      </c>
      <c r="H980" s="6" t="str">
        <f>IFERROR(VLOOKUP(A980,[1]Sheet1!B:F,5, FALSE),"0")</f>
        <v>0</v>
      </c>
      <c r="I980" s="6">
        <f>IFERROR(VLOOKUP(A980,[1]Sheet1!J:N,5, FALSE),"0")</f>
        <v>4900000</v>
      </c>
    </row>
    <row r="981" spans="1:9">
      <c r="A981" t="s">
        <v>2175</v>
      </c>
      <c r="B981" t="s">
        <v>2176</v>
      </c>
      <c r="C981">
        <v>74.44</v>
      </c>
      <c r="D981" s="7" t="str">
        <f>IFERROR(VLOOKUP(A981,[1]Sheet1!B:F,3, FALSE),"0")</f>
        <v>0</v>
      </c>
      <c r="E981" s="7" t="str">
        <f>IFERROR(VLOOKUP(A981,[1]Sheet1!B:F,4, FALSE),"0")</f>
        <v>0</v>
      </c>
      <c r="F981" s="7">
        <f>IFERROR(VLOOKUP(A981,[1]Sheet1!J:N,3, FALSE),"0")</f>
        <v>2</v>
      </c>
      <c r="G981" s="7">
        <f>IFERROR(VLOOKUP(A981,[1]Sheet1!J:N,4, FALSE),"0")</f>
        <v>2</v>
      </c>
      <c r="H981" s="6" t="str">
        <f>IFERROR(VLOOKUP(A981,[1]Sheet1!B:F,5, FALSE),"0")</f>
        <v>0</v>
      </c>
      <c r="I981" s="6">
        <f>IFERROR(VLOOKUP(A981,[1]Sheet1!J:N,5, FALSE),"0")</f>
        <v>2800000</v>
      </c>
    </row>
    <row r="982" spans="1:9">
      <c r="A982" t="s">
        <v>2177</v>
      </c>
      <c r="B982" t="s">
        <v>2178</v>
      </c>
      <c r="C982">
        <v>176.54</v>
      </c>
      <c r="D982" s="7" t="str">
        <f>IFERROR(VLOOKUP(A982,[1]Sheet1!B:F,3, FALSE),"0")</f>
        <v>0</v>
      </c>
      <c r="E982" s="7" t="str">
        <f>IFERROR(VLOOKUP(A982,[1]Sheet1!B:F,4, FALSE),"0")</f>
        <v>0</v>
      </c>
      <c r="F982" s="7">
        <f>IFERROR(VLOOKUP(A982,[1]Sheet1!J:N,3, FALSE),"0")</f>
        <v>2</v>
      </c>
      <c r="G982" s="7">
        <f>IFERROR(VLOOKUP(A982,[1]Sheet1!J:N,4, FALSE),"0")</f>
        <v>2</v>
      </c>
      <c r="H982" s="6" t="str">
        <f>IFERROR(VLOOKUP(A982,[1]Sheet1!B:F,5, FALSE),"0")</f>
        <v>0</v>
      </c>
      <c r="I982" s="6">
        <f>IFERROR(VLOOKUP(A982,[1]Sheet1!J:N,5, FALSE),"0")</f>
        <v>4300000</v>
      </c>
    </row>
    <row r="983" spans="1:9">
      <c r="A983" t="s">
        <v>2179</v>
      </c>
      <c r="B983" t="s">
        <v>2180</v>
      </c>
      <c r="C983">
        <v>109.08</v>
      </c>
      <c r="D983" s="7" t="str">
        <f>IFERROR(VLOOKUP(A983,[1]Sheet1!B:F,3, FALSE),"0")</f>
        <v>0</v>
      </c>
      <c r="E983" s="7" t="str">
        <f>IFERROR(VLOOKUP(A983,[1]Sheet1!B:F,4, FALSE),"0")</f>
        <v>0</v>
      </c>
      <c r="F983" s="7">
        <f>IFERROR(VLOOKUP(A983,[1]Sheet1!J:N,3, FALSE),"0")</f>
        <v>2</v>
      </c>
      <c r="G983" s="7">
        <f>IFERROR(VLOOKUP(A983,[1]Sheet1!J:N,4, FALSE),"0")</f>
        <v>2</v>
      </c>
      <c r="H983" s="6" t="str">
        <f>IFERROR(VLOOKUP(A983,[1]Sheet1!B:F,5, FALSE),"0")</f>
        <v>0</v>
      </c>
      <c r="I983" s="6">
        <f>IFERROR(VLOOKUP(A983,[1]Sheet1!J:N,5, FALSE),"0")</f>
        <v>5000000</v>
      </c>
    </row>
    <row r="984" spans="1:9">
      <c r="A984" t="s">
        <v>2181</v>
      </c>
      <c r="B984" t="s">
        <v>2182</v>
      </c>
      <c r="C984">
        <v>51.2</v>
      </c>
      <c r="D984" s="7" t="str">
        <f>IFERROR(VLOOKUP(A984,[1]Sheet1!B:F,3, FALSE),"0")</f>
        <v>0</v>
      </c>
      <c r="E984" s="7" t="str">
        <f>IFERROR(VLOOKUP(A984,[1]Sheet1!B:F,4, FALSE),"0")</f>
        <v>0</v>
      </c>
      <c r="F984" s="7">
        <f>IFERROR(VLOOKUP(A984,[1]Sheet1!J:N,3, FALSE),"0")</f>
        <v>2</v>
      </c>
      <c r="G984" s="7">
        <f>IFERROR(VLOOKUP(A984,[1]Sheet1!J:N,4, FALSE),"0")</f>
        <v>2</v>
      </c>
      <c r="H984" s="6" t="str">
        <f>IFERROR(VLOOKUP(A984,[1]Sheet1!B:F,5, FALSE),"0")</f>
        <v>0</v>
      </c>
      <c r="I984" s="6">
        <f>IFERROR(VLOOKUP(A984,[1]Sheet1!J:N,5, FALSE),"0")</f>
        <v>15000000</v>
      </c>
    </row>
    <row r="985" spans="1:9">
      <c r="A985" t="s">
        <v>2183</v>
      </c>
      <c r="B985" t="s">
        <v>2184</v>
      </c>
      <c r="C985">
        <v>102.47</v>
      </c>
      <c r="D985" s="7" t="str">
        <f>IFERROR(VLOOKUP(A985,[1]Sheet1!B:F,3, FALSE),"0")</f>
        <v>0</v>
      </c>
      <c r="E985" s="7" t="str">
        <f>IFERROR(VLOOKUP(A985,[1]Sheet1!B:F,4, FALSE),"0")</f>
        <v>0</v>
      </c>
      <c r="F985" s="7">
        <f>IFERROR(VLOOKUP(A985,[1]Sheet1!J:N,3, FALSE),"0")</f>
        <v>2</v>
      </c>
      <c r="G985" s="7">
        <f>IFERROR(VLOOKUP(A985,[1]Sheet1!J:N,4, FALSE),"0")</f>
        <v>2</v>
      </c>
      <c r="H985" s="6" t="str">
        <f>IFERROR(VLOOKUP(A985,[1]Sheet1!B:F,5, FALSE),"0")</f>
        <v>0</v>
      </c>
      <c r="I985" s="6">
        <f>IFERROR(VLOOKUP(A985,[1]Sheet1!J:N,5, FALSE),"0")</f>
        <v>3900000</v>
      </c>
    </row>
    <row r="986" spans="1:9">
      <c r="A986" t="s">
        <v>2185</v>
      </c>
      <c r="B986" t="s">
        <v>2186</v>
      </c>
      <c r="C986">
        <v>102.85</v>
      </c>
      <c r="D986" s="7" t="str">
        <f>IFERROR(VLOOKUP(A986,[1]Sheet1!B:F,3, FALSE),"0")</f>
        <v>0</v>
      </c>
      <c r="E986" s="7" t="str">
        <f>IFERROR(VLOOKUP(A986,[1]Sheet1!B:F,4, FALSE),"0")</f>
        <v>0</v>
      </c>
      <c r="F986" s="7">
        <f>IFERROR(VLOOKUP(A986,[1]Sheet1!J:N,3, FALSE),"0")</f>
        <v>2</v>
      </c>
      <c r="G986" s="7">
        <f>IFERROR(VLOOKUP(A986,[1]Sheet1!J:N,4, FALSE),"0")</f>
        <v>2</v>
      </c>
      <c r="H986" s="6" t="str">
        <f>IFERROR(VLOOKUP(A986,[1]Sheet1!B:F,5, FALSE),"0")</f>
        <v>0</v>
      </c>
      <c r="I986" s="6">
        <f>IFERROR(VLOOKUP(A986,[1]Sheet1!J:N,5, FALSE),"0")</f>
        <v>1800000</v>
      </c>
    </row>
    <row r="987" spans="1:9">
      <c r="A987" t="s">
        <v>2187</v>
      </c>
      <c r="B987" t="s">
        <v>2188</v>
      </c>
      <c r="C987">
        <v>20.68</v>
      </c>
      <c r="D987" s="7" t="str">
        <f>IFERROR(VLOOKUP(A987,[1]Sheet1!B:F,3, FALSE),"0")</f>
        <v>0</v>
      </c>
      <c r="E987" s="7" t="str">
        <f>IFERROR(VLOOKUP(A987,[1]Sheet1!B:F,4, FALSE),"0")</f>
        <v>0</v>
      </c>
      <c r="F987" s="7">
        <f>IFERROR(VLOOKUP(A987,[1]Sheet1!J:N,3, FALSE),"0")</f>
        <v>2</v>
      </c>
      <c r="G987" s="7">
        <f>IFERROR(VLOOKUP(A987,[1]Sheet1!J:N,4, FALSE),"0")</f>
        <v>2</v>
      </c>
      <c r="H987" s="6" t="str">
        <f>IFERROR(VLOOKUP(A987,[1]Sheet1!B:F,5, FALSE),"0")</f>
        <v>0</v>
      </c>
      <c r="I987" s="6">
        <f>IFERROR(VLOOKUP(A987,[1]Sheet1!J:N,5, FALSE),"0")</f>
        <v>4100000</v>
      </c>
    </row>
    <row r="988" spans="1:9">
      <c r="A988" t="s">
        <v>2189</v>
      </c>
      <c r="B988" t="s">
        <v>2190</v>
      </c>
      <c r="C988">
        <v>24.5</v>
      </c>
      <c r="D988" s="7" t="str">
        <f>IFERROR(VLOOKUP(A988,[1]Sheet1!B:F,3, FALSE),"0")</f>
        <v>0</v>
      </c>
      <c r="E988" s="7" t="str">
        <f>IFERROR(VLOOKUP(A988,[1]Sheet1!B:F,4, FALSE),"0")</f>
        <v>0</v>
      </c>
      <c r="F988" s="7">
        <f>IFERROR(VLOOKUP(A988,[1]Sheet1!J:N,3, FALSE),"0")</f>
        <v>2</v>
      </c>
      <c r="G988" s="7">
        <f>IFERROR(VLOOKUP(A988,[1]Sheet1!J:N,4, FALSE),"0")</f>
        <v>2</v>
      </c>
      <c r="H988" s="6" t="str">
        <f>IFERROR(VLOOKUP(A988,[1]Sheet1!B:F,5, FALSE),"0")</f>
        <v>0</v>
      </c>
      <c r="I988" s="6">
        <f>IFERROR(VLOOKUP(A988,[1]Sheet1!J:N,5, FALSE),"0")</f>
        <v>19000000</v>
      </c>
    </row>
    <row r="989" spans="1:9">
      <c r="A989" t="s">
        <v>2191</v>
      </c>
      <c r="B989" t="s">
        <v>2192</v>
      </c>
      <c r="C989">
        <v>53.93</v>
      </c>
      <c r="D989" s="7" t="str">
        <f>IFERROR(VLOOKUP(A989,[1]Sheet1!B:F,3, FALSE),"0")</f>
        <v>0</v>
      </c>
      <c r="E989" s="7" t="str">
        <f>IFERROR(VLOOKUP(A989,[1]Sheet1!B:F,4, FALSE),"0")</f>
        <v>0</v>
      </c>
      <c r="F989" s="7">
        <f>IFERROR(VLOOKUP(A989,[1]Sheet1!J:N,3, FALSE),"0")</f>
        <v>2</v>
      </c>
      <c r="G989" s="7">
        <f>IFERROR(VLOOKUP(A989,[1]Sheet1!J:N,4, FALSE),"0")</f>
        <v>2</v>
      </c>
      <c r="H989" s="6" t="str">
        <f>IFERROR(VLOOKUP(A989,[1]Sheet1!B:F,5, FALSE),"0")</f>
        <v>0</v>
      </c>
      <c r="I989" s="6">
        <f>IFERROR(VLOOKUP(A989,[1]Sheet1!J:N,5, FALSE),"0")</f>
        <v>3000000</v>
      </c>
    </row>
    <row r="990" spans="1:9">
      <c r="A990" t="s">
        <v>2193</v>
      </c>
      <c r="B990" t="s">
        <v>2194</v>
      </c>
      <c r="C990">
        <v>122.41</v>
      </c>
      <c r="D990" s="7" t="str">
        <f>IFERROR(VLOOKUP(A990,[1]Sheet1!B:F,3, FALSE),"0")</f>
        <v>0</v>
      </c>
      <c r="E990" s="7" t="str">
        <f>IFERROR(VLOOKUP(A990,[1]Sheet1!B:F,4, FALSE),"0")</f>
        <v>0</v>
      </c>
      <c r="F990" s="7">
        <f>IFERROR(VLOOKUP(A990,[1]Sheet1!J:N,3, FALSE),"0")</f>
        <v>2</v>
      </c>
      <c r="G990" s="7">
        <f>IFERROR(VLOOKUP(A990,[1]Sheet1!J:N,4, FALSE),"0")</f>
        <v>2</v>
      </c>
      <c r="H990" s="6" t="str">
        <f>IFERROR(VLOOKUP(A990,[1]Sheet1!B:F,5, FALSE),"0")</f>
        <v>0</v>
      </c>
      <c r="I990" s="6">
        <f>IFERROR(VLOOKUP(A990,[1]Sheet1!J:N,5, FALSE),"0")</f>
        <v>4100000</v>
      </c>
    </row>
    <row r="991" spans="1:9">
      <c r="A991" t="s">
        <v>2195</v>
      </c>
      <c r="B991" t="s">
        <v>2196</v>
      </c>
      <c r="C991">
        <v>118.8</v>
      </c>
      <c r="D991" s="7" t="str">
        <f>IFERROR(VLOOKUP(A991,[1]Sheet1!B:F,3, FALSE),"0")</f>
        <v>0</v>
      </c>
      <c r="E991" s="7" t="str">
        <f>IFERROR(VLOOKUP(A991,[1]Sheet1!B:F,4, FALSE),"0")</f>
        <v>0</v>
      </c>
      <c r="F991" s="7">
        <f>IFERROR(VLOOKUP(A991,[1]Sheet1!J:N,3, FALSE),"0")</f>
        <v>2</v>
      </c>
      <c r="G991" s="7">
        <f>IFERROR(VLOOKUP(A991,[1]Sheet1!J:N,4, FALSE),"0")</f>
        <v>2</v>
      </c>
      <c r="H991" s="6" t="str">
        <f>IFERROR(VLOOKUP(A991,[1]Sheet1!B:F,5, FALSE),"0")</f>
        <v>0</v>
      </c>
      <c r="I991" s="6">
        <f>IFERROR(VLOOKUP(A991,[1]Sheet1!J:N,5, FALSE),"0")</f>
        <v>1700000</v>
      </c>
    </row>
    <row r="992" spans="1:9">
      <c r="A992" t="s">
        <v>2197</v>
      </c>
      <c r="B992" t="s">
        <v>2198</v>
      </c>
      <c r="C992">
        <v>25.93</v>
      </c>
      <c r="D992" s="7" t="str">
        <f>IFERROR(VLOOKUP(A992,[1]Sheet1!B:F,3, FALSE),"0")</f>
        <v>0</v>
      </c>
      <c r="E992" s="7" t="str">
        <f>IFERROR(VLOOKUP(A992,[1]Sheet1!B:F,4, FALSE),"0")</f>
        <v>0</v>
      </c>
      <c r="F992" s="7">
        <f>IFERROR(VLOOKUP(A992,[1]Sheet1!J:N,3, FALSE),"0")</f>
        <v>2</v>
      </c>
      <c r="G992" s="7">
        <f>IFERROR(VLOOKUP(A992,[1]Sheet1!J:N,4, FALSE),"0")</f>
        <v>2</v>
      </c>
      <c r="H992" s="6" t="str">
        <f>IFERROR(VLOOKUP(A992,[1]Sheet1!B:F,5, FALSE),"0")</f>
        <v>0</v>
      </c>
      <c r="I992" s="6">
        <f>IFERROR(VLOOKUP(A992,[1]Sheet1!J:N,5, FALSE),"0")</f>
        <v>8200000</v>
      </c>
    </row>
    <row r="993" spans="1:9">
      <c r="A993" t="s">
        <v>2199</v>
      </c>
      <c r="B993" t="s">
        <v>2200</v>
      </c>
      <c r="C993">
        <v>155.88999999999999</v>
      </c>
      <c r="D993" s="7" t="str">
        <f>IFERROR(VLOOKUP(A993,[1]Sheet1!B:F,3, FALSE),"0")</f>
        <v>0</v>
      </c>
      <c r="E993" s="7" t="str">
        <f>IFERROR(VLOOKUP(A993,[1]Sheet1!B:F,4, FALSE),"0")</f>
        <v>0</v>
      </c>
      <c r="F993" s="7">
        <f>IFERROR(VLOOKUP(A993,[1]Sheet1!J:N,3, FALSE),"0")</f>
        <v>2</v>
      </c>
      <c r="G993" s="7">
        <f>IFERROR(VLOOKUP(A993,[1]Sheet1!J:N,4, FALSE),"0")</f>
        <v>2</v>
      </c>
      <c r="H993" s="6" t="str">
        <f>IFERROR(VLOOKUP(A993,[1]Sheet1!B:F,5, FALSE),"0")</f>
        <v>0</v>
      </c>
      <c r="I993" s="6">
        <f>IFERROR(VLOOKUP(A993,[1]Sheet1!J:N,5, FALSE),"0")</f>
        <v>4600000</v>
      </c>
    </row>
    <row r="994" spans="1:9">
      <c r="A994" t="s">
        <v>2201</v>
      </c>
      <c r="B994" t="s">
        <v>2202</v>
      </c>
      <c r="C994">
        <v>33.28</v>
      </c>
      <c r="D994" s="7" t="str">
        <f>IFERROR(VLOOKUP(A994,[1]Sheet1!B:F,3, FALSE),"0")</f>
        <v>0</v>
      </c>
      <c r="E994" s="7" t="str">
        <f>IFERROR(VLOOKUP(A994,[1]Sheet1!B:F,4, FALSE),"0")</f>
        <v>0</v>
      </c>
      <c r="F994" s="7">
        <f>IFERROR(VLOOKUP(A994,[1]Sheet1!J:N,3, FALSE),"0")</f>
        <v>2</v>
      </c>
      <c r="G994" s="7">
        <f>IFERROR(VLOOKUP(A994,[1]Sheet1!J:N,4, FALSE),"0")</f>
        <v>2</v>
      </c>
      <c r="H994" s="6" t="str">
        <f>IFERROR(VLOOKUP(A994,[1]Sheet1!B:F,5, FALSE),"0")</f>
        <v>0</v>
      </c>
      <c r="I994" s="6">
        <f>IFERROR(VLOOKUP(A994,[1]Sheet1!J:N,5, FALSE),"0")</f>
        <v>2800000</v>
      </c>
    </row>
    <row r="995" spans="1:9">
      <c r="A995" t="s">
        <v>2203</v>
      </c>
      <c r="B995" t="s">
        <v>2204</v>
      </c>
      <c r="C995">
        <v>37.950000000000003</v>
      </c>
      <c r="D995" s="7" t="str">
        <f>IFERROR(VLOOKUP(A995,[1]Sheet1!B:F,3, FALSE),"0")</f>
        <v>0</v>
      </c>
      <c r="E995" s="7" t="str">
        <f>IFERROR(VLOOKUP(A995,[1]Sheet1!B:F,4, FALSE),"0")</f>
        <v>0</v>
      </c>
      <c r="F995" s="7">
        <f>IFERROR(VLOOKUP(A995,[1]Sheet1!J:N,3, FALSE),"0")</f>
        <v>2</v>
      </c>
      <c r="G995" s="7">
        <f>IFERROR(VLOOKUP(A995,[1]Sheet1!J:N,4, FALSE),"0")</f>
        <v>2</v>
      </c>
      <c r="H995" s="6" t="str">
        <f>IFERROR(VLOOKUP(A995,[1]Sheet1!B:F,5, FALSE),"0")</f>
        <v>0</v>
      </c>
      <c r="I995" s="6">
        <f>IFERROR(VLOOKUP(A995,[1]Sheet1!J:N,5, FALSE),"0")</f>
        <v>8800000</v>
      </c>
    </row>
    <row r="996" spans="1:9">
      <c r="A996" t="s">
        <v>2205</v>
      </c>
      <c r="B996" t="s">
        <v>2206</v>
      </c>
      <c r="C996">
        <v>41.78</v>
      </c>
      <c r="D996" s="7" t="str">
        <f>IFERROR(VLOOKUP(A996,[1]Sheet1!B:F,3, FALSE),"0")</f>
        <v>0</v>
      </c>
      <c r="E996" s="7" t="str">
        <f>IFERROR(VLOOKUP(A996,[1]Sheet1!B:F,4, FALSE),"0")</f>
        <v>0</v>
      </c>
      <c r="F996" s="7">
        <f>IFERROR(VLOOKUP(A996,[1]Sheet1!J:N,3, FALSE),"0")</f>
        <v>2</v>
      </c>
      <c r="G996" s="7">
        <f>IFERROR(VLOOKUP(A996,[1]Sheet1!J:N,4, FALSE),"0")</f>
        <v>2</v>
      </c>
      <c r="H996" s="6" t="str">
        <f>IFERROR(VLOOKUP(A996,[1]Sheet1!B:F,5, FALSE),"0")</f>
        <v>0</v>
      </c>
      <c r="I996" s="6">
        <f>IFERROR(VLOOKUP(A996,[1]Sheet1!J:N,5, FALSE),"0")</f>
        <v>11000000</v>
      </c>
    </row>
    <row r="997" spans="1:9">
      <c r="A997" t="s">
        <v>2207</v>
      </c>
      <c r="B997" t="s">
        <v>2208</v>
      </c>
      <c r="C997">
        <v>49.86</v>
      </c>
      <c r="D997" s="7" t="str">
        <f>IFERROR(VLOOKUP(A997,[1]Sheet1!B:F,3, FALSE),"0")</f>
        <v>0</v>
      </c>
      <c r="E997" s="7" t="str">
        <f>IFERROR(VLOOKUP(A997,[1]Sheet1!B:F,4, FALSE),"0")</f>
        <v>0</v>
      </c>
      <c r="F997" s="7">
        <f>IFERROR(VLOOKUP(A997,[1]Sheet1!J:N,3, FALSE),"0")</f>
        <v>2</v>
      </c>
      <c r="G997" s="7">
        <f>IFERROR(VLOOKUP(A997,[1]Sheet1!J:N,4, FALSE),"0")</f>
        <v>2</v>
      </c>
      <c r="H997" s="6" t="str">
        <f>IFERROR(VLOOKUP(A997,[1]Sheet1!B:F,5, FALSE),"0")</f>
        <v>0</v>
      </c>
      <c r="I997" s="6">
        <f>IFERROR(VLOOKUP(A997,[1]Sheet1!J:N,5, FALSE),"0")</f>
        <v>5100000</v>
      </c>
    </row>
    <row r="998" spans="1:9">
      <c r="A998" t="s">
        <v>2209</v>
      </c>
      <c r="B998" t="s">
        <v>2210</v>
      </c>
      <c r="C998">
        <v>36.92</v>
      </c>
      <c r="D998" s="7" t="str">
        <f>IFERROR(VLOOKUP(A998,[1]Sheet1!B:F,3, FALSE),"0")</f>
        <v>0</v>
      </c>
      <c r="E998" s="7" t="str">
        <f>IFERROR(VLOOKUP(A998,[1]Sheet1!B:F,4, FALSE),"0")</f>
        <v>0</v>
      </c>
      <c r="F998" s="7">
        <f>IFERROR(VLOOKUP(A998,[1]Sheet1!J:N,3, FALSE),"0")</f>
        <v>2</v>
      </c>
      <c r="G998" s="7">
        <f>IFERROR(VLOOKUP(A998,[1]Sheet1!J:N,4, FALSE),"0")</f>
        <v>2</v>
      </c>
      <c r="H998" s="6" t="str">
        <f>IFERROR(VLOOKUP(A998,[1]Sheet1!B:F,5, FALSE),"0")</f>
        <v>0</v>
      </c>
      <c r="I998" s="6">
        <f>IFERROR(VLOOKUP(A998,[1]Sheet1!J:N,5, FALSE),"0")</f>
        <v>5400000</v>
      </c>
    </row>
    <row r="999" spans="1:9">
      <c r="A999" t="s">
        <v>2211</v>
      </c>
      <c r="B999" t="s">
        <v>2212</v>
      </c>
      <c r="C999">
        <v>77.89</v>
      </c>
      <c r="D999" s="7" t="str">
        <f>IFERROR(VLOOKUP(A999,[1]Sheet1!B:F,3, FALSE),"0")</f>
        <v>0</v>
      </c>
      <c r="E999" s="7" t="str">
        <f>IFERROR(VLOOKUP(A999,[1]Sheet1!B:F,4, FALSE),"0")</f>
        <v>0</v>
      </c>
      <c r="F999" s="7">
        <f>IFERROR(VLOOKUP(A999,[1]Sheet1!J:N,3, FALSE),"0")</f>
        <v>2</v>
      </c>
      <c r="G999" s="7">
        <f>IFERROR(VLOOKUP(A999,[1]Sheet1!J:N,4, FALSE),"0")</f>
        <v>2</v>
      </c>
      <c r="H999" s="6" t="str">
        <f>IFERROR(VLOOKUP(A999,[1]Sheet1!B:F,5, FALSE),"0")</f>
        <v>0</v>
      </c>
      <c r="I999" s="6">
        <f>IFERROR(VLOOKUP(A999,[1]Sheet1!J:N,5, FALSE),"0")</f>
        <v>2400000</v>
      </c>
    </row>
    <row r="1000" spans="1:9">
      <c r="A1000" t="s">
        <v>2213</v>
      </c>
      <c r="B1000" t="s">
        <v>2214</v>
      </c>
      <c r="C1000">
        <v>67.98</v>
      </c>
      <c r="D1000" s="7" t="str">
        <f>IFERROR(VLOOKUP(A1000,[1]Sheet1!B:F,3, FALSE),"0")</f>
        <v>0</v>
      </c>
      <c r="E1000" s="7" t="str">
        <f>IFERROR(VLOOKUP(A1000,[1]Sheet1!B:F,4, FALSE),"0")</f>
        <v>0</v>
      </c>
      <c r="F1000" s="7">
        <f>IFERROR(VLOOKUP(A1000,[1]Sheet1!J:N,3, FALSE),"0")</f>
        <v>2</v>
      </c>
      <c r="G1000" s="7">
        <f>IFERROR(VLOOKUP(A1000,[1]Sheet1!J:N,4, FALSE),"0")</f>
        <v>2</v>
      </c>
      <c r="H1000" s="6" t="str">
        <f>IFERROR(VLOOKUP(A1000,[1]Sheet1!B:F,5, FALSE),"0")</f>
        <v>0</v>
      </c>
      <c r="I1000" s="6">
        <f>IFERROR(VLOOKUP(A1000,[1]Sheet1!J:N,5, FALSE),"0")</f>
        <v>6500000</v>
      </c>
    </row>
    <row r="1001" spans="1:9">
      <c r="A1001" t="s">
        <v>2215</v>
      </c>
      <c r="B1001" t="s">
        <v>2216</v>
      </c>
      <c r="C1001">
        <v>53.88</v>
      </c>
      <c r="D1001" s="7" t="str">
        <f>IFERROR(VLOOKUP(A1001,[1]Sheet1!B:F,3, FALSE),"0")</f>
        <v>0</v>
      </c>
      <c r="E1001" s="7" t="str">
        <f>IFERROR(VLOOKUP(A1001,[1]Sheet1!B:F,4, FALSE),"0")</f>
        <v>0</v>
      </c>
      <c r="F1001" s="7">
        <f>IFERROR(VLOOKUP(A1001,[1]Sheet1!J:N,3, FALSE),"0")</f>
        <v>2</v>
      </c>
      <c r="G1001" s="7">
        <f>IFERROR(VLOOKUP(A1001,[1]Sheet1!J:N,4, FALSE),"0")</f>
        <v>2</v>
      </c>
      <c r="H1001" s="6" t="str">
        <f>IFERROR(VLOOKUP(A1001,[1]Sheet1!B:F,5, FALSE),"0")</f>
        <v>0</v>
      </c>
      <c r="I1001" s="6">
        <f>IFERROR(VLOOKUP(A1001,[1]Sheet1!J:N,5, FALSE),"0")</f>
        <v>6200000</v>
      </c>
    </row>
    <row r="1002" spans="1:9">
      <c r="A1002" t="s">
        <v>2217</v>
      </c>
      <c r="B1002" t="s">
        <v>2218</v>
      </c>
      <c r="C1002">
        <v>58.81</v>
      </c>
      <c r="D1002" s="7" t="str">
        <f>IFERROR(VLOOKUP(A1002,[1]Sheet1!B:F,3, FALSE),"0")</f>
        <v>0</v>
      </c>
      <c r="E1002" s="7" t="str">
        <f>IFERROR(VLOOKUP(A1002,[1]Sheet1!B:F,4, FALSE),"0")</f>
        <v>0</v>
      </c>
      <c r="F1002" s="7">
        <f>IFERROR(VLOOKUP(A1002,[1]Sheet1!J:N,3, FALSE),"0")</f>
        <v>2</v>
      </c>
      <c r="G1002" s="7">
        <f>IFERROR(VLOOKUP(A1002,[1]Sheet1!J:N,4, FALSE),"0")</f>
        <v>2</v>
      </c>
      <c r="H1002" s="6" t="str">
        <f>IFERROR(VLOOKUP(A1002,[1]Sheet1!B:F,5, FALSE),"0")</f>
        <v>0</v>
      </c>
      <c r="I1002" s="6">
        <f>IFERROR(VLOOKUP(A1002,[1]Sheet1!J:N,5, FALSE),"0")</f>
        <v>6900000</v>
      </c>
    </row>
    <row r="1003" spans="1:9">
      <c r="A1003" t="s">
        <v>2219</v>
      </c>
      <c r="B1003" t="s">
        <v>2220</v>
      </c>
      <c r="C1003">
        <v>17.100000000000001</v>
      </c>
      <c r="D1003" s="7" t="str">
        <f>IFERROR(VLOOKUP(A1003,[1]Sheet1!B:F,3, FALSE),"0")</f>
        <v>0</v>
      </c>
      <c r="E1003" s="7" t="str">
        <f>IFERROR(VLOOKUP(A1003,[1]Sheet1!B:F,4, FALSE),"0")</f>
        <v>0</v>
      </c>
      <c r="F1003" s="7">
        <f>IFERROR(VLOOKUP(A1003,[1]Sheet1!J:N,3, FALSE),"0")</f>
        <v>2</v>
      </c>
      <c r="G1003" s="7">
        <f>IFERROR(VLOOKUP(A1003,[1]Sheet1!J:N,4, FALSE),"0")</f>
        <v>2</v>
      </c>
      <c r="H1003" s="6" t="str">
        <f>IFERROR(VLOOKUP(A1003,[1]Sheet1!B:F,5, FALSE),"0")</f>
        <v>0</v>
      </c>
      <c r="I1003" s="6">
        <f>IFERROR(VLOOKUP(A1003,[1]Sheet1!J:N,5, FALSE),"0")</f>
        <v>24000000</v>
      </c>
    </row>
    <row r="1004" spans="1:9">
      <c r="A1004" t="s">
        <v>2221</v>
      </c>
      <c r="B1004" t="s">
        <v>2222</v>
      </c>
      <c r="C1004">
        <v>97.49</v>
      </c>
      <c r="D1004" s="7" t="str">
        <f>IFERROR(VLOOKUP(A1004,[1]Sheet1!B:F,3, FALSE),"0")</f>
        <v>0</v>
      </c>
      <c r="E1004" s="7" t="str">
        <f>IFERROR(VLOOKUP(A1004,[1]Sheet1!B:F,4, FALSE),"0")</f>
        <v>0</v>
      </c>
      <c r="F1004" s="7">
        <f>IFERROR(VLOOKUP(A1004,[1]Sheet1!J:N,3, FALSE),"0")</f>
        <v>2</v>
      </c>
      <c r="G1004" s="7">
        <f>IFERROR(VLOOKUP(A1004,[1]Sheet1!J:N,4, FALSE),"0")</f>
        <v>2</v>
      </c>
      <c r="H1004" s="6" t="str">
        <f>IFERROR(VLOOKUP(A1004,[1]Sheet1!B:F,5, FALSE),"0")</f>
        <v>0</v>
      </c>
      <c r="I1004" s="6">
        <f>IFERROR(VLOOKUP(A1004,[1]Sheet1!J:N,5, FALSE),"0")</f>
        <v>2000000</v>
      </c>
    </row>
    <row r="1005" spans="1:9">
      <c r="A1005" t="s">
        <v>2223</v>
      </c>
      <c r="B1005" t="s">
        <v>2224</v>
      </c>
      <c r="C1005">
        <v>134.24</v>
      </c>
      <c r="D1005" s="7" t="str">
        <f>IFERROR(VLOOKUP(A1005,[1]Sheet1!B:F,3, FALSE),"0")</f>
        <v>0</v>
      </c>
      <c r="E1005" s="7" t="str">
        <f>IFERROR(VLOOKUP(A1005,[1]Sheet1!B:F,4, FALSE),"0")</f>
        <v>0</v>
      </c>
      <c r="F1005" s="7">
        <f>IFERROR(VLOOKUP(A1005,[1]Sheet1!J:N,3, FALSE),"0")</f>
        <v>2</v>
      </c>
      <c r="G1005" s="7">
        <f>IFERROR(VLOOKUP(A1005,[1]Sheet1!J:N,4, FALSE),"0")</f>
        <v>2</v>
      </c>
      <c r="H1005" s="6" t="str">
        <f>IFERROR(VLOOKUP(A1005,[1]Sheet1!B:F,5, FALSE),"0")</f>
        <v>0</v>
      </c>
      <c r="I1005" s="6">
        <f>IFERROR(VLOOKUP(A1005,[1]Sheet1!J:N,5, FALSE),"0")</f>
        <v>4600000</v>
      </c>
    </row>
    <row r="1006" spans="1:9">
      <c r="A1006" t="s">
        <v>2225</v>
      </c>
      <c r="B1006" t="s">
        <v>2226</v>
      </c>
      <c r="C1006">
        <v>53.8</v>
      </c>
      <c r="D1006" s="7" t="str">
        <f>IFERROR(VLOOKUP(A1006,[1]Sheet1!B:F,3, FALSE),"0")</f>
        <v>0</v>
      </c>
      <c r="E1006" s="7" t="str">
        <f>IFERROR(VLOOKUP(A1006,[1]Sheet1!B:F,4, FALSE),"0")</f>
        <v>0</v>
      </c>
      <c r="F1006" s="7">
        <f>IFERROR(VLOOKUP(A1006,[1]Sheet1!J:N,3, FALSE),"0")</f>
        <v>2</v>
      </c>
      <c r="G1006" s="7">
        <f>IFERROR(VLOOKUP(A1006,[1]Sheet1!J:N,4, FALSE),"0")</f>
        <v>2</v>
      </c>
      <c r="H1006" s="6" t="str">
        <f>IFERROR(VLOOKUP(A1006,[1]Sheet1!B:F,5, FALSE),"0")</f>
        <v>0</v>
      </c>
      <c r="I1006" s="6">
        <f>IFERROR(VLOOKUP(A1006,[1]Sheet1!J:N,5, FALSE),"0")</f>
        <v>3000000</v>
      </c>
    </row>
    <row r="1007" spans="1:9">
      <c r="A1007" t="s">
        <v>2227</v>
      </c>
      <c r="B1007" t="s">
        <v>2228</v>
      </c>
      <c r="C1007">
        <v>47.73</v>
      </c>
      <c r="D1007" s="7" t="str">
        <f>IFERROR(VLOOKUP(A1007,[1]Sheet1!B:F,3, FALSE),"0")</f>
        <v>0</v>
      </c>
      <c r="E1007" s="7" t="str">
        <f>IFERROR(VLOOKUP(A1007,[1]Sheet1!B:F,4, FALSE),"0")</f>
        <v>0</v>
      </c>
      <c r="F1007" s="7">
        <f>IFERROR(VLOOKUP(A1007,[1]Sheet1!J:N,3, FALSE),"0")</f>
        <v>2</v>
      </c>
      <c r="G1007" s="7">
        <f>IFERROR(VLOOKUP(A1007,[1]Sheet1!J:N,4, FALSE),"0")</f>
        <v>2</v>
      </c>
      <c r="H1007" s="6" t="str">
        <f>IFERROR(VLOOKUP(A1007,[1]Sheet1!B:F,5, FALSE),"0")</f>
        <v>0</v>
      </c>
      <c r="I1007" s="6">
        <f>IFERROR(VLOOKUP(A1007,[1]Sheet1!J:N,5, FALSE),"0")</f>
        <v>2000000</v>
      </c>
    </row>
    <row r="1008" spans="1:9">
      <c r="A1008" t="s">
        <v>2229</v>
      </c>
      <c r="B1008" t="s">
        <v>2230</v>
      </c>
      <c r="C1008">
        <v>111.1</v>
      </c>
      <c r="D1008" s="7" t="str">
        <f>IFERROR(VLOOKUP(A1008,[1]Sheet1!B:F,3, FALSE),"0")</f>
        <v>0</v>
      </c>
      <c r="E1008" s="7" t="str">
        <f>IFERROR(VLOOKUP(A1008,[1]Sheet1!B:F,4, FALSE),"0")</f>
        <v>0</v>
      </c>
      <c r="F1008" s="7">
        <f>IFERROR(VLOOKUP(A1008,[1]Sheet1!J:N,3, FALSE),"0")</f>
        <v>2</v>
      </c>
      <c r="G1008" s="7">
        <f>IFERROR(VLOOKUP(A1008,[1]Sheet1!J:N,4, FALSE),"0")</f>
        <v>2</v>
      </c>
      <c r="H1008" s="6" t="str">
        <f>IFERROR(VLOOKUP(A1008,[1]Sheet1!B:F,5, FALSE),"0")</f>
        <v>0</v>
      </c>
      <c r="I1008" s="6">
        <f>IFERROR(VLOOKUP(A1008,[1]Sheet1!J:N,5, FALSE),"0")</f>
        <v>2400000</v>
      </c>
    </row>
    <row r="1009" spans="1:9">
      <c r="A1009" t="s">
        <v>2231</v>
      </c>
      <c r="B1009" t="s">
        <v>2232</v>
      </c>
      <c r="C1009">
        <v>143.07</v>
      </c>
      <c r="D1009" s="7" t="str">
        <f>IFERROR(VLOOKUP(A1009,[1]Sheet1!B:F,3, FALSE),"0")</f>
        <v>0</v>
      </c>
      <c r="E1009" s="7" t="str">
        <f>IFERROR(VLOOKUP(A1009,[1]Sheet1!B:F,4, FALSE),"0")</f>
        <v>0</v>
      </c>
      <c r="F1009" s="7">
        <f>IFERROR(VLOOKUP(A1009,[1]Sheet1!J:N,3, FALSE),"0")</f>
        <v>2</v>
      </c>
      <c r="G1009" s="7">
        <f>IFERROR(VLOOKUP(A1009,[1]Sheet1!J:N,4, FALSE),"0")</f>
        <v>2</v>
      </c>
      <c r="H1009" s="6" t="str">
        <f>IFERROR(VLOOKUP(A1009,[1]Sheet1!B:F,5, FALSE),"0")</f>
        <v>0</v>
      </c>
      <c r="I1009" s="6">
        <f>IFERROR(VLOOKUP(A1009,[1]Sheet1!J:N,5, FALSE),"0")</f>
        <v>1000000</v>
      </c>
    </row>
    <row r="1010" spans="1:9">
      <c r="A1010" t="s">
        <v>2233</v>
      </c>
      <c r="B1010" t="s">
        <v>2234</v>
      </c>
      <c r="C1010">
        <v>57.24</v>
      </c>
      <c r="D1010" s="7" t="str">
        <f>IFERROR(VLOOKUP(A1010,[1]Sheet1!B:F,3, FALSE),"0")</f>
        <v>0</v>
      </c>
      <c r="E1010" s="7" t="str">
        <f>IFERROR(VLOOKUP(A1010,[1]Sheet1!B:F,4, FALSE),"0")</f>
        <v>0</v>
      </c>
      <c r="F1010" s="7">
        <f>IFERROR(VLOOKUP(A1010,[1]Sheet1!J:N,3, FALSE),"0")</f>
        <v>2</v>
      </c>
      <c r="G1010" s="7">
        <f>IFERROR(VLOOKUP(A1010,[1]Sheet1!J:N,4, FALSE),"0")</f>
        <v>2</v>
      </c>
      <c r="H1010" s="6" t="str">
        <f>IFERROR(VLOOKUP(A1010,[1]Sheet1!B:F,5, FALSE),"0")</f>
        <v>0</v>
      </c>
      <c r="I1010" s="6">
        <f>IFERROR(VLOOKUP(A1010,[1]Sheet1!J:N,5, FALSE),"0")</f>
        <v>9000000</v>
      </c>
    </row>
    <row r="1011" spans="1:9">
      <c r="A1011" t="s">
        <v>2235</v>
      </c>
      <c r="B1011" t="s">
        <v>2236</v>
      </c>
      <c r="C1011">
        <v>94.63</v>
      </c>
      <c r="D1011" s="7" t="str">
        <f>IFERROR(VLOOKUP(A1011,[1]Sheet1!B:F,3, FALSE),"0")</f>
        <v>0</v>
      </c>
      <c r="E1011" s="7" t="str">
        <f>IFERROR(VLOOKUP(A1011,[1]Sheet1!B:F,4, FALSE),"0")</f>
        <v>0</v>
      </c>
      <c r="F1011" s="7">
        <f>IFERROR(VLOOKUP(A1011,[1]Sheet1!J:N,3, FALSE),"0")</f>
        <v>2</v>
      </c>
      <c r="G1011" s="7">
        <f>IFERROR(VLOOKUP(A1011,[1]Sheet1!J:N,4, FALSE),"0")</f>
        <v>2</v>
      </c>
      <c r="H1011" s="6" t="str">
        <f>IFERROR(VLOOKUP(A1011,[1]Sheet1!B:F,5, FALSE),"0")</f>
        <v>0</v>
      </c>
      <c r="I1011" s="6">
        <f>IFERROR(VLOOKUP(A1011,[1]Sheet1!J:N,5, FALSE),"0")</f>
        <v>5300000</v>
      </c>
    </row>
    <row r="1012" spans="1:9">
      <c r="A1012" t="s">
        <v>2237</v>
      </c>
      <c r="B1012" t="s">
        <v>2238</v>
      </c>
      <c r="C1012">
        <v>65.22</v>
      </c>
      <c r="D1012" s="7" t="str">
        <f>IFERROR(VLOOKUP(A1012,[1]Sheet1!B:F,3, FALSE),"0")</f>
        <v>0</v>
      </c>
      <c r="E1012" s="7" t="str">
        <f>IFERROR(VLOOKUP(A1012,[1]Sheet1!B:F,4, FALSE),"0")</f>
        <v>0</v>
      </c>
      <c r="F1012" s="7">
        <f>IFERROR(VLOOKUP(A1012,[1]Sheet1!J:N,3, FALSE),"0")</f>
        <v>2</v>
      </c>
      <c r="G1012" s="7">
        <f>IFERROR(VLOOKUP(A1012,[1]Sheet1!J:N,4, FALSE),"0")</f>
        <v>2</v>
      </c>
      <c r="H1012" s="6" t="str">
        <f>IFERROR(VLOOKUP(A1012,[1]Sheet1!B:F,5, FALSE),"0")</f>
        <v>0</v>
      </c>
      <c r="I1012" s="6">
        <f>IFERROR(VLOOKUP(A1012,[1]Sheet1!J:N,5, FALSE),"0")</f>
        <v>6800000</v>
      </c>
    </row>
    <row r="1013" spans="1:9">
      <c r="A1013" t="s">
        <v>2239</v>
      </c>
      <c r="B1013" t="s">
        <v>2240</v>
      </c>
      <c r="C1013">
        <v>31.7</v>
      </c>
      <c r="D1013" s="7" t="str">
        <f>IFERROR(VLOOKUP(A1013,[1]Sheet1!B:F,3, FALSE),"0")</f>
        <v>0</v>
      </c>
      <c r="E1013" s="7" t="str">
        <f>IFERROR(VLOOKUP(A1013,[1]Sheet1!B:F,4, FALSE),"0")</f>
        <v>0</v>
      </c>
      <c r="F1013" s="7">
        <f>IFERROR(VLOOKUP(A1013,[1]Sheet1!J:N,3, FALSE),"0")</f>
        <v>2</v>
      </c>
      <c r="G1013" s="7">
        <f>IFERROR(VLOOKUP(A1013,[1]Sheet1!J:N,4, FALSE),"0")</f>
        <v>2</v>
      </c>
      <c r="H1013" s="6" t="str">
        <f>IFERROR(VLOOKUP(A1013,[1]Sheet1!B:F,5, FALSE),"0")</f>
        <v>0</v>
      </c>
      <c r="I1013" s="6">
        <f>IFERROR(VLOOKUP(A1013,[1]Sheet1!J:N,5, FALSE),"0")</f>
        <v>2100000</v>
      </c>
    </row>
    <row r="1014" spans="1:9">
      <c r="A1014" t="s">
        <v>2241</v>
      </c>
      <c r="B1014" t="s">
        <v>2242</v>
      </c>
      <c r="C1014">
        <v>199.94</v>
      </c>
      <c r="D1014" s="7" t="str">
        <f>IFERROR(VLOOKUP(A1014,[1]Sheet1!B:F,3, FALSE),"0")</f>
        <v>0</v>
      </c>
      <c r="E1014" s="7" t="str">
        <f>IFERROR(VLOOKUP(A1014,[1]Sheet1!B:F,4, FALSE),"0")</f>
        <v>0</v>
      </c>
      <c r="F1014" s="7">
        <f>IFERROR(VLOOKUP(A1014,[1]Sheet1!J:N,3, FALSE),"0")</f>
        <v>2</v>
      </c>
      <c r="G1014" s="7">
        <f>IFERROR(VLOOKUP(A1014,[1]Sheet1!J:N,4, FALSE),"0")</f>
        <v>2</v>
      </c>
      <c r="H1014" s="6" t="str">
        <f>IFERROR(VLOOKUP(A1014,[1]Sheet1!B:F,5, FALSE),"0")</f>
        <v>0</v>
      </c>
      <c r="I1014" s="6">
        <f>IFERROR(VLOOKUP(A1014,[1]Sheet1!J:N,5, FALSE),"0")</f>
        <v>710000</v>
      </c>
    </row>
    <row r="1015" spans="1:9">
      <c r="A1015" t="s">
        <v>2243</v>
      </c>
      <c r="B1015" t="s">
        <v>2244</v>
      </c>
      <c r="C1015">
        <v>40.340000000000003</v>
      </c>
      <c r="D1015" s="7" t="str">
        <f>IFERROR(VLOOKUP(A1015,[1]Sheet1!B:F,3, FALSE),"0")</f>
        <v>0</v>
      </c>
      <c r="E1015" s="7" t="str">
        <f>IFERROR(VLOOKUP(A1015,[1]Sheet1!B:F,4, FALSE),"0")</f>
        <v>0</v>
      </c>
      <c r="F1015" s="7">
        <f>IFERROR(VLOOKUP(A1015,[1]Sheet1!J:N,3, FALSE),"0")</f>
        <v>2</v>
      </c>
      <c r="G1015" s="7">
        <f>IFERROR(VLOOKUP(A1015,[1]Sheet1!J:N,4, FALSE),"0")</f>
        <v>2</v>
      </c>
      <c r="H1015" s="6" t="str">
        <f>IFERROR(VLOOKUP(A1015,[1]Sheet1!B:F,5, FALSE),"0")</f>
        <v>0</v>
      </c>
      <c r="I1015" s="6">
        <f>IFERROR(VLOOKUP(A1015,[1]Sheet1!J:N,5, FALSE),"0")</f>
        <v>14000000</v>
      </c>
    </row>
    <row r="1016" spans="1:9">
      <c r="A1016" t="s">
        <v>2245</v>
      </c>
      <c r="B1016" t="s">
        <v>2246</v>
      </c>
      <c r="C1016">
        <v>45.39</v>
      </c>
      <c r="D1016" s="7" t="str">
        <f>IFERROR(VLOOKUP(A1016,[1]Sheet1!B:F,3, FALSE),"0")</f>
        <v>0</v>
      </c>
      <c r="E1016" s="7" t="str">
        <f>IFERROR(VLOOKUP(A1016,[1]Sheet1!B:F,4, FALSE),"0")</f>
        <v>0</v>
      </c>
      <c r="F1016" s="7">
        <f>IFERROR(VLOOKUP(A1016,[1]Sheet1!J:N,3, FALSE),"0")</f>
        <v>2</v>
      </c>
      <c r="G1016" s="7">
        <f>IFERROR(VLOOKUP(A1016,[1]Sheet1!J:N,4, FALSE),"0")</f>
        <v>2</v>
      </c>
      <c r="H1016" s="6" t="str">
        <f>IFERROR(VLOOKUP(A1016,[1]Sheet1!B:F,5, FALSE),"0")</f>
        <v>0</v>
      </c>
      <c r="I1016" s="6">
        <f>IFERROR(VLOOKUP(A1016,[1]Sheet1!J:N,5, FALSE),"0")</f>
        <v>2000000</v>
      </c>
    </row>
    <row r="1017" spans="1:9">
      <c r="A1017" t="s">
        <v>2247</v>
      </c>
      <c r="B1017" t="s">
        <v>2248</v>
      </c>
      <c r="C1017">
        <v>76.84</v>
      </c>
      <c r="D1017" s="7" t="str">
        <f>IFERROR(VLOOKUP(A1017,[1]Sheet1!B:F,3, FALSE),"0")</f>
        <v>0</v>
      </c>
      <c r="E1017" s="7" t="str">
        <f>IFERROR(VLOOKUP(A1017,[1]Sheet1!B:F,4, FALSE),"0")</f>
        <v>0</v>
      </c>
      <c r="F1017" s="7">
        <f>IFERROR(VLOOKUP(A1017,[1]Sheet1!J:N,3, FALSE),"0")</f>
        <v>2</v>
      </c>
      <c r="G1017" s="7">
        <f>IFERROR(VLOOKUP(A1017,[1]Sheet1!J:N,4, FALSE),"0")</f>
        <v>2</v>
      </c>
      <c r="H1017" s="6" t="str">
        <f>IFERROR(VLOOKUP(A1017,[1]Sheet1!B:F,5, FALSE),"0")</f>
        <v>0</v>
      </c>
      <c r="I1017" s="6">
        <f>IFERROR(VLOOKUP(A1017,[1]Sheet1!J:N,5, FALSE),"0")</f>
        <v>1900000</v>
      </c>
    </row>
    <row r="1018" spans="1:9">
      <c r="A1018" t="s">
        <v>2249</v>
      </c>
      <c r="B1018" t="s">
        <v>2250</v>
      </c>
      <c r="C1018">
        <v>162.66999999999999</v>
      </c>
      <c r="D1018" s="7" t="str">
        <f>IFERROR(VLOOKUP(A1018,[1]Sheet1!B:F,3, FALSE),"0")</f>
        <v>0</v>
      </c>
      <c r="E1018" s="7" t="str">
        <f>IFERROR(VLOOKUP(A1018,[1]Sheet1!B:F,4, FALSE),"0")</f>
        <v>0</v>
      </c>
      <c r="F1018" s="7">
        <f>IFERROR(VLOOKUP(A1018,[1]Sheet1!J:N,3, FALSE),"0")</f>
        <v>2</v>
      </c>
      <c r="G1018" s="7">
        <f>IFERROR(VLOOKUP(A1018,[1]Sheet1!J:N,4, FALSE),"0")</f>
        <v>2</v>
      </c>
      <c r="H1018" s="6" t="str">
        <f>IFERROR(VLOOKUP(A1018,[1]Sheet1!B:F,5, FALSE),"0")</f>
        <v>0</v>
      </c>
      <c r="I1018" s="6">
        <f>IFERROR(VLOOKUP(A1018,[1]Sheet1!J:N,5, FALSE),"0")</f>
        <v>5500000</v>
      </c>
    </row>
    <row r="1019" spans="1:9">
      <c r="A1019" t="s">
        <v>2281</v>
      </c>
      <c r="B1019" t="s">
        <v>2280</v>
      </c>
      <c r="C1019">
        <v>38.61</v>
      </c>
      <c r="D1019" s="7">
        <f>IFERROR(VLOOKUP(A1019,[1]Sheet1!B:F,3, FALSE),"0")</f>
        <v>1</v>
      </c>
      <c r="E1019" s="7">
        <f>IFERROR(VLOOKUP(A1019,[1]Sheet1!B:F,4, FALSE),"0")</f>
        <v>1</v>
      </c>
      <c r="F1019" s="7">
        <f>IFERROR(VLOOKUP(A1019,[1]Sheet1!J:N,3, FALSE),"0")</f>
        <v>2</v>
      </c>
      <c r="G1019" s="7">
        <f>IFERROR(VLOOKUP(A1019,[1]Sheet1!J:N,4, FALSE),"0")</f>
        <v>2</v>
      </c>
      <c r="H1019" s="6">
        <f>IFERROR(VLOOKUP(A1019,[1]Sheet1!B:F,5, FALSE),"0")</f>
        <v>1700000</v>
      </c>
      <c r="I1019" s="6">
        <f>IFERROR(VLOOKUP(A1019,[1]Sheet1!J:N,5, FALSE),"0")</f>
        <v>5500000</v>
      </c>
    </row>
    <row r="1020" spans="1:9">
      <c r="A1020" t="s">
        <v>2279</v>
      </c>
      <c r="B1020" t="s">
        <v>2278</v>
      </c>
      <c r="C1020">
        <v>52.02</v>
      </c>
      <c r="D1020" s="7">
        <f>IFERROR(VLOOKUP(A1020,[1]Sheet1!B:F,3, FALSE),"0")</f>
        <v>1</v>
      </c>
      <c r="E1020" s="7">
        <f>IFERROR(VLOOKUP(A1020,[1]Sheet1!B:F,4, FALSE),"0")</f>
        <v>1</v>
      </c>
      <c r="F1020" s="7">
        <f>IFERROR(VLOOKUP(A1020,[1]Sheet1!J:N,3, FALSE),"0")</f>
        <v>2</v>
      </c>
      <c r="G1020" s="7">
        <f>IFERROR(VLOOKUP(A1020,[1]Sheet1!J:N,4, FALSE),"0")</f>
        <v>2</v>
      </c>
      <c r="H1020" s="6">
        <f>IFERROR(VLOOKUP(A1020,[1]Sheet1!B:F,5, FALSE),"0")</f>
        <v>1300000</v>
      </c>
      <c r="I1020" s="6">
        <f>IFERROR(VLOOKUP(A1020,[1]Sheet1!J:N,5, FALSE),"0")</f>
        <v>9000000</v>
      </c>
    </row>
    <row r="1021" spans="1:9">
      <c r="A1021" t="s">
        <v>2285</v>
      </c>
      <c r="B1021" t="s">
        <v>2284</v>
      </c>
      <c r="C1021">
        <v>38.65</v>
      </c>
      <c r="D1021" s="7">
        <f>IFERROR(VLOOKUP(A1021,[1]Sheet1!B:F,3, FALSE),"0")</f>
        <v>1</v>
      </c>
      <c r="E1021" s="7">
        <f>IFERROR(VLOOKUP(A1021,[1]Sheet1!B:F,4, FALSE),"0")</f>
        <v>1</v>
      </c>
      <c r="F1021" s="7">
        <f>IFERROR(VLOOKUP(A1021,[1]Sheet1!J:N,3, FALSE),"0")</f>
        <v>2</v>
      </c>
      <c r="G1021" s="7">
        <f>IFERROR(VLOOKUP(A1021,[1]Sheet1!J:N,4, FALSE),"0")</f>
        <v>2</v>
      </c>
      <c r="H1021" s="6">
        <f>IFERROR(VLOOKUP(A1021,[1]Sheet1!B:F,5, FALSE),"0")</f>
        <v>340000</v>
      </c>
      <c r="I1021" s="6">
        <f>IFERROR(VLOOKUP(A1021,[1]Sheet1!J:N,5, FALSE),"0")</f>
        <v>1800000</v>
      </c>
    </row>
    <row r="1022" spans="1:9">
      <c r="A1022" t="s">
        <v>2291</v>
      </c>
      <c r="B1022" t="s">
        <v>2290</v>
      </c>
      <c r="C1022">
        <v>82.2</v>
      </c>
      <c r="D1022" s="7">
        <f>IFERROR(VLOOKUP(A1022,[1]Sheet1!B:F,3, FALSE),"0")</f>
        <v>1</v>
      </c>
      <c r="E1022" s="7">
        <f>IFERROR(VLOOKUP(A1022,[1]Sheet1!B:F,4, FALSE),"0")</f>
        <v>1</v>
      </c>
      <c r="F1022" s="7">
        <f>IFERROR(VLOOKUP(A1022,[1]Sheet1!J:N,3, FALSE),"0")</f>
        <v>2</v>
      </c>
      <c r="G1022" s="7">
        <f>IFERROR(VLOOKUP(A1022,[1]Sheet1!J:N,4, FALSE),"0")</f>
        <v>2</v>
      </c>
      <c r="H1022" s="6">
        <f>IFERROR(VLOOKUP(A1022,[1]Sheet1!B:F,5, FALSE),"0")</f>
        <v>860000</v>
      </c>
      <c r="I1022" s="6">
        <f>IFERROR(VLOOKUP(A1022,[1]Sheet1!J:N,5, FALSE),"0")</f>
        <v>2800000</v>
      </c>
    </row>
    <row r="1023" spans="1:9">
      <c r="A1023" t="s">
        <v>2289</v>
      </c>
      <c r="B1023" t="s">
        <v>2288</v>
      </c>
      <c r="C1023">
        <v>103.94</v>
      </c>
      <c r="D1023" s="7">
        <f>IFERROR(VLOOKUP(A1023,[1]Sheet1!B:F,3, FALSE),"0")</f>
        <v>1</v>
      </c>
      <c r="E1023" s="7">
        <f>IFERROR(VLOOKUP(A1023,[1]Sheet1!B:F,4, FALSE),"0")</f>
        <v>1</v>
      </c>
      <c r="F1023" s="7">
        <f>IFERROR(VLOOKUP(A1023,[1]Sheet1!J:N,3, FALSE),"0")</f>
        <v>2</v>
      </c>
      <c r="G1023" s="7">
        <f>IFERROR(VLOOKUP(A1023,[1]Sheet1!J:N,4, FALSE),"0")</f>
        <v>2</v>
      </c>
      <c r="H1023" s="6">
        <f>IFERROR(VLOOKUP(A1023,[1]Sheet1!B:F,5, FALSE),"0")</f>
        <v>490000</v>
      </c>
      <c r="I1023" s="6">
        <f>IFERROR(VLOOKUP(A1023,[1]Sheet1!J:N,5, FALSE),"0")</f>
        <v>3800000</v>
      </c>
    </row>
    <row r="1024" spans="1:9">
      <c r="A1024" t="s">
        <v>2287</v>
      </c>
      <c r="B1024" t="s">
        <v>2286</v>
      </c>
      <c r="C1024">
        <v>69.989999999999995</v>
      </c>
      <c r="D1024" s="7">
        <f>IFERROR(VLOOKUP(A1024,[1]Sheet1!B:F,3, FALSE),"0")</f>
        <v>1</v>
      </c>
      <c r="E1024" s="7">
        <f>IFERROR(VLOOKUP(A1024,[1]Sheet1!B:F,4, FALSE),"0")</f>
        <v>1</v>
      </c>
      <c r="F1024" s="7">
        <f>IFERROR(VLOOKUP(A1024,[1]Sheet1!J:N,3, FALSE),"0")</f>
        <v>2</v>
      </c>
      <c r="G1024" s="7">
        <f>IFERROR(VLOOKUP(A1024,[1]Sheet1!J:N,4, FALSE),"0")</f>
        <v>2</v>
      </c>
      <c r="H1024" s="6">
        <f>IFERROR(VLOOKUP(A1024,[1]Sheet1!B:F,5, FALSE),"0")</f>
        <v>1200000</v>
      </c>
      <c r="I1024" s="6">
        <f>IFERROR(VLOOKUP(A1024,[1]Sheet1!J:N,5, FALSE),"0")</f>
        <v>5400000</v>
      </c>
    </row>
    <row r="1025" spans="1:9">
      <c r="A1025" t="s">
        <v>2293</v>
      </c>
      <c r="B1025" t="s">
        <v>2292</v>
      </c>
      <c r="C1025">
        <v>40.43</v>
      </c>
      <c r="D1025" s="7">
        <f>IFERROR(VLOOKUP(A1025,[1]Sheet1!B:F,3, FALSE),"0")</f>
        <v>1</v>
      </c>
      <c r="E1025" s="7">
        <f>IFERROR(VLOOKUP(A1025,[1]Sheet1!B:F,4, FALSE),"0")</f>
        <v>1</v>
      </c>
      <c r="F1025" s="7">
        <f>IFERROR(VLOOKUP(A1025,[1]Sheet1!J:N,3, FALSE),"0")</f>
        <v>2</v>
      </c>
      <c r="G1025" s="7">
        <f>IFERROR(VLOOKUP(A1025,[1]Sheet1!J:N,4, FALSE),"0")</f>
        <v>2</v>
      </c>
      <c r="H1025" s="6">
        <f>IFERROR(VLOOKUP(A1025,[1]Sheet1!B:F,5, FALSE),"0")</f>
        <v>1200000</v>
      </c>
      <c r="I1025" s="6">
        <f>IFERROR(VLOOKUP(A1025,[1]Sheet1!J:N,5, FALSE),"0")</f>
        <v>4900000</v>
      </c>
    </row>
    <row r="1026" spans="1:9">
      <c r="A1026" t="s">
        <v>2297</v>
      </c>
      <c r="B1026" t="s">
        <v>2296</v>
      </c>
      <c r="C1026">
        <v>54.19</v>
      </c>
      <c r="D1026" s="7">
        <f>IFERROR(VLOOKUP(A1026,[1]Sheet1!B:F,3, FALSE),"0")</f>
        <v>1</v>
      </c>
      <c r="E1026" s="7">
        <f>IFERROR(VLOOKUP(A1026,[1]Sheet1!B:F,4, FALSE),"0")</f>
        <v>1</v>
      </c>
      <c r="F1026" s="7">
        <f>IFERROR(VLOOKUP(A1026,[1]Sheet1!J:N,3, FALSE),"0")</f>
        <v>2</v>
      </c>
      <c r="G1026" s="7">
        <f>IFERROR(VLOOKUP(A1026,[1]Sheet1!J:N,4, FALSE),"0")</f>
        <v>2</v>
      </c>
      <c r="H1026" s="6">
        <f>IFERROR(VLOOKUP(A1026,[1]Sheet1!B:F,5, FALSE),"0")</f>
        <v>580000</v>
      </c>
      <c r="I1026" s="6">
        <f>IFERROR(VLOOKUP(A1026,[1]Sheet1!J:N,5, FALSE),"0")</f>
        <v>2000000</v>
      </c>
    </row>
    <row r="1027" spans="1:9">
      <c r="A1027" t="s">
        <v>2295</v>
      </c>
      <c r="B1027" t="s">
        <v>2294</v>
      </c>
      <c r="C1027">
        <v>76.06</v>
      </c>
      <c r="D1027" s="7">
        <f>IFERROR(VLOOKUP(A1027,[1]Sheet1!B:F,3, FALSE),"0")</f>
        <v>1</v>
      </c>
      <c r="E1027" s="7">
        <f>IFERROR(VLOOKUP(A1027,[1]Sheet1!B:F,4, FALSE),"0")</f>
        <v>1</v>
      </c>
      <c r="F1027" s="7">
        <f>IFERROR(VLOOKUP(A1027,[1]Sheet1!J:N,3, FALSE),"0")</f>
        <v>2</v>
      </c>
      <c r="G1027" s="7">
        <f>IFERROR(VLOOKUP(A1027,[1]Sheet1!J:N,4, FALSE),"0")</f>
        <v>2</v>
      </c>
      <c r="H1027" s="6">
        <f>IFERROR(VLOOKUP(A1027,[1]Sheet1!B:F,5, FALSE),"0")</f>
        <v>1300000</v>
      </c>
      <c r="I1027" s="6">
        <f>IFERROR(VLOOKUP(A1027,[1]Sheet1!J:N,5, FALSE),"0")</f>
        <v>5500000</v>
      </c>
    </row>
    <row r="1028" spans="1:9">
      <c r="A1028" t="s">
        <v>2299</v>
      </c>
      <c r="B1028" t="s">
        <v>2298</v>
      </c>
      <c r="C1028">
        <v>70.819999999999993</v>
      </c>
      <c r="D1028" s="7">
        <f>IFERROR(VLOOKUP(A1028,[1]Sheet1!B:F,3, FALSE),"0")</f>
        <v>1</v>
      </c>
      <c r="E1028" s="7">
        <f>IFERROR(VLOOKUP(A1028,[1]Sheet1!B:F,4, FALSE),"0")</f>
        <v>1</v>
      </c>
      <c r="F1028" s="7">
        <f>IFERROR(VLOOKUP(A1028,[1]Sheet1!J:N,3, FALSE),"0")</f>
        <v>2</v>
      </c>
      <c r="G1028" s="7">
        <f>IFERROR(VLOOKUP(A1028,[1]Sheet1!J:N,4, FALSE),"0")</f>
        <v>2</v>
      </c>
      <c r="H1028" s="6">
        <f>IFERROR(VLOOKUP(A1028,[1]Sheet1!B:F,5, FALSE),"0")</f>
        <v>900000</v>
      </c>
      <c r="I1028" s="6">
        <f>IFERROR(VLOOKUP(A1028,[1]Sheet1!J:N,5, FALSE),"0")</f>
        <v>5300000</v>
      </c>
    </row>
    <row r="1029" spans="1:9">
      <c r="A1029" t="s">
        <v>2300</v>
      </c>
      <c r="B1029" t="s">
        <v>2301</v>
      </c>
      <c r="C1029">
        <v>12.51</v>
      </c>
      <c r="D1029" s="7">
        <f>IFERROR(VLOOKUP(A1029,[1]Sheet1!B:F,3, FALSE),"0")</f>
        <v>1</v>
      </c>
      <c r="E1029" s="7">
        <f>IFERROR(VLOOKUP(A1029,[1]Sheet1!B:F,4, FALSE),"0")</f>
        <v>1</v>
      </c>
      <c r="F1029" s="7">
        <f>IFERROR(VLOOKUP(A1029,[1]Sheet1!J:N,3, FALSE),"0")</f>
        <v>2</v>
      </c>
      <c r="G1029" s="7">
        <f>IFERROR(VLOOKUP(A1029,[1]Sheet1!J:N,4, FALSE),"0")</f>
        <v>2</v>
      </c>
      <c r="H1029" s="6">
        <f>IFERROR(VLOOKUP(A1029,[1]Sheet1!B:F,5, FALSE),"0")</f>
        <v>3500000</v>
      </c>
      <c r="I1029" s="6">
        <f>IFERROR(VLOOKUP(A1029,[1]Sheet1!J:N,5, FALSE),"0")</f>
        <v>12000000</v>
      </c>
    </row>
    <row r="1030" spans="1:9">
      <c r="A1030" t="s">
        <v>2307</v>
      </c>
      <c r="B1030" t="s">
        <v>2306</v>
      </c>
      <c r="C1030">
        <v>83</v>
      </c>
      <c r="D1030" s="7">
        <f>IFERROR(VLOOKUP(A1030,[1]Sheet1!B:F,3, FALSE),"0")</f>
        <v>1</v>
      </c>
      <c r="E1030" s="7">
        <f>IFERROR(VLOOKUP(A1030,[1]Sheet1!B:F,4, FALSE),"0")</f>
        <v>1</v>
      </c>
      <c r="F1030" s="7">
        <f>IFERROR(VLOOKUP(A1030,[1]Sheet1!J:N,3, FALSE),"0")</f>
        <v>2</v>
      </c>
      <c r="G1030" s="7">
        <f>IFERROR(VLOOKUP(A1030,[1]Sheet1!J:N,4, FALSE),"0")</f>
        <v>2</v>
      </c>
      <c r="H1030" s="6">
        <f>IFERROR(VLOOKUP(A1030,[1]Sheet1!B:F,5, FALSE),"0")</f>
        <v>690000</v>
      </c>
      <c r="I1030" s="6">
        <f>IFERROR(VLOOKUP(A1030,[1]Sheet1!J:N,5, FALSE),"0")</f>
        <v>4700000</v>
      </c>
    </row>
    <row r="1031" spans="1:9">
      <c r="A1031" t="s">
        <v>2305</v>
      </c>
      <c r="B1031" t="s">
        <v>2304</v>
      </c>
      <c r="C1031">
        <v>38.96</v>
      </c>
      <c r="D1031" s="7">
        <f>IFERROR(VLOOKUP(A1031,[1]Sheet1!B:F,3, FALSE),"0")</f>
        <v>1</v>
      </c>
      <c r="E1031" s="7">
        <f>IFERROR(VLOOKUP(A1031,[1]Sheet1!B:F,4, FALSE),"0")</f>
        <v>1</v>
      </c>
      <c r="F1031" s="7">
        <f>IFERROR(VLOOKUP(A1031,[1]Sheet1!J:N,3, FALSE),"0")</f>
        <v>2</v>
      </c>
      <c r="G1031" s="7">
        <f>IFERROR(VLOOKUP(A1031,[1]Sheet1!J:N,4, FALSE),"0")</f>
        <v>2</v>
      </c>
      <c r="H1031" s="6">
        <f>IFERROR(VLOOKUP(A1031,[1]Sheet1!B:F,5, FALSE),"0")</f>
        <v>940000</v>
      </c>
      <c r="I1031" s="6">
        <f>IFERROR(VLOOKUP(A1031,[1]Sheet1!J:N,5, FALSE),"0")</f>
        <v>5700000</v>
      </c>
    </row>
    <row r="1032" spans="1:9">
      <c r="A1032" t="s">
        <v>2303</v>
      </c>
      <c r="B1032" t="s">
        <v>2302</v>
      </c>
      <c r="C1032">
        <v>43.27</v>
      </c>
      <c r="D1032" s="7">
        <f>IFERROR(VLOOKUP(A1032,[1]Sheet1!B:F,3, FALSE),"0")</f>
        <v>1</v>
      </c>
      <c r="E1032" s="7">
        <f>IFERROR(VLOOKUP(A1032,[1]Sheet1!B:F,4, FALSE),"0")</f>
        <v>1</v>
      </c>
      <c r="F1032" s="7">
        <f>IFERROR(VLOOKUP(A1032,[1]Sheet1!J:N,3, FALSE),"0")</f>
        <v>2</v>
      </c>
      <c r="G1032" s="7">
        <f>IFERROR(VLOOKUP(A1032,[1]Sheet1!J:N,4, FALSE),"0")</f>
        <v>2</v>
      </c>
      <c r="H1032" s="6">
        <f>IFERROR(VLOOKUP(A1032,[1]Sheet1!B:F,5, FALSE),"0")</f>
        <v>2400000</v>
      </c>
      <c r="I1032" s="6">
        <f>IFERROR(VLOOKUP(A1032,[1]Sheet1!J:N,5, FALSE),"0")</f>
        <v>6600000</v>
      </c>
    </row>
    <row r="1033" spans="1:9">
      <c r="A1033" t="s">
        <v>2309</v>
      </c>
      <c r="B1033" t="s">
        <v>2308</v>
      </c>
      <c r="C1033">
        <v>42.13</v>
      </c>
      <c r="D1033" s="7">
        <f>IFERROR(VLOOKUP(A1033,[1]Sheet1!B:F,3, FALSE),"0")</f>
        <v>1</v>
      </c>
      <c r="E1033" s="7">
        <f>IFERROR(VLOOKUP(A1033,[1]Sheet1!B:F,4, FALSE),"0")</f>
        <v>1</v>
      </c>
      <c r="F1033" s="7">
        <f>IFERROR(VLOOKUP(A1033,[1]Sheet1!J:N,3, FALSE),"0")</f>
        <v>2</v>
      </c>
      <c r="G1033" s="7">
        <f>IFERROR(VLOOKUP(A1033,[1]Sheet1!J:N,4, FALSE),"0")</f>
        <v>2</v>
      </c>
      <c r="H1033" s="6">
        <f>IFERROR(VLOOKUP(A1033,[1]Sheet1!B:F,5, FALSE),"0")</f>
        <v>1500000</v>
      </c>
      <c r="I1033" s="6">
        <f>IFERROR(VLOOKUP(A1033,[1]Sheet1!J:N,5, FALSE),"0")</f>
        <v>9300000</v>
      </c>
    </row>
    <row r="1034" spans="1:9">
      <c r="A1034" t="s">
        <v>2311</v>
      </c>
      <c r="B1034" t="s">
        <v>2310</v>
      </c>
      <c r="C1034">
        <v>45.44</v>
      </c>
      <c r="D1034" s="7">
        <f>IFERROR(VLOOKUP(A1034,[1]Sheet1!B:F,3, FALSE),"0")</f>
        <v>1</v>
      </c>
      <c r="E1034" s="7">
        <f>IFERROR(VLOOKUP(A1034,[1]Sheet1!B:F,4, FALSE),"0")</f>
        <v>1</v>
      </c>
      <c r="F1034" s="7">
        <f>IFERROR(VLOOKUP(A1034,[1]Sheet1!J:N,3, FALSE),"0")</f>
        <v>2</v>
      </c>
      <c r="G1034" s="7">
        <f>IFERROR(VLOOKUP(A1034,[1]Sheet1!J:N,4, FALSE),"0")</f>
        <v>2</v>
      </c>
      <c r="H1034" s="6">
        <f>IFERROR(VLOOKUP(A1034,[1]Sheet1!B:F,5, FALSE),"0")</f>
        <v>1000000</v>
      </c>
      <c r="I1034" s="6">
        <f>IFERROR(VLOOKUP(A1034,[1]Sheet1!J:N,5, FALSE),"0")</f>
        <v>5300000</v>
      </c>
    </row>
    <row r="1035" spans="1:9">
      <c r="A1035" t="s">
        <v>2315</v>
      </c>
      <c r="B1035" t="s">
        <v>2314</v>
      </c>
      <c r="C1035">
        <v>29.47</v>
      </c>
      <c r="D1035" s="7">
        <f>IFERROR(VLOOKUP(A1035,[1]Sheet1!B:F,3, FALSE),"0")</f>
        <v>1</v>
      </c>
      <c r="E1035" s="7">
        <f>IFERROR(VLOOKUP(A1035,[1]Sheet1!B:F,4, FALSE),"0")</f>
        <v>1</v>
      </c>
      <c r="F1035" s="7">
        <f>IFERROR(VLOOKUP(A1035,[1]Sheet1!J:N,3, FALSE),"0")</f>
        <v>2</v>
      </c>
      <c r="G1035" s="7">
        <f>IFERROR(VLOOKUP(A1035,[1]Sheet1!J:N,4, FALSE),"0")</f>
        <v>2</v>
      </c>
      <c r="H1035" s="6">
        <f>IFERROR(VLOOKUP(A1035,[1]Sheet1!B:F,5, FALSE),"0")</f>
        <v>1600000</v>
      </c>
      <c r="I1035" s="6">
        <f>IFERROR(VLOOKUP(A1035,[1]Sheet1!J:N,5, FALSE),"0")</f>
        <v>6100000</v>
      </c>
    </row>
    <row r="1036" spans="1:9">
      <c r="A1036" t="s">
        <v>2313</v>
      </c>
      <c r="B1036" t="s">
        <v>2312</v>
      </c>
      <c r="C1036">
        <v>33.31</v>
      </c>
      <c r="D1036" s="7">
        <f>IFERROR(VLOOKUP(A1036,[1]Sheet1!B:F,3, FALSE),"0")</f>
        <v>1</v>
      </c>
      <c r="E1036" s="7">
        <f>IFERROR(VLOOKUP(A1036,[1]Sheet1!B:F,4, FALSE),"0")</f>
        <v>1</v>
      </c>
      <c r="F1036" s="7">
        <f>IFERROR(VLOOKUP(A1036,[1]Sheet1!J:N,3, FALSE),"0")</f>
        <v>2</v>
      </c>
      <c r="G1036" s="7">
        <f>IFERROR(VLOOKUP(A1036,[1]Sheet1!J:N,4, FALSE),"0")</f>
        <v>2</v>
      </c>
      <c r="H1036" s="6">
        <f>IFERROR(VLOOKUP(A1036,[1]Sheet1!B:F,5, FALSE),"0")</f>
        <v>1000000</v>
      </c>
      <c r="I1036" s="6">
        <f>IFERROR(VLOOKUP(A1036,[1]Sheet1!J:N,5, FALSE),"0")</f>
        <v>4000000</v>
      </c>
    </row>
    <row r="1037" spans="1:9">
      <c r="A1037" t="s">
        <v>2317</v>
      </c>
      <c r="B1037" t="s">
        <v>2316</v>
      </c>
      <c r="C1037">
        <v>107.55</v>
      </c>
      <c r="D1037" s="7">
        <f>IFERROR(VLOOKUP(A1037,[1]Sheet1!B:F,3, FALSE),"0")</f>
        <v>1</v>
      </c>
      <c r="E1037" s="7">
        <f>IFERROR(VLOOKUP(A1037,[1]Sheet1!B:F,4, FALSE),"0")</f>
        <v>1</v>
      </c>
      <c r="F1037" s="7">
        <f>IFERROR(VLOOKUP(A1037,[1]Sheet1!J:N,3, FALSE),"0")</f>
        <v>2</v>
      </c>
      <c r="G1037" s="7">
        <f>IFERROR(VLOOKUP(A1037,[1]Sheet1!J:N,4, FALSE),"0")</f>
        <v>2</v>
      </c>
      <c r="H1037" s="6">
        <f>IFERROR(VLOOKUP(A1037,[1]Sheet1!B:F,5, FALSE),"0")</f>
        <v>200000</v>
      </c>
      <c r="I1037" s="6">
        <f>IFERROR(VLOOKUP(A1037,[1]Sheet1!J:N,5, FALSE),"0")</f>
        <v>4000000</v>
      </c>
    </row>
    <row r="1038" spans="1:9">
      <c r="A1038" t="s">
        <v>2319</v>
      </c>
      <c r="B1038" t="s">
        <v>2318</v>
      </c>
      <c r="C1038">
        <v>35.17</v>
      </c>
      <c r="D1038" s="7" t="str">
        <f>IFERROR(VLOOKUP(A1038,[1]Sheet1!B:F,3, FALSE),"0")</f>
        <v>0</v>
      </c>
      <c r="E1038" s="7" t="str">
        <f>IFERROR(VLOOKUP(A1038,[1]Sheet1!B:F,4, FALSE),"0")</f>
        <v>0</v>
      </c>
      <c r="F1038" s="7">
        <f>IFERROR(VLOOKUP(A1038,[1]Sheet1!J:N,3, FALSE),"0")</f>
        <v>2</v>
      </c>
      <c r="G1038" s="7">
        <f>IFERROR(VLOOKUP(A1038,[1]Sheet1!J:N,4, FALSE),"0")</f>
        <v>2</v>
      </c>
      <c r="H1038" s="6" t="str">
        <f>IFERROR(VLOOKUP(A1038,[1]Sheet1!B:F,5, FALSE),"0")</f>
        <v>0</v>
      </c>
      <c r="I1038" s="6">
        <f>IFERROR(VLOOKUP(A1038,[1]Sheet1!J:N,5, FALSE),"0")</f>
        <v>4700000</v>
      </c>
    </row>
    <row r="1039" spans="1:9">
      <c r="A1039" t="s">
        <v>2325</v>
      </c>
      <c r="B1039" t="s">
        <v>2324</v>
      </c>
      <c r="C1039">
        <v>62.62</v>
      </c>
      <c r="D1039" s="7" t="str">
        <f>IFERROR(VLOOKUP(A1039,[1]Sheet1!B:F,3, FALSE),"0")</f>
        <v>0</v>
      </c>
      <c r="E1039" s="7" t="str">
        <f>IFERROR(VLOOKUP(A1039,[1]Sheet1!B:F,4, FALSE),"0")</f>
        <v>0</v>
      </c>
      <c r="F1039" s="7">
        <f>IFERROR(VLOOKUP(A1039,[1]Sheet1!J:N,3, FALSE),"0")</f>
        <v>2</v>
      </c>
      <c r="G1039" s="7">
        <f>IFERROR(VLOOKUP(A1039,[1]Sheet1!J:N,4, FALSE),"0")</f>
        <v>2</v>
      </c>
      <c r="H1039" s="6" t="str">
        <f>IFERROR(VLOOKUP(A1039,[1]Sheet1!B:F,5, FALSE),"0")</f>
        <v>0</v>
      </c>
      <c r="I1039" s="6">
        <f>IFERROR(VLOOKUP(A1039,[1]Sheet1!J:N,5, FALSE),"0")</f>
        <v>1100000</v>
      </c>
    </row>
    <row r="1040" spans="1:9">
      <c r="A1040" t="s">
        <v>2323</v>
      </c>
      <c r="B1040" t="s">
        <v>2322</v>
      </c>
      <c r="C1040">
        <v>97.84</v>
      </c>
      <c r="D1040" s="7" t="str">
        <f>IFERROR(VLOOKUP(A1040,[1]Sheet1!B:F,3, FALSE),"0")</f>
        <v>0</v>
      </c>
      <c r="E1040" s="7" t="str">
        <f>IFERROR(VLOOKUP(A1040,[1]Sheet1!B:F,4, FALSE),"0")</f>
        <v>0</v>
      </c>
      <c r="F1040" s="7">
        <f>IFERROR(VLOOKUP(A1040,[1]Sheet1!J:N,3, FALSE),"0")</f>
        <v>2</v>
      </c>
      <c r="G1040" s="7">
        <f>IFERROR(VLOOKUP(A1040,[1]Sheet1!J:N,4, FALSE),"0")</f>
        <v>2</v>
      </c>
      <c r="H1040" s="6" t="str">
        <f>IFERROR(VLOOKUP(A1040,[1]Sheet1!B:F,5, FALSE),"0")</f>
        <v>0</v>
      </c>
      <c r="I1040" s="6">
        <f>IFERROR(VLOOKUP(A1040,[1]Sheet1!J:N,5, FALSE),"0")</f>
        <v>1900000</v>
      </c>
    </row>
    <row r="1041" spans="1:9">
      <c r="A1041" t="s">
        <v>2321</v>
      </c>
      <c r="B1041" t="s">
        <v>2320</v>
      </c>
      <c r="C1041">
        <v>104.74</v>
      </c>
      <c r="D1041" s="7" t="str">
        <f>IFERROR(VLOOKUP(A1041,[1]Sheet1!B:F,3, FALSE),"0")</f>
        <v>0</v>
      </c>
      <c r="E1041" s="7" t="str">
        <f>IFERROR(VLOOKUP(A1041,[1]Sheet1!B:F,4, FALSE),"0")</f>
        <v>0</v>
      </c>
      <c r="F1041" s="7">
        <f>IFERROR(VLOOKUP(A1041,[1]Sheet1!J:N,3, FALSE),"0")</f>
        <v>2</v>
      </c>
      <c r="G1041" s="7">
        <f>IFERROR(VLOOKUP(A1041,[1]Sheet1!J:N,4, FALSE),"0")</f>
        <v>2</v>
      </c>
      <c r="H1041" s="6" t="str">
        <f>IFERROR(VLOOKUP(A1041,[1]Sheet1!B:F,5, FALSE),"0")</f>
        <v>0</v>
      </c>
      <c r="I1041" s="6">
        <f>IFERROR(VLOOKUP(A1041,[1]Sheet1!J:N,5, FALSE),"0")</f>
        <v>4500000</v>
      </c>
    </row>
    <row r="1042" spans="1:9">
      <c r="A1042" t="s">
        <v>2327</v>
      </c>
      <c r="B1042" t="s">
        <v>2326</v>
      </c>
      <c r="C1042">
        <v>69.8</v>
      </c>
      <c r="D1042" s="7" t="str">
        <f>IFERROR(VLOOKUP(A1042,[1]Sheet1!B:F,3, FALSE),"0")</f>
        <v>0</v>
      </c>
      <c r="E1042" s="7" t="str">
        <f>IFERROR(VLOOKUP(A1042,[1]Sheet1!B:F,4, FALSE),"0")</f>
        <v>0</v>
      </c>
      <c r="F1042" s="7">
        <f>IFERROR(VLOOKUP(A1042,[1]Sheet1!J:N,3, FALSE),"0")</f>
        <v>2</v>
      </c>
      <c r="G1042" s="7">
        <f>IFERROR(VLOOKUP(A1042,[1]Sheet1!J:N,4, FALSE),"0")</f>
        <v>2</v>
      </c>
      <c r="H1042" s="6" t="str">
        <f>IFERROR(VLOOKUP(A1042,[1]Sheet1!B:F,5, FALSE),"0")</f>
        <v>0</v>
      </c>
      <c r="I1042" s="6">
        <f>IFERROR(VLOOKUP(A1042,[1]Sheet1!J:N,5, FALSE),"0")</f>
        <v>3100000</v>
      </c>
    </row>
    <row r="1043" spans="1:9">
      <c r="A1043" t="s">
        <v>2329</v>
      </c>
      <c r="B1043" t="s">
        <v>2328</v>
      </c>
      <c r="C1043">
        <v>85.31</v>
      </c>
      <c r="D1043" s="7" t="str">
        <f>IFERROR(VLOOKUP(A1043,[1]Sheet1!B:F,3, FALSE),"0")</f>
        <v>0</v>
      </c>
      <c r="E1043" s="7" t="str">
        <f>IFERROR(VLOOKUP(A1043,[1]Sheet1!B:F,4, FALSE),"0")</f>
        <v>0</v>
      </c>
      <c r="F1043" s="7">
        <f>IFERROR(VLOOKUP(A1043,[1]Sheet1!J:N,3, FALSE),"0")</f>
        <v>2</v>
      </c>
      <c r="G1043" s="7">
        <f>IFERROR(VLOOKUP(A1043,[1]Sheet1!J:N,4, FALSE),"0")</f>
        <v>2</v>
      </c>
      <c r="H1043" s="6" t="str">
        <f>IFERROR(VLOOKUP(A1043,[1]Sheet1!B:F,5, FALSE),"0")</f>
        <v>0</v>
      </c>
      <c r="I1043" s="6">
        <f>IFERROR(VLOOKUP(A1043,[1]Sheet1!J:N,5, FALSE),"0")</f>
        <v>2800000</v>
      </c>
    </row>
    <row r="1044" spans="1:9">
      <c r="A1044" t="s">
        <v>2332</v>
      </c>
      <c r="B1044" t="s">
        <v>2333</v>
      </c>
      <c r="C1044">
        <v>402</v>
      </c>
      <c r="D1044" s="7" t="str">
        <f>IFERROR(VLOOKUP(A1044,[1]Sheet1!B:F,3, FALSE),"0")</f>
        <v>0</v>
      </c>
      <c r="E1044" s="7" t="str">
        <f>IFERROR(VLOOKUP(A1044,[1]Sheet1!B:F,4, FALSE),"0")</f>
        <v>0</v>
      </c>
      <c r="F1044" s="7">
        <f>IFERROR(VLOOKUP(A1044,[1]Sheet1!J:N,3, FALSE),"0")</f>
        <v>1</v>
      </c>
      <c r="G1044" s="7">
        <f>IFERROR(VLOOKUP(A1044,[1]Sheet1!J:N,4, FALSE),"0")</f>
        <v>2</v>
      </c>
      <c r="H1044" s="6" t="str">
        <f>IFERROR(VLOOKUP(A1044,[1]Sheet1!B:F,5, FALSE),"0")</f>
        <v>0</v>
      </c>
      <c r="I1044" s="6">
        <f>IFERROR(VLOOKUP(A1044,[1]Sheet1!J:N,5, FALSE),"0")</f>
        <v>1900000</v>
      </c>
    </row>
    <row r="1045" spans="1:9">
      <c r="A1045" t="s">
        <v>2334</v>
      </c>
      <c r="B1045" t="s">
        <v>2335</v>
      </c>
      <c r="C1045">
        <v>186.74</v>
      </c>
      <c r="D1045" s="7" t="str">
        <f>IFERROR(VLOOKUP(A1045,[1]Sheet1!B:F,3, FALSE),"0")</f>
        <v>0</v>
      </c>
      <c r="E1045" s="7" t="str">
        <f>IFERROR(VLOOKUP(A1045,[1]Sheet1!B:F,4, FALSE),"0")</f>
        <v>0</v>
      </c>
      <c r="F1045" s="7">
        <f>IFERROR(VLOOKUP(A1045,[1]Sheet1!J:N,3, FALSE),"0")</f>
        <v>1</v>
      </c>
      <c r="G1045" s="7">
        <f>IFERROR(VLOOKUP(A1045,[1]Sheet1!J:N,4, FALSE),"0")</f>
        <v>2</v>
      </c>
      <c r="H1045" s="6" t="str">
        <f>IFERROR(VLOOKUP(A1045,[1]Sheet1!B:F,5, FALSE),"0")</f>
        <v>0</v>
      </c>
      <c r="I1045" s="6">
        <f>IFERROR(VLOOKUP(A1045,[1]Sheet1!J:N,5, FALSE),"0")</f>
        <v>2500000</v>
      </c>
    </row>
    <row r="1046" spans="1:9">
      <c r="A1046" t="s">
        <v>2336</v>
      </c>
      <c r="B1046" t="s">
        <v>2337</v>
      </c>
      <c r="C1046">
        <v>96.78</v>
      </c>
      <c r="D1046" s="7" t="str">
        <f>IFERROR(VLOOKUP(A1046,[1]Sheet1!B:F,3, FALSE),"0")</f>
        <v>0</v>
      </c>
      <c r="E1046" s="7" t="str">
        <f>IFERROR(VLOOKUP(A1046,[1]Sheet1!B:F,4, FALSE),"0")</f>
        <v>0</v>
      </c>
      <c r="F1046" s="7">
        <f>IFERROR(VLOOKUP(A1046,[1]Sheet1!J:N,3, FALSE),"0")</f>
        <v>1</v>
      </c>
      <c r="G1046" s="7">
        <f>IFERROR(VLOOKUP(A1046,[1]Sheet1!J:N,4, FALSE),"0")</f>
        <v>2</v>
      </c>
      <c r="H1046" s="6" t="str">
        <f>IFERROR(VLOOKUP(A1046,[1]Sheet1!B:F,5, FALSE),"0")</f>
        <v>0</v>
      </c>
      <c r="I1046" s="6">
        <f>IFERROR(VLOOKUP(A1046,[1]Sheet1!J:N,5, FALSE),"0")</f>
        <v>1100000</v>
      </c>
    </row>
    <row r="1047" spans="1:9">
      <c r="A1047" t="s">
        <v>2338</v>
      </c>
      <c r="B1047" t="s">
        <v>2339</v>
      </c>
      <c r="C1047">
        <v>39.29</v>
      </c>
      <c r="D1047" s="7" t="str">
        <f>IFERROR(VLOOKUP(A1047,[1]Sheet1!B:F,3, FALSE),"0")</f>
        <v>0</v>
      </c>
      <c r="E1047" s="7" t="str">
        <f>IFERROR(VLOOKUP(A1047,[1]Sheet1!B:F,4, FALSE),"0")</f>
        <v>0</v>
      </c>
      <c r="F1047" s="7">
        <f>IFERROR(VLOOKUP(A1047,[1]Sheet1!J:N,3, FALSE),"0")</f>
        <v>1</v>
      </c>
      <c r="G1047" s="7">
        <f>IFERROR(VLOOKUP(A1047,[1]Sheet1!J:N,4, FALSE),"0")</f>
        <v>2</v>
      </c>
      <c r="H1047" s="6" t="str">
        <f>IFERROR(VLOOKUP(A1047,[1]Sheet1!B:F,5, FALSE),"0")</f>
        <v>0</v>
      </c>
      <c r="I1047" s="6">
        <f>IFERROR(VLOOKUP(A1047,[1]Sheet1!J:N,5, FALSE),"0")</f>
        <v>7100000</v>
      </c>
    </row>
    <row r="1048" spans="1:9">
      <c r="A1048" t="s">
        <v>2340</v>
      </c>
      <c r="B1048" t="s">
        <v>2341</v>
      </c>
      <c r="C1048">
        <v>165.09</v>
      </c>
      <c r="D1048" s="7" t="str">
        <f>IFERROR(VLOOKUP(A1048,[1]Sheet1!B:F,3, FALSE),"0")</f>
        <v>0</v>
      </c>
      <c r="E1048" s="7" t="str">
        <f>IFERROR(VLOOKUP(A1048,[1]Sheet1!B:F,4, FALSE),"0")</f>
        <v>0</v>
      </c>
      <c r="F1048" s="7">
        <f>IFERROR(VLOOKUP(A1048,[1]Sheet1!J:N,3, FALSE),"0")</f>
        <v>1</v>
      </c>
      <c r="G1048" s="7">
        <f>IFERROR(VLOOKUP(A1048,[1]Sheet1!J:N,4, FALSE),"0")</f>
        <v>2</v>
      </c>
      <c r="H1048" s="6" t="str">
        <f>IFERROR(VLOOKUP(A1048,[1]Sheet1!B:F,5, FALSE),"0")</f>
        <v>0</v>
      </c>
      <c r="I1048" s="6">
        <f>IFERROR(VLOOKUP(A1048,[1]Sheet1!J:N,5, FALSE),"0")</f>
        <v>24000000</v>
      </c>
    </row>
    <row r="1049" spans="1:9">
      <c r="A1049" s="18" t="s">
        <v>2609</v>
      </c>
      <c r="B1049" s="18" t="s">
        <v>2610</v>
      </c>
      <c r="C1049" s="18">
        <v>101.83</v>
      </c>
      <c r="D1049" s="19">
        <f>IFERROR(VLOOKUP(A1049,[1]Sheet1!B:F,3, FALSE),"0")</f>
        <v>1</v>
      </c>
      <c r="E1049" s="19">
        <f>IFERROR(VLOOKUP(A1049,[1]Sheet1!B:F,4, FALSE),"0")</f>
        <v>1</v>
      </c>
      <c r="F1049" s="19">
        <f>IFERROR(VLOOKUP(A1049,[1]Sheet1!J:N,3, FALSE),"0")</f>
        <v>1</v>
      </c>
      <c r="G1049" s="19">
        <f>IFERROR(VLOOKUP(A1049,[1]Sheet1!J:N,4, FALSE),"0")</f>
        <v>1</v>
      </c>
      <c r="H1049" s="20">
        <f>IFERROR(VLOOKUP(A1049,[1]Sheet1!B:F,5, FALSE),"0")</f>
        <v>1500000</v>
      </c>
      <c r="I1049" s="20">
        <f>IFERROR(VLOOKUP(A1049,[1]Sheet1!J:N,5, FALSE),"0")</f>
        <v>3400000</v>
      </c>
    </row>
    <row r="1050" spans="1:9">
      <c r="A1050" s="18" t="s">
        <v>1926</v>
      </c>
      <c r="B1050" s="18" t="s">
        <v>1925</v>
      </c>
      <c r="C1050" s="18">
        <v>46.06</v>
      </c>
      <c r="D1050" s="19">
        <f>IFERROR(VLOOKUP(A1050,[1]Sheet1!B:F,3, FALSE),"0")</f>
        <v>3</v>
      </c>
      <c r="E1050" s="19">
        <f>IFERROR(VLOOKUP(A1050,[1]Sheet1!B:F,4, FALSE),"0")</f>
        <v>3</v>
      </c>
      <c r="F1050" s="19">
        <f>IFERROR(VLOOKUP(A1050,[1]Sheet1!J:N,3, FALSE),"0")</f>
        <v>1</v>
      </c>
      <c r="G1050" s="19">
        <f>IFERROR(VLOOKUP(A1050,[1]Sheet1!J:N,4, FALSE),"0")</f>
        <v>1</v>
      </c>
      <c r="H1050" s="20">
        <f>IFERROR(VLOOKUP(A1050,[1]Sheet1!B:F,5, FALSE),"0")</f>
        <v>5100000</v>
      </c>
      <c r="I1050" s="20">
        <f>IFERROR(VLOOKUP(A1050,[1]Sheet1!J:N,5, FALSE),"0")</f>
        <v>1500000</v>
      </c>
    </row>
    <row r="1051" spans="1:9">
      <c r="A1051" s="18" t="s">
        <v>2782</v>
      </c>
      <c r="B1051" s="18" t="s">
        <v>2783</v>
      </c>
      <c r="C1051" s="18">
        <v>65.53</v>
      </c>
      <c r="D1051" s="19" t="str">
        <f>IFERROR(VLOOKUP(A1051,[1]Sheet1!B:F,3, FALSE),"0")</f>
        <v>0</v>
      </c>
      <c r="E1051" s="19" t="str">
        <f>IFERROR(VLOOKUP(A1051,[1]Sheet1!B:F,4, FALSE),"0")</f>
        <v>0</v>
      </c>
      <c r="F1051" s="19">
        <f>IFERROR(VLOOKUP(A1051,[1]Sheet1!J:N,3, FALSE),"0")</f>
        <v>1</v>
      </c>
      <c r="G1051" s="19">
        <f>IFERROR(VLOOKUP(A1051,[1]Sheet1!J:N,4, FALSE),"0")</f>
        <v>1</v>
      </c>
      <c r="H1051" s="20" t="str">
        <f>IFERROR(VLOOKUP(A1051,[1]Sheet1!B:F,5, FALSE),"0")</f>
        <v>0</v>
      </c>
      <c r="I1051" s="20">
        <f>IFERROR(VLOOKUP(A1051,[1]Sheet1!J:N,5, FALSE),"0")</f>
        <v>1700000</v>
      </c>
    </row>
    <row r="1052" spans="1:9">
      <c r="A1052" t="s">
        <v>2653</v>
      </c>
      <c r="B1052" t="s">
        <v>2654</v>
      </c>
      <c r="C1052">
        <v>48.91</v>
      </c>
      <c r="D1052" s="7" t="str">
        <f>IFERROR(VLOOKUP(A1052,[1]Sheet1!B:F,3, FALSE),"0")</f>
        <v>0</v>
      </c>
      <c r="E1052" s="7" t="str">
        <f>IFERROR(VLOOKUP(A1052,[1]Sheet1!B:F,4, FALSE),"0")</f>
        <v>0</v>
      </c>
      <c r="F1052" s="7">
        <f>IFERROR(VLOOKUP(A1052,[1]Sheet1!J:N,3, FALSE),"0")</f>
        <v>1</v>
      </c>
      <c r="G1052" s="7">
        <f>IFERROR(VLOOKUP(A1052,[1]Sheet1!J:N,4, FALSE),"0")</f>
        <v>1</v>
      </c>
      <c r="H1052" s="6" t="str">
        <f>IFERROR(VLOOKUP(A1052,[1]Sheet1!B:F,5, FALSE),"0")</f>
        <v>0</v>
      </c>
      <c r="I1052" s="6">
        <f>IFERROR(VLOOKUP(A1052,[1]Sheet1!J:N,5, FALSE),"0")</f>
        <v>3500000</v>
      </c>
    </row>
    <row r="1053" spans="1:9">
      <c r="A1053" t="s">
        <v>2536</v>
      </c>
      <c r="B1053" t="s">
        <v>2537</v>
      </c>
      <c r="C1053">
        <v>20.73</v>
      </c>
      <c r="D1053" s="7">
        <f>IFERROR(VLOOKUP(A1053,[1]Sheet1!B:F,3, FALSE),"0")</f>
        <v>1</v>
      </c>
      <c r="E1053" s="7">
        <f>IFERROR(VLOOKUP(A1053,[1]Sheet1!B:F,4, FALSE),"0")</f>
        <v>1</v>
      </c>
      <c r="F1053" s="7">
        <f>IFERROR(VLOOKUP(A1053,[1]Sheet1!J:N,3, FALSE),"0")</f>
        <v>1</v>
      </c>
      <c r="G1053" s="7">
        <f>IFERROR(VLOOKUP(A1053,[1]Sheet1!J:N,4, FALSE),"0")</f>
        <v>1</v>
      </c>
      <c r="H1053" s="6">
        <f>IFERROR(VLOOKUP(A1053,[1]Sheet1!B:F,5, FALSE),"0")</f>
        <v>250000</v>
      </c>
      <c r="I1053" s="6">
        <f>IFERROR(VLOOKUP(A1053,[1]Sheet1!J:N,5, FALSE),"0")</f>
        <v>640000</v>
      </c>
    </row>
    <row r="1054" spans="1:9">
      <c r="A1054" t="s">
        <v>2538</v>
      </c>
      <c r="B1054" t="s">
        <v>2539</v>
      </c>
      <c r="C1054">
        <v>21.07</v>
      </c>
      <c r="D1054" s="7">
        <f>IFERROR(VLOOKUP(A1054,[1]Sheet1!B:F,3, FALSE),"0")</f>
        <v>1</v>
      </c>
      <c r="E1054" s="7">
        <f>IFERROR(VLOOKUP(A1054,[1]Sheet1!B:F,4, FALSE),"0")</f>
        <v>1</v>
      </c>
      <c r="F1054" s="7">
        <f>IFERROR(VLOOKUP(A1054,[1]Sheet1!J:N,3, FALSE),"0")</f>
        <v>1</v>
      </c>
      <c r="G1054" s="7">
        <f>IFERROR(VLOOKUP(A1054,[1]Sheet1!J:N,4, FALSE),"0")</f>
        <v>1</v>
      </c>
      <c r="H1054" s="6">
        <f>IFERROR(VLOOKUP(A1054,[1]Sheet1!B:F,5, FALSE),"0")</f>
        <v>3600000</v>
      </c>
      <c r="I1054" s="6">
        <f>IFERROR(VLOOKUP(A1054,[1]Sheet1!J:N,5, FALSE),"0")</f>
        <v>7000000</v>
      </c>
    </row>
    <row r="1055" spans="1:9">
      <c r="A1055" t="s">
        <v>2540</v>
      </c>
      <c r="B1055" t="s">
        <v>2541</v>
      </c>
      <c r="C1055">
        <v>14.51</v>
      </c>
      <c r="D1055" s="7">
        <f>IFERROR(VLOOKUP(A1055,[1]Sheet1!B:F,3, FALSE),"0")</f>
        <v>1</v>
      </c>
      <c r="E1055" s="7">
        <f>IFERROR(VLOOKUP(A1055,[1]Sheet1!B:F,4, FALSE),"0")</f>
        <v>1</v>
      </c>
      <c r="F1055" s="7">
        <f>IFERROR(VLOOKUP(A1055,[1]Sheet1!J:N,3, FALSE),"0")</f>
        <v>1</v>
      </c>
      <c r="G1055" s="7">
        <f>IFERROR(VLOOKUP(A1055,[1]Sheet1!J:N,4, FALSE),"0")</f>
        <v>1</v>
      </c>
      <c r="H1055" s="6">
        <f>IFERROR(VLOOKUP(A1055,[1]Sheet1!B:F,5, FALSE),"0")</f>
        <v>6300000</v>
      </c>
      <c r="I1055" s="6">
        <f>IFERROR(VLOOKUP(A1055,[1]Sheet1!J:N,5, FALSE),"0")</f>
        <v>9800000</v>
      </c>
    </row>
    <row r="1056" spans="1:9">
      <c r="A1056" t="s">
        <v>2542</v>
      </c>
      <c r="B1056" t="s">
        <v>2543</v>
      </c>
      <c r="C1056">
        <v>49.92</v>
      </c>
      <c r="D1056" s="7">
        <f>IFERROR(VLOOKUP(A1056,[1]Sheet1!B:F,3, FALSE),"0")</f>
        <v>1</v>
      </c>
      <c r="E1056" s="7">
        <f>IFERROR(VLOOKUP(A1056,[1]Sheet1!B:F,4, FALSE),"0")</f>
        <v>1</v>
      </c>
      <c r="F1056" s="7">
        <f>IFERROR(VLOOKUP(A1056,[1]Sheet1!J:N,3, FALSE),"0")</f>
        <v>1</v>
      </c>
      <c r="G1056" s="7">
        <f>IFERROR(VLOOKUP(A1056,[1]Sheet1!J:N,4, FALSE),"0")</f>
        <v>1</v>
      </c>
      <c r="H1056" s="6">
        <f>IFERROR(VLOOKUP(A1056,[1]Sheet1!B:F,5, FALSE),"0")</f>
        <v>18000000</v>
      </c>
      <c r="I1056" s="6">
        <f>IFERROR(VLOOKUP(A1056,[1]Sheet1!J:N,5, FALSE),"0")</f>
        <v>47000000</v>
      </c>
    </row>
    <row r="1057" spans="1:9">
      <c r="A1057" t="s">
        <v>2544</v>
      </c>
      <c r="B1057" t="s">
        <v>2545</v>
      </c>
      <c r="C1057">
        <v>41.79</v>
      </c>
      <c r="D1057" s="7">
        <f>IFERROR(VLOOKUP(A1057,[1]Sheet1!B:F,3, FALSE),"0")</f>
        <v>1</v>
      </c>
      <c r="E1057" s="7">
        <f>IFERROR(VLOOKUP(A1057,[1]Sheet1!B:F,4, FALSE),"0")</f>
        <v>1</v>
      </c>
      <c r="F1057" s="7">
        <f>IFERROR(VLOOKUP(A1057,[1]Sheet1!J:N,3, FALSE),"0")</f>
        <v>1</v>
      </c>
      <c r="G1057" s="7">
        <f>IFERROR(VLOOKUP(A1057,[1]Sheet1!J:N,4, FALSE),"0")</f>
        <v>1</v>
      </c>
      <c r="H1057" s="6">
        <f>IFERROR(VLOOKUP(A1057,[1]Sheet1!B:F,5, FALSE),"0")</f>
        <v>880000</v>
      </c>
      <c r="I1057" s="6">
        <f>IFERROR(VLOOKUP(A1057,[1]Sheet1!J:N,5, FALSE),"0")</f>
        <v>2700000</v>
      </c>
    </row>
    <row r="1058" spans="1:9">
      <c r="A1058" t="s">
        <v>2546</v>
      </c>
      <c r="B1058" t="s">
        <v>2547</v>
      </c>
      <c r="C1058">
        <v>23.38</v>
      </c>
      <c r="D1058" s="7">
        <f>IFERROR(VLOOKUP(A1058,[1]Sheet1!B:F,3, FALSE),"0")</f>
        <v>1</v>
      </c>
      <c r="E1058" s="7">
        <f>IFERROR(VLOOKUP(A1058,[1]Sheet1!B:F,4, FALSE),"0")</f>
        <v>1</v>
      </c>
      <c r="F1058" s="7">
        <f>IFERROR(VLOOKUP(A1058,[1]Sheet1!J:N,3, FALSE),"0")</f>
        <v>1</v>
      </c>
      <c r="G1058" s="7">
        <f>IFERROR(VLOOKUP(A1058,[1]Sheet1!J:N,4, FALSE),"0")</f>
        <v>1</v>
      </c>
      <c r="H1058" s="6">
        <f>IFERROR(VLOOKUP(A1058,[1]Sheet1!B:F,5, FALSE),"0")</f>
        <v>800000</v>
      </c>
      <c r="I1058" s="6">
        <f>IFERROR(VLOOKUP(A1058,[1]Sheet1!J:N,5, FALSE),"0")</f>
        <v>2600000</v>
      </c>
    </row>
    <row r="1059" spans="1:9">
      <c r="A1059" t="s">
        <v>2548</v>
      </c>
      <c r="B1059" t="s">
        <v>2549</v>
      </c>
      <c r="C1059">
        <v>41.14</v>
      </c>
      <c r="D1059" s="7">
        <f>IFERROR(VLOOKUP(A1059,[1]Sheet1!B:F,3, FALSE),"0")</f>
        <v>1</v>
      </c>
      <c r="E1059" s="7">
        <f>IFERROR(VLOOKUP(A1059,[1]Sheet1!B:F,4, FALSE),"0")</f>
        <v>1</v>
      </c>
      <c r="F1059" s="7">
        <f>IFERROR(VLOOKUP(A1059,[1]Sheet1!J:N,3, FALSE),"0")</f>
        <v>1</v>
      </c>
      <c r="G1059" s="7">
        <f>IFERROR(VLOOKUP(A1059,[1]Sheet1!J:N,4, FALSE),"0")</f>
        <v>1</v>
      </c>
      <c r="H1059" s="6">
        <f>IFERROR(VLOOKUP(A1059,[1]Sheet1!B:F,5, FALSE),"0")</f>
        <v>200000</v>
      </c>
      <c r="I1059" s="6">
        <f>IFERROR(VLOOKUP(A1059,[1]Sheet1!J:N,5, FALSE),"0")</f>
        <v>550000</v>
      </c>
    </row>
    <row r="1060" spans="1:9">
      <c r="A1060" t="s">
        <v>2655</v>
      </c>
      <c r="B1060" t="s">
        <v>2656</v>
      </c>
      <c r="C1060">
        <v>141.24</v>
      </c>
      <c r="D1060" s="7" t="str">
        <f>IFERROR(VLOOKUP(A1060,[1]Sheet1!B:F,3, FALSE),"0")</f>
        <v>0</v>
      </c>
      <c r="E1060" s="7" t="str">
        <f>IFERROR(VLOOKUP(A1060,[1]Sheet1!B:F,4, FALSE),"0")</f>
        <v>0</v>
      </c>
      <c r="F1060" s="7">
        <f>IFERROR(VLOOKUP(A1060,[1]Sheet1!J:N,3, FALSE),"0")</f>
        <v>1</v>
      </c>
      <c r="G1060" s="7">
        <f>IFERROR(VLOOKUP(A1060,[1]Sheet1!J:N,4, FALSE),"0")</f>
        <v>1</v>
      </c>
      <c r="H1060" s="6" t="str">
        <f>IFERROR(VLOOKUP(A1060,[1]Sheet1!B:F,5, FALSE),"0")</f>
        <v>0</v>
      </c>
      <c r="I1060" s="6">
        <f>IFERROR(VLOOKUP(A1060,[1]Sheet1!J:N,5, FALSE),"0")</f>
        <v>870000</v>
      </c>
    </row>
    <row r="1061" spans="1:9">
      <c r="A1061" t="s">
        <v>2550</v>
      </c>
      <c r="B1061" t="s">
        <v>2551</v>
      </c>
      <c r="C1061">
        <v>14.58</v>
      </c>
      <c r="D1061" s="7">
        <f>IFERROR(VLOOKUP(A1061,[1]Sheet1!B:F,3, FALSE),"0")</f>
        <v>1</v>
      </c>
      <c r="E1061" s="7">
        <f>IFERROR(VLOOKUP(A1061,[1]Sheet1!B:F,4, FALSE),"0")</f>
        <v>1</v>
      </c>
      <c r="F1061" s="7">
        <f>IFERROR(VLOOKUP(A1061,[1]Sheet1!J:N,3, FALSE),"0")</f>
        <v>1</v>
      </c>
      <c r="G1061" s="7">
        <f>IFERROR(VLOOKUP(A1061,[1]Sheet1!J:N,4, FALSE),"0")</f>
        <v>1</v>
      </c>
      <c r="H1061" s="6">
        <f>IFERROR(VLOOKUP(A1061,[1]Sheet1!B:F,5, FALSE),"0")</f>
        <v>6400000</v>
      </c>
      <c r="I1061" s="6">
        <f>IFERROR(VLOOKUP(A1061,[1]Sheet1!J:N,5, FALSE),"0")</f>
        <v>12000000</v>
      </c>
    </row>
    <row r="1062" spans="1:9">
      <c r="A1062" t="s">
        <v>2552</v>
      </c>
      <c r="B1062" t="s">
        <v>2553</v>
      </c>
      <c r="C1062">
        <v>12.34</v>
      </c>
      <c r="D1062" s="7">
        <f>IFERROR(VLOOKUP(A1062,[1]Sheet1!B:F,3, FALSE),"0")</f>
        <v>1</v>
      </c>
      <c r="E1062" s="7">
        <f>IFERROR(VLOOKUP(A1062,[1]Sheet1!B:F,4, FALSE),"0")</f>
        <v>1</v>
      </c>
      <c r="F1062" s="7">
        <f>IFERROR(VLOOKUP(A1062,[1]Sheet1!J:N,3, FALSE),"0")</f>
        <v>1</v>
      </c>
      <c r="G1062" s="7">
        <f>IFERROR(VLOOKUP(A1062,[1]Sheet1!J:N,4, FALSE),"0")</f>
        <v>1</v>
      </c>
      <c r="H1062" s="6">
        <f>IFERROR(VLOOKUP(A1062,[1]Sheet1!B:F,5, FALSE),"0")</f>
        <v>2200000</v>
      </c>
      <c r="I1062" s="6">
        <f>IFERROR(VLOOKUP(A1062,[1]Sheet1!J:N,5, FALSE),"0")</f>
        <v>9300000</v>
      </c>
    </row>
    <row r="1063" spans="1:9">
      <c r="A1063" t="s">
        <v>2554</v>
      </c>
      <c r="B1063" t="s">
        <v>2555</v>
      </c>
      <c r="C1063">
        <v>47.11</v>
      </c>
      <c r="D1063" s="7">
        <f>IFERROR(VLOOKUP(A1063,[1]Sheet1!B:F,3, FALSE),"0")</f>
        <v>1</v>
      </c>
      <c r="E1063" s="7">
        <f>IFERROR(VLOOKUP(A1063,[1]Sheet1!B:F,4, FALSE),"0")</f>
        <v>1</v>
      </c>
      <c r="F1063" s="7">
        <f>IFERROR(VLOOKUP(A1063,[1]Sheet1!J:N,3, FALSE),"0")</f>
        <v>1</v>
      </c>
      <c r="G1063" s="7">
        <f>IFERROR(VLOOKUP(A1063,[1]Sheet1!J:N,4, FALSE),"0")</f>
        <v>1</v>
      </c>
      <c r="H1063" s="6">
        <f>IFERROR(VLOOKUP(A1063,[1]Sheet1!B:F,5, FALSE),"0")</f>
        <v>570000</v>
      </c>
      <c r="I1063" s="6">
        <f>IFERROR(VLOOKUP(A1063,[1]Sheet1!J:N,5, FALSE),"0")</f>
        <v>1100000</v>
      </c>
    </row>
    <row r="1064" spans="1:9">
      <c r="A1064" t="s">
        <v>2434</v>
      </c>
      <c r="B1064" t="s">
        <v>2435</v>
      </c>
      <c r="C1064">
        <v>35.799999999999997</v>
      </c>
      <c r="D1064" s="7">
        <f>IFERROR(VLOOKUP(A1064,[1]Sheet1!B:F,3, FALSE),"0")</f>
        <v>1</v>
      </c>
      <c r="E1064" s="7">
        <f>IFERROR(VLOOKUP(A1064,[1]Sheet1!B:F,4, FALSE),"0")</f>
        <v>1</v>
      </c>
      <c r="F1064" s="7">
        <f>IFERROR(VLOOKUP(A1064,[1]Sheet1!J:N,3, FALSE),"0")</f>
        <v>1</v>
      </c>
      <c r="G1064" s="7">
        <f>IFERROR(VLOOKUP(A1064,[1]Sheet1!J:N,4, FALSE),"0")</f>
        <v>1</v>
      </c>
      <c r="H1064" s="6">
        <f>IFERROR(VLOOKUP(A1064,[1]Sheet1!B:F,5, FALSE),"0")</f>
        <v>1200000</v>
      </c>
      <c r="I1064" s="6">
        <f>IFERROR(VLOOKUP(A1064,[1]Sheet1!J:N,5, FALSE),"0")</f>
        <v>700000</v>
      </c>
    </row>
    <row r="1065" spans="1:9">
      <c r="A1065" t="s">
        <v>2430</v>
      </c>
      <c r="B1065" t="s">
        <v>2431</v>
      </c>
      <c r="C1065">
        <v>57.37</v>
      </c>
      <c r="D1065" s="7">
        <f>IFERROR(VLOOKUP(A1065,[1]Sheet1!B:F,3, FALSE),"0")</f>
        <v>1</v>
      </c>
      <c r="E1065" s="7">
        <f>IFERROR(VLOOKUP(A1065,[1]Sheet1!B:F,4, FALSE),"0")</f>
        <v>1</v>
      </c>
      <c r="F1065" s="7">
        <f>IFERROR(VLOOKUP(A1065,[1]Sheet1!J:N,3, FALSE),"0")</f>
        <v>1</v>
      </c>
      <c r="G1065" s="7">
        <f>IFERROR(VLOOKUP(A1065,[1]Sheet1!J:N,4, FALSE),"0")</f>
        <v>1</v>
      </c>
      <c r="H1065" s="6">
        <f>IFERROR(VLOOKUP(A1065,[1]Sheet1!B:F,5, FALSE),"0")</f>
        <v>510000</v>
      </c>
      <c r="I1065" s="6">
        <f>IFERROR(VLOOKUP(A1065,[1]Sheet1!J:N,5, FALSE),"0")</f>
        <v>3900000</v>
      </c>
    </row>
    <row r="1066" spans="1:9">
      <c r="A1066" t="s">
        <v>2428</v>
      </c>
      <c r="B1066" t="s">
        <v>2429</v>
      </c>
      <c r="C1066">
        <v>115.86</v>
      </c>
      <c r="D1066" s="7">
        <f>IFERROR(VLOOKUP(A1066,[1]Sheet1!B:F,3, FALSE),"0")</f>
        <v>1</v>
      </c>
      <c r="E1066" s="7">
        <f>IFERROR(VLOOKUP(A1066,[1]Sheet1!B:F,4, FALSE),"0")</f>
        <v>1</v>
      </c>
      <c r="F1066" s="7">
        <f>IFERROR(VLOOKUP(A1066,[1]Sheet1!J:N,3, FALSE),"0")</f>
        <v>1</v>
      </c>
      <c r="G1066" s="7">
        <f>IFERROR(VLOOKUP(A1066,[1]Sheet1!J:N,4, FALSE),"0")</f>
        <v>1</v>
      </c>
      <c r="H1066" s="6">
        <f>IFERROR(VLOOKUP(A1066,[1]Sheet1!B:F,5, FALSE),"0")</f>
        <v>33000</v>
      </c>
      <c r="I1066" s="6">
        <f>IFERROR(VLOOKUP(A1066,[1]Sheet1!J:N,5, FALSE),"0")</f>
        <v>620000</v>
      </c>
    </row>
    <row r="1067" spans="1:9">
      <c r="A1067" t="s">
        <v>2424</v>
      </c>
      <c r="B1067" t="s">
        <v>2425</v>
      </c>
      <c r="C1067">
        <v>121.66</v>
      </c>
      <c r="D1067" s="7">
        <f>IFERROR(VLOOKUP(A1067,[1]Sheet1!B:F,3, FALSE),"0")</f>
        <v>1</v>
      </c>
      <c r="E1067" s="7">
        <f>IFERROR(VLOOKUP(A1067,[1]Sheet1!B:F,4, FALSE),"0")</f>
        <v>1</v>
      </c>
      <c r="F1067" s="7">
        <f>IFERROR(VLOOKUP(A1067,[1]Sheet1!J:N,3, FALSE),"0")</f>
        <v>1</v>
      </c>
      <c r="G1067" s="7">
        <f>IFERROR(VLOOKUP(A1067,[1]Sheet1!J:N,4, FALSE),"0")</f>
        <v>1</v>
      </c>
      <c r="H1067" s="6">
        <f>IFERROR(VLOOKUP(A1067,[1]Sheet1!B:F,5, FALSE),"0")</f>
        <v>52000</v>
      </c>
      <c r="I1067" s="6">
        <f>IFERROR(VLOOKUP(A1067,[1]Sheet1!J:N,5, FALSE),"0")</f>
        <v>1800000</v>
      </c>
    </row>
    <row r="1068" spans="1:9">
      <c r="A1068" t="s">
        <v>2426</v>
      </c>
      <c r="B1068" t="s">
        <v>2427</v>
      </c>
      <c r="C1068">
        <v>68.209999999999994</v>
      </c>
      <c r="D1068" s="7">
        <f>IFERROR(VLOOKUP(A1068,[1]Sheet1!B:F,3, FALSE),"0")</f>
        <v>1</v>
      </c>
      <c r="E1068" s="7">
        <f>IFERROR(VLOOKUP(A1068,[1]Sheet1!B:F,4, FALSE),"0")</f>
        <v>1</v>
      </c>
      <c r="F1068" s="7">
        <f>IFERROR(VLOOKUP(A1068,[1]Sheet1!J:N,3, FALSE),"0")</f>
        <v>1</v>
      </c>
      <c r="G1068" s="7">
        <f>IFERROR(VLOOKUP(A1068,[1]Sheet1!J:N,4, FALSE),"0")</f>
        <v>1</v>
      </c>
      <c r="H1068" s="6">
        <f>IFERROR(VLOOKUP(A1068,[1]Sheet1!B:F,5, FALSE),"0")</f>
        <v>410000</v>
      </c>
      <c r="I1068" s="6">
        <f>IFERROR(VLOOKUP(A1068,[1]Sheet1!J:N,5, FALSE),"0")</f>
        <v>2400000</v>
      </c>
    </row>
    <row r="1069" spans="1:9">
      <c r="A1069" t="s">
        <v>2422</v>
      </c>
      <c r="B1069" t="s">
        <v>2423</v>
      </c>
      <c r="C1069">
        <v>28.65</v>
      </c>
      <c r="D1069" s="7">
        <f>IFERROR(VLOOKUP(A1069,[1]Sheet1!B:F,3, FALSE),"0")</f>
        <v>1</v>
      </c>
      <c r="E1069" s="7">
        <f>IFERROR(VLOOKUP(A1069,[1]Sheet1!B:F,4, FALSE),"0")</f>
        <v>1</v>
      </c>
      <c r="F1069" s="7">
        <f>IFERROR(VLOOKUP(A1069,[1]Sheet1!J:N,3, FALSE),"0")</f>
        <v>1</v>
      </c>
      <c r="G1069" s="7">
        <f>IFERROR(VLOOKUP(A1069,[1]Sheet1!J:N,4, FALSE),"0")</f>
        <v>1</v>
      </c>
      <c r="H1069" s="6">
        <f>IFERROR(VLOOKUP(A1069,[1]Sheet1!B:F,5, FALSE),"0")</f>
        <v>1200000</v>
      </c>
      <c r="I1069" s="6">
        <f>IFERROR(VLOOKUP(A1069,[1]Sheet1!J:N,5, FALSE),"0")</f>
        <v>1900000</v>
      </c>
    </row>
    <row r="1070" spans="1:9">
      <c r="A1070" t="s">
        <v>2399</v>
      </c>
      <c r="B1070" t="s">
        <v>2398</v>
      </c>
      <c r="C1070">
        <v>101.13</v>
      </c>
      <c r="D1070" s="7">
        <f>IFERROR(VLOOKUP(A1070,[1]Sheet1!B:F,3, FALSE),"0")</f>
        <v>2</v>
      </c>
      <c r="E1070" s="7">
        <f>IFERROR(VLOOKUP(A1070,[1]Sheet1!B:F,4, FALSE),"0")</f>
        <v>2</v>
      </c>
      <c r="F1070" s="7">
        <f>IFERROR(VLOOKUP(A1070,[1]Sheet1!J:N,3, FALSE),"0")</f>
        <v>1</v>
      </c>
      <c r="G1070" s="7">
        <f>IFERROR(VLOOKUP(A1070,[1]Sheet1!J:N,4, FALSE),"0")</f>
        <v>1</v>
      </c>
      <c r="H1070" s="6">
        <f>IFERROR(VLOOKUP(A1070,[1]Sheet1!B:F,5, FALSE),"0")</f>
        <v>2000000</v>
      </c>
      <c r="I1070" s="6">
        <f>IFERROR(VLOOKUP(A1070,[1]Sheet1!J:N,5, FALSE),"0")</f>
        <v>4800000</v>
      </c>
    </row>
    <row r="1071" spans="1:9">
      <c r="A1071" t="s">
        <v>2401</v>
      </c>
      <c r="B1071" t="s">
        <v>2400</v>
      </c>
      <c r="C1071">
        <v>23.58</v>
      </c>
      <c r="D1071" s="7">
        <f>IFERROR(VLOOKUP(A1071,[1]Sheet1!B:F,3, FALSE),"0")</f>
        <v>2</v>
      </c>
      <c r="E1071" s="7">
        <f>IFERROR(VLOOKUP(A1071,[1]Sheet1!B:F,4, FALSE),"0")</f>
        <v>2</v>
      </c>
      <c r="F1071" s="7">
        <f>IFERROR(VLOOKUP(A1071,[1]Sheet1!J:N,3, FALSE),"0")</f>
        <v>1</v>
      </c>
      <c r="G1071" s="7">
        <f>IFERROR(VLOOKUP(A1071,[1]Sheet1!J:N,4, FALSE),"0")</f>
        <v>1</v>
      </c>
      <c r="H1071" s="6">
        <f>IFERROR(VLOOKUP(A1071,[1]Sheet1!B:F,5, FALSE),"0")</f>
        <v>5200000</v>
      </c>
      <c r="I1071" s="6">
        <f>IFERROR(VLOOKUP(A1071,[1]Sheet1!J:N,5, FALSE),"0")</f>
        <v>5400000</v>
      </c>
    </row>
    <row r="1072" spans="1:9">
      <c r="A1072" t="s">
        <v>2397</v>
      </c>
      <c r="B1072" t="s">
        <v>2396</v>
      </c>
      <c r="C1072">
        <v>34.75</v>
      </c>
      <c r="D1072" s="7">
        <f>IFERROR(VLOOKUP(A1072,[1]Sheet1!B:F,3, FALSE),"0")</f>
        <v>2</v>
      </c>
      <c r="E1072" s="7">
        <f>IFERROR(VLOOKUP(A1072,[1]Sheet1!B:F,4, FALSE),"0")</f>
        <v>2</v>
      </c>
      <c r="F1072" s="7">
        <f>IFERROR(VLOOKUP(A1072,[1]Sheet1!J:N,3, FALSE),"0")</f>
        <v>1</v>
      </c>
      <c r="G1072" s="7">
        <f>IFERROR(VLOOKUP(A1072,[1]Sheet1!J:N,4, FALSE),"0")</f>
        <v>1</v>
      </c>
      <c r="H1072" s="6">
        <f>IFERROR(VLOOKUP(A1072,[1]Sheet1!B:F,5, FALSE),"0")</f>
        <v>3200000</v>
      </c>
      <c r="I1072" s="6">
        <f>IFERROR(VLOOKUP(A1072,[1]Sheet1!J:N,5, FALSE),"0")</f>
        <v>5400000</v>
      </c>
    </row>
    <row r="1073" spans="1:9">
      <c r="A1073" t="s">
        <v>2403</v>
      </c>
      <c r="B1073" t="s">
        <v>2402</v>
      </c>
      <c r="C1073">
        <v>29.43</v>
      </c>
      <c r="D1073" s="7">
        <f>IFERROR(VLOOKUP(A1073,[1]Sheet1!B:F,3, FALSE),"0")</f>
        <v>2</v>
      </c>
      <c r="E1073" s="7">
        <f>IFERROR(VLOOKUP(A1073,[1]Sheet1!B:F,4, FALSE),"0")</f>
        <v>2</v>
      </c>
      <c r="F1073" s="7">
        <f>IFERROR(VLOOKUP(A1073,[1]Sheet1!J:N,3, FALSE),"0")</f>
        <v>1</v>
      </c>
      <c r="G1073" s="7">
        <f>IFERROR(VLOOKUP(A1073,[1]Sheet1!J:N,4, FALSE),"0")</f>
        <v>1</v>
      </c>
      <c r="H1073" s="6">
        <f>IFERROR(VLOOKUP(A1073,[1]Sheet1!B:F,5, FALSE),"0")</f>
        <v>2300000</v>
      </c>
      <c r="I1073" s="6">
        <f>IFERROR(VLOOKUP(A1073,[1]Sheet1!J:N,5, FALSE),"0")</f>
        <v>2200000</v>
      </c>
    </row>
    <row r="1074" spans="1:9">
      <c r="A1074" t="s">
        <v>2395</v>
      </c>
      <c r="B1074" t="s">
        <v>2394</v>
      </c>
      <c r="C1074">
        <v>143.61000000000001</v>
      </c>
      <c r="D1074" s="7">
        <f>IFERROR(VLOOKUP(A1074,[1]Sheet1!B:F,3, FALSE),"0")</f>
        <v>2</v>
      </c>
      <c r="E1074" s="7">
        <f>IFERROR(VLOOKUP(A1074,[1]Sheet1!B:F,4, FALSE),"0")</f>
        <v>2</v>
      </c>
      <c r="F1074" s="7">
        <f>IFERROR(VLOOKUP(A1074,[1]Sheet1!J:N,3, FALSE),"0")</f>
        <v>1</v>
      </c>
      <c r="G1074" s="7">
        <f>IFERROR(VLOOKUP(A1074,[1]Sheet1!J:N,4, FALSE),"0")</f>
        <v>1</v>
      </c>
      <c r="H1074" s="6">
        <f>IFERROR(VLOOKUP(A1074,[1]Sheet1!B:F,5, FALSE),"0")</f>
        <v>3200000</v>
      </c>
      <c r="I1074" s="6">
        <f>IFERROR(VLOOKUP(A1074,[1]Sheet1!J:N,5, FALSE),"0")</f>
        <v>5800000</v>
      </c>
    </row>
    <row r="1075" spans="1:9">
      <c r="A1075" t="s">
        <v>2649</v>
      </c>
      <c r="B1075" t="s">
        <v>2650</v>
      </c>
      <c r="C1075">
        <v>55.36</v>
      </c>
      <c r="D1075" s="7">
        <f>IFERROR(VLOOKUP(A1075,[1]Sheet1!B:F,3, FALSE),"0")</f>
        <v>1</v>
      </c>
      <c r="E1075" s="7">
        <f>IFERROR(VLOOKUP(A1075,[1]Sheet1!B:F,4, FALSE),"0")</f>
        <v>1</v>
      </c>
      <c r="F1075" s="7">
        <f>IFERROR(VLOOKUP(A1075,[1]Sheet1!J:N,3, FALSE),"0")</f>
        <v>1</v>
      </c>
      <c r="G1075" s="7">
        <f>IFERROR(VLOOKUP(A1075,[1]Sheet1!J:N,4, FALSE),"0")</f>
        <v>1</v>
      </c>
      <c r="H1075" s="6">
        <f>IFERROR(VLOOKUP(A1075,[1]Sheet1!B:F,5, FALSE),"0")</f>
        <v>7700000</v>
      </c>
      <c r="I1075" s="6">
        <f>IFERROR(VLOOKUP(A1075,[1]Sheet1!J:N,5, FALSE),"0")</f>
        <v>7900000</v>
      </c>
    </row>
    <row r="1076" spans="1:9">
      <c r="A1076" t="s">
        <v>2411</v>
      </c>
      <c r="B1076" t="s">
        <v>2410</v>
      </c>
      <c r="C1076">
        <v>37.83</v>
      </c>
      <c r="D1076" s="7">
        <f>IFERROR(VLOOKUP(A1076,[1]Sheet1!B:F,3, FALSE),"0")</f>
        <v>1</v>
      </c>
      <c r="E1076" s="7">
        <f>IFERROR(VLOOKUP(A1076,[1]Sheet1!B:F,4, FALSE),"0")</f>
        <v>1</v>
      </c>
      <c r="F1076" s="7">
        <f>IFERROR(VLOOKUP(A1076,[1]Sheet1!J:N,3, FALSE),"0")</f>
        <v>1</v>
      </c>
      <c r="G1076" s="7">
        <f>IFERROR(VLOOKUP(A1076,[1]Sheet1!J:N,4, FALSE),"0")</f>
        <v>1</v>
      </c>
      <c r="H1076" s="6">
        <f>IFERROR(VLOOKUP(A1076,[1]Sheet1!B:F,5, FALSE),"0")</f>
        <v>660000</v>
      </c>
      <c r="I1076" s="6">
        <f>IFERROR(VLOOKUP(A1076,[1]Sheet1!J:N,5, FALSE),"0")</f>
        <v>350000</v>
      </c>
    </row>
    <row r="1077" spans="1:9">
      <c r="A1077" t="s">
        <v>2393</v>
      </c>
      <c r="B1077" t="s">
        <v>2392</v>
      </c>
      <c r="C1077">
        <v>72.41</v>
      </c>
      <c r="D1077" s="7">
        <f>IFERROR(VLOOKUP(A1077,[1]Sheet1!B:F,3, FALSE),"0")</f>
        <v>2</v>
      </c>
      <c r="E1077" s="7">
        <f>IFERROR(VLOOKUP(A1077,[1]Sheet1!B:F,4, FALSE),"0")</f>
        <v>2</v>
      </c>
      <c r="F1077" s="7">
        <f>IFERROR(VLOOKUP(A1077,[1]Sheet1!J:N,3, FALSE),"0")</f>
        <v>1</v>
      </c>
      <c r="G1077" s="7">
        <f>IFERROR(VLOOKUP(A1077,[1]Sheet1!J:N,4, FALSE),"0")</f>
        <v>1</v>
      </c>
      <c r="H1077" s="6">
        <f>IFERROR(VLOOKUP(A1077,[1]Sheet1!B:F,5, FALSE),"0")</f>
        <v>1200000</v>
      </c>
      <c r="I1077" s="6">
        <f>IFERROR(VLOOKUP(A1077,[1]Sheet1!J:N,5, FALSE),"0")</f>
        <v>2100000</v>
      </c>
    </row>
    <row r="1078" spans="1:9">
      <c r="A1078" t="s">
        <v>2556</v>
      </c>
      <c r="B1078" t="s">
        <v>993</v>
      </c>
      <c r="C1078">
        <v>67.78</v>
      </c>
      <c r="D1078" s="7">
        <f>IFERROR(VLOOKUP(A1078,[1]Sheet1!B:F,3, FALSE),"0")</f>
        <v>1</v>
      </c>
      <c r="E1078" s="7">
        <f>IFERROR(VLOOKUP(A1078,[1]Sheet1!B:F,4, FALSE),"0")</f>
        <v>1</v>
      </c>
      <c r="F1078" s="7">
        <f>IFERROR(VLOOKUP(A1078,[1]Sheet1!J:N,3, FALSE),"0")</f>
        <v>1</v>
      </c>
      <c r="G1078" s="7">
        <f>IFERROR(VLOOKUP(A1078,[1]Sheet1!J:N,4, FALSE),"0")</f>
        <v>1</v>
      </c>
      <c r="H1078" s="6">
        <f>IFERROR(VLOOKUP(A1078,[1]Sheet1!B:F,5, FALSE),"0")</f>
        <v>1900000</v>
      </c>
      <c r="I1078" s="6">
        <f>IFERROR(VLOOKUP(A1078,[1]Sheet1!J:N,5, FALSE),"0")</f>
        <v>7000000</v>
      </c>
    </row>
    <row r="1079" spans="1:9">
      <c r="A1079" t="s">
        <v>2557</v>
      </c>
      <c r="B1079" t="s">
        <v>2558</v>
      </c>
      <c r="C1079">
        <v>21.76</v>
      </c>
      <c r="D1079" s="7">
        <f>IFERROR(VLOOKUP(A1079,[1]Sheet1!B:F,3, FALSE),"0")</f>
        <v>1</v>
      </c>
      <c r="E1079" s="7">
        <f>IFERROR(VLOOKUP(A1079,[1]Sheet1!B:F,4, FALSE),"0")</f>
        <v>1</v>
      </c>
      <c r="F1079" s="7">
        <f>IFERROR(VLOOKUP(A1079,[1]Sheet1!J:N,3, FALSE),"0")</f>
        <v>1</v>
      </c>
      <c r="G1079" s="7">
        <f>IFERROR(VLOOKUP(A1079,[1]Sheet1!J:N,4, FALSE),"0")</f>
        <v>1</v>
      </c>
      <c r="H1079" s="6">
        <f>IFERROR(VLOOKUP(A1079,[1]Sheet1!B:F,5, FALSE),"0")</f>
        <v>1100000</v>
      </c>
      <c r="I1079" s="6">
        <f>IFERROR(VLOOKUP(A1079,[1]Sheet1!J:N,5, FALSE),"0")</f>
        <v>3200000</v>
      </c>
    </row>
    <row r="1080" spans="1:9">
      <c r="A1080" t="s">
        <v>2559</v>
      </c>
      <c r="B1080" t="s">
        <v>2560</v>
      </c>
      <c r="C1080">
        <v>63.88</v>
      </c>
      <c r="D1080" s="7">
        <f>IFERROR(VLOOKUP(A1080,[1]Sheet1!B:F,3, FALSE),"0")</f>
        <v>1</v>
      </c>
      <c r="E1080" s="7">
        <f>IFERROR(VLOOKUP(A1080,[1]Sheet1!B:F,4, FALSE),"0")</f>
        <v>1</v>
      </c>
      <c r="F1080" s="7">
        <f>IFERROR(VLOOKUP(A1080,[1]Sheet1!J:N,3, FALSE),"0")</f>
        <v>1</v>
      </c>
      <c r="G1080" s="7">
        <f>IFERROR(VLOOKUP(A1080,[1]Sheet1!J:N,4, FALSE),"0")</f>
        <v>1</v>
      </c>
      <c r="H1080" s="6">
        <f>IFERROR(VLOOKUP(A1080,[1]Sheet1!B:F,5, FALSE),"0")</f>
        <v>970000</v>
      </c>
      <c r="I1080" s="6">
        <f>IFERROR(VLOOKUP(A1080,[1]Sheet1!J:N,5, FALSE),"0")</f>
        <v>1400000</v>
      </c>
    </row>
    <row r="1081" spans="1:9">
      <c r="A1081" t="s">
        <v>2561</v>
      </c>
      <c r="B1081" t="s">
        <v>2562</v>
      </c>
      <c r="C1081">
        <v>17.739999999999998</v>
      </c>
      <c r="D1081" s="7">
        <f>IFERROR(VLOOKUP(A1081,[1]Sheet1!B:F,3, FALSE),"0")</f>
        <v>1</v>
      </c>
      <c r="E1081" s="7">
        <f>IFERROR(VLOOKUP(A1081,[1]Sheet1!B:F,4, FALSE),"0")</f>
        <v>1</v>
      </c>
      <c r="F1081" s="7">
        <f>IFERROR(VLOOKUP(A1081,[1]Sheet1!J:N,3, FALSE),"0")</f>
        <v>1</v>
      </c>
      <c r="G1081" s="7">
        <f>IFERROR(VLOOKUP(A1081,[1]Sheet1!J:N,4, FALSE),"0")</f>
        <v>1</v>
      </c>
      <c r="H1081" s="6">
        <f>IFERROR(VLOOKUP(A1081,[1]Sheet1!B:F,5, FALSE),"0")</f>
        <v>2300000</v>
      </c>
      <c r="I1081" s="6">
        <f>IFERROR(VLOOKUP(A1081,[1]Sheet1!J:N,5, FALSE),"0")</f>
        <v>1400000</v>
      </c>
    </row>
    <row r="1082" spans="1:9">
      <c r="A1082" t="s">
        <v>2563</v>
      </c>
      <c r="B1082" t="s">
        <v>2564</v>
      </c>
      <c r="C1082">
        <v>33.68</v>
      </c>
      <c r="D1082" s="7">
        <f>IFERROR(VLOOKUP(A1082,[1]Sheet1!B:F,3, FALSE),"0")</f>
        <v>1</v>
      </c>
      <c r="E1082" s="7">
        <f>IFERROR(VLOOKUP(A1082,[1]Sheet1!B:F,4, FALSE),"0")</f>
        <v>1</v>
      </c>
      <c r="F1082" s="7">
        <f>IFERROR(VLOOKUP(A1082,[1]Sheet1!J:N,3, FALSE),"0")</f>
        <v>1</v>
      </c>
      <c r="G1082" s="7">
        <f>IFERROR(VLOOKUP(A1082,[1]Sheet1!J:N,4, FALSE),"0")</f>
        <v>1</v>
      </c>
      <c r="H1082" s="6">
        <f>IFERROR(VLOOKUP(A1082,[1]Sheet1!B:F,5, FALSE),"0")</f>
        <v>440000</v>
      </c>
      <c r="I1082" s="6">
        <f>IFERROR(VLOOKUP(A1082,[1]Sheet1!J:N,5, FALSE),"0")</f>
        <v>1000000</v>
      </c>
    </row>
    <row r="1083" spans="1:9">
      <c r="A1083" t="s">
        <v>2565</v>
      </c>
      <c r="B1083" t="s">
        <v>2566</v>
      </c>
      <c r="C1083">
        <v>15.12</v>
      </c>
      <c r="D1083" s="7">
        <f>IFERROR(VLOOKUP(A1083,[1]Sheet1!B:F,3, FALSE),"0")</f>
        <v>1</v>
      </c>
      <c r="E1083" s="7">
        <f>IFERROR(VLOOKUP(A1083,[1]Sheet1!B:F,4, FALSE),"0")</f>
        <v>1</v>
      </c>
      <c r="F1083" s="7">
        <f>IFERROR(VLOOKUP(A1083,[1]Sheet1!J:N,3, FALSE),"0")</f>
        <v>1</v>
      </c>
      <c r="G1083" s="7">
        <f>IFERROR(VLOOKUP(A1083,[1]Sheet1!J:N,4, FALSE),"0")</f>
        <v>1</v>
      </c>
      <c r="H1083" s="6">
        <f>IFERROR(VLOOKUP(A1083,[1]Sheet1!B:F,5, FALSE),"0")</f>
        <v>1400000</v>
      </c>
      <c r="I1083" s="6">
        <f>IFERROR(VLOOKUP(A1083,[1]Sheet1!J:N,5, FALSE),"0")</f>
        <v>1800000</v>
      </c>
    </row>
    <row r="1084" spans="1:9">
      <c r="A1084" t="s">
        <v>2567</v>
      </c>
      <c r="B1084" t="s">
        <v>2568</v>
      </c>
      <c r="C1084">
        <v>27.18</v>
      </c>
      <c r="D1084" s="7">
        <f>IFERROR(VLOOKUP(A1084,[1]Sheet1!B:F,3, FALSE),"0")</f>
        <v>1</v>
      </c>
      <c r="E1084" s="7">
        <f>IFERROR(VLOOKUP(A1084,[1]Sheet1!B:F,4, FALSE),"0")</f>
        <v>1</v>
      </c>
      <c r="F1084" s="7">
        <f>IFERROR(VLOOKUP(A1084,[1]Sheet1!J:N,3, FALSE),"0")</f>
        <v>1</v>
      </c>
      <c r="G1084" s="7">
        <f>IFERROR(VLOOKUP(A1084,[1]Sheet1!J:N,4, FALSE),"0")</f>
        <v>1</v>
      </c>
      <c r="H1084" s="6">
        <f>IFERROR(VLOOKUP(A1084,[1]Sheet1!B:F,5, FALSE),"0")</f>
        <v>880000</v>
      </c>
      <c r="I1084" s="6">
        <f>IFERROR(VLOOKUP(A1084,[1]Sheet1!J:N,5, FALSE),"0")</f>
        <v>1500000</v>
      </c>
    </row>
    <row r="1085" spans="1:9">
      <c r="A1085" t="s">
        <v>2569</v>
      </c>
      <c r="B1085" t="s">
        <v>2570</v>
      </c>
      <c r="C1085">
        <v>59.53</v>
      </c>
      <c r="D1085" s="7">
        <f>IFERROR(VLOOKUP(A1085,[1]Sheet1!B:F,3, FALSE),"0")</f>
        <v>1</v>
      </c>
      <c r="E1085" s="7">
        <f>IFERROR(VLOOKUP(A1085,[1]Sheet1!B:F,4, FALSE),"0")</f>
        <v>1</v>
      </c>
      <c r="F1085" s="7">
        <f>IFERROR(VLOOKUP(A1085,[1]Sheet1!J:N,3, FALSE),"0")</f>
        <v>1</v>
      </c>
      <c r="G1085" s="7">
        <f>IFERROR(VLOOKUP(A1085,[1]Sheet1!J:N,4, FALSE),"0")</f>
        <v>1</v>
      </c>
      <c r="H1085" s="6">
        <f>IFERROR(VLOOKUP(A1085,[1]Sheet1!B:F,5, FALSE),"0")</f>
        <v>500000</v>
      </c>
      <c r="I1085" s="6">
        <f>IFERROR(VLOOKUP(A1085,[1]Sheet1!J:N,5, FALSE),"0")</f>
        <v>810000</v>
      </c>
    </row>
    <row r="1086" spans="1:9">
      <c r="A1086" t="s">
        <v>2657</v>
      </c>
      <c r="B1086" t="s">
        <v>2658</v>
      </c>
      <c r="C1086">
        <v>45.27</v>
      </c>
      <c r="D1086" s="7" t="str">
        <f>IFERROR(VLOOKUP(A1086,[1]Sheet1!B:F,3, FALSE),"0")</f>
        <v>0</v>
      </c>
      <c r="E1086" s="7" t="str">
        <f>IFERROR(VLOOKUP(A1086,[1]Sheet1!B:F,4, FALSE),"0")</f>
        <v>0</v>
      </c>
      <c r="F1086" s="7">
        <f>IFERROR(VLOOKUP(A1086,[1]Sheet1!J:N,3, FALSE),"0")</f>
        <v>1</v>
      </c>
      <c r="G1086" s="7">
        <f>IFERROR(VLOOKUP(A1086,[1]Sheet1!J:N,4, FALSE),"0")</f>
        <v>1</v>
      </c>
      <c r="H1086" s="6" t="str">
        <f>IFERROR(VLOOKUP(A1086,[1]Sheet1!B:F,5, FALSE),"0")</f>
        <v>0</v>
      </c>
      <c r="I1086" s="6">
        <f>IFERROR(VLOOKUP(A1086,[1]Sheet1!J:N,5, FALSE),"0")</f>
        <v>1800000</v>
      </c>
    </row>
    <row r="1087" spans="1:9">
      <c r="A1087" t="s">
        <v>2571</v>
      </c>
      <c r="B1087" t="s">
        <v>2572</v>
      </c>
      <c r="C1087">
        <v>50.53</v>
      </c>
      <c r="D1087" s="7">
        <f>IFERROR(VLOOKUP(A1087,[1]Sheet1!B:F,3, FALSE),"0")</f>
        <v>1</v>
      </c>
      <c r="E1087" s="7">
        <f>IFERROR(VLOOKUP(A1087,[1]Sheet1!B:F,4, FALSE),"0")</f>
        <v>1</v>
      </c>
      <c r="F1087" s="7">
        <f>IFERROR(VLOOKUP(A1087,[1]Sheet1!J:N,3, FALSE),"0")</f>
        <v>1</v>
      </c>
      <c r="G1087" s="7">
        <f>IFERROR(VLOOKUP(A1087,[1]Sheet1!J:N,4, FALSE),"0")</f>
        <v>1</v>
      </c>
      <c r="H1087" s="6">
        <f>IFERROR(VLOOKUP(A1087,[1]Sheet1!B:F,5, FALSE),"0")</f>
        <v>170000</v>
      </c>
      <c r="I1087" s="6">
        <f>IFERROR(VLOOKUP(A1087,[1]Sheet1!J:N,5, FALSE),"0")</f>
        <v>850000</v>
      </c>
    </row>
    <row r="1088" spans="1:9">
      <c r="A1088" t="s">
        <v>2573</v>
      </c>
      <c r="B1088" t="s">
        <v>2574</v>
      </c>
      <c r="C1088">
        <v>24.8</v>
      </c>
      <c r="D1088" s="7">
        <f>IFERROR(VLOOKUP(A1088,[1]Sheet1!B:F,3, FALSE),"0")</f>
        <v>1</v>
      </c>
      <c r="E1088" s="7">
        <f>IFERROR(VLOOKUP(A1088,[1]Sheet1!B:F,4, FALSE),"0")</f>
        <v>1</v>
      </c>
      <c r="F1088" s="7">
        <f>IFERROR(VLOOKUP(A1088,[1]Sheet1!J:N,3, FALSE),"0")</f>
        <v>1</v>
      </c>
      <c r="G1088" s="7">
        <f>IFERROR(VLOOKUP(A1088,[1]Sheet1!J:N,4, FALSE),"0")</f>
        <v>1</v>
      </c>
      <c r="H1088" s="6">
        <f>IFERROR(VLOOKUP(A1088,[1]Sheet1!B:F,5, FALSE),"0")</f>
        <v>7200000</v>
      </c>
      <c r="I1088" s="6">
        <f>IFERROR(VLOOKUP(A1088,[1]Sheet1!J:N,5, FALSE),"0")</f>
        <v>14000000</v>
      </c>
    </row>
    <row r="1089" spans="1:9">
      <c r="A1089" t="s">
        <v>2575</v>
      </c>
      <c r="B1089" t="s">
        <v>2576</v>
      </c>
      <c r="C1089">
        <v>20.34</v>
      </c>
      <c r="D1089" s="7">
        <f>IFERROR(VLOOKUP(A1089,[1]Sheet1!B:F,3, FALSE),"0")</f>
        <v>1</v>
      </c>
      <c r="E1089" s="7">
        <f>IFERROR(VLOOKUP(A1089,[1]Sheet1!B:F,4, FALSE),"0")</f>
        <v>1</v>
      </c>
      <c r="F1089" s="7">
        <f>IFERROR(VLOOKUP(A1089,[1]Sheet1!J:N,3, FALSE),"0")</f>
        <v>1</v>
      </c>
      <c r="G1089" s="7">
        <f>IFERROR(VLOOKUP(A1089,[1]Sheet1!J:N,4, FALSE),"0")</f>
        <v>1</v>
      </c>
      <c r="H1089" s="6">
        <f>IFERROR(VLOOKUP(A1089,[1]Sheet1!B:F,5, FALSE),"0")</f>
        <v>900000</v>
      </c>
      <c r="I1089" s="6">
        <f>IFERROR(VLOOKUP(A1089,[1]Sheet1!J:N,5, FALSE),"0")</f>
        <v>2000000</v>
      </c>
    </row>
    <row r="1090" spans="1:9">
      <c r="A1090" t="s">
        <v>2577</v>
      </c>
      <c r="B1090" t="s">
        <v>2578</v>
      </c>
      <c r="C1090">
        <v>39.200000000000003</v>
      </c>
      <c r="D1090" s="7">
        <f>IFERROR(VLOOKUP(A1090,[1]Sheet1!B:F,3, FALSE),"0")</f>
        <v>1</v>
      </c>
      <c r="E1090" s="7">
        <f>IFERROR(VLOOKUP(A1090,[1]Sheet1!B:F,4, FALSE),"0")</f>
        <v>1</v>
      </c>
      <c r="F1090" s="7">
        <f>IFERROR(VLOOKUP(A1090,[1]Sheet1!J:N,3, FALSE),"0")</f>
        <v>1</v>
      </c>
      <c r="G1090" s="7">
        <f>IFERROR(VLOOKUP(A1090,[1]Sheet1!J:N,4, FALSE),"0")</f>
        <v>1</v>
      </c>
      <c r="H1090" s="6">
        <f>IFERROR(VLOOKUP(A1090,[1]Sheet1!B:F,5, FALSE),"0")</f>
        <v>450000</v>
      </c>
      <c r="I1090" s="6">
        <f>IFERROR(VLOOKUP(A1090,[1]Sheet1!J:N,5, FALSE),"0")</f>
        <v>1500000</v>
      </c>
    </row>
    <row r="1091" spans="1:9">
      <c r="A1091" t="s">
        <v>2579</v>
      </c>
      <c r="B1091" t="s">
        <v>2580</v>
      </c>
      <c r="C1091">
        <v>37.42</v>
      </c>
      <c r="D1091" s="7">
        <f>IFERROR(VLOOKUP(A1091,[1]Sheet1!B:F,3, FALSE),"0")</f>
        <v>1</v>
      </c>
      <c r="E1091" s="7">
        <f>IFERROR(VLOOKUP(A1091,[1]Sheet1!B:F,4, FALSE),"0")</f>
        <v>1</v>
      </c>
      <c r="F1091" s="7">
        <f>IFERROR(VLOOKUP(A1091,[1]Sheet1!J:N,3, FALSE),"0")</f>
        <v>1</v>
      </c>
      <c r="G1091" s="7">
        <f>IFERROR(VLOOKUP(A1091,[1]Sheet1!J:N,4, FALSE),"0")</f>
        <v>1</v>
      </c>
      <c r="H1091" s="6">
        <f>IFERROR(VLOOKUP(A1091,[1]Sheet1!B:F,5, FALSE),"0")</f>
        <v>690000</v>
      </c>
      <c r="I1091" s="6">
        <f>IFERROR(VLOOKUP(A1091,[1]Sheet1!J:N,5, FALSE),"0")</f>
        <v>1500000</v>
      </c>
    </row>
    <row r="1092" spans="1:9">
      <c r="A1092" t="s">
        <v>2581</v>
      </c>
      <c r="B1092" t="s">
        <v>2582</v>
      </c>
      <c r="C1092">
        <v>113.6</v>
      </c>
      <c r="D1092" s="7">
        <f>IFERROR(VLOOKUP(A1092,[1]Sheet1!B:F,3, FALSE),"0")</f>
        <v>1</v>
      </c>
      <c r="E1092" s="7">
        <f>IFERROR(VLOOKUP(A1092,[1]Sheet1!B:F,4, FALSE),"0")</f>
        <v>1</v>
      </c>
      <c r="F1092" s="7">
        <f>IFERROR(VLOOKUP(A1092,[1]Sheet1!J:N,3, FALSE),"0")</f>
        <v>1</v>
      </c>
      <c r="G1092" s="7">
        <f>IFERROR(VLOOKUP(A1092,[1]Sheet1!J:N,4, FALSE),"0")</f>
        <v>1</v>
      </c>
      <c r="H1092" s="6">
        <f>IFERROR(VLOOKUP(A1092,[1]Sheet1!B:F,5, FALSE),"0")</f>
        <v>1100000</v>
      </c>
      <c r="I1092" s="6">
        <f>IFERROR(VLOOKUP(A1092,[1]Sheet1!J:N,5, FALSE),"0")</f>
        <v>3000000</v>
      </c>
    </row>
    <row r="1093" spans="1:9">
      <c r="A1093" t="s">
        <v>2659</v>
      </c>
      <c r="B1093" t="s">
        <v>2660</v>
      </c>
      <c r="C1093">
        <v>44.27</v>
      </c>
      <c r="D1093" s="7" t="str">
        <f>IFERROR(VLOOKUP(A1093,[1]Sheet1!B:F,3, FALSE),"0")</f>
        <v>0</v>
      </c>
      <c r="E1093" s="7" t="str">
        <f>IFERROR(VLOOKUP(A1093,[1]Sheet1!B:F,4, FALSE),"0")</f>
        <v>0</v>
      </c>
      <c r="F1093" s="7">
        <f>IFERROR(VLOOKUP(A1093,[1]Sheet1!J:N,3, FALSE),"0")</f>
        <v>1</v>
      </c>
      <c r="G1093" s="7">
        <f>IFERROR(VLOOKUP(A1093,[1]Sheet1!J:N,4, FALSE),"0")</f>
        <v>1</v>
      </c>
      <c r="H1093" s="6" t="str">
        <f>IFERROR(VLOOKUP(A1093,[1]Sheet1!B:F,5, FALSE),"0")</f>
        <v>0</v>
      </c>
      <c r="I1093" s="6">
        <f>IFERROR(VLOOKUP(A1093,[1]Sheet1!J:N,5, FALSE),"0")</f>
        <v>310000</v>
      </c>
    </row>
    <row r="1094" spans="1:9">
      <c r="A1094" t="s">
        <v>2583</v>
      </c>
      <c r="B1094" t="s">
        <v>2584</v>
      </c>
      <c r="C1094">
        <v>22.44</v>
      </c>
      <c r="D1094" s="7">
        <f>IFERROR(VLOOKUP(A1094,[1]Sheet1!B:F,3, FALSE),"0")</f>
        <v>1</v>
      </c>
      <c r="E1094" s="7">
        <f>IFERROR(VLOOKUP(A1094,[1]Sheet1!B:F,4, FALSE),"0")</f>
        <v>1</v>
      </c>
      <c r="F1094" s="7">
        <f>IFERROR(VLOOKUP(A1094,[1]Sheet1!J:N,3, FALSE),"0")</f>
        <v>1</v>
      </c>
      <c r="G1094" s="7">
        <f>IFERROR(VLOOKUP(A1094,[1]Sheet1!J:N,4, FALSE),"0")</f>
        <v>1</v>
      </c>
      <c r="H1094" s="6">
        <f>IFERROR(VLOOKUP(A1094,[1]Sheet1!B:F,5, FALSE),"0")</f>
        <v>870000</v>
      </c>
      <c r="I1094" s="6">
        <f>IFERROR(VLOOKUP(A1094,[1]Sheet1!J:N,5, FALSE),"0")</f>
        <v>4800000</v>
      </c>
    </row>
    <row r="1095" spans="1:9">
      <c r="A1095" t="s">
        <v>2585</v>
      </c>
      <c r="B1095" t="s">
        <v>2586</v>
      </c>
      <c r="C1095">
        <v>35.369999999999997</v>
      </c>
      <c r="D1095" s="7">
        <f>IFERROR(VLOOKUP(A1095,[1]Sheet1!B:F,3, FALSE),"0")</f>
        <v>1</v>
      </c>
      <c r="E1095" s="7">
        <f>IFERROR(VLOOKUP(A1095,[1]Sheet1!B:F,4, FALSE),"0")</f>
        <v>1</v>
      </c>
      <c r="F1095" s="7">
        <f>IFERROR(VLOOKUP(A1095,[1]Sheet1!J:N,3, FALSE),"0")</f>
        <v>1</v>
      </c>
      <c r="G1095" s="7">
        <f>IFERROR(VLOOKUP(A1095,[1]Sheet1!J:N,4, FALSE),"0")</f>
        <v>1</v>
      </c>
      <c r="H1095" s="6">
        <f>IFERROR(VLOOKUP(A1095,[1]Sheet1!B:F,5, FALSE),"0")</f>
        <v>880000</v>
      </c>
      <c r="I1095" s="6">
        <f>IFERROR(VLOOKUP(A1095,[1]Sheet1!J:N,5, FALSE),"0")</f>
        <v>2300000</v>
      </c>
    </row>
    <row r="1096" spans="1:9">
      <c r="A1096" t="s">
        <v>2587</v>
      </c>
      <c r="B1096" t="s">
        <v>2588</v>
      </c>
      <c r="C1096">
        <v>38.1</v>
      </c>
      <c r="D1096" s="7">
        <f>IFERROR(VLOOKUP(A1096,[1]Sheet1!B:F,3, FALSE),"0")</f>
        <v>1</v>
      </c>
      <c r="E1096" s="7">
        <f>IFERROR(VLOOKUP(A1096,[1]Sheet1!B:F,4, FALSE),"0")</f>
        <v>1</v>
      </c>
      <c r="F1096" s="7">
        <f>IFERROR(VLOOKUP(A1096,[1]Sheet1!J:N,3, FALSE),"0")</f>
        <v>1</v>
      </c>
      <c r="G1096" s="7">
        <f>IFERROR(VLOOKUP(A1096,[1]Sheet1!J:N,4, FALSE),"0")</f>
        <v>1</v>
      </c>
      <c r="H1096" s="6">
        <f>IFERROR(VLOOKUP(A1096,[1]Sheet1!B:F,5, FALSE),"0")</f>
        <v>1300000</v>
      </c>
      <c r="I1096" s="6">
        <f>IFERROR(VLOOKUP(A1096,[1]Sheet1!J:N,5, FALSE),"0")</f>
        <v>6600000</v>
      </c>
    </row>
    <row r="1097" spans="1:9">
      <c r="A1097" t="s">
        <v>2589</v>
      </c>
      <c r="B1097" t="s">
        <v>2590</v>
      </c>
      <c r="C1097">
        <v>22.82</v>
      </c>
      <c r="D1097" s="7">
        <f>IFERROR(VLOOKUP(A1097,[1]Sheet1!B:F,3, FALSE),"0")</f>
        <v>1</v>
      </c>
      <c r="E1097" s="7">
        <f>IFERROR(VLOOKUP(A1097,[1]Sheet1!B:F,4, FALSE),"0")</f>
        <v>1</v>
      </c>
      <c r="F1097" s="7">
        <f>IFERROR(VLOOKUP(A1097,[1]Sheet1!J:N,3, FALSE),"0")</f>
        <v>1</v>
      </c>
      <c r="G1097" s="7">
        <f>IFERROR(VLOOKUP(A1097,[1]Sheet1!J:N,4, FALSE),"0")</f>
        <v>1</v>
      </c>
      <c r="H1097" s="6">
        <f>IFERROR(VLOOKUP(A1097,[1]Sheet1!B:F,5, FALSE),"0")</f>
        <v>480000</v>
      </c>
      <c r="I1097" s="6">
        <f>IFERROR(VLOOKUP(A1097,[1]Sheet1!J:N,5, FALSE),"0")</f>
        <v>1700000</v>
      </c>
    </row>
    <row r="1098" spans="1:9">
      <c r="A1098" t="s">
        <v>2591</v>
      </c>
      <c r="B1098" t="s">
        <v>2592</v>
      </c>
      <c r="C1098">
        <v>94.41</v>
      </c>
      <c r="D1098" s="7">
        <f>IFERROR(VLOOKUP(A1098,[1]Sheet1!B:F,3, FALSE),"0")</f>
        <v>1</v>
      </c>
      <c r="E1098" s="7">
        <f>IFERROR(VLOOKUP(A1098,[1]Sheet1!B:F,4, FALSE),"0")</f>
        <v>1</v>
      </c>
      <c r="F1098" s="7">
        <f>IFERROR(VLOOKUP(A1098,[1]Sheet1!J:N,3, FALSE),"0")</f>
        <v>1</v>
      </c>
      <c r="G1098" s="7">
        <f>IFERROR(VLOOKUP(A1098,[1]Sheet1!J:N,4, FALSE),"0")</f>
        <v>1</v>
      </c>
      <c r="H1098" s="6">
        <f>IFERROR(VLOOKUP(A1098,[1]Sheet1!B:F,5, FALSE),"0")</f>
        <v>810000</v>
      </c>
      <c r="I1098" s="6">
        <f>IFERROR(VLOOKUP(A1098,[1]Sheet1!J:N,5, FALSE),"0")</f>
        <v>1200000</v>
      </c>
    </row>
    <row r="1099" spans="1:9">
      <c r="A1099" t="s">
        <v>2627</v>
      </c>
      <c r="B1099" t="s">
        <v>2628</v>
      </c>
      <c r="C1099">
        <v>85.99</v>
      </c>
      <c r="D1099" s="7">
        <f>IFERROR(VLOOKUP(A1099,[1]Sheet1!B:F,3, FALSE),"0")</f>
        <v>1</v>
      </c>
      <c r="E1099" s="7">
        <f>IFERROR(VLOOKUP(A1099,[1]Sheet1!B:F,4, FALSE),"0")</f>
        <v>1</v>
      </c>
      <c r="F1099" s="7">
        <f>IFERROR(VLOOKUP(A1099,[1]Sheet1!J:N,3, FALSE),"0")</f>
        <v>1</v>
      </c>
      <c r="G1099" s="7">
        <f>IFERROR(VLOOKUP(A1099,[1]Sheet1!J:N,4, FALSE),"0")</f>
        <v>1</v>
      </c>
      <c r="H1099" s="6">
        <f>IFERROR(VLOOKUP(A1099,[1]Sheet1!B:F,5, FALSE),"0")</f>
        <v>290000</v>
      </c>
      <c r="I1099" s="6">
        <f>IFERROR(VLOOKUP(A1099,[1]Sheet1!J:N,5, FALSE),"0")</f>
        <v>1500000</v>
      </c>
    </row>
    <row r="1100" spans="1:9">
      <c r="A1100" t="s">
        <v>2661</v>
      </c>
      <c r="B1100" t="s">
        <v>2662</v>
      </c>
      <c r="C1100">
        <v>56.26</v>
      </c>
      <c r="D1100" s="7" t="str">
        <f>IFERROR(VLOOKUP(A1100,[1]Sheet1!B:F,3, FALSE),"0")</f>
        <v>0</v>
      </c>
      <c r="E1100" s="7" t="str">
        <f>IFERROR(VLOOKUP(A1100,[1]Sheet1!B:F,4, FALSE),"0")</f>
        <v>0</v>
      </c>
      <c r="F1100" s="7">
        <f>IFERROR(VLOOKUP(A1100,[1]Sheet1!J:N,3, FALSE),"0")</f>
        <v>1</v>
      </c>
      <c r="G1100" s="7">
        <f>IFERROR(VLOOKUP(A1100,[1]Sheet1!J:N,4, FALSE),"0")</f>
        <v>1</v>
      </c>
      <c r="H1100" s="6" t="str">
        <f>IFERROR(VLOOKUP(A1100,[1]Sheet1!B:F,5, FALSE),"0")</f>
        <v>0</v>
      </c>
      <c r="I1100" s="6">
        <f>IFERROR(VLOOKUP(A1100,[1]Sheet1!J:N,5, FALSE),"0")</f>
        <v>1600000</v>
      </c>
    </row>
    <row r="1101" spans="1:9">
      <c r="A1101" t="s">
        <v>2629</v>
      </c>
      <c r="B1101" t="s">
        <v>2630</v>
      </c>
      <c r="C1101">
        <v>43.93</v>
      </c>
      <c r="D1101" s="7">
        <f>IFERROR(VLOOKUP(A1101,[1]Sheet1!B:F,3, FALSE),"0")</f>
        <v>1</v>
      </c>
      <c r="E1101" s="7">
        <f>IFERROR(VLOOKUP(A1101,[1]Sheet1!B:F,4, FALSE),"0")</f>
        <v>1</v>
      </c>
      <c r="F1101" s="7">
        <f>IFERROR(VLOOKUP(A1101,[1]Sheet1!J:N,3, FALSE),"0")</f>
        <v>1</v>
      </c>
      <c r="G1101" s="7">
        <f>IFERROR(VLOOKUP(A1101,[1]Sheet1!J:N,4, FALSE),"0")</f>
        <v>1</v>
      </c>
      <c r="H1101" s="6">
        <f>IFERROR(VLOOKUP(A1101,[1]Sheet1!B:F,5, FALSE),"0")</f>
        <v>2200000</v>
      </c>
      <c r="I1101" s="6">
        <f>IFERROR(VLOOKUP(A1101,[1]Sheet1!J:N,5, FALSE),"0")</f>
        <v>6400000</v>
      </c>
    </row>
    <row r="1102" spans="1:9">
      <c r="A1102" t="s">
        <v>2631</v>
      </c>
      <c r="B1102" t="s">
        <v>2632</v>
      </c>
      <c r="C1102">
        <v>35.56</v>
      </c>
      <c r="D1102" s="7">
        <f>IFERROR(VLOOKUP(A1102,[1]Sheet1!B:F,3, FALSE),"0")</f>
        <v>1</v>
      </c>
      <c r="E1102" s="7">
        <f>IFERROR(VLOOKUP(A1102,[1]Sheet1!B:F,4, FALSE),"0")</f>
        <v>1</v>
      </c>
      <c r="F1102" s="7">
        <f>IFERROR(VLOOKUP(A1102,[1]Sheet1!J:N,3, FALSE),"0")</f>
        <v>1</v>
      </c>
      <c r="G1102" s="7">
        <f>IFERROR(VLOOKUP(A1102,[1]Sheet1!J:N,4, FALSE),"0")</f>
        <v>1</v>
      </c>
      <c r="H1102" s="6">
        <f>IFERROR(VLOOKUP(A1102,[1]Sheet1!B:F,5, FALSE),"0")</f>
        <v>5800000</v>
      </c>
      <c r="I1102" s="6">
        <f>IFERROR(VLOOKUP(A1102,[1]Sheet1!J:N,5, FALSE),"0")</f>
        <v>22000000</v>
      </c>
    </row>
    <row r="1103" spans="1:9">
      <c r="A1103" t="s">
        <v>2633</v>
      </c>
      <c r="B1103" t="s">
        <v>2634</v>
      </c>
      <c r="C1103">
        <v>9.7200000000000006</v>
      </c>
      <c r="D1103" s="7">
        <f>IFERROR(VLOOKUP(A1103,[1]Sheet1!B:F,3, FALSE),"0")</f>
        <v>1</v>
      </c>
      <c r="E1103" s="7">
        <f>IFERROR(VLOOKUP(A1103,[1]Sheet1!B:F,4, FALSE),"0")</f>
        <v>1</v>
      </c>
      <c r="F1103" s="7">
        <f>IFERROR(VLOOKUP(A1103,[1]Sheet1!J:N,3, FALSE),"0")</f>
        <v>1</v>
      </c>
      <c r="G1103" s="7">
        <f>IFERROR(VLOOKUP(A1103,[1]Sheet1!J:N,4, FALSE),"0")</f>
        <v>1</v>
      </c>
      <c r="H1103" s="6">
        <f>IFERROR(VLOOKUP(A1103,[1]Sheet1!B:F,5, FALSE),"0")</f>
        <v>5300000</v>
      </c>
      <c r="I1103" s="6">
        <f>IFERROR(VLOOKUP(A1103,[1]Sheet1!J:N,5, FALSE),"0")</f>
        <v>12000000</v>
      </c>
    </row>
    <row r="1104" spans="1:9">
      <c r="A1104" t="s">
        <v>2635</v>
      </c>
      <c r="B1104" t="s">
        <v>2636</v>
      </c>
      <c r="C1104">
        <v>74.010000000000005</v>
      </c>
      <c r="D1104" s="7">
        <f>IFERROR(VLOOKUP(A1104,[1]Sheet1!B:F,3, FALSE),"0")</f>
        <v>1</v>
      </c>
      <c r="E1104" s="7">
        <f>IFERROR(VLOOKUP(A1104,[1]Sheet1!B:F,4, FALSE),"0")</f>
        <v>1</v>
      </c>
      <c r="F1104" s="7">
        <f>IFERROR(VLOOKUP(A1104,[1]Sheet1!J:N,3, FALSE),"0")</f>
        <v>1</v>
      </c>
      <c r="G1104" s="7">
        <f>IFERROR(VLOOKUP(A1104,[1]Sheet1!J:N,4, FALSE),"0")</f>
        <v>1</v>
      </c>
      <c r="H1104" s="6">
        <f>IFERROR(VLOOKUP(A1104,[1]Sheet1!B:F,5, FALSE),"0")</f>
        <v>7100000</v>
      </c>
      <c r="I1104" s="6">
        <f>IFERROR(VLOOKUP(A1104,[1]Sheet1!J:N,5, FALSE),"0")</f>
        <v>23000000</v>
      </c>
    </row>
    <row r="1105" spans="1:9">
      <c r="A1105" t="s">
        <v>2637</v>
      </c>
      <c r="B1105" t="s">
        <v>2638</v>
      </c>
      <c r="C1105">
        <v>107.16</v>
      </c>
      <c r="D1105" s="7">
        <f>IFERROR(VLOOKUP(A1105,[1]Sheet1!B:F,3, FALSE),"0")</f>
        <v>1</v>
      </c>
      <c r="E1105" s="7">
        <f>IFERROR(VLOOKUP(A1105,[1]Sheet1!B:F,4, FALSE),"0")</f>
        <v>1</v>
      </c>
      <c r="F1105" s="7">
        <f>IFERROR(VLOOKUP(A1105,[1]Sheet1!J:N,3, FALSE),"0")</f>
        <v>1</v>
      </c>
      <c r="G1105" s="7">
        <f>IFERROR(VLOOKUP(A1105,[1]Sheet1!J:N,4, FALSE),"0")</f>
        <v>1</v>
      </c>
      <c r="H1105" s="6">
        <f>IFERROR(VLOOKUP(A1105,[1]Sheet1!B:F,5, FALSE),"0")</f>
        <v>1600000</v>
      </c>
      <c r="I1105" s="6">
        <f>IFERROR(VLOOKUP(A1105,[1]Sheet1!J:N,5, FALSE),"0")</f>
        <v>3800000</v>
      </c>
    </row>
    <row r="1106" spans="1:9">
      <c r="A1106" t="s">
        <v>2639</v>
      </c>
      <c r="B1106" t="s">
        <v>2640</v>
      </c>
      <c r="C1106">
        <v>183.15</v>
      </c>
      <c r="D1106" s="7">
        <f>IFERROR(VLOOKUP(A1106,[1]Sheet1!B:F,3, FALSE),"0")</f>
        <v>1</v>
      </c>
      <c r="E1106" s="7">
        <f>IFERROR(VLOOKUP(A1106,[1]Sheet1!B:F,4, FALSE),"0")</f>
        <v>1</v>
      </c>
      <c r="F1106" s="7">
        <f>IFERROR(VLOOKUP(A1106,[1]Sheet1!J:N,3, FALSE),"0")</f>
        <v>1</v>
      </c>
      <c r="G1106" s="7">
        <f>IFERROR(VLOOKUP(A1106,[1]Sheet1!J:N,4, FALSE),"0")</f>
        <v>1</v>
      </c>
      <c r="H1106" s="6">
        <f>IFERROR(VLOOKUP(A1106,[1]Sheet1!B:F,5, FALSE),"0")</f>
        <v>1700000</v>
      </c>
      <c r="I1106" s="6">
        <f>IFERROR(VLOOKUP(A1106,[1]Sheet1!J:N,5, FALSE),"0")</f>
        <v>2500000</v>
      </c>
    </row>
    <row r="1107" spans="1:9">
      <c r="A1107" t="s">
        <v>2641</v>
      </c>
      <c r="B1107" t="s">
        <v>2642</v>
      </c>
      <c r="C1107">
        <v>28.01</v>
      </c>
      <c r="D1107" s="7">
        <f>IFERROR(VLOOKUP(A1107,[1]Sheet1!B:F,3, FALSE),"0")</f>
        <v>1</v>
      </c>
      <c r="E1107" s="7">
        <f>IFERROR(VLOOKUP(A1107,[1]Sheet1!B:F,4, FALSE),"0")</f>
        <v>1</v>
      </c>
      <c r="F1107" s="7">
        <f>IFERROR(VLOOKUP(A1107,[1]Sheet1!J:N,3, FALSE),"0")</f>
        <v>1</v>
      </c>
      <c r="G1107" s="7">
        <f>IFERROR(VLOOKUP(A1107,[1]Sheet1!J:N,4, FALSE),"0")</f>
        <v>1</v>
      </c>
      <c r="H1107" s="6">
        <f>IFERROR(VLOOKUP(A1107,[1]Sheet1!B:F,5, FALSE),"0")</f>
        <v>5500000</v>
      </c>
      <c r="I1107" s="6">
        <f>IFERROR(VLOOKUP(A1107,[1]Sheet1!J:N,5, FALSE),"0")</f>
        <v>7700000</v>
      </c>
    </row>
    <row r="1108" spans="1:9">
      <c r="A1108" t="s">
        <v>2643</v>
      </c>
      <c r="B1108" t="s">
        <v>2644</v>
      </c>
      <c r="C1108">
        <v>26.62</v>
      </c>
      <c r="D1108" s="7">
        <f>IFERROR(VLOOKUP(A1108,[1]Sheet1!B:F,3, FALSE),"0")</f>
        <v>1</v>
      </c>
      <c r="E1108" s="7">
        <f>IFERROR(VLOOKUP(A1108,[1]Sheet1!B:F,4, FALSE),"0")</f>
        <v>1</v>
      </c>
      <c r="F1108" s="7">
        <f>IFERROR(VLOOKUP(A1108,[1]Sheet1!J:N,3, FALSE),"0")</f>
        <v>1</v>
      </c>
      <c r="G1108" s="7">
        <f>IFERROR(VLOOKUP(A1108,[1]Sheet1!J:N,4, FALSE),"0")</f>
        <v>1</v>
      </c>
      <c r="H1108" s="6">
        <f>IFERROR(VLOOKUP(A1108,[1]Sheet1!B:F,5, FALSE),"0")</f>
        <v>900000</v>
      </c>
      <c r="I1108" s="6">
        <f>IFERROR(VLOOKUP(A1108,[1]Sheet1!J:N,5, FALSE),"0")</f>
        <v>3800000</v>
      </c>
    </row>
    <row r="1109" spans="1:9">
      <c r="A1109" t="s">
        <v>2645</v>
      </c>
      <c r="B1109" t="s">
        <v>2646</v>
      </c>
      <c r="C1109">
        <v>37.51</v>
      </c>
      <c r="D1109" s="7">
        <f>IFERROR(VLOOKUP(A1109,[1]Sheet1!B:F,3, FALSE),"0")</f>
        <v>1</v>
      </c>
      <c r="E1109" s="7">
        <f>IFERROR(VLOOKUP(A1109,[1]Sheet1!B:F,4, FALSE),"0")</f>
        <v>1</v>
      </c>
      <c r="F1109" s="7">
        <f>IFERROR(VLOOKUP(A1109,[1]Sheet1!J:N,3, FALSE),"0")</f>
        <v>1</v>
      </c>
      <c r="G1109" s="7">
        <f>IFERROR(VLOOKUP(A1109,[1]Sheet1!J:N,4, FALSE),"0")</f>
        <v>1</v>
      </c>
      <c r="H1109" s="6">
        <f>IFERROR(VLOOKUP(A1109,[1]Sheet1!B:F,5, FALSE),"0")</f>
        <v>240000</v>
      </c>
      <c r="I1109" s="6">
        <f>IFERROR(VLOOKUP(A1109,[1]Sheet1!J:N,5, FALSE),"0")</f>
        <v>480000</v>
      </c>
    </row>
    <row r="1110" spans="1:9">
      <c r="A1110" t="s">
        <v>2647</v>
      </c>
      <c r="B1110" t="s">
        <v>2648</v>
      </c>
      <c r="C1110">
        <v>76.430000000000007</v>
      </c>
      <c r="D1110" s="7">
        <f>IFERROR(VLOOKUP(A1110,[1]Sheet1!B:F,3, FALSE),"0")</f>
        <v>1</v>
      </c>
      <c r="E1110" s="7">
        <f>IFERROR(VLOOKUP(A1110,[1]Sheet1!B:F,4, FALSE),"0")</f>
        <v>1</v>
      </c>
      <c r="F1110" s="7">
        <f>IFERROR(VLOOKUP(A1110,[1]Sheet1!J:N,3, FALSE),"0")</f>
        <v>1</v>
      </c>
      <c r="G1110" s="7">
        <f>IFERROR(VLOOKUP(A1110,[1]Sheet1!J:N,4, FALSE),"0")</f>
        <v>1</v>
      </c>
      <c r="H1110" s="6">
        <f>IFERROR(VLOOKUP(A1110,[1]Sheet1!B:F,5, FALSE),"0")</f>
        <v>420000</v>
      </c>
      <c r="I1110" s="6">
        <f>IFERROR(VLOOKUP(A1110,[1]Sheet1!J:N,5, FALSE),"0")</f>
        <v>1200000</v>
      </c>
    </row>
    <row r="1111" spans="1:9">
      <c r="A1111" t="s">
        <v>2436</v>
      </c>
      <c r="B1111" t="s">
        <v>2437</v>
      </c>
      <c r="C1111">
        <v>27.68</v>
      </c>
      <c r="D1111" s="7">
        <f>IFERROR(VLOOKUP(A1111,[1]Sheet1!B:F,3, FALSE),"0")</f>
        <v>1</v>
      </c>
      <c r="E1111" s="7">
        <f>IFERROR(VLOOKUP(A1111,[1]Sheet1!B:F,4, FALSE),"0")</f>
        <v>1</v>
      </c>
      <c r="F1111" s="7">
        <f>IFERROR(VLOOKUP(A1111,[1]Sheet1!J:N,3, FALSE),"0")</f>
        <v>1</v>
      </c>
      <c r="G1111" s="7">
        <f>IFERROR(VLOOKUP(A1111,[1]Sheet1!J:N,4, FALSE),"0")</f>
        <v>1</v>
      </c>
      <c r="H1111" s="6">
        <f>IFERROR(VLOOKUP(A1111,[1]Sheet1!B:F,5, FALSE),"0")</f>
        <v>760000</v>
      </c>
      <c r="I1111" s="6">
        <f>IFERROR(VLOOKUP(A1111,[1]Sheet1!J:N,5, FALSE),"0")</f>
        <v>2900000</v>
      </c>
    </row>
    <row r="1112" spans="1:9">
      <c r="A1112" t="s">
        <v>2438</v>
      </c>
      <c r="B1112" t="s">
        <v>2439</v>
      </c>
      <c r="C1112">
        <v>57.53</v>
      </c>
      <c r="D1112" s="7">
        <f>IFERROR(VLOOKUP(A1112,[1]Sheet1!B:F,3, FALSE),"0")</f>
        <v>1</v>
      </c>
      <c r="E1112" s="7">
        <f>IFERROR(VLOOKUP(A1112,[1]Sheet1!B:F,4, FALSE),"0")</f>
        <v>1</v>
      </c>
      <c r="F1112" s="7">
        <f>IFERROR(VLOOKUP(A1112,[1]Sheet1!J:N,3, FALSE),"0")</f>
        <v>1</v>
      </c>
      <c r="G1112" s="7">
        <f>IFERROR(VLOOKUP(A1112,[1]Sheet1!J:N,4, FALSE),"0")</f>
        <v>1</v>
      </c>
      <c r="H1112" s="6">
        <f>IFERROR(VLOOKUP(A1112,[1]Sheet1!B:F,5, FALSE),"0")</f>
        <v>480000</v>
      </c>
      <c r="I1112" s="6">
        <f>IFERROR(VLOOKUP(A1112,[1]Sheet1!J:N,5, FALSE),"0")</f>
        <v>1700000</v>
      </c>
    </row>
    <row r="1113" spans="1:9">
      <c r="A1113" t="s">
        <v>2432</v>
      </c>
      <c r="B1113" t="s">
        <v>2433</v>
      </c>
      <c r="C1113">
        <v>79.14</v>
      </c>
      <c r="D1113" s="7">
        <f>IFERROR(VLOOKUP(A1113,[1]Sheet1!B:F,3, FALSE),"0")</f>
        <v>1</v>
      </c>
      <c r="E1113" s="7">
        <f>IFERROR(VLOOKUP(A1113,[1]Sheet1!B:F,4, FALSE),"0")</f>
        <v>1</v>
      </c>
      <c r="F1113" s="7">
        <f>IFERROR(VLOOKUP(A1113,[1]Sheet1!J:N,3, FALSE),"0")</f>
        <v>1</v>
      </c>
      <c r="G1113" s="7">
        <f>IFERROR(VLOOKUP(A1113,[1]Sheet1!J:N,4, FALSE),"0")</f>
        <v>1</v>
      </c>
      <c r="H1113" s="6">
        <f>IFERROR(VLOOKUP(A1113,[1]Sheet1!B:F,5, FALSE),"0")</f>
        <v>1000000</v>
      </c>
      <c r="I1113" s="6">
        <f>IFERROR(VLOOKUP(A1113,[1]Sheet1!J:N,5, FALSE),"0")</f>
        <v>4400000</v>
      </c>
    </row>
    <row r="1114" spans="1:9">
      <c r="A1114" t="s">
        <v>2391</v>
      </c>
      <c r="B1114" t="s">
        <v>2390</v>
      </c>
      <c r="C1114">
        <v>25.69</v>
      </c>
      <c r="D1114" s="7">
        <f>IFERROR(VLOOKUP(A1114,[1]Sheet1!B:F,3, FALSE),"0")</f>
        <v>2</v>
      </c>
      <c r="E1114" s="7">
        <f>IFERROR(VLOOKUP(A1114,[1]Sheet1!B:F,4, FALSE),"0")</f>
        <v>2</v>
      </c>
      <c r="F1114" s="7">
        <f>IFERROR(VLOOKUP(A1114,[1]Sheet1!J:N,3, FALSE),"0")</f>
        <v>1</v>
      </c>
      <c r="G1114" s="7">
        <f>IFERROR(VLOOKUP(A1114,[1]Sheet1!J:N,4, FALSE),"0")</f>
        <v>1</v>
      </c>
      <c r="H1114" s="6">
        <f>IFERROR(VLOOKUP(A1114,[1]Sheet1!B:F,5, FALSE),"0")</f>
        <v>4500000</v>
      </c>
      <c r="I1114" s="6">
        <f>IFERROR(VLOOKUP(A1114,[1]Sheet1!J:N,5, FALSE),"0")</f>
        <v>3300000</v>
      </c>
    </row>
    <row r="1115" spans="1:9">
      <c r="A1115" t="s">
        <v>2389</v>
      </c>
      <c r="B1115" t="s">
        <v>2388</v>
      </c>
      <c r="C1115">
        <v>77.44</v>
      </c>
      <c r="D1115" s="7">
        <f>IFERROR(VLOOKUP(A1115,[1]Sheet1!B:F,3, FALSE),"0")</f>
        <v>2</v>
      </c>
      <c r="E1115" s="7">
        <f>IFERROR(VLOOKUP(A1115,[1]Sheet1!B:F,4, FALSE),"0")</f>
        <v>2</v>
      </c>
      <c r="F1115" s="7">
        <f>IFERROR(VLOOKUP(A1115,[1]Sheet1!J:N,3, FALSE),"0")</f>
        <v>1</v>
      </c>
      <c r="G1115" s="7">
        <f>IFERROR(VLOOKUP(A1115,[1]Sheet1!J:N,4, FALSE),"0")</f>
        <v>1</v>
      </c>
      <c r="H1115" s="6">
        <f>IFERROR(VLOOKUP(A1115,[1]Sheet1!B:F,5, FALSE),"0")</f>
        <v>1600000</v>
      </c>
      <c r="I1115" s="6">
        <f>IFERROR(VLOOKUP(A1115,[1]Sheet1!J:N,5, FALSE),"0")</f>
        <v>2600000</v>
      </c>
    </row>
    <row r="1116" spans="1:9">
      <c r="A1116" t="s">
        <v>2405</v>
      </c>
      <c r="B1116" t="s">
        <v>2404</v>
      </c>
      <c r="C1116">
        <v>125.79</v>
      </c>
      <c r="D1116" s="7">
        <f>IFERROR(VLOOKUP(A1116,[1]Sheet1!B:F,3, FALSE),"0")</f>
        <v>2</v>
      </c>
      <c r="E1116" s="7">
        <f>IFERROR(VLOOKUP(A1116,[1]Sheet1!B:F,4, FALSE),"0")</f>
        <v>2</v>
      </c>
      <c r="F1116" s="7">
        <f>IFERROR(VLOOKUP(A1116,[1]Sheet1!J:N,3, FALSE),"0")</f>
        <v>1</v>
      </c>
      <c r="G1116" s="7">
        <f>IFERROR(VLOOKUP(A1116,[1]Sheet1!J:N,4, FALSE),"0")</f>
        <v>1</v>
      </c>
      <c r="H1116" s="6">
        <f>IFERROR(VLOOKUP(A1116,[1]Sheet1!B:F,5, FALSE),"0")</f>
        <v>1500000</v>
      </c>
      <c r="I1116" s="6">
        <f>IFERROR(VLOOKUP(A1116,[1]Sheet1!J:N,5, FALSE),"0")</f>
        <v>2100000</v>
      </c>
    </row>
    <row r="1117" spans="1:9">
      <c r="A1117" t="s">
        <v>2387</v>
      </c>
      <c r="B1117" t="s">
        <v>2386</v>
      </c>
      <c r="C1117">
        <v>88.77</v>
      </c>
      <c r="D1117" s="7">
        <f>IFERROR(VLOOKUP(A1117,[1]Sheet1!B:F,3, FALSE),"0")</f>
        <v>1</v>
      </c>
      <c r="E1117" s="7">
        <f>IFERROR(VLOOKUP(A1117,[1]Sheet1!B:F,4, FALSE),"0")</f>
        <v>1</v>
      </c>
      <c r="F1117" s="7">
        <f>IFERROR(VLOOKUP(A1117,[1]Sheet1!J:N,3, FALSE),"0")</f>
        <v>1</v>
      </c>
      <c r="G1117" s="7">
        <f>IFERROR(VLOOKUP(A1117,[1]Sheet1!J:N,4, FALSE),"0")</f>
        <v>1</v>
      </c>
      <c r="H1117" s="6">
        <f>IFERROR(VLOOKUP(A1117,[1]Sheet1!B:F,5, FALSE),"0")</f>
        <v>500000</v>
      </c>
      <c r="I1117" s="6">
        <f>IFERROR(VLOOKUP(A1117,[1]Sheet1!J:N,5, FALSE),"0")</f>
        <v>1300000</v>
      </c>
    </row>
    <row r="1118" spans="1:9">
      <c r="A1118" t="s">
        <v>2385</v>
      </c>
      <c r="B1118" t="s">
        <v>2384</v>
      </c>
      <c r="C1118">
        <v>20.190000000000001</v>
      </c>
      <c r="D1118" s="7">
        <f>IFERROR(VLOOKUP(A1118,[1]Sheet1!B:F,3, FALSE),"0")</f>
        <v>1</v>
      </c>
      <c r="E1118" s="7">
        <f>IFERROR(VLOOKUP(A1118,[1]Sheet1!B:F,4, FALSE),"0")</f>
        <v>1</v>
      </c>
      <c r="F1118" s="7">
        <f>IFERROR(VLOOKUP(A1118,[1]Sheet1!J:N,3, FALSE),"0")</f>
        <v>1</v>
      </c>
      <c r="G1118" s="7">
        <f>IFERROR(VLOOKUP(A1118,[1]Sheet1!J:N,4, FALSE),"0")</f>
        <v>1</v>
      </c>
      <c r="H1118" s="6">
        <f>IFERROR(VLOOKUP(A1118,[1]Sheet1!B:F,5, FALSE),"0")</f>
        <v>200000</v>
      </c>
      <c r="I1118" s="6">
        <f>IFERROR(VLOOKUP(A1118,[1]Sheet1!J:N,5, FALSE),"0")</f>
        <v>820000</v>
      </c>
    </row>
    <row r="1119" spans="1:9">
      <c r="A1119" t="s">
        <v>2407</v>
      </c>
      <c r="B1119" t="s">
        <v>2406</v>
      </c>
      <c r="C1119">
        <v>55.33</v>
      </c>
      <c r="D1119" s="7">
        <f>IFERROR(VLOOKUP(A1119,[1]Sheet1!B:F,3, FALSE),"0")</f>
        <v>2</v>
      </c>
      <c r="E1119" s="7">
        <f>IFERROR(VLOOKUP(A1119,[1]Sheet1!B:F,4, FALSE),"0")</f>
        <v>2</v>
      </c>
      <c r="F1119" s="7">
        <f>IFERROR(VLOOKUP(A1119,[1]Sheet1!J:N,3, FALSE),"0")</f>
        <v>1</v>
      </c>
      <c r="G1119" s="7">
        <f>IFERROR(VLOOKUP(A1119,[1]Sheet1!J:N,4, FALSE),"0")</f>
        <v>1</v>
      </c>
      <c r="H1119" s="6">
        <f>IFERROR(VLOOKUP(A1119,[1]Sheet1!B:F,5, FALSE),"0")</f>
        <v>1600000</v>
      </c>
      <c r="I1119" s="6">
        <f>IFERROR(VLOOKUP(A1119,[1]Sheet1!J:N,5, FALSE),"0")</f>
        <v>760000</v>
      </c>
    </row>
    <row r="1120" spans="1:9">
      <c r="A1120" t="s">
        <v>2383</v>
      </c>
      <c r="B1120" t="s">
        <v>2382</v>
      </c>
      <c r="C1120">
        <v>68.72</v>
      </c>
      <c r="D1120" s="7">
        <f>IFERROR(VLOOKUP(A1120,[1]Sheet1!B:F,3, FALSE),"0")</f>
        <v>1</v>
      </c>
      <c r="E1120" s="7">
        <f>IFERROR(VLOOKUP(A1120,[1]Sheet1!B:F,4, FALSE),"0")</f>
        <v>1</v>
      </c>
      <c r="F1120" s="7">
        <f>IFERROR(VLOOKUP(A1120,[1]Sheet1!J:N,3, FALSE),"0")</f>
        <v>1</v>
      </c>
      <c r="G1120" s="7">
        <f>IFERROR(VLOOKUP(A1120,[1]Sheet1!J:N,4, FALSE),"0")</f>
        <v>1</v>
      </c>
      <c r="H1120" s="6">
        <f>IFERROR(VLOOKUP(A1120,[1]Sheet1!B:F,5, FALSE),"0")</f>
        <v>260000</v>
      </c>
      <c r="I1120" s="6">
        <f>IFERROR(VLOOKUP(A1120,[1]Sheet1!J:N,5, FALSE),"0")</f>
        <v>2500000</v>
      </c>
    </row>
    <row r="1121" spans="1:9">
      <c r="A1121" t="s">
        <v>2409</v>
      </c>
      <c r="B1121" t="s">
        <v>2408</v>
      </c>
      <c r="C1121">
        <v>59.99</v>
      </c>
      <c r="D1121" s="7">
        <f>IFERROR(VLOOKUP(A1121,[1]Sheet1!B:F,3, FALSE),"0")</f>
        <v>2</v>
      </c>
      <c r="E1121" s="7">
        <f>IFERROR(VLOOKUP(A1121,[1]Sheet1!B:F,4, FALSE),"0")</f>
        <v>2</v>
      </c>
      <c r="F1121" s="7">
        <f>IFERROR(VLOOKUP(A1121,[1]Sheet1!J:N,3, FALSE),"0")</f>
        <v>1</v>
      </c>
      <c r="G1121" s="7">
        <f>IFERROR(VLOOKUP(A1121,[1]Sheet1!J:N,4, FALSE),"0")</f>
        <v>1</v>
      </c>
      <c r="H1121" s="6">
        <f>IFERROR(VLOOKUP(A1121,[1]Sheet1!B:F,5, FALSE),"0")</f>
        <v>3700000</v>
      </c>
      <c r="I1121" s="6">
        <f>IFERROR(VLOOKUP(A1121,[1]Sheet1!J:N,5, FALSE),"0")</f>
        <v>3700000</v>
      </c>
    </row>
    <row r="1122" spans="1:9">
      <c r="A1122" t="s">
        <v>2412</v>
      </c>
      <c r="B1122" t="s">
        <v>2413</v>
      </c>
      <c r="C1122">
        <v>46.62</v>
      </c>
      <c r="D1122" s="7">
        <f>IFERROR(VLOOKUP(A1122,[1]Sheet1!B:F,3, FALSE),"0")</f>
        <v>1</v>
      </c>
      <c r="E1122" s="7">
        <f>IFERROR(VLOOKUP(A1122,[1]Sheet1!B:F,4, FALSE),"0")</f>
        <v>1</v>
      </c>
      <c r="F1122" s="7">
        <f>IFERROR(VLOOKUP(A1122,[1]Sheet1!J:N,3, FALSE),"0")</f>
        <v>1</v>
      </c>
      <c r="G1122" s="7">
        <f>IFERROR(VLOOKUP(A1122,[1]Sheet1!J:N,4, FALSE),"0")</f>
        <v>1</v>
      </c>
      <c r="H1122" s="6">
        <f>IFERROR(VLOOKUP(A1122,[1]Sheet1!B:F,5, FALSE),"0")</f>
        <v>2700000</v>
      </c>
      <c r="I1122" s="6">
        <f>IFERROR(VLOOKUP(A1122,[1]Sheet1!J:N,5, FALSE),"0")</f>
        <v>1900000</v>
      </c>
    </row>
    <row r="1123" spans="1:9">
      <c r="A1123" t="s">
        <v>2414</v>
      </c>
      <c r="B1123" t="s">
        <v>2415</v>
      </c>
      <c r="C1123">
        <v>11.72</v>
      </c>
      <c r="D1123" s="7">
        <f>IFERROR(VLOOKUP(A1123,[1]Sheet1!B:F,3, FALSE),"0")</f>
        <v>1</v>
      </c>
      <c r="E1123" s="7">
        <f>IFERROR(VLOOKUP(A1123,[1]Sheet1!B:F,4, FALSE),"0")</f>
        <v>1</v>
      </c>
      <c r="F1123" s="7">
        <f>IFERROR(VLOOKUP(A1123,[1]Sheet1!J:N,3, FALSE),"0")</f>
        <v>1</v>
      </c>
      <c r="G1123" s="7">
        <f>IFERROR(VLOOKUP(A1123,[1]Sheet1!J:N,4, FALSE),"0")</f>
        <v>1</v>
      </c>
      <c r="H1123" s="6">
        <f>IFERROR(VLOOKUP(A1123,[1]Sheet1!B:F,5, FALSE),"0")</f>
        <v>3000000</v>
      </c>
      <c r="I1123" s="6">
        <f>IFERROR(VLOOKUP(A1123,[1]Sheet1!J:N,5, FALSE),"0")</f>
        <v>7700000</v>
      </c>
    </row>
    <row r="1124" spans="1:9">
      <c r="A1124" t="s">
        <v>2416</v>
      </c>
      <c r="B1124" t="s">
        <v>2417</v>
      </c>
      <c r="C1124">
        <v>39.409999999999997</v>
      </c>
      <c r="D1124" s="7">
        <f>IFERROR(VLOOKUP(A1124,[1]Sheet1!B:F,3, FALSE),"0")</f>
        <v>1</v>
      </c>
      <c r="E1124" s="7">
        <f>IFERROR(VLOOKUP(A1124,[1]Sheet1!B:F,4, FALSE),"0")</f>
        <v>1</v>
      </c>
      <c r="F1124" s="7">
        <f>IFERROR(VLOOKUP(A1124,[1]Sheet1!J:N,3, FALSE),"0")</f>
        <v>1</v>
      </c>
      <c r="G1124" s="7">
        <f>IFERROR(VLOOKUP(A1124,[1]Sheet1!J:N,4, FALSE),"0")</f>
        <v>1</v>
      </c>
      <c r="H1124" s="6">
        <f>IFERROR(VLOOKUP(A1124,[1]Sheet1!B:F,5, FALSE),"0")</f>
        <v>1400000</v>
      </c>
      <c r="I1124" s="6">
        <f>IFERROR(VLOOKUP(A1124,[1]Sheet1!J:N,5, FALSE),"0")</f>
        <v>1200000</v>
      </c>
    </row>
    <row r="1125" spans="1:9">
      <c r="A1125" t="s">
        <v>2418</v>
      </c>
      <c r="B1125" t="s">
        <v>2419</v>
      </c>
      <c r="C1125">
        <v>34.94</v>
      </c>
      <c r="D1125" s="7">
        <f>IFERROR(VLOOKUP(A1125,[1]Sheet1!B:F,3, FALSE),"0")</f>
        <v>1</v>
      </c>
      <c r="E1125" s="7">
        <f>IFERROR(VLOOKUP(A1125,[1]Sheet1!B:F,4, FALSE),"0")</f>
        <v>1</v>
      </c>
      <c r="F1125" s="7">
        <f>IFERROR(VLOOKUP(A1125,[1]Sheet1!J:N,3, FALSE),"0")</f>
        <v>1</v>
      </c>
      <c r="G1125" s="7">
        <f>IFERROR(VLOOKUP(A1125,[1]Sheet1!J:N,4, FALSE),"0")</f>
        <v>1</v>
      </c>
      <c r="H1125" s="6">
        <f>IFERROR(VLOOKUP(A1125,[1]Sheet1!B:F,5, FALSE),"0")</f>
        <v>450000</v>
      </c>
      <c r="I1125" s="6">
        <f>IFERROR(VLOOKUP(A1125,[1]Sheet1!J:N,5, FALSE),"0")</f>
        <v>3400000</v>
      </c>
    </row>
    <row r="1126" spans="1:9">
      <c r="A1126" t="s">
        <v>2420</v>
      </c>
      <c r="B1126" t="s">
        <v>2421</v>
      </c>
      <c r="C1126">
        <v>28.06</v>
      </c>
      <c r="D1126" s="7">
        <f>IFERROR(VLOOKUP(A1126,[1]Sheet1!B:F,3, FALSE),"0")</f>
        <v>1</v>
      </c>
      <c r="E1126" s="7">
        <f>IFERROR(VLOOKUP(A1126,[1]Sheet1!B:F,4, FALSE),"0")</f>
        <v>1</v>
      </c>
      <c r="F1126" s="7">
        <f>IFERROR(VLOOKUP(A1126,[1]Sheet1!J:N,3, FALSE),"0")</f>
        <v>1</v>
      </c>
      <c r="G1126" s="7">
        <f>IFERROR(VLOOKUP(A1126,[1]Sheet1!J:N,4, FALSE),"0")</f>
        <v>1</v>
      </c>
      <c r="H1126" s="6">
        <f>IFERROR(VLOOKUP(A1126,[1]Sheet1!B:F,5, FALSE),"0")</f>
        <v>1700000</v>
      </c>
      <c r="I1126" s="6">
        <f>IFERROR(VLOOKUP(A1126,[1]Sheet1!J:N,5, FALSE),"0")</f>
        <v>2100000</v>
      </c>
    </row>
    <row r="1127" spans="1:9">
      <c r="A1127" t="s">
        <v>2381</v>
      </c>
      <c r="B1127" t="s">
        <v>2380</v>
      </c>
      <c r="C1127">
        <v>39.840000000000003</v>
      </c>
      <c r="D1127" s="7">
        <f>IFERROR(VLOOKUP(A1127,[1]Sheet1!B:F,3, FALSE),"0")</f>
        <v>1</v>
      </c>
      <c r="E1127" s="7">
        <f>IFERROR(VLOOKUP(A1127,[1]Sheet1!B:F,4, FALSE),"0")</f>
        <v>1</v>
      </c>
      <c r="F1127" s="7">
        <f>IFERROR(VLOOKUP(A1127,[1]Sheet1!J:N,3, FALSE),"0")</f>
        <v>1</v>
      </c>
      <c r="G1127" s="7">
        <f>IFERROR(VLOOKUP(A1127,[1]Sheet1!J:N,4, FALSE),"0")</f>
        <v>1</v>
      </c>
      <c r="H1127" s="6">
        <f>IFERROR(VLOOKUP(A1127,[1]Sheet1!B:F,5, FALSE),"0")</f>
        <v>580000</v>
      </c>
      <c r="I1127" s="6">
        <f>IFERROR(VLOOKUP(A1127,[1]Sheet1!J:N,5, FALSE),"0")</f>
        <v>1500000</v>
      </c>
    </row>
    <row r="1128" spans="1:9">
      <c r="A1128" t="s">
        <v>2379</v>
      </c>
      <c r="B1128" t="s">
        <v>2378</v>
      </c>
      <c r="C1128">
        <v>58.65</v>
      </c>
      <c r="D1128" s="7">
        <f>IFERROR(VLOOKUP(A1128,[1]Sheet1!B:F,3, FALSE),"0")</f>
        <v>1</v>
      </c>
      <c r="E1128" s="7">
        <f>IFERROR(VLOOKUP(A1128,[1]Sheet1!B:F,4, FALSE),"0")</f>
        <v>1</v>
      </c>
      <c r="F1128" s="7">
        <f>IFERROR(VLOOKUP(A1128,[1]Sheet1!J:N,3, FALSE),"0")</f>
        <v>1</v>
      </c>
      <c r="G1128" s="7">
        <f>IFERROR(VLOOKUP(A1128,[1]Sheet1!J:N,4, FALSE),"0")</f>
        <v>1</v>
      </c>
      <c r="H1128" s="6">
        <f>IFERROR(VLOOKUP(A1128,[1]Sheet1!B:F,5, FALSE),"0")</f>
        <v>360000</v>
      </c>
      <c r="I1128" s="6">
        <f>IFERROR(VLOOKUP(A1128,[1]Sheet1!J:N,5, FALSE),"0")</f>
        <v>850000</v>
      </c>
    </row>
    <row r="1129" spans="1:9">
      <c r="A1129" t="s">
        <v>2373</v>
      </c>
      <c r="B1129" t="s">
        <v>2372</v>
      </c>
      <c r="C1129">
        <v>65.34</v>
      </c>
      <c r="D1129" s="7">
        <f>IFERROR(VLOOKUP(A1129,[1]Sheet1!B:F,3, FALSE),"0")</f>
        <v>2</v>
      </c>
      <c r="E1129" s="7">
        <f>IFERROR(VLOOKUP(A1129,[1]Sheet1!B:F,4, FALSE),"0")</f>
        <v>2</v>
      </c>
      <c r="F1129" s="7">
        <f>IFERROR(VLOOKUP(A1129,[1]Sheet1!J:N,3, FALSE),"0")</f>
        <v>1</v>
      </c>
      <c r="G1129" s="7">
        <f>IFERROR(VLOOKUP(A1129,[1]Sheet1!J:N,4, FALSE),"0")</f>
        <v>1</v>
      </c>
      <c r="H1129" s="6">
        <f>IFERROR(VLOOKUP(A1129,[1]Sheet1!B:F,5, FALSE),"0")</f>
        <v>1500000</v>
      </c>
      <c r="I1129" s="6">
        <f>IFERROR(VLOOKUP(A1129,[1]Sheet1!J:N,5, FALSE),"0")</f>
        <v>2400000</v>
      </c>
    </row>
    <row r="1130" spans="1:9">
      <c r="A1130" t="s">
        <v>2377</v>
      </c>
      <c r="B1130" t="s">
        <v>2376</v>
      </c>
      <c r="C1130">
        <v>54.99</v>
      </c>
      <c r="D1130" s="7">
        <f>IFERROR(VLOOKUP(A1130,[1]Sheet1!B:F,3, FALSE),"0")</f>
        <v>1</v>
      </c>
      <c r="E1130" s="7">
        <f>IFERROR(VLOOKUP(A1130,[1]Sheet1!B:F,4, FALSE),"0")</f>
        <v>1</v>
      </c>
      <c r="F1130" s="7">
        <f>IFERROR(VLOOKUP(A1130,[1]Sheet1!J:N,3, FALSE),"0")</f>
        <v>1</v>
      </c>
      <c r="G1130" s="7">
        <f>IFERROR(VLOOKUP(A1130,[1]Sheet1!J:N,4, FALSE),"0")</f>
        <v>1</v>
      </c>
      <c r="H1130" s="6">
        <f>IFERROR(VLOOKUP(A1130,[1]Sheet1!B:F,5, FALSE),"0")</f>
        <v>460000</v>
      </c>
      <c r="I1130" s="6">
        <f>IFERROR(VLOOKUP(A1130,[1]Sheet1!J:N,5, FALSE),"0")</f>
        <v>1100000</v>
      </c>
    </row>
    <row r="1131" spans="1:9">
      <c r="A1131" t="s">
        <v>2371</v>
      </c>
      <c r="B1131" t="s">
        <v>2370</v>
      </c>
      <c r="C1131">
        <v>53.5</v>
      </c>
      <c r="D1131" s="7">
        <f>IFERROR(VLOOKUP(A1131,[1]Sheet1!B:F,3, FALSE),"0")</f>
        <v>2</v>
      </c>
      <c r="E1131" s="7">
        <f>IFERROR(VLOOKUP(A1131,[1]Sheet1!B:F,4, FALSE),"0")</f>
        <v>2</v>
      </c>
      <c r="F1131" s="7">
        <f>IFERROR(VLOOKUP(A1131,[1]Sheet1!J:N,3, FALSE),"0")</f>
        <v>1</v>
      </c>
      <c r="G1131" s="7">
        <f>IFERROR(VLOOKUP(A1131,[1]Sheet1!J:N,4, FALSE),"0")</f>
        <v>1</v>
      </c>
      <c r="H1131" s="6">
        <f>IFERROR(VLOOKUP(A1131,[1]Sheet1!B:F,5, FALSE),"0")</f>
        <v>14000000</v>
      </c>
      <c r="I1131" s="6">
        <f>IFERROR(VLOOKUP(A1131,[1]Sheet1!J:N,5, FALSE),"0")</f>
        <v>2500000</v>
      </c>
    </row>
    <row r="1132" spans="1:9">
      <c r="A1132" t="s">
        <v>2375</v>
      </c>
      <c r="B1132" t="s">
        <v>2374</v>
      </c>
      <c r="C1132">
        <v>31.1</v>
      </c>
      <c r="D1132" s="7">
        <f>IFERROR(VLOOKUP(A1132,[1]Sheet1!B:F,3, FALSE),"0")</f>
        <v>1</v>
      </c>
      <c r="E1132" s="7">
        <f>IFERROR(VLOOKUP(A1132,[1]Sheet1!B:F,4, FALSE),"0")</f>
        <v>1</v>
      </c>
      <c r="F1132" s="7">
        <f>IFERROR(VLOOKUP(A1132,[1]Sheet1!J:N,3, FALSE),"0")</f>
        <v>1</v>
      </c>
      <c r="G1132" s="7">
        <f>IFERROR(VLOOKUP(A1132,[1]Sheet1!J:N,4, FALSE),"0")</f>
        <v>1</v>
      </c>
      <c r="H1132" s="6">
        <f>IFERROR(VLOOKUP(A1132,[1]Sheet1!B:F,5, FALSE),"0")</f>
        <v>3900000</v>
      </c>
      <c r="I1132" s="6">
        <f>IFERROR(VLOOKUP(A1132,[1]Sheet1!J:N,5, FALSE),"0")</f>
        <v>1300000</v>
      </c>
    </row>
    <row r="1133" spans="1:9">
      <c r="A1133" t="s">
        <v>2369</v>
      </c>
      <c r="B1133" t="s">
        <v>2368</v>
      </c>
      <c r="C1133">
        <v>73.61</v>
      </c>
      <c r="D1133" s="7">
        <f>IFERROR(VLOOKUP(A1133,[1]Sheet1!B:F,3, FALSE),"0")</f>
        <v>2</v>
      </c>
      <c r="E1133" s="7">
        <f>IFERROR(VLOOKUP(A1133,[1]Sheet1!B:F,4, FALSE),"0")</f>
        <v>2</v>
      </c>
      <c r="F1133" s="7">
        <f>IFERROR(VLOOKUP(A1133,[1]Sheet1!J:N,3, FALSE),"0")</f>
        <v>1</v>
      </c>
      <c r="G1133" s="7">
        <f>IFERROR(VLOOKUP(A1133,[1]Sheet1!J:N,4, FALSE),"0")</f>
        <v>1</v>
      </c>
      <c r="H1133" s="6">
        <f>IFERROR(VLOOKUP(A1133,[1]Sheet1!B:F,5, FALSE),"0")</f>
        <v>2300000</v>
      </c>
      <c r="I1133" s="6">
        <f>IFERROR(VLOOKUP(A1133,[1]Sheet1!J:N,5, FALSE),"0")</f>
        <v>3200000</v>
      </c>
    </row>
    <row r="1134" spans="1:9">
      <c r="A1134" t="s">
        <v>2367</v>
      </c>
      <c r="B1134" t="s">
        <v>2366</v>
      </c>
      <c r="C1134">
        <v>36.979999999999997</v>
      </c>
      <c r="D1134" s="7">
        <f>IFERROR(VLOOKUP(A1134,[1]Sheet1!B:F,3, FALSE),"0")</f>
        <v>2</v>
      </c>
      <c r="E1134" s="7">
        <f>IFERROR(VLOOKUP(A1134,[1]Sheet1!B:F,4, FALSE),"0")</f>
        <v>2</v>
      </c>
      <c r="F1134" s="7">
        <f>IFERROR(VLOOKUP(A1134,[1]Sheet1!J:N,3, FALSE),"0")</f>
        <v>1</v>
      </c>
      <c r="G1134" s="7">
        <f>IFERROR(VLOOKUP(A1134,[1]Sheet1!J:N,4, FALSE),"0")</f>
        <v>1</v>
      </c>
      <c r="H1134" s="6">
        <f>IFERROR(VLOOKUP(A1134,[1]Sheet1!B:F,5, FALSE),"0")</f>
        <v>5500000</v>
      </c>
      <c r="I1134" s="6">
        <f>IFERROR(VLOOKUP(A1134,[1]Sheet1!J:N,5, FALSE),"0")</f>
        <v>4400000</v>
      </c>
    </row>
    <row r="1135" spans="1:9">
      <c r="A1135" t="s">
        <v>2365</v>
      </c>
      <c r="B1135" t="s">
        <v>2364</v>
      </c>
      <c r="C1135">
        <v>81.069999999999993</v>
      </c>
      <c r="D1135" s="7">
        <f>IFERROR(VLOOKUP(A1135,[1]Sheet1!B:F,3, FALSE),"0")</f>
        <v>2</v>
      </c>
      <c r="E1135" s="7">
        <f>IFERROR(VLOOKUP(A1135,[1]Sheet1!B:F,4, FALSE),"0")</f>
        <v>2</v>
      </c>
      <c r="F1135" s="7">
        <f>IFERROR(VLOOKUP(A1135,[1]Sheet1!J:N,3, FALSE),"0")</f>
        <v>1</v>
      </c>
      <c r="G1135" s="7">
        <f>IFERROR(VLOOKUP(A1135,[1]Sheet1!J:N,4, FALSE),"0")</f>
        <v>1</v>
      </c>
      <c r="H1135" s="6">
        <f>IFERROR(VLOOKUP(A1135,[1]Sheet1!B:F,5, FALSE),"0")</f>
        <v>3900000</v>
      </c>
      <c r="I1135" s="6">
        <f>IFERROR(VLOOKUP(A1135,[1]Sheet1!J:N,5, FALSE),"0")</f>
        <v>9800000</v>
      </c>
    </row>
    <row r="1136" spans="1:9">
      <c r="A1136" t="s">
        <v>2363</v>
      </c>
      <c r="B1136" t="s">
        <v>2362</v>
      </c>
      <c r="C1136">
        <v>10.91</v>
      </c>
      <c r="D1136" s="7">
        <f>IFERROR(VLOOKUP(A1136,[1]Sheet1!B:F,3, FALSE),"0")</f>
        <v>2</v>
      </c>
      <c r="E1136" s="7">
        <f>IFERROR(VLOOKUP(A1136,[1]Sheet1!B:F,4, FALSE),"0")</f>
        <v>2</v>
      </c>
      <c r="F1136" s="7">
        <f>IFERROR(VLOOKUP(A1136,[1]Sheet1!J:N,3, FALSE),"0")</f>
        <v>1</v>
      </c>
      <c r="G1136" s="7">
        <f>IFERROR(VLOOKUP(A1136,[1]Sheet1!J:N,4, FALSE),"0")</f>
        <v>1</v>
      </c>
      <c r="H1136" s="6">
        <f>IFERROR(VLOOKUP(A1136,[1]Sheet1!B:F,5, FALSE),"0")</f>
        <v>2200000</v>
      </c>
      <c r="I1136" s="6">
        <f>IFERROR(VLOOKUP(A1136,[1]Sheet1!J:N,5, FALSE),"0")</f>
        <v>1400000</v>
      </c>
    </row>
    <row r="1137" spans="1:9">
      <c r="A1137" t="s">
        <v>2361</v>
      </c>
      <c r="B1137" t="s">
        <v>2360</v>
      </c>
      <c r="C1137">
        <v>54.46</v>
      </c>
      <c r="D1137" s="7">
        <f>IFERROR(VLOOKUP(A1137,[1]Sheet1!B:F,3, FALSE),"0")</f>
        <v>2</v>
      </c>
      <c r="E1137" s="7">
        <f>IFERROR(VLOOKUP(A1137,[1]Sheet1!B:F,4, FALSE),"0")</f>
        <v>2</v>
      </c>
      <c r="F1137" s="7">
        <f>IFERROR(VLOOKUP(A1137,[1]Sheet1!J:N,3, FALSE),"0")</f>
        <v>1</v>
      </c>
      <c r="G1137" s="7">
        <f>IFERROR(VLOOKUP(A1137,[1]Sheet1!J:N,4, FALSE),"0")</f>
        <v>1</v>
      </c>
      <c r="H1137" s="6">
        <f>IFERROR(VLOOKUP(A1137,[1]Sheet1!B:F,5, FALSE),"0")</f>
        <v>1500000</v>
      </c>
      <c r="I1137" s="6">
        <f>IFERROR(VLOOKUP(A1137,[1]Sheet1!J:N,5, FALSE),"0")</f>
        <v>1600000</v>
      </c>
    </row>
    <row r="1138" spans="1:9">
      <c r="A1138" t="s">
        <v>2359</v>
      </c>
      <c r="B1138" t="s">
        <v>2358</v>
      </c>
      <c r="C1138">
        <v>40.82</v>
      </c>
      <c r="D1138" s="7">
        <f>IFERROR(VLOOKUP(A1138,[1]Sheet1!B:F,3, FALSE),"0")</f>
        <v>2</v>
      </c>
      <c r="E1138" s="7">
        <f>IFERROR(VLOOKUP(A1138,[1]Sheet1!B:F,4, FALSE),"0")</f>
        <v>2</v>
      </c>
      <c r="F1138" s="7">
        <f>IFERROR(VLOOKUP(A1138,[1]Sheet1!J:N,3, FALSE),"0")</f>
        <v>1</v>
      </c>
      <c r="G1138" s="7">
        <f>IFERROR(VLOOKUP(A1138,[1]Sheet1!J:N,4, FALSE),"0")</f>
        <v>1</v>
      </c>
      <c r="H1138" s="6">
        <f>IFERROR(VLOOKUP(A1138,[1]Sheet1!B:F,5, FALSE),"0")</f>
        <v>5400000</v>
      </c>
      <c r="I1138" s="6">
        <f>IFERROR(VLOOKUP(A1138,[1]Sheet1!J:N,5, FALSE),"0")</f>
        <v>5200000</v>
      </c>
    </row>
    <row r="1139" spans="1:9">
      <c r="A1139" t="s">
        <v>2357</v>
      </c>
      <c r="B1139" t="s">
        <v>2356</v>
      </c>
      <c r="C1139">
        <v>12.99</v>
      </c>
      <c r="D1139" s="7">
        <f>IFERROR(VLOOKUP(A1139,[1]Sheet1!B:F,3, FALSE),"0")</f>
        <v>2</v>
      </c>
      <c r="E1139" s="7">
        <f>IFERROR(VLOOKUP(A1139,[1]Sheet1!B:F,4, FALSE),"0")</f>
        <v>2</v>
      </c>
      <c r="F1139" s="7">
        <f>IFERROR(VLOOKUP(A1139,[1]Sheet1!J:N,3, FALSE),"0")</f>
        <v>1</v>
      </c>
      <c r="G1139" s="7">
        <f>IFERROR(VLOOKUP(A1139,[1]Sheet1!J:N,4, FALSE),"0")</f>
        <v>1</v>
      </c>
      <c r="H1139" s="6">
        <f>IFERROR(VLOOKUP(A1139,[1]Sheet1!B:F,5, FALSE),"0")</f>
        <v>70000000</v>
      </c>
      <c r="I1139" s="6">
        <f>IFERROR(VLOOKUP(A1139,[1]Sheet1!J:N,5, FALSE),"0")</f>
        <v>52000000</v>
      </c>
    </row>
    <row r="1140" spans="1:9">
      <c r="A1140" t="s">
        <v>2355</v>
      </c>
      <c r="B1140" t="s">
        <v>2354</v>
      </c>
      <c r="C1140">
        <v>24.69</v>
      </c>
      <c r="D1140" s="7">
        <f>IFERROR(VLOOKUP(A1140,[1]Sheet1!B:F,3, FALSE),"0")</f>
        <v>2</v>
      </c>
      <c r="E1140" s="7">
        <f>IFERROR(VLOOKUP(A1140,[1]Sheet1!B:F,4, FALSE),"0")</f>
        <v>2</v>
      </c>
      <c r="F1140" s="7">
        <f>IFERROR(VLOOKUP(A1140,[1]Sheet1!J:N,3, FALSE),"0")</f>
        <v>1</v>
      </c>
      <c r="G1140" s="7">
        <f>IFERROR(VLOOKUP(A1140,[1]Sheet1!J:N,4, FALSE),"0")</f>
        <v>1</v>
      </c>
      <c r="H1140" s="6">
        <f>IFERROR(VLOOKUP(A1140,[1]Sheet1!B:F,5, FALSE),"0")</f>
        <v>2800000</v>
      </c>
      <c r="I1140" s="6">
        <f>IFERROR(VLOOKUP(A1140,[1]Sheet1!J:N,5, FALSE),"0")</f>
        <v>8200000</v>
      </c>
    </row>
    <row r="1141" spans="1:9">
      <c r="A1141" t="s">
        <v>2353</v>
      </c>
      <c r="B1141" t="s">
        <v>2352</v>
      </c>
      <c r="C1141">
        <v>17.55</v>
      </c>
      <c r="D1141" s="7">
        <f>IFERROR(VLOOKUP(A1141,[1]Sheet1!B:F,3, FALSE),"0")</f>
        <v>2</v>
      </c>
      <c r="E1141" s="7">
        <f>IFERROR(VLOOKUP(A1141,[1]Sheet1!B:F,4, FALSE),"0")</f>
        <v>2</v>
      </c>
      <c r="F1141" s="7">
        <f>IFERROR(VLOOKUP(A1141,[1]Sheet1!J:N,3, FALSE),"0")</f>
        <v>1</v>
      </c>
      <c r="G1141" s="7">
        <f>IFERROR(VLOOKUP(A1141,[1]Sheet1!J:N,4, FALSE),"0")</f>
        <v>1</v>
      </c>
      <c r="H1141" s="6">
        <f>IFERROR(VLOOKUP(A1141,[1]Sheet1!B:F,5, FALSE),"0")</f>
        <v>660000</v>
      </c>
      <c r="I1141" s="6">
        <f>IFERROR(VLOOKUP(A1141,[1]Sheet1!J:N,5, FALSE),"0")</f>
        <v>330000</v>
      </c>
    </row>
    <row r="1142" spans="1:9">
      <c r="A1142" t="s">
        <v>2351</v>
      </c>
      <c r="B1142" t="s">
        <v>2350</v>
      </c>
      <c r="C1142">
        <v>79.900000000000006</v>
      </c>
      <c r="D1142" s="7">
        <f>IFERROR(VLOOKUP(A1142,[1]Sheet1!B:F,3, FALSE),"0")</f>
        <v>1</v>
      </c>
      <c r="E1142" s="7">
        <f>IFERROR(VLOOKUP(A1142,[1]Sheet1!B:F,4, FALSE),"0")</f>
        <v>2</v>
      </c>
      <c r="F1142" s="7">
        <f>IFERROR(VLOOKUP(A1142,[1]Sheet1!J:N,3, FALSE),"0")</f>
        <v>1</v>
      </c>
      <c r="G1142" s="7">
        <f>IFERROR(VLOOKUP(A1142,[1]Sheet1!J:N,4, FALSE),"0")</f>
        <v>1</v>
      </c>
      <c r="H1142" s="6">
        <f>IFERROR(VLOOKUP(A1142,[1]Sheet1!B:F,5, FALSE),"0")</f>
        <v>900000</v>
      </c>
      <c r="I1142" s="6">
        <f>IFERROR(VLOOKUP(A1142,[1]Sheet1!J:N,5, FALSE),"0")</f>
        <v>2200000</v>
      </c>
    </row>
    <row r="1143" spans="1:9">
      <c r="A1143" t="s">
        <v>2349</v>
      </c>
      <c r="B1143" t="s">
        <v>2348</v>
      </c>
      <c r="C1143">
        <v>97.26</v>
      </c>
      <c r="D1143" s="7">
        <f>IFERROR(VLOOKUP(A1143,[1]Sheet1!B:F,3, FALSE),"0")</f>
        <v>2</v>
      </c>
      <c r="E1143" s="7">
        <f>IFERROR(VLOOKUP(A1143,[1]Sheet1!B:F,4, FALSE),"0")</f>
        <v>2</v>
      </c>
      <c r="F1143" s="7">
        <f>IFERROR(VLOOKUP(A1143,[1]Sheet1!J:N,3, FALSE),"0")</f>
        <v>1</v>
      </c>
      <c r="G1143" s="7">
        <f>IFERROR(VLOOKUP(A1143,[1]Sheet1!J:N,4, FALSE),"0")</f>
        <v>1</v>
      </c>
      <c r="H1143" s="6">
        <f>IFERROR(VLOOKUP(A1143,[1]Sheet1!B:F,5, FALSE),"0")</f>
        <v>3000000</v>
      </c>
      <c r="I1143" s="6">
        <f>IFERROR(VLOOKUP(A1143,[1]Sheet1!J:N,5, FALSE),"0")</f>
        <v>770000</v>
      </c>
    </row>
    <row r="1144" spans="1:9">
      <c r="A1144" t="s">
        <v>2347</v>
      </c>
      <c r="B1144" t="s">
        <v>2346</v>
      </c>
      <c r="C1144">
        <v>70.900000000000006</v>
      </c>
      <c r="D1144" s="7">
        <f>IFERROR(VLOOKUP(A1144,[1]Sheet1!B:F,3, FALSE),"0")</f>
        <v>2</v>
      </c>
      <c r="E1144" s="7">
        <f>IFERROR(VLOOKUP(A1144,[1]Sheet1!B:F,4, FALSE),"0")</f>
        <v>2</v>
      </c>
      <c r="F1144" s="7">
        <f>IFERROR(VLOOKUP(A1144,[1]Sheet1!J:N,3, FALSE),"0")</f>
        <v>1</v>
      </c>
      <c r="G1144" s="7">
        <f>IFERROR(VLOOKUP(A1144,[1]Sheet1!J:N,4, FALSE),"0")</f>
        <v>1</v>
      </c>
      <c r="H1144" s="6">
        <f>IFERROR(VLOOKUP(A1144,[1]Sheet1!B:F,5, FALSE),"0")</f>
        <v>2100000</v>
      </c>
      <c r="I1144" s="6">
        <f>IFERROR(VLOOKUP(A1144,[1]Sheet1!J:N,5, FALSE),"0")</f>
        <v>1100000</v>
      </c>
    </row>
    <row r="1145" spans="1:9">
      <c r="A1145" t="s">
        <v>2345</v>
      </c>
      <c r="B1145" t="s">
        <v>2344</v>
      </c>
      <c r="C1145">
        <v>22.66</v>
      </c>
      <c r="D1145" s="7">
        <f>IFERROR(VLOOKUP(A1145,[1]Sheet1!B:F,3, FALSE),"0")</f>
        <v>2</v>
      </c>
      <c r="E1145" s="7">
        <f>IFERROR(VLOOKUP(A1145,[1]Sheet1!B:F,4, FALSE),"0")</f>
        <v>2</v>
      </c>
      <c r="F1145" s="7">
        <f>IFERROR(VLOOKUP(A1145,[1]Sheet1!J:N,3, FALSE),"0")</f>
        <v>1</v>
      </c>
      <c r="G1145" s="7">
        <f>IFERROR(VLOOKUP(A1145,[1]Sheet1!J:N,4, FALSE),"0")</f>
        <v>1</v>
      </c>
      <c r="H1145" s="6">
        <f>IFERROR(VLOOKUP(A1145,[1]Sheet1!B:F,5, FALSE),"0")</f>
        <v>4700000</v>
      </c>
      <c r="I1145" s="6">
        <f>IFERROR(VLOOKUP(A1145,[1]Sheet1!J:N,5, FALSE),"0")</f>
        <v>6800000</v>
      </c>
    </row>
    <row r="1146" spans="1:9">
      <c r="A1146" t="s">
        <v>2343</v>
      </c>
      <c r="B1146" t="s">
        <v>2342</v>
      </c>
      <c r="C1146">
        <v>65.22</v>
      </c>
      <c r="D1146" s="7">
        <f>IFERROR(VLOOKUP(A1146,[1]Sheet1!B:F,3, FALSE),"0")</f>
        <v>2</v>
      </c>
      <c r="E1146" s="7">
        <f>IFERROR(VLOOKUP(A1146,[1]Sheet1!B:F,4, FALSE),"0")</f>
        <v>2</v>
      </c>
      <c r="F1146" s="7">
        <f>IFERROR(VLOOKUP(A1146,[1]Sheet1!J:N,3, FALSE),"0")</f>
        <v>1</v>
      </c>
      <c r="G1146" s="7">
        <f>IFERROR(VLOOKUP(A1146,[1]Sheet1!J:N,4, FALSE),"0")</f>
        <v>1</v>
      </c>
      <c r="H1146" s="6">
        <f>IFERROR(VLOOKUP(A1146,[1]Sheet1!B:F,5, FALSE),"0")</f>
        <v>260000</v>
      </c>
      <c r="I1146" s="6">
        <f>IFERROR(VLOOKUP(A1146,[1]Sheet1!J:N,5, FALSE),"0")</f>
        <v>430000</v>
      </c>
    </row>
    <row r="1147" spans="1:9">
      <c r="A1147" s="11" t="s">
        <v>1159</v>
      </c>
      <c r="B1147" s="11" t="s">
        <v>1158</v>
      </c>
      <c r="C1147" s="11">
        <v>119.84</v>
      </c>
      <c r="D1147" s="12">
        <f>IFERROR(VLOOKUP(A1147,[1]Sheet1!B:F,3, FALSE),"0")</f>
        <v>5</v>
      </c>
      <c r="E1147" s="12">
        <f>IFERROR(VLOOKUP(A1147,[1]Sheet1!B:F,4, FALSE),"0")</f>
        <v>5</v>
      </c>
      <c r="F1147" s="12">
        <f>IFERROR(VLOOKUP(A1147,[1]Sheet1!J:N,3, FALSE),"0")</f>
        <v>1</v>
      </c>
      <c r="G1147" s="12">
        <f>IFERROR(VLOOKUP(A1147,[1]Sheet1!J:N,4, FALSE),"0")</f>
        <v>1</v>
      </c>
      <c r="H1147" s="14">
        <f>IFERROR(VLOOKUP(A1147,[1]Sheet1!B:F,5, FALSE),"0")</f>
        <v>6600000</v>
      </c>
      <c r="I1147" s="14">
        <f>IFERROR(VLOOKUP(A1147,[1]Sheet1!J:N,5, FALSE),"0")</f>
        <v>1000000</v>
      </c>
    </row>
    <row r="1148" spans="1:9">
      <c r="A1148" t="s">
        <v>1329</v>
      </c>
      <c r="B1148" t="s">
        <v>1328</v>
      </c>
      <c r="C1148">
        <v>226.39</v>
      </c>
      <c r="D1148" s="7">
        <f>IFERROR(VLOOKUP(A1148,[1]Sheet1!B:F,3, FALSE),"0")</f>
        <v>5</v>
      </c>
      <c r="E1148" s="7">
        <f>IFERROR(VLOOKUP(A1148,[1]Sheet1!B:F,4, FALSE),"0")</f>
        <v>5</v>
      </c>
      <c r="F1148" s="7">
        <f>IFERROR(VLOOKUP(A1148,[1]Sheet1!J:N,3, FALSE),"0")</f>
        <v>1</v>
      </c>
      <c r="G1148" s="7">
        <f>IFERROR(VLOOKUP(A1148,[1]Sheet1!J:N,4, FALSE),"0")</f>
        <v>1</v>
      </c>
      <c r="H1148" s="6">
        <f>IFERROR(VLOOKUP(A1148,[1]Sheet1!B:F,5, FALSE),"0")</f>
        <v>4000000</v>
      </c>
      <c r="I1148" s="6">
        <f>IFERROR(VLOOKUP(A1148,[1]Sheet1!J:N,5, FALSE),"0")</f>
        <v>730000</v>
      </c>
    </row>
    <row r="1149" spans="1:9">
      <c r="A1149" t="s">
        <v>1331</v>
      </c>
      <c r="B1149" t="s">
        <v>1330</v>
      </c>
      <c r="C1149">
        <v>21.4</v>
      </c>
      <c r="D1149" s="7">
        <f>IFERROR(VLOOKUP(A1149,[1]Sheet1!B:F,3, FALSE),"0")</f>
        <v>5</v>
      </c>
      <c r="E1149" s="7">
        <f>IFERROR(VLOOKUP(A1149,[1]Sheet1!B:F,4, FALSE),"0")</f>
        <v>5</v>
      </c>
      <c r="F1149" s="7">
        <f>IFERROR(VLOOKUP(A1149,[1]Sheet1!J:N,3, FALSE),"0")</f>
        <v>1</v>
      </c>
      <c r="G1149" s="7">
        <f>IFERROR(VLOOKUP(A1149,[1]Sheet1!J:N,4, FALSE),"0")</f>
        <v>1</v>
      </c>
      <c r="H1149" s="6">
        <f>IFERROR(VLOOKUP(A1149,[1]Sheet1!B:F,5, FALSE),"0")</f>
        <v>9400000</v>
      </c>
      <c r="I1149" s="6">
        <f>IFERROR(VLOOKUP(A1149,[1]Sheet1!J:N,5, FALSE),"0")</f>
        <v>2500000</v>
      </c>
    </row>
    <row r="1150" spans="1:9">
      <c r="A1150" t="s">
        <v>1473</v>
      </c>
      <c r="B1150" t="s">
        <v>1472</v>
      </c>
      <c r="C1150">
        <v>104.86</v>
      </c>
      <c r="D1150" s="7">
        <f>IFERROR(VLOOKUP(A1150,[1]Sheet1!B:F,3, FALSE),"0")</f>
        <v>4</v>
      </c>
      <c r="E1150" s="7">
        <f>IFERROR(VLOOKUP(A1150,[1]Sheet1!B:F,4, FALSE),"0")</f>
        <v>4</v>
      </c>
      <c r="F1150" s="7">
        <f>IFERROR(VLOOKUP(A1150,[1]Sheet1!J:N,3, FALSE),"0")</f>
        <v>1</v>
      </c>
      <c r="G1150" s="7">
        <f>IFERROR(VLOOKUP(A1150,[1]Sheet1!J:N,4, FALSE),"0")</f>
        <v>1</v>
      </c>
      <c r="H1150" s="6">
        <f>IFERROR(VLOOKUP(A1150,[1]Sheet1!B:F,5, FALSE),"0")</f>
        <v>2700000</v>
      </c>
      <c r="I1150" s="6">
        <f>IFERROR(VLOOKUP(A1150,[1]Sheet1!J:N,5, FALSE),"0")</f>
        <v>740000</v>
      </c>
    </row>
    <row r="1151" spans="1:9">
      <c r="A1151" t="s">
        <v>1327</v>
      </c>
      <c r="B1151" t="s">
        <v>1326</v>
      </c>
      <c r="C1151">
        <v>54.09</v>
      </c>
      <c r="D1151" s="7">
        <f>IFERROR(VLOOKUP(A1151,[1]Sheet1!B:F,3, FALSE),"0")</f>
        <v>5</v>
      </c>
      <c r="E1151" s="7">
        <f>IFERROR(VLOOKUP(A1151,[1]Sheet1!B:F,4, FALSE),"0")</f>
        <v>5</v>
      </c>
      <c r="F1151" s="7">
        <f>IFERROR(VLOOKUP(A1151,[1]Sheet1!J:N,3, FALSE),"0")</f>
        <v>1</v>
      </c>
      <c r="G1151" s="7">
        <f>IFERROR(VLOOKUP(A1151,[1]Sheet1!J:N,4, FALSE),"0")</f>
        <v>1</v>
      </c>
      <c r="H1151" s="6">
        <f>IFERROR(VLOOKUP(A1151,[1]Sheet1!B:F,5, FALSE),"0")</f>
        <v>3900000</v>
      </c>
      <c r="I1151" s="6">
        <f>IFERROR(VLOOKUP(A1151,[1]Sheet1!J:N,5, FALSE),"0")</f>
        <v>330000</v>
      </c>
    </row>
    <row r="1152" spans="1:9">
      <c r="A1152" t="s">
        <v>1475</v>
      </c>
      <c r="B1152" t="s">
        <v>1474</v>
      </c>
      <c r="C1152">
        <v>30.75</v>
      </c>
      <c r="D1152" s="7">
        <f>IFERROR(VLOOKUP(A1152,[1]Sheet1!B:F,3, FALSE),"0")</f>
        <v>4</v>
      </c>
      <c r="E1152" s="7">
        <f>IFERROR(VLOOKUP(A1152,[1]Sheet1!B:F,4, FALSE),"0")</f>
        <v>5</v>
      </c>
      <c r="F1152" s="7">
        <f>IFERROR(VLOOKUP(A1152,[1]Sheet1!J:N,3, FALSE),"0")</f>
        <v>1</v>
      </c>
      <c r="G1152" s="7">
        <f>IFERROR(VLOOKUP(A1152,[1]Sheet1!J:N,4, FALSE),"0")</f>
        <v>1</v>
      </c>
      <c r="H1152" s="6">
        <f>IFERROR(VLOOKUP(A1152,[1]Sheet1!B:F,5, FALSE),"0")</f>
        <v>17000000</v>
      </c>
      <c r="I1152" s="6">
        <f>IFERROR(VLOOKUP(A1152,[1]Sheet1!J:N,5, FALSE),"0")</f>
        <v>4200000</v>
      </c>
    </row>
    <row r="1153" spans="1:9">
      <c r="A1153" t="s">
        <v>1157</v>
      </c>
      <c r="B1153" t="s">
        <v>1156</v>
      </c>
      <c r="C1153">
        <v>31.98</v>
      </c>
      <c r="D1153" s="7">
        <f>IFERROR(VLOOKUP(A1153,[1]Sheet1!B:F,3, FALSE),"0")</f>
        <v>5</v>
      </c>
      <c r="E1153" s="7">
        <f>IFERROR(VLOOKUP(A1153,[1]Sheet1!B:F,4, FALSE),"0")</f>
        <v>5</v>
      </c>
      <c r="F1153" s="7">
        <f>IFERROR(VLOOKUP(A1153,[1]Sheet1!J:N,3, FALSE),"0")</f>
        <v>1</v>
      </c>
      <c r="G1153" s="7">
        <f>IFERROR(VLOOKUP(A1153,[1]Sheet1!J:N,4, FALSE),"0")</f>
        <v>1</v>
      </c>
      <c r="H1153" s="6">
        <f>IFERROR(VLOOKUP(A1153,[1]Sheet1!B:F,5, FALSE),"0")</f>
        <v>15000000</v>
      </c>
      <c r="I1153" s="6">
        <f>IFERROR(VLOOKUP(A1153,[1]Sheet1!J:N,5, FALSE),"0")</f>
        <v>11000000</v>
      </c>
    </row>
    <row r="1154" spans="1:9">
      <c r="A1154" t="s">
        <v>1984</v>
      </c>
      <c r="B1154" t="s">
        <v>1983</v>
      </c>
      <c r="C1154">
        <v>50.61</v>
      </c>
      <c r="D1154" s="7">
        <f>IFERROR(VLOOKUP(A1154,[1]Sheet1!B:F,3, FALSE),"0")</f>
        <v>2</v>
      </c>
      <c r="E1154" s="7">
        <f>IFERROR(VLOOKUP(A1154,[1]Sheet1!B:F,4, FALSE),"0")</f>
        <v>2</v>
      </c>
      <c r="F1154" s="7">
        <f>IFERROR(VLOOKUP(A1154,[1]Sheet1!J:N,3, FALSE),"0")</f>
        <v>1</v>
      </c>
      <c r="G1154" s="7">
        <f>IFERROR(VLOOKUP(A1154,[1]Sheet1!J:N,4, FALSE),"0")</f>
        <v>1</v>
      </c>
      <c r="H1154" s="6">
        <f>IFERROR(VLOOKUP(A1154,[1]Sheet1!B:F,5, FALSE),"0")</f>
        <v>2700000</v>
      </c>
      <c r="I1154" s="6">
        <f>IFERROR(VLOOKUP(A1154,[1]Sheet1!J:N,5, FALSE),"0")</f>
        <v>2200000</v>
      </c>
    </row>
    <row r="1155" spans="1:9">
      <c r="A1155" t="s">
        <v>1507</v>
      </c>
      <c r="B1155" t="s">
        <v>1506</v>
      </c>
      <c r="C1155">
        <v>45.29</v>
      </c>
      <c r="D1155" s="7">
        <f>IFERROR(VLOOKUP(A1155,[1]Sheet1!B:F,3, FALSE),"0")</f>
        <v>4</v>
      </c>
      <c r="E1155" s="7">
        <f>IFERROR(VLOOKUP(A1155,[1]Sheet1!B:F,4, FALSE),"0")</f>
        <v>4</v>
      </c>
      <c r="F1155" s="7">
        <f>IFERROR(VLOOKUP(A1155,[1]Sheet1!J:N,3, FALSE),"0")</f>
        <v>1</v>
      </c>
      <c r="G1155" s="7">
        <f>IFERROR(VLOOKUP(A1155,[1]Sheet1!J:N,4, FALSE),"0")</f>
        <v>1</v>
      </c>
      <c r="H1155" s="6">
        <f>IFERROR(VLOOKUP(A1155,[1]Sheet1!B:F,5, FALSE),"0")</f>
        <v>5600000</v>
      </c>
      <c r="I1155" s="6">
        <f>IFERROR(VLOOKUP(A1155,[1]Sheet1!J:N,5, FALSE),"0")</f>
        <v>1400000</v>
      </c>
    </row>
    <row r="1156" spans="1:9">
      <c r="A1156" t="s">
        <v>1982</v>
      </c>
      <c r="B1156" t="s">
        <v>1981</v>
      </c>
      <c r="C1156">
        <v>116.78</v>
      </c>
      <c r="D1156" s="7">
        <f>IFERROR(VLOOKUP(A1156,[1]Sheet1!B:F,3, FALSE),"0")</f>
        <v>2</v>
      </c>
      <c r="E1156" s="7">
        <f>IFERROR(VLOOKUP(A1156,[1]Sheet1!B:F,4, FALSE),"0")</f>
        <v>2</v>
      </c>
      <c r="F1156" s="7">
        <f>IFERROR(VLOOKUP(A1156,[1]Sheet1!J:N,3, FALSE),"0")</f>
        <v>1</v>
      </c>
      <c r="G1156" s="7">
        <f>IFERROR(VLOOKUP(A1156,[1]Sheet1!J:N,4, FALSE),"0")</f>
        <v>1</v>
      </c>
      <c r="H1156" s="6">
        <f>IFERROR(VLOOKUP(A1156,[1]Sheet1!B:F,5, FALSE),"0")</f>
        <v>2000000</v>
      </c>
      <c r="I1156" s="6">
        <f>IFERROR(VLOOKUP(A1156,[1]Sheet1!J:N,5, FALSE),"0")</f>
        <v>1100000</v>
      </c>
    </row>
    <row r="1157" spans="1:9">
      <c r="A1157" t="s">
        <v>1986</v>
      </c>
      <c r="B1157" t="s">
        <v>1985</v>
      </c>
      <c r="C1157">
        <v>123.84</v>
      </c>
      <c r="D1157" s="7">
        <f>IFERROR(VLOOKUP(A1157,[1]Sheet1!B:F,3, FALSE),"0")</f>
        <v>2</v>
      </c>
      <c r="E1157" s="7">
        <f>IFERROR(VLOOKUP(A1157,[1]Sheet1!B:F,4, FALSE),"0")</f>
        <v>2</v>
      </c>
      <c r="F1157" s="7">
        <f>IFERROR(VLOOKUP(A1157,[1]Sheet1!J:N,3, FALSE),"0")</f>
        <v>1</v>
      </c>
      <c r="G1157" s="7">
        <f>IFERROR(VLOOKUP(A1157,[1]Sheet1!J:N,4, FALSE),"0")</f>
        <v>1</v>
      </c>
      <c r="H1157" s="6">
        <f>IFERROR(VLOOKUP(A1157,[1]Sheet1!B:F,5, FALSE),"0")</f>
        <v>810000</v>
      </c>
      <c r="I1157" s="6">
        <f>IFERROR(VLOOKUP(A1157,[1]Sheet1!J:N,5, FALSE),"0")</f>
        <v>1600000</v>
      </c>
    </row>
    <row r="1158" spans="1:9">
      <c r="A1158" t="s">
        <v>1980</v>
      </c>
      <c r="B1158" t="s">
        <v>1979</v>
      </c>
      <c r="C1158">
        <v>77.209999999999994</v>
      </c>
      <c r="D1158" s="7">
        <f>IFERROR(VLOOKUP(A1158,[1]Sheet1!B:F,3, FALSE),"0")</f>
        <v>2</v>
      </c>
      <c r="E1158" s="7">
        <f>IFERROR(VLOOKUP(A1158,[1]Sheet1!B:F,4, FALSE),"0")</f>
        <v>2</v>
      </c>
      <c r="F1158" s="7">
        <f>IFERROR(VLOOKUP(A1158,[1]Sheet1!J:N,3, FALSE),"0")</f>
        <v>1</v>
      </c>
      <c r="G1158" s="7">
        <f>IFERROR(VLOOKUP(A1158,[1]Sheet1!J:N,4, FALSE),"0")</f>
        <v>1</v>
      </c>
      <c r="H1158" s="6">
        <f>IFERROR(VLOOKUP(A1158,[1]Sheet1!B:F,5, FALSE),"0")</f>
        <v>940000</v>
      </c>
      <c r="I1158" s="6">
        <f>IFERROR(VLOOKUP(A1158,[1]Sheet1!J:N,5, FALSE),"0")</f>
        <v>2100000</v>
      </c>
    </row>
    <row r="1159" spans="1:9">
      <c r="A1159" t="s">
        <v>1990</v>
      </c>
      <c r="B1159" t="s">
        <v>1989</v>
      </c>
      <c r="C1159">
        <v>25.37</v>
      </c>
      <c r="D1159" s="7">
        <f>IFERROR(VLOOKUP(A1159,[1]Sheet1!B:F,3, FALSE),"0")</f>
        <v>2</v>
      </c>
      <c r="E1159" s="7">
        <f>IFERROR(VLOOKUP(A1159,[1]Sheet1!B:F,4, FALSE),"0")</f>
        <v>2</v>
      </c>
      <c r="F1159" s="7">
        <f>IFERROR(VLOOKUP(A1159,[1]Sheet1!J:N,3, FALSE),"0")</f>
        <v>1</v>
      </c>
      <c r="G1159" s="7">
        <f>IFERROR(VLOOKUP(A1159,[1]Sheet1!J:N,4, FALSE),"0")</f>
        <v>1</v>
      </c>
      <c r="H1159" s="6">
        <f>IFERROR(VLOOKUP(A1159,[1]Sheet1!B:F,5, FALSE),"0")</f>
        <v>2600000</v>
      </c>
      <c r="I1159" s="6">
        <f>IFERROR(VLOOKUP(A1159,[1]Sheet1!J:N,5, FALSE),"0")</f>
        <v>1500000</v>
      </c>
    </row>
    <row r="1160" spans="1:9">
      <c r="A1160" t="s">
        <v>1992</v>
      </c>
      <c r="B1160" t="s">
        <v>1991</v>
      </c>
      <c r="C1160">
        <v>21.85</v>
      </c>
      <c r="D1160" s="7">
        <f>IFERROR(VLOOKUP(A1160,[1]Sheet1!B:F,3, FALSE),"0")</f>
        <v>2</v>
      </c>
      <c r="E1160" s="7">
        <f>IFERROR(VLOOKUP(A1160,[1]Sheet1!B:F,4, FALSE),"0")</f>
        <v>2</v>
      </c>
      <c r="F1160" s="7">
        <f>IFERROR(VLOOKUP(A1160,[1]Sheet1!J:N,3, FALSE),"0")</f>
        <v>1</v>
      </c>
      <c r="G1160" s="7">
        <f>IFERROR(VLOOKUP(A1160,[1]Sheet1!J:N,4, FALSE),"0")</f>
        <v>1</v>
      </c>
      <c r="H1160" s="6">
        <f>IFERROR(VLOOKUP(A1160,[1]Sheet1!B:F,5, FALSE),"0")</f>
        <v>6200000</v>
      </c>
      <c r="I1160" s="6">
        <f>IFERROR(VLOOKUP(A1160,[1]Sheet1!J:N,5, FALSE),"0")</f>
        <v>3200000</v>
      </c>
    </row>
    <row r="1161" spans="1:9">
      <c r="A1161" t="s">
        <v>1988</v>
      </c>
      <c r="B1161" t="s">
        <v>1987</v>
      </c>
      <c r="C1161">
        <v>14.84</v>
      </c>
      <c r="D1161" s="7">
        <f>IFERROR(VLOOKUP(A1161,[1]Sheet1!B:F,3, FALSE),"0")</f>
        <v>2</v>
      </c>
      <c r="E1161" s="7">
        <f>IFERROR(VLOOKUP(A1161,[1]Sheet1!B:F,4, FALSE),"0")</f>
        <v>2</v>
      </c>
      <c r="F1161" s="7">
        <f>IFERROR(VLOOKUP(A1161,[1]Sheet1!J:N,3, FALSE),"0")</f>
        <v>1</v>
      </c>
      <c r="G1161" s="7">
        <f>IFERROR(VLOOKUP(A1161,[1]Sheet1!J:N,4, FALSE),"0")</f>
        <v>1</v>
      </c>
      <c r="H1161" s="6">
        <f>IFERROR(VLOOKUP(A1161,[1]Sheet1!B:F,5, FALSE),"0")</f>
        <v>5600000</v>
      </c>
      <c r="I1161" s="6">
        <f>IFERROR(VLOOKUP(A1161,[1]Sheet1!J:N,5, FALSE),"0")</f>
        <v>1700000</v>
      </c>
    </row>
    <row r="1162" spans="1:9">
      <c r="A1162" t="s">
        <v>1994</v>
      </c>
      <c r="B1162" t="s">
        <v>1993</v>
      </c>
      <c r="C1162">
        <v>51.38</v>
      </c>
      <c r="D1162" s="7">
        <f>IFERROR(VLOOKUP(A1162,[1]Sheet1!B:F,3, FALSE),"0")</f>
        <v>2</v>
      </c>
      <c r="E1162" s="7">
        <f>IFERROR(VLOOKUP(A1162,[1]Sheet1!B:F,4, FALSE),"0")</f>
        <v>4</v>
      </c>
      <c r="F1162" s="7">
        <f>IFERROR(VLOOKUP(A1162,[1]Sheet1!J:N,3, FALSE),"0")</f>
        <v>1</v>
      </c>
      <c r="G1162" s="7">
        <f>IFERROR(VLOOKUP(A1162,[1]Sheet1!J:N,4, FALSE),"0")</f>
        <v>1</v>
      </c>
      <c r="H1162" s="6">
        <f>IFERROR(VLOOKUP(A1162,[1]Sheet1!B:F,5, FALSE),"0")</f>
        <v>1500000</v>
      </c>
      <c r="I1162" s="6">
        <f>IFERROR(VLOOKUP(A1162,[1]Sheet1!J:N,5, FALSE),"0")</f>
        <v>1700000</v>
      </c>
    </row>
    <row r="1163" spans="1:9">
      <c r="A1163" t="s">
        <v>1452</v>
      </c>
      <c r="B1163" t="s">
        <v>1453</v>
      </c>
      <c r="C1163">
        <v>131.9</v>
      </c>
      <c r="D1163" s="7">
        <f>IFERROR(VLOOKUP(A1163,[1]Sheet1!B:F,3, FALSE),"0")</f>
        <v>4</v>
      </c>
      <c r="E1163" s="7">
        <f>IFERROR(VLOOKUP(A1163,[1]Sheet1!B:F,4, FALSE),"0")</f>
        <v>4</v>
      </c>
      <c r="F1163" s="7">
        <f>IFERROR(VLOOKUP(A1163,[1]Sheet1!J:N,3, FALSE),"0")</f>
        <v>1</v>
      </c>
      <c r="G1163" s="7">
        <f>IFERROR(VLOOKUP(A1163,[1]Sheet1!J:N,4, FALSE),"0")</f>
        <v>1</v>
      </c>
      <c r="H1163" s="6">
        <f>IFERROR(VLOOKUP(A1163,[1]Sheet1!B:F,5, FALSE),"0")</f>
        <v>4300000</v>
      </c>
      <c r="I1163" s="6">
        <f>IFERROR(VLOOKUP(A1163,[1]Sheet1!J:N,5, FALSE),"0")</f>
        <v>560000</v>
      </c>
    </row>
    <row r="1164" spans="1:9">
      <c r="A1164" t="s">
        <v>1996</v>
      </c>
      <c r="B1164" t="s">
        <v>1995</v>
      </c>
      <c r="C1164">
        <v>20.97</v>
      </c>
      <c r="D1164" s="7">
        <f>IFERROR(VLOOKUP(A1164,[1]Sheet1!B:F,3, FALSE),"0")</f>
        <v>2</v>
      </c>
      <c r="E1164" s="7">
        <f>IFERROR(VLOOKUP(A1164,[1]Sheet1!B:F,4, FALSE),"0")</f>
        <v>3</v>
      </c>
      <c r="F1164" s="7">
        <f>IFERROR(VLOOKUP(A1164,[1]Sheet1!J:N,3, FALSE),"0")</f>
        <v>1</v>
      </c>
      <c r="G1164" s="7">
        <f>IFERROR(VLOOKUP(A1164,[1]Sheet1!J:N,4, FALSE),"0")</f>
        <v>1</v>
      </c>
      <c r="H1164" s="6">
        <f>IFERROR(VLOOKUP(A1164,[1]Sheet1!B:F,5, FALSE),"0")</f>
        <v>3700000</v>
      </c>
      <c r="I1164" s="6">
        <f>IFERROR(VLOOKUP(A1164,[1]Sheet1!J:N,5, FALSE),"0")</f>
        <v>940000</v>
      </c>
    </row>
    <row r="1165" spans="1:9">
      <c r="A1165" t="s">
        <v>2000</v>
      </c>
      <c r="B1165" t="s">
        <v>1999</v>
      </c>
      <c r="C1165">
        <v>36.06</v>
      </c>
      <c r="D1165" s="7">
        <f>IFERROR(VLOOKUP(A1165,[1]Sheet1!B:F,3, FALSE),"0")</f>
        <v>2</v>
      </c>
      <c r="E1165" s="7">
        <f>IFERROR(VLOOKUP(A1165,[1]Sheet1!B:F,4, FALSE),"0")</f>
        <v>3</v>
      </c>
      <c r="F1165" s="7">
        <f>IFERROR(VLOOKUP(A1165,[1]Sheet1!J:N,3, FALSE),"0")</f>
        <v>1</v>
      </c>
      <c r="G1165" s="7">
        <f>IFERROR(VLOOKUP(A1165,[1]Sheet1!J:N,4, FALSE),"0")</f>
        <v>1</v>
      </c>
      <c r="H1165" s="6">
        <f>IFERROR(VLOOKUP(A1165,[1]Sheet1!B:F,5, FALSE),"0")</f>
        <v>2400000</v>
      </c>
      <c r="I1165" s="6">
        <f>IFERROR(VLOOKUP(A1165,[1]Sheet1!J:N,5, FALSE),"0")</f>
        <v>2500000</v>
      </c>
    </row>
    <row r="1166" spans="1:9">
      <c r="A1166" t="s">
        <v>1491</v>
      </c>
      <c r="B1166" t="s">
        <v>1490</v>
      </c>
      <c r="C1166">
        <v>81.02</v>
      </c>
      <c r="D1166" s="7">
        <f>IFERROR(VLOOKUP(A1166,[1]Sheet1!B:F,3, FALSE),"0")</f>
        <v>4</v>
      </c>
      <c r="E1166" s="7">
        <f>IFERROR(VLOOKUP(A1166,[1]Sheet1!B:F,4, FALSE),"0")</f>
        <v>4</v>
      </c>
      <c r="F1166" s="7">
        <f>IFERROR(VLOOKUP(A1166,[1]Sheet1!J:N,3, FALSE),"0")</f>
        <v>1</v>
      </c>
      <c r="G1166" s="7">
        <f>IFERROR(VLOOKUP(A1166,[1]Sheet1!J:N,4, FALSE),"0")</f>
        <v>1</v>
      </c>
      <c r="H1166" s="6">
        <f>IFERROR(VLOOKUP(A1166,[1]Sheet1!B:F,5, FALSE),"0")</f>
        <v>5700000</v>
      </c>
      <c r="I1166" s="6">
        <f>IFERROR(VLOOKUP(A1166,[1]Sheet1!J:N,5, FALSE),"0")</f>
        <v>1700000</v>
      </c>
    </row>
    <row r="1167" spans="1:9">
      <c r="A1167" t="s">
        <v>1906</v>
      </c>
      <c r="B1167" t="s">
        <v>1905</v>
      </c>
      <c r="C1167">
        <v>46.72</v>
      </c>
      <c r="D1167" s="7">
        <f>IFERROR(VLOOKUP(A1167,[1]Sheet1!B:F,3, FALSE),"0")</f>
        <v>3</v>
      </c>
      <c r="E1167" s="7">
        <f>IFERROR(VLOOKUP(A1167,[1]Sheet1!B:F,4, FALSE),"0")</f>
        <v>3</v>
      </c>
      <c r="F1167" s="7">
        <f>IFERROR(VLOOKUP(A1167,[1]Sheet1!J:N,3, FALSE),"0")</f>
        <v>1</v>
      </c>
      <c r="G1167" s="7">
        <f>IFERROR(VLOOKUP(A1167,[1]Sheet1!J:N,4, FALSE),"0")</f>
        <v>1</v>
      </c>
      <c r="H1167" s="6">
        <f>IFERROR(VLOOKUP(A1167,[1]Sheet1!B:F,5, FALSE),"0")</f>
        <v>6100000</v>
      </c>
      <c r="I1167" s="6">
        <f>IFERROR(VLOOKUP(A1167,[1]Sheet1!J:N,5, FALSE),"0")</f>
        <v>3500000</v>
      </c>
    </row>
    <row r="1168" spans="1:9">
      <c r="A1168" t="s">
        <v>1904</v>
      </c>
      <c r="B1168" t="s">
        <v>1903</v>
      </c>
      <c r="C1168">
        <v>9.36</v>
      </c>
      <c r="D1168" s="7">
        <f>IFERROR(VLOOKUP(A1168,[1]Sheet1!B:F,3, FALSE),"0")</f>
        <v>3</v>
      </c>
      <c r="E1168" s="7">
        <f>IFERROR(VLOOKUP(A1168,[1]Sheet1!B:F,4, FALSE),"0")</f>
        <v>3</v>
      </c>
      <c r="F1168" s="7">
        <f>IFERROR(VLOOKUP(A1168,[1]Sheet1!J:N,3, FALSE),"0")</f>
        <v>1</v>
      </c>
      <c r="G1168" s="7">
        <f>IFERROR(VLOOKUP(A1168,[1]Sheet1!J:N,4, FALSE),"0")</f>
        <v>1</v>
      </c>
      <c r="H1168" s="6">
        <f>IFERROR(VLOOKUP(A1168,[1]Sheet1!B:F,5, FALSE),"0")</f>
        <v>22000000</v>
      </c>
      <c r="I1168" s="6">
        <f>IFERROR(VLOOKUP(A1168,[1]Sheet1!J:N,5, FALSE),"0")</f>
        <v>26000000</v>
      </c>
    </row>
    <row r="1169" spans="1:9">
      <c r="A1169" t="s">
        <v>1908</v>
      </c>
      <c r="B1169" t="s">
        <v>1907</v>
      </c>
      <c r="C1169">
        <v>54.81</v>
      </c>
      <c r="D1169" s="7">
        <f>IFERROR(VLOOKUP(A1169,[1]Sheet1!B:F,3, FALSE),"0")</f>
        <v>3</v>
      </c>
      <c r="E1169" s="7">
        <f>IFERROR(VLOOKUP(A1169,[1]Sheet1!B:F,4, FALSE),"0")</f>
        <v>3</v>
      </c>
      <c r="F1169" s="7">
        <f>IFERROR(VLOOKUP(A1169,[1]Sheet1!J:N,3, FALSE),"0")</f>
        <v>1</v>
      </c>
      <c r="G1169" s="7">
        <f>IFERROR(VLOOKUP(A1169,[1]Sheet1!J:N,4, FALSE),"0")</f>
        <v>1</v>
      </c>
      <c r="H1169" s="6">
        <f>IFERROR(VLOOKUP(A1169,[1]Sheet1!B:F,5, FALSE),"0")</f>
        <v>5400000</v>
      </c>
      <c r="I1169" s="6">
        <f>IFERROR(VLOOKUP(A1169,[1]Sheet1!J:N,5, FALSE),"0")</f>
        <v>1600000</v>
      </c>
    </row>
    <row r="1170" spans="1:9">
      <c r="A1170" t="s">
        <v>1489</v>
      </c>
      <c r="B1170" t="s">
        <v>1488</v>
      </c>
      <c r="C1170">
        <v>76.569999999999993</v>
      </c>
      <c r="D1170" s="7">
        <f>IFERROR(VLOOKUP(A1170,[1]Sheet1!B:F,3, FALSE),"0")</f>
        <v>4</v>
      </c>
      <c r="E1170" s="7">
        <f>IFERROR(VLOOKUP(A1170,[1]Sheet1!B:F,4, FALSE),"0")</f>
        <v>4</v>
      </c>
      <c r="F1170" s="7">
        <f>IFERROR(VLOOKUP(A1170,[1]Sheet1!J:N,3, FALSE),"0")</f>
        <v>1</v>
      </c>
      <c r="G1170" s="7">
        <f>IFERROR(VLOOKUP(A1170,[1]Sheet1!J:N,4, FALSE),"0")</f>
        <v>1</v>
      </c>
      <c r="H1170" s="6">
        <f>IFERROR(VLOOKUP(A1170,[1]Sheet1!B:F,5, FALSE),"0")</f>
        <v>4500000</v>
      </c>
      <c r="I1170" s="6">
        <f>IFERROR(VLOOKUP(A1170,[1]Sheet1!J:N,5, FALSE),"0")</f>
        <v>1400000</v>
      </c>
    </row>
    <row r="1171" spans="1:9">
      <c r="A1171" t="s">
        <v>1487</v>
      </c>
      <c r="B1171" t="s">
        <v>1486</v>
      </c>
      <c r="C1171">
        <v>40.200000000000003</v>
      </c>
      <c r="D1171" s="7">
        <f>IFERROR(VLOOKUP(A1171,[1]Sheet1!B:F,3, FALSE),"0")</f>
        <v>4</v>
      </c>
      <c r="E1171" s="7">
        <f>IFERROR(VLOOKUP(A1171,[1]Sheet1!B:F,4, FALSE),"0")</f>
        <v>4</v>
      </c>
      <c r="F1171" s="7">
        <f>IFERROR(VLOOKUP(A1171,[1]Sheet1!J:N,3, FALSE),"0")</f>
        <v>1</v>
      </c>
      <c r="G1171" s="7">
        <f>IFERROR(VLOOKUP(A1171,[1]Sheet1!J:N,4, FALSE),"0")</f>
        <v>1</v>
      </c>
      <c r="H1171" s="6">
        <f>IFERROR(VLOOKUP(A1171,[1]Sheet1!B:F,5, FALSE),"0")</f>
        <v>4700000</v>
      </c>
      <c r="I1171" s="6">
        <f>IFERROR(VLOOKUP(A1171,[1]Sheet1!J:N,5, FALSE),"0")</f>
        <v>3300000</v>
      </c>
    </row>
    <row r="1172" spans="1:9">
      <c r="A1172" t="s">
        <v>1912</v>
      </c>
      <c r="B1172" t="s">
        <v>1911</v>
      </c>
      <c r="C1172">
        <v>140.44</v>
      </c>
      <c r="D1172" s="7">
        <f>IFERROR(VLOOKUP(A1172,[1]Sheet1!B:F,3, FALSE),"0")</f>
        <v>3</v>
      </c>
      <c r="E1172" s="7">
        <f>IFERROR(VLOOKUP(A1172,[1]Sheet1!B:F,4, FALSE),"0")</f>
        <v>3</v>
      </c>
      <c r="F1172" s="7">
        <f>IFERROR(VLOOKUP(A1172,[1]Sheet1!J:N,3, FALSE),"0")</f>
        <v>1</v>
      </c>
      <c r="G1172" s="7">
        <f>IFERROR(VLOOKUP(A1172,[1]Sheet1!J:N,4, FALSE),"0")</f>
        <v>1</v>
      </c>
      <c r="H1172" s="6">
        <f>IFERROR(VLOOKUP(A1172,[1]Sheet1!B:F,5, FALSE),"0")</f>
        <v>1200000</v>
      </c>
      <c r="I1172" s="6">
        <f>IFERROR(VLOOKUP(A1172,[1]Sheet1!J:N,5, FALSE),"0")</f>
        <v>1800000</v>
      </c>
    </row>
    <row r="1173" spans="1:9">
      <c r="A1173" t="s">
        <v>1910</v>
      </c>
      <c r="B1173" t="s">
        <v>1909</v>
      </c>
      <c r="C1173">
        <v>48.73</v>
      </c>
      <c r="D1173" s="7">
        <f>IFERROR(VLOOKUP(A1173,[1]Sheet1!B:F,3, FALSE),"0")</f>
        <v>3</v>
      </c>
      <c r="E1173" s="7">
        <f>IFERROR(VLOOKUP(A1173,[1]Sheet1!B:F,4, FALSE),"0")</f>
        <v>3</v>
      </c>
      <c r="F1173" s="7">
        <f>IFERROR(VLOOKUP(A1173,[1]Sheet1!J:N,3, FALSE),"0")</f>
        <v>1</v>
      </c>
      <c r="G1173" s="7">
        <f>IFERROR(VLOOKUP(A1173,[1]Sheet1!J:N,4, FALSE),"0")</f>
        <v>1</v>
      </c>
      <c r="H1173" s="6">
        <f>IFERROR(VLOOKUP(A1173,[1]Sheet1!B:F,5, FALSE),"0")</f>
        <v>4800000</v>
      </c>
      <c r="I1173" s="6">
        <f>IFERROR(VLOOKUP(A1173,[1]Sheet1!J:N,5, FALSE),"0")</f>
        <v>7000000</v>
      </c>
    </row>
    <row r="1174" spans="1:9">
      <c r="A1174" t="s">
        <v>1485</v>
      </c>
      <c r="B1174" t="s">
        <v>1484</v>
      </c>
      <c r="C1174">
        <v>70.66</v>
      </c>
      <c r="D1174" s="7">
        <f>IFERROR(VLOOKUP(A1174,[1]Sheet1!B:F,3, FALSE),"0")</f>
        <v>4</v>
      </c>
      <c r="E1174" s="7">
        <f>IFERROR(VLOOKUP(A1174,[1]Sheet1!B:F,4, FALSE),"0")</f>
        <v>4</v>
      </c>
      <c r="F1174" s="7">
        <f>IFERROR(VLOOKUP(A1174,[1]Sheet1!J:N,3, FALSE),"0")</f>
        <v>1</v>
      </c>
      <c r="G1174" s="7">
        <f>IFERROR(VLOOKUP(A1174,[1]Sheet1!J:N,4, FALSE),"0")</f>
        <v>1</v>
      </c>
      <c r="H1174" s="6">
        <f>IFERROR(VLOOKUP(A1174,[1]Sheet1!B:F,5, FALSE),"0")</f>
        <v>7600000</v>
      </c>
      <c r="I1174" s="6">
        <f>IFERROR(VLOOKUP(A1174,[1]Sheet1!J:N,5, FALSE),"0")</f>
        <v>1800000</v>
      </c>
    </row>
    <row r="1175" spans="1:9">
      <c r="A1175" t="s">
        <v>1922</v>
      </c>
      <c r="B1175" t="s">
        <v>1921</v>
      </c>
      <c r="C1175">
        <v>74.28</v>
      </c>
      <c r="D1175" s="7">
        <f>IFERROR(VLOOKUP(A1175,[1]Sheet1!B:F,3, FALSE),"0")</f>
        <v>3</v>
      </c>
      <c r="E1175" s="7">
        <f>IFERROR(VLOOKUP(A1175,[1]Sheet1!B:F,4, FALSE),"0")</f>
        <v>3</v>
      </c>
      <c r="F1175" s="7">
        <f>IFERROR(VLOOKUP(A1175,[1]Sheet1!J:N,3, FALSE),"0")</f>
        <v>1</v>
      </c>
      <c r="G1175" s="7">
        <f>IFERROR(VLOOKUP(A1175,[1]Sheet1!J:N,4, FALSE),"0")</f>
        <v>1</v>
      </c>
      <c r="H1175" s="6">
        <f>IFERROR(VLOOKUP(A1175,[1]Sheet1!B:F,5, FALSE),"0")</f>
        <v>2200000</v>
      </c>
      <c r="I1175" s="6">
        <f>IFERROR(VLOOKUP(A1175,[1]Sheet1!J:N,5, FALSE),"0")</f>
        <v>900000</v>
      </c>
    </row>
    <row r="1176" spans="1:9">
      <c r="A1176" t="s">
        <v>1934</v>
      </c>
      <c r="B1176" t="s">
        <v>1933</v>
      </c>
      <c r="C1176">
        <v>46.91</v>
      </c>
      <c r="D1176" s="7">
        <f>IFERROR(VLOOKUP(A1176,[1]Sheet1!B:F,3, FALSE),"0")</f>
        <v>3</v>
      </c>
      <c r="E1176" s="7">
        <f>IFERROR(VLOOKUP(A1176,[1]Sheet1!B:F,4, FALSE),"0")</f>
        <v>3</v>
      </c>
      <c r="F1176" s="7">
        <f>IFERROR(VLOOKUP(A1176,[1]Sheet1!J:N,3, FALSE),"0")</f>
        <v>1</v>
      </c>
      <c r="G1176" s="7">
        <f>IFERROR(VLOOKUP(A1176,[1]Sheet1!J:N,4, FALSE),"0")</f>
        <v>1</v>
      </c>
      <c r="H1176" s="6">
        <f>IFERROR(VLOOKUP(A1176,[1]Sheet1!B:F,5, FALSE),"0")</f>
        <v>1400000</v>
      </c>
      <c r="I1176" s="6">
        <f>IFERROR(VLOOKUP(A1176,[1]Sheet1!J:N,5, FALSE),"0")</f>
        <v>1800000</v>
      </c>
    </row>
    <row r="1177" spans="1:9">
      <c r="A1177" t="s">
        <v>1920</v>
      </c>
      <c r="B1177" t="s">
        <v>1919</v>
      </c>
      <c r="C1177">
        <v>14.6</v>
      </c>
      <c r="D1177" s="7">
        <f>IFERROR(VLOOKUP(A1177,[1]Sheet1!B:F,3, FALSE),"0")</f>
        <v>3</v>
      </c>
      <c r="E1177" s="7">
        <f>IFERROR(VLOOKUP(A1177,[1]Sheet1!B:F,4, FALSE),"0")</f>
        <v>3</v>
      </c>
      <c r="F1177" s="7">
        <f>IFERROR(VLOOKUP(A1177,[1]Sheet1!J:N,3, FALSE),"0")</f>
        <v>1</v>
      </c>
      <c r="G1177" s="7">
        <f>IFERROR(VLOOKUP(A1177,[1]Sheet1!J:N,4, FALSE),"0")</f>
        <v>1</v>
      </c>
      <c r="H1177" s="6">
        <f>IFERROR(VLOOKUP(A1177,[1]Sheet1!B:F,5, FALSE),"0")</f>
        <v>46000000</v>
      </c>
      <c r="I1177" s="6">
        <f>IFERROR(VLOOKUP(A1177,[1]Sheet1!J:N,5, FALSE),"0")</f>
        <v>3800000</v>
      </c>
    </row>
    <row r="1178" spans="1:9">
      <c r="A1178" t="s">
        <v>2008</v>
      </c>
      <c r="B1178" t="s">
        <v>2007</v>
      </c>
      <c r="C1178">
        <v>35.49</v>
      </c>
      <c r="D1178" s="7">
        <f>IFERROR(VLOOKUP(A1178,[1]Sheet1!B:F,3, FALSE),"0")</f>
        <v>2</v>
      </c>
      <c r="E1178" s="7">
        <f>IFERROR(VLOOKUP(A1178,[1]Sheet1!B:F,4, FALSE),"0")</f>
        <v>3</v>
      </c>
      <c r="F1178" s="7">
        <f>IFERROR(VLOOKUP(A1178,[1]Sheet1!J:N,3, FALSE),"0")</f>
        <v>1</v>
      </c>
      <c r="G1178" s="7">
        <f>IFERROR(VLOOKUP(A1178,[1]Sheet1!J:N,4, FALSE),"0")</f>
        <v>1</v>
      </c>
      <c r="H1178" s="6">
        <f>IFERROR(VLOOKUP(A1178,[1]Sheet1!B:F,5, FALSE),"0")</f>
        <v>1400000</v>
      </c>
      <c r="I1178" s="6">
        <f>IFERROR(VLOOKUP(A1178,[1]Sheet1!J:N,5, FALSE),"0")</f>
        <v>4300000</v>
      </c>
    </row>
    <row r="1179" spans="1:9">
      <c r="A1179" t="s">
        <v>2006</v>
      </c>
      <c r="B1179" t="s">
        <v>2005</v>
      </c>
      <c r="C1179">
        <v>61.62</v>
      </c>
      <c r="D1179" s="7">
        <f>IFERROR(VLOOKUP(A1179,[1]Sheet1!B:F,3, FALSE),"0")</f>
        <v>2</v>
      </c>
      <c r="E1179" s="7">
        <f>IFERROR(VLOOKUP(A1179,[1]Sheet1!B:F,4, FALSE),"0")</f>
        <v>2</v>
      </c>
      <c r="F1179" s="7">
        <f>IFERROR(VLOOKUP(A1179,[1]Sheet1!J:N,3, FALSE),"0")</f>
        <v>1</v>
      </c>
      <c r="G1179" s="7">
        <f>IFERROR(VLOOKUP(A1179,[1]Sheet1!J:N,4, FALSE),"0")</f>
        <v>1</v>
      </c>
      <c r="H1179" s="6">
        <f>IFERROR(VLOOKUP(A1179,[1]Sheet1!B:F,5, FALSE),"0")</f>
        <v>2400000</v>
      </c>
      <c r="I1179" s="6">
        <f>IFERROR(VLOOKUP(A1179,[1]Sheet1!J:N,5, FALSE),"0")</f>
        <v>900000</v>
      </c>
    </row>
    <row r="1180" spans="1:9">
      <c r="A1180" t="s">
        <v>2004</v>
      </c>
      <c r="B1180" t="s">
        <v>2003</v>
      </c>
      <c r="C1180">
        <v>52.48</v>
      </c>
      <c r="D1180" s="7">
        <f>IFERROR(VLOOKUP(A1180,[1]Sheet1!B:F,3, FALSE),"0")</f>
        <v>2</v>
      </c>
      <c r="E1180" s="7">
        <f>IFERROR(VLOOKUP(A1180,[1]Sheet1!B:F,4, FALSE),"0")</f>
        <v>2</v>
      </c>
      <c r="F1180" s="7">
        <f>IFERROR(VLOOKUP(A1180,[1]Sheet1!J:N,3, FALSE),"0")</f>
        <v>1</v>
      </c>
      <c r="G1180" s="7">
        <f>IFERROR(VLOOKUP(A1180,[1]Sheet1!J:N,4, FALSE),"0")</f>
        <v>1</v>
      </c>
      <c r="H1180" s="6">
        <f>IFERROR(VLOOKUP(A1180,[1]Sheet1!B:F,5, FALSE),"0")</f>
        <v>1700000</v>
      </c>
      <c r="I1180" s="6">
        <f>IFERROR(VLOOKUP(A1180,[1]Sheet1!J:N,5, FALSE),"0")</f>
        <v>1800000</v>
      </c>
    </row>
    <row r="1181" spans="1:9">
      <c r="A1181" t="s">
        <v>1918</v>
      </c>
      <c r="B1181" t="s">
        <v>1917</v>
      </c>
      <c r="C1181">
        <v>32.159999999999997</v>
      </c>
      <c r="D1181" s="7">
        <f>IFERROR(VLOOKUP(A1181,[1]Sheet1!B:F,3, FALSE),"0")</f>
        <v>3</v>
      </c>
      <c r="E1181" s="7">
        <f>IFERROR(VLOOKUP(A1181,[1]Sheet1!B:F,4, FALSE),"0")</f>
        <v>3</v>
      </c>
      <c r="F1181" s="7">
        <f>IFERROR(VLOOKUP(A1181,[1]Sheet1!J:N,3, FALSE),"0")</f>
        <v>1</v>
      </c>
      <c r="G1181" s="7">
        <f>IFERROR(VLOOKUP(A1181,[1]Sheet1!J:N,4, FALSE),"0")</f>
        <v>1</v>
      </c>
      <c r="H1181" s="6">
        <f>IFERROR(VLOOKUP(A1181,[1]Sheet1!B:F,5, FALSE),"0")</f>
        <v>1600000</v>
      </c>
      <c r="I1181" s="6">
        <f>IFERROR(VLOOKUP(A1181,[1]Sheet1!J:N,5, FALSE),"0")</f>
        <v>1800000</v>
      </c>
    </row>
    <row r="1182" spans="1:9">
      <c r="A1182" t="s">
        <v>2032</v>
      </c>
      <c r="B1182" t="s">
        <v>2031</v>
      </c>
      <c r="C1182">
        <v>37.21</v>
      </c>
      <c r="D1182" s="7">
        <f>IFERROR(VLOOKUP(A1182,[1]Sheet1!B:F,3, FALSE),"0")</f>
        <v>2</v>
      </c>
      <c r="E1182" s="7">
        <f>IFERROR(VLOOKUP(A1182,[1]Sheet1!B:F,4, FALSE),"0")</f>
        <v>2</v>
      </c>
      <c r="F1182" s="7">
        <f>IFERROR(VLOOKUP(A1182,[1]Sheet1!J:N,3, FALSE),"0")</f>
        <v>1</v>
      </c>
      <c r="G1182" s="7">
        <f>IFERROR(VLOOKUP(A1182,[1]Sheet1!J:N,4, FALSE),"0")</f>
        <v>1</v>
      </c>
      <c r="H1182" s="6">
        <f>IFERROR(VLOOKUP(A1182,[1]Sheet1!B:F,5, FALSE),"0")</f>
        <v>1300000</v>
      </c>
      <c r="I1182" s="6">
        <f>IFERROR(VLOOKUP(A1182,[1]Sheet1!J:N,5, FALSE),"0")</f>
        <v>770000</v>
      </c>
    </row>
    <row r="1183" spans="1:9">
      <c r="A1183" t="s">
        <v>2030</v>
      </c>
      <c r="B1183" t="s">
        <v>2029</v>
      </c>
      <c r="C1183">
        <v>59.63</v>
      </c>
      <c r="D1183" s="7">
        <f>IFERROR(VLOOKUP(A1183,[1]Sheet1!B:F,3, FALSE),"0")</f>
        <v>2</v>
      </c>
      <c r="E1183" s="7">
        <f>IFERROR(VLOOKUP(A1183,[1]Sheet1!B:F,4, FALSE),"0")</f>
        <v>2</v>
      </c>
      <c r="F1183" s="7">
        <f>IFERROR(VLOOKUP(A1183,[1]Sheet1!J:N,3, FALSE),"0")</f>
        <v>1</v>
      </c>
      <c r="G1183" s="7">
        <f>IFERROR(VLOOKUP(A1183,[1]Sheet1!J:N,4, FALSE),"0")</f>
        <v>1</v>
      </c>
      <c r="H1183" s="6">
        <f>IFERROR(VLOOKUP(A1183,[1]Sheet1!B:F,5, FALSE),"0")</f>
        <v>1300000</v>
      </c>
      <c r="I1183" s="6">
        <f>IFERROR(VLOOKUP(A1183,[1]Sheet1!J:N,5, FALSE),"0")</f>
        <v>1400000</v>
      </c>
    </row>
    <row r="1184" spans="1:9">
      <c r="A1184" t="s">
        <v>2028</v>
      </c>
      <c r="B1184" t="s">
        <v>2027</v>
      </c>
      <c r="C1184">
        <v>52.13</v>
      </c>
      <c r="D1184" s="7">
        <f>IFERROR(VLOOKUP(A1184,[1]Sheet1!B:F,3, FALSE),"0")</f>
        <v>2</v>
      </c>
      <c r="E1184" s="7">
        <f>IFERROR(VLOOKUP(A1184,[1]Sheet1!B:F,4, FALSE),"0")</f>
        <v>2</v>
      </c>
      <c r="F1184" s="7">
        <f>IFERROR(VLOOKUP(A1184,[1]Sheet1!J:N,3, FALSE),"0")</f>
        <v>1</v>
      </c>
      <c r="G1184" s="7">
        <f>IFERROR(VLOOKUP(A1184,[1]Sheet1!J:N,4, FALSE),"0")</f>
        <v>1</v>
      </c>
      <c r="H1184" s="6">
        <f>IFERROR(VLOOKUP(A1184,[1]Sheet1!B:F,5, FALSE),"0")</f>
        <v>1700000</v>
      </c>
      <c r="I1184" s="6">
        <f>IFERROR(VLOOKUP(A1184,[1]Sheet1!J:N,5, FALSE),"0")</f>
        <v>770000</v>
      </c>
    </row>
    <row r="1185" spans="1:9">
      <c r="A1185" t="s">
        <v>1916</v>
      </c>
      <c r="B1185" t="s">
        <v>1915</v>
      </c>
      <c r="C1185">
        <v>481.59</v>
      </c>
      <c r="D1185" s="7">
        <f>IFERROR(VLOOKUP(A1185,[1]Sheet1!B:F,3, FALSE),"0")</f>
        <v>3</v>
      </c>
      <c r="E1185" s="7">
        <f>IFERROR(VLOOKUP(A1185,[1]Sheet1!B:F,4, FALSE),"0")</f>
        <v>3</v>
      </c>
      <c r="F1185" s="7">
        <f>IFERROR(VLOOKUP(A1185,[1]Sheet1!J:N,3, FALSE),"0")</f>
        <v>1</v>
      </c>
      <c r="G1185" s="7">
        <f>IFERROR(VLOOKUP(A1185,[1]Sheet1!J:N,4, FALSE),"0")</f>
        <v>1</v>
      </c>
      <c r="H1185" s="6">
        <f>IFERROR(VLOOKUP(A1185,[1]Sheet1!B:F,5, FALSE),"0")</f>
        <v>1200000</v>
      </c>
      <c r="I1185" s="6">
        <f>IFERROR(VLOOKUP(A1185,[1]Sheet1!J:N,5, FALSE),"0")</f>
        <v>2800000</v>
      </c>
    </row>
    <row r="1186" spans="1:9">
      <c r="A1186" t="s">
        <v>2012</v>
      </c>
      <c r="B1186" t="s">
        <v>2011</v>
      </c>
      <c r="C1186">
        <v>48.08</v>
      </c>
      <c r="D1186" s="7">
        <f>IFERROR(VLOOKUP(A1186,[1]Sheet1!B:F,3, FALSE),"0")</f>
        <v>2</v>
      </c>
      <c r="E1186" s="7">
        <f>IFERROR(VLOOKUP(A1186,[1]Sheet1!B:F,4, FALSE),"0")</f>
        <v>2</v>
      </c>
      <c r="F1186" s="7">
        <f>IFERROR(VLOOKUP(A1186,[1]Sheet1!J:N,3, FALSE),"0")</f>
        <v>1</v>
      </c>
      <c r="G1186" s="7">
        <f>IFERROR(VLOOKUP(A1186,[1]Sheet1!J:N,4, FALSE),"0")</f>
        <v>1</v>
      </c>
      <c r="H1186" s="6">
        <f>IFERROR(VLOOKUP(A1186,[1]Sheet1!B:F,5, FALSE),"0")</f>
        <v>5500000</v>
      </c>
      <c r="I1186" s="6">
        <f>IFERROR(VLOOKUP(A1186,[1]Sheet1!J:N,5, FALSE),"0")</f>
        <v>2800000</v>
      </c>
    </row>
    <row r="1187" spans="1:9">
      <c r="A1187" t="s">
        <v>2010</v>
      </c>
      <c r="B1187" t="s">
        <v>2009</v>
      </c>
      <c r="C1187">
        <v>86.55</v>
      </c>
      <c r="D1187" s="7">
        <f>IFERROR(VLOOKUP(A1187,[1]Sheet1!B:F,3, FALSE),"0")</f>
        <v>2</v>
      </c>
      <c r="E1187" s="7">
        <f>IFERROR(VLOOKUP(A1187,[1]Sheet1!B:F,4, FALSE),"0")</f>
        <v>2</v>
      </c>
      <c r="F1187" s="7">
        <f>IFERROR(VLOOKUP(A1187,[1]Sheet1!J:N,3, FALSE),"0")</f>
        <v>1</v>
      </c>
      <c r="G1187" s="7">
        <f>IFERROR(VLOOKUP(A1187,[1]Sheet1!J:N,4, FALSE),"0")</f>
        <v>1</v>
      </c>
      <c r="H1187" s="6">
        <f>IFERROR(VLOOKUP(A1187,[1]Sheet1!B:F,5, FALSE),"0")</f>
        <v>530000</v>
      </c>
      <c r="I1187" s="6">
        <f>IFERROR(VLOOKUP(A1187,[1]Sheet1!J:N,5, FALSE),"0")</f>
        <v>580000</v>
      </c>
    </row>
    <row r="1188" spans="1:9">
      <c r="A1188" t="s">
        <v>1914</v>
      </c>
      <c r="B1188" t="s">
        <v>1913</v>
      </c>
      <c r="C1188">
        <v>38.9</v>
      </c>
      <c r="D1188" s="7">
        <f>IFERROR(VLOOKUP(A1188,[1]Sheet1!B:F,3, FALSE),"0")</f>
        <v>3</v>
      </c>
      <c r="E1188" s="7">
        <f>IFERROR(VLOOKUP(A1188,[1]Sheet1!B:F,4, FALSE),"0")</f>
        <v>3</v>
      </c>
      <c r="F1188" s="7">
        <f>IFERROR(VLOOKUP(A1188,[1]Sheet1!J:N,3, FALSE),"0")</f>
        <v>1</v>
      </c>
      <c r="G1188" s="7">
        <f>IFERROR(VLOOKUP(A1188,[1]Sheet1!J:N,4, FALSE),"0")</f>
        <v>1</v>
      </c>
      <c r="H1188" s="6">
        <f>IFERROR(VLOOKUP(A1188,[1]Sheet1!B:F,5, FALSE),"0")</f>
        <v>13000000</v>
      </c>
      <c r="I1188" s="6">
        <f>IFERROR(VLOOKUP(A1188,[1]Sheet1!J:N,5, FALSE),"0")</f>
        <v>3500000</v>
      </c>
    </row>
    <row r="1189" spans="1:9">
      <c r="A1189" t="s">
        <v>1932</v>
      </c>
      <c r="B1189" t="s">
        <v>1931</v>
      </c>
      <c r="C1189">
        <v>47.46</v>
      </c>
      <c r="D1189" s="7">
        <f>IFERROR(VLOOKUP(A1189,[1]Sheet1!B:F,3, FALSE),"0")</f>
        <v>2</v>
      </c>
      <c r="E1189" s="7">
        <f>IFERROR(VLOOKUP(A1189,[1]Sheet1!B:F,4, FALSE),"0")</f>
        <v>3</v>
      </c>
      <c r="F1189" s="7">
        <f>IFERROR(VLOOKUP(A1189,[1]Sheet1!J:N,3, FALSE),"0")</f>
        <v>1</v>
      </c>
      <c r="G1189" s="7">
        <f>IFERROR(VLOOKUP(A1189,[1]Sheet1!J:N,4, FALSE),"0")</f>
        <v>1</v>
      </c>
      <c r="H1189" s="6">
        <f>IFERROR(VLOOKUP(A1189,[1]Sheet1!B:F,5, FALSE),"0")</f>
        <v>4100000</v>
      </c>
      <c r="I1189" s="6">
        <f>IFERROR(VLOOKUP(A1189,[1]Sheet1!J:N,5, FALSE),"0")</f>
        <v>3900000</v>
      </c>
    </row>
    <row r="1190" spans="1:9">
      <c r="A1190" t="s">
        <v>1930</v>
      </c>
      <c r="B1190" t="s">
        <v>1929</v>
      </c>
      <c r="C1190">
        <v>36.03</v>
      </c>
      <c r="D1190" s="7">
        <f>IFERROR(VLOOKUP(A1190,[1]Sheet1!B:F,3, FALSE),"0")</f>
        <v>2</v>
      </c>
      <c r="E1190" s="7">
        <f>IFERROR(VLOOKUP(A1190,[1]Sheet1!B:F,4, FALSE),"0")</f>
        <v>2</v>
      </c>
      <c r="F1190" s="7">
        <f>IFERROR(VLOOKUP(A1190,[1]Sheet1!J:N,3, FALSE),"0")</f>
        <v>1</v>
      </c>
      <c r="G1190" s="7">
        <f>IFERROR(VLOOKUP(A1190,[1]Sheet1!J:N,4, FALSE),"0")</f>
        <v>1</v>
      </c>
      <c r="H1190" s="6">
        <f>IFERROR(VLOOKUP(A1190,[1]Sheet1!B:F,5, FALSE),"0")</f>
        <v>770000</v>
      </c>
      <c r="I1190" s="6">
        <f>IFERROR(VLOOKUP(A1190,[1]Sheet1!J:N,5, FALSE),"0")</f>
        <v>2100000</v>
      </c>
    </row>
    <row r="1191" spans="1:9">
      <c r="A1191" t="s">
        <v>1928</v>
      </c>
      <c r="B1191" t="s">
        <v>1927</v>
      </c>
      <c r="C1191">
        <v>105.61</v>
      </c>
      <c r="D1191" s="7">
        <f>IFERROR(VLOOKUP(A1191,[1]Sheet1!B:F,3, FALSE),"0")</f>
        <v>3</v>
      </c>
      <c r="E1191" s="7">
        <f>IFERROR(VLOOKUP(A1191,[1]Sheet1!B:F,4, FALSE),"0")</f>
        <v>3</v>
      </c>
      <c r="F1191" s="7">
        <f>IFERROR(VLOOKUP(A1191,[1]Sheet1!J:N,3, FALSE),"0")</f>
        <v>1</v>
      </c>
      <c r="G1191" s="7">
        <f>IFERROR(VLOOKUP(A1191,[1]Sheet1!J:N,4, FALSE),"0")</f>
        <v>1</v>
      </c>
      <c r="H1191" s="6">
        <f>IFERROR(VLOOKUP(A1191,[1]Sheet1!B:F,5, FALSE),"0")</f>
        <v>1700000</v>
      </c>
      <c r="I1191" s="6">
        <f>IFERROR(VLOOKUP(A1191,[1]Sheet1!J:N,5, FALSE),"0")</f>
        <v>780000</v>
      </c>
    </row>
    <row r="1192" spans="1:9">
      <c r="A1192" t="s">
        <v>2784</v>
      </c>
      <c r="B1192" t="s">
        <v>2785</v>
      </c>
      <c r="C1192">
        <v>20.7</v>
      </c>
      <c r="D1192" s="7" t="str">
        <f>IFERROR(VLOOKUP(A1192,[1]Sheet1!B:F,3, FALSE),"0")</f>
        <v>0</v>
      </c>
      <c r="E1192" s="7" t="str">
        <f>IFERROR(VLOOKUP(A1192,[1]Sheet1!B:F,4, FALSE),"0")</f>
        <v>0</v>
      </c>
      <c r="F1192" s="7">
        <f>IFERROR(VLOOKUP(A1192,[1]Sheet1!J:N,3, FALSE),"0")</f>
        <v>1</v>
      </c>
      <c r="G1192" s="7">
        <f>IFERROR(VLOOKUP(A1192,[1]Sheet1!J:N,4, FALSE),"0")</f>
        <v>1</v>
      </c>
      <c r="H1192" s="6" t="str">
        <f>IFERROR(VLOOKUP(A1192,[1]Sheet1!B:F,5, FALSE),"0")</f>
        <v>0</v>
      </c>
      <c r="I1192" s="6">
        <f>IFERROR(VLOOKUP(A1192,[1]Sheet1!J:N,5, FALSE),"0")</f>
        <v>3700000</v>
      </c>
    </row>
    <row r="1193" spans="1:9">
      <c r="A1193" t="s">
        <v>1924</v>
      </c>
      <c r="B1193" t="s">
        <v>1923</v>
      </c>
      <c r="C1193">
        <v>46</v>
      </c>
      <c r="D1193" s="7">
        <f>IFERROR(VLOOKUP(A1193,[1]Sheet1!B:F,3, FALSE),"0")</f>
        <v>3</v>
      </c>
      <c r="E1193" s="7">
        <f>IFERROR(VLOOKUP(A1193,[1]Sheet1!B:F,4, FALSE),"0")</f>
        <v>3</v>
      </c>
      <c r="F1193" s="7">
        <f>IFERROR(VLOOKUP(A1193,[1]Sheet1!J:N,3, FALSE),"0")</f>
        <v>1</v>
      </c>
      <c r="G1193" s="7">
        <f>IFERROR(VLOOKUP(A1193,[1]Sheet1!J:N,4, FALSE),"0")</f>
        <v>1</v>
      </c>
      <c r="H1193" s="6">
        <f>IFERROR(VLOOKUP(A1193,[1]Sheet1!B:F,5, FALSE),"0")</f>
        <v>2200000</v>
      </c>
      <c r="I1193" s="6">
        <f>IFERROR(VLOOKUP(A1193,[1]Sheet1!J:N,5, FALSE),"0")</f>
        <v>130000</v>
      </c>
    </row>
    <row r="1194" spans="1:9">
      <c r="A1194" t="s">
        <v>1936</v>
      </c>
      <c r="B1194" t="s">
        <v>1935</v>
      </c>
      <c r="C1194">
        <v>86.11</v>
      </c>
      <c r="D1194" s="7">
        <f>IFERROR(VLOOKUP(A1194,[1]Sheet1!B:F,3, FALSE),"0")</f>
        <v>3</v>
      </c>
      <c r="E1194" s="7">
        <f>IFERROR(VLOOKUP(A1194,[1]Sheet1!B:F,4, FALSE),"0")</f>
        <v>3</v>
      </c>
      <c r="F1194" s="7">
        <f>IFERROR(VLOOKUP(A1194,[1]Sheet1!J:N,3, FALSE),"0")</f>
        <v>1</v>
      </c>
      <c r="G1194" s="7">
        <f>IFERROR(VLOOKUP(A1194,[1]Sheet1!J:N,4, FALSE),"0")</f>
        <v>1</v>
      </c>
      <c r="H1194" s="6">
        <f>IFERROR(VLOOKUP(A1194,[1]Sheet1!B:F,5, FALSE),"0")</f>
        <v>8700000</v>
      </c>
      <c r="I1194" s="6">
        <f>IFERROR(VLOOKUP(A1194,[1]Sheet1!J:N,5, FALSE),"0")</f>
        <v>17000000</v>
      </c>
    </row>
    <row r="1195" spans="1:9">
      <c r="A1195" t="s">
        <v>1585</v>
      </c>
      <c r="B1195" t="s">
        <v>1584</v>
      </c>
      <c r="C1195">
        <v>243.25</v>
      </c>
      <c r="D1195" s="7">
        <f>IFERROR(VLOOKUP(A1195,[1]Sheet1!B:F,3, FALSE),"0")</f>
        <v>3</v>
      </c>
      <c r="E1195" s="7">
        <f>IFERROR(VLOOKUP(A1195,[1]Sheet1!B:F,4, FALSE),"0")</f>
        <v>3</v>
      </c>
      <c r="F1195" s="7">
        <f>IFERROR(VLOOKUP(A1195,[1]Sheet1!J:N,3, FALSE),"0")</f>
        <v>1</v>
      </c>
      <c r="G1195" s="7">
        <f>IFERROR(VLOOKUP(A1195,[1]Sheet1!J:N,4, FALSE),"0")</f>
        <v>1</v>
      </c>
      <c r="H1195" s="6">
        <f>IFERROR(VLOOKUP(A1195,[1]Sheet1!B:F,5, FALSE),"0")</f>
        <v>540000</v>
      </c>
      <c r="I1195" s="6">
        <f>IFERROR(VLOOKUP(A1195,[1]Sheet1!J:N,5, FALSE),"0")</f>
        <v>1200000</v>
      </c>
    </row>
    <row r="1196" spans="1:9">
      <c r="A1196" t="s">
        <v>2071</v>
      </c>
      <c r="B1196" t="s">
        <v>2072</v>
      </c>
      <c r="C1196">
        <v>54.14</v>
      </c>
      <c r="D1196" s="7">
        <f>IFERROR(VLOOKUP(A1196,[1]Sheet1!B:F,3, FALSE),"0")</f>
        <v>2</v>
      </c>
      <c r="E1196" s="7">
        <f>IFERROR(VLOOKUP(A1196,[1]Sheet1!B:F,4, FALSE),"0")</f>
        <v>2</v>
      </c>
      <c r="F1196" s="7">
        <f>IFERROR(VLOOKUP(A1196,[1]Sheet1!J:N,3, FALSE),"0")</f>
        <v>1</v>
      </c>
      <c r="G1196" s="7">
        <f>IFERROR(VLOOKUP(A1196,[1]Sheet1!J:N,4, FALSE),"0")</f>
        <v>1</v>
      </c>
      <c r="H1196" s="6">
        <f>IFERROR(VLOOKUP(A1196,[1]Sheet1!B:F,5, FALSE),"0")</f>
        <v>1500000</v>
      </c>
      <c r="I1196" s="6">
        <f>IFERROR(VLOOKUP(A1196,[1]Sheet1!J:N,5, FALSE),"0")</f>
        <v>4100000</v>
      </c>
    </row>
    <row r="1197" spans="1:9">
      <c r="A1197" t="s">
        <v>2073</v>
      </c>
      <c r="B1197" t="s">
        <v>2074</v>
      </c>
      <c r="C1197">
        <v>45.54</v>
      </c>
      <c r="D1197" s="7">
        <f>IFERROR(VLOOKUP(A1197,[1]Sheet1!B:F,3, FALSE),"0")</f>
        <v>2</v>
      </c>
      <c r="E1197" s="7">
        <f>IFERROR(VLOOKUP(A1197,[1]Sheet1!B:F,4, FALSE),"0")</f>
        <v>2</v>
      </c>
      <c r="F1197" s="7">
        <f>IFERROR(VLOOKUP(A1197,[1]Sheet1!J:N,3, FALSE),"0")</f>
        <v>1</v>
      </c>
      <c r="G1197" s="7">
        <f>IFERROR(VLOOKUP(A1197,[1]Sheet1!J:N,4, FALSE),"0")</f>
        <v>1</v>
      </c>
      <c r="H1197" s="6">
        <f>IFERROR(VLOOKUP(A1197,[1]Sheet1!B:F,5, FALSE),"0")</f>
        <v>790000</v>
      </c>
      <c r="I1197" s="6">
        <f>IFERROR(VLOOKUP(A1197,[1]Sheet1!J:N,5, FALSE),"0")</f>
        <v>260000</v>
      </c>
    </row>
    <row r="1198" spans="1:9">
      <c r="A1198" t="s">
        <v>2106</v>
      </c>
      <c r="B1198" t="s">
        <v>2107</v>
      </c>
      <c r="C1198">
        <v>15.37</v>
      </c>
      <c r="D1198" s="7">
        <f>IFERROR(VLOOKUP(A1198,[1]Sheet1!B:F,3, FALSE),"0")</f>
        <v>1</v>
      </c>
      <c r="E1198" s="7">
        <f>IFERROR(VLOOKUP(A1198,[1]Sheet1!B:F,4, FALSE),"0")</f>
        <v>2</v>
      </c>
      <c r="F1198" s="7">
        <f>IFERROR(VLOOKUP(A1198,[1]Sheet1!J:N,3, FALSE),"0")</f>
        <v>1</v>
      </c>
      <c r="G1198" s="7">
        <f>IFERROR(VLOOKUP(A1198,[1]Sheet1!J:N,4, FALSE),"0")</f>
        <v>1</v>
      </c>
      <c r="H1198" s="6">
        <f>IFERROR(VLOOKUP(A1198,[1]Sheet1!B:F,5, FALSE),"0")</f>
        <v>1200000</v>
      </c>
      <c r="I1198" s="6">
        <f>IFERROR(VLOOKUP(A1198,[1]Sheet1!J:N,5, FALSE),"0")</f>
        <v>1200000</v>
      </c>
    </row>
    <row r="1199" spans="1:9">
      <c r="A1199" t="s">
        <v>1581</v>
      </c>
      <c r="B1199" t="s">
        <v>1580</v>
      </c>
      <c r="C1199">
        <v>94.58</v>
      </c>
      <c r="D1199" s="7">
        <f>IFERROR(VLOOKUP(A1199,[1]Sheet1!B:F,3, FALSE),"0")</f>
        <v>3</v>
      </c>
      <c r="E1199" s="7">
        <f>IFERROR(VLOOKUP(A1199,[1]Sheet1!B:F,4, FALSE),"0")</f>
        <v>3</v>
      </c>
      <c r="F1199" s="7">
        <f>IFERROR(VLOOKUP(A1199,[1]Sheet1!J:N,3, FALSE),"0")</f>
        <v>1</v>
      </c>
      <c r="G1199" s="7">
        <f>IFERROR(VLOOKUP(A1199,[1]Sheet1!J:N,4, FALSE),"0")</f>
        <v>1</v>
      </c>
      <c r="H1199" s="6">
        <f>IFERROR(VLOOKUP(A1199,[1]Sheet1!B:F,5, FALSE),"0")</f>
        <v>4800000</v>
      </c>
      <c r="I1199" s="6">
        <f>IFERROR(VLOOKUP(A1199,[1]Sheet1!J:N,5, FALSE),"0")</f>
        <v>4800000</v>
      </c>
    </row>
    <row r="1200" spans="1:9">
      <c r="A1200" t="s">
        <v>2517</v>
      </c>
      <c r="B1200" t="s">
        <v>2516</v>
      </c>
      <c r="C1200">
        <v>265.38</v>
      </c>
      <c r="D1200" s="7">
        <f>IFERROR(VLOOKUP(A1200,[1]Sheet1!B:F,3, FALSE),"0")</f>
        <v>1</v>
      </c>
      <c r="E1200" s="7">
        <f>IFERROR(VLOOKUP(A1200,[1]Sheet1!B:F,4, FALSE),"0")</f>
        <v>1</v>
      </c>
      <c r="F1200" s="7">
        <f>IFERROR(VLOOKUP(A1200,[1]Sheet1!J:N,3, FALSE),"0")</f>
        <v>1</v>
      </c>
      <c r="G1200" s="7">
        <f>IFERROR(VLOOKUP(A1200,[1]Sheet1!J:N,4, FALSE),"0")</f>
        <v>1</v>
      </c>
      <c r="H1200" s="6">
        <f>IFERROR(VLOOKUP(A1200,[1]Sheet1!B:F,5, FALSE),"0")</f>
        <v>610000</v>
      </c>
      <c r="I1200" s="6">
        <f>IFERROR(VLOOKUP(A1200,[1]Sheet1!J:N,5, FALSE),"0")</f>
        <v>1600000</v>
      </c>
    </row>
    <row r="1201" spans="1:9">
      <c r="A1201" t="s">
        <v>2515</v>
      </c>
      <c r="B1201" t="s">
        <v>2514</v>
      </c>
      <c r="C1201">
        <v>60.88</v>
      </c>
      <c r="D1201" s="7">
        <f>IFERROR(VLOOKUP(A1201,[1]Sheet1!B:F,3, FALSE),"0")</f>
        <v>1</v>
      </c>
      <c r="E1201" s="7">
        <f>IFERROR(VLOOKUP(A1201,[1]Sheet1!B:F,4, FALSE),"0")</f>
        <v>1</v>
      </c>
      <c r="F1201" s="7">
        <f>IFERROR(VLOOKUP(A1201,[1]Sheet1!J:N,3, FALSE),"0")</f>
        <v>1</v>
      </c>
      <c r="G1201" s="7">
        <f>IFERROR(VLOOKUP(A1201,[1]Sheet1!J:N,4, FALSE),"0")</f>
        <v>1</v>
      </c>
      <c r="H1201" s="6">
        <f>IFERROR(VLOOKUP(A1201,[1]Sheet1!B:F,5, FALSE),"0")</f>
        <v>220000</v>
      </c>
      <c r="I1201" s="6">
        <f>IFERROR(VLOOKUP(A1201,[1]Sheet1!J:N,5, FALSE),"0")</f>
        <v>2400000</v>
      </c>
    </row>
    <row r="1202" spans="1:9">
      <c r="A1202" t="s">
        <v>2519</v>
      </c>
      <c r="B1202" t="s">
        <v>2518</v>
      </c>
      <c r="C1202">
        <v>62.29</v>
      </c>
      <c r="D1202" s="7">
        <f>IFERROR(VLOOKUP(A1202,[1]Sheet1!B:F,3, FALSE),"0")</f>
        <v>1</v>
      </c>
      <c r="E1202" s="7">
        <f>IFERROR(VLOOKUP(A1202,[1]Sheet1!B:F,4, FALSE),"0")</f>
        <v>1</v>
      </c>
      <c r="F1202" s="7">
        <f>IFERROR(VLOOKUP(A1202,[1]Sheet1!J:N,3, FALSE),"0")</f>
        <v>1</v>
      </c>
      <c r="G1202" s="7">
        <f>IFERROR(VLOOKUP(A1202,[1]Sheet1!J:N,4, FALSE),"0")</f>
        <v>1</v>
      </c>
      <c r="H1202" s="6">
        <f>IFERROR(VLOOKUP(A1202,[1]Sheet1!B:F,5, FALSE),"0")</f>
        <v>670000</v>
      </c>
      <c r="I1202" s="6">
        <f>IFERROR(VLOOKUP(A1202,[1]Sheet1!J:N,5, FALSE),"0")</f>
        <v>910000</v>
      </c>
    </row>
    <row r="1203" spans="1:9">
      <c r="A1203" t="s">
        <v>2651</v>
      </c>
      <c r="B1203" t="s">
        <v>2652</v>
      </c>
      <c r="C1203">
        <v>36.68</v>
      </c>
      <c r="D1203" s="7" t="str">
        <f>IFERROR(VLOOKUP(A1203,[1]Sheet1!B:F,3, FALSE),"0")</f>
        <v>0</v>
      </c>
      <c r="E1203" s="7" t="str">
        <f>IFERROR(VLOOKUP(A1203,[1]Sheet1!B:F,4, FALSE),"0")</f>
        <v>0</v>
      </c>
      <c r="F1203" s="7">
        <f>IFERROR(VLOOKUP(A1203,[1]Sheet1!J:N,3, FALSE),"0")</f>
        <v>1</v>
      </c>
      <c r="G1203" s="7">
        <f>IFERROR(VLOOKUP(A1203,[1]Sheet1!J:N,4, FALSE),"0")</f>
        <v>1</v>
      </c>
      <c r="H1203" s="6" t="str">
        <f>IFERROR(VLOOKUP(A1203,[1]Sheet1!B:F,5, FALSE),"0")</f>
        <v>0</v>
      </c>
      <c r="I1203" s="6">
        <f>IFERROR(VLOOKUP(A1203,[1]Sheet1!J:N,5, FALSE),"0")</f>
        <v>580000</v>
      </c>
    </row>
    <row r="1204" spans="1:9">
      <c r="A1204" t="s">
        <v>1576</v>
      </c>
      <c r="B1204" t="s">
        <v>1577</v>
      </c>
      <c r="C1204">
        <v>20.76</v>
      </c>
      <c r="D1204" s="7">
        <f>IFERROR(VLOOKUP(A1204,[1]Sheet1!B:F,3, FALSE),"0")</f>
        <v>3</v>
      </c>
      <c r="E1204" s="7">
        <f>IFERROR(VLOOKUP(A1204,[1]Sheet1!B:F,4, FALSE),"0")</f>
        <v>3</v>
      </c>
      <c r="F1204" s="7">
        <f>IFERROR(VLOOKUP(A1204,[1]Sheet1!J:N,3, FALSE),"0")</f>
        <v>1</v>
      </c>
      <c r="G1204" s="7">
        <f>IFERROR(VLOOKUP(A1204,[1]Sheet1!J:N,4, FALSE),"0")</f>
        <v>1</v>
      </c>
      <c r="H1204" s="6">
        <f>IFERROR(VLOOKUP(A1204,[1]Sheet1!B:F,5, FALSE),"0")</f>
        <v>67000000</v>
      </c>
      <c r="I1204" s="6">
        <f>IFERROR(VLOOKUP(A1204,[1]Sheet1!J:N,5, FALSE),"0")</f>
        <v>9000000</v>
      </c>
    </row>
    <row r="1205" spans="1:9">
      <c r="A1205" t="s">
        <v>1599</v>
      </c>
      <c r="B1205" t="s">
        <v>1598</v>
      </c>
      <c r="C1205">
        <v>66.86</v>
      </c>
      <c r="D1205" s="7">
        <f>IFERROR(VLOOKUP(A1205,[1]Sheet1!B:F,3, FALSE),"0")</f>
        <v>3</v>
      </c>
      <c r="E1205" s="7">
        <f>IFERROR(VLOOKUP(A1205,[1]Sheet1!B:F,4, FALSE),"0")</f>
        <v>3</v>
      </c>
      <c r="F1205" s="7">
        <f>IFERROR(VLOOKUP(A1205,[1]Sheet1!J:N,3, FALSE),"0")</f>
        <v>1</v>
      </c>
      <c r="G1205" s="7">
        <f>IFERROR(VLOOKUP(A1205,[1]Sheet1!J:N,4, FALSE),"0")</f>
        <v>1</v>
      </c>
      <c r="H1205" s="6">
        <f>IFERROR(VLOOKUP(A1205,[1]Sheet1!B:F,5, FALSE),"0")</f>
        <v>4100000</v>
      </c>
      <c r="I1205" s="6">
        <f>IFERROR(VLOOKUP(A1205,[1]Sheet1!J:N,5, FALSE),"0")</f>
        <v>6400000</v>
      </c>
    </row>
    <row r="1206" spans="1:9">
      <c r="A1206" t="s">
        <v>1578</v>
      </c>
      <c r="B1206" t="s">
        <v>1579</v>
      </c>
      <c r="C1206">
        <v>53.23</v>
      </c>
      <c r="D1206" s="7">
        <f>IFERROR(VLOOKUP(A1206,[1]Sheet1!B:F,3, FALSE),"0")</f>
        <v>3</v>
      </c>
      <c r="E1206" s="7">
        <f>IFERROR(VLOOKUP(A1206,[1]Sheet1!B:F,4, FALSE),"0")</f>
        <v>3</v>
      </c>
      <c r="F1206" s="7">
        <f>IFERROR(VLOOKUP(A1206,[1]Sheet1!J:N,3, FALSE),"0")</f>
        <v>1</v>
      </c>
      <c r="G1206" s="7">
        <f>IFERROR(VLOOKUP(A1206,[1]Sheet1!J:N,4, FALSE),"0")</f>
        <v>1</v>
      </c>
      <c r="H1206" s="6">
        <f>IFERROR(VLOOKUP(A1206,[1]Sheet1!B:F,5, FALSE),"0")</f>
        <v>5400000</v>
      </c>
      <c r="I1206" s="6">
        <f>IFERROR(VLOOKUP(A1206,[1]Sheet1!J:N,5, FALSE),"0")</f>
        <v>1200000</v>
      </c>
    </row>
    <row r="1207" spans="1:9">
      <c r="A1207" t="s">
        <v>2104</v>
      </c>
      <c r="B1207" t="s">
        <v>2105</v>
      </c>
      <c r="C1207">
        <v>68.510000000000005</v>
      </c>
      <c r="D1207" s="7">
        <f>IFERROR(VLOOKUP(A1207,[1]Sheet1!B:F,3, FALSE),"0")</f>
        <v>1</v>
      </c>
      <c r="E1207" s="7">
        <f>IFERROR(VLOOKUP(A1207,[1]Sheet1!B:F,4, FALSE),"0")</f>
        <v>2</v>
      </c>
      <c r="F1207" s="7">
        <f>IFERROR(VLOOKUP(A1207,[1]Sheet1!J:N,3, FALSE),"0")</f>
        <v>1</v>
      </c>
      <c r="G1207" s="7">
        <f>IFERROR(VLOOKUP(A1207,[1]Sheet1!J:N,4, FALSE),"0")</f>
        <v>1</v>
      </c>
      <c r="H1207" s="6">
        <f>IFERROR(VLOOKUP(A1207,[1]Sheet1!B:F,5, FALSE),"0")</f>
        <v>1900000</v>
      </c>
      <c r="I1207" s="6">
        <f>IFERROR(VLOOKUP(A1207,[1]Sheet1!J:N,5, FALSE),"0")</f>
        <v>980000</v>
      </c>
    </row>
    <row r="1208" spans="1:9">
      <c r="A1208" t="s">
        <v>1597</v>
      </c>
      <c r="B1208" t="s">
        <v>1596</v>
      </c>
      <c r="C1208">
        <v>51.14</v>
      </c>
      <c r="D1208" s="7">
        <f>IFERROR(VLOOKUP(A1208,[1]Sheet1!B:F,3, FALSE),"0")</f>
        <v>3</v>
      </c>
      <c r="E1208" s="7">
        <f>IFERROR(VLOOKUP(A1208,[1]Sheet1!B:F,4, FALSE),"0")</f>
        <v>3</v>
      </c>
      <c r="F1208" s="7">
        <f>IFERROR(VLOOKUP(A1208,[1]Sheet1!J:N,3, FALSE),"0")</f>
        <v>1</v>
      </c>
      <c r="G1208" s="7">
        <f>IFERROR(VLOOKUP(A1208,[1]Sheet1!J:N,4, FALSE),"0")</f>
        <v>1</v>
      </c>
      <c r="H1208" s="6">
        <f>IFERROR(VLOOKUP(A1208,[1]Sheet1!B:F,5, FALSE),"0")</f>
        <v>3800000</v>
      </c>
      <c r="I1208" s="6">
        <f>IFERROR(VLOOKUP(A1208,[1]Sheet1!J:N,5, FALSE),"0")</f>
        <v>5300000</v>
      </c>
    </row>
    <row r="1209" spans="1:9">
      <c r="A1209" t="s">
        <v>2081</v>
      </c>
      <c r="B1209" t="s">
        <v>2082</v>
      </c>
      <c r="C1209">
        <v>50.09</v>
      </c>
      <c r="D1209" s="7">
        <f>IFERROR(VLOOKUP(A1209,[1]Sheet1!B:F,3, FALSE),"0")</f>
        <v>1</v>
      </c>
      <c r="E1209" s="7">
        <f>IFERROR(VLOOKUP(A1209,[1]Sheet1!B:F,4, FALSE),"0")</f>
        <v>1</v>
      </c>
      <c r="F1209" s="7">
        <f>IFERROR(VLOOKUP(A1209,[1]Sheet1!J:N,3, FALSE),"0")</f>
        <v>1</v>
      </c>
      <c r="G1209" s="7">
        <f>IFERROR(VLOOKUP(A1209,[1]Sheet1!J:N,4, FALSE),"0")</f>
        <v>1</v>
      </c>
      <c r="H1209" s="6">
        <f>IFERROR(VLOOKUP(A1209,[1]Sheet1!B:F,5, FALSE),"0")</f>
        <v>67000</v>
      </c>
      <c r="I1209" s="6">
        <f>IFERROR(VLOOKUP(A1209,[1]Sheet1!J:N,5, FALSE),"0")</f>
        <v>1200000</v>
      </c>
    </row>
    <row r="1210" spans="1:9">
      <c r="A1210" t="s">
        <v>2083</v>
      </c>
      <c r="B1210" t="s">
        <v>2084</v>
      </c>
      <c r="C1210">
        <v>16.29</v>
      </c>
      <c r="D1210" s="7">
        <f>IFERROR(VLOOKUP(A1210,[1]Sheet1!B:F,3, FALSE),"0")</f>
        <v>1</v>
      </c>
      <c r="E1210" s="7">
        <f>IFERROR(VLOOKUP(A1210,[1]Sheet1!B:F,4, FALSE),"0")</f>
        <v>1</v>
      </c>
      <c r="F1210" s="7">
        <f>IFERROR(VLOOKUP(A1210,[1]Sheet1!J:N,3, FALSE),"0")</f>
        <v>1</v>
      </c>
      <c r="G1210" s="7">
        <f>IFERROR(VLOOKUP(A1210,[1]Sheet1!J:N,4, FALSE),"0")</f>
        <v>1</v>
      </c>
      <c r="H1210" s="6">
        <f>IFERROR(VLOOKUP(A1210,[1]Sheet1!B:F,5, FALSE),"0")</f>
        <v>290000</v>
      </c>
      <c r="I1210" s="6">
        <f>IFERROR(VLOOKUP(A1210,[1]Sheet1!J:N,5, FALSE),"0")</f>
        <v>1900000</v>
      </c>
    </row>
    <row r="1211" spans="1:9">
      <c r="A1211" t="s">
        <v>2085</v>
      </c>
      <c r="B1211" t="s">
        <v>2086</v>
      </c>
      <c r="C1211">
        <v>143.1</v>
      </c>
      <c r="D1211" s="7">
        <f>IFERROR(VLOOKUP(A1211,[1]Sheet1!B:F,3, FALSE),"0")</f>
        <v>1</v>
      </c>
      <c r="E1211" s="7">
        <f>IFERROR(VLOOKUP(A1211,[1]Sheet1!B:F,4, FALSE),"0")</f>
        <v>1</v>
      </c>
      <c r="F1211" s="7">
        <f>IFERROR(VLOOKUP(A1211,[1]Sheet1!J:N,3, FALSE),"0")</f>
        <v>1</v>
      </c>
      <c r="G1211" s="7">
        <f>IFERROR(VLOOKUP(A1211,[1]Sheet1!J:N,4, FALSE),"0")</f>
        <v>1</v>
      </c>
      <c r="H1211" s="6">
        <f>IFERROR(VLOOKUP(A1211,[1]Sheet1!B:F,5, FALSE),"0")</f>
        <v>300000</v>
      </c>
      <c r="I1211" s="6">
        <f>IFERROR(VLOOKUP(A1211,[1]Sheet1!J:N,5, FALSE),"0")</f>
        <v>720000</v>
      </c>
    </row>
    <row r="1212" spans="1:9">
      <c r="A1212" t="s">
        <v>2087</v>
      </c>
      <c r="B1212" t="s">
        <v>2088</v>
      </c>
      <c r="C1212">
        <v>65.27</v>
      </c>
      <c r="D1212" s="7">
        <f>IFERROR(VLOOKUP(A1212,[1]Sheet1!B:F,3, FALSE),"0")</f>
        <v>1</v>
      </c>
      <c r="E1212" s="7">
        <f>IFERROR(VLOOKUP(A1212,[1]Sheet1!B:F,4, FALSE),"0")</f>
        <v>1</v>
      </c>
      <c r="F1212" s="7">
        <f>IFERROR(VLOOKUP(A1212,[1]Sheet1!J:N,3, FALSE),"0")</f>
        <v>1</v>
      </c>
      <c r="G1212" s="7">
        <f>IFERROR(VLOOKUP(A1212,[1]Sheet1!J:N,4, FALSE),"0")</f>
        <v>1</v>
      </c>
      <c r="H1212" s="6">
        <f>IFERROR(VLOOKUP(A1212,[1]Sheet1!B:F,5, FALSE),"0")</f>
        <v>430000</v>
      </c>
      <c r="I1212" s="6">
        <f>IFERROR(VLOOKUP(A1212,[1]Sheet1!J:N,5, FALSE),"0")</f>
        <v>750000</v>
      </c>
    </row>
    <row r="1213" spans="1:9">
      <c r="A1213" t="s">
        <v>2089</v>
      </c>
      <c r="B1213" t="s">
        <v>2090</v>
      </c>
      <c r="C1213">
        <v>94.99</v>
      </c>
      <c r="D1213" s="7">
        <f>IFERROR(VLOOKUP(A1213,[1]Sheet1!B:F,3, FALSE),"0")</f>
        <v>1</v>
      </c>
      <c r="E1213" s="7">
        <f>IFERROR(VLOOKUP(A1213,[1]Sheet1!B:F,4, FALSE),"0")</f>
        <v>1</v>
      </c>
      <c r="F1213" s="7">
        <f>IFERROR(VLOOKUP(A1213,[1]Sheet1!J:N,3, FALSE),"0")</f>
        <v>1</v>
      </c>
      <c r="G1213" s="7">
        <f>IFERROR(VLOOKUP(A1213,[1]Sheet1!J:N,4, FALSE),"0")</f>
        <v>1</v>
      </c>
      <c r="H1213" s="6">
        <f>IFERROR(VLOOKUP(A1213,[1]Sheet1!B:F,5, FALSE),"0")</f>
        <v>800000</v>
      </c>
      <c r="I1213" s="6">
        <f>IFERROR(VLOOKUP(A1213,[1]Sheet1!J:N,5, FALSE),"0")</f>
        <v>3300000</v>
      </c>
    </row>
    <row r="1214" spans="1:9">
      <c r="A1214" t="s">
        <v>2091</v>
      </c>
      <c r="B1214" t="s">
        <v>2092</v>
      </c>
      <c r="C1214">
        <v>41.84</v>
      </c>
      <c r="D1214" s="7">
        <f>IFERROR(VLOOKUP(A1214,[1]Sheet1!B:F,3, FALSE),"0")</f>
        <v>1</v>
      </c>
      <c r="E1214" s="7">
        <f>IFERROR(VLOOKUP(A1214,[1]Sheet1!B:F,4, FALSE),"0")</f>
        <v>1</v>
      </c>
      <c r="F1214" s="7">
        <f>IFERROR(VLOOKUP(A1214,[1]Sheet1!J:N,3, FALSE),"0")</f>
        <v>1</v>
      </c>
      <c r="G1214" s="7">
        <f>IFERROR(VLOOKUP(A1214,[1]Sheet1!J:N,4, FALSE),"0")</f>
        <v>1</v>
      </c>
      <c r="H1214" s="6">
        <f>IFERROR(VLOOKUP(A1214,[1]Sheet1!B:F,5, FALSE),"0")</f>
        <v>420000</v>
      </c>
      <c r="I1214" s="6">
        <f>IFERROR(VLOOKUP(A1214,[1]Sheet1!J:N,5, FALSE),"0")</f>
        <v>3200000</v>
      </c>
    </row>
    <row r="1215" spans="1:9">
      <c r="A1215" t="s">
        <v>2093</v>
      </c>
      <c r="B1215" t="s">
        <v>2094</v>
      </c>
      <c r="C1215">
        <v>32.75</v>
      </c>
      <c r="D1215" s="7">
        <f>IFERROR(VLOOKUP(A1215,[1]Sheet1!B:F,3, FALSE),"0")</f>
        <v>1</v>
      </c>
      <c r="E1215" s="7">
        <f>IFERROR(VLOOKUP(A1215,[1]Sheet1!B:F,4, FALSE),"0")</f>
        <v>1</v>
      </c>
      <c r="F1215" s="7">
        <f>IFERROR(VLOOKUP(A1215,[1]Sheet1!J:N,3, FALSE),"0")</f>
        <v>1</v>
      </c>
      <c r="G1215" s="7">
        <f>IFERROR(VLOOKUP(A1215,[1]Sheet1!J:N,4, FALSE),"0")</f>
        <v>1</v>
      </c>
      <c r="H1215" s="6">
        <f>IFERROR(VLOOKUP(A1215,[1]Sheet1!B:F,5, FALSE),"0")</f>
        <v>130000</v>
      </c>
      <c r="I1215" s="6">
        <f>IFERROR(VLOOKUP(A1215,[1]Sheet1!J:N,5, FALSE),"0")</f>
        <v>560000</v>
      </c>
    </row>
    <row r="1216" spans="1:9">
      <c r="A1216" t="s">
        <v>2095</v>
      </c>
      <c r="B1216" t="s">
        <v>2096</v>
      </c>
      <c r="C1216">
        <v>9.39</v>
      </c>
      <c r="D1216" s="7">
        <f>IFERROR(VLOOKUP(A1216,[1]Sheet1!B:F,3, FALSE),"0")</f>
        <v>1</v>
      </c>
      <c r="E1216" s="7">
        <f>IFERROR(VLOOKUP(A1216,[1]Sheet1!B:F,4, FALSE),"0")</f>
        <v>1</v>
      </c>
      <c r="F1216" s="7">
        <f>IFERROR(VLOOKUP(A1216,[1]Sheet1!J:N,3, FALSE),"0")</f>
        <v>1</v>
      </c>
      <c r="G1216" s="7">
        <f>IFERROR(VLOOKUP(A1216,[1]Sheet1!J:N,4, FALSE),"0")</f>
        <v>1</v>
      </c>
      <c r="H1216" s="6">
        <f>IFERROR(VLOOKUP(A1216,[1]Sheet1!B:F,5, FALSE),"0")</f>
        <v>8300000</v>
      </c>
      <c r="I1216" s="6">
        <f>IFERROR(VLOOKUP(A1216,[1]Sheet1!J:N,5, FALSE),"0")</f>
        <v>13000000</v>
      </c>
    </row>
    <row r="1217" spans="1:9">
      <c r="A1217" t="s">
        <v>2097</v>
      </c>
      <c r="B1217" t="s">
        <v>568</v>
      </c>
      <c r="C1217">
        <v>97.95</v>
      </c>
      <c r="D1217" s="7">
        <f>IFERROR(VLOOKUP(A1217,[1]Sheet1!B:F,3, FALSE),"0")</f>
        <v>1</v>
      </c>
      <c r="E1217" s="7">
        <f>IFERROR(VLOOKUP(A1217,[1]Sheet1!B:F,4, FALSE),"0")</f>
        <v>1</v>
      </c>
      <c r="F1217" s="7">
        <f>IFERROR(VLOOKUP(A1217,[1]Sheet1!J:N,3, FALSE),"0")</f>
        <v>1</v>
      </c>
      <c r="G1217" s="7">
        <f>IFERROR(VLOOKUP(A1217,[1]Sheet1!J:N,4, FALSE),"0")</f>
        <v>1</v>
      </c>
      <c r="H1217" s="6">
        <f>IFERROR(VLOOKUP(A1217,[1]Sheet1!B:F,5, FALSE),"0")</f>
        <v>210000</v>
      </c>
      <c r="I1217" s="6">
        <f>IFERROR(VLOOKUP(A1217,[1]Sheet1!J:N,5, FALSE),"0")</f>
        <v>1200000</v>
      </c>
    </row>
    <row r="1218" spans="1:9">
      <c r="A1218" t="s">
        <v>2098</v>
      </c>
      <c r="B1218" t="s">
        <v>2099</v>
      </c>
      <c r="C1218">
        <v>96.2</v>
      </c>
      <c r="D1218" s="7">
        <f>IFERROR(VLOOKUP(A1218,[1]Sheet1!B:F,3, FALSE),"0")</f>
        <v>1</v>
      </c>
      <c r="E1218" s="7">
        <f>IFERROR(VLOOKUP(A1218,[1]Sheet1!B:F,4, FALSE),"0")</f>
        <v>1</v>
      </c>
      <c r="F1218" s="7">
        <f>IFERROR(VLOOKUP(A1218,[1]Sheet1!J:N,3, FALSE),"0")</f>
        <v>1</v>
      </c>
      <c r="G1218" s="7">
        <f>IFERROR(VLOOKUP(A1218,[1]Sheet1!J:N,4, FALSE),"0")</f>
        <v>1</v>
      </c>
      <c r="H1218" s="6">
        <f>IFERROR(VLOOKUP(A1218,[1]Sheet1!B:F,5, FALSE),"0")</f>
        <v>590000</v>
      </c>
      <c r="I1218" s="6">
        <f>IFERROR(VLOOKUP(A1218,[1]Sheet1!J:N,5, FALSE),"0")</f>
        <v>970000</v>
      </c>
    </row>
    <row r="1219" spans="1:9">
      <c r="A1219" t="s">
        <v>2100</v>
      </c>
      <c r="B1219" t="s">
        <v>2101</v>
      </c>
      <c r="C1219">
        <v>70.680000000000007</v>
      </c>
      <c r="D1219" s="7">
        <f>IFERROR(VLOOKUP(A1219,[1]Sheet1!B:F,3, FALSE),"0")</f>
        <v>1</v>
      </c>
      <c r="E1219" s="7">
        <f>IFERROR(VLOOKUP(A1219,[1]Sheet1!B:F,4, FALSE),"0")</f>
        <v>1</v>
      </c>
      <c r="F1219" s="7">
        <f>IFERROR(VLOOKUP(A1219,[1]Sheet1!J:N,3, FALSE),"0")</f>
        <v>1</v>
      </c>
      <c r="G1219" s="7">
        <f>IFERROR(VLOOKUP(A1219,[1]Sheet1!J:N,4, FALSE),"0")</f>
        <v>1</v>
      </c>
      <c r="H1219" s="6">
        <f>IFERROR(VLOOKUP(A1219,[1]Sheet1!B:F,5, FALSE),"0")</f>
        <v>650000</v>
      </c>
      <c r="I1219" s="6">
        <f>IFERROR(VLOOKUP(A1219,[1]Sheet1!J:N,5, FALSE),"0")</f>
        <v>2500000</v>
      </c>
    </row>
    <row r="1220" spans="1:9">
      <c r="A1220" t="s">
        <v>2102</v>
      </c>
      <c r="B1220" t="s">
        <v>2103</v>
      </c>
      <c r="C1220">
        <v>31.45</v>
      </c>
      <c r="D1220" s="7">
        <f>IFERROR(VLOOKUP(A1220,[1]Sheet1!B:F,3, FALSE),"0")</f>
        <v>1</v>
      </c>
      <c r="E1220" s="7">
        <f>IFERROR(VLOOKUP(A1220,[1]Sheet1!B:F,4, FALSE),"0")</f>
        <v>1</v>
      </c>
      <c r="F1220" s="7">
        <f>IFERROR(VLOOKUP(A1220,[1]Sheet1!J:N,3, FALSE),"0")</f>
        <v>1</v>
      </c>
      <c r="G1220" s="7">
        <f>IFERROR(VLOOKUP(A1220,[1]Sheet1!J:N,4, FALSE),"0")</f>
        <v>1</v>
      </c>
      <c r="H1220" s="6">
        <f>IFERROR(VLOOKUP(A1220,[1]Sheet1!B:F,5, FALSE),"0")</f>
        <v>250000</v>
      </c>
      <c r="I1220" s="6">
        <f>IFERROR(VLOOKUP(A1220,[1]Sheet1!J:N,5, FALSE),"0")</f>
        <v>930000</v>
      </c>
    </row>
    <row r="1221" spans="1:9">
      <c r="A1221" t="s">
        <v>2108</v>
      </c>
      <c r="B1221" t="s">
        <v>2109</v>
      </c>
      <c r="C1221">
        <v>72.650000000000006</v>
      </c>
      <c r="D1221" s="7">
        <f>IFERROR(VLOOKUP(A1221,[1]Sheet1!B:F,3, FALSE),"0")</f>
        <v>1</v>
      </c>
      <c r="E1221" s="7">
        <f>IFERROR(VLOOKUP(A1221,[1]Sheet1!B:F,4, FALSE),"0")</f>
        <v>1</v>
      </c>
      <c r="F1221" s="7">
        <f>IFERROR(VLOOKUP(A1221,[1]Sheet1!J:N,3, FALSE),"0")</f>
        <v>1</v>
      </c>
      <c r="G1221" s="7">
        <f>IFERROR(VLOOKUP(A1221,[1]Sheet1!J:N,4, FALSE),"0")</f>
        <v>1</v>
      </c>
      <c r="H1221" s="6">
        <f>IFERROR(VLOOKUP(A1221,[1]Sheet1!B:F,5, FALSE),"0")</f>
        <v>380000</v>
      </c>
      <c r="I1221" s="6">
        <f>IFERROR(VLOOKUP(A1221,[1]Sheet1!J:N,5, FALSE),"0")</f>
        <v>1200000</v>
      </c>
    </row>
    <row r="1222" spans="1:9">
      <c r="A1222" t="s">
        <v>2110</v>
      </c>
      <c r="B1222" t="s">
        <v>2111</v>
      </c>
      <c r="C1222">
        <v>14.13</v>
      </c>
      <c r="D1222" s="7">
        <f>IFERROR(VLOOKUP(A1222,[1]Sheet1!B:F,3, FALSE),"0")</f>
        <v>1</v>
      </c>
      <c r="E1222" s="7">
        <f>IFERROR(VLOOKUP(A1222,[1]Sheet1!B:F,4, FALSE),"0")</f>
        <v>1</v>
      </c>
      <c r="F1222" s="7">
        <f>IFERROR(VLOOKUP(A1222,[1]Sheet1!J:N,3, FALSE),"0")</f>
        <v>1</v>
      </c>
      <c r="G1222" s="7">
        <f>IFERROR(VLOOKUP(A1222,[1]Sheet1!J:N,4, FALSE),"0")</f>
        <v>1</v>
      </c>
      <c r="H1222" s="6">
        <f>IFERROR(VLOOKUP(A1222,[1]Sheet1!B:F,5, FALSE),"0")</f>
        <v>34000000</v>
      </c>
      <c r="I1222" s="6">
        <f>IFERROR(VLOOKUP(A1222,[1]Sheet1!J:N,5, FALSE),"0")</f>
        <v>88000000</v>
      </c>
    </row>
    <row r="1223" spans="1:9">
      <c r="A1223" t="s">
        <v>2112</v>
      </c>
      <c r="B1223" t="s">
        <v>2113</v>
      </c>
      <c r="C1223">
        <v>22.4</v>
      </c>
      <c r="D1223" s="7">
        <f>IFERROR(VLOOKUP(A1223,[1]Sheet1!B:F,3, FALSE),"0")</f>
        <v>1</v>
      </c>
      <c r="E1223" s="7">
        <f>IFERROR(VLOOKUP(A1223,[1]Sheet1!B:F,4, FALSE),"0")</f>
        <v>1</v>
      </c>
      <c r="F1223" s="7">
        <f>IFERROR(VLOOKUP(A1223,[1]Sheet1!J:N,3, FALSE),"0")</f>
        <v>1</v>
      </c>
      <c r="G1223" s="7">
        <f>IFERROR(VLOOKUP(A1223,[1]Sheet1!J:N,4, FALSE),"0")</f>
        <v>1</v>
      </c>
      <c r="H1223" s="6">
        <f>IFERROR(VLOOKUP(A1223,[1]Sheet1!B:F,5, FALSE),"0")</f>
        <v>270000</v>
      </c>
      <c r="I1223" s="6">
        <f>IFERROR(VLOOKUP(A1223,[1]Sheet1!J:N,5, FALSE),"0")</f>
        <v>430000</v>
      </c>
    </row>
    <row r="1224" spans="1:9">
      <c r="A1224" t="s">
        <v>2114</v>
      </c>
      <c r="B1224" t="s">
        <v>2115</v>
      </c>
      <c r="C1224">
        <v>42.76</v>
      </c>
      <c r="D1224" s="7">
        <f>IFERROR(VLOOKUP(A1224,[1]Sheet1!B:F,3, FALSE),"0")</f>
        <v>1</v>
      </c>
      <c r="E1224" s="7">
        <f>IFERROR(VLOOKUP(A1224,[1]Sheet1!B:F,4, FALSE),"0")</f>
        <v>1</v>
      </c>
      <c r="F1224" s="7">
        <f>IFERROR(VLOOKUP(A1224,[1]Sheet1!J:N,3, FALSE),"0")</f>
        <v>1</v>
      </c>
      <c r="G1224" s="7">
        <f>IFERROR(VLOOKUP(A1224,[1]Sheet1!J:N,4, FALSE),"0")</f>
        <v>1</v>
      </c>
      <c r="H1224" s="6">
        <f>IFERROR(VLOOKUP(A1224,[1]Sheet1!B:F,5, FALSE),"0")</f>
        <v>1800000</v>
      </c>
      <c r="I1224" s="6">
        <f>IFERROR(VLOOKUP(A1224,[1]Sheet1!J:N,5, FALSE),"0")</f>
        <v>5700000</v>
      </c>
    </row>
    <row r="1225" spans="1:9">
      <c r="A1225" t="s">
        <v>2116</v>
      </c>
      <c r="B1225" t="s">
        <v>2117</v>
      </c>
      <c r="C1225">
        <v>73.2</v>
      </c>
      <c r="D1225" s="7">
        <f>IFERROR(VLOOKUP(A1225,[1]Sheet1!B:F,3, FALSE),"0")</f>
        <v>1</v>
      </c>
      <c r="E1225" s="7">
        <f>IFERROR(VLOOKUP(A1225,[1]Sheet1!B:F,4, FALSE),"0")</f>
        <v>1</v>
      </c>
      <c r="F1225" s="7">
        <f>IFERROR(VLOOKUP(A1225,[1]Sheet1!J:N,3, FALSE),"0")</f>
        <v>1</v>
      </c>
      <c r="G1225" s="7">
        <f>IFERROR(VLOOKUP(A1225,[1]Sheet1!J:N,4, FALSE),"0")</f>
        <v>1</v>
      </c>
      <c r="H1225" s="6">
        <f>IFERROR(VLOOKUP(A1225,[1]Sheet1!B:F,5, FALSE),"0")</f>
        <v>2200000</v>
      </c>
      <c r="I1225" s="6">
        <f>IFERROR(VLOOKUP(A1225,[1]Sheet1!J:N,5, FALSE),"0")</f>
        <v>4800000</v>
      </c>
    </row>
    <row r="1226" spans="1:9">
      <c r="A1226" t="s">
        <v>2118</v>
      </c>
      <c r="B1226" t="s">
        <v>2119</v>
      </c>
      <c r="C1226">
        <v>39.18</v>
      </c>
      <c r="D1226" s="7">
        <f>IFERROR(VLOOKUP(A1226,[1]Sheet1!B:F,3, FALSE),"0")</f>
        <v>1</v>
      </c>
      <c r="E1226" s="7">
        <f>IFERROR(VLOOKUP(A1226,[1]Sheet1!B:F,4, FALSE),"0")</f>
        <v>1</v>
      </c>
      <c r="F1226" s="7">
        <f>IFERROR(VLOOKUP(A1226,[1]Sheet1!J:N,3, FALSE),"0")</f>
        <v>1</v>
      </c>
      <c r="G1226" s="7">
        <f>IFERROR(VLOOKUP(A1226,[1]Sheet1!J:N,4, FALSE),"0")</f>
        <v>1</v>
      </c>
      <c r="H1226" s="6">
        <f>IFERROR(VLOOKUP(A1226,[1]Sheet1!B:F,5, FALSE),"0")</f>
        <v>800000</v>
      </c>
      <c r="I1226" s="6">
        <f>IFERROR(VLOOKUP(A1226,[1]Sheet1!J:N,5, FALSE),"0")</f>
        <v>1500000</v>
      </c>
    </row>
    <row r="1227" spans="1:9">
      <c r="A1227" t="s">
        <v>2120</v>
      </c>
      <c r="B1227" t="s">
        <v>2121</v>
      </c>
      <c r="C1227">
        <v>26.53</v>
      </c>
      <c r="D1227" s="7">
        <f>IFERROR(VLOOKUP(A1227,[1]Sheet1!B:F,3, FALSE),"0")</f>
        <v>1</v>
      </c>
      <c r="E1227" s="7">
        <f>IFERROR(VLOOKUP(A1227,[1]Sheet1!B:F,4, FALSE),"0")</f>
        <v>1</v>
      </c>
      <c r="F1227" s="7">
        <f>IFERROR(VLOOKUP(A1227,[1]Sheet1!J:N,3, FALSE),"0")</f>
        <v>1</v>
      </c>
      <c r="G1227" s="7">
        <f>IFERROR(VLOOKUP(A1227,[1]Sheet1!J:N,4, FALSE),"0")</f>
        <v>1</v>
      </c>
      <c r="H1227" s="6">
        <f>IFERROR(VLOOKUP(A1227,[1]Sheet1!B:F,5, FALSE),"0")</f>
        <v>300000</v>
      </c>
      <c r="I1227" s="6">
        <f>IFERROR(VLOOKUP(A1227,[1]Sheet1!J:N,5, FALSE),"0")</f>
        <v>1000000</v>
      </c>
    </row>
    <row r="1228" spans="1:9">
      <c r="A1228" t="s">
        <v>2122</v>
      </c>
      <c r="B1228" t="s">
        <v>2123</v>
      </c>
      <c r="C1228">
        <v>63.47</v>
      </c>
      <c r="D1228" s="7">
        <f>IFERROR(VLOOKUP(A1228,[1]Sheet1!B:F,3, FALSE),"0")</f>
        <v>1</v>
      </c>
      <c r="E1228" s="7">
        <f>IFERROR(VLOOKUP(A1228,[1]Sheet1!B:F,4, FALSE),"0")</f>
        <v>1</v>
      </c>
      <c r="F1228" s="7">
        <f>IFERROR(VLOOKUP(A1228,[1]Sheet1!J:N,3, FALSE),"0")</f>
        <v>1</v>
      </c>
      <c r="G1228" s="7">
        <f>IFERROR(VLOOKUP(A1228,[1]Sheet1!J:N,4, FALSE),"0")</f>
        <v>1</v>
      </c>
      <c r="H1228" s="6">
        <f>IFERROR(VLOOKUP(A1228,[1]Sheet1!B:F,5, FALSE),"0")</f>
        <v>960000</v>
      </c>
      <c r="I1228" s="6">
        <f>IFERROR(VLOOKUP(A1228,[1]Sheet1!J:N,5, FALSE),"0")</f>
        <v>3000000</v>
      </c>
    </row>
    <row r="1229" spans="1:9">
      <c r="A1229" t="s">
        <v>2124</v>
      </c>
      <c r="B1229" t="s">
        <v>2125</v>
      </c>
      <c r="C1229">
        <v>37.65</v>
      </c>
      <c r="D1229" s="7">
        <f>IFERROR(VLOOKUP(A1229,[1]Sheet1!B:F,3, FALSE),"0")</f>
        <v>1</v>
      </c>
      <c r="E1229" s="7">
        <f>IFERROR(VLOOKUP(A1229,[1]Sheet1!B:F,4, FALSE),"0")</f>
        <v>1</v>
      </c>
      <c r="F1229" s="7">
        <f>IFERROR(VLOOKUP(A1229,[1]Sheet1!J:N,3, FALSE),"0")</f>
        <v>1</v>
      </c>
      <c r="G1229" s="7">
        <f>IFERROR(VLOOKUP(A1229,[1]Sheet1!J:N,4, FALSE),"0")</f>
        <v>1</v>
      </c>
      <c r="H1229" s="6">
        <f>IFERROR(VLOOKUP(A1229,[1]Sheet1!B:F,5, FALSE),"0")</f>
        <v>770000</v>
      </c>
      <c r="I1229" s="6">
        <f>IFERROR(VLOOKUP(A1229,[1]Sheet1!J:N,5, FALSE),"0")</f>
        <v>3700000</v>
      </c>
    </row>
    <row r="1230" spans="1:9">
      <c r="A1230" t="s">
        <v>2126</v>
      </c>
      <c r="B1230" t="s">
        <v>2127</v>
      </c>
      <c r="C1230">
        <v>102.31</v>
      </c>
      <c r="D1230" s="7">
        <f>IFERROR(VLOOKUP(A1230,[1]Sheet1!B:F,3, FALSE),"0")</f>
        <v>1</v>
      </c>
      <c r="E1230" s="7">
        <f>IFERROR(VLOOKUP(A1230,[1]Sheet1!B:F,4, FALSE),"0")</f>
        <v>1</v>
      </c>
      <c r="F1230" s="7">
        <f>IFERROR(VLOOKUP(A1230,[1]Sheet1!J:N,3, FALSE),"0")</f>
        <v>1</v>
      </c>
      <c r="G1230" s="7">
        <f>IFERROR(VLOOKUP(A1230,[1]Sheet1!J:N,4, FALSE),"0")</f>
        <v>1</v>
      </c>
      <c r="H1230" s="6">
        <f>IFERROR(VLOOKUP(A1230,[1]Sheet1!B:F,5, FALSE),"0")</f>
        <v>1000000</v>
      </c>
      <c r="I1230" s="6">
        <f>IFERROR(VLOOKUP(A1230,[1]Sheet1!J:N,5, FALSE),"0")</f>
        <v>1700000</v>
      </c>
    </row>
    <row r="1231" spans="1:9">
      <c r="A1231" t="s">
        <v>2128</v>
      </c>
      <c r="B1231" t="s">
        <v>2129</v>
      </c>
      <c r="C1231">
        <v>49.64</v>
      </c>
      <c r="D1231" s="7">
        <f>IFERROR(VLOOKUP(A1231,[1]Sheet1!B:F,3, FALSE),"0")</f>
        <v>1</v>
      </c>
      <c r="E1231" s="7">
        <f>IFERROR(VLOOKUP(A1231,[1]Sheet1!B:F,4, FALSE),"0")</f>
        <v>1</v>
      </c>
      <c r="F1231" s="7">
        <f>IFERROR(VLOOKUP(A1231,[1]Sheet1!J:N,3, FALSE),"0")</f>
        <v>1</v>
      </c>
      <c r="G1231" s="7">
        <f>IFERROR(VLOOKUP(A1231,[1]Sheet1!J:N,4, FALSE),"0")</f>
        <v>1</v>
      </c>
      <c r="H1231" s="6">
        <f>IFERROR(VLOOKUP(A1231,[1]Sheet1!B:F,5, FALSE),"0")</f>
        <v>190000</v>
      </c>
      <c r="I1231" s="6">
        <f>IFERROR(VLOOKUP(A1231,[1]Sheet1!J:N,5, FALSE),"0")</f>
        <v>650000</v>
      </c>
    </row>
    <row r="1232" spans="1:9">
      <c r="A1232" t="s">
        <v>2130</v>
      </c>
      <c r="B1232" t="s">
        <v>2131</v>
      </c>
      <c r="C1232">
        <v>52.32</v>
      </c>
      <c r="D1232" s="7">
        <f>IFERROR(VLOOKUP(A1232,[1]Sheet1!B:F,3, FALSE),"0")</f>
        <v>1</v>
      </c>
      <c r="E1232" s="7">
        <f>IFERROR(VLOOKUP(A1232,[1]Sheet1!B:F,4, FALSE),"0")</f>
        <v>1</v>
      </c>
      <c r="F1232" s="7">
        <f>IFERROR(VLOOKUP(A1232,[1]Sheet1!J:N,3, FALSE),"0")</f>
        <v>1</v>
      </c>
      <c r="G1232" s="7">
        <f>IFERROR(VLOOKUP(A1232,[1]Sheet1!J:N,4, FALSE),"0")</f>
        <v>1</v>
      </c>
      <c r="H1232" s="6">
        <f>IFERROR(VLOOKUP(A1232,[1]Sheet1!B:F,5, FALSE),"0")</f>
        <v>1400000</v>
      </c>
      <c r="I1232" s="6">
        <f>IFERROR(VLOOKUP(A1232,[1]Sheet1!J:N,5, FALSE),"0")</f>
        <v>4000000</v>
      </c>
    </row>
    <row r="1233" spans="1:9">
      <c r="A1233" t="s">
        <v>2132</v>
      </c>
      <c r="B1233" t="s">
        <v>2133</v>
      </c>
      <c r="C1233">
        <v>51.03</v>
      </c>
      <c r="D1233" s="7">
        <f>IFERROR(VLOOKUP(A1233,[1]Sheet1!B:F,3, FALSE),"0")</f>
        <v>1</v>
      </c>
      <c r="E1233" s="7">
        <f>IFERROR(VLOOKUP(A1233,[1]Sheet1!B:F,4, FALSE),"0")</f>
        <v>1</v>
      </c>
      <c r="F1233" s="7">
        <f>IFERROR(VLOOKUP(A1233,[1]Sheet1!J:N,3, FALSE),"0")</f>
        <v>1</v>
      </c>
      <c r="G1233" s="7">
        <f>IFERROR(VLOOKUP(A1233,[1]Sheet1!J:N,4, FALSE),"0")</f>
        <v>1</v>
      </c>
      <c r="H1233" s="6">
        <f>IFERROR(VLOOKUP(A1233,[1]Sheet1!B:F,5, FALSE),"0")</f>
        <v>900000</v>
      </c>
      <c r="I1233" s="6">
        <f>IFERROR(VLOOKUP(A1233,[1]Sheet1!J:N,5, FALSE),"0")</f>
        <v>2700000</v>
      </c>
    </row>
    <row r="1234" spans="1:9">
      <c r="A1234" t="s">
        <v>2134</v>
      </c>
      <c r="B1234" t="s">
        <v>2135</v>
      </c>
      <c r="C1234">
        <v>21.4</v>
      </c>
      <c r="D1234" s="7">
        <f>IFERROR(VLOOKUP(A1234,[1]Sheet1!B:F,3, FALSE),"0")</f>
        <v>1</v>
      </c>
      <c r="E1234" s="7">
        <f>IFERROR(VLOOKUP(A1234,[1]Sheet1!B:F,4, FALSE),"0")</f>
        <v>1</v>
      </c>
      <c r="F1234" s="7">
        <f>IFERROR(VLOOKUP(A1234,[1]Sheet1!J:N,3, FALSE),"0")</f>
        <v>1</v>
      </c>
      <c r="G1234" s="7">
        <f>IFERROR(VLOOKUP(A1234,[1]Sheet1!J:N,4, FALSE),"0")</f>
        <v>1</v>
      </c>
      <c r="H1234" s="6">
        <f>IFERROR(VLOOKUP(A1234,[1]Sheet1!B:F,5, FALSE),"0")</f>
        <v>2300000</v>
      </c>
      <c r="I1234" s="6">
        <f>IFERROR(VLOOKUP(A1234,[1]Sheet1!J:N,5, FALSE),"0")</f>
        <v>5900000</v>
      </c>
    </row>
    <row r="1235" spans="1:9">
      <c r="A1235" t="s">
        <v>2136</v>
      </c>
      <c r="B1235" s="33">
        <v>42430</v>
      </c>
      <c r="C1235">
        <v>37.479999999999997</v>
      </c>
      <c r="D1235" s="7">
        <f>IFERROR(VLOOKUP(A1235,[1]Sheet1!B:F,3, FALSE),"0")</f>
        <v>1</v>
      </c>
      <c r="E1235" s="7">
        <f>IFERROR(VLOOKUP(A1235,[1]Sheet1!B:F,4, FALSE),"0")</f>
        <v>1</v>
      </c>
      <c r="F1235" s="7">
        <f>IFERROR(VLOOKUP(A1235,[1]Sheet1!J:N,3, FALSE),"0")</f>
        <v>1</v>
      </c>
      <c r="G1235" s="7">
        <f>IFERROR(VLOOKUP(A1235,[1]Sheet1!J:N,4, FALSE),"0")</f>
        <v>1</v>
      </c>
      <c r="H1235" s="6">
        <f>IFERROR(VLOOKUP(A1235,[1]Sheet1!B:F,5, FALSE),"0")</f>
        <v>460000</v>
      </c>
      <c r="I1235" s="6">
        <f>IFERROR(VLOOKUP(A1235,[1]Sheet1!J:N,5, FALSE),"0")</f>
        <v>850000</v>
      </c>
    </row>
    <row r="1236" spans="1:9">
      <c r="A1236" t="s">
        <v>2137</v>
      </c>
      <c r="B1236" t="s">
        <v>2138</v>
      </c>
      <c r="C1236">
        <v>119.09</v>
      </c>
      <c r="D1236" s="7">
        <f>IFERROR(VLOOKUP(A1236,[1]Sheet1!B:F,3, FALSE),"0")</f>
        <v>1</v>
      </c>
      <c r="E1236" s="7">
        <f>IFERROR(VLOOKUP(A1236,[1]Sheet1!B:F,4, FALSE),"0")</f>
        <v>1</v>
      </c>
      <c r="F1236" s="7">
        <f>IFERROR(VLOOKUP(A1236,[1]Sheet1!J:N,3, FALSE),"0")</f>
        <v>1</v>
      </c>
      <c r="G1236" s="7">
        <f>IFERROR(VLOOKUP(A1236,[1]Sheet1!J:N,4, FALSE),"0")</f>
        <v>1</v>
      </c>
      <c r="H1236" s="6">
        <f>IFERROR(VLOOKUP(A1236,[1]Sheet1!B:F,5, FALSE),"0")</f>
        <v>660000</v>
      </c>
      <c r="I1236" s="6">
        <f>IFERROR(VLOOKUP(A1236,[1]Sheet1!J:N,5, FALSE),"0")</f>
        <v>1500000</v>
      </c>
    </row>
    <row r="1237" spans="1:9">
      <c r="A1237" t="s">
        <v>2139</v>
      </c>
      <c r="B1237" t="s">
        <v>2140</v>
      </c>
      <c r="C1237">
        <v>34.9</v>
      </c>
      <c r="D1237" s="7">
        <f>IFERROR(VLOOKUP(A1237,[1]Sheet1!B:F,3, FALSE),"0")</f>
        <v>1</v>
      </c>
      <c r="E1237" s="7">
        <f>IFERROR(VLOOKUP(A1237,[1]Sheet1!B:F,4, FALSE),"0")</f>
        <v>1</v>
      </c>
      <c r="F1237" s="7">
        <f>IFERROR(VLOOKUP(A1237,[1]Sheet1!J:N,3, FALSE),"0")</f>
        <v>1</v>
      </c>
      <c r="G1237" s="7">
        <f>IFERROR(VLOOKUP(A1237,[1]Sheet1!J:N,4, FALSE),"0")</f>
        <v>1</v>
      </c>
      <c r="H1237" s="6">
        <f>IFERROR(VLOOKUP(A1237,[1]Sheet1!B:F,5, FALSE),"0")</f>
        <v>3800000</v>
      </c>
      <c r="I1237" s="6">
        <f>IFERROR(VLOOKUP(A1237,[1]Sheet1!J:N,5, FALSE),"0")</f>
        <v>6100000</v>
      </c>
    </row>
    <row r="1238" spans="1:9">
      <c r="A1238" t="s">
        <v>2141</v>
      </c>
      <c r="B1238" t="s">
        <v>2142</v>
      </c>
      <c r="C1238">
        <v>49.36</v>
      </c>
      <c r="D1238" s="7">
        <f>IFERROR(VLOOKUP(A1238,[1]Sheet1!B:F,3, FALSE),"0")</f>
        <v>1</v>
      </c>
      <c r="E1238" s="7">
        <f>IFERROR(VLOOKUP(A1238,[1]Sheet1!B:F,4, FALSE),"0")</f>
        <v>1</v>
      </c>
      <c r="F1238" s="7">
        <f>IFERROR(VLOOKUP(A1238,[1]Sheet1!J:N,3, FALSE),"0")</f>
        <v>1</v>
      </c>
      <c r="G1238" s="7">
        <f>IFERROR(VLOOKUP(A1238,[1]Sheet1!J:N,4, FALSE),"0")</f>
        <v>1</v>
      </c>
      <c r="H1238" s="6">
        <f>IFERROR(VLOOKUP(A1238,[1]Sheet1!B:F,5, FALSE),"0")</f>
        <v>820000</v>
      </c>
      <c r="I1238" s="6">
        <f>IFERROR(VLOOKUP(A1238,[1]Sheet1!J:N,5, FALSE),"0")</f>
        <v>900000</v>
      </c>
    </row>
    <row r="1239" spans="1:9">
      <c r="A1239" t="s">
        <v>2143</v>
      </c>
      <c r="B1239" t="s">
        <v>2144</v>
      </c>
      <c r="C1239">
        <v>90.88</v>
      </c>
      <c r="D1239" s="7">
        <f>IFERROR(VLOOKUP(A1239,[1]Sheet1!B:F,3, FALSE),"0")</f>
        <v>1</v>
      </c>
      <c r="E1239" s="7">
        <f>IFERROR(VLOOKUP(A1239,[1]Sheet1!B:F,4, FALSE),"0")</f>
        <v>1</v>
      </c>
      <c r="F1239" s="7">
        <f>IFERROR(VLOOKUP(A1239,[1]Sheet1!J:N,3, FALSE),"0")</f>
        <v>1</v>
      </c>
      <c r="G1239" s="7">
        <f>IFERROR(VLOOKUP(A1239,[1]Sheet1!J:N,4, FALSE),"0")</f>
        <v>1</v>
      </c>
      <c r="H1239" s="6">
        <f>IFERROR(VLOOKUP(A1239,[1]Sheet1!B:F,5, FALSE),"0")</f>
        <v>2000000</v>
      </c>
      <c r="I1239" s="6">
        <f>IFERROR(VLOOKUP(A1239,[1]Sheet1!J:N,5, FALSE),"0")</f>
        <v>3000000</v>
      </c>
    </row>
    <row r="1240" spans="1:9">
      <c r="A1240" t="s">
        <v>2145</v>
      </c>
      <c r="B1240" t="s">
        <v>2146</v>
      </c>
      <c r="C1240">
        <v>46</v>
      </c>
      <c r="D1240" s="7">
        <f>IFERROR(VLOOKUP(A1240,[1]Sheet1!B:F,3, FALSE),"0")</f>
        <v>1</v>
      </c>
      <c r="E1240" s="7">
        <f>IFERROR(VLOOKUP(A1240,[1]Sheet1!B:F,4, FALSE),"0")</f>
        <v>1</v>
      </c>
      <c r="F1240" s="7">
        <f>IFERROR(VLOOKUP(A1240,[1]Sheet1!J:N,3, FALSE),"0")</f>
        <v>1</v>
      </c>
      <c r="G1240" s="7">
        <f>IFERROR(VLOOKUP(A1240,[1]Sheet1!J:N,4, FALSE),"0")</f>
        <v>1</v>
      </c>
      <c r="H1240" s="6">
        <f>IFERROR(VLOOKUP(A1240,[1]Sheet1!B:F,5, FALSE),"0")</f>
        <v>3600000</v>
      </c>
      <c r="I1240" s="6">
        <f>IFERROR(VLOOKUP(A1240,[1]Sheet1!J:N,5, FALSE),"0")</f>
        <v>3700000</v>
      </c>
    </row>
    <row r="1241" spans="1:9">
      <c r="A1241" t="s">
        <v>2147</v>
      </c>
      <c r="B1241" t="s">
        <v>2148</v>
      </c>
      <c r="C1241">
        <v>24.16</v>
      </c>
      <c r="D1241" s="7">
        <f>IFERROR(VLOOKUP(A1241,[1]Sheet1!B:F,3, FALSE),"0")</f>
        <v>1</v>
      </c>
      <c r="E1241" s="7">
        <f>IFERROR(VLOOKUP(A1241,[1]Sheet1!B:F,4, FALSE),"0")</f>
        <v>1</v>
      </c>
      <c r="F1241" s="7">
        <f>IFERROR(VLOOKUP(A1241,[1]Sheet1!J:N,3, FALSE),"0")</f>
        <v>1</v>
      </c>
      <c r="G1241" s="7">
        <f>IFERROR(VLOOKUP(A1241,[1]Sheet1!J:N,4, FALSE),"0")</f>
        <v>1</v>
      </c>
      <c r="H1241" s="6">
        <f>IFERROR(VLOOKUP(A1241,[1]Sheet1!B:F,5, FALSE),"0")</f>
        <v>41000</v>
      </c>
      <c r="I1241" s="6">
        <f>IFERROR(VLOOKUP(A1241,[1]Sheet1!J:N,5, FALSE),"0")</f>
        <v>190000</v>
      </c>
    </row>
    <row r="1242" spans="1:9">
      <c r="A1242" t="s">
        <v>2149</v>
      </c>
      <c r="B1242" t="s">
        <v>2150</v>
      </c>
      <c r="C1242">
        <v>480.11</v>
      </c>
      <c r="D1242" s="7">
        <f>IFERROR(VLOOKUP(A1242,[1]Sheet1!B:F,3, FALSE),"0")</f>
        <v>1</v>
      </c>
      <c r="E1242" s="7">
        <f>IFERROR(VLOOKUP(A1242,[1]Sheet1!B:F,4, FALSE),"0")</f>
        <v>1</v>
      </c>
      <c r="F1242" s="7">
        <f>IFERROR(VLOOKUP(A1242,[1]Sheet1!J:N,3, FALSE),"0")</f>
        <v>1</v>
      </c>
      <c r="G1242" s="7">
        <f>IFERROR(VLOOKUP(A1242,[1]Sheet1!J:N,4, FALSE),"0")</f>
        <v>1</v>
      </c>
      <c r="H1242" s="6">
        <f>IFERROR(VLOOKUP(A1242,[1]Sheet1!B:F,5, FALSE),"0")</f>
        <v>110000</v>
      </c>
      <c r="I1242" s="6">
        <f>IFERROR(VLOOKUP(A1242,[1]Sheet1!J:N,5, FALSE),"0")</f>
        <v>390000</v>
      </c>
    </row>
    <row r="1243" spans="1:9">
      <c r="A1243" t="s">
        <v>2151</v>
      </c>
      <c r="B1243" t="s">
        <v>2152</v>
      </c>
      <c r="C1243">
        <v>134.55000000000001</v>
      </c>
      <c r="D1243" s="7">
        <f>IFERROR(VLOOKUP(A1243,[1]Sheet1!B:F,3, FALSE),"0")</f>
        <v>1</v>
      </c>
      <c r="E1243" s="7">
        <f>IFERROR(VLOOKUP(A1243,[1]Sheet1!B:F,4, FALSE),"0")</f>
        <v>1</v>
      </c>
      <c r="F1243" s="7">
        <f>IFERROR(VLOOKUP(A1243,[1]Sheet1!J:N,3, FALSE),"0")</f>
        <v>1</v>
      </c>
      <c r="G1243" s="7">
        <f>IFERROR(VLOOKUP(A1243,[1]Sheet1!J:N,4, FALSE),"0")</f>
        <v>1</v>
      </c>
      <c r="H1243" s="6">
        <f>IFERROR(VLOOKUP(A1243,[1]Sheet1!B:F,5, FALSE),"0")</f>
        <v>340000</v>
      </c>
      <c r="I1243" s="6">
        <f>IFERROR(VLOOKUP(A1243,[1]Sheet1!J:N,5, FALSE),"0")</f>
        <v>1100000</v>
      </c>
    </row>
    <row r="1244" spans="1:9">
      <c r="A1244" t="s">
        <v>2595</v>
      </c>
      <c r="B1244" t="s">
        <v>2596</v>
      </c>
      <c r="C1244">
        <v>27.01</v>
      </c>
      <c r="D1244" s="7">
        <f>IFERROR(VLOOKUP(A1244,[1]Sheet1!B:F,3, FALSE),"0")</f>
        <v>1</v>
      </c>
      <c r="E1244" s="7">
        <f>IFERROR(VLOOKUP(A1244,[1]Sheet1!B:F,4, FALSE),"0")</f>
        <v>1</v>
      </c>
      <c r="F1244" s="7">
        <f>IFERROR(VLOOKUP(A1244,[1]Sheet1!J:N,3, FALSE),"0")</f>
        <v>1</v>
      </c>
      <c r="G1244" s="7">
        <f>IFERROR(VLOOKUP(A1244,[1]Sheet1!J:N,4, FALSE),"0")</f>
        <v>1</v>
      </c>
      <c r="H1244" s="6">
        <f>IFERROR(VLOOKUP(A1244,[1]Sheet1!B:F,5, FALSE),"0")</f>
        <v>510000</v>
      </c>
      <c r="I1244" s="6">
        <f>IFERROR(VLOOKUP(A1244,[1]Sheet1!J:N,5, FALSE),"0")</f>
        <v>820000</v>
      </c>
    </row>
    <row r="1245" spans="1:9">
      <c r="A1245" t="s">
        <v>2597</v>
      </c>
      <c r="B1245" t="s">
        <v>2598</v>
      </c>
      <c r="C1245">
        <v>16.93</v>
      </c>
      <c r="D1245" s="7">
        <f>IFERROR(VLOOKUP(A1245,[1]Sheet1!B:F,3, FALSE),"0")</f>
        <v>1</v>
      </c>
      <c r="E1245" s="7">
        <f>IFERROR(VLOOKUP(A1245,[1]Sheet1!B:F,4, FALSE),"0")</f>
        <v>1</v>
      </c>
      <c r="F1245" s="7">
        <f>IFERROR(VLOOKUP(A1245,[1]Sheet1!J:N,3, FALSE),"0")</f>
        <v>1</v>
      </c>
      <c r="G1245" s="7">
        <f>IFERROR(VLOOKUP(A1245,[1]Sheet1!J:N,4, FALSE),"0")</f>
        <v>1</v>
      </c>
      <c r="H1245" s="6">
        <f>IFERROR(VLOOKUP(A1245,[1]Sheet1!B:F,5, FALSE),"0")</f>
        <v>1100000</v>
      </c>
      <c r="I1245" s="6">
        <f>IFERROR(VLOOKUP(A1245,[1]Sheet1!J:N,5, FALSE),"0")</f>
        <v>2000000</v>
      </c>
    </row>
    <row r="1246" spans="1:9">
      <c r="A1246" t="s">
        <v>2599</v>
      </c>
      <c r="B1246" t="s">
        <v>2600</v>
      </c>
      <c r="C1246">
        <v>66.2</v>
      </c>
      <c r="D1246" s="7">
        <f>IFERROR(VLOOKUP(A1246,[1]Sheet1!B:F,3, FALSE),"0")</f>
        <v>1</v>
      </c>
      <c r="E1246" s="7">
        <f>IFERROR(VLOOKUP(A1246,[1]Sheet1!B:F,4, FALSE),"0")</f>
        <v>1</v>
      </c>
      <c r="F1246" s="7">
        <f>IFERROR(VLOOKUP(A1246,[1]Sheet1!J:N,3, FALSE),"0")</f>
        <v>1</v>
      </c>
      <c r="G1246" s="7">
        <f>IFERROR(VLOOKUP(A1246,[1]Sheet1!J:N,4, FALSE),"0")</f>
        <v>1</v>
      </c>
      <c r="H1246" s="6">
        <f>IFERROR(VLOOKUP(A1246,[1]Sheet1!B:F,5, FALSE),"0")</f>
        <v>1000000</v>
      </c>
      <c r="I1246" s="6">
        <f>IFERROR(VLOOKUP(A1246,[1]Sheet1!J:N,5, FALSE),"0")</f>
        <v>2200000</v>
      </c>
    </row>
    <row r="1247" spans="1:9">
      <c r="A1247" t="s">
        <v>2601</v>
      </c>
      <c r="B1247" t="s">
        <v>2602</v>
      </c>
      <c r="C1247">
        <v>121.33</v>
      </c>
      <c r="D1247" s="7">
        <f>IFERROR(VLOOKUP(A1247,[1]Sheet1!B:F,3, FALSE),"0")</f>
        <v>1</v>
      </c>
      <c r="E1247" s="7">
        <f>IFERROR(VLOOKUP(A1247,[1]Sheet1!B:F,4, FALSE),"0")</f>
        <v>1</v>
      </c>
      <c r="F1247" s="7">
        <f>IFERROR(VLOOKUP(A1247,[1]Sheet1!J:N,3, FALSE),"0")</f>
        <v>1</v>
      </c>
      <c r="G1247" s="7">
        <f>IFERROR(VLOOKUP(A1247,[1]Sheet1!J:N,4, FALSE),"0")</f>
        <v>1</v>
      </c>
      <c r="H1247" s="6">
        <f>IFERROR(VLOOKUP(A1247,[1]Sheet1!B:F,5, FALSE),"0")</f>
        <v>86000</v>
      </c>
      <c r="I1247" s="6">
        <f>IFERROR(VLOOKUP(A1247,[1]Sheet1!J:N,5, FALSE),"0")</f>
        <v>390000</v>
      </c>
    </row>
    <row r="1248" spans="1:9">
      <c r="A1248" t="s">
        <v>2603</v>
      </c>
      <c r="B1248" t="s">
        <v>2604</v>
      </c>
      <c r="C1248">
        <v>28.55</v>
      </c>
      <c r="D1248" s="7">
        <f>IFERROR(VLOOKUP(A1248,[1]Sheet1!B:F,3, FALSE),"0")</f>
        <v>1</v>
      </c>
      <c r="E1248" s="7">
        <f>IFERROR(VLOOKUP(A1248,[1]Sheet1!B:F,4, FALSE),"0")</f>
        <v>1</v>
      </c>
      <c r="F1248" s="7">
        <f>IFERROR(VLOOKUP(A1248,[1]Sheet1!J:N,3, FALSE),"0")</f>
        <v>1</v>
      </c>
      <c r="G1248" s="7">
        <f>IFERROR(VLOOKUP(A1248,[1]Sheet1!J:N,4, FALSE),"0")</f>
        <v>1</v>
      </c>
      <c r="H1248" s="6">
        <f>IFERROR(VLOOKUP(A1248,[1]Sheet1!B:F,5, FALSE),"0")</f>
        <v>3800000</v>
      </c>
      <c r="I1248" s="6">
        <f>IFERROR(VLOOKUP(A1248,[1]Sheet1!J:N,5, FALSE),"0")</f>
        <v>7800000</v>
      </c>
    </row>
    <row r="1249" spans="1:9">
      <c r="A1249" t="s">
        <v>2605</v>
      </c>
      <c r="B1249" t="s">
        <v>2606</v>
      </c>
      <c r="C1249">
        <v>53.62</v>
      </c>
      <c r="D1249" s="7">
        <f>IFERROR(VLOOKUP(A1249,[1]Sheet1!B:F,3, FALSE),"0")</f>
        <v>1</v>
      </c>
      <c r="E1249" s="7">
        <f>IFERROR(VLOOKUP(A1249,[1]Sheet1!B:F,4, FALSE),"0")</f>
        <v>1</v>
      </c>
      <c r="F1249" s="7">
        <f>IFERROR(VLOOKUP(A1249,[1]Sheet1!J:N,3, FALSE),"0")</f>
        <v>1</v>
      </c>
      <c r="G1249" s="7">
        <f>IFERROR(VLOOKUP(A1249,[1]Sheet1!J:N,4, FALSE),"0")</f>
        <v>1</v>
      </c>
      <c r="H1249" s="6">
        <f>IFERROR(VLOOKUP(A1249,[1]Sheet1!B:F,5, FALSE),"0")</f>
        <v>9700000</v>
      </c>
      <c r="I1249" s="6">
        <f>IFERROR(VLOOKUP(A1249,[1]Sheet1!J:N,5, FALSE),"0")</f>
        <v>8400000</v>
      </c>
    </row>
    <row r="1250" spans="1:9">
      <c r="A1250" t="s">
        <v>2607</v>
      </c>
      <c r="B1250" t="s">
        <v>2608</v>
      </c>
      <c r="C1250">
        <v>22.75</v>
      </c>
      <c r="D1250" s="7">
        <f>IFERROR(VLOOKUP(A1250,[1]Sheet1!B:F,3, FALSE),"0")</f>
        <v>1</v>
      </c>
      <c r="E1250" s="7">
        <f>IFERROR(VLOOKUP(A1250,[1]Sheet1!B:F,4, FALSE),"0")</f>
        <v>1</v>
      </c>
      <c r="F1250" s="7">
        <f>IFERROR(VLOOKUP(A1250,[1]Sheet1!J:N,3, FALSE),"0")</f>
        <v>1</v>
      </c>
      <c r="G1250" s="7">
        <f>IFERROR(VLOOKUP(A1250,[1]Sheet1!J:N,4, FALSE),"0")</f>
        <v>1</v>
      </c>
      <c r="H1250" s="6">
        <f>IFERROR(VLOOKUP(A1250,[1]Sheet1!B:F,5, FALSE),"0")</f>
        <v>6300000</v>
      </c>
      <c r="I1250" s="6">
        <f>IFERROR(VLOOKUP(A1250,[1]Sheet1!J:N,5, FALSE),"0")</f>
        <v>8100000</v>
      </c>
    </row>
    <row r="1251" spans="1:9">
      <c r="A1251" t="s">
        <v>2786</v>
      </c>
      <c r="B1251" t="s">
        <v>2787</v>
      </c>
      <c r="C1251">
        <v>215.21</v>
      </c>
      <c r="D1251" s="7" t="str">
        <f>IFERROR(VLOOKUP(A1251,[1]Sheet1!B:F,3, FALSE),"0")</f>
        <v>0</v>
      </c>
      <c r="E1251" s="7" t="str">
        <f>IFERROR(VLOOKUP(A1251,[1]Sheet1!B:F,4, FALSE),"0")</f>
        <v>0</v>
      </c>
      <c r="F1251" s="7">
        <f>IFERROR(VLOOKUP(A1251,[1]Sheet1!J:N,3, FALSE),"0")</f>
        <v>1</v>
      </c>
      <c r="G1251" s="7">
        <f>IFERROR(VLOOKUP(A1251,[1]Sheet1!J:N,4, FALSE),"0")</f>
        <v>1</v>
      </c>
      <c r="H1251" s="6" t="str">
        <f>IFERROR(VLOOKUP(A1251,[1]Sheet1!B:F,5, FALSE),"0")</f>
        <v>0</v>
      </c>
      <c r="I1251" s="6">
        <f>IFERROR(VLOOKUP(A1251,[1]Sheet1!J:N,5, FALSE),"0")</f>
        <v>440000</v>
      </c>
    </row>
    <row r="1252" spans="1:9">
      <c r="A1252" t="s">
        <v>2611</v>
      </c>
      <c r="B1252" t="s">
        <v>2612</v>
      </c>
      <c r="C1252">
        <v>30.02</v>
      </c>
      <c r="D1252" s="7">
        <f>IFERROR(VLOOKUP(A1252,[1]Sheet1!B:F,3, FALSE),"0")</f>
        <v>1</v>
      </c>
      <c r="E1252" s="7">
        <f>IFERROR(VLOOKUP(A1252,[1]Sheet1!B:F,4, FALSE),"0")</f>
        <v>1</v>
      </c>
      <c r="F1252" s="7">
        <f>IFERROR(VLOOKUP(A1252,[1]Sheet1!J:N,3, FALSE),"0")</f>
        <v>1</v>
      </c>
      <c r="G1252" s="7">
        <f>IFERROR(VLOOKUP(A1252,[1]Sheet1!J:N,4, FALSE),"0")</f>
        <v>1</v>
      </c>
      <c r="H1252" s="6">
        <f>IFERROR(VLOOKUP(A1252,[1]Sheet1!B:F,5, FALSE),"0")</f>
        <v>880000</v>
      </c>
      <c r="I1252" s="6">
        <f>IFERROR(VLOOKUP(A1252,[1]Sheet1!J:N,5, FALSE),"0")</f>
        <v>1700000</v>
      </c>
    </row>
    <row r="1253" spans="1:9">
      <c r="A1253" t="s">
        <v>2613</v>
      </c>
      <c r="B1253" t="s">
        <v>2614</v>
      </c>
      <c r="C1253">
        <v>40.49</v>
      </c>
      <c r="D1253" s="7">
        <f>IFERROR(VLOOKUP(A1253,[1]Sheet1!B:F,3, FALSE),"0")</f>
        <v>1</v>
      </c>
      <c r="E1253" s="7">
        <f>IFERROR(VLOOKUP(A1253,[1]Sheet1!B:F,4, FALSE),"0")</f>
        <v>1</v>
      </c>
      <c r="F1253" s="7">
        <f>IFERROR(VLOOKUP(A1253,[1]Sheet1!J:N,3, FALSE),"0")</f>
        <v>1</v>
      </c>
      <c r="G1253" s="7">
        <f>IFERROR(VLOOKUP(A1253,[1]Sheet1!J:N,4, FALSE),"0")</f>
        <v>1</v>
      </c>
      <c r="H1253" s="6">
        <f>IFERROR(VLOOKUP(A1253,[1]Sheet1!B:F,5, FALSE),"0")</f>
        <v>3400000</v>
      </c>
      <c r="I1253" s="6">
        <f>IFERROR(VLOOKUP(A1253,[1]Sheet1!J:N,5, FALSE),"0")</f>
        <v>3700000</v>
      </c>
    </row>
    <row r="1254" spans="1:9">
      <c r="A1254" t="s">
        <v>2615</v>
      </c>
      <c r="B1254" t="s">
        <v>2616</v>
      </c>
      <c r="C1254">
        <v>92.59</v>
      </c>
      <c r="D1254" s="7">
        <f>IFERROR(VLOOKUP(A1254,[1]Sheet1!B:F,3, FALSE),"0")</f>
        <v>1</v>
      </c>
      <c r="E1254" s="7">
        <f>IFERROR(VLOOKUP(A1254,[1]Sheet1!B:F,4, FALSE),"0")</f>
        <v>1</v>
      </c>
      <c r="F1254" s="7">
        <f>IFERROR(VLOOKUP(A1254,[1]Sheet1!J:N,3, FALSE),"0")</f>
        <v>1</v>
      </c>
      <c r="G1254" s="7">
        <f>IFERROR(VLOOKUP(A1254,[1]Sheet1!J:N,4, FALSE),"0")</f>
        <v>1</v>
      </c>
      <c r="H1254" s="6">
        <f>IFERROR(VLOOKUP(A1254,[1]Sheet1!B:F,5, FALSE),"0")</f>
        <v>660000</v>
      </c>
      <c r="I1254" s="6">
        <f>IFERROR(VLOOKUP(A1254,[1]Sheet1!J:N,5, FALSE),"0")</f>
        <v>2300000</v>
      </c>
    </row>
    <row r="1255" spans="1:9">
      <c r="A1255" t="s">
        <v>2617</v>
      </c>
      <c r="B1255" t="s">
        <v>2618</v>
      </c>
      <c r="C1255">
        <v>14.67</v>
      </c>
      <c r="D1255" s="7">
        <f>IFERROR(VLOOKUP(A1255,[1]Sheet1!B:F,3, FALSE),"0")</f>
        <v>1</v>
      </c>
      <c r="E1255" s="7">
        <f>IFERROR(VLOOKUP(A1255,[1]Sheet1!B:F,4, FALSE),"0")</f>
        <v>1</v>
      </c>
      <c r="F1255" s="7">
        <f>IFERROR(VLOOKUP(A1255,[1]Sheet1!J:N,3, FALSE),"0")</f>
        <v>1</v>
      </c>
      <c r="G1255" s="7">
        <f>IFERROR(VLOOKUP(A1255,[1]Sheet1!J:N,4, FALSE),"0")</f>
        <v>1</v>
      </c>
      <c r="H1255" s="6">
        <f>IFERROR(VLOOKUP(A1255,[1]Sheet1!B:F,5, FALSE),"0")</f>
        <v>1200000</v>
      </c>
      <c r="I1255" s="6">
        <f>IFERROR(VLOOKUP(A1255,[1]Sheet1!J:N,5, FALSE),"0")</f>
        <v>2200000</v>
      </c>
    </row>
    <row r="1256" spans="1:9">
      <c r="A1256" t="s">
        <v>2619</v>
      </c>
      <c r="B1256" t="s">
        <v>2620</v>
      </c>
      <c r="C1256">
        <v>18.600000000000001</v>
      </c>
      <c r="D1256" s="7">
        <f>IFERROR(VLOOKUP(A1256,[1]Sheet1!B:F,3, FALSE),"0")</f>
        <v>1</v>
      </c>
      <c r="E1256" s="7">
        <f>IFERROR(VLOOKUP(A1256,[1]Sheet1!B:F,4, FALSE),"0")</f>
        <v>1</v>
      </c>
      <c r="F1256" s="7">
        <f>IFERROR(VLOOKUP(A1256,[1]Sheet1!J:N,3, FALSE),"0")</f>
        <v>1</v>
      </c>
      <c r="G1256" s="7">
        <f>IFERROR(VLOOKUP(A1256,[1]Sheet1!J:N,4, FALSE),"0")</f>
        <v>1</v>
      </c>
      <c r="H1256" s="6">
        <f>IFERROR(VLOOKUP(A1256,[1]Sheet1!B:F,5, FALSE),"0")</f>
        <v>3900000</v>
      </c>
      <c r="I1256" s="6">
        <f>IFERROR(VLOOKUP(A1256,[1]Sheet1!J:N,5, FALSE),"0")</f>
        <v>5500000</v>
      </c>
    </row>
    <row r="1257" spans="1:9">
      <c r="A1257" t="s">
        <v>2621</v>
      </c>
      <c r="B1257" t="s">
        <v>2622</v>
      </c>
      <c r="C1257">
        <v>53.52</v>
      </c>
      <c r="D1257" s="7">
        <f>IFERROR(VLOOKUP(A1257,[1]Sheet1!B:F,3, FALSE),"0")</f>
        <v>1</v>
      </c>
      <c r="E1257" s="7">
        <f>IFERROR(VLOOKUP(A1257,[1]Sheet1!B:F,4, FALSE),"0")</f>
        <v>1</v>
      </c>
      <c r="F1257" s="7">
        <f>IFERROR(VLOOKUP(A1257,[1]Sheet1!J:N,3, FALSE),"0")</f>
        <v>1</v>
      </c>
      <c r="G1257" s="7">
        <f>IFERROR(VLOOKUP(A1257,[1]Sheet1!J:N,4, FALSE),"0")</f>
        <v>1</v>
      </c>
      <c r="H1257" s="6">
        <f>IFERROR(VLOOKUP(A1257,[1]Sheet1!B:F,5, FALSE),"0")</f>
        <v>540000</v>
      </c>
      <c r="I1257" s="6">
        <f>IFERROR(VLOOKUP(A1257,[1]Sheet1!J:N,5, FALSE),"0")</f>
        <v>1500000</v>
      </c>
    </row>
    <row r="1258" spans="1:9">
      <c r="A1258" t="s">
        <v>2623</v>
      </c>
      <c r="B1258" t="s">
        <v>2624</v>
      </c>
      <c r="C1258">
        <v>54.05</v>
      </c>
      <c r="D1258" s="7">
        <f>IFERROR(VLOOKUP(A1258,[1]Sheet1!B:F,3, FALSE),"0")</f>
        <v>1</v>
      </c>
      <c r="E1258" s="7">
        <f>IFERROR(VLOOKUP(A1258,[1]Sheet1!B:F,4, FALSE),"0")</f>
        <v>1</v>
      </c>
      <c r="F1258" s="7">
        <f>IFERROR(VLOOKUP(A1258,[1]Sheet1!J:N,3, FALSE),"0")</f>
        <v>1</v>
      </c>
      <c r="G1258" s="7">
        <f>IFERROR(VLOOKUP(A1258,[1]Sheet1!J:N,4, FALSE),"0")</f>
        <v>1</v>
      </c>
      <c r="H1258" s="6">
        <f>IFERROR(VLOOKUP(A1258,[1]Sheet1!B:F,5, FALSE),"0")</f>
        <v>500000</v>
      </c>
      <c r="I1258" s="6">
        <f>IFERROR(VLOOKUP(A1258,[1]Sheet1!J:N,5, FALSE),"0")</f>
        <v>1000000</v>
      </c>
    </row>
    <row r="1259" spans="1:9">
      <c r="A1259" t="s">
        <v>2663</v>
      </c>
      <c r="B1259" t="s">
        <v>2664</v>
      </c>
      <c r="C1259">
        <v>32.21</v>
      </c>
      <c r="D1259" s="7" t="str">
        <f>IFERROR(VLOOKUP(A1259,[1]Sheet1!B:F,3, FALSE),"0")</f>
        <v>0</v>
      </c>
      <c r="E1259" s="7" t="str">
        <f>IFERROR(VLOOKUP(A1259,[1]Sheet1!B:F,4, FALSE),"0")</f>
        <v>0</v>
      </c>
      <c r="F1259" s="7">
        <f>IFERROR(VLOOKUP(A1259,[1]Sheet1!J:N,3, FALSE),"0")</f>
        <v>1</v>
      </c>
      <c r="G1259" s="7">
        <f>IFERROR(VLOOKUP(A1259,[1]Sheet1!J:N,4, FALSE),"0")</f>
        <v>1</v>
      </c>
      <c r="H1259" s="6" t="str">
        <f>IFERROR(VLOOKUP(A1259,[1]Sheet1!B:F,5, FALSE),"0")</f>
        <v>0</v>
      </c>
      <c r="I1259" s="6">
        <f>IFERROR(VLOOKUP(A1259,[1]Sheet1!J:N,5, FALSE),"0")</f>
        <v>850000</v>
      </c>
    </row>
    <row r="1260" spans="1:9">
      <c r="A1260" t="s">
        <v>2665</v>
      </c>
      <c r="B1260" t="s">
        <v>460</v>
      </c>
      <c r="C1260">
        <v>31.95</v>
      </c>
      <c r="D1260" s="7" t="str">
        <f>IFERROR(VLOOKUP(A1260,[1]Sheet1!B:F,3, FALSE),"0")</f>
        <v>0</v>
      </c>
      <c r="E1260" s="7" t="str">
        <f>IFERROR(VLOOKUP(A1260,[1]Sheet1!B:F,4, FALSE),"0")</f>
        <v>0</v>
      </c>
      <c r="F1260" s="7">
        <f>IFERROR(VLOOKUP(A1260,[1]Sheet1!J:N,3, FALSE),"0")</f>
        <v>1</v>
      </c>
      <c r="G1260" s="7">
        <f>IFERROR(VLOOKUP(A1260,[1]Sheet1!J:N,4, FALSE),"0")</f>
        <v>1</v>
      </c>
      <c r="H1260" s="6" t="str">
        <f>IFERROR(VLOOKUP(A1260,[1]Sheet1!B:F,5, FALSE),"0")</f>
        <v>0</v>
      </c>
      <c r="I1260" s="6">
        <f>IFERROR(VLOOKUP(A1260,[1]Sheet1!J:N,5, FALSE),"0")</f>
        <v>14000000</v>
      </c>
    </row>
    <row r="1261" spans="1:9">
      <c r="A1261" t="s">
        <v>2666</v>
      </c>
      <c r="B1261" t="s">
        <v>2667</v>
      </c>
      <c r="C1261">
        <v>18.260000000000002</v>
      </c>
      <c r="D1261" s="7" t="str">
        <f>IFERROR(VLOOKUP(A1261,[1]Sheet1!B:F,3, FALSE),"0")</f>
        <v>0</v>
      </c>
      <c r="E1261" s="7" t="str">
        <f>IFERROR(VLOOKUP(A1261,[1]Sheet1!B:F,4, FALSE),"0")</f>
        <v>0</v>
      </c>
      <c r="F1261" s="7">
        <f>IFERROR(VLOOKUP(A1261,[1]Sheet1!J:N,3, FALSE),"0")</f>
        <v>1</v>
      </c>
      <c r="G1261" s="7">
        <f>IFERROR(VLOOKUP(A1261,[1]Sheet1!J:N,4, FALSE),"0")</f>
        <v>1</v>
      </c>
      <c r="H1261" s="6" t="str">
        <f>IFERROR(VLOOKUP(A1261,[1]Sheet1!B:F,5, FALSE),"0")</f>
        <v>0</v>
      </c>
      <c r="I1261" s="6">
        <f>IFERROR(VLOOKUP(A1261,[1]Sheet1!J:N,5, FALSE),"0")</f>
        <v>4400000</v>
      </c>
    </row>
    <row r="1262" spans="1:9">
      <c r="A1262" t="s">
        <v>2668</v>
      </c>
      <c r="B1262" t="s">
        <v>2669</v>
      </c>
      <c r="C1262">
        <v>56.59</v>
      </c>
      <c r="D1262" s="7" t="str">
        <f>IFERROR(VLOOKUP(A1262,[1]Sheet1!B:F,3, FALSE),"0")</f>
        <v>0</v>
      </c>
      <c r="E1262" s="7" t="str">
        <f>IFERROR(VLOOKUP(A1262,[1]Sheet1!B:F,4, FALSE),"0")</f>
        <v>0</v>
      </c>
      <c r="F1262" s="7">
        <f>IFERROR(VLOOKUP(A1262,[1]Sheet1!J:N,3, FALSE),"0")</f>
        <v>1</v>
      </c>
      <c r="G1262" s="7">
        <f>IFERROR(VLOOKUP(A1262,[1]Sheet1!J:N,4, FALSE),"0")</f>
        <v>1</v>
      </c>
      <c r="H1262" s="6" t="str">
        <f>IFERROR(VLOOKUP(A1262,[1]Sheet1!B:F,5, FALSE),"0")</f>
        <v>0</v>
      </c>
      <c r="I1262" s="6">
        <f>IFERROR(VLOOKUP(A1262,[1]Sheet1!J:N,5, FALSE),"0")</f>
        <v>1300000</v>
      </c>
    </row>
    <row r="1263" spans="1:9">
      <c r="A1263" t="s">
        <v>2670</v>
      </c>
      <c r="B1263" t="s">
        <v>2671</v>
      </c>
      <c r="C1263">
        <v>66.11</v>
      </c>
      <c r="D1263" s="7" t="str">
        <f>IFERROR(VLOOKUP(A1263,[1]Sheet1!B:F,3, FALSE),"0")</f>
        <v>0</v>
      </c>
      <c r="E1263" s="7" t="str">
        <f>IFERROR(VLOOKUP(A1263,[1]Sheet1!B:F,4, FALSE),"0")</f>
        <v>0</v>
      </c>
      <c r="F1263" s="7">
        <f>IFERROR(VLOOKUP(A1263,[1]Sheet1!J:N,3, FALSE),"0")</f>
        <v>1</v>
      </c>
      <c r="G1263" s="7">
        <f>IFERROR(VLOOKUP(A1263,[1]Sheet1!J:N,4, FALSE),"0")</f>
        <v>1</v>
      </c>
      <c r="H1263" s="6" t="str">
        <f>IFERROR(VLOOKUP(A1263,[1]Sheet1!B:F,5, FALSE),"0")</f>
        <v>0</v>
      </c>
      <c r="I1263" s="6">
        <f>IFERROR(VLOOKUP(A1263,[1]Sheet1!J:N,5, FALSE),"0")</f>
        <v>280000</v>
      </c>
    </row>
    <row r="1264" spans="1:9">
      <c r="A1264" t="s">
        <v>2672</v>
      </c>
      <c r="B1264" t="s">
        <v>2673</v>
      </c>
      <c r="C1264">
        <v>187.06</v>
      </c>
      <c r="D1264" s="7" t="str">
        <f>IFERROR(VLOOKUP(A1264,[1]Sheet1!B:F,3, FALSE),"0")</f>
        <v>0</v>
      </c>
      <c r="E1264" s="7" t="str">
        <f>IFERROR(VLOOKUP(A1264,[1]Sheet1!B:F,4, FALSE),"0")</f>
        <v>0</v>
      </c>
      <c r="F1264" s="7">
        <f>IFERROR(VLOOKUP(A1264,[1]Sheet1!J:N,3, FALSE),"0")</f>
        <v>1</v>
      </c>
      <c r="G1264" s="7">
        <f>IFERROR(VLOOKUP(A1264,[1]Sheet1!J:N,4, FALSE),"0")</f>
        <v>1</v>
      </c>
      <c r="H1264" s="6" t="str">
        <f>IFERROR(VLOOKUP(A1264,[1]Sheet1!B:F,5, FALSE),"0")</f>
        <v>0</v>
      </c>
      <c r="I1264" s="6">
        <f>IFERROR(VLOOKUP(A1264,[1]Sheet1!J:N,5, FALSE),"0")</f>
        <v>1100000</v>
      </c>
    </row>
    <row r="1265" spans="1:9">
      <c r="A1265" t="s">
        <v>2674</v>
      </c>
      <c r="B1265" t="s">
        <v>2675</v>
      </c>
      <c r="C1265">
        <v>65.459999999999994</v>
      </c>
      <c r="D1265" s="7" t="str">
        <f>IFERROR(VLOOKUP(A1265,[1]Sheet1!B:F,3, FALSE),"0")</f>
        <v>0</v>
      </c>
      <c r="E1265" s="7" t="str">
        <f>IFERROR(VLOOKUP(A1265,[1]Sheet1!B:F,4, FALSE),"0")</f>
        <v>0</v>
      </c>
      <c r="F1265" s="7">
        <f>IFERROR(VLOOKUP(A1265,[1]Sheet1!J:N,3, FALSE),"0")</f>
        <v>1</v>
      </c>
      <c r="G1265" s="7">
        <f>IFERROR(VLOOKUP(A1265,[1]Sheet1!J:N,4, FALSE),"0")</f>
        <v>1</v>
      </c>
      <c r="H1265" s="6" t="str">
        <f>IFERROR(VLOOKUP(A1265,[1]Sheet1!B:F,5, FALSE),"0")</f>
        <v>0</v>
      </c>
      <c r="I1265" s="6">
        <f>IFERROR(VLOOKUP(A1265,[1]Sheet1!J:N,5, FALSE),"0")</f>
        <v>1200000</v>
      </c>
    </row>
    <row r="1266" spans="1:9">
      <c r="A1266" t="s">
        <v>2676</v>
      </c>
      <c r="B1266" t="s">
        <v>2677</v>
      </c>
      <c r="C1266">
        <v>71.790000000000006</v>
      </c>
      <c r="D1266" s="7" t="str">
        <f>IFERROR(VLOOKUP(A1266,[1]Sheet1!B:F,3, FALSE),"0")</f>
        <v>0</v>
      </c>
      <c r="E1266" s="7" t="str">
        <f>IFERROR(VLOOKUP(A1266,[1]Sheet1!B:F,4, FALSE),"0")</f>
        <v>0</v>
      </c>
      <c r="F1266" s="7">
        <f>IFERROR(VLOOKUP(A1266,[1]Sheet1!J:N,3, FALSE),"0")</f>
        <v>1</v>
      </c>
      <c r="G1266" s="7">
        <f>IFERROR(VLOOKUP(A1266,[1]Sheet1!J:N,4, FALSE),"0")</f>
        <v>1</v>
      </c>
      <c r="H1266" s="6" t="str">
        <f>IFERROR(VLOOKUP(A1266,[1]Sheet1!B:F,5, FALSE),"0")</f>
        <v>0</v>
      </c>
      <c r="I1266" s="6">
        <f>IFERROR(VLOOKUP(A1266,[1]Sheet1!J:N,5, FALSE),"0")</f>
        <v>430000</v>
      </c>
    </row>
    <row r="1267" spans="1:9">
      <c r="A1267" t="s">
        <v>2678</v>
      </c>
      <c r="B1267" t="s">
        <v>2679</v>
      </c>
      <c r="C1267">
        <v>68.2</v>
      </c>
      <c r="D1267" s="7" t="str">
        <f>IFERROR(VLOOKUP(A1267,[1]Sheet1!B:F,3, FALSE),"0")</f>
        <v>0</v>
      </c>
      <c r="E1267" s="7" t="str">
        <f>IFERROR(VLOOKUP(A1267,[1]Sheet1!B:F,4, FALSE),"0")</f>
        <v>0</v>
      </c>
      <c r="F1267" s="7">
        <f>IFERROR(VLOOKUP(A1267,[1]Sheet1!J:N,3, FALSE),"0")</f>
        <v>1</v>
      </c>
      <c r="G1267" s="7">
        <f>IFERROR(VLOOKUP(A1267,[1]Sheet1!J:N,4, FALSE),"0")</f>
        <v>1</v>
      </c>
      <c r="H1267" s="6" t="str">
        <f>IFERROR(VLOOKUP(A1267,[1]Sheet1!B:F,5, FALSE),"0")</f>
        <v>0</v>
      </c>
      <c r="I1267" s="6">
        <f>IFERROR(VLOOKUP(A1267,[1]Sheet1!J:N,5, FALSE),"0")</f>
        <v>560000</v>
      </c>
    </row>
    <row r="1268" spans="1:9">
      <c r="A1268" t="s">
        <v>2680</v>
      </c>
      <c r="B1268" t="s">
        <v>2681</v>
      </c>
      <c r="C1268">
        <v>83.16</v>
      </c>
      <c r="D1268" s="7" t="str">
        <f>IFERROR(VLOOKUP(A1268,[1]Sheet1!B:F,3, FALSE),"0")</f>
        <v>0</v>
      </c>
      <c r="E1268" s="7" t="str">
        <f>IFERROR(VLOOKUP(A1268,[1]Sheet1!B:F,4, FALSE),"0")</f>
        <v>0</v>
      </c>
      <c r="F1268" s="7">
        <f>IFERROR(VLOOKUP(A1268,[1]Sheet1!J:N,3, FALSE),"0")</f>
        <v>1</v>
      </c>
      <c r="G1268" s="7">
        <f>IFERROR(VLOOKUP(A1268,[1]Sheet1!J:N,4, FALSE),"0")</f>
        <v>1</v>
      </c>
      <c r="H1268" s="6" t="str">
        <f>IFERROR(VLOOKUP(A1268,[1]Sheet1!B:F,5, FALSE),"0")</f>
        <v>0</v>
      </c>
      <c r="I1268" s="6">
        <f>IFERROR(VLOOKUP(A1268,[1]Sheet1!J:N,5, FALSE),"0")</f>
        <v>850000</v>
      </c>
    </row>
    <row r="1269" spans="1:9">
      <c r="A1269" t="s">
        <v>2682</v>
      </c>
      <c r="B1269" t="s">
        <v>2683</v>
      </c>
      <c r="C1269">
        <v>28.05</v>
      </c>
      <c r="D1269" s="7" t="str">
        <f>IFERROR(VLOOKUP(A1269,[1]Sheet1!B:F,3, FALSE),"0")</f>
        <v>0</v>
      </c>
      <c r="E1269" s="7" t="str">
        <f>IFERROR(VLOOKUP(A1269,[1]Sheet1!B:F,4, FALSE),"0")</f>
        <v>0</v>
      </c>
      <c r="F1269" s="7">
        <f>IFERROR(VLOOKUP(A1269,[1]Sheet1!J:N,3, FALSE),"0")</f>
        <v>1</v>
      </c>
      <c r="G1269" s="7">
        <f>IFERROR(VLOOKUP(A1269,[1]Sheet1!J:N,4, FALSE),"0")</f>
        <v>1</v>
      </c>
      <c r="H1269" s="6" t="str">
        <f>IFERROR(VLOOKUP(A1269,[1]Sheet1!B:F,5, FALSE),"0")</f>
        <v>0</v>
      </c>
      <c r="I1269" s="6">
        <f>IFERROR(VLOOKUP(A1269,[1]Sheet1!J:N,5, FALSE),"0")</f>
        <v>930000</v>
      </c>
    </row>
    <row r="1270" spans="1:9">
      <c r="A1270" t="s">
        <v>2684</v>
      </c>
      <c r="B1270" t="s">
        <v>2685</v>
      </c>
      <c r="C1270">
        <v>250.59</v>
      </c>
      <c r="D1270" s="7" t="str">
        <f>IFERROR(VLOOKUP(A1270,[1]Sheet1!B:F,3, FALSE),"0")</f>
        <v>0</v>
      </c>
      <c r="E1270" s="7" t="str">
        <f>IFERROR(VLOOKUP(A1270,[1]Sheet1!B:F,4, FALSE),"0")</f>
        <v>0</v>
      </c>
      <c r="F1270" s="7">
        <f>IFERROR(VLOOKUP(A1270,[1]Sheet1!J:N,3, FALSE),"0")</f>
        <v>1</v>
      </c>
      <c r="G1270" s="7">
        <f>IFERROR(VLOOKUP(A1270,[1]Sheet1!J:N,4, FALSE),"0")</f>
        <v>1</v>
      </c>
      <c r="H1270" s="6" t="str">
        <f>IFERROR(VLOOKUP(A1270,[1]Sheet1!B:F,5, FALSE),"0")</f>
        <v>0</v>
      </c>
      <c r="I1270" s="6">
        <f>IFERROR(VLOOKUP(A1270,[1]Sheet1!J:N,5, FALSE),"0")</f>
        <v>440000</v>
      </c>
    </row>
    <row r="1271" spans="1:9">
      <c r="A1271" t="s">
        <v>2686</v>
      </c>
      <c r="B1271" t="s">
        <v>2687</v>
      </c>
      <c r="C1271">
        <v>591.03</v>
      </c>
      <c r="D1271" s="7" t="str">
        <f>IFERROR(VLOOKUP(A1271,[1]Sheet1!B:F,3, FALSE),"0")</f>
        <v>0</v>
      </c>
      <c r="E1271" s="7" t="str">
        <f>IFERROR(VLOOKUP(A1271,[1]Sheet1!B:F,4, FALSE),"0")</f>
        <v>0</v>
      </c>
      <c r="F1271" s="7">
        <f>IFERROR(VLOOKUP(A1271,[1]Sheet1!J:N,3, FALSE),"0")</f>
        <v>1</v>
      </c>
      <c r="G1271" s="7">
        <f>IFERROR(VLOOKUP(A1271,[1]Sheet1!J:N,4, FALSE),"0")</f>
        <v>1</v>
      </c>
      <c r="H1271" s="6" t="str">
        <f>IFERROR(VLOOKUP(A1271,[1]Sheet1!B:F,5, FALSE),"0")</f>
        <v>0</v>
      </c>
      <c r="I1271" s="6">
        <f>IFERROR(VLOOKUP(A1271,[1]Sheet1!J:N,5, FALSE),"0")</f>
        <v>140000</v>
      </c>
    </row>
    <row r="1272" spans="1:9">
      <c r="A1272" t="s">
        <v>2688</v>
      </c>
      <c r="B1272" t="s">
        <v>2689</v>
      </c>
      <c r="C1272">
        <v>28.2</v>
      </c>
      <c r="D1272" s="7" t="str">
        <f>IFERROR(VLOOKUP(A1272,[1]Sheet1!B:F,3, FALSE),"0")</f>
        <v>0</v>
      </c>
      <c r="E1272" s="7" t="str">
        <f>IFERROR(VLOOKUP(A1272,[1]Sheet1!B:F,4, FALSE),"0")</f>
        <v>0</v>
      </c>
      <c r="F1272" s="7">
        <f>IFERROR(VLOOKUP(A1272,[1]Sheet1!J:N,3, FALSE),"0")</f>
        <v>1</v>
      </c>
      <c r="G1272" s="7">
        <f>IFERROR(VLOOKUP(A1272,[1]Sheet1!J:N,4, FALSE),"0")</f>
        <v>1</v>
      </c>
      <c r="H1272" s="6" t="str">
        <f>IFERROR(VLOOKUP(A1272,[1]Sheet1!B:F,5, FALSE),"0")</f>
        <v>0</v>
      </c>
      <c r="I1272" s="6">
        <f>IFERROR(VLOOKUP(A1272,[1]Sheet1!J:N,5, FALSE),"0")</f>
        <v>2600000</v>
      </c>
    </row>
    <row r="1273" spans="1:9">
      <c r="A1273" t="s">
        <v>2690</v>
      </c>
      <c r="B1273" t="s">
        <v>2691</v>
      </c>
      <c r="C1273">
        <v>53.89</v>
      </c>
      <c r="D1273" s="7" t="str">
        <f>IFERROR(VLOOKUP(A1273,[1]Sheet1!B:F,3, FALSE),"0")</f>
        <v>0</v>
      </c>
      <c r="E1273" s="7" t="str">
        <f>IFERROR(VLOOKUP(A1273,[1]Sheet1!B:F,4, FALSE),"0")</f>
        <v>0</v>
      </c>
      <c r="F1273" s="7">
        <f>IFERROR(VLOOKUP(A1273,[1]Sheet1!J:N,3, FALSE),"0")</f>
        <v>1</v>
      </c>
      <c r="G1273" s="7">
        <f>IFERROR(VLOOKUP(A1273,[1]Sheet1!J:N,4, FALSE),"0")</f>
        <v>1</v>
      </c>
      <c r="H1273" s="6" t="str">
        <f>IFERROR(VLOOKUP(A1273,[1]Sheet1!B:F,5, FALSE),"0")</f>
        <v>0</v>
      </c>
      <c r="I1273" s="6">
        <f>IFERROR(VLOOKUP(A1273,[1]Sheet1!J:N,5, FALSE),"0")</f>
        <v>1200000</v>
      </c>
    </row>
    <row r="1274" spans="1:9">
      <c r="A1274" t="s">
        <v>2692</v>
      </c>
      <c r="B1274" t="s">
        <v>2693</v>
      </c>
      <c r="C1274">
        <v>132.93</v>
      </c>
      <c r="D1274" s="7" t="str">
        <f>IFERROR(VLOOKUP(A1274,[1]Sheet1!B:F,3, FALSE),"0")</f>
        <v>0</v>
      </c>
      <c r="E1274" s="7" t="str">
        <f>IFERROR(VLOOKUP(A1274,[1]Sheet1!B:F,4, FALSE),"0")</f>
        <v>0</v>
      </c>
      <c r="F1274" s="7">
        <f>IFERROR(VLOOKUP(A1274,[1]Sheet1!J:N,3, FALSE),"0")</f>
        <v>1</v>
      </c>
      <c r="G1274" s="7">
        <f>IFERROR(VLOOKUP(A1274,[1]Sheet1!J:N,4, FALSE),"0")</f>
        <v>1</v>
      </c>
      <c r="H1274" s="6" t="str">
        <f>IFERROR(VLOOKUP(A1274,[1]Sheet1!B:F,5, FALSE),"0")</f>
        <v>0</v>
      </c>
      <c r="I1274" s="6">
        <f>IFERROR(VLOOKUP(A1274,[1]Sheet1!J:N,5, FALSE),"0")</f>
        <v>810000</v>
      </c>
    </row>
    <row r="1275" spans="1:9">
      <c r="A1275" t="s">
        <v>2694</v>
      </c>
      <c r="B1275" t="s">
        <v>2695</v>
      </c>
      <c r="C1275">
        <v>26.92</v>
      </c>
      <c r="D1275" s="7" t="str">
        <f>IFERROR(VLOOKUP(A1275,[1]Sheet1!B:F,3, FALSE),"0")</f>
        <v>0</v>
      </c>
      <c r="E1275" s="7" t="str">
        <f>IFERROR(VLOOKUP(A1275,[1]Sheet1!B:F,4, FALSE),"0")</f>
        <v>0</v>
      </c>
      <c r="F1275" s="7">
        <f>IFERROR(VLOOKUP(A1275,[1]Sheet1!J:N,3, FALSE),"0")</f>
        <v>1</v>
      </c>
      <c r="G1275" s="7">
        <f>IFERROR(VLOOKUP(A1275,[1]Sheet1!J:N,4, FALSE),"0")</f>
        <v>1</v>
      </c>
      <c r="H1275" s="6" t="str">
        <f>IFERROR(VLOOKUP(A1275,[1]Sheet1!B:F,5, FALSE),"0")</f>
        <v>0</v>
      </c>
      <c r="I1275" s="6">
        <f>IFERROR(VLOOKUP(A1275,[1]Sheet1!J:N,5, FALSE),"0")</f>
        <v>180000</v>
      </c>
    </row>
    <row r="1276" spans="1:9">
      <c r="A1276" t="s">
        <v>2696</v>
      </c>
      <c r="B1276" t="s">
        <v>2697</v>
      </c>
      <c r="C1276">
        <v>35.659999999999997</v>
      </c>
      <c r="D1276" s="7" t="str">
        <f>IFERROR(VLOOKUP(A1276,[1]Sheet1!B:F,3, FALSE),"0")</f>
        <v>0</v>
      </c>
      <c r="E1276" s="7" t="str">
        <f>IFERROR(VLOOKUP(A1276,[1]Sheet1!B:F,4, FALSE),"0")</f>
        <v>0</v>
      </c>
      <c r="F1276" s="7">
        <f>IFERROR(VLOOKUP(A1276,[1]Sheet1!J:N,3, FALSE),"0")</f>
        <v>1</v>
      </c>
      <c r="G1276" s="7">
        <f>IFERROR(VLOOKUP(A1276,[1]Sheet1!J:N,4, FALSE),"0")</f>
        <v>1</v>
      </c>
      <c r="H1276" s="6" t="str">
        <f>IFERROR(VLOOKUP(A1276,[1]Sheet1!B:F,5, FALSE),"0")</f>
        <v>0</v>
      </c>
      <c r="I1276" s="6">
        <f>IFERROR(VLOOKUP(A1276,[1]Sheet1!J:N,5, FALSE),"0")</f>
        <v>6200000</v>
      </c>
    </row>
    <row r="1277" spans="1:9">
      <c r="A1277" t="s">
        <v>2698</v>
      </c>
      <c r="B1277" t="s">
        <v>2699</v>
      </c>
      <c r="C1277">
        <v>136.84</v>
      </c>
      <c r="D1277" s="7" t="str">
        <f>IFERROR(VLOOKUP(A1277,[1]Sheet1!B:F,3, FALSE),"0")</f>
        <v>0</v>
      </c>
      <c r="E1277" s="7" t="str">
        <f>IFERROR(VLOOKUP(A1277,[1]Sheet1!B:F,4, FALSE),"0")</f>
        <v>0</v>
      </c>
      <c r="F1277" s="7">
        <f>IFERROR(VLOOKUP(A1277,[1]Sheet1!J:N,3, FALSE),"0")</f>
        <v>1</v>
      </c>
      <c r="G1277" s="7">
        <f>IFERROR(VLOOKUP(A1277,[1]Sheet1!J:N,4, FALSE),"0")</f>
        <v>1</v>
      </c>
      <c r="H1277" s="6" t="str">
        <f>IFERROR(VLOOKUP(A1277,[1]Sheet1!B:F,5, FALSE),"0")</f>
        <v>0</v>
      </c>
      <c r="I1277" s="6">
        <f>IFERROR(VLOOKUP(A1277,[1]Sheet1!J:N,5, FALSE),"0")</f>
        <v>11000000</v>
      </c>
    </row>
    <row r="1278" spans="1:9">
      <c r="A1278" t="s">
        <v>2700</v>
      </c>
      <c r="B1278" t="s">
        <v>2701</v>
      </c>
      <c r="C1278">
        <v>48.77</v>
      </c>
      <c r="D1278" s="7" t="str">
        <f>IFERROR(VLOOKUP(A1278,[1]Sheet1!B:F,3, FALSE),"0")</f>
        <v>0</v>
      </c>
      <c r="E1278" s="7" t="str">
        <f>IFERROR(VLOOKUP(A1278,[1]Sheet1!B:F,4, FALSE),"0")</f>
        <v>0</v>
      </c>
      <c r="F1278" s="7">
        <f>IFERROR(VLOOKUP(A1278,[1]Sheet1!J:N,3, FALSE),"0")</f>
        <v>1</v>
      </c>
      <c r="G1278" s="7">
        <f>IFERROR(VLOOKUP(A1278,[1]Sheet1!J:N,4, FALSE),"0")</f>
        <v>1</v>
      </c>
      <c r="H1278" s="6" t="str">
        <f>IFERROR(VLOOKUP(A1278,[1]Sheet1!B:F,5, FALSE),"0")</f>
        <v>0</v>
      </c>
      <c r="I1278" s="6">
        <f>IFERROR(VLOOKUP(A1278,[1]Sheet1!J:N,5, FALSE),"0")</f>
        <v>260000</v>
      </c>
    </row>
    <row r="1279" spans="1:9">
      <c r="A1279" t="s">
        <v>2702</v>
      </c>
      <c r="B1279" t="s">
        <v>2703</v>
      </c>
      <c r="C1279">
        <v>44.59</v>
      </c>
      <c r="D1279" s="7" t="str">
        <f>IFERROR(VLOOKUP(A1279,[1]Sheet1!B:F,3, FALSE),"0")</f>
        <v>0</v>
      </c>
      <c r="E1279" s="7" t="str">
        <f>IFERROR(VLOOKUP(A1279,[1]Sheet1!B:F,4, FALSE),"0")</f>
        <v>0</v>
      </c>
      <c r="F1279" s="7">
        <f>IFERROR(VLOOKUP(A1279,[1]Sheet1!J:N,3, FALSE),"0")</f>
        <v>1</v>
      </c>
      <c r="G1279" s="7">
        <f>IFERROR(VLOOKUP(A1279,[1]Sheet1!J:N,4, FALSE),"0")</f>
        <v>1</v>
      </c>
      <c r="H1279" s="6" t="str">
        <f>IFERROR(VLOOKUP(A1279,[1]Sheet1!B:F,5, FALSE),"0")</f>
        <v>0</v>
      </c>
      <c r="I1279" s="6">
        <f>IFERROR(VLOOKUP(A1279,[1]Sheet1!J:N,5, FALSE),"0")</f>
        <v>1100000</v>
      </c>
    </row>
    <row r="1280" spans="1:9">
      <c r="A1280" t="s">
        <v>2738</v>
      </c>
      <c r="B1280" t="s">
        <v>2739</v>
      </c>
      <c r="C1280">
        <v>131.21</v>
      </c>
      <c r="D1280" s="7" t="str">
        <f>IFERROR(VLOOKUP(A1280,[1]Sheet1!B:F,3, FALSE),"0")</f>
        <v>0</v>
      </c>
      <c r="E1280" s="7" t="str">
        <f>IFERROR(VLOOKUP(A1280,[1]Sheet1!B:F,4, FALSE),"0")</f>
        <v>0</v>
      </c>
      <c r="F1280" s="7">
        <f>IFERROR(VLOOKUP(A1280,[1]Sheet1!J:N,3, FALSE),"0")</f>
        <v>1</v>
      </c>
      <c r="G1280" s="7">
        <f>IFERROR(VLOOKUP(A1280,[1]Sheet1!J:N,4, FALSE),"0")</f>
        <v>1</v>
      </c>
      <c r="H1280" s="6" t="str">
        <f>IFERROR(VLOOKUP(A1280,[1]Sheet1!B:F,5, FALSE),"0")</f>
        <v>0</v>
      </c>
      <c r="I1280" s="6">
        <f>IFERROR(VLOOKUP(A1280,[1]Sheet1!J:N,5, FALSE),"0")</f>
        <v>2000000</v>
      </c>
    </row>
    <row r="1281" spans="1:9">
      <c r="A1281" t="s">
        <v>2740</v>
      </c>
      <c r="B1281" t="s">
        <v>2741</v>
      </c>
      <c r="C1281">
        <v>34.43</v>
      </c>
      <c r="D1281" s="7" t="str">
        <f>IFERROR(VLOOKUP(A1281,[1]Sheet1!B:F,3, FALSE),"0")</f>
        <v>0</v>
      </c>
      <c r="E1281" s="7" t="str">
        <f>IFERROR(VLOOKUP(A1281,[1]Sheet1!B:F,4, FALSE),"0")</f>
        <v>0</v>
      </c>
      <c r="F1281" s="7">
        <f>IFERROR(VLOOKUP(A1281,[1]Sheet1!J:N,3, FALSE),"0")</f>
        <v>1</v>
      </c>
      <c r="G1281" s="7">
        <f>IFERROR(VLOOKUP(A1281,[1]Sheet1!J:N,4, FALSE),"0")</f>
        <v>1</v>
      </c>
      <c r="H1281" s="6" t="str">
        <f>IFERROR(VLOOKUP(A1281,[1]Sheet1!B:F,5, FALSE),"0")</f>
        <v>0</v>
      </c>
      <c r="I1281" s="6">
        <f>IFERROR(VLOOKUP(A1281,[1]Sheet1!J:N,5, FALSE),"0")</f>
        <v>2100000</v>
      </c>
    </row>
    <row r="1282" spans="1:9">
      <c r="A1282" t="s">
        <v>2742</v>
      </c>
      <c r="B1282" t="s">
        <v>1181</v>
      </c>
      <c r="C1282">
        <v>16.059999999999999</v>
      </c>
      <c r="D1282" s="7" t="str">
        <f>IFERROR(VLOOKUP(A1282,[1]Sheet1!B:F,3, FALSE),"0")</f>
        <v>0</v>
      </c>
      <c r="E1282" s="7" t="str">
        <f>IFERROR(VLOOKUP(A1282,[1]Sheet1!B:F,4, FALSE),"0")</f>
        <v>0</v>
      </c>
      <c r="F1282" s="7">
        <f>IFERROR(VLOOKUP(A1282,[1]Sheet1!J:N,3, FALSE),"0")</f>
        <v>1</v>
      </c>
      <c r="G1282" s="7">
        <f>IFERROR(VLOOKUP(A1282,[1]Sheet1!J:N,4, FALSE),"0")</f>
        <v>1</v>
      </c>
      <c r="H1282" s="6" t="str">
        <f>IFERROR(VLOOKUP(A1282,[1]Sheet1!B:F,5, FALSE),"0")</f>
        <v>0</v>
      </c>
      <c r="I1282" s="6">
        <f>IFERROR(VLOOKUP(A1282,[1]Sheet1!J:N,5, FALSE),"0")</f>
        <v>780000</v>
      </c>
    </row>
    <row r="1283" spans="1:9">
      <c r="A1283" t="s">
        <v>2743</v>
      </c>
      <c r="B1283" t="s">
        <v>2744</v>
      </c>
      <c r="C1283">
        <v>155.16999999999999</v>
      </c>
      <c r="D1283" s="7" t="str">
        <f>IFERROR(VLOOKUP(A1283,[1]Sheet1!B:F,3, FALSE),"0")</f>
        <v>0</v>
      </c>
      <c r="E1283" s="7" t="str">
        <f>IFERROR(VLOOKUP(A1283,[1]Sheet1!B:F,4, FALSE),"0")</f>
        <v>0</v>
      </c>
      <c r="F1283" s="7">
        <f>IFERROR(VLOOKUP(A1283,[1]Sheet1!J:N,3, FALSE),"0")</f>
        <v>1</v>
      </c>
      <c r="G1283" s="7">
        <f>IFERROR(VLOOKUP(A1283,[1]Sheet1!J:N,4, FALSE),"0")</f>
        <v>1</v>
      </c>
      <c r="H1283" s="6" t="str">
        <f>IFERROR(VLOOKUP(A1283,[1]Sheet1!B:F,5, FALSE),"0")</f>
        <v>0</v>
      </c>
      <c r="I1283" s="6">
        <f>IFERROR(VLOOKUP(A1283,[1]Sheet1!J:N,5, FALSE),"0")</f>
        <v>1400000</v>
      </c>
    </row>
    <row r="1284" spans="1:9">
      <c r="A1284" t="s">
        <v>2745</v>
      </c>
      <c r="B1284" t="s">
        <v>2746</v>
      </c>
      <c r="C1284">
        <v>62.88</v>
      </c>
      <c r="D1284" s="7" t="str">
        <f>IFERROR(VLOOKUP(A1284,[1]Sheet1!B:F,3, FALSE),"0")</f>
        <v>0</v>
      </c>
      <c r="E1284" s="7" t="str">
        <f>IFERROR(VLOOKUP(A1284,[1]Sheet1!B:F,4, FALSE),"0")</f>
        <v>0</v>
      </c>
      <c r="F1284" s="7">
        <f>IFERROR(VLOOKUP(A1284,[1]Sheet1!J:N,3, FALSE),"0")</f>
        <v>1</v>
      </c>
      <c r="G1284" s="7">
        <f>IFERROR(VLOOKUP(A1284,[1]Sheet1!J:N,4, FALSE),"0")</f>
        <v>1</v>
      </c>
      <c r="H1284" s="6" t="str">
        <f>IFERROR(VLOOKUP(A1284,[1]Sheet1!B:F,5, FALSE),"0")</f>
        <v>0</v>
      </c>
      <c r="I1284" s="6">
        <f>IFERROR(VLOOKUP(A1284,[1]Sheet1!J:N,5, FALSE),"0")</f>
        <v>1600000</v>
      </c>
    </row>
    <row r="1285" spans="1:9">
      <c r="A1285" t="s">
        <v>2747</v>
      </c>
      <c r="B1285" t="s">
        <v>2748</v>
      </c>
      <c r="C1285">
        <v>30.76</v>
      </c>
      <c r="D1285" s="7" t="str">
        <f>IFERROR(VLOOKUP(A1285,[1]Sheet1!B:F,3, FALSE),"0")</f>
        <v>0</v>
      </c>
      <c r="E1285" s="7" t="str">
        <f>IFERROR(VLOOKUP(A1285,[1]Sheet1!B:F,4, FALSE),"0")</f>
        <v>0</v>
      </c>
      <c r="F1285" s="7">
        <f>IFERROR(VLOOKUP(A1285,[1]Sheet1!J:N,3, FALSE),"0")</f>
        <v>1</v>
      </c>
      <c r="G1285" s="7">
        <f>IFERROR(VLOOKUP(A1285,[1]Sheet1!J:N,4, FALSE),"0")</f>
        <v>1</v>
      </c>
      <c r="H1285" s="6" t="str">
        <f>IFERROR(VLOOKUP(A1285,[1]Sheet1!B:F,5, FALSE),"0")</f>
        <v>0</v>
      </c>
      <c r="I1285" s="6">
        <f>IFERROR(VLOOKUP(A1285,[1]Sheet1!J:N,5, FALSE),"0")</f>
        <v>1000000</v>
      </c>
    </row>
    <row r="1286" spans="1:9">
      <c r="A1286" t="s">
        <v>2749</v>
      </c>
      <c r="B1286" t="s">
        <v>2750</v>
      </c>
      <c r="C1286">
        <v>46.65</v>
      </c>
      <c r="D1286" s="7" t="str">
        <f>IFERROR(VLOOKUP(A1286,[1]Sheet1!B:F,3, FALSE),"0")</f>
        <v>0</v>
      </c>
      <c r="E1286" s="7" t="str">
        <f>IFERROR(VLOOKUP(A1286,[1]Sheet1!B:F,4, FALSE),"0")</f>
        <v>0</v>
      </c>
      <c r="F1286" s="7">
        <f>IFERROR(VLOOKUP(A1286,[1]Sheet1!J:N,3, FALSE),"0")</f>
        <v>1</v>
      </c>
      <c r="G1286" s="7">
        <f>IFERROR(VLOOKUP(A1286,[1]Sheet1!J:N,4, FALSE),"0")</f>
        <v>1</v>
      </c>
      <c r="H1286" s="6" t="str">
        <f>IFERROR(VLOOKUP(A1286,[1]Sheet1!B:F,5, FALSE),"0")</f>
        <v>0</v>
      </c>
      <c r="I1286" s="6">
        <f>IFERROR(VLOOKUP(A1286,[1]Sheet1!J:N,5, FALSE),"0")</f>
        <v>4900000</v>
      </c>
    </row>
    <row r="1287" spans="1:9">
      <c r="A1287" t="s">
        <v>2751</v>
      </c>
      <c r="B1287" t="s">
        <v>2752</v>
      </c>
      <c r="C1287">
        <v>48.25</v>
      </c>
      <c r="D1287" s="7" t="str">
        <f>IFERROR(VLOOKUP(A1287,[1]Sheet1!B:F,3, FALSE),"0")</f>
        <v>0</v>
      </c>
      <c r="E1287" s="7" t="str">
        <f>IFERROR(VLOOKUP(A1287,[1]Sheet1!B:F,4, FALSE),"0")</f>
        <v>0</v>
      </c>
      <c r="F1287" s="7">
        <f>IFERROR(VLOOKUP(A1287,[1]Sheet1!J:N,3, FALSE),"0")</f>
        <v>1</v>
      </c>
      <c r="G1287" s="7">
        <f>IFERROR(VLOOKUP(A1287,[1]Sheet1!J:N,4, FALSE),"0")</f>
        <v>1</v>
      </c>
      <c r="H1287" s="6" t="str">
        <f>IFERROR(VLOOKUP(A1287,[1]Sheet1!B:F,5, FALSE),"0")</f>
        <v>0</v>
      </c>
      <c r="I1287" s="6">
        <f>IFERROR(VLOOKUP(A1287,[1]Sheet1!J:N,5, FALSE),"0")</f>
        <v>880000</v>
      </c>
    </row>
    <row r="1288" spans="1:9">
      <c r="A1288" t="s">
        <v>2753</v>
      </c>
      <c r="B1288" t="s">
        <v>2754</v>
      </c>
      <c r="C1288">
        <v>63.23</v>
      </c>
      <c r="D1288" s="7" t="str">
        <f>IFERROR(VLOOKUP(A1288,[1]Sheet1!B:F,3, FALSE),"0")</f>
        <v>0</v>
      </c>
      <c r="E1288" s="7" t="str">
        <f>IFERROR(VLOOKUP(A1288,[1]Sheet1!B:F,4, FALSE),"0")</f>
        <v>0</v>
      </c>
      <c r="F1288" s="7">
        <f>IFERROR(VLOOKUP(A1288,[1]Sheet1!J:N,3, FALSE),"0")</f>
        <v>1</v>
      </c>
      <c r="G1288" s="7">
        <f>IFERROR(VLOOKUP(A1288,[1]Sheet1!J:N,4, FALSE),"0")</f>
        <v>1</v>
      </c>
      <c r="H1288" s="6" t="str">
        <f>IFERROR(VLOOKUP(A1288,[1]Sheet1!B:F,5, FALSE),"0")</f>
        <v>0</v>
      </c>
      <c r="I1288" s="6">
        <f>IFERROR(VLOOKUP(A1288,[1]Sheet1!J:N,5, FALSE),"0")</f>
        <v>1100000</v>
      </c>
    </row>
    <row r="1289" spans="1:9">
      <c r="A1289" t="s">
        <v>2755</v>
      </c>
      <c r="B1289" t="s">
        <v>2756</v>
      </c>
      <c r="C1289">
        <v>67.84</v>
      </c>
      <c r="D1289" s="7" t="str">
        <f>IFERROR(VLOOKUP(A1289,[1]Sheet1!B:F,3, FALSE),"0")</f>
        <v>0</v>
      </c>
      <c r="E1289" s="7" t="str">
        <f>IFERROR(VLOOKUP(A1289,[1]Sheet1!B:F,4, FALSE),"0")</f>
        <v>0</v>
      </c>
      <c r="F1289" s="7">
        <f>IFERROR(VLOOKUP(A1289,[1]Sheet1!J:N,3, FALSE),"0")</f>
        <v>1</v>
      </c>
      <c r="G1289" s="7">
        <f>IFERROR(VLOOKUP(A1289,[1]Sheet1!J:N,4, FALSE),"0")</f>
        <v>1</v>
      </c>
      <c r="H1289" s="6" t="str">
        <f>IFERROR(VLOOKUP(A1289,[1]Sheet1!B:F,5, FALSE),"0")</f>
        <v>0</v>
      </c>
      <c r="I1289" s="6">
        <f>IFERROR(VLOOKUP(A1289,[1]Sheet1!J:N,5, FALSE),"0")</f>
        <v>3600000</v>
      </c>
    </row>
    <row r="1290" spans="1:9">
      <c r="A1290" t="s">
        <v>2757</v>
      </c>
      <c r="B1290" t="s">
        <v>2758</v>
      </c>
      <c r="C1290">
        <v>46.27</v>
      </c>
      <c r="D1290" s="7" t="str">
        <f>IFERROR(VLOOKUP(A1290,[1]Sheet1!B:F,3, FALSE),"0")</f>
        <v>0</v>
      </c>
      <c r="E1290" s="7" t="str">
        <f>IFERROR(VLOOKUP(A1290,[1]Sheet1!B:F,4, FALSE),"0")</f>
        <v>0</v>
      </c>
      <c r="F1290" s="7">
        <f>IFERROR(VLOOKUP(A1290,[1]Sheet1!J:N,3, FALSE),"0")</f>
        <v>1</v>
      </c>
      <c r="G1290" s="7">
        <f>IFERROR(VLOOKUP(A1290,[1]Sheet1!J:N,4, FALSE),"0")</f>
        <v>1</v>
      </c>
      <c r="H1290" s="6" t="str">
        <f>IFERROR(VLOOKUP(A1290,[1]Sheet1!B:F,5, FALSE),"0")</f>
        <v>0</v>
      </c>
      <c r="I1290" s="6">
        <f>IFERROR(VLOOKUP(A1290,[1]Sheet1!J:N,5, FALSE),"0")</f>
        <v>33000000</v>
      </c>
    </row>
    <row r="1291" spans="1:9">
      <c r="A1291" t="s">
        <v>2759</v>
      </c>
      <c r="B1291" t="s">
        <v>2760</v>
      </c>
      <c r="C1291">
        <v>74.98</v>
      </c>
      <c r="D1291" s="7" t="str">
        <f>IFERROR(VLOOKUP(A1291,[1]Sheet1!B:F,3, FALSE),"0")</f>
        <v>0</v>
      </c>
      <c r="E1291" s="7" t="str">
        <f>IFERROR(VLOOKUP(A1291,[1]Sheet1!B:F,4, FALSE),"0")</f>
        <v>0</v>
      </c>
      <c r="F1291" s="7">
        <f>IFERROR(VLOOKUP(A1291,[1]Sheet1!J:N,3, FALSE),"0")</f>
        <v>1</v>
      </c>
      <c r="G1291" s="7">
        <f>IFERROR(VLOOKUP(A1291,[1]Sheet1!J:N,4, FALSE),"0")</f>
        <v>1</v>
      </c>
      <c r="H1291" s="6" t="str">
        <f>IFERROR(VLOOKUP(A1291,[1]Sheet1!B:F,5, FALSE),"0")</f>
        <v>0</v>
      </c>
      <c r="I1291" s="6">
        <f>IFERROR(VLOOKUP(A1291,[1]Sheet1!J:N,5, FALSE),"0")</f>
        <v>6500000</v>
      </c>
    </row>
    <row r="1292" spans="1:9">
      <c r="A1292" t="s">
        <v>2761</v>
      </c>
      <c r="B1292" t="s">
        <v>2762</v>
      </c>
      <c r="C1292">
        <v>46.49</v>
      </c>
      <c r="D1292" s="7" t="str">
        <f>IFERROR(VLOOKUP(A1292,[1]Sheet1!B:F,3, FALSE),"0")</f>
        <v>0</v>
      </c>
      <c r="E1292" s="7" t="str">
        <f>IFERROR(VLOOKUP(A1292,[1]Sheet1!B:F,4, FALSE),"0")</f>
        <v>0</v>
      </c>
      <c r="F1292" s="7">
        <f>IFERROR(VLOOKUP(A1292,[1]Sheet1!J:N,3, FALSE),"0")</f>
        <v>1</v>
      </c>
      <c r="G1292" s="7">
        <f>IFERROR(VLOOKUP(A1292,[1]Sheet1!J:N,4, FALSE),"0")</f>
        <v>1</v>
      </c>
      <c r="H1292" s="6" t="str">
        <f>IFERROR(VLOOKUP(A1292,[1]Sheet1!B:F,5, FALSE),"0")</f>
        <v>0</v>
      </c>
      <c r="I1292" s="6">
        <f>IFERROR(VLOOKUP(A1292,[1]Sheet1!J:N,5, FALSE),"0")</f>
        <v>2300000</v>
      </c>
    </row>
    <row r="1293" spans="1:9">
      <c r="A1293" t="s">
        <v>2763</v>
      </c>
      <c r="B1293" t="s">
        <v>2764</v>
      </c>
      <c r="C1293">
        <v>34.880000000000003</v>
      </c>
      <c r="D1293" s="7" t="str">
        <f>IFERROR(VLOOKUP(A1293,[1]Sheet1!B:F,3, FALSE),"0")</f>
        <v>0</v>
      </c>
      <c r="E1293" s="7" t="str">
        <f>IFERROR(VLOOKUP(A1293,[1]Sheet1!B:F,4, FALSE),"0")</f>
        <v>0</v>
      </c>
      <c r="F1293" s="7">
        <f>IFERROR(VLOOKUP(A1293,[1]Sheet1!J:N,3, FALSE),"0")</f>
        <v>1</v>
      </c>
      <c r="G1293" s="7">
        <f>IFERROR(VLOOKUP(A1293,[1]Sheet1!J:N,4, FALSE),"0")</f>
        <v>1</v>
      </c>
      <c r="H1293" s="6" t="str">
        <f>IFERROR(VLOOKUP(A1293,[1]Sheet1!B:F,5, FALSE),"0")</f>
        <v>0</v>
      </c>
      <c r="I1293" s="6">
        <f>IFERROR(VLOOKUP(A1293,[1]Sheet1!J:N,5, FALSE),"0")</f>
        <v>2800000</v>
      </c>
    </row>
    <row r="1294" spans="1:9">
      <c r="A1294" t="s">
        <v>2765</v>
      </c>
      <c r="B1294" t="s">
        <v>2766</v>
      </c>
      <c r="C1294">
        <v>22.21</v>
      </c>
      <c r="D1294" s="7" t="str">
        <f>IFERROR(VLOOKUP(A1294,[1]Sheet1!B:F,3, FALSE),"0")</f>
        <v>0</v>
      </c>
      <c r="E1294" s="7" t="str">
        <f>IFERROR(VLOOKUP(A1294,[1]Sheet1!B:F,4, FALSE),"0")</f>
        <v>0</v>
      </c>
      <c r="F1294" s="7">
        <f>IFERROR(VLOOKUP(A1294,[1]Sheet1!J:N,3, FALSE),"0")</f>
        <v>1</v>
      </c>
      <c r="G1294" s="7">
        <f>IFERROR(VLOOKUP(A1294,[1]Sheet1!J:N,4, FALSE),"0")</f>
        <v>1</v>
      </c>
      <c r="H1294" s="6" t="str">
        <f>IFERROR(VLOOKUP(A1294,[1]Sheet1!B:F,5, FALSE),"0")</f>
        <v>0</v>
      </c>
      <c r="I1294" s="6">
        <f>IFERROR(VLOOKUP(A1294,[1]Sheet1!J:N,5, FALSE),"0")</f>
        <v>2500000</v>
      </c>
    </row>
    <row r="1295" spans="1:9">
      <c r="A1295" t="s">
        <v>2767</v>
      </c>
      <c r="B1295" t="s">
        <v>2768</v>
      </c>
      <c r="C1295">
        <v>31.42</v>
      </c>
      <c r="D1295" s="7" t="str">
        <f>IFERROR(VLOOKUP(A1295,[1]Sheet1!B:F,3, FALSE),"0")</f>
        <v>0</v>
      </c>
      <c r="E1295" s="7" t="str">
        <f>IFERROR(VLOOKUP(A1295,[1]Sheet1!B:F,4, FALSE),"0")</f>
        <v>0</v>
      </c>
      <c r="F1295" s="7">
        <f>IFERROR(VLOOKUP(A1295,[1]Sheet1!J:N,3, FALSE),"0")</f>
        <v>1</v>
      </c>
      <c r="G1295" s="7">
        <f>IFERROR(VLOOKUP(A1295,[1]Sheet1!J:N,4, FALSE),"0")</f>
        <v>1</v>
      </c>
      <c r="H1295" s="6" t="str">
        <f>IFERROR(VLOOKUP(A1295,[1]Sheet1!B:F,5, FALSE),"0")</f>
        <v>0</v>
      </c>
      <c r="I1295" s="6">
        <f>IFERROR(VLOOKUP(A1295,[1]Sheet1!J:N,5, FALSE),"0")</f>
        <v>970000</v>
      </c>
    </row>
    <row r="1296" spans="1:9">
      <c r="A1296" t="s">
        <v>2769</v>
      </c>
      <c r="B1296" t="s">
        <v>2770</v>
      </c>
      <c r="C1296">
        <v>43.87</v>
      </c>
      <c r="D1296" s="7" t="str">
        <f>IFERROR(VLOOKUP(A1296,[1]Sheet1!B:F,3, FALSE),"0")</f>
        <v>0</v>
      </c>
      <c r="E1296" s="7" t="str">
        <f>IFERROR(VLOOKUP(A1296,[1]Sheet1!B:F,4, FALSE),"0")</f>
        <v>0</v>
      </c>
      <c r="F1296" s="7">
        <f>IFERROR(VLOOKUP(A1296,[1]Sheet1!J:N,3, FALSE),"0")</f>
        <v>1</v>
      </c>
      <c r="G1296" s="7">
        <f>IFERROR(VLOOKUP(A1296,[1]Sheet1!J:N,4, FALSE),"0")</f>
        <v>1</v>
      </c>
      <c r="H1296" s="6" t="str">
        <f>IFERROR(VLOOKUP(A1296,[1]Sheet1!B:F,5, FALSE),"0")</f>
        <v>0</v>
      </c>
      <c r="I1296" s="6">
        <f>IFERROR(VLOOKUP(A1296,[1]Sheet1!J:N,5, FALSE),"0")</f>
        <v>790000</v>
      </c>
    </row>
    <row r="1297" spans="1:9">
      <c r="A1297" t="s">
        <v>2771</v>
      </c>
      <c r="B1297" t="s">
        <v>2772</v>
      </c>
      <c r="C1297">
        <v>51.19</v>
      </c>
      <c r="D1297" s="7" t="str">
        <f>IFERROR(VLOOKUP(A1297,[1]Sheet1!B:F,3, FALSE),"0")</f>
        <v>0</v>
      </c>
      <c r="E1297" s="7" t="str">
        <f>IFERROR(VLOOKUP(A1297,[1]Sheet1!B:F,4, FALSE),"0")</f>
        <v>0</v>
      </c>
      <c r="F1297" s="7">
        <f>IFERROR(VLOOKUP(A1297,[1]Sheet1!J:N,3, FALSE),"0")</f>
        <v>1</v>
      </c>
      <c r="G1297" s="7">
        <f>IFERROR(VLOOKUP(A1297,[1]Sheet1!J:N,4, FALSE),"0")</f>
        <v>1</v>
      </c>
      <c r="H1297" s="6" t="str">
        <f>IFERROR(VLOOKUP(A1297,[1]Sheet1!B:F,5, FALSE),"0")</f>
        <v>0</v>
      </c>
      <c r="I1297" s="6">
        <f>IFERROR(VLOOKUP(A1297,[1]Sheet1!J:N,5, FALSE),"0")</f>
        <v>390000</v>
      </c>
    </row>
    <row r="1298" spans="1:9">
      <c r="A1298" t="s">
        <v>2773</v>
      </c>
      <c r="B1298" t="s">
        <v>2774</v>
      </c>
      <c r="C1298">
        <v>21.83</v>
      </c>
      <c r="D1298" s="7" t="str">
        <f>IFERROR(VLOOKUP(A1298,[1]Sheet1!B:F,3, FALSE),"0")</f>
        <v>0</v>
      </c>
      <c r="E1298" s="7" t="str">
        <f>IFERROR(VLOOKUP(A1298,[1]Sheet1!B:F,4, FALSE),"0")</f>
        <v>0</v>
      </c>
      <c r="F1298" s="7">
        <f>IFERROR(VLOOKUP(A1298,[1]Sheet1!J:N,3, FALSE),"0")</f>
        <v>1</v>
      </c>
      <c r="G1298" s="7">
        <f>IFERROR(VLOOKUP(A1298,[1]Sheet1!J:N,4, FALSE),"0")</f>
        <v>1</v>
      </c>
      <c r="H1298" s="6" t="str">
        <f>IFERROR(VLOOKUP(A1298,[1]Sheet1!B:F,5, FALSE),"0")</f>
        <v>0</v>
      </c>
      <c r="I1298" s="6">
        <f>IFERROR(VLOOKUP(A1298,[1]Sheet1!J:N,5, FALSE),"0")</f>
        <v>21000000</v>
      </c>
    </row>
    <row r="1299" spans="1:9">
      <c r="A1299" t="s">
        <v>2775</v>
      </c>
      <c r="B1299" t="s">
        <v>2776</v>
      </c>
      <c r="C1299">
        <v>91.75</v>
      </c>
      <c r="D1299" s="7" t="str">
        <f>IFERROR(VLOOKUP(A1299,[1]Sheet1!B:F,3, FALSE),"0")</f>
        <v>0</v>
      </c>
      <c r="E1299" s="7" t="str">
        <f>IFERROR(VLOOKUP(A1299,[1]Sheet1!B:F,4, FALSE),"0")</f>
        <v>0</v>
      </c>
      <c r="F1299" s="7">
        <f>IFERROR(VLOOKUP(A1299,[1]Sheet1!J:N,3, FALSE),"0")</f>
        <v>1</v>
      </c>
      <c r="G1299" s="7">
        <f>IFERROR(VLOOKUP(A1299,[1]Sheet1!J:N,4, FALSE),"0")</f>
        <v>1</v>
      </c>
      <c r="H1299" s="6" t="str">
        <f>IFERROR(VLOOKUP(A1299,[1]Sheet1!B:F,5, FALSE),"0")</f>
        <v>0</v>
      </c>
      <c r="I1299" s="6">
        <f>IFERROR(VLOOKUP(A1299,[1]Sheet1!J:N,5, FALSE),"0")</f>
        <v>970000</v>
      </c>
    </row>
    <row r="1300" spans="1:9">
      <c r="A1300" t="s">
        <v>2777</v>
      </c>
      <c r="B1300" t="s">
        <v>2778</v>
      </c>
      <c r="C1300">
        <v>111.01</v>
      </c>
      <c r="D1300" s="7" t="str">
        <f>IFERROR(VLOOKUP(A1300,[1]Sheet1!B:F,3, FALSE),"0")</f>
        <v>0</v>
      </c>
      <c r="E1300" s="7" t="str">
        <f>IFERROR(VLOOKUP(A1300,[1]Sheet1!B:F,4, FALSE),"0")</f>
        <v>0</v>
      </c>
      <c r="F1300" s="7">
        <f>IFERROR(VLOOKUP(A1300,[1]Sheet1!J:N,3, FALSE),"0")</f>
        <v>1</v>
      </c>
      <c r="G1300" s="7">
        <f>IFERROR(VLOOKUP(A1300,[1]Sheet1!J:N,4, FALSE),"0")</f>
        <v>1</v>
      </c>
      <c r="H1300" s="6" t="str">
        <f>IFERROR(VLOOKUP(A1300,[1]Sheet1!B:F,5, FALSE),"0")</f>
        <v>0</v>
      </c>
      <c r="I1300" s="6">
        <f>IFERROR(VLOOKUP(A1300,[1]Sheet1!J:N,5, FALSE),"0")</f>
        <v>530000</v>
      </c>
    </row>
    <row r="1301" spans="1:9">
      <c r="A1301" t="s">
        <v>2779</v>
      </c>
      <c r="B1301" t="s">
        <v>986</v>
      </c>
      <c r="C1301">
        <v>32.119999999999997</v>
      </c>
      <c r="D1301" s="7" t="str">
        <f>IFERROR(VLOOKUP(A1301,[1]Sheet1!B:F,3, FALSE),"0")</f>
        <v>0</v>
      </c>
      <c r="E1301" s="7" t="str">
        <f>IFERROR(VLOOKUP(A1301,[1]Sheet1!B:F,4, FALSE),"0")</f>
        <v>0</v>
      </c>
      <c r="F1301" s="7">
        <f>IFERROR(VLOOKUP(A1301,[1]Sheet1!J:N,3, FALSE),"0")</f>
        <v>1</v>
      </c>
      <c r="G1301" s="7">
        <f>IFERROR(VLOOKUP(A1301,[1]Sheet1!J:N,4, FALSE),"0")</f>
        <v>1</v>
      </c>
      <c r="H1301" s="6" t="str">
        <f>IFERROR(VLOOKUP(A1301,[1]Sheet1!B:F,5, FALSE),"0")</f>
        <v>0</v>
      </c>
      <c r="I1301" s="6">
        <f>IFERROR(VLOOKUP(A1301,[1]Sheet1!J:N,5, FALSE),"0")</f>
        <v>410000</v>
      </c>
    </row>
    <row r="1302" spans="1:9">
      <c r="A1302" t="s">
        <v>2780</v>
      </c>
      <c r="B1302" t="s">
        <v>2781</v>
      </c>
      <c r="C1302">
        <v>29.65</v>
      </c>
      <c r="D1302" s="7" t="str">
        <f>IFERROR(VLOOKUP(A1302,[1]Sheet1!B:F,3, FALSE),"0")</f>
        <v>0</v>
      </c>
      <c r="E1302" s="7" t="str">
        <f>IFERROR(VLOOKUP(A1302,[1]Sheet1!B:F,4, FALSE),"0")</f>
        <v>0</v>
      </c>
      <c r="F1302" s="7">
        <f>IFERROR(VLOOKUP(A1302,[1]Sheet1!J:N,3, FALSE),"0")</f>
        <v>1</v>
      </c>
      <c r="G1302" s="7">
        <f>IFERROR(VLOOKUP(A1302,[1]Sheet1!J:N,4, FALSE),"0")</f>
        <v>1</v>
      </c>
      <c r="H1302" s="6" t="str">
        <f>IFERROR(VLOOKUP(A1302,[1]Sheet1!B:F,5, FALSE),"0")</f>
        <v>0</v>
      </c>
      <c r="I1302" s="6">
        <f>IFERROR(VLOOKUP(A1302,[1]Sheet1!J:N,5, FALSE),"0")</f>
        <v>7700000</v>
      </c>
    </row>
    <row r="1303" spans="1:9">
      <c r="A1303" t="s">
        <v>2788</v>
      </c>
      <c r="B1303" t="s">
        <v>2789</v>
      </c>
      <c r="C1303">
        <v>46.26</v>
      </c>
      <c r="D1303" s="7" t="str">
        <f>IFERROR(VLOOKUP(A1303,[1]Sheet1!B:F,3, FALSE),"0")</f>
        <v>0</v>
      </c>
      <c r="E1303" s="7" t="str">
        <f>IFERROR(VLOOKUP(A1303,[1]Sheet1!B:F,4, FALSE),"0")</f>
        <v>0</v>
      </c>
      <c r="F1303" s="7">
        <f>IFERROR(VLOOKUP(A1303,[1]Sheet1!J:N,3, FALSE),"0")</f>
        <v>1</v>
      </c>
      <c r="G1303" s="7">
        <f>IFERROR(VLOOKUP(A1303,[1]Sheet1!J:N,4, FALSE),"0")</f>
        <v>1</v>
      </c>
      <c r="H1303" s="6" t="str">
        <f>IFERROR(VLOOKUP(A1303,[1]Sheet1!B:F,5, FALSE),"0")</f>
        <v>0</v>
      </c>
      <c r="I1303" s="6">
        <f>IFERROR(VLOOKUP(A1303,[1]Sheet1!J:N,5, FALSE),"0")</f>
        <v>1300000</v>
      </c>
    </row>
    <row r="1304" spans="1:9">
      <c r="A1304" t="s">
        <v>2790</v>
      </c>
      <c r="B1304" t="s">
        <v>2791</v>
      </c>
      <c r="C1304">
        <v>44.83</v>
      </c>
      <c r="D1304" s="7" t="str">
        <f>IFERROR(VLOOKUP(A1304,[1]Sheet1!B:F,3, FALSE),"0")</f>
        <v>0</v>
      </c>
      <c r="E1304" s="7" t="str">
        <f>IFERROR(VLOOKUP(A1304,[1]Sheet1!B:F,4, FALSE),"0")</f>
        <v>0</v>
      </c>
      <c r="F1304" s="7">
        <f>IFERROR(VLOOKUP(A1304,[1]Sheet1!J:N,3, FALSE),"0")</f>
        <v>1</v>
      </c>
      <c r="G1304" s="7">
        <f>IFERROR(VLOOKUP(A1304,[1]Sheet1!J:N,4, FALSE),"0")</f>
        <v>1</v>
      </c>
      <c r="H1304" s="6" t="str">
        <f>IFERROR(VLOOKUP(A1304,[1]Sheet1!B:F,5, FALSE),"0")</f>
        <v>0</v>
      </c>
      <c r="I1304" s="6">
        <f>IFERROR(VLOOKUP(A1304,[1]Sheet1!J:N,5, FALSE),"0")</f>
        <v>310000</v>
      </c>
    </row>
    <row r="1305" spans="1:9">
      <c r="A1305" t="s">
        <v>2832</v>
      </c>
      <c r="B1305" t="s">
        <v>2833</v>
      </c>
      <c r="C1305">
        <v>39.6</v>
      </c>
      <c r="D1305" s="7" t="str">
        <f>IFERROR(VLOOKUP(A1305,[1]Sheet1!B:F,3, FALSE),"0")</f>
        <v>0</v>
      </c>
      <c r="E1305" s="7" t="str">
        <f>IFERROR(VLOOKUP(A1305,[1]Sheet1!B:F,4, FALSE),"0")</f>
        <v>0</v>
      </c>
      <c r="F1305" s="7">
        <f>IFERROR(VLOOKUP(A1305,[1]Sheet1!J:N,3, FALSE),"0")</f>
        <v>1</v>
      </c>
      <c r="G1305" s="7">
        <f>IFERROR(VLOOKUP(A1305,[1]Sheet1!J:N,4, FALSE),"0")</f>
        <v>1</v>
      </c>
      <c r="H1305" s="6" t="str">
        <f>IFERROR(VLOOKUP(A1305,[1]Sheet1!B:F,5, FALSE),"0")</f>
        <v>0</v>
      </c>
      <c r="I1305" s="6">
        <f>IFERROR(VLOOKUP(A1305,[1]Sheet1!J:N,5, FALSE),"0")</f>
        <v>900000</v>
      </c>
    </row>
    <row r="1306" spans="1:9">
      <c r="A1306" t="s">
        <v>2792</v>
      </c>
      <c r="B1306" t="s">
        <v>2793</v>
      </c>
      <c r="C1306">
        <v>29.14</v>
      </c>
      <c r="D1306" s="7" t="str">
        <f>IFERROR(VLOOKUP(A1306,[1]Sheet1!B:F,3, FALSE),"0")</f>
        <v>0</v>
      </c>
      <c r="E1306" s="7" t="str">
        <f>IFERROR(VLOOKUP(A1306,[1]Sheet1!B:F,4, FALSE),"0")</f>
        <v>0</v>
      </c>
      <c r="F1306" s="7">
        <f>IFERROR(VLOOKUP(A1306,[1]Sheet1!J:N,3, FALSE),"0")</f>
        <v>1</v>
      </c>
      <c r="G1306" s="7">
        <f>IFERROR(VLOOKUP(A1306,[1]Sheet1!J:N,4, FALSE),"0")</f>
        <v>1</v>
      </c>
      <c r="H1306" s="6" t="str">
        <f>IFERROR(VLOOKUP(A1306,[1]Sheet1!B:F,5, FALSE),"0")</f>
        <v>0</v>
      </c>
      <c r="I1306" s="6">
        <f>IFERROR(VLOOKUP(A1306,[1]Sheet1!J:N,5, FALSE),"0")</f>
        <v>860000</v>
      </c>
    </row>
    <row r="1307" spans="1:9">
      <c r="A1307" t="s">
        <v>2842</v>
      </c>
      <c r="B1307" t="s">
        <v>2843</v>
      </c>
      <c r="C1307">
        <v>53.17</v>
      </c>
      <c r="D1307" s="7" t="str">
        <f>IFERROR(VLOOKUP(A1307,[1]Sheet1!B:F,3, FALSE),"0")</f>
        <v>0</v>
      </c>
      <c r="E1307" s="7" t="str">
        <f>IFERROR(VLOOKUP(A1307,[1]Sheet1!B:F,4, FALSE),"0")</f>
        <v>0</v>
      </c>
      <c r="F1307" s="7">
        <f>IFERROR(VLOOKUP(A1307,[1]Sheet1!J:N,3, FALSE),"0")</f>
        <v>1</v>
      </c>
      <c r="G1307" s="7">
        <f>IFERROR(VLOOKUP(A1307,[1]Sheet1!J:N,4, FALSE),"0")</f>
        <v>1</v>
      </c>
      <c r="H1307" s="6" t="str">
        <f>IFERROR(VLOOKUP(A1307,[1]Sheet1!B:F,5, FALSE),"0")</f>
        <v>0</v>
      </c>
      <c r="I1307" s="6">
        <f>IFERROR(VLOOKUP(A1307,[1]Sheet1!J:N,5, FALSE),"0")</f>
        <v>270000</v>
      </c>
    </row>
    <row r="1308" spans="1:9">
      <c r="A1308" t="s">
        <v>2794</v>
      </c>
      <c r="B1308" t="s">
        <v>2795</v>
      </c>
      <c r="C1308">
        <v>35.69</v>
      </c>
      <c r="D1308" s="7" t="str">
        <f>IFERROR(VLOOKUP(A1308,[1]Sheet1!B:F,3, FALSE),"0")</f>
        <v>0</v>
      </c>
      <c r="E1308" s="7" t="str">
        <f>IFERROR(VLOOKUP(A1308,[1]Sheet1!B:F,4, FALSE),"0")</f>
        <v>0</v>
      </c>
      <c r="F1308" s="7">
        <f>IFERROR(VLOOKUP(A1308,[1]Sheet1!J:N,3, FALSE),"0")</f>
        <v>1</v>
      </c>
      <c r="G1308" s="7">
        <f>IFERROR(VLOOKUP(A1308,[1]Sheet1!J:N,4, FALSE),"0")</f>
        <v>1</v>
      </c>
      <c r="H1308" s="6" t="str">
        <f>IFERROR(VLOOKUP(A1308,[1]Sheet1!B:F,5, FALSE),"0")</f>
        <v>0</v>
      </c>
      <c r="I1308" s="6">
        <f>IFERROR(VLOOKUP(A1308,[1]Sheet1!J:N,5, FALSE),"0")</f>
        <v>4100000</v>
      </c>
    </row>
    <row r="1309" spans="1:9">
      <c r="A1309" t="s">
        <v>2796</v>
      </c>
      <c r="B1309" t="s">
        <v>2797</v>
      </c>
      <c r="C1309">
        <v>53.45</v>
      </c>
      <c r="D1309" s="7" t="str">
        <f>IFERROR(VLOOKUP(A1309,[1]Sheet1!B:F,3, FALSE),"0")</f>
        <v>0</v>
      </c>
      <c r="E1309" s="7" t="str">
        <f>IFERROR(VLOOKUP(A1309,[1]Sheet1!B:F,4, FALSE),"0")</f>
        <v>0</v>
      </c>
      <c r="F1309" s="7">
        <f>IFERROR(VLOOKUP(A1309,[1]Sheet1!J:N,3, FALSE),"0")</f>
        <v>1</v>
      </c>
      <c r="G1309" s="7">
        <f>IFERROR(VLOOKUP(A1309,[1]Sheet1!J:N,4, FALSE),"0")</f>
        <v>1</v>
      </c>
      <c r="H1309" s="6" t="str">
        <f>IFERROR(VLOOKUP(A1309,[1]Sheet1!B:F,5, FALSE),"0")</f>
        <v>0</v>
      </c>
      <c r="I1309" s="6">
        <f>IFERROR(VLOOKUP(A1309,[1]Sheet1!J:N,5, FALSE),"0")</f>
        <v>440000</v>
      </c>
    </row>
    <row r="1310" spans="1:9">
      <c r="A1310" t="s">
        <v>2798</v>
      </c>
      <c r="B1310" t="s">
        <v>2799</v>
      </c>
      <c r="C1310">
        <v>93.79</v>
      </c>
      <c r="D1310" s="7" t="str">
        <f>IFERROR(VLOOKUP(A1310,[1]Sheet1!B:F,3, FALSE),"0")</f>
        <v>0</v>
      </c>
      <c r="E1310" s="7" t="str">
        <f>IFERROR(VLOOKUP(A1310,[1]Sheet1!B:F,4, FALSE),"0")</f>
        <v>0</v>
      </c>
      <c r="F1310" s="7">
        <f>IFERROR(VLOOKUP(A1310,[1]Sheet1!J:N,3, FALSE),"0")</f>
        <v>1</v>
      </c>
      <c r="G1310" s="7">
        <f>IFERROR(VLOOKUP(A1310,[1]Sheet1!J:N,4, FALSE),"0")</f>
        <v>1</v>
      </c>
      <c r="H1310" s="6" t="str">
        <f>IFERROR(VLOOKUP(A1310,[1]Sheet1!B:F,5, FALSE),"0")</f>
        <v>0</v>
      </c>
      <c r="I1310" s="6">
        <f>IFERROR(VLOOKUP(A1310,[1]Sheet1!J:N,5, FALSE),"0")</f>
        <v>380000</v>
      </c>
    </row>
    <row r="1311" spans="1:9">
      <c r="A1311" t="s">
        <v>2800</v>
      </c>
      <c r="B1311" t="s">
        <v>2801</v>
      </c>
      <c r="C1311">
        <v>89.2</v>
      </c>
      <c r="D1311" s="7" t="str">
        <f>IFERROR(VLOOKUP(A1311,[1]Sheet1!B:F,3, FALSE),"0")</f>
        <v>0</v>
      </c>
      <c r="E1311" s="7" t="str">
        <f>IFERROR(VLOOKUP(A1311,[1]Sheet1!B:F,4, FALSE),"0")</f>
        <v>0</v>
      </c>
      <c r="F1311" s="7">
        <f>IFERROR(VLOOKUP(A1311,[1]Sheet1!J:N,3, FALSE),"0")</f>
        <v>1</v>
      </c>
      <c r="G1311" s="7">
        <f>IFERROR(VLOOKUP(A1311,[1]Sheet1!J:N,4, FALSE),"0")</f>
        <v>1</v>
      </c>
      <c r="H1311" s="6" t="str">
        <f>IFERROR(VLOOKUP(A1311,[1]Sheet1!B:F,5, FALSE),"0")</f>
        <v>0</v>
      </c>
      <c r="I1311" s="6">
        <f>IFERROR(VLOOKUP(A1311,[1]Sheet1!J:N,5, FALSE),"0")</f>
        <v>410000</v>
      </c>
    </row>
    <row r="1312" spans="1:9">
      <c r="A1312" t="s">
        <v>2848</v>
      </c>
      <c r="B1312" t="s">
        <v>2849</v>
      </c>
      <c r="C1312">
        <v>46.09</v>
      </c>
      <c r="D1312" s="7" t="str">
        <f>IFERROR(VLOOKUP(A1312,[1]Sheet1!B:F,3, FALSE),"0")</f>
        <v>0</v>
      </c>
      <c r="E1312" s="7" t="str">
        <f>IFERROR(VLOOKUP(A1312,[1]Sheet1!B:F,4, FALSE),"0")</f>
        <v>0</v>
      </c>
      <c r="F1312" s="7">
        <f>IFERROR(VLOOKUP(A1312,[1]Sheet1!J:N,3, FALSE),"0")</f>
        <v>1</v>
      </c>
      <c r="G1312" s="7">
        <f>IFERROR(VLOOKUP(A1312,[1]Sheet1!J:N,4, FALSE),"0")</f>
        <v>1</v>
      </c>
      <c r="H1312" s="6" t="str">
        <f>IFERROR(VLOOKUP(A1312,[1]Sheet1!B:F,5, FALSE),"0")</f>
        <v>0</v>
      </c>
      <c r="I1312" s="6">
        <f>IFERROR(VLOOKUP(A1312,[1]Sheet1!J:N,5, FALSE),"0")</f>
        <v>1800000</v>
      </c>
    </row>
    <row r="1313" spans="1:9">
      <c r="A1313" t="s">
        <v>2802</v>
      </c>
      <c r="B1313" t="s">
        <v>2803</v>
      </c>
      <c r="C1313">
        <v>22.83</v>
      </c>
      <c r="D1313" s="7" t="str">
        <f>IFERROR(VLOOKUP(A1313,[1]Sheet1!B:F,3, FALSE),"0")</f>
        <v>0</v>
      </c>
      <c r="E1313" s="7" t="str">
        <f>IFERROR(VLOOKUP(A1313,[1]Sheet1!B:F,4, FALSE),"0")</f>
        <v>0</v>
      </c>
      <c r="F1313" s="7">
        <f>IFERROR(VLOOKUP(A1313,[1]Sheet1!J:N,3, FALSE),"0")</f>
        <v>1</v>
      </c>
      <c r="G1313" s="7">
        <f>IFERROR(VLOOKUP(A1313,[1]Sheet1!J:N,4, FALSE),"0")</f>
        <v>1</v>
      </c>
      <c r="H1313" s="6" t="str">
        <f>IFERROR(VLOOKUP(A1313,[1]Sheet1!B:F,5, FALSE),"0")</f>
        <v>0</v>
      </c>
      <c r="I1313" s="6">
        <f>IFERROR(VLOOKUP(A1313,[1]Sheet1!J:N,5, FALSE),"0")</f>
        <v>2200000</v>
      </c>
    </row>
    <row r="1314" spans="1:9">
      <c r="A1314" t="s">
        <v>2850</v>
      </c>
      <c r="B1314" t="s">
        <v>2851</v>
      </c>
      <c r="C1314">
        <v>132.80000000000001</v>
      </c>
      <c r="D1314" s="7" t="str">
        <f>IFERROR(VLOOKUP(A1314,[1]Sheet1!B:F,3, FALSE),"0")</f>
        <v>0</v>
      </c>
      <c r="E1314" s="7" t="str">
        <f>IFERROR(VLOOKUP(A1314,[1]Sheet1!B:F,4, FALSE),"0")</f>
        <v>0</v>
      </c>
      <c r="F1314" s="7">
        <f>IFERROR(VLOOKUP(A1314,[1]Sheet1!J:N,3, FALSE),"0")</f>
        <v>1</v>
      </c>
      <c r="G1314" s="7">
        <f>IFERROR(VLOOKUP(A1314,[1]Sheet1!J:N,4, FALSE),"0")</f>
        <v>1</v>
      </c>
      <c r="H1314" s="6" t="str">
        <f>IFERROR(VLOOKUP(A1314,[1]Sheet1!B:F,5, FALSE),"0")</f>
        <v>0</v>
      </c>
      <c r="I1314" s="6">
        <f>IFERROR(VLOOKUP(A1314,[1]Sheet1!J:N,5, FALSE),"0")</f>
        <v>3300000</v>
      </c>
    </row>
    <row r="1315" spans="1:9">
      <c r="A1315" t="s">
        <v>2804</v>
      </c>
      <c r="B1315" t="s">
        <v>2805</v>
      </c>
      <c r="C1315">
        <v>17.59</v>
      </c>
      <c r="D1315" s="7" t="str">
        <f>IFERROR(VLOOKUP(A1315,[1]Sheet1!B:F,3, FALSE),"0")</f>
        <v>0</v>
      </c>
      <c r="E1315" s="7" t="str">
        <f>IFERROR(VLOOKUP(A1315,[1]Sheet1!B:F,4, FALSE),"0")</f>
        <v>0</v>
      </c>
      <c r="F1315" s="7">
        <f>IFERROR(VLOOKUP(A1315,[1]Sheet1!J:N,3, FALSE),"0")</f>
        <v>1</v>
      </c>
      <c r="G1315" s="7">
        <f>IFERROR(VLOOKUP(A1315,[1]Sheet1!J:N,4, FALSE),"0")</f>
        <v>1</v>
      </c>
      <c r="H1315" s="6" t="str">
        <f>IFERROR(VLOOKUP(A1315,[1]Sheet1!B:F,5, FALSE),"0")</f>
        <v>0</v>
      </c>
      <c r="I1315" s="6">
        <f>IFERROR(VLOOKUP(A1315,[1]Sheet1!J:N,5, FALSE),"0")</f>
        <v>1800000</v>
      </c>
    </row>
    <row r="1316" spans="1:9">
      <c r="A1316" t="s">
        <v>2852</v>
      </c>
      <c r="B1316" t="s">
        <v>2853</v>
      </c>
      <c r="C1316">
        <v>77.25</v>
      </c>
      <c r="D1316" s="7" t="str">
        <f>IFERROR(VLOOKUP(A1316,[1]Sheet1!B:F,3, FALSE),"0")</f>
        <v>0</v>
      </c>
      <c r="E1316" s="7" t="str">
        <f>IFERROR(VLOOKUP(A1316,[1]Sheet1!B:F,4, FALSE),"0")</f>
        <v>0</v>
      </c>
      <c r="F1316" s="7">
        <f>IFERROR(VLOOKUP(A1316,[1]Sheet1!J:N,3, FALSE),"0")</f>
        <v>1</v>
      </c>
      <c r="G1316" s="7">
        <f>IFERROR(VLOOKUP(A1316,[1]Sheet1!J:N,4, FALSE),"0")</f>
        <v>1</v>
      </c>
      <c r="H1316" s="6" t="str">
        <f>IFERROR(VLOOKUP(A1316,[1]Sheet1!B:F,5, FALSE),"0")</f>
        <v>0</v>
      </c>
      <c r="I1316" s="6">
        <f>IFERROR(VLOOKUP(A1316,[1]Sheet1!J:N,5, FALSE),"0")</f>
        <v>410000</v>
      </c>
    </row>
    <row r="1317" spans="1:9">
      <c r="A1317" t="s">
        <v>2806</v>
      </c>
      <c r="B1317" t="s">
        <v>2807</v>
      </c>
      <c r="C1317">
        <v>54.36</v>
      </c>
      <c r="D1317" s="7" t="str">
        <f>IFERROR(VLOOKUP(A1317,[1]Sheet1!B:F,3, FALSE),"0")</f>
        <v>0</v>
      </c>
      <c r="E1317" s="7" t="str">
        <f>IFERROR(VLOOKUP(A1317,[1]Sheet1!B:F,4, FALSE),"0")</f>
        <v>0</v>
      </c>
      <c r="F1317" s="7">
        <f>IFERROR(VLOOKUP(A1317,[1]Sheet1!J:N,3, FALSE),"0")</f>
        <v>1</v>
      </c>
      <c r="G1317" s="7">
        <f>IFERROR(VLOOKUP(A1317,[1]Sheet1!J:N,4, FALSE),"0")</f>
        <v>1</v>
      </c>
      <c r="H1317" s="6" t="str">
        <f>IFERROR(VLOOKUP(A1317,[1]Sheet1!B:F,5, FALSE),"0")</f>
        <v>0</v>
      </c>
      <c r="I1317" s="6">
        <f>IFERROR(VLOOKUP(A1317,[1]Sheet1!J:N,5, FALSE),"0")</f>
        <v>1600000</v>
      </c>
    </row>
    <row r="1318" spans="1:9">
      <c r="A1318" t="s">
        <v>2808</v>
      </c>
      <c r="B1318" t="s">
        <v>2809</v>
      </c>
      <c r="C1318">
        <v>29.79</v>
      </c>
      <c r="D1318" s="7" t="str">
        <f>IFERROR(VLOOKUP(A1318,[1]Sheet1!B:F,3, FALSE),"0")</f>
        <v>0</v>
      </c>
      <c r="E1318" s="7" t="str">
        <f>IFERROR(VLOOKUP(A1318,[1]Sheet1!B:F,4, FALSE),"0")</f>
        <v>0</v>
      </c>
      <c r="F1318" s="7">
        <f>IFERROR(VLOOKUP(A1318,[1]Sheet1!J:N,3, FALSE),"0")</f>
        <v>1</v>
      </c>
      <c r="G1318" s="7">
        <f>IFERROR(VLOOKUP(A1318,[1]Sheet1!J:N,4, FALSE),"0")</f>
        <v>1</v>
      </c>
      <c r="H1318" s="6" t="str">
        <f>IFERROR(VLOOKUP(A1318,[1]Sheet1!B:F,5, FALSE),"0")</f>
        <v>0</v>
      </c>
      <c r="I1318" s="6">
        <f>IFERROR(VLOOKUP(A1318,[1]Sheet1!J:N,5, FALSE),"0")</f>
        <v>4300000</v>
      </c>
    </row>
    <row r="1319" spans="1:9">
      <c r="A1319" t="s">
        <v>2810</v>
      </c>
      <c r="B1319" t="s">
        <v>2811</v>
      </c>
      <c r="C1319">
        <v>86.51</v>
      </c>
      <c r="D1319" s="7" t="str">
        <f>IFERROR(VLOOKUP(A1319,[1]Sheet1!B:F,3, FALSE),"0")</f>
        <v>0</v>
      </c>
      <c r="E1319" s="7" t="str">
        <f>IFERROR(VLOOKUP(A1319,[1]Sheet1!B:F,4, FALSE),"0")</f>
        <v>0</v>
      </c>
      <c r="F1319" s="7">
        <f>IFERROR(VLOOKUP(A1319,[1]Sheet1!J:N,3, FALSE),"0")</f>
        <v>1</v>
      </c>
      <c r="G1319" s="7">
        <f>IFERROR(VLOOKUP(A1319,[1]Sheet1!J:N,4, FALSE),"0")</f>
        <v>1</v>
      </c>
      <c r="H1319" s="6" t="str">
        <f>IFERROR(VLOOKUP(A1319,[1]Sheet1!B:F,5, FALSE),"0")</f>
        <v>0</v>
      </c>
      <c r="I1319" s="6">
        <f>IFERROR(VLOOKUP(A1319,[1]Sheet1!J:N,5, FALSE),"0")</f>
        <v>4100000</v>
      </c>
    </row>
    <row r="1320" spans="1:9">
      <c r="A1320" t="s">
        <v>2862</v>
      </c>
      <c r="B1320" t="s">
        <v>2863</v>
      </c>
      <c r="C1320">
        <v>40.119999999999997</v>
      </c>
      <c r="D1320" s="7" t="str">
        <f>IFERROR(VLOOKUP(A1320,[1]Sheet1!B:F,3, FALSE),"0")</f>
        <v>0</v>
      </c>
      <c r="E1320" s="7" t="str">
        <f>IFERROR(VLOOKUP(A1320,[1]Sheet1!B:F,4, FALSE),"0")</f>
        <v>0</v>
      </c>
      <c r="F1320" s="7">
        <f>IFERROR(VLOOKUP(A1320,[1]Sheet1!J:N,3, FALSE),"0")</f>
        <v>1</v>
      </c>
      <c r="G1320" s="7">
        <f>IFERROR(VLOOKUP(A1320,[1]Sheet1!J:N,4, FALSE),"0")</f>
        <v>1</v>
      </c>
      <c r="H1320" s="6" t="str">
        <f>IFERROR(VLOOKUP(A1320,[1]Sheet1!B:F,5, FALSE),"0")</f>
        <v>0</v>
      </c>
      <c r="I1320" s="6">
        <f>IFERROR(VLOOKUP(A1320,[1]Sheet1!J:N,5, FALSE),"0")</f>
        <v>3000000</v>
      </c>
    </row>
    <row r="1321" spans="1:9">
      <c r="A1321" t="s">
        <v>2864</v>
      </c>
      <c r="B1321" t="s">
        <v>2865</v>
      </c>
      <c r="C1321">
        <v>56.02</v>
      </c>
      <c r="D1321" s="7" t="str">
        <f>IFERROR(VLOOKUP(A1321,[1]Sheet1!B:F,3, FALSE),"0")</f>
        <v>0</v>
      </c>
      <c r="E1321" s="7" t="str">
        <f>IFERROR(VLOOKUP(A1321,[1]Sheet1!B:F,4, FALSE),"0")</f>
        <v>0</v>
      </c>
      <c r="F1321" s="7">
        <f>IFERROR(VLOOKUP(A1321,[1]Sheet1!J:N,3, FALSE),"0")</f>
        <v>1</v>
      </c>
      <c r="G1321" s="7">
        <f>IFERROR(VLOOKUP(A1321,[1]Sheet1!J:N,4, FALSE),"0")</f>
        <v>1</v>
      </c>
      <c r="H1321" s="6" t="str">
        <f>IFERROR(VLOOKUP(A1321,[1]Sheet1!B:F,5, FALSE),"0")</f>
        <v>0</v>
      </c>
      <c r="I1321" s="6">
        <f>IFERROR(VLOOKUP(A1321,[1]Sheet1!J:N,5, FALSE),"0")</f>
        <v>1500000</v>
      </c>
    </row>
    <row r="1322" spans="1:9">
      <c r="A1322" t="s">
        <v>2866</v>
      </c>
      <c r="B1322" t="s">
        <v>2867</v>
      </c>
      <c r="C1322">
        <v>46.02</v>
      </c>
      <c r="D1322" s="7" t="str">
        <f>IFERROR(VLOOKUP(A1322,[1]Sheet1!B:F,3, FALSE),"0")</f>
        <v>0</v>
      </c>
      <c r="E1322" s="7" t="str">
        <f>IFERROR(VLOOKUP(A1322,[1]Sheet1!B:F,4, FALSE),"0")</f>
        <v>0</v>
      </c>
      <c r="F1322" s="7">
        <f>IFERROR(VLOOKUP(A1322,[1]Sheet1!J:N,3, FALSE),"0")</f>
        <v>1</v>
      </c>
      <c r="G1322" s="7">
        <f>IFERROR(VLOOKUP(A1322,[1]Sheet1!J:N,4, FALSE),"0")</f>
        <v>1</v>
      </c>
      <c r="H1322" s="6" t="str">
        <f>IFERROR(VLOOKUP(A1322,[1]Sheet1!B:F,5, FALSE),"0")</f>
        <v>0</v>
      </c>
      <c r="I1322" s="6">
        <f>IFERROR(VLOOKUP(A1322,[1]Sheet1!J:N,5, FALSE),"0")</f>
        <v>5900000</v>
      </c>
    </row>
    <row r="1323" spans="1:9">
      <c r="A1323" t="s">
        <v>2868</v>
      </c>
      <c r="B1323" t="s">
        <v>2869</v>
      </c>
      <c r="C1323">
        <v>64.180000000000007</v>
      </c>
      <c r="D1323" s="7" t="str">
        <f>IFERROR(VLOOKUP(A1323,[1]Sheet1!B:F,3, FALSE),"0")</f>
        <v>0</v>
      </c>
      <c r="E1323" s="7" t="str">
        <f>IFERROR(VLOOKUP(A1323,[1]Sheet1!B:F,4, FALSE),"0")</f>
        <v>0</v>
      </c>
      <c r="F1323" s="7">
        <f>IFERROR(VLOOKUP(A1323,[1]Sheet1!J:N,3, FALSE),"0")</f>
        <v>1</v>
      </c>
      <c r="G1323" s="7">
        <f>IFERROR(VLOOKUP(A1323,[1]Sheet1!J:N,4, FALSE),"0")</f>
        <v>1</v>
      </c>
      <c r="H1323" s="6" t="str">
        <f>IFERROR(VLOOKUP(A1323,[1]Sheet1!B:F,5, FALSE),"0")</f>
        <v>0</v>
      </c>
      <c r="I1323" s="6">
        <f>IFERROR(VLOOKUP(A1323,[1]Sheet1!J:N,5, FALSE),"0")</f>
        <v>2900000</v>
      </c>
    </row>
    <row r="1324" spans="1:9">
      <c r="A1324" t="s">
        <v>2870</v>
      </c>
      <c r="B1324" t="s">
        <v>2871</v>
      </c>
      <c r="C1324">
        <v>10.73</v>
      </c>
      <c r="D1324" s="7" t="str">
        <f>IFERROR(VLOOKUP(A1324,[1]Sheet1!B:F,3, FALSE),"0")</f>
        <v>0</v>
      </c>
      <c r="E1324" s="7" t="str">
        <f>IFERROR(VLOOKUP(A1324,[1]Sheet1!B:F,4, FALSE),"0")</f>
        <v>0</v>
      </c>
      <c r="F1324" s="7">
        <f>IFERROR(VLOOKUP(A1324,[1]Sheet1!J:N,3, FALSE),"0")</f>
        <v>1</v>
      </c>
      <c r="G1324" s="7">
        <f>IFERROR(VLOOKUP(A1324,[1]Sheet1!J:N,4, FALSE),"0")</f>
        <v>1</v>
      </c>
      <c r="H1324" s="6" t="str">
        <f>IFERROR(VLOOKUP(A1324,[1]Sheet1!B:F,5, FALSE),"0")</f>
        <v>0</v>
      </c>
      <c r="I1324" s="6">
        <f>IFERROR(VLOOKUP(A1324,[1]Sheet1!J:N,5, FALSE),"0")</f>
        <v>990000</v>
      </c>
    </row>
    <row r="1325" spans="1:9">
      <c r="A1325" t="s">
        <v>2872</v>
      </c>
      <c r="B1325" t="s">
        <v>2873</v>
      </c>
      <c r="C1325">
        <v>60.57</v>
      </c>
      <c r="D1325" s="7" t="str">
        <f>IFERROR(VLOOKUP(A1325,[1]Sheet1!B:F,3, FALSE),"0")</f>
        <v>0</v>
      </c>
      <c r="E1325" s="7" t="str">
        <f>IFERROR(VLOOKUP(A1325,[1]Sheet1!B:F,4, FALSE),"0")</f>
        <v>0</v>
      </c>
      <c r="F1325" s="7">
        <f>IFERROR(VLOOKUP(A1325,[1]Sheet1!J:N,3, FALSE),"0")</f>
        <v>1</v>
      </c>
      <c r="G1325" s="7">
        <f>IFERROR(VLOOKUP(A1325,[1]Sheet1!J:N,4, FALSE),"0")</f>
        <v>1</v>
      </c>
      <c r="H1325" s="6" t="str">
        <f>IFERROR(VLOOKUP(A1325,[1]Sheet1!B:F,5, FALSE),"0")</f>
        <v>0</v>
      </c>
      <c r="I1325" s="6">
        <f>IFERROR(VLOOKUP(A1325,[1]Sheet1!J:N,5, FALSE),"0")</f>
        <v>760000</v>
      </c>
    </row>
    <row r="1326" spans="1:9">
      <c r="A1326" t="s">
        <v>2874</v>
      </c>
      <c r="B1326" t="s">
        <v>2875</v>
      </c>
      <c r="C1326">
        <v>42.1</v>
      </c>
      <c r="D1326" s="7" t="str">
        <f>IFERROR(VLOOKUP(A1326,[1]Sheet1!B:F,3, FALSE),"0")</f>
        <v>0</v>
      </c>
      <c r="E1326" s="7" t="str">
        <f>IFERROR(VLOOKUP(A1326,[1]Sheet1!B:F,4, FALSE),"0")</f>
        <v>0</v>
      </c>
      <c r="F1326" s="7">
        <f>IFERROR(VLOOKUP(A1326,[1]Sheet1!J:N,3, FALSE),"0")</f>
        <v>1</v>
      </c>
      <c r="G1326" s="7">
        <f>IFERROR(VLOOKUP(A1326,[1]Sheet1!J:N,4, FALSE),"0")</f>
        <v>1</v>
      </c>
      <c r="H1326" s="6" t="str">
        <f>IFERROR(VLOOKUP(A1326,[1]Sheet1!B:F,5, FALSE),"0")</f>
        <v>0</v>
      </c>
      <c r="I1326" s="6">
        <f>IFERROR(VLOOKUP(A1326,[1]Sheet1!J:N,5, FALSE),"0")</f>
        <v>3100000</v>
      </c>
    </row>
    <row r="1327" spans="1:9">
      <c r="A1327" t="s">
        <v>2876</v>
      </c>
      <c r="B1327" t="s">
        <v>2877</v>
      </c>
      <c r="C1327">
        <v>45.31</v>
      </c>
      <c r="D1327" s="7" t="str">
        <f>IFERROR(VLOOKUP(A1327,[1]Sheet1!B:F,3, FALSE),"0")</f>
        <v>0</v>
      </c>
      <c r="E1327" s="7" t="str">
        <f>IFERROR(VLOOKUP(A1327,[1]Sheet1!B:F,4, FALSE),"0")</f>
        <v>0</v>
      </c>
      <c r="F1327" s="7">
        <f>IFERROR(VLOOKUP(A1327,[1]Sheet1!J:N,3, FALSE),"0")</f>
        <v>1</v>
      </c>
      <c r="G1327" s="7">
        <f>IFERROR(VLOOKUP(A1327,[1]Sheet1!J:N,4, FALSE),"0")</f>
        <v>1</v>
      </c>
      <c r="H1327" s="6" t="str">
        <f>IFERROR(VLOOKUP(A1327,[1]Sheet1!B:F,5, FALSE),"0")</f>
        <v>0</v>
      </c>
      <c r="I1327" s="6">
        <f>IFERROR(VLOOKUP(A1327,[1]Sheet1!J:N,5, FALSE),"0")</f>
        <v>700000</v>
      </c>
    </row>
    <row r="1328" spans="1:9">
      <c r="A1328" t="s">
        <v>2878</v>
      </c>
      <c r="B1328" t="s">
        <v>2879</v>
      </c>
      <c r="C1328">
        <v>51.44</v>
      </c>
      <c r="D1328" s="7" t="str">
        <f>IFERROR(VLOOKUP(A1328,[1]Sheet1!B:F,3, FALSE),"0")</f>
        <v>0</v>
      </c>
      <c r="E1328" s="7" t="str">
        <f>IFERROR(VLOOKUP(A1328,[1]Sheet1!B:F,4, FALSE),"0")</f>
        <v>0</v>
      </c>
      <c r="F1328" s="7">
        <f>IFERROR(VLOOKUP(A1328,[1]Sheet1!J:N,3, FALSE),"0")</f>
        <v>1</v>
      </c>
      <c r="G1328" s="7">
        <f>IFERROR(VLOOKUP(A1328,[1]Sheet1!J:N,4, FALSE),"0")</f>
        <v>1</v>
      </c>
      <c r="H1328" s="6" t="str">
        <f>IFERROR(VLOOKUP(A1328,[1]Sheet1!B:F,5, FALSE),"0")</f>
        <v>0</v>
      </c>
      <c r="I1328" s="6">
        <f>IFERROR(VLOOKUP(A1328,[1]Sheet1!J:N,5, FALSE),"0")</f>
        <v>3200000</v>
      </c>
    </row>
    <row r="1329" spans="1:9">
      <c r="A1329" t="s">
        <v>2880</v>
      </c>
      <c r="B1329" t="s">
        <v>2881</v>
      </c>
      <c r="C1329">
        <v>269.29000000000002</v>
      </c>
      <c r="D1329" s="7" t="str">
        <f>IFERROR(VLOOKUP(A1329,[1]Sheet1!B:F,3, FALSE),"0")</f>
        <v>0</v>
      </c>
      <c r="E1329" s="7" t="str">
        <f>IFERROR(VLOOKUP(A1329,[1]Sheet1!B:F,4, FALSE),"0")</f>
        <v>0</v>
      </c>
      <c r="F1329" s="7">
        <f>IFERROR(VLOOKUP(A1329,[1]Sheet1!J:N,3, FALSE),"0")</f>
        <v>1</v>
      </c>
      <c r="G1329" s="7">
        <f>IFERROR(VLOOKUP(A1329,[1]Sheet1!J:N,4, FALSE),"0")</f>
        <v>1</v>
      </c>
      <c r="H1329" s="6" t="str">
        <f>IFERROR(VLOOKUP(A1329,[1]Sheet1!B:F,5, FALSE),"0")</f>
        <v>0</v>
      </c>
      <c r="I1329" s="6">
        <f>IFERROR(VLOOKUP(A1329,[1]Sheet1!J:N,5, FALSE),"0")</f>
        <v>610000</v>
      </c>
    </row>
    <row r="1330" spans="1:9">
      <c r="A1330" t="s">
        <v>2882</v>
      </c>
      <c r="B1330" t="s">
        <v>2883</v>
      </c>
      <c r="C1330">
        <v>213.57</v>
      </c>
      <c r="D1330" s="7" t="str">
        <f>IFERROR(VLOOKUP(A1330,[1]Sheet1!B:F,3, FALSE),"0")</f>
        <v>0</v>
      </c>
      <c r="E1330" s="7" t="str">
        <f>IFERROR(VLOOKUP(A1330,[1]Sheet1!B:F,4, FALSE),"0")</f>
        <v>0</v>
      </c>
      <c r="F1330" s="7">
        <f>IFERROR(VLOOKUP(A1330,[1]Sheet1!J:N,3, FALSE),"0")</f>
        <v>1</v>
      </c>
      <c r="G1330" s="7">
        <f>IFERROR(VLOOKUP(A1330,[1]Sheet1!J:N,4, FALSE),"0")</f>
        <v>1</v>
      </c>
      <c r="H1330" s="6" t="str">
        <f>IFERROR(VLOOKUP(A1330,[1]Sheet1!B:F,5, FALSE),"0")</f>
        <v>0</v>
      </c>
      <c r="I1330" s="6">
        <f>IFERROR(VLOOKUP(A1330,[1]Sheet1!J:N,5, FALSE),"0")</f>
        <v>1900000</v>
      </c>
    </row>
    <row r="1331" spans="1:9">
      <c r="A1331" t="s">
        <v>2884</v>
      </c>
      <c r="B1331" t="s">
        <v>2885</v>
      </c>
      <c r="C1331">
        <v>36.94</v>
      </c>
      <c r="D1331" s="7" t="str">
        <f>IFERROR(VLOOKUP(A1331,[1]Sheet1!B:F,3, FALSE),"0")</f>
        <v>0</v>
      </c>
      <c r="E1331" s="7" t="str">
        <f>IFERROR(VLOOKUP(A1331,[1]Sheet1!B:F,4, FALSE),"0")</f>
        <v>0</v>
      </c>
      <c r="F1331" s="7">
        <f>IFERROR(VLOOKUP(A1331,[1]Sheet1!J:N,3, FALSE),"0")</f>
        <v>1</v>
      </c>
      <c r="G1331" s="7">
        <f>IFERROR(VLOOKUP(A1331,[1]Sheet1!J:N,4, FALSE),"0")</f>
        <v>1</v>
      </c>
      <c r="H1331" s="6" t="str">
        <f>IFERROR(VLOOKUP(A1331,[1]Sheet1!B:F,5, FALSE),"0")</f>
        <v>0</v>
      </c>
      <c r="I1331" s="6">
        <f>IFERROR(VLOOKUP(A1331,[1]Sheet1!J:N,5, FALSE),"0")</f>
        <v>250000</v>
      </c>
    </row>
    <row r="1332" spans="1:9">
      <c r="A1332" t="s">
        <v>2886</v>
      </c>
      <c r="B1332" t="s">
        <v>2887</v>
      </c>
      <c r="C1332">
        <v>16.149999999999999</v>
      </c>
      <c r="D1332" s="7" t="str">
        <f>IFERROR(VLOOKUP(A1332,[1]Sheet1!B:F,3, FALSE),"0")</f>
        <v>0</v>
      </c>
      <c r="E1332" s="7" t="str">
        <f>IFERROR(VLOOKUP(A1332,[1]Sheet1!B:F,4, FALSE),"0")</f>
        <v>0</v>
      </c>
      <c r="F1332" s="7">
        <f>IFERROR(VLOOKUP(A1332,[1]Sheet1!J:N,3, FALSE),"0")</f>
        <v>1</v>
      </c>
      <c r="G1332" s="7">
        <f>IFERROR(VLOOKUP(A1332,[1]Sheet1!J:N,4, FALSE),"0")</f>
        <v>1</v>
      </c>
      <c r="H1332" s="6" t="str">
        <f>IFERROR(VLOOKUP(A1332,[1]Sheet1!B:F,5, FALSE),"0")</f>
        <v>0</v>
      </c>
      <c r="I1332" s="6">
        <f>IFERROR(VLOOKUP(A1332,[1]Sheet1!J:N,5, FALSE),"0")</f>
        <v>1100000</v>
      </c>
    </row>
    <row r="1333" spans="1:9">
      <c r="A1333" t="s">
        <v>2888</v>
      </c>
      <c r="B1333" t="s">
        <v>2889</v>
      </c>
      <c r="C1333">
        <v>152.66</v>
      </c>
      <c r="D1333" s="7" t="str">
        <f>IFERROR(VLOOKUP(A1333,[1]Sheet1!B:F,3, FALSE),"0")</f>
        <v>0</v>
      </c>
      <c r="E1333" s="7" t="str">
        <f>IFERROR(VLOOKUP(A1333,[1]Sheet1!B:F,4, FALSE),"0")</f>
        <v>0</v>
      </c>
      <c r="F1333" s="7">
        <f>IFERROR(VLOOKUP(A1333,[1]Sheet1!J:N,3, FALSE),"0")</f>
        <v>1</v>
      </c>
      <c r="G1333" s="7">
        <f>IFERROR(VLOOKUP(A1333,[1]Sheet1!J:N,4, FALSE),"0")</f>
        <v>1</v>
      </c>
      <c r="H1333" s="6" t="str">
        <f>IFERROR(VLOOKUP(A1333,[1]Sheet1!B:F,5, FALSE),"0")</f>
        <v>0</v>
      </c>
      <c r="I1333" s="6">
        <f>IFERROR(VLOOKUP(A1333,[1]Sheet1!J:N,5, FALSE),"0")</f>
        <v>1000000</v>
      </c>
    </row>
    <row r="1334" spans="1:9">
      <c r="A1334" t="s">
        <v>2854</v>
      </c>
      <c r="B1334" t="s">
        <v>2855</v>
      </c>
      <c r="C1334">
        <v>38.9</v>
      </c>
      <c r="D1334" s="7" t="str">
        <f>IFERROR(VLOOKUP(A1334,[1]Sheet1!B:F,3, FALSE),"0")</f>
        <v>0</v>
      </c>
      <c r="E1334" s="7" t="str">
        <f>IFERROR(VLOOKUP(A1334,[1]Sheet1!B:F,4, FALSE),"0")</f>
        <v>0</v>
      </c>
      <c r="F1334" s="7">
        <f>IFERROR(VLOOKUP(A1334,[1]Sheet1!J:N,3, FALSE),"0")</f>
        <v>1</v>
      </c>
      <c r="G1334" s="7">
        <f>IFERROR(VLOOKUP(A1334,[1]Sheet1!J:N,4, FALSE),"0")</f>
        <v>1</v>
      </c>
      <c r="H1334" s="6" t="str">
        <f>IFERROR(VLOOKUP(A1334,[1]Sheet1!B:F,5, FALSE),"0")</f>
        <v>0</v>
      </c>
      <c r="I1334" s="6">
        <f>IFERROR(VLOOKUP(A1334,[1]Sheet1!J:N,5, FALSE),"0")</f>
        <v>1500000</v>
      </c>
    </row>
    <row r="1335" spans="1:9">
      <c r="A1335" t="s">
        <v>2812</v>
      </c>
      <c r="B1335" t="s">
        <v>2813</v>
      </c>
      <c r="C1335">
        <v>53.32</v>
      </c>
      <c r="D1335" s="7" t="str">
        <f>IFERROR(VLOOKUP(A1335,[1]Sheet1!B:F,3, FALSE),"0")</f>
        <v>0</v>
      </c>
      <c r="E1335" s="7" t="str">
        <f>IFERROR(VLOOKUP(A1335,[1]Sheet1!B:F,4, FALSE),"0")</f>
        <v>0</v>
      </c>
      <c r="F1335" s="7">
        <f>IFERROR(VLOOKUP(A1335,[1]Sheet1!J:N,3, FALSE),"0")</f>
        <v>1</v>
      </c>
      <c r="G1335" s="7">
        <f>IFERROR(VLOOKUP(A1335,[1]Sheet1!J:N,4, FALSE),"0")</f>
        <v>1</v>
      </c>
      <c r="H1335" s="6" t="str">
        <f>IFERROR(VLOOKUP(A1335,[1]Sheet1!B:F,5, FALSE),"0")</f>
        <v>0</v>
      </c>
      <c r="I1335" s="6">
        <f>IFERROR(VLOOKUP(A1335,[1]Sheet1!J:N,5, FALSE),"0")</f>
        <v>360000</v>
      </c>
    </row>
    <row r="1336" spans="1:9">
      <c r="A1336" t="s">
        <v>2814</v>
      </c>
      <c r="B1336" t="s">
        <v>2815</v>
      </c>
      <c r="C1336">
        <v>153.84</v>
      </c>
      <c r="D1336" s="7" t="str">
        <f>IFERROR(VLOOKUP(A1336,[1]Sheet1!B:F,3, FALSE),"0")</f>
        <v>0</v>
      </c>
      <c r="E1336" s="7" t="str">
        <f>IFERROR(VLOOKUP(A1336,[1]Sheet1!B:F,4, FALSE),"0")</f>
        <v>0</v>
      </c>
      <c r="F1336" s="7">
        <f>IFERROR(VLOOKUP(A1336,[1]Sheet1!J:N,3, FALSE),"0")</f>
        <v>1</v>
      </c>
      <c r="G1336" s="7">
        <f>IFERROR(VLOOKUP(A1336,[1]Sheet1!J:N,4, FALSE),"0")</f>
        <v>1</v>
      </c>
      <c r="H1336" s="6" t="str">
        <f>IFERROR(VLOOKUP(A1336,[1]Sheet1!B:F,5, FALSE),"0")</f>
        <v>0</v>
      </c>
      <c r="I1336" s="6">
        <f>IFERROR(VLOOKUP(A1336,[1]Sheet1!J:N,5, FALSE),"0")</f>
        <v>1900000</v>
      </c>
    </row>
    <row r="1337" spans="1:9">
      <c r="A1337" t="s">
        <v>2816</v>
      </c>
      <c r="B1337" t="s">
        <v>2817</v>
      </c>
      <c r="C1337">
        <v>13.28</v>
      </c>
      <c r="D1337" s="7" t="str">
        <f>IFERROR(VLOOKUP(A1337,[1]Sheet1!B:F,3, FALSE),"0")</f>
        <v>0</v>
      </c>
      <c r="E1337" s="7" t="str">
        <f>IFERROR(VLOOKUP(A1337,[1]Sheet1!B:F,4, FALSE),"0")</f>
        <v>0</v>
      </c>
      <c r="F1337" s="7">
        <f>IFERROR(VLOOKUP(A1337,[1]Sheet1!J:N,3, FALSE),"0")</f>
        <v>1</v>
      </c>
      <c r="G1337" s="7">
        <f>IFERROR(VLOOKUP(A1337,[1]Sheet1!J:N,4, FALSE),"0")</f>
        <v>1</v>
      </c>
      <c r="H1337" s="6" t="str">
        <f>IFERROR(VLOOKUP(A1337,[1]Sheet1!B:F,5, FALSE),"0")</f>
        <v>0</v>
      </c>
      <c r="I1337" s="6">
        <f>IFERROR(VLOOKUP(A1337,[1]Sheet1!J:N,5, FALSE),"0")</f>
        <v>640000</v>
      </c>
    </row>
    <row r="1338" spans="1:9">
      <c r="A1338" t="s">
        <v>2818</v>
      </c>
      <c r="B1338" t="s">
        <v>2819</v>
      </c>
      <c r="C1338">
        <v>12.61</v>
      </c>
      <c r="D1338" s="7" t="str">
        <f>IFERROR(VLOOKUP(A1338,[1]Sheet1!B:F,3, FALSE),"0")</f>
        <v>0</v>
      </c>
      <c r="E1338" s="7" t="str">
        <f>IFERROR(VLOOKUP(A1338,[1]Sheet1!B:F,4, FALSE),"0")</f>
        <v>0</v>
      </c>
      <c r="F1338" s="7">
        <f>IFERROR(VLOOKUP(A1338,[1]Sheet1!J:N,3, FALSE),"0")</f>
        <v>1</v>
      </c>
      <c r="G1338" s="7">
        <f>IFERROR(VLOOKUP(A1338,[1]Sheet1!J:N,4, FALSE),"0")</f>
        <v>1</v>
      </c>
      <c r="H1338" s="6" t="str">
        <f>IFERROR(VLOOKUP(A1338,[1]Sheet1!B:F,5, FALSE),"0")</f>
        <v>0</v>
      </c>
      <c r="I1338" s="6">
        <f>IFERROR(VLOOKUP(A1338,[1]Sheet1!J:N,5, FALSE),"0")</f>
        <v>520000</v>
      </c>
    </row>
    <row r="1339" spans="1:9">
      <c r="A1339" t="s">
        <v>2820</v>
      </c>
      <c r="B1339" t="s">
        <v>2821</v>
      </c>
      <c r="C1339">
        <v>17.89</v>
      </c>
      <c r="D1339" s="7" t="str">
        <f>IFERROR(VLOOKUP(A1339,[1]Sheet1!B:F,3, FALSE),"0")</f>
        <v>0</v>
      </c>
      <c r="E1339" s="7" t="str">
        <f>IFERROR(VLOOKUP(A1339,[1]Sheet1!B:F,4, FALSE),"0")</f>
        <v>0</v>
      </c>
      <c r="F1339" s="7">
        <f>IFERROR(VLOOKUP(A1339,[1]Sheet1!J:N,3, FALSE),"0")</f>
        <v>1</v>
      </c>
      <c r="G1339" s="7">
        <f>IFERROR(VLOOKUP(A1339,[1]Sheet1!J:N,4, FALSE),"0")</f>
        <v>1</v>
      </c>
      <c r="H1339" s="6" t="str">
        <f>IFERROR(VLOOKUP(A1339,[1]Sheet1!B:F,5, FALSE),"0")</f>
        <v>0</v>
      </c>
      <c r="I1339" s="6">
        <f>IFERROR(VLOOKUP(A1339,[1]Sheet1!J:N,5, FALSE),"0")</f>
        <v>6600000</v>
      </c>
    </row>
    <row r="1340" spans="1:9">
      <c r="A1340" t="s">
        <v>2822</v>
      </c>
      <c r="B1340" t="s">
        <v>2823</v>
      </c>
      <c r="C1340">
        <v>64.69</v>
      </c>
      <c r="D1340" s="7" t="str">
        <f>IFERROR(VLOOKUP(A1340,[1]Sheet1!B:F,3, FALSE),"0")</f>
        <v>0</v>
      </c>
      <c r="E1340" s="7" t="str">
        <f>IFERROR(VLOOKUP(A1340,[1]Sheet1!B:F,4, FALSE),"0")</f>
        <v>0</v>
      </c>
      <c r="F1340" s="7">
        <f>IFERROR(VLOOKUP(A1340,[1]Sheet1!J:N,3, FALSE),"0")</f>
        <v>1</v>
      </c>
      <c r="G1340" s="7">
        <f>IFERROR(VLOOKUP(A1340,[1]Sheet1!J:N,4, FALSE),"0")</f>
        <v>1</v>
      </c>
      <c r="H1340" s="6" t="str">
        <f>IFERROR(VLOOKUP(A1340,[1]Sheet1!B:F,5, FALSE),"0")</f>
        <v>0</v>
      </c>
      <c r="I1340" s="6">
        <f>IFERROR(VLOOKUP(A1340,[1]Sheet1!J:N,5, FALSE),"0")</f>
        <v>560000</v>
      </c>
    </row>
    <row r="1341" spans="1:9">
      <c r="A1341" t="s">
        <v>2824</v>
      </c>
      <c r="B1341" t="s">
        <v>2825</v>
      </c>
      <c r="C1341">
        <v>70.31</v>
      </c>
      <c r="D1341" s="7" t="str">
        <f>IFERROR(VLOOKUP(A1341,[1]Sheet1!B:F,3, FALSE),"0")</f>
        <v>0</v>
      </c>
      <c r="E1341" s="7" t="str">
        <f>IFERROR(VLOOKUP(A1341,[1]Sheet1!B:F,4, FALSE),"0")</f>
        <v>0</v>
      </c>
      <c r="F1341" s="7">
        <f>IFERROR(VLOOKUP(A1341,[1]Sheet1!J:N,3, FALSE),"0")</f>
        <v>1</v>
      </c>
      <c r="G1341" s="7">
        <f>IFERROR(VLOOKUP(A1341,[1]Sheet1!J:N,4, FALSE),"0")</f>
        <v>1</v>
      </c>
      <c r="H1341" s="6" t="str">
        <f>IFERROR(VLOOKUP(A1341,[1]Sheet1!B:F,5, FALSE),"0")</f>
        <v>0</v>
      </c>
      <c r="I1341" s="6">
        <f>IFERROR(VLOOKUP(A1341,[1]Sheet1!J:N,5, FALSE),"0")</f>
        <v>1100000</v>
      </c>
    </row>
    <row r="1342" spans="1:9">
      <c r="A1342" t="s">
        <v>2826</v>
      </c>
      <c r="B1342" t="s">
        <v>2827</v>
      </c>
      <c r="C1342">
        <v>24.93</v>
      </c>
      <c r="D1342" s="7" t="str">
        <f>IFERROR(VLOOKUP(A1342,[1]Sheet1!B:F,3, FALSE),"0")</f>
        <v>0</v>
      </c>
      <c r="E1342" s="7" t="str">
        <f>IFERROR(VLOOKUP(A1342,[1]Sheet1!B:F,4, FALSE),"0")</f>
        <v>0</v>
      </c>
      <c r="F1342" s="7">
        <f>IFERROR(VLOOKUP(A1342,[1]Sheet1!J:N,3, FALSE),"0")</f>
        <v>1</v>
      </c>
      <c r="G1342" s="7">
        <f>IFERROR(VLOOKUP(A1342,[1]Sheet1!J:N,4, FALSE),"0")</f>
        <v>1</v>
      </c>
      <c r="H1342" s="6" t="str">
        <f>IFERROR(VLOOKUP(A1342,[1]Sheet1!B:F,5, FALSE),"0")</f>
        <v>0</v>
      </c>
      <c r="I1342" s="6">
        <f>IFERROR(VLOOKUP(A1342,[1]Sheet1!J:N,5, FALSE),"0")</f>
        <v>2100000</v>
      </c>
    </row>
    <row r="1343" spans="1:9">
      <c r="A1343" t="s">
        <v>2828</v>
      </c>
      <c r="B1343" t="s">
        <v>2829</v>
      </c>
      <c r="C1343">
        <v>96.69</v>
      </c>
      <c r="D1343" s="7" t="str">
        <f>IFERROR(VLOOKUP(A1343,[1]Sheet1!B:F,3, FALSE),"0")</f>
        <v>0</v>
      </c>
      <c r="E1343" s="7" t="str">
        <f>IFERROR(VLOOKUP(A1343,[1]Sheet1!B:F,4, FALSE),"0")</f>
        <v>0</v>
      </c>
      <c r="F1343" s="7">
        <f>IFERROR(VLOOKUP(A1343,[1]Sheet1!J:N,3, FALSE),"0")</f>
        <v>1</v>
      </c>
      <c r="G1343" s="7">
        <f>IFERROR(VLOOKUP(A1343,[1]Sheet1!J:N,4, FALSE),"0")</f>
        <v>1</v>
      </c>
      <c r="H1343" s="6" t="str">
        <f>IFERROR(VLOOKUP(A1343,[1]Sheet1!B:F,5, FALSE),"0")</f>
        <v>0</v>
      </c>
      <c r="I1343" s="6">
        <f>IFERROR(VLOOKUP(A1343,[1]Sheet1!J:N,5, FALSE),"0")</f>
        <v>710000</v>
      </c>
    </row>
    <row r="1344" spans="1:9">
      <c r="A1344" t="s">
        <v>2830</v>
      </c>
      <c r="B1344" t="s">
        <v>2831</v>
      </c>
      <c r="C1344">
        <v>163.24</v>
      </c>
      <c r="D1344" s="7" t="str">
        <f>IFERROR(VLOOKUP(A1344,[1]Sheet1!B:F,3, FALSE),"0")</f>
        <v>0</v>
      </c>
      <c r="E1344" s="7" t="str">
        <f>IFERROR(VLOOKUP(A1344,[1]Sheet1!B:F,4, FALSE),"0")</f>
        <v>0</v>
      </c>
      <c r="F1344" s="7">
        <f>IFERROR(VLOOKUP(A1344,[1]Sheet1!J:N,3, FALSE),"0")</f>
        <v>1</v>
      </c>
      <c r="G1344" s="7">
        <f>IFERROR(VLOOKUP(A1344,[1]Sheet1!J:N,4, FALSE),"0")</f>
        <v>1</v>
      </c>
      <c r="H1344" s="6" t="str">
        <f>IFERROR(VLOOKUP(A1344,[1]Sheet1!B:F,5, FALSE),"0")</f>
        <v>0</v>
      </c>
      <c r="I1344" s="6">
        <f>IFERROR(VLOOKUP(A1344,[1]Sheet1!J:N,5, FALSE),"0")</f>
        <v>640000</v>
      </c>
    </row>
    <row r="1345" spans="1:9">
      <c r="A1345" t="s">
        <v>2834</v>
      </c>
      <c r="B1345" t="s">
        <v>2835</v>
      </c>
      <c r="C1345">
        <v>86.93</v>
      </c>
      <c r="D1345" s="7" t="str">
        <f>IFERROR(VLOOKUP(A1345,[1]Sheet1!B:F,3, FALSE),"0")</f>
        <v>0</v>
      </c>
      <c r="E1345" s="7" t="str">
        <f>IFERROR(VLOOKUP(A1345,[1]Sheet1!B:F,4, FALSE),"0")</f>
        <v>0</v>
      </c>
      <c r="F1345" s="7">
        <f>IFERROR(VLOOKUP(A1345,[1]Sheet1!J:N,3, FALSE),"0")</f>
        <v>1</v>
      </c>
      <c r="G1345" s="7">
        <f>IFERROR(VLOOKUP(A1345,[1]Sheet1!J:N,4, FALSE),"0")</f>
        <v>1</v>
      </c>
      <c r="H1345" s="6" t="str">
        <f>IFERROR(VLOOKUP(A1345,[1]Sheet1!B:F,5, FALSE),"0")</f>
        <v>0</v>
      </c>
      <c r="I1345" s="6">
        <f>IFERROR(VLOOKUP(A1345,[1]Sheet1!J:N,5, FALSE),"0")</f>
        <v>980000</v>
      </c>
    </row>
    <row r="1346" spans="1:9">
      <c r="A1346" t="s">
        <v>2836</v>
      </c>
      <c r="B1346" t="s">
        <v>2837</v>
      </c>
      <c r="C1346">
        <v>68.180000000000007</v>
      </c>
      <c r="D1346" s="7" t="str">
        <f>IFERROR(VLOOKUP(A1346,[1]Sheet1!B:F,3, FALSE),"0")</f>
        <v>0</v>
      </c>
      <c r="E1346" s="7" t="str">
        <f>IFERROR(VLOOKUP(A1346,[1]Sheet1!B:F,4, FALSE),"0")</f>
        <v>0</v>
      </c>
      <c r="F1346" s="7">
        <f>IFERROR(VLOOKUP(A1346,[1]Sheet1!J:N,3, FALSE),"0")</f>
        <v>1</v>
      </c>
      <c r="G1346" s="7">
        <f>IFERROR(VLOOKUP(A1346,[1]Sheet1!J:N,4, FALSE),"0")</f>
        <v>1</v>
      </c>
      <c r="H1346" s="6" t="str">
        <f>IFERROR(VLOOKUP(A1346,[1]Sheet1!B:F,5, FALSE),"0")</f>
        <v>0</v>
      </c>
      <c r="I1346" s="6">
        <f>IFERROR(VLOOKUP(A1346,[1]Sheet1!J:N,5, FALSE),"0")</f>
        <v>7700000</v>
      </c>
    </row>
    <row r="1347" spans="1:9">
      <c r="A1347" t="s">
        <v>2838</v>
      </c>
      <c r="B1347" t="s">
        <v>2839</v>
      </c>
      <c r="C1347">
        <v>35.33</v>
      </c>
      <c r="D1347" s="7" t="str">
        <f>IFERROR(VLOOKUP(A1347,[1]Sheet1!B:F,3, FALSE),"0")</f>
        <v>0</v>
      </c>
      <c r="E1347" s="7" t="str">
        <f>IFERROR(VLOOKUP(A1347,[1]Sheet1!B:F,4, FALSE),"0")</f>
        <v>0</v>
      </c>
      <c r="F1347" s="7">
        <f>IFERROR(VLOOKUP(A1347,[1]Sheet1!J:N,3, FALSE),"0")</f>
        <v>1</v>
      </c>
      <c r="G1347" s="7">
        <f>IFERROR(VLOOKUP(A1347,[1]Sheet1!J:N,4, FALSE),"0")</f>
        <v>1</v>
      </c>
      <c r="H1347" s="6" t="str">
        <f>IFERROR(VLOOKUP(A1347,[1]Sheet1!B:F,5, FALSE),"0")</f>
        <v>0</v>
      </c>
      <c r="I1347" s="6">
        <f>IFERROR(VLOOKUP(A1347,[1]Sheet1!J:N,5, FALSE),"0")</f>
        <v>2100000</v>
      </c>
    </row>
    <row r="1348" spans="1:9">
      <c r="A1348" t="s">
        <v>2840</v>
      </c>
      <c r="B1348" t="s">
        <v>2841</v>
      </c>
      <c r="C1348">
        <v>19.809999999999999</v>
      </c>
      <c r="D1348" s="7" t="str">
        <f>IFERROR(VLOOKUP(A1348,[1]Sheet1!B:F,3, FALSE),"0")</f>
        <v>0</v>
      </c>
      <c r="E1348" s="7" t="str">
        <f>IFERROR(VLOOKUP(A1348,[1]Sheet1!B:F,4, FALSE),"0")</f>
        <v>0</v>
      </c>
      <c r="F1348" s="7">
        <f>IFERROR(VLOOKUP(A1348,[1]Sheet1!J:N,3, FALSE),"0")</f>
        <v>1</v>
      </c>
      <c r="G1348" s="7">
        <f>IFERROR(VLOOKUP(A1348,[1]Sheet1!J:N,4, FALSE),"0")</f>
        <v>1</v>
      </c>
      <c r="H1348" s="6" t="str">
        <f>IFERROR(VLOOKUP(A1348,[1]Sheet1!B:F,5, FALSE),"0")</f>
        <v>0</v>
      </c>
      <c r="I1348" s="6">
        <f>IFERROR(VLOOKUP(A1348,[1]Sheet1!J:N,5, FALSE),"0")</f>
        <v>750000</v>
      </c>
    </row>
    <row r="1349" spans="1:9">
      <c r="A1349" t="s">
        <v>2844</v>
      </c>
      <c r="B1349" t="s">
        <v>2845</v>
      </c>
      <c r="C1349">
        <v>47.68</v>
      </c>
      <c r="D1349" s="7" t="str">
        <f>IFERROR(VLOOKUP(A1349,[1]Sheet1!B:F,3, FALSE),"0")</f>
        <v>0</v>
      </c>
      <c r="E1349" s="7" t="str">
        <f>IFERROR(VLOOKUP(A1349,[1]Sheet1!B:F,4, FALSE),"0")</f>
        <v>0</v>
      </c>
      <c r="F1349" s="7">
        <f>IFERROR(VLOOKUP(A1349,[1]Sheet1!J:N,3, FALSE),"0")</f>
        <v>1</v>
      </c>
      <c r="G1349" s="7">
        <f>IFERROR(VLOOKUP(A1349,[1]Sheet1!J:N,4, FALSE),"0")</f>
        <v>1</v>
      </c>
      <c r="H1349" s="6" t="str">
        <f>IFERROR(VLOOKUP(A1349,[1]Sheet1!B:F,5, FALSE),"0")</f>
        <v>0</v>
      </c>
      <c r="I1349" s="6">
        <f>IFERROR(VLOOKUP(A1349,[1]Sheet1!J:N,5, FALSE),"0")</f>
        <v>1600000</v>
      </c>
    </row>
    <row r="1350" spans="1:9">
      <c r="A1350" t="s">
        <v>2846</v>
      </c>
      <c r="B1350" t="s">
        <v>2847</v>
      </c>
      <c r="C1350">
        <v>30.16</v>
      </c>
      <c r="D1350" s="7" t="str">
        <f>IFERROR(VLOOKUP(A1350,[1]Sheet1!B:F,3, FALSE),"0")</f>
        <v>0</v>
      </c>
      <c r="E1350" s="7" t="str">
        <f>IFERROR(VLOOKUP(A1350,[1]Sheet1!B:F,4, FALSE),"0")</f>
        <v>0</v>
      </c>
      <c r="F1350" s="7">
        <f>IFERROR(VLOOKUP(A1350,[1]Sheet1!J:N,3, FALSE),"0")</f>
        <v>1</v>
      </c>
      <c r="G1350" s="7">
        <f>IFERROR(VLOOKUP(A1350,[1]Sheet1!J:N,4, FALSE),"0")</f>
        <v>1</v>
      </c>
      <c r="H1350" s="6" t="str">
        <f>IFERROR(VLOOKUP(A1350,[1]Sheet1!B:F,5, FALSE),"0")</f>
        <v>0</v>
      </c>
      <c r="I1350" s="6">
        <f>IFERROR(VLOOKUP(A1350,[1]Sheet1!J:N,5, FALSE),"0")</f>
        <v>1000000</v>
      </c>
    </row>
    <row r="1351" spans="1:9">
      <c r="A1351" t="s">
        <v>2856</v>
      </c>
      <c r="B1351" t="s">
        <v>2857</v>
      </c>
      <c r="C1351">
        <v>56.4</v>
      </c>
      <c r="D1351" s="7" t="str">
        <f>IFERROR(VLOOKUP(A1351,[1]Sheet1!B:F,3, FALSE),"0")</f>
        <v>0</v>
      </c>
      <c r="E1351" s="7" t="str">
        <f>IFERROR(VLOOKUP(A1351,[1]Sheet1!B:F,4, FALSE),"0")</f>
        <v>0</v>
      </c>
      <c r="F1351" s="7">
        <f>IFERROR(VLOOKUP(A1351,[1]Sheet1!J:N,3, FALSE),"0")</f>
        <v>1</v>
      </c>
      <c r="G1351" s="7">
        <f>IFERROR(VLOOKUP(A1351,[1]Sheet1!J:N,4, FALSE),"0")</f>
        <v>1</v>
      </c>
      <c r="H1351" s="6" t="str">
        <f>IFERROR(VLOOKUP(A1351,[1]Sheet1!B:F,5, FALSE),"0")</f>
        <v>0</v>
      </c>
      <c r="I1351" s="6">
        <f>IFERROR(VLOOKUP(A1351,[1]Sheet1!J:N,5, FALSE),"0")</f>
        <v>260000</v>
      </c>
    </row>
    <row r="1352" spans="1:9">
      <c r="A1352" t="s">
        <v>2858</v>
      </c>
      <c r="B1352" t="s">
        <v>2859</v>
      </c>
      <c r="C1352">
        <v>49.38</v>
      </c>
      <c r="D1352" s="7" t="str">
        <f>IFERROR(VLOOKUP(A1352,[1]Sheet1!B:F,3, FALSE),"0")</f>
        <v>0</v>
      </c>
      <c r="E1352" s="7" t="str">
        <f>IFERROR(VLOOKUP(A1352,[1]Sheet1!B:F,4, FALSE),"0")</f>
        <v>0</v>
      </c>
      <c r="F1352" s="7">
        <f>IFERROR(VLOOKUP(A1352,[1]Sheet1!J:N,3, FALSE),"0")</f>
        <v>1</v>
      </c>
      <c r="G1352" s="7">
        <f>IFERROR(VLOOKUP(A1352,[1]Sheet1!J:N,4, FALSE),"0")</f>
        <v>1</v>
      </c>
      <c r="H1352" s="6" t="str">
        <f>IFERROR(VLOOKUP(A1352,[1]Sheet1!B:F,5, FALSE),"0")</f>
        <v>0</v>
      </c>
      <c r="I1352" s="6">
        <f>IFERROR(VLOOKUP(A1352,[1]Sheet1!J:N,5, FALSE),"0")</f>
        <v>1200000</v>
      </c>
    </row>
    <row r="1353" spans="1:9">
      <c r="A1353" t="s">
        <v>2860</v>
      </c>
      <c r="B1353" t="s">
        <v>2861</v>
      </c>
      <c r="C1353">
        <v>25.16</v>
      </c>
      <c r="D1353" s="7" t="str">
        <f>IFERROR(VLOOKUP(A1353,[1]Sheet1!B:F,3, FALSE),"0")</f>
        <v>0</v>
      </c>
      <c r="E1353" s="7" t="str">
        <f>IFERROR(VLOOKUP(A1353,[1]Sheet1!B:F,4, FALSE),"0")</f>
        <v>0</v>
      </c>
      <c r="F1353" s="7">
        <f>IFERROR(VLOOKUP(A1353,[1]Sheet1!J:N,3, FALSE),"0")</f>
        <v>1</v>
      </c>
      <c r="G1353" s="7">
        <f>IFERROR(VLOOKUP(A1353,[1]Sheet1!J:N,4, FALSE),"0")</f>
        <v>1</v>
      </c>
      <c r="H1353" s="6" t="str">
        <f>IFERROR(VLOOKUP(A1353,[1]Sheet1!B:F,5, FALSE),"0")</f>
        <v>0</v>
      </c>
      <c r="I1353" s="6">
        <f>IFERROR(VLOOKUP(A1353,[1]Sheet1!J:N,5, FALSE),"0")</f>
        <v>7500000</v>
      </c>
    </row>
    <row r="1354" spans="1:9">
      <c r="A1354" t="s">
        <v>2890</v>
      </c>
      <c r="B1354" t="s">
        <v>2891</v>
      </c>
      <c r="C1354">
        <v>67.98</v>
      </c>
      <c r="D1354" s="7" t="str">
        <f>IFERROR(VLOOKUP(A1354,[1]Sheet1!B:F,3, FALSE),"0")</f>
        <v>0</v>
      </c>
      <c r="E1354" s="7" t="str">
        <f>IFERROR(VLOOKUP(A1354,[1]Sheet1!B:F,4, FALSE),"0")</f>
        <v>0</v>
      </c>
      <c r="F1354" s="7">
        <f>IFERROR(VLOOKUP(A1354,[1]Sheet1!J:N,3, FALSE),"0")</f>
        <v>1</v>
      </c>
      <c r="G1354" s="7">
        <f>IFERROR(VLOOKUP(A1354,[1]Sheet1!J:N,4, FALSE),"0")</f>
        <v>1</v>
      </c>
      <c r="H1354" s="6" t="str">
        <f>IFERROR(VLOOKUP(A1354,[1]Sheet1!B:F,5, FALSE),"0")</f>
        <v>0</v>
      </c>
      <c r="I1354" s="6">
        <f>IFERROR(VLOOKUP(A1354,[1]Sheet1!J:N,5, FALSE),"0")</f>
        <v>870000</v>
      </c>
    </row>
    <row r="1355" spans="1:9">
      <c r="A1355" t="s">
        <v>2892</v>
      </c>
      <c r="B1355" t="s">
        <v>2893</v>
      </c>
      <c r="C1355">
        <v>38.979999999999997</v>
      </c>
      <c r="D1355" s="7" t="str">
        <f>IFERROR(VLOOKUP(A1355,[1]Sheet1!B:F,3, FALSE),"0")</f>
        <v>0</v>
      </c>
      <c r="E1355" s="7" t="str">
        <f>IFERROR(VLOOKUP(A1355,[1]Sheet1!B:F,4, FALSE),"0")</f>
        <v>0</v>
      </c>
      <c r="F1355" s="7">
        <f>IFERROR(VLOOKUP(A1355,[1]Sheet1!J:N,3, FALSE),"0")</f>
        <v>1</v>
      </c>
      <c r="G1355" s="7">
        <f>IFERROR(VLOOKUP(A1355,[1]Sheet1!J:N,4, FALSE),"0")</f>
        <v>1</v>
      </c>
      <c r="H1355" s="6" t="str">
        <f>IFERROR(VLOOKUP(A1355,[1]Sheet1!B:F,5, FALSE),"0")</f>
        <v>0</v>
      </c>
      <c r="I1355" s="6">
        <f>IFERROR(VLOOKUP(A1355,[1]Sheet1!J:N,5, FALSE),"0")</f>
        <v>640000</v>
      </c>
    </row>
    <row r="1356" spans="1:9">
      <c r="A1356" t="s">
        <v>2894</v>
      </c>
      <c r="B1356" t="s">
        <v>2895</v>
      </c>
      <c r="C1356">
        <v>45.81</v>
      </c>
      <c r="D1356" s="7" t="str">
        <f>IFERROR(VLOOKUP(A1356,[1]Sheet1!B:F,3, FALSE),"0")</f>
        <v>0</v>
      </c>
      <c r="E1356" s="7" t="str">
        <f>IFERROR(VLOOKUP(A1356,[1]Sheet1!B:F,4, FALSE),"0")</f>
        <v>0</v>
      </c>
      <c r="F1356" s="7">
        <f>IFERROR(VLOOKUP(A1356,[1]Sheet1!J:N,3, FALSE),"0")</f>
        <v>1</v>
      </c>
      <c r="G1356" s="7">
        <f>IFERROR(VLOOKUP(A1356,[1]Sheet1!J:N,4, FALSE),"0")</f>
        <v>1</v>
      </c>
      <c r="H1356" s="6" t="str">
        <f>IFERROR(VLOOKUP(A1356,[1]Sheet1!B:F,5, FALSE),"0")</f>
        <v>0</v>
      </c>
      <c r="I1356" s="6">
        <f>IFERROR(VLOOKUP(A1356,[1]Sheet1!J:N,5, FALSE),"0")</f>
        <v>2300000</v>
      </c>
    </row>
    <row r="1357" spans="1:9">
      <c r="A1357" t="s">
        <v>2896</v>
      </c>
      <c r="B1357" t="s">
        <v>2897</v>
      </c>
      <c r="C1357">
        <v>54.97</v>
      </c>
      <c r="D1357" s="7" t="str">
        <f>IFERROR(VLOOKUP(A1357,[1]Sheet1!B:F,3, FALSE),"0")</f>
        <v>0</v>
      </c>
      <c r="E1357" s="7" t="str">
        <f>IFERROR(VLOOKUP(A1357,[1]Sheet1!B:F,4, FALSE),"0")</f>
        <v>0</v>
      </c>
      <c r="F1357" s="7">
        <f>IFERROR(VLOOKUP(A1357,[1]Sheet1!J:N,3, FALSE),"0")</f>
        <v>1</v>
      </c>
      <c r="G1357" s="7">
        <f>IFERROR(VLOOKUP(A1357,[1]Sheet1!J:N,4, FALSE),"0")</f>
        <v>1</v>
      </c>
      <c r="H1357" s="6" t="str">
        <f>IFERROR(VLOOKUP(A1357,[1]Sheet1!B:F,5, FALSE),"0")</f>
        <v>0</v>
      </c>
      <c r="I1357" s="6">
        <f>IFERROR(VLOOKUP(A1357,[1]Sheet1!J:N,5, FALSE),"0")</f>
        <v>1800000</v>
      </c>
    </row>
    <row r="1358" spans="1:9">
      <c r="A1358" t="s">
        <v>2898</v>
      </c>
      <c r="B1358" t="s">
        <v>2899</v>
      </c>
      <c r="C1358">
        <v>46.24</v>
      </c>
      <c r="D1358" s="7" t="str">
        <f>IFERROR(VLOOKUP(A1358,[1]Sheet1!B:F,3, FALSE),"0")</f>
        <v>0</v>
      </c>
      <c r="E1358" s="7" t="str">
        <f>IFERROR(VLOOKUP(A1358,[1]Sheet1!B:F,4, FALSE),"0")</f>
        <v>0</v>
      </c>
      <c r="F1358" s="7">
        <f>IFERROR(VLOOKUP(A1358,[1]Sheet1!J:N,3, FALSE),"0")</f>
        <v>1</v>
      </c>
      <c r="G1358" s="7">
        <f>IFERROR(VLOOKUP(A1358,[1]Sheet1!J:N,4, FALSE),"0")</f>
        <v>1</v>
      </c>
      <c r="H1358" s="6" t="str">
        <f>IFERROR(VLOOKUP(A1358,[1]Sheet1!B:F,5, FALSE),"0")</f>
        <v>0</v>
      </c>
      <c r="I1358" s="6">
        <f>IFERROR(VLOOKUP(A1358,[1]Sheet1!J:N,5, FALSE),"0")</f>
        <v>2000000</v>
      </c>
    </row>
    <row r="1359" spans="1:9">
      <c r="A1359" t="s">
        <v>2900</v>
      </c>
      <c r="B1359" t="s">
        <v>2901</v>
      </c>
      <c r="C1359">
        <v>44.11</v>
      </c>
      <c r="D1359" s="7" t="str">
        <f>IFERROR(VLOOKUP(A1359,[1]Sheet1!B:F,3, FALSE),"0")</f>
        <v>0</v>
      </c>
      <c r="E1359" s="7" t="str">
        <f>IFERROR(VLOOKUP(A1359,[1]Sheet1!B:F,4, FALSE),"0")</f>
        <v>0</v>
      </c>
      <c r="F1359" s="7">
        <f>IFERROR(VLOOKUP(A1359,[1]Sheet1!J:N,3, FALSE),"0")</f>
        <v>1</v>
      </c>
      <c r="G1359" s="7">
        <f>IFERROR(VLOOKUP(A1359,[1]Sheet1!J:N,4, FALSE),"0")</f>
        <v>1</v>
      </c>
      <c r="H1359" s="6" t="str">
        <f>IFERROR(VLOOKUP(A1359,[1]Sheet1!B:F,5, FALSE),"0")</f>
        <v>0</v>
      </c>
      <c r="I1359" s="6">
        <f>IFERROR(VLOOKUP(A1359,[1]Sheet1!J:N,5, FALSE),"0")</f>
        <v>9400000</v>
      </c>
    </row>
    <row r="1360" spans="1:9">
      <c r="A1360" t="s">
        <v>2902</v>
      </c>
      <c r="B1360" t="s">
        <v>2903</v>
      </c>
      <c r="C1360">
        <v>174.78</v>
      </c>
      <c r="D1360" s="7" t="str">
        <f>IFERROR(VLOOKUP(A1360,[1]Sheet1!B:F,3, FALSE),"0")</f>
        <v>0</v>
      </c>
      <c r="E1360" s="7" t="str">
        <f>IFERROR(VLOOKUP(A1360,[1]Sheet1!B:F,4, FALSE),"0")</f>
        <v>0</v>
      </c>
      <c r="F1360" s="7">
        <f>IFERROR(VLOOKUP(A1360,[1]Sheet1!J:N,3, FALSE),"0")</f>
        <v>1</v>
      </c>
      <c r="G1360" s="7">
        <f>IFERROR(VLOOKUP(A1360,[1]Sheet1!J:N,4, FALSE),"0")</f>
        <v>1</v>
      </c>
      <c r="H1360" s="6" t="str">
        <f>IFERROR(VLOOKUP(A1360,[1]Sheet1!B:F,5, FALSE),"0")</f>
        <v>0</v>
      </c>
      <c r="I1360" s="6">
        <f>IFERROR(VLOOKUP(A1360,[1]Sheet1!J:N,5, FALSE),"0")</f>
        <v>1400000</v>
      </c>
    </row>
    <row r="1361" spans="1:9">
      <c r="A1361" t="s">
        <v>2904</v>
      </c>
      <c r="B1361" t="s">
        <v>2905</v>
      </c>
      <c r="C1361">
        <v>66.92</v>
      </c>
      <c r="D1361" s="7" t="str">
        <f>IFERROR(VLOOKUP(A1361,[1]Sheet1!B:F,3, FALSE),"0")</f>
        <v>0</v>
      </c>
      <c r="E1361" s="7" t="str">
        <f>IFERROR(VLOOKUP(A1361,[1]Sheet1!B:F,4, FALSE),"0")</f>
        <v>0</v>
      </c>
      <c r="F1361" s="7">
        <f>IFERROR(VLOOKUP(A1361,[1]Sheet1!J:N,3, FALSE),"0")</f>
        <v>1</v>
      </c>
      <c r="G1361" s="7">
        <f>IFERROR(VLOOKUP(A1361,[1]Sheet1!J:N,4, FALSE),"0")</f>
        <v>1</v>
      </c>
      <c r="H1361" s="6" t="str">
        <f>IFERROR(VLOOKUP(A1361,[1]Sheet1!B:F,5, FALSE),"0")</f>
        <v>0</v>
      </c>
      <c r="I1361" s="6">
        <f>IFERROR(VLOOKUP(A1361,[1]Sheet1!J:N,5, FALSE),"0")</f>
        <v>3000000</v>
      </c>
    </row>
    <row r="1362" spans="1:9">
      <c r="A1362" t="s">
        <v>2906</v>
      </c>
      <c r="B1362" t="s">
        <v>2907</v>
      </c>
      <c r="C1362">
        <v>35.909999999999997</v>
      </c>
      <c r="D1362" s="7" t="str">
        <f>IFERROR(VLOOKUP(A1362,[1]Sheet1!B:F,3, FALSE),"0")</f>
        <v>0</v>
      </c>
      <c r="E1362" s="7" t="str">
        <f>IFERROR(VLOOKUP(A1362,[1]Sheet1!B:F,4, FALSE),"0")</f>
        <v>0</v>
      </c>
      <c r="F1362" s="7">
        <f>IFERROR(VLOOKUP(A1362,[1]Sheet1!J:N,3, FALSE),"0")</f>
        <v>1</v>
      </c>
      <c r="G1362" s="7">
        <f>IFERROR(VLOOKUP(A1362,[1]Sheet1!J:N,4, FALSE),"0")</f>
        <v>1</v>
      </c>
      <c r="H1362" s="6" t="str">
        <f>IFERROR(VLOOKUP(A1362,[1]Sheet1!B:F,5, FALSE),"0")</f>
        <v>0</v>
      </c>
      <c r="I1362" s="6">
        <f>IFERROR(VLOOKUP(A1362,[1]Sheet1!J:N,5, FALSE),"0")</f>
        <v>3700000</v>
      </c>
    </row>
    <row r="1363" spans="1:9">
      <c r="A1363" t="s">
        <v>2908</v>
      </c>
      <c r="B1363" t="s">
        <v>2909</v>
      </c>
      <c r="C1363">
        <v>81.41</v>
      </c>
      <c r="D1363" s="7" t="str">
        <f>IFERROR(VLOOKUP(A1363,[1]Sheet1!B:F,3, FALSE),"0")</f>
        <v>0</v>
      </c>
      <c r="E1363" s="7" t="str">
        <f>IFERROR(VLOOKUP(A1363,[1]Sheet1!B:F,4, FALSE),"0")</f>
        <v>0</v>
      </c>
      <c r="F1363" s="7">
        <f>IFERROR(VLOOKUP(A1363,[1]Sheet1!J:N,3, FALSE),"0")</f>
        <v>1</v>
      </c>
      <c r="G1363" s="7">
        <f>IFERROR(VLOOKUP(A1363,[1]Sheet1!J:N,4, FALSE),"0")</f>
        <v>1</v>
      </c>
      <c r="H1363" s="6" t="str">
        <f>IFERROR(VLOOKUP(A1363,[1]Sheet1!B:F,5, FALSE),"0")</f>
        <v>0</v>
      </c>
      <c r="I1363" s="6">
        <f>IFERROR(VLOOKUP(A1363,[1]Sheet1!J:N,5, FALSE),"0")</f>
        <v>1800000</v>
      </c>
    </row>
    <row r="1364" spans="1:9">
      <c r="A1364" t="s">
        <v>2910</v>
      </c>
      <c r="B1364" t="s">
        <v>2911</v>
      </c>
      <c r="C1364">
        <v>62.04</v>
      </c>
      <c r="D1364" s="7" t="str">
        <f>IFERROR(VLOOKUP(A1364,[1]Sheet1!B:F,3, FALSE),"0")</f>
        <v>0</v>
      </c>
      <c r="E1364" s="7" t="str">
        <f>IFERROR(VLOOKUP(A1364,[1]Sheet1!B:F,4, FALSE),"0")</f>
        <v>0</v>
      </c>
      <c r="F1364" s="7">
        <f>IFERROR(VLOOKUP(A1364,[1]Sheet1!J:N,3, FALSE),"0")</f>
        <v>1</v>
      </c>
      <c r="G1364" s="7">
        <f>IFERROR(VLOOKUP(A1364,[1]Sheet1!J:N,4, FALSE),"0")</f>
        <v>1</v>
      </c>
      <c r="H1364" s="6" t="str">
        <f>IFERROR(VLOOKUP(A1364,[1]Sheet1!B:F,5, FALSE),"0")</f>
        <v>0</v>
      </c>
      <c r="I1364" s="6">
        <f>IFERROR(VLOOKUP(A1364,[1]Sheet1!J:N,5, FALSE),"0")</f>
        <v>3500000</v>
      </c>
    </row>
    <row r="1365" spans="1:9">
      <c r="A1365" t="s">
        <v>2912</v>
      </c>
      <c r="B1365" t="s">
        <v>2913</v>
      </c>
      <c r="C1365">
        <v>78.12</v>
      </c>
      <c r="D1365" s="7" t="str">
        <f>IFERROR(VLOOKUP(A1365,[1]Sheet1!B:F,3, FALSE),"0")</f>
        <v>0</v>
      </c>
      <c r="E1365" s="7" t="str">
        <f>IFERROR(VLOOKUP(A1365,[1]Sheet1!B:F,4, FALSE),"0")</f>
        <v>0</v>
      </c>
      <c r="F1365" s="7">
        <f>IFERROR(VLOOKUP(A1365,[1]Sheet1!J:N,3, FALSE),"0")</f>
        <v>1</v>
      </c>
      <c r="G1365" s="7">
        <f>IFERROR(VLOOKUP(A1365,[1]Sheet1!J:N,4, FALSE),"0")</f>
        <v>1</v>
      </c>
      <c r="H1365" s="6" t="str">
        <f>IFERROR(VLOOKUP(A1365,[1]Sheet1!B:F,5, FALSE),"0")</f>
        <v>0</v>
      </c>
      <c r="I1365" s="6">
        <f>IFERROR(VLOOKUP(A1365,[1]Sheet1!J:N,5, FALSE),"0")</f>
        <v>1300000</v>
      </c>
    </row>
    <row r="1366" spans="1:9">
      <c r="A1366" t="s">
        <v>2914</v>
      </c>
      <c r="B1366" t="s">
        <v>2915</v>
      </c>
      <c r="C1366">
        <v>63.58</v>
      </c>
      <c r="D1366" s="7" t="str">
        <f>IFERROR(VLOOKUP(A1366,[1]Sheet1!B:F,3, FALSE),"0")</f>
        <v>0</v>
      </c>
      <c r="E1366" s="7" t="str">
        <f>IFERROR(VLOOKUP(A1366,[1]Sheet1!B:F,4, FALSE),"0")</f>
        <v>0</v>
      </c>
      <c r="F1366" s="7">
        <f>IFERROR(VLOOKUP(A1366,[1]Sheet1!J:N,3, FALSE),"0")</f>
        <v>1</v>
      </c>
      <c r="G1366" s="7">
        <f>IFERROR(VLOOKUP(A1366,[1]Sheet1!J:N,4, FALSE),"0")</f>
        <v>1</v>
      </c>
      <c r="H1366" s="6" t="str">
        <f>IFERROR(VLOOKUP(A1366,[1]Sheet1!B:F,5, FALSE),"0")</f>
        <v>0</v>
      </c>
      <c r="I1366" s="6">
        <f>IFERROR(VLOOKUP(A1366,[1]Sheet1!J:N,5, FALSE),"0")</f>
        <v>5800000</v>
      </c>
    </row>
    <row r="1367" spans="1:9">
      <c r="A1367" t="s">
        <v>2916</v>
      </c>
      <c r="B1367" t="s">
        <v>2917</v>
      </c>
      <c r="C1367">
        <v>144.66</v>
      </c>
      <c r="D1367" s="7" t="str">
        <f>IFERROR(VLOOKUP(A1367,[1]Sheet1!B:F,3, FALSE),"0")</f>
        <v>0</v>
      </c>
      <c r="E1367" s="7" t="str">
        <f>IFERROR(VLOOKUP(A1367,[1]Sheet1!B:F,4, FALSE),"0")</f>
        <v>0</v>
      </c>
      <c r="F1367" s="7">
        <f>IFERROR(VLOOKUP(A1367,[1]Sheet1!J:N,3, FALSE),"0")</f>
        <v>1</v>
      </c>
      <c r="G1367" s="7">
        <f>IFERROR(VLOOKUP(A1367,[1]Sheet1!J:N,4, FALSE),"0")</f>
        <v>1</v>
      </c>
      <c r="H1367" s="6" t="str">
        <f>IFERROR(VLOOKUP(A1367,[1]Sheet1!B:F,5, FALSE),"0")</f>
        <v>0</v>
      </c>
      <c r="I1367" s="6">
        <f>IFERROR(VLOOKUP(A1367,[1]Sheet1!J:N,5, FALSE),"0")</f>
        <v>280000</v>
      </c>
    </row>
    <row r="1368" spans="1:9">
      <c r="A1368" t="s">
        <v>2918</v>
      </c>
      <c r="B1368" t="s">
        <v>2919</v>
      </c>
      <c r="C1368">
        <v>69.430000000000007</v>
      </c>
      <c r="D1368" s="7" t="str">
        <f>IFERROR(VLOOKUP(A1368,[1]Sheet1!B:F,3, FALSE),"0")</f>
        <v>0</v>
      </c>
      <c r="E1368" s="7" t="str">
        <f>IFERROR(VLOOKUP(A1368,[1]Sheet1!B:F,4, FALSE),"0")</f>
        <v>0</v>
      </c>
      <c r="F1368" s="7">
        <f>IFERROR(VLOOKUP(A1368,[1]Sheet1!J:N,3, FALSE),"0")</f>
        <v>1</v>
      </c>
      <c r="G1368" s="7">
        <f>IFERROR(VLOOKUP(A1368,[1]Sheet1!J:N,4, FALSE),"0")</f>
        <v>1</v>
      </c>
      <c r="H1368" s="6" t="str">
        <f>IFERROR(VLOOKUP(A1368,[1]Sheet1!B:F,5, FALSE),"0")</f>
        <v>0</v>
      </c>
      <c r="I1368" s="6">
        <f>IFERROR(VLOOKUP(A1368,[1]Sheet1!J:N,5, FALSE),"0")</f>
        <v>2300000</v>
      </c>
    </row>
    <row r="1369" spans="1:9">
      <c r="A1369" t="s">
        <v>2920</v>
      </c>
      <c r="B1369" t="s">
        <v>2921</v>
      </c>
      <c r="C1369">
        <v>72.17</v>
      </c>
      <c r="D1369" s="7" t="str">
        <f>IFERROR(VLOOKUP(A1369,[1]Sheet1!B:F,3, FALSE),"0")</f>
        <v>0</v>
      </c>
      <c r="E1369" s="7" t="str">
        <f>IFERROR(VLOOKUP(A1369,[1]Sheet1!B:F,4, FALSE),"0")</f>
        <v>0</v>
      </c>
      <c r="F1369" s="7">
        <f>IFERROR(VLOOKUP(A1369,[1]Sheet1!J:N,3, FALSE),"0")</f>
        <v>1</v>
      </c>
      <c r="G1369" s="7">
        <f>IFERROR(VLOOKUP(A1369,[1]Sheet1!J:N,4, FALSE),"0")</f>
        <v>1</v>
      </c>
      <c r="H1369" s="6" t="str">
        <f>IFERROR(VLOOKUP(A1369,[1]Sheet1!B:F,5, FALSE),"0")</f>
        <v>0</v>
      </c>
      <c r="I1369" s="6">
        <f>IFERROR(VLOOKUP(A1369,[1]Sheet1!J:N,5, FALSE),"0")</f>
        <v>3700000</v>
      </c>
    </row>
    <row r="1370" spans="1:9">
      <c r="A1370" t="s">
        <v>2922</v>
      </c>
      <c r="B1370" t="s">
        <v>2923</v>
      </c>
      <c r="C1370">
        <v>168.37</v>
      </c>
      <c r="D1370" s="7" t="str">
        <f>IFERROR(VLOOKUP(A1370,[1]Sheet1!B:F,3, FALSE),"0")</f>
        <v>0</v>
      </c>
      <c r="E1370" s="7" t="str">
        <f>IFERROR(VLOOKUP(A1370,[1]Sheet1!B:F,4, FALSE),"0")</f>
        <v>0</v>
      </c>
      <c r="F1370" s="7">
        <f>IFERROR(VLOOKUP(A1370,[1]Sheet1!J:N,3, FALSE),"0")</f>
        <v>1</v>
      </c>
      <c r="G1370" s="7">
        <f>IFERROR(VLOOKUP(A1370,[1]Sheet1!J:N,4, FALSE),"0")</f>
        <v>1</v>
      </c>
      <c r="H1370" s="6" t="str">
        <f>IFERROR(VLOOKUP(A1370,[1]Sheet1!B:F,5, FALSE),"0")</f>
        <v>0</v>
      </c>
      <c r="I1370" s="6">
        <f>IFERROR(VLOOKUP(A1370,[1]Sheet1!J:N,5, FALSE),"0")</f>
        <v>640000</v>
      </c>
    </row>
    <row r="1371" spans="1:9">
      <c r="A1371" t="s">
        <v>2924</v>
      </c>
      <c r="B1371" t="s">
        <v>2925</v>
      </c>
      <c r="C1371">
        <v>76.260000000000005</v>
      </c>
      <c r="D1371" s="7" t="str">
        <f>IFERROR(VLOOKUP(A1371,[1]Sheet1!B:F,3, FALSE),"0")</f>
        <v>0</v>
      </c>
      <c r="E1371" s="7" t="str">
        <f>IFERROR(VLOOKUP(A1371,[1]Sheet1!B:F,4, FALSE),"0")</f>
        <v>0</v>
      </c>
      <c r="F1371" s="7">
        <f>IFERROR(VLOOKUP(A1371,[1]Sheet1!J:N,3, FALSE),"0")</f>
        <v>1</v>
      </c>
      <c r="G1371" s="7">
        <f>IFERROR(VLOOKUP(A1371,[1]Sheet1!J:N,4, FALSE),"0")</f>
        <v>1</v>
      </c>
      <c r="H1371" s="6" t="str">
        <f>IFERROR(VLOOKUP(A1371,[1]Sheet1!B:F,5, FALSE),"0")</f>
        <v>0</v>
      </c>
      <c r="I1371" s="6">
        <f>IFERROR(VLOOKUP(A1371,[1]Sheet1!J:N,5, FALSE),"0")</f>
        <v>1000000</v>
      </c>
    </row>
    <row r="1372" spans="1:9">
      <c r="A1372" t="s">
        <v>2926</v>
      </c>
      <c r="B1372" t="s">
        <v>2927</v>
      </c>
      <c r="C1372">
        <v>217.04</v>
      </c>
      <c r="D1372" s="7" t="str">
        <f>IFERROR(VLOOKUP(A1372,[1]Sheet1!B:F,3, FALSE),"0")</f>
        <v>0</v>
      </c>
      <c r="E1372" s="7" t="str">
        <f>IFERROR(VLOOKUP(A1372,[1]Sheet1!B:F,4, FALSE),"0")</f>
        <v>0</v>
      </c>
      <c r="F1372" s="7">
        <f>IFERROR(VLOOKUP(A1372,[1]Sheet1!J:N,3, FALSE),"0")</f>
        <v>1</v>
      </c>
      <c r="G1372" s="7">
        <f>IFERROR(VLOOKUP(A1372,[1]Sheet1!J:N,4, FALSE),"0")</f>
        <v>1</v>
      </c>
      <c r="H1372" s="6" t="str">
        <f>IFERROR(VLOOKUP(A1372,[1]Sheet1!B:F,5, FALSE),"0")</f>
        <v>0</v>
      </c>
      <c r="I1372" s="6">
        <f>IFERROR(VLOOKUP(A1372,[1]Sheet1!J:N,5, FALSE),"0")</f>
        <v>3300000</v>
      </c>
    </row>
    <row r="1373" spans="1:9">
      <c r="A1373" t="s">
        <v>2928</v>
      </c>
      <c r="B1373" t="s">
        <v>2929</v>
      </c>
      <c r="C1373">
        <v>178.56</v>
      </c>
      <c r="D1373" s="7" t="str">
        <f>IFERROR(VLOOKUP(A1373,[1]Sheet1!B:F,3, FALSE),"0")</f>
        <v>0</v>
      </c>
      <c r="E1373" s="7" t="str">
        <f>IFERROR(VLOOKUP(A1373,[1]Sheet1!B:F,4, FALSE),"0")</f>
        <v>0</v>
      </c>
      <c r="F1373" s="7">
        <f>IFERROR(VLOOKUP(A1373,[1]Sheet1!J:N,3, FALSE),"0")</f>
        <v>1</v>
      </c>
      <c r="G1373" s="7">
        <f>IFERROR(VLOOKUP(A1373,[1]Sheet1!J:N,4, FALSE),"0")</f>
        <v>1</v>
      </c>
      <c r="H1373" s="6" t="str">
        <f>IFERROR(VLOOKUP(A1373,[1]Sheet1!B:F,5, FALSE),"0")</f>
        <v>0</v>
      </c>
      <c r="I1373" s="6">
        <f>IFERROR(VLOOKUP(A1373,[1]Sheet1!J:N,5, FALSE),"0")</f>
        <v>2300000</v>
      </c>
    </row>
    <row r="1374" spans="1:9">
      <c r="A1374" t="s">
        <v>2930</v>
      </c>
      <c r="B1374" t="s">
        <v>2931</v>
      </c>
      <c r="C1374">
        <v>38.93</v>
      </c>
      <c r="D1374" s="7" t="str">
        <f>IFERROR(VLOOKUP(A1374,[1]Sheet1!B:F,3, FALSE),"0")</f>
        <v>0</v>
      </c>
      <c r="E1374" s="7" t="str">
        <f>IFERROR(VLOOKUP(A1374,[1]Sheet1!B:F,4, FALSE),"0")</f>
        <v>0</v>
      </c>
      <c r="F1374" s="7">
        <f>IFERROR(VLOOKUP(A1374,[1]Sheet1!J:N,3, FALSE),"0")</f>
        <v>1</v>
      </c>
      <c r="G1374" s="7">
        <f>IFERROR(VLOOKUP(A1374,[1]Sheet1!J:N,4, FALSE),"0")</f>
        <v>1</v>
      </c>
      <c r="H1374" s="6" t="str">
        <f>IFERROR(VLOOKUP(A1374,[1]Sheet1!B:F,5, FALSE),"0")</f>
        <v>0</v>
      </c>
      <c r="I1374" s="6">
        <f>IFERROR(VLOOKUP(A1374,[1]Sheet1!J:N,5, FALSE),"0")</f>
        <v>2400000</v>
      </c>
    </row>
    <row r="1375" spans="1:9">
      <c r="A1375" t="s">
        <v>2932</v>
      </c>
      <c r="B1375" t="s">
        <v>2933</v>
      </c>
      <c r="C1375">
        <v>88.83</v>
      </c>
      <c r="D1375" s="7" t="str">
        <f>IFERROR(VLOOKUP(A1375,[1]Sheet1!B:F,3, FALSE),"0")</f>
        <v>0</v>
      </c>
      <c r="E1375" s="7" t="str">
        <f>IFERROR(VLOOKUP(A1375,[1]Sheet1!B:F,4, FALSE),"0")</f>
        <v>0</v>
      </c>
      <c r="F1375" s="7">
        <f>IFERROR(VLOOKUP(A1375,[1]Sheet1!J:N,3, FALSE),"0")</f>
        <v>1</v>
      </c>
      <c r="G1375" s="7">
        <f>IFERROR(VLOOKUP(A1375,[1]Sheet1!J:N,4, FALSE),"0")</f>
        <v>1</v>
      </c>
      <c r="H1375" s="6" t="str">
        <f>IFERROR(VLOOKUP(A1375,[1]Sheet1!B:F,5, FALSE),"0")</f>
        <v>0</v>
      </c>
      <c r="I1375" s="6">
        <f>IFERROR(VLOOKUP(A1375,[1]Sheet1!J:N,5, FALSE),"0")</f>
        <v>3000000</v>
      </c>
    </row>
    <row r="1376" spans="1:9">
      <c r="A1376" t="s">
        <v>2934</v>
      </c>
      <c r="B1376" t="s">
        <v>2935</v>
      </c>
      <c r="C1376">
        <v>35.35</v>
      </c>
      <c r="D1376" s="7" t="str">
        <f>IFERROR(VLOOKUP(A1376,[1]Sheet1!B:F,3, FALSE),"0")</f>
        <v>0</v>
      </c>
      <c r="E1376" s="7" t="str">
        <f>IFERROR(VLOOKUP(A1376,[1]Sheet1!B:F,4, FALSE),"0")</f>
        <v>0</v>
      </c>
      <c r="F1376" s="7">
        <f>IFERROR(VLOOKUP(A1376,[1]Sheet1!J:N,3, FALSE),"0")</f>
        <v>1</v>
      </c>
      <c r="G1376" s="7">
        <f>IFERROR(VLOOKUP(A1376,[1]Sheet1!J:N,4, FALSE),"0")</f>
        <v>1</v>
      </c>
      <c r="H1376" s="6" t="str">
        <f>IFERROR(VLOOKUP(A1376,[1]Sheet1!B:F,5, FALSE),"0")</f>
        <v>0</v>
      </c>
      <c r="I1376" s="6">
        <f>IFERROR(VLOOKUP(A1376,[1]Sheet1!J:N,5, FALSE),"0")</f>
        <v>3000000</v>
      </c>
    </row>
    <row r="1377" spans="1:9">
      <c r="A1377" t="s">
        <v>2936</v>
      </c>
      <c r="B1377" t="s">
        <v>2937</v>
      </c>
      <c r="C1377">
        <v>25.41</v>
      </c>
      <c r="D1377" s="7" t="str">
        <f>IFERROR(VLOOKUP(A1377,[1]Sheet1!B:F,3, FALSE),"0")</f>
        <v>0</v>
      </c>
      <c r="E1377" s="7" t="str">
        <f>IFERROR(VLOOKUP(A1377,[1]Sheet1!B:F,4, FALSE),"0")</f>
        <v>0</v>
      </c>
      <c r="F1377" s="7">
        <f>IFERROR(VLOOKUP(A1377,[1]Sheet1!J:N,3, FALSE),"0")</f>
        <v>1</v>
      </c>
      <c r="G1377" s="7">
        <f>IFERROR(VLOOKUP(A1377,[1]Sheet1!J:N,4, FALSE),"0")</f>
        <v>1</v>
      </c>
      <c r="H1377" s="6" t="str">
        <f>IFERROR(VLOOKUP(A1377,[1]Sheet1!B:F,5, FALSE),"0")</f>
        <v>0</v>
      </c>
      <c r="I1377" s="6">
        <f>IFERROR(VLOOKUP(A1377,[1]Sheet1!J:N,5, FALSE),"0")</f>
        <v>7000000</v>
      </c>
    </row>
    <row r="1378" spans="1:9">
      <c r="A1378" t="s">
        <v>2938</v>
      </c>
      <c r="B1378" t="s">
        <v>2939</v>
      </c>
      <c r="C1378">
        <v>45.54</v>
      </c>
      <c r="D1378" s="7" t="str">
        <f>IFERROR(VLOOKUP(A1378,[1]Sheet1!B:F,3, FALSE),"0")</f>
        <v>0</v>
      </c>
      <c r="E1378" s="7" t="str">
        <f>IFERROR(VLOOKUP(A1378,[1]Sheet1!B:F,4, FALSE),"0")</f>
        <v>0</v>
      </c>
      <c r="F1378" s="7">
        <f>IFERROR(VLOOKUP(A1378,[1]Sheet1!J:N,3, FALSE),"0")</f>
        <v>1</v>
      </c>
      <c r="G1378" s="7">
        <f>IFERROR(VLOOKUP(A1378,[1]Sheet1!J:N,4, FALSE),"0")</f>
        <v>1</v>
      </c>
      <c r="H1378" s="6" t="str">
        <f>IFERROR(VLOOKUP(A1378,[1]Sheet1!B:F,5, FALSE),"0")</f>
        <v>0</v>
      </c>
      <c r="I1378" s="6">
        <f>IFERROR(VLOOKUP(A1378,[1]Sheet1!J:N,5, FALSE),"0")</f>
        <v>2000000</v>
      </c>
    </row>
    <row r="1379" spans="1:9">
      <c r="A1379" t="s">
        <v>2940</v>
      </c>
      <c r="B1379" t="s">
        <v>2941</v>
      </c>
      <c r="C1379">
        <v>124</v>
      </c>
      <c r="D1379" s="7" t="str">
        <f>IFERROR(VLOOKUP(A1379,[1]Sheet1!B:F,3, FALSE),"0")</f>
        <v>0</v>
      </c>
      <c r="E1379" s="7" t="str">
        <f>IFERROR(VLOOKUP(A1379,[1]Sheet1!B:F,4, FALSE),"0")</f>
        <v>0</v>
      </c>
      <c r="F1379" s="7">
        <f>IFERROR(VLOOKUP(A1379,[1]Sheet1!J:N,3, FALSE),"0")</f>
        <v>1</v>
      </c>
      <c r="G1379" s="7">
        <f>IFERROR(VLOOKUP(A1379,[1]Sheet1!J:N,4, FALSE),"0")</f>
        <v>1</v>
      </c>
      <c r="H1379" s="6" t="str">
        <f>IFERROR(VLOOKUP(A1379,[1]Sheet1!B:F,5, FALSE),"0")</f>
        <v>0</v>
      </c>
      <c r="I1379" s="6">
        <f>IFERROR(VLOOKUP(A1379,[1]Sheet1!J:N,5, FALSE),"0")</f>
        <v>450000</v>
      </c>
    </row>
    <row r="1380" spans="1:9">
      <c r="A1380" t="s">
        <v>2942</v>
      </c>
      <c r="B1380" t="s">
        <v>2943</v>
      </c>
      <c r="C1380">
        <v>152.28</v>
      </c>
      <c r="D1380" s="7" t="str">
        <f>IFERROR(VLOOKUP(A1380,[1]Sheet1!B:F,3, FALSE),"0")</f>
        <v>0</v>
      </c>
      <c r="E1380" s="7" t="str">
        <f>IFERROR(VLOOKUP(A1380,[1]Sheet1!B:F,4, FALSE),"0")</f>
        <v>0</v>
      </c>
      <c r="F1380" s="7">
        <f>IFERROR(VLOOKUP(A1380,[1]Sheet1!J:N,3, FALSE),"0")</f>
        <v>1</v>
      </c>
      <c r="G1380" s="7">
        <f>IFERROR(VLOOKUP(A1380,[1]Sheet1!J:N,4, FALSE),"0")</f>
        <v>1</v>
      </c>
      <c r="H1380" s="6" t="str">
        <f>IFERROR(VLOOKUP(A1380,[1]Sheet1!B:F,5, FALSE),"0")</f>
        <v>0</v>
      </c>
      <c r="I1380" s="6">
        <f>IFERROR(VLOOKUP(A1380,[1]Sheet1!J:N,5, FALSE),"0")</f>
        <v>1000000</v>
      </c>
    </row>
    <row r="1381" spans="1:9">
      <c r="A1381" t="s">
        <v>2944</v>
      </c>
      <c r="B1381" t="s">
        <v>2945</v>
      </c>
      <c r="C1381">
        <v>325.82</v>
      </c>
      <c r="D1381" s="7" t="str">
        <f>IFERROR(VLOOKUP(A1381,[1]Sheet1!B:F,3, FALSE),"0")</f>
        <v>0</v>
      </c>
      <c r="E1381" s="7" t="str">
        <f>IFERROR(VLOOKUP(A1381,[1]Sheet1!B:F,4, FALSE),"0")</f>
        <v>0</v>
      </c>
      <c r="F1381" s="7">
        <f>IFERROR(VLOOKUP(A1381,[1]Sheet1!J:N,3, FALSE),"0")</f>
        <v>1</v>
      </c>
      <c r="G1381" s="7">
        <f>IFERROR(VLOOKUP(A1381,[1]Sheet1!J:N,4, FALSE),"0")</f>
        <v>1</v>
      </c>
      <c r="H1381" s="6" t="str">
        <f>IFERROR(VLOOKUP(A1381,[1]Sheet1!B:F,5, FALSE),"0")</f>
        <v>0</v>
      </c>
      <c r="I1381" s="6">
        <f>IFERROR(VLOOKUP(A1381,[1]Sheet1!J:N,5, FALSE),"0")</f>
        <v>3900000</v>
      </c>
    </row>
    <row r="1382" spans="1:9">
      <c r="A1382" t="s">
        <v>2946</v>
      </c>
      <c r="B1382" t="s">
        <v>2947</v>
      </c>
      <c r="C1382">
        <v>156.37</v>
      </c>
      <c r="D1382" s="7" t="str">
        <f>IFERROR(VLOOKUP(A1382,[1]Sheet1!B:F,3, FALSE),"0")</f>
        <v>0</v>
      </c>
      <c r="E1382" s="7" t="str">
        <f>IFERROR(VLOOKUP(A1382,[1]Sheet1!B:F,4, FALSE),"0")</f>
        <v>0</v>
      </c>
      <c r="F1382" s="7">
        <f>IFERROR(VLOOKUP(A1382,[1]Sheet1!J:N,3, FALSE),"0")</f>
        <v>1</v>
      </c>
      <c r="G1382" s="7">
        <f>IFERROR(VLOOKUP(A1382,[1]Sheet1!J:N,4, FALSE),"0")</f>
        <v>1</v>
      </c>
      <c r="H1382" s="6" t="str">
        <f>IFERROR(VLOOKUP(A1382,[1]Sheet1!B:F,5, FALSE),"0")</f>
        <v>0</v>
      </c>
      <c r="I1382" s="6">
        <f>IFERROR(VLOOKUP(A1382,[1]Sheet1!J:N,5, FALSE),"0")</f>
        <v>1700000</v>
      </c>
    </row>
    <row r="1383" spans="1:9">
      <c r="A1383" t="s">
        <v>2948</v>
      </c>
      <c r="B1383" t="s">
        <v>2949</v>
      </c>
      <c r="C1383">
        <v>350.72</v>
      </c>
      <c r="D1383" s="7" t="str">
        <f>IFERROR(VLOOKUP(A1383,[1]Sheet1!B:F,3, FALSE),"0")</f>
        <v>0</v>
      </c>
      <c r="E1383" s="7" t="str">
        <f>IFERROR(VLOOKUP(A1383,[1]Sheet1!B:F,4, FALSE),"0")</f>
        <v>0</v>
      </c>
      <c r="F1383" s="7">
        <f>IFERROR(VLOOKUP(A1383,[1]Sheet1!J:N,3, FALSE),"0")</f>
        <v>1</v>
      </c>
      <c r="G1383" s="7">
        <f>IFERROR(VLOOKUP(A1383,[1]Sheet1!J:N,4, FALSE),"0")</f>
        <v>1</v>
      </c>
      <c r="H1383" s="6" t="str">
        <f>IFERROR(VLOOKUP(A1383,[1]Sheet1!B:F,5, FALSE),"0")</f>
        <v>0</v>
      </c>
      <c r="I1383" s="6">
        <f>IFERROR(VLOOKUP(A1383,[1]Sheet1!J:N,5, FALSE),"0")</f>
        <v>9100000</v>
      </c>
    </row>
    <row r="1384" spans="1:9">
      <c r="A1384" t="s">
        <v>2950</v>
      </c>
      <c r="B1384" t="s">
        <v>2951</v>
      </c>
      <c r="C1384">
        <v>42.86</v>
      </c>
      <c r="D1384" s="7" t="str">
        <f>IFERROR(VLOOKUP(A1384,[1]Sheet1!B:F,3, FALSE),"0")</f>
        <v>0</v>
      </c>
      <c r="E1384" s="7" t="str">
        <f>IFERROR(VLOOKUP(A1384,[1]Sheet1!B:F,4, FALSE),"0")</f>
        <v>0</v>
      </c>
      <c r="F1384" s="7">
        <f>IFERROR(VLOOKUP(A1384,[1]Sheet1!J:N,3, FALSE),"0")</f>
        <v>1</v>
      </c>
      <c r="G1384" s="7">
        <f>IFERROR(VLOOKUP(A1384,[1]Sheet1!J:N,4, FALSE),"0")</f>
        <v>1</v>
      </c>
      <c r="H1384" s="6" t="str">
        <f>IFERROR(VLOOKUP(A1384,[1]Sheet1!B:F,5, FALSE),"0")</f>
        <v>0</v>
      </c>
      <c r="I1384" s="6">
        <f>IFERROR(VLOOKUP(A1384,[1]Sheet1!J:N,5, FALSE),"0")</f>
        <v>3300000</v>
      </c>
    </row>
    <row r="1385" spans="1:9">
      <c r="A1385" t="s">
        <v>2952</v>
      </c>
      <c r="B1385" t="s">
        <v>2953</v>
      </c>
      <c r="C1385">
        <v>88.2</v>
      </c>
      <c r="D1385" s="7" t="str">
        <f>IFERROR(VLOOKUP(A1385,[1]Sheet1!B:F,3, FALSE),"0")</f>
        <v>0</v>
      </c>
      <c r="E1385" s="7" t="str">
        <f>IFERROR(VLOOKUP(A1385,[1]Sheet1!B:F,4, FALSE),"0")</f>
        <v>0</v>
      </c>
      <c r="F1385" s="7">
        <f>IFERROR(VLOOKUP(A1385,[1]Sheet1!J:N,3, FALSE),"0")</f>
        <v>1</v>
      </c>
      <c r="G1385" s="7">
        <f>IFERROR(VLOOKUP(A1385,[1]Sheet1!J:N,4, FALSE),"0")</f>
        <v>1</v>
      </c>
      <c r="H1385" s="6" t="str">
        <f>IFERROR(VLOOKUP(A1385,[1]Sheet1!B:F,5, FALSE),"0")</f>
        <v>0</v>
      </c>
      <c r="I1385" s="6">
        <f>IFERROR(VLOOKUP(A1385,[1]Sheet1!J:N,5, FALSE),"0")</f>
        <v>2100000</v>
      </c>
    </row>
    <row r="1386" spans="1:9">
      <c r="A1386" t="s">
        <v>2954</v>
      </c>
      <c r="B1386" t="s">
        <v>2955</v>
      </c>
      <c r="C1386">
        <v>73.87</v>
      </c>
      <c r="D1386" s="7" t="str">
        <f>IFERROR(VLOOKUP(A1386,[1]Sheet1!B:F,3, FALSE),"0")</f>
        <v>0</v>
      </c>
      <c r="E1386" s="7" t="str">
        <f>IFERROR(VLOOKUP(A1386,[1]Sheet1!B:F,4, FALSE),"0")</f>
        <v>0</v>
      </c>
      <c r="F1386" s="7">
        <f>IFERROR(VLOOKUP(A1386,[1]Sheet1!J:N,3, FALSE),"0")</f>
        <v>1</v>
      </c>
      <c r="G1386" s="7">
        <f>IFERROR(VLOOKUP(A1386,[1]Sheet1!J:N,4, FALSE),"0")</f>
        <v>1</v>
      </c>
      <c r="H1386" s="6" t="str">
        <f>IFERROR(VLOOKUP(A1386,[1]Sheet1!B:F,5, FALSE),"0")</f>
        <v>0</v>
      </c>
      <c r="I1386" s="6">
        <f>IFERROR(VLOOKUP(A1386,[1]Sheet1!J:N,5, FALSE),"0")</f>
        <v>1800000</v>
      </c>
    </row>
    <row r="1387" spans="1:9">
      <c r="A1387" t="s">
        <v>2956</v>
      </c>
      <c r="B1387" t="s">
        <v>2957</v>
      </c>
      <c r="C1387">
        <v>138.32</v>
      </c>
      <c r="D1387" s="7" t="str">
        <f>IFERROR(VLOOKUP(A1387,[1]Sheet1!B:F,3, FALSE),"0")</f>
        <v>0</v>
      </c>
      <c r="E1387" s="7" t="str">
        <f>IFERROR(VLOOKUP(A1387,[1]Sheet1!B:F,4, FALSE),"0")</f>
        <v>0</v>
      </c>
      <c r="F1387" s="7">
        <f>IFERROR(VLOOKUP(A1387,[1]Sheet1!J:N,3, FALSE),"0")</f>
        <v>1</v>
      </c>
      <c r="G1387" s="7">
        <f>IFERROR(VLOOKUP(A1387,[1]Sheet1!J:N,4, FALSE),"0")</f>
        <v>1</v>
      </c>
      <c r="H1387" s="6" t="str">
        <f>IFERROR(VLOOKUP(A1387,[1]Sheet1!B:F,5, FALSE),"0")</f>
        <v>0</v>
      </c>
      <c r="I1387" s="6">
        <f>IFERROR(VLOOKUP(A1387,[1]Sheet1!J:N,5, FALSE),"0")</f>
        <v>260000</v>
      </c>
    </row>
    <row r="1388" spans="1:9">
      <c r="A1388" t="s">
        <v>2958</v>
      </c>
      <c r="B1388" t="s">
        <v>2959</v>
      </c>
      <c r="C1388">
        <v>77.010000000000005</v>
      </c>
      <c r="D1388" s="7" t="str">
        <f>IFERROR(VLOOKUP(A1388,[1]Sheet1!B:F,3, FALSE),"0")</f>
        <v>0</v>
      </c>
      <c r="E1388" s="7" t="str">
        <f>IFERROR(VLOOKUP(A1388,[1]Sheet1!B:F,4, FALSE),"0")</f>
        <v>0</v>
      </c>
      <c r="F1388" s="7">
        <f>IFERROR(VLOOKUP(A1388,[1]Sheet1!J:N,3, FALSE),"0")</f>
        <v>1</v>
      </c>
      <c r="G1388" s="7">
        <f>IFERROR(VLOOKUP(A1388,[1]Sheet1!J:N,4, FALSE),"0")</f>
        <v>1</v>
      </c>
      <c r="H1388" s="6" t="str">
        <f>IFERROR(VLOOKUP(A1388,[1]Sheet1!B:F,5, FALSE),"0")</f>
        <v>0</v>
      </c>
      <c r="I1388" s="6">
        <f>IFERROR(VLOOKUP(A1388,[1]Sheet1!J:N,5, FALSE),"0")</f>
        <v>2400000</v>
      </c>
    </row>
    <row r="1389" spans="1:9">
      <c r="A1389" t="s">
        <v>2960</v>
      </c>
      <c r="B1389" t="s">
        <v>2961</v>
      </c>
      <c r="C1389">
        <v>88.7</v>
      </c>
      <c r="D1389" s="7" t="str">
        <f>IFERROR(VLOOKUP(A1389,[1]Sheet1!B:F,3, FALSE),"0")</f>
        <v>0</v>
      </c>
      <c r="E1389" s="7" t="str">
        <f>IFERROR(VLOOKUP(A1389,[1]Sheet1!B:F,4, FALSE),"0")</f>
        <v>0</v>
      </c>
      <c r="F1389" s="7">
        <f>IFERROR(VLOOKUP(A1389,[1]Sheet1!J:N,3, FALSE),"0")</f>
        <v>1</v>
      </c>
      <c r="G1389" s="7">
        <f>IFERROR(VLOOKUP(A1389,[1]Sheet1!J:N,4, FALSE),"0")</f>
        <v>1</v>
      </c>
      <c r="H1389" s="6" t="str">
        <f>IFERROR(VLOOKUP(A1389,[1]Sheet1!B:F,5, FALSE),"0")</f>
        <v>0</v>
      </c>
      <c r="I1389" s="6">
        <f>IFERROR(VLOOKUP(A1389,[1]Sheet1!J:N,5, FALSE),"0")</f>
        <v>1100000</v>
      </c>
    </row>
    <row r="1390" spans="1:9">
      <c r="A1390" t="s">
        <v>2962</v>
      </c>
      <c r="B1390" t="s">
        <v>2963</v>
      </c>
      <c r="C1390">
        <v>318.91000000000003</v>
      </c>
      <c r="D1390" s="7" t="str">
        <f>IFERROR(VLOOKUP(A1390,[1]Sheet1!B:F,3, FALSE),"0")</f>
        <v>0</v>
      </c>
      <c r="E1390" s="7" t="str">
        <f>IFERROR(VLOOKUP(A1390,[1]Sheet1!B:F,4, FALSE),"0")</f>
        <v>0</v>
      </c>
      <c r="F1390" s="7">
        <f>IFERROR(VLOOKUP(A1390,[1]Sheet1!J:N,3, FALSE),"0")</f>
        <v>1</v>
      </c>
      <c r="G1390" s="7">
        <f>IFERROR(VLOOKUP(A1390,[1]Sheet1!J:N,4, FALSE),"0")</f>
        <v>1</v>
      </c>
      <c r="H1390" s="6" t="str">
        <f>IFERROR(VLOOKUP(A1390,[1]Sheet1!B:F,5, FALSE),"0")</f>
        <v>0</v>
      </c>
      <c r="I1390" s="6">
        <f>IFERROR(VLOOKUP(A1390,[1]Sheet1!J:N,5, FALSE),"0")</f>
        <v>4600000</v>
      </c>
    </row>
    <row r="1391" spans="1:9">
      <c r="A1391" t="s">
        <v>2964</v>
      </c>
      <c r="B1391" t="s">
        <v>2965</v>
      </c>
      <c r="C1391">
        <v>105.26</v>
      </c>
      <c r="D1391" s="7" t="str">
        <f>IFERROR(VLOOKUP(A1391,[1]Sheet1!B:F,3, FALSE),"0")</f>
        <v>0</v>
      </c>
      <c r="E1391" s="7" t="str">
        <f>IFERROR(VLOOKUP(A1391,[1]Sheet1!B:F,4, FALSE),"0")</f>
        <v>0</v>
      </c>
      <c r="F1391" s="7">
        <f>IFERROR(VLOOKUP(A1391,[1]Sheet1!J:N,3, FALSE),"0")</f>
        <v>1</v>
      </c>
      <c r="G1391" s="7">
        <f>IFERROR(VLOOKUP(A1391,[1]Sheet1!J:N,4, FALSE),"0")</f>
        <v>1</v>
      </c>
      <c r="H1391" s="6" t="str">
        <f>IFERROR(VLOOKUP(A1391,[1]Sheet1!B:F,5, FALSE),"0")</f>
        <v>0</v>
      </c>
      <c r="I1391" s="6">
        <f>IFERROR(VLOOKUP(A1391,[1]Sheet1!J:N,5, FALSE),"0")</f>
        <v>740000</v>
      </c>
    </row>
    <row r="1392" spans="1:9">
      <c r="A1392" t="s">
        <v>2966</v>
      </c>
      <c r="B1392" t="s">
        <v>2967</v>
      </c>
      <c r="C1392">
        <v>49.89</v>
      </c>
      <c r="D1392" s="7" t="str">
        <f>IFERROR(VLOOKUP(A1392,[1]Sheet1!B:F,3, FALSE),"0")</f>
        <v>0</v>
      </c>
      <c r="E1392" s="7" t="str">
        <f>IFERROR(VLOOKUP(A1392,[1]Sheet1!B:F,4, FALSE),"0")</f>
        <v>0</v>
      </c>
      <c r="F1392" s="7">
        <f>IFERROR(VLOOKUP(A1392,[1]Sheet1!J:N,3, FALSE),"0")</f>
        <v>1</v>
      </c>
      <c r="G1392" s="7">
        <f>IFERROR(VLOOKUP(A1392,[1]Sheet1!J:N,4, FALSE),"0")</f>
        <v>1</v>
      </c>
      <c r="H1392" s="6" t="str">
        <f>IFERROR(VLOOKUP(A1392,[1]Sheet1!B:F,5, FALSE),"0")</f>
        <v>0</v>
      </c>
      <c r="I1392" s="6">
        <f>IFERROR(VLOOKUP(A1392,[1]Sheet1!J:N,5, FALSE),"0")</f>
        <v>780000</v>
      </c>
    </row>
    <row r="1393" spans="1:9">
      <c r="A1393" t="s">
        <v>2968</v>
      </c>
      <c r="B1393" t="s">
        <v>2969</v>
      </c>
      <c r="C1393">
        <v>47.44</v>
      </c>
      <c r="D1393" s="7" t="str">
        <f>IFERROR(VLOOKUP(A1393,[1]Sheet1!B:F,3, FALSE),"0")</f>
        <v>0</v>
      </c>
      <c r="E1393" s="7" t="str">
        <f>IFERROR(VLOOKUP(A1393,[1]Sheet1!B:F,4, FALSE),"0")</f>
        <v>0</v>
      </c>
      <c r="F1393" s="7">
        <f>IFERROR(VLOOKUP(A1393,[1]Sheet1!J:N,3, FALSE),"0")</f>
        <v>1</v>
      </c>
      <c r="G1393" s="7">
        <f>IFERROR(VLOOKUP(A1393,[1]Sheet1!J:N,4, FALSE),"0")</f>
        <v>1</v>
      </c>
      <c r="H1393" s="6" t="str">
        <f>IFERROR(VLOOKUP(A1393,[1]Sheet1!B:F,5, FALSE),"0")</f>
        <v>0</v>
      </c>
      <c r="I1393" s="6">
        <f>IFERROR(VLOOKUP(A1393,[1]Sheet1!J:N,5, FALSE),"0")</f>
        <v>2300000</v>
      </c>
    </row>
    <row r="1394" spans="1:9">
      <c r="A1394" t="s">
        <v>2970</v>
      </c>
      <c r="B1394" t="s">
        <v>2971</v>
      </c>
      <c r="C1394">
        <v>13.28</v>
      </c>
      <c r="D1394" s="7" t="str">
        <f>IFERROR(VLOOKUP(A1394,[1]Sheet1!B:F,3, FALSE),"0")</f>
        <v>0</v>
      </c>
      <c r="E1394" s="7" t="str">
        <f>IFERROR(VLOOKUP(A1394,[1]Sheet1!B:F,4, FALSE),"0")</f>
        <v>0</v>
      </c>
      <c r="F1394" s="7">
        <f>IFERROR(VLOOKUP(A1394,[1]Sheet1!J:N,3, FALSE),"0")</f>
        <v>1</v>
      </c>
      <c r="G1394" s="7">
        <f>IFERROR(VLOOKUP(A1394,[1]Sheet1!J:N,4, FALSE),"0")</f>
        <v>1</v>
      </c>
      <c r="H1394" s="6" t="str">
        <f>IFERROR(VLOOKUP(A1394,[1]Sheet1!B:F,5, FALSE),"0")</f>
        <v>0</v>
      </c>
      <c r="I1394" s="6">
        <f>IFERROR(VLOOKUP(A1394,[1]Sheet1!J:N,5, FALSE),"0")</f>
        <v>1500000</v>
      </c>
    </row>
    <row r="1395" spans="1:9">
      <c r="A1395" t="s">
        <v>2972</v>
      </c>
      <c r="B1395" t="s">
        <v>2973</v>
      </c>
      <c r="C1395">
        <v>99.94</v>
      </c>
      <c r="D1395" s="7" t="str">
        <f>IFERROR(VLOOKUP(A1395,[1]Sheet1!B:F,3, FALSE),"0")</f>
        <v>0</v>
      </c>
      <c r="E1395" s="7" t="str">
        <f>IFERROR(VLOOKUP(A1395,[1]Sheet1!B:F,4, FALSE),"0")</f>
        <v>0</v>
      </c>
      <c r="F1395" s="7">
        <f>IFERROR(VLOOKUP(A1395,[1]Sheet1!J:N,3, FALSE),"0")</f>
        <v>1</v>
      </c>
      <c r="G1395" s="7">
        <f>IFERROR(VLOOKUP(A1395,[1]Sheet1!J:N,4, FALSE),"0")</f>
        <v>1</v>
      </c>
      <c r="H1395" s="6" t="str">
        <f>IFERROR(VLOOKUP(A1395,[1]Sheet1!B:F,5, FALSE),"0")</f>
        <v>0</v>
      </c>
      <c r="I1395" s="6">
        <f>IFERROR(VLOOKUP(A1395,[1]Sheet1!J:N,5, FALSE),"0")</f>
        <v>1800000</v>
      </c>
    </row>
    <row r="1396" spans="1:9">
      <c r="A1396" t="s">
        <v>2974</v>
      </c>
      <c r="B1396" t="s">
        <v>2975</v>
      </c>
      <c r="C1396">
        <v>250.64</v>
      </c>
      <c r="D1396" s="7" t="str">
        <f>IFERROR(VLOOKUP(A1396,[1]Sheet1!B:F,3, FALSE),"0")</f>
        <v>0</v>
      </c>
      <c r="E1396" s="7" t="str">
        <f>IFERROR(VLOOKUP(A1396,[1]Sheet1!B:F,4, FALSE),"0")</f>
        <v>0</v>
      </c>
      <c r="F1396" s="7">
        <f>IFERROR(VLOOKUP(A1396,[1]Sheet1!J:N,3, FALSE),"0")</f>
        <v>1</v>
      </c>
      <c r="G1396" s="7">
        <f>IFERROR(VLOOKUP(A1396,[1]Sheet1!J:N,4, FALSE),"0")</f>
        <v>1</v>
      </c>
      <c r="H1396" s="6" t="str">
        <f>IFERROR(VLOOKUP(A1396,[1]Sheet1!B:F,5, FALSE),"0")</f>
        <v>0</v>
      </c>
      <c r="I1396" s="6">
        <f>IFERROR(VLOOKUP(A1396,[1]Sheet1!J:N,5, FALSE),"0")</f>
        <v>1500000</v>
      </c>
    </row>
    <row r="1397" spans="1:9">
      <c r="A1397" t="s">
        <v>2976</v>
      </c>
      <c r="B1397" t="s">
        <v>2977</v>
      </c>
      <c r="C1397">
        <v>84.73</v>
      </c>
      <c r="D1397" s="7" t="str">
        <f>IFERROR(VLOOKUP(A1397,[1]Sheet1!B:F,3, FALSE),"0")</f>
        <v>0</v>
      </c>
      <c r="E1397" s="7" t="str">
        <f>IFERROR(VLOOKUP(A1397,[1]Sheet1!B:F,4, FALSE),"0")</f>
        <v>0</v>
      </c>
      <c r="F1397" s="7">
        <f>IFERROR(VLOOKUP(A1397,[1]Sheet1!J:N,3, FALSE),"0")</f>
        <v>1</v>
      </c>
      <c r="G1397" s="7">
        <f>IFERROR(VLOOKUP(A1397,[1]Sheet1!J:N,4, FALSE),"0")</f>
        <v>1</v>
      </c>
      <c r="H1397" s="6" t="str">
        <f>IFERROR(VLOOKUP(A1397,[1]Sheet1!B:F,5, FALSE),"0")</f>
        <v>0</v>
      </c>
      <c r="I1397" s="6">
        <f>IFERROR(VLOOKUP(A1397,[1]Sheet1!J:N,5, FALSE),"0")</f>
        <v>1200000</v>
      </c>
    </row>
    <row r="1398" spans="1:9">
      <c r="A1398" t="s">
        <v>2978</v>
      </c>
      <c r="B1398" t="s">
        <v>2979</v>
      </c>
      <c r="C1398">
        <v>73.28</v>
      </c>
      <c r="D1398" s="7" t="str">
        <f>IFERROR(VLOOKUP(A1398,[1]Sheet1!B:F,3, FALSE),"0")</f>
        <v>0</v>
      </c>
      <c r="E1398" s="7" t="str">
        <f>IFERROR(VLOOKUP(A1398,[1]Sheet1!B:F,4, FALSE),"0")</f>
        <v>0</v>
      </c>
      <c r="F1398" s="7">
        <f>IFERROR(VLOOKUP(A1398,[1]Sheet1!J:N,3, FALSE),"0")</f>
        <v>1</v>
      </c>
      <c r="G1398" s="7">
        <f>IFERROR(VLOOKUP(A1398,[1]Sheet1!J:N,4, FALSE),"0")</f>
        <v>1</v>
      </c>
      <c r="H1398" s="6" t="str">
        <f>IFERROR(VLOOKUP(A1398,[1]Sheet1!B:F,5, FALSE),"0")</f>
        <v>0</v>
      </c>
      <c r="I1398" s="6">
        <f>IFERROR(VLOOKUP(A1398,[1]Sheet1!J:N,5, FALSE),"0")</f>
        <v>4500000</v>
      </c>
    </row>
    <row r="1399" spans="1:9">
      <c r="A1399" t="s">
        <v>2980</v>
      </c>
      <c r="B1399" t="s">
        <v>2981</v>
      </c>
      <c r="C1399">
        <v>68.16</v>
      </c>
      <c r="D1399" s="7" t="str">
        <f>IFERROR(VLOOKUP(A1399,[1]Sheet1!B:F,3, FALSE),"0")</f>
        <v>0</v>
      </c>
      <c r="E1399" s="7" t="str">
        <f>IFERROR(VLOOKUP(A1399,[1]Sheet1!B:F,4, FALSE),"0")</f>
        <v>0</v>
      </c>
      <c r="F1399" s="7">
        <f>IFERROR(VLOOKUP(A1399,[1]Sheet1!J:N,3, FALSE),"0")</f>
        <v>1</v>
      </c>
      <c r="G1399" s="7">
        <f>IFERROR(VLOOKUP(A1399,[1]Sheet1!J:N,4, FALSE),"0")</f>
        <v>1</v>
      </c>
      <c r="H1399" s="6" t="str">
        <f>IFERROR(VLOOKUP(A1399,[1]Sheet1!B:F,5, FALSE),"0")</f>
        <v>0</v>
      </c>
      <c r="I1399" s="6">
        <f>IFERROR(VLOOKUP(A1399,[1]Sheet1!J:N,5, FALSE),"0")</f>
        <v>5600000</v>
      </c>
    </row>
    <row r="1400" spans="1:9">
      <c r="A1400" t="s">
        <v>2982</v>
      </c>
      <c r="B1400" t="s">
        <v>2983</v>
      </c>
      <c r="C1400">
        <v>80.739999999999995</v>
      </c>
      <c r="D1400" s="7" t="str">
        <f>IFERROR(VLOOKUP(A1400,[1]Sheet1!B:F,3, FALSE),"0")</f>
        <v>0</v>
      </c>
      <c r="E1400" s="7" t="str">
        <f>IFERROR(VLOOKUP(A1400,[1]Sheet1!B:F,4, FALSE),"0")</f>
        <v>0</v>
      </c>
      <c r="F1400" s="7">
        <f>IFERROR(VLOOKUP(A1400,[1]Sheet1!J:N,3, FALSE),"0")</f>
        <v>1</v>
      </c>
      <c r="G1400" s="7">
        <f>IFERROR(VLOOKUP(A1400,[1]Sheet1!J:N,4, FALSE),"0")</f>
        <v>1</v>
      </c>
      <c r="H1400" s="6" t="str">
        <f>IFERROR(VLOOKUP(A1400,[1]Sheet1!B:F,5, FALSE),"0")</f>
        <v>0</v>
      </c>
      <c r="I1400" s="6">
        <f>IFERROR(VLOOKUP(A1400,[1]Sheet1!J:N,5, FALSE),"0")</f>
        <v>2400000</v>
      </c>
    </row>
    <row r="1401" spans="1:9">
      <c r="A1401" t="s">
        <v>2984</v>
      </c>
      <c r="B1401" t="s">
        <v>2985</v>
      </c>
      <c r="C1401">
        <v>94.39</v>
      </c>
      <c r="D1401" s="7" t="str">
        <f>IFERROR(VLOOKUP(A1401,[1]Sheet1!B:F,3, FALSE),"0")</f>
        <v>0</v>
      </c>
      <c r="E1401" s="7" t="str">
        <f>IFERROR(VLOOKUP(A1401,[1]Sheet1!B:F,4, FALSE),"0")</f>
        <v>0</v>
      </c>
      <c r="F1401" s="7">
        <f>IFERROR(VLOOKUP(A1401,[1]Sheet1!J:N,3, FALSE),"0")</f>
        <v>1</v>
      </c>
      <c r="G1401" s="7">
        <f>IFERROR(VLOOKUP(A1401,[1]Sheet1!J:N,4, FALSE),"0")</f>
        <v>1</v>
      </c>
      <c r="H1401" s="6" t="str">
        <f>IFERROR(VLOOKUP(A1401,[1]Sheet1!B:F,5, FALSE),"0")</f>
        <v>0</v>
      </c>
      <c r="I1401" s="6">
        <f>IFERROR(VLOOKUP(A1401,[1]Sheet1!J:N,5, FALSE),"0")</f>
        <v>510000</v>
      </c>
    </row>
    <row r="1402" spans="1:9">
      <c r="A1402" t="s">
        <v>2986</v>
      </c>
      <c r="B1402" t="s">
        <v>2987</v>
      </c>
      <c r="C1402">
        <v>97.68</v>
      </c>
      <c r="D1402" s="7" t="str">
        <f>IFERROR(VLOOKUP(A1402,[1]Sheet1!B:F,3, FALSE),"0")</f>
        <v>0</v>
      </c>
      <c r="E1402" s="7" t="str">
        <f>IFERROR(VLOOKUP(A1402,[1]Sheet1!B:F,4, FALSE),"0")</f>
        <v>0</v>
      </c>
      <c r="F1402" s="7">
        <f>IFERROR(VLOOKUP(A1402,[1]Sheet1!J:N,3, FALSE),"0")</f>
        <v>1</v>
      </c>
      <c r="G1402" s="7">
        <f>IFERROR(VLOOKUP(A1402,[1]Sheet1!J:N,4, FALSE),"0")</f>
        <v>1</v>
      </c>
      <c r="H1402" s="6" t="str">
        <f>IFERROR(VLOOKUP(A1402,[1]Sheet1!B:F,5, FALSE),"0")</f>
        <v>0</v>
      </c>
      <c r="I1402" s="6">
        <f>IFERROR(VLOOKUP(A1402,[1]Sheet1!J:N,5, FALSE),"0")</f>
        <v>2300000</v>
      </c>
    </row>
    <row r="1403" spans="1:9">
      <c r="A1403" t="s">
        <v>2988</v>
      </c>
      <c r="B1403" t="s">
        <v>2989</v>
      </c>
      <c r="C1403">
        <v>31.92</v>
      </c>
      <c r="D1403" s="7" t="str">
        <f>IFERROR(VLOOKUP(A1403,[1]Sheet1!B:F,3, FALSE),"0")</f>
        <v>0</v>
      </c>
      <c r="E1403" s="7" t="str">
        <f>IFERROR(VLOOKUP(A1403,[1]Sheet1!B:F,4, FALSE),"0")</f>
        <v>0</v>
      </c>
      <c r="F1403" s="7">
        <f>IFERROR(VLOOKUP(A1403,[1]Sheet1!J:N,3, FALSE),"0")</f>
        <v>1</v>
      </c>
      <c r="G1403" s="7">
        <f>IFERROR(VLOOKUP(A1403,[1]Sheet1!J:N,4, FALSE),"0")</f>
        <v>1</v>
      </c>
      <c r="H1403" s="6" t="str">
        <f>IFERROR(VLOOKUP(A1403,[1]Sheet1!B:F,5, FALSE),"0")</f>
        <v>0</v>
      </c>
      <c r="I1403" s="6">
        <f>IFERROR(VLOOKUP(A1403,[1]Sheet1!J:N,5, FALSE),"0")</f>
        <v>2800000</v>
      </c>
    </row>
    <row r="1404" spans="1:9">
      <c r="A1404" t="s">
        <v>2990</v>
      </c>
      <c r="B1404" t="s">
        <v>2991</v>
      </c>
      <c r="C1404">
        <v>104.83</v>
      </c>
      <c r="D1404" s="7" t="str">
        <f>IFERROR(VLOOKUP(A1404,[1]Sheet1!B:F,3, FALSE),"0")</f>
        <v>0</v>
      </c>
      <c r="E1404" s="7" t="str">
        <f>IFERROR(VLOOKUP(A1404,[1]Sheet1!B:F,4, FALSE),"0")</f>
        <v>0</v>
      </c>
      <c r="F1404" s="7">
        <f>IFERROR(VLOOKUP(A1404,[1]Sheet1!J:N,3, FALSE),"0")</f>
        <v>1</v>
      </c>
      <c r="G1404" s="7">
        <f>IFERROR(VLOOKUP(A1404,[1]Sheet1!J:N,4, FALSE),"0")</f>
        <v>1</v>
      </c>
      <c r="H1404" s="6" t="str">
        <f>IFERROR(VLOOKUP(A1404,[1]Sheet1!B:F,5, FALSE),"0")</f>
        <v>0</v>
      </c>
      <c r="I1404" s="6">
        <f>IFERROR(VLOOKUP(A1404,[1]Sheet1!J:N,5, FALSE),"0")</f>
        <v>3500000</v>
      </c>
    </row>
    <row r="1405" spans="1:9">
      <c r="A1405" t="s">
        <v>2992</v>
      </c>
      <c r="B1405" t="s">
        <v>2993</v>
      </c>
      <c r="C1405">
        <v>102.48</v>
      </c>
      <c r="D1405" s="7" t="str">
        <f>IFERROR(VLOOKUP(A1405,[1]Sheet1!B:F,3, FALSE),"0")</f>
        <v>0</v>
      </c>
      <c r="E1405" s="7" t="str">
        <f>IFERROR(VLOOKUP(A1405,[1]Sheet1!B:F,4, FALSE),"0")</f>
        <v>0</v>
      </c>
      <c r="F1405" s="7">
        <f>IFERROR(VLOOKUP(A1405,[1]Sheet1!J:N,3, FALSE),"0")</f>
        <v>1</v>
      </c>
      <c r="G1405" s="7">
        <f>IFERROR(VLOOKUP(A1405,[1]Sheet1!J:N,4, FALSE),"0")</f>
        <v>1</v>
      </c>
      <c r="H1405" s="6" t="str">
        <f>IFERROR(VLOOKUP(A1405,[1]Sheet1!B:F,5, FALSE),"0")</f>
        <v>0</v>
      </c>
      <c r="I1405" s="6">
        <f>IFERROR(VLOOKUP(A1405,[1]Sheet1!J:N,5, FALSE),"0")</f>
        <v>10000000</v>
      </c>
    </row>
    <row r="1406" spans="1:9">
      <c r="A1406" t="s">
        <v>2994</v>
      </c>
      <c r="B1406" t="s">
        <v>2995</v>
      </c>
      <c r="C1406">
        <v>58.77</v>
      </c>
      <c r="D1406" s="7" t="str">
        <f>IFERROR(VLOOKUP(A1406,[1]Sheet1!B:F,3, FALSE),"0")</f>
        <v>0</v>
      </c>
      <c r="E1406" s="7" t="str">
        <f>IFERROR(VLOOKUP(A1406,[1]Sheet1!B:F,4, FALSE),"0")</f>
        <v>0</v>
      </c>
      <c r="F1406" s="7">
        <f>IFERROR(VLOOKUP(A1406,[1]Sheet1!J:N,3, FALSE),"0")</f>
        <v>1</v>
      </c>
      <c r="G1406" s="7">
        <f>IFERROR(VLOOKUP(A1406,[1]Sheet1!J:N,4, FALSE),"0")</f>
        <v>1</v>
      </c>
      <c r="H1406" s="6" t="str">
        <f>IFERROR(VLOOKUP(A1406,[1]Sheet1!B:F,5, FALSE),"0")</f>
        <v>0</v>
      </c>
      <c r="I1406" s="6">
        <f>IFERROR(VLOOKUP(A1406,[1]Sheet1!J:N,5, FALSE),"0")</f>
        <v>1100000</v>
      </c>
    </row>
    <row r="1407" spans="1:9">
      <c r="A1407" t="s">
        <v>2996</v>
      </c>
      <c r="B1407" t="s">
        <v>2997</v>
      </c>
      <c r="C1407">
        <v>105.36</v>
      </c>
      <c r="D1407" s="7" t="str">
        <f>IFERROR(VLOOKUP(A1407,[1]Sheet1!B:F,3, FALSE),"0")</f>
        <v>0</v>
      </c>
      <c r="E1407" s="7" t="str">
        <f>IFERROR(VLOOKUP(A1407,[1]Sheet1!B:F,4, FALSE),"0")</f>
        <v>0</v>
      </c>
      <c r="F1407" s="7">
        <f>IFERROR(VLOOKUP(A1407,[1]Sheet1!J:N,3, FALSE),"0")</f>
        <v>1</v>
      </c>
      <c r="G1407" s="7">
        <f>IFERROR(VLOOKUP(A1407,[1]Sheet1!J:N,4, FALSE),"0")</f>
        <v>1</v>
      </c>
      <c r="H1407" s="6" t="str">
        <f>IFERROR(VLOOKUP(A1407,[1]Sheet1!B:F,5, FALSE),"0")</f>
        <v>0</v>
      </c>
      <c r="I1407" s="6">
        <f>IFERROR(VLOOKUP(A1407,[1]Sheet1!J:N,5, FALSE),"0")</f>
        <v>1800000</v>
      </c>
    </row>
    <row r="1408" spans="1:9">
      <c r="A1408" t="s">
        <v>2998</v>
      </c>
      <c r="B1408" t="s">
        <v>2999</v>
      </c>
      <c r="C1408">
        <v>42.43</v>
      </c>
      <c r="D1408" s="7" t="str">
        <f>IFERROR(VLOOKUP(A1408,[1]Sheet1!B:F,3, FALSE),"0")</f>
        <v>0</v>
      </c>
      <c r="E1408" s="7" t="str">
        <f>IFERROR(VLOOKUP(A1408,[1]Sheet1!B:F,4, FALSE),"0")</f>
        <v>0</v>
      </c>
      <c r="F1408" s="7">
        <f>IFERROR(VLOOKUP(A1408,[1]Sheet1!J:N,3, FALSE),"0")</f>
        <v>1</v>
      </c>
      <c r="G1408" s="7">
        <f>IFERROR(VLOOKUP(A1408,[1]Sheet1!J:N,4, FALSE),"0")</f>
        <v>1</v>
      </c>
      <c r="H1408" s="6" t="str">
        <f>IFERROR(VLOOKUP(A1408,[1]Sheet1!B:F,5, FALSE),"0")</f>
        <v>0</v>
      </c>
      <c r="I1408" s="6">
        <f>IFERROR(VLOOKUP(A1408,[1]Sheet1!J:N,5, FALSE),"0")</f>
        <v>3400000</v>
      </c>
    </row>
    <row r="1409" spans="1:9">
      <c r="A1409" t="s">
        <v>3000</v>
      </c>
      <c r="B1409" t="s">
        <v>625</v>
      </c>
      <c r="C1409">
        <v>15.61</v>
      </c>
      <c r="D1409" s="7" t="str">
        <f>IFERROR(VLOOKUP(A1409,[1]Sheet1!B:F,3, FALSE),"0")</f>
        <v>0</v>
      </c>
      <c r="E1409" s="7" t="str">
        <f>IFERROR(VLOOKUP(A1409,[1]Sheet1!B:F,4, FALSE),"0")</f>
        <v>0</v>
      </c>
      <c r="F1409" s="7">
        <f>IFERROR(VLOOKUP(A1409,[1]Sheet1!J:N,3, FALSE),"0")</f>
        <v>1</v>
      </c>
      <c r="G1409" s="7">
        <f>IFERROR(VLOOKUP(A1409,[1]Sheet1!J:N,4, FALSE),"0")</f>
        <v>1</v>
      </c>
      <c r="H1409" s="6" t="str">
        <f>IFERROR(VLOOKUP(A1409,[1]Sheet1!B:F,5, FALSE),"0")</f>
        <v>0</v>
      </c>
      <c r="I1409" s="6">
        <f>IFERROR(VLOOKUP(A1409,[1]Sheet1!J:N,5, FALSE),"0")</f>
        <v>550000</v>
      </c>
    </row>
    <row r="1410" spans="1:9">
      <c r="A1410" t="s">
        <v>3001</v>
      </c>
      <c r="B1410" t="s">
        <v>3002</v>
      </c>
      <c r="C1410">
        <v>134.24</v>
      </c>
      <c r="D1410" s="7" t="str">
        <f>IFERROR(VLOOKUP(A1410,[1]Sheet1!B:F,3, FALSE),"0")</f>
        <v>0</v>
      </c>
      <c r="E1410" s="7" t="str">
        <f>IFERROR(VLOOKUP(A1410,[1]Sheet1!B:F,4, FALSE),"0")</f>
        <v>0</v>
      </c>
      <c r="F1410" s="7">
        <f>IFERROR(VLOOKUP(A1410,[1]Sheet1!J:N,3, FALSE),"0")</f>
        <v>1</v>
      </c>
      <c r="G1410" s="7">
        <f>IFERROR(VLOOKUP(A1410,[1]Sheet1!J:N,4, FALSE),"0")</f>
        <v>1</v>
      </c>
      <c r="H1410" s="6" t="str">
        <f>IFERROR(VLOOKUP(A1410,[1]Sheet1!B:F,5, FALSE),"0")</f>
        <v>0</v>
      </c>
      <c r="I1410" s="6">
        <f>IFERROR(VLOOKUP(A1410,[1]Sheet1!J:N,5, FALSE),"0")</f>
        <v>500000</v>
      </c>
    </row>
    <row r="1411" spans="1:9">
      <c r="A1411" t="s">
        <v>3003</v>
      </c>
      <c r="B1411" t="s">
        <v>3004</v>
      </c>
      <c r="C1411">
        <v>56.07</v>
      </c>
      <c r="D1411" s="7" t="str">
        <f>IFERROR(VLOOKUP(A1411,[1]Sheet1!B:F,3, FALSE),"0")</f>
        <v>0</v>
      </c>
      <c r="E1411" s="7" t="str">
        <f>IFERROR(VLOOKUP(A1411,[1]Sheet1!B:F,4, FALSE),"0")</f>
        <v>0</v>
      </c>
      <c r="F1411" s="7">
        <f>IFERROR(VLOOKUP(A1411,[1]Sheet1!J:N,3, FALSE),"0")</f>
        <v>1</v>
      </c>
      <c r="G1411" s="7">
        <f>IFERROR(VLOOKUP(A1411,[1]Sheet1!J:N,4, FALSE),"0")</f>
        <v>1</v>
      </c>
      <c r="H1411" s="6" t="str">
        <f>IFERROR(VLOOKUP(A1411,[1]Sheet1!B:F,5, FALSE),"0")</f>
        <v>0</v>
      </c>
      <c r="I1411" s="6">
        <f>IFERROR(VLOOKUP(A1411,[1]Sheet1!J:N,5, FALSE),"0")</f>
        <v>230000</v>
      </c>
    </row>
    <row r="1412" spans="1:9">
      <c r="A1412" t="s">
        <v>3005</v>
      </c>
      <c r="B1412" t="s">
        <v>3006</v>
      </c>
      <c r="C1412">
        <v>57.36</v>
      </c>
      <c r="D1412" s="7" t="str">
        <f>IFERROR(VLOOKUP(A1412,[1]Sheet1!B:F,3, FALSE),"0")</f>
        <v>0</v>
      </c>
      <c r="E1412" s="7" t="str">
        <f>IFERROR(VLOOKUP(A1412,[1]Sheet1!B:F,4, FALSE),"0")</f>
        <v>0</v>
      </c>
      <c r="F1412" s="7">
        <f>IFERROR(VLOOKUP(A1412,[1]Sheet1!J:N,3, FALSE),"0")</f>
        <v>1</v>
      </c>
      <c r="G1412" s="7">
        <f>IFERROR(VLOOKUP(A1412,[1]Sheet1!J:N,4, FALSE),"0")</f>
        <v>1</v>
      </c>
      <c r="H1412" s="6" t="str">
        <f>IFERROR(VLOOKUP(A1412,[1]Sheet1!B:F,5, FALSE),"0")</f>
        <v>0</v>
      </c>
      <c r="I1412" s="6">
        <f>IFERROR(VLOOKUP(A1412,[1]Sheet1!J:N,5, FALSE),"0")</f>
        <v>15000000</v>
      </c>
    </row>
    <row r="1413" spans="1:9">
      <c r="A1413" t="s">
        <v>3007</v>
      </c>
      <c r="B1413" t="s">
        <v>3008</v>
      </c>
      <c r="C1413">
        <v>15.85</v>
      </c>
      <c r="D1413" s="7" t="str">
        <f>IFERROR(VLOOKUP(A1413,[1]Sheet1!B:F,3, FALSE),"0")</f>
        <v>0</v>
      </c>
      <c r="E1413" s="7" t="str">
        <f>IFERROR(VLOOKUP(A1413,[1]Sheet1!B:F,4, FALSE),"0")</f>
        <v>0</v>
      </c>
      <c r="F1413" s="7">
        <f>IFERROR(VLOOKUP(A1413,[1]Sheet1!J:N,3, FALSE),"0")</f>
        <v>1</v>
      </c>
      <c r="G1413" s="7">
        <f>IFERROR(VLOOKUP(A1413,[1]Sheet1!J:N,4, FALSE),"0")</f>
        <v>1</v>
      </c>
      <c r="H1413" s="6" t="str">
        <f>IFERROR(VLOOKUP(A1413,[1]Sheet1!B:F,5, FALSE),"0")</f>
        <v>0</v>
      </c>
      <c r="I1413" s="6">
        <f>IFERROR(VLOOKUP(A1413,[1]Sheet1!J:N,5, FALSE),"0")</f>
        <v>5300000</v>
      </c>
    </row>
    <row r="1414" spans="1:9">
      <c r="A1414" t="s">
        <v>3009</v>
      </c>
      <c r="B1414" t="s">
        <v>3010</v>
      </c>
      <c r="C1414">
        <v>81.8</v>
      </c>
      <c r="D1414" s="7" t="str">
        <f>IFERROR(VLOOKUP(A1414,[1]Sheet1!B:F,3, FALSE),"0")</f>
        <v>0</v>
      </c>
      <c r="E1414" s="7" t="str">
        <f>IFERROR(VLOOKUP(A1414,[1]Sheet1!B:F,4, FALSE),"0")</f>
        <v>0</v>
      </c>
      <c r="F1414" s="7">
        <f>IFERROR(VLOOKUP(A1414,[1]Sheet1!J:N,3, FALSE),"0")</f>
        <v>1</v>
      </c>
      <c r="G1414" s="7">
        <f>IFERROR(VLOOKUP(A1414,[1]Sheet1!J:N,4, FALSE),"0")</f>
        <v>1</v>
      </c>
      <c r="H1414" s="6" t="str">
        <f>IFERROR(VLOOKUP(A1414,[1]Sheet1!B:F,5, FALSE),"0")</f>
        <v>0</v>
      </c>
      <c r="I1414" s="6">
        <f>IFERROR(VLOOKUP(A1414,[1]Sheet1!J:N,5, FALSE),"0")</f>
        <v>1400000</v>
      </c>
    </row>
    <row r="1415" spans="1:9">
      <c r="A1415" t="s">
        <v>3011</v>
      </c>
      <c r="B1415" t="s">
        <v>3012</v>
      </c>
      <c r="C1415">
        <v>48.17</v>
      </c>
      <c r="D1415" s="7" t="str">
        <f>IFERROR(VLOOKUP(A1415,[1]Sheet1!B:F,3, FALSE),"0")</f>
        <v>0</v>
      </c>
      <c r="E1415" s="7" t="str">
        <f>IFERROR(VLOOKUP(A1415,[1]Sheet1!B:F,4, FALSE),"0")</f>
        <v>0</v>
      </c>
      <c r="F1415" s="7">
        <f>IFERROR(VLOOKUP(A1415,[1]Sheet1!J:N,3, FALSE),"0")</f>
        <v>1</v>
      </c>
      <c r="G1415" s="7">
        <f>IFERROR(VLOOKUP(A1415,[1]Sheet1!J:N,4, FALSE),"0")</f>
        <v>1</v>
      </c>
      <c r="H1415" s="6" t="str">
        <f>IFERROR(VLOOKUP(A1415,[1]Sheet1!B:F,5, FALSE),"0")</f>
        <v>0</v>
      </c>
      <c r="I1415" s="6">
        <f>IFERROR(VLOOKUP(A1415,[1]Sheet1!J:N,5, FALSE),"0")</f>
        <v>4100000</v>
      </c>
    </row>
    <row r="1416" spans="1:9">
      <c r="A1416" t="s">
        <v>3013</v>
      </c>
      <c r="B1416" t="s">
        <v>3014</v>
      </c>
      <c r="C1416">
        <v>28.12</v>
      </c>
      <c r="D1416" s="7" t="str">
        <f>IFERROR(VLOOKUP(A1416,[1]Sheet1!B:F,3, FALSE),"0")</f>
        <v>0</v>
      </c>
      <c r="E1416" s="7" t="str">
        <f>IFERROR(VLOOKUP(A1416,[1]Sheet1!B:F,4, FALSE),"0")</f>
        <v>0</v>
      </c>
      <c r="F1416" s="7">
        <f>IFERROR(VLOOKUP(A1416,[1]Sheet1!J:N,3, FALSE),"0")</f>
        <v>1</v>
      </c>
      <c r="G1416" s="7">
        <f>IFERROR(VLOOKUP(A1416,[1]Sheet1!J:N,4, FALSE),"0")</f>
        <v>1</v>
      </c>
      <c r="H1416" s="6" t="str">
        <f>IFERROR(VLOOKUP(A1416,[1]Sheet1!B:F,5, FALSE),"0")</f>
        <v>0</v>
      </c>
      <c r="I1416" s="6">
        <f>IFERROR(VLOOKUP(A1416,[1]Sheet1!J:N,5, FALSE),"0")</f>
        <v>2700000</v>
      </c>
    </row>
    <row r="1417" spans="1:9">
      <c r="A1417" t="s">
        <v>3015</v>
      </c>
      <c r="B1417" t="s">
        <v>3016</v>
      </c>
      <c r="C1417">
        <v>78.5</v>
      </c>
      <c r="D1417" s="7" t="str">
        <f>IFERROR(VLOOKUP(A1417,[1]Sheet1!B:F,3, FALSE),"0")</f>
        <v>0</v>
      </c>
      <c r="E1417" s="7" t="str">
        <f>IFERROR(VLOOKUP(A1417,[1]Sheet1!B:F,4, FALSE),"0")</f>
        <v>0</v>
      </c>
      <c r="F1417" s="7">
        <f>IFERROR(VLOOKUP(A1417,[1]Sheet1!J:N,3, FALSE),"0")</f>
        <v>1</v>
      </c>
      <c r="G1417" s="7">
        <f>IFERROR(VLOOKUP(A1417,[1]Sheet1!J:N,4, FALSE),"0")</f>
        <v>1</v>
      </c>
      <c r="H1417" s="6" t="str">
        <f>IFERROR(VLOOKUP(A1417,[1]Sheet1!B:F,5, FALSE),"0")</f>
        <v>0</v>
      </c>
      <c r="I1417" s="6">
        <f>IFERROR(VLOOKUP(A1417,[1]Sheet1!J:N,5, FALSE),"0")</f>
        <v>4400000</v>
      </c>
    </row>
    <row r="1418" spans="1:9">
      <c r="A1418" t="s">
        <v>3017</v>
      </c>
      <c r="B1418" t="s">
        <v>3018</v>
      </c>
      <c r="C1418">
        <v>80.66</v>
      </c>
      <c r="D1418" s="7" t="str">
        <f>IFERROR(VLOOKUP(A1418,[1]Sheet1!B:F,3, FALSE),"0")</f>
        <v>0</v>
      </c>
      <c r="E1418" s="7" t="str">
        <f>IFERROR(VLOOKUP(A1418,[1]Sheet1!B:F,4, FALSE),"0")</f>
        <v>0</v>
      </c>
      <c r="F1418" s="7">
        <f>IFERROR(VLOOKUP(A1418,[1]Sheet1!J:N,3, FALSE),"0")</f>
        <v>1</v>
      </c>
      <c r="G1418" s="7">
        <f>IFERROR(VLOOKUP(A1418,[1]Sheet1!J:N,4, FALSE),"0")</f>
        <v>1</v>
      </c>
      <c r="H1418" s="6" t="str">
        <f>IFERROR(VLOOKUP(A1418,[1]Sheet1!B:F,5, FALSE),"0")</f>
        <v>0</v>
      </c>
      <c r="I1418" s="6">
        <f>IFERROR(VLOOKUP(A1418,[1]Sheet1!J:N,5, FALSE),"0")</f>
        <v>1300000</v>
      </c>
    </row>
    <row r="1419" spans="1:9">
      <c r="A1419" t="s">
        <v>3019</v>
      </c>
      <c r="B1419" t="s">
        <v>3020</v>
      </c>
      <c r="C1419">
        <v>64.510000000000005</v>
      </c>
      <c r="D1419" s="7" t="str">
        <f>IFERROR(VLOOKUP(A1419,[1]Sheet1!B:F,3, FALSE),"0")</f>
        <v>0</v>
      </c>
      <c r="E1419" s="7" t="str">
        <f>IFERROR(VLOOKUP(A1419,[1]Sheet1!B:F,4, FALSE),"0")</f>
        <v>0</v>
      </c>
      <c r="F1419" s="7">
        <f>IFERROR(VLOOKUP(A1419,[1]Sheet1!J:N,3, FALSE),"0")</f>
        <v>1</v>
      </c>
      <c r="G1419" s="7">
        <f>IFERROR(VLOOKUP(A1419,[1]Sheet1!J:N,4, FALSE),"0")</f>
        <v>1</v>
      </c>
      <c r="H1419" s="6" t="str">
        <f>IFERROR(VLOOKUP(A1419,[1]Sheet1!B:F,5, FALSE),"0")</f>
        <v>0</v>
      </c>
      <c r="I1419" s="6">
        <f>IFERROR(VLOOKUP(A1419,[1]Sheet1!J:N,5, FALSE),"0")</f>
        <v>690000</v>
      </c>
    </row>
    <row r="1420" spans="1:9">
      <c r="A1420" t="s">
        <v>3021</v>
      </c>
      <c r="B1420" t="s">
        <v>3022</v>
      </c>
      <c r="C1420">
        <v>43.14</v>
      </c>
      <c r="D1420" s="7" t="str">
        <f>IFERROR(VLOOKUP(A1420,[1]Sheet1!B:F,3, FALSE),"0")</f>
        <v>0</v>
      </c>
      <c r="E1420" s="7" t="str">
        <f>IFERROR(VLOOKUP(A1420,[1]Sheet1!B:F,4, FALSE),"0")</f>
        <v>0</v>
      </c>
      <c r="F1420" s="7">
        <f>IFERROR(VLOOKUP(A1420,[1]Sheet1!J:N,3, FALSE),"0")</f>
        <v>1</v>
      </c>
      <c r="G1420" s="7">
        <f>IFERROR(VLOOKUP(A1420,[1]Sheet1!J:N,4, FALSE),"0")</f>
        <v>1</v>
      </c>
      <c r="H1420" s="6" t="str">
        <f>IFERROR(VLOOKUP(A1420,[1]Sheet1!B:F,5, FALSE),"0")</f>
        <v>0</v>
      </c>
      <c r="I1420" s="6">
        <f>IFERROR(VLOOKUP(A1420,[1]Sheet1!J:N,5, FALSE),"0")</f>
        <v>2900000</v>
      </c>
    </row>
    <row r="1421" spans="1:9">
      <c r="A1421" t="s">
        <v>3023</v>
      </c>
      <c r="B1421" t="s">
        <v>3024</v>
      </c>
      <c r="C1421">
        <v>52.19</v>
      </c>
      <c r="D1421" s="7" t="str">
        <f>IFERROR(VLOOKUP(A1421,[1]Sheet1!B:F,3, FALSE),"0")</f>
        <v>0</v>
      </c>
      <c r="E1421" s="7" t="str">
        <f>IFERROR(VLOOKUP(A1421,[1]Sheet1!B:F,4, FALSE),"0")</f>
        <v>0</v>
      </c>
      <c r="F1421" s="7">
        <f>IFERROR(VLOOKUP(A1421,[1]Sheet1!J:N,3, FALSE),"0")</f>
        <v>1</v>
      </c>
      <c r="G1421" s="7">
        <f>IFERROR(VLOOKUP(A1421,[1]Sheet1!J:N,4, FALSE),"0")</f>
        <v>1</v>
      </c>
      <c r="H1421" s="6" t="str">
        <f>IFERROR(VLOOKUP(A1421,[1]Sheet1!B:F,5, FALSE),"0")</f>
        <v>0</v>
      </c>
      <c r="I1421" s="6">
        <f>IFERROR(VLOOKUP(A1421,[1]Sheet1!J:N,5, FALSE),"0")</f>
        <v>1600000</v>
      </c>
    </row>
    <row r="1422" spans="1:9">
      <c r="A1422" t="s">
        <v>3025</v>
      </c>
      <c r="B1422" t="s">
        <v>3026</v>
      </c>
      <c r="C1422">
        <v>131.34</v>
      </c>
      <c r="D1422" s="7" t="str">
        <f>IFERROR(VLOOKUP(A1422,[1]Sheet1!B:F,3, FALSE),"0")</f>
        <v>0</v>
      </c>
      <c r="E1422" s="7" t="str">
        <f>IFERROR(VLOOKUP(A1422,[1]Sheet1!B:F,4, FALSE),"0")</f>
        <v>0</v>
      </c>
      <c r="F1422" s="7">
        <f>IFERROR(VLOOKUP(A1422,[1]Sheet1!J:N,3, FALSE),"0")</f>
        <v>1</v>
      </c>
      <c r="G1422" s="7">
        <f>IFERROR(VLOOKUP(A1422,[1]Sheet1!J:N,4, FALSE),"0")</f>
        <v>1</v>
      </c>
      <c r="H1422" s="6" t="str">
        <f>IFERROR(VLOOKUP(A1422,[1]Sheet1!B:F,5, FALSE),"0")</f>
        <v>0</v>
      </c>
      <c r="I1422" s="6">
        <f>IFERROR(VLOOKUP(A1422,[1]Sheet1!J:N,5, FALSE),"0")</f>
        <v>5900000</v>
      </c>
    </row>
    <row r="1423" spans="1:9">
      <c r="A1423" t="s">
        <v>3027</v>
      </c>
      <c r="B1423" t="s">
        <v>3028</v>
      </c>
      <c r="C1423">
        <v>84.05</v>
      </c>
      <c r="D1423" s="7" t="str">
        <f>IFERROR(VLOOKUP(A1423,[1]Sheet1!B:F,3, FALSE),"0")</f>
        <v>0</v>
      </c>
      <c r="E1423" s="7" t="str">
        <f>IFERROR(VLOOKUP(A1423,[1]Sheet1!B:F,4, FALSE),"0")</f>
        <v>0</v>
      </c>
      <c r="F1423" s="7">
        <f>IFERROR(VLOOKUP(A1423,[1]Sheet1!J:N,3, FALSE),"0")</f>
        <v>1</v>
      </c>
      <c r="G1423" s="7">
        <f>IFERROR(VLOOKUP(A1423,[1]Sheet1!J:N,4, FALSE),"0")</f>
        <v>1</v>
      </c>
      <c r="H1423" s="6" t="str">
        <f>IFERROR(VLOOKUP(A1423,[1]Sheet1!B:F,5, FALSE),"0")</f>
        <v>0</v>
      </c>
      <c r="I1423" s="6">
        <f>IFERROR(VLOOKUP(A1423,[1]Sheet1!J:N,5, FALSE),"0")</f>
        <v>1800000</v>
      </c>
    </row>
    <row r="1424" spans="1:9">
      <c r="A1424" t="s">
        <v>3029</v>
      </c>
      <c r="B1424" t="s">
        <v>3030</v>
      </c>
      <c r="C1424">
        <v>117.73</v>
      </c>
      <c r="D1424" s="7" t="str">
        <f>IFERROR(VLOOKUP(A1424,[1]Sheet1!B:F,3, FALSE),"0")</f>
        <v>0</v>
      </c>
      <c r="E1424" s="7" t="str">
        <f>IFERROR(VLOOKUP(A1424,[1]Sheet1!B:F,4, FALSE),"0")</f>
        <v>0</v>
      </c>
      <c r="F1424" s="7">
        <f>IFERROR(VLOOKUP(A1424,[1]Sheet1!J:N,3, FALSE),"0")</f>
        <v>1</v>
      </c>
      <c r="G1424" s="7">
        <f>IFERROR(VLOOKUP(A1424,[1]Sheet1!J:N,4, FALSE),"0")</f>
        <v>1</v>
      </c>
      <c r="H1424" s="6" t="str">
        <f>IFERROR(VLOOKUP(A1424,[1]Sheet1!B:F,5, FALSE),"0")</f>
        <v>0</v>
      </c>
      <c r="I1424" s="6">
        <f>IFERROR(VLOOKUP(A1424,[1]Sheet1!J:N,5, FALSE),"0")</f>
        <v>740000</v>
      </c>
    </row>
    <row r="1425" spans="1:9">
      <c r="A1425" t="s">
        <v>3031</v>
      </c>
      <c r="B1425" t="s">
        <v>3032</v>
      </c>
      <c r="C1425">
        <v>51.52</v>
      </c>
      <c r="D1425" s="7" t="str">
        <f>IFERROR(VLOOKUP(A1425,[1]Sheet1!B:F,3, FALSE),"0")</f>
        <v>0</v>
      </c>
      <c r="E1425" s="7" t="str">
        <f>IFERROR(VLOOKUP(A1425,[1]Sheet1!B:F,4, FALSE),"0")</f>
        <v>0</v>
      </c>
      <c r="F1425" s="7">
        <f>IFERROR(VLOOKUP(A1425,[1]Sheet1!J:N,3, FALSE),"0")</f>
        <v>1</v>
      </c>
      <c r="G1425" s="7">
        <f>IFERROR(VLOOKUP(A1425,[1]Sheet1!J:N,4, FALSE),"0")</f>
        <v>1</v>
      </c>
      <c r="H1425" s="6" t="str">
        <f>IFERROR(VLOOKUP(A1425,[1]Sheet1!B:F,5, FALSE),"0")</f>
        <v>0</v>
      </c>
      <c r="I1425" s="6">
        <f>IFERROR(VLOOKUP(A1425,[1]Sheet1!J:N,5, FALSE),"0")</f>
        <v>7200000</v>
      </c>
    </row>
    <row r="1426" spans="1:9">
      <c r="A1426" t="s">
        <v>3033</v>
      </c>
      <c r="B1426" t="s">
        <v>3034</v>
      </c>
      <c r="C1426">
        <v>241.89</v>
      </c>
      <c r="D1426" s="7" t="str">
        <f>IFERROR(VLOOKUP(A1426,[1]Sheet1!B:F,3, FALSE),"0")</f>
        <v>0</v>
      </c>
      <c r="E1426" s="7" t="str">
        <f>IFERROR(VLOOKUP(A1426,[1]Sheet1!B:F,4, FALSE),"0")</f>
        <v>0</v>
      </c>
      <c r="F1426" s="7">
        <f>IFERROR(VLOOKUP(A1426,[1]Sheet1!J:N,3, FALSE),"0")</f>
        <v>1</v>
      </c>
      <c r="G1426" s="7">
        <f>IFERROR(VLOOKUP(A1426,[1]Sheet1!J:N,4, FALSE),"0")</f>
        <v>1</v>
      </c>
      <c r="H1426" s="6" t="str">
        <f>IFERROR(VLOOKUP(A1426,[1]Sheet1!B:F,5, FALSE),"0")</f>
        <v>0</v>
      </c>
      <c r="I1426" s="6">
        <f>IFERROR(VLOOKUP(A1426,[1]Sheet1!J:N,5, FALSE),"0")</f>
        <v>430000</v>
      </c>
    </row>
    <row r="1427" spans="1:9">
      <c r="A1427" t="s">
        <v>3035</v>
      </c>
      <c r="B1427" t="s">
        <v>3036</v>
      </c>
      <c r="C1427">
        <v>53.51</v>
      </c>
      <c r="D1427" s="7" t="str">
        <f>IFERROR(VLOOKUP(A1427,[1]Sheet1!B:F,3, FALSE),"0")</f>
        <v>0</v>
      </c>
      <c r="E1427" s="7" t="str">
        <f>IFERROR(VLOOKUP(A1427,[1]Sheet1!B:F,4, FALSE),"0")</f>
        <v>0</v>
      </c>
      <c r="F1427" s="7">
        <f>IFERROR(VLOOKUP(A1427,[1]Sheet1!J:N,3, FALSE),"0")</f>
        <v>1</v>
      </c>
      <c r="G1427" s="7">
        <f>IFERROR(VLOOKUP(A1427,[1]Sheet1!J:N,4, FALSE),"0")</f>
        <v>1</v>
      </c>
      <c r="H1427" s="6" t="str">
        <f>IFERROR(VLOOKUP(A1427,[1]Sheet1!B:F,5, FALSE),"0")</f>
        <v>0</v>
      </c>
      <c r="I1427" s="6">
        <f>IFERROR(VLOOKUP(A1427,[1]Sheet1!J:N,5, FALSE),"0")</f>
        <v>4300000</v>
      </c>
    </row>
    <row r="1428" spans="1:9">
      <c r="A1428" t="s">
        <v>3037</v>
      </c>
      <c r="B1428" t="s">
        <v>3038</v>
      </c>
      <c r="C1428">
        <v>164.83</v>
      </c>
      <c r="D1428" s="7" t="str">
        <f>IFERROR(VLOOKUP(A1428,[1]Sheet1!B:F,3, FALSE),"0")</f>
        <v>0</v>
      </c>
      <c r="E1428" s="7" t="str">
        <f>IFERROR(VLOOKUP(A1428,[1]Sheet1!B:F,4, FALSE),"0")</f>
        <v>0</v>
      </c>
      <c r="F1428" s="7">
        <f>IFERROR(VLOOKUP(A1428,[1]Sheet1!J:N,3, FALSE),"0")</f>
        <v>1</v>
      </c>
      <c r="G1428" s="7">
        <f>IFERROR(VLOOKUP(A1428,[1]Sheet1!J:N,4, FALSE),"0")</f>
        <v>1</v>
      </c>
      <c r="H1428" s="6" t="str">
        <f>IFERROR(VLOOKUP(A1428,[1]Sheet1!B:F,5, FALSE),"0")</f>
        <v>0</v>
      </c>
      <c r="I1428" s="6">
        <f>IFERROR(VLOOKUP(A1428,[1]Sheet1!J:N,5, FALSE),"0")</f>
        <v>9500000</v>
      </c>
    </row>
    <row r="1429" spans="1:9">
      <c r="A1429" t="s">
        <v>3039</v>
      </c>
      <c r="B1429" t="s">
        <v>3040</v>
      </c>
      <c r="C1429">
        <v>21.08</v>
      </c>
      <c r="D1429" s="7" t="str">
        <f>IFERROR(VLOOKUP(A1429,[1]Sheet1!B:F,3, FALSE),"0")</f>
        <v>0</v>
      </c>
      <c r="E1429" s="7" t="str">
        <f>IFERROR(VLOOKUP(A1429,[1]Sheet1!B:F,4, FALSE),"0")</f>
        <v>0</v>
      </c>
      <c r="F1429" s="7">
        <f>IFERROR(VLOOKUP(A1429,[1]Sheet1!J:N,3, FALSE),"0")</f>
        <v>1</v>
      </c>
      <c r="G1429" s="7">
        <f>IFERROR(VLOOKUP(A1429,[1]Sheet1!J:N,4, FALSE),"0")</f>
        <v>1</v>
      </c>
      <c r="H1429" s="6" t="str">
        <f>IFERROR(VLOOKUP(A1429,[1]Sheet1!B:F,5, FALSE),"0")</f>
        <v>0</v>
      </c>
      <c r="I1429" s="6">
        <f>IFERROR(VLOOKUP(A1429,[1]Sheet1!J:N,5, FALSE),"0")</f>
        <v>1300000</v>
      </c>
    </row>
    <row r="1430" spans="1:9">
      <c r="A1430" t="s">
        <v>3041</v>
      </c>
      <c r="B1430" t="s">
        <v>3042</v>
      </c>
      <c r="C1430">
        <v>39.65</v>
      </c>
      <c r="D1430" s="7" t="str">
        <f>IFERROR(VLOOKUP(A1430,[1]Sheet1!B:F,3, FALSE),"0")</f>
        <v>0</v>
      </c>
      <c r="E1430" s="7" t="str">
        <f>IFERROR(VLOOKUP(A1430,[1]Sheet1!B:F,4, FALSE),"0")</f>
        <v>0</v>
      </c>
      <c r="F1430" s="7">
        <f>IFERROR(VLOOKUP(A1430,[1]Sheet1!J:N,3, FALSE),"0")</f>
        <v>1</v>
      </c>
      <c r="G1430" s="7">
        <f>IFERROR(VLOOKUP(A1430,[1]Sheet1!J:N,4, FALSE),"0")</f>
        <v>1</v>
      </c>
      <c r="H1430" s="6" t="str">
        <f>IFERROR(VLOOKUP(A1430,[1]Sheet1!B:F,5, FALSE),"0")</f>
        <v>0</v>
      </c>
      <c r="I1430" s="6">
        <f>IFERROR(VLOOKUP(A1430,[1]Sheet1!J:N,5, FALSE),"0")</f>
        <v>4300000</v>
      </c>
    </row>
    <row r="1431" spans="1:9">
      <c r="A1431" t="s">
        <v>3043</v>
      </c>
      <c r="B1431" t="s">
        <v>3044</v>
      </c>
      <c r="C1431">
        <v>19.2</v>
      </c>
      <c r="D1431" s="7" t="str">
        <f>IFERROR(VLOOKUP(A1431,[1]Sheet1!B:F,3, FALSE),"0")</f>
        <v>0</v>
      </c>
      <c r="E1431" s="7" t="str">
        <f>IFERROR(VLOOKUP(A1431,[1]Sheet1!B:F,4, FALSE),"0")</f>
        <v>0</v>
      </c>
      <c r="F1431" s="7">
        <f>IFERROR(VLOOKUP(A1431,[1]Sheet1!J:N,3, FALSE),"0")</f>
        <v>1</v>
      </c>
      <c r="G1431" s="7">
        <f>IFERROR(VLOOKUP(A1431,[1]Sheet1!J:N,4, FALSE),"0")</f>
        <v>1</v>
      </c>
      <c r="H1431" s="6" t="str">
        <f>IFERROR(VLOOKUP(A1431,[1]Sheet1!B:F,5, FALSE),"0")</f>
        <v>0</v>
      </c>
      <c r="I1431" s="6">
        <f>IFERROR(VLOOKUP(A1431,[1]Sheet1!J:N,5, FALSE),"0")</f>
        <v>2500000</v>
      </c>
    </row>
    <row r="1432" spans="1:9">
      <c r="A1432" t="s">
        <v>3045</v>
      </c>
      <c r="B1432" t="s">
        <v>3046</v>
      </c>
      <c r="C1432">
        <v>90.19</v>
      </c>
      <c r="D1432" s="7" t="str">
        <f>IFERROR(VLOOKUP(A1432,[1]Sheet1!B:F,3, FALSE),"0")</f>
        <v>0</v>
      </c>
      <c r="E1432" s="7" t="str">
        <f>IFERROR(VLOOKUP(A1432,[1]Sheet1!B:F,4, FALSE),"0")</f>
        <v>0</v>
      </c>
      <c r="F1432" s="7">
        <f>IFERROR(VLOOKUP(A1432,[1]Sheet1!J:N,3, FALSE),"0")</f>
        <v>1</v>
      </c>
      <c r="G1432" s="7">
        <f>IFERROR(VLOOKUP(A1432,[1]Sheet1!J:N,4, FALSE),"0")</f>
        <v>1</v>
      </c>
      <c r="H1432" s="6" t="str">
        <f>IFERROR(VLOOKUP(A1432,[1]Sheet1!B:F,5, FALSE),"0")</f>
        <v>0</v>
      </c>
      <c r="I1432" s="6">
        <f>IFERROR(VLOOKUP(A1432,[1]Sheet1!J:N,5, FALSE),"0")</f>
        <v>96000</v>
      </c>
    </row>
    <row r="1433" spans="1:9">
      <c r="A1433" t="s">
        <v>3047</v>
      </c>
      <c r="B1433" t="s">
        <v>3048</v>
      </c>
      <c r="C1433">
        <v>416.49</v>
      </c>
      <c r="D1433" s="7" t="str">
        <f>IFERROR(VLOOKUP(A1433,[1]Sheet1!B:F,3, FALSE),"0")</f>
        <v>0</v>
      </c>
      <c r="E1433" s="7" t="str">
        <f>IFERROR(VLOOKUP(A1433,[1]Sheet1!B:F,4, FALSE),"0")</f>
        <v>0</v>
      </c>
      <c r="F1433" s="7">
        <f>IFERROR(VLOOKUP(A1433,[1]Sheet1!J:N,3, FALSE),"0")</f>
        <v>1</v>
      </c>
      <c r="G1433" s="7">
        <f>IFERROR(VLOOKUP(A1433,[1]Sheet1!J:N,4, FALSE),"0")</f>
        <v>1</v>
      </c>
      <c r="H1433" s="6" t="str">
        <f>IFERROR(VLOOKUP(A1433,[1]Sheet1!B:F,5, FALSE),"0")</f>
        <v>0</v>
      </c>
      <c r="I1433" s="6">
        <f>IFERROR(VLOOKUP(A1433,[1]Sheet1!J:N,5, FALSE),"0")</f>
        <v>2200000</v>
      </c>
    </row>
    <row r="1434" spans="1:9">
      <c r="A1434" t="s">
        <v>3049</v>
      </c>
      <c r="B1434" t="s">
        <v>3050</v>
      </c>
      <c r="C1434">
        <v>29.98</v>
      </c>
      <c r="D1434" s="7" t="str">
        <f>IFERROR(VLOOKUP(A1434,[1]Sheet1!B:F,3, FALSE),"0")</f>
        <v>0</v>
      </c>
      <c r="E1434" s="7" t="str">
        <f>IFERROR(VLOOKUP(A1434,[1]Sheet1!B:F,4, FALSE),"0")</f>
        <v>0</v>
      </c>
      <c r="F1434" s="7">
        <f>IFERROR(VLOOKUP(A1434,[1]Sheet1!J:N,3, FALSE),"0")</f>
        <v>1</v>
      </c>
      <c r="G1434" s="7">
        <f>IFERROR(VLOOKUP(A1434,[1]Sheet1!J:N,4, FALSE),"0")</f>
        <v>1</v>
      </c>
      <c r="H1434" s="6" t="str">
        <f>IFERROR(VLOOKUP(A1434,[1]Sheet1!B:F,5, FALSE),"0")</f>
        <v>0</v>
      </c>
      <c r="I1434" s="6">
        <f>IFERROR(VLOOKUP(A1434,[1]Sheet1!J:N,5, FALSE),"0")</f>
        <v>6400000</v>
      </c>
    </row>
    <row r="1435" spans="1:9">
      <c r="A1435" t="s">
        <v>3051</v>
      </c>
      <c r="B1435" t="s">
        <v>3052</v>
      </c>
      <c r="C1435">
        <v>26.64</v>
      </c>
      <c r="D1435" s="7" t="str">
        <f>IFERROR(VLOOKUP(A1435,[1]Sheet1!B:F,3, FALSE),"0")</f>
        <v>0</v>
      </c>
      <c r="E1435" s="7" t="str">
        <f>IFERROR(VLOOKUP(A1435,[1]Sheet1!B:F,4, FALSE),"0")</f>
        <v>0</v>
      </c>
      <c r="F1435" s="7">
        <f>IFERROR(VLOOKUP(A1435,[1]Sheet1!J:N,3, FALSE),"0")</f>
        <v>1</v>
      </c>
      <c r="G1435" s="7">
        <f>IFERROR(VLOOKUP(A1435,[1]Sheet1!J:N,4, FALSE),"0")</f>
        <v>1</v>
      </c>
      <c r="H1435" s="6" t="str">
        <f>IFERROR(VLOOKUP(A1435,[1]Sheet1!B:F,5, FALSE),"0")</f>
        <v>0</v>
      </c>
      <c r="I1435" s="6">
        <f>IFERROR(VLOOKUP(A1435,[1]Sheet1!J:N,5, FALSE),"0")</f>
        <v>16000000</v>
      </c>
    </row>
    <row r="1436" spans="1:9">
      <c r="A1436" t="s">
        <v>3053</v>
      </c>
      <c r="B1436" t="s">
        <v>3054</v>
      </c>
      <c r="C1436">
        <v>119.67</v>
      </c>
      <c r="D1436" s="7" t="str">
        <f>IFERROR(VLOOKUP(A1436,[1]Sheet1!B:F,3, FALSE),"0")</f>
        <v>0</v>
      </c>
      <c r="E1436" s="7" t="str">
        <f>IFERROR(VLOOKUP(A1436,[1]Sheet1!B:F,4, FALSE),"0")</f>
        <v>0</v>
      </c>
      <c r="F1436" s="7">
        <f>IFERROR(VLOOKUP(A1436,[1]Sheet1!J:N,3, FALSE),"0")</f>
        <v>1</v>
      </c>
      <c r="G1436" s="7">
        <f>IFERROR(VLOOKUP(A1436,[1]Sheet1!J:N,4, FALSE),"0")</f>
        <v>1</v>
      </c>
      <c r="H1436" s="6" t="str">
        <f>IFERROR(VLOOKUP(A1436,[1]Sheet1!B:F,5, FALSE),"0")</f>
        <v>0</v>
      </c>
      <c r="I1436" s="6">
        <f>IFERROR(VLOOKUP(A1436,[1]Sheet1!J:N,5, FALSE),"0")</f>
        <v>7300000</v>
      </c>
    </row>
    <row r="1437" spans="1:9">
      <c r="A1437" t="s">
        <v>3055</v>
      </c>
      <c r="B1437" t="s">
        <v>3056</v>
      </c>
      <c r="C1437">
        <v>129.55000000000001</v>
      </c>
      <c r="D1437" s="7" t="str">
        <f>IFERROR(VLOOKUP(A1437,[1]Sheet1!B:F,3, FALSE),"0")</f>
        <v>0</v>
      </c>
      <c r="E1437" s="7" t="str">
        <f>IFERROR(VLOOKUP(A1437,[1]Sheet1!B:F,4, FALSE),"0")</f>
        <v>0</v>
      </c>
      <c r="F1437" s="7">
        <f>IFERROR(VLOOKUP(A1437,[1]Sheet1!J:N,3, FALSE),"0")</f>
        <v>1</v>
      </c>
      <c r="G1437" s="7">
        <f>IFERROR(VLOOKUP(A1437,[1]Sheet1!J:N,4, FALSE),"0")</f>
        <v>1</v>
      </c>
      <c r="H1437" s="6" t="str">
        <f>IFERROR(VLOOKUP(A1437,[1]Sheet1!B:F,5, FALSE),"0")</f>
        <v>0</v>
      </c>
      <c r="I1437" s="6">
        <f>IFERROR(VLOOKUP(A1437,[1]Sheet1!J:N,5, FALSE),"0")</f>
        <v>5100000</v>
      </c>
    </row>
    <row r="1438" spans="1:9">
      <c r="A1438" t="s">
        <v>3057</v>
      </c>
      <c r="B1438" t="s">
        <v>3058</v>
      </c>
      <c r="C1438">
        <v>56.36</v>
      </c>
      <c r="D1438" s="7" t="str">
        <f>IFERROR(VLOOKUP(A1438,[1]Sheet1!B:F,3, FALSE),"0")</f>
        <v>0</v>
      </c>
      <c r="E1438" s="7" t="str">
        <f>IFERROR(VLOOKUP(A1438,[1]Sheet1!B:F,4, FALSE),"0")</f>
        <v>0</v>
      </c>
      <c r="F1438" s="7">
        <f>IFERROR(VLOOKUP(A1438,[1]Sheet1!J:N,3, FALSE),"0")</f>
        <v>1</v>
      </c>
      <c r="G1438" s="7">
        <f>IFERROR(VLOOKUP(A1438,[1]Sheet1!J:N,4, FALSE),"0")</f>
        <v>1</v>
      </c>
      <c r="H1438" s="6" t="str">
        <f>IFERROR(VLOOKUP(A1438,[1]Sheet1!B:F,5, FALSE),"0")</f>
        <v>0</v>
      </c>
      <c r="I1438" s="6">
        <f>IFERROR(VLOOKUP(A1438,[1]Sheet1!J:N,5, FALSE),"0")</f>
        <v>7900000</v>
      </c>
    </row>
    <row r="1439" spans="1:9">
      <c r="A1439" t="s">
        <v>3059</v>
      </c>
      <c r="B1439" t="s">
        <v>3060</v>
      </c>
      <c r="C1439">
        <v>10.91</v>
      </c>
      <c r="D1439" s="7" t="str">
        <f>IFERROR(VLOOKUP(A1439,[1]Sheet1!B:F,3, FALSE),"0")</f>
        <v>0</v>
      </c>
      <c r="E1439" s="7" t="str">
        <f>IFERROR(VLOOKUP(A1439,[1]Sheet1!B:F,4, FALSE),"0")</f>
        <v>0</v>
      </c>
      <c r="F1439" s="7">
        <f>IFERROR(VLOOKUP(A1439,[1]Sheet1!J:N,3, FALSE),"0")</f>
        <v>1</v>
      </c>
      <c r="G1439" s="7">
        <f>IFERROR(VLOOKUP(A1439,[1]Sheet1!J:N,4, FALSE),"0")</f>
        <v>1</v>
      </c>
      <c r="H1439" s="6" t="str">
        <f>IFERROR(VLOOKUP(A1439,[1]Sheet1!B:F,5, FALSE),"0")</f>
        <v>0</v>
      </c>
      <c r="I1439" s="6">
        <f>IFERROR(VLOOKUP(A1439,[1]Sheet1!J:N,5, FALSE),"0")</f>
        <v>3000000</v>
      </c>
    </row>
    <row r="1440" spans="1:9">
      <c r="A1440" t="s">
        <v>3061</v>
      </c>
      <c r="B1440" t="s">
        <v>3062</v>
      </c>
      <c r="C1440">
        <v>37.07</v>
      </c>
      <c r="D1440" s="7" t="str">
        <f>IFERROR(VLOOKUP(A1440,[1]Sheet1!B:F,3, FALSE),"0")</f>
        <v>0</v>
      </c>
      <c r="E1440" s="7" t="str">
        <f>IFERROR(VLOOKUP(A1440,[1]Sheet1!B:F,4, FALSE),"0")</f>
        <v>0</v>
      </c>
      <c r="F1440" s="7">
        <f>IFERROR(VLOOKUP(A1440,[1]Sheet1!J:N,3, FALSE),"0")</f>
        <v>1</v>
      </c>
      <c r="G1440" s="7">
        <f>IFERROR(VLOOKUP(A1440,[1]Sheet1!J:N,4, FALSE),"0")</f>
        <v>1</v>
      </c>
      <c r="H1440" s="6" t="str">
        <f>IFERROR(VLOOKUP(A1440,[1]Sheet1!B:F,5, FALSE),"0")</f>
        <v>0</v>
      </c>
      <c r="I1440" s="6">
        <f>IFERROR(VLOOKUP(A1440,[1]Sheet1!J:N,5, FALSE),"0")</f>
        <v>450000</v>
      </c>
    </row>
    <row r="1441" spans="1:9">
      <c r="A1441" t="s">
        <v>3063</v>
      </c>
      <c r="B1441" t="s">
        <v>3064</v>
      </c>
      <c r="C1441">
        <v>52.69</v>
      </c>
      <c r="D1441" s="7" t="str">
        <f>IFERROR(VLOOKUP(A1441,[1]Sheet1!B:F,3, FALSE),"0")</f>
        <v>0</v>
      </c>
      <c r="E1441" s="7" t="str">
        <f>IFERROR(VLOOKUP(A1441,[1]Sheet1!B:F,4, FALSE),"0")</f>
        <v>0</v>
      </c>
      <c r="F1441" s="7">
        <f>IFERROR(VLOOKUP(A1441,[1]Sheet1!J:N,3, FALSE),"0")</f>
        <v>1</v>
      </c>
      <c r="G1441" s="7">
        <f>IFERROR(VLOOKUP(A1441,[1]Sheet1!J:N,4, FALSE),"0")</f>
        <v>1</v>
      </c>
      <c r="H1441" s="6" t="str">
        <f>IFERROR(VLOOKUP(A1441,[1]Sheet1!B:F,5, FALSE),"0")</f>
        <v>0</v>
      </c>
      <c r="I1441" s="6">
        <f>IFERROR(VLOOKUP(A1441,[1]Sheet1!J:N,5, FALSE),"0")</f>
        <v>2100000</v>
      </c>
    </row>
    <row r="1442" spans="1:9">
      <c r="A1442" t="s">
        <v>3065</v>
      </c>
      <c r="B1442" t="s">
        <v>3066</v>
      </c>
      <c r="C1442">
        <v>60.83</v>
      </c>
      <c r="D1442" s="7" t="str">
        <f>IFERROR(VLOOKUP(A1442,[1]Sheet1!B:F,3, FALSE),"0")</f>
        <v>0</v>
      </c>
      <c r="E1442" s="7" t="str">
        <f>IFERROR(VLOOKUP(A1442,[1]Sheet1!B:F,4, FALSE),"0")</f>
        <v>0</v>
      </c>
      <c r="F1442" s="7">
        <f>IFERROR(VLOOKUP(A1442,[1]Sheet1!J:N,3, FALSE),"0")</f>
        <v>1</v>
      </c>
      <c r="G1442" s="7">
        <f>IFERROR(VLOOKUP(A1442,[1]Sheet1!J:N,4, FALSE),"0")</f>
        <v>1</v>
      </c>
      <c r="H1442" s="6" t="str">
        <f>IFERROR(VLOOKUP(A1442,[1]Sheet1!B:F,5, FALSE),"0")</f>
        <v>0</v>
      </c>
      <c r="I1442" s="6">
        <f>IFERROR(VLOOKUP(A1442,[1]Sheet1!J:N,5, FALSE),"0")</f>
        <v>1900000</v>
      </c>
    </row>
    <row r="1443" spans="1:9">
      <c r="A1443" t="s">
        <v>3067</v>
      </c>
      <c r="B1443" t="s">
        <v>3068</v>
      </c>
      <c r="C1443">
        <v>15.68</v>
      </c>
      <c r="D1443" s="7" t="str">
        <f>IFERROR(VLOOKUP(A1443,[1]Sheet1!B:F,3, FALSE),"0")</f>
        <v>0</v>
      </c>
      <c r="E1443" s="7" t="str">
        <f>IFERROR(VLOOKUP(A1443,[1]Sheet1!B:F,4, FALSE),"0")</f>
        <v>0</v>
      </c>
      <c r="F1443" s="7">
        <f>IFERROR(VLOOKUP(A1443,[1]Sheet1!J:N,3, FALSE),"0")</f>
        <v>1</v>
      </c>
      <c r="G1443" s="7">
        <f>IFERROR(VLOOKUP(A1443,[1]Sheet1!J:N,4, FALSE),"0")</f>
        <v>1</v>
      </c>
      <c r="H1443" s="6" t="str">
        <f>IFERROR(VLOOKUP(A1443,[1]Sheet1!B:F,5, FALSE),"0")</f>
        <v>0</v>
      </c>
      <c r="I1443" s="6">
        <f>IFERROR(VLOOKUP(A1443,[1]Sheet1!J:N,5, FALSE),"0")</f>
        <v>5600000</v>
      </c>
    </row>
    <row r="1444" spans="1:9">
      <c r="A1444" t="s">
        <v>3069</v>
      </c>
      <c r="B1444" t="s">
        <v>3070</v>
      </c>
      <c r="C1444">
        <v>46.28</v>
      </c>
      <c r="D1444" s="7" t="str">
        <f>IFERROR(VLOOKUP(A1444,[1]Sheet1!B:F,3, FALSE),"0")</f>
        <v>0</v>
      </c>
      <c r="E1444" s="7" t="str">
        <f>IFERROR(VLOOKUP(A1444,[1]Sheet1!B:F,4, FALSE),"0")</f>
        <v>0</v>
      </c>
      <c r="F1444" s="7">
        <f>IFERROR(VLOOKUP(A1444,[1]Sheet1!J:N,3, FALSE),"0")</f>
        <v>1</v>
      </c>
      <c r="G1444" s="7">
        <f>IFERROR(VLOOKUP(A1444,[1]Sheet1!J:N,4, FALSE),"0")</f>
        <v>1</v>
      </c>
      <c r="H1444" s="6" t="str">
        <f>IFERROR(VLOOKUP(A1444,[1]Sheet1!B:F,5, FALSE),"0")</f>
        <v>0</v>
      </c>
      <c r="I1444" s="6">
        <f>IFERROR(VLOOKUP(A1444,[1]Sheet1!J:N,5, FALSE),"0")</f>
        <v>3500000</v>
      </c>
    </row>
    <row r="1445" spans="1:9">
      <c r="A1445" t="s">
        <v>3071</v>
      </c>
      <c r="B1445" t="s">
        <v>3072</v>
      </c>
      <c r="C1445">
        <v>51.44</v>
      </c>
      <c r="D1445" s="7" t="str">
        <f>IFERROR(VLOOKUP(A1445,[1]Sheet1!B:F,3, FALSE),"0")</f>
        <v>0</v>
      </c>
      <c r="E1445" s="7" t="str">
        <f>IFERROR(VLOOKUP(A1445,[1]Sheet1!B:F,4, FALSE),"0")</f>
        <v>0</v>
      </c>
      <c r="F1445" s="7">
        <f>IFERROR(VLOOKUP(A1445,[1]Sheet1!J:N,3, FALSE),"0")</f>
        <v>1</v>
      </c>
      <c r="G1445" s="7">
        <f>IFERROR(VLOOKUP(A1445,[1]Sheet1!J:N,4, FALSE),"0")</f>
        <v>1</v>
      </c>
      <c r="H1445" s="6" t="str">
        <f>IFERROR(VLOOKUP(A1445,[1]Sheet1!B:F,5, FALSE),"0")</f>
        <v>0</v>
      </c>
      <c r="I1445" s="6">
        <f>IFERROR(VLOOKUP(A1445,[1]Sheet1!J:N,5, FALSE),"0")</f>
        <v>8500000</v>
      </c>
    </row>
    <row r="1446" spans="1:9">
      <c r="A1446" t="s">
        <v>3073</v>
      </c>
      <c r="B1446" t="s">
        <v>3074</v>
      </c>
      <c r="C1446">
        <v>112.03</v>
      </c>
      <c r="D1446" s="7" t="str">
        <f>IFERROR(VLOOKUP(A1446,[1]Sheet1!B:F,3, FALSE),"0")</f>
        <v>0</v>
      </c>
      <c r="E1446" s="7" t="str">
        <f>IFERROR(VLOOKUP(A1446,[1]Sheet1!B:F,4, FALSE),"0")</f>
        <v>0</v>
      </c>
      <c r="F1446" s="7">
        <f>IFERROR(VLOOKUP(A1446,[1]Sheet1!J:N,3, FALSE),"0")</f>
        <v>1</v>
      </c>
      <c r="G1446" s="7">
        <f>IFERROR(VLOOKUP(A1446,[1]Sheet1!J:N,4, FALSE),"0")</f>
        <v>1</v>
      </c>
      <c r="H1446" s="6" t="str">
        <f>IFERROR(VLOOKUP(A1446,[1]Sheet1!B:F,5, FALSE),"0")</f>
        <v>0</v>
      </c>
      <c r="I1446" s="6">
        <f>IFERROR(VLOOKUP(A1446,[1]Sheet1!J:N,5, FALSE),"0")</f>
        <v>16000000</v>
      </c>
    </row>
    <row r="1447" spans="1:9">
      <c r="A1447" t="s">
        <v>3075</v>
      </c>
      <c r="B1447" t="s">
        <v>3076</v>
      </c>
      <c r="C1447">
        <v>76.069999999999993</v>
      </c>
      <c r="D1447" s="7" t="str">
        <f>IFERROR(VLOOKUP(A1447,[1]Sheet1!B:F,3, FALSE),"0")</f>
        <v>0</v>
      </c>
      <c r="E1447" s="7" t="str">
        <f>IFERROR(VLOOKUP(A1447,[1]Sheet1!B:F,4, FALSE),"0")</f>
        <v>0</v>
      </c>
      <c r="F1447" s="7">
        <f>IFERROR(VLOOKUP(A1447,[1]Sheet1!J:N,3, FALSE),"0")</f>
        <v>1</v>
      </c>
      <c r="G1447" s="7">
        <f>IFERROR(VLOOKUP(A1447,[1]Sheet1!J:N,4, FALSE),"0")</f>
        <v>1</v>
      </c>
      <c r="H1447" s="6" t="str">
        <f>IFERROR(VLOOKUP(A1447,[1]Sheet1!B:F,5, FALSE),"0")</f>
        <v>0</v>
      </c>
      <c r="I1447" s="6">
        <f>IFERROR(VLOOKUP(A1447,[1]Sheet1!J:N,5, FALSE),"0")</f>
        <v>1500000</v>
      </c>
    </row>
    <row r="1448" spans="1:9">
      <c r="A1448" t="s">
        <v>1595</v>
      </c>
      <c r="B1448" t="s">
        <v>1594</v>
      </c>
      <c r="C1448">
        <v>32.549999999999997</v>
      </c>
      <c r="D1448" s="7">
        <f>IFERROR(VLOOKUP(A1448,[1]Sheet1!B:F,3, FALSE),"0")</f>
        <v>4</v>
      </c>
      <c r="E1448" s="7">
        <f>IFERROR(VLOOKUP(A1448,[1]Sheet1!B:F,4, FALSE),"0")</f>
        <v>4</v>
      </c>
      <c r="F1448" s="7" t="str">
        <f>IFERROR(VLOOKUP(A1448,[1]Sheet1!J:N,3, FALSE),"0")</f>
        <v>0</v>
      </c>
      <c r="G1448" s="7" t="str">
        <f>IFERROR(VLOOKUP(A1448,[1]Sheet1!J:N,4, FALSE),"0")</f>
        <v>0</v>
      </c>
      <c r="H1448" s="6">
        <f>IFERROR(VLOOKUP(A1448,[1]Sheet1!B:F,5, FALSE),"0")</f>
        <v>14000000</v>
      </c>
      <c r="I1448" s="6" t="str">
        <f>IFERROR(VLOOKUP(A1448,[1]Sheet1!J:N,5, FALSE),"0")</f>
        <v>0</v>
      </c>
    </row>
    <row r="1449" spans="1:9">
      <c r="A1449" t="s">
        <v>2491</v>
      </c>
      <c r="B1449" t="s">
        <v>2490</v>
      </c>
      <c r="C1449">
        <v>45.22</v>
      </c>
      <c r="D1449" s="7">
        <f>IFERROR(VLOOKUP(A1449,[1]Sheet1!B:F,3, FALSE),"0")</f>
        <v>2</v>
      </c>
      <c r="E1449" s="7">
        <f>IFERROR(VLOOKUP(A1449,[1]Sheet1!B:F,4, FALSE),"0")</f>
        <v>2</v>
      </c>
      <c r="F1449" s="7" t="str">
        <f>IFERROR(VLOOKUP(A1449,[1]Sheet1!J:N,3, FALSE),"0")</f>
        <v>0</v>
      </c>
      <c r="G1449" s="7" t="str">
        <f>IFERROR(VLOOKUP(A1449,[1]Sheet1!J:N,4, FALSE),"0")</f>
        <v>0</v>
      </c>
      <c r="H1449" s="6">
        <f>IFERROR(VLOOKUP(A1449,[1]Sheet1!B:F,5, FALSE),"0")</f>
        <v>1300000</v>
      </c>
      <c r="I1449" s="6" t="str">
        <f>IFERROR(VLOOKUP(A1449,[1]Sheet1!J:N,5, FALSE),"0")</f>
        <v>0</v>
      </c>
    </row>
    <row r="1450" spans="1:9">
      <c r="A1450" s="11" t="s">
        <v>1131</v>
      </c>
      <c r="B1450" s="11" t="s">
        <v>1130</v>
      </c>
      <c r="C1450" s="11">
        <v>242.22</v>
      </c>
      <c r="D1450" s="12">
        <f>IFERROR(VLOOKUP(A1450,[1]Sheet1!B:F,3, FALSE),"0")</f>
        <v>8</v>
      </c>
      <c r="E1450" s="12">
        <f>IFERROR(VLOOKUP(A1450,[1]Sheet1!B:F,4, FALSE),"0")</f>
        <v>8</v>
      </c>
      <c r="F1450" s="12" t="str">
        <f>IFERROR(VLOOKUP(A1450,[1]Sheet1!J:N,3, FALSE),"0")</f>
        <v>0</v>
      </c>
      <c r="G1450" s="12" t="str">
        <f>IFERROR(VLOOKUP(A1450,[1]Sheet1!J:N,4, FALSE),"0")</f>
        <v>0</v>
      </c>
      <c r="H1450" s="14">
        <f>IFERROR(VLOOKUP(A1450,[1]Sheet1!B:F,5, FALSE),"0")</f>
        <v>3100000</v>
      </c>
      <c r="I1450" s="14" t="str">
        <f>IFERROR(VLOOKUP(A1450,[1]Sheet1!J:N,5, FALSE),"0")</f>
        <v>0</v>
      </c>
    </row>
    <row r="1451" spans="1:9">
      <c r="A1451" t="s">
        <v>1335</v>
      </c>
      <c r="B1451" t="s">
        <v>1334</v>
      </c>
      <c r="C1451">
        <v>36.229999999999997</v>
      </c>
      <c r="D1451" s="7">
        <f>IFERROR(VLOOKUP(A1451,[1]Sheet1!B:F,3, FALSE),"0")</f>
        <v>5</v>
      </c>
      <c r="E1451" s="7">
        <f>IFERROR(VLOOKUP(A1451,[1]Sheet1!B:F,4, FALSE),"0")</f>
        <v>5</v>
      </c>
      <c r="F1451" s="7" t="str">
        <f>IFERROR(VLOOKUP(A1451,[1]Sheet1!J:N,3, FALSE),"0")</f>
        <v>0</v>
      </c>
      <c r="G1451" s="7" t="str">
        <f>IFERROR(VLOOKUP(A1451,[1]Sheet1!J:N,4, FALSE),"0")</f>
        <v>0</v>
      </c>
      <c r="H1451" s="6">
        <f>IFERROR(VLOOKUP(A1451,[1]Sheet1!B:F,5, FALSE),"0")</f>
        <v>23000000</v>
      </c>
      <c r="I1451" s="6" t="str">
        <f>IFERROR(VLOOKUP(A1451,[1]Sheet1!J:N,5, FALSE),"0")</f>
        <v>0</v>
      </c>
    </row>
    <row r="1452" spans="1:9">
      <c r="A1452" t="s">
        <v>1333</v>
      </c>
      <c r="B1452" t="s">
        <v>1332</v>
      </c>
      <c r="C1452">
        <v>120.92</v>
      </c>
      <c r="D1452" s="7">
        <f>IFERROR(VLOOKUP(A1452,[1]Sheet1!B:F,3, FALSE),"0")</f>
        <v>5</v>
      </c>
      <c r="E1452" s="7">
        <f>IFERROR(VLOOKUP(A1452,[1]Sheet1!B:F,4, FALSE),"0")</f>
        <v>5</v>
      </c>
      <c r="F1452" s="7" t="str">
        <f>IFERROR(VLOOKUP(A1452,[1]Sheet1!J:N,3, FALSE),"0")</f>
        <v>0</v>
      </c>
      <c r="G1452" s="7" t="str">
        <f>IFERROR(VLOOKUP(A1452,[1]Sheet1!J:N,4, FALSE),"0")</f>
        <v>0</v>
      </c>
      <c r="H1452" s="6">
        <f>IFERROR(VLOOKUP(A1452,[1]Sheet1!B:F,5, FALSE),"0")</f>
        <v>4300000</v>
      </c>
      <c r="I1452" s="6" t="str">
        <f>IFERROR(VLOOKUP(A1452,[1]Sheet1!J:N,5, FALSE),"0")</f>
        <v>0</v>
      </c>
    </row>
    <row r="1453" spans="1:9">
      <c r="A1453" t="s">
        <v>1337</v>
      </c>
      <c r="B1453" t="s">
        <v>1336</v>
      </c>
      <c r="C1453">
        <v>49.62</v>
      </c>
      <c r="D1453" s="7">
        <f>IFERROR(VLOOKUP(A1453,[1]Sheet1!B:F,3, FALSE),"0")</f>
        <v>5</v>
      </c>
      <c r="E1453" s="7">
        <f>IFERROR(VLOOKUP(A1453,[1]Sheet1!B:F,4, FALSE),"0")</f>
        <v>5</v>
      </c>
      <c r="F1453" s="7" t="str">
        <f>IFERROR(VLOOKUP(A1453,[1]Sheet1!J:N,3, FALSE),"0")</f>
        <v>0</v>
      </c>
      <c r="G1453" s="7" t="str">
        <f>IFERROR(VLOOKUP(A1453,[1]Sheet1!J:N,4, FALSE),"0")</f>
        <v>0</v>
      </c>
      <c r="H1453" s="6">
        <f>IFERROR(VLOOKUP(A1453,[1]Sheet1!B:F,5, FALSE),"0")</f>
        <v>40000000</v>
      </c>
      <c r="I1453" s="6" t="str">
        <f>IFERROR(VLOOKUP(A1453,[1]Sheet1!J:N,5, FALSE),"0")</f>
        <v>0</v>
      </c>
    </row>
    <row r="1454" spans="1:9">
      <c r="A1454" t="s">
        <v>1561</v>
      </c>
      <c r="B1454" t="s">
        <v>1560</v>
      </c>
      <c r="C1454">
        <v>20.25</v>
      </c>
      <c r="D1454" s="7">
        <f>IFERROR(VLOOKUP(A1454,[1]Sheet1!B:F,3, FALSE),"0")</f>
        <v>4</v>
      </c>
      <c r="E1454" s="7">
        <f>IFERROR(VLOOKUP(A1454,[1]Sheet1!B:F,4, FALSE),"0")</f>
        <v>4</v>
      </c>
      <c r="F1454" s="7" t="str">
        <f>IFERROR(VLOOKUP(A1454,[1]Sheet1!J:N,3, FALSE),"0")</f>
        <v>0</v>
      </c>
      <c r="G1454" s="7" t="str">
        <f>IFERROR(VLOOKUP(A1454,[1]Sheet1!J:N,4, FALSE),"0")</f>
        <v>0</v>
      </c>
      <c r="H1454" s="6">
        <f>IFERROR(VLOOKUP(A1454,[1]Sheet1!B:F,5, FALSE),"0")</f>
        <v>9900000</v>
      </c>
      <c r="I1454" s="6" t="str">
        <f>IFERROR(VLOOKUP(A1454,[1]Sheet1!J:N,5, FALSE),"0")</f>
        <v>0</v>
      </c>
    </row>
    <row r="1455" spans="1:9">
      <c r="A1455" t="s">
        <v>1589</v>
      </c>
      <c r="B1455" t="s">
        <v>1588</v>
      </c>
      <c r="C1455">
        <v>45.78</v>
      </c>
      <c r="D1455" s="7">
        <f>IFERROR(VLOOKUP(A1455,[1]Sheet1!B:F,3, FALSE),"0")</f>
        <v>4</v>
      </c>
      <c r="E1455" s="7">
        <f>IFERROR(VLOOKUP(A1455,[1]Sheet1!B:F,4, FALSE),"0")</f>
        <v>4</v>
      </c>
      <c r="F1455" s="7" t="str">
        <f>IFERROR(VLOOKUP(A1455,[1]Sheet1!J:N,3, FALSE),"0")</f>
        <v>0</v>
      </c>
      <c r="G1455" s="7" t="str">
        <f>IFERROR(VLOOKUP(A1455,[1]Sheet1!J:N,4, FALSE),"0")</f>
        <v>0</v>
      </c>
      <c r="H1455" s="6">
        <f>IFERROR(VLOOKUP(A1455,[1]Sheet1!B:F,5, FALSE),"0")</f>
        <v>4400000</v>
      </c>
      <c r="I1455" s="6" t="str">
        <f>IFERROR(VLOOKUP(A1455,[1]Sheet1!J:N,5, FALSE),"0")</f>
        <v>0</v>
      </c>
    </row>
    <row r="1456" spans="1:9">
      <c r="A1456" t="s">
        <v>1587</v>
      </c>
      <c r="B1456" t="s">
        <v>1586</v>
      </c>
      <c r="C1456">
        <v>52.71</v>
      </c>
      <c r="D1456" s="7">
        <f>IFERROR(VLOOKUP(A1456,[1]Sheet1!B:F,3, FALSE),"0")</f>
        <v>4</v>
      </c>
      <c r="E1456" s="7">
        <f>IFERROR(VLOOKUP(A1456,[1]Sheet1!B:F,4, FALSE),"0")</f>
        <v>4</v>
      </c>
      <c r="F1456" s="7" t="str">
        <f>IFERROR(VLOOKUP(A1456,[1]Sheet1!J:N,3, FALSE),"0")</f>
        <v>0</v>
      </c>
      <c r="G1456" s="7" t="str">
        <f>IFERROR(VLOOKUP(A1456,[1]Sheet1!J:N,4, FALSE),"0")</f>
        <v>0</v>
      </c>
      <c r="H1456" s="6">
        <f>IFERROR(VLOOKUP(A1456,[1]Sheet1!B:F,5, FALSE),"0")</f>
        <v>12000000</v>
      </c>
      <c r="I1456" s="6" t="str">
        <f>IFERROR(VLOOKUP(A1456,[1]Sheet1!J:N,5, FALSE),"0")</f>
        <v>0</v>
      </c>
    </row>
    <row r="1457" spans="1:9">
      <c r="A1457" t="s">
        <v>1572</v>
      </c>
      <c r="B1457" t="s">
        <v>1573</v>
      </c>
      <c r="C1457">
        <v>79.099999999999994</v>
      </c>
      <c r="D1457" s="7">
        <f>IFERROR(VLOOKUP(A1457,[1]Sheet1!B:F,3, FALSE),"0")</f>
        <v>4</v>
      </c>
      <c r="E1457" s="7">
        <f>IFERROR(VLOOKUP(A1457,[1]Sheet1!B:F,4, FALSE),"0")</f>
        <v>4</v>
      </c>
      <c r="F1457" s="7" t="str">
        <f>IFERROR(VLOOKUP(A1457,[1]Sheet1!J:N,3, FALSE),"0")</f>
        <v>0</v>
      </c>
      <c r="G1457" s="7" t="str">
        <f>IFERROR(VLOOKUP(A1457,[1]Sheet1!J:N,4, FALSE),"0")</f>
        <v>0</v>
      </c>
      <c r="H1457" s="6">
        <f>IFERROR(VLOOKUP(A1457,[1]Sheet1!B:F,5, FALSE),"0")</f>
        <v>2200000</v>
      </c>
      <c r="I1457" s="6" t="str">
        <f>IFERROR(VLOOKUP(A1457,[1]Sheet1!J:N,5, FALSE),"0")</f>
        <v>0</v>
      </c>
    </row>
    <row r="1458" spans="1:9">
      <c r="A1458" t="s">
        <v>1574</v>
      </c>
      <c r="B1458" t="s">
        <v>1575</v>
      </c>
      <c r="C1458">
        <v>51.18</v>
      </c>
      <c r="D1458" s="7">
        <f>IFERROR(VLOOKUP(A1458,[1]Sheet1!B:F,3, FALSE),"0")</f>
        <v>4</v>
      </c>
      <c r="E1458" s="7">
        <f>IFERROR(VLOOKUP(A1458,[1]Sheet1!B:F,4, FALSE),"0")</f>
        <v>4</v>
      </c>
      <c r="F1458" s="7" t="str">
        <f>IFERROR(VLOOKUP(A1458,[1]Sheet1!J:N,3, FALSE),"0")</f>
        <v>0</v>
      </c>
      <c r="G1458" s="7" t="str">
        <f>IFERROR(VLOOKUP(A1458,[1]Sheet1!J:N,4, FALSE),"0")</f>
        <v>0</v>
      </c>
      <c r="H1458" s="6">
        <f>IFERROR(VLOOKUP(A1458,[1]Sheet1!B:F,5, FALSE),"0")</f>
        <v>5900000</v>
      </c>
      <c r="I1458" s="6" t="str">
        <f>IFERROR(VLOOKUP(A1458,[1]Sheet1!J:N,5, FALSE),"0")</f>
        <v>0</v>
      </c>
    </row>
    <row r="1459" spans="1:9">
      <c r="A1459" t="s">
        <v>1583</v>
      </c>
      <c r="B1459" t="s">
        <v>1582</v>
      </c>
      <c r="C1459">
        <v>48.31</v>
      </c>
      <c r="D1459" s="7">
        <f>IFERROR(VLOOKUP(A1459,[1]Sheet1!B:F,3, FALSE),"0")</f>
        <v>4</v>
      </c>
      <c r="E1459" s="7">
        <f>IFERROR(VLOOKUP(A1459,[1]Sheet1!B:F,4, FALSE),"0")</f>
        <v>4</v>
      </c>
      <c r="F1459" s="7" t="str">
        <f>IFERROR(VLOOKUP(A1459,[1]Sheet1!J:N,3, FALSE),"0")</f>
        <v>0</v>
      </c>
      <c r="G1459" s="7" t="str">
        <f>IFERROR(VLOOKUP(A1459,[1]Sheet1!J:N,4, FALSE),"0")</f>
        <v>0</v>
      </c>
      <c r="H1459" s="6">
        <f>IFERROR(VLOOKUP(A1459,[1]Sheet1!B:F,5, FALSE),"0")</f>
        <v>8200000</v>
      </c>
      <c r="I1459" s="6" t="str">
        <f>IFERROR(VLOOKUP(A1459,[1]Sheet1!J:N,5, FALSE),"0")</f>
        <v>0</v>
      </c>
    </row>
    <row r="1460" spans="1:9">
      <c r="A1460" t="s">
        <v>1593</v>
      </c>
      <c r="B1460" t="s">
        <v>1592</v>
      </c>
      <c r="C1460">
        <v>116.13</v>
      </c>
      <c r="D1460" s="7">
        <f>IFERROR(VLOOKUP(A1460,[1]Sheet1!B:F,3, FALSE),"0")</f>
        <v>4</v>
      </c>
      <c r="E1460" s="7">
        <f>IFERROR(VLOOKUP(A1460,[1]Sheet1!B:F,4, FALSE),"0")</f>
        <v>4</v>
      </c>
      <c r="F1460" s="7" t="str">
        <f>IFERROR(VLOOKUP(A1460,[1]Sheet1!J:N,3, FALSE),"0")</f>
        <v>0</v>
      </c>
      <c r="G1460" s="7" t="str">
        <f>IFERROR(VLOOKUP(A1460,[1]Sheet1!J:N,4, FALSE),"0")</f>
        <v>0</v>
      </c>
      <c r="H1460" s="6">
        <f>IFERROR(VLOOKUP(A1460,[1]Sheet1!B:F,5, FALSE),"0")</f>
        <v>3900000</v>
      </c>
      <c r="I1460" s="6" t="str">
        <f>IFERROR(VLOOKUP(A1460,[1]Sheet1!J:N,5, FALSE),"0")</f>
        <v>0</v>
      </c>
    </row>
    <row r="1461" spans="1:9">
      <c r="A1461" t="s">
        <v>1841</v>
      </c>
      <c r="B1461" t="s">
        <v>1840</v>
      </c>
      <c r="C1461">
        <v>197.46</v>
      </c>
      <c r="D1461" s="7">
        <f>IFERROR(VLOOKUP(A1461,[1]Sheet1!B:F,3, FALSE),"0")</f>
        <v>3</v>
      </c>
      <c r="E1461" s="7">
        <f>IFERROR(VLOOKUP(A1461,[1]Sheet1!B:F,4, FALSE),"0")</f>
        <v>4</v>
      </c>
      <c r="F1461" s="7" t="str">
        <f>IFERROR(VLOOKUP(A1461,[1]Sheet1!J:N,3, FALSE),"0")</f>
        <v>0</v>
      </c>
      <c r="G1461" s="7" t="str">
        <f>IFERROR(VLOOKUP(A1461,[1]Sheet1!J:N,4, FALSE),"0")</f>
        <v>0</v>
      </c>
      <c r="H1461" s="6">
        <f>IFERROR(VLOOKUP(A1461,[1]Sheet1!B:F,5, FALSE),"0")</f>
        <v>2800000</v>
      </c>
      <c r="I1461" s="6" t="str">
        <f>IFERROR(VLOOKUP(A1461,[1]Sheet1!J:N,5, FALSE),"0")</f>
        <v>0</v>
      </c>
    </row>
    <row r="1462" spans="1:9">
      <c r="A1462" t="s">
        <v>1591</v>
      </c>
      <c r="B1462" t="s">
        <v>1590</v>
      </c>
      <c r="C1462">
        <v>60.5</v>
      </c>
      <c r="D1462" s="7">
        <f>IFERROR(VLOOKUP(A1462,[1]Sheet1!B:F,3, FALSE),"0")</f>
        <v>4</v>
      </c>
      <c r="E1462" s="7">
        <f>IFERROR(VLOOKUP(A1462,[1]Sheet1!B:F,4, FALSE),"0")</f>
        <v>4</v>
      </c>
      <c r="F1462" s="7" t="str">
        <f>IFERROR(VLOOKUP(A1462,[1]Sheet1!J:N,3, FALSE),"0")</f>
        <v>0</v>
      </c>
      <c r="G1462" s="7" t="str">
        <f>IFERROR(VLOOKUP(A1462,[1]Sheet1!J:N,4, FALSE),"0")</f>
        <v>0</v>
      </c>
      <c r="H1462" s="6">
        <f>IFERROR(VLOOKUP(A1462,[1]Sheet1!B:F,5, FALSE),"0")</f>
        <v>3200000</v>
      </c>
      <c r="I1462" s="6" t="str">
        <f>IFERROR(VLOOKUP(A1462,[1]Sheet1!J:N,5, FALSE),"0")</f>
        <v>0</v>
      </c>
    </row>
    <row r="1463" spans="1:9">
      <c r="A1463" t="s">
        <v>2070</v>
      </c>
      <c r="B1463" t="s">
        <v>2069</v>
      </c>
      <c r="C1463">
        <v>43.63</v>
      </c>
      <c r="D1463" s="7">
        <f>IFERROR(VLOOKUP(A1463,[1]Sheet1!B:F,3, FALSE),"0")</f>
        <v>3</v>
      </c>
      <c r="E1463" s="7">
        <f>IFERROR(VLOOKUP(A1463,[1]Sheet1!B:F,4, FALSE),"0")</f>
        <v>3</v>
      </c>
      <c r="F1463" s="7" t="str">
        <f>IFERROR(VLOOKUP(A1463,[1]Sheet1!J:N,3, FALSE),"0")</f>
        <v>0</v>
      </c>
      <c r="G1463" s="7" t="str">
        <f>IFERROR(VLOOKUP(A1463,[1]Sheet1!J:N,4, FALSE),"0")</f>
        <v>0</v>
      </c>
      <c r="H1463" s="6">
        <f>IFERROR(VLOOKUP(A1463,[1]Sheet1!B:F,5, FALSE),"0")</f>
        <v>2200000</v>
      </c>
      <c r="I1463" s="6" t="str">
        <f>IFERROR(VLOOKUP(A1463,[1]Sheet1!J:N,5, FALSE),"0")</f>
        <v>0</v>
      </c>
    </row>
    <row r="1464" spans="1:9">
      <c r="A1464" t="s">
        <v>2068</v>
      </c>
      <c r="B1464" t="s">
        <v>2067</v>
      </c>
      <c r="C1464">
        <v>39.229999999999997</v>
      </c>
      <c r="D1464" s="7">
        <f>IFERROR(VLOOKUP(A1464,[1]Sheet1!B:F,3, FALSE),"0")</f>
        <v>3</v>
      </c>
      <c r="E1464" s="7">
        <f>IFERROR(VLOOKUP(A1464,[1]Sheet1!B:F,4, FALSE),"0")</f>
        <v>3</v>
      </c>
      <c r="F1464" s="7" t="str">
        <f>IFERROR(VLOOKUP(A1464,[1]Sheet1!J:N,3, FALSE),"0")</f>
        <v>0</v>
      </c>
      <c r="G1464" s="7" t="str">
        <f>IFERROR(VLOOKUP(A1464,[1]Sheet1!J:N,4, FALSE),"0")</f>
        <v>0</v>
      </c>
      <c r="H1464" s="6">
        <f>IFERROR(VLOOKUP(A1464,[1]Sheet1!B:F,5, FALSE),"0")</f>
        <v>6200000</v>
      </c>
      <c r="I1464" s="6" t="str">
        <f>IFERROR(VLOOKUP(A1464,[1]Sheet1!J:N,5, FALSE),"0")</f>
        <v>0</v>
      </c>
    </row>
    <row r="1465" spans="1:9">
      <c r="A1465" t="s">
        <v>2066</v>
      </c>
      <c r="B1465" t="s">
        <v>2065</v>
      </c>
      <c r="C1465">
        <v>62.3</v>
      </c>
      <c r="D1465" s="7">
        <f>IFERROR(VLOOKUP(A1465,[1]Sheet1!B:F,3, FALSE),"0")</f>
        <v>3</v>
      </c>
      <c r="E1465" s="7">
        <f>IFERROR(VLOOKUP(A1465,[1]Sheet1!B:F,4, FALSE),"0")</f>
        <v>3</v>
      </c>
      <c r="F1465" s="7" t="str">
        <f>IFERROR(VLOOKUP(A1465,[1]Sheet1!J:N,3, FALSE),"0")</f>
        <v>0</v>
      </c>
      <c r="G1465" s="7" t="str">
        <f>IFERROR(VLOOKUP(A1465,[1]Sheet1!J:N,4, FALSE),"0")</f>
        <v>0</v>
      </c>
      <c r="H1465" s="6">
        <f>IFERROR(VLOOKUP(A1465,[1]Sheet1!B:F,5, FALSE),"0")</f>
        <v>16000000</v>
      </c>
      <c r="I1465" s="6" t="str">
        <f>IFERROR(VLOOKUP(A1465,[1]Sheet1!J:N,5, FALSE),"0")</f>
        <v>0</v>
      </c>
    </row>
    <row r="1466" spans="1:9">
      <c r="A1466" t="s">
        <v>2064</v>
      </c>
      <c r="B1466" t="s">
        <v>2063</v>
      </c>
      <c r="C1466">
        <v>9.4499999999999993</v>
      </c>
      <c r="D1466" s="7">
        <f>IFERROR(VLOOKUP(A1466,[1]Sheet1!B:F,3, FALSE),"0")</f>
        <v>3</v>
      </c>
      <c r="E1466" s="7">
        <f>IFERROR(VLOOKUP(A1466,[1]Sheet1!B:F,4, FALSE),"0")</f>
        <v>3</v>
      </c>
      <c r="F1466" s="7" t="str">
        <f>IFERROR(VLOOKUP(A1466,[1]Sheet1!J:N,3, FALSE),"0")</f>
        <v>0</v>
      </c>
      <c r="G1466" s="7" t="str">
        <f>IFERROR(VLOOKUP(A1466,[1]Sheet1!J:N,4, FALSE),"0")</f>
        <v>0</v>
      </c>
      <c r="H1466" s="6">
        <f>IFERROR(VLOOKUP(A1466,[1]Sheet1!B:F,5, FALSE),"0")</f>
        <v>1300000000</v>
      </c>
      <c r="I1466" s="6" t="str">
        <f>IFERROR(VLOOKUP(A1466,[1]Sheet1!J:N,5, FALSE),"0")</f>
        <v>0</v>
      </c>
    </row>
    <row r="1467" spans="1:9">
      <c r="A1467" t="s">
        <v>2062</v>
      </c>
      <c r="B1467" t="s">
        <v>2061</v>
      </c>
      <c r="C1467">
        <v>92.42</v>
      </c>
      <c r="D1467" s="7">
        <f>IFERROR(VLOOKUP(A1467,[1]Sheet1!B:F,3, FALSE),"0")</f>
        <v>3</v>
      </c>
      <c r="E1467" s="7">
        <f>IFERROR(VLOOKUP(A1467,[1]Sheet1!B:F,4, FALSE),"0")</f>
        <v>3</v>
      </c>
      <c r="F1467" s="7" t="str">
        <f>IFERROR(VLOOKUP(A1467,[1]Sheet1!J:N,3, FALSE),"0")</f>
        <v>0</v>
      </c>
      <c r="G1467" s="7" t="str">
        <f>IFERROR(VLOOKUP(A1467,[1]Sheet1!J:N,4, FALSE),"0")</f>
        <v>0</v>
      </c>
      <c r="H1467" s="6">
        <f>IFERROR(VLOOKUP(A1467,[1]Sheet1!B:F,5, FALSE),"0")</f>
        <v>10000000</v>
      </c>
      <c r="I1467" s="6" t="str">
        <f>IFERROR(VLOOKUP(A1467,[1]Sheet1!J:N,5, FALSE),"0")</f>
        <v>0</v>
      </c>
    </row>
    <row r="1468" spans="1:9">
      <c r="A1468" t="s">
        <v>2060</v>
      </c>
      <c r="B1468" t="s">
        <v>2059</v>
      </c>
      <c r="C1468">
        <v>183.05</v>
      </c>
      <c r="D1468" s="7">
        <f>IFERROR(VLOOKUP(A1468,[1]Sheet1!B:F,3, FALSE),"0")</f>
        <v>2</v>
      </c>
      <c r="E1468" s="7">
        <f>IFERROR(VLOOKUP(A1468,[1]Sheet1!B:F,4, FALSE),"0")</f>
        <v>5</v>
      </c>
      <c r="F1468" s="7" t="str">
        <f>IFERROR(VLOOKUP(A1468,[1]Sheet1!J:N,3, FALSE),"0")</f>
        <v>0</v>
      </c>
      <c r="G1468" s="7" t="str">
        <f>IFERROR(VLOOKUP(A1468,[1]Sheet1!J:N,4, FALSE),"0")</f>
        <v>0</v>
      </c>
      <c r="H1468" s="6">
        <f>IFERROR(VLOOKUP(A1468,[1]Sheet1!B:F,5, FALSE),"0")</f>
        <v>900000</v>
      </c>
      <c r="I1468" s="6" t="str">
        <f>IFERROR(VLOOKUP(A1468,[1]Sheet1!J:N,5, FALSE),"0")</f>
        <v>0</v>
      </c>
    </row>
    <row r="1469" spans="1:9">
      <c r="A1469" t="s">
        <v>2058</v>
      </c>
      <c r="B1469" t="s">
        <v>2057</v>
      </c>
      <c r="C1469">
        <v>107.17</v>
      </c>
      <c r="D1469" s="7">
        <f>IFERROR(VLOOKUP(A1469,[1]Sheet1!B:F,3, FALSE),"0")</f>
        <v>3</v>
      </c>
      <c r="E1469" s="7">
        <f>IFERROR(VLOOKUP(A1469,[1]Sheet1!B:F,4, FALSE),"0")</f>
        <v>3</v>
      </c>
      <c r="F1469" s="7" t="str">
        <f>IFERROR(VLOOKUP(A1469,[1]Sheet1!J:N,3, FALSE),"0")</f>
        <v>0</v>
      </c>
      <c r="G1469" s="7" t="str">
        <f>IFERROR(VLOOKUP(A1469,[1]Sheet1!J:N,4, FALSE),"0")</f>
        <v>0</v>
      </c>
      <c r="H1469" s="6">
        <f>IFERROR(VLOOKUP(A1469,[1]Sheet1!B:F,5, FALSE),"0")</f>
        <v>3600000</v>
      </c>
      <c r="I1469" s="6" t="str">
        <f>IFERROR(VLOOKUP(A1469,[1]Sheet1!J:N,5, FALSE),"0")</f>
        <v>0</v>
      </c>
    </row>
    <row r="1470" spans="1:9">
      <c r="A1470" t="s">
        <v>2056</v>
      </c>
      <c r="B1470" t="s">
        <v>2055</v>
      </c>
      <c r="C1470">
        <v>263.66000000000003</v>
      </c>
      <c r="D1470" s="7">
        <f>IFERROR(VLOOKUP(A1470,[1]Sheet1!B:F,3, FALSE),"0")</f>
        <v>3</v>
      </c>
      <c r="E1470" s="7">
        <f>IFERROR(VLOOKUP(A1470,[1]Sheet1!B:F,4, FALSE),"0")</f>
        <v>3</v>
      </c>
      <c r="F1470" s="7" t="str">
        <f>IFERROR(VLOOKUP(A1470,[1]Sheet1!J:N,3, FALSE),"0")</f>
        <v>0</v>
      </c>
      <c r="G1470" s="7" t="str">
        <f>IFERROR(VLOOKUP(A1470,[1]Sheet1!J:N,4, FALSE),"0")</f>
        <v>0</v>
      </c>
      <c r="H1470" s="6">
        <f>IFERROR(VLOOKUP(A1470,[1]Sheet1!B:F,5, FALSE),"0")</f>
        <v>3100000</v>
      </c>
      <c r="I1470" s="6" t="str">
        <f>IFERROR(VLOOKUP(A1470,[1]Sheet1!J:N,5, FALSE),"0")</f>
        <v>0</v>
      </c>
    </row>
    <row r="1471" spans="1:9">
      <c r="A1471" t="s">
        <v>2054</v>
      </c>
      <c r="B1471" t="s">
        <v>2053</v>
      </c>
      <c r="C1471">
        <v>36.479999999999997</v>
      </c>
      <c r="D1471" s="7">
        <f>IFERROR(VLOOKUP(A1471,[1]Sheet1!B:F,3, FALSE),"0")</f>
        <v>3</v>
      </c>
      <c r="E1471" s="7">
        <f>IFERROR(VLOOKUP(A1471,[1]Sheet1!B:F,4, FALSE),"0")</f>
        <v>3</v>
      </c>
      <c r="F1471" s="7" t="str">
        <f>IFERROR(VLOOKUP(A1471,[1]Sheet1!J:N,3, FALSE),"0")</f>
        <v>0</v>
      </c>
      <c r="G1471" s="7" t="str">
        <f>IFERROR(VLOOKUP(A1471,[1]Sheet1!J:N,4, FALSE),"0")</f>
        <v>0</v>
      </c>
      <c r="H1471" s="6">
        <f>IFERROR(VLOOKUP(A1471,[1]Sheet1!B:F,5, FALSE),"0")</f>
        <v>5400000</v>
      </c>
      <c r="I1471" s="6" t="str">
        <f>IFERROR(VLOOKUP(A1471,[1]Sheet1!J:N,5, FALSE),"0")</f>
        <v>0</v>
      </c>
    </row>
    <row r="1472" spans="1:9">
      <c r="A1472" t="s">
        <v>2052</v>
      </c>
      <c r="B1472" t="s">
        <v>2051</v>
      </c>
      <c r="C1472">
        <v>23.58</v>
      </c>
      <c r="D1472" s="7">
        <f>IFERROR(VLOOKUP(A1472,[1]Sheet1!B:F,3, FALSE),"0")</f>
        <v>3</v>
      </c>
      <c r="E1472" s="7">
        <f>IFERROR(VLOOKUP(A1472,[1]Sheet1!B:F,4, FALSE),"0")</f>
        <v>3</v>
      </c>
      <c r="F1472" s="7" t="str">
        <f>IFERROR(VLOOKUP(A1472,[1]Sheet1!J:N,3, FALSE),"0")</f>
        <v>0</v>
      </c>
      <c r="G1472" s="7" t="str">
        <f>IFERROR(VLOOKUP(A1472,[1]Sheet1!J:N,4, FALSE),"0")</f>
        <v>0</v>
      </c>
      <c r="H1472" s="6">
        <f>IFERROR(VLOOKUP(A1472,[1]Sheet1!B:F,5, FALSE),"0")</f>
        <v>5000000</v>
      </c>
      <c r="I1472" s="6" t="str">
        <f>IFERROR(VLOOKUP(A1472,[1]Sheet1!J:N,5, FALSE),"0")</f>
        <v>0</v>
      </c>
    </row>
    <row r="1473" spans="1:9">
      <c r="A1473" t="s">
        <v>2050</v>
      </c>
      <c r="B1473" t="s">
        <v>2049</v>
      </c>
      <c r="C1473">
        <v>14.16</v>
      </c>
      <c r="D1473" s="7">
        <f>IFERROR(VLOOKUP(A1473,[1]Sheet1!B:F,3, FALSE),"0")</f>
        <v>3</v>
      </c>
      <c r="E1473" s="7">
        <f>IFERROR(VLOOKUP(A1473,[1]Sheet1!B:F,4, FALSE),"0")</f>
        <v>4</v>
      </c>
      <c r="F1473" s="7" t="str">
        <f>IFERROR(VLOOKUP(A1473,[1]Sheet1!J:N,3, FALSE),"0")</f>
        <v>0</v>
      </c>
      <c r="G1473" s="7" t="str">
        <f>IFERROR(VLOOKUP(A1473,[1]Sheet1!J:N,4, FALSE),"0")</f>
        <v>0</v>
      </c>
      <c r="H1473" s="6">
        <f>IFERROR(VLOOKUP(A1473,[1]Sheet1!B:F,5, FALSE),"0")</f>
        <v>620000000</v>
      </c>
      <c r="I1473" s="6" t="str">
        <f>IFERROR(VLOOKUP(A1473,[1]Sheet1!J:N,5, FALSE),"0")</f>
        <v>0</v>
      </c>
    </row>
    <row r="1474" spans="1:9">
      <c r="A1474" t="s">
        <v>2048</v>
      </c>
      <c r="B1474" t="s">
        <v>2047</v>
      </c>
      <c r="C1474">
        <v>33.51</v>
      </c>
      <c r="D1474" s="7">
        <f>IFERROR(VLOOKUP(A1474,[1]Sheet1!B:F,3, FALSE),"0")</f>
        <v>3</v>
      </c>
      <c r="E1474" s="7">
        <f>IFERROR(VLOOKUP(A1474,[1]Sheet1!B:F,4, FALSE),"0")</f>
        <v>3</v>
      </c>
      <c r="F1474" s="7" t="str">
        <f>IFERROR(VLOOKUP(A1474,[1]Sheet1!J:N,3, FALSE),"0")</f>
        <v>0</v>
      </c>
      <c r="G1474" s="7" t="str">
        <f>IFERROR(VLOOKUP(A1474,[1]Sheet1!J:N,4, FALSE),"0")</f>
        <v>0</v>
      </c>
      <c r="H1474" s="6">
        <f>IFERROR(VLOOKUP(A1474,[1]Sheet1!B:F,5, FALSE),"0")</f>
        <v>13000000</v>
      </c>
      <c r="I1474" s="6" t="str">
        <f>IFERROR(VLOOKUP(A1474,[1]Sheet1!J:N,5, FALSE),"0")</f>
        <v>0</v>
      </c>
    </row>
    <row r="1475" spans="1:9">
      <c r="A1475" t="s">
        <v>2046</v>
      </c>
      <c r="B1475" t="s">
        <v>2045</v>
      </c>
      <c r="C1475">
        <v>17.13</v>
      </c>
      <c r="D1475" s="7">
        <f>IFERROR(VLOOKUP(A1475,[1]Sheet1!B:F,3, FALSE),"0")</f>
        <v>2</v>
      </c>
      <c r="E1475" s="7">
        <f>IFERROR(VLOOKUP(A1475,[1]Sheet1!B:F,4, FALSE),"0")</f>
        <v>4</v>
      </c>
      <c r="F1475" s="7" t="str">
        <f>IFERROR(VLOOKUP(A1475,[1]Sheet1!J:N,3, FALSE),"0")</f>
        <v>0</v>
      </c>
      <c r="G1475" s="7" t="str">
        <f>IFERROR(VLOOKUP(A1475,[1]Sheet1!J:N,4, FALSE),"0")</f>
        <v>0</v>
      </c>
      <c r="H1475" s="6">
        <f>IFERROR(VLOOKUP(A1475,[1]Sheet1!B:F,5, FALSE),"0")</f>
        <v>35000000</v>
      </c>
      <c r="I1475" s="6" t="str">
        <f>IFERROR(VLOOKUP(A1475,[1]Sheet1!J:N,5, FALSE),"0")</f>
        <v>0</v>
      </c>
    </row>
    <row r="1476" spans="1:9">
      <c r="A1476" t="s">
        <v>2044</v>
      </c>
      <c r="B1476" t="s">
        <v>2043</v>
      </c>
      <c r="C1476">
        <v>91.31</v>
      </c>
      <c r="D1476" s="7">
        <f>IFERROR(VLOOKUP(A1476,[1]Sheet1!B:F,3, FALSE),"0")</f>
        <v>3</v>
      </c>
      <c r="E1476" s="7">
        <f>IFERROR(VLOOKUP(A1476,[1]Sheet1!B:F,4, FALSE),"0")</f>
        <v>3</v>
      </c>
      <c r="F1476" s="7" t="str">
        <f>IFERROR(VLOOKUP(A1476,[1]Sheet1!J:N,3, FALSE),"0")</f>
        <v>0</v>
      </c>
      <c r="G1476" s="7" t="str">
        <f>IFERROR(VLOOKUP(A1476,[1]Sheet1!J:N,4, FALSE),"0")</f>
        <v>0</v>
      </c>
      <c r="H1476" s="6">
        <f>IFERROR(VLOOKUP(A1476,[1]Sheet1!B:F,5, FALSE),"0")</f>
        <v>4100000</v>
      </c>
      <c r="I1476" s="6" t="str">
        <f>IFERROR(VLOOKUP(A1476,[1]Sheet1!J:N,5, FALSE),"0")</f>
        <v>0</v>
      </c>
    </row>
    <row r="1477" spans="1:9">
      <c r="A1477" t="s">
        <v>2042</v>
      </c>
      <c r="B1477" t="s">
        <v>2041</v>
      </c>
      <c r="C1477">
        <v>22.33</v>
      </c>
      <c r="D1477" s="7">
        <f>IFERROR(VLOOKUP(A1477,[1]Sheet1!B:F,3, FALSE),"0")</f>
        <v>3</v>
      </c>
      <c r="E1477" s="7">
        <f>IFERROR(VLOOKUP(A1477,[1]Sheet1!B:F,4, FALSE),"0")</f>
        <v>3</v>
      </c>
      <c r="F1477" s="7" t="str">
        <f>IFERROR(VLOOKUP(A1477,[1]Sheet1!J:N,3, FALSE),"0")</f>
        <v>0</v>
      </c>
      <c r="G1477" s="7" t="str">
        <f>IFERROR(VLOOKUP(A1477,[1]Sheet1!J:N,4, FALSE),"0")</f>
        <v>0</v>
      </c>
      <c r="H1477" s="6">
        <f>IFERROR(VLOOKUP(A1477,[1]Sheet1!B:F,5, FALSE),"0")</f>
        <v>2400000</v>
      </c>
      <c r="I1477" s="6" t="str">
        <f>IFERROR(VLOOKUP(A1477,[1]Sheet1!J:N,5, FALSE),"0")</f>
        <v>0</v>
      </c>
    </row>
    <row r="1478" spans="1:9">
      <c r="A1478" t="s">
        <v>2040</v>
      </c>
      <c r="B1478" t="s">
        <v>2039</v>
      </c>
      <c r="C1478">
        <v>85.8</v>
      </c>
      <c r="D1478" s="7">
        <f>IFERROR(VLOOKUP(A1478,[1]Sheet1!B:F,3, FALSE),"0")</f>
        <v>3</v>
      </c>
      <c r="E1478" s="7">
        <f>IFERROR(VLOOKUP(A1478,[1]Sheet1!B:F,4, FALSE),"0")</f>
        <v>3</v>
      </c>
      <c r="F1478" s="7" t="str">
        <f>IFERROR(VLOOKUP(A1478,[1]Sheet1!J:N,3, FALSE),"0")</f>
        <v>0</v>
      </c>
      <c r="G1478" s="7" t="str">
        <f>IFERROR(VLOOKUP(A1478,[1]Sheet1!J:N,4, FALSE),"0")</f>
        <v>0</v>
      </c>
      <c r="H1478" s="6">
        <f>IFERROR(VLOOKUP(A1478,[1]Sheet1!B:F,5, FALSE),"0")</f>
        <v>4600000</v>
      </c>
      <c r="I1478" s="6" t="str">
        <f>IFERROR(VLOOKUP(A1478,[1]Sheet1!J:N,5, FALSE),"0")</f>
        <v>0</v>
      </c>
    </row>
    <row r="1479" spans="1:9">
      <c r="A1479" t="s">
        <v>2038</v>
      </c>
      <c r="B1479" t="s">
        <v>2037</v>
      </c>
      <c r="C1479">
        <v>58.43</v>
      </c>
      <c r="D1479" s="7">
        <f>IFERROR(VLOOKUP(A1479,[1]Sheet1!B:F,3, FALSE),"0")</f>
        <v>3</v>
      </c>
      <c r="E1479" s="7">
        <f>IFERROR(VLOOKUP(A1479,[1]Sheet1!B:F,4, FALSE),"0")</f>
        <v>3</v>
      </c>
      <c r="F1479" s="7" t="str">
        <f>IFERROR(VLOOKUP(A1479,[1]Sheet1!J:N,3, FALSE),"0")</f>
        <v>0</v>
      </c>
      <c r="G1479" s="7" t="str">
        <f>IFERROR(VLOOKUP(A1479,[1]Sheet1!J:N,4, FALSE),"0")</f>
        <v>0</v>
      </c>
      <c r="H1479" s="6">
        <f>IFERROR(VLOOKUP(A1479,[1]Sheet1!B:F,5, FALSE),"0")</f>
        <v>1600000</v>
      </c>
      <c r="I1479" s="6" t="str">
        <f>IFERROR(VLOOKUP(A1479,[1]Sheet1!J:N,5, FALSE),"0")</f>
        <v>0</v>
      </c>
    </row>
    <row r="1480" spans="1:9">
      <c r="A1480" t="s">
        <v>2489</v>
      </c>
      <c r="B1480" t="s">
        <v>2488</v>
      </c>
      <c r="C1480">
        <v>227.2</v>
      </c>
      <c r="D1480" s="7">
        <f>IFERROR(VLOOKUP(A1480,[1]Sheet1!B:F,3, FALSE),"0")</f>
        <v>2</v>
      </c>
      <c r="E1480" s="7">
        <f>IFERROR(VLOOKUP(A1480,[1]Sheet1!B:F,4, FALSE),"0")</f>
        <v>2</v>
      </c>
      <c r="F1480" s="7" t="str">
        <f>IFERROR(VLOOKUP(A1480,[1]Sheet1!J:N,3, FALSE),"0")</f>
        <v>0</v>
      </c>
      <c r="G1480" s="7" t="str">
        <f>IFERROR(VLOOKUP(A1480,[1]Sheet1!J:N,4, FALSE),"0")</f>
        <v>0</v>
      </c>
      <c r="H1480" s="6">
        <f>IFERROR(VLOOKUP(A1480,[1]Sheet1!B:F,5, FALSE),"0")</f>
        <v>1800000</v>
      </c>
      <c r="I1480" s="6" t="str">
        <f>IFERROR(VLOOKUP(A1480,[1]Sheet1!J:N,5, FALSE),"0")</f>
        <v>0</v>
      </c>
    </row>
    <row r="1481" spans="1:9">
      <c r="A1481" t="s">
        <v>2487</v>
      </c>
      <c r="B1481" t="s">
        <v>2486</v>
      </c>
      <c r="C1481">
        <v>17.809999999999999</v>
      </c>
      <c r="D1481" s="7">
        <f>IFERROR(VLOOKUP(A1481,[1]Sheet1!B:F,3, FALSE),"0")</f>
        <v>2</v>
      </c>
      <c r="E1481" s="7">
        <f>IFERROR(VLOOKUP(A1481,[1]Sheet1!B:F,4, FALSE),"0")</f>
        <v>2</v>
      </c>
      <c r="F1481" s="7" t="str">
        <f>IFERROR(VLOOKUP(A1481,[1]Sheet1!J:N,3, FALSE),"0")</f>
        <v>0</v>
      </c>
      <c r="G1481" s="7" t="str">
        <f>IFERROR(VLOOKUP(A1481,[1]Sheet1!J:N,4, FALSE),"0")</f>
        <v>0</v>
      </c>
      <c r="H1481" s="6">
        <f>IFERROR(VLOOKUP(A1481,[1]Sheet1!B:F,5, FALSE),"0")</f>
        <v>2100000</v>
      </c>
      <c r="I1481" s="6" t="str">
        <f>IFERROR(VLOOKUP(A1481,[1]Sheet1!J:N,5, FALSE),"0")</f>
        <v>0</v>
      </c>
    </row>
    <row r="1482" spans="1:9">
      <c r="A1482" t="s">
        <v>2485</v>
      </c>
      <c r="B1482" t="s">
        <v>2484</v>
      </c>
      <c r="C1482">
        <v>228.86</v>
      </c>
      <c r="D1482" s="7">
        <f>IFERROR(VLOOKUP(A1482,[1]Sheet1!B:F,3, FALSE),"0")</f>
        <v>2</v>
      </c>
      <c r="E1482" s="7">
        <f>IFERROR(VLOOKUP(A1482,[1]Sheet1!B:F,4, FALSE),"0")</f>
        <v>3</v>
      </c>
      <c r="F1482" s="7" t="str">
        <f>IFERROR(VLOOKUP(A1482,[1]Sheet1!J:N,3, FALSE),"0")</f>
        <v>0</v>
      </c>
      <c r="G1482" s="7" t="str">
        <f>IFERROR(VLOOKUP(A1482,[1]Sheet1!J:N,4, FALSE),"0")</f>
        <v>0</v>
      </c>
      <c r="H1482" s="6">
        <f>IFERROR(VLOOKUP(A1482,[1]Sheet1!B:F,5, FALSE),"0")</f>
        <v>2300000</v>
      </c>
      <c r="I1482" s="6" t="str">
        <f>IFERROR(VLOOKUP(A1482,[1]Sheet1!J:N,5, FALSE),"0")</f>
        <v>0</v>
      </c>
    </row>
    <row r="1483" spans="1:9">
      <c r="A1483" t="s">
        <v>2483</v>
      </c>
      <c r="B1483" t="s">
        <v>2482</v>
      </c>
      <c r="C1483">
        <v>120.9</v>
      </c>
      <c r="D1483" s="7">
        <f>IFERROR(VLOOKUP(A1483,[1]Sheet1!B:F,3, FALSE),"0")</f>
        <v>2</v>
      </c>
      <c r="E1483" s="7">
        <f>IFERROR(VLOOKUP(A1483,[1]Sheet1!B:F,4, FALSE),"0")</f>
        <v>3</v>
      </c>
      <c r="F1483" s="7" t="str">
        <f>IFERROR(VLOOKUP(A1483,[1]Sheet1!J:N,3, FALSE),"0")</f>
        <v>0</v>
      </c>
      <c r="G1483" s="7" t="str">
        <f>IFERROR(VLOOKUP(A1483,[1]Sheet1!J:N,4, FALSE),"0")</f>
        <v>0</v>
      </c>
      <c r="H1483" s="6">
        <f>IFERROR(VLOOKUP(A1483,[1]Sheet1!B:F,5, FALSE),"0")</f>
        <v>1300000</v>
      </c>
      <c r="I1483" s="6" t="str">
        <f>IFERROR(VLOOKUP(A1483,[1]Sheet1!J:N,5, FALSE),"0")</f>
        <v>0</v>
      </c>
    </row>
    <row r="1484" spans="1:9">
      <c r="A1484" t="s">
        <v>2481</v>
      </c>
      <c r="B1484" t="s">
        <v>2480</v>
      </c>
      <c r="C1484">
        <v>11.98</v>
      </c>
      <c r="D1484" s="7">
        <f>IFERROR(VLOOKUP(A1484,[1]Sheet1!B:F,3, FALSE),"0")</f>
        <v>2</v>
      </c>
      <c r="E1484" s="7">
        <f>IFERROR(VLOOKUP(A1484,[1]Sheet1!B:F,4, FALSE),"0")</f>
        <v>3</v>
      </c>
      <c r="F1484" s="7" t="str">
        <f>IFERROR(VLOOKUP(A1484,[1]Sheet1!J:N,3, FALSE),"0")</f>
        <v>0</v>
      </c>
      <c r="G1484" s="7" t="str">
        <f>IFERROR(VLOOKUP(A1484,[1]Sheet1!J:N,4, FALSE),"0")</f>
        <v>0</v>
      </c>
      <c r="H1484" s="6">
        <f>IFERROR(VLOOKUP(A1484,[1]Sheet1!B:F,5, FALSE),"0")</f>
        <v>18000000</v>
      </c>
      <c r="I1484" s="6" t="str">
        <f>IFERROR(VLOOKUP(A1484,[1]Sheet1!J:N,5, FALSE),"0")</f>
        <v>0</v>
      </c>
    </row>
    <row r="1485" spans="1:9">
      <c r="A1485" t="s">
        <v>2495</v>
      </c>
      <c r="B1485" t="s">
        <v>2494</v>
      </c>
      <c r="C1485">
        <v>15.92</v>
      </c>
      <c r="D1485" s="7">
        <f>IFERROR(VLOOKUP(A1485,[1]Sheet1!B:F,3, FALSE),"0")</f>
        <v>2</v>
      </c>
      <c r="E1485" s="7">
        <f>IFERROR(VLOOKUP(A1485,[1]Sheet1!B:F,4, FALSE),"0")</f>
        <v>2</v>
      </c>
      <c r="F1485" s="7" t="str">
        <f>IFERROR(VLOOKUP(A1485,[1]Sheet1!J:N,3, FALSE),"0")</f>
        <v>0</v>
      </c>
      <c r="G1485" s="7" t="str">
        <f>IFERROR(VLOOKUP(A1485,[1]Sheet1!J:N,4, FALSE),"0")</f>
        <v>0</v>
      </c>
      <c r="H1485" s="6">
        <f>IFERROR(VLOOKUP(A1485,[1]Sheet1!B:F,5, FALSE),"0")</f>
        <v>3300000</v>
      </c>
      <c r="I1485" s="6" t="str">
        <f>IFERROR(VLOOKUP(A1485,[1]Sheet1!J:N,5, FALSE),"0")</f>
        <v>0</v>
      </c>
    </row>
    <row r="1486" spans="1:9">
      <c r="A1486" t="s">
        <v>2493</v>
      </c>
      <c r="B1486" t="s">
        <v>2492</v>
      </c>
      <c r="C1486">
        <v>35.56</v>
      </c>
      <c r="D1486" s="7">
        <f>IFERROR(VLOOKUP(A1486,[1]Sheet1!B:F,3, FALSE),"0")</f>
        <v>2</v>
      </c>
      <c r="E1486" s="7">
        <f>IFERROR(VLOOKUP(A1486,[1]Sheet1!B:F,4, FALSE),"0")</f>
        <v>2</v>
      </c>
      <c r="F1486" s="7" t="str">
        <f>IFERROR(VLOOKUP(A1486,[1]Sheet1!J:N,3, FALSE),"0")</f>
        <v>0</v>
      </c>
      <c r="G1486" s="7" t="str">
        <f>IFERROR(VLOOKUP(A1486,[1]Sheet1!J:N,4, FALSE),"0")</f>
        <v>0</v>
      </c>
      <c r="H1486" s="6">
        <f>IFERROR(VLOOKUP(A1486,[1]Sheet1!B:F,5, FALSE),"0")</f>
        <v>1400000</v>
      </c>
      <c r="I1486" s="6" t="str">
        <f>IFERROR(VLOOKUP(A1486,[1]Sheet1!J:N,5, FALSE),"0")</f>
        <v>0</v>
      </c>
    </row>
    <row r="1487" spans="1:9">
      <c r="A1487" t="s">
        <v>2497</v>
      </c>
      <c r="B1487" t="s">
        <v>2496</v>
      </c>
      <c r="C1487">
        <v>123.43</v>
      </c>
      <c r="D1487" s="7">
        <f>IFERROR(VLOOKUP(A1487,[1]Sheet1!B:F,3, FALSE),"0")</f>
        <v>2</v>
      </c>
      <c r="E1487" s="7">
        <f>IFERROR(VLOOKUP(A1487,[1]Sheet1!B:F,4, FALSE),"0")</f>
        <v>2</v>
      </c>
      <c r="F1487" s="7" t="str">
        <f>IFERROR(VLOOKUP(A1487,[1]Sheet1!J:N,3, FALSE),"0")</f>
        <v>0</v>
      </c>
      <c r="G1487" s="7" t="str">
        <f>IFERROR(VLOOKUP(A1487,[1]Sheet1!J:N,4, FALSE),"0")</f>
        <v>0</v>
      </c>
      <c r="H1487" s="6">
        <f>IFERROR(VLOOKUP(A1487,[1]Sheet1!B:F,5, FALSE),"0")</f>
        <v>3200000</v>
      </c>
      <c r="I1487" s="6" t="str">
        <f>IFERROR(VLOOKUP(A1487,[1]Sheet1!J:N,5, FALSE),"0")</f>
        <v>0</v>
      </c>
    </row>
    <row r="1488" spans="1:9">
      <c r="A1488" t="s">
        <v>2479</v>
      </c>
      <c r="B1488" t="s">
        <v>2478</v>
      </c>
      <c r="C1488">
        <v>74.180000000000007</v>
      </c>
      <c r="D1488" s="7">
        <f>IFERROR(VLOOKUP(A1488,[1]Sheet1!B:F,3, FALSE),"0")</f>
        <v>2</v>
      </c>
      <c r="E1488" s="7">
        <f>IFERROR(VLOOKUP(A1488,[1]Sheet1!B:F,4, FALSE),"0")</f>
        <v>2</v>
      </c>
      <c r="F1488" s="7" t="str">
        <f>IFERROR(VLOOKUP(A1488,[1]Sheet1!J:N,3, FALSE),"0")</f>
        <v>0</v>
      </c>
      <c r="G1488" s="7" t="str">
        <f>IFERROR(VLOOKUP(A1488,[1]Sheet1!J:N,4, FALSE),"0")</f>
        <v>0</v>
      </c>
      <c r="H1488" s="6">
        <f>IFERROR(VLOOKUP(A1488,[1]Sheet1!B:F,5, FALSE),"0")</f>
        <v>1000000</v>
      </c>
      <c r="I1488" s="6" t="str">
        <f>IFERROR(VLOOKUP(A1488,[1]Sheet1!J:N,5, FALSE),"0")</f>
        <v>0</v>
      </c>
    </row>
    <row r="1489" spans="1:9">
      <c r="A1489" t="s">
        <v>2503</v>
      </c>
      <c r="B1489" t="s">
        <v>2502</v>
      </c>
      <c r="C1489">
        <v>80.33</v>
      </c>
      <c r="D1489" s="7">
        <f>IFERROR(VLOOKUP(A1489,[1]Sheet1!B:F,3, FALSE),"0")</f>
        <v>2</v>
      </c>
      <c r="E1489" s="7">
        <f>IFERROR(VLOOKUP(A1489,[1]Sheet1!B:F,4, FALSE),"0")</f>
        <v>2</v>
      </c>
      <c r="F1489" s="7" t="str">
        <f>IFERROR(VLOOKUP(A1489,[1]Sheet1!J:N,3, FALSE),"0")</f>
        <v>0</v>
      </c>
      <c r="G1489" s="7" t="str">
        <f>IFERROR(VLOOKUP(A1489,[1]Sheet1!J:N,4, FALSE),"0")</f>
        <v>0</v>
      </c>
      <c r="H1489" s="6">
        <f>IFERROR(VLOOKUP(A1489,[1]Sheet1!B:F,5, FALSE),"0")</f>
        <v>2500000</v>
      </c>
      <c r="I1489" s="6" t="str">
        <f>IFERROR(VLOOKUP(A1489,[1]Sheet1!J:N,5, FALSE),"0")</f>
        <v>0</v>
      </c>
    </row>
    <row r="1490" spans="1:9">
      <c r="A1490" t="s">
        <v>2477</v>
      </c>
      <c r="B1490" t="s">
        <v>2476</v>
      </c>
      <c r="C1490">
        <v>50.33</v>
      </c>
      <c r="D1490" s="7">
        <f>IFERROR(VLOOKUP(A1490,[1]Sheet1!B:F,3, FALSE),"0")</f>
        <v>2</v>
      </c>
      <c r="E1490" s="7">
        <f>IFERROR(VLOOKUP(A1490,[1]Sheet1!B:F,4, FALSE),"0")</f>
        <v>2</v>
      </c>
      <c r="F1490" s="7" t="str">
        <f>IFERROR(VLOOKUP(A1490,[1]Sheet1!J:N,3, FALSE),"0")</f>
        <v>0</v>
      </c>
      <c r="G1490" s="7" t="str">
        <f>IFERROR(VLOOKUP(A1490,[1]Sheet1!J:N,4, FALSE),"0")</f>
        <v>0</v>
      </c>
      <c r="H1490" s="6">
        <f>IFERROR(VLOOKUP(A1490,[1]Sheet1!B:F,5, FALSE),"0")</f>
        <v>930000</v>
      </c>
      <c r="I1490" s="6" t="str">
        <f>IFERROR(VLOOKUP(A1490,[1]Sheet1!J:N,5, FALSE),"0")</f>
        <v>0</v>
      </c>
    </row>
    <row r="1491" spans="1:9">
      <c r="A1491" t="s">
        <v>2475</v>
      </c>
      <c r="B1491" t="s">
        <v>2474</v>
      </c>
      <c r="C1491">
        <v>119.33</v>
      </c>
      <c r="D1491" s="7">
        <f>IFERROR(VLOOKUP(A1491,[1]Sheet1!B:F,3, FALSE),"0")</f>
        <v>2</v>
      </c>
      <c r="E1491" s="7">
        <f>IFERROR(VLOOKUP(A1491,[1]Sheet1!B:F,4, FALSE),"0")</f>
        <v>2</v>
      </c>
      <c r="F1491" s="7" t="str">
        <f>IFERROR(VLOOKUP(A1491,[1]Sheet1!J:N,3, FALSE),"0")</f>
        <v>0</v>
      </c>
      <c r="G1491" s="7" t="str">
        <f>IFERROR(VLOOKUP(A1491,[1]Sheet1!J:N,4, FALSE),"0")</f>
        <v>0</v>
      </c>
      <c r="H1491" s="6">
        <f>IFERROR(VLOOKUP(A1491,[1]Sheet1!B:F,5, FALSE),"0")</f>
        <v>2200000</v>
      </c>
      <c r="I1491" s="6" t="str">
        <f>IFERROR(VLOOKUP(A1491,[1]Sheet1!J:N,5, FALSE),"0")</f>
        <v>0</v>
      </c>
    </row>
    <row r="1492" spans="1:9">
      <c r="A1492" t="s">
        <v>2473</v>
      </c>
      <c r="B1492" t="s">
        <v>2472</v>
      </c>
      <c r="C1492">
        <v>73.77</v>
      </c>
      <c r="D1492" s="7">
        <f>IFERROR(VLOOKUP(A1492,[1]Sheet1!B:F,3, FALSE),"0")</f>
        <v>2</v>
      </c>
      <c r="E1492" s="7">
        <f>IFERROR(VLOOKUP(A1492,[1]Sheet1!B:F,4, FALSE),"0")</f>
        <v>2</v>
      </c>
      <c r="F1492" s="7" t="str">
        <f>IFERROR(VLOOKUP(A1492,[1]Sheet1!J:N,3, FALSE),"0")</f>
        <v>0</v>
      </c>
      <c r="G1492" s="7" t="str">
        <f>IFERROR(VLOOKUP(A1492,[1]Sheet1!J:N,4, FALSE),"0")</f>
        <v>0</v>
      </c>
      <c r="H1492" s="6">
        <f>IFERROR(VLOOKUP(A1492,[1]Sheet1!B:F,5, FALSE),"0")</f>
        <v>570000</v>
      </c>
      <c r="I1492" s="6" t="str">
        <f>IFERROR(VLOOKUP(A1492,[1]Sheet1!J:N,5, FALSE),"0")</f>
        <v>0</v>
      </c>
    </row>
    <row r="1493" spans="1:9">
      <c r="A1493" t="s">
        <v>2471</v>
      </c>
      <c r="B1493" t="s">
        <v>2470</v>
      </c>
      <c r="C1493">
        <v>35.590000000000003</v>
      </c>
      <c r="D1493" s="7">
        <f>IFERROR(VLOOKUP(A1493,[1]Sheet1!B:F,3, FALSE),"0")</f>
        <v>2</v>
      </c>
      <c r="E1493" s="7">
        <f>IFERROR(VLOOKUP(A1493,[1]Sheet1!B:F,4, FALSE),"0")</f>
        <v>2</v>
      </c>
      <c r="F1493" s="7" t="str">
        <f>IFERROR(VLOOKUP(A1493,[1]Sheet1!J:N,3, FALSE),"0")</f>
        <v>0</v>
      </c>
      <c r="G1493" s="7" t="str">
        <f>IFERROR(VLOOKUP(A1493,[1]Sheet1!J:N,4, FALSE),"0")</f>
        <v>0</v>
      </c>
      <c r="H1493" s="6">
        <f>IFERROR(VLOOKUP(A1493,[1]Sheet1!B:F,5, FALSE),"0")</f>
        <v>1600000</v>
      </c>
      <c r="I1493" s="6" t="str">
        <f>IFERROR(VLOOKUP(A1493,[1]Sheet1!J:N,5, FALSE),"0")</f>
        <v>0</v>
      </c>
    </row>
    <row r="1494" spans="1:9">
      <c r="A1494" t="s">
        <v>2469</v>
      </c>
      <c r="B1494" t="s">
        <v>2468</v>
      </c>
      <c r="C1494">
        <v>31.34</v>
      </c>
      <c r="D1494" s="7">
        <f>IFERROR(VLOOKUP(A1494,[1]Sheet1!B:F,3, FALSE),"0")</f>
        <v>2</v>
      </c>
      <c r="E1494" s="7">
        <f>IFERROR(VLOOKUP(A1494,[1]Sheet1!B:F,4, FALSE),"0")</f>
        <v>2</v>
      </c>
      <c r="F1494" s="7" t="str">
        <f>IFERROR(VLOOKUP(A1494,[1]Sheet1!J:N,3, FALSE),"0")</f>
        <v>0</v>
      </c>
      <c r="G1494" s="7" t="str">
        <f>IFERROR(VLOOKUP(A1494,[1]Sheet1!J:N,4, FALSE),"0")</f>
        <v>0</v>
      </c>
      <c r="H1494" s="6">
        <f>IFERROR(VLOOKUP(A1494,[1]Sheet1!B:F,5, FALSE),"0")</f>
        <v>2400000</v>
      </c>
      <c r="I1494" s="6" t="str">
        <f>IFERROR(VLOOKUP(A1494,[1]Sheet1!J:N,5, FALSE),"0")</f>
        <v>0</v>
      </c>
    </row>
    <row r="1495" spans="1:9">
      <c r="A1495" t="s">
        <v>2467</v>
      </c>
      <c r="B1495" t="s">
        <v>2466</v>
      </c>
      <c r="C1495">
        <v>54.07</v>
      </c>
      <c r="D1495" s="7">
        <f>IFERROR(VLOOKUP(A1495,[1]Sheet1!B:F,3, FALSE),"0")</f>
        <v>2</v>
      </c>
      <c r="E1495" s="7">
        <f>IFERROR(VLOOKUP(A1495,[1]Sheet1!B:F,4, FALSE),"0")</f>
        <v>2</v>
      </c>
      <c r="F1495" s="7" t="str">
        <f>IFERROR(VLOOKUP(A1495,[1]Sheet1!J:N,3, FALSE),"0")</f>
        <v>0</v>
      </c>
      <c r="G1495" s="7" t="str">
        <f>IFERROR(VLOOKUP(A1495,[1]Sheet1!J:N,4, FALSE),"0")</f>
        <v>0</v>
      </c>
      <c r="H1495" s="6">
        <f>IFERROR(VLOOKUP(A1495,[1]Sheet1!B:F,5, FALSE),"0")</f>
        <v>3100000</v>
      </c>
      <c r="I1495" s="6" t="str">
        <f>IFERROR(VLOOKUP(A1495,[1]Sheet1!J:N,5, FALSE),"0")</f>
        <v>0</v>
      </c>
    </row>
    <row r="1496" spans="1:9">
      <c r="A1496" t="s">
        <v>2465</v>
      </c>
      <c r="B1496" t="s">
        <v>2464</v>
      </c>
      <c r="C1496">
        <v>25.99</v>
      </c>
      <c r="D1496" s="7">
        <f>IFERROR(VLOOKUP(A1496,[1]Sheet1!B:F,3, FALSE),"0")</f>
        <v>2</v>
      </c>
      <c r="E1496" s="7">
        <f>IFERROR(VLOOKUP(A1496,[1]Sheet1!B:F,4, FALSE),"0")</f>
        <v>2</v>
      </c>
      <c r="F1496" s="7" t="str">
        <f>IFERROR(VLOOKUP(A1496,[1]Sheet1!J:N,3, FALSE),"0")</f>
        <v>0</v>
      </c>
      <c r="G1496" s="7" t="str">
        <f>IFERROR(VLOOKUP(A1496,[1]Sheet1!J:N,4, FALSE),"0")</f>
        <v>0</v>
      </c>
      <c r="H1496" s="6">
        <f>IFERROR(VLOOKUP(A1496,[1]Sheet1!B:F,5, FALSE),"0")</f>
        <v>1800000</v>
      </c>
      <c r="I1496" s="6" t="str">
        <f>IFERROR(VLOOKUP(A1496,[1]Sheet1!J:N,5, FALSE),"0")</f>
        <v>0</v>
      </c>
    </row>
    <row r="1497" spans="1:9">
      <c r="A1497" t="s">
        <v>2463</v>
      </c>
      <c r="B1497" t="s">
        <v>2462</v>
      </c>
      <c r="C1497">
        <v>166.47</v>
      </c>
      <c r="D1497" s="7">
        <f>IFERROR(VLOOKUP(A1497,[1]Sheet1!B:F,3, FALSE),"0")</f>
        <v>2</v>
      </c>
      <c r="E1497" s="7">
        <f>IFERROR(VLOOKUP(A1497,[1]Sheet1!B:F,4, FALSE),"0")</f>
        <v>2</v>
      </c>
      <c r="F1497" s="7" t="str">
        <f>IFERROR(VLOOKUP(A1497,[1]Sheet1!J:N,3, FALSE),"0")</f>
        <v>0</v>
      </c>
      <c r="G1497" s="7" t="str">
        <f>IFERROR(VLOOKUP(A1497,[1]Sheet1!J:N,4, FALSE),"0")</f>
        <v>0</v>
      </c>
      <c r="H1497" s="6">
        <f>IFERROR(VLOOKUP(A1497,[1]Sheet1!B:F,5, FALSE),"0")</f>
        <v>1100000</v>
      </c>
      <c r="I1497" s="6" t="str">
        <f>IFERROR(VLOOKUP(A1497,[1]Sheet1!J:N,5, FALSE),"0")</f>
        <v>0</v>
      </c>
    </row>
    <row r="1498" spans="1:9">
      <c r="A1498" t="s">
        <v>2505</v>
      </c>
      <c r="B1498" t="s">
        <v>2504</v>
      </c>
      <c r="C1498">
        <v>47.79</v>
      </c>
      <c r="D1498" s="7">
        <f>IFERROR(VLOOKUP(A1498,[1]Sheet1!B:F,3, FALSE),"0")</f>
        <v>2</v>
      </c>
      <c r="E1498" s="7">
        <f>IFERROR(VLOOKUP(A1498,[1]Sheet1!B:F,4, FALSE),"0")</f>
        <v>2</v>
      </c>
      <c r="F1498" s="7" t="str">
        <f>IFERROR(VLOOKUP(A1498,[1]Sheet1!J:N,3, FALSE),"0")</f>
        <v>0</v>
      </c>
      <c r="G1498" s="7" t="str">
        <f>IFERROR(VLOOKUP(A1498,[1]Sheet1!J:N,4, FALSE),"0")</f>
        <v>0</v>
      </c>
      <c r="H1498" s="6">
        <f>IFERROR(VLOOKUP(A1498,[1]Sheet1!B:F,5, FALSE),"0")</f>
        <v>5000000</v>
      </c>
      <c r="I1498" s="6" t="str">
        <f>IFERROR(VLOOKUP(A1498,[1]Sheet1!J:N,5, FALSE),"0")</f>
        <v>0</v>
      </c>
    </row>
    <row r="1499" spans="1:9">
      <c r="A1499" t="s">
        <v>2461</v>
      </c>
      <c r="B1499" t="s">
        <v>2460</v>
      </c>
      <c r="C1499">
        <v>192.83</v>
      </c>
      <c r="D1499" s="7">
        <f>IFERROR(VLOOKUP(A1499,[1]Sheet1!B:F,3, FALSE),"0")</f>
        <v>2</v>
      </c>
      <c r="E1499" s="7">
        <f>IFERROR(VLOOKUP(A1499,[1]Sheet1!B:F,4, FALSE),"0")</f>
        <v>2</v>
      </c>
      <c r="F1499" s="7" t="str">
        <f>IFERROR(VLOOKUP(A1499,[1]Sheet1!J:N,3, FALSE),"0")</f>
        <v>0</v>
      </c>
      <c r="G1499" s="7" t="str">
        <f>IFERROR(VLOOKUP(A1499,[1]Sheet1!J:N,4, FALSE),"0")</f>
        <v>0</v>
      </c>
      <c r="H1499" s="6">
        <f>IFERROR(VLOOKUP(A1499,[1]Sheet1!B:F,5, FALSE),"0")</f>
        <v>1700000</v>
      </c>
      <c r="I1499" s="6" t="str">
        <f>IFERROR(VLOOKUP(A1499,[1]Sheet1!J:N,5, FALSE),"0")</f>
        <v>0</v>
      </c>
    </row>
    <row r="1500" spans="1:9">
      <c r="A1500" t="s">
        <v>2459</v>
      </c>
      <c r="B1500" t="s">
        <v>2458</v>
      </c>
      <c r="C1500">
        <v>288.70999999999998</v>
      </c>
      <c r="D1500" s="7">
        <f>IFERROR(VLOOKUP(A1500,[1]Sheet1!B:F,3, FALSE),"0")</f>
        <v>2</v>
      </c>
      <c r="E1500" s="7">
        <f>IFERROR(VLOOKUP(A1500,[1]Sheet1!B:F,4, FALSE),"0")</f>
        <v>2</v>
      </c>
      <c r="F1500" s="7" t="str">
        <f>IFERROR(VLOOKUP(A1500,[1]Sheet1!J:N,3, FALSE),"0")</f>
        <v>0</v>
      </c>
      <c r="G1500" s="7" t="str">
        <f>IFERROR(VLOOKUP(A1500,[1]Sheet1!J:N,4, FALSE),"0")</f>
        <v>0</v>
      </c>
      <c r="H1500" s="6">
        <f>IFERROR(VLOOKUP(A1500,[1]Sheet1!B:F,5, FALSE),"0")</f>
        <v>770000</v>
      </c>
      <c r="I1500" s="6" t="str">
        <f>IFERROR(VLOOKUP(A1500,[1]Sheet1!J:N,5, FALSE),"0")</f>
        <v>0</v>
      </c>
    </row>
    <row r="1501" spans="1:9">
      <c r="A1501" t="s">
        <v>2457</v>
      </c>
      <c r="B1501" t="s">
        <v>2456</v>
      </c>
      <c r="C1501">
        <v>14.27</v>
      </c>
      <c r="D1501" s="7">
        <f>IFERROR(VLOOKUP(A1501,[1]Sheet1!B:F,3, FALSE),"0")</f>
        <v>2</v>
      </c>
      <c r="E1501" s="7">
        <f>IFERROR(VLOOKUP(A1501,[1]Sheet1!B:F,4, FALSE),"0")</f>
        <v>2</v>
      </c>
      <c r="F1501" s="7" t="str">
        <f>IFERROR(VLOOKUP(A1501,[1]Sheet1!J:N,3, FALSE),"0")</f>
        <v>0</v>
      </c>
      <c r="G1501" s="7" t="str">
        <f>IFERROR(VLOOKUP(A1501,[1]Sheet1!J:N,4, FALSE),"0")</f>
        <v>0</v>
      </c>
      <c r="H1501" s="6">
        <f>IFERROR(VLOOKUP(A1501,[1]Sheet1!B:F,5, FALSE),"0")</f>
        <v>2300000</v>
      </c>
      <c r="I1501" s="6" t="str">
        <f>IFERROR(VLOOKUP(A1501,[1]Sheet1!J:N,5, FALSE),"0")</f>
        <v>0</v>
      </c>
    </row>
    <row r="1502" spans="1:9">
      <c r="A1502" t="s">
        <v>2455</v>
      </c>
      <c r="B1502" t="s">
        <v>2454</v>
      </c>
      <c r="C1502">
        <v>128.69999999999999</v>
      </c>
      <c r="D1502" s="7">
        <f>IFERROR(VLOOKUP(A1502,[1]Sheet1!B:F,3, FALSE),"0")</f>
        <v>2</v>
      </c>
      <c r="E1502" s="7">
        <f>IFERROR(VLOOKUP(A1502,[1]Sheet1!B:F,4, FALSE),"0")</f>
        <v>2</v>
      </c>
      <c r="F1502" s="7" t="str">
        <f>IFERROR(VLOOKUP(A1502,[1]Sheet1!J:N,3, FALSE),"0")</f>
        <v>0</v>
      </c>
      <c r="G1502" s="7" t="str">
        <f>IFERROR(VLOOKUP(A1502,[1]Sheet1!J:N,4, FALSE),"0")</f>
        <v>0</v>
      </c>
      <c r="H1502" s="6">
        <f>IFERROR(VLOOKUP(A1502,[1]Sheet1!B:F,5, FALSE),"0")</f>
        <v>600000</v>
      </c>
      <c r="I1502" s="6" t="str">
        <f>IFERROR(VLOOKUP(A1502,[1]Sheet1!J:N,5, FALSE),"0")</f>
        <v>0</v>
      </c>
    </row>
    <row r="1503" spans="1:9">
      <c r="A1503" t="s">
        <v>2453</v>
      </c>
      <c r="B1503" t="s">
        <v>2452</v>
      </c>
      <c r="C1503">
        <v>141.38</v>
      </c>
      <c r="D1503" s="7">
        <f>IFERROR(VLOOKUP(A1503,[1]Sheet1!B:F,3, FALSE),"0")</f>
        <v>2</v>
      </c>
      <c r="E1503" s="7">
        <f>IFERROR(VLOOKUP(A1503,[1]Sheet1!B:F,4, FALSE),"0")</f>
        <v>2</v>
      </c>
      <c r="F1503" s="7" t="str">
        <f>IFERROR(VLOOKUP(A1503,[1]Sheet1!J:N,3, FALSE),"0")</f>
        <v>0</v>
      </c>
      <c r="G1503" s="7" t="str">
        <f>IFERROR(VLOOKUP(A1503,[1]Sheet1!J:N,4, FALSE),"0")</f>
        <v>0</v>
      </c>
      <c r="H1503" s="6">
        <f>IFERROR(VLOOKUP(A1503,[1]Sheet1!B:F,5, FALSE),"0")</f>
        <v>980000</v>
      </c>
      <c r="I1503" s="6" t="str">
        <f>IFERROR(VLOOKUP(A1503,[1]Sheet1!J:N,5, FALSE),"0")</f>
        <v>0</v>
      </c>
    </row>
    <row r="1504" spans="1:9">
      <c r="A1504" t="s">
        <v>2451</v>
      </c>
      <c r="B1504" t="s">
        <v>2450</v>
      </c>
      <c r="C1504">
        <v>190.94</v>
      </c>
      <c r="D1504" s="7">
        <f>IFERROR(VLOOKUP(A1504,[1]Sheet1!B:F,3, FALSE),"0")</f>
        <v>2</v>
      </c>
      <c r="E1504" s="7">
        <f>IFERROR(VLOOKUP(A1504,[1]Sheet1!B:F,4, FALSE),"0")</f>
        <v>2</v>
      </c>
      <c r="F1504" s="7" t="str">
        <f>IFERROR(VLOOKUP(A1504,[1]Sheet1!J:N,3, FALSE),"0")</f>
        <v>0</v>
      </c>
      <c r="G1504" s="7" t="str">
        <f>IFERROR(VLOOKUP(A1504,[1]Sheet1!J:N,4, FALSE),"0")</f>
        <v>0</v>
      </c>
      <c r="H1504" s="6">
        <f>IFERROR(VLOOKUP(A1504,[1]Sheet1!B:F,5, FALSE),"0")</f>
        <v>2800000</v>
      </c>
      <c r="I1504" s="6" t="str">
        <f>IFERROR(VLOOKUP(A1504,[1]Sheet1!J:N,5, FALSE),"0")</f>
        <v>0</v>
      </c>
    </row>
    <row r="1505" spans="1:9">
      <c r="A1505" t="s">
        <v>2449</v>
      </c>
      <c r="B1505" t="s">
        <v>2448</v>
      </c>
      <c r="C1505">
        <v>20.11</v>
      </c>
      <c r="D1505" s="7">
        <f>IFERROR(VLOOKUP(A1505,[1]Sheet1!B:F,3, FALSE),"0")</f>
        <v>2</v>
      </c>
      <c r="E1505" s="7">
        <f>IFERROR(VLOOKUP(A1505,[1]Sheet1!B:F,4, FALSE),"0")</f>
        <v>2</v>
      </c>
      <c r="F1505" s="7" t="str">
        <f>IFERROR(VLOOKUP(A1505,[1]Sheet1!J:N,3, FALSE),"0")</f>
        <v>0</v>
      </c>
      <c r="G1505" s="7" t="str">
        <f>IFERROR(VLOOKUP(A1505,[1]Sheet1!J:N,4, FALSE),"0")</f>
        <v>0</v>
      </c>
      <c r="H1505" s="6">
        <f>IFERROR(VLOOKUP(A1505,[1]Sheet1!B:F,5, FALSE),"0")</f>
        <v>5500000</v>
      </c>
      <c r="I1505" s="6" t="str">
        <f>IFERROR(VLOOKUP(A1505,[1]Sheet1!J:N,5, FALSE),"0")</f>
        <v>0</v>
      </c>
    </row>
    <row r="1506" spans="1:9">
      <c r="A1506" t="s">
        <v>2507</v>
      </c>
      <c r="B1506" t="s">
        <v>2506</v>
      </c>
      <c r="C1506">
        <v>437.32</v>
      </c>
      <c r="D1506" s="7">
        <f>IFERROR(VLOOKUP(A1506,[1]Sheet1!B:F,3, FALSE),"0")</f>
        <v>2</v>
      </c>
      <c r="E1506" s="7">
        <f>IFERROR(VLOOKUP(A1506,[1]Sheet1!B:F,4, FALSE),"0")</f>
        <v>2</v>
      </c>
      <c r="F1506" s="7" t="str">
        <f>IFERROR(VLOOKUP(A1506,[1]Sheet1!J:N,3, FALSE),"0")</f>
        <v>0</v>
      </c>
      <c r="G1506" s="7" t="str">
        <f>IFERROR(VLOOKUP(A1506,[1]Sheet1!J:N,4, FALSE),"0")</f>
        <v>0</v>
      </c>
      <c r="H1506" s="6">
        <f>IFERROR(VLOOKUP(A1506,[1]Sheet1!B:F,5, FALSE),"0")</f>
        <v>650000</v>
      </c>
      <c r="I1506" s="6" t="str">
        <f>IFERROR(VLOOKUP(A1506,[1]Sheet1!J:N,5, FALSE),"0")</f>
        <v>0</v>
      </c>
    </row>
    <row r="1507" spans="1:9">
      <c r="A1507" t="s">
        <v>2447</v>
      </c>
      <c r="B1507" t="s">
        <v>2446</v>
      </c>
      <c r="C1507">
        <v>10.14</v>
      </c>
      <c r="D1507" s="7">
        <f>IFERROR(VLOOKUP(A1507,[1]Sheet1!B:F,3, FALSE),"0")</f>
        <v>2</v>
      </c>
      <c r="E1507" s="7">
        <f>IFERROR(VLOOKUP(A1507,[1]Sheet1!B:F,4, FALSE),"0")</f>
        <v>2</v>
      </c>
      <c r="F1507" s="7" t="str">
        <f>IFERROR(VLOOKUP(A1507,[1]Sheet1!J:N,3, FALSE),"0")</f>
        <v>0</v>
      </c>
      <c r="G1507" s="7" t="str">
        <f>IFERROR(VLOOKUP(A1507,[1]Sheet1!J:N,4, FALSE),"0")</f>
        <v>0</v>
      </c>
      <c r="H1507" s="6">
        <f>IFERROR(VLOOKUP(A1507,[1]Sheet1!B:F,5, FALSE),"0")</f>
        <v>1100000</v>
      </c>
      <c r="I1507" s="6" t="str">
        <f>IFERROR(VLOOKUP(A1507,[1]Sheet1!J:N,5, FALSE),"0")</f>
        <v>0</v>
      </c>
    </row>
    <row r="1508" spans="1:9">
      <c r="A1508" t="s">
        <v>2509</v>
      </c>
      <c r="B1508" t="s">
        <v>2508</v>
      </c>
      <c r="C1508">
        <v>31.59</v>
      </c>
      <c r="D1508" s="7">
        <f>IFERROR(VLOOKUP(A1508,[1]Sheet1!B:F,3, FALSE),"0")</f>
        <v>2</v>
      </c>
      <c r="E1508" s="7">
        <f>IFERROR(VLOOKUP(A1508,[1]Sheet1!B:F,4, FALSE),"0")</f>
        <v>2</v>
      </c>
      <c r="F1508" s="7" t="str">
        <f>IFERROR(VLOOKUP(A1508,[1]Sheet1!J:N,3, FALSE),"0")</f>
        <v>0</v>
      </c>
      <c r="G1508" s="7" t="str">
        <f>IFERROR(VLOOKUP(A1508,[1]Sheet1!J:N,4, FALSE),"0")</f>
        <v>0</v>
      </c>
      <c r="H1508" s="6">
        <f>IFERROR(VLOOKUP(A1508,[1]Sheet1!B:F,5, FALSE),"0")</f>
        <v>6200000</v>
      </c>
      <c r="I1508" s="6" t="str">
        <f>IFERROR(VLOOKUP(A1508,[1]Sheet1!J:N,5, FALSE),"0")</f>
        <v>0</v>
      </c>
    </row>
    <row r="1509" spans="1:9">
      <c r="A1509" t="s">
        <v>2445</v>
      </c>
      <c r="B1509" t="s">
        <v>2444</v>
      </c>
      <c r="C1509">
        <v>91.69</v>
      </c>
      <c r="D1509" s="7">
        <f>IFERROR(VLOOKUP(A1509,[1]Sheet1!B:F,3, FALSE),"0")</f>
        <v>2</v>
      </c>
      <c r="E1509" s="7">
        <f>IFERROR(VLOOKUP(A1509,[1]Sheet1!B:F,4, FALSE),"0")</f>
        <v>2</v>
      </c>
      <c r="F1509" s="7" t="str">
        <f>IFERROR(VLOOKUP(A1509,[1]Sheet1!J:N,3, FALSE),"0")</f>
        <v>0</v>
      </c>
      <c r="G1509" s="7" t="str">
        <f>IFERROR(VLOOKUP(A1509,[1]Sheet1!J:N,4, FALSE),"0")</f>
        <v>0</v>
      </c>
      <c r="H1509" s="6">
        <f>IFERROR(VLOOKUP(A1509,[1]Sheet1!B:F,5, FALSE),"0")</f>
        <v>690000</v>
      </c>
      <c r="I1509" s="6" t="str">
        <f>IFERROR(VLOOKUP(A1509,[1]Sheet1!J:N,5, FALSE),"0")</f>
        <v>0</v>
      </c>
    </row>
    <row r="1510" spans="1:9">
      <c r="A1510" t="s">
        <v>2513</v>
      </c>
      <c r="B1510" t="s">
        <v>2512</v>
      </c>
      <c r="C1510">
        <v>34.81</v>
      </c>
      <c r="D1510" s="7">
        <f>IFERROR(VLOOKUP(A1510,[1]Sheet1!B:F,3, FALSE),"0")</f>
        <v>2</v>
      </c>
      <c r="E1510" s="7">
        <f>IFERROR(VLOOKUP(A1510,[1]Sheet1!B:F,4, FALSE),"0")</f>
        <v>2</v>
      </c>
      <c r="F1510" s="7" t="str">
        <f>IFERROR(VLOOKUP(A1510,[1]Sheet1!J:N,3, FALSE),"0")</f>
        <v>0</v>
      </c>
      <c r="G1510" s="7" t="str">
        <f>IFERROR(VLOOKUP(A1510,[1]Sheet1!J:N,4, FALSE),"0")</f>
        <v>0</v>
      </c>
      <c r="H1510" s="6">
        <f>IFERROR(VLOOKUP(A1510,[1]Sheet1!B:F,5, FALSE),"0")</f>
        <v>2600000</v>
      </c>
      <c r="I1510" s="6" t="str">
        <f>IFERROR(VLOOKUP(A1510,[1]Sheet1!J:N,5, FALSE),"0")</f>
        <v>0</v>
      </c>
    </row>
    <row r="1511" spans="1:9">
      <c r="A1511" t="s">
        <v>2511</v>
      </c>
      <c r="B1511" t="s">
        <v>2510</v>
      </c>
      <c r="C1511">
        <v>15.42</v>
      </c>
      <c r="D1511" s="7">
        <f>IFERROR(VLOOKUP(A1511,[1]Sheet1!B:F,3, FALSE),"0")</f>
        <v>2</v>
      </c>
      <c r="E1511" s="7">
        <f>IFERROR(VLOOKUP(A1511,[1]Sheet1!B:F,4, FALSE),"0")</f>
        <v>2</v>
      </c>
      <c r="F1511" s="7" t="str">
        <f>IFERROR(VLOOKUP(A1511,[1]Sheet1!J:N,3, FALSE),"0")</f>
        <v>0</v>
      </c>
      <c r="G1511" s="7" t="str">
        <f>IFERROR(VLOOKUP(A1511,[1]Sheet1!J:N,4, FALSE),"0")</f>
        <v>0</v>
      </c>
      <c r="H1511" s="6">
        <f>IFERROR(VLOOKUP(A1511,[1]Sheet1!B:F,5, FALSE),"0")</f>
        <v>4400000</v>
      </c>
      <c r="I1511" s="6" t="str">
        <f>IFERROR(VLOOKUP(A1511,[1]Sheet1!J:N,5, FALSE),"0")</f>
        <v>0</v>
      </c>
    </row>
    <row r="1512" spans="1:9">
      <c r="A1512" t="s">
        <v>2521</v>
      </c>
      <c r="B1512" t="s">
        <v>2520</v>
      </c>
      <c r="C1512">
        <v>73.41</v>
      </c>
      <c r="D1512" s="7">
        <f>IFERROR(VLOOKUP(A1512,[1]Sheet1!B:F,3, FALSE),"0")</f>
        <v>2</v>
      </c>
      <c r="E1512" s="7">
        <f>IFERROR(VLOOKUP(A1512,[1]Sheet1!B:F,4, FALSE),"0")</f>
        <v>2</v>
      </c>
      <c r="F1512" s="7" t="str">
        <f>IFERROR(VLOOKUP(A1512,[1]Sheet1!J:N,3, FALSE),"0")</f>
        <v>0</v>
      </c>
      <c r="G1512" s="7" t="str">
        <f>IFERROR(VLOOKUP(A1512,[1]Sheet1!J:N,4, FALSE),"0")</f>
        <v>0</v>
      </c>
      <c r="H1512" s="6">
        <f>IFERROR(VLOOKUP(A1512,[1]Sheet1!B:F,5, FALSE),"0")</f>
        <v>1800000</v>
      </c>
      <c r="I1512" s="6" t="str">
        <f>IFERROR(VLOOKUP(A1512,[1]Sheet1!J:N,5, FALSE),"0")</f>
        <v>0</v>
      </c>
    </row>
    <row r="1513" spans="1:9">
      <c r="A1513" t="s">
        <v>2443</v>
      </c>
      <c r="B1513" t="s">
        <v>2442</v>
      </c>
      <c r="C1513">
        <v>185.92</v>
      </c>
      <c r="D1513" s="7">
        <f>IFERROR(VLOOKUP(A1513,[1]Sheet1!B:F,3, FALSE),"0")</f>
        <v>2</v>
      </c>
      <c r="E1513" s="7">
        <f>IFERROR(VLOOKUP(A1513,[1]Sheet1!B:F,4, FALSE),"0")</f>
        <v>2</v>
      </c>
      <c r="F1513" s="7" t="str">
        <f>IFERROR(VLOOKUP(A1513,[1]Sheet1!J:N,3, FALSE),"0")</f>
        <v>0</v>
      </c>
      <c r="G1513" s="7" t="str">
        <f>IFERROR(VLOOKUP(A1513,[1]Sheet1!J:N,4, FALSE),"0")</f>
        <v>0</v>
      </c>
      <c r="H1513" s="6">
        <f>IFERROR(VLOOKUP(A1513,[1]Sheet1!B:F,5, FALSE),"0")</f>
        <v>1500000</v>
      </c>
      <c r="I1513" s="6" t="str">
        <f>IFERROR(VLOOKUP(A1513,[1]Sheet1!J:N,5, FALSE),"0")</f>
        <v>0</v>
      </c>
    </row>
    <row r="1514" spans="1:9">
      <c r="A1514" t="s">
        <v>2441</v>
      </c>
      <c r="B1514" t="s">
        <v>2440</v>
      </c>
      <c r="C1514">
        <v>29.26</v>
      </c>
      <c r="D1514" s="7">
        <f>IFERROR(VLOOKUP(A1514,[1]Sheet1!B:F,3, FALSE),"0")</f>
        <v>2</v>
      </c>
      <c r="E1514" s="7">
        <f>IFERROR(VLOOKUP(A1514,[1]Sheet1!B:F,4, FALSE),"0")</f>
        <v>2</v>
      </c>
      <c r="F1514" s="7" t="str">
        <f>IFERROR(VLOOKUP(A1514,[1]Sheet1!J:N,3, FALSE),"0")</f>
        <v>0</v>
      </c>
      <c r="G1514" s="7" t="str">
        <f>IFERROR(VLOOKUP(A1514,[1]Sheet1!J:N,4, FALSE),"0")</f>
        <v>0</v>
      </c>
      <c r="H1514" s="6">
        <f>IFERROR(VLOOKUP(A1514,[1]Sheet1!B:F,5, FALSE),"0")</f>
        <v>3600000</v>
      </c>
      <c r="I1514" s="6" t="str">
        <f>IFERROR(VLOOKUP(A1514,[1]Sheet1!J:N,5, FALSE),"0")</f>
        <v>0</v>
      </c>
    </row>
    <row r="1515" spans="1:9">
      <c r="A1515" t="s">
        <v>2501</v>
      </c>
      <c r="B1515" t="s">
        <v>2500</v>
      </c>
      <c r="C1515">
        <v>56.77</v>
      </c>
      <c r="D1515" s="7">
        <f>IFERROR(VLOOKUP(A1515,[1]Sheet1!B:F,3, FALSE),"0")</f>
        <v>2</v>
      </c>
      <c r="E1515" s="7">
        <f>IFERROR(VLOOKUP(A1515,[1]Sheet1!B:F,4, FALSE),"0")</f>
        <v>2</v>
      </c>
      <c r="F1515" s="7" t="str">
        <f>IFERROR(VLOOKUP(A1515,[1]Sheet1!J:N,3, FALSE),"0")</f>
        <v>0</v>
      </c>
      <c r="G1515" s="7" t="str">
        <f>IFERROR(VLOOKUP(A1515,[1]Sheet1!J:N,4, FALSE),"0")</f>
        <v>0</v>
      </c>
      <c r="H1515" s="6">
        <f>IFERROR(VLOOKUP(A1515,[1]Sheet1!B:F,5, FALSE),"0")</f>
        <v>380000</v>
      </c>
      <c r="I1515" s="6" t="str">
        <f>IFERROR(VLOOKUP(A1515,[1]Sheet1!J:N,5, FALSE),"0")</f>
        <v>0</v>
      </c>
    </row>
    <row r="1516" spans="1:9">
      <c r="A1516" t="s">
        <v>2499</v>
      </c>
      <c r="B1516" t="s">
        <v>2498</v>
      </c>
      <c r="C1516">
        <v>23.47</v>
      </c>
      <c r="D1516" s="7">
        <f>IFERROR(VLOOKUP(A1516,[1]Sheet1!B:F,3, FALSE),"0")</f>
        <v>2</v>
      </c>
      <c r="E1516" s="7">
        <f>IFERROR(VLOOKUP(A1516,[1]Sheet1!B:F,4, FALSE),"0")</f>
        <v>2</v>
      </c>
      <c r="F1516" s="7" t="str">
        <f>IFERROR(VLOOKUP(A1516,[1]Sheet1!J:N,3, FALSE),"0")</f>
        <v>0</v>
      </c>
      <c r="G1516" s="7" t="str">
        <f>IFERROR(VLOOKUP(A1516,[1]Sheet1!J:N,4, FALSE),"0")</f>
        <v>0</v>
      </c>
      <c r="H1516" s="6">
        <f>IFERROR(VLOOKUP(A1516,[1]Sheet1!B:F,5, FALSE),"0")</f>
        <v>5000000</v>
      </c>
      <c r="I1516" s="6" t="str">
        <f>IFERROR(VLOOKUP(A1516,[1]Sheet1!J:N,5, FALSE),"0")</f>
        <v>0</v>
      </c>
    </row>
    <row r="1517" spans="1:9">
      <c r="A1517" t="s">
        <v>2529</v>
      </c>
      <c r="B1517" t="s">
        <v>2528</v>
      </c>
      <c r="C1517">
        <v>12.53</v>
      </c>
      <c r="D1517" s="7">
        <f>IFERROR(VLOOKUP(A1517,[1]Sheet1!B:F,3, FALSE),"0")</f>
        <v>2</v>
      </c>
      <c r="E1517" s="7">
        <f>IFERROR(VLOOKUP(A1517,[1]Sheet1!B:F,4, FALSE),"0")</f>
        <v>2</v>
      </c>
      <c r="F1517" s="7" t="str">
        <f>IFERROR(VLOOKUP(A1517,[1]Sheet1!J:N,3, FALSE),"0")</f>
        <v>0</v>
      </c>
      <c r="G1517" s="7" t="str">
        <f>IFERROR(VLOOKUP(A1517,[1]Sheet1!J:N,4, FALSE),"0")</f>
        <v>0</v>
      </c>
      <c r="H1517" s="6">
        <f>IFERROR(VLOOKUP(A1517,[1]Sheet1!B:F,5, FALSE),"0")</f>
        <v>9100000</v>
      </c>
      <c r="I1517" s="6" t="str">
        <f>IFERROR(VLOOKUP(A1517,[1]Sheet1!J:N,5, FALSE),"0")</f>
        <v>0</v>
      </c>
    </row>
    <row r="1518" spans="1:9">
      <c r="A1518" t="s">
        <v>2527</v>
      </c>
      <c r="B1518" t="s">
        <v>2526</v>
      </c>
      <c r="C1518">
        <v>18.11</v>
      </c>
      <c r="D1518" s="7">
        <f>IFERROR(VLOOKUP(A1518,[1]Sheet1!B:F,3, FALSE),"0")</f>
        <v>2</v>
      </c>
      <c r="E1518" s="7">
        <f>IFERROR(VLOOKUP(A1518,[1]Sheet1!B:F,4, FALSE),"0")</f>
        <v>2</v>
      </c>
      <c r="F1518" s="7" t="str">
        <f>IFERROR(VLOOKUP(A1518,[1]Sheet1!J:N,3, FALSE),"0")</f>
        <v>0</v>
      </c>
      <c r="G1518" s="7" t="str">
        <f>IFERROR(VLOOKUP(A1518,[1]Sheet1!J:N,4, FALSE),"0")</f>
        <v>0</v>
      </c>
      <c r="H1518" s="6">
        <f>IFERROR(VLOOKUP(A1518,[1]Sheet1!B:F,5, FALSE),"0")</f>
        <v>13000000</v>
      </c>
      <c r="I1518" s="6" t="str">
        <f>IFERROR(VLOOKUP(A1518,[1]Sheet1!J:N,5, FALSE),"0")</f>
        <v>0</v>
      </c>
    </row>
    <row r="1519" spans="1:9">
      <c r="A1519" t="s">
        <v>2531</v>
      </c>
      <c r="B1519" t="s">
        <v>2530</v>
      </c>
      <c r="C1519">
        <v>68.34</v>
      </c>
      <c r="D1519" s="7">
        <f>IFERROR(VLOOKUP(A1519,[1]Sheet1!B:F,3, FALSE),"0")</f>
        <v>1</v>
      </c>
      <c r="E1519" s="7">
        <f>IFERROR(VLOOKUP(A1519,[1]Sheet1!B:F,4, FALSE),"0")</f>
        <v>2</v>
      </c>
      <c r="F1519" s="7" t="str">
        <f>IFERROR(VLOOKUP(A1519,[1]Sheet1!J:N,3, FALSE),"0")</f>
        <v>0</v>
      </c>
      <c r="G1519" s="7" t="str">
        <f>IFERROR(VLOOKUP(A1519,[1]Sheet1!J:N,4, FALSE),"0")</f>
        <v>0</v>
      </c>
      <c r="H1519" s="6">
        <f>IFERROR(VLOOKUP(A1519,[1]Sheet1!B:F,5, FALSE),"0")</f>
        <v>530000</v>
      </c>
      <c r="I1519" s="6" t="str">
        <f>IFERROR(VLOOKUP(A1519,[1]Sheet1!J:N,5, FALSE),"0")</f>
        <v>0</v>
      </c>
    </row>
    <row r="1520" spans="1:9">
      <c r="A1520" t="s">
        <v>2533</v>
      </c>
      <c r="B1520" t="s">
        <v>2532</v>
      </c>
      <c r="C1520">
        <v>13.01</v>
      </c>
      <c r="D1520" s="7">
        <f>IFERROR(VLOOKUP(A1520,[1]Sheet1!B:F,3, FALSE),"0")</f>
        <v>1</v>
      </c>
      <c r="E1520" s="7">
        <f>IFERROR(VLOOKUP(A1520,[1]Sheet1!B:F,4, FALSE),"0")</f>
        <v>2</v>
      </c>
      <c r="F1520" s="7" t="str">
        <f>IFERROR(VLOOKUP(A1520,[1]Sheet1!J:N,3, FALSE),"0")</f>
        <v>0</v>
      </c>
      <c r="G1520" s="7" t="str">
        <f>IFERROR(VLOOKUP(A1520,[1]Sheet1!J:N,4, FALSE),"0")</f>
        <v>0</v>
      </c>
      <c r="H1520" s="6">
        <f>IFERROR(VLOOKUP(A1520,[1]Sheet1!B:F,5, FALSE),"0")</f>
        <v>39000000</v>
      </c>
      <c r="I1520" s="6" t="str">
        <f>IFERROR(VLOOKUP(A1520,[1]Sheet1!J:N,5, FALSE),"0")</f>
        <v>0</v>
      </c>
    </row>
    <row r="1521" spans="1:9">
      <c r="A1521" t="s">
        <v>2535</v>
      </c>
      <c r="B1521" t="s">
        <v>2534</v>
      </c>
      <c r="C1521">
        <v>14.68</v>
      </c>
      <c r="D1521" s="7">
        <f>IFERROR(VLOOKUP(A1521,[1]Sheet1!B:F,3, FALSE),"0")</f>
        <v>1</v>
      </c>
      <c r="E1521" s="7">
        <f>IFERROR(VLOOKUP(A1521,[1]Sheet1!B:F,4, FALSE),"0")</f>
        <v>2</v>
      </c>
      <c r="F1521" s="7" t="str">
        <f>IFERROR(VLOOKUP(A1521,[1]Sheet1!J:N,3, FALSE),"0")</f>
        <v>0</v>
      </c>
      <c r="G1521" s="7" t="str">
        <f>IFERROR(VLOOKUP(A1521,[1]Sheet1!J:N,4, FALSE),"0")</f>
        <v>0</v>
      </c>
      <c r="H1521" s="6">
        <f>IFERROR(VLOOKUP(A1521,[1]Sheet1!B:F,5, FALSE),"0")</f>
        <v>1700000</v>
      </c>
      <c r="I1521" s="6" t="str">
        <f>IFERROR(VLOOKUP(A1521,[1]Sheet1!J:N,5, FALSE),"0")</f>
        <v>0</v>
      </c>
    </row>
    <row r="1522" spans="1:9">
      <c r="A1522" t="s">
        <v>2525</v>
      </c>
      <c r="B1522" t="s">
        <v>2524</v>
      </c>
      <c r="C1522">
        <v>45.83</v>
      </c>
      <c r="D1522" s="7">
        <f>IFERROR(VLOOKUP(A1522,[1]Sheet1!B:F,3, FALSE),"0")</f>
        <v>2</v>
      </c>
      <c r="E1522" s="7">
        <f>IFERROR(VLOOKUP(A1522,[1]Sheet1!B:F,4, FALSE),"0")</f>
        <v>2</v>
      </c>
      <c r="F1522" s="7" t="str">
        <f>IFERROR(VLOOKUP(A1522,[1]Sheet1!J:N,3, FALSE),"0")</f>
        <v>0</v>
      </c>
      <c r="G1522" s="7" t="str">
        <f>IFERROR(VLOOKUP(A1522,[1]Sheet1!J:N,4, FALSE),"0")</f>
        <v>0</v>
      </c>
      <c r="H1522" s="6">
        <f>IFERROR(VLOOKUP(A1522,[1]Sheet1!B:F,5, FALSE),"0")</f>
        <v>8900000</v>
      </c>
      <c r="I1522" s="6" t="str">
        <f>IFERROR(VLOOKUP(A1522,[1]Sheet1!J:N,5, FALSE),"0")</f>
        <v>0</v>
      </c>
    </row>
    <row r="1523" spans="1:9">
      <c r="A1523" t="s">
        <v>2523</v>
      </c>
      <c r="B1523" t="s">
        <v>2522</v>
      </c>
      <c r="C1523">
        <v>22.1</v>
      </c>
      <c r="D1523" s="7">
        <f>IFERROR(VLOOKUP(A1523,[1]Sheet1!B:F,3, FALSE),"0")</f>
        <v>2</v>
      </c>
      <c r="E1523" s="7">
        <f>IFERROR(VLOOKUP(A1523,[1]Sheet1!B:F,4, FALSE),"0")</f>
        <v>2</v>
      </c>
      <c r="F1523" s="7" t="str">
        <f>IFERROR(VLOOKUP(A1523,[1]Sheet1!J:N,3, FALSE),"0")</f>
        <v>0</v>
      </c>
      <c r="G1523" s="7" t="str">
        <f>IFERROR(VLOOKUP(A1523,[1]Sheet1!J:N,4, FALSE),"0")</f>
        <v>0</v>
      </c>
      <c r="H1523" s="6">
        <f>IFERROR(VLOOKUP(A1523,[1]Sheet1!B:F,5, FALSE),"0")</f>
        <v>2900000</v>
      </c>
      <c r="I1523" s="6" t="str">
        <f>IFERROR(VLOOKUP(A1523,[1]Sheet1!J:N,5, FALSE),"0")</f>
        <v>0</v>
      </c>
    </row>
    <row r="1524" spans="1:9">
      <c r="A1524" t="s">
        <v>2594</v>
      </c>
      <c r="B1524" t="s">
        <v>2593</v>
      </c>
      <c r="C1524">
        <v>46.21</v>
      </c>
      <c r="D1524" s="7">
        <f>IFERROR(VLOOKUP(A1524,[1]Sheet1!B:F,3, FALSE),"0")</f>
        <v>1</v>
      </c>
      <c r="E1524" s="7">
        <f>IFERROR(VLOOKUP(A1524,[1]Sheet1!B:F,4, FALSE),"0")</f>
        <v>2</v>
      </c>
      <c r="F1524" s="7" t="str">
        <f>IFERROR(VLOOKUP(A1524,[1]Sheet1!J:N,3, FALSE),"0")</f>
        <v>0</v>
      </c>
      <c r="G1524" s="7" t="str">
        <f>IFERROR(VLOOKUP(A1524,[1]Sheet1!J:N,4, FALSE),"0")</f>
        <v>0</v>
      </c>
      <c r="H1524" s="6">
        <f>IFERROR(VLOOKUP(A1524,[1]Sheet1!B:F,5, FALSE),"0")</f>
        <v>960000</v>
      </c>
      <c r="I1524" s="6" t="str">
        <f>IFERROR(VLOOKUP(A1524,[1]Sheet1!J:N,5, FALSE),"0")</f>
        <v>0</v>
      </c>
    </row>
    <row r="1525" spans="1:9">
      <c r="A1525" t="s">
        <v>2626</v>
      </c>
      <c r="B1525" t="s">
        <v>2625</v>
      </c>
      <c r="C1525">
        <v>66.95</v>
      </c>
      <c r="D1525" s="7">
        <f>IFERROR(VLOOKUP(A1525,[1]Sheet1!B:F,3, FALSE),"0")</f>
        <v>1</v>
      </c>
      <c r="E1525" s="7">
        <f>IFERROR(VLOOKUP(A1525,[1]Sheet1!B:F,4, FALSE),"0")</f>
        <v>2</v>
      </c>
      <c r="F1525" s="7" t="str">
        <f>IFERROR(VLOOKUP(A1525,[1]Sheet1!J:N,3, FALSE),"0")</f>
        <v>0</v>
      </c>
      <c r="G1525" s="7" t="str">
        <f>IFERROR(VLOOKUP(A1525,[1]Sheet1!J:N,4, FALSE),"0")</f>
        <v>0</v>
      </c>
      <c r="H1525" s="6">
        <f>IFERROR(VLOOKUP(A1525,[1]Sheet1!B:F,5, FALSE),"0")</f>
        <v>780000</v>
      </c>
      <c r="I1525" s="6" t="str">
        <f>IFERROR(VLOOKUP(A1525,[1]Sheet1!J:N,5, FALSE),"0")</f>
        <v>0</v>
      </c>
    </row>
    <row r="1526" spans="1:9">
      <c r="A1526" t="s">
        <v>2704</v>
      </c>
      <c r="B1526" t="s">
        <v>2705</v>
      </c>
      <c r="C1526">
        <v>32.950000000000003</v>
      </c>
      <c r="D1526" s="7">
        <f>IFERROR(VLOOKUP(A1526,[1]Sheet1!B:F,3, FALSE),"0")</f>
        <v>1</v>
      </c>
      <c r="E1526" s="7">
        <f>IFERROR(VLOOKUP(A1526,[1]Sheet1!B:F,4, FALSE),"0")</f>
        <v>1</v>
      </c>
      <c r="F1526" s="7" t="str">
        <f>IFERROR(VLOOKUP(A1526,[1]Sheet1!J:N,3, FALSE),"0")</f>
        <v>0</v>
      </c>
      <c r="G1526" s="7" t="str">
        <f>IFERROR(VLOOKUP(A1526,[1]Sheet1!J:N,4, FALSE),"0")</f>
        <v>0</v>
      </c>
      <c r="H1526" s="6">
        <f>IFERROR(VLOOKUP(A1526,[1]Sheet1!B:F,5, FALSE),"0")</f>
        <v>1100000</v>
      </c>
      <c r="I1526" s="6" t="str">
        <f>IFERROR(VLOOKUP(A1526,[1]Sheet1!J:N,5, FALSE),"0")</f>
        <v>0</v>
      </c>
    </row>
    <row r="1527" spans="1:9">
      <c r="A1527" t="s">
        <v>2706</v>
      </c>
      <c r="B1527" t="s">
        <v>2707</v>
      </c>
      <c r="C1527">
        <v>80.69</v>
      </c>
      <c r="D1527" s="7">
        <f>IFERROR(VLOOKUP(A1527,[1]Sheet1!B:F,3, FALSE),"0")</f>
        <v>1</v>
      </c>
      <c r="E1527" s="7">
        <f>IFERROR(VLOOKUP(A1527,[1]Sheet1!B:F,4, FALSE),"0")</f>
        <v>1</v>
      </c>
      <c r="F1527" s="7" t="str">
        <f>IFERROR(VLOOKUP(A1527,[1]Sheet1!J:N,3, FALSE),"0")</f>
        <v>0</v>
      </c>
      <c r="G1527" s="7" t="str">
        <f>IFERROR(VLOOKUP(A1527,[1]Sheet1!J:N,4, FALSE),"0")</f>
        <v>0</v>
      </c>
      <c r="H1527" s="6">
        <f>IFERROR(VLOOKUP(A1527,[1]Sheet1!B:F,5, FALSE),"0")</f>
        <v>290000</v>
      </c>
      <c r="I1527" s="6" t="str">
        <f>IFERROR(VLOOKUP(A1527,[1]Sheet1!J:N,5, FALSE),"0")</f>
        <v>0</v>
      </c>
    </row>
    <row r="1528" spans="1:9">
      <c r="A1528" t="s">
        <v>2708</v>
      </c>
      <c r="B1528" t="s">
        <v>2709</v>
      </c>
      <c r="C1528">
        <v>154.69</v>
      </c>
      <c r="D1528" s="7">
        <f>IFERROR(VLOOKUP(A1528,[1]Sheet1!B:F,3, FALSE),"0")</f>
        <v>1</v>
      </c>
      <c r="E1528" s="7">
        <f>IFERROR(VLOOKUP(A1528,[1]Sheet1!B:F,4, FALSE),"0")</f>
        <v>1</v>
      </c>
      <c r="F1528" s="7" t="str">
        <f>IFERROR(VLOOKUP(A1528,[1]Sheet1!J:N,3, FALSE),"0")</f>
        <v>0</v>
      </c>
      <c r="G1528" s="7" t="str">
        <f>IFERROR(VLOOKUP(A1528,[1]Sheet1!J:N,4, FALSE),"0")</f>
        <v>0</v>
      </c>
      <c r="H1528" s="6">
        <f>IFERROR(VLOOKUP(A1528,[1]Sheet1!B:F,5, FALSE),"0")</f>
        <v>93000</v>
      </c>
      <c r="I1528" s="6" t="str">
        <f>IFERROR(VLOOKUP(A1528,[1]Sheet1!J:N,5, FALSE),"0")</f>
        <v>0</v>
      </c>
    </row>
    <row r="1529" spans="1:9">
      <c r="A1529" t="s">
        <v>2710</v>
      </c>
      <c r="B1529" t="s">
        <v>2711</v>
      </c>
      <c r="C1529">
        <v>22.59</v>
      </c>
      <c r="D1529" s="7">
        <f>IFERROR(VLOOKUP(A1529,[1]Sheet1!B:F,3, FALSE),"0")</f>
        <v>1</v>
      </c>
      <c r="E1529" s="7">
        <f>IFERROR(VLOOKUP(A1529,[1]Sheet1!B:F,4, FALSE),"0")</f>
        <v>1</v>
      </c>
      <c r="F1529" s="7" t="str">
        <f>IFERROR(VLOOKUP(A1529,[1]Sheet1!J:N,3, FALSE),"0")</f>
        <v>0</v>
      </c>
      <c r="G1529" s="7" t="str">
        <f>IFERROR(VLOOKUP(A1529,[1]Sheet1!J:N,4, FALSE),"0")</f>
        <v>0</v>
      </c>
      <c r="H1529" s="6">
        <f>IFERROR(VLOOKUP(A1529,[1]Sheet1!B:F,5, FALSE),"0")</f>
        <v>1500000</v>
      </c>
      <c r="I1529" s="6" t="str">
        <f>IFERROR(VLOOKUP(A1529,[1]Sheet1!J:N,5, FALSE),"0")</f>
        <v>0</v>
      </c>
    </row>
    <row r="1530" spans="1:9">
      <c r="A1530" t="s">
        <v>2712</v>
      </c>
      <c r="B1530" t="s">
        <v>2713</v>
      </c>
      <c r="C1530">
        <v>20.59</v>
      </c>
      <c r="D1530" s="7">
        <f>IFERROR(VLOOKUP(A1530,[1]Sheet1!B:F,3, FALSE),"0")</f>
        <v>1</v>
      </c>
      <c r="E1530" s="7">
        <f>IFERROR(VLOOKUP(A1530,[1]Sheet1!B:F,4, FALSE),"0")</f>
        <v>1</v>
      </c>
      <c r="F1530" s="7" t="str">
        <f>IFERROR(VLOOKUP(A1530,[1]Sheet1!J:N,3, FALSE),"0")</f>
        <v>0</v>
      </c>
      <c r="G1530" s="7" t="str">
        <f>IFERROR(VLOOKUP(A1530,[1]Sheet1!J:N,4, FALSE),"0")</f>
        <v>0</v>
      </c>
      <c r="H1530" s="6">
        <f>IFERROR(VLOOKUP(A1530,[1]Sheet1!B:F,5, FALSE),"0")</f>
        <v>1100000</v>
      </c>
      <c r="I1530" s="6" t="str">
        <f>IFERROR(VLOOKUP(A1530,[1]Sheet1!J:N,5, FALSE),"0")</f>
        <v>0</v>
      </c>
    </row>
    <row r="1531" spans="1:9">
      <c r="A1531" t="s">
        <v>2714</v>
      </c>
      <c r="B1531" t="s">
        <v>2715</v>
      </c>
      <c r="C1531">
        <v>20.07</v>
      </c>
      <c r="D1531" s="7">
        <f>IFERROR(VLOOKUP(A1531,[1]Sheet1!B:F,3, FALSE),"0")</f>
        <v>1</v>
      </c>
      <c r="E1531" s="7">
        <f>IFERROR(VLOOKUP(A1531,[1]Sheet1!B:F,4, FALSE),"0")</f>
        <v>1</v>
      </c>
      <c r="F1531" s="7" t="str">
        <f>IFERROR(VLOOKUP(A1531,[1]Sheet1!J:N,3, FALSE),"0")</f>
        <v>0</v>
      </c>
      <c r="G1531" s="7" t="str">
        <f>IFERROR(VLOOKUP(A1531,[1]Sheet1!J:N,4, FALSE),"0")</f>
        <v>0</v>
      </c>
      <c r="H1531" s="6">
        <f>IFERROR(VLOOKUP(A1531,[1]Sheet1!B:F,5, FALSE),"0")</f>
        <v>1300000</v>
      </c>
      <c r="I1531" s="6" t="str">
        <f>IFERROR(VLOOKUP(A1531,[1]Sheet1!J:N,5, FALSE),"0")</f>
        <v>0</v>
      </c>
    </row>
    <row r="1532" spans="1:9">
      <c r="A1532" t="s">
        <v>2716</v>
      </c>
      <c r="B1532" t="s">
        <v>2717</v>
      </c>
      <c r="C1532">
        <v>87.5</v>
      </c>
      <c r="D1532" s="7">
        <f>IFERROR(VLOOKUP(A1532,[1]Sheet1!B:F,3, FALSE),"0")</f>
        <v>1</v>
      </c>
      <c r="E1532" s="7">
        <f>IFERROR(VLOOKUP(A1532,[1]Sheet1!B:F,4, FALSE),"0")</f>
        <v>1</v>
      </c>
      <c r="F1532" s="7" t="str">
        <f>IFERROR(VLOOKUP(A1532,[1]Sheet1!J:N,3, FALSE),"0")</f>
        <v>0</v>
      </c>
      <c r="G1532" s="7" t="str">
        <f>IFERROR(VLOOKUP(A1532,[1]Sheet1!J:N,4, FALSE),"0")</f>
        <v>0</v>
      </c>
      <c r="H1532" s="6">
        <f>IFERROR(VLOOKUP(A1532,[1]Sheet1!B:F,5, FALSE),"0")</f>
        <v>500000</v>
      </c>
      <c r="I1532" s="6" t="str">
        <f>IFERROR(VLOOKUP(A1532,[1]Sheet1!J:N,5, FALSE),"0")</f>
        <v>0</v>
      </c>
    </row>
    <row r="1533" spans="1:9">
      <c r="A1533" t="s">
        <v>2718</v>
      </c>
      <c r="B1533" t="s">
        <v>2719</v>
      </c>
      <c r="C1533">
        <v>101.79</v>
      </c>
      <c r="D1533" s="7">
        <f>IFERROR(VLOOKUP(A1533,[1]Sheet1!B:F,3, FALSE),"0")</f>
        <v>1</v>
      </c>
      <c r="E1533" s="7">
        <f>IFERROR(VLOOKUP(A1533,[1]Sheet1!B:F,4, FALSE),"0")</f>
        <v>1</v>
      </c>
      <c r="F1533" s="7" t="str">
        <f>IFERROR(VLOOKUP(A1533,[1]Sheet1!J:N,3, FALSE),"0")</f>
        <v>0</v>
      </c>
      <c r="G1533" s="7" t="str">
        <f>IFERROR(VLOOKUP(A1533,[1]Sheet1!J:N,4, FALSE),"0")</f>
        <v>0</v>
      </c>
      <c r="H1533" s="6">
        <f>IFERROR(VLOOKUP(A1533,[1]Sheet1!B:F,5, FALSE),"0")</f>
        <v>2900000</v>
      </c>
      <c r="I1533" s="6" t="str">
        <f>IFERROR(VLOOKUP(A1533,[1]Sheet1!J:N,5, FALSE),"0")</f>
        <v>0</v>
      </c>
    </row>
    <row r="1534" spans="1:9">
      <c r="A1534" t="s">
        <v>2720</v>
      </c>
      <c r="B1534" t="s">
        <v>2721</v>
      </c>
      <c r="C1534">
        <v>79.42</v>
      </c>
      <c r="D1534" s="7">
        <f>IFERROR(VLOOKUP(A1534,[1]Sheet1!B:F,3, FALSE),"0")</f>
        <v>1</v>
      </c>
      <c r="E1534" s="7">
        <f>IFERROR(VLOOKUP(A1534,[1]Sheet1!B:F,4, FALSE),"0")</f>
        <v>1</v>
      </c>
      <c r="F1534" s="7" t="str">
        <f>IFERROR(VLOOKUP(A1534,[1]Sheet1!J:N,3, FALSE),"0")</f>
        <v>0</v>
      </c>
      <c r="G1534" s="7" t="str">
        <f>IFERROR(VLOOKUP(A1534,[1]Sheet1!J:N,4, FALSE),"0")</f>
        <v>0</v>
      </c>
      <c r="H1534" s="6">
        <f>IFERROR(VLOOKUP(A1534,[1]Sheet1!B:F,5, FALSE),"0")</f>
        <v>1200000</v>
      </c>
      <c r="I1534" s="6" t="str">
        <f>IFERROR(VLOOKUP(A1534,[1]Sheet1!J:N,5, FALSE),"0")</f>
        <v>0</v>
      </c>
    </row>
    <row r="1535" spans="1:9">
      <c r="A1535" t="s">
        <v>2722</v>
      </c>
      <c r="B1535" t="s">
        <v>2723</v>
      </c>
      <c r="C1535">
        <v>145.80000000000001</v>
      </c>
      <c r="D1535" s="7">
        <f>IFERROR(VLOOKUP(A1535,[1]Sheet1!B:F,3, FALSE),"0")</f>
        <v>1</v>
      </c>
      <c r="E1535" s="7">
        <f>IFERROR(VLOOKUP(A1535,[1]Sheet1!B:F,4, FALSE),"0")</f>
        <v>1</v>
      </c>
      <c r="F1535" s="7" t="str">
        <f>IFERROR(VLOOKUP(A1535,[1]Sheet1!J:N,3, FALSE),"0")</f>
        <v>0</v>
      </c>
      <c r="G1535" s="7" t="str">
        <f>IFERROR(VLOOKUP(A1535,[1]Sheet1!J:N,4, FALSE),"0")</f>
        <v>0</v>
      </c>
      <c r="H1535" s="6">
        <f>IFERROR(VLOOKUP(A1535,[1]Sheet1!B:F,5, FALSE),"0")</f>
        <v>540000</v>
      </c>
      <c r="I1535" s="6" t="str">
        <f>IFERROR(VLOOKUP(A1535,[1]Sheet1!J:N,5, FALSE),"0")</f>
        <v>0</v>
      </c>
    </row>
    <row r="1536" spans="1:9">
      <c r="A1536" t="s">
        <v>2724</v>
      </c>
      <c r="B1536" t="s">
        <v>2725</v>
      </c>
      <c r="C1536">
        <v>246.32</v>
      </c>
      <c r="D1536" s="7">
        <f>IFERROR(VLOOKUP(A1536,[1]Sheet1!B:F,3, FALSE),"0")</f>
        <v>1</v>
      </c>
      <c r="E1536" s="7">
        <f>IFERROR(VLOOKUP(A1536,[1]Sheet1!B:F,4, FALSE),"0")</f>
        <v>1</v>
      </c>
      <c r="F1536" s="7" t="str">
        <f>IFERROR(VLOOKUP(A1536,[1]Sheet1!J:N,3, FALSE),"0")</f>
        <v>0</v>
      </c>
      <c r="G1536" s="7" t="str">
        <f>IFERROR(VLOOKUP(A1536,[1]Sheet1!J:N,4, FALSE),"0")</f>
        <v>0</v>
      </c>
      <c r="H1536" s="6">
        <f>IFERROR(VLOOKUP(A1536,[1]Sheet1!B:F,5, FALSE),"0")</f>
        <v>1200000</v>
      </c>
      <c r="I1536" s="6" t="str">
        <f>IFERROR(VLOOKUP(A1536,[1]Sheet1!J:N,5, FALSE),"0")</f>
        <v>0</v>
      </c>
    </row>
    <row r="1537" spans="1:9">
      <c r="A1537" t="s">
        <v>2726</v>
      </c>
      <c r="B1537" t="s">
        <v>2727</v>
      </c>
      <c r="C1537">
        <v>35.04</v>
      </c>
      <c r="D1537" s="7">
        <f>IFERROR(VLOOKUP(A1537,[1]Sheet1!B:F,3, FALSE),"0")</f>
        <v>1</v>
      </c>
      <c r="E1537" s="7">
        <f>IFERROR(VLOOKUP(A1537,[1]Sheet1!B:F,4, FALSE),"0")</f>
        <v>1</v>
      </c>
      <c r="F1537" s="7" t="str">
        <f>IFERROR(VLOOKUP(A1537,[1]Sheet1!J:N,3, FALSE),"0")</f>
        <v>0</v>
      </c>
      <c r="G1537" s="7" t="str">
        <f>IFERROR(VLOOKUP(A1537,[1]Sheet1!J:N,4, FALSE),"0")</f>
        <v>0</v>
      </c>
      <c r="H1537" s="6">
        <f>IFERROR(VLOOKUP(A1537,[1]Sheet1!B:F,5, FALSE),"0")</f>
        <v>1300000</v>
      </c>
      <c r="I1537" s="6" t="str">
        <f>IFERROR(VLOOKUP(A1537,[1]Sheet1!J:N,5, FALSE),"0")</f>
        <v>0</v>
      </c>
    </row>
    <row r="1538" spans="1:9">
      <c r="A1538" t="s">
        <v>2728</v>
      </c>
      <c r="B1538" t="s">
        <v>2729</v>
      </c>
      <c r="C1538">
        <v>79.39</v>
      </c>
      <c r="D1538" s="7">
        <f>IFERROR(VLOOKUP(A1538,[1]Sheet1!B:F,3, FALSE),"0")</f>
        <v>1</v>
      </c>
      <c r="E1538" s="7">
        <f>IFERROR(VLOOKUP(A1538,[1]Sheet1!B:F,4, FALSE),"0")</f>
        <v>1</v>
      </c>
      <c r="F1538" s="7" t="str">
        <f>IFERROR(VLOOKUP(A1538,[1]Sheet1!J:N,3, FALSE),"0")</f>
        <v>0</v>
      </c>
      <c r="G1538" s="7" t="str">
        <f>IFERROR(VLOOKUP(A1538,[1]Sheet1!J:N,4, FALSE),"0")</f>
        <v>0</v>
      </c>
      <c r="H1538" s="6">
        <f>IFERROR(VLOOKUP(A1538,[1]Sheet1!B:F,5, FALSE),"0")</f>
        <v>620000</v>
      </c>
      <c r="I1538" s="6" t="str">
        <f>IFERROR(VLOOKUP(A1538,[1]Sheet1!J:N,5, FALSE),"0")</f>
        <v>0</v>
      </c>
    </row>
    <row r="1539" spans="1:9">
      <c r="A1539" t="s">
        <v>2730</v>
      </c>
      <c r="B1539" t="s">
        <v>2731</v>
      </c>
      <c r="C1539">
        <v>24.07</v>
      </c>
      <c r="D1539" s="7">
        <f>IFERROR(VLOOKUP(A1539,[1]Sheet1!B:F,3, FALSE),"0")</f>
        <v>1</v>
      </c>
      <c r="E1539" s="7">
        <f>IFERROR(VLOOKUP(A1539,[1]Sheet1!B:F,4, FALSE),"0")</f>
        <v>1</v>
      </c>
      <c r="F1539" s="7" t="str">
        <f>IFERROR(VLOOKUP(A1539,[1]Sheet1!J:N,3, FALSE),"0")</f>
        <v>0</v>
      </c>
      <c r="G1539" s="7" t="str">
        <f>IFERROR(VLOOKUP(A1539,[1]Sheet1!J:N,4, FALSE),"0")</f>
        <v>0</v>
      </c>
      <c r="H1539" s="6">
        <f>IFERROR(VLOOKUP(A1539,[1]Sheet1!B:F,5, FALSE),"0")</f>
        <v>910000</v>
      </c>
      <c r="I1539" s="6" t="str">
        <f>IFERROR(VLOOKUP(A1539,[1]Sheet1!J:N,5, FALSE),"0")</f>
        <v>0</v>
      </c>
    </row>
    <row r="1540" spans="1:9">
      <c r="A1540" t="s">
        <v>2732</v>
      </c>
      <c r="B1540" t="s">
        <v>2733</v>
      </c>
      <c r="C1540">
        <v>40.24</v>
      </c>
      <c r="D1540" s="7">
        <f>IFERROR(VLOOKUP(A1540,[1]Sheet1!B:F,3, FALSE),"0")</f>
        <v>1</v>
      </c>
      <c r="E1540" s="7">
        <f>IFERROR(VLOOKUP(A1540,[1]Sheet1!B:F,4, FALSE),"0")</f>
        <v>1</v>
      </c>
      <c r="F1540" s="7" t="str">
        <f>IFERROR(VLOOKUP(A1540,[1]Sheet1!J:N,3, FALSE),"0")</f>
        <v>0</v>
      </c>
      <c r="G1540" s="7" t="str">
        <f>IFERROR(VLOOKUP(A1540,[1]Sheet1!J:N,4, FALSE),"0")</f>
        <v>0</v>
      </c>
      <c r="H1540" s="6">
        <f>IFERROR(VLOOKUP(A1540,[1]Sheet1!B:F,5, FALSE),"0")</f>
        <v>2200000</v>
      </c>
      <c r="I1540" s="6" t="str">
        <f>IFERROR(VLOOKUP(A1540,[1]Sheet1!J:N,5, FALSE),"0")</f>
        <v>0</v>
      </c>
    </row>
    <row r="1541" spans="1:9">
      <c r="A1541" t="s">
        <v>2734</v>
      </c>
      <c r="B1541" t="s">
        <v>2735</v>
      </c>
      <c r="C1541">
        <v>19.649999999999999</v>
      </c>
      <c r="D1541" s="7">
        <f>IFERROR(VLOOKUP(A1541,[1]Sheet1!B:F,3, FALSE),"0")</f>
        <v>1</v>
      </c>
      <c r="E1541" s="7">
        <f>IFERROR(VLOOKUP(A1541,[1]Sheet1!B:F,4, FALSE),"0")</f>
        <v>1</v>
      </c>
      <c r="F1541" s="7" t="str">
        <f>IFERROR(VLOOKUP(A1541,[1]Sheet1!J:N,3, FALSE),"0")</f>
        <v>0</v>
      </c>
      <c r="G1541" s="7" t="str">
        <f>IFERROR(VLOOKUP(A1541,[1]Sheet1!J:N,4, FALSE),"0")</f>
        <v>0</v>
      </c>
      <c r="H1541" s="6">
        <f>IFERROR(VLOOKUP(A1541,[1]Sheet1!B:F,5, FALSE),"0")</f>
        <v>410000</v>
      </c>
      <c r="I1541" s="6" t="str">
        <f>IFERROR(VLOOKUP(A1541,[1]Sheet1!J:N,5, FALSE),"0")</f>
        <v>0</v>
      </c>
    </row>
    <row r="1542" spans="1:9">
      <c r="A1542" t="s">
        <v>2736</v>
      </c>
      <c r="B1542" t="s">
        <v>2737</v>
      </c>
      <c r="C1542">
        <v>28.43</v>
      </c>
      <c r="D1542" s="7">
        <f>IFERROR(VLOOKUP(A1542,[1]Sheet1!B:F,3, FALSE),"0")</f>
        <v>1</v>
      </c>
      <c r="E1542" s="7">
        <f>IFERROR(VLOOKUP(A1542,[1]Sheet1!B:F,4, FALSE),"0")</f>
        <v>1</v>
      </c>
      <c r="F1542" s="7" t="str">
        <f>IFERROR(VLOOKUP(A1542,[1]Sheet1!J:N,3, FALSE),"0")</f>
        <v>0</v>
      </c>
      <c r="G1542" s="7" t="str">
        <f>IFERROR(VLOOKUP(A1542,[1]Sheet1!J:N,4, FALSE),"0")</f>
        <v>0</v>
      </c>
      <c r="H1542" s="6">
        <f>IFERROR(VLOOKUP(A1542,[1]Sheet1!B:F,5, FALSE),"0")</f>
        <v>1400000</v>
      </c>
      <c r="I1542" s="6" t="str">
        <f>IFERROR(VLOOKUP(A1542,[1]Sheet1!J:N,5, FALSE),"0")</f>
        <v>0</v>
      </c>
    </row>
    <row r="1543" spans="1:9">
      <c r="A1543" t="s">
        <v>3209</v>
      </c>
      <c r="B1543" t="s">
        <v>964</v>
      </c>
      <c r="C1543">
        <v>18.55</v>
      </c>
      <c r="D1543" s="7">
        <f>IFERROR(VLOOKUP(A1543,[1]Sheet1!B:F,3, FALSE),"0")</f>
        <v>1</v>
      </c>
      <c r="E1543" s="7">
        <f>IFERROR(VLOOKUP(A1543,[1]Sheet1!B:F,4, FALSE),"0")</f>
        <v>1</v>
      </c>
      <c r="F1543" s="7" t="str">
        <f>IFERROR(VLOOKUP(A1543,[1]Sheet1!J:N,3, FALSE),"0")</f>
        <v>0</v>
      </c>
      <c r="G1543" s="7" t="str">
        <f>IFERROR(VLOOKUP(A1543,[1]Sheet1!J:N,4, FALSE),"0")</f>
        <v>0</v>
      </c>
      <c r="H1543" s="6">
        <f>IFERROR(VLOOKUP(A1543,[1]Sheet1!B:F,5, FALSE),"0")</f>
        <v>1400000</v>
      </c>
      <c r="I1543" s="6" t="str">
        <f>IFERROR(VLOOKUP(A1543,[1]Sheet1!J:N,5, FALSE),"0")</f>
        <v>0</v>
      </c>
    </row>
    <row r="1544" spans="1:9">
      <c r="A1544" t="s">
        <v>3208</v>
      </c>
      <c r="B1544" t="s">
        <v>3207</v>
      </c>
      <c r="C1544">
        <v>31.52</v>
      </c>
      <c r="D1544" s="7">
        <f>IFERROR(VLOOKUP(A1544,[1]Sheet1!B:F,3, FALSE),"0")</f>
        <v>1</v>
      </c>
      <c r="E1544" s="7">
        <f>IFERROR(VLOOKUP(A1544,[1]Sheet1!B:F,4, FALSE),"0")</f>
        <v>1</v>
      </c>
      <c r="F1544" s="7" t="str">
        <f>IFERROR(VLOOKUP(A1544,[1]Sheet1!J:N,3, FALSE),"0")</f>
        <v>0</v>
      </c>
      <c r="G1544" s="7" t="str">
        <f>IFERROR(VLOOKUP(A1544,[1]Sheet1!J:N,4, FALSE),"0")</f>
        <v>0</v>
      </c>
      <c r="H1544" s="6">
        <f>IFERROR(VLOOKUP(A1544,[1]Sheet1!B:F,5, FALSE),"0")</f>
        <v>160000</v>
      </c>
      <c r="I1544" s="6" t="str">
        <f>IFERROR(VLOOKUP(A1544,[1]Sheet1!J:N,5, FALSE),"0")</f>
        <v>0</v>
      </c>
    </row>
    <row r="1545" spans="1:9">
      <c r="A1545" t="s">
        <v>3206</v>
      </c>
      <c r="B1545" t="s">
        <v>3205</v>
      </c>
      <c r="C1545">
        <v>82.26</v>
      </c>
      <c r="D1545" s="7">
        <f>IFERROR(VLOOKUP(A1545,[1]Sheet1!B:F,3, FALSE),"0")</f>
        <v>1</v>
      </c>
      <c r="E1545" s="7">
        <f>IFERROR(VLOOKUP(A1545,[1]Sheet1!B:F,4, FALSE),"0")</f>
        <v>1</v>
      </c>
      <c r="F1545" s="7" t="str">
        <f>IFERROR(VLOOKUP(A1545,[1]Sheet1!J:N,3, FALSE),"0")</f>
        <v>0</v>
      </c>
      <c r="G1545" s="7" t="str">
        <f>IFERROR(VLOOKUP(A1545,[1]Sheet1!J:N,4, FALSE),"0")</f>
        <v>0</v>
      </c>
      <c r="H1545" s="6">
        <f>IFERROR(VLOOKUP(A1545,[1]Sheet1!B:F,5, FALSE),"0")</f>
        <v>480000</v>
      </c>
      <c r="I1545" s="6" t="str">
        <f>IFERROR(VLOOKUP(A1545,[1]Sheet1!J:N,5, FALSE),"0")</f>
        <v>0</v>
      </c>
    </row>
    <row r="1546" spans="1:9">
      <c r="A1546" t="s">
        <v>3204</v>
      </c>
      <c r="B1546" t="s">
        <v>3203</v>
      </c>
      <c r="C1546">
        <v>117.29</v>
      </c>
      <c r="D1546" s="7">
        <f>IFERROR(VLOOKUP(A1546,[1]Sheet1!B:F,3, FALSE),"0")</f>
        <v>1</v>
      </c>
      <c r="E1546" s="7">
        <f>IFERROR(VLOOKUP(A1546,[1]Sheet1!B:F,4, FALSE),"0")</f>
        <v>2</v>
      </c>
      <c r="F1546" s="7" t="str">
        <f>IFERROR(VLOOKUP(A1546,[1]Sheet1!J:N,3, FALSE),"0")</f>
        <v>0</v>
      </c>
      <c r="G1546" s="7" t="str">
        <f>IFERROR(VLOOKUP(A1546,[1]Sheet1!J:N,4, FALSE),"0")</f>
        <v>0</v>
      </c>
      <c r="H1546" s="6">
        <f>IFERROR(VLOOKUP(A1546,[1]Sheet1!B:F,5, FALSE),"0")</f>
        <v>150000</v>
      </c>
      <c r="I1546" s="6" t="str">
        <f>IFERROR(VLOOKUP(A1546,[1]Sheet1!J:N,5, FALSE),"0")</f>
        <v>0</v>
      </c>
    </row>
    <row r="1547" spans="1:9">
      <c r="A1547" t="s">
        <v>3202</v>
      </c>
      <c r="B1547" t="s">
        <v>3201</v>
      </c>
      <c r="C1547">
        <v>56.78</v>
      </c>
      <c r="D1547" s="7">
        <f>IFERROR(VLOOKUP(A1547,[1]Sheet1!B:F,3, FALSE),"0")</f>
        <v>1</v>
      </c>
      <c r="E1547" s="7">
        <f>IFERROR(VLOOKUP(A1547,[1]Sheet1!B:F,4, FALSE),"0")</f>
        <v>2</v>
      </c>
      <c r="F1547" s="7" t="str">
        <f>IFERROR(VLOOKUP(A1547,[1]Sheet1!J:N,3, FALSE),"0")</f>
        <v>0</v>
      </c>
      <c r="G1547" s="7" t="str">
        <f>IFERROR(VLOOKUP(A1547,[1]Sheet1!J:N,4, FALSE),"0")</f>
        <v>0</v>
      </c>
      <c r="H1547" s="6">
        <f>IFERROR(VLOOKUP(A1547,[1]Sheet1!B:F,5, FALSE),"0")</f>
        <v>10000000</v>
      </c>
      <c r="I1547" s="6" t="str">
        <f>IFERROR(VLOOKUP(A1547,[1]Sheet1!J:N,5, FALSE),"0")</f>
        <v>0</v>
      </c>
    </row>
    <row r="1548" spans="1:9">
      <c r="A1548" t="s">
        <v>3200</v>
      </c>
      <c r="B1548" t="s">
        <v>3199</v>
      </c>
      <c r="C1548">
        <v>19.72</v>
      </c>
      <c r="D1548" s="7">
        <f>IFERROR(VLOOKUP(A1548,[1]Sheet1!B:F,3, FALSE),"0")</f>
        <v>1</v>
      </c>
      <c r="E1548" s="7">
        <f>IFERROR(VLOOKUP(A1548,[1]Sheet1!B:F,4, FALSE),"0")</f>
        <v>1</v>
      </c>
      <c r="F1548" s="7" t="str">
        <f>IFERROR(VLOOKUP(A1548,[1]Sheet1!J:N,3, FALSE),"0")</f>
        <v>0</v>
      </c>
      <c r="G1548" s="7" t="str">
        <f>IFERROR(VLOOKUP(A1548,[1]Sheet1!J:N,4, FALSE),"0")</f>
        <v>0</v>
      </c>
      <c r="H1548" s="6">
        <f>IFERROR(VLOOKUP(A1548,[1]Sheet1!B:F,5, FALSE),"0")</f>
        <v>250000</v>
      </c>
      <c r="I1548" s="6" t="str">
        <f>IFERROR(VLOOKUP(A1548,[1]Sheet1!J:N,5, FALSE),"0")</f>
        <v>0</v>
      </c>
    </row>
    <row r="1549" spans="1:9">
      <c r="A1549" t="s">
        <v>3198</v>
      </c>
      <c r="B1549" t="s">
        <v>3197</v>
      </c>
      <c r="C1549">
        <v>44.04</v>
      </c>
      <c r="D1549" s="7">
        <f>IFERROR(VLOOKUP(A1549,[1]Sheet1!B:F,3, FALSE),"0")</f>
        <v>1</v>
      </c>
      <c r="E1549" s="7">
        <f>IFERROR(VLOOKUP(A1549,[1]Sheet1!B:F,4, FALSE),"0")</f>
        <v>1</v>
      </c>
      <c r="F1549" s="7" t="str">
        <f>IFERROR(VLOOKUP(A1549,[1]Sheet1!J:N,3, FALSE),"0")</f>
        <v>0</v>
      </c>
      <c r="G1549" s="7" t="str">
        <f>IFERROR(VLOOKUP(A1549,[1]Sheet1!J:N,4, FALSE),"0")</f>
        <v>0</v>
      </c>
      <c r="H1549" s="6">
        <f>IFERROR(VLOOKUP(A1549,[1]Sheet1!B:F,5, FALSE),"0")</f>
        <v>210000</v>
      </c>
      <c r="I1549" s="6" t="str">
        <f>IFERROR(VLOOKUP(A1549,[1]Sheet1!J:N,5, FALSE),"0")</f>
        <v>0</v>
      </c>
    </row>
    <row r="1550" spans="1:9">
      <c r="A1550" t="s">
        <v>3196</v>
      </c>
      <c r="B1550" t="s">
        <v>3195</v>
      </c>
      <c r="C1550">
        <v>21.53</v>
      </c>
      <c r="D1550" s="7">
        <f>IFERROR(VLOOKUP(A1550,[1]Sheet1!B:F,3, FALSE),"0")</f>
        <v>1</v>
      </c>
      <c r="E1550" s="7">
        <f>IFERROR(VLOOKUP(A1550,[1]Sheet1!B:F,4, FALSE),"0")</f>
        <v>1</v>
      </c>
      <c r="F1550" s="7" t="str">
        <f>IFERROR(VLOOKUP(A1550,[1]Sheet1!J:N,3, FALSE),"0")</f>
        <v>0</v>
      </c>
      <c r="G1550" s="7" t="str">
        <f>IFERROR(VLOOKUP(A1550,[1]Sheet1!J:N,4, FALSE),"0")</f>
        <v>0</v>
      </c>
      <c r="H1550" s="6">
        <f>IFERROR(VLOOKUP(A1550,[1]Sheet1!B:F,5, FALSE),"0")</f>
        <v>770000</v>
      </c>
      <c r="I1550" s="6" t="str">
        <f>IFERROR(VLOOKUP(A1550,[1]Sheet1!J:N,5, FALSE),"0")</f>
        <v>0</v>
      </c>
    </row>
    <row r="1551" spans="1:9">
      <c r="A1551" t="s">
        <v>3194</v>
      </c>
      <c r="B1551" t="s">
        <v>3193</v>
      </c>
      <c r="C1551">
        <v>57.76</v>
      </c>
      <c r="D1551" s="7">
        <f>IFERROR(VLOOKUP(A1551,[1]Sheet1!B:F,3, FALSE),"0")</f>
        <v>1</v>
      </c>
      <c r="E1551" s="7">
        <f>IFERROR(VLOOKUP(A1551,[1]Sheet1!B:F,4, FALSE),"0")</f>
        <v>1</v>
      </c>
      <c r="F1551" s="7" t="str">
        <f>IFERROR(VLOOKUP(A1551,[1]Sheet1!J:N,3, FALSE),"0")</f>
        <v>0</v>
      </c>
      <c r="G1551" s="7" t="str">
        <f>IFERROR(VLOOKUP(A1551,[1]Sheet1!J:N,4, FALSE),"0")</f>
        <v>0</v>
      </c>
      <c r="H1551" s="6">
        <f>IFERROR(VLOOKUP(A1551,[1]Sheet1!B:F,5, FALSE),"0")</f>
        <v>600000</v>
      </c>
      <c r="I1551" s="6" t="str">
        <f>IFERROR(VLOOKUP(A1551,[1]Sheet1!J:N,5, FALSE),"0")</f>
        <v>0</v>
      </c>
    </row>
    <row r="1552" spans="1:9">
      <c r="A1552" t="s">
        <v>3192</v>
      </c>
      <c r="B1552" t="s">
        <v>3191</v>
      </c>
      <c r="C1552">
        <v>34.54</v>
      </c>
      <c r="D1552" s="7">
        <f>IFERROR(VLOOKUP(A1552,[1]Sheet1!B:F,3, FALSE),"0")</f>
        <v>1</v>
      </c>
      <c r="E1552" s="7">
        <f>IFERROR(VLOOKUP(A1552,[1]Sheet1!B:F,4, FALSE),"0")</f>
        <v>1</v>
      </c>
      <c r="F1552" s="7" t="str">
        <f>IFERROR(VLOOKUP(A1552,[1]Sheet1!J:N,3, FALSE),"0")</f>
        <v>0</v>
      </c>
      <c r="G1552" s="7" t="str">
        <f>IFERROR(VLOOKUP(A1552,[1]Sheet1!J:N,4, FALSE),"0")</f>
        <v>0</v>
      </c>
      <c r="H1552" s="6">
        <f>IFERROR(VLOOKUP(A1552,[1]Sheet1!B:F,5, FALSE),"0")</f>
        <v>850000</v>
      </c>
      <c r="I1552" s="6" t="str">
        <f>IFERROR(VLOOKUP(A1552,[1]Sheet1!J:N,5, FALSE),"0")</f>
        <v>0</v>
      </c>
    </row>
    <row r="1553" spans="1:9">
      <c r="A1553" t="s">
        <v>3190</v>
      </c>
      <c r="B1553" t="s">
        <v>3189</v>
      </c>
      <c r="C1553">
        <v>49.8</v>
      </c>
      <c r="D1553" s="7">
        <f>IFERROR(VLOOKUP(A1553,[1]Sheet1!B:F,3, FALSE),"0")</f>
        <v>1</v>
      </c>
      <c r="E1553" s="7">
        <f>IFERROR(VLOOKUP(A1553,[1]Sheet1!B:F,4, FALSE),"0")</f>
        <v>1</v>
      </c>
      <c r="F1553" s="7" t="str">
        <f>IFERROR(VLOOKUP(A1553,[1]Sheet1!J:N,3, FALSE),"0")</f>
        <v>0</v>
      </c>
      <c r="G1553" s="7" t="str">
        <f>IFERROR(VLOOKUP(A1553,[1]Sheet1!J:N,4, FALSE),"0")</f>
        <v>0</v>
      </c>
      <c r="H1553" s="6">
        <f>IFERROR(VLOOKUP(A1553,[1]Sheet1!B:F,5, FALSE),"0")</f>
        <v>160000000</v>
      </c>
      <c r="I1553" s="6" t="str">
        <f>IFERROR(VLOOKUP(A1553,[1]Sheet1!J:N,5, FALSE),"0")</f>
        <v>0</v>
      </c>
    </row>
    <row r="1554" spans="1:9">
      <c r="A1554" t="s">
        <v>3188</v>
      </c>
      <c r="B1554" t="s">
        <v>3187</v>
      </c>
      <c r="C1554">
        <v>62.01</v>
      </c>
      <c r="D1554" s="7">
        <f>IFERROR(VLOOKUP(A1554,[1]Sheet1!B:F,3, FALSE),"0")</f>
        <v>1</v>
      </c>
      <c r="E1554" s="7">
        <f>IFERROR(VLOOKUP(A1554,[1]Sheet1!B:F,4, FALSE),"0")</f>
        <v>1</v>
      </c>
      <c r="F1554" s="7" t="str">
        <f>IFERROR(VLOOKUP(A1554,[1]Sheet1!J:N,3, FALSE),"0")</f>
        <v>0</v>
      </c>
      <c r="G1554" s="7" t="str">
        <f>IFERROR(VLOOKUP(A1554,[1]Sheet1!J:N,4, FALSE),"0")</f>
        <v>0</v>
      </c>
      <c r="H1554" s="6">
        <f>IFERROR(VLOOKUP(A1554,[1]Sheet1!B:F,5, FALSE),"0")</f>
        <v>1600000</v>
      </c>
      <c r="I1554" s="6" t="str">
        <f>IFERROR(VLOOKUP(A1554,[1]Sheet1!J:N,5, FALSE),"0")</f>
        <v>0</v>
      </c>
    </row>
    <row r="1555" spans="1:9">
      <c r="A1555" t="s">
        <v>3186</v>
      </c>
      <c r="B1555" t="s">
        <v>3185</v>
      </c>
      <c r="C1555">
        <v>33.28</v>
      </c>
      <c r="D1555" s="7">
        <f>IFERROR(VLOOKUP(A1555,[1]Sheet1!B:F,3, FALSE),"0")</f>
        <v>1</v>
      </c>
      <c r="E1555" s="7">
        <f>IFERROR(VLOOKUP(A1555,[1]Sheet1!B:F,4, FALSE),"0")</f>
        <v>1</v>
      </c>
      <c r="F1555" s="7" t="str">
        <f>IFERROR(VLOOKUP(A1555,[1]Sheet1!J:N,3, FALSE),"0")</f>
        <v>0</v>
      </c>
      <c r="G1555" s="7" t="str">
        <f>IFERROR(VLOOKUP(A1555,[1]Sheet1!J:N,4, FALSE),"0")</f>
        <v>0</v>
      </c>
      <c r="H1555" s="6">
        <f>IFERROR(VLOOKUP(A1555,[1]Sheet1!B:F,5, FALSE),"0")</f>
        <v>510000</v>
      </c>
      <c r="I1555" s="6" t="str">
        <f>IFERROR(VLOOKUP(A1555,[1]Sheet1!J:N,5, FALSE),"0")</f>
        <v>0</v>
      </c>
    </row>
    <row r="1556" spans="1:9">
      <c r="A1556" t="s">
        <v>3184</v>
      </c>
      <c r="B1556" t="s">
        <v>3183</v>
      </c>
      <c r="C1556">
        <v>122.48</v>
      </c>
      <c r="D1556" s="7">
        <f>IFERROR(VLOOKUP(A1556,[1]Sheet1!B:F,3, FALSE),"0")</f>
        <v>1</v>
      </c>
      <c r="E1556" s="7">
        <f>IFERROR(VLOOKUP(A1556,[1]Sheet1!B:F,4, FALSE),"0")</f>
        <v>1</v>
      </c>
      <c r="F1556" s="7" t="str">
        <f>IFERROR(VLOOKUP(A1556,[1]Sheet1!J:N,3, FALSE),"0")</f>
        <v>0</v>
      </c>
      <c r="G1556" s="7" t="str">
        <f>IFERROR(VLOOKUP(A1556,[1]Sheet1!J:N,4, FALSE),"0")</f>
        <v>0</v>
      </c>
      <c r="H1556" s="6">
        <f>IFERROR(VLOOKUP(A1556,[1]Sheet1!B:F,5, FALSE),"0")</f>
        <v>440000</v>
      </c>
      <c r="I1556" s="6" t="str">
        <f>IFERROR(VLOOKUP(A1556,[1]Sheet1!J:N,5, FALSE),"0")</f>
        <v>0</v>
      </c>
    </row>
    <row r="1557" spans="1:9">
      <c r="A1557" t="s">
        <v>3182</v>
      </c>
      <c r="B1557" t="s">
        <v>3181</v>
      </c>
      <c r="C1557">
        <v>54.43</v>
      </c>
      <c r="D1557" s="7">
        <f>IFERROR(VLOOKUP(A1557,[1]Sheet1!B:F,3, FALSE),"0")</f>
        <v>1</v>
      </c>
      <c r="E1557" s="7">
        <f>IFERROR(VLOOKUP(A1557,[1]Sheet1!B:F,4, FALSE),"0")</f>
        <v>1</v>
      </c>
      <c r="F1557" s="7" t="str">
        <f>IFERROR(VLOOKUP(A1557,[1]Sheet1!J:N,3, FALSE),"0")</f>
        <v>0</v>
      </c>
      <c r="G1557" s="7" t="str">
        <f>IFERROR(VLOOKUP(A1557,[1]Sheet1!J:N,4, FALSE),"0")</f>
        <v>0</v>
      </c>
      <c r="H1557" s="6">
        <f>IFERROR(VLOOKUP(A1557,[1]Sheet1!B:F,5, FALSE),"0")</f>
        <v>3500000</v>
      </c>
      <c r="I1557" s="6" t="str">
        <f>IFERROR(VLOOKUP(A1557,[1]Sheet1!J:N,5, FALSE),"0")</f>
        <v>0</v>
      </c>
    </row>
    <row r="1558" spans="1:9">
      <c r="A1558" t="s">
        <v>3180</v>
      </c>
      <c r="B1558" t="s">
        <v>3179</v>
      </c>
      <c r="C1558">
        <v>73</v>
      </c>
      <c r="D1558" s="7">
        <f>IFERROR(VLOOKUP(A1558,[1]Sheet1!B:F,3, FALSE),"0")</f>
        <v>1</v>
      </c>
      <c r="E1558" s="7">
        <f>IFERROR(VLOOKUP(A1558,[1]Sheet1!B:F,4, FALSE),"0")</f>
        <v>1</v>
      </c>
      <c r="F1558" s="7" t="str">
        <f>IFERROR(VLOOKUP(A1558,[1]Sheet1!J:N,3, FALSE),"0")</f>
        <v>0</v>
      </c>
      <c r="G1558" s="7" t="str">
        <f>IFERROR(VLOOKUP(A1558,[1]Sheet1!J:N,4, FALSE),"0")</f>
        <v>0</v>
      </c>
      <c r="H1558" s="6">
        <f>IFERROR(VLOOKUP(A1558,[1]Sheet1!B:F,5, FALSE),"0")</f>
        <v>300000</v>
      </c>
      <c r="I1558" s="6" t="str">
        <f>IFERROR(VLOOKUP(A1558,[1]Sheet1!J:N,5, FALSE),"0")</f>
        <v>0</v>
      </c>
    </row>
    <row r="1559" spans="1:9">
      <c r="A1559" t="s">
        <v>3178</v>
      </c>
      <c r="B1559" t="s">
        <v>3177</v>
      </c>
      <c r="C1559">
        <v>133.41999999999999</v>
      </c>
      <c r="D1559" s="7">
        <f>IFERROR(VLOOKUP(A1559,[1]Sheet1!B:F,3, FALSE),"0")</f>
        <v>1</v>
      </c>
      <c r="E1559" s="7">
        <f>IFERROR(VLOOKUP(A1559,[1]Sheet1!B:F,4, FALSE),"0")</f>
        <v>1</v>
      </c>
      <c r="F1559" s="7" t="str">
        <f>IFERROR(VLOOKUP(A1559,[1]Sheet1!J:N,3, FALSE),"0")</f>
        <v>0</v>
      </c>
      <c r="G1559" s="7" t="str">
        <f>IFERROR(VLOOKUP(A1559,[1]Sheet1!J:N,4, FALSE),"0")</f>
        <v>0</v>
      </c>
      <c r="H1559" s="6">
        <f>IFERROR(VLOOKUP(A1559,[1]Sheet1!B:F,5, FALSE),"0")</f>
        <v>600000</v>
      </c>
      <c r="I1559" s="6" t="str">
        <f>IFERROR(VLOOKUP(A1559,[1]Sheet1!J:N,5, FALSE),"0")</f>
        <v>0</v>
      </c>
    </row>
    <row r="1560" spans="1:9">
      <c r="A1560" t="s">
        <v>3176</v>
      </c>
      <c r="B1560" t="s">
        <v>3175</v>
      </c>
      <c r="C1560">
        <v>26.7</v>
      </c>
      <c r="D1560" s="7">
        <f>IFERROR(VLOOKUP(A1560,[1]Sheet1!B:F,3, FALSE),"0")</f>
        <v>1</v>
      </c>
      <c r="E1560" s="7">
        <f>IFERROR(VLOOKUP(A1560,[1]Sheet1!B:F,4, FALSE),"0")</f>
        <v>1</v>
      </c>
      <c r="F1560" s="7" t="str">
        <f>IFERROR(VLOOKUP(A1560,[1]Sheet1!J:N,3, FALSE),"0")</f>
        <v>0</v>
      </c>
      <c r="G1560" s="7" t="str">
        <f>IFERROR(VLOOKUP(A1560,[1]Sheet1!J:N,4, FALSE),"0")</f>
        <v>0</v>
      </c>
      <c r="H1560" s="6">
        <f>IFERROR(VLOOKUP(A1560,[1]Sheet1!B:F,5, FALSE),"0")</f>
        <v>450000</v>
      </c>
      <c r="I1560" s="6" t="str">
        <f>IFERROR(VLOOKUP(A1560,[1]Sheet1!J:N,5, FALSE),"0")</f>
        <v>0</v>
      </c>
    </row>
    <row r="1561" spans="1:9">
      <c r="A1561" t="s">
        <v>3174</v>
      </c>
      <c r="B1561" t="s">
        <v>3173</v>
      </c>
      <c r="C1561">
        <v>149.97999999999999</v>
      </c>
      <c r="D1561" s="7">
        <f>IFERROR(VLOOKUP(A1561,[1]Sheet1!B:F,3, FALSE),"0")</f>
        <v>1</v>
      </c>
      <c r="E1561" s="7">
        <f>IFERROR(VLOOKUP(A1561,[1]Sheet1!B:F,4, FALSE),"0")</f>
        <v>1</v>
      </c>
      <c r="F1561" s="7" t="str">
        <f>IFERROR(VLOOKUP(A1561,[1]Sheet1!J:N,3, FALSE),"0")</f>
        <v>0</v>
      </c>
      <c r="G1561" s="7" t="str">
        <f>IFERROR(VLOOKUP(A1561,[1]Sheet1!J:N,4, FALSE),"0")</f>
        <v>0</v>
      </c>
      <c r="H1561" s="6">
        <f>IFERROR(VLOOKUP(A1561,[1]Sheet1!B:F,5, FALSE),"0")</f>
        <v>660000</v>
      </c>
      <c r="I1561" s="6" t="str">
        <f>IFERROR(VLOOKUP(A1561,[1]Sheet1!J:N,5, FALSE),"0")</f>
        <v>0</v>
      </c>
    </row>
    <row r="1562" spans="1:9">
      <c r="A1562" t="s">
        <v>3172</v>
      </c>
      <c r="B1562" t="s">
        <v>3171</v>
      </c>
      <c r="C1562">
        <v>33.65</v>
      </c>
      <c r="D1562" s="7">
        <f>IFERROR(VLOOKUP(A1562,[1]Sheet1!B:F,3, FALSE),"0")</f>
        <v>1</v>
      </c>
      <c r="E1562" s="7">
        <f>IFERROR(VLOOKUP(A1562,[1]Sheet1!B:F,4, FALSE),"0")</f>
        <v>1</v>
      </c>
      <c r="F1562" s="7" t="str">
        <f>IFERROR(VLOOKUP(A1562,[1]Sheet1!J:N,3, FALSE),"0")</f>
        <v>0</v>
      </c>
      <c r="G1562" s="7" t="str">
        <f>IFERROR(VLOOKUP(A1562,[1]Sheet1!J:N,4, FALSE),"0")</f>
        <v>0</v>
      </c>
      <c r="H1562" s="6">
        <f>IFERROR(VLOOKUP(A1562,[1]Sheet1!B:F,5, FALSE),"0")</f>
        <v>690000</v>
      </c>
      <c r="I1562" s="6" t="str">
        <f>IFERROR(VLOOKUP(A1562,[1]Sheet1!J:N,5, FALSE),"0")</f>
        <v>0</v>
      </c>
    </row>
    <row r="1563" spans="1:9">
      <c r="A1563" t="s">
        <v>3170</v>
      </c>
      <c r="B1563" t="s">
        <v>3169</v>
      </c>
      <c r="C1563">
        <v>37.799999999999997</v>
      </c>
      <c r="D1563" s="7">
        <f>IFERROR(VLOOKUP(A1563,[1]Sheet1!B:F,3, FALSE),"0")</f>
        <v>1</v>
      </c>
      <c r="E1563" s="7">
        <f>IFERROR(VLOOKUP(A1563,[1]Sheet1!B:F,4, FALSE),"0")</f>
        <v>1</v>
      </c>
      <c r="F1563" s="7" t="str">
        <f>IFERROR(VLOOKUP(A1563,[1]Sheet1!J:N,3, FALSE),"0")</f>
        <v>0</v>
      </c>
      <c r="G1563" s="7" t="str">
        <f>IFERROR(VLOOKUP(A1563,[1]Sheet1!J:N,4, FALSE),"0")</f>
        <v>0</v>
      </c>
      <c r="H1563" s="6">
        <f>IFERROR(VLOOKUP(A1563,[1]Sheet1!B:F,5, FALSE),"0")</f>
        <v>380000</v>
      </c>
      <c r="I1563" s="6" t="str">
        <f>IFERROR(VLOOKUP(A1563,[1]Sheet1!J:N,5, FALSE),"0")</f>
        <v>0</v>
      </c>
    </row>
    <row r="1564" spans="1:9">
      <c r="A1564" t="s">
        <v>3168</v>
      </c>
      <c r="B1564" t="s">
        <v>3167</v>
      </c>
      <c r="C1564">
        <v>37.67</v>
      </c>
      <c r="D1564" s="7">
        <f>IFERROR(VLOOKUP(A1564,[1]Sheet1!B:F,3, FALSE),"0")</f>
        <v>1</v>
      </c>
      <c r="E1564" s="7">
        <f>IFERROR(VLOOKUP(A1564,[1]Sheet1!B:F,4, FALSE),"0")</f>
        <v>1</v>
      </c>
      <c r="F1564" s="7" t="str">
        <f>IFERROR(VLOOKUP(A1564,[1]Sheet1!J:N,3, FALSE),"0")</f>
        <v>0</v>
      </c>
      <c r="G1564" s="7" t="str">
        <f>IFERROR(VLOOKUP(A1564,[1]Sheet1!J:N,4, FALSE),"0")</f>
        <v>0</v>
      </c>
      <c r="H1564" s="6">
        <f>IFERROR(VLOOKUP(A1564,[1]Sheet1!B:F,5, FALSE),"0")</f>
        <v>470000</v>
      </c>
      <c r="I1564" s="6" t="str">
        <f>IFERROR(VLOOKUP(A1564,[1]Sheet1!J:N,5, FALSE),"0")</f>
        <v>0</v>
      </c>
    </row>
    <row r="1565" spans="1:9">
      <c r="A1565" t="s">
        <v>3166</v>
      </c>
      <c r="B1565" t="s">
        <v>3165</v>
      </c>
      <c r="C1565">
        <v>13.08</v>
      </c>
      <c r="D1565" s="7">
        <f>IFERROR(VLOOKUP(A1565,[1]Sheet1!B:F,3, FALSE),"0")</f>
        <v>1</v>
      </c>
      <c r="E1565" s="7">
        <f>IFERROR(VLOOKUP(A1565,[1]Sheet1!B:F,4, FALSE),"0")</f>
        <v>1</v>
      </c>
      <c r="F1565" s="7" t="str">
        <f>IFERROR(VLOOKUP(A1565,[1]Sheet1!J:N,3, FALSE),"0")</f>
        <v>0</v>
      </c>
      <c r="G1565" s="7" t="str">
        <f>IFERROR(VLOOKUP(A1565,[1]Sheet1!J:N,4, FALSE),"0")</f>
        <v>0</v>
      </c>
      <c r="H1565" s="6">
        <f>IFERROR(VLOOKUP(A1565,[1]Sheet1!B:F,5, FALSE),"0")</f>
        <v>920000</v>
      </c>
      <c r="I1565" s="6" t="str">
        <f>IFERROR(VLOOKUP(A1565,[1]Sheet1!J:N,5, FALSE),"0")</f>
        <v>0</v>
      </c>
    </row>
    <row r="1566" spans="1:9">
      <c r="A1566" t="s">
        <v>3164</v>
      </c>
      <c r="B1566" t="s">
        <v>3163</v>
      </c>
      <c r="C1566">
        <v>83.6</v>
      </c>
      <c r="D1566" s="7">
        <f>IFERROR(VLOOKUP(A1566,[1]Sheet1!B:F,3, FALSE),"0")</f>
        <v>1</v>
      </c>
      <c r="E1566" s="7">
        <f>IFERROR(VLOOKUP(A1566,[1]Sheet1!B:F,4, FALSE),"0")</f>
        <v>1</v>
      </c>
      <c r="F1566" s="7" t="str">
        <f>IFERROR(VLOOKUP(A1566,[1]Sheet1!J:N,3, FALSE),"0")</f>
        <v>0</v>
      </c>
      <c r="G1566" s="7" t="str">
        <f>IFERROR(VLOOKUP(A1566,[1]Sheet1!J:N,4, FALSE),"0")</f>
        <v>0</v>
      </c>
      <c r="H1566" s="6">
        <f>IFERROR(VLOOKUP(A1566,[1]Sheet1!B:F,5, FALSE),"0")</f>
        <v>350000</v>
      </c>
      <c r="I1566" s="6" t="str">
        <f>IFERROR(VLOOKUP(A1566,[1]Sheet1!J:N,5, FALSE),"0")</f>
        <v>0</v>
      </c>
    </row>
    <row r="1567" spans="1:9">
      <c r="A1567" t="s">
        <v>3162</v>
      </c>
      <c r="B1567" t="s">
        <v>3161</v>
      </c>
      <c r="C1567">
        <v>41.27</v>
      </c>
      <c r="D1567" s="7">
        <f>IFERROR(VLOOKUP(A1567,[1]Sheet1!B:F,3, FALSE),"0")</f>
        <v>1</v>
      </c>
      <c r="E1567" s="7">
        <f>IFERROR(VLOOKUP(A1567,[1]Sheet1!B:F,4, FALSE),"0")</f>
        <v>1</v>
      </c>
      <c r="F1567" s="7" t="str">
        <f>IFERROR(VLOOKUP(A1567,[1]Sheet1!J:N,3, FALSE),"0")</f>
        <v>0</v>
      </c>
      <c r="G1567" s="7" t="str">
        <f>IFERROR(VLOOKUP(A1567,[1]Sheet1!J:N,4, FALSE),"0")</f>
        <v>0</v>
      </c>
      <c r="H1567" s="6">
        <f>IFERROR(VLOOKUP(A1567,[1]Sheet1!B:F,5, FALSE),"0")</f>
        <v>150000</v>
      </c>
      <c r="I1567" s="6" t="str">
        <f>IFERROR(VLOOKUP(A1567,[1]Sheet1!J:N,5, FALSE),"0")</f>
        <v>0</v>
      </c>
    </row>
    <row r="1568" spans="1:9">
      <c r="A1568" t="s">
        <v>3160</v>
      </c>
      <c r="B1568" t="s">
        <v>3159</v>
      </c>
      <c r="C1568">
        <v>93.71</v>
      </c>
      <c r="D1568" s="7">
        <f>IFERROR(VLOOKUP(A1568,[1]Sheet1!B:F,3, FALSE),"0")</f>
        <v>1</v>
      </c>
      <c r="E1568" s="7">
        <f>IFERROR(VLOOKUP(A1568,[1]Sheet1!B:F,4, FALSE),"0")</f>
        <v>1</v>
      </c>
      <c r="F1568" s="7" t="str">
        <f>IFERROR(VLOOKUP(A1568,[1]Sheet1!J:N,3, FALSE),"0")</f>
        <v>0</v>
      </c>
      <c r="G1568" s="7" t="str">
        <f>IFERROR(VLOOKUP(A1568,[1]Sheet1!J:N,4, FALSE),"0")</f>
        <v>0</v>
      </c>
      <c r="H1568" s="6">
        <f>IFERROR(VLOOKUP(A1568,[1]Sheet1!B:F,5, FALSE),"0")</f>
        <v>220000</v>
      </c>
      <c r="I1568" s="6" t="str">
        <f>IFERROR(VLOOKUP(A1568,[1]Sheet1!J:N,5, FALSE),"0")</f>
        <v>0</v>
      </c>
    </row>
    <row r="1569" spans="1:9">
      <c r="A1569" t="s">
        <v>3158</v>
      </c>
      <c r="B1569" t="s">
        <v>3157</v>
      </c>
      <c r="C1569">
        <v>97.85</v>
      </c>
      <c r="D1569" s="7">
        <f>IFERROR(VLOOKUP(A1569,[1]Sheet1!B:F,3, FALSE),"0")</f>
        <v>1</v>
      </c>
      <c r="E1569" s="7">
        <f>IFERROR(VLOOKUP(A1569,[1]Sheet1!B:F,4, FALSE),"0")</f>
        <v>1</v>
      </c>
      <c r="F1569" s="7" t="str">
        <f>IFERROR(VLOOKUP(A1569,[1]Sheet1!J:N,3, FALSE),"0")</f>
        <v>0</v>
      </c>
      <c r="G1569" s="7" t="str">
        <f>IFERROR(VLOOKUP(A1569,[1]Sheet1!J:N,4, FALSE),"0")</f>
        <v>0</v>
      </c>
      <c r="H1569" s="6">
        <f>IFERROR(VLOOKUP(A1569,[1]Sheet1!B:F,5, FALSE),"0")</f>
        <v>110000</v>
      </c>
      <c r="I1569" s="6" t="str">
        <f>IFERROR(VLOOKUP(A1569,[1]Sheet1!J:N,5, FALSE),"0")</f>
        <v>0</v>
      </c>
    </row>
    <row r="1570" spans="1:9">
      <c r="A1570" t="s">
        <v>3156</v>
      </c>
      <c r="B1570" t="s">
        <v>3155</v>
      </c>
      <c r="C1570">
        <v>23.47</v>
      </c>
      <c r="D1570" s="7">
        <f>IFERROR(VLOOKUP(A1570,[1]Sheet1!B:F,3, FALSE),"0")</f>
        <v>1</v>
      </c>
      <c r="E1570" s="7">
        <f>IFERROR(VLOOKUP(A1570,[1]Sheet1!B:F,4, FALSE),"0")</f>
        <v>1</v>
      </c>
      <c r="F1570" s="7" t="str">
        <f>IFERROR(VLOOKUP(A1570,[1]Sheet1!J:N,3, FALSE),"0")</f>
        <v>0</v>
      </c>
      <c r="G1570" s="7" t="str">
        <f>IFERROR(VLOOKUP(A1570,[1]Sheet1!J:N,4, FALSE),"0")</f>
        <v>0</v>
      </c>
      <c r="H1570" s="6">
        <f>IFERROR(VLOOKUP(A1570,[1]Sheet1!B:F,5, FALSE),"0")</f>
        <v>460000</v>
      </c>
      <c r="I1570" s="6" t="str">
        <f>IFERROR(VLOOKUP(A1570,[1]Sheet1!J:N,5, FALSE),"0")</f>
        <v>0</v>
      </c>
    </row>
    <row r="1571" spans="1:9">
      <c r="A1571" t="s">
        <v>3154</v>
      </c>
      <c r="B1571" t="s">
        <v>3153</v>
      </c>
      <c r="C1571">
        <v>85.01</v>
      </c>
      <c r="D1571" s="7">
        <f>IFERROR(VLOOKUP(A1571,[1]Sheet1!B:F,3, FALSE),"0")</f>
        <v>1</v>
      </c>
      <c r="E1571" s="7">
        <f>IFERROR(VLOOKUP(A1571,[1]Sheet1!B:F,4, FALSE),"0")</f>
        <v>2</v>
      </c>
      <c r="F1571" s="7" t="str">
        <f>IFERROR(VLOOKUP(A1571,[1]Sheet1!J:N,3, FALSE),"0")</f>
        <v>0</v>
      </c>
      <c r="G1571" s="7" t="str">
        <f>IFERROR(VLOOKUP(A1571,[1]Sheet1!J:N,4, FALSE),"0")</f>
        <v>0</v>
      </c>
      <c r="H1571" s="6">
        <f>IFERROR(VLOOKUP(A1571,[1]Sheet1!B:F,5, FALSE),"0")</f>
        <v>9600000</v>
      </c>
      <c r="I1571" s="6" t="str">
        <f>IFERROR(VLOOKUP(A1571,[1]Sheet1!J:N,5, FALSE),"0")</f>
        <v>0</v>
      </c>
    </row>
    <row r="1572" spans="1:9">
      <c r="A1572" t="s">
        <v>3152</v>
      </c>
      <c r="B1572" t="s">
        <v>3151</v>
      </c>
      <c r="C1572">
        <v>30.97</v>
      </c>
      <c r="D1572" s="7">
        <f>IFERROR(VLOOKUP(A1572,[1]Sheet1!B:F,3, FALSE),"0")</f>
        <v>1</v>
      </c>
      <c r="E1572" s="7">
        <f>IFERROR(VLOOKUP(A1572,[1]Sheet1!B:F,4, FALSE),"0")</f>
        <v>1</v>
      </c>
      <c r="F1572" s="7" t="str">
        <f>IFERROR(VLOOKUP(A1572,[1]Sheet1!J:N,3, FALSE),"0")</f>
        <v>0</v>
      </c>
      <c r="G1572" s="7" t="str">
        <f>IFERROR(VLOOKUP(A1572,[1]Sheet1!J:N,4, FALSE),"0")</f>
        <v>0</v>
      </c>
      <c r="H1572" s="6">
        <f>IFERROR(VLOOKUP(A1572,[1]Sheet1!B:F,5, FALSE),"0")</f>
        <v>460000</v>
      </c>
      <c r="I1572" s="6" t="str">
        <f>IFERROR(VLOOKUP(A1572,[1]Sheet1!J:N,5, FALSE),"0")</f>
        <v>0</v>
      </c>
    </row>
    <row r="1573" spans="1:9">
      <c r="A1573" t="s">
        <v>3150</v>
      </c>
      <c r="B1573" t="s">
        <v>3149</v>
      </c>
      <c r="C1573">
        <v>205.29</v>
      </c>
      <c r="D1573" s="7">
        <f>IFERROR(VLOOKUP(A1573,[1]Sheet1!B:F,3, FALSE),"0")</f>
        <v>1</v>
      </c>
      <c r="E1573" s="7">
        <f>IFERROR(VLOOKUP(A1573,[1]Sheet1!B:F,4, FALSE),"0")</f>
        <v>1</v>
      </c>
      <c r="F1573" s="7" t="str">
        <f>IFERROR(VLOOKUP(A1573,[1]Sheet1!J:N,3, FALSE),"0")</f>
        <v>0</v>
      </c>
      <c r="G1573" s="7" t="str">
        <f>IFERROR(VLOOKUP(A1573,[1]Sheet1!J:N,4, FALSE),"0")</f>
        <v>0</v>
      </c>
      <c r="H1573" s="6">
        <f>IFERROR(VLOOKUP(A1573,[1]Sheet1!B:F,5, FALSE),"0")</f>
        <v>3000000</v>
      </c>
      <c r="I1573" s="6" t="str">
        <f>IFERROR(VLOOKUP(A1573,[1]Sheet1!J:N,5, FALSE),"0")</f>
        <v>0</v>
      </c>
    </row>
    <row r="1574" spans="1:9">
      <c r="A1574" t="s">
        <v>3148</v>
      </c>
      <c r="B1574" t="s">
        <v>3147</v>
      </c>
      <c r="C1574">
        <v>118.33</v>
      </c>
      <c r="D1574" s="7">
        <f>IFERROR(VLOOKUP(A1574,[1]Sheet1!B:F,3, FALSE),"0")</f>
        <v>1</v>
      </c>
      <c r="E1574" s="7">
        <f>IFERROR(VLOOKUP(A1574,[1]Sheet1!B:F,4, FALSE),"0")</f>
        <v>1</v>
      </c>
      <c r="F1574" s="7" t="str">
        <f>IFERROR(VLOOKUP(A1574,[1]Sheet1!J:N,3, FALSE),"0")</f>
        <v>0</v>
      </c>
      <c r="G1574" s="7" t="str">
        <f>IFERROR(VLOOKUP(A1574,[1]Sheet1!J:N,4, FALSE),"0")</f>
        <v>0</v>
      </c>
      <c r="H1574" s="6">
        <f>IFERROR(VLOOKUP(A1574,[1]Sheet1!B:F,5, FALSE),"0")</f>
        <v>510000</v>
      </c>
      <c r="I1574" s="6" t="str">
        <f>IFERROR(VLOOKUP(A1574,[1]Sheet1!J:N,5, FALSE),"0")</f>
        <v>0</v>
      </c>
    </row>
    <row r="1575" spans="1:9">
      <c r="A1575" t="s">
        <v>3146</v>
      </c>
      <c r="B1575" t="s">
        <v>3145</v>
      </c>
      <c r="C1575">
        <v>59.5</v>
      </c>
      <c r="D1575" s="7">
        <f>IFERROR(VLOOKUP(A1575,[1]Sheet1!B:F,3, FALSE),"0")</f>
        <v>1</v>
      </c>
      <c r="E1575" s="7">
        <f>IFERROR(VLOOKUP(A1575,[1]Sheet1!B:F,4, FALSE),"0")</f>
        <v>1</v>
      </c>
      <c r="F1575" s="7" t="str">
        <f>IFERROR(VLOOKUP(A1575,[1]Sheet1!J:N,3, FALSE),"0")</f>
        <v>0</v>
      </c>
      <c r="G1575" s="7" t="str">
        <f>IFERROR(VLOOKUP(A1575,[1]Sheet1!J:N,4, FALSE),"0")</f>
        <v>0</v>
      </c>
      <c r="H1575" s="6">
        <f>IFERROR(VLOOKUP(A1575,[1]Sheet1!B:F,5, FALSE),"0")</f>
        <v>300000</v>
      </c>
      <c r="I1575" s="6" t="str">
        <f>IFERROR(VLOOKUP(A1575,[1]Sheet1!J:N,5, FALSE),"0")</f>
        <v>0</v>
      </c>
    </row>
    <row r="1576" spans="1:9">
      <c r="A1576" t="s">
        <v>3144</v>
      </c>
      <c r="B1576" t="s">
        <v>3143</v>
      </c>
      <c r="C1576">
        <v>119.62</v>
      </c>
      <c r="D1576" s="7">
        <f>IFERROR(VLOOKUP(A1576,[1]Sheet1!B:F,3, FALSE),"0")</f>
        <v>1</v>
      </c>
      <c r="E1576" s="7">
        <f>IFERROR(VLOOKUP(A1576,[1]Sheet1!B:F,4, FALSE),"0")</f>
        <v>1</v>
      </c>
      <c r="F1576" s="7" t="str">
        <f>IFERROR(VLOOKUP(A1576,[1]Sheet1!J:N,3, FALSE),"0")</f>
        <v>0</v>
      </c>
      <c r="G1576" s="7" t="str">
        <f>IFERROR(VLOOKUP(A1576,[1]Sheet1!J:N,4, FALSE),"0")</f>
        <v>0</v>
      </c>
      <c r="H1576" s="6">
        <f>IFERROR(VLOOKUP(A1576,[1]Sheet1!B:F,5, FALSE),"0")</f>
        <v>170000</v>
      </c>
      <c r="I1576" s="6" t="str">
        <f>IFERROR(VLOOKUP(A1576,[1]Sheet1!J:N,5, FALSE),"0")</f>
        <v>0</v>
      </c>
    </row>
    <row r="1577" spans="1:9">
      <c r="A1577" t="s">
        <v>3142</v>
      </c>
      <c r="B1577" t="s">
        <v>3141</v>
      </c>
      <c r="C1577">
        <v>53.57</v>
      </c>
      <c r="D1577" s="7">
        <f>IFERROR(VLOOKUP(A1577,[1]Sheet1!B:F,3, FALSE),"0")</f>
        <v>1</v>
      </c>
      <c r="E1577" s="7">
        <f>IFERROR(VLOOKUP(A1577,[1]Sheet1!B:F,4, FALSE),"0")</f>
        <v>1</v>
      </c>
      <c r="F1577" s="7" t="str">
        <f>IFERROR(VLOOKUP(A1577,[1]Sheet1!J:N,3, FALSE),"0")</f>
        <v>0</v>
      </c>
      <c r="G1577" s="7" t="str">
        <f>IFERROR(VLOOKUP(A1577,[1]Sheet1!J:N,4, FALSE),"0")</f>
        <v>0</v>
      </c>
      <c r="H1577" s="6">
        <f>IFERROR(VLOOKUP(A1577,[1]Sheet1!B:F,5, FALSE),"0")</f>
        <v>96000</v>
      </c>
      <c r="I1577" s="6" t="str">
        <f>IFERROR(VLOOKUP(A1577,[1]Sheet1!J:N,5, FALSE),"0")</f>
        <v>0</v>
      </c>
    </row>
    <row r="1578" spans="1:9">
      <c r="A1578" t="s">
        <v>3140</v>
      </c>
      <c r="B1578" t="s">
        <v>3139</v>
      </c>
      <c r="C1578">
        <v>74.84</v>
      </c>
      <c r="D1578" s="7">
        <f>IFERROR(VLOOKUP(A1578,[1]Sheet1!B:F,3, FALSE),"0")</f>
        <v>1</v>
      </c>
      <c r="E1578" s="7">
        <f>IFERROR(VLOOKUP(A1578,[1]Sheet1!B:F,4, FALSE),"0")</f>
        <v>1</v>
      </c>
      <c r="F1578" s="7" t="str">
        <f>IFERROR(VLOOKUP(A1578,[1]Sheet1!J:N,3, FALSE),"0")</f>
        <v>0</v>
      </c>
      <c r="G1578" s="7" t="str">
        <f>IFERROR(VLOOKUP(A1578,[1]Sheet1!J:N,4, FALSE),"0")</f>
        <v>0</v>
      </c>
      <c r="H1578" s="6">
        <f>IFERROR(VLOOKUP(A1578,[1]Sheet1!B:F,5, FALSE),"0")</f>
        <v>270000</v>
      </c>
      <c r="I1578" s="6" t="str">
        <f>IFERROR(VLOOKUP(A1578,[1]Sheet1!J:N,5, FALSE),"0")</f>
        <v>0</v>
      </c>
    </row>
    <row r="1579" spans="1:9">
      <c r="A1579" t="s">
        <v>3138</v>
      </c>
      <c r="B1579" t="s">
        <v>3137</v>
      </c>
      <c r="C1579">
        <v>101.22</v>
      </c>
      <c r="D1579" s="7">
        <f>IFERROR(VLOOKUP(A1579,[1]Sheet1!B:F,3, FALSE),"0")</f>
        <v>1</v>
      </c>
      <c r="E1579" s="7">
        <f>IFERROR(VLOOKUP(A1579,[1]Sheet1!B:F,4, FALSE),"0")</f>
        <v>1</v>
      </c>
      <c r="F1579" s="7" t="str">
        <f>IFERROR(VLOOKUP(A1579,[1]Sheet1!J:N,3, FALSE),"0")</f>
        <v>0</v>
      </c>
      <c r="G1579" s="7" t="str">
        <f>IFERROR(VLOOKUP(A1579,[1]Sheet1!J:N,4, FALSE),"0")</f>
        <v>0</v>
      </c>
      <c r="H1579" s="6">
        <f>IFERROR(VLOOKUP(A1579,[1]Sheet1!B:F,5, FALSE),"0")</f>
        <v>88000</v>
      </c>
      <c r="I1579" s="6" t="str">
        <f>IFERROR(VLOOKUP(A1579,[1]Sheet1!J:N,5, FALSE),"0")</f>
        <v>0</v>
      </c>
    </row>
    <row r="1580" spans="1:9">
      <c r="A1580" t="s">
        <v>3136</v>
      </c>
      <c r="B1580" t="s">
        <v>3135</v>
      </c>
      <c r="C1580">
        <v>27.87</v>
      </c>
      <c r="D1580" s="7">
        <f>IFERROR(VLOOKUP(A1580,[1]Sheet1!B:F,3, FALSE),"0")</f>
        <v>1</v>
      </c>
      <c r="E1580" s="7">
        <f>IFERROR(VLOOKUP(A1580,[1]Sheet1!B:F,4, FALSE),"0")</f>
        <v>1</v>
      </c>
      <c r="F1580" s="7" t="str">
        <f>IFERROR(VLOOKUP(A1580,[1]Sheet1!J:N,3, FALSE),"0")</f>
        <v>0</v>
      </c>
      <c r="G1580" s="7" t="str">
        <f>IFERROR(VLOOKUP(A1580,[1]Sheet1!J:N,4, FALSE),"0")</f>
        <v>0</v>
      </c>
      <c r="H1580" s="6">
        <f>IFERROR(VLOOKUP(A1580,[1]Sheet1!B:F,5, FALSE),"0")</f>
        <v>1600000</v>
      </c>
      <c r="I1580" s="6" t="str">
        <f>IFERROR(VLOOKUP(A1580,[1]Sheet1!J:N,5, FALSE),"0")</f>
        <v>0</v>
      </c>
    </row>
    <row r="1581" spans="1:9">
      <c r="A1581" t="s">
        <v>3134</v>
      </c>
      <c r="B1581" t="s">
        <v>3133</v>
      </c>
      <c r="C1581">
        <v>66.98</v>
      </c>
      <c r="D1581" s="7">
        <f>IFERROR(VLOOKUP(A1581,[1]Sheet1!B:F,3, FALSE),"0")</f>
        <v>1</v>
      </c>
      <c r="E1581" s="7">
        <f>IFERROR(VLOOKUP(A1581,[1]Sheet1!B:F,4, FALSE),"0")</f>
        <v>1</v>
      </c>
      <c r="F1581" s="7" t="str">
        <f>IFERROR(VLOOKUP(A1581,[1]Sheet1!J:N,3, FALSE),"0")</f>
        <v>0</v>
      </c>
      <c r="G1581" s="7" t="str">
        <f>IFERROR(VLOOKUP(A1581,[1]Sheet1!J:N,4, FALSE),"0")</f>
        <v>0</v>
      </c>
      <c r="H1581" s="6">
        <f>IFERROR(VLOOKUP(A1581,[1]Sheet1!B:F,5, FALSE),"0")</f>
        <v>410000</v>
      </c>
      <c r="I1581" s="6" t="str">
        <f>IFERROR(VLOOKUP(A1581,[1]Sheet1!J:N,5, FALSE),"0")</f>
        <v>0</v>
      </c>
    </row>
    <row r="1582" spans="1:9">
      <c r="A1582" t="s">
        <v>3132</v>
      </c>
      <c r="B1582" t="s">
        <v>3131</v>
      </c>
      <c r="C1582">
        <v>95.55</v>
      </c>
      <c r="D1582" s="7">
        <f>IFERROR(VLOOKUP(A1582,[1]Sheet1!B:F,3, FALSE),"0")</f>
        <v>1</v>
      </c>
      <c r="E1582" s="7">
        <f>IFERROR(VLOOKUP(A1582,[1]Sheet1!B:F,4, FALSE),"0")</f>
        <v>1</v>
      </c>
      <c r="F1582" s="7" t="str">
        <f>IFERROR(VLOOKUP(A1582,[1]Sheet1!J:N,3, FALSE),"0")</f>
        <v>0</v>
      </c>
      <c r="G1582" s="7" t="str">
        <f>IFERROR(VLOOKUP(A1582,[1]Sheet1!J:N,4, FALSE),"0")</f>
        <v>0</v>
      </c>
      <c r="H1582" s="6">
        <f>IFERROR(VLOOKUP(A1582,[1]Sheet1!B:F,5, FALSE),"0")</f>
        <v>160000</v>
      </c>
      <c r="I1582" s="6" t="str">
        <f>IFERROR(VLOOKUP(A1582,[1]Sheet1!J:N,5, FALSE),"0")</f>
        <v>0</v>
      </c>
    </row>
    <row r="1583" spans="1:9">
      <c r="A1583" t="s">
        <v>3130</v>
      </c>
      <c r="B1583" t="s">
        <v>3129</v>
      </c>
      <c r="C1583">
        <v>103.89</v>
      </c>
      <c r="D1583" s="7">
        <f>IFERROR(VLOOKUP(A1583,[1]Sheet1!B:F,3, FALSE),"0")</f>
        <v>1</v>
      </c>
      <c r="E1583" s="7">
        <f>IFERROR(VLOOKUP(A1583,[1]Sheet1!B:F,4, FALSE),"0")</f>
        <v>1</v>
      </c>
      <c r="F1583" s="7" t="str">
        <f>IFERROR(VLOOKUP(A1583,[1]Sheet1!J:N,3, FALSE),"0")</f>
        <v>0</v>
      </c>
      <c r="G1583" s="7" t="str">
        <f>IFERROR(VLOOKUP(A1583,[1]Sheet1!J:N,4, FALSE),"0")</f>
        <v>0</v>
      </c>
      <c r="H1583" s="6">
        <f>IFERROR(VLOOKUP(A1583,[1]Sheet1!B:F,5, FALSE),"0")</f>
        <v>77000</v>
      </c>
      <c r="I1583" s="6" t="str">
        <f>IFERROR(VLOOKUP(A1583,[1]Sheet1!J:N,5, FALSE),"0")</f>
        <v>0</v>
      </c>
    </row>
    <row r="1584" spans="1:9">
      <c r="A1584" t="s">
        <v>3128</v>
      </c>
      <c r="B1584" t="s">
        <v>3127</v>
      </c>
      <c r="C1584">
        <v>61.99</v>
      </c>
      <c r="D1584" s="7">
        <f>IFERROR(VLOOKUP(A1584,[1]Sheet1!B:F,3, FALSE),"0")</f>
        <v>1</v>
      </c>
      <c r="E1584" s="7">
        <f>IFERROR(VLOOKUP(A1584,[1]Sheet1!B:F,4, FALSE),"0")</f>
        <v>1</v>
      </c>
      <c r="F1584" s="7" t="str">
        <f>IFERROR(VLOOKUP(A1584,[1]Sheet1!J:N,3, FALSE),"0")</f>
        <v>0</v>
      </c>
      <c r="G1584" s="7" t="str">
        <f>IFERROR(VLOOKUP(A1584,[1]Sheet1!J:N,4, FALSE),"0")</f>
        <v>0</v>
      </c>
      <c r="H1584" s="6">
        <f>IFERROR(VLOOKUP(A1584,[1]Sheet1!B:F,5, FALSE),"0")</f>
        <v>210000</v>
      </c>
      <c r="I1584" s="6" t="str">
        <f>IFERROR(VLOOKUP(A1584,[1]Sheet1!J:N,5, FALSE),"0")</f>
        <v>0</v>
      </c>
    </row>
    <row r="1585" spans="1:9">
      <c r="A1585" t="s">
        <v>3126</v>
      </c>
      <c r="B1585" t="s">
        <v>3125</v>
      </c>
      <c r="C1585">
        <v>120.13</v>
      </c>
      <c r="D1585" s="7">
        <f>IFERROR(VLOOKUP(A1585,[1]Sheet1!B:F,3, FALSE),"0")</f>
        <v>1</v>
      </c>
      <c r="E1585" s="7">
        <f>IFERROR(VLOOKUP(A1585,[1]Sheet1!B:F,4, FALSE),"0")</f>
        <v>1</v>
      </c>
      <c r="F1585" s="7" t="str">
        <f>IFERROR(VLOOKUP(A1585,[1]Sheet1!J:N,3, FALSE),"0")</f>
        <v>0</v>
      </c>
      <c r="G1585" s="7" t="str">
        <f>IFERROR(VLOOKUP(A1585,[1]Sheet1!J:N,4, FALSE),"0")</f>
        <v>0</v>
      </c>
      <c r="H1585" s="6">
        <f>IFERROR(VLOOKUP(A1585,[1]Sheet1!B:F,5, FALSE),"0")</f>
        <v>340000</v>
      </c>
      <c r="I1585" s="6" t="str">
        <f>IFERROR(VLOOKUP(A1585,[1]Sheet1!J:N,5, FALSE),"0")</f>
        <v>0</v>
      </c>
    </row>
    <row r="1586" spans="1:9">
      <c r="A1586" t="s">
        <v>3124</v>
      </c>
      <c r="B1586" t="s">
        <v>3123</v>
      </c>
      <c r="C1586">
        <v>16.920000000000002</v>
      </c>
      <c r="D1586" s="7">
        <f>IFERROR(VLOOKUP(A1586,[1]Sheet1!B:F,3, FALSE),"0")</f>
        <v>1</v>
      </c>
      <c r="E1586" s="7">
        <f>IFERROR(VLOOKUP(A1586,[1]Sheet1!B:F,4, FALSE),"0")</f>
        <v>1</v>
      </c>
      <c r="F1586" s="7" t="str">
        <f>IFERROR(VLOOKUP(A1586,[1]Sheet1!J:N,3, FALSE),"0")</f>
        <v>0</v>
      </c>
      <c r="G1586" s="7" t="str">
        <f>IFERROR(VLOOKUP(A1586,[1]Sheet1!J:N,4, FALSE),"0")</f>
        <v>0</v>
      </c>
      <c r="H1586" s="6">
        <f>IFERROR(VLOOKUP(A1586,[1]Sheet1!B:F,5, FALSE),"0")</f>
        <v>790000</v>
      </c>
      <c r="I1586" s="6" t="str">
        <f>IFERROR(VLOOKUP(A1586,[1]Sheet1!J:N,5, FALSE),"0")</f>
        <v>0</v>
      </c>
    </row>
    <row r="1587" spans="1:9">
      <c r="A1587" t="s">
        <v>3122</v>
      </c>
      <c r="B1587" t="s">
        <v>3121</v>
      </c>
      <c r="C1587">
        <v>35.380000000000003</v>
      </c>
      <c r="D1587" s="7">
        <f>IFERROR(VLOOKUP(A1587,[1]Sheet1!B:F,3, FALSE),"0")</f>
        <v>1</v>
      </c>
      <c r="E1587" s="7">
        <f>IFERROR(VLOOKUP(A1587,[1]Sheet1!B:F,4, FALSE),"0")</f>
        <v>1</v>
      </c>
      <c r="F1587" s="7" t="str">
        <f>IFERROR(VLOOKUP(A1587,[1]Sheet1!J:N,3, FALSE),"0")</f>
        <v>0</v>
      </c>
      <c r="G1587" s="7" t="str">
        <f>IFERROR(VLOOKUP(A1587,[1]Sheet1!J:N,4, FALSE),"0")</f>
        <v>0</v>
      </c>
      <c r="H1587" s="6">
        <f>IFERROR(VLOOKUP(A1587,[1]Sheet1!B:F,5, FALSE),"0")</f>
        <v>130000</v>
      </c>
      <c r="I1587" s="6" t="str">
        <f>IFERROR(VLOOKUP(A1587,[1]Sheet1!J:N,5, FALSE),"0")</f>
        <v>0</v>
      </c>
    </row>
    <row r="1588" spans="1:9">
      <c r="A1588" t="s">
        <v>3120</v>
      </c>
      <c r="B1588" t="s">
        <v>3119</v>
      </c>
      <c r="C1588">
        <v>42.16</v>
      </c>
      <c r="D1588" s="7">
        <f>IFERROR(VLOOKUP(A1588,[1]Sheet1!B:F,3, FALSE),"0")</f>
        <v>1</v>
      </c>
      <c r="E1588" s="7">
        <f>IFERROR(VLOOKUP(A1588,[1]Sheet1!B:F,4, FALSE),"0")</f>
        <v>1</v>
      </c>
      <c r="F1588" s="7" t="str">
        <f>IFERROR(VLOOKUP(A1588,[1]Sheet1!J:N,3, FALSE),"0")</f>
        <v>0</v>
      </c>
      <c r="G1588" s="7" t="str">
        <f>IFERROR(VLOOKUP(A1588,[1]Sheet1!J:N,4, FALSE),"0")</f>
        <v>0</v>
      </c>
      <c r="H1588" s="6">
        <f>IFERROR(VLOOKUP(A1588,[1]Sheet1!B:F,5, FALSE),"0")</f>
        <v>770000</v>
      </c>
      <c r="I1588" s="6" t="str">
        <f>IFERROR(VLOOKUP(A1588,[1]Sheet1!J:N,5, FALSE),"0")</f>
        <v>0</v>
      </c>
    </row>
    <row r="1589" spans="1:9">
      <c r="A1589" t="s">
        <v>3118</v>
      </c>
      <c r="B1589" t="s">
        <v>3117</v>
      </c>
      <c r="C1589">
        <v>21.69</v>
      </c>
      <c r="D1589" s="7">
        <f>IFERROR(VLOOKUP(A1589,[1]Sheet1!B:F,3, FALSE),"0")</f>
        <v>1</v>
      </c>
      <c r="E1589" s="7">
        <f>IFERROR(VLOOKUP(A1589,[1]Sheet1!B:F,4, FALSE),"0")</f>
        <v>1</v>
      </c>
      <c r="F1589" s="7" t="str">
        <f>IFERROR(VLOOKUP(A1589,[1]Sheet1!J:N,3, FALSE),"0")</f>
        <v>0</v>
      </c>
      <c r="G1589" s="7" t="str">
        <f>IFERROR(VLOOKUP(A1589,[1]Sheet1!J:N,4, FALSE),"0")</f>
        <v>0</v>
      </c>
      <c r="H1589" s="6">
        <f>IFERROR(VLOOKUP(A1589,[1]Sheet1!B:F,5, FALSE),"0")</f>
        <v>1700000</v>
      </c>
      <c r="I1589" s="6" t="str">
        <f>IFERROR(VLOOKUP(A1589,[1]Sheet1!J:N,5, FALSE),"0")</f>
        <v>0</v>
      </c>
    </row>
    <row r="1590" spans="1:9">
      <c r="A1590" t="s">
        <v>3116</v>
      </c>
      <c r="B1590" t="s">
        <v>3115</v>
      </c>
      <c r="C1590">
        <v>172.68</v>
      </c>
      <c r="D1590" s="7">
        <f>IFERROR(VLOOKUP(A1590,[1]Sheet1!B:F,3, FALSE),"0")</f>
        <v>1</v>
      </c>
      <c r="E1590" s="7">
        <f>IFERROR(VLOOKUP(A1590,[1]Sheet1!B:F,4, FALSE),"0")</f>
        <v>1</v>
      </c>
      <c r="F1590" s="7" t="str">
        <f>IFERROR(VLOOKUP(A1590,[1]Sheet1!J:N,3, FALSE),"0")</f>
        <v>0</v>
      </c>
      <c r="G1590" s="7" t="str">
        <f>IFERROR(VLOOKUP(A1590,[1]Sheet1!J:N,4, FALSE),"0")</f>
        <v>0</v>
      </c>
      <c r="H1590" s="6">
        <f>IFERROR(VLOOKUP(A1590,[1]Sheet1!B:F,5, FALSE),"0")</f>
        <v>610000</v>
      </c>
      <c r="I1590" s="6" t="str">
        <f>IFERROR(VLOOKUP(A1590,[1]Sheet1!J:N,5, FALSE),"0")</f>
        <v>0</v>
      </c>
    </row>
    <row r="1591" spans="1:9">
      <c r="A1591" t="s">
        <v>3114</v>
      </c>
      <c r="B1591" t="s">
        <v>3113</v>
      </c>
      <c r="C1591">
        <v>163.72</v>
      </c>
      <c r="D1591" s="7">
        <f>IFERROR(VLOOKUP(A1591,[1]Sheet1!B:F,3, FALSE),"0")</f>
        <v>1</v>
      </c>
      <c r="E1591" s="7">
        <f>IFERROR(VLOOKUP(A1591,[1]Sheet1!B:F,4, FALSE),"0")</f>
        <v>1</v>
      </c>
      <c r="F1591" s="7" t="str">
        <f>IFERROR(VLOOKUP(A1591,[1]Sheet1!J:N,3, FALSE),"0")</f>
        <v>0</v>
      </c>
      <c r="G1591" s="7" t="str">
        <f>IFERROR(VLOOKUP(A1591,[1]Sheet1!J:N,4, FALSE),"0")</f>
        <v>0</v>
      </c>
      <c r="H1591" s="6">
        <f>IFERROR(VLOOKUP(A1591,[1]Sheet1!B:F,5, FALSE),"0")</f>
        <v>370000</v>
      </c>
      <c r="I1591" s="6" t="str">
        <f>IFERROR(VLOOKUP(A1591,[1]Sheet1!J:N,5, FALSE),"0")</f>
        <v>0</v>
      </c>
    </row>
    <row r="1592" spans="1:9">
      <c r="A1592" t="s">
        <v>3112</v>
      </c>
      <c r="B1592" t="s">
        <v>3111</v>
      </c>
      <c r="C1592">
        <v>108.55</v>
      </c>
      <c r="D1592" s="7">
        <f>IFERROR(VLOOKUP(A1592,[1]Sheet1!B:F,3, FALSE),"0")</f>
        <v>1</v>
      </c>
      <c r="E1592" s="7">
        <f>IFERROR(VLOOKUP(A1592,[1]Sheet1!B:F,4, FALSE),"0")</f>
        <v>1</v>
      </c>
      <c r="F1592" s="7" t="str">
        <f>IFERROR(VLOOKUP(A1592,[1]Sheet1!J:N,3, FALSE),"0")</f>
        <v>0</v>
      </c>
      <c r="G1592" s="7" t="str">
        <f>IFERROR(VLOOKUP(A1592,[1]Sheet1!J:N,4, FALSE),"0")</f>
        <v>0</v>
      </c>
      <c r="H1592" s="6">
        <f>IFERROR(VLOOKUP(A1592,[1]Sheet1!B:F,5, FALSE),"0")</f>
        <v>270000</v>
      </c>
      <c r="I1592" s="6" t="str">
        <f>IFERROR(VLOOKUP(A1592,[1]Sheet1!J:N,5, FALSE),"0")</f>
        <v>0</v>
      </c>
    </row>
    <row r="1593" spans="1:9">
      <c r="A1593" t="s">
        <v>3110</v>
      </c>
      <c r="B1593" t="s">
        <v>3109</v>
      </c>
      <c r="C1593">
        <v>24.9</v>
      </c>
      <c r="D1593" s="7">
        <f>IFERROR(VLOOKUP(A1593,[1]Sheet1!B:F,3, FALSE),"0")</f>
        <v>1</v>
      </c>
      <c r="E1593" s="7">
        <f>IFERROR(VLOOKUP(A1593,[1]Sheet1!B:F,4, FALSE),"0")</f>
        <v>1</v>
      </c>
      <c r="F1593" s="7" t="str">
        <f>IFERROR(VLOOKUP(A1593,[1]Sheet1!J:N,3, FALSE),"0")</f>
        <v>0</v>
      </c>
      <c r="G1593" s="7" t="str">
        <f>IFERROR(VLOOKUP(A1593,[1]Sheet1!J:N,4, FALSE),"0")</f>
        <v>0</v>
      </c>
      <c r="H1593" s="6">
        <f>IFERROR(VLOOKUP(A1593,[1]Sheet1!B:F,5, FALSE),"0")</f>
        <v>610000</v>
      </c>
      <c r="I1593" s="6" t="str">
        <f>IFERROR(VLOOKUP(A1593,[1]Sheet1!J:N,5, FALSE),"0")</f>
        <v>0</v>
      </c>
    </row>
    <row r="1594" spans="1:9">
      <c r="A1594" t="s">
        <v>3108</v>
      </c>
      <c r="B1594" t="s">
        <v>3107</v>
      </c>
      <c r="C1594">
        <v>35.64</v>
      </c>
      <c r="D1594" s="7">
        <f>IFERROR(VLOOKUP(A1594,[1]Sheet1!B:F,3, FALSE),"0")</f>
        <v>1</v>
      </c>
      <c r="E1594" s="7">
        <f>IFERROR(VLOOKUP(A1594,[1]Sheet1!B:F,4, FALSE),"0")</f>
        <v>1</v>
      </c>
      <c r="F1594" s="7" t="str">
        <f>IFERROR(VLOOKUP(A1594,[1]Sheet1!J:N,3, FALSE),"0")</f>
        <v>0</v>
      </c>
      <c r="G1594" s="7" t="str">
        <f>IFERROR(VLOOKUP(A1594,[1]Sheet1!J:N,4, FALSE),"0")</f>
        <v>0</v>
      </c>
      <c r="H1594" s="6">
        <f>IFERROR(VLOOKUP(A1594,[1]Sheet1!B:F,5, FALSE),"0")</f>
        <v>250000</v>
      </c>
      <c r="I1594" s="6" t="str">
        <f>IFERROR(VLOOKUP(A1594,[1]Sheet1!J:N,5, FALSE),"0")</f>
        <v>0</v>
      </c>
    </row>
    <row r="1595" spans="1:9">
      <c r="A1595" t="s">
        <v>3106</v>
      </c>
      <c r="B1595" t="s">
        <v>3105</v>
      </c>
      <c r="C1595">
        <v>49.16</v>
      </c>
      <c r="D1595" s="7">
        <f>IFERROR(VLOOKUP(A1595,[1]Sheet1!B:F,3, FALSE),"0")</f>
        <v>1</v>
      </c>
      <c r="E1595" s="7">
        <f>IFERROR(VLOOKUP(A1595,[1]Sheet1!B:F,4, FALSE),"0")</f>
        <v>1</v>
      </c>
      <c r="F1595" s="7" t="str">
        <f>IFERROR(VLOOKUP(A1595,[1]Sheet1!J:N,3, FALSE),"0")</f>
        <v>0</v>
      </c>
      <c r="G1595" s="7" t="str">
        <f>IFERROR(VLOOKUP(A1595,[1]Sheet1!J:N,4, FALSE),"0")</f>
        <v>0</v>
      </c>
      <c r="H1595" s="6">
        <f>IFERROR(VLOOKUP(A1595,[1]Sheet1!B:F,5, FALSE),"0")</f>
        <v>120000</v>
      </c>
      <c r="I1595" s="6" t="str">
        <f>IFERROR(VLOOKUP(A1595,[1]Sheet1!J:N,5, FALSE),"0")</f>
        <v>0</v>
      </c>
    </row>
    <row r="1596" spans="1:9">
      <c r="A1596" t="s">
        <v>3104</v>
      </c>
      <c r="B1596" t="s">
        <v>3103</v>
      </c>
      <c r="C1596">
        <v>88.18</v>
      </c>
      <c r="D1596" s="7">
        <f>IFERROR(VLOOKUP(A1596,[1]Sheet1!B:F,3, FALSE),"0")</f>
        <v>1</v>
      </c>
      <c r="E1596" s="7">
        <f>IFERROR(VLOOKUP(A1596,[1]Sheet1!B:F,4, FALSE),"0")</f>
        <v>1</v>
      </c>
      <c r="F1596" s="7" t="str">
        <f>IFERROR(VLOOKUP(A1596,[1]Sheet1!J:N,3, FALSE),"0")</f>
        <v>0</v>
      </c>
      <c r="G1596" s="7" t="str">
        <f>IFERROR(VLOOKUP(A1596,[1]Sheet1!J:N,4, FALSE),"0")</f>
        <v>0</v>
      </c>
      <c r="H1596" s="6">
        <f>IFERROR(VLOOKUP(A1596,[1]Sheet1!B:F,5, FALSE),"0")</f>
        <v>320000</v>
      </c>
      <c r="I1596" s="6" t="str">
        <f>IFERROR(VLOOKUP(A1596,[1]Sheet1!J:N,5, FALSE),"0")</f>
        <v>0</v>
      </c>
    </row>
    <row r="1597" spans="1:9">
      <c r="A1597" t="s">
        <v>3102</v>
      </c>
      <c r="B1597" t="s">
        <v>3101</v>
      </c>
      <c r="C1597">
        <v>24.98</v>
      </c>
      <c r="D1597" s="7">
        <f>IFERROR(VLOOKUP(A1597,[1]Sheet1!B:F,3, FALSE),"0")</f>
        <v>1</v>
      </c>
      <c r="E1597" s="7">
        <f>IFERROR(VLOOKUP(A1597,[1]Sheet1!B:F,4, FALSE),"0")</f>
        <v>1</v>
      </c>
      <c r="F1597" s="7" t="str">
        <f>IFERROR(VLOOKUP(A1597,[1]Sheet1!J:N,3, FALSE),"0")</f>
        <v>0</v>
      </c>
      <c r="G1597" s="7" t="str">
        <f>IFERROR(VLOOKUP(A1597,[1]Sheet1!J:N,4, FALSE),"0")</f>
        <v>0</v>
      </c>
      <c r="H1597" s="6">
        <f>IFERROR(VLOOKUP(A1597,[1]Sheet1!B:F,5, FALSE),"0")</f>
        <v>2100000</v>
      </c>
      <c r="I1597" s="6" t="str">
        <f>IFERROR(VLOOKUP(A1597,[1]Sheet1!J:N,5, FALSE),"0")</f>
        <v>0</v>
      </c>
    </row>
    <row r="1598" spans="1:9">
      <c r="A1598" t="s">
        <v>3100</v>
      </c>
      <c r="B1598" t="s">
        <v>3099</v>
      </c>
      <c r="C1598">
        <v>28.14</v>
      </c>
      <c r="D1598" s="7">
        <f>IFERROR(VLOOKUP(A1598,[1]Sheet1!B:F,3, FALSE),"0")</f>
        <v>1</v>
      </c>
      <c r="E1598" s="7">
        <f>IFERROR(VLOOKUP(A1598,[1]Sheet1!B:F,4, FALSE),"0")</f>
        <v>1</v>
      </c>
      <c r="F1598" s="7" t="str">
        <f>IFERROR(VLOOKUP(A1598,[1]Sheet1!J:N,3, FALSE),"0")</f>
        <v>0</v>
      </c>
      <c r="G1598" s="7" t="str">
        <f>IFERROR(VLOOKUP(A1598,[1]Sheet1!J:N,4, FALSE),"0")</f>
        <v>0</v>
      </c>
      <c r="H1598" s="6">
        <f>IFERROR(VLOOKUP(A1598,[1]Sheet1!B:F,5, FALSE),"0")</f>
        <v>1200000</v>
      </c>
      <c r="I1598" s="6" t="str">
        <f>IFERROR(VLOOKUP(A1598,[1]Sheet1!J:N,5, FALSE),"0")</f>
        <v>0</v>
      </c>
    </row>
    <row r="1599" spans="1:9">
      <c r="A1599" t="s">
        <v>3098</v>
      </c>
      <c r="B1599" t="s">
        <v>3097</v>
      </c>
      <c r="C1599">
        <v>71.77</v>
      </c>
      <c r="D1599" s="7">
        <f>IFERROR(VLOOKUP(A1599,[1]Sheet1!B:F,3, FALSE),"0")</f>
        <v>1</v>
      </c>
      <c r="E1599" s="7">
        <f>IFERROR(VLOOKUP(A1599,[1]Sheet1!B:F,4, FALSE),"0")</f>
        <v>1</v>
      </c>
      <c r="F1599" s="7" t="str">
        <f>IFERROR(VLOOKUP(A1599,[1]Sheet1!J:N,3, FALSE),"0")</f>
        <v>0</v>
      </c>
      <c r="G1599" s="7" t="str">
        <f>IFERROR(VLOOKUP(A1599,[1]Sheet1!J:N,4, FALSE),"0")</f>
        <v>0</v>
      </c>
      <c r="H1599" s="6">
        <f>IFERROR(VLOOKUP(A1599,[1]Sheet1!B:F,5, FALSE),"0")</f>
        <v>2900000</v>
      </c>
      <c r="I1599" s="6" t="str">
        <f>IFERROR(VLOOKUP(A1599,[1]Sheet1!J:N,5, FALSE),"0")</f>
        <v>0</v>
      </c>
    </row>
    <row r="1600" spans="1:9">
      <c r="A1600" t="s">
        <v>3096</v>
      </c>
      <c r="B1600" t="s">
        <v>3095</v>
      </c>
      <c r="C1600">
        <v>28.51</v>
      </c>
      <c r="D1600" s="7">
        <f>IFERROR(VLOOKUP(A1600,[1]Sheet1!B:F,3, FALSE),"0")</f>
        <v>1</v>
      </c>
      <c r="E1600" s="7">
        <f>IFERROR(VLOOKUP(A1600,[1]Sheet1!B:F,4, FALSE),"0")</f>
        <v>1</v>
      </c>
      <c r="F1600" s="7" t="str">
        <f>IFERROR(VLOOKUP(A1600,[1]Sheet1!J:N,3, FALSE),"0")</f>
        <v>0</v>
      </c>
      <c r="G1600" s="7" t="str">
        <f>IFERROR(VLOOKUP(A1600,[1]Sheet1!J:N,4, FALSE),"0")</f>
        <v>0</v>
      </c>
      <c r="H1600" s="6">
        <f>IFERROR(VLOOKUP(A1600,[1]Sheet1!B:F,5, FALSE),"0")</f>
        <v>1000000</v>
      </c>
      <c r="I1600" s="6" t="str">
        <f>IFERROR(VLOOKUP(A1600,[1]Sheet1!J:N,5, FALSE),"0")</f>
        <v>0</v>
      </c>
    </row>
    <row r="1601" spans="1:9">
      <c r="A1601" t="s">
        <v>3094</v>
      </c>
      <c r="B1601" t="s">
        <v>3093</v>
      </c>
      <c r="C1601">
        <v>105.4</v>
      </c>
      <c r="D1601" s="7">
        <f>IFERROR(VLOOKUP(A1601,[1]Sheet1!B:F,3, FALSE),"0")</f>
        <v>1</v>
      </c>
      <c r="E1601" s="7">
        <f>IFERROR(VLOOKUP(A1601,[1]Sheet1!B:F,4, FALSE),"0")</f>
        <v>1</v>
      </c>
      <c r="F1601" s="7" t="str">
        <f>IFERROR(VLOOKUP(A1601,[1]Sheet1!J:N,3, FALSE),"0")</f>
        <v>0</v>
      </c>
      <c r="G1601" s="7" t="str">
        <f>IFERROR(VLOOKUP(A1601,[1]Sheet1!J:N,4, FALSE),"0")</f>
        <v>0</v>
      </c>
      <c r="H1601" s="6">
        <f>IFERROR(VLOOKUP(A1601,[1]Sheet1!B:F,5, FALSE),"0")</f>
        <v>370000</v>
      </c>
      <c r="I1601" s="6" t="str">
        <f>IFERROR(VLOOKUP(A1601,[1]Sheet1!J:N,5, FALSE),"0")</f>
        <v>0</v>
      </c>
    </row>
    <row r="1602" spans="1:9">
      <c r="A1602" t="s">
        <v>3092</v>
      </c>
      <c r="B1602" t="s">
        <v>3091</v>
      </c>
      <c r="C1602">
        <v>197.18</v>
      </c>
      <c r="D1602" s="7">
        <f>IFERROR(VLOOKUP(A1602,[1]Sheet1!B:F,3, FALSE),"0")</f>
        <v>1</v>
      </c>
      <c r="E1602" s="7">
        <f>IFERROR(VLOOKUP(A1602,[1]Sheet1!B:F,4, FALSE),"0")</f>
        <v>1</v>
      </c>
      <c r="F1602" s="7" t="str">
        <f>IFERROR(VLOOKUP(A1602,[1]Sheet1!J:N,3, FALSE),"0")</f>
        <v>0</v>
      </c>
      <c r="G1602" s="7" t="str">
        <f>IFERROR(VLOOKUP(A1602,[1]Sheet1!J:N,4, FALSE),"0")</f>
        <v>0</v>
      </c>
      <c r="H1602" s="6">
        <f>IFERROR(VLOOKUP(A1602,[1]Sheet1!B:F,5, FALSE),"0")</f>
        <v>190000</v>
      </c>
      <c r="I1602" s="6" t="str">
        <f>IFERROR(VLOOKUP(A1602,[1]Sheet1!J:N,5, FALSE),"0")</f>
        <v>0</v>
      </c>
    </row>
    <row r="1603" spans="1:9">
      <c r="A1603" t="s">
        <v>3090</v>
      </c>
      <c r="B1603" t="s">
        <v>3089</v>
      </c>
      <c r="C1603">
        <v>6.45</v>
      </c>
      <c r="D1603" s="7">
        <f>IFERROR(VLOOKUP(A1603,[1]Sheet1!B:F,3, FALSE),"0")</f>
        <v>1</v>
      </c>
      <c r="E1603" s="7">
        <f>IFERROR(VLOOKUP(A1603,[1]Sheet1!B:F,4, FALSE),"0")</f>
        <v>1</v>
      </c>
      <c r="F1603" s="7" t="str">
        <f>IFERROR(VLOOKUP(A1603,[1]Sheet1!J:N,3, FALSE),"0")</f>
        <v>0</v>
      </c>
      <c r="G1603" s="7" t="str">
        <f>IFERROR(VLOOKUP(A1603,[1]Sheet1!J:N,4, FALSE),"0")</f>
        <v>0</v>
      </c>
      <c r="H1603" s="6">
        <f>IFERROR(VLOOKUP(A1603,[1]Sheet1!B:F,5, FALSE),"0")</f>
        <v>12000000</v>
      </c>
      <c r="I1603" s="6" t="str">
        <f>IFERROR(VLOOKUP(A1603,[1]Sheet1!J:N,5, FALSE),"0")</f>
        <v>0</v>
      </c>
    </row>
    <row r="1604" spans="1:9">
      <c r="A1604" t="s">
        <v>3088</v>
      </c>
      <c r="B1604" t="s">
        <v>3087</v>
      </c>
      <c r="C1604">
        <v>89.04</v>
      </c>
      <c r="D1604" s="7">
        <f>IFERROR(VLOOKUP(A1604,[1]Sheet1!B:F,3, FALSE),"0")</f>
        <v>1</v>
      </c>
      <c r="E1604" s="7">
        <f>IFERROR(VLOOKUP(A1604,[1]Sheet1!B:F,4, FALSE),"0")</f>
        <v>1</v>
      </c>
      <c r="F1604" s="7" t="str">
        <f>IFERROR(VLOOKUP(A1604,[1]Sheet1!J:N,3, FALSE),"0")</f>
        <v>0</v>
      </c>
      <c r="G1604" s="7" t="str">
        <f>IFERROR(VLOOKUP(A1604,[1]Sheet1!J:N,4, FALSE),"0")</f>
        <v>0</v>
      </c>
      <c r="H1604" s="6">
        <f>IFERROR(VLOOKUP(A1604,[1]Sheet1!B:F,5, FALSE),"0")</f>
        <v>690000</v>
      </c>
      <c r="I1604" s="6" t="str">
        <f>IFERROR(VLOOKUP(A1604,[1]Sheet1!J:N,5, FALSE),"0")</f>
        <v>0</v>
      </c>
    </row>
    <row r="1605" spans="1:9">
      <c r="A1605" t="s">
        <v>3086</v>
      </c>
      <c r="B1605" t="s">
        <v>3085</v>
      </c>
      <c r="C1605">
        <v>28.64</v>
      </c>
      <c r="D1605" s="7">
        <f>IFERROR(VLOOKUP(A1605,[1]Sheet1!B:F,3, FALSE),"0")</f>
        <v>1</v>
      </c>
      <c r="E1605" s="7">
        <f>IFERROR(VLOOKUP(A1605,[1]Sheet1!B:F,4, FALSE),"0")</f>
        <v>1</v>
      </c>
      <c r="F1605" s="7" t="str">
        <f>IFERROR(VLOOKUP(A1605,[1]Sheet1!J:N,3, FALSE),"0")</f>
        <v>0</v>
      </c>
      <c r="G1605" s="7" t="str">
        <f>IFERROR(VLOOKUP(A1605,[1]Sheet1!J:N,4, FALSE),"0")</f>
        <v>0</v>
      </c>
      <c r="H1605" s="6">
        <f>IFERROR(VLOOKUP(A1605,[1]Sheet1!B:F,5, FALSE),"0")</f>
        <v>1700000</v>
      </c>
      <c r="I1605" s="6" t="str">
        <f>IFERROR(VLOOKUP(A1605,[1]Sheet1!J:N,5, FALSE),"0")</f>
        <v>0</v>
      </c>
    </row>
    <row r="1606" spans="1:9">
      <c r="A1606" t="s">
        <v>3084</v>
      </c>
      <c r="B1606" t="s">
        <v>3083</v>
      </c>
      <c r="C1606">
        <v>45.25</v>
      </c>
      <c r="D1606" s="7">
        <f>IFERROR(VLOOKUP(A1606,[1]Sheet1!B:F,3, FALSE),"0")</f>
        <v>1</v>
      </c>
      <c r="E1606" s="7">
        <f>IFERROR(VLOOKUP(A1606,[1]Sheet1!B:F,4, FALSE),"0")</f>
        <v>1</v>
      </c>
      <c r="F1606" s="7" t="str">
        <f>IFERROR(VLOOKUP(A1606,[1]Sheet1!J:N,3, FALSE),"0")</f>
        <v>0</v>
      </c>
      <c r="G1606" s="7" t="str">
        <f>IFERROR(VLOOKUP(A1606,[1]Sheet1!J:N,4, FALSE),"0")</f>
        <v>0</v>
      </c>
      <c r="H1606" s="6">
        <f>IFERROR(VLOOKUP(A1606,[1]Sheet1!B:F,5, FALSE),"0")</f>
        <v>800000</v>
      </c>
      <c r="I1606" s="6" t="str">
        <f>IFERROR(VLOOKUP(A1606,[1]Sheet1!J:N,5, FALSE),"0")</f>
        <v>0</v>
      </c>
    </row>
    <row r="1607" spans="1:9">
      <c r="A1607" t="s">
        <v>3082</v>
      </c>
      <c r="B1607" t="s">
        <v>3081</v>
      </c>
      <c r="C1607">
        <v>34.86</v>
      </c>
      <c r="D1607" s="7">
        <f>IFERROR(VLOOKUP(A1607,[1]Sheet1!B:F,3, FALSE),"0")</f>
        <v>1</v>
      </c>
      <c r="E1607" s="7">
        <f>IFERROR(VLOOKUP(A1607,[1]Sheet1!B:F,4, FALSE),"0")</f>
        <v>1</v>
      </c>
      <c r="F1607" s="7" t="str">
        <f>IFERROR(VLOOKUP(A1607,[1]Sheet1!J:N,3, FALSE),"0")</f>
        <v>0</v>
      </c>
      <c r="G1607" s="7" t="str">
        <f>IFERROR(VLOOKUP(A1607,[1]Sheet1!J:N,4, FALSE),"0")</f>
        <v>0</v>
      </c>
      <c r="H1607" s="6">
        <f>IFERROR(VLOOKUP(A1607,[1]Sheet1!B:F,5, FALSE),"0")</f>
        <v>480000</v>
      </c>
      <c r="I1607" s="6" t="str">
        <f>IFERROR(VLOOKUP(A1607,[1]Sheet1!J:N,5, FALSE),"0")</f>
        <v>0</v>
      </c>
    </row>
    <row r="1608" spans="1:9">
      <c r="A1608" t="s">
        <v>3080</v>
      </c>
      <c r="B1608" t="s">
        <v>3079</v>
      </c>
      <c r="C1608">
        <v>10.27</v>
      </c>
      <c r="D1608" s="7">
        <f>IFERROR(VLOOKUP(A1608,[1]Sheet1!B:F,3, FALSE),"0")</f>
        <v>1</v>
      </c>
      <c r="E1608" s="7">
        <f>IFERROR(VLOOKUP(A1608,[1]Sheet1!B:F,4, FALSE),"0")</f>
        <v>1</v>
      </c>
      <c r="F1608" s="7" t="str">
        <f>IFERROR(VLOOKUP(A1608,[1]Sheet1!J:N,3, FALSE),"0")</f>
        <v>0</v>
      </c>
      <c r="G1608" s="7" t="str">
        <f>IFERROR(VLOOKUP(A1608,[1]Sheet1!J:N,4, FALSE),"0")</f>
        <v>0</v>
      </c>
      <c r="H1608" s="6">
        <f>IFERROR(VLOOKUP(A1608,[1]Sheet1!B:F,5, FALSE),"0")</f>
        <v>6900000</v>
      </c>
      <c r="I1608" s="6" t="str">
        <f>IFERROR(VLOOKUP(A1608,[1]Sheet1!J:N,5, FALSE),"0")</f>
        <v>0</v>
      </c>
    </row>
    <row r="1609" spans="1:9">
      <c r="A1609" t="s">
        <v>3078</v>
      </c>
      <c r="B1609" t="s">
        <v>3077</v>
      </c>
      <c r="C1609">
        <v>41.19</v>
      </c>
      <c r="D1609" s="7">
        <f>IFERROR(VLOOKUP(A1609,[1]Sheet1!B:F,3, FALSE),"0")</f>
        <v>1</v>
      </c>
      <c r="E1609" s="7">
        <f>IFERROR(VLOOKUP(A1609,[1]Sheet1!B:F,4, FALSE),"0")</f>
        <v>1</v>
      </c>
      <c r="F1609" s="7" t="str">
        <f>IFERROR(VLOOKUP(A1609,[1]Sheet1!J:N,3, FALSE),"0")</f>
        <v>0</v>
      </c>
      <c r="G1609" s="7" t="str">
        <f>IFERROR(VLOOKUP(A1609,[1]Sheet1!J:N,4, FALSE),"0")</f>
        <v>0</v>
      </c>
      <c r="H1609" s="6">
        <f>IFERROR(VLOOKUP(A1609,[1]Sheet1!B:F,5, FALSE),"0")</f>
        <v>300000</v>
      </c>
      <c r="I1609" s="6" t="str">
        <f>IFERROR(VLOOKUP(A1609,[1]Sheet1!J:N,5, FALSE),"0")</f>
        <v>0</v>
      </c>
    </row>
    <row r="1610" spans="1:9">
      <c r="A1610" t="s">
        <v>3269</v>
      </c>
      <c r="B1610" t="s">
        <v>3268</v>
      </c>
      <c r="C1610">
        <v>61.65</v>
      </c>
      <c r="D1610" s="7">
        <f>IFERROR(VLOOKUP(A1610,[1]Sheet1!B:F,3, FALSE),"0")</f>
        <v>1</v>
      </c>
      <c r="E1610" s="7">
        <f>IFERROR(VLOOKUP(A1610,[1]Sheet1!B:F,4, FALSE),"0")</f>
        <v>1</v>
      </c>
      <c r="F1610" s="7" t="str">
        <f>IFERROR(VLOOKUP(A1610,[1]Sheet1!J:N,3, FALSE),"0")</f>
        <v>0</v>
      </c>
      <c r="G1610" s="7" t="str">
        <f>IFERROR(VLOOKUP(A1610,[1]Sheet1!J:N,4, FALSE),"0")</f>
        <v>0</v>
      </c>
      <c r="H1610" s="6">
        <f>IFERROR(VLOOKUP(A1610,[1]Sheet1!B:F,5, FALSE),"0")</f>
        <v>810000</v>
      </c>
      <c r="I1610" s="6" t="str">
        <f>IFERROR(VLOOKUP(A1610,[1]Sheet1!J:N,5, FALSE),"0")</f>
        <v>0</v>
      </c>
    </row>
    <row r="1611" spans="1:9">
      <c r="A1611" t="s">
        <v>3267</v>
      </c>
      <c r="B1611" t="s">
        <v>3266</v>
      </c>
      <c r="C1611">
        <v>34.409999999999997</v>
      </c>
      <c r="D1611" s="7">
        <f>IFERROR(VLOOKUP(A1611,[1]Sheet1!B:F,3, FALSE),"0")</f>
        <v>1</v>
      </c>
      <c r="E1611" s="7">
        <f>IFERROR(VLOOKUP(A1611,[1]Sheet1!B:F,4, FALSE),"0")</f>
        <v>1</v>
      </c>
      <c r="F1611" s="7" t="str">
        <f>IFERROR(VLOOKUP(A1611,[1]Sheet1!J:N,3, FALSE),"0")</f>
        <v>0</v>
      </c>
      <c r="G1611" s="7" t="str">
        <f>IFERROR(VLOOKUP(A1611,[1]Sheet1!J:N,4, FALSE),"0")</f>
        <v>0</v>
      </c>
      <c r="H1611" s="6">
        <f>IFERROR(VLOOKUP(A1611,[1]Sheet1!B:F,5, FALSE),"0")</f>
        <v>3800000</v>
      </c>
      <c r="I1611" s="6" t="str">
        <f>IFERROR(VLOOKUP(A1611,[1]Sheet1!J:N,5, FALSE),"0")</f>
        <v>0</v>
      </c>
    </row>
    <row r="1612" spans="1:9">
      <c r="A1612" t="s">
        <v>3271</v>
      </c>
      <c r="B1612" t="s">
        <v>3270</v>
      </c>
      <c r="C1612">
        <v>96.66</v>
      </c>
      <c r="D1612" s="7">
        <f>IFERROR(VLOOKUP(A1612,[1]Sheet1!B:F,3, FALSE),"0")</f>
        <v>1</v>
      </c>
      <c r="E1612" s="7">
        <f>IFERROR(VLOOKUP(A1612,[1]Sheet1!B:F,4, FALSE),"0")</f>
        <v>1</v>
      </c>
      <c r="F1612" s="7" t="str">
        <f>IFERROR(VLOOKUP(A1612,[1]Sheet1!J:N,3, FALSE),"0")</f>
        <v>0</v>
      </c>
      <c r="G1612" s="7" t="str">
        <f>IFERROR(VLOOKUP(A1612,[1]Sheet1!J:N,4, FALSE),"0")</f>
        <v>0</v>
      </c>
      <c r="H1612" s="6">
        <f>IFERROR(VLOOKUP(A1612,[1]Sheet1!B:F,5, FALSE),"0")</f>
        <v>2500000</v>
      </c>
      <c r="I1612" s="6" t="str">
        <f>IFERROR(VLOOKUP(A1612,[1]Sheet1!J:N,5, FALSE),"0")</f>
        <v>0</v>
      </c>
    </row>
    <row r="1613" spans="1:9">
      <c r="A1613" t="s">
        <v>3265</v>
      </c>
      <c r="B1613" t="s">
        <v>3264</v>
      </c>
      <c r="C1613">
        <v>67.33</v>
      </c>
      <c r="D1613" s="7">
        <f>IFERROR(VLOOKUP(A1613,[1]Sheet1!B:F,3, FALSE),"0")</f>
        <v>1</v>
      </c>
      <c r="E1613" s="7">
        <f>IFERROR(VLOOKUP(A1613,[1]Sheet1!B:F,4, FALSE),"0")</f>
        <v>1</v>
      </c>
      <c r="F1613" s="7" t="str">
        <f>IFERROR(VLOOKUP(A1613,[1]Sheet1!J:N,3, FALSE),"0")</f>
        <v>0</v>
      </c>
      <c r="G1613" s="7" t="str">
        <f>IFERROR(VLOOKUP(A1613,[1]Sheet1!J:N,4, FALSE),"0")</f>
        <v>0</v>
      </c>
      <c r="H1613" s="6">
        <f>IFERROR(VLOOKUP(A1613,[1]Sheet1!B:F,5, FALSE),"0")</f>
        <v>620000</v>
      </c>
      <c r="I1613" s="6" t="str">
        <f>IFERROR(VLOOKUP(A1613,[1]Sheet1!J:N,5, FALSE),"0")</f>
        <v>0</v>
      </c>
    </row>
    <row r="1614" spans="1:9">
      <c r="A1614" t="s">
        <v>3273</v>
      </c>
      <c r="B1614" t="s">
        <v>3272</v>
      </c>
      <c r="C1614">
        <v>33.86</v>
      </c>
      <c r="D1614" s="7">
        <f>IFERROR(VLOOKUP(A1614,[1]Sheet1!B:F,3, FALSE),"0")</f>
        <v>1</v>
      </c>
      <c r="E1614" s="7">
        <f>IFERROR(VLOOKUP(A1614,[1]Sheet1!B:F,4, FALSE),"0")</f>
        <v>1</v>
      </c>
      <c r="F1614" s="7" t="str">
        <f>IFERROR(VLOOKUP(A1614,[1]Sheet1!J:N,3, FALSE),"0")</f>
        <v>0</v>
      </c>
      <c r="G1614" s="7" t="str">
        <f>IFERROR(VLOOKUP(A1614,[1]Sheet1!J:N,4, FALSE),"0")</f>
        <v>0</v>
      </c>
      <c r="H1614" s="6">
        <f>IFERROR(VLOOKUP(A1614,[1]Sheet1!B:F,5, FALSE),"0")</f>
        <v>380000</v>
      </c>
      <c r="I1614" s="6" t="str">
        <f>IFERROR(VLOOKUP(A1614,[1]Sheet1!J:N,5, FALSE),"0")</f>
        <v>0</v>
      </c>
    </row>
    <row r="1615" spans="1:9">
      <c r="A1615" t="s">
        <v>3263</v>
      </c>
      <c r="B1615" t="s">
        <v>3262</v>
      </c>
      <c r="C1615">
        <v>165.85</v>
      </c>
      <c r="D1615" s="7">
        <f>IFERROR(VLOOKUP(A1615,[1]Sheet1!B:F,3, FALSE),"0")</f>
        <v>1</v>
      </c>
      <c r="E1615" s="7">
        <f>IFERROR(VLOOKUP(A1615,[1]Sheet1!B:F,4, FALSE),"0")</f>
        <v>1</v>
      </c>
      <c r="F1615" s="7" t="str">
        <f>IFERROR(VLOOKUP(A1615,[1]Sheet1!J:N,3, FALSE),"0")</f>
        <v>0</v>
      </c>
      <c r="G1615" s="7" t="str">
        <f>IFERROR(VLOOKUP(A1615,[1]Sheet1!J:N,4, FALSE),"0")</f>
        <v>0</v>
      </c>
      <c r="H1615" s="6">
        <f>IFERROR(VLOOKUP(A1615,[1]Sheet1!B:F,5, FALSE),"0")</f>
        <v>620000</v>
      </c>
      <c r="I1615" s="6" t="str">
        <f>IFERROR(VLOOKUP(A1615,[1]Sheet1!J:N,5, FALSE),"0")</f>
        <v>0</v>
      </c>
    </row>
    <row r="1616" spans="1:9">
      <c r="A1616" t="s">
        <v>3281</v>
      </c>
      <c r="B1616" t="s">
        <v>3280</v>
      </c>
      <c r="C1616">
        <v>190.56</v>
      </c>
      <c r="D1616" s="7">
        <f>IFERROR(VLOOKUP(A1616,[1]Sheet1!B:F,3, FALSE),"0")</f>
        <v>1</v>
      </c>
      <c r="E1616" s="7">
        <f>IFERROR(VLOOKUP(A1616,[1]Sheet1!B:F,4, FALSE),"0")</f>
        <v>1</v>
      </c>
      <c r="F1616" s="7" t="str">
        <f>IFERROR(VLOOKUP(A1616,[1]Sheet1!J:N,3, FALSE),"0")</f>
        <v>0</v>
      </c>
      <c r="G1616" s="7" t="str">
        <f>IFERROR(VLOOKUP(A1616,[1]Sheet1!J:N,4, FALSE),"0")</f>
        <v>0</v>
      </c>
      <c r="H1616" s="6">
        <f>IFERROR(VLOOKUP(A1616,[1]Sheet1!B:F,5, FALSE),"0")</f>
        <v>360000</v>
      </c>
      <c r="I1616" s="6" t="str">
        <f>IFERROR(VLOOKUP(A1616,[1]Sheet1!J:N,5, FALSE),"0")</f>
        <v>0</v>
      </c>
    </row>
    <row r="1617" spans="1:9">
      <c r="A1617" t="s">
        <v>3279</v>
      </c>
      <c r="B1617" t="s">
        <v>3278</v>
      </c>
      <c r="C1617">
        <v>49.42</v>
      </c>
      <c r="D1617" s="7">
        <f>IFERROR(VLOOKUP(A1617,[1]Sheet1!B:F,3, FALSE),"0")</f>
        <v>1</v>
      </c>
      <c r="E1617" s="7">
        <f>IFERROR(VLOOKUP(A1617,[1]Sheet1!B:F,4, FALSE),"0")</f>
        <v>1</v>
      </c>
      <c r="F1617" s="7" t="str">
        <f>IFERROR(VLOOKUP(A1617,[1]Sheet1!J:N,3, FALSE),"0")</f>
        <v>0</v>
      </c>
      <c r="G1617" s="7" t="str">
        <f>IFERROR(VLOOKUP(A1617,[1]Sheet1!J:N,4, FALSE),"0")</f>
        <v>0</v>
      </c>
      <c r="H1617" s="6">
        <f>IFERROR(VLOOKUP(A1617,[1]Sheet1!B:F,5, FALSE),"0")</f>
        <v>1800000</v>
      </c>
      <c r="I1617" s="6" t="str">
        <f>IFERROR(VLOOKUP(A1617,[1]Sheet1!J:N,5, FALSE),"0")</f>
        <v>0</v>
      </c>
    </row>
    <row r="1618" spans="1:9">
      <c r="A1618" t="s">
        <v>3277</v>
      </c>
      <c r="B1618" t="s">
        <v>3276</v>
      </c>
      <c r="C1618">
        <v>29.79</v>
      </c>
      <c r="D1618" s="7">
        <f>IFERROR(VLOOKUP(A1618,[1]Sheet1!B:F,3, FALSE),"0")</f>
        <v>1</v>
      </c>
      <c r="E1618" s="7">
        <f>IFERROR(VLOOKUP(A1618,[1]Sheet1!B:F,4, FALSE),"0")</f>
        <v>1</v>
      </c>
      <c r="F1618" s="7" t="str">
        <f>IFERROR(VLOOKUP(A1618,[1]Sheet1!J:N,3, FALSE),"0")</f>
        <v>0</v>
      </c>
      <c r="G1618" s="7" t="str">
        <f>IFERROR(VLOOKUP(A1618,[1]Sheet1!J:N,4, FALSE),"0")</f>
        <v>0</v>
      </c>
      <c r="H1618" s="6">
        <f>IFERROR(VLOOKUP(A1618,[1]Sheet1!B:F,5, FALSE),"0")</f>
        <v>1100000</v>
      </c>
      <c r="I1618" s="6" t="str">
        <f>IFERROR(VLOOKUP(A1618,[1]Sheet1!J:N,5, FALSE),"0")</f>
        <v>0</v>
      </c>
    </row>
    <row r="1619" spans="1:9">
      <c r="A1619" t="s">
        <v>3275</v>
      </c>
      <c r="B1619" t="s">
        <v>3274</v>
      </c>
      <c r="C1619">
        <v>40.24</v>
      </c>
      <c r="D1619" s="7">
        <f>IFERROR(VLOOKUP(A1619,[1]Sheet1!B:F,3, FALSE),"0")</f>
        <v>1</v>
      </c>
      <c r="E1619" s="7">
        <f>IFERROR(VLOOKUP(A1619,[1]Sheet1!B:F,4, FALSE),"0")</f>
        <v>1</v>
      </c>
      <c r="F1619" s="7" t="str">
        <f>IFERROR(VLOOKUP(A1619,[1]Sheet1!J:N,3, FALSE),"0")</f>
        <v>0</v>
      </c>
      <c r="G1619" s="7" t="str">
        <f>IFERROR(VLOOKUP(A1619,[1]Sheet1!J:N,4, FALSE),"0")</f>
        <v>0</v>
      </c>
      <c r="H1619" s="6">
        <f>IFERROR(VLOOKUP(A1619,[1]Sheet1!B:F,5, FALSE),"0")</f>
        <v>1100000</v>
      </c>
      <c r="I1619" s="6" t="str">
        <f>IFERROR(VLOOKUP(A1619,[1]Sheet1!J:N,5, FALSE),"0")</f>
        <v>0</v>
      </c>
    </row>
    <row r="1620" spans="1:9">
      <c r="A1620" t="s">
        <v>3282</v>
      </c>
      <c r="B1620" t="s">
        <v>458</v>
      </c>
      <c r="C1620">
        <v>4.97</v>
      </c>
      <c r="D1620" s="7">
        <f>IFERROR(VLOOKUP(A1620,[1]Sheet1!B:F,3, FALSE),"0")</f>
        <v>1</v>
      </c>
      <c r="E1620" s="7">
        <f>IFERROR(VLOOKUP(A1620,[1]Sheet1!B:F,4, FALSE),"0")</f>
        <v>1</v>
      </c>
      <c r="F1620" s="7" t="str">
        <f>IFERROR(VLOOKUP(A1620,[1]Sheet1!J:N,3, FALSE),"0")</f>
        <v>0</v>
      </c>
      <c r="G1620" s="7" t="str">
        <f>IFERROR(VLOOKUP(A1620,[1]Sheet1!J:N,4, FALSE),"0")</f>
        <v>0</v>
      </c>
      <c r="H1620" s="6">
        <f>IFERROR(VLOOKUP(A1620,[1]Sheet1!B:F,5, FALSE),"0")</f>
        <v>2200000</v>
      </c>
      <c r="I1620" s="6" t="str">
        <f>IFERROR(VLOOKUP(A1620,[1]Sheet1!J:N,5, FALSE),"0")</f>
        <v>0</v>
      </c>
    </row>
    <row r="1621" spans="1:9">
      <c r="A1621" t="s">
        <v>3261</v>
      </c>
      <c r="B1621" t="s">
        <v>3260</v>
      </c>
      <c r="C1621">
        <v>30.14</v>
      </c>
      <c r="D1621" s="7">
        <f>IFERROR(VLOOKUP(A1621,[1]Sheet1!B:F,3, FALSE),"0")</f>
        <v>1</v>
      </c>
      <c r="E1621" s="7">
        <f>IFERROR(VLOOKUP(A1621,[1]Sheet1!B:F,4, FALSE),"0")</f>
        <v>1</v>
      </c>
      <c r="F1621" s="7" t="str">
        <f>IFERROR(VLOOKUP(A1621,[1]Sheet1!J:N,3, FALSE),"0")</f>
        <v>0</v>
      </c>
      <c r="G1621" s="7" t="str">
        <f>IFERROR(VLOOKUP(A1621,[1]Sheet1!J:N,4, FALSE),"0")</f>
        <v>0</v>
      </c>
      <c r="H1621" s="6">
        <f>IFERROR(VLOOKUP(A1621,[1]Sheet1!B:F,5, FALSE),"0")</f>
        <v>810000</v>
      </c>
      <c r="I1621" s="6" t="str">
        <f>IFERROR(VLOOKUP(A1621,[1]Sheet1!J:N,5, FALSE),"0")</f>
        <v>0</v>
      </c>
    </row>
    <row r="1622" spans="1:9">
      <c r="A1622" t="s">
        <v>3259</v>
      </c>
      <c r="B1622" t="s">
        <v>3258</v>
      </c>
      <c r="C1622">
        <v>61.6</v>
      </c>
      <c r="D1622" s="7">
        <f>IFERROR(VLOOKUP(A1622,[1]Sheet1!B:F,3, FALSE),"0")</f>
        <v>1</v>
      </c>
      <c r="E1622" s="7">
        <f>IFERROR(VLOOKUP(A1622,[1]Sheet1!B:F,4, FALSE),"0")</f>
        <v>1</v>
      </c>
      <c r="F1622" s="7" t="str">
        <f>IFERROR(VLOOKUP(A1622,[1]Sheet1!J:N,3, FALSE),"0")</f>
        <v>0</v>
      </c>
      <c r="G1622" s="7" t="str">
        <f>IFERROR(VLOOKUP(A1622,[1]Sheet1!J:N,4, FALSE),"0")</f>
        <v>0</v>
      </c>
      <c r="H1622" s="6">
        <f>IFERROR(VLOOKUP(A1622,[1]Sheet1!B:F,5, FALSE),"0")</f>
        <v>620000</v>
      </c>
      <c r="I1622" s="6" t="str">
        <f>IFERROR(VLOOKUP(A1622,[1]Sheet1!J:N,5, FALSE),"0")</f>
        <v>0</v>
      </c>
    </row>
    <row r="1623" spans="1:9">
      <c r="A1623" t="s">
        <v>3284</v>
      </c>
      <c r="B1623" t="s">
        <v>3283</v>
      </c>
      <c r="C1623">
        <v>35.9</v>
      </c>
      <c r="D1623" s="7">
        <f>IFERROR(VLOOKUP(A1623,[1]Sheet1!B:F,3, FALSE),"0")</f>
        <v>1</v>
      </c>
      <c r="E1623" s="7">
        <f>IFERROR(VLOOKUP(A1623,[1]Sheet1!B:F,4, FALSE),"0")</f>
        <v>1</v>
      </c>
      <c r="F1623" s="7" t="str">
        <f>IFERROR(VLOOKUP(A1623,[1]Sheet1!J:N,3, FALSE),"0")</f>
        <v>0</v>
      </c>
      <c r="G1623" s="7" t="str">
        <f>IFERROR(VLOOKUP(A1623,[1]Sheet1!J:N,4, FALSE),"0")</f>
        <v>0</v>
      </c>
      <c r="H1623" s="6">
        <f>IFERROR(VLOOKUP(A1623,[1]Sheet1!B:F,5, FALSE),"0")</f>
        <v>890000</v>
      </c>
      <c r="I1623" s="6" t="str">
        <f>IFERROR(VLOOKUP(A1623,[1]Sheet1!J:N,5, FALSE),"0")</f>
        <v>0</v>
      </c>
    </row>
    <row r="1624" spans="1:9">
      <c r="A1624" t="s">
        <v>3257</v>
      </c>
      <c r="B1624" t="s">
        <v>3256</v>
      </c>
      <c r="C1624">
        <v>84.42</v>
      </c>
      <c r="D1624" s="7">
        <f>IFERROR(VLOOKUP(A1624,[1]Sheet1!B:F,3, FALSE),"0")</f>
        <v>1</v>
      </c>
      <c r="E1624" s="7">
        <f>IFERROR(VLOOKUP(A1624,[1]Sheet1!B:F,4, FALSE),"0")</f>
        <v>1</v>
      </c>
      <c r="F1624" s="7" t="str">
        <f>IFERROR(VLOOKUP(A1624,[1]Sheet1!J:N,3, FALSE),"0")</f>
        <v>0</v>
      </c>
      <c r="G1624" s="7" t="str">
        <f>IFERROR(VLOOKUP(A1624,[1]Sheet1!J:N,4, FALSE),"0")</f>
        <v>0</v>
      </c>
      <c r="H1624" s="6">
        <f>IFERROR(VLOOKUP(A1624,[1]Sheet1!B:F,5, FALSE),"0")</f>
        <v>480000</v>
      </c>
      <c r="I1624" s="6" t="str">
        <f>IFERROR(VLOOKUP(A1624,[1]Sheet1!J:N,5, FALSE),"0")</f>
        <v>0</v>
      </c>
    </row>
    <row r="1625" spans="1:9">
      <c r="A1625" t="s">
        <v>3255</v>
      </c>
      <c r="B1625" t="s">
        <v>3254</v>
      </c>
      <c r="C1625">
        <v>26.7</v>
      </c>
      <c r="D1625" s="7">
        <f>IFERROR(VLOOKUP(A1625,[1]Sheet1!B:F,3, FALSE),"0")</f>
        <v>1</v>
      </c>
      <c r="E1625" s="7">
        <f>IFERROR(VLOOKUP(A1625,[1]Sheet1!B:F,4, FALSE),"0")</f>
        <v>1</v>
      </c>
      <c r="F1625" s="7" t="str">
        <f>IFERROR(VLOOKUP(A1625,[1]Sheet1!J:N,3, FALSE),"0")</f>
        <v>0</v>
      </c>
      <c r="G1625" s="7" t="str">
        <f>IFERROR(VLOOKUP(A1625,[1]Sheet1!J:N,4, FALSE),"0")</f>
        <v>0</v>
      </c>
      <c r="H1625" s="6">
        <f>IFERROR(VLOOKUP(A1625,[1]Sheet1!B:F,5, FALSE),"0")</f>
        <v>1700000</v>
      </c>
      <c r="I1625" s="6" t="str">
        <f>IFERROR(VLOOKUP(A1625,[1]Sheet1!J:N,5, FALSE),"0")</f>
        <v>0</v>
      </c>
    </row>
    <row r="1626" spans="1:9">
      <c r="A1626" t="s">
        <v>3288</v>
      </c>
      <c r="B1626" t="s">
        <v>3287</v>
      </c>
      <c r="C1626">
        <v>45.17</v>
      </c>
      <c r="D1626" s="7">
        <f>IFERROR(VLOOKUP(A1626,[1]Sheet1!B:F,3, FALSE),"0")</f>
        <v>1</v>
      </c>
      <c r="E1626" s="7">
        <f>IFERROR(VLOOKUP(A1626,[1]Sheet1!B:F,4, FALSE),"0")</f>
        <v>1</v>
      </c>
      <c r="F1626" s="7" t="str">
        <f>IFERROR(VLOOKUP(A1626,[1]Sheet1!J:N,3, FALSE),"0")</f>
        <v>0</v>
      </c>
      <c r="G1626" s="7" t="str">
        <f>IFERROR(VLOOKUP(A1626,[1]Sheet1!J:N,4, FALSE),"0")</f>
        <v>0</v>
      </c>
      <c r="H1626" s="6">
        <f>IFERROR(VLOOKUP(A1626,[1]Sheet1!B:F,5, FALSE),"0")</f>
        <v>90000</v>
      </c>
      <c r="I1626" s="6" t="str">
        <f>IFERROR(VLOOKUP(A1626,[1]Sheet1!J:N,5, FALSE),"0")</f>
        <v>0</v>
      </c>
    </row>
    <row r="1627" spans="1:9">
      <c r="A1627" t="s">
        <v>3286</v>
      </c>
      <c r="B1627" t="s">
        <v>3285</v>
      </c>
      <c r="C1627">
        <v>21.74</v>
      </c>
      <c r="D1627" s="7">
        <f>IFERROR(VLOOKUP(A1627,[1]Sheet1!B:F,3, FALSE),"0")</f>
        <v>1</v>
      </c>
      <c r="E1627" s="7">
        <f>IFERROR(VLOOKUP(A1627,[1]Sheet1!B:F,4, FALSE),"0")</f>
        <v>1</v>
      </c>
      <c r="F1627" s="7" t="str">
        <f>IFERROR(VLOOKUP(A1627,[1]Sheet1!J:N,3, FALSE),"0")</f>
        <v>0</v>
      </c>
      <c r="G1627" s="7" t="str">
        <f>IFERROR(VLOOKUP(A1627,[1]Sheet1!J:N,4, FALSE),"0")</f>
        <v>0</v>
      </c>
      <c r="H1627" s="6">
        <f>IFERROR(VLOOKUP(A1627,[1]Sheet1!B:F,5, FALSE),"0")</f>
        <v>1800000</v>
      </c>
      <c r="I1627" s="6" t="str">
        <f>IFERROR(VLOOKUP(A1627,[1]Sheet1!J:N,5, FALSE),"0")</f>
        <v>0</v>
      </c>
    </row>
    <row r="1628" spans="1:9">
      <c r="A1628" t="s">
        <v>3292</v>
      </c>
      <c r="B1628" t="s">
        <v>3291</v>
      </c>
      <c r="C1628">
        <v>10.36</v>
      </c>
      <c r="D1628" s="7">
        <f>IFERROR(VLOOKUP(A1628,[1]Sheet1!B:F,3, FALSE),"0")</f>
        <v>1</v>
      </c>
      <c r="E1628" s="7">
        <f>IFERROR(VLOOKUP(A1628,[1]Sheet1!B:F,4, FALSE),"0")</f>
        <v>1</v>
      </c>
      <c r="F1628" s="7" t="str">
        <f>IFERROR(VLOOKUP(A1628,[1]Sheet1!J:N,3, FALSE),"0")</f>
        <v>0</v>
      </c>
      <c r="G1628" s="7" t="str">
        <f>IFERROR(VLOOKUP(A1628,[1]Sheet1!J:N,4, FALSE),"0")</f>
        <v>0</v>
      </c>
      <c r="H1628" s="6">
        <f>IFERROR(VLOOKUP(A1628,[1]Sheet1!B:F,5, FALSE),"0")</f>
        <v>3000000</v>
      </c>
      <c r="I1628" s="6" t="str">
        <f>IFERROR(VLOOKUP(A1628,[1]Sheet1!J:N,5, FALSE),"0")</f>
        <v>0</v>
      </c>
    </row>
    <row r="1629" spans="1:9">
      <c r="A1629" t="s">
        <v>3290</v>
      </c>
      <c r="B1629" t="s">
        <v>3289</v>
      </c>
      <c r="C1629">
        <v>39.69</v>
      </c>
      <c r="D1629" s="7">
        <f>IFERROR(VLOOKUP(A1629,[1]Sheet1!B:F,3, FALSE),"0")</f>
        <v>1</v>
      </c>
      <c r="E1629" s="7">
        <f>IFERROR(VLOOKUP(A1629,[1]Sheet1!B:F,4, FALSE),"0")</f>
        <v>1</v>
      </c>
      <c r="F1629" s="7" t="str">
        <f>IFERROR(VLOOKUP(A1629,[1]Sheet1!J:N,3, FALSE),"0")</f>
        <v>0</v>
      </c>
      <c r="G1629" s="7" t="str">
        <f>IFERROR(VLOOKUP(A1629,[1]Sheet1!J:N,4, FALSE),"0")</f>
        <v>0</v>
      </c>
      <c r="H1629" s="6">
        <f>IFERROR(VLOOKUP(A1629,[1]Sheet1!B:F,5, FALSE),"0")</f>
        <v>300000</v>
      </c>
      <c r="I1629" s="6" t="str">
        <f>IFERROR(VLOOKUP(A1629,[1]Sheet1!J:N,5, FALSE),"0")</f>
        <v>0</v>
      </c>
    </row>
    <row r="1630" spans="1:9">
      <c r="A1630" t="s">
        <v>3253</v>
      </c>
      <c r="B1630" t="s">
        <v>3252</v>
      </c>
      <c r="C1630">
        <v>50.4</v>
      </c>
      <c r="D1630" s="7">
        <f>IFERROR(VLOOKUP(A1630,[1]Sheet1!B:F,3, FALSE),"0")</f>
        <v>1</v>
      </c>
      <c r="E1630" s="7">
        <f>IFERROR(VLOOKUP(A1630,[1]Sheet1!B:F,4, FALSE),"0")</f>
        <v>1</v>
      </c>
      <c r="F1630" s="7" t="str">
        <f>IFERROR(VLOOKUP(A1630,[1]Sheet1!J:N,3, FALSE),"0")</f>
        <v>0</v>
      </c>
      <c r="G1630" s="7" t="str">
        <f>IFERROR(VLOOKUP(A1630,[1]Sheet1!J:N,4, FALSE),"0")</f>
        <v>0</v>
      </c>
      <c r="H1630" s="6">
        <f>IFERROR(VLOOKUP(A1630,[1]Sheet1!B:F,5, FALSE),"0")</f>
        <v>350000</v>
      </c>
      <c r="I1630" s="6" t="str">
        <f>IFERROR(VLOOKUP(A1630,[1]Sheet1!J:N,5, FALSE),"0")</f>
        <v>0</v>
      </c>
    </row>
    <row r="1631" spans="1:9">
      <c r="A1631" t="s">
        <v>3308</v>
      </c>
      <c r="B1631" t="s">
        <v>3307</v>
      </c>
      <c r="C1631">
        <v>38.17</v>
      </c>
      <c r="D1631" s="7">
        <f>IFERROR(VLOOKUP(A1631,[1]Sheet1!B:F,3, FALSE),"0")</f>
        <v>1</v>
      </c>
      <c r="E1631" s="7">
        <f>IFERROR(VLOOKUP(A1631,[1]Sheet1!B:F,4, FALSE),"0")</f>
        <v>1</v>
      </c>
      <c r="F1631" s="7" t="str">
        <f>IFERROR(VLOOKUP(A1631,[1]Sheet1!J:N,3, FALSE),"0")</f>
        <v>0</v>
      </c>
      <c r="G1631" s="7" t="str">
        <f>IFERROR(VLOOKUP(A1631,[1]Sheet1!J:N,4, FALSE),"0")</f>
        <v>0</v>
      </c>
      <c r="H1631" s="6">
        <f>IFERROR(VLOOKUP(A1631,[1]Sheet1!B:F,5, FALSE),"0")</f>
        <v>850000</v>
      </c>
      <c r="I1631" s="6" t="str">
        <f>IFERROR(VLOOKUP(A1631,[1]Sheet1!J:N,5, FALSE),"0")</f>
        <v>0</v>
      </c>
    </row>
    <row r="1632" spans="1:9">
      <c r="A1632" t="s">
        <v>3251</v>
      </c>
      <c r="B1632" t="s">
        <v>3250</v>
      </c>
      <c r="C1632">
        <v>23.83</v>
      </c>
      <c r="D1632" s="7">
        <f>IFERROR(VLOOKUP(A1632,[1]Sheet1!B:F,3, FALSE),"0")</f>
        <v>1</v>
      </c>
      <c r="E1632" s="7">
        <f>IFERROR(VLOOKUP(A1632,[1]Sheet1!B:F,4, FALSE),"0")</f>
        <v>1</v>
      </c>
      <c r="F1632" s="7" t="str">
        <f>IFERROR(VLOOKUP(A1632,[1]Sheet1!J:N,3, FALSE),"0")</f>
        <v>0</v>
      </c>
      <c r="G1632" s="7" t="str">
        <f>IFERROR(VLOOKUP(A1632,[1]Sheet1!J:N,4, FALSE),"0")</f>
        <v>0</v>
      </c>
      <c r="H1632" s="6">
        <f>IFERROR(VLOOKUP(A1632,[1]Sheet1!B:F,5, FALSE),"0")</f>
        <v>2600000</v>
      </c>
      <c r="I1632" s="6" t="str">
        <f>IFERROR(VLOOKUP(A1632,[1]Sheet1!J:N,5, FALSE),"0")</f>
        <v>0</v>
      </c>
    </row>
    <row r="1633" spans="1:9">
      <c r="A1633" t="s">
        <v>3249</v>
      </c>
      <c r="B1633" t="s">
        <v>3248</v>
      </c>
      <c r="C1633">
        <v>20.05</v>
      </c>
      <c r="D1633" s="7">
        <f>IFERROR(VLOOKUP(A1633,[1]Sheet1!B:F,3, FALSE),"0")</f>
        <v>1</v>
      </c>
      <c r="E1633" s="7">
        <f>IFERROR(VLOOKUP(A1633,[1]Sheet1!B:F,4, FALSE),"0")</f>
        <v>1</v>
      </c>
      <c r="F1633" s="7" t="str">
        <f>IFERROR(VLOOKUP(A1633,[1]Sheet1!J:N,3, FALSE),"0")</f>
        <v>0</v>
      </c>
      <c r="G1633" s="7" t="str">
        <f>IFERROR(VLOOKUP(A1633,[1]Sheet1!J:N,4, FALSE),"0")</f>
        <v>0</v>
      </c>
      <c r="H1633" s="6">
        <f>IFERROR(VLOOKUP(A1633,[1]Sheet1!B:F,5, FALSE),"0")</f>
        <v>470000</v>
      </c>
      <c r="I1633" s="6" t="str">
        <f>IFERROR(VLOOKUP(A1633,[1]Sheet1!J:N,5, FALSE),"0")</f>
        <v>0</v>
      </c>
    </row>
    <row r="1634" spans="1:9">
      <c r="A1634" t="s">
        <v>3247</v>
      </c>
      <c r="B1634" t="s">
        <v>3246</v>
      </c>
      <c r="C1634">
        <v>54.32</v>
      </c>
      <c r="D1634" s="7">
        <f>IFERROR(VLOOKUP(A1634,[1]Sheet1!B:F,3, FALSE),"0")</f>
        <v>1</v>
      </c>
      <c r="E1634" s="7">
        <f>IFERROR(VLOOKUP(A1634,[1]Sheet1!B:F,4, FALSE),"0")</f>
        <v>1</v>
      </c>
      <c r="F1634" s="7" t="str">
        <f>IFERROR(VLOOKUP(A1634,[1]Sheet1!J:N,3, FALSE),"0")</f>
        <v>0</v>
      </c>
      <c r="G1634" s="7" t="str">
        <f>IFERROR(VLOOKUP(A1634,[1]Sheet1!J:N,4, FALSE),"0")</f>
        <v>0</v>
      </c>
      <c r="H1634" s="6">
        <f>IFERROR(VLOOKUP(A1634,[1]Sheet1!B:F,5, FALSE),"0")</f>
        <v>400000</v>
      </c>
      <c r="I1634" s="6" t="str">
        <f>IFERROR(VLOOKUP(A1634,[1]Sheet1!J:N,5, FALSE),"0")</f>
        <v>0</v>
      </c>
    </row>
    <row r="1635" spans="1:9">
      <c r="A1635" t="s">
        <v>3245</v>
      </c>
      <c r="B1635" t="s">
        <v>3244</v>
      </c>
      <c r="C1635">
        <v>40.299999999999997</v>
      </c>
      <c r="D1635" s="7">
        <f>IFERROR(VLOOKUP(A1635,[1]Sheet1!B:F,3, FALSE),"0")</f>
        <v>1</v>
      </c>
      <c r="E1635" s="7">
        <f>IFERROR(VLOOKUP(A1635,[1]Sheet1!B:F,4, FALSE),"0")</f>
        <v>1</v>
      </c>
      <c r="F1635" s="7" t="str">
        <f>IFERROR(VLOOKUP(A1635,[1]Sheet1!J:N,3, FALSE),"0")</f>
        <v>0</v>
      </c>
      <c r="G1635" s="7" t="str">
        <f>IFERROR(VLOOKUP(A1635,[1]Sheet1!J:N,4, FALSE),"0")</f>
        <v>0</v>
      </c>
      <c r="H1635" s="6">
        <f>IFERROR(VLOOKUP(A1635,[1]Sheet1!B:F,5, FALSE),"0")</f>
        <v>1600000</v>
      </c>
      <c r="I1635" s="6" t="str">
        <f>IFERROR(VLOOKUP(A1635,[1]Sheet1!J:N,5, FALSE),"0")</f>
        <v>0</v>
      </c>
    </row>
    <row r="1636" spans="1:9">
      <c r="A1636" t="s">
        <v>3243</v>
      </c>
      <c r="B1636" t="s">
        <v>3242</v>
      </c>
      <c r="C1636">
        <v>35.35</v>
      </c>
      <c r="D1636" s="7">
        <f>IFERROR(VLOOKUP(A1636,[1]Sheet1!B:F,3, FALSE),"0")</f>
        <v>1</v>
      </c>
      <c r="E1636" s="7">
        <f>IFERROR(VLOOKUP(A1636,[1]Sheet1!B:F,4, FALSE),"0")</f>
        <v>1</v>
      </c>
      <c r="F1636" s="7" t="str">
        <f>IFERROR(VLOOKUP(A1636,[1]Sheet1!J:N,3, FALSE),"0")</f>
        <v>0</v>
      </c>
      <c r="G1636" s="7" t="str">
        <f>IFERROR(VLOOKUP(A1636,[1]Sheet1!J:N,4, FALSE),"0")</f>
        <v>0</v>
      </c>
      <c r="H1636" s="6">
        <f>IFERROR(VLOOKUP(A1636,[1]Sheet1!B:F,5, FALSE),"0")</f>
        <v>230000</v>
      </c>
      <c r="I1636" s="6" t="str">
        <f>IFERROR(VLOOKUP(A1636,[1]Sheet1!J:N,5, FALSE),"0")</f>
        <v>0</v>
      </c>
    </row>
    <row r="1637" spans="1:9">
      <c r="A1637" t="s">
        <v>3296</v>
      </c>
      <c r="B1637" t="s">
        <v>3295</v>
      </c>
      <c r="C1637">
        <v>206.76</v>
      </c>
      <c r="D1637" s="7">
        <f>IFERROR(VLOOKUP(A1637,[1]Sheet1!B:F,3, FALSE),"0")</f>
        <v>1</v>
      </c>
      <c r="E1637" s="7">
        <f>IFERROR(VLOOKUP(A1637,[1]Sheet1!B:F,4, FALSE),"0")</f>
        <v>1</v>
      </c>
      <c r="F1637" s="7" t="str">
        <f>IFERROR(VLOOKUP(A1637,[1]Sheet1!J:N,3, FALSE),"0")</f>
        <v>0</v>
      </c>
      <c r="G1637" s="7" t="str">
        <f>IFERROR(VLOOKUP(A1637,[1]Sheet1!J:N,4, FALSE),"0")</f>
        <v>0</v>
      </c>
      <c r="H1637" s="6">
        <f>IFERROR(VLOOKUP(A1637,[1]Sheet1!B:F,5, FALSE),"0")</f>
        <v>640000</v>
      </c>
      <c r="I1637" s="6" t="str">
        <f>IFERROR(VLOOKUP(A1637,[1]Sheet1!J:N,5, FALSE),"0")</f>
        <v>0</v>
      </c>
    </row>
    <row r="1638" spans="1:9">
      <c r="A1638" t="s">
        <v>3294</v>
      </c>
      <c r="B1638" t="s">
        <v>3293</v>
      </c>
      <c r="C1638">
        <v>12.49</v>
      </c>
      <c r="D1638" s="7">
        <f>IFERROR(VLOOKUP(A1638,[1]Sheet1!B:F,3, FALSE),"0")</f>
        <v>1</v>
      </c>
      <c r="E1638" s="7">
        <f>IFERROR(VLOOKUP(A1638,[1]Sheet1!B:F,4, FALSE),"0")</f>
        <v>1</v>
      </c>
      <c r="F1638" s="7" t="str">
        <f>IFERROR(VLOOKUP(A1638,[1]Sheet1!J:N,3, FALSE),"0")</f>
        <v>0</v>
      </c>
      <c r="G1638" s="7" t="str">
        <f>IFERROR(VLOOKUP(A1638,[1]Sheet1!J:N,4, FALSE),"0")</f>
        <v>0</v>
      </c>
      <c r="H1638" s="6">
        <f>IFERROR(VLOOKUP(A1638,[1]Sheet1!B:F,5, FALSE),"0")</f>
        <v>1600000</v>
      </c>
      <c r="I1638" s="6" t="str">
        <f>IFERROR(VLOOKUP(A1638,[1]Sheet1!J:N,5, FALSE),"0")</f>
        <v>0</v>
      </c>
    </row>
    <row r="1639" spans="1:9">
      <c r="A1639" t="s">
        <v>3241</v>
      </c>
      <c r="B1639" t="s">
        <v>3240</v>
      </c>
      <c r="C1639">
        <v>76.209999999999994</v>
      </c>
      <c r="D1639" s="7">
        <f>IFERROR(VLOOKUP(A1639,[1]Sheet1!B:F,3, FALSE),"0")</f>
        <v>1</v>
      </c>
      <c r="E1639" s="7">
        <f>IFERROR(VLOOKUP(A1639,[1]Sheet1!B:F,4, FALSE),"0")</f>
        <v>1</v>
      </c>
      <c r="F1639" s="7" t="str">
        <f>IFERROR(VLOOKUP(A1639,[1]Sheet1!J:N,3, FALSE),"0")</f>
        <v>0</v>
      </c>
      <c r="G1639" s="7" t="str">
        <f>IFERROR(VLOOKUP(A1639,[1]Sheet1!J:N,4, FALSE),"0")</f>
        <v>0</v>
      </c>
      <c r="H1639" s="6">
        <f>IFERROR(VLOOKUP(A1639,[1]Sheet1!B:F,5, FALSE),"0")</f>
        <v>1500000</v>
      </c>
      <c r="I1639" s="6" t="str">
        <f>IFERROR(VLOOKUP(A1639,[1]Sheet1!J:N,5, FALSE),"0")</f>
        <v>0</v>
      </c>
    </row>
    <row r="1640" spans="1:9">
      <c r="A1640" t="s">
        <v>3239</v>
      </c>
      <c r="B1640" t="s">
        <v>3238</v>
      </c>
      <c r="C1640">
        <v>15.42</v>
      </c>
      <c r="D1640" s="7">
        <f>IFERROR(VLOOKUP(A1640,[1]Sheet1!B:F,3, FALSE),"0")</f>
        <v>1</v>
      </c>
      <c r="E1640" s="7">
        <f>IFERROR(VLOOKUP(A1640,[1]Sheet1!B:F,4, FALSE),"0")</f>
        <v>1</v>
      </c>
      <c r="F1640" s="7" t="str">
        <f>IFERROR(VLOOKUP(A1640,[1]Sheet1!J:N,3, FALSE),"0")</f>
        <v>0</v>
      </c>
      <c r="G1640" s="7" t="str">
        <f>IFERROR(VLOOKUP(A1640,[1]Sheet1!J:N,4, FALSE),"0")</f>
        <v>0</v>
      </c>
      <c r="H1640" s="6">
        <f>IFERROR(VLOOKUP(A1640,[1]Sheet1!B:F,5, FALSE),"0")</f>
        <v>180000</v>
      </c>
      <c r="I1640" s="6" t="str">
        <f>IFERROR(VLOOKUP(A1640,[1]Sheet1!J:N,5, FALSE),"0")</f>
        <v>0</v>
      </c>
    </row>
    <row r="1641" spans="1:9">
      <c r="A1641" t="s">
        <v>3237</v>
      </c>
      <c r="B1641" t="s">
        <v>3236</v>
      </c>
      <c r="C1641">
        <v>62.57</v>
      </c>
      <c r="D1641" s="7">
        <f>IFERROR(VLOOKUP(A1641,[1]Sheet1!B:F,3, FALSE),"0")</f>
        <v>1</v>
      </c>
      <c r="E1641" s="7">
        <f>IFERROR(VLOOKUP(A1641,[1]Sheet1!B:F,4, FALSE),"0")</f>
        <v>1</v>
      </c>
      <c r="F1641" s="7" t="str">
        <f>IFERROR(VLOOKUP(A1641,[1]Sheet1!J:N,3, FALSE),"0")</f>
        <v>0</v>
      </c>
      <c r="G1641" s="7" t="str">
        <f>IFERROR(VLOOKUP(A1641,[1]Sheet1!J:N,4, FALSE),"0")</f>
        <v>0</v>
      </c>
      <c r="H1641" s="6">
        <f>IFERROR(VLOOKUP(A1641,[1]Sheet1!B:F,5, FALSE),"0")</f>
        <v>1500000</v>
      </c>
      <c r="I1641" s="6" t="str">
        <f>IFERROR(VLOOKUP(A1641,[1]Sheet1!J:N,5, FALSE),"0")</f>
        <v>0</v>
      </c>
    </row>
    <row r="1642" spans="1:9">
      <c r="A1642" t="s">
        <v>3235</v>
      </c>
      <c r="B1642" t="s">
        <v>3234</v>
      </c>
      <c r="C1642">
        <v>19.78</v>
      </c>
      <c r="D1642" s="7">
        <f>IFERROR(VLOOKUP(A1642,[1]Sheet1!B:F,3, FALSE),"0")</f>
        <v>1</v>
      </c>
      <c r="E1642" s="7">
        <f>IFERROR(VLOOKUP(A1642,[1]Sheet1!B:F,4, FALSE),"0")</f>
        <v>1</v>
      </c>
      <c r="F1642" s="7" t="str">
        <f>IFERROR(VLOOKUP(A1642,[1]Sheet1!J:N,3, FALSE),"0")</f>
        <v>0</v>
      </c>
      <c r="G1642" s="7" t="str">
        <f>IFERROR(VLOOKUP(A1642,[1]Sheet1!J:N,4, FALSE),"0")</f>
        <v>0</v>
      </c>
      <c r="H1642" s="6">
        <f>IFERROR(VLOOKUP(A1642,[1]Sheet1!B:F,5, FALSE),"0")</f>
        <v>2000000</v>
      </c>
      <c r="I1642" s="6" t="str">
        <f>IFERROR(VLOOKUP(A1642,[1]Sheet1!J:N,5, FALSE),"0")</f>
        <v>0</v>
      </c>
    </row>
    <row r="1643" spans="1:9">
      <c r="A1643" t="s">
        <v>3343</v>
      </c>
      <c r="B1643" t="s">
        <v>2374</v>
      </c>
      <c r="C1643">
        <v>76.52</v>
      </c>
      <c r="D1643" s="7">
        <f>IFERROR(VLOOKUP(A1643,[1]Sheet1!B:F,3, FALSE),"0")</f>
        <v>1</v>
      </c>
      <c r="E1643" s="7">
        <f>IFERROR(VLOOKUP(A1643,[1]Sheet1!B:F,4, FALSE),"0")</f>
        <v>1</v>
      </c>
      <c r="F1643" s="7" t="str">
        <f>IFERROR(VLOOKUP(A1643,[1]Sheet1!J:N,3, FALSE),"0")</f>
        <v>0</v>
      </c>
      <c r="G1643" s="7" t="str">
        <f>IFERROR(VLOOKUP(A1643,[1]Sheet1!J:N,4, FALSE),"0")</f>
        <v>0</v>
      </c>
      <c r="H1643" s="6">
        <f>IFERROR(VLOOKUP(A1643,[1]Sheet1!B:F,5, FALSE),"0")</f>
        <v>400000</v>
      </c>
      <c r="I1643" s="6" t="str">
        <f>IFERROR(VLOOKUP(A1643,[1]Sheet1!J:N,5, FALSE),"0")</f>
        <v>0</v>
      </c>
    </row>
    <row r="1644" spans="1:9">
      <c r="A1644" t="s">
        <v>3233</v>
      </c>
      <c r="B1644" t="s">
        <v>3232</v>
      </c>
      <c r="C1644">
        <v>29.41</v>
      </c>
      <c r="D1644" s="7">
        <f>IFERROR(VLOOKUP(A1644,[1]Sheet1!B:F,3, FALSE),"0")</f>
        <v>1</v>
      </c>
      <c r="E1644" s="7">
        <f>IFERROR(VLOOKUP(A1644,[1]Sheet1!B:F,4, FALSE),"0")</f>
        <v>1</v>
      </c>
      <c r="F1644" s="7" t="str">
        <f>IFERROR(VLOOKUP(A1644,[1]Sheet1!J:N,3, FALSE),"0")</f>
        <v>0</v>
      </c>
      <c r="G1644" s="7" t="str">
        <f>IFERROR(VLOOKUP(A1644,[1]Sheet1!J:N,4, FALSE),"0")</f>
        <v>0</v>
      </c>
      <c r="H1644" s="6">
        <f>IFERROR(VLOOKUP(A1644,[1]Sheet1!B:F,5, FALSE),"0")</f>
        <v>1100000</v>
      </c>
      <c r="I1644" s="6" t="str">
        <f>IFERROR(VLOOKUP(A1644,[1]Sheet1!J:N,5, FALSE),"0")</f>
        <v>0</v>
      </c>
    </row>
    <row r="1645" spans="1:9">
      <c r="A1645" t="s">
        <v>3231</v>
      </c>
      <c r="B1645" t="s">
        <v>3230</v>
      </c>
      <c r="C1645">
        <v>87.94</v>
      </c>
      <c r="D1645" s="7">
        <f>IFERROR(VLOOKUP(A1645,[1]Sheet1!B:F,3, FALSE),"0")</f>
        <v>1</v>
      </c>
      <c r="E1645" s="7">
        <f>IFERROR(VLOOKUP(A1645,[1]Sheet1!B:F,4, FALSE),"0")</f>
        <v>1</v>
      </c>
      <c r="F1645" s="7" t="str">
        <f>IFERROR(VLOOKUP(A1645,[1]Sheet1!J:N,3, FALSE),"0")</f>
        <v>0</v>
      </c>
      <c r="G1645" s="7" t="str">
        <f>IFERROR(VLOOKUP(A1645,[1]Sheet1!J:N,4, FALSE),"0")</f>
        <v>0</v>
      </c>
      <c r="H1645" s="6">
        <f>IFERROR(VLOOKUP(A1645,[1]Sheet1!B:F,5, FALSE),"0")</f>
        <v>1000000</v>
      </c>
      <c r="I1645" s="6" t="str">
        <f>IFERROR(VLOOKUP(A1645,[1]Sheet1!J:N,5, FALSE),"0")</f>
        <v>0</v>
      </c>
    </row>
    <row r="1646" spans="1:9">
      <c r="A1646" t="s">
        <v>3229</v>
      </c>
      <c r="B1646" t="s">
        <v>3228</v>
      </c>
      <c r="C1646">
        <v>22.94</v>
      </c>
      <c r="D1646" s="7">
        <f>IFERROR(VLOOKUP(A1646,[1]Sheet1!B:F,3, FALSE),"0")</f>
        <v>1</v>
      </c>
      <c r="E1646" s="7">
        <f>IFERROR(VLOOKUP(A1646,[1]Sheet1!B:F,4, FALSE),"0")</f>
        <v>1</v>
      </c>
      <c r="F1646" s="7" t="str">
        <f>IFERROR(VLOOKUP(A1646,[1]Sheet1!J:N,3, FALSE),"0")</f>
        <v>0</v>
      </c>
      <c r="G1646" s="7" t="str">
        <f>IFERROR(VLOOKUP(A1646,[1]Sheet1!J:N,4, FALSE),"0")</f>
        <v>0</v>
      </c>
      <c r="H1646" s="6">
        <f>IFERROR(VLOOKUP(A1646,[1]Sheet1!B:F,5, FALSE),"0")</f>
        <v>1500000</v>
      </c>
      <c r="I1646" s="6" t="str">
        <f>IFERROR(VLOOKUP(A1646,[1]Sheet1!J:N,5, FALSE),"0")</f>
        <v>0</v>
      </c>
    </row>
    <row r="1647" spans="1:9">
      <c r="A1647" t="s">
        <v>3227</v>
      </c>
      <c r="B1647" t="s">
        <v>3226</v>
      </c>
      <c r="C1647">
        <v>56.85</v>
      </c>
      <c r="D1647" s="7">
        <f>IFERROR(VLOOKUP(A1647,[1]Sheet1!B:F,3, FALSE),"0")</f>
        <v>1</v>
      </c>
      <c r="E1647" s="7">
        <f>IFERROR(VLOOKUP(A1647,[1]Sheet1!B:F,4, FALSE),"0")</f>
        <v>1</v>
      </c>
      <c r="F1647" s="7" t="str">
        <f>IFERROR(VLOOKUP(A1647,[1]Sheet1!J:N,3, FALSE),"0")</f>
        <v>0</v>
      </c>
      <c r="G1647" s="7" t="str">
        <f>IFERROR(VLOOKUP(A1647,[1]Sheet1!J:N,4, FALSE),"0")</f>
        <v>0</v>
      </c>
      <c r="H1647" s="6">
        <f>IFERROR(VLOOKUP(A1647,[1]Sheet1!B:F,5, FALSE),"0")</f>
        <v>1100000</v>
      </c>
      <c r="I1647" s="6" t="str">
        <f>IFERROR(VLOOKUP(A1647,[1]Sheet1!J:N,5, FALSE),"0")</f>
        <v>0</v>
      </c>
    </row>
    <row r="1648" spans="1:9">
      <c r="A1648" t="s">
        <v>3225</v>
      </c>
      <c r="B1648" t="s">
        <v>3224</v>
      </c>
      <c r="C1648">
        <v>58.88</v>
      </c>
      <c r="D1648" s="7">
        <f>IFERROR(VLOOKUP(A1648,[1]Sheet1!B:F,3, FALSE),"0")</f>
        <v>1</v>
      </c>
      <c r="E1648" s="7">
        <f>IFERROR(VLOOKUP(A1648,[1]Sheet1!B:F,4, FALSE),"0")</f>
        <v>1</v>
      </c>
      <c r="F1648" s="7" t="str">
        <f>IFERROR(VLOOKUP(A1648,[1]Sheet1!J:N,3, FALSE),"0")</f>
        <v>0</v>
      </c>
      <c r="G1648" s="7" t="str">
        <f>IFERROR(VLOOKUP(A1648,[1]Sheet1!J:N,4, FALSE),"0")</f>
        <v>0</v>
      </c>
      <c r="H1648" s="6">
        <f>IFERROR(VLOOKUP(A1648,[1]Sheet1!B:F,5, FALSE),"0")</f>
        <v>22000000</v>
      </c>
      <c r="I1648" s="6" t="str">
        <f>IFERROR(VLOOKUP(A1648,[1]Sheet1!J:N,5, FALSE),"0")</f>
        <v>0</v>
      </c>
    </row>
    <row r="1649" spans="1:9">
      <c r="A1649" t="s">
        <v>3223</v>
      </c>
      <c r="B1649" t="s">
        <v>3222</v>
      </c>
      <c r="C1649">
        <v>17.86</v>
      </c>
      <c r="D1649" s="7">
        <f>IFERROR(VLOOKUP(A1649,[1]Sheet1!B:F,3, FALSE),"0")</f>
        <v>1</v>
      </c>
      <c r="E1649" s="7">
        <f>IFERROR(VLOOKUP(A1649,[1]Sheet1!B:F,4, FALSE),"0")</f>
        <v>1</v>
      </c>
      <c r="F1649" s="7" t="str">
        <f>IFERROR(VLOOKUP(A1649,[1]Sheet1!J:N,3, FALSE),"0")</f>
        <v>0</v>
      </c>
      <c r="G1649" s="7" t="str">
        <f>IFERROR(VLOOKUP(A1649,[1]Sheet1!J:N,4, FALSE),"0")</f>
        <v>0</v>
      </c>
      <c r="H1649" s="6">
        <f>IFERROR(VLOOKUP(A1649,[1]Sheet1!B:F,5, FALSE),"0")</f>
        <v>3600000</v>
      </c>
      <c r="I1649" s="6" t="str">
        <f>IFERROR(VLOOKUP(A1649,[1]Sheet1!J:N,5, FALSE),"0")</f>
        <v>0</v>
      </c>
    </row>
    <row r="1650" spans="1:9">
      <c r="A1650" t="s">
        <v>3345</v>
      </c>
      <c r="B1650" t="s">
        <v>3344</v>
      </c>
      <c r="C1650">
        <v>128.22</v>
      </c>
      <c r="D1650" s="7">
        <f>IFERROR(VLOOKUP(A1650,[1]Sheet1!B:F,3, FALSE),"0")</f>
        <v>1</v>
      </c>
      <c r="E1650" s="7">
        <f>IFERROR(VLOOKUP(A1650,[1]Sheet1!B:F,4, FALSE),"0")</f>
        <v>1</v>
      </c>
      <c r="F1650" s="7" t="str">
        <f>IFERROR(VLOOKUP(A1650,[1]Sheet1!J:N,3, FALSE),"0")</f>
        <v>0</v>
      </c>
      <c r="G1650" s="7" t="str">
        <f>IFERROR(VLOOKUP(A1650,[1]Sheet1!J:N,4, FALSE),"0")</f>
        <v>0</v>
      </c>
      <c r="H1650" s="6">
        <f>IFERROR(VLOOKUP(A1650,[1]Sheet1!B:F,5, FALSE),"0")</f>
        <v>220000</v>
      </c>
      <c r="I1650" s="6" t="str">
        <f>IFERROR(VLOOKUP(A1650,[1]Sheet1!J:N,5, FALSE),"0")</f>
        <v>0</v>
      </c>
    </row>
    <row r="1651" spans="1:9">
      <c r="A1651" t="s">
        <v>3221</v>
      </c>
      <c r="B1651" t="s">
        <v>3220</v>
      </c>
      <c r="C1651">
        <v>55.4</v>
      </c>
      <c r="D1651" s="7">
        <f>IFERROR(VLOOKUP(A1651,[1]Sheet1!B:F,3, FALSE),"0")</f>
        <v>1</v>
      </c>
      <c r="E1651" s="7">
        <f>IFERROR(VLOOKUP(A1651,[1]Sheet1!B:F,4, FALSE),"0")</f>
        <v>1</v>
      </c>
      <c r="F1651" s="7" t="str">
        <f>IFERROR(VLOOKUP(A1651,[1]Sheet1!J:N,3, FALSE),"0")</f>
        <v>0</v>
      </c>
      <c r="G1651" s="7" t="str">
        <f>IFERROR(VLOOKUP(A1651,[1]Sheet1!J:N,4, FALSE),"0")</f>
        <v>0</v>
      </c>
      <c r="H1651" s="6">
        <f>IFERROR(VLOOKUP(A1651,[1]Sheet1!B:F,5, FALSE),"0")</f>
        <v>2800000</v>
      </c>
      <c r="I1651" s="6" t="str">
        <f>IFERROR(VLOOKUP(A1651,[1]Sheet1!J:N,5, FALSE),"0")</f>
        <v>0</v>
      </c>
    </row>
    <row r="1652" spans="1:9">
      <c r="A1652" t="s">
        <v>3347</v>
      </c>
      <c r="B1652" t="s">
        <v>3346</v>
      </c>
      <c r="C1652">
        <v>49.81</v>
      </c>
      <c r="D1652" s="7">
        <f>IFERROR(VLOOKUP(A1652,[1]Sheet1!B:F,3, FALSE),"0")</f>
        <v>1</v>
      </c>
      <c r="E1652" s="7">
        <f>IFERROR(VLOOKUP(A1652,[1]Sheet1!B:F,4, FALSE),"0")</f>
        <v>1</v>
      </c>
      <c r="F1652" s="7" t="str">
        <f>IFERROR(VLOOKUP(A1652,[1]Sheet1!J:N,3, FALSE),"0")</f>
        <v>0</v>
      </c>
      <c r="G1652" s="7" t="str">
        <f>IFERROR(VLOOKUP(A1652,[1]Sheet1!J:N,4, FALSE),"0")</f>
        <v>0</v>
      </c>
      <c r="H1652" s="6">
        <f>IFERROR(VLOOKUP(A1652,[1]Sheet1!B:F,5, FALSE),"0")</f>
        <v>920000</v>
      </c>
      <c r="I1652" s="6" t="str">
        <f>IFERROR(VLOOKUP(A1652,[1]Sheet1!J:N,5, FALSE),"0")</f>
        <v>0</v>
      </c>
    </row>
    <row r="1653" spans="1:9">
      <c r="A1653" t="s">
        <v>3219</v>
      </c>
      <c r="B1653" t="s">
        <v>3218</v>
      </c>
      <c r="C1653">
        <v>188.91</v>
      </c>
      <c r="D1653" s="7">
        <f>IFERROR(VLOOKUP(A1653,[1]Sheet1!B:F,3, FALSE),"0")</f>
        <v>1</v>
      </c>
      <c r="E1653" s="7">
        <f>IFERROR(VLOOKUP(A1653,[1]Sheet1!B:F,4, FALSE),"0")</f>
        <v>1</v>
      </c>
      <c r="F1653" s="7" t="str">
        <f>IFERROR(VLOOKUP(A1653,[1]Sheet1!J:N,3, FALSE),"0")</f>
        <v>0</v>
      </c>
      <c r="G1653" s="7" t="str">
        <f>IFERROR(VLOOKUP(A1653,[1]Sheet1!J:N,4, FALSE),"0")</f>
        <v>0</v>
      </c>
      <c r="H1653" s="6">
        <f>IFERROR(VLOOKUP(A1653,[1]Sheet1!B:F,5, FALSE),"0")</f>
        <v>89000</v>
      </c>
      <c r="I1653" s="6" t="str">
        <f>IFERROR(VLOOKUP(A1653,[1]Sheet1!J:N,5, FALSE),"0")</f>
        <v>0</v>
      </c>
    </row>
    <row r="1654" spans="1:9">
      <c r="A1654" t="s">
        <v>3349</v>
      </c>
      <c r="B1654" t="s">
        <v>3348</v>
      </c>
      <c r="C1654">
        <v>43.04</v>
      </c>
      <c r="D1654" s="7">
        <f>IFERROR(VLOOKUP(A1654,[1]Sheet1!B:F,3, FALSE),"0")</f>
        <v>1</v>
      </c>
      <c r="E1654" s="7">
        <f>IFERROR(VLOOKUP(A1654,[1]Sheet1!B:F,4, FALSE),"0")</f>
        <v>1</v>
      </c>
      <c r="F1654" s="7" t="str">
        <f>IFERROR(VLOOKUP(A1654,[1]Sheet1!J:N,3, FALSE),"0")</f>
        <v>0</v>
      </c>
      <c r="G1654" s="7" t="str">
        <f>IFERROR(VLOOKUP(A1654,[1]Sheet1!J:N,4, FALSE),"0")</f>
        <v>0</v>
      </c>
      <c r="H1654" s="6">
        <f>IFERROR(VLOOKUP(A1654,[1]Sheet1!B:F,5, FALSE),"0")</f>
        <v>760000</v>
      </c>
      <c r="I1654" s="6" t="str">
        <f>IFERROR(VLOOKUP(A1654,[1]Sheet1!J:N,5, FALSE),"0")</f>
        <v>0</v>
      </c>
    </row>
    <row r="1655" spans="1:9">
      <c r="A1655" t="s">
        <v>3217</v>
      </c>
      <c r="B1655" t="s">
        <v>3216</v>
      </c>
      <c r="C1655">
        <v>54.09</v>
      </c>
      <c r="D1655" s="7">
        <f>IFERROR(VLOOKUP(A1655,[1]Sheet1!B:F,3, FALSE),"0")</f>
        <v>1</v>
      </c>
      <c r="E1655" s="7">
        <f>IFERROR(VLOOKUP(A1655,[1]Sheet1!B:F,4, FALSE),"0")</f>
        <v>1</v>
      </c>
      <c r="F1655" s="7" t="str">
        <f>IFERROR(VLOOKUP(A1655,[1]Sheet1!J:N,3, FALSE),"0")</f>
        <v>0</v>
      </c>
      <c r="G1655" s="7" t="str">
        <f>IFERROR(VLOOKUP(A1655,[1]Sheet1!J:N,4, FALSE),"0")</f>
        <v>0</v>
      </c>
      <c r="H1655" s="6">
        <f>IFERROR(VLOOKUP(A1655,[1]Sheet1!B:F,5, FALSE),"0")</f>
        <v>670000</v>
      </c>
      <c r="I1655" s="6" t="str">
        <f>IFERROR(VLOOKUP(A1655,[1]Sheet1!J:N,5, FALSE),"0")</f>
        <v>0</v>
      </c>
    </row>
    <row r="1656" spans="1:9">
      <c r="A1656" t="s">
        <v>3215</v>
      </c>
      <c r="B1656" t="s">
        <v>3214</v>
      </c>
      <c r="C1656">
        <v>14.7</v>
      </c>
      <c r="D1656" s="7">
        <f>IFERROR(VLOOKUP(A1656,[1]Sheet1!B:F,3, FALSE),"0")</f>
        <v>1</v>
      </c>
      <c r="E1656" s="7">
        <f>IFERROR(VLOOKUP(A1656,[1]Sheet1!B:F,4, FALSE),"0")</f>
        <v>1</v>
      </c>
      <c r="F1656" s="7" t="str">
        <f>IFERROR(VLOOKUP(A1656,[1]Sheet1!J:N,3, FALSE),"0")</f>
        <v>0</v>
      </c>
      <c r="G1656" s="7" t="str">
        <f>IFERROR(VLOOKUP(A1656,[1]Sheet1!J:N,4, FALSE),"0")</f>
        <v>0</v>
      </c>
      <c r="H1656" s="6">
        <f>IFERROR(VLOOKUP(A1656,[1]Sheet1!B:F,5, FALSE),"0")</f>
        <v>1300000</v>
      </c>
      <c r="I1656" s="6" t="str">
        <f>IFERROR(VLOOKUP(A1656,[1]Sheet1!J:N,5, FALSE),"0")</f>
        <v>0</v>
      </c>
    </row>
    <row r="1657" spans="1:9">
      <c r="A1657" t="s">
        <v>3213</v>
      </c>
      <c r="B1657" t="s">
        <v>3212</v>
      </c>
      <c r="C1657">
        <v>76.599999999999994</v>
      </c>
      <c r="D1657" s="7">
        <f>IFERROR(VLOOKUP(A1657,[1]Sheet1!B:F,3, FALSE),"0")</f>
        <v>1</v>
      </c>
      <c r="E1657" s="7">
        <f>IFERROR(VLOOKUP(A1657,[1]Sheet1!B:F,4, FALSE),"0")</f>
        <v>1</v>
      </c>
      <c r="F1657" s="7" t="str">
        <f>IFERROR(VLOOKUP(A1657,[1]Sheet1!J:N,3, FALSE),"0")</f>
        <v>0</v>
      </c>
      <c r="G1657" s="7" t="str">
        <f>IFERROR(VLOOKUP(A1657,[1]Sheet1!J:N,4, FALSE),"0")</f>
        <v>0</v>
      </c>
      <c r="H1657" s="6">
        <f>IFERROR(VLOOKUP(A1657,[1]Sheet1!B:F,5, FALSE),"0")</f>
        <v>1400000</v>
      </c>
      <c r="I1657" s="6" t="str">
        <f>IFERROR(VLOOKUP(A1657,[1]Sheet1!J:N,5, FALSE),"0")</f>
        <v>0</v>
      </c>
    </row>
    <row r="1658" spans="1:9">
      <c r="A1658" t="s">
        <v>3211</v>
      </c>
      <c r="B1658" t="s">
        <v>3210</v>
      </c>
      <c r="C1658">
        <v>41.71</v>
      </c>
      <c r="D1658" s="7">
        <f>IFERROR(VLOOKUP(A1658,[1]Sheet1!B:F,3, FALSE),"0")</f>
        <v>1</v>
      </c>
      <c r="E1658" s="7">
        <f>IFERROR(VLOOKUP(A1658,[1]Sheet1!B:F,4, FALSE),"0")</f>
        <v>1</v>
      </c>
      <c r="F1658" s="7" t="str">
        <f>IFERROR(VLOOKUP(A1658,[1]Sheet1!J:N,3, FALSE),"0")</f>
        <v>0</v>
      </c>
      <c r="G1658" s="7" t="str">
        <f>IFERROR(VLOOKUP(A1658,[1]Sheet1!J:N,4, FALSE),"0")</f>
        <v>0</v>
      </c>
      <c r="H1658" s="6">
        <f>IFERROR(VLOOKUP(A1658,[1]Sheet1!B:F,5, FALSE),"0")</f>
        <v>240000</v>
      </c>
      <c r="I1658" s="6" t="str">
        <f>IFERROR(VLOOKUP(A1658,[1]Sheet1!J:N,5, FALSE),"0")</f>
        <v>0</v>
      </c>
    </row>
    <row r="1659" spans="1:9">
      <c r="A1659" t="s">
        <v>3300</v>
      </c>
      <c r="B1659" t="s">
        <v>3299</v>
      </c>
      <c r="C1659">
        <v>15.13</v>
      </c>
      <c r="D1659" s="7">
        <f>IFERROR(VLOOKUP(A1659,[1]Sheet1!B:F,3, FALSE),"0")</f>
        <v>1</v>
      </c>
      <c r="E1659" s="7">
        <f>IFERROR(VLOOKUP(A1659,[1]Sheet1!B:F,4, FALSE),"0")</f>
        <v>1</v>
      </c>
      <c r="F1659" s="7" t="str">
        <f>IFERROR(VLOOKUP(A1659,[1]Sheet1!J:N,3, FALSE),"0")</f>
        <v>0</v>
      </c>
      <c r="G1659" s="7" t="str">
        <f>IFERROR(VLOOKUP(A1659,[1]Sheet1!J:N,4, FALSE),"0")</f>
        <v>0</v>
      </c>
      <c r="H1659" s="6">
        <f>IFERROR(VLOOKUP(A1659,[1]Sheet1!B:F,5, FALSE),"0")</f>
        <v>960000</v>
      </c>
      <c r="I1659" s="6" t="str">
        <f>IFERROR(VLOOKUP(A1659,[1]Sheet1!J:N,5, FALSE),"0")</f>
        <v>0</v>
      </c>
    </row>
    <row r="1660" spans="1:9">
      <c r="A1660" t="s">
        <v>3298</v>
      </c>
      <c r="B1660" t="s">
        <v>3297</v>
      </c>
      <c r="C1660">
        <v>36.21</v>
      </c>
      <c r="D1660" s="7">
        <f>IFERROR(VLOOKUP(A1660,[1]Sheet1!B:F,3, FALSE),"0")</f>
        <v>1</v>
      </c>
      <c r="E1660" s="7">
        <f>IFERROR(VLOOKUP(A1660,[1]Sheet1!B:F,4, FALSE),"0")</f>
        <v>1</v>
      </c>
      <c r="F1660" s="7" t="str">
        <f>IFERROR(VLOOKUP(A1660,[1]Sheet1!J:N,3, FALSE),"0")</f>
        <v>0</v>
      </c>
      <c r="G1660" s="7" t="str">
        <f>IFERROR(VLOOKUP(A1660,[1]Sheet1!J:N,4, FALSE),"0")</f>
        <v>0</v>
      </c>
      <c r="H1660" s="6">
        <f>IFERROR(VLOOKUP(A1660,[1]Sheet1!B:F,5, FALSE),"0")</f>
        <v>670000</v>
      </c>
      <c r="I1660" s="6" t="str">
        <f>IFERROR(VLOOKUP(A1660,[1]Sheet1!J:N,5, FALSE),"0")</f>
        <v>0</v>
      </c>
    </row>
    <row r="1661" spans="1:9">
      <c r="A1661" t="s">
        <v>3306</v>
      </c>
      <c r="B1661" t="s">
        <v>3305</v>
      </c>
      <c r="C1661">
        <v>67.52</v>
      </c>
      <c r="D1661" s="7">
        <f>IFERROR(VLOOKUP(A1661,[1]Sheet1!B:F,3, FALSE),"0")</f>
        <v>1</v>
      </c>
      <c r="E1661" s="7">
        <f>IFERROR(VLOOKUP(A1661,[1]Sheet1!B:F,4, FALSE),"0")</f>
        <v>1</v>
      </c>
      <c r="F1661" s="7" t="str">
        <f>IFERROR(VLOOKUP(A1661,[1]Sheet1!J:N,3, FALSE),"0")</f>
        <v>0</v>
      </c>
      <c r="G1661" s="7" t="str">
        <f>IFERROR(VLOOKUP(A1661,[1]Sheet1!J:N,4, FALSE),"0")</f>
        <v>0</v>
      </c>
      <c r="H1661" s="6">
        <f>IFERROR(VLOOKUP(A1661,[1]Sheet1!B:F,5, FALSE),"0")</f>
        <v>760000</v>
      </c>
      <c r="I1661" s="6" t="str">
        <f>IFERROR(VLOOKUP(A1661,[1]Sheet1!J:N,5, FALSE),"0")</f>
        <v>0</v>
      </c>
    </row>
    <row r="1662" spans="1:9">
      <c r="A1662" t="s">
        <v>3304</v>
      </c>
      <c r="B1662" t="s">
        <v>3303</v>
      </c>
      <c r="C1662">
        <v>46.52</v>
      </c>
      <c r="D1662" s="7">
        <f>IFERROR(VLOOKUP(A1662,[1]Sheet1!B:F,3, FALSE),"0")</f>
        <v>1</v>
      </c>
      <c r="E1662" s="7">
        <f>IFERROR(VLOOKUP(A1662,[1]Sheet1!B:F,4, FALSE),"0")</f>
        <v>1</v>
      </c>
      <c r="F1662" s="7" t="str">
        <f>IFERROR(VLOOKUP(A1662,[1]Sheet1!J:N,3, FALSE),"0")</f>
        <v>0</v>
      </c>
      <c r="G1662" s="7" t="str">
        <f>IFERROR(VLOOKUP(A1662,[1]Sheet1!J:N,4, FALSE),"0")</f>
        <v>0</v>
      </c>
      <c r="H1662" s="6">
        <f>IFERROR(VLOOKUP(A1662,[1]Sheet1!B:F,5, FALSE),"0")</f>
        <v>1200000</v>
      </c>
      <c r="I1662" s="6" t="str">
        <f>IFERROR(VLOOKUP(A1662,[1]Sheet1!J:N,5, FALSE),"0")</f>
        <v>0</v>
      </c>
    </row>
    <row r="1663" spans="1:9">
      <c r="A1663" t="s">
        <v>3302</v>
      </c>
      <c r="B1663" t="s">
        <v>3301</v>
      </c>
      <c r="C1663">
        <v>35.909999999999997</v>
      </c>
      <c r="D1663" s="7">
        <f>IFERROR(VLOOKUP(A1663,[1]Sheet1!B:F,3, FALSE),"0")</f>
        <v>1</v>
      </c>
      <c r="E1663" s="7">
        <f>IFERROR(VLOOKUP(A1663,[1]Sheet1!B:F,4, FALSE),"0")</f>
        <v>1</v>
      </c>
      <c r="F1663" s="7" t="str">
        <f>IFERROR(VLOOKUP(A1663,[1]Sheet1!J:N,3, FALSE),"0")</f>
        <v>0</v>
      </c>
      <c r="G1663" s="7" t="str">
        <f>IFERROR(VLOOKUP(A1663,[1]Sheet1!J:N,4, FALSE),"0")</f>
        <v>0</v>
      </c>
      <c r="H1663" s="6">
        <f>IFERROR(VLOOKUP(A1663,[1]Sheet1!B:F,5, FALSE),"0")</f>
        <v>1000000</v>
      </c>
      <c r="I1663" s="6" t="str">
        <f>IFERROR(VLOOKUP(A1663,[1]Sheet1!J:N,5, FALSE),"0")</f>
        <v>0</v>
      </c>
    </row>
    <row r="1664" spans="1:9">
      <c r="A1664" t="s">
        <v>3342</v>
      </c>
      <c r="B1664" t="s">
        <v>3341</v>
      </c>
      <c r="C1664">
        <v>51.57</v>
      </c>
      <c r="D1664" s="7">
        <f>IFERROR(VLOOKUP(A1664,[1]Sheet1!B:F,3, FALSE),"0")</f>
        <v>1</v>
      </c>
      <c r="E1664" s="7">
        <f>IFERROR(VLOOKUP(A1664,[1]Sheet1!B:F,4, FALSE),"0")</f>
        <v>1</v>
      </c>
      <c r="F1664" s="7" t="str">
        <f>IFERROR(VLOOKUP(A1664,[1]Sheet1!J:N,3, FALSE),"0")</f>
        <v>0</v>
      </c>
      <c r="G1664" s="7" t="str">
        <f>IFERROR(VLOOKUP(A1664,[1]Sheet1!J:N,4, FALSE),"0")</f>
        <v>0</v>
      </c>
      <c r="H1664" s="6">
        <f>IFERROR(VLOOKUP(A1664,[1]Sheet1!B:F,5, FALSE),"0")</f>
        <v>620000</v>
      </c>
      <c r="I1664" s="6" t="str">
        <f>IFERROR(VLOOKUP(A1664,[1]Sheet1!J:N,5, FALSE),"0")</f>
        <v>0</v>
      </c>
    </row>
    <row r="1665" spans="1:9">
      <c r="A1665" t="s">
        <v>3340</v>
      </c>
      <c r="B1665" t="s">
        <v>3339</v>
      </c>
      <c r="C1665">
        <v>92.68</v>
      </c>
      <c r="D1665" s="7">
        <f>IFERROR(VLOOKUP(A1665,[1]Sheet1!B:F,3, FALSE),"0")</f>
        <v>1</v>
      </c>
      <c r="E1665" s="7">
        <f>IFERROR(VLOOKUP(A1665,[1]Sheet1!B:F,4, FALSE),"0")</f>
        <v>1</v>
      </c>
      <c r="F1665" s="7" t="str">
        <f>IFERROR(VLOOKUP(A1665,[1]Sheet1!J:N,3, FALSE),"0")</f>
        <v>0</v>
      </c>
      <c r="G1665" s="7" t="str">
        <f>IFERROR(VLOOKUP(A1665,[1]Sheet1!J:N,4, FALSE),"0")</f>
        <v>0</v>
      </c>
      <c r="H1665" s="6">
        <f>IFERROR(VLOOKUP(A1665,[1]Sheet1!B:F,5, FALSE),"0")</f>
        <v>170000</v>
      </c>
      <c r="I1665" s="6" t="str">
        <f>IFERROR(VLOOKUP(A1665,[1]Sheet1!J:N,5, FALSE),"0")</f>
        <v>0</v>
      </c>
    </row>
    <row r="1666" spans="1:9">
      <c r="A1666" t="s">
        <v>3353</v>
      </c>
      <c r="B1666" t="s">
        <v>3352</v>
      </c>
      <c r="C1666">
        <v>37.35</v>
      </c>
      <c r="D1666" s="7">
        <f>IFERROR(VLOOKUP(A1666,[1]Sheet1!B:F,3, FALSE),"0")</f>
        <v>1</v>
      </c>
      <c r="E1666" s="7">
        <f>IFERROR(VLOOKUP(A1666,[1]Sheet1!B:F,4, FALSE),"0")</f>
        <v>1</v>
      </c>
      <c r="F1666" s="7" t="str">
        <f>IFERROR(VLOOKUP(A1666,[1]Sheet1!J:N,3, FALSE),"0")</f>
        <v>0</v>
      </c>
      <c r="G1666" s="7" t="str">
        <f>IFERROR(VLOOKUP(A1666,[1]Sheet1!J:N,4, FALSE),"0")</f>
        <v>0</v>
      </c>
      <c r="H1666" s="6">
        <f>IFERROR(VLOOKUP(A1666,[1]Sheet1!B:F,5, FALSE),"0")</f>
        <v>1600000</v>
      </c>
      <c r="I1666" s="6" t="str">
        <f>IFERROR(VLOOKUP(A1666,[1]Sheet1!J:N,5, FALSE),"0")</f>
        <v>0</v>
      </c>
    </row>
    <row r="1667" spans="1:9">
      <c r="A1667" t="s">
        <v>3351</v>
      </c>
      <c r="B1667" t="s">
        <v>3350</v>
      </c>
      <c r="C1667">
        <v>53.22</v>
      </c>
      <c r="D1667" s="7">
        <f>IFERROR(VLOOKUP(A1667,[1]Sheet1!B:F,3, FALSE),"0")</f>
        <v>1</v>
      </c>
      <c r="E1667" s="7">
        <f>IFERROR(VLOOKUP(A1667,[1]Sheet1!B:F,4, FALSE),"0")</f>
        <v>1</v>
      </c>
      <c r="F1667" s="7" t="str">
        <f>IFERROR(VLOOKUP(A1667,[1]Sheet1!J:N,3, FALSE),"0")</f>
        <v>0</v>
      </c>
      <c r="G1667" s="7" t="str">
        <f>IFERROR(VLOOKUP(A1667,[1]Sheet1!J:N,4, FALSE),"0")</f>
        <v>0</v>
      </c>
      <c r="H1667" s="6">
        <f>IFERROR(VLOOKUP(A1667,[1]Sheet1!B:F,5, FALSE),"0")</f>
        <v>980000</v>
      </c>
      <c r="I1667" s="6" t="str">
        <f>IFERROR(VLOOKUP(A1667,[1]Sheet1!J:N,5, FALSE),"0")</f>
        <v>0</v>
      </c>
    </row>
    <row r="1668" spans="1:9">
      <c r="A1668" t="s">
        <v>3338</v>
      </c>
      <c r="B1668" t="s">
        <v>3337</v>
      </c>
      <c r="C1668">
        <v>36.619999999999997</v>
      </c>
      <c r="D1668" s="7">
        <f>IFERROR(VLOOKUP(A1668,[1]Sheet1!B:F,3, FALSE),"0")</f>
        <v>1</v>
      </c>
      <c r="E1668" s="7">
        <f>IFERROR(VLOOKUP(A1668,[1]Sheet1!B:F,4, FALSE),"0")</f>
        <v>1</v>
      </c>
      <c r="F1668" s="7" t="str">
        <f>IFERROR(VLOOKUP(A1668,[1]Sheet1!J:N,3, FALSE),"0")</f>
        <v>0</v>
      </c>
      <c r="G1668" s="7" t="str">
        <f>IFERROR(VLOOKUP(A1668,[1]Sheet1!J:N,4, FALSE),"0")</f>
        <v>0</v>
      </c>
      <c r="H1668" s="6">
        <f>IFERROR(VLOOKUP(A1668,[1]Sheet1!B:F,5, FALSE),"0")</f>
        <v>2900000</v>
      </c>
      <c r="I1668" s="6" t="str">
        <f>IFERROR(VLOOKUP(A1668,[1]Sheet1!J:N,5, FALSE),"0")</f>
        <v>0</v>
      </c>
    </row>
    <row r="1669" spans="1:9">
      <c r="A1669" t="s">
        <v>3336</v>
      </c>
      <c r="B1669" t="s">
        <v>3335</v>
      </c>
      <c r="C1669">
        <v>8.7799999999999994</v>
      </c>
      <c r="D1669" s="7">
        <f>IFERROR(VLOOKUP(A1669,[1]Sheet1!B:F,3, FALSE),"0")</f>
        <v>1</v>
      </c>
      <c r="E1669" s="7">
        <f>IFERROR(VLOOKUP(A1669,[1]Sheet1!B:F,4, FALSE),"0")</f>
        <v>1</v>
      </c>
      <c r="F1669" s="7" t="str">
        <f>IFERROR(VLOOKUP(A1669,[1]Sheet1!J:N,3, FALSE),"0")</f>
        <v>0</v>
      </c>
      <c r="G1669" s="7" t="str">
        <f>IFERROR(VLOOKUP(A1669,[1]Sheet1!J:N,4, FALSE),"0")</f>
        <v>0</v>
      </c>
      <c r="H1669" s="6">
        <f>IFERROR(VLOOKUP(A1669,[1]Sheet1!B:F,5, FALSE),"0")</f>
        <v>2600000</v>
      </c>
      <c r="I1669" s="6" t="str">
        <f>IFERROR(VLOOKUP(A1669,[1]Sheet1!J:N,5, FALSE),"0")</f>
        <v>0</v>
      </c>
    </row>
    <row r="1670" spans="1:9">
      <c r="A1670" t="s">
        <v>3334</v>
      </c>
      <c r="B1670" t="s">
        <v>3333</v>
      </c>
      <c r="C1670">
        <v>43.06</v>
      </c>
      <c r="D1670" s="7">
        <f>IFERROR(VLOOKUP(A1670,[1]Sheet1!B:F,3, FALSE),"0")</f>
        <v>1</v>
      </c>
      <c r="E1670" s="7">
        <f>IFERROR(VLOOKUP(A1670,[1]Sheet1!B:F,4, FALSE),"0")</f>
        <v>1</v>
      </c>
      <c r="F1670" s="7" t="str">
        <f>IFERROR(VLOOKUP(A1670,[1]Sheet1!J:N,3, FALSE),"0")</f>
        <v>0</v>
      </c>
      <c r="G1670" s="7" t="str">
        <f>IFERROR(VLOOKUP(A1670,[1]Sheet1!J:N,4, FALSE),"0")</f>
        <v>0</v>
      </c>
      <c r="H1670" s="6">
        <f>IFERROR(VLOOKUP(A1670,[1]Sheet1!B:F,5, FALSE),"0")</f>
        <v>160000</v>
      </c>
      <c r="I1670" s="6" t="str">
        <f>IFERROR(VLOOKUP(A1670,[1]Sheet1!J:N,5, FALSE),"0")</f>
        <v>0</v>
      </c>
    </row>
    <row r="1671" spans="1:9">
      <c r="A1671" t="s">
        <v>3332</v>
      </c>
      <c r="B1671" t="s">
        <v>3331</v>
      </c>
      <c r="C1671">
        <v>23.19</v>
      </c>
      <c r="D1671" s="7">
        <f>IFERROR(VLOOKUP(A1671,[1]Sheet1!B:F,3, FALSE),"0")</f>
        <v>1</v>
      </c>
      <c r="E1671" s="7">
        <f>IFERROR(VLOOKUP(A1671,[1]Sheet1!B:F,4, FALSE),"0")</f>
        <v>1</v>
      </c>
      <c r="F1671" s="7" t="str">
        <f>IFERROR(VLOOKUP(A1671,[1]Sheet1!J:N,3, FALSE),"0")</f>
        <v>0</v>
      </c>
      <c r="G1671" s="7" t="str">
        <f>IFERROR(VLOOKUP(A1671,[1]Sheet1!J:N,4, FALSE),"0")</f>
        <v>0</v>
      </c>
      <c r="H1671" s="6">
        <f>IFERROR(VLOOKUP(A1671,[1]Sheet1!B:F,5, FALSE),"0")</f>
        <v>320000</v>
      </c>
      <c r="I1671" s="6" t="str">
        <f>IFERROR(VLOOKUP(A1671,[1]Sheet1!J:N,5, FALSE),"0")</f>
        <v>0</v>
      </c>
    </row>
    <row r="1672" spans="1:9">
      <c r="A1672" t="s">
        <v>3330</v>
      </c>
      <c r="B1672" t="s">
        <v>3329</v>
      </c>
      <c r="C1672">
        <v>51.88</v>
      </c>
      <c r="D1672" s="7">
        <f>IFERROR(VLOOKUP(A1672,[1]Sheet1!B:F,3, FALSE),"0")</f>
        <v>1</v>
      </c>
      <c r="E1672" s="7">
        <f>IFERROR(VLOOKUP(A1672,[1]Sheet1!B:F,4, FALSE),"0")</f>
        <v>1</v>
      </c>
      <c r="F1672" s="7" t="str">
        <f>IFERROR(VLOOKUP(A1672,[1]Sheet1!J:N,3, FALSE),"0")</f>
        <v>0</v>
      </c>
      <c r="G1672" s="7" t="str">
        <f>IFERROR(VLOOKUP(A1672,[1]Sheet1!J:N,4, FALSE),"0")</f>
        <v>0</v>
      </c>
      <c r="H1672" s="6">
        <f>IFERROR(VLOOKUP(A1672,[1]Sheet1!B:F,5, FALSE),"0")</f>
        <v>710000</v>
      </c>
      <c r="I1672" s="6" t="str">
        <f>IFERROR(VLOOKUP(A1672,[1]Sheet1!J:N,5, FALSE),"0")</f>
        <v>0</v>
      </c>
    </row>
    <row r="1673" spans="1:9">
      <c r="A1673" t="s">
        <v>3328</v>
      </c>
      <c r="B1673" t="s">
        <v>3327</v>
      </c>
      <c r="C1673">
        <v>61.09</v>
      </c>
      <c r="D1673" s="7">
        <f>IFERROR(VLOOKUP(A1673,[1]Sheet1!B:F,3, FALSE),"0")</f>
        <v>1</v>
      </c>
      <c r="E1673" s="7">
        <f>IFERROR(VLOOKUP(A1673,[1]Sheet1!B:F,4, FALSE),"0")</f>
        <v>1</v>
      </c>
      <c r="F1673" s="7" t="str">
        <f>IFERROR(VLOOKUP(A1673,[1]Sheet1!J:N,3, FALSE),"0")</f>
        <v>0</v>
      </c>
      <c r="G1673" s="7" t="str">
        <f>IFERROR(VLOOKUP(A1673,[1]Sheet1!J:N,4, FALSE),"0")</f>
        <v>0</v>
      </c>
      <c r="H1673" s="6">
        <f>IFERROR(VLOOKUP(A1673,[1]Sheet1!B:F,5, FALSE),"0")</f>
        <v>260000</v>
      </c>
      <c r="I1673" s="6" t="str">
        <f>IFERROR(VLOOKUP(A1673,[1]Sheet1!J:N,5, FALSE),"0")</f>
        <v>0</v>
      </c>
    </row>
    <row r="1674" spans="1:9">
      <c r="A1674" t="s">
        <v>3326</v>
      </c>
      <c r="B1674" t="s">
        <v>3325</v>
      </c>
      <c r="C1674">
        <v>52.83</v>
      </c>
      <c r="D1674" s="7">
        <f>IFERROR(VLOOKUP(A1674,[1]Sheet1!B:F,3, FALSE),"0")</f>
        <v>1</v>
      </c>
      <c r="E1674" s="7">
        <f>IFERROR(VLOOKUP(A1674,[1]Sheet1!B:F,4, FALSE),"0")</f>
        <v>1</v>
      </c>
      <c r="F1674" s="7" t="str">
        <f>IFERROR(VLOOKUP(A1674,[1]Sheet1!J:N,3, FALSE),"0")</f>
        <v>0</v>
      </c>
      <c r="G1674" s="7" t="str">
        <f>IFERROR(VLOOKUP(A1674,[1]Sheet1!J:N,4, FALSE),"0")</f>
        <v>0</v>
      </c>
      <c r="H1674" s="6">
        <f>IFERROR(VLOOKUP(A1674,[1]Sheet1!B:F,5, FALSE),"0")</f>
        <v>30000000</v>
      </c>
      <c r="I1674" s="6" t="str">
        <f>IFERROR(VLOOKUP(A1674,[1]Sheet1!J:N,5, FALSE),"0")</f>
        <v>0</v>
      </c>
    </row>
    <row r="1675" spans="1:9">
      <c r="A1675" t="s">
        <v>3355</v>
      </c>
      <c r="B1675" t="s">
        <v>3354</v>
      </c>
      <c r="C1675">
        <v>21.75</v>
      </c>
      <c r="D1675" s="7">
        <f>IFERROR(VLOOKUP(A1675,[1]Sheet1!B:F,3, FALSE),"0")</f>
        <v>1</v>
      </c>
      <c r="E1675" s="7">
        <f>IFERROR(VLOOKUP(A1675,[1]Sheet1!B:F,4, FALSE),"0")</f>
        <v>1</v>
      </c>
      <c r="F1675" s="7" t="str">
        <f>IFERROR(VLOOKUP(A1675,[1]Sheet1!J:N,3, FALSE),"0")</f>
        <v>0</v>
      </c>
      <c r="G1675" s="7" t="str">
        <f>IFERROR(VLOOKUP(A1675,[1]Sheet1!J:N,4, FALSE),"0")</f>
        <v>0</v>
      </c>
      <c r="H1675" s="6">
        <f>IFERROR(VLOOKUP(A1675,[1]Sheet1!B:F,5, FALSE),"0")</f>
        <v>1400000</v>
      </c>
      <c r="I1675" s="6" t="str">
        <f>IFERROR(VLOOKUP(A1675,[1]Sheet1!J:N,5, FALSE),"0")</f>
        <v>0</v>
      </c>
    </row>
    <row r="1676" spans="1:9">
      <c r="A1676" t="s">
        <v>3324</v>
      </c>
      <c r="B1676" t="s">
        <v>3323</v>
      </c>
      <c r="C1676">
        <v>55.17</v>
      </c>
      <c r="D1676" s="7">
        <f>IFERROR(VLOOKUP(A1676,[1]Sheet1!B:F,3, FALSE),"0")</f>
        <v>1</v>
      </c>
      <c r="E1676" s="7">
        <f>IFERROR(VLOOKUP(A1676,[1]Sheet1!B:F,4, FALSE),"0")</f>
        <v>1</v>
      </c>
      <c r="F1676" s="7" t="str">
        <f>IFERROR(VLOOKUP(A1676,[1]Sheet1!J:N,3, FALSE),"0")</f>
        <v>0</v>
      </c>
      <c r="G1676" s="7" t="str">
        <f>IFERROR(VLOOKUP(A1676,[1]Sheet1!J:N,4, FALSE),"0")</f>
        <v>0</v>
      </c>
      <c r="H1676" s="6">
        <f>IFERROR(VLOOKUP(A1676,[1]Sheet1!B:F,5, FALSE),"0")</f>
        <v>3100000</v>
      </c>
      <c r="I1676" s="6" t="str">
        <f>IFERROR(VLOOKUP(A1676,[1]Sheet1!J:N,5, FALSE),"0")</f>
        <v>0</v>
      </c>
    </row>
    <row r="1677" spans="1:9">
      <c r="A1677" t="s">
        <v>3359</v>
      </c>
      <c r="B1677" t="s">
        <v>3358</v>
      </c>
      <c r="C1677">
        <v>31.54</v>
      </c>
      <c r="D1677" s="7">
        <f>IFERROR(VLOOKUP(A1677,[1]Sheet1!B:F,3, FALSE),"0")</f>
        <v>1</v>
      </c>
      <c r="E1677" s="7">
        <f>IFERROR(VLOOKUP(A1677,[1]Sheet1!B:F,4, FALSE),"0")</f>
        <v>1</v>
      </c>
      <c r="F1677" s="7" t="str">
        <f>IFERROR(VLOOKUP(A1677,[1]Sheet1!J:N,3, FALSE),"0")</f>
        <v>0</v>
      </c>
      <c r="G1677" s="7" t="str">
        <f>IFERROR(VLOOKUP(A1677,[1]Sheet1!J:N,4, FALSE),"0")</f>
        <v>0</v>
      </c>
      <c r="H1677" s="6">
        <f>IFERROR(VLOOKUP(A1677,[1]Sheet1!B:F,5, FALSE),"0")</f>
        <v>510000</v>
      </c>
      <c r="I1677" s="6" t="str">
        <f>IFERROR(VLOOKUP(A1677,[1]Sheet1!J:N,5, FALSE),"0")</f>
        <v>0</v>
      </c>
    </row>
    <row r="1678" spans="1:9">
      <c r="A1678" t="s">
        <v>3357</v>
      </c>
      <c r="B1678" t="s">
        <v>3356</v>
      </c>
      <c r="C1678">
        <v>34.17</v>
      </c>
      <c r="D1678" s="7">
        <f>IFERROR(VLOOKUP(A1678,[1]Sheet1!B:F,3, FALSE),"0")</f>
        <v>1</v>
      </c>
      <c r="E1678" s="7">
        <f>IFERROR(VLOOKUP(A1678,[1]Sheet1!B:F,4, FALSE),"0")</f>
        <v>1</v>
      </c>
      <c r="F1678" s="7" t="str">
        <f>IFERROR(VLOOKUP(A1678,[1]Sheet1!J:N,3, FALSE),"0")</f>
        <v>0</v>
      </c>
      <c r="G1678" s="7" t="str">
        <f>IFERROR(VLOOKUP(A1678,[1]Sheet1!J:N,4, FALSE),"0")</f>
        <v>0</v>
      </c>
      <c r="H1678" s="6">
        <f>IFERROR(VLOOKUP(A1678,[1]Sheet1!B:F,5, FALSE),"0")</f>
        <v>630000</v>
      </c>
      <c r="I1678" s="6" t="str">
        <f>IFERROR(VLOOKUP(A1678,[1]Sheet1!J:N,5, FALSE),"0")</f>
        <v>0</v>
      </c>
    </row>
    <row r="1679" spans="1:9">
      <c r="A1679" t="s">
        <v>3322</v>
      </c>
      <c r="B1679" t="s">
        <v>3321</v>
      </c>
      <c r="C1679">
        <v>55.1</v>
      </c>
      <c r="D1679" s="7">
        <f>IFERROR(VLOOKUP(A1679,[1]Sheet1!B:F,3, FALSE),"0")</f>
        <v>1</v>
      </c>
      <c r="E1679" s="7">
        <f>IFERROR(VLOOKUP(A1679,[1]Sheet1!B:F,4, FALSE),"0")</f>
        <v>1</v>
      </c>
      <c r="F1679" s="7" t="str">
        <f>IFERROR(VLOOKUP(A1679,[1]Sheet1!J:N,3, FALSE),"0")</f>
        <v>0</v>
      </c>
      <c r="G1679" s="7" t="str">
        <f>IFERROR(VLOOKUP(A1679,[1]Sheet1!J:N,4, FALSE),"0")</f>
        <v>0</v>
      </c>
      <c r="H1679" s="6">
        <f>IFERROR(VLOOKUP(A1679,[1]Sheet1!B:F,5, FALSE),"0")</f>
        <v>830000</v>
      </c>
      <c r="I1679" s="6" t="str">
        <f>IFERROR(VLOOKUP(A1679,[1]Sheet1!J:N,5, FALSE),"0")</f>
        <v>0</v>
      </c>
    </row>
    <row r="1680" spans="1:9">
      <c r="A1680" t="s">
        <v>3364</v>
      </c>
      <c r="B1680" t="s">
        <v>3363</v>
      </c>
      <c r="C1680">
        <v>110.43</v>
      </c>
      <c r="D1680" s="7">
        <f>IFERROR(VLOOKUP(A1680,[1]Sheet1!B:F,3, FALSE),"0")</f>
        <v>1</v>
      </c>
      <c r="E1680" s="7">
        <f>IFERROR(VLOOKUP(A1680,[1]Sheet1!B:F,4, FALSE),"0")</f>
        <v>1</v>
      </c>
      <c r="F1680" s="7" t="str">
        <f>IFERROR(VLOOKUP(A1680,[1]Sheet1!J:N,3, FALSE),"0")</f>
        <v>0</v>
      </c>
      <c r="G1680" s="7" t="str">
        <f>IFERROR(VLOOKUP(A1680,[1]Sheet1!J:N,4, FALSE),"0")</f>
        <v>0</v>
      </c>
      <c r="H1680" s="6">
        <f>IFERROR(VLOOKUP(A1680,[1]Sheet1!B:F,5, FALSE),"0")</f>
        <v>1000000</v>
      </c>
      <c r="I1680" s="6" t="str">
        <f>IFERROR(VLOOKUP(A1680,[1]Sheet1!J:N,5, FALSE),"0")</f>
        <v>0</v>
      </c>
    </row>
    <row r="1681" spans="1:9">
      <c r="A1681" t="s">
        <v>3362</v>
      </c>
      <c r="B1681" t="s">
        <v>2697</v>
      </c>
      <c r="C1681">
        <v>36.200000000000003</v>
      </c>
      <c r="D1681" s="7">
        <f>IFERROR(VLOOKUP(A1681,[1]Sheet1!B:F,3, FALSE),"0")</f>
        <v>1</v>
      </c>
      <c r="E1681" s="7">
        <f>IFERROR(VLOOKUP(A1681,[1]Sheet1!B:F,4, FALSE),"0")</f>
        <v>1</v>
      </c>
      <c r="F1681" s="7" t="str">
        <f>IFERROR(VLOOKUP(A1681,[1]Sheet1!J:N,3, FALSE),"0")</f>
        <v>0</v>
      </c>
      <c r="G1681" s="7" t="str">
        <f>IFERROR(VLOOKUP(A1681,[1]Sheet1!J:N,4, FALSE),"0")</f>
        <v>0</v>
      </c>
      <c r="H1681" s="6">
        <f>IFERROR(VLOOKUP(A1681,[1]Sheet1!B:F,5, FALSE),"0")</f>
        <v>770000</v>
      </c>
      <c r="I1681" s="6" t="str">
        <f>IFERROR(VLOOKUP(A1681,[1]Sheet1!J:N,5, FALSE),"0")</f>
        <v>0</v>
      </c>
    </row>
    <row r="1682" spans="1:9">
      <c r="A1682" t="s">
        <v>3320</v>
      </c>
      <c r="B1682" t="s">
        <v>3319</v>
      </c>
      <c r="C1682">
        <v>254.25</v>
      </c>
      <c r="D1682" s="7">
        <f>IFERROR(VLOOKUP(A1682,[1]Sheet1!B:F,3, FALSE),"0")</f>
        <v>1</v>
      </c>
      <c r="E1682" s="7">
        <f>IFERROR(VLOOKUP(A1682,[1]Sheet1!B:F,4, FALSE),"0")</f>
        <v>1</v>
      </c>
      <c r="F1682" s="7" t="str">
        <f>IFERROR(VLOOKUP(A1682,[1]Sheet1!J:N,3, FALSE),"0")</f>
        <v>0</v>
      </c>
      <c r="G1682" s="7" t="str">
        <f>IFERROR(VLOOKUP(A1682,[1]Sheet1!J:N,4, FALSE),"0")</f>
        <v>0</v>
      </c>
      <c r="H1682" s="6">
        <f>IFERROR(VLOOKUP(A1682,[1]Sheet1!B:F,5, FALSE),"0")</f>
        <v>490000</v>
      </c>
      <c r="I1682" s="6" t="str">
        <f>IFERROR(VLOOKUP(A1682,[1]Sheet1!J:N,5, FALSE),"0")</f>
        <v>0</v>
      </c>
    </row>
    <row r="1683" spans="1:9">
      <c r="A1683" t="s">
        <v>3318</v>
      </c>
      <c r="B1683" t="s">
        <v>3317</v>
      </c>
      <c r="C1683">
        <v>311.95</v>
      </c>
      <c r="D1683" s="7">
        <f>IFERROR(VLOOKUP(A1683,[1]Sheet1!B:F,3, FALSE),"0")</f>
        <v>1</v>
      </c>
      <c r="E1683" s="7">
        <f>IFERROR(VLOOKUP(A1683,[1]Sheet1!B:F,4, FALSE),"0")</f>
        <v>1</v>
      </c>
      <c r="F1683" s="7" t="str">
        <f>IFERROR(VLOOKUP(A1683,[1]Sheet1!J:N,3, FALSE),"0")</f>
        <v>0</v>
      </c>
      <c r="G1683" s="7" t="str">
        <f>IFERROR(VLOOKUP(A1683,[1]Sheet1!J:N,4, FALSE),"0")</f>
        <v>0</v>
      </c>
      <c r="H1683" s="6">
        <f>IFERROR(VLOOKUP(A1683,[1]Sheet1!B:F,5, FALSE),"0")</f>
        <v>55000</v>
      </c>
      <c r="I1683" s="6" t="str">
        <f>IFERROR(VLOOKUP(A1683,[1]Sheet1!J:N,5, FALSE),"0")</f>
        <v>0</v>
      </c>
    </row>
    <row r="1684" spans="1:9">
      <c r="A1684" t="s">
        <v>3361</v>
      </c>
      <c r="B1684" t="s">
        <v>3360</v>
      </c>
      <c r="C1684">
        <v>130.47</v>
      </c>
      <c r="D1684" s="7">
        <f>IFERROR(VLOOKUP(A1684,[1]Sheet1!B:F,3, FALSE),"0")</f>
        <v>1</v>
      </c>
      <c r="E1684" s="7">
        <f>IFERROR(VLOOKUP(A1684,[1]Sheet1!B:F,4, FALSE),"0")</f>
        <v>1</v>
      </c>
      <c r="F1684" s="7" t="str">
        <f>IFERROR(VLOOKUP(A1684,[1]Sheet1!J:N,3, FALSE),"0")</f>
        <v>0</v>
      </c>
      <c r="G1684" s="7" t="str">
        <f>IFERROR(VLOOKUP(A1684,[1]Sheet1!J:N,4, FALSE),"0")</f>
        <v>0</v>
      </c>
      <c r="H1684" s="6">
        <f>IFERROR(VLOOKUP(A1684,[1]Sheet1!B:F,5, FALSE),"0")</f>
        <v>1700000</v>
      </c>
      <c r="I1684" s="6" t="str">
        <f>IFERROR(VLOOKUP(A1684,[1]Sheet1!J:N,5, FALSE),"0")</f>
        <v>0</v>
      </c>
    </row>
    <row r="1685" spans="1:9">
      <c r="A1685" t="s">
        <v>3316</v>
      </c>
      <c r="B1685" t="s">
        <v>3315</v>
      </c>
      <c r="C1685">
        <v>21.43</v>
      </c>
      <c r="D1685" s="7">
        <f>IFERROR(VLOOKUP(A1685,[1]Sheet1!B:F,3, FALSE),"0")</f>
        <v>1</v>
      </c>
      <c r="E1685" s="7">
        <f>IFERROR(VLOOKUP(A1685,[1]Sheet1!B:F,4, FALSE),"0")</f>
        <v>1</v>
      </c>
      <c r="F1685" s="7" t="str">
        <f>IFERROR(VLOOKUP(A1685,[1]Sheet1!J:N,3, FALSE),"0")</f>
        <v>0</v>
      </c>
      <c r="G1685" s="7" t="str">
        <f>IFERROR(VLOOKUP(A1685,[1]Sheet1!J:N,4, FALSE),"0")</f>
        <v>0</v>
      </c>
      <c r="H1685" s="6">
        <f>IFERROR(VLOOKUP(A1685,[1]Sheet1!B:F,5, FALSE),"0")</f>
        <v>390000</v>
      </c>
      <c r="I1685" s="6" t="str">
        <f>IFERROR(VLOOKUP(A1685,[1]Sheet1!J:N,5, FALSE),"0")</f>
        <v>0</v>
      </c>
    </row>
    <row r="1686" spans="1:9">
      <c r="A1686" t="s">
        <v>3382</v>
      </c>
      <c r="B1686" t="s">
        <v>3381</v>
      </c>
      <c r="C1686">
        <v>313.73</v>
      </c>
      <c r="D1686" s="7">
        <f>IFERROR(VLOOKUP(A1686,[1]Sheet1!B:F,3, FALSE),"0")</f>
        <v>1</v>
      </c>
      <c r="E1686" s="7">
        <f>IFERROR(VLOOKUP(A1686,[1]Sheet1!B:F,4, FALSE),"0")</f>
        <v>1</v>
      </c>
      <c r="F1686" s="7" t="str">
        <f>IFERROR(VLOOKUP(A1686,[1]Sheet1!J:N,3, FALSE),"0")</f>
        <v>0</v>
      </c>
      <c r="G1686" s="7" t="str">
        <f>IFERROR(VLOOKUP(A1686,[1]Sheet1!J:N,4, FALSE),"0")</f>
        <v>0</v>
      </c>
      <c r="H1686" s="6">
        <f>IFERROR(VLOOKUP(A1686,[1]Sheet1!B:F,5, FALSE),"0")</f>
        <v>830000</v>
      </c>
      <c r="I1686" s="6" t="str">
        <f>IFERROR(VLOOKUP(A1686,[1]Sheet1!J:N,5, FALSE),"0")</f>
        <v>0</v>
      </c>
    </row>
    <row r="1687" spans="1:9">
      <c r="A1687" t="s">
        <v>3380</v>
      </c>
      <c r="B1687" t="s">
        <v>3379</v>
      </c>
      <c r="C1687">
        <v>109.21</v>
      </c>
      <c r="D1687" s="7">
        <f>IFERROR(VLOOKUP(A1687,[1]Sheet1!B:F,3, FALSE),"0")</f>
        <v>1</v>
      </c>
      <c r="E1687" s="7">
        <f>IFERROR(VLOOKUP(A1687,[1]Sheet1!B:F,4, FALSE),"0")</f>
        <v>1</v>
      </c>
      <c r="F1687" s="7" t="str">
        <f>IFERROR(VLOOKUP(A1687,[1]Sheet1!J:N,3, FALSE),"0")</f>
        <v>0</v>
      </c>
      <c r="G1687" s="7" t="str">
        <f>IFERROR(VLOOKUP(A1687,[1]Sheet1!J:N,4, FALSE),"0")</f>
        <v>0</v>
      </c>
      <c r="H1687" s="6">
        <f>IFERROR(VLOOKUP(A1687,[1]Sheet1!B:F,5, FALSE),"0")</f>
        <v>640000</v>
      </c>
      <c r="I1687" s="6" t="str">
        <f>IFERROR(VLOOKUP(A1687,[1]Sheet1!J:N,5, FALSE),"0")</f>
        <v>0</v>
      </c>
    </row>
    <row r="1688" spans="1:9">
      <c r="A1688" t="s">
        <v>3314</v>
      </c>
      <c r="B1688" t="s">
        <v>3313</v>
      </c>
      <c r="C1688">
        <v>50.67</v>
      </c>
      <c r="D1688" s="7">
        <f>IFERROR(VLOOKUP(A1688,[1]Sheet1!B:F,3, FALSE),"0")</f>
        <v>1</v>
      </c>
      <c r="E1688" s="7">
        <f>IFERROR(VLOOKUP(A1688,[1]Sheet1!B:F,4, FALSE),"0")</f>
        <v>1</v>
      </c>
      <c r="F1688" s="7" t="str">
        <f>IFERROR(VLOOKUP(A1688,[1]Sheet1!J:N,3, FALSE),"0")</f>
        <v>0</v>
      </c>
      <c r="G1688" s="7" t="str">
        <f>IFERROR(VLOOKUP(A1688,[1]Sheet1!J:N,4, FALSE),"0")</f>
        <v>0</v>
      </c>
      <c r="H1688" s="6">
        <f>IFERROR(VLOOKUP(A1688,[1]Sheet1!B:F,5, FALSE),"0")</f>
        <v>610000</v>
      </c>
      <c r="I1688" s="6" t="str">
        <f>IFERROR(VLOOKUP(A1688,[1]Sheet1!J:N,5, FALSE),"0")</f>
        <v>0</v>
      </c>
    </row>
    <row r="1689" spans="1:9">
      <c r="A1689" t="s">
        <v>3423</v>
      </c>
      <c r="B1689" t="s">
        <v>3422</v>
      </c>
      <c r="C1689">
        <v>251.3</v>
      </c>
      <c r="D1689" s="7">
        <f>IFERROR(VLOOKUP(A1689,[1]Sheet1!B:F,3, FALSE),"0")</f>
        <v>1</v>
      </c>
      <c r="E1689" s="7">
        <f>IFERROR(VLOOKUP(A1689,[1]Sheet1!B:F,4, FALSE),"0")</f>
        <v>1</v>
      </c>
      <c r="F1689" s="7" t="str">
        <f>IFERROR(VLOOKUP(A1689,[1]Sheet1!J:N,3, FALSE),"0")</f>
        <v>0</v>
      </c>
      <c r="G1689" s="7" t="str">
        <f>IFERROR(VLOOKUP(A1689,[1]Sheet1!J:N,4, FALSE),"0")</f>
        <v>0</v>
      </c>
      <c r="H1689" s="6">
        <f>IFERROR(VLOOKUP(A1689,[1]Sheet1!B:F,5, FALSE),"0")</f>
        <v>580000</v>
      </c>
      <c r="I1689" s="6" t="str">
        <f>IFERROR(VLOOKUP(A1689,[1]Sheet1!J:N,5, FALSE),"0")</f>
        <v>0</v>
      </c>
    </row>
    <row r="1690" spans="1:9">
      <c r="A1690" t="s">
        <v>3421</v>
      </c>
      <c r="B1690" t="s">
        <v>3420</v>
      </c>
      <c r="C1690">
        <v>46.13</v>
      </c>
      <c r="D1690" s="7">
        <f>IFERROR(VLOOKUP(A1690,[1]Sheet1!B:F,3, FALSE),"0")</f>
        <v>1</v>
      </c>
      <c r="E1690" s="7">
        <f>IFERROR(VLOOKUP(A1690,[1]Sheet1!B:F,4, FALSE),"0")</f>
        <v>1</v>
      </c>
      <c r="F1690" s="7" t="str">
        <f>IFERROR(VLOOKUP(A1690,[1]Sheet1!J:N,3, FALSE),"0")</f>
        <v>0</v>
      </c>
      <c r="G1690" s="7" t="str">
        <f>IFERROR(VLOOKUP(A1690,[1]Sheet1!J:N,4, FALSE),"0")</f>
        <v>0</v>
      </c>
      <c r="H1690" s="6">
        <f>IFERROR(VLOOKUP(A1690,[1]Sheet1!B:F,5, FALSE),"0")</f>
        <v>1500000</v>
      </c>
      <c r="I1690" s="6" t="str">
        <f>IFERROR(VLOOKUP(A1690,[1]Sheet1!J:N,5, FALSE),"0")</f>
        <v>0</v>
      </c>
    </row>
    <row r="1691" spans="1:9">
      <c r="A1691" t="s">
        <v>3312</v>
      </c>
      <c r="B1691" t="s">
        <v>3311</v>
      </c>
      <c r="C1691">
        <v>48.52</v>
      </c>
      <c r="D1691" s="7">
        <f>IFERROR(VLOOKUP(A1691,[1]Sheet1!B:F,3, FALSE),"0")</f>
        <v>1</v>
      </c>
      <c r="E1691" s="7">
        <f>IFERROR(VLOOKUP(A1691,[1]Sheet1!B:F,4, FALSE),"0")</f>
        <v>1</v>
      </c>
      <c r="F1691" s="7" t="str">
        <f>IFERROR(VLOOKUP(A1691,[1]Sheet1!J:N,3, FALSE),"0")</f>
        <v>0</v>
      </c>
      <c r="G1691" s="7" t="str">
        <f>IFERROR(VLOOKUP(A1691,[1]Sheet1!J:N,4, FALSE),"0")</f>
        <v>0</v>
      </c>
      <c r="H1691" s="6">
        <f>IFERROR(VLOOKUP(A1691,[1]Sheet1!B:F,5, FALSE),"0")</f>
        <v>1900000</v>
      </c>
      <c r="I1691" s="6" t="str">
        <f>IFERROR(VLOOKUP(A1691,[1]Sheet1!J:N,5, FALSE),"0")</f>
        <v>0</v>
      </c>
    </row>
    <row r="1692" spans="1:9">
      <c r="A1692" t="s">
        <v>3427</v>
      </c>
      <c r="B1692" t="s">
        <v>3426</v>
      </c>
      <c r="C1692">
        <v>9.9700000000000006</v>
      </c>
      <c r="D1692" s="7">
        <f>IFERROR(VLOOKUP(A1692,[1]Sheet1!B:F,3, FALSE),"0")</f>
        <v>1</v>
      </c>
      <c r="E1692" s="7">
        <f>IFERROR(VLOOKUP(A1692,[1]Sheet1!B:F,4, FALSE),"0")</f>
        <v>1</v>
      </c>
      <c r="F1692" s="7" t="str">
        <f>IFERROR(VLOOKUP(A1692,[1]Sheet1!J:N,3, FALSE),"0")</f>
        <v>0</v>
      </c>
      <c r="G1692" s="7" t="str">
        <f>IFERROR(VLOOKUP(A1692,[1]Sheet1!J:N,4, FALSE),"0")</f>
        <v>0</v>
      </c>
      <c r="H1692" s="6">
        <f>IFERROR(VLOOKUP(A1692,[1]Sheet1!B:F,5, FALSE),"0")</f>
        <v>7000000</v>
      </c>
      <c r="I1692" s="6" t="str">
        <f>IFERROR(VLOOKUP(A1692,[1]Sheet1!J:N,5, FALSE),"0")</f>
        <v>0</v>
      </c>
    </row>
    <row r="1693" spans="1:9">
      <c r="A1693" t="s">
        <v>3425</v>
      </c>
      <c r="B1693" t="s">
        <v>3424</v>
      </c>
      <c r="C1693">
        <v>14.54</v>
      </c>
      <c r="D1693" s="7">
        <f>IFERROR(VLOOKUP(A1693,[1]Sheet1!B:F,3, FALSE),"0")</f>
        <v>1</v>
      </c>
      <c r="E1693" s="7">
        <f>IFERROR(VLOOKUP(A1693,[1]Sheet1!B:F,4, FALSE),"0")</f>
        <v>1</v>
      </c>
      <c r="F1693" s="7" t="str">
        <f>IFERROR(VLOOKUP(A1693,[1]Sheet1!J:N,3, FALSE),"0")</f>
        <v>0</v>
      </c>
      <c r="G1693" s="7" t="str">
        <f>IFERROR(VLOOKUP(A1693,[1]Sheet1!J:N,4, FALSE),"0")</f>
        <v>0</v>
      </c>
      <c r="H1693" s="6">
        <f>IFERROR(VLOOKUP(A1693,[1]Sheet1!B:F,5, FALSE),"0")</f>
        <v>12000000</v>
      </c>
      <c r="I1693" s="6" t="str">
        <f>IFERROR(VLOOKUP(A1693,[1]Sheet1!J:N,5, FALSE),"0")</f>
        <v>0</v>
      </c>
    </row>
    <row r="1694" spans="1:9">
      <c r="A1694" t="s">
        <v>3310</v>
      </c>
      <c r="B1694" t="s">
        <v>3309</v>
      </c>
      <c r="C1694">
        <v>91.65</v>
      </c>
      <c r="D1694" s="7">
        <f>IFERROR(VLOOKUP(A1694,[1]Sheet1!B:F,3, FALSE),"0")</f>
        <v>1</v>
      </c>
      <c r="E1694" s="7">
        <f>IFERROR(VLOOKUP(A1694,[1]Sheet1!B:F,4, FALSE),"0")</f>
        <v>1</v>
      </c>
      <c r="F1694" s="7" t="str">
        <f>IFERROR(VLOOKUP(A1694,[1]Sheet1!J:N,3, FALSE),"0")</f>
        <v>0</v>
      </c>
      <c r="G1694" s="7" t="str">
        <f>IFERROR(VLOOKUP(A1694,[1]Sheet1!J:N,4, FALSE),"0")</f>
        <v>0</v>
      </c>
      <c r="H1694" s="6">
        <f>IFERROR(VLOOKUP(A1694,[1]Sheet1!B:F,5, FALSE),"0")</f>
        <v>620000</v>
      </c>
      <c r="I1694" s="6" t="str">
        <f>IFERROR(VLOOKUP(A1694,[1]Sheet1!J:N,5, FALSE),"0")</f>
        <v>0</v>
      </c>
    </row>
    <row r="1695" spans="1:9">
      <c r="A1695" t="s">
        <v>3372</v>
      </c>
      <c r="B1695" t="s">
        <v>3371</v>
      </c>
      <c r="C1695">
        <v>56.74</v>
      </c>
      <c r="D1695" s="7">
        <f>IFERROR(VLOOKUP(A1695,[1]Sheet1!B:F,3, FALSE),"0")</f>
        <v>1</v>
      </c>
      <c r="E1695" s="7">
        <f>IFERROR(VLOOKUP(A1695,[1]Sheet1!B:F,4, FALSE),"0")</f>
        <v>1</v>
      </c>
      <c r="F1695" s="7" t="str">
        <f>IFERROR(VLOOKUP(A1695,[1]Sheet1!J:N,3, FALSE),"0")</f>
        <v>0</v>
      </c>
      <c r="G1695" s="7" t="str">
        <f>IFERROR(VLOOKUP(A1695,[1]Sheet1!J:N,4, FALSE),"0")</f>
        <v>0</v>
      </c>
      <c r="H1695" s="6">
        <f>IFERROR(VLOOKUP(A1695,[1]Sheet1!B:F,5, FALSE),"0")</f>
        <v>370000</v>
      </c>
      <c r="I1695" s="6" t="str">
        <f>IFERROR(VLOOKUP(A1695,[1]Sheet1!J:N,5, FALSE),"0")</f>
        <v>0</v>
      </c>
    </row>
    <row r="1696" spans="1:9">
      <c r="A1696" t="s">
        <v>3370</v>
      </c>
      <c r="B1696" t="s">
        <v>3369</v>
      </c>
      <c r="C1696">
        <v>76.05</v>
      </c>
      <c r="D1696" s="7">
        <f>IFERROR(VLOOKUP(A1696,[1]Sheet1!B:F,3, FALSE),"0")</f>
        <v>1</v>
      </c>
      <c r="E1696" s="7">
        <f>IFERROR(VLOOKUP(A1696,[1]Sheet1!B:F,4, FALSE),"0")</f>
        <v>1</v>
      </c>
      <c r="F1696" s="7" t="str">
        <f>IFERROR(VLOOKUP(A1696,[1]Sheet1!J:N,3, FALSE),"0")</f>
        <v>0</v>
      </c>
      <c r="G1696" s="7" t="str">
        <f>IFERROR(VLOOKUP(A1696,[1]Sheet1!J:N,4, FALSE),"0")</f>
        <v>0</v>
      </c>
      <c r="H1696" s="6">
        <f>IFERROR(VLOOKUP(A1696,[1]Sheet1!B:F,5, FALSE),"0")</f>
        <v>1300000</v>
      </c>
      <c r="I1696" s="6" t="str">
        <f>IFERROR(VLOOKUP(A1696,[1]Sheet1!J:N,5, FALSE),"0")</f>
        <v>0</v>
      </c>
    </row>
    <row r="1697" spans="1:9">
      <c r="A1697" t="s">
        <v>3368</v>
      </c>
      <c r="B1697" t="s">
        <v>3367</v>
      </c>
      <c r="C1697">
        <v>68.02</v>
      </c>
      <c r="D1697" s="7">
        <f>IFERROR(VLOOKUP(A1697,[1]Sheet1!B:F,3, FALSE),"0")</f>
        <v>1</v>
      </c>
      <c r="E1697" s="7">
        <f>IFERROR(VLOOKUP(A1697,[1]Sheet1!B:F,4, FALSE),"0")</f>
        <v>1</v>
      </c>
      <c r="F1697" s="7" t="str">
        <f>IFERROR(VLOOKUP(A1697,[1]Sheet1!J:N,3, FALSE),"0")</f>
        <v>0</v>
      </c>
      <c r="G1697" s="7" t="str">
        <f>IFERROR(VLOOKUP(A1697,[1]Sheet1!J:N,4, FALSE),"0")</f>
        <v>0</v>
      </c>
      <c r="H1697" s="6">
        <f>IFERROR(VLOOKUP(A1697,[1]Sheet1!B:F,5, FALSE),"0")</f>
        <v>14000000</v>
      </c>
      <c r="I1697" s="6" t="str">
        <f>IFERROR(VLOOKUP(A1697,[1]Sheet1!J:N,5, FALSE),"0")</f>
        <v>0</v>
      </c>
    </row>
    <row r="1698" spans="1:9">
      <c r="A1698" t="s">
        <v>3366</v>
      </c>
      <c r="B1698" t="s">
        <v>3365</v>
      </c>
      <c r="C1698">
        <v>72.790000000000006</v>
      </c>
      <c r="D1698" s="7">
        <f>IFERROR(VLOOKUP(A1698,[1]Sheet1!B:F,3, FALSE),"0")</f>
        <v>1</v>
      </c>
      <c r="E1698" s="7">
        <f>IFERROR(VLOOKUP(A1698,[1]Sheet1!B:F,4, FALSE),"0")</f>
        <v>1</v>
      </c>
      <c r="F1698" s="7" t="str">
        <f>IFERROR(VLOOKUP(A1698,[1]Sheet1!J:N,3, FALSE),"0")</f>
        <v>0</v>
      </c>
      <c r="G1698" s="7" t="str">
        <f>IFERROR(VLOOKUP(A1698,[1]Sheet1!J:N,4, FALSE),"0")</f>
        <v>0</v>
      </c>
      <c r="H1698" s="6">
        <f>IFERROR(VLOOKUP(A1698,[1]Sheet1!B:F,5, FALSE),"0")</f>
        <v>1900000</v>
      </c>
      <c r="I1698" s="6" t="str">
        <f>IFERROR(VLOOKUP(A1698,[1]Sheet1!J:N,5, FALSE),"0")</f>
        <v>0</v>
      </c>
    </row>
    <row r="1699" spans="1:9">
      <c r="A1699" t="s">
        <v>3378</v>
      </c>
      <c r="B1699" t="s">
        <v>3377</v>
      </c>
      <c r="C1699">
        <v>49.21</v>
      </c>
      <c r="D1699" s="7">
        <f>IFERROR(VLOOKUP(A1699,[1]Sheet1!B:F,3, FALSE),"0")</f>
        <v>1</v>
      </c>
      <c r="E1699" s="7">
        <f>IFERROR(VLOOKUP(A1699,[1]Sheet1!B:F,4, FALSE),"0")</f>
        <v>1</v>
      </c>
      <c r="F1699" s="7" t="str">
        <f>IFERROR(VLOOKUP(A1699,[1]Sheet1!J:N,3, FALSE),"0")</f>
        <v>0</v>
      </c>
      <c r="G1699" s="7" t="str">
        <f>IFERROR(VLOOKUP(A1699,[1]Sheet1!J:N,4, FALSE),"0")</f>
        <v>0</v>
      </c>
      <c r="H1699" s="6">
        <f>IFERROR(VLOOKUP(A1699,[1]Sheet1!B:F,5, FALSE),"0")</f>
        <v>890000</v>
      </c>
      <c r="I1699" s="6" t="str">
        <f>IFERROR(VLOOKUP(A1699,[1]Sheet1!J:N,5, FALSE),"0")</f>
        <v>0</v>
      </c>
    </row>
    <row r="1700" spans="1:9">
      <c r="A1700" t="s">
        <v>3376</v>
      </c>
      <c r="B1700" t="s">
        <v>3375</v>
      </c>
      <c r="C1700">
        <v>67.27</v>
      </c>
      <c r="D1700" s="7">
        <f>IFERROR(VLOOKUP(A1700,[1]Sheet1!B:F,3, FALSE),"0")</f>
        <v>1</v>
      </c>
      <c r="E1700" s="7">
        <f>IFERROR(VLOOKUP(A1700,[1]Sheet1!B:F,4, FALSE),"0")</f>
        <v>1</v>
      </c>
      <c r="F1700" s="7" t="str">
        <f>IFERROR(VLOOKUP(A1700,[1]Sheet1!J:N,3, FALSE),"0")</f>
        <v>0</v>
      </c>
      <c r="G1700" s="7" t="str">
        <f>IFERROR(VLOOKUP(A1700,[1]Sheet1!J:N,4, FALSE),"0")</f>
        <v>0</v>
      </c>
      <c r="H1700" s="6">
        <f>IFERROR(VLOOKUP(A1700,[1]Sheet1!B:F,5, FALSE),"0")</f>
        <v>570000</v>
      </c>
      <c r="I1700" s="6" t="str">
        <f>IFERROR(VLOOKUP(A1700,[1]Sheet1!J:N,5, FALSE),"0")</f>
        <v>0</v>
      </c>
    </row>
    <row r="1701" spans="1:9">
      <c r="A1701" t="s">
        <v>3374</v>
      </c>
      <c r="B1701" t="s">
        <v>3373</v>
      </c>
      <c r="C1701">
        <v>44.02</v>
      </c>
      <c r="D1701" s="7">
        <f>IFERROR(VLOOKUP(A1701,[1]Sheet1!B:F,3, FALSE),"0")</f>
        <v>1</v>
      </c>
      <c r="E1701" s="7">
        <f>IFERROR(VLOOKUP(A1701,[1]Sheet1!B:F,4, FALSE),"0")</f>
        <v>1</v>
      </c>
      <c r="F1701" s="7" t="str">
        <f>IFERROR(VLOOKUP(A1701,[1]Sheet1!J:N,3, FALSE),"0")</f>
        <v>0</v>
      </c>
      <c r="G1701" s="7" t="str">
        <f>IFERROR(VLOOKUP(A1701,[1]Sheet1!J:N,4, FALSE),"0")</f>
        <v>0</v>
      </c>
      <c r="H1701" s="6">
        <f>IFERROR(VLOOKUP(A1701,[1]Sheet1!B:F,5, FALSE),"0")</f>
        <v>990000</v>
      </c>
      <c r="I1701" s="6" t="str">
        <f>IFERROR(VLOOKUP(A1701,[1]Sheet1!J:N,5, FALSE),"0")</f>
        <v>0</v>
      </c>
    </row>
    <row r="1702" spans="1:9">
      <c r="A1702" t="s">
        <v>3388</v>
      </c>
      <c r="B1702" t="s">
        <v>3387</v>
      </c>
      <c r="C1702">
        <v>57.59</v>
      </c>
      <c r="D1702" s="7">
        <f>IFERROR(VLOOKUP(A1702,[1]Sheet1!B:F,3, FALSE),"0")</f>
        <v>1</v>
      </c>
      <c r="E1702" s="7">
        <f>IFERROR(VLOOKUP(A1702,[1]Sheet1!B:F,4, FALSE),"0")</f>
        <v>1</v>
      </c>
      <c r="F1702" s="7" t="str">
        <f>IFERROR(VLOOKUP(A1702,[1]Sheet1!J:N,3, FALSE),"0")</f>
        <v>0</v>
      </c>
      <c r="G1702" s="7" t="str">
        <f>IFERROR(VLOOKUP(A1702,[1]Sheet1!J:N,4, FALSE),"0")</f>
        <v>0</v>
      </c>
      <c r="H1702" s="6">
        <f>IFERROR(VLOOKUP(A1702,[1]Sheet1!B:F,5, FALSE),"0")</f>
        <v>270000</v>
      </c>
      <c r="I1702" s="6" t="str">
        <f>IFERROR(VLOOKUP(A1702,[1]Sheet1!J:N,5, FALSE),"0")</f>
        <v>0</v>
      </c>
    </row>
    <row r="1703" spans="1:9">
      <c r="A1703" t="s">
        <v>3386</v>
      </c>
      <c r="B1703" t="s">
        <v>3385</v>
      </c>
      <c r="C1703">
        <v>38.75</v>
      </c>
      <c r="D1703" s="7">
        <f>IFERROR(VLOOKUP(A1703,[1]Sheet1!B:F,3, FALSE),"0")</f>
        <v>1</v>
      </c>
      <c r="E1703" s="7">
        <f>IFERROR(VLOOKUP(A1703,[1]Sheet1!B:F,4, FALSE),"0")</f>
        <v>1</v>
      </c>
      <c r="F1703" s="7" t="str">
        <f>IFERROR(VLOOKUP(A1703,[1]Sheet1!J:N,3, FALSE),"0")</f>
        <v>0</v>
      </c>
      <c r="G1703" s="7" t="str">
        <f>IFERROR(VLOOKUP(A1703,[1]Sheet1!J:N,4, FALSE),"0")</f>
        <v>0</v>
      </c>
      <c r="H1703" s="6">
        <f>IFERROR(VLOOKUP(A1703,[1]Sheet1!B:F,5, FALSE),"0")</f>
        <v>1300000</v>
      </c>
      <c r="I1703" s="6" t="str">
        <f>IFERROR(VLOOKUP(A1703,[1]Sheet1!J:N,5, FALSE),"0")</f>
        <v>0</v>
      </c>
    </row>
    <row r="1704" spans="1:9">
      <c r="A1704" t="s">
        <v>3384</v>
      </c>
      <c r="B1704" t="s">
        <v>3383</v>
      </c>
      <c r="C1704">
        <v>42.62</v>
      </c>
      <c r="D1704" s="7">
        <f>IFERROR(VLOOKUP(A1704,[1]Sheet1!B:F,3, FALSE),"0")</f>
        <v>1</v>
      </c>
      <c r="E1704" s="7">
        <f>IFERROR(VLOOKUP(A1704,[1]Sheet1!B:F,4, FALSE),"0")</f>
        <v>1</v>
      </c>
      <c r="F1704" s="7" t="str">
        <f>IFERROR(VLOOKUP(A1704,[1]Sheet1!J:N,3, FALSE),"0")</f>
        <v>0</v>
      </c>
      <c r="G1704" s="7" t="str">
        <f>IFERROR(VLOOKUP(A1704,[1]Sheet1!J:N,4, FALSE),"0")</f>
        <v>0</v>
      </c>
      <c r="H1704" s="6">
        <f>IFERROR(VLOOKUP(A1704,[1]Sheet1!B:F,5, FALSE),"0")</f>
        <v>92000</v>
      </c>
      <c r="I1704" s="6" t="str">
        <f>IFERROR(VLOOKUP(A1704,[1]Sheet1!J:N,5, FALSE),"0")</f>
        <v>0</v>
      </c>
    </row>
    <row r="1705" spans="1:9">
      <c r="A1705" t="s">
        <v>3394</v>
      </c>
      <c r="B1705" t="s">
        <v>3393</v>
      </c>
      <c r="C1705">
        <v>102.22</v>
      </c>
      <c r="D1705" s="7">
        <f>IFERROR(VLOOKUP(A1705,[1]Sheet1!B:F,3, FALSE),"0")</f>
        <v>1</v>
      </c>
      <c r="E1705" s="7">
        <f>IFERROR(VLOOKUP(A1705,[1]Sheet1!B:F,4, FALSE),"0")</f>
        <v>1</v>
      </c>
      <c r="F1705" s="7" t="str">
        <f>IFERROR(VLOOKUP(A1705,[1]Sheet1!J:N,3, FALSE),"0")</f>
        <v>0</v>
      </c>
      <c r="G1705" s="7" t="str">
        <f>IFERROR(VLOOKUP(A1705,[1]Sheet1!J:N,4, FALSE),"0")</f>
        <v>0</v>
      </c>
      <c r="H1705" s="6">
        <f>IFERROR(VLOOKUP(A1705,[1]Sheet1!B:F,5, FALSE),"0")</f>
        <v>230000</v>
      </c>
      <c r="I1705" s="6" t="str">
        <f>IFERROR(VLOOKUP(A1705,[1]Sheet1!J:N,5, FALSE),"0")</f>
        <v>0</v>
      </c>
    </row>
    <row r="1706" spans="1:9">
      <c r="A1706" t="s">
        <v>3392</v>
      </c>
      <c r="B1706" t="s">
        <v>3391</v>
      </c>
      <c r="C1706">
        <v>35.520000000000003</v>
      </c>
      <c r="D1706" s="7">
        <f>IFERROR(VLOOKUP(A1706,[1]Sheet1!B:F,3, FALSE),"0")</f>
        <v>1</v>
      </c>
      <c r="E1706" s="7">
        <f>IFERROR(VLOOKUP(A1706,[1]Sheet1!B:F,4, FALSE),"0")</f>
        <v>1</v>
      </c>
      <c r="F1706" s="7" t="str">
        <f>IFERROR(VLOOKUP(A1706,[1]Sheet1!J:N,3, FALSE),"0")</f>
        <v>0</v>
      </c>
      <c r="G1706" s="7" t="str">
        <f>IFERROR(VLOOKUP(A1706,[1]Sheet1!J:N,4, FALSE),"0")</f>
        <v>0</v>
      </c>
      <c r="H1706" s="6">
        <f>IFERROR(VLOOKUP(A1706,[1]Sheet1!B:F,5, FALSE),"0")</f>
        <v>1100000</v>
      </c>
      <c r="I1706" s="6" t="str">
        <f>IFERROR(VLOOKUP(A1706,[1]Sheet1!J:N,5, FALSE),"0")</f>
        <v>0</v>
      </c>
    </row>
    <row r="1707" spans="1:9">
      <c r="A1707" t="s">
        <v>3390</v>
      </c>
      <c r="B1707" t="s">
        <v>3389</v>
      </c>
      <c r="C1707">
        <v>90.67</v>
      </c>
      <c r="D1707" s="7">
        <f>IFERROR(VLOOKUP(A1707,[1]Sheet1!B:F,3, FALSE),"0")</f>
        <v>1</v>
      </c>
      <c r="E1707" s="7">
        <f>IFERROR(VLOOKUP(A1707,[1]Sheet1!B:F,4, FALSE),"0")</f>
        <v>1</v>
      </c>
      <c r="F1707" s="7" t="str">
        <f>IFERROR(VLOOKUP(A1707,[1]Sheet1!J:N,3, FALSE),"0")</f>
        <v>0</v>
      </c>
      <c r="G1707" s="7" t="str">
        <f>IFERROR(VLOOKUP(A1707,[1]Sheet1!J:N,4, FALSE),"0")</f>
        <v>0</v>
      </c>
      <c r="H1707" s="6">
        <f>IFERROR(VLOOKUP(A1707,[1]Sheet1!B:F,5, FALSE),"0")</f>
        <v>520000</v>
      </c>
      <c r="I1707" s="6" t="str">
        <f>IFERROR(VLOOKUP(A1707,[1]Sheet1!J:N,5, FALSE),"0")</f>
        <v>0</v>
      </c>
    </row>
    <row r="1708" spans="1:9">
      <c r="A1708" t="s">
        <v>3400</v>
      </c>
      <c r="B1708" t="s">
        <v>3399</v>
      </c>
      <c r="C1708">
        <v>132.41</v>
      </c>
      <c r="D1708" s="7">
        <f>IFERROR(VLOOKUP(A1708,[1]Sheet1!B:F,3, FALSE),"0")</f>
        <v>1</v>
      </c>
      <c r="E1708" s="7">
        <f>IFERROR(VLOOKUP(A1708,[1]Sheet1!B:F,4, FALSE),"0")</f>
        <v>1</v>
      </c>
      <c r="F1708" s="7" t="str">
        <f>IFERROR(VLOOKUP(A1708,[1]Sheet1!J:N,3, FALSE),"0")</f>
        <v>0</v>
      </c>
      <c r="G1708" s="7" t="str">
        <f>IFERROR(VLOOKUP(A1708,[1]Sheet1!J:N,4, FALSE),"0")</f>
        <v>0</v>
      </c>
      <c r="H1708" s="6">
        <f>IFERROR(VLOOKUP(A1708,[1]Sheet1!B:F,5, FALSE),"0")</f>
        <v>95000</v>
      </c>
      <c r="I1708" s="6" t="str">
        <f>IFERROR(VLOOKUP(A1708,[1]Sheet1!J:N,5, FALSE),"0")</f>
        <v>0</v>
      </c>
    </row>
    <row r="1709" spans="1:9">
      <c r="A1709" t="s">
        <v>3398</v>
      </c>
      <c r="B1709" t="s">
        <v>3397</v>
      </c>
      <c r="C1709">
        <v>11.53</v>
      </c>
      <c r="D1709" s="7">
        <f>IFERROR(VLOOKUP(A1709,[1]Sheet1!B:F,3, FALSE),"0")</f>
        <v>1</v>
      </c>
      <c r="E1709" s="7">
        <f>IFERROR(VLOOKUP(A1709,[1]Sheet1!B:F,4, FALSE),"0")</f>
        <v>1</v>
      </c>
      <c r="F1709" s="7" t="str">
        <f>IFERROR(VLOOKUP(A1709,[1]Sheet1!J:N,3, FALSE),"0")</f>
        <v>0</v>
      </c>
      <c r="G1709" s="7" t="str">
        <f>IFERROR(VLOOKUP(A1709,[1]Sheet1!J:N,4, FALSE),"0")</f>
        <v>0</v>
      </c>
      <c r="H1709" s="6">
        <f>IFERROR(VLOOKUP(A1709,[1]Sheet1!B:F,5, FALSE),"0")</f>
        <v>15000000</v>
      </c>
      <c r="I1709" s="6" t="str">
        <f>IFERROR(VLOOKUP(A1709,[1]Sheet1!J:N,5, FALSE),"0")</f>
        <v>0</v>
      </c>
    </row>
    <row r="1710" spans="1:9">
      <c r="A1710" t="s">
        <v>3396</v>
      </c>
      <c r="B1710" t="s">
        <v>3395</v>
      </c>
      <c r="C1710">
        <v>26.14</v>
      </c>
      <c r="D1710" s="7">
        <f>IFERROR(VLOOKUP(A1710,[1]Sheet1!B:F,3, FALSE),"0")</f>
        <v>1</v>
      </c>
      <c r="E1710" s="7">
        <f>IFERROR(VLOOKUP(A1710,[1]Sheet1!B:F,4, FALSE),"0")</f>
        <v>1</v>
      </c>
      <c r="F1710" s="7" t="str">
        <f>IFERROR(VLOOKUP(A1710,[1]Sheet1!J:N,3, FALSE),"0")</f>
        <v>0</v>
      </c>
      <c r="G1710" s="7" t="str">
        <f>IFERROR(VLOOKUP(A1710,[1]Sheet1!J:N,4, FALSE),"0")</f>
        <v>0</v>
      </c>
      <c r="H1710" s="6">
        <f>IFERROR(VLOOKUP(A1710,[1]Sheet1!B:F,5, FALSE),"0")</f>
        <v>2400000</v>
      </c>
      <c r="I1710" s="6" t="str">
        <f>IFERROR(VLOOKUP(A1710,[1]Sheet1!J:N,5, FALSE),"0")</f>
        <v>0</v>
      </c>
    </row>
    <row r="1711" spans="1:9">
      <c r="A1711" t="s">
        <v>3406</v>
      </c>
      <c r="B1711" t="s">
        <v>3405</v>
      </c>
      <c r="C1711">
        <v>78.81</v>
      </c>
      <c r="D1711" s="7">
        <f>IFERROR(VLOOKUP(A1711,[1]Sheet1!B:F,3, FALSE),"0")</f>
        <v>1</v>
      </c>
      <c r="E1711" s="7">
        <f>IFERROR(VLOOKUP(A1711,[1]Sheet1!B:F,4, FALSE),"0")</f>
        <v>1</v>
      </c>
      <c r="F1711" s="7" t="str">
        <f>IFERROR(VLOOKUP(A1711,[1]Sheet1!J:N,3, FALSE),"0")</f>
        <v>0</v>
      </c>
      <c r="G1711" s="7" t="str">
        <f>IFERROR(VLOOKUP(A1711,[1]Sheet1!J:N,4, FALSE),"0")</f>
        <v>0</v>
      </c>
      <c r="H1711" s="6">
        <f>IFERROR(VLOOKUP(A1711,[1]Sheet1!B:F,5, FALSE),"0")</f>
        <v>620000</v>
      </c>
      <c r="I1711" s="6" t="str">
        <f>IFERROR(VLOOKUP(A1711,[1]Sheet1!J:N,5, FALSE),"0")</f>
        <v>0</v>
      </c>
    </row>
    <row r="1712" spans="1:9">
      <c r="A1712" t="s">
        <v>3404</v>
      </c>
      <c r="B1712" t="s">
        <v>3403</v>
      </c>
      <c r="C1712">
        <v>50.16</v>
      </c>
      <c r="D1712" s="7">
        <f>IFERROR(VLOOKUP(A1712,[1]Sheet1!B:F,3, FALSE),"0")</f>
        <v>1</v>
      </c>
      <c r="E1712" s="7">
        <f>IFERROR(VLOOKUP(A1712,[1]Sheet1!B:F,4, FALSE),"0")</f>
        <v>1</v>
      </c>
      <c r="F1712" s="7" t="str">
        <f>IFERROR(VLOOKUP(A1712,[1]Sheet1!J:N,3, FALSE),"0")</f>
        <v>0</v>
      </c>
      <c r="G1712" s="7" t="str">
        <f>IFERROR(VLOOKUP(A1712,[1]Sheet1!J:N,4, FALSE),"0")</f>
        <v>0</v>
      </c>
      <c r="H1712" s="6">
        <f>IFERROR(VLOOKUP(A1712,[1]Sheet1!B:F,5, FALSE),"0")</f>
        <v>660000</v>
      </c>
      <c r="I1712" s="6" t="str">
        <f>IFERROR(VLOOKUP(A1712,[1]Sheet1!J:N,5, FALSE),"0")</f>
        <v>0</v>
      </c>
    </row>
    <row r="1713" spans="1:9">
      <c r="A1713" t="s">
        <v>3402</v>
      </c>
      <c r="B1713" t="s">
        <v>3401</v>
      </c>
      <c r="C1713">
        <v>48.13</v>
      </c>
      <c r="D1713" s="7">
        <f>IFERROR(VLOOKUP(A1713,[1]Sheet1!B:F,3, FALSE),"0")</f>
        <v>1</v>
      </c>
      <c r="E1713" s="7">
        <f>IFERROR(VLOOKUP(A1713,[1]Sheet1!B:F,4, FALSE),"0")</f>
        <v>1</v>
      </c>
      <c r="F1713" s="7" t="str">
        <f>IFERROR(VLOOKUP(A1713,[1]Sheet1!J:N,3, FALSE),"0")</f>
        <v>0</v>
      </c>
      <c r="G1713" s="7" t="str">
        <f>IFERROR(VLOOKUP(A1713,[1]Sheet1!J:N,4, FALSE),"0")</f>
        <v>0</v>
      </c>
      <c r="H1713" s="6">
        <f>IFERROR(VLOOKUP(A1713,[1]Sheet1!B:F,5, FALSE),"0")</f>
        <v>4600000</v>
      </c>
      <c r="I1713" s="6" t="str">
        <f>IFERROR(VLOOKUP(A1713,[1]Sheet1!J:N,5, FALSE),"0")</f>
        <v>0</v>
      </c>
    </row>
    <row r="1714" spans="1:9">
      <c r="A1714" t="s">
        <v>3413</v>
      </c>
      <c r="B1714" t="s">
        <v>829</v>
      </c>
      <c r="C1714">
        <v>5.48</v>
      </c>
      <c r="D1714" s="7">
        <f>IFERROR(VLOOKUP(A1714,[1]Sheet1!B:F,3, FALSE),"0")</f>
        <v>1</v>
      </c>
      <c r="E1714" s="7">
        <f>IFERROR(VLOOKUP(A1714,[1]Sheet1!B:F,4, FALSE),"0")</f>
        <v>1</v>
      </c>
      <c r="F1714" s="7" t="str">
        <f>IFERROR(VLOOKUP(A1714,[1]Sheet1!J:N,3, FALSE),"0")</f>
        <v>0</v>
      </c>
      <c r="G1714" s="7" t="str">
        <f>IFERROR(VLOOKUP(A1714,[1]Sheet1!J:N,4, FALSE),"0")</f>
        <v>0</v>
      </c>
      <c r="H1714" s="6">
        <f>IFERROR(VLOOKUP(A1714,[1]Sheet1!B:F,5, FALSE),"0")</f>
        <v>300000</v>
      </c>
      <c r="I1714" s="6" t="str">
        <f>IFERROR(VLOOKUP(A1714,[1]Sheet1!J:N,5, FALSE),"0")</f>
        <v>0</v>
      </c>
    </row>
    <row r="1715" spans="1:9">
      <c r="A1715" t="s">
        <v>3412</v>
      </c>
      <c r="B1715" t="s">
        <v>3411</v>
      </c>
      <c r="C1715">
        <v>28.3</v>
      </c>
      <c r="D1715" s="7">
        <f>IFERROR(VLOOKUP(A1715,[1]Sheet1!B:F,3, FALSE),"0")</f>
        <v>1</v>
      </c>
      <c r="E1715" s="7">
        <f>IFERROR(VLOOKUP(A1715,[1]Sheet1!B:F,4, FALSE),"0")</f>
        <v>1</v>
      </c>
      <c r="F1715" s="7" t="str">
        <f>IFERROR(VLOOKUP(A1715,[1]Sheet1!J:N,3, FALSE),"0")</f>
        <v>0</v>
      </c>
      <c r="G1715" s="7" t="str">
        <f>IFERROR(VLOOKUP(A1715,[1]Sheet1!J:N,4, FALSE),"0")</f>
        <v>0</v>
      </c>
      <c r="H1715" s="6">
        <f>IFERROR(VLOOKUP(A1715,[1]Sheet1!B:F,5, FALSE),"0")</f>
        <v>950000</v>
      </c>
      <c r="I1715" s="6" t="str">
        <f>IFERROR(VLOOKUP(A1715,[1]Sheet1!J:N,5, FALSE),"0")</f>
        <v>0</v>
      </c>
    </row>
    <row r="1716" spans="1:9">
      <c r="A1716" t="s">
        <v>3410</v>
      </c>
      <c r="B1716" t="s">
        <v>3409</v>
      </c>
      <c r="C1716">
        <v>41.5</v>
      </c>
      <c r="D1716" s="7">
        <f>IFERROR(VLOOKUP(A1716,[1]Sheet1!B:F,3, FALSE),"0")</f>
        <v>1</v>
      </c>
      <c r="E1716" s="7">
        <f>IFERROR(VLOOKUP(A1716,[1]Sheet1!B:F,4, FALSE),"0")</f>
        <v>1</v>
      </c>
      <c r="F1716" s="7" t="str">
        <f>IFERROR(VLOOKUP(A1716,[1]Sheet1!J:N,3, FALSE),"0")</f>
        <v>0</v>
      </c>
      <c r="G1716" s="7" t="str">
        <f>IFERROR(VLOOKUP(A1716,[1]Sheet1!J:N,4, FALSE),"0")</f>
        <v>0</v>
      </c>
      <c r="H1716" s="6">
        <f>IFERROR(VLOOKUP(A1716,[1]Sheet1!B:F,5, FALSE),"0")</f>
        <v>2100000</v>
      </c>
      <c r="I1716" s="6" t="str">
        <f>IFERROR(VLOOKUP(A1716,[1]Sheet1!J:N,5, FALSE),"0")</f>
        <v>0</v>
      </c>
    </row>
    <row r="1717" spans="1:9">
      <c r="A1717" t="s">
        <v>3408</v>
      </c>
      <c r="B1717" t="s">
        <v>3407</v>
      </c>
      <c r="C1717">
        <v>35.07</v>
      </c>
      <c r="D1717" s="7">
        <f>IFERROR(VLOOKUP(A1717,[1]Sheet1!B:F,3, FALSE),"0")</f>
        <v>1</v>
      </c>
      <c r="E1717" s="7">
        <f>IFERROR(VLOOKUP(A1717,[1]Sheet1!B:F,4, FALSE),"0")</f>
        <v>1</v>
      </c>
      <c r="F1717" s="7" t="str">
        <f>IFERROR(VLOOKUP(A1717,[1]Sheet1!J:N,3, FALSE),"0")</f>
        <v>0</v>
      </c>
      <c r="G1717" s="7" t="str">
        <f>IFERROR(VLOOKUP(A1717,[1]Sheet1!J:N,4, FALSE),"0")</f>
        <v>0</v>
      </c>
      <c r="H1717" s="6">
        <f>IFERROR(VLOOKUP(A1717,[1]Sheet1!B:F,5, FALSE),"0")</f>
        <v>460000</v>
      </c>
      <c r="I1717" s="6" t="str">
        <f>IFERROR(VLOOKUP(A1717,[1]Sheet1!J:N,5, FALSE),"0")</f>
        <v>0</v>
      </c>
    </row>
    <row r="1718" spans="1:9">
      <c r="A1718" t="s">
        <v>3419</v>
      </c>
      <c r="B1718" t="s">
        <v>3418</v>
      </c>
      <c r="C1718">
        <v>42.82</v>
      </c>
      <c r="D1718" s="7">
        <f>IFERROR(VLOOKUP(A1718,[1]Sheet1!B:F,3, FALSE),"0")</f>
        <v>1</v>
      </c>
      <c r="E1718" s="7">
        <f>IFERROR(VLOOKUP(A1718,[1]Sheet1!B:F,4, FALSE),"0")</f>
        <v>1</v>
      </c>
      <c r="F1718" s="7" t="str">
        <f>IFERROR(VLOOKUP(A1718,[1]Sheet1!J:N,3, FALSE),"0")</f>
        <v>0</v>
      </c>
      <c r="G1718" s="7" t="str">
        <f>IFERROR(VLOOKUP(A1718,[1]Sheet1!J:N,4, FALSE),"0")</f>
        <v>0</v>
      </c>
      <c r="H1718" s="6">
        <f>IFERROR(VLOOKUP(A1718,[1]Sheet1!B:F,5, FALSE),"0")</f>
        <v>3600000</v>
      </c>
      <c r="I1718" s="6" t="str">
        <f>IFERROR(VLOOKUP(A1718,[1]Sheet1!J:N,5, FALSE),"0")</f>
        <v>0</v>
      </c>
    </row>
    <row r="1719" spans="1:9">
      <c r="A1719" t="s">
        <v>3417</v>
      </c>
      <c r="B1719" t="s">
        <v>3416</v>
      </c>
      <c r="C1719">
        <v>20.6</v>
      </c>
      <c r="D1719" s="7">
        <f>IFERROR(VLOOKUP(A1719,[1]Sheet1!B:F,3, FALSE),"0")</f>
        <v>1</v>
      </c>
      <c r="E1719" s="7">
        <f>IFERROR(VLOOKUP(A1719,[1]Sheet1!B:F,4, FALSE),"0")</f>
        <v>1</v>
      </c>
      <c r="F1719" s="7" t="str">
        <f>IFERROR(VLOOKUP(A1719,[1]Sheet1!J:N,3, FALSE),"0")</f>
        <v>0</v>
      </c>
      <c r="G1719" s="7" t="str">
        <f>IFERROR(VLOOKUP(A1719,[1]Sheet1!J:N,4, FALSE),"0")</f>
        <v>0</v>
      </c>
      <c r="H1719" s="6">
        <f>IFERROR(VLOOKUP(A1719,[1]Sheet1!B:F,5, FALSE),"0")</f>
        <v>1100000</v>
      </c>
      <c r="I1719" s="6" t="str">
        <f>IFERROR(VLOOKUP(A1719,[1]Sheet1!J:N,5, FALSE),"0")</f>
        <v>0</v>
      </c>
    </row>
    <row r="1720" spans="1:9">
      <c r="A1720" t="s">
        <v>3415</v>
      </c>
      <c r="B1720" t="s">
        <v>3414</v>
      </c>
      <c r="C1720">
        <v>60.67</v>
      </c>
      <c r="D1720" s="7">
        <f>IFERROR(VLOOKUP(A1720,[1]Sheet1!B:F,3, FALSE),"0")</f>
        <v>1</v>
      </c>
      <c r="E1720" s="7">
        <f>IFERROR(VLOOKUP(A1720,[1]Sheet1!B:F,4, FALSE),"0")</f>
        <v>1</v>
      </c>
      <c r="F1720" s="7" t="str">
        <f>IFERROR(VLOOKUP(A1720,[1]Sheet1!J:N,3, FALSE),"0")</f>
        <v>0</v>
      </c>
      <c r="G1720" s="7" t="str">
        <f>IFERROR(VLOOKUP(A1720,[1]Sheet1!J:N,4, FALSE),"0")</f>
        <v>0</v>
      </c>
      <c r="H1720" s="6">
        <f>IFERROR(VLOOKUP(A1720,[1]Sheet1!B:F,5, FALSE),"0")</f>
        <v>2200000</v>
      </c>
      <c r="I1720" s="6" t="str">
        <f>IFERROR(VLOOKUP(A1720,[1]Sheet1!J:N,5, FALSE),"0")</f>
        <v>0</v>
      </c>
    </row>
    <row r="1721" spans="1:9">
      <c r="A1721" t="s">
        <v>3435</v>
      </c>
      <c r="B1721" t="s">
        <v>3434</v>
      </c>
      <c r="C1721">
        <v>65.430000000000007</v>
      </c>
      <c r="D1721" s="7">
        <f>IFERROR(VLOOKUP(A1721,[1]Sheet1!B:F,3, FALSE),"0")</f>
        <v>1</v>
      </c>
      <c r="E1721" s="7">
        <f>IFERROR(VLOOKUP(A1721,[1]Sheet1!B:F,4, FALSE),"0")</f>
        <v>1</v>
      </c>
      <c r="F1721" s="7" t="str">
        <f>IFERROR(VLOOKUP(A1721,[1]Sheet1!J:N,3, FALSE),"0")</f>
        <v>0</v>
      </c>
      <c r="G1721" s="7" t="str">
        <f>IFERROR(VLOOKUP(A1721,[1]Sheet1!J:N,4, FALSE),"0")</f>
        <v>0</v>
      </c>
      <c r="H1721" s="6">
        <f>IFERROR(VLOOKUP(A1721,[1]Sheet1!B:F,5, FALSE),"0")</f>
        <v>210000</v>
      </c>
      <c r="I1721" s="6" t="str">
        <f>IFERROR(VLOOKUP(A1721,[1]Sheet1!J:N,5, FALSE),"0")</f>
        <v>0</v>
      </c>
    </row>
    <row r="1722" spans="1:9">
      <c r="A1722" t="s">
        <v>3437</v>
      </c>
      <c r="B1722" t="s">
        <v>3436</v>
      </c>
      <c r="C1722">
        <v>65.13</v>
      </c>
      <c r="D1722" s="7">
        <f>IFERROR(VLOOKUP(A1722,[1]Sheet1!B:F,3, FALSE),"0")</f>
        <v>1</v>
      </c>
      <c r="E1722" s="7">
        <f>IFERROR(VLOOKUP(A1722,[1]Sheet1!B:F,4, FALSE),"0")</f>
        <v>1</v>
      </c>
      <c r="F1722" s="7" t="str">
        <f>IFERROR(VLOOKUP(A1722,[1]Sheet1!J:N,3, FALSE),"0")</f>
        <v>0</v>
      </c>
      <c r="G1722" s="7" t="str">
        <f>IFERROR(VLOOKUP(A1722,[1]Sheet1!J:N,4, FALSE),"0")</f>
        <v>0</v>
      </c>
      <c r="H1722" s="6">
        <f>IFERROR(VLOOKUP(A1722,[1]Sheet1!B:F,5, FALSE),"0")</f>
        <v>1000000</v>
      </c>
      <c r="I1722" s="6" t="str">
        <f>IFERROR(VLOOKUP(A1722,[1]Sheet1!J:N,5, FALSE),"0")</f>
        <v>0</v>
      </c>
    </row>
    <row r="1723" spans="1:9">
      <c r="A1723" t="s">
        <v>3433</v>
      </c>
      <c r="B1723" t="s">
        <v>3432</v>
      </c>
      <c r="C1723">
        <v>13.28</v>
      </c>
      <c r="D1723" s="7">
        <f>IFERROR(VLOOKUP(A1723,[1]Sheet1!B:F,3, FALSE),"0")</f>
        <v>1</v>
      </c>
      <c r="E1723" s="7">
        <f>IFERROR(VLOOKUP(A1723,[1]Sheet1!B:F,4, FALSE),"0")</f>
        <v>1</v>
      </c>
      <c r="F1723" s="7" t="str">
        <f>IFERROR(VLOOKUP(A1723,[1]Sheet1!J:N,3, FALSE),"0")</f>
        <v>0</v>
      </c>
      <c r="G1723" s="7" t="str">
        <f>IFERROR(VLOOKUP(A1723,[1]Sheet1!J:N,4, FALSE),"0")</f>
        <v>0</v>
      </c>
      <c r="H1723" s="6">
        <f>IFERROR(VLOOKUP(A1723,[1]Sheet1!B:F,5, FALSE),"0")</f>
        <v>6600000</v>
      </c>
      <c r="I1723" s="6" t="str">
        <f>IFERROR(VLOOKUP(A1723,[1]Sheet1!J:N,5, FALSE),"0")</f>
        <v>0</v>
      </c>
    </row>
    <row r="1724" spans="1:9">
      <c r="A1724" t="s">
        <v>3431</v>
      </c>
      <c r="B1724" t="s">
        <v>3430</v>
      </c>
      <c r="C1724">
        <v>86.11</v>
      </c>
      <c r="D1724" s="7">
        <f>IFERROR(VLOOKUP(A1724,[1]Sheet1!B:F,3, FALSE),"0")</f>
        <v>1</v>
      </c>
      <c r="E1724" s="7">
        <f>IFERROR(VLOOKUP(A1724,[1]Sheet1!B:F,4, FALSE),"0")</f>
        <v>1</v>
      </c>
      <c r="F1724" s="7" t="str">
        <f>IFERROR(VLOOKUP(A1724,[1]Sheet1!J:N,3, FALSE),"0")</f>
        <v>0</v>
      </c>
      <c r="G1724" s="7" t="str">
        <f>IFERROR(VLOOKUP(A1724,[1]Sheet1!J:N,4, FALSE),"0")</f>
        <v>0</v>
      </c>
      <c r="H1724" s="6">
        <f>IFERROR(VLOOKUP(A1724,[1]Sheet1!B:F,5, FALSE),"0")</f>
        <v>180000</v>
      </c>
      <c r="I1724" s="6" t="str">
        <f>IFERROR(VLOOKUP(A1724,[1]Sheet1!J:N,5, FALSE),"0")</f>
        <v>0</v>
      </c>
    </row>
    <row r="1725" spans="1:9">
      <c r="A1725" t="s">
        <v>3429</v>
      </c>
      <c r="B1725" t="s">
        <v>3428</v>
      </c>
      <c r="C1725">
        <v>28.32</v>
      </c>
      <c r="D1725" s="7">
        <f>IFERROR(VLOOKUP(A1725,[1]Sheet1!B:F,3, FALSE),"0")</f>
        <v>1</v>
      </c>
      <c r="E1725" s="7">
        <f>IFERROR(VLOOKUP(A1725,[1]Sheet1!B:F,4, FALSE),"0")</f>
        <v>1</v>
      </c>
      <c r="F1725" s="7" t="str">
        <f>IFERROR(VLOOKUP(A1725,[1]Sheet1!J:N,3, FALSE),"0")</f>
        <v>0</v>
      </c>
      <c r="G1725" s="7" t="str">
        <f>IFERROR(VLOOKUP(A1725,[1]Sheet1!J:N,4, FALSE),"0")</f>
        <v>0</v>
      </c>
      <c r="H1725" s="6">
        <f>IFERROR(VLOOKUP(A1725,[1]Sheet1!B:F,5, FALSE),"0")</f>
        <v>190000</v>
      </c>
      <c r="I1725" s="6" t="str">
        <f>IFERROR(VLOOKUP(A1725,[1]Sheet1!J:N,5, FALSE),"0")</f>
        <v>0</v>
      </c>
    </row>
    <row r="1726" spans="1:9">
      <c r="A1726" t="s">
        <v>3439</v>
      </c>
      <c r="B1726" t="s">
        <v>3438</v>
      </c>
      <c r="C1726">
        <v>40.11</v>
      </c>
      <c r="D1726" s="7">
        <f>IFERROR(VLOOKUP(A1726,[1]Sheet1!B:F,3, FALSE),"0")</f>
        <v>1</v>
      </c>
      <c r="E1726" s="7">
        <f>IFERROR(VLOOKUP(A1726,[1]Sheet1!B:F,4, FALSE),"0")</f>
        <v>1</v>
      </c>
      <c r="F1726" s="7" t="str">
        <f>IFERROR(VLOOKUP(A1726,[1]Sheet1!J:N,3, FALSE),"0")</f>
        <v>0</v>
      </c>
      <c r="G1726" s="7" t="str">
        <f>IFERROR(VLOOKUP(A1726,[1]Sheet1!J:N,4, FALSE),"0")</f>
        <v>0</v>
      </c>
      <c r="H1726" s="6">
        <f>IFERROR(VLOOKUP(A1726,[1]Sheet1!B:F,5, FALSE),"0")</f>
        <v>1800000</v>
      </c>
      <c r="I1726" s="6" t="str">
        <f>IFERROR(VLOOKUP(A1726,[1]Sheet1!J:N,5, FALSE),"0")</f>
        <v>0</v>
      </c>
    </row>
    <row r="1727" spans="1:9">
      <c r="A1727" t="s">
        <v>3441</v>
      </c>
      <c r="B1727" t="s">
        <v>638</v>
      </c>
      <c r="C1727">
        <v>69.11</v>
      </c>
      <c r="D1727" s="7">
        <f>IFERROR(VLOOKUP(A1727,[1]Sheet1!B:F,3, FALSE),"0")</f>
        <v>1</v>
      </c>
      <c r="E1727" s="7">
        <f>IFERROR(VLOOKUP(A1727,[1]Sheet1!B:F,4, FALSE),"0")</f>
        <v>1</v>
      </c>
      <c r="F1727" s="7" t="str">
        <f>IFERROR(VLOOKUP(A1727,[1]Sheet1!J:N,3, FALSE),"0")</f>
        <v>0</v>
      </c>
      <c r="G1727" s="7" t="str">
        <f>IFERROR(VLOOKUP(A1727,[1]Sheet1!J:N,4, FALSE),"0")</f>
        <v>0</v>
      </c>
      <c r="H1727" s="6">
        <f>IFERROR(VLOOKUP(A1727,[1]Sheet1!B:F,5, FALSE),"0")</f>
        <v>100000</v>
      </c>
      <c r="I1727" s="6" t="str">
        <f>IFERROR(VLOOKUP(A1727,[1]Sheet1!J:N,5, FALSE),"0")</f>
        <v>0</v>
      </c>
    </row>
    <row r="1728" spans="1:9">
      <c r="A1728" t="s">
        <v>3443</v>
      </c>
      <c r="B1728" t="s">
        <v>3442</v>
      </c>
      <c r="C1728">
        <v>150.97999999999999</v>
      </c>
      <c r="D1728" s="7">
        <f>IFERROR(VLOOKUP(A1728,[1]Sheet1!B:F,3, FALSE),"0")</f>
        <v>1</v>
      </c>
      <c r="E1728" s="7">
        <f>IFERROR(VLOOKUP(A1728,[1]Sheet1!B:F,4, FALSE),"0")</f>
        <v>1</v>
      </c>
      <c r="F1728" s="7" t="str">
        <f>IFERROR(VLOOKUP(A1728,[1]Sheet1!J:N,3, FALSE),"0")</f>
        <v>0</v>
      </c>
      <c r="G1728" s="7" t="str">
        <f>IFERROR(VLOOKUP(A1728,[1]Sheet1!J:N,4, FALSE),"0")</f>
        <v>0</v>
      </c>
      <c r="H1728" s="6">
        <f>IFERROR(VLOOKUP(A1728,[1]Sheet1!B:F,5, FALSE),"0")</f>
        <v>4100000</v>
      </c>
      <c r="I1728" s="6" t="str">
        <f>IFERROR(VLOOKUP(A1728,[1]Sheet1!J:N,5, FALSE),"0")</f>
        <v>0</v>
      </c>
    </row>
    <row r="1729" spans="1:9">
      <c r="A1729" t="s">
        <v>3440</v>
      </c>
      <c r="B1729" t="s">
        <v>1619</v>
      </c>
      <c r="C1729">
        <v>165.52</v>
      </c>
      <c r="D1729" s="7">
        <f>IFERROR(VLOOKUP(A1729,[1]Sheet1!B:F,3, FALSE),"0")</f>
        <v>1</v>
      </c>
      <c r="E1729" s="7">
        <f>IFERROR(VLOOKUP(A1729,[1]Sheet1!B:F,4, FALSE),"0")</f>
        <v>1</v>
      </c>
      <c r="F1729" s="7" t="str">
        <f>IFERROR(VLOOKUP(A1729,[1]Sheet1!J:N,3, FALSE),"0")</f>
        <v>0</v>
      </c>
      <c r="G1729" s="7" t="str">
        <f>IFERROR(VLOOKUP(A1729,[1]Sheet1!J:N,4, FALSE),"0")</f>
        <v>0</v>
      </c>
      <c r="H1729" s="6">
        <f>IFERROR(VLOOKUP(A1729,[1]Sheet1!B:F,5, FALSE),"0")</f>
        <v>960000</v>
      </c>
      <c r="I1729" s="6" t="str">
        <f>IFERROR(VLOOKUP(A1729,[1]Sheet1!J:N,5, FALSE),"0")</f>
        <v>0</v>
      </c>
    </row>
    <row r="1730" spans="1:9">
      <c r="A1730" t="s">
        <v>3453</v>
      </c>
      <c r="B1730" t="s">
        <v>3452</v>
      </c>
      <c r="C1730">
        <v>18.68</v>
      </c>
      <c r="D1730" s="7">
        <f>IFERROR(VLOOKUP(A1730,[1]Sheet1!B:F,3, FALSE),"0")</f>
        <v>1</v>
      </c>
      <c r="E1730" s="7">
        <f>IFERROR(VLOOKUP(A1730,[1]Sheet1!B:F,4, FALSE),"0")</f>
        <v>1</v>
      </c>
      <c r="F1730" s="7" t="str">
        <f>IFERROR(VLOOKUP(A1730,[1]Sheet1!J:N,3, FALSE),"0")</f>
        <v>0</v>
      </c>
      <c r="G1730" s="7" t="str">
        <f>IFERROR(VLOOKUP(A1730,[1]Sheet1!J:N,4, FALSE),"0")</f>
        <v>0</v>
      </c>
      <c r="H1730" s="6">
        <f>IFERROR(VLOOKUP(A1730,[1]Sheet1!B:F,5, FALSE),"0")</f>
        <v>1700000</v>
      </c>
      <c r="I1730" s="6" t="str">
        <f>IFERROR(VLOOKUP(A1730,[1]Sheet1!J:N,5, FALSE),"0")</f>
        <v>0</v>
      </c>
    </row>
    <row r="1731" spans="1:9">
      <c r="A1731" t="s">
        <v>3451</v>
      </c>
      <c r="B1731" t="s">
        <v>3450</v>
      </c>
      <c r="C1731">
        <v>35.18</v>
      </c>
      <c r="D1731" s="7">
        <f>IFERROR(VLOOKUP(A1731,[1]Sheet1!B:F,3, FALSE),"0")</f>
        <v>1</v>
      </c>
      <c r="E1731" s="7">
        <f>IFERROR(VLOOKUP(A1731,[1]Sheet1!B:F,4, FALSE),"0")</f>
        <v>1</v>
      </c>
      <c r="F1731" s="7" t="str">
        <f>IFERROR(VLOOKUP(A1731,[1]Sheet1!J:N,3, FALSE),"0")</f>
        <v>0</v>
      </c>
      <c r="G1731" s="7" t="str">
        <f>IFERROR(VLOOKUP(A1731,[1]Sheet1!J:N,4, FALSE),"0")</f>
        <v>0</v>
      </c>
      <c r="H1731" s="6">
        <f>IFERROR(VLOOKUP(A1731,[1]Sheet1!B:F,5, FALSE),"0")</f>
        <v>220000</v>
      </c>
      <c r="I1731" s="6" t="str">
        <f>IFERROR(VLOOKUP(A1731,[1]Sheet1!J:N,5, FALSE),"0")</f>
        <v>0</v>
      </c>
    </row>
    <row r="1732" spans="1:9">
      <c r="A1732" t="s">
        <v>3445</v>
      </c>
      <c r="B1732" t="s">
        <v>3444</v>
      </c>
      <c r="C1732">
        <v>632.41999999999996</v>
      </c>
      <c r="D1732" s="7">
        <f>IFERROR(VLOOKUP(A1732,[1]Sheet1!B:F,3, FALSE),"0")</f>
        <v>1</v>
      </c>
      <c r="E1732" s="7">
        <f>IFERROR(VLOOKUP(A1732,[1]Sheet1!B:F,4, FALSE),"0")</f>
        <v>1</v>
      </c>
      <c r="F1732" s="7" t="str">
        <f>IFERROR(VLOOKUP(A1732,[1]Sheet1!J:N,3, FALSE),"0")</f>
        <v>0</v>
      </c>
      <c r="G1732" s="7" t="str">
        <f>IFERROR(VLOOKUP(A1732,[1]Sheet1!J:N,4, FALSE),"0")</f>
        <v>0</v>
      </c>
      <c r="H1732" s="6">
        <f>IFERROR(VLOOKUP(A1732,[1]Sheet1!B:F,5, FALSE),"0")</f>
        <v>110000</v>
      </c>
      <c r="I1732" s="6" t="str">
        <f>IFERROR(VLOOKUP(A1732,[1]Sheet1!J:N,5, FALSE),"0")</f>
        <v>0</v>
      </c>
    </row>
    <row r="1733" spans="1:9">
      <c r="A1733" t="s">
        <v>3457</v>
      </c>
      <c r="B1733" t="s">
        <v>3456</v>
      </c>
      <c r="C1733">
        <v>50.35</v>
      </c>
      <c r="D1733" s="7">
        <f>IFERROR(VLOOKUP(A1733,[1]Sheet1!B:F,3, FALSE),"0")</f>
        <v>1</v>
      </c>
      <c r="E1733" s="7">
        <f>IFERROR(VLOOKUP(A1733,[1]Sheet1!B:F,4, FALSE),"0")</f>
        <v>1</v>
      </c>
      <c r="F1733" s="7" t="str">
        <f>IFERROR(VLOOKUP(A1733,[1]Sheet1!J:N,3, FALSE),"0")</f>
        <v>0</v>
      </c>
      <c r="G1733" s="7" t="str">
        <f>IFERROR(VLOOKUP(A1733,[1]Sheet1!J:N,4, FALSE),"0")</f>
        <v>0</v>
      </c>
      <c r="H1733" s="6">
        <f>IFERROR(VLOOKUP(A1733,[1]Sheet1!B:F,5, FALSE),"0")</f>
        <v>2400000</v>
      </c>
      <c r="I1733" s="6" t="str">
        <f>IFERROR(VLOOKUP(A1733,[1]Sheet1!J:N,5, FALSE),"0")</f>
        <v>0</v>
      </c>
    </row>
    <row r="1734" spans="1:9">
      <c r="A1734" t="s">
        <v>3449</v>
      </c>
      <c r="B1734" t="s">
        <v>3448</v>
      </c>
      <c r="C1734">
        <v>32.49</v>
      </c>
      <c r="D1734" s="7">
        <f>IFERROR(VLOOKUP(A1734,[1]Sheet1!B:F,3, FALSE),"0")</f>
        <v>1</v>
      </c>
      <c r="E1734" s="7">
        <f>IFERROR(VLOOKUP(A1734,[1]Sheet1!B:F,4, FALSE),"0")</f>
        <v>1</v>
      </c>
      <c r="F1734" s="7" t="str">
        <f>IFERROR(VLOOKUP(A1734,[1]Sheet1!J:N,3, FALSE),"0")</f>
        <v>0</v>
      </c>
      <c r="G1734" s="7" t="str">
        <f>IFERROR(VLOOKUP(A1734,[1]Sheet1!J:N,4, FALSE),"0")</f>
        <v>0</v>
      </c>
      <c r="H1734" s="6">
        <f>IFERROR(VLOOKUP(A1734,[1]Sheet1!B:F,5, FALSE),"0")</f>
        <v>1300000</v>
      </c>
      <c r="I1734" s="6" t="str">
        <f>IFERROR(VLOOKUP(A1734,[1]Sheet1!J:N,5, FALSE),"0")</f>
        <v>0</v>
      </c>
    </row>
    <row r="1735" spans="1:9">
      <c r="A1735" t="s">
        <v>3459</v>
      </c>
      <c r="B1735" t="s">
        <v>3458</v>
      </c>
      <c r="C1735">
        <v>115.59</v>
      </c>
      <c r="D1735" s="7">
        <f>IFERROR(VLOOKUP(A1735,[1]Sheet1!B:F,3, FALSE),"0")</f>
        <v>1</v>
      </c>
      <c r="E1735" s="7">
        <f>IFERROR(VLOOKUP(A1735,[1]Sheet1!B:F,4, FALSE),"0")</f>
        <v>1</v>
      </c>
      <c r="F1735" s="7" t="str">
        <f>IFERROR(VLOOKUP(A1735,[1]Sheet1!J:N,3, FALSE),"0")</f>
        <v>0</v>
      </c>
      <c r="G1735" s="7" t="str">
        <f>IFERROR(VLOOKUP(A1735,[1]Sheet1!J:N,4, FALSE),"0")</f>
        <v>0</v>
      </c>
      <c r="H1735" s="6">
        <f>IFERROR(VLOOKUP(A1735,[1]Sheet1!B:F,5, FALSE),"0")</f>
        <v>690000</v>
      </c>
      <c r="I1735" s="6" t="str">
        <f>IFERROR(VLOOKUP(A1735,[1]Sheet1!J:N,5, FALSE),"0")</f>
        <v>0</v>
      </c>
    </row>
    <row r="1736" spans="1:9">
      <c r="A1736" t="s">
        <v>3447</v>
      </c>
      <c r="B1736" t="s">
        <v>3446</v>
      </c>
      <c r="C1736">
        <v>40.72</v>
      </c>
      <c r="D1736" s="7">
        <f>IFERROR(VLOOKUP(A1736,[1]Sheet1!B:F,3, FALSE),"0")</f>
        <v>1</v>
      </c>
      <c r="E1736" s="7">
        <f>IFERROR(VLOOKUP(A1736,[1]Sheet1!B:F,4, FALSE),"0")</f>
        <v>1</v>
      </c>
      <c r="F1736" s="7" t="str">
        <f>IFERROR(VLOOKUP(A1736,[1]Sheet1!J:N,3, FALSE),"0")</f>
        <v>0</v>
      </c>
      <c r="G1736" s="7" t="str">
        <f>IFERROR(VLOOKUP(A1736,[1]Sheet1!J:N,4, FALSE),"0")</f>
        <v>0</v>
      </c>
      <c r="H1736" s="6">
        <f>IFERROR(VLOOKUP(A1736,[1]Sheet1!B:F,5, FALSE),"0")</f>
        <v>840000</v>
      </c>
      <c r="I1736" s="6" t="str">
        <f>IFERROR(VLOOKUP(A1736,[1]Sheet1!J:N,5, FALSE),"0")</f>
        <v>0</v>
      </c>
    </row>
    <row r="1737" spans="1:9">
      <c r="A1737" t="s">
        <v>3467</v>
      </c>
      <c r="B1737" t="s">
        <v>3466</v>
      </c>
      <c r="C1737">
        <v>20.09</v>
      </c>
      <c r="D1737" s="7">
        <f>IFERROR(VLOOKUP(A1737,[1]Sheet1!B:F,3, FALSE),"0")</f>
        <v>1</v>
      </c>
      <c r="E1737" s="7">
        <f>IFERROR(VLOOKUP(A1737,[1]Sheet1!B:F,4, FALSE),"0")</f>
        <v>1</v>
      </c>
      <c r="F1737" s="7" t="str">
        <f>IFERROR(VLOOKUP(A1737,[1]Sheet1!J:N,3, FALSE),"0")</f>
        <v>0</v>
      </c>
      <c r="G1737" s="7" t="str">
        <f>IFERROR(VLOOKUP(A1737,[1]Sheet1!J:N,4, FALSE),"0")</f>
        <v>0</v>
      </c>
      <c r="H1737" s="6">
        <f>IFERROR(VLOOKUP(A1737,[1]Sheet1!B:F,5, FALSE),"0")</f>
        <v>1300000</v>
      </c>
      <c r="I1737" s="6" t="str">
        <f>IFERROR(VLOOKUP(A1737,[1]Sheet1!J:N,5, FALSE),"0")</f>
        <v>0</v>
      </c>
    </row>
    <row r="1738" spans="1:9">
      <c r="A1738" t="s">
        <v>3465</v>
      </c>
      <c r="B1738" t="s">
        <v>3464</v>
      </c>
      <c r="C1738">
        <v>35.67</v>
      </c>
      <c r="D1738" s="7">
        <f>IFERROR(VLOOKUP(A1738,[1]Sheet1!B:F,3, FALSE),"0")</f>
        <v>1</v>
      </c>
      <c r="E1738" s="7">
        <f>IFERROR(VLOOKUP(A1738,[1]Sheet1!B:F,4, FALSE),"0")</f>
        <v>1</v>
      </c>
      <c r="F1738" s="7" t="str">
        <f>IFERROR(VLOOKUP(A1738,[1]Sheet1!J:N,3, FALSE),"0")</f>
        <v>0</v>
      </c>
      <c r="G1738" s="7" t="str">
        <f>IFERROR(VLOOKUP(A1738,[1]Sheet1!J:N,4, FALSE),"0")</f>
        <v>0</v>
      </c>
      <c r="H1738" s="6">
        <f>IFERROR(VLOOKUP(A1738,[1]Sheet1!B:F,5, FALSE),"0")</f>
        <v>5600000</v>
      </c>
      <c r="I1738" s="6" t="str">
        <f>IFERROR(VLOOKUP(A1738,[1]Sheet1!J:N,5, FALSE),"0")</f>
        <v>0</v>
      </c>
    </row>
    <row r="1739" spans="1:9">
      <c r="A1739" t="s">
        <v>3463</v>
      </c>
      <c r="B1739" t="s">
        <v>3462</v>
      </c>
      <c r="C1739">
        <v>290.33999999999997</v>
      </c>
      <c r="D1739" s="7">
        <f>IFERROR(VLOOKUP(A1739,[1]Sheet1!B:F,3, FALSE),"0")</f>
        <v>1</v>
      </c>
      <c r="E1739" s="7">
        <f>IFERROR(VLOOKUP(A1739,[1]Sheet1!B:F,4, FALSE),"0")</f>
        <v>1</v>
      </c>
      <c r="F1739" s="7" t="str">
        <f>IFERROR(VLOOKUP(A1739,[1]Sheet1!J:N,3, FALSE),"0")</f>
        <v>0</v>
      </c>
      <c r="G1739" s="7" t="str">
        <f>IFERROR(VLOOKUP(A1739,[1]Sheet1!J:N,4, FALSE),"0")</f>
        <v>0</v>
      </c>
      <c r="H1739" s="6">
        <f>IFERROR(VLOOKUP(A1739,[1]Sheet1!B:F,5, FALSE),"0")</f>
        <v>2500000</v>
      </c>
      <c r="I1739" s="6" t="str">
        <f>IFERROR(VLOOKUP(A1739,[1]Sheet1!J:N,5, FALSE),"0")</f>
        <v>0</v>
      </c>
    </row>
    <row r="1740" spans="1:9">
      <c r="A1740" t="s">
        <v>3461</v>
      </c>
      <c r="B1740" t="s">
        <v>3460</v>
      </c>
      <c r="C1740">
        <v>25.14</v>
      </c>
      <c r="D1740" s="7">
        <f>IFERROR(VLOOKUP(A1740,[1]Sheet1!B:F,3, FALSE),"0")</f>
        <v>1</v>
      </c>
      <c r="E1740" s="7">
        <f>IFERROR(VLOOKUP(A1740,[1]Sheet1!B:F,4, FALSE),"0")</f>
        <v>1</v>
      </c>
      <c r="F1740" s="7" t="str">
        <f>IFERROR(VLOOKUP(A1740,[1]Sheet1!J:N,3, FALSE),"0")</f>
        <v>0</v>
      </c>
      <c r="G1740" s="7" t="str">
        <f>IFERROR(VLOOKUP(A1740,[1]Sheet1!J:N,4, FALSE),"0")</f>
        <v>0</v>
      </c>
      <c r="H1740" s="6">
        <f>IFERROR(VLOOKUP(A1740,[1]Sheet1!B:F,5, FALSE),"0")</f>
        <v>1000000</v>
      </c>
      <c r="I1740" s="6" t="str">
        <f>IFERROR(VLOOKUP(A1740,[1]Sheet1!J:N,5, FALSE),"0")</f>
        <v>0</v>
      </c>
    </row>
    <row r="1741" spans="1:9">
      <c r="A1741" t="s">
        <v>3455</v>
      </c>
      <c r="B1741" t="s">
        <v>3454</v>
      </c>
      <c r="C1741">
        <v>180.94</v>
      </c>
      <c r="D1741" s="7">
        <f>IFERROR(VLOOKUP(A1741,[1]Sheet1!B:F,3, FALSE),"0")</f>
        <v>1</v>
      </c>
      <c r="E1741" s="7">
        <f>IFERROR(VLOOKUP(A1741,[1]Sheet1!B:F,4, FALSE),"0")</f>
        <v>1</v>
      </c>
      <c r="F1741" s="7" t="str">
        <f>IFERROR(VLOOKUP(A1741,[1]Sheet1!J:N,3, FALSE),"0")</f>
        <v>0</v>
      </c>
      <c r="G1741" s="7" t="str">
        <f>IFERROR(VLOOKUP(A1741,[1]Sheet1!J:N,4, FALSE),"0")</f>
        <v>0</v>
      </c>
      <c r="H1741" s="6">
        <f>IFERROR(VLOOKUP(A1741,[1]Sheet1!B:F,5, FALSE),"0")</f>
        <v>2300000</v>
      </c>
      <c r="I1741" s="6" t="str">
        <f>IFERROR(VLOOKUP(A1741,[1]Sheet1!J:N,5, FALSE),"0")</f>
        <v>0</v>
      </c>
    </row>
    <row r="1742" spans="1:9">
      <c r="A1742" t="s">
        <v>3487</v>
      </c>
      <c r="B1742" t="s">
        <v>3486</v>
      </c>
      <c r="C1742">
        <v>58.22</v>
      </c>
      <c r="D1742" s="7">
        <f>IFERROR(VLOOKUP(A1742,[1]Sheet1!B:F,3, FALSE),"0")</f>
        <v>1</v>
      </c>
      <c r="E1742" s="7">
        <f>IFERROR(VLOOKUP(A1742,[1]Sheet1!B:F,4, FALSE),"0")</f>
        <v>1</v>
      </c>
      <c r="F1742" s="7" t="str">
        <f>IFERROR(VLOOKUP(A1742,[1]Sheet1!J:N,3, FALSE),"0")</f>
        <v>0</v>
      </c>
      <c r="G1742" s="7" t="str">
        <f>IFERROR(VLOOKUP(A1742,[1]Sheet1!J:N,4, FALSE),"0")</f>
        <v>0</v>
      </c>
      <c r="H1742" s="6">
        <f>IFERROR(VLOOKUP(A1742,[1]Sheet1!B:F,5, FALSE),"0")</f>
        <v>3400000</v>
      </c>
      <c r="I1742" s="6" t="str">
        <f>IFERROR(VLOOKUP(A1742,[1]Sheet1!J:N,5, FALSE),"0")</f>
        <v>0</v>
      </c>
    </row>
    <row r="1743" spans="1:9">
      <c r="A1743" t="s">
        <v>3485</v>
      </c>
      <c r="B1743" t="s">
        <v>3484</v>
      </c>
      <c r="C1743">
        <v>15.94</v>
      </c>
      <c r="D1743" s="7">
        <f>IFERROR(VLOOKUP(A1743,[1]Sheet1!B:F,3, FALSE),"0")</f>
        <v>1</v>
      </c>
      <c r="E1743" s="7">
        <f>IFERROR(VLOOKUP(A1743,[1]Sheet1!B:F,4, FALSE),"0")</f>
        <v>1</v>
      </c>
      <c r="F1743" s="7" t="str">
        <f>IFERROR(VLOOKUP(A1743,[1]Sheet1!J:N,3, FALSE),"0")</f>
        <v>0</v>
      </c>
      <c r="G1743" s="7" t="str">
        <f>IFERROR(VLOOKUP(A1743,[1]Sheet1!J:N,4, FALSE),"0")</f>
        <v>0</v>
      </c>
      <c r="H1743" s="6">
        <f>IFERROR(VLOOKUP(A1743,[1]Sheet1!B:F,5, FALSE),"0")</f>
        <v>660000</v>
      </c>
      <c r="I1743" s="6" t="str">
        <f>IFERROR(VLOOKUP(A1743,[1]Sheet1!J:N,5, FALSE),"0")</f>
        <v>0</v>
      </c>
    </row>
    <row r="1744" spans="1:9">
      <c r="A1744" t="s">
        <v>3483</v>
      </c>
      <c r="B1744" t="s">
        <v>3482</v>
      </c>
      <c r="C1744">
        <v>516.02</v>
      </c>
      <c r="D1744" s="7">
        <f>IFERROR(VLOOKUP(A1744,[1]Sheet1!B:F,3, FALSE),"0")</f>
        <v>1</v>
      </c>
      <c r="E1744" s="7">
        <f>IFERROR(VLOOKUP(A1744,[1]Sheet1!B:F,4, FALSE),"0")</f>
        <v>1</v>
      </c>
      <c r="F1744" s="7" t="str">
        <f>IFERROR(VLOOKUP(A1744,[1]Sheet1!J:N,3, FALSE),"0")</f>
        <v>0</v>
      </c>
      <c r="G1744" s="7" t="str">
        <f>IFERROR(VLOOKUP(A1744,[1]Sheet1!J:N,4, FALSE),"0")</f>
        <v>0</v>
      </c>
      <c r="H1744" s="6">
        <f>IFERROR(VLOOKUP(A1744,[1]Sheet1!B:F,5, FALSE),"0")</f>
        <v>13000000</v>
      </c>
      <c r="I1744" s="6" t="str">
        <f>IFERROR(VLOOKUP(A1744,[1]Sheet1!J:N,5, FALSE),"0")</f>
        <v>0</v>
      </c>
    </row>
    <row r="1745" spans="1:9">
      <c r="A1745" t="s">
        <v>3481</v>
      </c>
      <c r="B1745" t="s">
        <v>3480</v>
      </c>
      <c r="C1745">
        <v>165.18</v>
      </c>
      <c r="D1745" s="7">
        <f>IFERROR(VLOOKUP(A1745,[1]Sheet1!B:F,3, FALSE),"0")</f>
        <v>1</v>
      </c>
      <c r="E1745" s="7">
        <f>IFERROR(VLOOKUP(A1745,[1]Sheet1!B:F,4, FALSE),"0")</f>
        <v>1</v>
      </c>
      <c r="F1745" s="7" t="str">
        <f>IFERROR(VLOOKUP(A1745,[1]Sheet1!J:N,3, FALSE),"0")</f>
        <v>0</v>
      </c>
      <c r="G1745" s="7" t="str">
        <f>IFERROR(VLOOKUP(A1745,[1]Sheet1!J:N,4, FALSE),"0")</f>
        <v>0</v>
      </c>
      <c r="H1745" s="6">
        <f>IFERROR(VLOOKUP(A1745,[1]Sheet1!B:F,5, FALSE),"0")</f>
        <v>12000000</v>
      </c>
      <c r="I1745" s="6" t="str">
        <f>IFERROR(VLOOKUP(A1745,[1]Sheet1!J:N,5, FALSE),"0")</f>
        <v>0</v>
      </c>
    </row>
    <row r="1746" spans="1:9">
      <c r="A1746" t="s">
        <v>3479</v>
      </c>
      <c r="B1746" t="s">
        <v>3478</v>
      </c>
      <c r="C1746">
        <v>6.67</v>
      </c>
      <c r="D1746" s="7">
        <f>IFERROR(VLOOKUP(A1746,[1]Sheet1!B:F,3, FALSE),"0")</f>
        <v>1</v>
      </c>
      <c r="E1746" s="7">
        <f>IFERROR(VLOOKUP(A1746,[1]Sheet1!B:F,4, FALSE),"0")</f>
        <v>1</v>
      </c>
      <c r="F1746" s="7" t="str">
        <f>IFERROR(VLOOKUP(A1746,[1]Sheet1!J:N,3, FALSE),"0")</f>
        <v>0</v>
      </c>
      <c r="G1746" s="7" t="str">
        <f>IFERROR(VLOOKUP(A1746,[1]Sheet1!J:N,4, FALSE),"0")</f>
        <v>0</v>
      </c>
      <c r="H1746" s="6">
        <f>IFERROR(VLOOKUP(A1746,[1]Sheet1!B:F,5, FALSE),"0")</f>
        <v>2700000</v>
      </c>
      <c r="I1746" s="6" t="str">
        <f>IFERROR(VLOOKUP(A1746,[1]Sheet1!J:N,5, FALSE),"0")</f>
        <v>0</v>
      </c>
    </row>
    <row r="1747" spans="1:9">
      <c r="A1747" t="s">
        <v>3477</v>
      </c>
      <c r="B1747" t="s">
        <v>3476</v>
      </c>
      <c r="C1747">
        <v>13.12</v>
      </c>
      <c r="D1747" s="7">
        <f>IFERROR(VLOOKUP(A1747,[1]Sheet1!B:F,3, FALSE),"0")</f>
        <v>1</v>
      </c>
      <c r="E1747" s="7">
        <f>IFERROR(VLOOKUP(A1747,[1]Sheet1!B:F,4, FALSE),"0")</f>
        <v>1</v>
      </c>
      <c r="F1747" s="7" t="str">
        <f>IFERROR(VLOOKUP(A1747,[1]Sheet1!J:N,3, FALSE),"0")</f>
        <v>0</v>
      </c>
      <c r="G1747" s="7" t="str">
        <f>IFERROR(VLOOKUP(A1747,[1]Sheet1!J:N,4, FALSE),"0")</f>
        <v>0</v>
      </c>
      <c r="H1747" s="6">
        <f>IFERROR(VLOOKUP(A1747,[1]Sheet1!B:F,5, FALSE),"0")</f>
        <v>1500000</v>
      </c>
      <c r="I1747" s="6" t="str">
        <f>IFERROR(VLOOKUP(A1747,[1]Sheet1!J:N,5, FALSE),"0")</f>
        <v>0</v>
      </c>
    </row>
    <row r="1748" spans="1:9">
      <c r="A1748" t="s">
        <v>3475</v>
      </c>
      <c r="B1748" t="s">
        <v>3474</v>
      </c>
      <c r="C1748">
        <v>80.41</v>
      </c>
      <c r="D1748" s="7">
        <f>IFERROR(VLOOKUP(A1748,[1]Sheet1!B:F,3, FALSE),"0")</f>
        <v>1</v>
      </c>
      <c r="E1748" s="7">
        <f>IFERROR(VLOOKUP(A1748,[1]Sheet1!B:F,4, FALSE),"0")</f>
        <v>1</v>
      </c>
      <c r="F1748" s="7" t="str">
        <f>IFERROR(VLOOKUP(A1748,[1]Sheet1!J:N,3, FALSE),"0")</f>
        <v>0</v>
      </c>
      <c r="G1748" s="7" t="str">
        <f>IFERROR(VLOOKUP(A1748,[1]Sheet1!J:N,4, FALSE),"0")</f>
        <v>0</v>
      </c>
      <c r="H1748" s="6">
        <f>IFERROR(VLOOKUP(A1748,[1]Sheet1!B:F,5, FALSE),"0")</f>
        <v>1900000</v>
      </c>
      <c r="I1748" s="6" t="str">
        <f>IFERROR(VLOOKUP(A1748,[1]Sheet1!J:N,5, FALSE),"0")</f>
        <v>0</v>
      </c>
    </row>
    <row r="1749" spans="1:9">
      <c r="A1749" t="s">
        <v>3473</v>
      </c>
      <c r="B1749" t="s">
        <v>3472</v>
      </c>
      <c r="C1749">
        <v>26.34</v>
      </c>
      <c r="D1749" s="7">
        <f>IFERROR(VLOOKUP(A1749,[1]Sheet1!B:F,3, FALSE),"0")</f>
        <v>1</v>
      </c>
      <c r="E1749" s="7">
        <f>IFERROR(VLOOKUP(A1749,[1]Sheet1!B:F,4, FALSE),"0")</f>
        <v>1</v>
      </c>
      <c r="F1749" s="7" t="str">
        <f>IFERROR(VLOOKUP(A1749,[1]Sheet1!J:N,3, FALSE),"0")</f>
        <v>0</v>
      </c>
      <c r="G1749" s="7" t="str">
        <f>IFERROR(VLOOKUP(A1749,[1]Sheet1!J:N,4, FALSE),"0")</f>
        <v>0</v>
      </c>
      <c r="H1749" s="6">
        <f>IFERROR(VLOOKUP(A1749,[1]Sheet1!B:F,5, FALSE),"0")</f>
        <v>1000000</v>
      </c>
      <c r="I1749" s="6" t="str">
        <f>IFERROR(VLOOKUP(A1749,[1]Sheet1!J:N,5, FALSE),"0")</f>
        <v>0</v>
      </c>
    </row>
    <row r="1750" spans="1:9">
      <c r="A1750" t="s">
        <v>3471</v>
      </c>
      <c r="B1750" t="s">
        <v>3470</v>
      </c>
      <c r="C1750">
        <v>83.13</v>
      </c>
      <c r="D1750" s="7">
        <f>IFERROR(VLOOKUP(A1750,[1]Sheet1!B:F,3, FALSE),"0")</f>
        <v>1</v>
      </c>
      <c r="E1750" s="7">
        <f>IFERROR(VLOOKUP(A1750,[1]Sheet1!B:F,4, FALSE),"0")</f>
        <v>1</v>
      </c>
      <c r="F1750" s="7" t="str">
        <f>IFERROR(VLOOKUP(A1750,[1]Sheet1!J:N,3, FALSE),"0")</f>
        <v>0</v>
      </c>
      <c r="G1750" s="7" t="str">
        <f>IFERROR(VLOOKUP(A1750,[1]Sheet1!J:N,4, FALSE),"0")</f>
        <v>0</v>
      </c>
      <c r="H1750" s="6">
        <f>IFERROR(VLOOKUP(A1750,[1]Sheet1!B:F,5, FALSE),"0")</f>
        <v>1100000</v>
      </c>
      <c r="I1750" s="6" t="str">
        <f>IFERROR(VLOOKUP(A1750,[1]Sheet1!J:N,5, FALSE),"0")</f>
        <v>0</v>
      </c>
    </row>
    <row r="1751" spans="1:9">
      <c r="A1751" t="s">
        <v>3469</v>
      </c>
      <c r="B1751" t="s">
        <v>3468</v>
      </c>
      <c r="C1751">
        <v>17.329999999999998</v>
      </c>
      <c r="D1751" s="7">
        <f>IFERROR(VLOOKUP(A1751,[1]Sheet1!B:F,3, FALSE),"0")</f>
        <v>1</v>
      </c>
      <c r="E1751" s="7">
        <f>IFERROR(VLOOKUP(A1751,[1]Sheet1!B:F,4, FALSE),"0")</f>
        <v>1</v>
      </c>
      <c r="F1751" s="7" t="str">
        <f>IFERROR(VLOOKUP(A1751,[1]Sheet1!J:N,3, FALSE),"0")</f>
        <v>0</v>
      </c>
      <c r="G1751" s="7" t="str">
        <f>IFERROR(VLOOKUP(A1751,[1]Sheet1!J:N,4, FALSE),"0")</f>
        <v>0</v>
      </c>
      <c r="H1751" s="6">
        <f>IFERROR(VLOOKUP(A1751,[1]Sheet1!B:F,5, FALSE),"0")</f>
        <v>1900000</v>
      </c>
      <c r="I1751" s="6" t="str">
        <f>IFERROR(VLOOKUP(A1751,[1]Sheet1!J:N,5, FALSE),"0")</f>
        <v>0</v>
      </c>
    </row>
  </sheetData>
  <phoneticPr fontId="7" type="noConversion"/>
  <pageMargins left="0.75" right="0.75" top="1" bottom="1" header="0.5" footer="0.5"/>
  <pageSetup scale="58" fitToHeight="2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University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un Liu</dc:creator>
  <cp:lastModifiedBy>Yilun Liu</cp:lastModifiedBy>
  <cp:lastPrinted>2018-06-05T03:26:42Z</cp:lastPrinted>
  <dcterms:created xsi:type="dcterms:W3CDTF">2017-07-10T22:00:08Z</dcterms:created>
  <dcterms:modified xsi:type="dcterms:W3CDTF">2018-06-08T19:23:09Z</dcterms:modified>
</cp:coreProperties>
</file>